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bin001\Dropbox\GABAB Paper\210720_Submission_Nat_Comm\Revision_2\FINAL files\"/>
    </mc:Choice>
  </mc:AlternateContent>
  <bookViews>
    <workbookView xWindow="0" yWindow="0" windowWidth="23568" windowHeight="7620" tabRatio="698" activeTab="4"/>
  </bookViews>
  <sheets>
    <sheet name="Figure 1" sheetId="1" r:id="rId1"/>
    <sheet name="Figure 2" sheetId="2" r:id="rId2"/>
    <sheet name="Figure 3" sheetId="3" r:id="rId3"/>
    <sheet name="Figure 4" sheetId="4" r:id="rId4"/>
    <sheet name="Figure 5" sheetId="11" r:id="rId5"/>
    <sheet name="Figure 6" sheetId="5" r:id="rId6"/>
    <sheet name="Fig. S3" sheetId="7" r:id="rId7"/>
    <sheet name="Fig.S4" sheetId="8" r:id="rId8"/>
    <sheet name="Fig.S5" sheetId="9" r:id="rId9"/>
    <sheet name="Fig. S6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8" uniqueCount="400">
  <si>
    <t>CD86</t>
  </si>
  <si>
    <t>Fig. 1f</t>
  </si>
  <si>
    <t>Fig. 1d</t>
  </si>
  <si>
    <t>Homogenous distribution</t>
  </si>
  <si>
    <t>Manders' colocalization coefficient (MCC) vs. Actin</t>
  </si>
  <si>
    <t>Single-molecule colocalization indexes</t>
  </si>
  <si>
    <t>Fig. 2b</t>
  </si>
  <si>
    <t>Manders' colocalization coefficient (MCC) vs. FLNA</t>
  </si>
  <si>
    <r>
      <t>GABA</t>
    </r>
    <r>
      <rPr>
        <vertAlign val="subscript"/>
        <sz val="11"/>
        <rFont val="Arial"/>
        <family val="2"/>
      </rPr>
      <t>B1</t>
    </r>
  </si>
  <si>
    <t>Fig. 2e</t>
  </si>
  <si>
    <t>FLNA17-18</t>
  </si>
  <si>
    <t>FLNA19-20</t>
  </si>
  <si>
    <t>Fig. 2h</t>
  </si>
  <si>
    <t>Fig. 2i</t>
  </si>
  <si>
    <t>Fig. 2k</t>
  </si>
  <si>
    <t>Manders' colocalization coefficient (MCC)</t>
  </si>
  <si>
    <r>
      <t>GABA</t>
    </r>
    <r>
      <rPr>
        <vertAlign val="subscript"/>
        <sz val="11"/>
        <rFont val="Arial"/>
        <family val="2"/>
      </rPr>
      <t>B1</t>
    </r>
    <r>
      <rPr>
        <sz val="11"/>
        <rFont val="Arial"/>
        <family val="2"/>
      </rPr>
      <t xml:space="preserve"> (vs. FLNA)</t>
    </r>
  </si>
  <si>
    <t>Fig. 3a</t>
  </si>
  <si>
    <t>GABAB1-IL1(mGluR2)</t>
  </si>
  <si>
    <t>Fig. 3b</t>
  </si>
  <si>
    <t>Bassoon (vs. Bassoon)</t>
  </si>
  <si>
    <t>Fig. 3c</t>
  </si>
  <si>
    <t>IL1</t>
  </si>
  <si>
    <t>IL2</t>
  </si>
  <si>
    <t>IL3</t>
  </si>
  <si>
    <t>C-tail</t>
  </si>
  <si>
    <t>NA</t>
  </si>
  <si>
    <t>PKLITLRTNPDAATQ</t>
  </si>
  <si>
    <t>KLITLRTNPDAATQN</t>
  </si>
  <si>
    <t>LITLRTNPDAATQNR</t>
  </si>
  <si>
    <t>ITLRTNPDAATQNRR</t>
  </si>
  <si>
    <t>TLRTNPDAATQNRRF</t>
  </si>
  <si>
    <t>LRTNPDAATQNRRFQ</t>
  </si>
  <si>
    <t>RTNPDAATQNRRFQF</t>
  </si>
  <si>
    <t>TNPDAATQNRRFQFT</t>
  </si>
  <si>
    <t>NPDAATQNRRFQFTQ</t>
  </si>
  <si>
    <t>PDAATQNRRFQFTQN</t>
  </si>
  <si>
    <t>DAATQNRRFQFTQNQ</t>
  </si>
  <si>
    <t>AATQNRRFQFTQNQK</t>
  </si>
  <si>
    <t>ATQNRRFQFTQNQKK</t>
  </si>
  <si>
    <t>TQNRRFQFTQNQKKE</t>
  </si>
  <si>
    <t>QNRRFQFTQNQKKED</t>
  </si>
  <si>
    <t>NRRFQFTQNQKKEDS</t>
  </si>
  <si>
    <t>RRFQFTQNQKKEDSK</t>
  </si>
  <si>
    <t>RFQFTQNQKKEDSKT</t>
  </si>
  <si>
    <t>FQFTQNQKKEDSKTS</t>
  </si>
  <si>
    <t>QFTQNQKKEDSKTST</t>
  </si>
  <si>
    <t>FTQNQKKEDSKTSTS</t>
  </si>
  <si>
    <t>TQNQKKEDSKTSTSV</t>
  </si>
  <si>
    <t>QNQKKEDSKTSTSVT</t>
  </si>
  <si>
    <t>NQKKEDSKTSTSVTS</t>
  </si>
  <si>
    <t>QKKEDSKTSTSVTSV</t>
  </si>
  <si>
    <t>KKEDSKTSTSVTSVN</t>
  </si>
  <si>
    <t>KEDSKTSTSVTSVNQ</t>
  </si>
  <si>
    <t>EDSKTSTSVTSVNQA</t>
  </si>
  <si>
    <t>DSKTSTSVTSVNQAS</t>
  </si>
  <si>
    <t>SKTSTSVTSVNQAST</t>
  </si>
  <si>
    <t>KTSTSVTSVNQASTS</t>
  </si>
  <si>
    <t>TSTSVTSVNQASTSR</t>
  </si>
  <si>
    <t>STSVTSVNQASTSRL</t>
  </si>
  <si>
    <t>TSVTSVNQASTSRLE</t>
  </si>
  <si>
    <t>SVTSVNQASTSRLEG</t>
  </si>
  <si>
    <t>VTSVNQASTSRLEGL</t>
  </si>
  <si>
    <t>TSVNQASTSRLEGLQ</t>
  </si>
  <si>
    <t>SVNQASTSRLEGLQS</t>
  </si>
  <si>
    <t>VNQASTSRLEGLQSE</t>
  </si>
  <si>
    <t>NQASTSRLEGLQSEN</t>
  </si>
  <si>
    <t>QASTSRLEGLQSENH</t>
  </si>
  <si>
    <t>ASTSRLEGLQSENHR</t>
  </si>
  <si>
    <t>STSRLEGLQSENHRL</t>
  </si>
  <si>
    <t>TSRLEGLQSENHRLR</t>
  </si>
  <si>
    <t>SRLEGLQSENHRLRM</t>
  </si>
  <si>
    <t>RLEGLQSENHRLRMK</t>
  </si>
  <si>
    <t>LEGLQSENHRLRMKI</t>
  </si>
  <si>
    <t>EGLQSENHRLRMKIT</t>
  </si>
  <si>
    <t>GLQSENHRLRMKITE</t>
  </si>
  <si>
    <t>LQSENHRLRMKITEL</t>
  </si>
  <si>
    <t>QSENHRLRMKITELD</t>
  </si>
  <si>
    <t>SENHRLRMKITELDK</t>
  </si>
  <si>
    <t>ENHRLRMKITELDKD</t>
  </si>
  <si>
    <t>NHRLRMKITELDKDL</t>
  </si>
  <si>
    <t>HRLRMKITELDKDLE</t>
  </si>
  <si>
    <t>RLRMKITELDKDLEE</t>
  </si>
  <si>
    <t>LRMKITELDKDLEEV</t>
  </si>
  <si>
    <t>RMKITELDKDLEEVT</t>
  </si>
  <si>
    <t>MKITELDKDLEEVTM</t>
  </si>
  <si>
    <t>KITELDKDLEEVTMQ</t>
  </si>
  <si>
    <t>ITELDKDLEEVTMQL</t>
  </si>
  <si>
    <t>TELDKDLEEVTMQLQ</t>
  </si>
  <si>
    <t>ELDKDLEEVTMQLQD</t>
  </si>
  <si>
    <t>LDKDLEEVTMQLQDT</t>
  </si>
  <si>
    <t>DKDLEEVTMQLQDTP</t>
  </si>
  <si>
    <t>KDLEEVTMQLQDTPE</t>
  </si>
  <si>
    <t>DLEEVTMQLQDTPEK</t>
  </si>
  <si>
    <t>LEEVTMQLQDTPEKT</t>
  </si>
  <si>
    <t>EEVTMQLQDTPEKTT</t>
  </si>
  <si>
    <t>EVTMQLQDTPEKTTY</t>
  </si>
  <si>
    <t>VTMQLQDTPEKTTYI</t>
  </si>
  <si>
    <t>TMQLQDTPEKTTYIK</t>
  </si>
  <si>
    <t>MQLQDTPEKTTYIKQ</t>
  </si>
  <si>
    <t>QLQDTPEKTTYIKQN</t>
  </si>
  <si>
    <t>LQDTPEKTTYIKQNH</t>
  </si>
  <si>
    <t>QDTPEKTTYIKQNHY</t>
  </si>
  <si>
    <t>DTPEKTTYIKQNHYQ</t>
  </si>
  <si>
    <t>TPEKTTYIKQNHYQE</t>
  </si>
  <si>
    <t>PEKTTYIKQNHYQEL</t>
  </si>
  <si>
    <t>EKTTYIKQNHYQELN</t>
  </si>
  <si>
    <t>KTTYIKQNHYQELND</t>
  </si>
  <si>
    <t>TTYIKQNHYQELNDI</t>
  </si>
  <si>
    <t>TYIKQNHYQELNDIL</t>
  </si>
  <si>
    <t>YIKQNHYQELNDILN</t>
  </si>
  <si>
    <t>IKQNHYQELNDILNL</t>
  </si>
  <si>
    <t>KQNHYQELNDILNLG</t>
  </si>
  <si>
    <t>QNHYQELNDILNLGN</t>
  </si>
  <si>
    <t>NHYQELNDILNLGNF</t>
  </si>
  <si>
    <t>HYQELNDILNLGNFT</t>
  </si>
  <si>
    <t>YQELNDILNLGNFTE</t>
  </si>
  <si>
    <t>QELNDILNLGNFTES</t>
  </si>
  <si>
    <t>ELNDILNLGNFTEST</t>
  </si>
  <si>
    <t>LNDILNLGNFTESTD</t>
  </si>
  <si>
    <t>NDILNLGNFTESTDG</t>
  </si>
  <si>
    <t>DILNLGNFTESTDGG</t>
  </si>
  <si>
    <t>ILNLGNFTESTDGGK</t>
  </si>
  <si>
    <t>LNLGNFTESTDGGKA</t>
  </si>
  <si>
    <t>NLGNFTESTDGGKAI</t>
  </si>
  <si>
    <t>LGNFTESTDGGKAIL</t>
  </si>
  <si>
    <t>GNFTESTDGGKAILK</t>
  </si>
  <si>
    <t>NFTESTDGGKAILKN</t>
  </si>
  <si>
    <t>FTESTDGGKAILKNH</t>
  </si>
  <si>
    <t>TESTDGGKAILKNHL</t>
  </si>
  <si>
    <t>ESTDGGKAILKNHLD</t>
  </si>
  <si>
    <t>STDGGKAILKNHLDQ</t>
  </si>
  <si>
    <t>TDGGKAILKNHLDQN</t>
  </si>
  <si>
    <t>DGGKAILKNHLDQNP</t>
  </si>
  <si>
    <t>GGKAILKNHLDQNPQ</t>
  </si>
  <si>
    <t>GKAILKNHLDQNPQL</t>
  </si>
  <si>
    <t>KAILKNHLDQNPQLQ</t>
  </si>
  <si>
    <t>AILKNHLDQNPQLQW</t>
  </si>
  <si>
    <t>ILKNHLDQNPQLQWN</t>
  </si>
  <si>
    <t>LKNHLDQNPQLQWNT</t>
  </si>
  <si>
    <t>KNHLDQNPQLQWNTT</t>
  </si>
  <si>
    <t>NHLDQNPQLQWNTTE</t>
  </si>
  <si>
    <t>HLDQNPQLQWNTTEP</t>
  </si>
  <si>
    <t>LDQNPQLQWNTTEPS</t>
  </si>
  <si>
    <t>DQNPQLQWNTTEPSR</t>
  </si>
  <si>
    <t>QNPQLQWNTTEPSRT</t>
  </si>
  <si>
    <t>NPQLQWNTTEPSRTC</t>
  </si>
  <si>
    <t>PQLQWNTTEPSRTCK</t>
  </si>
  <si>
    <t>QLQWNTTEPSRTCKD</t>
  </si>
  <si>
    <t>LQWNTTEPSRTCKDP</t>
  </si>
  <si>
    <t>QWNTTEPSRTCKDPI</t>
  </si>
  <si>
    <t>WNTTEPSRTCKDPIE</t>
  </si>
  <si>
    <t>NTTEPSRTCKDPIED</t>
  </si>
  <si>
    <t>TTEPSRTCKDPIEDI</t>
  </si>
  <si>
    <t>TEPSRTCKDPIEDIN</t>
  </si>
  <si>
    <t>EPSRTCKDPIEDINS</t>
  </si>
  <si>
    <t>PSRTCKDPIEDINSP</t>
  </si>
  <si>
    <t>SRTCKDPIEDINSPE</t>
  </si>
  <si>
    <t>RTCKDPIEDINSPEH</t>
  </si>
  <si>
    <t>TCKDPIEDINSPEHI</t>
  </si>
  <si>
    <t>CKDPIEDINSPEHIQ</t>
  </si>
  <si>
    <t>KDPIEDINSPEHIQR</t>
  </si>
  <si>
    <t>DPIEDINSPEHIQRR</t>
  </si>
  <si>
    <t>PIEDINSPEHIQRRL</t>
  </si>
  <si>
    <t>IEDINSPEHIQRRLS</t>
  </si>
  <si>
    <t>EDINSPEHIQRRLSL</t>
  </si>
  <si>
    <t>DINSPEHIQRRLSLQ</t>
  </si>
  <si>
    <t>INSPEHIQRRLSLQL</t>
  </si>
  <si>
    <t>NSPEHIQRRLSLQLP</t>
  </si>
  <si>
    <t>SPEHIQRRLSLQLPI</t>
  </si>
  <si>
    <t>PEHIQRRLSLQLPIL</t>
  </si>
  <si>
    <t>EHIQRRLSLQLPILH</t>
  </si>
  <si>
    <t>HIQRRLSLQLPILHH</t>
  </si>
  <si>
    <t>IQRRLSLQLPILHHA</t>
  </si>
  <si>
    <t>QRRLSLQLPILHHAY</t>
  </si>
  <si>
    <t>RRLSLQLPILHHAYL</t>
  </si>
  <si>
    <t>RLSLQLPILHHAYLP</t>
  </si>
  <si>
    <t>LSLQLPILHHAYLPS</t>
  </si>
  <si>
    <t>SLQLPILHHAYLPSI</t>
  </si>
  <si>
    <t>LQLPILHHAYLPSIG</t>
  </si>
  <si>
    <t>QLPILHHAYLPSIGG</t>
  </si>
  <si>
    <t>LPILHHAYLPSIGGV</t>
  </si>
  <si>
    <t>PILHHAYLPSIGGVD</t>
  </si>
  <si>
    <t>ILHHAYLPSIGGVDA</t>
  </si>
  <si>
    <t>LHHAYLPSIGGVDAS</t>
  </si>
  <si>
    <t>HHAYLPSIGGVDASC</t>
  </si>
  <si>
    <t>HAYLPSIGGVDASCV</t>
  </si>
  <si>
    <t>AYLPSIGGVDASCVS</t>
  </si>
  <si>
    <t>YLPSIGGVDASCVSP</t>
  </si>
  <si>
    <t>LPSIGGVDASCVSPC</t>
  </si>
  <si>
    <t>PSIGGVDASCVSPCV</t>
  </si>
  <si>
    <t>SIGGVDASCVSPCVS</t>
  </si>
  <si>
    <t>IGGVDASCVSPCVSP</t>
  </si>
  <si>
    <t>GGVDASCVSPCVSPT</t>
  </si>
  <si>
    <t>GVDASCVSPCVSPTA</t>
  </si>
  <si>
    <t>VDASCVSPCVSPTAS</t>
  </si>
  <si>
    <t>DASCVSPCVSPTASP</t>
  </si>
  <si>
    <t>ASCVSPCVSPTASPR</t>
  </si>
  <si>
    <t>SCVSPCVSPTASPRH</t>
  </si>
  <si>
    <t>CVSPCVSPTASPRHR</t>
  </si>
  <si>
    <t>VSPCVSPTASPRHRH</t>
  </si>
  <si>
    <t>SPCVSPTASPRHRHV</t>
  </si>
  <si>
    <t>PCVSPTASPRHRHVP</t>
  </si>
  <si>
    <t>CVSPTASPRHRHVPP</t>
  </si>
  <si>
    <t>VSPTASPRHRHVPPS</t>
  </si>
  <si>
    <t>SPTASPRHRHVPPSF</t>
  </si>
  <si>
    <t>PTASPRHRHVPPSFR</t>
  </si>
  <si>
    <t>TASPRHRHVPPSFRV</t>
  </si>
  <si>
    <t>ASPRHRHVPPSFRVM</t>
  </si>
  <si>
    <t>SPRHRHVPPSFRVMV</t>
  </si>
  <si>
    <t>PRHRHVPPSFRVMVS</t>
  </si>
  <si>
    <t>RHRHVPPSFRVMVSG</t>
  </si>
  <si>
    <t>HRHVPPSFRVMVSGL</t>
  </si>
  <si>
    <t>PKMRRLITRGEWQSE</t>
  </si>
  <si>
    <t>KMRRLITRGEWQSEA</t>
  </si>
  <si>
    <t>MRRLITRGEWQSEAQ</t>
  </si>
  <si>
    <t>RRLITRGEWQSEAQD</t>
  </si>
  <si>
    <t>RLITRGEWQSEAQDT</t>
  </si>
  <si>
    <t>LITRGEWQSEAQDTM</t>
  </si>
  <si>
    <t>ITRGEWQSEAQDTMK</t>
  </si>
  <si>
    <t>TRGEWQSEAQDTMKT</t>
  </si>
  <si>
    <t>RGEWQSEAQDTMKTG</t>
  </si>
  <si>
    <t>GEWQSEAQDTMKTGS</t>
  </si>
  <si>
    <t>EWQSEAQDTMKTGSS</t>
  </si>
  <si>
    <t>WQSEAQDTMKTGSST</t>
  </si>
  <si>
    <t>QSEAQDTMKTGSSTN</t>
  </si>
  <si>
    <t>SEAQDTMKTGSSTNN</t>
  </si>
  <si>
    <t>EAQDTMKTGSSTNNN</t>
  </si>
  <si>
    <t>AQDTMKTGSSTNNNE</t>
  </si>
  <si>
    <t>QDTMKTGSSTNNNEE</t>
  </si>
  <si>
    <t>DTMKTGSSTNNNEEE</t>
  </si>
  <si>
    <t>TMKTGSSTNNNEEEK</t>
  </si>
  <si>
    <t>MKTGSSTNNNEEEKS</t>
  </si>
  <si>
    <t>KTGSSTNNNEEEKSR</t>
  </si>
  <si>
    <t>TGSSTNNNEEEKSRL</t>
  </si>
  <si>
    <t>GSSTNNNEEEKSRLL</t>
  </si>
  <si>
    <t>SSTNNNEEEKSRLLE</t>
  </si>
  <si>
    <t>STNNNEEEKSRLLEK</t>
  </si>
  <si>
    <t>TNNNEEEKSRLLEKE</t>
  </si>
  <si>
    <t>NNNEEEKSRLLEKEN</t>
  </si>
  <si>
    <t>NNEEEKSRLLEKENR</t>
  </si>
  <si>
    <t>NEEEKSRLLEKENRE</t>
  </si>
  <si>
    <t>EEEKSRLLEKENREL</t>
  </si>
  <si>
    <t>EEKSRLLEKENRELE</t>
  </si>
  <si>
    <t>EKSRLLEKENRELEK</t>
  </si>
  <si>
    <t>KSRLLEKENRELEKI</t>
  </si>
  <si>
    <t>SRLLEKENRELEKII</t>
  </si>
  <si>
    <t>RLLEKENRELEKIIA</t>
  </si>
  <si>
    <t>LLEKENRELEKIIAE</t>
  </si>
  <si>
    <t>LEKENRELEKIIAEK</t>
  </si>
  <si>
    <t>EKENRELEKIIAEKE</t>
  </si>
  <si>
    <t>KENRELEKIIAEKEE</t>
  </si>
  <si>
    <t>ENRELEKIIAEKEER</t>
  </si>
  <si>
    <t>NRELEKIIAEKEERV</t>
  </si>
  <si>
    <t>RELEKIIAEKEERVS</t>
  </si>
  <si>
    <t>ELEKIIAEKEERVSE</t>
  </si>
  <si>
    <t>LEKIIAEKEERVSEL</t>
  </si>
  <si>
    <t>EKIIAEKEERVSELR</t>
  </si>
  <si>
    <t>KIIAEKEERVSELRH</t>
  </si>
  <si>
    <t>IIAEKEERVSELRHQ</t>
  </si>
  <si>
    <t>IAEKEERVSELRHQL</t>
  </si>
  <si>
    <t>AEKEERVSELRHQLQ</t>
  </si>
  <si>
    <t>EKEERVSELRHQLQS</t>
  </si>
  <si>
    <t>KEERVSELRHQLQSR</t>
  </si>
  <si>
    <t>EERVSELRHQLQSRQ</t>
  </si>
  <si>
    <t>ERVSELRHQLQSRQQ</t>
  </si>
  <si>
    <t>RVSELRHQLQSRQQI</t>
  </si>
  <si>
    <t>VSELRHQLQSRQQIR</t>
  </si>
  <si>
    <t>SELRHQLQSRQQIRS</t>
  </si>
  <si>
    <t>ELRHQLQSRQQIRSR</t>
  </si>
  <si>
    <t>LRHQLQSRQQIRSRR</t>
  </si>
  <si>
    <t>RHQLQSRQQIRSRRH</t>
  </si>
  <si>
    <t>HQLQSRQQIRSRRHP</t>
  </si>
  <si>
    <t>QLQSRQQIRSRRHPP</t>
  </si>
  <si>
    <t>LQSRQQIRSRRHPPT</t>
  </si>
  <si>
    <t>QSRQQIRSRRHPPTP</t>
  </si>
  <si>
    <t>SRQQIRSRRHPPTPP</t>
  </si>
  <si>
    <t>RQQIRSRRHPPTPPD</t>
  </si>
  <si>
    <t>QQIRSRRHPPTPPDP</t>
  </si>
  <si>
    <t>QIRSRRHPPTPPDPS</t>
  </si>
  <si>
    <t>IRSRRHPPTPPDPSG</t>
  </si>
  <si>
    <t>RSRRHPPTPPDPSGG</t>
  </si>
  <si>
    <t>SRRHPPTPPDPSGGL</t>
  </si>
  <si>
    <t>RRHPPTPPDPSGGLP</t>
  </si>
  <si>
    <t>RHPPTPPDPSGGLPR</t>
  </si>
  <si>
    <t>HPPTPPDPSGGLPRG</t>
  </si>
  <si>
    <t>PPTPPDPSGGLPRGP</t>
  </si>
  <si>
    <t>PTPPDPSGGLPRGPS</t>
  </si>
  <si>
    <t>TPPDPSGGLPRGPSE</t>
  </si>
  <si>
    <t>PPDPSGGLPRGPSEP</t>
  </si>
  <si>
    <t>PDPSGGLPRGPSEPP</t>
  </si>
  <si>
    <t>DPSGGLPRGPSEPPD</t>
  </si>
  <si>
    <t>PSGGLPRGPSEPPDR</t>
  </si>
  <si>
    <t>SGGLPRGPSEPPDRL</t>
  </si>
  <si>
    <t>GGLPRGPSEPPDRLS</t>
  </si>
  <si>
    <t>GLPRGPSEPPDRLSC</t>
  </si>
  <si>
    <t>LPRGPSEPPDRLSCD</t>
  </si>
  <si>
    <t>PRGPSEPPDRLSCDG</t>
  </si>
  <si>
    <t>RGPSEPPDRLSCDGS</t>
  </si>
  <si>
    <t>GPSEPPDRLSCDGSR</t>
  </si>
  <si>
    <t>PSEPPDRLSCDGSRV</t>
  </si>
  <si>
    <t>SEPPDRLSCDGSRVH</t>
  </si>
  <si>
    <t>EPPDRLSCDGSRVHL</t>
  </si>
  <si>
    <t>PPDRLSCDGSRVHLL</t>
  </si>
  <si>
    <t>PDRLSCDGSRVHLLY</t>
  </si>
  <si>
    <t>DRLSCDGSRVHLLYK</t>
  </si>
  <si>
    <t xml:space="preserve"> ---&gt; FLNA19-20 Lysate concentration</t>
  </si>
  <si>
    <r>
      <t>GABA</t>
    </r>
    <r>
      <rPr>
        <b/>
        <vertAlign val="subscript"/>
        <sz val="11"/>
        <color theme="1"/>
        <rFont val="Arial"/>
        <family val="2"/>
      </rPr>
      <t>B1</t>
    </r>
  </si>
  <si>
    <r>
      <t>GABA</t>
    </r>
    <r>
      <rPr>
        <b/>
        <vertAlign val="subscript"/>
        <sz val="11"/>
        <color theme="1"/>
        <rFont val="Arial"/>
        <family val="2"/>
      </rPr>
      <t>B2</t>
    </r>
  </si>
  <si>
    <t>Micro-array fluorescence detected signal</t>
  </si>
  <si>
    <t>Fig. 3d</t>
  </si>
  <si>
    <t>AIYNSHVRYIQNSQPNLNN</t>
  </si>
  <si>
    <t>NAYNSHVRYIQNSQPNLNN</t>
  </si>
  <si>
    <t>NIANSHVRYIQNSQPNLNN</t>
  </si>
  <si>
    <t>NIYASHVRYIQNSQPNLNN</t>
  </si>
  <si>
    <t>NIYNAHVRYIQNSQPNLNN</t>
  </si>
  <si>
    <t>NIYNSAVRYIQNSQPNLNN</t>
  </si>
  <si>
    <t>NIYNSHARYIQNSQPNLNN</t>
  </si>
  <si>
    <t>NIYNSHVAYIQNSQPNLNN</t>
  </si>
  <si>
    <t>NIYNSHVRAIQNSQPNLNN</t>
  </si>
  <si>
    <t>NIYNSHVRYAQNSQPNLNN</t>
  </si>
  <si>
    <t>NIYNSHVRYIANSQPNLNN</t>
  </si>
  <si>
    <t>NIYNSHVRYIQASQPNLNN</t>
  </si>
  <si>
    <t>NIYNSHVRYIQNAQPNLNN</t>
  </si>
  <si>
    <t>NIYNSHVRYIQNSAPNLNN</t>
  </si>
  <si>
    <t>NIYNSHVRYIQNSQANLNN</t>
  </si>
  <si>
    <t>NIYNSHVRYIQNSQPALNN</t>
  </si>
  <si>
    <t>NIYNSHVRYIQNSQPNANN</t>
  </si>
  <si>
    <t>NIYNSHVRYIQNSQPNLAN</t>
  </si>
  <si>
    <t>NIYNSHVRYIQNSQPNLNA</t>
  </si>
  <si>
    <t>NIYNSHVRYIQNSQPNLNN</t>
  </si>
  <si>
    <t xml:space="preserve"> ---&gt; FLNA17-18 Lysate concentration</t>
  </si>
  <si>
    <r>
      <t>GABA</t>
    </r>
    <r>
      <rPr>
        <b/>
        <vertAlign val="subscript"/>
        <sz val="11"/>
        <color theme="1"/>
        <rFont val="Arial"/>
        <family val="2"/>
      </rPr>
      <t>B1</t>
    </r>
    <r>
      <rPr>
        <b/>
        <sz val="11"/>
        <color theme="1"/>
        <rFont val="Arial"/>
        <family val="2"/>
      </rPr>
      <t xml:space="preserve"> IL1</t>
    </r>
  </si>
  <si>
    <t>Fig. 4c</t>
  </si>
  <si>
    <t>Immobile</t>
  </si>
  <si>
    <t>Confined</t>
  </si>
  <si>
    <t>Normal diff</t>
  </si>
  <si>
    <t>Super diff</t>
  </si>
  <si>
    <t>FLNA1718</t>
  </si>
  <si>
    <t>FLNA1920</t>
  </si>
  <si>
    <t>Fig. 4e</t>
  </si>
  <si>
    <t xml:space="preserve">Colocalization frequency </t>
  </si>
  <si>
    <t>Basal</t>
  </si>
  <si>
    <t>Stimulated</t>
  </si>
  <si>
    <t>Fig. 4f</t>
  </si>
  <si>
    <r>
      <t>GABA</t>
    </r>
    <r>
      <rPr>
        <b/>
        <vertAlign val="subscript"/>
        <sz val="11"/>
        <color theme="1"/>
        <rFont val="Arial"/>
        <family val="2"/>
      </rPr>
      <t>B1</t>
    </r>
    <r>
      <rPr>
        <b/>
        <sz val="11"/>
        <color theme="1"/>
        <rFont val="Arial"/>
        <family val="2"/>
      </rPr>
      <t xml:space="preserve"> diffusion coefficients (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.s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t>GABA</t>
    </r>
    <r>
      <rPr>
        <b/>
        <vertAlign val="subscript"/>
        <sz val="11"/>
        <color theme="1"/>
        <rFont val="Arial"/>
        <family val="2"/>
      </rPr>
      <t>B1</t>
    </r>
    <r>
      <rPr>
        <b/>
        <sz val="11"/>
        <color theme="1"/>
        <rFont val="Arial"/>
        <family val="2"/>
      </rPr>
      <t>wt</t>
    </r>
  </si>
  <si>
    <r>
      <t>GABA</t>
    </r>
    <r>
      <rPr>
        <b/>
        <vertAlign val="subscript"/>
        <sz val="11"/>
        <color theme="1"/>
        <rFont val="Arial"/>
        <family val="2"/>
      </rPr>
      <t>B1</t>
    </r>
    <r>
      <rPr>
        <b/>
        <sz val="11"/>
        <color theme="1"/>
        <rFont val="Arial"/>
        <family val="2"/>
      </rPr>
      <t>-IL1(mGluR2)</t>
    </r>
  </si>
  <si>
    <t>Fig. 4g</t>
  </si>
  <si>
    <t>Co-diffusing</t>
  </si>
  <si>
    <t>Receptor free/FLNA trapped</t>
  </si>
  <si>
    <t>Co-confined</t>
  </si>
  <si>
    <t>Receptor trapped/FLNA free</t>
  </si>
  <si>
    <t>Average density of colocalization  per cell</t>
  </si>
  <si>
    <t>Brownian</t>
  </si>
  <si>
    <t>Directed</t>
  </si>
  <si>
    <t>GABAB1 motion fraction of particles</t>
  </si>
  <si>
    <r>
      <t>Pre-synaptic GABA</t>
    </r>
    <r>
      <rPr>
        <b/>
        <vertAlign val="subscript"/>
        <sz val="11"/>
        <color theme="1"/>
        <rFont val="Arial"/>
        <family val="2"/>
      </rPr>
      <t>B1</t>
    </r>
    <r>
      <rPr>
        <b/>
        <sz val="11"/>
        <color theme="1"/>
        <rFont val="Arial"/>
        <family val="2"/>
      </rPr>
      <t xml:space="preserve"> motion fraction of particles</t>
    </r>
  </si>
  <si>
    <r>
      <t>Post-synaptic GABA</t>
    </r>
    <r>
      <rPr>
        <b/>
        <vertAlign val="subscript"/>
        <sz val="11"/>
        <color theme="1"/>
        <rFont val="Arial"/>
        <family val="2"/>
      </rPr>
      <t>B1</t>
    </r>
    <r>
      <rPr>
        <b/>
        <sz val="11"/>
        <color theme="1"/>
        <rFont val="Arial"/>
        <family val="2"/>
      </rPr>
      <t xml:space="preserve"> motion fraction of particles</t>
    </r>
  </si>
  <si>
    <t>Extra-synaptic</t>
  </si>
  <si>
    <t>Synaptic</t>
  </si>
  <si>
    <t>CFP (a.u.)</t>
  </si>
  <si>
    <t>YFP (a.u.)</t>
  </si>
  <si>
    <t>Time (sec)</t>
  </si>
  <si>
    <t>Representative FRET measurement of Gi sensor</t>
  </si>
  <si>
    <r>
      <rPr>
        <sz val="11"/>
        <rFont val="Symbol"/>
        <family val="1"/>
        <charset val="2"/>
      </rPr>
      <t>D</t>
    </r>
    <r>
      <rPr>
        <sz val="11"/>
        <rFont val="Arial"/>
        <family val="2"/>
      </rPr>
      <t>FRET ratio</t>
    </r>
  </si>
  <si>
    <t>Fig. 5c</t>
  </si>
  <si>
    <t>Mean</t>
  </si>
  <si>
    <t>SEM</t>
  </si>
  <si>
    <t>n</t>
  </si>
  <si>
    <t>FRET ratio</t>
  </si>
  <si>
    <t>Fig. 5d</t>
  </si>
  <si>
    <t>A7 cells</t>
  </si>
  <si>
    <t>M2 cells</t>
  </si>
  <si>
    <t>Deactivation Tau (sec)</t>
  </si>
  <si>
    <t>Pre-expansion</t>
  </si>
  <si>
    <t>Post-expansion</t>
  </si>
  <si>
    <r>
      <t>Post-synaptic GABA</t>
    </r>
    <r>
      <rPr>
        <b/>
        <vertAlign val="subscript"/>
        <sz val="11"/>
        <color theme="1"/>
        <rFont val="Arial"/>
        <family val="2"/>
      </rPr>
      <t>B1</t>
    </r>
    <r>
      <rPr>
        <b/>
        <sz val="11"/>
        <color theme="1"/>
        <rFont val="Arial"/>
        <family val="2"/>
      </rPr>
      <t xml:space="preserve"> motion fraction</t>
    </r>
  </si>
  <si>
    <t>Activation Tau (sec)</t>
  </si>
  <si>
    <r>
      <t>Bassoon area (µ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>N.A.</t>
  </si>
  <si>
    <t xml:space="preserve"> -</t>
  </si>
  <si>
    <t>Post-synapse</t>
  </si>
  <si>
    <t xml:space="preserve"> +Dyngo4a</t>
  </si>
  <si>
    <t>Colocalization duration</t>
  </si>
  <si>
    <t>Supplementary Figure 3</t>
  </si>
  <si>
    <t>Supplementary Figure 4a</t>
  </si>
  <si>
    <t>Supplementary Figure 5b</t>
  </si>
  <si>
    <t>Supplementary Fig. 6c</t>
  </si>
  <si>
    <t>Supplementary Fig. 6b</t>
  </si>
  <si>
    <t>Supplementary Fig. 6a</t>
  </si>
  <si>
    <t>Supplementary Fig. 6d</t>
  </si>
  <si>
    <t>Supplementary Fig. 6e</t>
  </si>
  <si>
    <t>Supplementary Fig. 6f</t>
  </si>
  <si>
    <t>Fig. 6b</t>
  </si>
  <si>
    <t>Fig. 6c</t>
  </si>
  <si>
    <t>Fig. 6d</t>
  </si>
  <si>
    <t>Fig. 6g</t>
  </si>
  <si>
    <t>Fig. 6f</t>
  </si>
  <si>
    <t>Fig. 6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"/>
    <numFmt numFmtId="166" formatCode="0.000000"/>
    <numFmt numFmtId="167" formatCode="0.0000000"/>
  </numFmts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Arial"/>
      <family val="2"/>
    </font>
    <font>
      <sz val="10"/>
      <color theme="1"/>
      <name val="Courier New"/>
      <family val="3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1"/>
      <name val="Arial"/>
      <family val="2"/>
    </font>
    <font>
      <i/>
      <sz val="11"/>
      <color rgb="FF0000FF"/>
      <name val="Arial"/>
      <family val="2"/>
    </font>
    <font>
      <sz val="11"/>
      <name val="Symbol"/>
      <family val="1"/>
      <charset val="2"/>
    </font>
    <font>
      <sz val="11"/>
      <color rgb="FF000000"/>
      <name val="Arial"/>
      <family val="2"/>
    </font>
    <font>
      <vertAlign val="super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45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8" fillId="0" borderId="5" xfId="0" applyFont="1" applyBorder="1"/>
    <xf numFmtId="0" fontId="9" fillId="0" borderId="0" xfId="0" applyFont="1" applyAlignment="1">
      <alignment horizontal="center" vertical="center"/>
    </xf>
    <xf numFmtId="0" fontId="10" fillId="0" borderId="5" xfId="0" applyFont="1" applyBorder="1" applyAlignment="1">
      <alignment horizontal="center" vertical="center" wrapText="1"/>
    </xf>
    <xf numFmtId="0" fontId="10" fillId="0" borderId="7" xfId="0" applyFont="1" applyBorder="1" applyAlignment="1">
      <alignment horizontal="center" vertical="center" wrapText="1"/>
    </xf>
    <xf numFmtId="0" fontId="8" fillId="0" borderId="0" xfId="0" applyFont="1"/>
    <xf numFmtId="0" fontId="8" fillId="0" borderId="0" xfId="0" applyFont="1" applyBorder="1"/>
    <xf numFmtId="0" fontId="10" fillId="0" borderId="0" xfId="0" applyFont="1"/>
    <xf numFmtId="0" fontId="8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/>
    <xf numFmtId="0" fontId="1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/>
    <xf numFmtId="0" fontId="4" fillId="0" borderId="0" xfId="0" applyFont="1" applyAlignment="1"/>
    <xf numFmtId="0" fontId="3" fillId="0" borderId="0" xfId="0" applyFont="1" applyFill="1" applyAlignment="1">
      <alignment horizontal="center" vertical="center"/>
    </xf>
    <xf numFmtId="0" fontId="4" fillId="0" borderId="6" xfId="0" applyFont="1" applyBorder="1" applyAlignment="1">
      <alignment horizontal="left"/>
    </xf>
    <xf numFmtId="0" fontId="0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left"/>
    </xf>
    <xf numFmtId="0" fontId="8" fillId="0" borderId="3" xfId="0" applyFont="1" applyBorder="1"/>
    <xf numFmtId="0" fontId="15" fillId="0" borderId="0" xfId="0" applyFont="1" applyAlignment="1">
      <alignment horizontal="left" vertical="center" readingOrder="1"/>
    </xf>
    <xf numFmtId="0" fontId="2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4" fillId="0" borderId="0" xfId="0" applyFont="1" applyBorder="1" applyAlignment="1">
      <alignment horizontal="center"/>
    </xf>
    <xf numFmtId="0" fontId="12" fillId="0" borderId="9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4" fillId="0" borderId="15" xfId="0" applyFont="1" applyBorder="1" applyAlignment="1">
      <alignment horizontal="left"/>
    </xf>
    <xf numFmtId="0" fontId="4" fillId="0" borderId="17" xfId="0" applyFont="1" applyBorder="1" applyAlignment="1">
      <alignment horizontal="left"/>
    </xf>
    <xf numFmtId="164" fontId="4" fillId="0" borderId="0" xfId="0" applyNumberFormat="1" applyFont="1"/>
    <xf numFmtId="164" fontId="2" fillId="0" borderId="0" xfId="0" applyNumberFormat="1" applyFont="1"/>
    <xf numFmtId="165" fontId="2" fillId="0" borderId="3" xfId="0" applyNumberFormat="1" applyFont="1" applyBorder="1"/>
    <xf numFmtId="165" fontId="2" fillId="0" borderId="3" xfId="0" applyNumberFormat="1" applyFont="1" applyBorder="1" applyAlignment="1">
      <alignment vertical="center" wrapText="1"/>
    </xf>
    <xf numFmtId="165" fontId="2" fillId="0" borderId="3" xfId="0" applyNumberFormat="1" applyFont="1" applyBorder="1" applyAlignment="1">
      <alignment horizontal="center" vertical="center" wrapText="1"/>
    </xf>
    <xf numFmtId="165" fontId="2" fillId="0" borderId="3" xfId="0" applyNumberFormat="1" applyFont="1" applyBorder="1" applyAlignment="1">
      <alignment vertical="center"/>
    </xf>
    <xf numFmtId="165" fontId="2" fillId="0" borderId="0" xfId="0" applyNumberFormat="1" applyFont="1"/>
    <xf numFmtId="164" fontId="4" fillId="0" borderId="0" xfId="0" applyNumberFormat="1" applyFont="1" applyBorder="1"/>
    <xf numFmtId="164" fontId="4" fillId="0" borderId="6" xfId="0" applyNumberFormat="1" applyFont="1" applyBorder="1"/>
    <xf numFmtId="164" fontId="4" fillId="0" borderId="15" xfId="0" applyNumberFormat="1" applyFont="1" applyBorder="1" applyAlignment="1">
      <alignment horizontal="left"/>
    </xf>
    <xf numFmtId="164" fontId="4" fillId="0" borderId="13" xfId="0" applyNumberFormat="1" applyFont="1" applyBorder="1"/>
    <xf numFmtId="164" fontId="4" fillId="0" borderId="17" xfId="0" applyNumberFormat="1" applyFont="1" applyBorder="1" applyAlignment="1">
      <alignment horizontal="left"/>
    </xf>
    <xf numFmtId="164" fontId="2" fillId="0" borderId="0" xfId="0" applyNumberFormat="1" applyFont="1" applyBorder="1"/>
    <xf numFmtId="164" fontId="13" fillId="0" borderId="0" xfId="0" applyNumberFormat="1" applyFont="1" applyBorder="1"/>
    <xf numFmtId="164" fontId="13" fillId="0" borderId="6" xfId="0" applyNumberFormat="1" applyFont="1" applyBorder="1"/>
    <xf numFmtId="164" fontId="4" fillId="0" borderId="6" xfId="0" applyNumberFormat="1" applyFont="1" applyBorder="1" applyAlignment="1">
      <alignment horizontal="left"/>
    </xf>
    <xf numFmtId="164" fontId="4" fillId="0" borderId="18" xfId="0" applyNumberFormat="1" applyFont="1" applyBorder="1"/>
    <xf numFmtId="164" fontId="4" fillId="0" borderId="4" xfId="0" applyNumberFormat="1" applyFont="1" applyBorder="1"/>
    <xf numFmtId="164" fontId="4" fillId="0" borderId="5" xfId="0" applyNumberFormat="1" applyFont="1" applyBorder="1"/>
    <xf numFmtId="164" fontId="4" fillId="0" borderId="19" xfId="0" applyNumberFormat="1" applyFont="1" applyBorder="1"/>
    <xf numFmtId="166" fontId="4" fillId="0" borderId="0" xfId="0" applyNumberFormat="1" applyFont="1"/>
    <xf numFmtId="166" fontId="2" fillId="0" borderId="0" xfId="0" applyNumberFormat="1" applyFont="1"/>
    <xf numFmtId="2" fontId="4" fillId="0" borderId="0" xfId="0" applyNumberFormat="1" applyFont="1"/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7" fontId="2" fillId="0" borderId="3" xfId="0" applyNumberFormat="1" applyFont="1" applyBorder="1" applyAlignment="1">
      <alignment vertical="center" wrapText="1"/>
    </xf>
    <xf numFmtId="167" fontId="2" fillId="0" borderId="3" xfId="0" applyNumberFormat="1" applyFont="1" applyBorder="1"/>
    <xf numFmtId="167" fontId="2" fillId="0" borderId="0" xfId="0" applyNumberFormat="1" applyFont="1"/>
    <xf numFmtId="167" fontId="2" fillId="0" borderId="0" xfId="0" applyNumberFormat="1" applyFont="1" applyAlignment="1">
      <alignment horizontal="right"/>
    </xf>
    <xf numFmtId="0" fontId="1" fillId="0" borderId="0" xfId="0" applyFont="1" applyAlignment="1"/>
    <xf numFmtId="2" fontId="4" fillId="0" borderId="12" xfId="0" applyNumberFormat="1" applyFont="1" applyBorder="1"/>
    <xf numFmtId="2" fontId="4" fillId="0" borderId="18" xfId="0" applyNumberFormat="1" applyFon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13" fillId="0" borderId="0" xfId="0" applyNumberFormat="1" applyFont="1"/>
    <xf numFmtId="0" fontId="4" fillId="0" borderId="15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3" fillId="0" borderId="0" xfId="0" applyFont="1" applyBorder="1" applyAlignment="1">
      <alignment vertical="center" wrapText="1"/>
    </xf>
    <xf numFmtId="0" fontId="3" fillId="2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2" fillId="0" borderId="0" xfId="0" applyFont="1" applyAlignment="1">
      <alignment horizontal="center" vertical="top" wrapText="1"/>
    </xf>
    <xf numFmtId="0" fontId="3" fillId="0" borderId="4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164" fontId="4" fillId="0" borderId="14" xfId="0" applyNumberFormat="1" applyFont="1" applyBorder="1" applyAlignment="1">
      <alignment horizontal="center" vertical="center" wrapText="1"/>
    </xf>
    <xf numFmtId="164" fontId="4" fillId="0" borderId="16" xfId="0" applyNumberFormat="1" applyFont="1" applyBorder="1" applyAlignment="1">
      <alignment horizontal="center" vertical="center" wrapText="1"/>
    </xf>
    <xf numFmtId="0" fontId="6" fillId="0" borderId="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top" wrapText="1"/>
    </xf>
    <xf numFmtId="0" fontId="2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/>
    <xf numFmtId="164" fontId="2" fillId="0" borderId="0" xfId="0" applyNumberFormat="1" applyFont="1" applyFill="1" applyBorder="1"/>
    <xf numFmtId="164" fontId="13" fillId="0" borderId="0" xfId="0" applyNumberFormat="1" applyFont="1" applyFill="1" applyBorder="1"/>
    <xf numFmtId="0" fontId="2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4" fillId="0" borderId="0" xfId="0" applyFont="1" applyFill="1" applyBorder="1" applyAlignment="1"/>
    <xf numFmtId="164" fontId="4" fillId="0" borderId="0" xfId="0" applyNumberFormat="1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/>
    <xf numFmtId="0" fontId="13" fillId="0" borderId="0" xfId="0" applyFont="1" applyFill="1" applyBorder="1"/>
    <xf numFmtId="164" fontId="4" fillId="0" borderId="0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BEEC"/>
      <color rgb="FFC39BE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"/>
  <sheetViews>
    <sheetView zoomScale="85" zoomScaleNormal="85" workbookViewId="0">
      <selection activeCell="A2" sqref="A2"/>
    </sheetView>
  </sheetViews>
  <sheetFormatPr baseColWidth="10" defaultColWidth="11.44140625" defaultRowHeight="13.8" x14ac:dyDescent="0.25"/>
  <cols>
    <col min="1" max="1" width="11.44140625" style="1"/>
    <col min="2" max="5" width="13.6640625" style="1" customWidth="1"/>
    <col min="6" max="7" width="11.44140625" style="1"/>
    <col min="8" max="8" width="12.6640625" style="1" customWidth="1"/>
    <col min="9" max="9" width="13.5546875" style="1" customWidth="1"/>
    <col min="10" max="10" width="12.6640625" style="1" customWidth="1"/>
    <col min="11" max="11" width="13.6640625" style="1" customWidth="1"/>
    <col min="12" max="16384" width="11.44140625" style="1"/>
  </cols>
  <sheetData>
    <row r="1" spans="1:11" ht="18.75" customHeight="1" thickBot="1" x14ac:dyDescent="0.3">
      <c r="B1" s="93" t="s">
        <v>4</v>
      </c>
      <c r="C1" s="93"/>
      <c r="D1" s="93"/>
      <c r="E1" s="93"/>
      <c r="H1" s="94" t="s">
        <v>5</v>
      </c>
      <c r="I1" s="94"/>
      <c r="J1" s="94"/>
      <c r="K1" s="94"/>
    </row>
    <row r="2" spans="1:11" s="3" customFormat="1" ht="33.75" customHeight="1" thickBot="1" x14ac:dyDescent="0.35">
      <c r="A2" s="13" t="s">
        <v>2</v>
      </c>
      <c r="B2" s="14" t="s">
        <v>8</v>
      </c>
      <c r="C2" s="15" t="s">
        <v>3</v>
      </c>
      <c r="D2" s="15" t="s">
        <v>0</v>
      </c>
      <c r="E2" s="16" t="s">
        <v>3</v>
      </c>
      <c r="G2" s="13" t="s">
        <v>1</v>
      </c>
      <c r="H2" s="14" t="s">
        <v>8</v>
      </c>
      <c r="I2" s="15" t="s">
        <v>3</v>
      </c>
      <c r="J2" s="15" t="s">
        <v>0</v>
      </c>
      <c r="K2" s="16" t="s">
        <v>3</v>
      </c>
    </row>
    <row r="3" spans="1:11" x14ac:dyDescent="0.25">
      <c r="B3" s="6">
        <v>0.82699999999999996</v>
      </c>
      <c r="C3" s="6">
        <v>4.0000000000000001E-3</v>
      </c>
      <c r="D3" s="6">
        <v>0.20399999999999999</v>
      </c>
      <c r="E3" s="6">
        <v>3.4000000000000002E-2</v>
      </c>
      <c r="H3" s="6">
        <v>3.1539999999999999E-2</v>
      </c>
      <c r="I3" s="6">
        <v>-8.6792E-4</v>
      </c>
      <c r="J3" s="6">
        <v>9.4375000000000001E-2</v>
      </c>
      <c r="K3" s="6">
        <v>4.8944000000000001E-3</v>
      </c>
    </row>
    <row r="4" spans="1:11" x14ac:dyDescent="0.25">
      <c r="B4" s="6">
        <v>0.749</v>
      </c>
      <c r="C4" s="6">
        <v>1.7999999999999999E-2</v>
      </c>
      <c r="D4" s="6">
        <v>0.34200000000000003</v>
      </c>
      <c r="E4" s="6">
        <v>4.2000000000000003E-2</v>
      </c>
      <c r="H4" s="6">
        <v>3.6400000000000002E-2</v>
      </c>
      <c r="I4" s="6">
        <v>5.7844000000000003E-3</v>
      </c>
      <c r="J4" s="6">
        <v>5.3564000000000001E-2</v>
      </c>
      <c r="K4" s="6">
        <v>-2.1594000000000001E-3</v>
      </c>
    </row>
    <row r="5" spans="1:11" x14ac:dyDescent="0.25">
      <c r="B5" s="6">
        <v>0.83599999999999997</v>
      </c>
      <c r="C5" s="6">
        <v>1.9E-2</v>
      </c>
      <c r="D5" s="6">
        <v>0.29099999999999998</v>
      </c>
      <c r="E5" s="6">
        <v>0.13800000000000001</v>
      </c>
      <c r="H5" s="6">
        <v>4.1270000000000001E-2</v>
      </c>
      <c r="I5" s="6">
        <v>-1.222E-3</v>
      </c>
      <c r="J5" s="6">
        <v>3.885E-3</v>
      </c>
      <c r="K5" s="6">
        <v>2.591E-3</v>
      </c>
    </row>
    <row r="6" spans="1:11" x14ac:dyDescent="0.25">
      <c r="B6" s="6">
        <v>0.64100000000000001</v>
      </c>
      <c r="C6" s="6">
        <v>0.38500000000000001</v>
      </c>
      <c r="D6" s="6">
        <v>0.307</v>
      </c>
      <c r="E6" s="6">
        <v>3.0000000000000001E-3</v>
      </c>
      <c r="H6" s="6">
        <v>7.986E-2</v>
      </c>
      <c r="I6" s="6">
        <v>-4.0452999999999999E-3</v>
      </c>
      <c r="J6" s="6">
        <v>8.3188999999999999E-2</v>
      </c>
      <c r="K6" s="6">
        <v>-5.3967000000000002E-4</v>
      </c>
    </row>
    <row r="7" spans="1:11" x14ac:dyDescent="0.25">
      <c r="B7" s="6">
        <v>0.84699999999999998</v>
      </c>
      <c r="C7" s="6">
        <v>3.0000000000000001E-3</v>
      </c>
      <c r="D7" s="6">
        <v>0.34899999999999998</v>
      </c>
      <c r="E7" s="6">
        <v>0.28399999999999997</v>
      </c>
      <c r="H7" s="6">
        <v>7.2459999999999997E-2</v>
      </c>
      <c r="I7" s="6">
        <v>4.7054000000000002E-3</v>
      </c>
      <c r="J7" s="6">
        <v>3.6908000000000003E-2</v>
      </c>
      <c r="K7" s="6">
        <v>-3.5612E-3</v>
      </c>
    </row>
    <row r="8" spans="1:11" x14ac:dyDescent="0.25">
      <c r="B8" s="6">
        <v>0.73199999999999998</v>
      </c>
      <c r="C8" s="6">
        <v>0.255</v>
      </c>
      <c r="D8" s="6">
        <v>0.255</v>
      </c>
      <c r="E8" s="6">
        <v>6.3E-2</v>
      </c>
      <c r="H8" s="6">
        <v>0.15484000000000001</v>
      </c>
      <c r="I8" s="6">
        <v>-6.7353999999999999E-3</v>
      </c>
      <c r="J8" s="6">
        <v>7.2983000000000006E-2</v>
      </c>
      <c r="K8" s="6">
        <v>2.6210999999999999E-3</v>
      </c>
    </row>
    <row r="9" spans="1:11" x14ac:dyDescent="0.25">
      <c r="B9" s="6">
        <v>0.69299999999999995</v>
      </c>
      <c r="C9" s="6">
        <v>0.121</v>
      </c>
      <c r="D9" s="6">
        <v>0.246</v>
      </c>
      <c r="E9" s="6">
        <v>0.16</v>
      </c>
      <c r="H9" s="6">
        <v>7.6249999999999998E-2</v>
      </c>
      <c r="I9" s="6">
        <v>2.8019E-3</v>
      </c>
      <c r="J9" s="6">
        <v>5.7787999999999999E-2</v>
      </c>
      <c r="K9" s="6">
        <v>-3.4834000000000002E-3</v>
      </c>
    </row>
    <row r="10" spans="1:11" x14ac:dyDescent="0.25">
      <c r="B10" s="6">
        <v>0.76800000000000002</v>
      </c>
      <c r="C10" s="6">
        <v>0.24</v>
      </c>
      <c r="D10" s="6">
        <v>0.29499999999999998</v>
      </c>
      <c r="E10" s="6">
        <v>0.192</v>
      </c>
      <c r="H10" s="6">
        <v>5.2470000000000003E-2</v>
      </c>
      <c r="I10" s="6">
        <v>-3.3141999999999998E-3</v>
      </c>
      <c r="J10" s="6">
        <v>4.5956999999999998E-2</v>
      </c>
      <c r="K10" s="6">
        <v>5.6676999999999997E-4</v>
      </c>
    </row>
    <row r="11" spans="1:11" x14ac:dyDescent="0.25">
      <c r="B11" s="6">
        <v>0.76500000000000001</v>
      </c>
      <c r="C11" s="6">
        <v>0.30199999999999999</v>
      </c>
      <c r="D11" s="6">
        <v>0.40799999999999997</v>
      </c>
      <c r="E11" s="6">
        <v>0.38600000000000001</v>
      </c>
      <c r="H11" s="6">
        <v>8.7299999999999999E-3</v>
      </c>
      <c r="I11" s="6">
        <v>-5.4779000000000004E-4</v>
      </c>
      <c r="J11" s="6">
        <v>3.6558E-2</v>
      </c>
      <c r="K11" s="6">
        <v>-5.1362999999999999E-3</v>
      </c>
    </row>
    <row r="12" spans="1:11" x14ac:dyDescent="0.25">
      <c r="B12" s="6">
        <v>0.54800000000000004</v>
      </c>
      <c r="C12" s="6">
        <v>0.02</v>
      </c>
      <c r="D12" s="6">
        <v>0.36299999999999999</v>
      </c>
      <c r="E12" s="6">
        <v>7.3999999999999996E-2</v>
      </c>
      <c r="H12" s="6">
        <v>5.3560000000000003E-2</v>
      </c>
      <c r="I12" s="6">
        <v>1.2045E-2</v>
      </c>
      <c r="J12" s="6">
        <v>4.7640000000000002E-2</v>
      </c>
      <c r="K12" s="6">
        <v>3.8722000000000001E-3</v>
      </c>
    </row>
    <row r="13" spans="1:11" x14ac:dyDescent="0.25">
      <c r="B13" s="6">
        <v>0.79600000000000004</v>
      </c>
      <c r="C13" s="6">
        <v>0.255</v>
      </c>
      <c r="D13" s="6">
        <v>0.39900000000000002</v>
      </c>
      <c r="E13" s="6">
        <v>0.16200000000000001</v>
      </c>
      <c r="H13" s="6">
        <v>5.2060000000000002E-2</v>
      </c>
      <c r="I13" s="6">
        <v>-3.1291000000000001E-3</v>
      </c>
      <c r="J13" s="6">
        <v>3.7546000000000003E-2</v>
      </c>
      <c r="K13" s="6">
        <v>-8.0090999999999995E-4</v>
      </c>
    </row>
    <row r="14" spans="1:11" x14ac:dyDescent="0.25">
      <c r="B14" s="6">
        <v>0.75700000000000001</v>
      </c>
      <c r="C14" s="6">
        <v>0.20699999999999999</v>
      </c>
      <c r="D14" s="6">
        <v>0.36599999999999999</v>
      </c>
      <c r="E14" s="6">
        <v>1.6E-2</v>
      </c>
      <c r="H14" s="6">
        <v>9.3700000000000006E-2</v>
      </c>
      <c r="I14" s="6">
        <v>2.3235E-3</v>
      </c>
      <c r="J14" s="6">
        <v>4.5086000000000001E-2</v>
      </c>
      <c r="K14" s="6">
        <v>2.9926000000000002E-3</v>
      </c>
    </row>
    <row r="15" spans="1:11" x14ac:dyDescent="0.25">
      <c r="B15" s="6">
        <v>0.72799999999999998</v>
      </c>
      <c r="C15" s="6">
        <v>1.7000000000000001E-2</v>
      </c>
      <c r="D15" s="6">
        <v>0.44</v>
      </c>
      <c r="E15" s="6">
        <v>5.7000000000000002E-2</v>
      </c>
      <c r="H15" s="6">
        <v>9.3520000000000006E-2</v>
      </c>
      <c r="I15" s="6">
        <v>1.0815999999999999E-4</v>
      </c>
      <c r="J15" s="6">
        <v>7.3523000000000005E-2</v>
      </c>
      <c r="K15" s="6">
        <v>-1.6414000000000001E-3</v>
      </c>
    </row>
    <row r="16" spans="1:11" x14ac:dyDescent="0.25">
      <c r="B16" s="6">
        <v>0.627</v>
      </c>
      <c r="C16" s="6">
        <v>0.26600000000000001</v>
      </c>
      <c r="D16" s="6">
        <v>0.34399999999999997</v>
      </c>
      <c r="E16" s="6">
        <v>0.188</v>
      </c>
      <c r="H16" s="6">
        <v>9.0039999999999995E-2</v>
      </c>
      <c r="I16" s="6">
        <v>-1.7057999999999999E-3</v>
      </c>
      <c r="J16" s="6">
        <v>6.6160999999999998E-2</v>
      </c>
      <c r="K16" s="6">
        <v>-4.2161999999999999E-4</v>
      </c>
    </row>
    <row r="17" spans="2:11" x14ac:dyDescent="0.25">
      <c r="B17" s="6">
        <v>0.83499999999999996</v>
      </c>
      <c r="C17" s="6">
        <v>0.27600000000000002</v>
      </c>
      <c r="D17" s="6">
        <v>0.40100000000000002</v>
      </c>
      <c r="E17" s="6">
        <v>1.0999999999999999E-2</v>
      </c>
      <c r="H17" s="6">
        <v>7.7469999999999997E-2</v>
      </c>
      <c r="I17" s="6">
        <v>-2.9735E-3</v>
      </c>
      <c r="J17" s="6">
        <v>5.5129999999999998E-2</v>
      </c>
      <c r="K17" s="6">
        <v>3.8703000000000001E-4</v>
      </c>
    </row>
    <row r="18" spans="2:11" x14ac:dyDescent="0.25">
      <c r="B18" s="6">
        <v>0.77400000000000002</v>
      </c>
      <c r="C18" s="6">
        <v>3.1E-2</v>
      </c>
      <c r="D18" s="6">
        <v>0.38900000000000001</v>
      </c>
      <c r="E18" s="6">
        <v>5.7000000000000002E-2</v>
      </c>
      <c r="H18" s="6">
        <v>7.6009999999999994E-2</v>
      </c>
      <c r="I18" s="6">
        <v>-4.2039E-3</v>
      </c>
      <c r="J18" s="6">
        <v>1.1382E-2</v>
      </c>
      <c r="K18" s="6">
        <v>1.2779E-3</v>
      </c>
    </row>
    <row r="19" spans="2:11" x14ac:dyDescent="0.25">
      <c r="B19" s="6">
        <v>0.82799999999999996</v>
      </c>
      <c r="C19" s="6">
        <v>0.107</v>
      </c>
      <c r="D19" s="6">
        <v>0.41399999999999998</v>
      </c>
      <c r="E19" s="6">
        <v>0.124</v>
      </c>
      <c r="H19" s="6">
        <v>9.9519999999999997E-2</v>
      </c>
      <c r="I19" s="6">
        <v>-4.8357000000000001E-3</v>
      </c>
      <c r="J19" s="6">
        <v>7.9350000000000004E-2</v>
      </c>
      <c r="K19" s="6">
        <v>-6.5618999999999996E-4</v>
      </c>
    </row>
    <row r="20" spans="2:11" x14ac:dyDescent="0.25">
      <c r="B20" s="6">
        <v>0.96399999999999997</v>
      </c>
      <c r="C20" s="6">
        <v>0.20799999999999999</v>
      </c>
      <c r="D20" s="6">
        <v>0.372</v>
      </c>
      <c r="E20" s="6">
        <v>5.0999999999999997E-2</v>
      </c>
      <c r="H20" s="6">
        <v>9.3030000000000002E-2</v>
      </c>
      <c r="I20" s="6">
        <v>2.5511000000000002E-3</v>
      </c>
      <c r="J20" s="6">
        <v>1.6573999999999998E-2</v>
      </c>
      <c r="K20" s="6">
        <v>-2.0490999999999999E-4</v>
      </c>
    </row>
    <row r="21" spans="2:11" x14ac:dyDescent="0.25">
      <c r="B21" s="6">
        <v>0.58599999999999997</v>
      </c>
      <c r="C21" s="6">
        <v>5.2999999999999999E-2</v>
      </c>
      <c r="H21" s="6">
        <v>8.0269999999999994E-2</v>
      </c>
      <c r="I21" s="6">
        <v>-1.0526999999999999E-3</v>
      </c>
      <c r="J21" s="6">
        <v>2.9201999999999999E-2</v>
      </c>
      <c r="K21" s="6">
        <v>-7.0169999999999998E-3</v>
      </c>
    </row>
    <row r="22" spans="2:11" x14ac:dyDescent="0.25">
      <c r="B22" s="6">
        <v>0.78900000000000003</v>
      </c>
      <c r="C22" s="6">
        <v>0.125</v>
      </c>
      <c r="H22" s="6">
        <v>1.172E-2</v>
      </c>
      <c r="I22" s="6">
        <v>-6.5918000000000001E-3</v>
      </c>
      <c r="J22" s="6">
        <v>1.4189999999999999E-2</v>
      </c>
      <c r="K22" s="6">
        <v>-3.7065000000000002E-3</v>
      </c>
    </row>
    <row r="23" spans="2:11" x14ac:dyDescent="0.25">
      <c r="B23" s="6">
        <v>0.95499999999999996</v>
      </c>
      <c r="C23" s="6">
        <v>0.29599999999999999</v>
      </c>
      <c r="H23" s="6">
        <v>0.22547</v>
      </c>
      <c r="I23" s="6">
        <v>1.5475E-3</v>
      </c>
      <c r="J23" s="6">
        <v>4.0232999999999998E-2</v>
      </c>
      <c r="K23" s="6">
        <v>3.6665999999999999E-4</v>
      </c>
    </row>
    <row r="24" spans="2:11" x14ac:dyDescent="0.25">
      <c r="B24" s="6">
        <v>0.63600000000000001</v>
      </c>
      <c r="C24" s="6">
        <v>0.13500000000000001</v>
      </c>
      <c r="H24" s="6">
        <v>3.2030000000000003E-2</v>
      </c>
      <c r="I24" s="6">
        <v>1.2791E-3</v>
      </c>
      <c r="J24" s="6">
        <v>3.8413000000000003E-2</v>
      </c>
      <c r="K24" s="6">
        <v>-3.8849000000000002E-4</v>
      </c>
    </row>
    <row r="25" spans="2:11" x14ac:dyDescent="0.25">
      <c r="B25" s="6">
        <v>0.72199999999999998</v>
      </c>
      <c r="C25" s="6">
        <v>7.2999999999999995E-2</v>
      </c>
      <c r="H25" s="6">
        <v>0.21415999999999999</v>
      </c>
      <c r="I25" s="6">
        <v>1.861E-4</v>
      </c>
      <c r="J25" s="6">
        <v>6.5207000000000001E-2</v>
      </c>
      <c r="K25" s="6">
        <v>2.2813999999999998E-3</v>
      </c>
    </row>
    <row r="26" spans="2:11" x14ac:dyDescent="0.25">
      <c r="B26" s="6">
        <v>0.752</v>
      </c>
      <c r="C26" s="6">
        <v>0.23100000000000001</v>
      </c>
      <c r="H26" s="6">
        <v>1.9609999999999999E-2</v>
      </c>
      <c r="I26" s="6">
        <v>-3.1194E-3</v>
      </c>
      <c r="J26" s="6">
        <v>3.0426000000000002E-2</v>
      </c>
      <c r="K26" s="6">
        <v>-4.6791999999999998E-4</v>
      </c>
    </row>
    <row r="27" spans="2:11" x14ac:dyDescent="0.25">
      <c r="B27" s="6">
        <v>0.63300000000000001</v>
      </c>
      <c r="C27" s="6">
        <v>6.9000000000000006E-2</v>
      </c>
      <c r="H27" s="6">
        <v>1.218E-2</v>
      </c>
      <c r="I27" s="6">
        <v>-4.0975999999999999E-3</v>
      </c>
      <c r="J27" s="6">
        <v>2.0462999999999999E-2</v>
      </c>
      <c r="K27" s="6">
        <v>-2.0111999999999999E-3</v>
      </c>
    </row>
    <row r="28" spans="2:11" x14ac:dyDescent="0.25">
      <c r="B28" s="6">
        <v>0.88100000000000001</v>
      </c>
      <c r="C28" s="6">
        <v>0.29099999999999998</v>
      </c>
      <c r="H28" s="6">
        <v>0.17307</v>
      </c>
      <c r="I28" s="6">
        <v>-1.8567E-4</v>
      </c>
      <c r="J28" s="6">
        <v>4.8315999999999998E-2</v>
      </c>
      <c r="K28" s="6">
        <v>-1.1967E-4</v>
      </c>
    </row>
    <row r="29" spans="2:11" x14ac:dyDescent="0.25">
      <c r="B29" s="6">
        <v>0.84499999999999997</v>
      </c>
      <c r="C29" s="6">
        <v>0.35399999999999998</v>
      </c>
      <c r="H29" s="6">
        <v>0.17942</v>
      </c>
      <c r="I29" s="6">
        <v>-2.3603000000000001E-3</v>
      </c>
      <c r="J29" s="6">
        <v>2.0737999999999999E-2</v>
      </c>
      <c r="K29" s="6">
        <v>2.0098E-3</v>
      </c>
    </row>
    <row r="30" spans="2:11" x14ac:dyDescent="0.25">
      <c r="B30" s="6">
        <v>0.80100000000000005</v>
      </c>
      <c r="C30" s="6">
        <v>0.18099999999999999</v>
      </c>
      <c r="H30" s="6">
        <v>5.7320000000000003E-2</v>
      </c>
      <c r="I30" s="6">
        <v>7.9752999999999996E-4</v>
      </c>
      <c r="J30" s="6">
        <v>7.4399000000000007E-2</v>
      </c>
      <c r="K30" s="6">
        <v>-1.8439000000000001E-3</v>
      </c>
    </row>
    <row r="31" spans="2:11" x14ac:dyDescent="0.25">
      <c r="B31" s="6">
        <v>0.77800000000000002</v>
      </c>
      <c r="C31" s="6">
        <v>1.4E-2</v>
      </c>
      <c r="H31" s="6">
        <v>5.5730000000000002E-2</v>
      </c>
      <c r="I31" s="6">
        <v>2.2149000000000001E-3</v>
      </c>
      <c r="J31" s="6">
        <v>9.7290000000000001E-2</v>
      </c>
      <c r="K31" s="6">
        <v>2.846E-3</v>
      </c>
    </row>
    <row r="32" spans="2:11" x14ac:dyDescent="0.25">
      <c r="B32" s="6">
        <v>0.82</v>
      </c>
      <c r="C32" s="6">
        <v>7.5999999999999998E-2</v>
      </c>
      <c r="H32" s="6">
        <v>7.2480000000000003E-2</v>
      </c>
      <c r="I32" s="6">
        <v>1.02270488793902E-2</v>
      </c>
      <c r="J32" s="6">
        <v>4.1961999999999999E-2</v>
      </c>
      <c r="K32" s="6">
        <v>2.5349999999999998E-4</v>
      </c>
    </row>
    <row r="33" spans="2:11" x14ac:dyDescent="0.25">
      <c r="B33" s="6">
        <v>0.92200000000000004</v>
      </c>
      <c r="C33" s="6">
        <v>6.4000000000000001E-2</v>
      </c>
      <c r="H33" s="6">
        <v>0.19789000000000001</v>
      </c>
      <c r="I33" s="6">
        <v>-4.8558E-4</v>
      </c>
      <c r="J33" s="6">
        <v>2.0695999999999999E-2</v>
      </c>
      <c r="K33" s="6">
        <v>-4.6143999999999997E-4</v>
      </c>
    </row>
    <row r="34" spans="2:11" x14ac:dyDescent="0.25">
      <c r="B34" s="6">
        <v>0.79400000000000004</v>
      </c>
      <c r="C34" s="6">
        <v>8.0000000000000002E-3</v>
      </c>
      <c r="H34" s="6">
        <v>0.20207</v>
      </c>
      <c r="I34" s="6">
        <v>1.7064000000000001E-3</v>
      </c>
      <c r="J34" s="6">
        <v>7.1414000000000005E-2</v>
      </c>
      <c r="K34" s="6">
        <v>-1.0211E-3</v>
      </c>
    </row>
    <row r="35" spans="2:11" x14ac:dyDescent="0.25">
      <c r="B35" s="6">
        <v>0.68500000000000005</v>
      </c>
      <c r="C35" s="6">
        <v>3.5000000000000003E-2</v>
      </c>
      <c r="J35" s="6">
        <v>5.9871000000000001E-2</v>
      </c>
      <c r="K35" s="6">
        <v>-1.5264E-3</v>
      </c>
    </row>
    <row r="36" spans="2:11" x14ac:dyDescent="0.25">
      <c r="B36" s="6">
        <v>0.92100000000000004</v>
      </c>
      <c r="C36" s="6">
        <v>0.218</v>
      </c>
      <c r="J36" s="6">
        <v>7.1360999999999994E-2</v>
      </c>
      <c r="K36" s="6">
        <v>3.9973999999999999E-3</v>
      </c>
    </row>
    <row r="37" spans="2:11" x14ac:dyDescent="0.25">
      <c r="B37" s="6">
        <v>0.65100000000000002</v>
      </c>
      <c r="C37" s="6">
        <v>3.0000000000000001E-3</v>
      </c>
      <c r="J37" s="6">
        <v>5.6118000000000001E-2</v>
      </c>
      <c r="K37" s="6">
        <v>-1.6233E-3</v>
      </c>
    </row>
    <row r="38" spans="2:11" x14ac:dyDescent="0.25">
      <c r="C38" s="6"/>
      <c r="J38" s="6">
        <v>8.6332000000000006E-2</v>
      </c>
      <c r="K38" s="6">
        <v>4.5171000000000002E-4</v>
      </c>
    </row>
    <row r="39" spans="2:11" x14ac:dyDescent="0.25">
      <c r="J39" s="6">
        <v>5.1303000000000001E-2</v>
      </c>
      <c r="K39" s="6">
        <v>1.7887999999999999E-3</v>
      </c>
    </row>
    <row r="40" spans="2:11" x14ac:dyDescent="0.25">
      <c r="J40" s="6">
        <v>6.7669000000000007E-2</v>
      </c>
      <c r="K40" s="6">
        <v>4.8806000000000001E-4</v>
      </c>
    </row>
    <row r="41" spans="2:11" x14ac:dyDescent="0.25">
      <c r="J41" s="6">
        <v>6.0302000000000001E-2</v>
      </c>
      <c r="K41" s="6">
        <v>-2.2017999999999999E-3</v>
      </c>
    </row>
    <row r="42" spans="2:11" x14ac:dyDescent="0.25">
      <c r="J42" s="6">
        <v>4.6495000000000002E-2</v>
      </c>
      <c r="K42" s="6">
        <v>2.7458000000000001E-3</v>
      </c>
    </row>
    <row r="43" spans="2:11" x14ac:dyDescent="0.25">
      <c r="J43" s="6">
        <v>4.1401E-2</v>
      </c>
      <c r="K43" s="6">
        <v>4.5366E-3</v>
      </c>
    </row>
    <row r="44" spans="2:11" x14ac:dyDescent="0.25">
      <c r="J44" s="6">
        <v>3.3737000000000003E-2</v>
      </c>
      <c r="K44" s="6">
        <v>2.9456E-3</v>
      </c>
    </row>
    <row r="45" spans="2:11" x14ac:dyDescent="0.25">
      <c r="J45" s="6">
        <v>5.1295E-2</v>
      </c>
      <c r="K45" s="6">
        <v>-2.5473000000000002E-3</v>
      </c>
    </row>
    <row r="46" spans="2:11" x14ac:dyDescent="0.25">
      <c r="J46" s="6">
        <v>1.7780000000000001E-2</v>
      </c>
      <c r="K46" s="6">
        <v>4.4704999999999996E-3</v>
      </c>
    </row>
    <row r="47" spans="2:11" x14ac:dyDescent="0.25">
      <c r="J47" s="6">
        <v>6.3572000000000004E-2</v>
      </c>
      <c r="K47" s="6">
        <v>2.1798999999999998E-3</v>
      </c>
    </row>
    <row r="48" spans="2:11" x14ac:dyDescent="0.25">
      <c r="J48" s="6">
        <v>5.2317000000000002E-2</v>
      </c>
      <c r="K48" s="6">
        <v>-2.5758000000000001E-3</v>
      </c>
    </row>
    <row r="49" spans="10:11" x14ac:dyDescent="0.25">
      <c r="J49" s="6">
        <v>2.0077999999999999E-2</v>
      </c>
      <c r="K49" s="6">
        <v>-4.1543999999999999E-4</v>
      </c>
    </row>
    <row r="50" spans="10:11" x14ac:dyDescent="0.25">
      <c r="J50" s="6">
        <v>2.8070999999999999E-2</v>
      </c>
      <c r="K50" s="6">
        <v>-8.9647000000000001E-4</v>
      </c>
    </row>
    <row r="51" spans="10:11" x14ac:dyDescent="0.25">
      <c r="J51" s="6">
        <v>3.2127000000000003E-2</v>
      </c>
      <c r="K51" s="6">
        <v>2.0300000000000001E-3</v>
      </c>
    </row>
    <row r="52" spans="10:11" x14ac:dyDescent="0.25">
      <c r="J52" s="6">
        <v>6.2313E-2</v>
      </c>
      <c r="K52" s="6">
        <v>-3.2147000000000002E-4</v>
      </c>
    </row>
    <row r="53" spans="10:11" x14ac:dyDescent="0.25">
      <c r="J53" s="6">
        <v>5.6404000000000003E-2</v>
      </c>
      <c r="K53" s="6">
        <v>2.6392000000000001E-4</v>
      </c>
    </row>
  </sheetData>
  <mergeCells count="2">
    <mergeCell ref="B1:E1"/>
    <mergeCell ref="H1:K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267"/>
  <sheetViews>
    <sheetView zoomScale="70" zoomScaleNormal="70" workbookViewId="0">
      <selection activeCell="A2" sqref="A2"/>
    </sheetView>
  </sheetViews>
  <sheetFormatPr baseColWidth="10" defaultColWidth="11.44140625" defaultRowHeight="13.8" x14ac:dyDescent="0.25"/>
  <cols>
    <col min="1" max="1" width="26.33203125" style="1" customWidth="1"/>
    <col min="2" max="2" width="11.5546875" style="1" bestFit="1" customWidth="1"/>
    <col min="3" max="3" width="15" style="1" bestFit="1" customWidth="1"/>
    <col min="4" max="5" width="11.5546875" style="1" bestFit="1" customWidth="1"/>
    <col min="6" max="6" width="15" style="1" bestFit="1" customWidth="1"/>
    <col min="7" max="8" width="11.5546875" style="1" bestFit="1" customWidth="1"/>
    <col min="9" max="9" width="11.44140625" style="1"/>
    <col min="10" max="10" width="27.6640625" style="1" customWidth="1"/>
    <col min="11" max="12" width="14.44140625" style="1" customWidth="1"/>
    <col min="13" max="13" width="11.44140625" style="1"/>
    <col min="14" max="14" width="25.44140625" style="1" customWidth="1"/>
    <col min="15" max="18" width="11.6640625" style="1" bestFit="1" customWidth="1"/>
    <col min="19" max="19" width="14.6640625" style="1" bestFit="1" customWidth="1"/>
    <col min="20" max="21" width="11.6640625" style="1" bestFit="1" customWidth="1"/>
    <col min="22" max="22" width="11.44140625" style="1"/>
    <col min="23" max="23" width="29" style="1" customWidth="1"/>
    <col min="24" max="26" width="11.44140625" style="1"/>
    <col min="27" max="27" width="27.6640625" style="1" customWidth="1"/>
    <col min="28" max="28" width="11.5546875" style="1" bestFit="1" customWidth="1"/>
    <col min="29" max="29" width="15" style="1" bestFit="1" customWidth="1"/>
    <col min="30" max="30" width="14.33203125" style="1" bestFit="1" customWidth="1"/>
    <col min="31" max="31" width="11.5546875" style="1" bestFit="1" customWidth="1"/>
    <col min="32" max="32" width="15" style="1" bestFit="1" customWidth="1"/>
    <col min="33" max="33" width="14.33203125" style="1" bestFit="1" customWidth="1"/>
    <col min="34" max="34" width="11.5546875" style="1" bestFit="1" customWidth="1"/>
    <col min="35" max="35" width="11.44140625" style="1"/>
    <col min="36" max="36" width="27.44140625" style="1" customWidth="1"/>
    <col min="37" max="37" width="11.5546875" style="1" bestFit="1" customWidth="1"/>
    <col min="38" max="38" width="15" style="1" bestFit="1" customWidth="1"/>
    <col min="39" max="40" width="11.5546875" style="1" bestFit="1" customWidth="1"/>
    <col min="41" max="41" width="15" style="1" bestFit="1" customWidth="1"/>
    <col min="42" max="43" width="11.5546875" style="1" bestFit="1" customWidth="1"/>
    <col min="44" max="16384" width="11.44140625" style="1"/>
  </cols>
  <sheetData>
    <row r="1" spans="1:43" ht="14.4" thickBot="1" x14ac:dyDescent="0.3">
      <c r="C1" s="127" t="s">
        <v>370</v>
      </c>
      <c r="D1" s="127"/>
      <c r="E1" s="127"/>
      <c r="F1" s="127"/>
      <c r="G1" s="127"/>
      <c r="H1" s="127"/>
      <c r="K1" s="128" t="s">
        <v>378</v>
      </c>
      <c r="L1" s="128"/>
      <c r="P1" s="127" t="s">
        <v>370</v>
      </c>
      <c r="Q1" s="127"/>
      <c r="R1" s="127"/>
      <c r="S1" s="127"/>
      <c r="T1" s="127"/>
      <c r="U1" s="127"/>
      <c r="X1" s="128" t="s">
        <v>378</v>
      </c>
      <c r="Y1" s="128"/>
      <c r="AB1" s="128" t="s">
        <v>370</v>
      </c>
      <c r="AC1" s="128"/>
      <c r="AD1" s="128"/>
      <c r="AE1" s="128"/>
      <c r="AF1" s="128"/>
      <c r="AG1" s="128"/>
      <c r="AH1" s="128"/>
      <c r="AK1" s="128" t="s">
        <v>370</v>
      </c>
      <c r="AL1" s="128"/>
      <c r="AM1" s="128"/>
      <c r="AN1" s="128"/>
      <c r="AO1" s="128"/>
      <c r="AP1" s="128"/>
      <c r="AQ1" s="128"/>
    </row>
    <row r="2" spans="1:43" ht="14.4" thickBot="1" x14ac:dyDescent="0.3">
      <c r="A2" s="12" t="s">
        <v>390</v>
      </c>
      <c r="C2" s="113" t="s">
        <v>10</v>
      </c>
      <c r="D2" s="114"/>
      <c r="E2" s="115"/>
      <c r="F2" s="113" t="s">
        <v>11</v>
      </c>
      <c r="G2" s="114"/>
      <c r="H2" s="115"/>
      <c r="J2" s="12" t="s">
        <v>389</v>
      </c>
      <c r="K2" s="38" t="s">
        <v>10</v>
      </c>
      <c r="L2" s="40" t="s">
        <v>11</v>
      </c>
      <c r="N2" s="12" t="s">
        <v>388</v>
      </c>
      <c r="P2" s="113" t="s">
        <v>372</v>
      </c>
      <c r="Q2" s="114"/>
      <c r="R2" s="115"/>
      <c r="S2" s="113" t="s">
        <v>373</v>
      </c>
      <c r="T2" s="114"/>
      <c r="U2" s="115"/>
      <c r="W2" s="12" t="s">
        <v>391</v>
      </c>
      <c r="X2" s="38" t="s">
        <v>372</v>
      </c>
      <c r="Y2" s="40" t="s">
        <v>373</v>
      </c>
      <c r="AA2" s="12" t="s">
        <v>392</v>
      </c>
      <c r="AB2" s="36"/>
      <c r="AC2" s="105" t="s">
        <v>10</v>
      </c>
      <c r="AD2" s="106"/>
      <c r="AE2" s="107"/>
      <c r="AF2" s="105" t="s">
        <v>11</v>
      </c>
      <c r="AG2" s="106"/>
      <c r="AH2" s="107"/>
      <c r="AJ2" s="12" t="s">
        <v>393</v>
      </c>
      <c r="AK2" s="36"/>
      <c r="AL2" s="105" t="s">
        <v>372</v>
      </c>
      <c r="AM2" s="106"/>
      <c r="AN2" s="107"/>
      <c r="AO2" s="105" t="s">
        <v>373</v>
      </c>
      <c r="AP2" s="106"/>
      <c r="AQ2" s="107"/>
    </row>
    <row r="3" spans="1:43" x14ac:dyDescent="0.25">
      <c r="B3" s="37" t="s">
        <v>363</v>
      </c>
      <c r="C3" s="7" t="s">
        <v>367</v>
      </c>
      <c r="D3" s="7" t="s">
        <v>368</v>
      </c>
      <c r="E3" s="7" t="s">
        <v>369</v>
      </c>
      <c r="F3" s="7" t="s">
        <v>367</v>
      </c>
      <c r="G3" s="7" t="s">
        <v>368</v>
      </c>
      <c r="H3" s="7" t="s">
        <v>369</v>
      </c>
      <c r="K3" s="76">
        <v>1.9139999999999999</v>
      </c>
      <c r="L3" s="76">
        <v>0.95420000000000005</v>
      </c>
      <c r="O3" s="37" t="s">
        <v>363</v>
      </c>
      <c r="P3" s="7" t="s">
        <v>367</v>
      </c>
      <c r="Q3" s="7" t="s">
        <v>368</v>
      </c>
      <c r="R3" s="7" t="s">
        <v>369</v>
      </c>
      <c r="S3" s="7" t="s">
        <v>367</v>
      </c>
      <c r="T3" s="7" t="s">
        <v>368</v>
      </c>
      <c r="U3" s="7" t="s">
        <v>369</v>
      </c>
      <c r="X3" s="76">
        <v>0.88959999999999995</v>
      </c>
      <c r="Y3" s="76">
        <v>0.77869999999999995</v>
      </c>
      <c r="AB3" s="37" t="s">
        <v>363</v>
      </c>
      <c r="AC3" s="7" t="s">
        <v>367</v>
      </c>
      <c r="AD3" s="7" t="s">
        <v>368</v>
      </c>
      <c r="AE3" s="7" t="s">
        <v>369</v>
      </c>
      <c r="AF3" s="7" t="s">
        <v>367</v>
      </c>
      <c r="AG3" s="7" t="s">
        <v>368</v>
      </c>
      <c r="AH3" s="7" t="s">
        <v>369</v>
      </c>
      <c r="AK3" s="37" t="s">
        <v>363</v>
      </c>
      <c r="AL3" s="7" t="s">
        <v>367</v>
      </c>
      <c r="AM3" s="7" t="s">
        <v>368</v>
      </c>
      <c r="AN3" s="7" t="s">
        <v>369</v>
      </c>
      <c r="AO3" s="7" t="s">
        <v>367</v>
      </c>
      <c r="AP3" s="7" t="s">
        <v>368</v>
      </c>
      <c r="AQ3" s="7" t="s">
        <v>369</v>
      </c>
    </row>
    <row r="4" spans="1:43" x14ac:dyDescent="0.25">
      <c r="B4" s="6">
        <v>-2</v>
      </c>
      <c r="C4" s="6">
        <v>-2.3971299999999999E-3</v>
      </c>
      <c r="D4" s="6">
        <v>1.390882E-3</v>
      </c>
      <c r="E4" s="6">
        <v>22</v>
      </c>
      <c r="F4" s="6">
        <v>-3.3586610000000002E-5</v>
      </c>
      <c r="G4" s="6">
        <v>1.0192179999999999E-3</v>
      </c>
      <c r="H4" s="6">
        <v>30</v>
      </c>
      <c r="K4" s="76">
        <v>2.8780000000000001</v>
      </c>
      <c r="L4" s="76">
        <v>1.8640000000000001</v>
      </c>
      <c r="O4" s="6">
        <v>-2</v>
      </c>
      <c r="P4" s="6">
        <v>-5.7470000000000004E-3</v>
      </c>
      <c r="Q4" s="6">
        <v>2.814483E-3</v>
      </c>
      <c r="R4" s="6">
        <v>20</v>
      </c>
      <c r="S4" s="6">
        <v>-3.350184E-3</v>
      </c>
      <c r="T4" s="6">
        <v>2.0512600000000001E-3</v>
      </c>
      <c r="U4" s="6">
        <v>23</v>
      </c>
      <c r="X4" s="76">
        <v>0.86250000000000004</v>
      </c>
      <c r="Y4" s="76">
        <v>1.319</v>
      </c>
      <c r="AB4" s="6">
        <v>-5</v>
      </c>
      <c r="AC4" s="6">
        <v>-1.532273E-4</v>
      </c>
      <c r="AD4" s="6">
        <v>9.4216489999999998E-4</v>
      </c>
      <c r="AE4" s="6">
        <v>22</v>
      </c>
      <c r="AF4" s="6">
        <v>-2.3065459999999999E-4</v>
      </c>
      <c r="AG4" s="6">
        <v>1.403381E-3</v>
      </c>
      <c r="AH4" s="6">
        <v>30</v>
      </c>
      <c r="AK4" s="6">
        <v>-5</v>
      </c>
      <c r="AL4" s="6">
        <v>-4.9273370000000004E-3</v>
      </c>
      <c r="AM4" s="6">
        <v>2.2118250000000002E-3</v>
      </c>
      <c r="AN4" s="6">
        <v>20</v>
      </c>
      <c r="AO4" s="6">
        <v>1.739672E-3</v>
      </c>
      <c r="AP4" s="6">
        <v>3.2740410000000001E-3</v>
      </c>
      <c r="AQ4" s="6">
        <v>23</v>
      </c>
    </row>
    <row r="5" spans="1:43" x14ac:dyDescent="0.25">
      <c r="B5" s="6">
        <v>-1.9</v>
      </c>
      <c r="C5" s="6">
        <v>8.9916880000000005E-4</v>
      </c>
      <c r="D5" s="6">
        <v>1.441559E-3</v>
      </c>
      <c r="E5" s="6">
        <v>22</v>
      </c>
      <c r="F5" s="6">
        <v>-2.4398549999999999E-3</v>
      </c>
      <c r="G5" s="6">
        <v>1.362856E-3</v>
      </c>
      <c r="H5" s="6">
        <v>30</v>
      </c>
      <c r="K5" s="76">
        <v>1.71</v>
      </c>
      <c r="L5" s="76">
        <v>1.8939999999999999</v>
      </c>
      <c r="O5" s="6">
        <v>-1.9</v>
      </c>
      <c r="P5" s="6">
        <v>-6.3029119999999999E-3</v>
      </c>
      <c r="Q5" s="6">
        <v>2.668915E-3</v>
      </c>
      <c r="R5" s="6">
        <v>20</v>
      </c>
      <c r="S5" s="6">
        <v>-2.0973860000000001E-3</v>
      </c>
      <c r="T5" s="6">
        <v>1.896757E-3</v>
      </c>
      <c r="U5" s="6">
        <v>23</v>
      </c>
      <c r="X5" s="76">
        <v>1.081</v>
      </c>
      <c r="Y5" s="76">
        <v>0.49609999999999999</v>
      </c>
      <c r="AB5" s="6">
        <v>-4.9000000000000004</v>
      </c>
      <c r="AC5" s="6">
        <v>-1.347998E-3</v>
      </c>
      <c r="AD5" s="6">
        <v>1.5889470000000001E-3</v>
      </c>
      <c r="AE5" s="6">
        <v>22</v>
      </c>
      <c r="AF5" s="6">
        <v>-1.7104889999999999E-3</v>
      </c>
      <c r="AG5" s="6">
        <v>1.4141150000000001E-3</v>
      </c>
      <c r="AH5" s="6">
        <v>30</v>
      </c>
      <c r="AK5" s="6">
        <v>-4.9000000000000004</v>
      </c>
      <c r="AL5" s="6">
        <v>-5.5157879999999998E-3</v>
      </c>
      <c r="AM5" s="6">
        <v>3.0687209999999999E-3</v>
      </c>
      <c r="AN5" s="6">
        <v>20</v>
      </c>
      <c r="AO5" s="6">
        <v>-1.393441E-3</v>
      </c>
      <c r="AP5" s="6">
        <v>1.841762E-3</v>
      </c>
      <c r="AQ5" s="6">
        <v>23</v>
      </c>
    </row>
    <row r="6" spans="1:43" x14ac:dyDescent="0.25">
      <c r="B6" s="6">
        <v>-1.8</v>
      </c>
      <c r="C6" s="6">
        <v>8.9555329999999999E-4</v>
      </c>
      <c r="D6" s="6">
        <v>1.0915720000000001E-3</v>
      </c>
      <c r="E6" s="6">
        <v>22</v>
      </c>
      <c r="F6" s="6">
        <v>3.1931579999999998E-4</v>
      </c>
      <c r="G6" s="6">
        <v>1.503452E-3</v>
      </c>
      <c r="H6" s="6">
        <v>30</v>
      </c>
      <c r="K6" s="76">
        <v>0.97030000000000005</v>
      </c>
      <c r="L6" s="76">
        <v>1.8089999999999999</v>
      </c>
      <c r="O6" s="6">
        <v>-1.8</v>
      </c>
      <c r="P6" s="6">
        <v>-6.6768369999999997E-3</v>
      </c>
      <c r="Q6" s="6">
        <v>2.3285020000000001E-3</v>
      </c>
      <c r="R6" s="6">
        <v>20</v>
      </c>
      <c r="S6" s="6">
        <v>-5.6353849999999997E-3</v>
      </c>
      <c r="T6" s="6">
        <v>2.9015410000000001E-3</v>
      </c>
      <c r="U6" s="6">
        <v>23</v>
      </c>
      <c r="X6" s="76">
        <v>0.9466</v>
      </c>
      <c r="Y6" s="76">
        <v>1.4379999999999999</v>
      </c>
      <c r="AB6" s="6">
        <v>-4.8</v>
      </c>
      <c r="AC6" s="6">
        <v>-2.1068699999999998E-3</v>
      </c>
      <c r="AD6" s="6">
        <v>1.175036E-3</v>
      </c>
      <c r="AE6" s="6">
        <v>22</v>
      </c>
      <c r="AF6" s="6">
        <v>-3.2786540000000002E-3</v>
      </c>
      <c r="AG6" s="6">
        <v>1.6646180000000001E-3</v>
      </c>
      <c r="AH6" s="6">
        <v>30</v>
      </c>
      <c r="AK6" s="6">
        <v>-4.8</v>
      </c>
      <c r="AL6" s="6">
        <v>-1.661406E-3</v>
      </c>
      <c r="AM6" s="6">
        <v>3.3965800000000002E-3</v>
      </c>
      <c r="AN6" s="6">
        <v>20</v>
      </c>
      <c r="AO6" s="6">
        <v>-4.246737E-4</v>
      </c>
      <c r="AP6" s="6">
        <v>2.7137009999999998E-3</v>
      </c>
      <c r="AQ6" s="6">
        <v>23</v>
      </c>
    </row>
    <row r="7" spans="1:43" x14ac:dyDescent="0.25">
      <c r="B7" s="6">
        <v>-1.7</v>
      </c>
      <c r="C7" s="6">
        <v>1.6163180000000001E-3</v>
      </c>
      <c r="D7" s="6">
        <v>1.2614270000000001E-3</v>
      </c>
      <c r="E7" s="6">
        <v>22</v>
      </c>
      <c r="F7" s="6">
        <v>8.6755760000000002E-4</v>
      </c>
      <c r="G7" s="6">
        <v>1.149069E-3</v>
      </c>
      <c r="H7" s="6">
        <v>30</v>
      </c>
      <c r="K7" s="76">
        <v>2.1080000000000001</v>
      </c>
      <c r="L7" s="76">
        <v>1.6160000000000001</v>
      </c>
      <c r="O7" s="6">
        <v>-1.7</v>
      </c>
      <c r="P7" s="6">
        <v>-2.6977680000000001E-3</v>
      </c>
      <c r="Q7" s="6">
        <v>3.1826570000000002E-3</v>
      </c>
      <c r="R7" s="6">
        <v>20</v>
      </c>
      <c r="S7" s="6">
        <v>-3.081571E-3</v>
      </c>
      <c r="T7" s="6">
        <v>2.3769970000000001E-3</v>
      </c>
      <c r="U7" s="6">
        <v>23</v>
      </c>
      <c r="X7" s="76">
        <v>1.6439999999999999</v>
      </c>
      <c r="Y7" s="76">
        <v>1.22</v>
      </c>
      <c r="AB7" s="6">
        <v>-4.7</v>
      </c>
      <c r="AC7" s="6">
        <v>-3.8096279999999998E-3</v>
      </c>
      <c r="AD7" s="6">
        <v>1.7438740000000001E-3</v>
      </c>
      <c r="AE7" s="6">
        <v>22</v>
      </c>
      <c r="AF7" s="6">
        <v>-3.1871219999999998E-4</v>
      </c>
      <c r="AG7" s="6">
        <v>8.1687100000000005E-4</v>
      </c>
      <c r="AH7" s="6">
        <v>30</v>
      </c>
      <c r="AK7" s="6">
        <v>-4.7</v>
      </c>
      <c r="AL7" s="6">
        <v>-5.4764999999999996E-3</v>
      </c>
      <c r="AM7" s="6">
        <v>2.029547E-3</v>
      </c>
      <c r="AN7" s="6">
        <v>20</v>
      </c>
      <c r="AO7" s="6">
        <v>-3.7831169999999999E-3</v>
      </c>
      <c r="AP7" s="6">
        <v>2.75319E-3</v>
      </c>
      <c r="AQ7" s="6">
        <v>23</v>
      </c>
    </row>
    <row r="8" spans="1:43" x14ac:dyDescent="0.25">
      <c r="B8" s="6">
        <v>-1.6</v>
      </c>
      <c r="C8" s="6">
        <v>-9.1053740000000003E-4</v>
      </c>
      <c r="D8" s="6">
        <v>1.348587E-3</v>
      </c>
      <c r="E8" s="6">
        <v>22</v>
      </c>
      <c r="F8" s="6">
        <v>1.7688179999999999E-3</v>
      </c>
      <c r="G8" s="6">
        <v>1.123078E-3</v>
      </c>
      <c r="H8" s="6">
        <v>30</v>
      </c>
      <c r="K8" s="76">
        <v>1.528</v>
      </c>
      <c r="L8" s="76">
        <v>0.74080000000000001</v>
      </c>
      <c r="O8" s="6">
        <v>-1.6</v>
      </c>
      <c r="P8" s="6">
        <v>-3.3268009999999999E-3</v>
      </c>
      <c r="Q8" s="6">
        <v>2.601215E-3</v>
      </c>
      <c r="R8" s="6">
        <v>20</v>
      </c>
      <c r="S8" s="6">
        <v>2.048163E-3</v>
      </c>
      <c r="T8" s="6">
        <v>2.544195E-3</v>
      </c>
      <c r="U8" s="6">
        <v>23</v>
      </c>
      <c r="X8" s="76">
        <v>1.821</v>
      </c>
      <c r="Y8" s="76">
        <v>1.077</v>
      </c>
      <c r="AB8" s="6">
        <v>-4.5999999999999996</v>
      </c>
      <c r="AC8" s="6">
        <v>4.9519750000000002E-4</v>
      </c>
      <c r="AD8" s="6">
        <v>1.7878270000000001E-3</v>
      </c>
      <c r="AE8" s="6">
        <v>22</v>
      </c>
      <c r="AF8" s="6">
        <v>-1.951988E-3</v>
      </c>
      <c r="AG8" s="6">
        <v>1.4041940000000001E-3</v>
      </c>
      <c r="AH8" s="6">
        <v>30</v>
      </c>
      <c r="AK8" s="6">
        <v>-4.5999999999999996</v>
      </c>
      <c r="AL8" s="6">
        <v>-4.1769550000000004E-3</v>
      </c>
      <c r="AM8" s="6">
        <v>2.4079259999999999E-3</v>
      </c>
      <c r="AN8" s="6">
        <v>20</v>
      </c>
      <c r="AO8" s="6">
        <v>7.3463459999999995E-4</v>
      </c>
      <c r="AP8" s="6">
        <v>2.530563E-3</v>
      </c>
      <c r="AQ8" s="6">
        <v>23</v>
      </c>
    </row>
    <row r="9" spans="1:43" x14ac:dyDescent="0.25">
      <c r="B9" s="6">
        <v>-1.5</v>
      </c>
      <c r="C9" s="6">
        <v>-7.4919540000000003E-5</v>
      </c>
      <c r="D9" s="6">
        <v>9.2105449999999999E-4</v>
      </c>
      <c r="E9" s="6">
        <v>22</v>
      </c>
      <c r="F9" s="6">
        <v>-6.7477580000000002E-4</v>
      </c>
      <c r="G9" s="6">
        <v>1.235021E-3</v>
      </c>
      <c r="H9" s="6">
        <v>30</v>
      </c>
      <c r="K9" s="76">
        <v>1.42</v>
      </c>
      <c r="L9" s="76">
        <v>2.593</v>
      </c>
      <c r="O9" s="6">
        <v>-1.5</v>
      </c>
      <c r="P9" s="6">
        <v>-8.2305E-3</v>
      </c>
      <c r="Q9" s="6">
        <v>2.107196E-3</v>
      </c>
      <c r="R9" s="6">
        <v>20</v>
      </c>
      <c r="S9" s="6">
        <v>-4.7288190000000004E-3</v>
      </c>
      <c r="T9" s="6">
        <v>2.8866339999999999E-3</v>
      </c>
      <c r="U9" s="6">
        <v>23</v>
      </c>
      <c r="X9" s="76">
        <v>0.73480000000000001</v>
      </c>
      <c r="Y9" s="76">
        <v>0.75739999999999996</v>
      </c>
      <c r="AB9" s="6">
        <v>-4.5</v>
      </c>
      <c r="AC9" s="6">
        <v>1.5588740000000001E-4</v>
      </c>
      <c r="AD9" s="6">
        <v>7.7907919999999997E-4</v>
      </c>
      <c r="AE9" s="6">
        <v>22</v>
      </c>
      <c r="AF9" s="6">
        <v>2.5724709999999998E-4</v>
      </c>
      <c r="AG9" s="6">
        <v>1.0561100000000001E-3</v>
      </c>
      <c r="AH9" s="6">
        <v>30</v>
      </c>
      <c r="AK9" s="6">
        <v>-4.5</v>
      </c>
      <c r="AL9" s="6">
        <v>-2.032E-3</v>
      </c>
      <c r="AM9" s="6">
        <v>2.779606E-3</v>
      </c>
      <c r="AN9" s="6">
        <v>20</v>
      </c>
      <c r="AO9" s="6">
        <v>1.6596429999999999E-3</v>
      </c>
      <c r="AP9" s="6">
        <v>2.8075079999999998E-3</v>
      </c>
      <c r="AQ9" s="6">
        <v>23</v>
      </c>
    </row>
    <row r="10" spans="1:43" x14ac:dyDescent="0.25">
      <c r="B10" s="6">
        <v>-1.4</v>
      </c>
      <c r="C10" s="6">
        <v>-3.3386509999999997E-5</v>
      </c>
      <c r="D10" s="6">
        <v>1.347605E-3</v>
      </c>
      <c r="E10" s="6">
        <v>22</v>
      </c>
      <c r="F10" s="6">
        <v>1.9683910000000001E-4</v>
      </c>
      <c r="G10" s="6">
        <v>1.270242E-3</v>
      </c>
      <c r="H10" s="6">
        <v>30</v>
      </c>
      <c r="K10" s="76">
        <v>1.9159999999999999</v>
      </c>
      <c r="L10" s="76">
        <v>1.3540000000000001</v>
      </c>
      <c r="O10" s="6">
        <v>-1.4</v>
      </c>
      <c r="P10" s="6">
        <v>-9.2726600000000003E-3</v>
      </c>
      <c r="Q10" s="6">
        <v>2.9661660000000001E-3</v>
      </c>
      <c r="R10" s="6">
        <v>20</v>
      </c>
      <c r="S10" s="6">
        <v>-4.0866440000000004E-3</v>
      </c>
      <c r="T10" s="6">
        <v>3.3930420000000002E-3</v>
      </c>
      <c r="U10" s="6">
        <v>23</v>
      </c>
      <c r="X10" s="76">
        <v>1.4930000000000001</v>
      </c>
      <c r="Y10" s="76">
        <v>1.409</v>
      </c>
      <c r="AB10" s="6">
        <v>-4.4000000000000004</v>
      </c>
      <c r="AC10" s="6">
        <v>-2.2868910000000001E-3</v>
      </c>
      <c r="AD10" s="6">
        <v>2.0165080000000002E-3</v>
      </c>
      <c r="AE10" s="6">
        <v>22</v>
      </c>
      <c r="AF10" s="6">
        <v>-2.0709190000000001E-3</v>
      </c>
      <c r="AG10" s="6">
        <v>1.423573E-3</v>
      </c>
      <c r="AH10" s="6">
        <v>30</v>
      </c>
      <c r="AK10" s="6">
        <v>-4.4000000000000004</v>
      </c>
      <c r="AL10" s="6">
        <v>-1.734918E-3</v>
      </c>
      <c r="AM10" s="6">
        <v>2.3488340000000002E-3</v>
      </c>
      <c r="AN10" s="6">
        <v>20</v>
      </c>
      <c r="AO10" s="6">
        <v>-3.5088250000000001E-3</v>
      </c>
      <c r="AP10" s="6">
        <v>2.3487349999999998E-3</v>
      </c>
      <c r="AQ10" s="6">
        <v>23</v>
      </c>
    </row>
    <row r="11" spans="1:43" x14ac:dyDescent="0.25">
      <c r="B11" s="6">
        <v>-1.3</v>
      </c>
      <c r="C11" s="6">
        <v>-1.9836020000000001E-3</v>
      </c>
      <c r="D11" s="6">
        <v>1.1027299999999999E-3</v>
      </c>
      <c r="E11" s="6">
        <v>22</v>
      </c>
      <c r="F11" s="6">
        <v>-1.5484470000000001E-3</v>
      </c>
      <c r="G11" s="6">
        <v>2.0034369999999998E-3</v>
      </c>
      <c r="H11" s="6">
        <v>30</v>
      </c>
      <c r="K11" s="76">
        <v>1.411</v>
      </c>
      <c r="L11" s="76">
        <v>1.383</v>
      </c>
      <c r="O11" s="6">
        <v>-1.3</v>
      </c>
      <c r="P11" s="6">
        <v>-7.3365210000000004E-3</v>
      </c>
      <c r="Q11" s="6">
        <v>2.2616469999999999E-3</v>
      </c>
      <c r="R11" s="6">
        <v>20</v>
      </c>
      <c r="S11" s="6">
        <v>2.0704959999999998E-3</v>
      </c>
      <c r="T11" s="6">
        <v>2.2360850000000001E-3</v>
      </c>
      <c r="U11" s="6">
        <v>23</v>
      </c>
      <c r="X11" s="76">
        <v>0.66049999999999998</v>
      </c>
      <c r="Y11" s="76">
        <v>0.62250000000000005</v>
      </c>
      <c r="AB11" s="6">
        <v>-4.3</v>
      </c>
      <c r="AC11" s="6">
        <v>-2.2600179999999999E-3</v>
      </c>
      <c r="AD11" s="6">
        <v>1.7950920000000001E-3</v>
      </c>
      <c r="AE11" s="6">
        <v>22</v>
      </c>
      <c r="AF11" s="6">
        <v>-1.115347E-3</v>
      </c>
      <c r="AG11" s="6">
        <v>1.1232919999999999E-3</v>
      </c>
      <c r="AH11" s="6">
        <v>30</v>
      </c>
      <c r="AK11" s="6">
        <v>-4.3</v>
      </c>
      <c r="AL11" s="6">
        <v>-4.3303899999999999E-3</v>
      </c>
      <c r="AM11" s="6">
        <v>2.816608E-3</v>
      </c>
      <c r="AN11" s="6">
        <v>20</v>
      </c>
      <c r="AO11" s="6">
        <v>3.0831769999999999E-3</v>
      </c>
      <c r="AP11" s="6">
        <v>3.9315640000000002E-3</v>
      </c>
      <c r="AQ11" s="6">
        <v>23</v>
      </c>
    </row>
    <row r="12" spans="1:43" x14ac:dyDescent="0.25">
      <c r="B12" s="6">
        <v>-1.2</v>
      </c>
      <c r="C12" s="6">
        <v>-2.5349999999999999E-3</v>
      </c>
      <c r="D12" s="6">
        <v>1.793439E-3</v>
      </c>
      <c r="E12" s="6">
        <v>22</v>
      </c>
      <c r="F12" s="6">
        <v>-7.8761070000000002E-4</v>
      </c>
      <c r="G12" s="6">
        <v>9.3453459999999998E-4</v>
      </c>
      <c r="H12" s="6">
        <v>30</v>
      </c>
      <c r="K12" s="76">
        <v>2.3149999999999999</v>
      </c>
      <c r="L12" s="76">
        <v>1.4079999999999999</v>
      </c>
      <c r="O12" s="6">
        <v>-1.2</v>
      </c>
      <c r="P12" s="6">
        <v>-8.6333690000000001E-3</v>
      </c>
      <c r="Q12" s="6">
        <v>2.355518E-3</v>
      </c>
      <c r="R12" s="6">
        <v>20</v>
      </c>
      <c r="S12" s="6">
        <v>9.3158450000000001E-4</v>
      </c>
      <c r="T12" s="6">
        <v>2.4483209999999998E-3</v>
      </c>
      <c r="U12" s="6">
        <v>23</v>
      </c>
      <c r="X12" s="76">
        <v>0.57289999999999996</v>
      </c>
      <c r="Y12" s="76">
        <v>0.93740000000000001</v>
      </c>
      <c r="AB12" s="6">
        <v>-4.2</v>
      </c>
      <c r="AC12" s="6">
        <v>8.9119109999999998E-4</v>
      </c>
      <c r="AD12" s="6">
        <v>1.473015E-3</v>
      </c>
      <c r="AE12" s="6">
        <v>22</v>
      </c>
      <c r="AF12" s="6">
        <v>-2.832448E-3</v>
      </c>
      <c r="AG12" s="6">
        <v>1.3317540000000001E-3</v>
      </c>
      <c r="AH12" s="6">
        <v>30</v>
      </c>
      <c r="AK12" s="6">
        <v>-4.2</v>
      </c>
      <c r="AL12" s="6">
        <v>3.0117229999999999E-4</v>
      </c>
      <c r="AM12" s="6">
        <v>2.9772689999999998E-3</v>
      </c>
      <c r="AN12" s="6">
        <v>20</v>
      </c>
      <c r="AO12" s="6">
        <v>-1.19509E-4</v>
      </c>
      <c r="AP12" s="6">
        <v>2.1395810000000002E-3</v>
      </c>
      <c r="AQ12" s="6">
        <v>23</v>
      </c>
    </row>
    <row r="13" spans="1:43" x14ac:dyDescent="0.25">
      <c r="B13" s="6">
        <v>-1.1000000000000001</v>
      </c>
      <c r="C13" s="6">
        <v>3.7048639999999998E-4</v>
      </c>
      <c r="D13" s="6">
        <v>1.6431869999999999E-3</v>
      </c>
      <c r="E13" s="6">
        <v>22</v>
      </c>
      <c r="F13" s="6">
        <v>-2.619686E-3</v>
      </c>
      <c r="G13" s="6">
        <v>1.0019670000000001E-3</v>
      </c>
      <c r="H13" s="6">
        <v>30</v>
      </c>
      <c r="K13" s="76">
        <v>0.85980000000000001</v>
      </c>
      <c r="L13" s="76">
        <v>0.82499999999999996</v>
      </c>
      <c r="O13" s="6">
        <v>-1.1000000000000001</v>
      </c>
      <c r="P13" s="6">
        <v>-4.5595000000000002E-3</v>
      </c>
      <c r="Q13" s="6">
        <v>1.849151E-3</v>
      </c>
      <c r="R13" s="6">
        <v>20</v>
      </c>
      <c r="S13" s="6">
        <v>-6.0815620000000002E-5</v>
      </c>
      <c r="T13" s="6">
        <v>1.7769680000000001E-3</v>
      </c>
      <c r="U13" s="6">
        <v>23</v>
      </c>
      <c r="X13" s="76">
        <v>0.4647</v>
      </c>
      <c r="Y13" s="76">
        <v>1.365</v>
      </c>
      <c r="AB13" s="6">
        <v>-4.0999999999999996</v>
      </c>
      <c r="AC13" s="6">
        <v>2.5316919999999999E-4</v>
      </c>
      <c r="AD13" s="6">
        <v>1.3111819999999999E-3</v>
      </c>
      <c r="AE13" s="6">
        <v>22</v>
      </c>
      <c r="AF13" s="6">
        <v>5.6384130000000003E-4</v>
      </c>
      <c r="AG13" s="6">
        <v>1.1831739999999999E-3</v>
      </c>
      <c r="AH13" s="6">
        <v>30</v>
      </c>
      <c r="AK13" s="6">
        <v>-4.0999999999999996</v>
      </c>
      <c r="AL13" s="6">
        <v>-9.9560150000000004E-3</v>
      </c>
      <c r="AM13" s="6">
        <v>2.5002510000000002E-3</v>
      </c>
      <c r="AN13" s="6">
        <v>20</v>
      </c>
      <c r="AO13" s="6">
        <v>-2.304206E-3</v>
      </c>
      <c r="AP13" s="6">
        <v>2.7927429999999999E-3</v>
      </c>
      <c r="AQ13" s="6">
        <v>23</v>
      </c>
    </row>
    <row r="14" spans="1:43" x14ac:dyDescent="0.25">
      <c r="B14" s="6">
        <v>-1</v>
      </c>
      <c r="C14" s="6">
        <v>1.503101E-3</v>
      </c>
      <c r="D14" s="6">
        <v>1.077111E-3</v>
      </c>
      <c r="E14" s="6">
        <v>22</v>
      </c>
      <c r="F14" s="6">
        <v>-2.7391360000000002E-4</v>
      </c>
      <c r="G14" s="6">
        <v>1.483357E-3</v>
      </c>
      <c r="H14" s="6">
        <v>30</v>
      </c>
      <c r="K14" s="76">
        <v>1.153</v>
      </c>
      <c r="L14" s="76">
        <v>1.2350000000000001</v>
      </c>
      <c r="O14" s="6">
        <v>-1</v>
      </c>
      <c r="P14" s="6">
        <v>-8.4526229999999994E-3</v>
      </c>
      <c r="Q14" s="6">
        <v>3.2292050000000002E-3</v>
      </c>
      <c r="R14" s="6">
        <v>20</v>
      </c>
      <c r="S14" s="6">
        <v>-2.8101929999999999E-3</v>
      </c>
      <c r="T14" s="6">
        <v>2.9136840000000002E-3</v>
      </c>
      <c r="U14" s="6">
        <v>23</v>
      </c>
      <c r="X14" s="76">
        <v>2.5329999999999999</v>
      </c>
      <c r="Y14" s="76">
        <v>1.115</v>
      </c>
      <c r="AB14" s="6">
        <v>-4</v>
      </c>
      <c r="AC14" s="6">
        <v>-2.163964E-3</v>
      </c>
      <c r="AD14" s="6">
        <v>1.390631E-3</v>
      </c>
      <c r="AE14" s="6">
        <v>22</v>
      </c>
      <c r="AF14" s="6">
        <v>-9.6593329999999998E-4</v>
      </c>
      <c r="AG14" s="6">
        <v>1.918676E-3</v>
      </c>
      <c r="AH14" s="6">
        <v>30</v>
      </c>
      <c r="AK14" s="6">
        <v>-4</v>
      </c>
      <c r="AL14" s="6">
        <v>-5.5143350000000004E-3</v>
      </c>
      <c r="AM14" s="6">
        <v>2.4863089999999999E-3</v>
      </c>
      <c r="AN14" s="6">
        <v>20</v>
      </c>
      <c r="AO14" s="6">
        <v>3.1628029999999999E-4</v>
      </c>
      <c r="AP14" s="6">
        <v>2.0980679999999998E-3</v>
      </c>
      <c r="AQ14" s="6">
        <v>23</v>
      </c>
    </row>
    <row r="15" spans="1:43" x14ac:dyDescent="0.25">
      <c r="B15" s="6">
        <v>-0.9</v>
      </c>
      <c r="C15" s="6">
        <v>-9.4277550000000003E-4</v>
      </c>
      <c r="D15" s="6">
        <v>1.3933909999999999E-3</v>
      </c>
      <c r="E15" s="6">
        <v>22</v>
      </c>
      <c r="F15" s="6">
        <v>-1.2088699999999999E-3</v>
      </c>
      <c r="G15" s="6">
        <v>7.1560910000000001E-4</v>
      </c>
      <c r="H15" s="6">
        <v>30</v>
      </c>
      <c r="K15" s="76">
        <v>1.962</v>
      </c>
      <c r="L15" s="76">
        <v>1.331</v>
      </c>
      <c r="O15" s="6">
        <v>-0.9</v>
      </c>
      <c r="P15" s="6">
        <v>-7.8468210000000004E-3</v>
      </c>
      <c r="Q15" s="6">
        <v>2.5795919999999999E-3</v>
      </c>
      <c r="R15" s="6">
        <v>20</v>
      </c>
      <c r="S15" s="6">
        <v>-4.8112520000000002E-3</v>
      </c>
      <c r="T15" s="6">
        <v>2.3234549999999999E-3</v>
      </c>
      <c r="U15" s="6">
        <v>23</v>
      </c>
      <c r="X15" s="76">
        <v>0.47310000000000002</v>
      </c>
      <c r="Y15" s="76">
        <v>1.08</v>
      </c>
      <c r="AB15" s="6">
        <v>-3.9</v>
      </c>
      <c r="AC15" s="6">
        <v>-8.7944169999999995E-5</v>
      </c>
      <c r="AD15" s="6">
        <v>1.164212E-3</v>
      </c>
      <c r="AE15" s="6">
        <v>22</v>
      </c>
      <c r="AF15" s="6">
        <v>-9.8144099999999994E-5</v>
      </c>
      <c r="AG15" s="6">
        <v>1.4473890000000001E-3</v>
      </c>
      <c r="AH15" s="6">
        <v>30</v>
      </c>
      <c r="AK15" s="6">
        <v>-3.9</v>
      </c>
      <c r="AL15" s="6">
        <v>-6.8344030000000002E-3</v>
      </c>
      <c r="AM15" s="6">
        <v>1.6915470000000001E-3</v>
      </c>
      <c r="AN15" s="6">
        <v>20</v>
      </c>
      <c r="AO15" s="6">
        <v>-6.2565829999999996E-3</v>
      </c>
      <c r="AP15" s="6">
        <v>3.0585819999999998E-3</v>
      </c>
      <c r="AQ15" s="6">
        <v>23</v>
      </c>
    </row>
    <row r="16" spans="1:43" x14ac:dyDescent="0.25">
      <c r="B16" s="6">
        <v>-0.8</v>
      </c>
      <c r="C16" s="6">
        <v>2.6503220000000001E-3</v>
      </c>
      <c r="D16" s="6">
        <v>1.8488949999999999E-3</v>
      </c>
      <c r="E16" s="6">
        <v>22</v>
      </c>
      <c r="F16" s="6">
        <v>-6.1059730000000004E-4</v>
      </c>
      <c r="G16" s="6">
        <v>1.390463E-3</v>
      </c>
      <c r="H16" s="6">
        <v>30</v>
      </c>
      <c r="K16" s="76">
        <v>1.119</v>
      </c>
      <c r="L16" s="76">
        <v>3.2570000000000001</v>
      </c>
      <c r="O16" s="6">
        <v>-0.8</v>
      </c>
      <c r="P16" s="6">
        <v>-1.02253E-2</v>
      </c>
      <c r="Q16" s="6">
        <v>2.8587109999999999E-3</v>
      </c>
      <c r="R16" s="6">
        <v>20</v>
      </c>
      <c r="S16" s="6">
        <v>-2.7175110000000001E-3</v>
      </c>
      <c r="T16" s="6">
        <v>2.2448469999999999E-3</v>
      </c>
      <c r="U16" s="6">
        <v>23</v>
      </c>
      <c r="X16" s="76">
        <v>0.61539999999999995</v>
      </c>
      <c r="Y16" s="76">
        <v>0.52580000000000005</v>
      </c>
      <c r="AB16" s="6">
        <v>-3.8</v>
      </c>
      <c r="AC16" s="6">
        <v>-2.3849919999999998E-3</v>
      </c>
      <c r="AD16" s="6">
        <v>1.648594E-3</v>
      </c>
      <c r="AE16" s="6">
        <v>22</v>
      </c>
      <c r="AF16" s="6">
        <v>1.13908E-3</v>
      </c>
      <c r="AG16" s="6">
        <v>1.5797649999999999E-3</v>
      </c>
      <c r="AH16" s="6">
        <v>30</v>
      </c>
      <c r="AK16" s="6">
        <v>-3.8</v>
      </c>
      <c r="AL16" s="6">
        <v>-1.0020569999999999E-2</v>
      </c>
      <c r="AM16" s="6">
        <v>2.9589450000000002E-3</v>
      </c>
      <c r="AN16" s="6">
        <v>20</v>
      </c>
      <c r="AO16" s="6">
        <v>-1.9753840000000002E-3</v>
      </c>
      <c r="AP16" s="6">
        <v>3.0955829999999998E-3</v>
      </c>
      <c r="AQ16" s="6">
        <v>23</v>
      </c>
    </row>
    <row r="17" spans="2:43" x14ac:dyDescent="0.25">
      <c r="B17" s="6">
        <v>-0.7</v>
      </c>
      <c r="C17" s="6">
        <v>4.310079E-4</v>
      </c>
      <c r="D17" s="6">
        <v>1.5207580000000001E-3</v>
      </c>
      <c r="E17" s="6">
        <v>22</v>
      </c>
      <c r="F17" s="6">
        <v>-2.0543169999999999E-3</v>
      </c>
      <c r="G17" s="6">
        <v>1.4161410000000001E-3</v>
      </c>
      <c r="H17" s="6">
        <v>30</v>
      </c>
      <c r="K17" s="76">
        <v>2.9870000000000001</v>
      </c>
      <c r="L17" s="76">
        <v>2.4569999999999999</v>
      </c>
      <c r="O17" s="6">
        <v>-0.7</v>
      </c>
      <c r="P17" s="6">
        <v>-6.6828030000000002E-3</v>
      </c>
      <c r="Q17" s="6">
        <v>2.3571130000000001E-3</v>
      </c>
      <c r="R17" s="6">
        <v>20</v>
      </c>
      <c r="S17" s="6">
        <v>-1.5241650000000001E-3</v>
      </c>
      <c r="T17" s="6">
        <v>2.3305240000000001E-3</v>
      </c>
      <c r="U17" s="6">
        <v>23</v>
      </c>
      <c r="X17" s="76">
        <v>0.29959999999999998</v>
      </c>
      <c r="Y17" s="76">
        <v>2.2839999999999998</v>
      </c>
      <c r="AB17" s="6">
        <v>-3.7</v>
      </c>
      <c r="AC17" s="6">
        <v>2.9179969999999999E-3</v>
      </c>
      <c r="AD17" s="6">
        <v>1.532538E-3</v>
      </c>
      <c r="AE17" s="6">
        <v>22</v>
      </c>
      <c r="AF17" s="6">
        <v>8.7504900000000003E-4</v>
      </c>
      <c r="AG17" s="6">
        <v>1.2810549999999999E-3</v>
      </c>
      <c r="AH17" s="6">
        <v>30</v>
      </c>
      <c r="AK17" s="6">
        <v>-3.7</v>
      </c>
      <c r="AL17" s="6">
        <v>-5.3235749999999997E-3</v>
      </c>
      <c r="AM17" s="6">
        <v>3.0136949999999998E-3</v>
      </c>
      <c r="AN17" s="6">
        <v>20</v>
      </c>
      <c r="AO17" s="6">
        <v>-4.8018440000000001E-4</v>
      </c>
      <c r="AP17" s="6">
        <v>2.5743250000000001E-3</v>
      </c>
      <c r="AQ17" s="6">
        <v>23</v>
      </c>
    </row>
    <row r="18" spans="2:43" x14ac:dyDescent="0.25">
      <c r="B18" s="6">
        <v>-0.6</v>
      </c>
      <c r="C18" s="6">
        <v>-1.6999140000000001E-3</v>
      </c>
      <c r="D18" s="6">
        <v>1.9312190000000001E-3</v>
      </c>
      <c r="E18" s="6">
        <v>22</v>
      </c>
      <c r="F18" s="6">
        <v>-3.65404E-5</v>
      </c>
      <c r="G18" s="6">
        <v>1.4487599999999999E-3</v>
      </c>
      <c r="H18" s="6">
        <v>30</v>
      </c>
      <c r="K18" s="76">
        <v>1.431</v>
      </c>
      <c r="L18" s="76">
        <v>3.1669999999999998</v>
      </c>
      <c r="O18" s="6">
        <v>-0.6</v>
      </c>
      <c r="P18" s="6">
        <v>-5.9636280000000003E-3</v>
      </c>
      <c r="Q18" s="6">
        <v>3.1488689999999999E-3</v>
      </c>
      <c r="R18" s="6">
        <v>20</v>
      </c>
      <c r="S18" s="6">
        <v>2.4836989999999998E-3</v>
      </c>
      <c r="T18" s="6">
        <v>2.2530620000000001E-3</v>
      </c>
      <c r="U18" s="6">
        <v>23</v>
      </c>
      <c r="X18" s="76">
        <v>1.2829999999999999</v>
      </c>
      <c r="Y18" s="76">
        <v>2.1560000000000001</v>
      </c>
      <c r="AB18" s="6">
        <v>-3.6</v>
      </c>
      <c r="AC18" s="6">
        <v>-1.6047889999999999E-3</v>
      </c>
      <c r="AD18" s="6">
        <v>1.2928250000000001E-3</v>
      </c>
      <c r="AE18" s="6">
        <v>22</v>
      </c>
      <c r="AF18" s="6">
        <v>-1.4910290000000001E-3</v>
      </c>
      <c r="AG18" s="6">
        <v>1.1291599999999999E-3</v>
      </c>
      <c r="AH18" s="6">
        <v>30</v>
      </c>
      <c r="AK18" s="6">
        <v>-3.6</v>
      </c>
      <c r="AL18" s="6">
        <v>-3.0005829999999998E-3</v>
      </c>
      <c r="AM18" s="6">
        <v>1.9756359999999998E-3</v>
      </c>
      <c r="AN18" s="6">
        <v>20</v>
      </c>
      <c r="AO18" s="6">
        <v>-7.7188530000000003E-4</v>
      </c>
      <c r="AP18" s="6">
        <v>1.4646139999999999E-3</v>
      </c>
      <c r="AQ18" s="6">
        <v>23</v>
      </c>
    </row>
    <row r="19" spans="2:43" x14ac:dyDescent="0.25">
      <c r="B19" s="6">
        <v>-0.5</v>
      </c>
      <c r="C19" s="6">
        <v>-2.6183670000000001E-4</v>
      </c>
      <c r="D19" s="6">
        <v>1.3474369999999999E-3</v>
      </c>
      <c r="E19" s="6">
        <v>22</v>
      </c>
      <c r="F19" s="6">
        <v>-1.1913119999999999E-3</v>
      </c>
      <c r="G19" s="6">
        <v>1.2258010000000001E-3</v>
      </c>
      <c r="H19" s="6">
        <v>30</v>
      </c>
      <c r="K19" s="76">
        <v>0.54379999999999995</v>
      </c>
      <c r="L19" s="76">
        <v>1.7909999999999999</v>
      </c>
      <c r="O19" s="6">
        <v>-0.5</v>
      </c>
      <c r="P19" s="6">
        <v>-7.7784020000000002E-3</v>
      </c>
      <c r="Q19" s="6">
        <v>2.4384839999999999E-3</v>
      </c>
      <c r="R19" s="6">
        <v>20</v>
      </c>
      <c r="S19" s="6">
        <v>-9.5461359999999998E-4</v>
      </c>
      <c r="T19" s="6">
        <v>2.6998669999999999E-3</v>
      </c>
      <c r="U19" s="6">
        <v>23</v>
      </c>
      <c r="X19" s="76">
        <v>0.48870000000000002</v>
      </c>
      <c r="Y19" s="76">
        <v>1.4810000000000001</v>
      </c>
      <c r="AB19" s="6">
        <v>-3.5</v>
      </c>
      <c r="AC19" s="6">
        <v>-4.994687E-4</v>
      </c>
      <c r="AD19" s="6">
        <v>1.3210710000000001E-3</v>
      </c>
      <c r="AE19" s="6">
        <v>22</v>
      </c>
      <c r="AF19" s="6">
        <v>1.9357559999999999E-4</v>
      </c>
      <c r="AG19" s="6">
        <v>1.1266519999999999E-3</v>
      </c>
      <c r="AH19" s="6">
        <v>30</v>
      </c>
      <c r="AK19" s="6">
        <v>-3.5</v>
      </c>
      <c r="AL19" s="6">
        <v>-4.5506080000000003E-3</v>
      </c>
      <c r="AM19" s="6">
        <v>2.9637040000000002E-3</v>
      </c>
      <c r="AN19" s="6">
        <v>20</v>
      </c>
      <c r="AO19" s="6">
        <v>1.582609E-3</v>
      </c>
      <c r="AP19" s="6">
        <v>2.7293590000000002E-3</v>
      </c>
      <c r="AQ19" s="6">
        <v>23</v>
      </c>
    </row>
    <row r="20" spans="2:43" x14ac:dyDescent="0.25">
      <c r="B20" s="6">
        <v>-0.4</v>
      </c>
      <c r="C20" s="6">
        <v>9.4304100000000004E-4</v>
      </c>
      <c r="D20" s="6">
        <v>1.2278899999999999E-3</v>
      </c>
      <c r="E20" s="6">
        <v>22</v>
      </c>
      <c r="F20" s="6">
        <v>2.0727190000000002E-3</v>
      </c>
      <c r="G20" s="6">
        <v>2.053498E-3</v>
      </c>
      <c r="H20" s="6">
        <v>30</v>
      </c>
      <c r="K20" s="76">
        <v>2.3370000000000002</v>
      </c>
      <c r="L20" s="76">
        <v>2.681</v>
      </c>
      <c r="O20" s="6">
        <v>-0.4</v>
      </c>
      <c r="P20" s="6">
        <v>-8.6900789999999999E-3</v>
      </c>
      <c r="Q20" s="6">
        <v>2.5371040000000001E-3</v>
      </c>
      <c r="R20" s="6">
        <v>20</v>
      </c>
      <c r="S20" s="6">
        <v>-2.9913040000000002E-3</v>
      </c>
      <c r="T20" s="6">
        <v>1.547908E-3</v>
      </c>
      <c r="U20" s="6">
        <v>23</v>
      </c>
      <c r="X20" s="76">
        <v>0.876</v>
      </c>
      <c r="Y20" s="76">
        <v>1.4350000000000001</v>
      </c>
      <c r="AB20" s="6">
        <v>-3.4</v>
      </c>
      <c r="AC20" s="6">
        <v>1.5526349999999999E-3</v>
      </c>
      <c r="AD20" s="6">
        <v>1.400653E-3</v>
      </c>
      <c r="AE20" s="6">
        <v>22</v>
      </c>
      <c r="AF20" s="6">
        <v>1.293359E-3</v>
      </c>
      <c r="AG20" s="6">
        <v>1.026969E-3</v>
      </c>
      <c r="AH20" s="6">
        <v>30</v>
      </c>
      <c r="AK20" s="6">
        <v>-3.4</v>
      </c>
      <c r="AL20" s="6">
        <v>-8.8830360000000004E-3</v>
      </c>
      <c r="AM20" s="6">
        <v>2.7148749999999998E-3</v>
      </c>
      <c r="AN20" s="6">
        <v>20</v>
      </c>
      <c r="AO20" s="6">
        <v>-3.022954E-3</v>
      </c>
      <c r="AP20" s="6">
        <v>2.0123799999999998E-3</v>
      </c>
      <c r="AQ20" s="6">
        <v>23</v>
      </c>
    </row>
    <row r="21" spans="2:43" x14ac:dyDescent="0.25">
      <c r="B21" s="6">
        <v>-0.3</v>
      </c>
      <c r="C21" s="6">
        <v>-1.9791330000000001E-3</v>
      </c>
      <c r="D21" s="6">
        <v>1.348115E-3</v>
      </c>
      <c r="E21" s="6">
        <v>22</v>
      </c>
      <c r="F21" s="6">
        <v>1.470434E-4</v>
      </c>
      <c r="G21" s="6">
        <v>1.239843E-3</v>
      </c>
      <c r="H21" s="6">
        <v>30</v>
      </c>
      <c r="K21" s="76">
        <v>1.4990000000000001</v>
      </c>
      <c r="L21" s="76">
        <v>1.087</v>
      </c>
      <c r="O21" s="6">
        <v>-0.3</v>
      </c>
      <c r="P21" s="6">
        <v>-9.1889039999999995E-3</v>
      </c>
      <c r="Q21" s="6">
        <v>3.3312010000000002E-3</v>
      </c>
      <c r="R21" s="6">
        <v>20</v>
      </c>
      <c r="S21" s="6">
        <v>2.5134469999999998E-3</v>
      </c>
      <c r="T21" s="6">
        <v>3.073971E-3</v>
      </c>
      <c r="U21" s="6">
        <v>23</v>
      </c>
      <c r="X21" s="76">
        <v>1.143</v>
      </c>
      <c r="Y21" s="76">
        <v>1.9119999999999999</v>
      </c>
      <c r="AB21" s="6">
        <v>-3.3</v>
      </c>
      <c r="AC21" s="6">
        <v>-1.3410119999999999E-3</v>
      </c>
      <c r="AD21" s="6">
        <v>1.788815E-3</v>
      </c>
      <c r="AE21" s="6">
        <v>22</v>
      </c>
      <c r="AF21" s="6">
        <v>9.0877690000000001E-4</v>
      </c>
      <c r="AG21" s="6">
        <v>1.2179140000000001E-3</v>
      </c>
      <c r="AH21" s="6">
        <v>30</v>
      </c>
      <c r="AK21" s="6">
        <v>-3.3</v>
      </c>
      <c r="AL21" s="6">
        <v>-4.1249600000000004E-3</v>
      </c>
      <c r="AM21" s="6">
        <v>2.9259580000000002E-3</v>
      </c>
      <c r="AN21" s="6">
        <v>20</v>
      </c>
      <c r="AO21" s="6">
        <v>4.4324639999999997E-3</v>
      </c>
      <c r="AP21" s="6">
        <v>3.8267319999999998E-3</v>
      </c>
      <c r="AQ21" s="6">
        <v>23</v>
      </c>
    </row>
    <row r="22" spans="2:43" x14ac:dyDescent="0.25">
      <c r="B22" s="6">
        <v>-0.2</v>
      </c>
      <c r="C22" s="6">
        <v>-1.3092100000000001E-3</v>
      </c>
      <c r="D22" s="6">
        <v>1.4213590000000001E-3</v>
      </c>
      <c r="E22" s="6">
        <v>22</v>
      </c>
      <c r="F22" s="6">
        <v>-7.6837450000000001E-4</v>
      </c>
      <c r="G22" s="6">
        <v>1.0015779999999999E-3</v>
      </c>
      <c r="H22" s="6">
        <v>30</v>
      </c>
      <c r="K22" s="76">
        <v>1.381</v>
      </c>
      <c r="L22" s="76">
        <v>1.5760000000000001</v>
      </c>
      <c r="O22" s="6">
        <v>-0.2</v>
      </c>
      <c r="P22" s="6">
        <v>-4.740719E-3</v>
      </c>
      <c r="Q22" s="6">
        <v>2.328611E-3</v>
      </c>
      <c r="R22" s="6">
        <v>20</v>
      </c>
      <c r="S22" s="6">
        <v>-5.3891299999999998E-3</v>
      </c>
      <c r="T22" s="6">
        <v>2.486186E-3</v>
      </c>
      <c r="U22" s="6">
        <v>23</v>
      </c>
      <c r="X22" s="76">
        <v>1.18</v>
      </c>
      <c r="Y22" s="76">
        <v>1.042</v>
      </c>
      <c r="AB22" s="6">
        <v>-3.2</v>
      </c>
      <c r="AC22" s="6">
        <v>-1.0953340000000001E-3</v>
      </c>
      <c r="AD22" s="6">
        <v>1.7292620000000001E-3</v>
      </c>
      <c r="AE22" s="6">
        <v>22</v>
      </c>
      <c r="AF22" s="6">
        <v>-6.34054E-4</v>
      </c>
      <c r="AG22" s="6">
        <v>1.399794E-3</v>
      </c>
      <c r="AH22" s="6">
        <v>30</v>
      </c>
      <c r="AK22" s="6">
        <v>-3.2</v>
      </c>
      <c r="AL22" s="6">
        <v>-4.5504999999999999E-3</v>
      </c>
      <c r="AM22" s="6">
        <v>2.985719E-3</v>
      </c>
      <c r="AN22" s="6">
        <v>20</v>
      </c>
      <c r="AO22" s="6">
        <v>-3.3328289999999998E-3</v>
      </c>
      <c r="AP22" s="6">
        <v>2.329359E-3</v>
      </c>
      <c r="AQ22" s="6">
        <v>23</v>
      </c>
    </row>
    <row r="23" spans="2:43" x14ac:dyDescent="0.25">
      <c r="B23" s="6">
        <v>-0.1</v>
      </c>
      <c r="C23" s="6">
        <v>-1.0183939999999999E-3</v>
      </c>
      <c r="D23" s="6">
        <v>1.337602E-3</v>
      </c>
      <c r="E23" s="6">
        <v>22</v>
      </c>
      <c r="F23" s="6">
        <v>-8.6527309999999999E-4</v>
      </c>
      <c r="G23" s="6">
        <v>1.1389530000000001E-3</v>
      </c>
      <c r="H23" s="6">
        <v>30</v>
      </c>
      <c r="K23" s="76">
        <v>1.726</v>
      </c>
      <c r="L23" s="76">
        <v>1.129</v>
      </c>
      <c r="O23" s="6">
        <v>-0.1</v>
      </c>
      <c r="P23" s="6">
        <v>-3.7933390000000002E-3</v>
      </c>
      <c r="Q23" s="6">
        <v>2.148737E-3</v>
      </c>
      <c r="R23" s="6">
        <v>20</v>
      </c>
      <c r="S23" s="6">
        <v>-3.81994E-3</v>
      </c>
      <c r="T23" s="6">
        <v>3.5359800000000002E-3</v>
      </c>
      <c r="U23" s="6">
        <v>23</v>
      </c>
      <c r="X23" s="76"/>
      <c r="Y23" s="76">
        <v>1.5069999999999999</v>
      </c>
      <c r="AB23" s="6">
        <v>-3.1</v>
      </c>
      <c r="AC23" s="6">
        <v>2.752225E-4</v>
      </c>
      <c r="AD23" s="6">
        <v>1.296691E-3</v>
      </c>
      <c r="AE23" s="6">
        <v>22</v>
      </c>
      <c r="AF23" s="6">
        <v>-5.6530650000000001E-5</v>
      </c>
      <c r="AG23" s="6">
        <v>1.0744890000000001E-3</v>
      </c>
      <c r="AH23" s="6">
        <v>30</v>
      </c>
      <c r="AK23" s="6">
        <v>-3.1</v>
      </c>
      <c r="AL23" s="6">
        <v>-6.8121239999999997E-4</v>
      </c>
      <c r="AM23" s="6">
        <v>2.217409E-3</v>
      </c>
      <c r="AN23" s="6">
        <v>20</v>
      </c>
      <c r="AO23" s="6">
        <v>1.371857E-3</v>
      </c>
      <c r="AP23" s="6">
        <v>2.335635E-3</v>
      </c>
      <c r="AQ23" s="6">
        <v>23</v>
      </c>
    </row>
    <row r="24" spans="2:43" x14ac:dyDescent="0.25">
      <c r="B24" s="6">
        <v>0</v>
      </c>
      <c r="C24" s="6">
        <v>1.6207579999999999E-3</v>
      </c>
      <c r="D24" s="6">
        <v>1.7826109999999999E-3</v>
      </c>
      <c r="E24" s="6">
        <v>22</v>
      </c>
      <c r="F24" s="6">
        <v>1.3936760000000001E-4</v>
      </c>
      <c r="G24" s="6">
        <v>1.414958E-3</v>
      </c>
      <c r="H24" s="6">
        <v>30</v>
      </c>
      <c r="K24" s="76">
        <v>1.593</v>
      </c>
      <c r="L24" s="76">
        <v>2.601</v>
      </c>
      <c r="O24" s="6">
        <v>0</v>
      </c>
      <c r="P24" s="6">
        <v>-1.0786E-2</v>
      </c>
      <c r="Q24" s="6">
        <v>3.5633050000000001E-3</v>
      </c>
      <c r="R24" s="6">
        <v>20</v>
      </c>
      <c r="S24" s="6">
        <v>-7.3797910000000001E-3</v>
      </c>
      <c r="T24" s="6">
        <v>3.024302E-3</v>
      </c>
      <c r="U24" s="6">
        <v>23</v>
      </c>
      <c r="X24" s="76"/>
      <c r="Y24" s="76">
        <v>1.0269999999999999</v>
      </c>
      <c r="AB24" s="6">
        <v>-3</v>
      </c>
      <c r="AC24" s="6">
        <v>-1.8056719999999999E-3</v>
      </c>
      <c r="AD24" s="6">
        <v>1.4817179999999999E-3</v>
      </c>
      <c r="AE24" s="6">
        <v>22</v>
      </c>
      <c r="AF24" s="6">
        <v>-2.103905E-4</v>
      </c>
      <c r="AG24" s="6">
        <v>1.4139129999999999E-3</v>
      </c>
      <c r="AH24" s="6">
        <v>30</v>
      </c>
      <c r="AK24" s="6">
        <v>-3</v>
      </c>
      <c r="AL24" s="6">
        <v>-1.7011999999999999E-3</v>
      </c>
      <c r="AM24" s="6">
        <v>2.4855519999999998E-3</v>
      </c>
      <c r="AN24" s="6">
        <v>20</v>
      </c>
      <c r="AO24" s="6">
        <v>7.6665999999999995E-4</v>
      </c>
      <c r="AP24" s="6">
        <v>1.9336939999999999E-3</v>
      </c>
      <c r="AQ24" s="6">
        <v>23</v>
      </c>
    </row>
    <row r="25" spans="2:43" ht="14.4" x14ac:dyDescent="0.3">
      <c r="B25" s="6">
        <v>0.1</v>
      </c>
      <c r="C25" s="6">
        <v>-4.8821680000000001E-3</v>
      </c>
      <c r="D25" s="6">
        <v>1.4366349999999999E-3</v>
      </c>
      <c r="E25" s="6">
        <v>22</v>
      </c>
      <c r="F25" s="6">
        <v>-5.4633080000000001E-3</v>
      </c>
      <c r="G25" s="6">
        <v>1.2262219999999999E-3</v>
      </c>
      <c r="H25" s="6">
        <v>30</v>
      </c>
      <c r="K25" s="88"/>
      <c r="L25" s="76">
        <v>0.73499999999999999</v>
      </c>
      <c r="O25" s="6">
        <v>0.1</v>
      </c>
      <c r="P25" s="6">
        <v>-1.7798999999999999E-2</v>
      </c>
      <c r="Q25" s="6">
        <v>4.5769640000000002E-3</v>
      </c>
      <c r="R25" s="6">
        <v>20</v>
      </c>
      <c r="S25" s="6">
        <v>-1.6942760000000001E-2</v>
      </c>
      <c r="T25" s="6">
        <v>3.0428059999999999E-3</v>
      </c>
      <c r="U25" s="6">
        <v>23</v>
      </c>
      <c r="X25" s="76"/>
      <c r="Y25" s="76">
        <v>1.2210000000000001</v>
      </c>
      <c r="AB25" s="6">
        <v>-2.9</v>
      </c>
      <c r="AC25" s="6">
        <v>2.4568669999999997E-4</v>
      </c>
      <c r="AD25" s="6">
        <v>1.395262E-3</v>
      </c>
      <c r="AE25" s="6">
        <v>22</v>
      </c>
      <c r="AF25" s="6">
        <v>-2.7062240000000001E-3</v>
      </c>
      <c r="AG25" s="6">
        <v>1.1060589999999999E-3</v>
      </c>
      <c r="AH25" s="6">
        <v>30</v>
      </c>
      <c r="AK25" s="6">
        <v>-2.9</v>
      </c>
      <c r="AL25" s="6">
        <v>-3.6372029999999999E-3</v>
      </c>
      <c r="AM25" s="6">
        <v>1.703036E-3</v>
      </c>
      <c r="AN25" s="6">
        <v>20</v>
      </c>
      <c r="AO25" s="6">
        <v>3.2663769999999998E-4</v>
      </c>
      <c r="AP25" s="6">
        <v>1.5766020000000001E-3</v>
      </c>
      <c r="AQ25" s="6">
        <v>23</v>
      </c>
    </row>
    <row r="26" spans="2:43" ht="14.4" x14ac:dyDescent="0.3">
      <c r="B26" s="6">
        <v>0.2</v>
      </c>
      <c r="C26" s="6">
        <v>-9.7436369999999994E-3</v>
      </c>
      <c r="D26" s="6">
        <v>2.3764260000000001E-3</v>
      </c>
      <c r="E26" s="6">
        <v>22</v>
      </c>
      <c r="F26" s="6">
        <v>-1.274833E-2</v>
      </c>
      <c r="G26" s="6">
        <v>2.0470929999999998E-3</v>
      </c>
      <c r="H26" s="6">
        <v>30</v>
      </c>
      <c r="K26" s="88"/>
      <c r="L26" s="76">
        <v>1.446</v>
      </c>
      <c r="O26" s="6">
        <v>0.2</v>
      </c>
      <c r="P26" s="6">
        <v>-3.0897500000000001E-2</v>
      </c>
      <c r="Q26" s="6">
        <v>4.9312319999999998E-3</v>
      </c>
      <c r="R26" s="6">
        <v>20</v>
      </c>
      <c r="S26" s="6">
        <v>-2.883293E-2</v>
      </c>
      <c r="T26" s="6">
        <v>3.90092E-3</v>
      </c>
      <c r="U26" s="6">
        <v>23</v>
      </c>
      <c r="AB26" s="6">
        <v>-2.8</v>
      </c>
      <c r="AC26" s="6">
        <v>6.5281849999999995E-4</v>
      </c>
      <c r="AD26" s="6">
        <v>1.3543190000000001E-3</v>
      </c>
      <c r="AE26" s="6">
        <v>22</v>
      </c>
      <c r="AF26" s="6">
        <v>5.8901530000000002E-4</v>
      </c>
      <c r="AG26" s="6">
        <v>8.8037969999999995E-4</v>
      </c>
      <c r="AH26" s="6">
        <v>30</v>
      </c>
      <c r="AK26" s="6">
        <v>-2.8</v>
      </c>
      <c r="AL26" s="6">
        <v>-1.5225E-3</v>
      </c>
      <c r="AM26" s="6">
        <v>2.5143470000000001E-3</v>
      </c>
      <c r="AN26" s="6">
        <v>20</v>
      </c>
      <c r="AO26" s="6">
        <v>-1.0920179999999999E-3</v>
      </c>
      <c r="AP26" s="6">
        <v>2.3704339999999998E-3</v>
      </c>
      <c r="AQ26" s="6">
        <v>23</v>
      </c>
    </row>
    <row r="27" spans="2:43" x14ac:dyDescent="0.25">
      <c r="B27" s="6">
        <v>0.3</v>
      </c>
      <c r="C27" s="6">
        <v>-1.5842120000000001E-2</v>
      </c>
      <c r="D27" s="6">
        <v>4.138643E-3</v>
      </c>
      <c r="E27" s="6">
        <v>22</v>
      </c>
      <c r="F27" s="6">
        <v>-2.039467E-2</v>
      </c>
      <c r="G27" s="6">
        <v>2.1364470000000001E-3</v>
      </c>
      <c r="H27" s="6">
        <v>30</v>
      </c>
      <c r="K27" s="76"/>
      <c r="L27" s="76">
        <v>1.226</v>
      </c>
      <c r="O27" s="6">
        <v>0.3</v>
      </c>
      <c r="P27" s="6">
        <v>-4.0332E-2</v>
      </c>
      <c r="Q27" s="6">
        <v>5.6841449999999998E-3</v>
      </c>
      <c r="R27" s="6">
        <v>20</v>
      </c>
      <c r="S27" s="6">
        <v>-4.1602609999999998E-2</v>
      </c>
      <c r="T27" s="6">
        <v>5.8939680000000003E-3</v>
      </c>
      <c r="U27" s="6">
        <v>23</v>
      </c>
      <c r="AB27" s="6">
        <v>-2.7</v>
      </c>
      <c r="AC27" s="6">
        <v>-2.6140320000000001E-3</v>
      </c>
      <c r="AD27" s="6">
        <v>1.354736E-3</v>
      </c>
      <c r="AE27" s="6">
        <v>22</v>
      </c>
      <c r="AF27" s="6">
        <v>-1.0241E-3</v>
      </c>
      <c r="AG27" s="6">
        <v>1.367353E-3</v>
      </c>
      <c r="AH27" s="6">
        <v>30</v>
      </c>
      <c r="AK27" s="6">
        <v>-2.7</v>
      </c>
      <c r="AL27" s="6">
        <v>-9.0962669999999999E-4</v>
      </c>
      <c r="AM27" s="6">
        <v>3.4318410000000001E-3</v>
      </c>
      <c r="AN27" s="6">
        <v>20</v>
      </c>
      <c r="AO27" s="6">
        <v>2.2251620000000001E-3</v>
      </c>
      <c r="AP27" s="6">
        <v>2.570447E-3</v>
      </c>
      <c r="AQ27" s="6">
        <v>23</v>
      </c>
    </row>
    <row r="28" spans="2:43" x14ac:dyDescent="0.25">
      <c r="B28" s="6">
        <v>0.4</v>
      </c>
      <c r="C28" s="6">
        <v>-2.47E-2</v>
      </c>
      <c r="D28" s="6">
        <v>4.5018269999999999E-3</v>
      </c>
      <c r="E28" s="6">
        <v>22</v>
      </c>
      <c r="F28" s="6">
        <v>-2.8516670000000001E-2</v>
      </c>
      <c r="G28" s="6">
        <v>3.3416190000000001E-3</v>
      </c>
      <c r="H28" s="6">
        <v>30</v>
      </c>
      <c r="K28" s="76"/>
      <c r="L28" s="76">
        <v>1.1539999999999999</v>
      </c>
      <c r="O28" s="6">
        <v>0.4</v>
      </c>
      <c r="P28" s="6">
        <v>-5.3663000000000002E-2</v>
      </c>
      <c r="Q28" s="6">
        <v>6.607262E-3</v>
      </c>
      <c r="R28" s="6">
        <v>20</v>
      </c>
      <c r="S28" s="6">
        <v>-4.3673040000000003E-2</v>
      </c>
      <c r="T28" s="6">
        <v>5.1050460000000002E-3</v>
      </c>
      <c r="U28" s="6">
        <v>23</v>
      </c>
      <c r="AB28" s="6">
        <v>-2.6</v>
      </c>
      <c r="AC28" s="6">
        <v>-2.4595960000000001E-3</v>
      </c>
      <c r="AD28" s="6">
        <v>1.631216E-3</v>
      </c>
      <c r="AE28" s="6">
        <v>22</v>
      </c>
      <c r="AF28" s="6">
        <v>3.4490509999999999E-3</v>
      </c>
      <c r="AG28" s="6">
        <v>1.2365E-3</v>
      </c>
      <c r="AH28" s="6">
        <v>30</v>
      </c>
      <c r="AK28" s="6">
        <v>-2.6</v>
      </c>
      <c r="AL28" s="6">
        <v>-3.8340000000000002E-3</v>
      </c>
      <c r="AM28" s="6">
        <v>2.2961829999999998E-3</v>
      </c>
      <c r="AN28" s="6">
        <v>20</v>
      </c>
      <c r="AO28" s="6">
        <v>-1.2452170000000001E-3</v>
      </c>
      <c r="AP28" s="6">
        <v>2.8210209999999999E-3</v>
      </c>
      <c r="AQ28" s="6">
        <v>23</v>
      </c>
    </row>
    <row r="29" spans="2:43" x14ac:dyDescent="0.25">
      <c r="B29" s="6">
        <v>0.5</v>
      </c>
      <c r="C29" s="6">
        <v>-3.3864999999999999E-2</v>
      </c>
      <c r="D29" s="6">
        <v>5.5646280000000003E-3</v>
      </c>
      <c r="E29" s="6">
        <v>22</v>
      </c>
      <c r="F29" s="6">
        <v>-3.5229330000000003E-2</v>
      </c>
      <c r="G29" s="6">
        <v>4.091524E-3</v>
      </c>
      <c r="H29" s="6">
        <v>30</v>
      </c>
      <c r="K29" s="76"/>
      <c r="L29" s="76">
        <v>1.4419999999999999</v>
      </c>
      <c r="O29" s="6">
        <v>0.5</v>
      </c>
      <c r="P29" s="6">
        <v>-5.9609000000000002E-2</v>
      </c>
      <c r="Q29" s="6">
        <v>7.5546820000000001E-3</v>
      </c>
      <c r="R29" s="6">
        <v>20</v>
      </c>
      <c r="S29" s="6">
        <v>-5.425261E-2</v>
      </c>
      <c r="T29" s="6">
        <v>6.2289190000000003E-3</v>
      </c>
      <c r="U29" s="6">
        <v>23</v>
      </c>
      <c r="AB29" s="6">
        <v>-2.5</v>
      </c>
      <c r="AC29" s="6">
        <v>-1.472538E-3</v>
      </c>
      <c r="AD29" s="6">
        <v>1.204926E-3</v>
      </c>
      <c r="AE29" s="6">
        <v>22</v>
      </c>
      <c r="AF29" s="6">
        <v>-1.1095899999999999E-3</v>
      </c>
      <c r="AG29" s="6">
        <v>1.0238300000000001E-3</v>
      </c>
      <c r="AH29" s="6">
        <v>30</v>
      </c>
      <c r="AK29" s="6">
        <v>-2.5</v>
      </c>
      <c r="AL29" s="6">
        <v>2.7323540000000001E-4</v>
      </c>
      <c r="AM29" s="6">
        <v>1.8456779999999999E-3</v>
      </c>
      <c r="AN29" s="6">
        <v>20</v>
      </c>
      <c r="AO29" s="6">
        <v>-1.4096429999999999E-3</v>
      </c>
      <c r="AP29" s="6">
        <v>1.764282E-3</v>
      </c>
      <c r="AQ29" s="6">
        <v>23</v>
      </c>
    </row>
    <row r="30" spans="2:43" x14ac:dyDescent="0.25">
      <c r="B30" s="6">
        <v>0.6</v>
      </c>
      <c r="C30" s="6">
        <v>-4.3460459999999999E-2</v>
      </c>
      <c r="D30" s="6">
        <v>6.021958E-3</v>
      </c>
      <c r="E30" s="6">
        <v>22</v>
      </c>
      <c r="F30" s="6">
        <v>-4.1811000000000001E-2</v>
      </c>
      <c r="G30" s="6">
        <v>3.9029220000000001E-3</v>
      </c>
      <c r="H30" s="6">
        <v>30</v>
      </c>
      <c r="K30" s="76"/>
      <c r="L30" s="76">
        <v>2.0150000000000001</v>
      </c>
      <c r="O30" s="6">
        <v>0.6</v>
      </c>
      <c r="P30" s="6">
        <v>-6.4769999999999994E-2</v>
      </c>
      <c r="Q30" s="6">
        <v>7.2648499999999998E-3</v>
      </c>
      <c r="R30" s="6">
        <v>20</v>
      </c>
      <c r="S30" s="6">
        <v>-6.1804779999999997E-2</v>
      </c>
      <c r="T30" s="6">
        <v>6.1319920000000002E-3</v>
      </c>
      <c r="U30" s="6">
        <v>23</v>
      </c>
      <c r="AB30" s="6">
        <v>-2.4</v>
      </c>
      <c r="AC30" s="6">
        <v>-1.1635689999999999E-3</v>
      </c>
      <c r="AD30" s="6">
        <v>1.3649000000000001E-3</v>
      </c>
      <c r="AE30" s="6">
        <v>22</v>
      </c>
      <c r="AF30" s="6">
        <v>-1.716272E-3</v>
      </c>
      <c r="AG30" s="6">
        <v>1.438604E-3</v>
      </c>
      <c r="AH30" s="6">
        <v>30</v>
      </c>
      <c r="AK30" s="6">
        <v>-2.4</v>
      </c>
      <c r="AL30" s="6">
        <v>-3.2269999999999998E-3</v>
      </c>
      <c r="AM30" s="6">
        <v>3.0049450000000002E-3</v>
      </c>
      <c r="AN30" s="6">
        <v>20</v>
      </c>
      <c r="AO30" s="6">
        <v>-6.4347919999999996E-5</v>
      </c>
      <c r="AP30" s="6">
        <v>3.006482E-3</v>
      </c>
      <c r="AQ30" s="6">
        <v>23</v>
      </c>
    </row>
    <row r="31" spans="2:43" x14ac:dyDescent="0.25">
      <c r="B31" s="6">
        <v>0.7</v>
      </c>
      <c r="C31" s="6">
        <v>-4.9650909999999999E-2</v>
      </c>
      <c r="D31" s="6">
        <v>7.3203249999999999E-3</v>
      </c>
      <c r="E31" s="6">
        <v>22</v>
      </c>
      <c r="F31" s="6">
        <v>-4.8355000000000002E-2</v>
      </c>
      <c r="G31" s="6">
        <v>4.5334729999999997E-3</v>
      </c>
      <c r="H31" s="6">
        <v>30</v>
      </c>
      <c r="K31" s="76"/>
      <c r="L31" s="76">
        <v>1.827</v>
      </c>
      <c r="O31" s="6">
        <v>0.7</v>
      </c>
      <c r="P31" s="6">
        <v>-7.2359000000000007E-2</v>
      </c>
      <c r="Q31" s="6">
        <v>6.832917E-3</v>
      </c>
      <c r="R31" s="6">
        <v>20</v>
      </c>
      <c r="S31" s="6">
        <v>-6.6793909999999998E-2</v>
      </c>
      <c r="T31" s="6">
        <v>6.7298490000000004E-3</v>
      </c>
      <c r="U31" s="6">
        <v>23</v>
      </c>
      <c r="AB31" s="6">
        <v>-2.2999999999999998</v>
      </c>
      <c r="AC31" s="6">
        <v>-3.036829E-3</v>
      </c>
      <c r="AD31" s="6">
        <v>1.721712E-3</v>
      </c>
      <c r="AE31" s="6">
        <v>22</v>
      </c>
      <c r="AF31" s="6">
        <v>-1.510632E-3</v>
      </c>
      <c r="AG31" s="6">
        <v>1.240225E-3</v>
      </c>
      <c r="AH31" s="6">
        <v>30</v>
      </c>
      <c r="AK31" s="6">
        <v>-2.2999999999999998</v>
      </c>
      <c r="AL31" s="6">
        <v>-3.9925860000000002E-3</v>
      </c>
      <c r="AM31" s="6">
        <v>1.822911E-3</v>
      </c>
      <c r="AN31" s="6">
        <v>20</v>
      </c>
      <c r="AO31" s="6">
        <v>-3.6877059999999998E-3</v>
      </c>
      <c r="AP31" s="6">
        <v>2.3365310000000002E-3</v>
      </c>
      <c r="AQ31" s="6">
        <v>23</v>
      </c>
    </row>
    <row r="32" spans="2:43" x14ac:dyDescent="0.25">
      <c r="B32" s="6">
        <v>0.8</v>
      </c>
      <c r="C32" s="6">
        <v>-5.6867729999999998E-2</v>
      </c>
      <c r="D32" s="6">
        <v>6.9197979999999996E-3</v>
      </c>
      <c r="E32" s="6">
        <v>22</v>
      </c>
      <c r="F32" s="6">
        <v>-5.3308000000000001E-2</v>
      </c>
      <c r="G32" s="6">
        <v>4.2168329999999997E-3</v>
      </c>
      <c r="H32" s="6">
        <v>30</v>
      </c>
      <c r="K32" s="76"/>
      <c r="L32" s="76">
        <v>1.1930000000000001</v>
      </c>
      <c r="O32" s="6">
        <v>0.8</v>
      </c>
      <c r="P32" s="6">
        <v>-7.6478500000000005E-2</v>
      </c>
      <c r="Q32" s="6">
        <v>7.7134559999999996E-3</v>
      </c>
      <c r="R32" s="6">
        <v>20</v>
      </c>
      <c r="S32" s="6">
        <v>-7.6993909999999999E-2</v>
      </c>
      <c r="T32" s="6">
        <v>9.1044950000000006E-3</v>
      </c>
      <c r="U32" s="6">
        <v>23</v>
      </c>
      <c r="AB32" s="6">
        <v>-2.2000000000000002</v>
      </c>
      <c r="AC32" s="6">
        <v>-1.116124E-3</v>
      </c>
      <c r="AD32" s="6">
        <v>1.705367E-3</v>
      </c>
      <c r="AE32" s="6">
        <v>22</v>
      </c>
      <c r="AF32" s="6">
        <v>2.8945510000000002E-4</v>
      </c>
      <c r="AG32" s="6">
        <v>1.2616039999999999E-3</v>
      </c>
      <c r="AH32" s="6">
        <v>30</v>
      </c>
      <c r="AK32" s="6">
        <v>-2.2000000000000002</v>
      </c>
      <c r="AL32" s="6">
        <v>-7.5036679999999998E-3</v>
      </c>
      <c r="AM32" s="6">
        <v>2.2984860000000002E-3</v>
      </c>
      <c r="AN32" s="6">
        <v>20</v>
      </c>
      <c r="AO32" s="6">
        <v>-1.0354610000000001E-3</v>
      </c>
      <c r="AP32" s="6">
        <v>2.4797719999999999E-3</v>
      </c>
      <c r="AQ32" s="6">
        <v>23</v>
      </c>
    </row>
    <row r="33" spans="2:43" x14ac:dyDescent="0.25">
      <c r="B33" s="6">
        <v>0.9</v>
      </c>
      <c r="C33" s="6">
        <v>-6.1473640000000003E-2</v>
      </c>
      <c r="D33" s="6">
        <v>7.5768579999999997E-3</v>
      </c>
      <c r="E33" s="6">
        <v>22</v>
      </c>
      <c r="F33" s="6">
        <v>-5.8154999999999998E-2</v>
      </c>
      <c r="G33" s="6">
        <v>5.030334E-3</v>
      </c>
      <c r="H33" s="6">
        <v>30</v>
      </c>
      <c r="K33" s="76"/>
      <c r="O33" s="6">
        <v>0.9</v>
      </c>
      <c r="P33" s="6">
        <v>-8.4947499999999995E-2</v>
      </c>
      <c r="Q33" s="6">
        <v>8.127848E-3</v>
      </c>
      <c r="R33" s="6">
        <v>20</v>
      </c>
      <c r="S33" s="6">
        <v>-8.3408259999999998E-2</v>
      </c>
      <c r="T33" s="6">
        <v>7.2440589999999997E-3</v>
      </c>
      <c r="U33" s="6">
        <v>23</v>
      </c>
      <c r="AB33" s="6">
        <v>-2.1</v>
      </c>
      <c r="AC33" s="6">
        <v>1.7840520000000001E-4</v>
      </c>
      <c r="AD33" s="6">
        <v>1.3332730000000001E-3</v>
      </c>
      <c r="AE33" s="6">
        <v>22</v>
      </c>
      <c r="AF33" s="6">
        <v>2.303618E-4</v>
      </c>
      <c r="AG33" s="6">
        <v>1.205846E-3</v>
      </c>
      <c r="AH33" s="6">
        <v>30</v>
      </c>
      <c r="AK33" s="6">
        <v>-2.1</v>
      </c>
      <c r="AL33" s="6">
        <v>-5.0066609999999999E-3</v>
      </c>
      <c r="AM33" s="6">
        <v>2.630636E-3</v>
      </c>
      <c r="AN33" s="6">
        <v>20</v>
      </c>
      <c r="AO33" s="6">
        <v>-3.7428689999999998E-3</v>
      </c>
      <c r="AP33" s="6">
        <v>3.0715260000000002E-3</v>
      </c>
      <c r="AQ33" s="6">
        <v>23</v>
      </c>
    </row>
    <row r="34" spans="2:43" x14ac:dyDescent="0.25">
      <c r="B34" s="6">
        <v>1</v>
      </c>
      <c r="C34" s="6">
        <v>-6.2975909999999996E-2</v>
      </c>
      <c r="D34" s="6">
        <v>7.80374E-3</v>
      </c>
      <c r="E34" s="6">
        <v>22</v>
      </c>
      <c r="F34" s="6">
        <v>-6.4087669999999999E-2</v>
      </c>
      <c r="G34" s="6">
        <v>4.8450610000000003E-3</v>
      </c>
      <c r="H34" s="6">
        <v>30</v>
      </c>
      <c r="K34" s="76"/>
      <c r="O34" s="6">
        <v>1</v>
      </c>
      <c r="P34" s="6">
        <v>-8.8131000000000001E-2</v>
      </c>
      <c r="Q34" s="6">
        <v>8.1607590000000001E-3</v>
      </c>
      <c r="R34" s="6">
        <v>20</v>
      </c>
      <c r="S34" s="6">
        <v>-8.6467390000000005E-2</v>
      </c>
      <c r="T34" s="6">
        <v>7.3086959999999999E-3</v>
      </c>
      <c r="U34" s="6">
        <v>23</v>
      </c>
      <c r="AB34" s="6">
        <v>-2</v>
      </c>
      <c r="AC34" s="6">
        <v>-2.3971299999999999E-3</v>
      </c>
      <c r="AD34" s="6">
        <v>1.390882E-3</v>
      </c>
      <c r="AE34" s="6">
        <v>22</v>
      </c>
      <c r="AF34" s="6">
        <v>-3.3586610000000002E-5</v>
      </c>
      <c r="AG34" s="6">
        <v>1.0192179999999999E-3</v>
      </c>
      <c r="AH34" s="6">
        <v>30</v>
      </c>
      <c r="AK34" s="6">
        <v>-2</v>
      </c>
      <c r="AL34" s="6">
        <v>-5.7470000000000004E-3</v>
      </c>
      <c r="AM34" s="6">
        <v>2.814483E-3</v>
      </c>
      <c r="AN34" s="6">
        <v>20</v>
      </c>
      <c r="AO34" s="6">
        <v>-3.350184E-3</v>
      </c>
      <c r="AP34" s="6">
        <v>2.0512600000000001E-3</v>
      </c>
      <c r="AQ34" s="6">
        <v>23</v>
      </c>
    </row>
    <row r="35" spans="2:43" x14ac:dyDescent="0.25">
      <c r="B35" s="6">
        <v>1.1000000000000001</v>
      </c>
      <c r="C35" s="6">
        <v>-6.9431820000000005E-2</v>
      </c>
      <c r="D35" s="6">
        <v>8.3217759999999995E-3</v>
      </c>
      <c r="E35" s="6">
        <v>22</v>
      </c>
      <c r="F35" s="6">
        <v>-6.5991339999999996E-2</v>
      </c>
      <c r="G35" s="6">
        <v>5.0946530000000002E-3</v>
      </c>
      <c r="H35" s="6">
        <v>30</v>
      </c>
      <c r="O35" s="6">
        <v>1.1000000000000001</v>
      </c>
      <c r="P35" s="6">
        <v>-8.9694499999999996E-2</v>
      </c>
      <c r="Q35" s="6">
        <v>9.6590990000000009E-3</v>
      </c>
      <c r="R35" s="6">
        <v>20</v>
      </c>
      <c r="S35" s="6">
        <v>-8.7350440000000001E-2</v>
      </c>
      <c r="T35" s="6">
        <v>7.15543E-3</v>
      </c>
      <c r="U35" s="6">
        <v>23</v>
      </c>
      <c r="AB35" s="6">
        <v>-1.9</v>
      </c>
      <c r="AC35" s="6">
        <v>8.9916880000000005E-4</v>
      </c>
      <c r="AD35" s="6">
        <v>1.441559E-3</v>
      </c>
      <c r="AE35" s="6">
        <v>22</v>
      </c>
      <c r="AF35" s="6">
        <v>-2.4398549999999999E-3</v>
      </c>
      <c r="AG35" s="6">
        <v>1.362856E-3</v>
      </c>
      <c r="AH35" s="6">
        <v>30</v>
      </c>
      <c r="AK35" s="6">
        <v>-1.9</v>
      </c>
      <c r="AL35" s="6">
        <v>-6.3029119999999999E-3</v>
      </c>
      <c r="AM35" s="6">
        <v>2.668915E-3</v>
      </c>
      <c r="AN35" s="6">
        <v>20</v>
      </c>
      <c r="AO35" s="6">
        <v>-2.0973860000000001E-3</v>
      </c>
      <c r="AP35" s="6">
        <v>1.896757E-3</v>
      </c>
      <c r="AQ35" s="6">
        <v>23</v>
      </c>
    </row>
    <row r="36" spans="2:43" x14ac:dyDescent="0.25">
      <c r="B36" s="6">
        <v>1.2</v>
      </c>
      <c r="C36" s="6">
        <v>-7.368682E-2</v>
      </c>
      <c r="D36" s="6">
        <v>8.3016530000000009E-3</v>
      </c>
      <c r="E36" s="6">
        <v>22</v>
      </c>
      <c r="F36" s="6">
        <v>-7.1348670000000003E-2</v>
      </c>
      <c r="G36" s="6">
        <v>5.102171E-3</v>
      </c>
      <c r="H36" s="6">
        <v>30</v>
      </c>
      <c r="O36" s="6">
        <v>1.2</v>
      </c>
      <c r="P36" s="6">
        <v>-9.5152500000000001E-2</v>
      </c>
      <c r="Q36" s="6">
        <v>1.022908E-2</v>
      </c>
      <c r="R36" s="6">
        <v>20</v>
      </c>
      <c r="S36" s="6">
        <v>-9.5250440000000006E-2</v>
      </c>
      <c r="T36" s="6">
        <v>8.0447729999999999E-3</v>
      </c>
      <c r="U36" s="6">
        <v>23</v>
      </c>
      <c r="AB36" s="6">
        <v>-1.8</v>
      </c>
      <c r="AC36" s="6">
        <v>8.9555329999999999E-4</v>
      </c>
      <c r="AD36" s="6">
        <v>1.0915720000000001E-3</v>
      </c>
      <c r="AE36" s="6">
        <v>22</v>
      </c>
      <c r="AF36" s="6">
        <v>3.1931579999999998E-4</v>
      </c>
      <c r="AG36" s="6">
        <v>1.503452E-3</v>
      </c>
      <c r="AH36" s="6">
        <v>30</v>
      </c>
      <c r="AK36" s="6">
        <v>-1.8</v>
      </c>
      <c r="AL36" s="6">
        <v>-6.6768369999999997E-3</v>
      </c>
      <c r="AM36" s="6">
        <v>2.3285020000000001E-3</v>
      </c>
      <c r="AN36" s="6">
        <v>20</v>
      </c>
      <c r="AO36" s="6">
        <v>-5.6353849999999997E-3</v>
      </c>
      <c r="AP36" s="6">
        <v>2.9015410000000001E-3</v>
      </c>
      <c r="AQ36" s="6">
        <v>23</v>
      </c>
    </row>
    <row r="37" spans="2:43" x14ac:dyDescent="0.25">
      <c r="B37" s="6">
        <v>1.3</v>
      </c>
      <c r="C37" s="6">
        <v>-7.6249999999999998E-2</v>
      </c>
      <c r="D37" s="6">
        <v>8.4650420000000007E-3</v>
      </c>
      <c r="E37" s="6">
        <v>22</v>
      </c>
      <c r="F37" s="6">
        <v>-7.2742000000000001E-2</v>
      </c>
      <c r="G37" s="6">
        <v>4.6414389999999998E-3</v>
      </c>
      <c r="H37" s="6">
        <v>30</v>
      </c>
      <c r="O37" s="6">
        <v>1.3</v>
      </c>
      <c r="P37" s="6">
        <v>-9.7646499999999997E-2</v>
      </c>
      <c r="Q37" s="6">
        <v>9.9327930000000005E-3</v>
      </c>
      <c r="R37" s="6">
        <v>20</v>
      </c>
      <c r="S37" s="6">
        <v>-9.7666959999999997E-2</v>
      </c>
      <c r="T37" s="6">
        <v>7.7336920000000003E-3</v>
      </c>
      <c r="U37" s="6">
        <v>23</v>
      </c>
      <c r="AB37" s="6">
        <v>-1.7</v>
      </c>
      <c r="AC37" s="6">
        <v>1.6163180000000001E-3</v>
      </c>
      <c r="AD37" s="6">
        <v>1.2614270000000001E-3</v>
      </c>
      <c r="AE37" s="6">
        <v>22</v>
      </c>
      <c r="AF37" s="6">
        <v>8.6755760000000002E-4</v>
      </c>
      <c r="AG37" s="6">
        <v>1.149069E-3</v>
      </c>
      <c r="AH37" s="6">
        <v>30</v>
      </c>
      <c r="AK37" s="6">
        <v>-1.7</v>
      </c>
      <c r="AL37" s="6">
        <v>-2.6977680000000001E-3</v>
      </c>
      <c r="AM37" s="6">
        <v>3.1826570000000002E-3</v>
      </c>
      <c r="AN37" s="6">
        <v>20</v>
      </c>
      <c r="AO37" s="6">
        <v>-3.081571E-3</v>
      </c>
      <c r="AP37" s="6">
        <v>2.3769970000000001E-3</v>
      </c>
      <c r="AQ37" s="6">
        <v>23</v>
      </c>
    </row>
    <row r="38" spans="2:43" x14ac:dyDescent="0.25">
      <c r="B38" s="6">
        <v>1.4</v>
      </c>
      <c r="C38" s="6">
        <v>-7.9214999999999994E-2</v>
      </c>
      <c r="D38" s="6">
        <v>8.8974050000000006E-3</v>
      </c>
      <c r="E38" s="6">
        <v>22</v>
      </c>
      <c r="F38" s="6">
        <v>-7.4951340000000005E-2</v>
      </c>
      <c r="G38" s="6">
        <v>4.7215260000000002E-3</v>
      </c>
      <c r="H38" s="6">
        <v>30</v>
      </c>
      <c r="O38" s="6">
        <v>1.4</v>
      </c>
      <c r="P38" s="6">
        <v>-9.8236500000000004E-2</v>
      </c>
      <c r="Q38" s="6">
        <v>1.008034E-2</v>
      </c>
      <c r="R38" s="6">
        <v>20</v>
      </c>
      <c r="S38" s="6">
        <v>-9.8680870000000004E-2</v>
      </c>
      <c r="T38" s="6">
        <v>7.8190740000000005E-3</v>
      </c>
      <c r="U38" s="6">
        <v>23</v>
      </c>
      <c r="AB38" s="6">
        <v>-1.6</v>
      </c>
      <c r="AC38" s="6">
        <v>-9.1053740000000003E-4</v>
      </c>
      <c r="AD38" s="6">
        <v>1.348587E-3</v>
      </c>
      <c r="AE38" s="6">
        <v>22</v>
      </c>
      <c r="AF38" s="6">
        <v>1.7688179999999999E-3</v>
      </c>
      <c r="AG38" s="6">
        <v>1.123078E-3</v>
      </c>
      <c r="AH38" s="6">
        <v>30</v>
      </c>
      <c r="AK38" s="6">
        <v>-1.6</v>
      </c>
      <c r="AL38" s="6">
        <v>-3.3268009999999999E-3</v>
      </c>
      <c r="AM38" s="6">
        <v>2.601215E-3</v>
      </c>
      <c r="AN38" s="6">
        <v>20</v>
      </c>
      <c r="AO38" s="6">
        <v>2.048163E-3</v>
      </c>
      <c r="AP38" s="6">
        <v>2.544195E-3</v>
      </c>
      <c r="AQ38" s="6">
        <v>23</v>
      </c>
    </row>
    <row r="39" spans="2:43" x14ac:dyDescent="0.25">
      <c r="B39" s="6">
        <v>1.5</v>
      </c>
      <c r="C39" s="6">
        <v>-8.4855449999999999E-2</v>
      </c>
      <c r="D39" s="6">
        <v>9.1999809999999994E-3</v>
      </c>
      <c r="E39" s="6">
        <v>22</v>
      </c>
      <c r="F39" s="6">
        <v>-8.2251669999999999E-2</v>
      </c>
      <c r="G39" s="6">
        <v>4.7369609999999996E-3</v>
      </c>
      <c r="H39" s="6">
        <v>30</v>
      </c>
      <c r="O39" s="6">
        <v>1.5</v>
      </c>
      <c r="P39" s="6">
        <v>-0.1020095</v>
      </c>
      <c r="Q39" s="6">
        <v>9.1991E-3</v>
      </c>
      <c r="R39" s="6">
        <v>20</v>
      </c>
      <c r="S39" s="6">
        <v>-9.8829570000000005E-2</v>
      </c>
      <c r="T39" s="6">
        <v>7.7013230000000004E-3</v>
      </c>
      <c r="U39" s="6">
        <v>23</v>
      </c>
      <c r="AB39" s="6">
        <v>-1.5</v>
      </c>
      <c r="AC39" s="6">
        <v>-7.4919540000000003E-5</v>
      </c>
      <c r="AD39" s="6">
        <v>9.2105449999999999E-4</v>
      </c>
      <c r="AE39" s="6">
        <v>22</v>
      </c>
      <c r="AF39" s="6">
        <v>-6.7477580000000002E-4</v>
      </c>
      <c r="AG39" s="6">
        <v>1.235021E-3</v>
      </c>
      <c r="AH39" s="6">
        <v>30</v>
      </c>
      <c r="AK39" s="6">
        <v>-1.5</v>
      </c>
      <c r="AL39" s="6">
        <v>-8.2305E-3</v>
      </c>
      <c r="AM39" s="6">
        <v>2.107196E-3</v>
      </c>
      <c r="AN39" s="6">
        <v>20</v>
      </c>
      <c r="AO39" s="6">
        <v>-4.7288190000000004E-3</v>
      </c>
      <c r="AP39" s="6">
        <v>2.8866339999999999E-3</v>
      </c>
      <c r="AQ39" s="6">
        <v>23</v>
      </c>
    </row>
    <row r="40" spans="2:43" x14ac:dyDescent="0.25">
      <c r="B40" s="6">
        <v>1.6</v>
      </c>
      <c r="C40" s="6">
        <v>-8.753909E-2</v>
      </c>
      <c r="D40" s="6">
        <v>9.0457920000000004E-3</v>
      </c>
      <c r="E40" s="6">
        <v>22</v>
      </c>
      <c r="F40" s="6">
        <v>-8.3935339999999997E-2</v>
      </c>
      <c r="G40" s="6">
        <v>5.2311520000000002E-3</v>
      </c>
      <c r="H40" s="6">
        <v>30</v>
      </c>
      <c r="O40" s="6">
        <v>1.6</v>
      </c>
      <c r="P40" s="6">
        <v>-0.1050035</v>
      </c>
      <c r="Q40" s="6">
        <v>1.073113E-2</v>
      </c>
      <c r="R40" s="6">
        <v>20</v>
      </c>
      <c r="S40" s="6">
        <v>-0.1050783</v>
      </c>
      <c r="T40" s="6">
        <v>7.8962110000000002E-3</v>
      </c>
      <c r="U40" s="6">
        <v>23</v>
      </c>
      <c r="AB40" s="6">
        <v>-1.4</v>
      </c>
      <c r="AC40" s="6">
        <v>-3.3386509999999997E-5</v>
      </c>
      <c r="AD40" s="6">
        <v>1.347605E-3</v>
      </c>
      <c r="AE40" s="6">
        <v>22</v>
      </c>
      <c r="AF40" s="6">
        <v>1.9683910000000001E-4</v>
      </c>
      <c r="AG40" s="6">
        <v>1.270242E-3</v>
      </c>
      <c r="AH40" s="6">
        <v>30</v>
      </c>
      <c r="AK40" s="6">
        <v>-1.4</v>
      </c>
      <c r="AL40" s="6">
        <v>-9.2726600000000003E-3</v>
      </c>
      <c r="AM40" s="6">
        <v>2.9661660000000001E-3</v>
      </c>
      <c r="AN40" s="6">
        <v>20</v>
      </c>
      <c r="AO40" s="6">
        <v>-4.0866440000000004E-3</v>
      </c>
      <c r="AP40" s="6">
        <v>3.3930420000000002E-3</v>
      </c>
      <c r="AQ40" s="6">
        <v>23</v>
      </c>
    </row>
    <row r="41" spans="2:43" x14ac:dyDescent="0.25">
      <c r="B41" s="6">
        <v>1.7</v>
      </c>
      <c r="C41" s="6">
        <v>-8.9496820000000005E-2</v>
      </c>
      <c r="D41" s="6">
        <v>8.67799E-3</v>
      </c>
      <c r="E41" s="6">
        <v>22</v>
      </c>
      <c r="F41" s="6">
        <v>-8.5465669999999994E-2</v>
      </c>
      <c r="G41" s="6">
        <v>5.007849E-3</v>
      </c>
      <c r="H41" s="6">
        <v>30</v>
      </c>
      <c r="O41" s="6">
        <v>1.7</v>
      </c>
      <c r="P41" s="6">
        <v>-0.108323</v>
      </c>
      <c r="Q41" s="6">
        <v>1.10773E-2</v>
      </c>
      <c r="R41" s="6">
        <v>20</v>
      </c>
      <c r="S41" s="6">
        <v>-0.1071487</v>
      </c>
      <c r="T41" s="6">
        <v>9.0397589999999996E-3</v>
      </c>
      <c r="U41" s="6">
        <v>23</v>
      </c>
      <c r="AB41" s="6">
        <v>-1.3</v>
      </c>
      <c r="AC41" s="6">
        <v>-1.9836020000000001E-3</v>
      </c>
      <c r="AD41" s="6">
        <v>1.1027299999999999E-3</v>
      </c>
      <c r="AE41" s="6">
        <v>22</v>
      </c>
      <c r="AF41" s="6">
        <v>-1.5484470000000001E-3</v>
      </c>
      <c r="AG41" s="6">
        <v>2.0034369999999998E-3</v>
      </c>
      <c r="AH41" s="6">
        <v>30</v>
      </c>
      <c r="AK41" s="6">
        <v>-1.3</v>
      </c>
      <c r="AL41" s="6">
        <v>-7.3365210000000004E-3</v>
      </c>
      <c r="AM41" s="6">
        <v>2.2616469999999999E-3</v>
      </c>
      <c r="AN41" s="6">
        <v>20</v>
      </c>
      <c r="AO41" s="6">
        <v>2.0704959999999998E-3</v>
      </c>
      <c r="AP41" s="6">
        <v>2.2360850000000001E-3</v>
      </c>
      <c r="AQ41" s="6">
        <v>23</v>
      </c>
    </row>
    <row r="42" spans="2:43" x14ac:dyDescent="0.25">
      <c r="B42" s="6">
        <v>1.8</v>
      </c>
      <c r="C42" s="6">
        <v>-9.0311820000000001E-2</v>
      </c>
      <c r="D42" s="6">
        <v>8.521107E-3</v>
      </c>
      <c r="E42" s="6">
        <v>22</v>
      </c>
      <c r="F42" s="6">
        <v>-9.0386670000000002E-2</v>
      </c>
      <c r="G42" s="6">
        <v>5.1175259999999998E-3</v>
      </c>
      <c r="H42" s="6">
        <v>30</v>
      </c>
      <c r="O42" s="6">
        <v>1.8</v>
      </c>
      <c r="P42" s="6">
        <v>-0.106686</v>
      </c>
      <c r="Q42" s="6">
        <v>1.035258E-2</v>
      </c>
      <c r="R42" s="6">
        <v>20</v>
      </c>
      <c r="S42" s="6">
        <v>-0.10732650000000001</v>
      </c>
      <c r="T42" s="6">
        <v>7.9735499999999994E-3</v>
      </c>
      <c r="U42" s="6">
        <v>23</v>
      </c>
      <c r="AB42" s="6">
        <v>-1.2</v>
      </c>
      <c r="AC42" s="6">
        <v>-2.5349999999999999E-3</v>
      </c>
      <c r="AD42" s="6">
        <v>1.793439E-3</v>
      </c>
      <c r="AE42" s="6">
        <v>22</v>
      </c>
      <c r="AF42" s="6">
        <v>-7.8761070000000002E-4</v>
      </c>
      <c r="AG42" s="6">
        <v>9.3453459999999998E-4</v>
      </c>
      <c r="AH42" s="6">
        <v>30</v>
      </c>
      <c r="AK42" s="6">
        <v>-1.2</v>
      </c>
      <c r="AL42" s="6">
        <v>-8.6333690000000001E-3</v>
      </c>
      <c r="AM42" s="6">
        <v>2.355518E-3</v>
      </c>
      <c r="AN42" s="6">
        <v>20</v>
      </c>
      <c r="AO42" s="6">
        <v>9.3158450000000001E-4</v>
      </c>
      <c r="AP42" s="6">
        <v>2.4483209999999998E-3</v>
      </c>
      <c r="AQ42" s="6">
        <v>23</v>
      </c>
    </row>
    <row r="43" spans="2:43" x14ac:dyDescent="0.25">
      <c r="B43" s="6">
        <v>1.9</v>
      </c>
      <c r="C43" s="6">
        <v>-9.242591E-2</v>
      </c>
      <c r="D43" s="6">
        <v>8.8206689999999997E-3</v>
      </c>
      <c r="E43" s="6">
        <v>22</v>
      </c>
      <c r="F43" s="6">
        <v>-8.9812669999999997E-2</v>
      </c>
      <c r="G43" s="6">
        <v>5.4112860000000004E-3</v>
      </c>
      <c r="H43" s="6">
        <v>30</v>
      </c>
      <c r="O43" s="6">
        <v>1.9</v>
      </c>
      <c r="P43" s="6">
        <v>-0.108043</v>
      </c>
      <c r="Q43" s="6">
        <v>1.073814E-2</v>
      </c>
      <c r="R43" s="6">
        <v>20</v>
      </c>
      <c r="S43" s="6">
        <v>-0.1083226</v>
      </c>
      <c r="T43" s="6">
        <v>6.7505179999999996E-3</v>
      </c>
      <c r="U43" s="6">
        <v>23</v>
      </c>
      <c r="AB43" s="6">
        <v>-1.1000000000000001</v>
      </c>
      <c r="AC43" s="6">
        <v>3.7048639999999998E-4</v>
      </c>
      <c r="AD43" s="6">
        <v>1.6431869999999999E-3</v>
      </c>
      <c r="AE43" s="6">
        <v>22</v>
      </c>
      <c r="AF43" s="6">
        <v>-2.619686E-3</v>
      </c>
      <c r="AG43" s="6">
        <v>1.0019670000000001E-3</v>
      </c>
      <c r="AH43" s="6">
        <v>30</v>
      </c>
      <c r="AK43" s="6">
        <v>-1.1000000000000001</v>
      </c>
      <c r="AL43" s="6">
        <v>-4.5595000000000002E-3</v>
      </c>
      <c r="AM43" s="6">
        <v>1.849151E-3</v>
      </c>
      <c r="AN43" s="6">
        <v>20</v>
      </c>
      <c r="AO43" s="6">
        <v>-6.0815620000000002E-5</v>
      </c>
      <c r="AP43" s="6">
        <v>1.7769680000000001E-3</v>
      </c>
      <c r="AQ43" s="6">
        <v>23</v>
      </c>
    </row>
    <row r="44" spans="2:43" x14ac:dyDescent="0.25">
      <c r="B44" s="6">
        <v>2</v>
      </c>
      <c r="C44" s="6">
        <v>-9.3961820000000001E-2</v>
      </c>
      <c r="D44" s="6">
        <v>8.8961000000000005E-3</v>
      </c>
      <c r="E44" s="6">
        <v>22</v>
      </c>
      <c r="F44" s="6">
        <v>-9.1869329999999999E-2</v>
      </c>
      <c r="G44" s="6">
        <v>5.0073310000000003E-3</v>
      </c>
      <c r="H44" s="6">
        <v>30</v>
      </c>
      <c r="O44" s="6">
        <v>2</v>
      </c>
      <c r="P44" s="6">
        <v>-0.10820100000000001</v>
      </c>
      <c r="Q44" s="6">
        <v>1.1055890000000001E-2</v>
      </c>
      <c r="R44" s="6">
        <v>20</v>
      </c>
      <c r="S44" s="6">
        <v>-0.1141826</v>
      </c>
      <c r="T44" s="6">
        <v>7.3546419999999998E-3</v>
      </c>
      <c r="U44" s="6">
        <v>23</v>
      </c>
      <c r="AB44" s="6">
        <v>-1</v>
      </c>
      <c r="AC44" s="6">
        <v>1.503101E-3</v>
      </c>
      <c r="AD44" s="6">
        <v>1.077111E-3</v>
      </c>
      <c r="AE44" s="6">
        <v>22</v>
      </c>
      <c r="AF44" s="6">
        <v>-2.7391360000000002E-4</v>
      </c>
      <c r="AG44" s="6">
        <v>1.483357E-3</v>
      </c>
      <c r="AH44" s="6">
        <v>30</v>
      </c>
      <c r="AK44" s="6">
        <v>-1</v>
      </c>
      <c r="AL44" s="6">
        <v>-8.4526229999999994E-3</v>
      </c>
      <c r="AM44" s="6">
        <v>3.2292050000000002E-3</v>
      </c>
      <c r="AN44" s="6">
        <v>20</v>
      </c>
      <c r="AO44" s="6">
        <v>-2.8101929999999999E-3</v>
      </c>
      <c r="AP44" s="6">
        <v>2.9136840000000002E-3</v>
      </c>
      <c r="AQ44" s="6">
        <v>23</v>
      </c>
    </row>
    <row r="45" spans="2:43" x14ac:dyDescent="0.25">
      <c r="B45" s="6">
        <v>2.1</v>
      </c>
      <c r="C45" s="6">
        <v>-9.8477729999999999E-2</v>
      </c>
      <c r="D45" s="6">
        <v>8.9730910000000007E-3</v>
      </c>
      <c r="E45" s="6">
        <v>22</v>
      </c>
      <c r="F45" s="6">
        <v>-9.5257670000000003E-2</v>
      </c>
      <c r="G45" s="6">
        <v>4.7847539999999996E-3</v>
      </c>
      <c r="H45" s="6">
        <v>30</v>
      </c>
      <c r="O45" s="6">
        <v>2.1</v>
      </c>
      <c r="P45" s="6">
        <v>-0.1109845</v>
      </c>
      <c r="Q45" s="6">
        <v>1.10743E-2</v>
      </c>
      <c r="R45" s="6">
        <v>20</v>
      </c>
      <c r="S45" s="6">
        <v>-0.12007569999999999</v>
      </c>
      <c r="T45" s="6">
        <v>9.1469069999999993E-3</v>
      </c>
      <c r="U45" s="6">
        <v>23</v>
      </c>
      <c r="AB45" s="6">
        <v>-0.9</v>
      </c>
      <c r="AC45" s="6">
        <v>-9.4277550000000003E-4</v>
      </c>
      <c r="AD45" s="6">
        <v>1.3933909999999999E-3</v>
      </c>
      <c r="AE45" s="6">
        <v>22</v>
      </c>
      <c r="AF45" s="6">
        <v>-1.2088699999999999E-3</v>
      </c>
      <c r="AG45" s="6">
        <v>7.1560910000000001E-4</v>
      </c>
      <c r="AH45" s="6">
        <v>30</v>
      </c>
      <c r="AK45" s="6">
        <v>-0.9</v>
      </c>
      <c r="AL45" s="6">
        <v>-7.8468210000000004E-3</v>
      </c>
      <c r="AM45" s="6">
        <v>2.5795919999999999E-3</v>
      </c>
      <c r="AN45" s="6">
        <v>20</v>
      </c>
      <c r="AO45" s="6">
        <v>-4.8112520000000002E-3</v>
      </c>
      <c r="AP45" s="6">
        <v>2.3234549999999999E-3</v>
      </c>
      <c r="AQ45" s="6">
        <v>23</v>
      </c>
    </row>
    <row r="46" spans="2:43" x14ac:dyDescent="0.25">
      <c r="B46" s="6">
        <v>2.2000000000000002</v>
      </c>
      <c r="C46" s="6">
        <v>-9.9135909999999994E-2</v>
      </c>
      <c r="D46" s="6">
        <v>8.9986189999999994E-3</v>
      </c>
      <c r="E46" s="6">
        <v>22</v>
      </c>
      <c r="F46" s="6">
        <v>-9.3297000000000005E-2</v>
      </c>
      <c r="G46" s="6">
        <v>5.3533549999999997E-3</v>
      </c>
      <c r="H46" s="6">
        <v>30</v>
      </c>
      <c r="O46" s="6">
        <v>2.2000000000000002</v>
      </c>
      <c r="P46" s="6">
        <v>-0.1117075</v>
      </c>
      <c r="Q46" s="6">
        <v>1.099953E-2</v>
      </c>
      <c r="R46" s="6">
        <v>20</v>
      </c>
      <c r="S46" s="6">
        <v>-0.11549089999999999</v>
      </c>
      <c r="T46" s="6">
        <v>8.4204180000000007E-3</v>
      </c>
      <c r="U46" s="6">
        <v>23</v>
      </c>
      <c r="AB46" s="6">
        <v>-0.8</v>
      </c>
      <c r="AC46" s="6">
        <v>2.6503220000000001E-3</v>
      </c>
      <c r="AD46" s="6">
        <v>1.8488949999999999E-3</v>
      </c>
      <c r="AE46" s="6">
        <v>22</v>
      </c>
      <c r="AF46" s="6">
        <v>-6.1059730000000004E-4</v>
      </c>
      <c r="AG46" s="6">
        <v>1.390463E-3</v>
      </c>
      <c r="AH46" s="6">
        <v>30</v>
      </c>
      <c r="AK46" s="6">
        <v>-0.8</v>
      </c>
      <c r="AL46" s="6">
        <v>-1.02253E-2</v>
      </c>
      <c r="AM46" s="6">
        <v>2.8587109999999999E-3</v>
      </c>
      <c r="AN46" s="6">
        <v>20</v>
      </c>
      <c r="AO46" s="6">
        <v>-2.7175110000000001E-3</v>
      </c>
      <c r="AP46" s="6">
        <v>2.2448469999999999E-3</v>
      </c>
      <c r="AQ46" s="6">
        <v>23</v>
      </c>
    </row>
    <row r="47" spans="2:43" x14ac:dyDescent="0.25">
      <c r="B47" s="6">
        <v>2.2999999999999998</v>
      </c>
      <c r="C47" s="6">
        <v>-9.7969550000000002E-2</v>
      </c>
      <c r="D47" s="6">
        <v>9.0969850000000001E-3</v>
      </c>
      <c r="E47" s="6">
        <v>22</v>
      </c>
      <c r="F47" s="6">
        <v>-9.7791660000000002E-2</v>
      </c>
      <c r="G47" s="6">
        <v>4.9388909999999999E-3</v>
      </c>
      <c r="H47" s="6">
        <v>30</v>
      </c>
      <c r="O47" s="6">
        <v>2.2999999999999998</v>
      </c>
      <c r="P47" s="6">
        <v>-0.1155375</v>
      </c>
      <c r="Q47" s="6">
        <v>1.1501310000000001E-2</v>
      </c>
      <c r="R47" s="6">
        <v>20</v>
      </c>
      <c r="S47" s="6">
        <v>-0.1213157</v>
      </c>
      <c r="T47" s="6">
        <v>9.1767159999999997E-3</v>
      </c>
      <c r="U47" s="6">
        <v>23</v>
      </c>
      <c r="AB47" s="6">
        <v>-0.7</v>
      </c>
      <c r="AC47" s="6">
        <v>4.310079E-4</v>
      </c>
      <c r="AD47" s="6">
        <v>1.5207580000000001E-3</v>
      </c>
      <c r="AE47" s="6">
        <v>22</v>
      </c>
      <c r="AF47" s="6">
        <v>-2.0543169999999999E-3</v>
      </c>
      <c r="AG47" s="6">
        <v>1.4161410000000001E-3</v>
      </c>
      <c r="AH47" s="6">
        <v>30</v>
      </c>
      <c r="AK47" s="6">
        <v>-0.7</v>
      </c>
      <c r="AL47" s="6">
        <v>-6.6828030000000002E-3</v>
      </c>
      <c r="AM47" s="6">
        <v>2.3571130000000001E-3</v>
      </c>
      <c r="AN47" s="6">
        <v>20</v>
      </c>
      <c r="AO47" s="6">
        <v>-1.5241650000000001E-3</v>
      </c>
      <c r="AP47" s="6">
        <v>2.3305240000000001E-3</v>
      </c>
      <c r="AQ47" s="6">
        <v>23</v>
      </c>
    </row>
    <row r="48" spans="2:43" x14ac:dyDescent="0.25">
      <c r="B48" s="6">
        <v>2.4</v>
      </c>
      <c r="C48" s="6">
        <v>-0.10043589999999999</v>
      </c>
      <c r="D48" s="6">
        <v>8.682515E-3</v>
      </c>
      <c r="E48" s="6">
        <v>22</v>
      </c>
      <c r="F48" s="6">
        <v>-9.8246E-2</v>
      </c>
      <c r="G48" s="6">
        <v>4.9959899999999996E-3</v>
      </c>
      <c r="H48" s="6">
        <v>30</v>
      </c>
      <c r="O48" s="6">
        <v>2.4</v>
      </c>
      <c r="P48" s="6">
        <v>-0.11279450000000001</v>
      </c>
      <c r="Q48" s="6">
        <v>1.08066E-2</v>
      </c>
      <c r="R48" s="6">
        <v>20</v>
      </c>
      <c r="S48" s="6">
        <v>-0.11935220000000001</v>
      </c>
      <c r="T48" s="6">
        <v>9.1737599999999996E-3</v>
      </c>
      <c r="U48" s="6">
        <v>23</v>
      </c>
      <c r="AB48" s="6">
        <v>-0.6</v>
      </c>
      <c r="AC48" s="6">
        <v>-1.6999140000000001E-3</v>
      </c>
      <c r="AD48" s="6">
        <v>1.9312190000000001E-3</v>
      </c>
      <c r="AE48" s="6">
        <v>22</v>
      </c>
      <c r="AF48" s="6">
        <v>-3.65404E-5</v>
      </c>
      <c r="AG48" s="6">
        <v>1.4487599999999999E-3</v>
      </c>
      <c r="AH48" s="6">
        <v>30</v>
      </c>
      <c r="AK48" s="6">
        <v>-0.6</v>
      </c>
      <c r="AL48" s="6">
        <v>-5.9636280000000003E-3</v>
      </c>
      <c r="AM48" s="6">
        <v>3.1488689999999999E-3</v>
      </c>
      <c r="AN48" s="6">
        <v>20</v>
      </c>
      <c r="AO48" s="6">
        <v>2.4836989999999998E-3</v>
      </c>
      <c r="AP48" s="6">
        <v>2.2530620000000001E-3</v>
      </c>
      <c r="AQ48" s="6">
        <v>23</v>
      </c>
    </row>
    <row r="49" spans="2:43" x14ac:dyDescent="0.25">
      <c r="B49" s="6">
        <v>2.5</v>
      </c>
      <c r="C49" s="6">
        <v>-0.10487050000000001</v>
      </c>
      <c r="D49" s="6">
        <v>9.2647519999999994E-3</v>
      </c>
      <c r="E49" s="6">
        <v>22</v>
      </c>
      <c r="F49" s="6">
        <v>-9.8331329999999995E-2</v>
      </c>
      <c r="G49" s="6">
        <v>4.6681500000000003E-3</v>
      </c>
      <c r="H49" s="6">
        <v>30</v>
      </c>
      <c r="O49" s="6">
        <v>2.5</v>
      </c>
      <c r="P49" s="6">
        <v>-0.116124</v>
      </c>
      <c r="Q49" s="6">
        <v>1.037473E-2</v>
      </c>
      <c r="R49" s="6">
        <v>20</v>
      </c>
      <c r="S49" s="6">
        <v>-0.1181865</v>
      </c>
      <c r="T49" s="6">
        <v>6.615292E-3</v>
      </c>
      <c r="U49" s="6">
        <v>23</v>
      </c>
      <c r="AB49" s="6">
        <v>-0.5</v>
      </c>
      <c r="AC49" s="6">
        <v>-2.6183670000000001E-4</v>
      </c>
      <c r="AD49" s="6">
        <v>1.3474369999999999E-3</v>
      </c>
      <c r="AE49" s="6">
        <v>22</v>
      </c>
      <c r="AF49" s="6">
        <v>-1.1913119999999999E-3</v>
      </c>
      <c r="AG49" s="6">
        <v>1.2258010000000001E-3</v>
      </c>
      <c r="AH49" s="6">
        <v>30</v>
      </c>
      <c r="AK49" s="6">
        <v>-0.5</v>
      </c>
      <c r="AL49" s="6">
        <v>-7.7784020000000002E-3</v>
      </c>
      <c r="AM49" s="6">
        <v>2.4384839999999999E-3</v>
      </c>
      <c r="AN49" s="6">
        <v>20</v>
      </c>
      <c r="AO49" s="6">
        <v>-9.5461359999999998E-4</v>
      </c>
      <c r="AP49" s="6">
        <v>2.6998669999999999E-3</v>
      </c>
      <c r="AQ49" s="6">
        <v>23</v>
      </c>
    </row>
    <row r="50" spans="2:43" x14ac:dyDescent="0.25">
      <c r="B50" s="6">
        <v>2.6</v>
      </c>
      <c r="C50" s="6">
        <v>-0.1022414</v>
      </c>
      <c r="D50" s="6">
        <v>9.0274120000000003E-3</v>
      </c>
      <c r="E50" s="6">
        <v>22</v>
      </c>
      <c r="F50" s="6">
        <v>-0.100089</v>
      </c>
      <c r="G50" s="6">
        <v>4.7269829999999997E-3</v>
      </c>
      <c r="H50" s="6">
        <v>30</v>
      </c>
      <c r="O50" s="6">
        <v>2.6</v>
      </c>
      <c r="P50" s="6">
        <v>-0.11623</v>
      </c>
      <c r="Q50" s="6">
        <v>1.1228989999999999E-2</v>
      </c>
      <c r="R50" s="6">
        <v>20</v>
      </c>
      <c r="S50" s="6">
        <v>-0.1207896</v>
      </c>
      <c r="T50" s="6">
        <v>8.4348800000000005E-3</v>
      </c>
      <c r="U50" s="6">
        <v>23</v>
      </c>
      <c r="AB50" s="6">
        <v>-0.4</v>
      </c>
      <c r="AC50" s="6">
        <v>9.4304100000000004E-4</v>
      </c>
      <c r="AD50" s="6">
        <v>1.2278899999999999E-3</v>
      </c>
      <c r="AE50" s="6">
        <v>22</v>
      </c>
      <c r="AF50" s="6">
        <v>2.0727190000000002E-3</v>
      </c>
      <c r="AG50" s="6">
        <v>2.053498E-3</v>
      </c>
      <c r="AH50" s="6">
        <v>30</v>
      </c>
      <c r="AK50" s="6">
        <v>-0.4</v>
      </c>
      <c r="AL50" s="6">
        <v>-8.6900789999999999E-3</v>
      </c>
      <c r="AM50" s="6">
        <v>2.5371040000000001E-3</v>
      </c>
      <c r="AN50" s="6">
        <v>20</v>
      </c>
      <c r="AO50" s="6">
        <v>-2.9913040000000002E-3</v>
      </c>
      <c r="AP50" s="6">
        <v>1.547908E-3</v>
      </c>
      <c r="AQ50" s="6">
        <v>23</v>
      </c>
    </row>
    <row r="51" spans="2:43" x14ac:dyDescent="0.25">
      <c r="B51" s="6">
        <v>2.7</v>
      </c>
      <c r="C51" s="6">
        <v>-0.1054509</v>
      </c>
      <c r="D51" s="6">
        <v>9.2837679999999995E-3</v>
      </c>
      <c r="E51" s="6">
        <v>22</v>
      </c>
      <c r="F51" s="6">
        <v>-0.1013907</v>
      </c>
      <c r="G51" s="6">
        <v>4.923579E-3</v>
      </c>
      <c r="H51" s="6">
        <v>30</v>
      </c>
      <c r="O51" s="6">
        <v>2.7</v>
      </c>
      <c r="P51" s="6">
        <v>-0.11885850000000001</v>
      </c>
      <c r="Q51" s="6">
        <v>1.145023E-2</v>
      </c>
      <c r="R51" s="6">
        <v>20</v>
      </c>
      <c r="S51" s="6">
        <v>-0.1239987</v>
      </c>
      <c r="T51" s="6">
        <v>8.9217510000000003E-3</v>
      </c>
      <c r="U51" s="6">
        <v>23</v>
      </c>
      <c r="AB51" s="6">
        <v>-0.3</v>
      </c>
      <c r="AC51" s="6">
        <v>-1.9791330000000001E-3</v>
      </c>
      <c r="AD51" s="6">
        <v>1.348115E-3</v>
      </c>
      <c r="AE51" s="6">
        <v>22</v>
      </c>
      <c r="AF51" s="6">
        <v>1.470434E-4</v>
      </c>
      <c r="AG51" s="6">
        <v>1.239843E-3</v>
      </c>
      <c r="AH51" s="6">
        <v>30</v>
      </c>
      <c r="AK51" s="6">
        <v>-0.3</v>
      </c>
      <c r="AL51" s="6">
        <v>-9.1889039999999995E-3</v>
      </c>
      <c r="AM51" s="6">
        <v>3.3312010000000002E-3</v>
      </c>
      <c r="AN51" s="6">
        <v>20</v>
      </c>
      <c r="AO51" s="6">
        <v>2.5134469999999998E-3</v>
      </c>
      <c r="AP51" s="6">
        <v>3.073971E-3</v>
      </c>
      <c r="AQ51" s="6">
        <v>23</v>
      </c>
    </row>
    <row r="52" spans="2:43" x14ac:dyDescent="0.25">
      <c r="B52" s="6">
        <v>2.8</v>
      </c>
      <c r="C52" s="6">
        <v>-0.1069209</v>
      </c>
      <c r="D52" s="6">
        <v>8.8603269999999994E-3</v>
      </c>
      <c r="E52" s="6">
        <v>22</v>
      </c>
      <c r="F52" s="6">
        <v>-0.1025293</v>
      </c>
      <c r="G52" s="6">
        <v>4.6453629999999996E-3</v>
      </c>
      <c r="H52" s="6">
        <v>30</v>
      </c>
      <c r="O52" s="6">
        <v>2.8</v>
      </c>
      <c r="P52" s="6">
        <v>-0.11670949999999999</v>
      </c>
      <c r="Q52" s="6">
        <v>1.0313009999999999E-2</v>
      </c>
      <c r="R52" s="6">
        <v>20</v>
      </c>
      <c r="S52" s="6">
        <v>-0.1207361</v>
      </c>
      <c r="T52" s="6">
        <v>8.3592930000000003E-3</v>
      </c>
      <c r="U52" s="6">
        <v>23</v>
      </c>
      <c r="AB52" s="6">
        <v>-0.2</v>
      </c>
      <c r="AC52" s="6">
        <v>-1.3092100000000001E-3</v>
      </c>
      <c r="AD52" s="6">
        <v>1.4213590000000001E-3</v>
      </c>
      <c r="AE52" s="6">
        <v>22</v>
      </c>
      <c r="AF52" s="6">
        <v>-7.6837450000000001E-4</v>
      </c>
      <c r="AG52" s="6">
        <v>1.0015779999999999E-3</v>
      </c>
      <c r="AH52" s="6">
        <v>30</v>
      </c>
      <c r="AK52" s="6">
        <v>-0.2</v>
      </c>
      <c r="AL52" s="6">
        <v>-4.740719E-3</v>
      </c>
      <c r="AM52" s="6">
        <v>2.328611E-3</v>
      </c>
      <c r="AN52" s="6">
        <v>20</v>
      </c>
      <c r="AO52" s="6">
        <v>-5.3891299999999998E-3</v>
      </c>
      <c r="AP52" s="6">
        <v>2.486186E-3</v>
      </c>
      <c r="AQ52" s="6">
        <v>23</v>
      </c>
    </row>
    <row r="53" spans="2:43" x14ac:dyDescent="0.25">
      <c r="B53" s="6">
        <v>2.9</v>
      </c>
      <c r="C53" s="6">
        <v>-0.1084227</v>
      </c>
      <c r="D53" s="6">
        <v>9.3475050000000007E-3</v>
      </c>
      <c r="E53" s="6">
        <v>22</v>
      </c>
      <c r="F53" s="6">
        <v>-0.1058687</v>
      </c>
      <c r="G53" s="6">
        <v>5.0293070000000002E-3</v>
      </c>
      <c r="H53" s="6">
        <v>30</v>
      </c>
      <c r="O53" s="6">
        <v>2.9</v>
      </c>
      <c r="P53" s="6">
        <v>-0.118488</v>
      </c>
      <c r="Q53" s="6">
        <v>1.024167E-2</v>
      </c>
      <c r="R53" s="6">
        <v>20</v>
      </c>
      <c r="S53" s="6">
        <v>-0.12591869999999999</v>
      </c>
      <c r="T53" s="6">
        <v>8.5820029999999995E-3</v>
      </c>
      <c r="U53" s="6">
        <v>23</v>
      </c>
      <c r="AB53" s="6">
        <v>-0.1</v>
      </c>
      <c r="AC53" s="6">
        <v>-1.0183939999999999E-3</v>
      </c>
      <c r="AD53" s="6">
        <v>1.337602E-3</v>
      </c>
      <c r="AE53" s="6">
        <v>22</v>
      </c>
      <c r="AF53" s="6">
        <v>-8.6527309999999999E-4</v>
      </c>
      <c r="AG53" s="6">
        <v>1.1389530000000001E-3</v>
      </c>
      <c r="AH53" s="6">
        <v>30</v>
      </c>
      <c r="AK53" s="6">
        <v>-0.1</v>
      </c>
      <c r="AL53" s="6">
        <v>-3.7933390000000002E-3</v>
      </c>
      <c r="AM53" s="6">
        <v>2.148737E-3</v>
      </c>
      <c r="AN53" s="6">
        <v>20</v>
      </c>
      <c r="AO53" s="6">
        <v>-3.81994E-3</v>
      </c>
      <c r="AP53" s="6">
        <v>3.5359800000000002E-3</v>
      </c>
      <c r="AQ53" s="6">
        <v>23</v>
      </c>
    </row>
    <row r="54" spans="2:43" x14ac:dyDescent="0.25">
      <c r="B54" s="6">
        <v>3</v>
      </c>
      <c r="C54" s="6">
        <v>-0.1086623</v>
      </c>
      <c r="D54" s="6">
        <v>8.6586079999999999E-3</v>
      </c>
      <c r="E54" s="6">
        <v>22</v>
      </c>
      <c r="F54" s="6">
        <v>-0.1042173</v>
      </c>
      <c r="G54" s="6">
        <v>4.7905300000000003E-3</v>
      </c>
      <c r="H54" s="6">
        <v>30</v>
      </c>
      <c r="O54" s="6">
        <v>3</v>
      </c>
      <c r="P54" s="6">
        <v>-0.123669</v>
      </c>
      <c r="Q54" s="6">
        <v>1.084776E-2</v>
      </c>
      <c r="R54" s="6">
        <v>20</v>
      </c>
      <c r="S54" s="6">
        <v>-0.127023</v>
      </c>
      <c r="T54" s="6">
        <v>9.5976240000000008E-3</v>
      </c>
      <c r="U54" s="6">
        <v>23</v>
      </c>
      <c r="AB54" s="6">
        <v>0</v>
      </c>
      <c r="AC54" s="6">
        <v>1.6207579999999999E-3</v>
      </c>
      <c r="AD54" s="6">
        <v>1.7826109999999999E-3</v>
      </c>
      <c r="AE54" s="6">
        <v>22</v>
      </c>
      <c r="AF54" s="6">
        <v>1.3936760000000001E-4</v>
      </c>
      <c r="AG54" s="6">
        <v>1.414958E-3</v>
      </c>
      <c r="AH54" s="6">
        <v>30</v>
      </c>
      <c r="AK54" s="6">
        <v>0</v>
      </c>
      <c r="AL54" s="6">
        <v>-1.0786E-2</v>
      </c>
      <c r="AM54" s="6">
        <v>3.5633050000000001E-3</v>
      </c>
      <c r="AN54" s="6">
        <v>20</v>
      </c>
      <c r="AO54" s="6">
        <v>-7.3797910000000001E-3</v>
      </c>
      <c r="AP54" s="6">
        <v>3.024302E-3</v>
      </c>
      <c r="AQ54" s="6">
        <v>23</v>
      </c>
    </row>
    <row r="55" spans="2:43" x14ac:dyDescent="0.25">
      <c r="B55" s="6">
        <v>3.1</v>
      </c>
      <c r="C55" s="6">
        <v>-0.1102132</v>
      </c>
      <c r="D55" s="6">
        <v>9.1144810000000007E-3</v>
      </c>
      <c r="E55" s="6">
        <v>22</v>
      </c>
      <c r="F55" s="6">
        <v>-0.105314</v>
      </c>
      <c r="G55" s="6">
        <v>4.349126E-3</v>
      </c>
      <c r="H55" s="6">
        <v>30</v>
      </c>
      <c r="O55" s="6">
        <v>3.1</v>
      </c>
      <c r="P55" s="6">
        <v>-0.1148985</v>
      </c>
      <c r="Q55" s="6">
        <v>1.112138E-2</v>
      </c>
      <c r="R55" s="6">
        <v>20</v>
      </c>
      <c r="S55" s="6">
        <v>-0.1285548</v>
      </c>
      <c r="T55" s="6">
        <v>8.2249679999999992E-3</v>
      </c>
      <c r="U55" s="6">
        <v>23</v>
      </c>
      <c r="AB55" s="6">
        <v>0.1</v>
      </c>
      <c r="AC55" s="6">
        <v>-4.8821680000000001E-3</v>
      </c>
      <c r="AD55" s="6">
        <v>1.4366349999999999E-3</v>
      </c>
      <c r="AE55" s="6">
        <v>22</v>
      </c>
      <c r="AF55" s="6">
        <v>-5.4633080000000001E-3</v>
      </c>
      <c r="AG55" s="6">
        <v>1.2262219999999999E-3</v>
      </c>
      <c r="AH55" s="6">
        <v>30</v>
      </c>
      <c r="AK55" s="6">
        <v>0.1</v>
      </c>
      <c r="AL55" s="6">
        <v>-1.7798999999999999E-2</v>
      </c>
      <c r="AM55" s="6">
        <v>4.5769640000000002E-3</v>
      </c>
      <c r="AN55" s="6">
        <v>20</v>
      </c>
      <c r="AO55" s="6">
        <v>-1.6942760000000001E-2</v>
      </c>
      <c r="AP55" s="6">
        <v>3.0428059999999999E-3</v>
      </c>
      <c r="AQ55" s="6">
        <v>23</v>
      </c>
    </row>
    <row r="56" spans="2:43" x14ac:dyDescent="0.25">
      <c r="B56" s="6">
        <v>3.2</v>
      </c>
      <c r="C56" s="6">
        <v>-0.11269460000000001</v>
      </c>
      <c r="D56" s="6">
        <v>8.6992930000000003E-3</v>
      </c>
      <c r="E56" s="6">
        <v>22</v>
      </c>
      <c r="F56" s="6">
        <v>-0.1056967</v>
      </c>
      <c r="G56" s="6">
        <v>4.9505060000000004E-3</v>
      </c>
      <c r="H56" s="6">
        <v>30</v>
      </c>
      <c r="O56" s="6">
        <v>3.2</v>
      </c>
      <c r="P56" s="6">
        <v>-0.11597200000000001</v>
      </c>
      <c r="Q56" s="6">
        <v>1.1727420000000001E-2</v>
      </c>
      <c r="R56" s="6">
        <v>20</v>
      </c>
      <c r="S56" s="6">
        <v>-0.1246883</v>
      </c>
      <c r="T56" s="6">
        <v>7.9155449999999995E-3</v>
      </c>
      <c r="U56" s="6">
        <v>23</v>
      </c>
      <c r="AB56" s="6">
        <v>0.2</v>
      </c>
      <c r="AC56" s="6">
        <v>-9.7436369999999994E-3</v>
      </c>
      <c r="AD56" s="6">
        <v>2.3764260000000001E-3</v>
      </c>
      <c r="AE56" s="6">
        <v>22</v>
      </c>
      <c r="AF56" s="6">
        <v>-1.274833E-2</v>
      </c>
      <c r="AG56" s="6">
        <v>2.0470929999999998E-3</v>
      </c>
      <c r="AH56" s="6">
        <v>30</v>
      </c>
      <c r="AK56" s="6">
        <v>0.2</v>
      </c>
      <c r="AL56" s="6">
        <v>-3.0897500000000001E-2</v>
      </c>
      <c r="AM56" s="6">
        <v>4.9312319999999998E-3</v>
      </c>
      <c r="AN56" s="6">
        <v>20</v>
      </c>
      <c r="AO56" s="6">
        <v>-2.883293E-2</v>
      </c>
      <c r="AP56" s="6">
        <v>3.90092E-3</v>
      </c>
      <c r="AQ56" s="6">
        <v>23</v>
      </c>
    </row>
    <row r="57" spans="2:43" x14ac:dyDescent="0.25">
      <c r="B57" s="6">
        <v>3.3</v>
      </c>
      <c r="C57" s="6">
        <v>-0.1100405</v>
      </c>
      <c r="D57" s="6">
        <v>8.7051449999999992E-3</v>
      </c>
      <c r="E57" s="6">
        <v>22</v>
      </c>
      <c r="F57" s="6">
        <v>-0.10751869999999999</v>
      </c>
      <c r="G57" s="6">
        <v>4.7769479999999996E-3</v>
      </c>
      <c r="H57" s="6">
        <v>30</v>
      </c>
      <c r="O57" s="6">
        <v>3.3</v>
      </c>
      <c r="P57" s="6">
        <v>-0.121752</v>
      </c>
      <c r="Q57" s="6">
        <v>1.110156E-2</v>
      </c>
      <c r="R57" s="6">
        <v>20</v>
      </c>
      <c r="S57" s="6">
        <v>-0.13107350000000001</v>
      </c>
      <c r="T57" s="6">
        <v>9.7508520000000008E-3</v>
      </c>
      <c r="U57" s="6">
        <v>23</v>
      </c>
      <c r="AB57" s="6">
        <v>0.3</v>
      </c>
      <c r="AC57" s="6">
        <v>-1.5842120000000001E-2</v>
      </c>
      <c r="AD57" s="6">
        <v>4.138643E-3</v>
      </c>
      <c r="AE57" s="6">
        <v>22</v>
      </c>
      <c r="AF57" s="6">
        <v>-2.039467E-2</v>
      </c>
      <c r="AG57" s="6">
        <v>2.1364470000000001E-3</v>
      </c>
      <c r="AH57" s="6">
        <v>30</v>
      </c>
      <c r="AK57" s="6">
        <v>0.3</v>
      </c>
      <c r="AL57" s="6">
        <v>-4.0332E-2</v>
      </c>
      <c r="AM57" s="6">
        <v>5.6841449999999998E-3</v>
      </c>
      <c r="AN57" s="6">
        <v>20</v>
      </c>
      <c r="AO57" s="6">
        <v>-4.1602609999999998E-2</v>
      </c>
      <c r="AP57" s="6">
        <v>5.8939680000000003E-3</v>
      </c>
      <c r="AQ57" s="6">
        <v>23</v>
      </c>
    </row>
    <row r="58" spans="2:43" x14ac:dyDescent="0.25">
      <c r="B58" s="6">
        <v>3.4</v>
      </c>
      <c r="C58" s="6">
        <v>-0.1110096</v>
      </c>
      <c r="D58" s="6">
        <v>9.0255049999999996E-3</v>
      </c>
      <c r="E58" s="6">
        <v>22</v>
      </c>
      <c r="F58" s="6">
        <v>-0.10863929999999999</v>
      </c>
      <c r="G58" s="6">
        <v>4.7006260000000003E-3</v>
      </c>
      <c r="H58" s="6">
        <v>30</v>
      </c>
      <c r="O58" s="6">
        <v>3.4</v>
      </c>
      <c r="P58" s="6">
        <v>-0.1223035</v>
      </c>
      <c r="Q58" s="6">
        <v>1.1517889999999999E-2</v>
      </c>
      <c r="R58" s="6">
        <v>20</v>
      </c>
      <c r="S58" s="6">
        <v>-0.12934480000000001</v>
      </c>
      <c r="T58" s="6">
        <v>8.7753799999999993E-3</v>
      </c>
      <c r="U58" s="6">
        <v>23</v>
      </c>
      <c r="AB58" s="6">
        <v>0.4</v>
      </c>
      <c r="AC58" s="6">
        <v>-2.47E-2</v>
      </c>
      <c r="AD58" s="6">
        <v>4.5018269999999999E-3</v>
      </c>
      <c r="AE58" s="6">
        <v>22</v>
      </c>
      <c r="AF58" s="6">
        <v>-2.8516670000000001E-2</v>
      </c>
      <c r="AG58" s="6">
        <v>3.3416190000000001E-3</v>
      </c>
      <c r="AH58" s="6">
        <v>30</v>
      </c>
      <c r="AK58" s="6">
        <v>0.4</v>
      </c>
      <c r="AL58" s="6">
        <v>-5.3663000000000002E-2</v>
      </c>
      <c r="AM58" s="6">
        <v>6.607262E-3</v>
      </c>
      <c r="AN58" s="6">
        <v>20</v>
      </c>
      <c r="AO58" s="6">
        <v>-4.3673040000000003E-2</v>
      </c>
      <c r="AP58" s="6">
        <v>5.1050460000000002E-3</v>
      </c>
      <c r="AQ58" s="6">
        <v>23</v>
      </c>
    </row>
    <row r="59" spans="2:43" x14ac:dyDescent="0.25">
      <c r="B59" s="6">
        <v>3.5</v>
      </c>
      <c r="C59" s="6">
        <v>-0.1123995</v>
      </c>
      <c r="D59" s="6">
        <v>9.0715090000000002E-3</v>
      </c>
      <c r="E59" s="6">
        <v>22</v>
      </c>
      <c r="F59" s="6">
        <v>-0.10984099999999999</v>
      </c>
      <c r="G59" s="6">
        <v>4.6143570000000004E-3</v>
      </c>
      <c r="H59" s="6">
        <v>30</v>
      </c>
      <c r="O59" s="6">
        <v>3.5</v>
      </c>
      <c r="P59" s="6">
        <v>-0.122346</v>
      </c>
      <c r="Q59" s="6">
        <v>1.1215070000000001E-2</v>
      </c>
      <c r="R59" s="6">
        <v>20</v>
      </c>
      <c r="S59" s="6">
        <v>-0.13014220000000001</v>
      </c>
      <c r="T59" s="6">
        <v>8.4418549999999998E-3</v>
      </c>
      <c r="U59" s="6">
        <v>23</v>
      </c>
      <c r="AB59" s="6">
        <v>0.5</v>
      </c>
      <c r="AC59" s="6">
        <v>-3.3864999999999999E-2</v>
      </c>
      <c r="AD59" s="6">
        <v>5.5646280000000003E-3</v>
      </c>
      <c r="AE59" s="6">
        <v>22</v>
      </c>
      <c r="AF59" s="6">
        <v>-3.5229330000000003E-2</v>
      </c>
      <c r="AG59" s="6">
        <v>4.091524E-3</v>
      </c>
      <c r="AH59" s="6">
        <v>30</v>
      </c>
      <c r="AK59" s="6">
        <v>0.5</v>
      </c>
      <c r="AL59" s="6">
        <v>-5.9609000000000002E-2</v>
      </c>
      <c r="AM59" s="6">
        <v>7.5546820000000001E-3</v>
      </c>
      <c r="AN59" s="6">
        <v>20</v>
      </c>
      <c r="AO59" s="6">
        <v>-5.425261E-2</v>
      </c>
      <c r="AP59" s="6">
        <v>6.2289190000000003E-3</v>
      </c>
      <c r="AQ59" s="6">
        <v>23</v>
      </c>
    </row>
    <row r="60" spans="2:43" x14ac:dyDescent="0.25">
      <c r="B60" s="6">
        <v>3.6</v>
      </c>
      <c r="C60" s="6">
        <v>-0.1123577</v>
      </c>
      <c r="D60" s="6">
        <v>8.4136590000000004E-3</v>
      </c>
      <c r="E60" s="6">
        <v>22</v>
      </c>
      <c r="F60" s="6">
        <v>-0.110346</v>
      </c>
      <c r="G60" s="6">
        <v>5.0274020000000003E-3</v>
      </c>
      <c r="H60" s="6">
        <v>30</v>
      </c>
      <c r="O60" s="6">
        <v>3.6</v>
      </c>
      <c r="P60" s="6">
        <v>-0.12284200000000001</v>
      </c>
      <c r="Q60" s="6">
        <v>1.2027029999999999E-2</v>
      </c>
      <c r="R60" s="6">
        <v>20</v>
      </c>
      <c r="S60" s="6">
        <v>-0.130467</v>
      </c>
      <c r="T60" s="6">
        <v>9.0102410000000004E-3</v>
      </c>
      <c r="U60" s="6">
        <v>23</v>
      </c>
      <c r="AB60" s="6">
        <v>0.6</v>
      </c>
      <c r="AC60" s="6">
        <v>-4.3460459999999999E-2</v>
      </c>
      <c r="AD60" s="6">
        <v>6.021958E-3</v>
      </c>
      <c r="AE60" s="6">
        <v>22</v>
      </c>
      <c r="AF60" s="6">
        <v>-4.1811000000000001E-2</v>
      </c>
      <c r="AG60" s="6">
        <v>3.9029220000000001E-3</v>
      </c>
      <c r="AH60" s="6">
        <v>30</v>
      </c>
      <c r="AK60" s="6">
        <v>0.6</v>
      </c>
      <c r="AL60" s="6">
        <v>-6.4769999999999994E-2</v>
      </c>
      <c r="AM60" s="6">
        <v>7.2648499999999998E-3</v>
      </c>
      <c r="AN60" s="6">
        <v>20</v>
      </c>
      <c r="AO60" s="6">
        <v>-6.1804779999999997E-2</v>
      </c>
      <c r="AP60" s="6">
        <v>6.1319920000000002E-3</v>
      </c>
      <c r="AQ60" s="6">
        <v>23</v>
      </c>
    </row>
    <row r="61" spans="2:43" x14ac:dyDescent="0.25">
      <c r="B61" s="6">
        <v>3.7</v>
      </c>
      <c r="C61" s="6">
        <v>-0.1131877</v>
      </c>
      <c r="D61" s="6">
        <v>8.805729E-3</v>
      </c>
      <c r="E61" s="6">
        <v>22</v>
      </c>
      <c r="F61" s="6">
        <v>-0.113062</v>
      </c>
      <c r="G61" s="6">
        <v>5.039076E-3</v>
      </c>
      <c r="H61" s="6">
        <v>30</v>
      </c>
      <c r="O61" s="6">
        <v>3.7</v>
      </c>
      <c r="P61" s="6">
        <v>-0.120559</v>
      </c>
      <c r="Q61" s="6">
        <v>1.08004E-2</v>
      </c>
      <c r="R61" s="6">
        <v>20</v>
      </c>
      <c r="S61" s="6">
        <v>-0.1298031</v>
      </c>
      <c r="T61" s="6">
        <v>7.4806009999999999E-3</v>
      </c>
      <c r="U61" s="6">
        <v>23</v>
      </c>
      <c r="AB61" s="6">
        <v>0.7</v>
      </c>
      <c r="AC61" s="6">
        <v>-4.9650909999999999E-2</v>
      </c>
      <c r="AD61" s="6">
        <v>7.3203249999999999E-3</v>
      </c>
      <c r="AE61" s="6">
        <v>22</v>
      </c>
      <c r="AF61" s="6">
        <v>-4.8355000000000002E-2</v>
      </c>
      <c r="AG61" s="6">
        <v>4.5334729999999997E-3</v>
      </c>
      <c r="AH61" s="6">
        <v>30</v>
      </c>
      <c r="AK61" s="6">
        <v>0.7</v>
      </c>
      <c r="AL61" s="6">
        <v>-7.2359000000000007E-2</v>
      </c>
      <c r="AM61" s="6">
        <v>6.832917E-3</v>
      </c>
      <c r="AN61" s="6">
        <v>20</v>
      </c>
      <c r="AO61" s="6">
        <v>-6.6793909999999998E-2</v>
      </c>
      <c r="AP61" s="6">
        <v>6.7298490000000004E-3</v>
      </c>
      <c r="AQ61" s="6">
        <v>23</v>
      </c>
    </row>
    <row r="62" spans="2:43" x14ac:dyDescent="0.25">
      <c r="B62" s="6">
        <v>3.8</v>
      </c>
      <c r="C62" s="6">
        <v>-0.1168286</v>
      </c>
      <c r="D62" s="6">
        <v>9.2665249999999994E-3</v>
      </c>
      <c r="E62" s="6">
        <v>22</v>
      </c>
      <c r="F62" s="6">
        <v>-0.113214</v>
      </c>
      <c r="G62" s="6">
        <v>4.8581600000000003E-3</v>
      </c>
      <c r="H62" s="6">
        <v>30</v>
      </c>
      <c r="O62" s="6">
        <v>3.8</v>
      </c>
      <c r="P62" s="6">
        <v>-0.1241285</v>
      </c>
      <c r="Q62" s="6">
        <v>1.137473E-2</v>
      </c>
      <c r="R62" s="6">
        <v>20</v>
      </c>
      <c r="S62" s="6">
        <v>-0.13145560000000001</v>
      </c>
      <c r="T62" s="6">
        <v>9.0808480000000007E-3</v>
      </c>
      <c r="U62" s="6">
        <v>23</v>
      </c>
      <c r="AB62" s="6">
        <v>0.8</v>
      </c>
      <c r="AC62" s="6">
        <v>-5.6867729999999998E-2</v>
      </c>
      <c r="AD62" s="6">
        <v>6.9197979999999996E-3</v>
      </c>
      <c r="AE62" s="6">
        <v>22</v>
      </c>
      <c r="AF62" s="6">
        <v>-5.3308000000000001E-2</v>
      </c>
      <c r="AG62" s="6">
        <v>4.2168329999999997E-3</v>
      </c>
      <c r="AH62" s="6">
        <v>30</v>
      </c>
      <c r="AK62" s="6">
        <v>0.8</v>
      </c>
      <c r="AL62" s="6">
        <v>-7.6478500000000005E-2</v>
      </c>
      <c r="AM62" s="6">
        <v>7.7134559999999996E-3</v>
      </c>
      <c r="AN62" s="6">
        <v>20</v>
      </c>
      <c r="AO62" s="6">
        <v>-7.6993909999999999E-2</v>
      </c>
      <c r="AP62" s="6">
        <v>9.1044950000000006E-3</v>
      </c>
      <c r="AQ62" s="6">
        <v>23</v>
      </c>
    </row>
    <row r="63" spans="2:43" x14ac:dyDescent="0.25">
      <c r="B63" s="6">
        <v>3.9</v>
      </c>
      <c r="C63" s="6">
        <v>-0.1171514</v>
      </c>
      <c r="D63" s="6">
        <v>9.2543869999999993E-3</v>
      </c>
      <c r="E63" s="6">
        <v>22</v>
      </c>
      <c r="F63" s="6">
        <v>-0.1123333</v>
      </c>
      <c r="G63" s="6">
        <v>4.7557060000000002E-3</v>
      </c>
      <c r="H63" s="6">
        <v>30</v>
      </c>
      <c r="O63" s="6">
        <v>3.9</v>
      </c>
      <c r="P63" s="6">
        <v>-0.1206465</v>
      </c>
      <c r="Q63" s="6">
        <v>1.1101659999999999E-2</v>
      </c>
      <c r="R63" s="6">
        <v>20</v>
      </c>
      <c r="S63" s="6">
        <v>-0.1346957</v>
      </c>
      <c r="T63" s="6">
        <v>8.2360230000000003E-3</v>
      </c>
      <c r="U63" s="6">
        <v>23</v>
      </c>
      <c r="AB63" s="6">
        <v>0.9</v>
      </c>
      <c r="AC63" s="6">
        <v>-6.1473640000000003E-2</v>
      </c>
      <c r="AD63" s="6">
        <v>7.5768579999999997E-3</v>
      </c>
      <c r="AE63" s="6">
        <v>22</v>
      </c>
      <c r="AF63" s="6">
        <v>-5.8154999999999998E-2</v>
      </c>
      <c r="AG63" s="6">
        <v>5.030334E-3</v>
      </c>
      <c r="AH63" s="6">
        <v>30</v>
      </c>
      <c r="AK63" s="6">
        <v>0.9</v>
      </c>
      <c r="AL63" s="6">
        <v>-8.4947499999999995E-2</v>
      </c>
      <c r="AM63" s="6">
        <v>8.127848E-3</v>
      </c>
      <c r="AN63" s="6">
        <v>20</v>
      </c>
      <c r="AO63" s="6">
        <v>-8.3408259999999998E-2</v>
      </c>
      <c r="AP63" s="6">
        <v>7.2440589999999997E-3</v>
      </c>
      <c r="AQ63" s="6">
        <v>23</v>
      </c>
    </row>
    <row r="64" spans="2:43" x14ac:dyDescent="0.25">
      <c r="B64" s="6">
        <v>4</v>
      </c>
      <c r="C64" s="6">
        <v>-0.1140509</v>
      </c>
      <c r="D64" s="6">
        <v>8.4219889999999995E-3</v>
      </c>
      <c r="E64" s="6">
        <v>22</v>
      </c>
      <c r="F64" s="6">
        <v>-0.11131630000000001</v>
      </c>
      <c r="G64" s="6">
        <v>4.8848880000000004E-3</v>
      </c>
      <c r="H64" s="6">
        <v>30</v>
      </c>
      <c r="O64" s="6">
        <v>4</v>
      </c>
      <c r="P64" s="6">
        <v>-0.12362099999999999</v>
      </c>
      <c r="Q64" s="6">
        <v>1.141383E-2</v>
      </c>
      <c r="R64" s="6">
        <v>20</v>
      </c>
      <c r="S64" s="6">
        <v>-0.12988479999999999</v>
      </c>
      <c r="T64" s="6">
        <v>7.4370670000000003E-3</v>
      </c>
      <c r="U64" s="6">
        <v>23</v>
      </c>
      <c r="AB64" s="6">
        <v>1</v>
      </c>
      <c r="AC64" s="6">
        <v>-6.2975909999999996E-2</v>
      </c>
      <c r="AD64" s="6">
        <v>7.80374E-3</v>
      </c>
      <c r="AE64" s="6">
        <v>22</v>
      </c>
      <c r="AF64" s="6">
        <v>-6.4087669999999999E-2</v>
      </c>
      <c r="AG64" s="6">
        <v>4.8450610000000003E-3</v>
      </c>
      <c r="AH64" s="6">
        <v>30</v>
      </c>
      <c r="AK64" s="6">
        <v>1</v>
      </c>
      <c r="AL64" s="6">
        <v>-8.8131000000000001E-2</v>
      </c>
      <c r="AM64" s="6">
        <v>8.1607590000000001E-3</v>
      </c>
      <c r="AN64" s="6">
        <v>20</v>
      </c>
      <c r="AO64" s="6">
        <v>-8.6467390000000005E-2</v>
      </c>
      <c r="AP64" s="6">
        <v>7.3086959999999999E-3</v>
      </c>
      <c r="AQ64" s="6">
        <v>23</v>
      </c>
    </row>
    <row r="65" spans="2:43" x14ac:dyDescent="0.25">
      <c r="B65" s="6">
        <v>4.0999999999999996</v>
      </c>
      <c r="C65" s="6">
        <v>-0.1161532</v>
      </c>
      <c r="D65" s="6">
        <v>8.9952629999999999E-3</v>
      </c>
      <c r="E65" s="6">
        <v>22</v>
      </c>
      <c r="F65" s="6">
        <v>-0.1141033</v>
      </c>
      <c r="G65" s="6">
        <v>4.9782250000000002E-3</v>
      </c>
      <c r="H65" s="6">
        <v>30</v>
      </c>
      <c r="O65" s="6">
        <v>4.0999999999999996</v>
      </c>
      <c r="P65" s="6">
        <v>-0.12406</v>
      </c>
      <c r="Q65" s="6">
        <v>1.099878E-2</v>
      </c>
      <c r="R65" s="6">
        <v>20</v>
      </c>
      <c r="S65" s="6">
        <v>-0.13428039999999999</v>
      </c>
      <c r="T65" s="6">
        <v>9.4285319999999999E-3</v>
      </c>
      <c r="U65" s="6">
        <v>23</v>
      </c>
      <c r="AB65" s="6">
        <v>1.1000000000000001</v>
      </c>
      <c r="AC65" s="6">
        <v>-6.9431820000000005E-2</v>
      </c>
      <c r="AD65" s="6">
        <v>8.3217759999999995E-3</v>
      </c>
      <c r="AE65" s="6">
        <v>22</v>
      </c>
      <c r="AF65" s="6">
        <v>-6.5991339999999996E-2</v>
      </c>
      <c r="AG65" s="6">
        <v>5.0946530000000002E-3</v>
      </c>
      <c r="AH65" s="6">
        <v>30</v>
      </c>
      <c r="AK65" s="6">
        <v>1.1000000000000001</v>
      </c>
      <c r="AL65" s="6">
        <v>-8.9694499999999996E-2</v>
      </c>
      <c r="AM65" s="6">
        <v>9.6590990000000009E-3</v>
      </c>
      <c r="AN65" s="6">
        <v>20</v>
      </c>
      <c r="AO65" s="6">
        <v>-8.7350440000000001E-2</v>
      </c>
      <c r="AP65" s="6">
        <v>7.15543E-3</v>
      </c>
      <c r="AQ65" s="6">
        <v>23</v>
      </c>
    </row>
    <row r="66" spans="2:43" x14ac:dyDescent="0.25">
      <c r="B66" s="6">
        <v>4.2</v>
      </c>
      <c r="C66" s="6">
        <v>-0.1179282</v>
      </c>
      <c r="D66" s="6">
        <v>8.4372419999999993E-3</v>
      </c>
      <c r="E66" s="6">
        <v>22</v>
      </c>
      <c r="F66" s="6">
        <v>-0.11381769999999999</v>
      </c>
      <c r="G66" s="6">
        <v>5.032328E-3</v>
      </c>
      <c r="H66" s="6">
        <v>30</v>
      </c>
      <c r="O66" s="6">
        <v>4.2</v>
      </c>
      <c r="P66" s="6">
        <v>-0.12166100000000001</v>
      </c>
      <c r="Q66" s="6">
        <v>1.101216E-2</v>
      </c>
      <c r="R66" s="6">
        <v>20</v>
      </c>
      <c r="S66" s="6">
        <v>-0.13347870000000001</v>
      </c>
      <c r="T66" s="6">
        <v>9.3963959999999996E-3</v>
      </c>
      <c r="U66" s="6">
        <v>23</v>
      </c>
      <c r="AB66" s="6">
        <v>1.2</v>
      </c>
      <c r="AC66" s="6">
        <v>-7.368682E-2</v>
      </c>
      <c r="AD66" s="6">
        <v>8.3016530000000009E-3</v>
      </c>
      <c r="AE66" s="6">
        <v>22</v>
      </c>
      <c r="AF66" s="6">
        <v>-7.1348670000000003E-2</v>
      </c>
      <c r="AG66" s="6">
        <v>5.102171E-3</v>
      </c>
      <c r="AH66" s="6">
        <v>30</v>
      </c>
      <c r="AK66" s="6">
        <v>1.2</v>
      </c>
      <c r="AL66" s="6">
        <v>-9.5152500000000001E-2</v>
      </c>
      <c r="AM66" s="6">
        <v>1.022908E-2</v>
      </c>
      <c r="AN66" s="6">
        <v>20</v>
      </c>
      <c r="AO66" s="6">
        <v>-9.5250440000000006E-2</v>
      </c>
      <c r="AP66" s="6">
        <v>8.0447729999999999E-3</v>
      </c>
      <c r="AQ66" s="6">
        <v>23</v>
      </c>
    </row>
    <row r="67" spans="2:43" x14ac:dyDescent="0.25">
      <c r="B67" s="6">
        <v>4.3</v>
      </c>
      <c r="C67" s="6">
        <v>-0.1205923</v>
      </c>
      <c r="D67" s="6">
        <v>9.3790590000000004E-3</v>
      </c>
      <c r="E67" s="6">
        <v>22</v>
      </c>
      <c r="F67" s="6">
        <v>-0.1139423</v>
      </c>
      <c r="G67" s="6">
        <v>4.8397099999999997E-3</v>
      </c>
      <c r="H67" s="6">
        <v>30</v>
      </c>
      <c r="O67" s="6">
        <v>4.3</v>
      </c>
      <c r="P67" s="6">
        <v>-0.1242505</v>
      </c>
      <c r="Q67" s="6">
        <v>1.1672460000000001E-2</v>
      </c>
      <c r="R67" s="6">
        <v>20</v>
      </c>
      <c r="S67" s="6">
        <v>-0.1335961</v>
      </c>
      <c r="T67" s="6">
        <v>8.5140449999999996E-3</v>
      </c>
      <c r="U67" s="6">
        <v>23</v>
      </c>
      <c r="AB67" s="6">
        <v>1.3</v>
      </c>
      <c r="AC67" s="6">
        <v>-7.6249999999999998E-2</v>
      </c>
      <c r="AD67" s="6">
        <v>8.4650420000000007E-3</v>
      </c>
      <c r="AE67" s="6">
        <v>22</v>
      </c>
      <c r="AF67" s="6">
        <v>-7.2742000000000001E-2</v>
      </c>
      <c r="AG67" s="6">
        <v>4.6414389999999998E-3</v>
      </c>
      <c r="AH67" s="6">
        <v>30</v>
      </c>
      <c r="AK67" s="6">
        <v>1.3</v>
      </c>
      <c r="AL67" s="6">
        <v>-9.7646499999999997E-2</v>
      </c>
      <c r="AM67" s="6">
        <v>9.9327930000000005E-3</v>
      </c>
      <c r="AN67" s="6">
        <v>20</v>
      </c>
      <c r="AO67" s="6">
        <v>-9.7666959999999997E-2</v>
      </c>
      <c r="AP67" s="6">
        <v>7.7336920000000003E-3</v>
      </c>
      <c r="AQ67" s="6">
        <v>23</v>
      </c>
    </row>
    <row r="68" spans="2:43" x14ac:dyDescent="0.25">
      <c r="B68" s="6">
        <v>4.4000000000000004</v>
      </c>
      <c r="C68" s="6">
        <v>-0.1214423</v>
      </c>
      <c r="D68" s="6">
        <v>8.9396460000000007E-3</v>
      </c>
      <c r="E68" s="6">
        <v>22</v>
      </c>
      <c r="F68" s="6">
        <v>-0.11590499999999999</v>
      </c>
      <c r="G68" s="6">
        <v>4.9595669999999998E-3</v>
      </c>
      <c r="H68" s="6">
        <v>30</v>
      </c>
      <c r="O68" s="6">
        <v>4.4000000000000004</v>
      </c>
      <c r="P68" s="6">
        <v>-0.1231925</v>
      </c>
      <c r="Q68" s="6">
        <v>1.1141689999999999E-2</v>
      </c>
      <c r="R68" s="6">
        <v>20</v>
      </c>
      <c r="S68" s="6">
        <v>-0.13259779999999999</v>
      </c>
      <c r="T68" s="6">
        <v>8.1103849999999995E-3</v>
      </c>
      <c r="U68" s="6">
        <v>23</v>
      </c>
      <c r="AB68" s="6">
        <v>1.4</v>
      </c>
      <c r="AC68" s="6">
        <v>-7.9214999999999994E-2</v>
      </c>
      <c r="AD68" s="6">
        <v>8.8974050000000006E-3</v>
      </c>
      <c r="AE68" s="6">
        <v>22</v>
      </c>
      <c r="AF68" s="6">
        <v>-7.4951340000000005E-2</v>
      </c>
      <c r="AG68" s="6">
        <v>4.7215260000000002E-3</v>
      </c>
      <c r="AH68" s="6">
        <v>30</v>
      </c>
      <c r="AK68" s="6">
        <v>1.4</v>
      </c>
      <c r="AL68" s="6">
        <v>-9.8236500000000004E-2</v>
      </c>
      <c r="AM68" s="6">
        <v>1.008034E-2</v>
      </c>
      <c r="AN68" s="6">
        <v>20</v>
      </c>
      <c r="AO68" s="6">
        <v>-9.8680870000000004E-2</v>
      </c>
      <c r="AP68" s="6">
        <v>7.8190740000000005E-3</v>
      </c>
      <c r="AQ68" s="6">
        <v>23</v>
      </c>
    </row>
    <row r="69" spans="2:43" x14ac:dyDescent="0.25">
      <c r="B69" s="6">
        <v>4.5</v>
      </c>
      <c r="C69" s="6">
        <v>-0.1192655</v>
      </c>
      <c r="D69" s="6">
        <v>9.1346340000000009E-3</v>
      </c>
      <c r="E69" s="6">
        <v>22</v>
      </c>
      <c r="F69" s="6">
        <v>-0.11493730000000001</v>
      </c>
      <c r="G69" s="6">
        <v>4.69887E-3</v>
      </c>
      <c r="H69" s="6">
        <v>30</v>
      </c>
      <c r="O69" s="6">
        <v>4.5</v>
      </c>
      <c r="P69" s="6">
        <v>-0.1235725</v>
      </c>
      <c r="Q69" s="6">
        <v>1.137897E-2</v>
      </c>
      <c r="R69" s="6">
        <v>20</v>
      </c>
      <c r="S69" s="6">
        <v>-0.13249089999999999</v>
      </c>
      <c r="T69" s="6">
        <v>7.7161570000000004E-3</v>
      </c>
      <c r="U69" s="6">
        <v>23</v>
      </c>
      <c r="AB69" s="6">
        <v>1.5</v>
      </c>
      <c r="AC69" s="6">
        <v>-8.4855449999999999E-2</v>
      </c>
      <c r="AD69" s="6">
        <v>9.1999809999999994E-3</v>
      </c>
      <c r="AE69" s="6">
        <v>22</v>
      </c>
      <c r="AF69" s="6">
        <v>-8.2251669999999999E-2</v>
      </c>
      <c r="AG69" s="6">
        <v>4.7369609999999996E-3</v>
      </c>
      <c r="AH69" s="6">
        <v>30</v>
      </c>
      <c r="AK69" s="6">
        <v>1.5</v>
      </c>
      <c r="AL69" s="6">
        <v>-0.1020095</v>
      </c>
      <c r="AM69" s="6">
        <v>9.1991E-3</v>
      </c>
      <c r="AN69" s="6">
        <v>20</v>
      </c>
      <c r="AO69" s="6">
        <v>-9.8829570000000005E-2</v>
      </c>
      <c r="AP69" s="6">
        <v>7.7013230000000004E-3</v>
      </c>
      <c r="AQ69" s="6">
        <v>23</v>
      </c>
    </row>
    <row r="70" spans="2:43" x14ac:dyDescent="0.25">
      <c r="B70" s="6">
        <v>4.5999999999999996</v>
      </c>
      <c r="C70" s="6">
        <v>-0.1206409</v>
      </c>
      <c r="D70" s="6">
        <v>9.5612609999999997E-3</v>
      </c>
      <c r="E70" s="6">
        <v>22</v>
      </c>
      <c r="F70" s="6">
        <v>-0.1160747</v>
      </c>
      <c r="G70" s="6">
        <v>4.7370989999999998E-3</v>
      </c>
      <c r="H70" s="6">
        <v>30</v>
      </c>
      <c r="O70" s="6">
        <v>4.5999999999999996</v>
      </c>
      <c r="P70" s="6">
        <v>-0.124422</v>
      </c>
      <c r="Q70" s="6">
        <v>1.1893829999999999E-2</v>
      </c>
      <c r="R70" s="6">
        <v>20</v>
      </c>
      <c r="S70" s="6">
        <v>-0.13477430000000001</v>
      </c>
      <c r="T70" s="6">
        <v>8.087604E-3</v>
      </c>
      <c r="U70" s="6">
        <v>23</v>
      </c>
      <c r="AB70" s="6">
        <v>1.6</v>
      </c>
      <c r="AC70" s="6">
        <v>-8.753909E-2</v>
      </c>
      <c r="AD70" s="6">
        <v>9.0457920000000004E-3</v>
      </c>
      <c r="AE70" s="6">
        <v>22</v>
      </c>
      <c r="AF70" s="6">
        <v>-8.3935339999999997E-2</v>
      </c>
      <c r="AG70" s="6">
        <v>5.2311520000000002E-3</v>
      </c>
      <c r="AH70" s="6">
        <v>30</v>
      </c>
      <c r="AK70" s="6">
        <v>1.6</v>
      </c>
      <c r="AL70" s="6">
        <v>-0.1050035</v>
      </c>
      <c r="AM70" s="6">
        <v>1.073113E-2</v>
      </c>
      <c r="AN70" s="6">
        <v>20</v>
      </c>
      <c r="AO70" s="6">
        <v>-0.1050783</v>
      </c>
      <c r="AP70" s="6">
        <v>7.8962110000000002E-3</v>
      </c>
      <c r="AQ70" s="6">
        <v>23</v>
      </c>
    </row>
    <row r="71" spans="2:43" x14ac:dyDescent="0.25">
      <c r="B71" s="6">
        <v>4.7</v>
      </c>
      <c r="C71" s="6">
        <v>-0.1180505</v>
      </c>
      <c r="D71" s="6">
        <v>8.5065200000000001E-3</v>
      </c>
      <c r="E71" s="6">
        <v>22</v>
      </c>
      <c r="F71" s="6">
        <v>-0.1167103</v>
      </c>
      <c r="G71" s="6">
        <v>4.5727290000000002E-3</v>
      </c>
      <c r="H71" s="6">
        <v>30</v>
      </c>
      <c r="O71" s="6">
        <v>4.7</v>
      </c>
      <c r="P71" s="6">
        <v>-0.1237515</v>
      </c>
      <c r="Q71" s="6">
        <v>1.012501E-2</v>
      </c>
      <c r="R71" s="6">
        <v>20</v>
      </c>
      <c r="S71" s="6">
        <v>-0.1379261</v>
      </c>
      <c r="T71" s="6">
        <v>9.7822770000000007E-3</v>
      </c>
      <c r="U71" s="6">
        <v>23</v>
      </c>
      <c r="AB71" s="6">
        <v>1.7</v>
      </c>
      <c r="AC71" s="6">
        <v>-8.9496820000000005E-2</v>
      </c>
      <c r="AD71" s="6">
        <v>8.67799E-3</v>
      </c>
      <c r="AE71" s="6">
        <v>22</v>
      </c>
      <c r="AF71" s="6">
        <v>-8.5465669999999994E-2</v>
      </c>
      <c r="AG71" s="6">
        <v>5.007849E-3</v>
      </c>
      <c r="AH71" s="6">
        <v>30</v>
      </c>
      <c r="AK71" s="6">
        <v>1.7</v>
      </c>
      <c r="AL71" s="6">
        <v>-0.108323</v>
      </c>
      <c r="AM71" s="6">
        <v>1.10773E-2</v>
      </c>
      <c r="AN71" s="6">
        <v>20</v>
      </c>
      <c r="AO71" s="6">
        <v>-0.1071487</v>
      </c>
      <c r="AP71" s="6">
        <v>9.0397589999999996E-3</v>
      </c>
      <c r="AQ71" s="6">
        <v>23</v>
      </c>
    </row>
    <row r="72" spans="2:43" x14ac:dyDescent="0.25">
      <c r="B72" s="6">
        <v>4.8</v>
      </c>
      <c r="C72" s="6">
        <v>-0.1202877</v>
      </c>
      <c r="D72" s="6">
        <v>9.2335300000000002E-3</v>
      </c>
      <c r="E72" s="6">
        <v>22</v>
      </c>
      <c r="F72" s="6">
        <v>-0.117287</v>
      </c>
      <c r="G72" s="6">
        <v>5.0345320000000004E-3</v>
      </c>
      <c r="H72" s="6">
        <v>30</v>
      </c>
      <c r="O72" s="6">
        <v>4.8</v>
      </c>
      <c r="P72" s="6">
        <v>-0.1236105</v>
      </c>
      <c r="Q72" s="6">
        <v>1.042442E-2</v>
      </c>
      <c r="R72" s="6">
        <v>20</v>
      </c>
      <c r="S72" s="6">
        <v>-0.13373699999999999</v>
      </c>
      <c r="T72" s="6">
        <v>8.3946349999999993E-3</v>
      </c>
      <c r="U72" s="6">
        <v>23</v>
      </c>
      <c r="AB72" s="6">
        <v>1.8</v>
      </c>
      <c r="AC72" s="6">
        <v>-9.0311820000000001E-2</v>
      </c>
      <c r="AD72" s="6">
        <v>8.521107E-3</v>
      </c>
      <c r="AE72" s="6">
        <v>22</v>
      </c>
      <c r="AF72" s="6">
        <v>-9.0386670000000002E-2</v>
      </c>
      <c r="AG72" s="6">
        <v>5.1175259999999998E-3</v>
      </c>
      <c r="AH72" s="6">
        <v>30</v>
      </c>
      <c r="AK72" s="6">
        <v>1.8</v>
      </c>
      <c r="AL72" s="6">
        <v>-0.106686</v>
      </c>
      <c r="AM72" s="6">
        <v>1.035258E-2</v>
      </c>
      <c r="AN72" s="6">
        <v>20</v>
      </c>
      <c r="AO72" s="6">
        <v>-0.10732650000000001</v>
      </c>
      <c r="AP72" s="6">
        <v>7.9735499999999994E-3</v>
      </c>
      <c r="AQ72" s="6">
        <v>23</v>
      </c>
    </row>
    <row r="73" spans="2:43" x14ac:dyDescent="0.25">
      <c r="B73" s="6">
        <v>4.9000000000000004</v>
      </c>
      <c r="C73" s="6">
        <v>-0.12015729999999999</v>
      </c>
      <c r="D73" s="6">
        <v>8.4970810000000001E-3</v>
      </c>
      <c r="E73" s="6">
        <v>22</v>
      </c>
      <c r="F73" s="6">
        <v>-0.1170717</v>
      </c>
      <c r="G73" s="6">
        <v>4.8155949999999998E-3</v>
      </c>
      <c r="H73" s="6">
        <v>30</v>
      </c>
      <c r="O73" s="6">
        <v>4.9000000000000004</v>
      </c>
      <c r="P73" s="6">
        <v>-0.12241299999999999</v>
      </c>
      <c r="Q73" s="6">
        <v>1.136935E-2</v>
      </c>
      <c r="R73" s="6">
        <v>20</v>
      </c>
      <c r="S73" s="6">
        <v>-0.1365104</v>
      </c>
      <c r="T73" s="6">
        <v>9.4224459999999993E-3</v>
      </c>
      <c r="U73" s="6">
        <v>23</v>
      </c>
      <c r="AB73" s="6">
        <v>1.9</v>
      </c>
      <c r="AC73" s="6">
        <v>-9.242591E-2</v>
      </c>
      <c r="AD73" s="6">
        <v>8.8206689999999997E-3</v>
      </c>
      <c r="AE73" s="6">
        <v>22</v>
      </c>
      <c r="AF73" s="6">
        <v>-8.9812669999999997E-2</v>
      </c>
      <c r="AG73" s="6">
        <v>5.4112860000000004E-3</v>
      </c>
      <c r="AH73" s="6">
        <v>30</v>
      </c>
      <c r="AK73" s="6">
        <v>1.9</v>
      </c>
      <c r="AL73" s="6">
        <v>-0.108043</v>
      </c>
      <c r="AM73" s="6">
        <v>1.073814E-2</v>
      </c>
      <c r="AN73" s="6">
        <v>20</v>
      </c>
      <c r="AO73" s="6">
        <v>-0.1083226</v>
      </c>
      <c r="AP73" s="6">
        <v>6.7505179999999996E-3</v>
      </c>
      <c r="AQ73" s="6">
        <v>23</v>
      </c>
    </row>
    <row r="74" spans="2:43" x14ac:dyDescent="0.25">
      <c r="B74" s="6">
        <v>5</v>
      </c>
      <c r="C74" s="6">
        <v>-0.11894589999999999</v>
      </c>
      <c r="D74" s="6">
        <v>8.4354700000000005E-3</v>
      </c>
      <c r="E74" s="6">
        <v>22</v>
      </c>
      <c r="F74" s="6">
        <v>-0.1194117</v>
      </c>
      <c r="G74" s="6">
        <v>4.7770460000000001E-3</v>
      </c>
      <c r="H74" s="6">
        <v>30</v>
      </c>
      <c r="O74" s="6">
        <v>5</v>
      </c>
      <c r="P74" s="6">
        <v>-0.12489599999999999</v>
      </c>
      <c r="Q74" s="6">
        <v>1.1682039999999999E-2</v>
      </c>
      <c r="R74" s="6">
        <v>20</v>
      </c>
      <c r="S74" s="6">
        <v>-0.13521130000000001</v>
      </c>
      <c r="T74" s="6">
        <v>8.6097280000000005E-3</v>
      </c>
      <c r="U74" s="6">
        <v>23</v>
      </c>
      <c r="AB74" s="6">
        <v>2</v>
      </c>
      <c r="AC74" s="6">
        <v>-9.3961820000000001E-2</v>
      </c>
      <c r="AD74" s="6">
        <v>8.8961000000000005E-3</v>
      </c>
      <c r="AE74" s="6">
        <v>22</v>
      </c>
      <c r="AF74" s="6">
        <v>-9.1869329999999999E-2</v>
      </c>
      <c r="AG74" s="6">
        <v>5.0073310000000003E-3</v>
      </c>
      <c r="AH74" s="6">
        <v>30</v>
      </c>
      <c r="AK74" s="6">
        <v>2</v>
      </c>
      <c r="AL74" s="6">
        <v>-0.10820100000000001</v>
      </c>
      <c r="AM74" s="6">
        <v>1.1055890000000001E-2</v>
      </c>
      <c r="AN74" s="6">
        <v>20</v>
      </c>
      <c r="AO74" s="6">
        <v>-0.1141826</v>
      </c>
      <c r="AP74" s="6">
        <v>7.3546419999999998E-3</v>
      </c>
      <c r="AQ74" s="6">
        <v>23</v>
      </c>
    </row>
    <row r="75" spans="2:43" x14ac:dyDescent="0.25">
      <c r="B75" s="6">
        <v>5.0999999999999996</v>
      </c>
      <c r="C75" s="6">
        <v>-0.12216639999999999</v>
      </c>
      <c r="D75" s="6">
        <v>9.2493520000000006E-3</v>
      </c>
      <c r="E75" s="6">
        <v>22</v>
      </c>
      <c r="F75" s="6">
        <v>-0.117204</v>
      </c>
      <c r="G75" s="6">
        <v>4.7227629999999996E-3</v>
      </c>
      <c r="H75" s="6">
        <v>30</v>
      </c>
      <c r="O75" s="6">
        <v>5.0999999999999996</v>
      </c>
      <c r="P75" s="6">
        <v>-0.12414749999999999</v>
      </c>
      <c r="Q75" s="6">
        <v>1.1242169999999999E-2</v>
      </c>
      <c r="R75" s="6">
        <v>20</v>
      </c>
      <c r="S75" s="6">
        <v>-0.1376839</v>
      </c>
      <c r="T75" s="6">
        <v>8.6518919999999996E-3</v>
      </c>
      <c r="U75" s="6">
        <v>23</v>
      </c>
      <c r="AB75" s="6">
        <v>2.1</v>
      </c>
      <c r="AC75" s="6">
        <v>-9.8477729999999999E-2</v>
      </c>
      <c r="AD75" s="6">
        <v>8.9730910000000007E-3</v>
      </c>
      <c r="AE75" s="6">
        <v>22</v>
      </c>
      <c r="AF75" s="6">
        <v>-9.5257670000000003E-2</v>
      </c>
      <c r="AG75" s="6">
        <v>4.7847539999999996E-3</v>
      </c>
      <c r="AH75" s="6">
        <v>30</v>
      </c>
      <c r="AK75" s="6">
        <v>2.1</v>
      </c>
      <c r="AL75" s="6">
        <v>-0.1109845</v>
      </c>
      <c r="AM75" s="6">
        <v>1.10743E-2</v>
      </c>
      <c r="AN75" s="6">
        <v>20</v>
      </c>
      <c r="AO75" s="6">
        <v>-0.12007569999999999</v>
      </c>
      <c r="AP75" s="6">
        <v>9.1469069999999993E-3</v>
      </c>
      <c r="AQ75" s="6">
        <v>23</v>
      </c>
    </row>
    <row r="76" spans="2:43" x14ac:dyDescent="0.25">
      <c r="B76" s="6">
        <v>5.2</v>
      </c>
      <c r="C76" s="6">
        <v>-0.122</v>
      </c>
      <c r="D76" s="6">
        <v>8.9780329999999998E-3</v>
      </c>
      <c r="E76" s="6">
        <v>22</v>
      </c>
      <c r="F76" s="6">
        <v>-0.1168727</v>
      </c>
      <c r="G76" s="6">
        <v>4.9792489999999998E-3</v>
      </c>
      <c r="H76" s="6">
        <v>30</v>
      </c>
      <c r="O76" s="6">
        <v>5.2</v>
      </c>
      <c r="P76" s="6">
        <v>-0.12209200000000001</v>
      </c>
      <c r="Q76" s="6">
        <v>1.0997109999999999E-2</v>
      </c>
      <c r="R76" s="6">
        <v>20</v>
      </c>
      <c r="S76" s="6">
        <v>-0.13385649999999999</v>
      </c>
      <c r="T76" s="6">
        <v>8.2216649999999995E-3</v>
      </c>
      <c r="U76" s="6">
        <v>23</v>
      </c>
      <c r="AB76" s="6">
        <v>2.2000000000000002</v>
      </c>
      <c r="AC76" s="6">
        <v>-9.9135909999999994E-2</v>
      </c>
      <c r="AD76" s="6">
        <v>8.9986189999999994E-3</v>
      </c>
      <c r="AE76" s="6">
        <v>22</v>
      </c>
      <c r="AF76" s="6">
        <v>-9.3297000000000005E-2</v>
      </c>
      <c r="AG76" s="6">
        <v>5.3533549999999997E-3</v>
      </c>
      <c r="AH76" s="6">
        <v>30</v>
      </c>
      <c r="AK76" s="6">
        <v>2.2000000000000002</v>
      </c>
      <c r="AL76" s="6">
        <v>-0.1117075</v>
      </c>
      <c r="AM76" s="6">
        <v>1.099953E-2</v>
      </c>
      <c r="AN76" s="6">
        <v>20</v>
      </c>
      <c r="AO76" s="6">
        <v>-0.11549089999999999</v>
      </c>
      <c r="AP76" s="6">
        <v>8.4204180000000007E-3</v>
      </c>
      <c r="AQ76" s="6">
        <v>23</v>
      </c>
    </row>
    <row r="77" spans="2:43" x14ac:dyDescent="0.25">
      <c r="B77" s="6">
        <v>5.3</v>
      </c>
      <c r="C77" s="6">
        <v>-0.12264319999999999</v>
      </c>
      <c r="D77" s="6">
        <v>9.1589730000000008E-3</v>
      </c>
      <c r="E77" s="6">
        <v>22</v>
      </c>
      <c r="F77" s="6">
        <v>-0.11793729999999999</v>
      </c>
      <c r="G77" s="6">
        <v>5.004868E-3</v>
      </c>
      <c r="H77" s="6">
        <v>30</v>
      </c>
      <c r="O77" s="6">
        <v>5.3</v>
      </c>
      <c r="P77" s="6">
        <v>-0.12536949999999999</v>
      </c>
      <c r="Q77" s="6">
        <v>1.216677E-2</v>
      </c>
      <c r="R77" s="6">
        <v>20</v>
      </c>
      <c r="S77" s="6">
        <v>-0.13856869999999999</v>
      </c>
      <c r="T77" s="6">
        <v>9.2304029999999999E-3</v>
      </c>
      <c r="U77" s="6">
        <v>23</v>
      </c>
      <c r="AB77" s="6">
        <v>2.2999999999999998</v>
      </c>
      <c r="AC77" s="6">
        <v>-9.7969550000000002E-2</v>
      </c>
      <c r="AD77" s="6">
        <v>9.0969850000000001E-3</v>
      </c>
      <c r="AE77" s="6">
        <v>22</v>
      </c>
      <c r="AF77" s="6">
        <v>-9.7791660000000002E-2</v>
      </c>
      <c r="AG77" s="6">
        <v>4.9388909999999999E-3</v>
      </c>
      <c r="AH77" s="6">
        <v>30</v>
      </c>
      <c r="AK77" s="6">
        <v>2.2999999999999998</v>
      </c>
      <c r="AL77" s="6">
        <v>-0.1155375</v>
      </c>
      <c r="AM77" s="6">
        <v>1.1501310000000001E-2</v>
      </c>
      <c r="AN77" s="6">
        <v>20</v>
      </c>
      <c r="AO77" s="6">
        <v>-0.1213157</v>
      </c>
      <c r="AP77" s="6">
        <v>9.1767159999999997E-3</v>
      </c>
      <c r="AQ77" s="6">
        <v>23</v>
      </c>
    </row>
    <row r="78" spans="2:43" x14ac:dyDescent="0.25">
      <c r="B78" s="6">
        <v>5.4</v>
      </c>
      <c r="C78" s="6">
        <v>-0.1213346</v>
      </c>
      <c r="D78" s="6">
        <v>8.8174080000000005E-3</v>
      </c>
      <c r="E78" s="6">
        <v>22</v>
      </c>
      <c r="F78" s="6">
        <v>-0.119241</v>
      </c>
      <c r="G78" s="6">
        <v>4.9127670000000002E-3</v>
      </c>
      <c r="H78" s="6">
        <v>30</v>
      </c>
      <c r="O78" s="6">
        <v>5.4</v>
      </c>
      <c r="P78" s="6">
        <v>-0.12245350000000001</v>
      </c>
      <c r="Q78" s="6">
        <v>1.048987E-2</v>
      </c>
      <c r="R78" s="6">
        <v>20</v>
      </c>
      <c r="S78" s="6">
        <v>-0.14178779999999999</v>
      </c>
      <c r="T78" s="6">
        <v>9.2744019999999993E-3</v>
      </c>
      <c r="U78" s="6">
        <v>23</v>
      </c>
      <c r="AB78" s="6">
        <v>2.4</v>
      </c>
      <c r="AC78" s="6">
        <v>-0.10043589999999999</v>
      </c>
      <c r="AD78" s="6">
        <v>8.682515E-3</v>
      </c>
      <c r="AE78" s="6">
        <v>22</v>
      </c>
      <c r="AF78" s="6">
        <v>-9.8246E-2</v>
      </c>
      <c r="AG78" s="6">
        <v>4.9959899999999996E-3</v>
      </c>
      <c r="AH78" s="6">
        <v>30</v>
      </c>
      <c r="AK78" s="6">
        <v>2.4</v>
      </c>
      <c r="AL78" s="6">
        <v>-0.11279450000000001</v>
      </c>
      <c r="AM78" s="6">
        <v>1.08066E-2</v>
      </c>
      <c r="AN78" s="6">
        <v>20</v>
      </c>
      <c r="AO78" s="6">
        <v>-0.11935220000000001</v>
      </c>
      <c r="AP78" s="6">
        <v>9.1737599999999996E-3</v>
      </c>
      <c r="AQ78" s="6">
        <v>23</v>
      </c>
    </row>
    <row r="79" spans="2:43" x14ac:dyDescent="0.25">
      <c r="B79" s="6">
        <v>5.5</v>
      </c>
      <c r="C79" s="6">
        <v>-0.12416000000000001</v>
      </c>
      <c r="D79" s="6">
        <v>9.0989669999999995E-3</v>
      </c>
      <c r="E79" s="6">
        <v>22</v>
      </c>
      <c r="F79" s="6">
        <v>-0.12190230000000001</v>
      </c>
      <c r="G79" s="6">
        <v>5.1162830000000001E-3</v>
      </c>
      <c r="H79" s="6">
        <v>30</v>
      </c>
      <c r="O79" s="6">
        <v>5.5</v>
      </c>
      <c r="P79" s="6">
        <v>-0.127885</v>
      </c>
      <c r="Q79" s="6">
        <v>1.1780580000000001E-2</v>
      </c>
      <c r="R79" s="6">
        <v>20</v>
      </c>
      <c r="S79" s="6">
        <v>-0.13592000000000001</v>
      </c>
      <c r="T79" s="6">
        <v>8.8483959999999997E-3</v>
      </c>
      <c r="U79" s="6">
        <v>23</v>
      </c>
      <c r="AB79" s="6">
        <v>2.5</v>
      </c>
      <c r="AC79" s="6">
        <v>-0.10487050000000001</v>
      </c>
      <c r="AD79" s="6">
        <v>9.2647519999999994E-3</v>
      </c>
      <c r="AE79" s="6">
        <v>22</v>
      </c>
      <c r="AF79" s="6">
        <v>-9.8331329999999995E-2</v>
      </c>
      <c r="AG79" s="6">
        <v>4.6681500000000003E-3</v>
      </c>
      <c r="AH79" s="6">
        <v>30</v>
      </c>
      <c r="AK79" s="6">
        <v>2.5</v>
      </c>
      <c r="AL79" s="6">
        <v>-0.116124</v>
      </c>
      <c r="AM79" s="6">
        <v>1.037473E-2</v>
      </c>
      <c r="AN79" s="6">
        <v>20</v>
      </c>
      <c r="AO79" s="6">
        <v>-0.1181865</v>
      </c>
      <c r="AP79" s="6">
        <v>6.615292E-3</v>
      </c>
      <c r="AQ79" s="6">
        <v>23</v>
      </c>
    </row>
    <row r="80" spans="2:43" x14ac:dyDescent="0.25">
      <c r="B80" s="6">
        <v>5.6</v>
      </c>
      <c r="C80" s="6">
        <v>-0.1247091</v>
      </c>
      <c r="D80" s="6">
        <v>9.1079260000000006E-3</v>
      </c>
      <c r="E80" s="6">
        <v>22</v>
      </c>
      <c r="F80" s="6">
        <v>-0.12005399999999999</v>
      </c>
      <c r="G80" s="6">
        <v>4.8952989999999997E-3</v>
      </c>
      <c r="H80" s="6">
        <v>30</v>
      </c>
      <c r="O80" s="6">
        <v>5.6</v>
      </c>
      <c r="P80" s="6">
        <v>-0.1237005</v>
      </c>
      <c r="Q80" s="6">
        <v>1.1162399999999999E-2</v>
      </c>
      <c r="R80" s="6">
        <v>20</v>
      </c>
      <c r="S80" s="6">
        <v>-0.13764870000000001</v>
      </c>
      <c r="T80" s="6">
        <v>7.43131E-3</v>
      </c>
      <c r="U80" s="6">
        <v>23</v>
      </c>
      <c r="AB80" s="6">
        <v>2.6</v>
      </c>
      <c r="AC80" s="6">
        <v>-0.1022414</v>
      </c>
      <c r="AD80" s="6">
        <v>9.0274120000000003E-3</v>
      </c>
      <c r="AE80" s="6">
        <v>22</v>
      </c>
      <c r="AF80" s="6">
        <v>-0.100089</v>
      </c>
      <c r="AG80" s="6">
        <v>4.7269829999999997E-3</v>
      </c>
      <c r="AH80" s="6">
        <v>30</v>
      </c>
      <c r="AK80" s="6">
        <v>2.6</v>
      </c>
      <c r="AL80" s="6">
        <v>-0.11623</v>
      </c>
      <c r="AM80" s="6">
        <v>1.1228989999999999E-2</v>
      </c>
      <c r="AN80" s="6">
        <v>20</v>
      </c>
      <c r="AO80" s="6">
        <v>-0.1207896</v>
      </c>
      <c r="AP80" s="6">
        <v>8.4348800000000005E-3</v>
      </c>
      <c r="AQ80" s="6">
        <v>23</v>
      </c>
    </row>
    <row r="81" spans="2:43" x14ac:dyDescent="0.25">
      <c r="B81" s="6">
        <v>5.7</v>
      </c>
      <c r="C81" s="6">
        <v>-0.12571769999999999</v>
      </c>
      <c r="D81" s="6">
        <v>9.2887219999999993E-3</v>
      </c>
      <c r="E81" s="6">
        <v>22</v>
      </c>
      <c r="F81" s="6">
        <v>-0.11850330000000001</v>
      </c>
      <c r="G81" s="6">
        <v>4.8641240000000001E-3</v>
      </c>
      <c r="H81" s="6">
        <v>30</v>
      </c>
      <c r="O81" s="6">
        <v>5.7</v>
      </c>
      <c r="P81" s="6">
        <v>-0.12503449999999999</v>
      </c>
      <c r="Q81" s="6">
        <v>1.06865E-2</v>
      </c>
      <c r="R81" s="6">
        <v>20</v>
      </c>
      <c r="S81" s="6">
        <v>-0.1408017</v>
      </c>
      <c r="T81" s="6">
        <v>7.9147160000000005E-3</v>
      </c>
      <c r="U81" s="6">
        <v>23</v>
      </c>
      <c r="AB81" s="6">
        <v>2.7</v>
      </c>
      <c r="AC81" s="6">
        <v>-0.1054509</v>
      </c>
      <c r="AD81" s="6">
        <v>9.2837679999999995E-3</v>
      </c>
      <c r="AE81" s="6">
        <v>22</v>
      </c>
      <c r="AF81" s="6">
        <v>-0.1013907</v>
      </c>
      <c r="AG81" s="6">
        <v>4.923579E-3</v>
      </c>
      <c r="AH81" s="6">
        <v>30</v>
      </c>
      <c r="AK81" s="6">
        <v>2.7</v>
      </c>
      <c r="AL81" s="6">
        <v>-0.11885850000000001</v>
      </c>
      <c r="AM81" s="6">
        <v>1.145023E-2</v>
      </c>
      <c r="AN81" s="6">
        <v>20</v>
      </c>
      <c r="AO81" s="6">
        <v>-0.1239987</v>
      </c>
      <c r="AP81" s="6">
        <v>8.9217510000000003E-3</v>
      </c>
      <c r="AQ81" s="6">
        <v>23</v>
      </c>
    </row>
    <row r="82" spans="2:43" x14ac:dyDescent="0.25">
      <c r="B82" s="6">
        <v>5.8</v>
      </c>
      <c r="C82" s="6">
        <v>-0.12257949999999999</v>
      </c>
      <c r="D82" s="6">
        <v>8.6500580000000004E-3</v>
      </c>
      <c r="E82" s="6">
        <v>22</v>
      </c>
      <c r="F82" s="6">
        <v>-0.1196697</v>
      </c>
      <c r="G82" s="6">
        <v>4.7345219999999997E-3</v>
      </c>
      <c r="H82" s="6">
        <v>30</v>
      </c>
      <c r="O82" s="6">
        <v>5.8</v>
      </c>
      <c r="P82" s="6">
        <v>-0.12650600000000001</v>
      </c>
      <c r="Q82" s="6">
        <v>1.1467679999999999E-2</v>
      </c>
      <c r="R82" s="6">
        <v>20</v>
      </c>
      <c r="S82" s="6">
        <v>-0.1372883</v>
      </c>
      <c r="T82" s="6">
        <v>8.5630940000000003E-3</v>
      </c>
      <c r="U82" s="6">
        <v>23</v>
      </c>
      <c r="AB82" s="6">
        <v>2.8</v>
      </c>
      <c r="AC82" s="6">
        <v>-0.1069209</v>
      </c>
      <c r="AD82" s="6">
        <v>8.8603269999999994E-3</v>
      </c>
      <c r="AE82" s="6">
        <v>22</v>
      </c>
      <c r="AF82" s="6">
        <v>-0.1025293</v>
      </c>
      <c r="AG82" s="6">
        <v>4.6453629999999996E-3</v>
      </c>
      <c r="AH82" s="6">
        <v>30</v>
      </c>
      <c r="AK82" s="6">
        <v>2.8</v>
      </c>
      <c r="AL82" s="6">
        <v>-0.11670949999999999</v>
      </c>
      <c r="AM82" s="6">
        <v>1.0313009999999999E-2</v>
      </c>
      <c r="AN82" s="6">
        <v>20</v>
      </c>
      <c r="AO82" s="6">
        <v>-0.1207361</v>
      </c>
      <c r="AP82" s="6">
        <v>8.3592930000000003E-3</v>
      </c>
      <c r="AQ82" s="6">
        <v>23</v>
      </c>
    </row>
    <row r="83" spans="2:43" x14ac:dyDescent="0.25">
      <c r="B83" s="6">
        <v>5.9</v>
      </c>
      <c r="C83" s="6">
        <v>-0.1214382</v>
      </c>
      <c r="D83" s="6">
        <v>8.4782420000000004E-3</v>
      </c>
      <c r="E83" s="6">
        <v>22</v>
      </c>
      <c r="F83" s="6">
        <v>-0.1196707</v>
      </c>
      <c r="G83" s="6">
        <v>5.0666779999999998E-3</v>
      </c>
      <c r="H83" s="6">
        <v>30</v>
      </c>
      <c r="O83" s="6">
        <v>5.9</v>
      </c>
      <c r="P83" s="6">
        <v>-0.12686700000000001</v>
      </c>
      <c r="Q83" s="6">
        <v>1.188149E-2</v>
      </c>
      <c r="R83" s="6">
        <v>20</v>
      </c>
      <c r="S83" s="6">
        <v>-0.1381252</v>
      </c>
      <c r="T83" s="6">
        <v>9.5358060000000008E-3</v>
      </c>
      <c r="U83" s="6">
        <v>23</v>
      </c>
      <c r="AB83" s="6">
        <v>2.9</v>
      </c>
      <c r="AC83" s="6">
        <v>-0.1084227</v>
      </c>
      <c r="AD83" s="6">
        <v>9.3475050000000007E-3</v>
      </c>
      <c r="AE83" s="6">
        <v>22</v>
      </c>
      <c r="AF83" s="6">
        <v>-0.1058687</v>
      </c>
      <c r="AG83" s="6">
        <v>5.0293070000000002E-3</v>
      </c>
      <c r="AH83" s="6">
        <v>30</v>
      </c>
      <c r="AK83" s="6">
        <v>2.9</v>
      </c>
      <c r="AL83" s="6">
        <v>-0.118488</v>
      </c>
      <c r="AM83" s="6">
        <v>1.024167E-2</v>
      </c>
      <c r="AN83" s="6">
        <v>20</v>
      </c>
      <c r="AO83" s="6">
        <v>-0.12591869999999999</v>
      </c>
      <c r="AP83" s="6">
        <v>8.5820029999999995E-3</v>
      </c>
      <c r="AQ83" s="6">
        <v>23</v>
      </c>
    </row>
    <row r="84" spans="2:43" x14ac:dyDescent="0.25">
      <c r="B84" s="6">
        <v>6</v>
      </c>
      <c r="C84" s="6">
        <v>-0.12190819999999999</v>
      </c>
      <c r="D84" s="6">
        <v>7.9734490000000005E-3</v>
      </c>
      <c r="E84" s="6">
        <v>22</v>
      </c>
      <c r="F84" s="6">
        <v>-0.1188973</v>
      </c>
      <c r="G84" s="6">
        <v>4.8188019999999996E-3</v>
      </c>
      <c r="H84" s="6">
        <v>30</v>
      </c>
      <c r="O84" s="6">
        <v>6</v>
      </c>
      <c r="P84" s="6">
        <v>-0.1274245</v>
      </c>
      <c r="Q84" s="6">
        <v>1.112403E-2</v>
      </c>
      <c r="R84" s="6">
        <v>20</v>
      </c>
      <c r="S84" s="6">
        <v>-0.13985040000000001</v>
      </c>
      <c r="T84" s="6">
        <v>9.0586999999999994E-3</v>
      </c>
      <c r="U84" s="6">
        <v>23</v>
      </c>
      <c r="AB84" s="6">
        <v>3</v>
      </c>
      <c r="AC84" s="6">
        <v>-0.1086623</v>
      </c>
      <c r="AD84" s="6">
        <v>8.6586079999999999E-3</v>
      </c>
      <c r="AE84" s="6">
        <v>22</v>
      </c>
      <c r="AF84" s="6">
        <v>-0.1042173</v>
      </c>
      <c r="AG84" s="6">
        <v>4.7905300000000003E-3</v>
      </c>
      <c r="AH84" s="6">
        <v>30</v>
      </c>
      <c r="AK84" s="6">
        <v>3</v>
      </c>
      <c r="AL84" s="6">
        <v>-0.123669</v>
      </c>
      <c r="AM84" s="6">
        <v>1.084776E-2</v>
      </c>
      <c r="AN84" s="6">
        <v>20</v>
      </c>
      <c r="AO84" s="6">
        <v>-0.127023</v>
      </c>
      <c r="AP84" s="6">
        <v>9.5976240000000008E-3</v>
      </c>
      <c r="AQ84" s="6">
        <v>23</v>
      </c>
    </row>
    <row r="85" spans="2:43" x14ac:dyDescent="0.25">
      <c r="B85" s="6">
        <v>6.1</v>
      </c>
      <c r="C85" s="6">
        <v>-0.1258918</v>
      </c>
      <c r="D85" s="6">
        <v>8.5815189999999993E-3</v>
      </c>
      <c r="E85" s="6">
        <v>22</v>
      </c>
      <c r="F85" s="6">
        <v>-0.11999799999999999</v>
      </c>
      <c r="G85" s="6">
        <v>4.9609299999999997E-3</v>
      </c>
      <c r="H85" s="6">
        <v>30</v>
      </c>
      <c r="O85" s="6">
        <v>6.1</v>
      </c>
      <c r="P85" s="6">
        <v>-0.1261505</v>
      </c>
      <c r="Q85" s="6">
        <v>1.1397569999999999E-2</v>
      </c>
      <c r="R85" s="6">
        <v>20</v>
      </c>
      <c r="S85" s="6">
        <v>-0.14109830000000001</v>
      </c>
      <c r="T85" s="6">
        <v>9.11146E-3</v>
      </c>
      <c r="U85" s="6">
        <v>23</v>
      </c>
      <c r="AB85" s="6">
        <v>3.1</v>
      </c>
      <c r="AC85" s="6">
        <v>-0.1102132</v>
      </c>
      <c r="AD85" s="6">
        <v>9.1144810000000007E-3</v>
      </c>
      <c r="AE85" s="6">
        <v>22</v>
      </c>
      <c r="AF85" s="6">
        <v>-0.105314</v>
      </c>
      <c r="AG85" s="6">
        <v>4.349126E-3</v>
      </c>
      <c r="AH85" s="6">
        <v>30</v>
      </c>
      <c r="AK85" s="6">
        <v>3.1</v>
      </c>
      <c r="AL85" s="6">
        <v>-0.1148985</v>
      </c>
      <c r="AM85" s="6">
        <v>1.112138E-2</v>
      </c>
      <c r="AN85" s="6">
        <v>20</v>
      </c>
      <c r="AO85" s="6">
        <v>-0.1285548</v>
      </c>
      <c r="AP85" s="6">
        <v>8.2249679999999992E-3</v>
      </c>
      <c r="AQ85" s="6">
        <v>23</v>
      </c>
    </row>
    <row r="86" spans="2:43" x14ac:dyDescent="0.25">
      <c r="B86" s="6">
        <v>6.2</v>
      </c>
      <c r="C86" s="6">
        <v>-0.1267036</v>
      </c>
      <c r="D86" s="6">
        <v>9.2801800000000007E-3</v>
      </c>
      <c r="E86" s="6">
        <v>22</v>
      </c>
      <c r="F86" s="6">
        <v>-0.12092799999999999</v>
      </c>
      <c r="G86" s="6">
        <v>4.9778110000000004E-3</v>
      </c>
      <c r="H86" s="6">
        <v>30</v>
      </c>
      <c r="O86" s="6">
        <v>6.2</v>
      </c>
      <c r="P86" s="6">
        <v>-0.12555749999999999</v>
      </c>
      <c r="Q86" s="6">
        <v>1.082704E-2</v>
      </c>
      <c r="R86" s="6">
        <v>20</v>
      </c>
      <c r="S86" s="6">
        <v>-0.13627259999999999</v>
      </c>
      <c r="T86" s="6">
        <v>8.7995490000000003E-3</v>
      </c>
      <c r="U86" s="6">
        <v>23</v>
      </c>
      <c r="AB86" s="6">
        <v>3.2</v>
      </c>
      <c r="AC86" s="6">
        <v>-0.11269460000000001</v>
      </c>
      <c r="AD86" s="6">
        <v>8.6992930000000003E-3</v>
      </c>
      <c r="AE86" s="6">
        <v>22</v>
      </c>
      <c r="AF86" s="6">
        <v>-0.1056967</v>
      </c>
      <c r="AG86" s="6">
        <v>4.9505060000000004E-3</v>
      </c>
      <c r="AH86" s="6">
        <v>30</v>
      </c>
      <c r="AK86" s="6">
        <v>3.2</v>
      </c>
      <c r="AL86" s="6">
        <v>-0.11597200000000001</v>
      </c>
      <c r="AM86" s="6">
        <v>1.1727420000000001E-2</v>
      </c>
      <c r="AN86" s="6">
        <v>20</v>
      </c>
      <c r="AO86" s="6">
        <v>-0.1246883</v>
      </c>
      <c r="AP86" s="6">
        <v>7.9155449999999995E-3</v>
      </c>
      <c r="AQ86" s="6">
        <v>23</v>
      </c>
    </row>
    <row r="87" spans="2:43" x14ac:dyDescent="0.25">
      <c r="B87" s="6">
        <v>6.3</v>
      </c>
      <c r="C87" s="6">
        <v>-0.1239991</v>
      </c>
      <c r="D87" s="6">
        <v>9.1541490000000003E-3</v>
      </c>
      <c r="E87" s="6">
        <v>22</v>
      </c>
      <c r="F87" s="6">
        <v>-0.1243963</v>
      </c>
      <c r="G87" s="6">
        <v>5.2961400000000004E-3</v>
      </c>
      <c r="H87" s="6">
        <v>30</v>
      </c>
      <c r="O87" s="6">
        <v>6.3</v>
      </c>
      <c r="P87" s="6">
        <v>-0.1290955</v>
      </c>
      <c r="Q87" s="6">
        <v>1.1844459999999999E-2</v>
      </c>
      <c r="R87" s="6">
        <v>20</v>
      </c>
      <c r="S87" s="6">
        <v>-0.13467090000000001</v>
      </c>
      <c r="T87" s="6">
        <v>8.0623489999999999E-3</v>
      </c>
      <c r="U87" s="6">
        <v>23</v>
      </c>
      <c r="AB87" s="6">
        <v>3.3</v>
      </c>
      <c r="AC87" s="6">
        <v>-0.1100405</v>
      </c>
      <c r="AD87" s="6">
        <v>8.7051449999999992E-3</v>
      </c>
      <c r="AE87" s="6">
        <v>22</v>
      </c>
      <c r="AF87" s="6">
        <v>-0.10751869999999999</v>
      </c>
      <c r="AG87" s="6">
        <v>4.7769479999999996E-3</v>
      </c>
      <c r="AH87" s="6">
        <v>30</v>
      </c>
      <c r="AK87" s="6">
        <v>3.3</v>
      </c>
      <c r="AL87" s="6">
        <v>-0.121752</v>
      </c>
      <c r="AM87" s="6">
        <v>1.110156E-2</v>
      </c>
      <c r="AN87" s="6">
        <v>20</v>
      </c>
      <c r="AO87" s="6">
        <v>-0.13107350000000001</v>
      </c>
      <c r="AP87" s="6">
        <v>9.7508520000000008E-3</v>
      </c>
      <c r="AQ87" s="6">
        <v>23</v>
      </c>
    </row>
    <row r="88" spans="2:43" x14ac:dyDescent="0.25">
      <c r="B88" s="6">
        <v>6.4</v>
      </c>
      <c r="C88" s="6">
        <v>-0.1273782</v>
      </c>
      <c r="D88" s="6">
        <v>8.943342E-3</v>
      </c>
      <c r="E88" s="6">
        <v>22</v>
      </c>
      <c r="F88" s="6">
        <v>-0.1204253</v>
      </c>
      <c r="G88" s="6">
        <v>4.8513769999999996E-3</v>
      </c>
      <c r="H88" s="6">
        <v>30</v>
      </c>
      <c r="O88" s="6">
        <v>6.4</v>
      </c>
      <c r="P88" s="6">
        <v>-0.128889</v>
      </c>
      <c r="Q88" s="6">
        <v>1.118193E-2</v>
      </c>
      <c r="R88" s="6">
        <v>20</v>
      </c>
      <c r="S88" s="6">
        <v>-0.13865350000000001</v>
      </c>
      <c r="T88" s="6">
        <v>8.7654810000000003E-3</v>
      </c>
      <c r="U88" s="6">
        <v>23</v>
      </c>
      <c r="AB88" s="6">
        <v>3.4</v>
      </c>
      <c r="AC88" s="6">
        <v>-0.1110096</v>
      </c>
      <c r="AD88" s="6">
        <v>9.0255049999999996E-3</v>
      </c>
      <c r="AE88" s="6">
        <v>22</v>
      </c>
      <c r="AF88" s="6">
        <v>-0.10863929999999999</v>
      </c>
      <c r="AG88" s="6">
        <v>4.7006260000000003E-3</v>
      </c>
      <c r="AH88" s="6">
        <v>30</v>
      </c>
      <c r="AK88" s="6">
        <v>3.4</v>
      </c>
      <c r="AL88" s="6">
        <v>-0.1223035</v>
      </c>
      <c r="AM88" s="6">
        <v>1.1517889999999999E-2</v>
      </c>
      <c r="AN88" s="6">
        <v>20</v>
      </c>
      <c r="AO88" s="6">
        <v>-0.12934480000000001</v>
      </c>
      <c r="AP88" s="6">
        <v>8.7753799999999993E-3</v>
      </c>
      <c r="AQ88" s="6">
        <v>23</v>
      </c>
    </row>
    <row r="89" spans="2:43" x14ac:dyDescent="0.25">
      <c r="B89" s="6">
        <v>6.5</v>
      </c>
      <c r="C89" s="6">
        <v>-0.1232227</v>
      </c>
      <c r="D89" s="6">
        <v>8.1067450000000003E-3</v>
      </c>
      <c r="E89" s="6">
        <v>22</v>
      </c>
      <c r="F89" s="6">
        <v>-0.1214287</v>
      </c>
      <c r="G89" s="6">
        <v>4.8093160000000001E-3</v>
      </c>
      <c r="H89" s="6">
        <v>30</v>
      </c>
      <c r="O89" s="6">
        <v>6.5</v>
      </c>
      <c r="P89" s="6">
        <v>-0.12802150000000001</v>
      </c>
      <c r="Q89" s="6">
        <v>1.1062239999999999E-2</v>
      </c>
      <c r="R89" s="6">
        <v>20</v>
      </c>
      <c r="S89" s="6">
        <v>-0.14519609999999999</v>
      </c>
      <c r="T89" s="6">
        <v>9.5142509999999996E-3</v>
      </c>
      <c r="U89" s="6">
        <v>23</v>
      </c>
      <c r="AB89" s="6">
        <v>3.5</v>
      </c>
      <c r="AC89" s="6">
        <v>-0.1123995</v>
      </c>
      <c r="AD89" s="6">
        <v>9.0715090000000002E-3</v>
      </c>
      <c r="AE89" s="6">
        <v>22</v>
      </c>
      <c r="AF89" s="6">
        <v>-0.10984099999999999</v>
      </c>
      <c r="AG89" s="6">
        <v>4.6143570000000004E-3</v>
      </c>
      <c r="AH89" s="6">
        <v>30</v>
      </c>
      <c r="AK89" s="6">
        <v>3.5</v>
      </c>
      <c r="AL89" s="6">
        <v>-0.122346</v>
      </c>
      <c r="AM89" s="6">
        <v>1.1215070000000001E-2</v>
      </c>
      <c r="AN89" s="6">
        <v>20</v>
      </c>
      <c r="AO89" s="6">
        <v>-0.13014220000000001</v>
      </c>
      <c r="AP89" s="6">
        <v>8.4418549999999998E-3</v>
      </c>
      <c r="AQ89" s="6">
        <v>23</v>
      </c>
    </row>
    <row r="90" spans="2:43" x14ac:dyDescent="0.25">
      <c r="B90" s="6">
        <v>6.6</v>
      </c>
      <c r="C90" s="6">
        <v>-0.1275</v>
      </c>
      <c r="D90" s="6">
        <v>8.7127909999999992E-3</v>
      </c>
      <c r="E90" s="6">
        <v>22</v>
      </c>
      <c r="F90" s="6">
        <v>-0.12350899999999999</v>
      </c>
      <c r="G90" s="6">
        <v>5.0898619999999997E-3</v>
      </c>
      <c r="H90" s="6">
        <v>30</v>
      </c>
      <c r="O90" s="6">
        <v>6.6</v>
      </c>
      <c r="P90" s="6">
        <v>-0.13201850000000001</v>
      </c>
      <c r="Q90" s="6">
        <v>1.171995E-2</v>
      </c>
      <c r="R90" s="6">
        <v>20</v>
      </c>
      <c r="S90" s="6">
        <v>-0.1393422</v>
      </c>
      <c r="T90" s="6">
        <v>8.3289690000000003E-3</v>
      </c>
      <c r="U90" s="6">
        <v>23</v>
      </c>
      <c r="AB90" s="6">
        <v>3.6</v>
      </c>
      <c r="AC90" s="6">
        <v>-0.1123577</v>
      </c>
      <c r="AD90" s="6">
        <v>8.4136590000000004E-3</v>
      </c>
      <c r="AE90" s="6">
        <v>22</v>
      </c>
      <c r="AF90" s="6">
        <v>-0.110346</v>
      </c>
      <c r="AG90" s="6">
        <v>5.0274020000000003E-3</v>
      </c>
      <c r="AH90" s="6">
        <v>30</v>
      </c>
      <c r="AK90" s="6">
        <v>3.6</v>
      </c>
      <c r="AL90" s="6">
        <v>-0.12284200000000001</v>
      </c>
      <c r="AM90" s="6">
        <v>1.2027029999999999E-2</v>
      </c>
      <c r="AN90" s="6">
        <v>20</v>
      </c>
      <c r="AO90" s="6">
        <v>-0.130467</v>
      </c>
      <c r="AP90" s="6">
        <v>9.0102410000000004E-3</v>
      </c>
      <c r="AQ90" s="6">
        <v>23</v>
      </c>
    </row>
    <row r="91" spans="2:43" x14ac:dyDescent="0.25">
      <c r="B91" s="6">
        <v>6.7</v>
      </c>
      <c r="C91" s="6">
        <v>-0.1278241</v>
      </c>
      <c r="D91" s="6">
        <v>8.3480580000000002E-3</v>
      </c>
      <c r="E91" s="6">
        <v>22</v>
      </c>
      <c r="F91" s="6">
        <v>-0.1233147</v>
      </c>
      <c r="G91" s="6">
        <v>4.9400390000000002E-3</v>
      </c>
      <c r="H91" s="6">
        <v>30</v>
      </c>
      <c r="O91" s="6">
        <v>6.7</v>
      </c>
      <c r="P91" s="6">
        <v>-0.126303</v>
      </c>
      <c r="Q91" s="6">
        <v>1.137752E-2</v>
      </c>
      <c r="R91" s="6">
        <v>20</v>
      </c>
      <c r="S91" s="6">
        <v>-0.13800960000000001</v>
      </c>
      <c r="T91" s="6">
        <v>8.1516439999999996E-3</v>
      </c>
      <c r="U91" s="6">
        <v>23</v>
      </c>
      <c r="AB91" s="6">
        <v>3.7</v>
      </c>
      <c r="AC91" s="6">
        <v>-0.1131877</v>
      </c>
      <c r="AD91" s="6">
        <v>8.805729E-3</v>
      </c>
      <c r="AE91" s="6">
        <v>22</v>
      </c>
      <c r="AF91" s="6">
        <v>-0.113062</v>
      </c>
      <c r="AG91" s="6">
        <v>5.039076E-3</v>
      </c>
      <c r="AH91" s="6">
        <v>30</v>
      </c>
      <c r="AK91" s="6">
        <v>3.7</v>
      </c>
      <c r="AL91" s="6">
        <v>-0.120559</v>
      </c>
      <c r="AM91" s="6">
        <v>1.08004E-2</v>
      </c>
      <c r="AN91" s="6">
        <v>20</v>
      </c>
      <c r="AO91" s="6">
        <v>-0.1298031</v>
      </c>
      <c r="AP91" s="6">
        <v>7.4806009999999999E-3</v>
      </c>
      <c r="AQ91" s="6">
        <v>23</v>
      </c>
    </row>
    <row r="92" spans="2:43" x14ac:dyDescent="0.25">
      <c r="B92" s="6">
        <v>6.8</v>
      </c>
      <c r="C92" s="6">
        <v>-0.12589049999999999</v>
      </c>
      <c r="D92" s="6">
        <v>8.9311170000000006E-3</v>
      </c>
      <c r="E92" s="6">
        <v>22</v>
      </c>
      <c r="F92" s="6">
        <v>-0.1222437</v>
      </c>
      <c r="G92" s="6">
        <v>4.5426770000000002E-3</v>
      </c>
      <c r="H92" s="6">
        <v>30</v>
      </c>
      <c r="O92" s="6">
        <v>6.8</v>
      </c>
      <c r="P92" s="6">
        <v>-0.12496350000000001</v>
      </c>
      <c r="Q92" s="6">
        <v>9.6241339999999995E-3</v>
      </c>
      <c r="R92" s="6">
        <v>20</v>
      </c>
      <c r="S92" s="6">
        <v>-0.14433699999999999</v>
      </c>
      <c r="T92" s="6">
        <v>9.9765909999999999E-3</v>
      </c>
      <c r="U92" s="6">
        <v>23</v>
      </c>
      <c r="AB92" s="6">
        <v>3.8</v>
      </c>
      <c r="AC92" s="6">
        <v>-0.1168286</v>
      </c>
      <c r="AD92" s="6">
        <v>9.2665249999999994E-3</v>
      </c>
      <c r="AE92" s="6">
        <v>22</v>
      </c>
      <c r="AF92" s="6">
        <v>-0.113214</v>
      </c>
      <c r="AG92" s="6">
        <v>4.8581600000000003E-3</v>
      </c>
      <c r="AH92" s="6">
        <v>30</v>
      </c>
      <c r="AK92" s="6">
        <v>3.8</v>
      </c>
      <c r="AL92" s="6">
        <v>-0.1241285</v>
      </c>
      <c r="AM92" s="6">
        <v>1.137473E-2</v>
      </c>
      <c r="AN92" s="6">
        <v>20</v>
      </c>
      <c r="AO92" s="6">
        <v>-0.13145560000000001</v>
      </c>
      <c r="AP92" s="6">
        <v>9.0808480000000007E-3</v>
      </c>
      <c r="AQ92" s="6">
        <v>23</v>
      </c>
    </row>
    <row r="93" spans="2:43" x14ac:dyDescent="0.25">
      <c r="B93" s="6">
        <v>6.9</v>
      </c>
      <c r="C93" s="6">
        <v>-0.1261582</v>
      </c>
      <c r="D93" s="6">
        <v>8.1107639999999995E-3</v>
      </c>
      <c r="E93" s="6">
        <v>22</v>
      </c>
      <c r="F93" s="6">
        <v>-0.12488299999999999</v>
      </c>
      <c r="G93" s="6">
        <v>4.9829360000000003E-3</v>
      </c>
      <c r="H93" s="6">
        <v>30</v>
      </c>
      <c r="O93" s="6">
        <v>6.9</v>
      </c>
      <c r="P93" s="6">
        <v>-0.1277055</v>
      </c>
      <c r="Q93" s="6">
        <v>1.1351190000000001E-2</v>
      </c>
      <c r="R93" s="6">
        <v>20</v>
      </c>
      <c r="S93" s="6">
        <v>-0.1365431</v>
      </c>
      <c r="T93" s="6">
        <v>8.5682989999999997E-3</v>
      </c>
      <c r="U93" s="6">
        <v>23</v>
      </c>
      <c r="AB93" s="6">
        <v>3.9</v>
      </c>
      <c r="AC93" s="6">
        <v>-0.1171514</v>
      </c>
      <c r="AD93" s="6">
        <v>9.2543869999999993E-3</v>
      </c>
      <c r="AE93" s="6">
        <v>22</v>
      </c>
      <c r="AF93" s="6">
        <v>-0.1123333</v>
      </c>
      <c r="AG93" s="6">
        <v>4.7557060000000002E-3</v>
      </c>
      <c r="AH93" s="6">
        <v>30</v>
      </c>
      <c r="AK93" s="6">
        <v>3.9</v>
      </c>
      <c r="AL93" s="6">
        <v>-0.1206465</v>
      </c>
      <c r="AM93" s="6">
        <v>1.1101659999999999E-2</v>
      </c>
      <c r="AN93" s="6">
        <v>20</v>
      </c>
      <c r="AO93" s="6">
        <v>-0.1346957</v>
      </c>
      <c r="AP93" s="6">
        <v>8.2360230000000003E-3</v>
      </c>
      <c r="AQ93" s="6">
        <v>23</v>
      </c>
    </row>
    <row r="94" spans="2:43" x14ac:dyDescent="0.25">
      <c r="B94" s="6">
        <v>7</v>
      </c>
      <c r="C94" s="6">
        <v>-0.12854409999999999</v>
      </c>
      <c r="D94" s="6">
        <v>8.8933020000000005E-3</v>
      </c>
      <c r="E94" s="6">
        <v>22</v>
      </c>
      <c r="F94" s="6">
        <v>-0.12343469999999999</v>
      </c>
      <c r="G94" s="6">
        <v>4.3785689999999997E-3</v>
      </c>
      <c r="H94" s="6">
        <v>30</v>
      </c>
      <c r="O94" s="6">
        <v>7</v>
      </c>
      <c r="P94" s="6">
        <v>-0.129334</v>
      </c>
      <c r="Q94" s="6">
        <v>1.059125E-2</v>
      </c>
      <c r="R94" s="6">
        <v>20</v>
      </c>
      <c r="S94" s="6">
        <v>-0.1407718</v>
      </c>
      <c r="T94" s="6">
        <v>9.0430909999999996E-3</v>
      </c>
      <c r="U94" s="6">
        <v>23</v>
      </c>
      <c r="AB94" s="6">
        <v>4</v>
      </c>
      <c r="AC94" s="6">
        <v>-0.1140509</v>
      </c>
      <c r="AD94" s="6">
        <v>8.4219889999999995E-3</v>
      </c>
      <c r="AE94" s="6">
        <v>22</v>
      </c>
      <c r="AF94" s="6">
        <v>-0.11131630000000001</v>
      </c>
      <c r="AG94" s="6">
        <v>4.8848880000000004E-3</v>
      </c>
      <c r="AH94" s="6">
        <v>30</v>
      </c>
      <c r="AK94" s="6">
        <v>4</v>
      </c>
      <c r="AL94" s="6">
        <v>-0.12362099999999999</v>
      </c>
      <c r="AM94" s="6">
        <v>1.141383E-2</v>
      </c>
      <c r="AN94" s="6">
        <v>20</v>
      </c>
      <c r="AO94" s="6">
        <v>-0.12988479999999999</v>
      </c>
      <c r="AP94" s="6">
        <v>7.4370670000000003E-3</v>
      </c>
      <c r="AQ94" s="6">
        <v>23</v>
      </c>
    </row>
    <row r="95" spans="2:43" x14ac:dyDescent="0.25">
      <c r="B95" s="6">
        <v>7.1</v>
      </c>
      <c r="C95" s="6">
        <v>-0.1266718</v>
      </c>
      <c r="D95" s="6">
        <v>8.7245420000000001E-3</v>
      </c>
      <c r="E95" s="6">
        <v>22</v>
      </c>
      <c r="F95" s="6">
        <v>-0.121374</v>
      </c>
      <c r="G95" s="6">
        <v>4.651288E-3</v>
      </c>
      <c r="H95" s="6">
        <v>30</v>
      </c>
      <c r="O95" s="6">
        <v>7.1</v>
      </c>
      <c r="P95" s="6">
        <v>-0.13082849999999999</v>
      </c>
      <c r="Q95" s="6">
        <v>1.1511499999999999E-2</v>
      </c>
      <c r="R95" s="6">
        <v>20</v>
      </c>
      <c r="S95" s="6">
        <v>-0.13489570000000001</v>
      </c>
      <c r="T95" s="6">
        <v>8.1196710000000002E-3</v>
      </c>
      <c r="U95" s="6">
        <v>23</v>
      </c>
      <c r="AB95" s="6">
        <v>4.0999999999999996</v>
      </c>
      <c r="AC95" s="6">
        <v>-0.1161532</v>
      </c>
      <c r="AD95" s="6">
        <v>8.9952629999999999E-3</v>
      </c>
      <c r="AE95" s="6">
        <v>22</v>
      </c>
      <c r="AF95" s="6">
        <v>-0.1141033</v>
      </c>
      <c r="AG95" s="6">
        <v>4.9782250000000002E-3</v>
      </c>
      <c r="AH95" s="6">
        <v>30</v>
      </c>
      <c r="AK95" s="6">
        <v>4.0999999999999996</v>
      </c>
      <c r="AL95" s="6">
        <v>-0.12406</v>
      </c>
      <c r="AM95" s="6">
        <v>1.099878E-2</v>
      </c>
      <c r="AN95" s="6">
        <v>20</v>
      </c>
      <c r="AO95" s="6">
        <v>-0.13428039999999999</v>
      </c>
      <c r="AP95" s="6">
        <v>9.4285319999999999E-3</v>
      </c>
      <c r="AQ95" s="6">
        <v>23</v>
      </c>
    </row>
    <row r="96" spans="2:43" x14ac:dyDescent="0.25">
      <c r="B96" s="6">
        <v>7.2</v>
      </c>
      <c r="C96" s="6">
        <v>-0.12924859999999999</v>
      </c>
      <c r="D96" s="6">
        <v>9.0379380000000006E-3</v>
      </c>
      <c r="E96" s="6">
        <v>22</v>
      </c>
      <c r="F96" s="6">
        <v>-0.12510830000000001</v>
      </c>
      <c r="G96" s="6">
        <v>5.224523E-3</v>
      </c>
      <c r="H96" s="6">
        <v>30</v>
      </c>
      <c r="O96" s="6">
        <v>7.2</v>
      </c>
      <c r="P96" s="6">
        <v>-0.1301505</v>
      </c>
      <c r="Q96" s="6">
        <v>1.106365E-2</v>
      </c>
      <c r="R96" s="6">
        <v>20</v>
      </c>
      <c r="S96" s="6">
        <v>-0.14542569999999999</v>
      </c>
      <c r="T96" s="6">
        <v>8.9256119999999994E-3</v>
      </c>
      <c r="U96" s="6">
        <v>23</v>
      </c>
      <c r="AB96" s="6">
        <v>4.2</v>
      </c>
      <c r="AC96" s="6">
        <v>-0.1179282</v>
      </c>
      <c r="AD96" s="6">
        <v>8.4372419999999993E-3</v>
      </c>
      <c r="AE96" s="6">
        <v>22</v>
      </c>
      <c r="AF96" s="6">
        <v>-0.11381769999999999</v>
      </c>
      <c r="AG96" s="6">
        <v>5.032328E-3</v>
      </c>
      <c r="AH96" s="6">
        <v>30</v>
      </c>
      <c r="AK96" s="6">
        <v>4.2</v>
      </c>
      <c r="AL96" s="6">
        <v>-0.12166100000000001</v>
      </c>
      <c r="AM96" s="6">
        <v>1.101216E-2</v>
      </c>
      <c r="AN96" s="6">
        <v>20</v>
      </c>
      <c r="AO96" s="6">
        <v>-0.13347870000000001</v>
      </c>
      <c r="AP96" s="6">
        <v>9.3963959999999996E-3</v>
      </c>
      <c r="AQ96" s="6">
        <v>23</v>
      </c>
    </row>
    <row r="97" spans="2:43" x14ac:dyDescent="0.25">
      <c r="B97" s="6">
        <v>7.3</v>
      </c>
      <c r="C97" s="6">
        <v>-0.1275077</v>
      </c>
      <c r="D97" s="6">
        <v>8.0568589999999995E-3</v>
      </c>
      <c r="E97" s="6">
        <v>22</v>
      </c>
      <c r="F97" s="6">
        <v>-0.1247173</v>
      </c>
      <c r="G97" s="6">
        <v>5.2616360000000001E-3</v>
      </c>
      <c r="H97" s="6">
        <v>30</v>
      </c>
      <c r="O97" s="6">
        <v>7.3</v>
      </c>
      <c r="P97" s="6">
        <v>-0.1339455</v>
      </c>
      <c r="Q97" s="6">
        <v>1.2258679999999999E-2</v>
      </c>
      <c r="R97" s="6">
        <v>20</v>
      </c>
      <c r="S97" s="6">
        <v>-0.14110700000000001</v>
      </c>
      <c r="T97" s="6">
        <v>9.1786509999999995E-3</v>
      </c>
      <c r="U97" s="6">
        <v>23</v>
      </c>
      <c r="AB97" s="6">
        <v>4.3</v>
      </c>
      <c r="AC97" s="6">
        <v>-0.1205923</v>
      </c>
      <c r="AD97" s="6">
        <v>9.3790590000000004E-3</v>
      </c>
      <c r="AE97" s="6">
        <v>22</v>
      </c>
      <c r="AF97" s="6">
        <v>-0.1139423</v>
      </c>
      <c r="AG97" s="6">
        <v>4.8397099999999997E-3</v>
      </c>
      <c r="AH97" s="6">
        <v>30</v>
      </c>
      <c r="AK97" s="6">
        <v>4.3</v>
      </c>
      <c r="AL97" s="6">
        <v>-0.1242505</v>
      </c>
      <c r="AM97" s="6">
        <v>1.1672460000000001E-2</v>
      </c>
      <c r="AN97" s="6">
        <v>20</v>
      </c>
      <c r="AO97" s="6">
        <v>-0.1335961</v>
      </c>
      <c r="AP97" s="6">
        <v>8.5140449999999996E-3</v>
      </c>
      <c r="AQ97" s="6">
        <v>23</v>
      </c>
    </row>
    <row r="98" spans="2:43" x14ac:dyDescent="0.25">
      <c r="B98" s="6">
        <v>7.4</v>
      </c>
      <c r="C98" s="6">
        <v>-0.1305741</v>
      </c>
      <c r="D98" s="6">
        <v>8.640132E-3</v>
      </c>
      <c r="E98" s="6">
        <v>22</v>
      </c>
      <c r="F98" s="6">
        <v>-0.124559</v>
      </c>
      <c r="G98" s="6">
        <v>4.8391989999999998E-3</v>
      </c>
      <c r="H98" s="6">
        <v>30</v>
      </c>
      <c r="O98" s="6">
        <v>7.4</v>
      </c>
      <c r="P98" s="6">
        <v>-0.13226599999999999</v>
      </c>
      <c r="Q98" s="6">
        <v>1.1547E-2</v>
      </c>
      <c r="R98" s="6">
        <v>20</v>
      </c>
      <c r="S98" s="6">
        <v>-0.1382613</v>
      </c>
      <c r="T98" s="6">
        <v>9.1375880000000003E-3</v>
      </c>
      <c r="U98" s="6">
        <v>23</v>
      </c>
      <c r="AB98" s="6">
        <v>4.4000000000000004</v>
      </c>
      <c r="AC98" s="6">
        <v>-0.1214423</v>
      </c>
      <c r="AD98" s="6">
        <v>8.9396460000000007E-3</v>
      </c>
      <c r="AE98" s="6">
        <v>22</v>
      </c>
      <c r="AF98" s="6">
        <v>-0.11590499999999999</v>
      </c>
      <c r="AG98" s="6">
        <v>4.9595669999999998E-3</v>
      </c>
      <c r="AH98" s="6">
        <v>30</v>
      </c>
      <c r="AK98" s="6">
        <v>4.4000000000000004</v>
      </c>
      <c r="AL98" s="6">
        <v>-0.1231925</v>
      </c>
      <c r="AM98" s="6">
        <v>1.1141689999999999E-2</v>
      </c>
      <c r="AN98" s="6">
        <v>20</v>
      </c>
      <c r="AO98" s="6">
        <v>-0.13259779999999999</v>
      </c>
      <c r="AP98" s="6">
        <v>8.1103849999999995E-3</v>
      </c>
      <c r="AQ98" s="6">
        <v>23</v>
      </c>
    </row>
    <row r="99" spans="2:43" x14ac:dyDescent="0.25">
      <c r="B99" s="6">
        <v>7.5</v>
      </c>
      <c r="C99" s="6">
        <v>-0.1286718</v>
      </c>
      <c r="D99" s="6">
        <v>8.5877780000000008E-3</v>
      </c>
      <c r="E99" s="6">
        <v>22</v>
      </c>
      <c r="F99" s="6">
        <v>-0.12399930000000001</v>
      </c>
      <c r="G99" s="6">
        <v>4.9197770000000002E-3</v>
      </c>
      <c r="H99" s="6">
        <v>30</v>
      </c>
      <c r="O99" s="6">
        <v>7.5</v>
      </c>
      <c r="P99" s="6">
        <v>-0.134016</v>
      </c>
      <c r="Q99" s="6">
        <v>1.2255749999999999E-2</v>
      </c>
      <c r="R99" s="6">
        <v>20</v>
      </c>
      <c r="S99" s="6">
        <v>-0.1443422</v>
      </c>
      <c r="T99" s="6">
        <v>9.0782229999999998E-3</v>
      </c>
      <c r="U99" s="6">
        <v>23</v>
      </c>
      <c r="AB99" s="6">
        <v>4.5</v>
      </c>
      <c r="AC99" s="6">
        <v>-0.1192655</v>
      </c>
      <c r="AD99" s="6">
        <v>9.1346340000000009E-3</v>
      </c>
      <c r="AE99" s="6">
        <v>22</v>
      </c>
      <c r="AF99" s="6">
        <v>-0.11493730000000001</v>
      </c>
      <c r="AG99" s="6">
        <v>4.69887E-3</v>
      </c>
      <c r="AH99" s="6">
        <v>30</v>
      </c>
      <c r="AK99" s="6">
        <v>4.5</v>
      </c>
      <c r="AL99" s="6">
        <v>-0.1235725</v>
      </c>
      <c r="AM99" s="6">
        <v>1.137897E-2</v>
      </c>
      <c r="AN99" s="6">
        <v>20</v>
      </c>
      <c r="AO99" s="6">
        <v>-0.13249089999999999</v>
      </c>
      <c r="AP99" s="6">
        <v>7.7161570000000004E-3</v>
      </c>
      <c r="AQ99" s="6">
        <v>23</v>
      </c>
    </row>
    <row r="100" spans="2:43" x14ac:dyDescent="0.25">
      <c r="B100" s="6">
        <v>7.6</v>
      </c>
      <c r="C100" s="6">
        <v>-0.12938730000000001</v>
      </c>
      <c r="D100" s="6">
        <v>8.5146549999999994E-3</v>
      </c>
      <c r="E100" s="6">
        <v>22</v>
      </c>
      <c r="F100" s="6">
        <v>-0.12478400000000001</v>
      </c>
      <c r="G100" s="6">
        <v>5.0178690000000003E-3</v>
      </c>
      <c r="H100" s="6">
        <v>30</v>
      </c>
      <c r="O100" s="6">
        <v>7.6</v>
      </c>
      <c r="P100" s="6">
        <v>-0.1293145</v>
      </c>
      <c r="Q100" s="6">
        <v>1.0258440000000001E-2</v>
      </c>
      <c r="R100" s="6">
        <v>20</v>
      </c>
      <c r="S100" s="6">
        <v>-0.1399426</v>
      </c>
      <c r="T100" s="6">
        <v>8.4508050000000005E-3</v>
      </c>
      <c r="U100" s="6">
        <v>23</v>
      </c>
      <c r="AB100" s="6">
        <v>4.5999999999999996</v>
      </c>
      <c r="AC100" s="6">
        <v>-0.1206409</v>
      </c>
      <c r="AD100" s="6">
        <v>9.5612609999999997E-3</v>
      </c>
      <c r="AE100" s="6">
        <v>22</v>
      </c>
      <c r="AF100" s="6">
        <v>-0.1160747</v>
      </c>
      <c r="AG100" s="6">
        <v>4.7370989999999998E-3</v>
      </c>
      <c r="AH100" s="6">
        <v>30</v>
      </c>
      <c r="AK100" s="6">
        <v>4.5999999999999996</v>
      </c>
      <c r="AL100" s="6">
        <v>-0.124422</v>
      </c>
      <c r="AM100" s="6">
        <v>1.1893829999999999E-2</v>
      </c>
      <c r="AN100" s="6">
        <v>20</v>
      </c>
      <c r="AO100" s="6">
        <v>-0.13477430000000001</v>
      </c>
      <c r="AP100" s="6">
        <v>8.087604E-3</v>
      </c>
      <c r="AQ100" s="6">
        <v>23</v>
      </c>
    </row>
    <row r="101" spans="2:43" x14ac:dyDescent="0.25">
      <c r="B101" s="6">
        <v>7.7</v>
      </c>
      <c r="C101" s="6">
        <v>-0.12906999999999999</v>
      </c>
      <c r="D101" s="6">
        <v>8.9644819999999993E-3</v>
      </c>
      <c r="E101" s="6">
        <v>22</v>
      </c>
      <c r="F101" s="6">
        <v>-0.122479</v>
      </c>
      <c r="G101" s="6">
        <v>4.7420600000000002E-3</v>
      </c>
      <c r="H101" s="6">
        <v>30</v>
      </c>
      <c r="O101" s="6">
        <v>7.7</v>
      </c>
      <c r="P101" s="6">
        <v>-0.1308445</v>
      </c>
      <c r="Q101" s="6">
        <v>1.213617E-2</v>
      </c>
      <c r="R101" s="6">
        <v>20</v>
      </c>
      <c r="S101" s="6">
        <v>-0.144257</v>
      </c>
      <c r="T101" s="6">
        <v>1.000387E-2</v>
      </c>
      <c r="U101" s="6">
        <v>23</v>
      </c>
      <c r="AB101" s="6">
        <v>4.7</v>
      </c>
      <c r="AC101" s="6">
        <v>-0.1180505</v>
      </c>
      <c r="AD101" s="6">
        <v>8.5065200000000001E-3</v>
      </c>
      <c r="AE101" s="6">
        <v>22</v>
      </c>
      <c r="AF101" s="6">
        <v>-0.1167103</v>
      </c>
      <c r="AG101" s="6">
        <v>4.5727290000000002E-3</v>
      </c>
      <c r="AH101" s="6">
        <v>30</v>
      </c>
      <c r="AK101" s="6">
        <v>4.7</v>
      </c>
      <c r="AL101" s="6">
        <v>-0.1237515</v>
      </c>
      <c r="AM101" s="6">
        <v>1.012501E-2</v>
      </c>
      <c r="AN101" s="6">
        <v>20</v>
      </c>
      <c r="AO101" s="6">
        <v>-0.1379261</v>
      </c>
      <c r="AP101" s="6">
        <v>9.7822770000000007E-3</v>
      </c>
      <c r="AQ101" s="6">
        <v>23</v>
      </c>
    </row>
    <row r="102" spans="2:43" x14ac:dyDescent="0.25">
      <c r="B102" s="6">
        <v>7.8</v>
      </c>
      <c r="C102" s="6">
        <v>-0.13046179999999999</v>
      </c>
      <c r="D102" s="6">
        <v>8.8867540000000002E-3</v>
      </c>
      <c r="E102" s="6">
        <v>22</v>
      </c>
      <c r="F102" s="6">
        <v>-0.12626229999999999</v>
      </c>
      <c r="G102" s="6">
        <v>5.2519050000000003E-3</v>
      </c>
      <c r="H102" s="6">
        <v>30</v>
      </c>
      <c r="O102" s="6">
        <v>7.8</v>
      </c>
      <c r="P102" s="6">
        <v>-0.12504499999999999</v>
      </c>
      <c r="Q102" s="6">
        <v>1.0804950000000001E-2</v>
      </c>
      <c r="R102" s="6">
        <v>20</v>
      </c>
      <c r="S102" s="6">
        <v>-0.14631440000000001</v>
      </c>
      <c r="T102" s="6">
        <v>9.2678629999999994E-3</v>
      </c>
      <c r="U102" s="6">
        <v>23</v>
      </c>
      <c r="AB102" s="6">
        <v>4.8</v>
      </c>
      <c r="AC102" s="6">
        <v>-0.1202877</v>
      </c>
      <c r="AD102" s="6">
        <v>9.2335300000000002E-3</v>
      </c>
      <c r="AE102" s="6">
        <v>22</v>
      </c>
      <c r="AF102" s="6">
        <v>-0.117287</v>
      </c>
      <c r="AG102" s="6">
        <v>5.0345320000000004E-3</v>
      </c>
      <c r="AH102" s="6">
        <v>30</v>
      </c>
      <c r="AK102" s="6">
        <v>4.8</v>
      </c>
      <c r="AL102" s="6">
        <v>-0.1236105</v>
      </c>
      <c r="AM102" s="6">
        <v>1.042442E-2</v>
      </c>
      <c r="AN102" s="6">
        <v>20</v>
      </c>
      <c r="AO102" s="6">
        <v>-0.13373699999999999</v>
      </c>
      <c r="AP102" s="6">
        <v>8.3946349999999993E-3</v>
      </c>
      <c r="AQ102" s="6">
        <v>23</v>
      </c>
    </row>
    <row r="103" spans="2:43" x14ac:dyDescent="0.25">
      <c r="B103" s="6">
        <v>7.9</v>
      </c>
      <c r="C103" s="6">
        <v>-0.12839139999999999</v>
      </c>
      <c r="D103" s="6">
        <v>8.976599E-3</v>
      </c>
      <c r="E103" s="6">
        <v>22</v>
      </c>
      <c r="F103" s="6">
        <v>-0.12452969999999999</v>
      </c>
      <c r="G103" s="6">
        <v>5.1468130000000001E-3</v>
      </c>
      <c r="H103" s="6">
        <v>30</v>
      </c>
      <c r="O103" s="6">
        <v>7.9</v>
      </c>
      <c r="P103" s="6">
        <v>-0.12654650000000001</v>
      </c>
      <c r="Q103" s="6">
        <v>1.051565E-2</v>
      </c>
      <c r="R103" s="6">
        <v>20</v>
      </c>
      <c r="S103" s="6">
        <v>-0.139677</v>
      </c>
      <c r="T103" s="6">
        <v>8.3876030000000004E-3</v>
      </c>
      <c r="U103" s="6">
        <v>23</v>
      </c>
      <c r="AB103" s="6">
        <v>4.9000000000000004</v>
      </c>
      <c r="AC103" s="6">
        <v>-0.12015729999999999</v>
      </c>
      <c r="AD103" s="6">
        <v>8.4970810000000001E-3</v>
      </c>
      <c r="AE103" s="6">
        <v>22</v>
      </c>
      <c r="AF103" s="6">
        <v>-0.1170717</v>
      </c>
      <c r="AG103" s="6">
        <v>4.8155949999999998E-3</v>
      </c>
      <c r="AH103" s="6">
        <v>30</v>
      </c>
      <c r="AK103" s="6">
        <v>4.9000000000000004</v>
      </c>
      <c r="AL103" s="6">
        <v>-0.12241299999999999</v>
      </c>
      <c r="AM103" s="6">
        <v>1.136935E-2</v>
      </c>
      <c r="AN103" s="6">
        <v>20</v>
      </c>
      <c r="AO103" s="6">
        <v>-0.1365104</v>
      </c>
      <c r="AP103" s="6">
        <v>9.4224459999999993E-3</v>
      </c>
      <c r="AQ103" s="6">
        <v>23</v>
      </c>
    </row>
    <row r="104" spans="2:43" x14ac:dyDescent="0.25">
      <c r="B104" s="6">
        <v>8</v>
      </c>
      <c r="C104" s="6">
        <v>-0.12842000000000001</v>
      </c>
      <c r="D104" s="6">
        <v>8.322978E-3</v>
      </c>
      <c r="E104" s="6">
        <v>22</v>
      </c>
      <c r="F104" s="6">
        <v>-0.1250907</v>
      </c>
      <c r="G104" s="6">
        <v>5.1460229999999996E-3</v>
      </c>
      <c r="H104" s="6">
        <v>30</v>
      </c>
      <c r="O104" s="6">
        <v>8</v>
      </c>
      <c r="P104" s="6">
        <v>-0.13038749999999999</v>
      </c>
      <c r="Q104" s="6">
        <v>1.148514E-2</v>
      </c>
      <c r="R104" s="6">
        <v>20</v>
      </c>
      <c r="S104" s="6">
        <v>-0.14176349999999999</v>
      </c>
      <c r="T104" s="6">
        <v>9.1262449999999998E-3</v>
      </c>
      <c r="U104" s="6">
        <v>23</v>
      </c>
      <c r="AB104" s="6">
        <v>5</v>
      </c>
      <c r="AC104" s="6">
        <v>-0.11894589999999999</v>
      </c>
      <c r="AD104" s="6">
        <v>8.4354700000000005E-3</v>
      </c>
      <c r="AE104" s="6">
        <v>22</v>
      </c>
      <c r="AF104" s="6">
        <v>-0.1194117</v>
      </c>
      <c r="AG104" s="6">
        <v>4.7770460000000001E-3</v>
      </c>
      <c r="AH104" s="6">
        <v>30</v>
      </c>
      <c r="AK104" s="6">
        <v>5</v>
      </c>
      <c r="AL104" s="6">
        <v>-0.12489599999999999</v>
      </c>
      <c r="AM104" s="6">
        <v>1.1682039999999999E-2</v>
      </c>
      <c r="AN104" s="6">
        <v>20</v>
      </c>
      <c r="AO104" s="6">
        <v>-0.13521130000000001</v>
      </c>
      <c r="AP104" s="6">
        <v>8.6097280000000005E-3</v>
      </c>
      <c r="AQ104" s="6">
        <v>23</v>
      </c>
    </row>
    <row r="105" spans="2:43" x14ac:dyDescent="0.25">
      <c r="B105" s="6">
        <v>8.1</v>
      </c>
      <c r="C105" s="6">
        <v>-0.12859909999999999</v>
      </c>
      <c r="D105" s="6">
        <v>8.6035980000000005E-3</v>
      </c>
      <c r="E105" s="6">
        <v>22</v>
      </c>
      <c r="F105" s="6">
        <v>-0.1252933</v>
      </c>
      <c r="G105" s="6">
        <v>5.117908E-3</v>
      </c>
      <c r="H105" s="6">
        <v>30</v>
      </c>
      <c r="O105" s="6">
        <v>8.1</v>
      </c>
      <c r="P105" s="6">
        <v>-0.13044800000000001</v>
      </c>
      <c r="Q105" s="6">
        <v>1.149713E-2</v>
      </c>
      <c r="R105" s="6">
        <v>20</v>
      </c>
      <c r="S105" s="6">
        <v>-0.14495910000000001</v>
      </c>
      <c r="T105" s="6">
        <v>1.0157350000000001E-2</v>
      </c>
      <c r="U105" s="6">
        <v>23</v>
      </c>
      <c r="AB105" s="6">
        <v>5.0999999999999996</v>
      </c>
      <c r="AC105" s="6">
        <v>-0.12216639999999999</v>
      </c>
      <c r="AD105" s="6">
        <v>9.2493520000000006E-3</v>
      </c>
      <c r="AE105" s="6">
        <v>22</v>
      </c>
      <c r="AF105" s="6">
        <v>-0.117204</v>
      </c>
      <c r="AG105" s="6">
        <v>4.7227629999999996E-3</v>
      </c>
      <c r="AH105" s="6">
        <v>30</v>
      </c>
      <c r="AK105" s="6">
        <v>5.0999999999999996</v>
      </c>
      <c r="AL105" s="6">
        <v>-0.12414749999999999</v>
      </c>
      <c r="AM105" s="6">
        <v>1.1242169999999999E-2</v>
      </c>
      <c r="AN105" s="6">
        <v>20</v>
      </c>
      <c r="AO105" s="6">
        <v>-0.1376839</v>
      </c>
      <c r="AP105" s="6">
        <v>8.6518919999999996E-3</v>
      </c>
      <c r="AQ105" s="6">
        <v>23</v>
      </c>
    </row>
    <row r="106" spans="2:43" x14ac:dyDescent="0.25">
      <c r="B106" s="6">
        <v>8.1999999999999993</v>
      </c>
      <c r="C106" s="6">
        <v>-0.1306609</v>
      </c>
      <c r="D106" s="6">
        <v>8.9493750000000007E-3</v>
      </c>
      <c r="E106" s="6">
        <v>22</v>
      </c>
      <c r="F106" s="6">
        <v>-0.12554770000000001</v>
      </c>
      <c r="G106" s="6">
        <v>5.4605799999999996E-3</v>
      </c>
      <c r="H106" s="6">
        <v>30</v>
      </c>
      <c r="O106" s="6">
        <v>8.1999999999999993</v>
      </c>
      <c r="P106" s="6">
        <v>-0.128604</v>
      </c>
      <c r="Q106" s="6">
        <v>1.1710099999999999E-2</v>
      </c>
      <c r="R106" s="6">
        <v>20</v>
      </c>
      <c r="S106" s="6">
        <v>-0.14241390000000001</v>
      </c>
      <c r="T106" s="6">
        <v>9.6368359999999993E-3</v>
      </c>
      <c r="U106" s="6">
        <v>23</v>
      </c>
      <c r="AB106" s="6">
        <v>5.2</v>
      </c>
      <c r="AC106" s="6">
        <v>-0.122</v>
      </c>
      <c r="AD106" s="6">
        <v>8.9780329999999998E-3</v>
      </c>
      <c r="AE106" s="6">
        <v>22</v>
      </c>
      <c r="AF106" s="6">
        <v>-0.1168727</v>
      </c>
      <c r="AG106" s="6">
        <v>4.9792489999999998E-3</v>
      </c>
      <c r="AH106" s="6">
        <v>30</v>
      </c>
      <c r="AK106" s="6">
        <v>5.2</v>
      </c>
      <c r="AL106" s="6">
        <v>-0.12209200000000001</v>
      </c>
      <c r="AM106" s="6">
        <v>1.0997109999999999E-2</v>
      </c>
      <c r="AN106" s="6">
        <v>20</v>
      </c>
      <c r="AO106" s="6">
        <v>-0.13385649999999999</v>
      </c>
      <c r="AP106" s="6">
        <v>8.2216649999999995E-3</v>
      </c>
      <c r="AQ106" s="6">
        <v>23</v>
      </c>
    </row>
    <row r="107" spans="2:43" x14ac:dyDescent="0.25">
      <c r="B107" s="6">
        <v>8.3000000000000007</v>
      </c>
      <c r="C107" s="6">
        <v>-0.1281977</v>
      </c>
      <c r="D107" s="6">
        <v>8.7161749999999996E-3</v>
      </c>
      <c r="E107" s="6">
        <v>22</v>
      </c>
      <c r="F107" s="6">
        <v>-0.1240667</v>
      </c>
      <c r="G107" s="6">
        <v>4.9261829999999998E-3</v>
      </c>
      <c r="H107" s="6">
        <v>30</v>
      </c>
      <c r="O107" s="6">
        <v>8.3000000000000007</v>
      </c>
      <c r="P107" s="6">
        <v>-0.12601850000000001</v>
      </c>
      <c r="Q107" s="6">
        <v>1.1553809999999999E-2</v>
      </c>
      <c r="R107" s="6">
        <v>20</v>
      </c>
      <c r="S107" s="6">
        <v>-0.14505480000000001</v>
      </c>
      <c r="T107" s="6">
        <v>9.4721460000000007E-3</v>
      </c>
      <c r="U107" s="6">
        <v>23</v>
      </c>
      <c r="AB107" s="6">
        <v>5.3</v>
      </c>
      <c r="AC107" s="6">
        <v>-0.12264319999999999</v>
      </c>
      <c r="AD107" s="6">
        <v>9.1589730000000008E-3</v>
      </c>
      <c r="AE107" s="6">
        <v>22</v>
      </c>
      <c r="AF107" s="6">
        <v>-0.11793729999999999</v>
      </c>
      <c r="AG107" s="6">
        <v>5.004868E-3</v>
      </c>
      <c r="AH107" s="6">
        <v>30</v>
      </c>
      <c r="AK107" s="6">
        <v>5.3</v>
      </c>
      <c r="AL107" s="6">
        <v>-0.12536949999999999</v>
      </c>
      <c r="AM107" s="6">
        <v>1.216677E-2</v>
      </c>
      <c r="AN107" s="6">
        <v>20</v>
      </c>
      <c r="AO107" s="6">
        <v>-0.13856869999999999</v>
      </c>
      <c r="AP107" s="6">
        <v>9.2304029999999999E-3</v>
      </c>
      <c r="AQ107" s="6">
        <v>23</v>
      </c>
    </row>
    <row r="108" spans="2:43" x14ac:dyDescent="0.25">
      <c r="B108" s="6">
        <v>8.4</v>
      </c>
      <c r="C108" s="6">
        <v>-0.12949949999999999</v>
      </c>
      <c r="D108" s="6">
        <v>8.8361529999999994E-3</v>
      </c>
      <c r="E108" s="6">
        <v>22</v>
      </c>
      <c r="F108" s="6">
        <v>-0.12680569999999999</v>
      </c>
      <c r="G108" s="6">
        <v>5.299443E-3</v>
      </c>
      <c r="H108" s="6">
        <v>30</v>
      </c>
      <c r="O108" s="6">
        <v>8.4</v>
      </c>
      <c r="P108" s="6">
        <v>-0.13096550000000001</v>
      </c>
      <c r="Q108" s="6">
        <v>1.149874E-2</v>
      </c>
      <c r="R108" s="6">
        <v>20</v>
      </c>
      <c r="S108" s="6">
        <v>-0.14439179999999999</v>
      </c>
      <c r="T108" s="6">
        <v>9.1923460000000005E-3</v>
      </c>
      <c r="U108" s="6">
        <v>23</v>
      </c>
      <c r="AB108" s="6">
        <v>5.4</v>
      </c>
      <c r="AC108" s="6">
        <v>-0.1213346</v>
      </c>
      <c r="AD108" s="6">
        <v>8.8174080000000005E-3</v>
      </c>
      <c r="AE108" s="6">
        <v>22</v>
      </c>
      <c r="AF108" s="6">
        <v>-0.119241</v>
      </c>
      <c r="AG108" s="6">
        <v>4.9127670000000002E-3</v>
      </c>
      <c r="AH108" s="6">
        <v>30</v>
      </c>
      <c r="AK108" s="6">
        <v>5.4</v>
      </c>
      <c r="AL108" s="6">
        <v>-0.12245350000000001</v>
      </c>
      <c r="AM108" s="6">
        <v>1.048987E-2</v>
      </c>
      <c r="AN108" s="6">
        <v>20</v>
      </c>
      <c r="AO108" s="6">
        <v>-0.14178779999999999</v>
      </c>
      <c r="AP108" s="6">
        <v>9.2744019999999993E-3</v>
      </c>
      <c r="AQ108" s="6">
        <v>23</v>
      </c>
    </row>
    <row r="109" spans="2:43" x14ac:dyDescent="0.25">
      <c r="B109" s="6">
        <v>8.5</v>
      </c>
      <c r="C109" s="6">
        <v>-0.13037679999999999</v>
      </c>
      <c r="D109" s="6">
        <v>8.4087139999999994E-3</v>
      </c>
      <c r="E109" s="6">
        <v>22</v>
      </c>
      <c r="F109" s="6">
        <v>-0.12530769999999999</v>
      </c>
      <c r="G109" s="6">
        <v>4.9357489999999997E-3</v>
      </c>
      <c r="H109" s="6">
        <v>30</v>
      </c>
      <c r="O109" s="6">
        <v>8.5</v>
      </c>
      <c r="P109" s="6">
        <v>-0.12772349999999999</v>
      </c>
      <c r="Q109" s="6">
        <v>1.101598E-2</v>
      </c>
      <c r="R109" s="6">
        <v>20</v>
      </c>
      <c r="S109" s="6">
        <v>-0.14211869999999999</v>
      </c>
      <c r="T109" s="6">
        <v>8.5136239999999992E-3</v>
      </c>
      <c r="U109" s="6">
        <v>23</v>
      </c>
      <c r="AB109" s="6">
        <v>5.5</v>
      </c>
      <c r="AC109" s="6">
        <v>-0.12416000000000001</v>
      </c>
      <c r="AD109" s="6">
        <v>9.0989669999999995E-3</v>
      </c>
      <c r="AE109" s="6">
        <v>22</v>
      </c>
      <c r="AF109" s="6">
        <v>-0.12190230000000001</v>
      </c>
      <c r="AG109" s="6">
        <v>5.1162830000000001E-3</v>
      </c>
      <c r="AH109" s="6">
        <v>30</v>
      </c>
      <c r="AK109" s="6">
        <v>5.5</v>
      </c>
      <c r="AL109" s="6">
        <v>-0.127885</v>
      </c>
      <c r="AM109" s="6">
        <v>1.1780580000000001E-2</v>
      </c>
      <c r="AN109" s="6">
        <v>20</v>
      </c>
      <c r="AO109" s="6">
        <v>-0.13592000000000001</v>
      </c>
      <c r="AP109" s="6">
        <v>8.8483959999999997E-3</v>
      </c>
      <c r="AQ109" s="6">
        <v>23</v>
      </c>
    </row>
    <row r="110" spans="2:43" x14ac:dyDescent="0.25">
      <c r="B110" s="6">
        <v>8.6</v>
      </c>
      <c r="C110" s="6">
        <v>-0.13066140000000001</v>
      </c>
      <c r="D110" s="6">
        <v>8.6296900000000006E-3</v>
      </c>
      <c r="E110" s="6">
        <v>22</v>
      </c>
      <c r="F110" s="6">
        <v>-0.122946</v>
      </c>
      <c r="G110" s="6">
        <v>4.7486710000000003E-3</v>
      </c>
      <c r="H110" s="6">
        <v>30</v>
      </c>
      <c r="O110" s="6">
        <v>8.6</v>
      </c>
      <c r="P110" s="6">
        <v>-0.12777849999999999</v>
      </c>
      <c r="Q110" s="6">
        <v>1.06973E-2</v>
      </c>
      <c r="R110" s="6">
        <v>20</v>
      </c>
      <c r="S110" s="6">
        <v>-0.14157</v>
      </c>
      <c r="T110" s="6">
        <v>8.9708129999999994E-3</v>
      </c>
      <c r="U110" s="6">
        <v>23</v>
      </c>
      <c r="AB110" s="6">
        <v>5.6</v>
      </c>
      <c r="AC110" s="6">
        <v>-0.1247091</v>
      </c>
      <c r="AD110" s="6">
        <v>9.1079260000000006E-3</v>
      </c>
      <c r="AE110" s="6">
        <v>22</v>
      </c>
      <c r="AF110" s="6">
        <v>-0.12005399999999999</v>
      </c>
      <c r="AG110" s="6">
        <v>4.8952989999999997E-3</v>
      </c>
      <c r="AH110" s="6">
        <v>30</v>
      </c>
      <c r="AK110" s="6">
        <v>5.6</v>
      </c>
      <c r="AL110" s="6">
        <v>-0.1237005</v>
      </c>
      <c r="AM110" s="6">
        <v>1.1162399999999999E-2</v>
      </c>
      <c r="AN110" s="6">
        <v>20</v>
      </c>
      <c r="AO110" s="6">
        <v>-0.13764870000000001</v>
      </c>
      <c r="AP110" s="6">
        <v>7.43131E-3</v>
      </c>
      <c r="AQ110" s="6">
        <v>23</v>
      </c>
    </row>
    <row r="111" spans="2:43" x14ac:dyDescent="0.25">
      <c r="B111" s="6">
        <v>8.6999999999999993</v>
      </c>
      <c r="C111" s="6">
        <v>-0.13049820000000001</v>
      </c>
      <c r="D111" s="6">
        <v>8.8840240000000008E-3</v>
      </c>
      <c r="E111" s="6">
        <v>22</v>
      </c>
      <c r="F111" s="6">
        <v>-0.1268483</v>
      </c>
      <c r="G111" s="6">
        <v>5.1321439999999999E-3</v>
      </c>
      <c r="H111" s="6">
        <v>30</v>
      </c>
      <c r="O111" s="6">
        <v>8.6999999999999993</v>
      </c>
      <c r="P111" s="6">
        <v>-0.12781049999999999</v>
      </c>
      <c r="Q111" s="6">
        <v>1.1220219999999999E-2</v>
      </c>
      <c r="R111" s="6">
        <v>20</v>
      </c>
      <c r="S111" s="6">
        <v>-0.14446700000000001</v>
      </c>
      <c r="T111" s="6">
        <v>9.6175089999999998E-3</v>
      </c>
      <c r="U111" s="6">
        <v>23</v>
      </c>
      <c r="AB111" s="6">
        <v>5.7</v>
      </c>
      <c r="AC111" s="6">
        <v>-0.12571769999999999</v>
      </c>
      <c r="AD111" s="6">
        <v>9.2887219999999993E-3</v>
      </c>
      <c r="AE111" s="6">
        <v>22</v>
      </c>
      <c r="AF111" s="6">
        <v>-0.11850330000000001</v>
      </c>
      <c r="AG111" s="6">
        <v>4.8641240000000001E-3</v>
      </c>
      <c r="AH111" s="6">
        <v>30</v>
      </c>
      <c r="AK111" s="6">
        <v>5.7</v>
      </c>
      <c r="AL111" s="6">
        <v>-0.12503449999999999</v>
      </c>
      <c r="AM111" s="6">
        <v>1.06865E-2</v>
      </c>
      <c r="AN111" s="6">
        <v>20</v>
      </c>
      <c r="AO111" s="6">
        <v>-0.1408017</v>
      </c>
      <c r="AP111" s="6">
        <v>7.9147160000000005E-3</v>
      </c>
      <c r="AQ111" s="6">
        <v>23</v>
      </c>
    </row>
    <row r="112" spans="2:43" x14ac:dyDescent="0.25">
      <c r="B112" s="6">
        <v>8.8000000000000007</v>
      </c>
      <c r="C112" s="6">
        <v>-0.13020770000000001</v>
      </c>
      <c r="D112" s="6">
        <v>8.3390640000000002E-3</v>
      </c>
      <c r="E112" s="6">
        <v>22</v>
      </c>
      <c r="F112" s="6">
        <v>-0.1246353</v>
      </c>
      <c r="G112" s="6">
        <v>5.1252659999999998E-3</v>
      </c>
      <c r="H112" s="6">
        <v>30</v>
      </c>
      <c r="O112" s="6">
        <v>8.8000000000000007</v>
      </c>
      <c r="P112" s="6">
        <v>-0.12899150000000001</v>
      </c>
      <c r="Q112" s="6">
        <v>1.1623939999999999E-2</v>
      </c>
      <c r="R112" s="6">
        <v>20</v>
      </c>
      <c r="S112" s="6">
        <v>-0.1441422</v>
      </c>
      <c r="T112" s="6">
        <v>9.9877569999999999E-3</v>
      </c>
      <c r="U112" s="6">
        <v>23</v>
      </c>
      <c r="AB112" s="6">
        <v>5.8</v>
      </c>
      <c r="AC112" s="6">
        <v>-0.12257949999999999</v>
      </c>
      <c r="AD112" s="6">
        <v>8.6500580000000004E-3</v>
      </c>
      <c r="AE112" s="6">
        <v>22</v>
      </c>
      <c r="AF112" s="6">
        <v>-0.1196697</v>
      </c>
      <c r="AG112" s="6">
        <v>4.7345219999999997E-3</v>
      </c>
      <c r="AH112" s="6">
        <v>30</v>
      </c>
      <c r="AK112" s="6">
        <v>5.8</v>
      </c>
      <c r="AL112" s="6">
        <v>-0.12650600000000001</v>
      </c>
      <c r="AM112" s="6">
        <v>1.1467679999999999E-2</v>
      </c>
      <c r="AN112" s="6">
        <v>20</v>
      </c>
      <c r="AO112" s="6">
        <v>-0.1372883</v>
      </c>
      <c r="AP112" s="6">
        <v>8.5630940000000003E-3</v>
      </c>
      <c r="AQ112" s="6">
        <v>23</v>
      </c>
    </row>
    <row r="113" spans="2:43" x14ac:dyDescent="0.25">
      <c r="B113" s="6">
        <v>8.9</v>
      </c>
      <c r="C113" s="6">
        <v>-0.13126589999999999</v>
      </c>
      <c r="D113" s="6">
        <v>8.4865229999999993E-3</v>
      </c>
      <c r="E113" s="6">
        <v>22</v>
      </c>
      <c r="F113" s="6">
        <v>-0.1254383</v>
      </c>
      <c r="G113" s="6">
        <v>5.4034130000000001E-3</v>
      </c>
      <c r="H113" s="6">
        <v>30</v>
      </c>
      <c r="O113" s="6">
        <v>8.9</v>
      </c>
      <c r="P113" s="6">
        <v>-0.12692500000000001</v>
      </c>
      <c r="Q113" s="6">
        <v>1.143225E-2</v>
      </c>
      <c r="R113" s="6">
        <v>20</v>
      </c>
      <c r="S113" s="6">
        <v>-0.1400526</v>
      </c>
      <c r="T113" s="6">
        <v>8.4639840000000008E-3</v>
      </c>
      <c r="U113" s="6">
        <v>23</v>
      </c>
      <c r="AB113" s="6">
        <v>5.9</v>
      </c>
      <c r="AC113" s="6">
        <v>-0.1214382</v>
      </c>
      <c r="AD113" s="6">
        <v>8.4782420000000004E-3</v>
      </c>
      <c r="AE113" s="6">
        <v>22</v>
      </c>
      <c r="AF113" s="6">
        <v>-0.1196707</v>
      </c>
      <c r="AG113" s="6">
        <v>5.0666779999999998E-3</v>
      </c>
      <c r="AH113" s="6">
        <v>30</v>
      </c>
      <c r="AK113" s="6">
        <v>5.9</v>
      </c>
      <c r="AL113" s="6">
        <v>-0.12686700000000001</v>
      </c>
      <c r="AM113" s="6">
        <v>1.188149E-2</v>
      </c>
      <c r="AN113" s="6">
        <v>20</v>
      </c>
      <c r="AO113" s="6">
        <v>-0.1381252</v>
      </c>
      <c r="AP113" s="6">
        <v>9.5358060000000008E-3</v>
      </c>
      <c r="AQ113" s="6">
        <v>23</v>
      </c>
    </row>
    <row r="114" spans="2:43" x14ac:dyDescent="0.25">
      <c r="B114" s="6">
        <v>9</v>
      </c>
      <c r="C114" s="6">
        <v>-0.13068589999999999</v>
      </c>
      <c r="D114" s="6">
        <v>8.6253500000000004E-3</v>
      </c>
      <c r="E114" s="6">
        <v>22</v>
      </c>
      <c r="F114" s="6">
        <v>-0.12837270000000001</v>
      </c>
      <c r="G114" s="6">
        <v>5.1937540000000001E-3</v>
      </c>
      <c r="H114" s="6">
        <v>30</v>
      </c>
      <c r="O114" s="6">
        <v>9</v>
      </c>
      <c r="P114" s="6">
        <v>-0.12925249999999999</v>
      </c>
      <c r="Q114" s="6">
        <v>1.1769780000000001E-2</v>
      </c>
      <c r="R114" s="6">
        <v>20</v>
      </c>
      <c r="S114" s="6">
        <v>-0.14071910000000001</v>
      </c>
      <c r="T114" s="6">
        <v>9.4185099999999997E-3</v>
      </c>
      <c r="U114" s="6">
        <v>23</v>
      </c>
      <c r="AB114" s="6">
        <v>6</v>
      </c>
      <c r="AC114" s="6">
        <v>-0.12190819999999999</v>
      </c>
      <c r="AD114" s="6">
        <v>7.9734490000000005E-3</v>
      </c>
      <c r="AE114" s="6">
        <v>22</v>
      </c>
      <c r="AF114" s="6">
        <v>-0.1188973</v>
      </c>
      <c r="AG114" s="6">
        <v>4.8188019999999996E-3</v>
      </c>
      <c r="AH114" s="6">
        <v>30</v>
      </c>
      <c r="AK114" s="6">
        <v>6</v>
      </c>
      <c r="AL114" s="6">
        <v>-0.1274245</v>
      </c>
      <c r="AM114" s="6">
        <v>1.112403E-2</v>
      </c>
      <c r="AN114" s="6">
        <v>20</v>
      </c>
      <c r="AO114" s="6">
        <v>-0.13985040000000001</v>
      </c>
      <c r="AP114" s="6">
        <v>9.0586999999999994E-3</v>
      </c>
      <c r="AQ114" s="6">
        <v>23</v>
      </c>
    </row>
    <row r="115" spans="2:43" x14ac:dyDescent="0.25">
      <c r="B115" s="6">
        <v>9.1</v>
      </c>
      <c r="C115" s="6">
        <v>-0.1306773</v>
      </c>
      <c r="D115" s="6">
        <v>8.8408059999999997E-3</v>
      </c>
      <c r="E115" s="6">
        <v>22</v>
      </c>
      <c r="F115" s="6">
        <v>-0.1271427</v>
      </c>
      <c r="G115" s="6">
        <v>4.8195989999999999E-3</v>
      </c>
      <c r="H115" s="6">
        <v>30</v>
      </c>
      <c r="O115" s="6">
        <v>9.1</v>
      </c>
      <c r="P115" s="6">
        <v>-0.1304575</v>
      </c>
      <c r="Q115" s="6">
        <v>1.1988530000000001E-2</v>
      </c>
      <c r="R115" s="6">
        <v>20</v>
      </c>
      <c r="S115" s="6">
        <v>-0.143207</v>
      </c>
      <c r="T115" s="6">
        <v>9.1012590000000004E-3</v>
      </c>
      <c r="U115" s="6">
        <v>23</v>
      </c>
      <c r="AB115" s="6">
        <v>6.1</v>
      </c>
      <c r="AC115" s="6">
        <v>-0.1258918</v>
      </c>
      <c r="AD115" s="6">
        <v>8.5815189999999993E-3</v>
      </c>
      <c r="AE115" s="6">
        <v>22</v>
      </c>
      <c r="AF115" s="6">
        <v>-0.11999799999999999</v>
      </c>
      <c r="AG115" s="6">
        <v>4.9609299999999997E-3</v>
      </c>
      <c r="AH115" s="6">
        <v>30</v>
      </c>
      <c r="AK115" s="6">
        <v>6.1</v>
      </c>
      <c r="AL115" s="6">
        <v>-0.1261505</v>
      </c>
      <c r="AM115" s="6">
        <v>1.1397569999999999E-2</v>
      </c>
      <c r="AN115" s="6">
        <v>20</v>
      </c>
      <c r="AO115" s="6">
        <v>-0.14109830000000001</v>
      </c>
      <c r="AP115" s="6">
        <v>9.11146E-3</v>
      </c>
      <c r="AQ115" s="6">
        <v>23</v>
      </c>
    </row>
    <row r="116" spans="2:43" x14ac:dyDescent="0.25">
      <c r="B116" s="6">
        <v>9.1999999999999993</v>
      </c>
      <c r="C116" s="6">
        <v>-0.12925729999999999</v>
      </c>
      <c r="D116" s="6">
        <v>8.7386349999999998E-3</v>
      </c>
      <c r="E116" s="6">
        <v>22</v>
      </c>
      <c r="F116" s="6">
        <v>-0.12626670000000001</v>
      </c>
      <c r="G116" s="6">
        <v>4.9542789999999998E-3</v>
      </c>
      <c r="H116" s="6">
        <v>30</v>
      </c>
      <c r="O116" s="6">
        <v>9.1999999999999993</v>
      </c>
      <c r="P116" s="6">
        <v>-0.12926950000000001</v>
      </c>
      <c r="Q116" s="6">
        <v>1.223321E-2</v>
      </c>
      <c r="R116" s="6">
        <v>20</v>
      </c>
      <c r="S116" s="6">
        <v>-0.1444887</v>
      </c>
      <c r="T116" s="6">
        <v>9.7538360000000001E-3</v>
      </c>
      <c r="U116" s="6">
        <v>23</v>
      </c>
      <c r="AB116" s="6">
        <v>6.2</v>
      </c>
      <c r="AC116" s="6">
        <v>-0.1267036</v>
      </c>
      <c r="AD116" s="6">
        <v>9.2801800000000007E-3</v>
      </c>
      <c r="AE116" s="6">
        <v>22</v>
      </c>
      <c r="AF116" s="6">
        <v>-0.12092799999999999</v>
      </c>
      <c r="AG116" s="6">
        <v>4.9778110000000004E-3</v>
      </c>
      <c r="AH116" s="6">
        <v>30</v>
      </c>
      <c r="AK116" s="6">
        <v>6.2</v>
      </c>
      <c r="AL116" s="6">
        <v>-0.12555749999999999</v>
      </c>
      <c r="AM116" s="6">
        <v>1.082704E-2</v>
      </c>
      <c r="AN116" s="6">
        <v>20</v>
      </c>
      <c r="AO116" s="6">
        <v>-0.13627259999999999</v>
      </c>
      <c r="AP116" s="6">
        <v>8.7995490000000003E-3</v>
      </c>
      <c r="AQ116" s="6">
        <v>23</v>
      </c>
    </row>
    <row r="117" spans="2:43" x14ac:dyDescent="0.25">
      <c r="B117" s="6">
        <v>9.3000000000000007</v>
      </c>
      <c r="C117" s="6">
        <v>-0.12811320000000001</v>
      </c>
      <c r="D117" s="6">
        <v>8.6718839999999995E-3</v>
      </c>
      <c r="E117" s="6">
        <v>22</v>
      </c>
      <c r="F117" s="6">
        <v>-0.12700729999999999</v>
      </c>
      <c r="G117" s="6">
        <v>5.6774979999999996E-3</v>
      </c>
      <c r="H117" s="6">
        <v>30</v>
      </c>
      <c r="O117" s="6">
        <v>9.3000000000000007</v>
      </c>
      <c r="P117" s="6">
        <v>-0.13020399999999999</v>
      </c>
      <c r="Q117" s="6">
        <v>1.053631E-2</v>
      </c>
      <c r="R117" s="6">
        <v>20</v>
      </c>
      <c r="S117" s="6">
        <v>-0.14259740000000001</v>
      </c>
      <c r="T117" s="6">
        <v>9.3968260000000005E-3</v>
      </c>
      <c r="U117" s="6">
        <v>23</v>
      </c>
      <c r="AB117" s="6">
        <v>6.3</v>
      </c>
      <c r="AC117" s="6">
        <v>-0.1239991</v>
      </c>
      <c r="AD117" s="6">
        <v>9.1541490000000003E-3</v>
      </c>
      <c r="AE117" s="6">
        <v>22</v>
      </c>
      <c r="AF117" s="6">
        <v>-0.1243963</v>
      </c>
      <c r="AG117" s="6">
        <v>5.2961400000000004E-3</v>
      </c>
      <c r="AH117" s="6">
        <v>30</v>
      </c>
      <c r="AK117" s="6">
        <v>6.3</v>
      </c>
      <c r="AL117" s="6">
        <v>-0.1290955</v>
      </c>
      <c r="AM117" s="6">
        <v>1.1844459999999999E-2</v>
      </c>
      <c r="AN117" s="6">
        <v>20</v>
      </c>
      <c r="AO117" s="6">
        <v>-0.13467090000000001</v>
      </c>
      <c r="AP117" s="6">
        <v>8.0623489999999999E-3</v>
      </c>
      <c r="AQ117" s="6">
        <v>23</v>
      </c>
    </row>
    <row r="118" spans="2:43" x14ac:dyDescent="0.25">
      <c r="B118" s="6">
        <v>9.4</v>
      </c>
      <c r="C118" s="6">
        <v>-0.1320141</v>
      </c>
      <c r="D118" s="6">
        <v>9.1153060000000001E-3</v>
      </c>
      <c r="E118" s="6">
        <v>22</v>
      </c>
      <c r="F118" s="6">
        <v>-0.12762670000000001</v>
      </c>
      <c r="G118" s="6">
        <v>4.8333350000000002E-3</v>
      </c>
      <c r="H118" s="6">
        <v>30</v>
      </c>
      <c r="O118" s="6">
        <v>9.4</v>
      </c>
      <c r="P118" s="6">
        <v>-0.12871949999999999</v>
      </c>
      <c r="Q118" s="6">
        <v>1.194634E-2</v>
      </c>
      <c r="R118" s="6">
        <v>20</v>
      </c>
      <c r="S118" s="6">
        <v>-0.13952390000000001</v>
      </c>
      <c r="T118" s="6">
        <v>8.5582720000000004E-3</v>
      </c>
      <c r="U118" s="6">
        <v>23</v>
      </c>
      <c r="AB118" s="6">
        <v>6.4</v>
      </c>
      <c r="AC118" s="6">
        <v>-0.1273782</v>
      </c>
      <c r="AD118" s="6">
        <v>8.943342E-3</v>
      </c>
      <c r="AE118" s="6">
        <v>22</v>
      </c>
      <c r="AF118" s="6">
        <v>-0.1204253</v>
      </c>
      <c r="AG118" s="6">
        <v>4.8513769999999996E-3</v>
      </c>
      <c r="AH118" s="6">
        <v>30</v>
      </c>
      <c r="AK118" s="6">
        <v>6.4</v>
      </c>
      <c r="AL118" s="6">
        <v>-0.128889</v>
      </c>
      <c r="AM118" s="6">
        <v>1.118193E-2</v>
      </c>
      <c r="AN118" s="6">
        <v>20</v>
      </c>
      <c r="AO118" s="6">
        <v>-0.13865350000000001</v>
      </c>
      <c r="AP118" s="6">
        <v>8.7654810000000003E-3</v>
      </c>
      <c r="AQ118" s="6">
        <v>23</v>
      </c>
    </row>
    <row r="119" spans="2:43" x14ac:dyDescent="0.25">
      <c r="B119" s="6">
        <v>9.5</v>
      </c>
      <c r="C119" s="6">
        <v>-0.13152910000000001</v>
      </c>
      <c r="D119" s="6">
        <v>8.9143420000000004E-3</v>
      </c>
      <c r="E119" s="6">
        <v>22</v>
      </c>
      <c r="F119" s="6">
        <v>-0.12658030000000001</v>
      </c>
      <c r="G119" s="6">
        <v>5.2621289999999999E-3</v>
      </c>
      <c r="H119" s="6">
        <v>30</v>
      </c>
      <c r="O119" s="6">
        <v>9.5</v>
      </c>
      <c r="P119" s="6">
        <v>-0.13420699999999999</v>
      </c>
      <c r="Q119" s="6">
        <v>1.1981530000000001E-2</v>
      </c>
      <c r="R119" s="6">
        <v>20</v>
      </c>
      <c r="S119" s="6">
        <v>-0.14036219999999999</v>
      </c>
      <c r="T119" s="6">
        <v>8.1012080000000004E-3</v>
      </c>
      <c r="U119" s="6">
        <v>23</v>
      </c>
      <c r="AB119" s="6">
        <v>6.5</v>
      </c>
      <c r="AC119" s="6">
        <v>-0.1232227</v>
      </c>
      <c r="AD119" s="6">
        <v>8.1067450000000003E-3</v>
      </c>
      <c r="AE119" s="6">
        <v>22</v>
      </c>
      <c r="AF119" s="6">
        <v>-0.1214287</v>
      </c>
      <c r="AG119" s="6">
        <v>4.8093160000000001E-3</v>
      </c>
      <c r="AH119" s="6">
        <v>30</v>
      </c>
      <c r="AK119" s="6">
        <v>6.5</v>
      </c>
      <c r="AL119" s="6">
        <v>-0.12802150000000001</v>
      </c>
      <c r="AM119" s="6">
        <v>1.1062239999999999E-2</v>
      </c>
      <c r="AN119" s="6">
        <v>20</v>
      </c>
      <c r="AO119" s="6">
        <v>-0.14519609999999999</v>
      </c>
      <c r="AP119" s="6">
        <v>9.5142509999999996E-3</v>
      </c>
      <c r="AQ119" s="6">
        <v>23</v>
      </c>
    </row>
    <row r="120" spans="2:43" x14ac:dyDescent="0.25">
      <c r="B120" s="6">
        <v>9.6</v>
      </c>
      <c r="C120" s="6">
        <v>-0.13104499999999999</v>
      </c>
      <c r="D120" s="6">
        <v>8.4476080000000005E-3</v>
      </c>
      <c r="E120" s="6">
        <v>22</v>
      </c>
      <c r="F120" s="6">
        <v>-0.126863</v>
      </c>
      <c r="G120" s="6">
        <v>5.1794730000000004E-3</v>
      </c>
      <c r="H120" s="6">
        <v>30</v>
      </c>
      <c r="O120" s="6">
        <v>9.6</v>
      </c>
      <c r="P120" s="6">
        <v>-0.12985350000000001</v>
      </c>
      <c r="Q120" s="6">
        <v>1.245685E-2</v>
      </c>
      <c r="R120" s="6">
        <v>20</v>
      </c>
      <c r="S120" s="6">
        <v>-0.14195260000000001</v>
      </c>
      <c r="T120" s="6">
        <v>9.3118739999999995E-3</v>
      </c>
      <c r="U120" s="6">
        <v>23</v>
      </c>
      <c r="AB120" s="6">
        <v>6.6</v>
      </c>
      <c r="AC120" s="6">
        <v>-0.1275</v>
      </c>
      <c r="AD120" s="6">
        <v>8.7127909999999992E-3</v>
      </c>
      <c r="AE120" s="6">
        <v>22</v>
      </c>
      <c r="AF120" s="6">
        <v>-0.12350899999999999</v>
      </c>
      <c r="AG120" s="6">
        <v>5.0898619999999997E-3</v>
      </c>
      <c r="AH120" s="6">
        <v>30</v>
      </c>
      <c r="AK120" s="6">
        <v>6.6</v>
      </c>
      <c r="AL120" s="6">
        <v>-0.13201850000000001</v>
      </c>
      <c r="AM120" s="6">
        <v>1.171995E-2</v>
      </c>
      <c r="AN120" s="6">
        <v>20</v>
      </c>
      <c r="AO120" s="6">
        <v>-0.1393422</v>
      </c>
      <c r="AP120" s="6">
        <v>8.3289690000000003E-3</v>
      </c>
      <c r="AQ120" s="6">
        <v>23</v>
      </c>
    </row>
    <row r="121" spans="2:43" x14ac:dyDescent="0.25">
      <c r="B121" s="6">
        <v>9.6999999999999993</v>
      </c>
      <c r="C121" s="6">
        <v>-0.12951770000000001</v>
      </c>
      <c r="D121" s="6">
        <v>8.6606800000000005E-3</v>
      </c>
      <c r="E121" s="6">
        <v>22</v>
      </c>
      <c r="F121" s="6">
        <v>-0.127049</v>
      </c>
      <c r="G121" s="6">
        <v>5.0649270000000003E-3</v>
      </c>
      <c r="H121" s="6">
        <v>30</v>
      </c>
      <c r="O121" s="6">
        <v>9.6999999999999993</v>
      </c>
      <c r="P121" s="6">
        <v>-0.1314755</v>
      </c>
      <c r="Q121" s="6">
        <v>1.203687E-2</v>
      </c>
      <c r="R121" s="6">
        <v>20</v>
      </c>
      <c r="S121" s="6">
        <v>-0.14599909999999999</v>
      </c>
      <c r="T121" s="6">
        <v>9.8606279999999998E-3</v>
      </c>
      <c r="U121" s="6">
        <v>23</v>
      </c>
      <c r="AB121" s="6">
        <v>6.7</v>
      </c>
      <c r="AC121" s="6">
        <v>-0.1278241</v>
      </c>
      <c r="AD121" s="6">
        <v>8.3480580000000002E-3</v>
      </c>
      <c r="AE121" s="6">
        <v>22</v>
      </c>
      <c r="AF121" s="6">
        <v>-0.1233147</v>
      </c>
      <c r="AG121" s="6">
        <v>4.9400390000000002E-3</v>
      </c>
      <c r="AH121" s="6">
        <v>30</v>
      </c>
      <c r="AK121" s="6">
        <v>6.7</v>
      </c>
      <c r="AL121" s="6">
        <v>-0.126303</v>
      </c>
      <c r="AM121" s="6">
        <v>1.137752E-2</v>
      </c>
      <c r="AN121" s="6">
        <v>20</v>
      </c>
      <c r="AO121" s="6">
        <v>-0.13800960000000001</v>
      </c>
      <c r="AP121" s="6">
        <v>8.1516439999999996E-3</v>
      </c>
      <c r="AQ121" s="6">
        <v>23</v>
      </c>
    </row>
    <row r="122" spans="2:43" x14ac:dyDescent="0.25">
      <c r="B122" s="6">
        <v>9.8000000000000007</v>
      </c>
      <c r="C122" s="6">
        <v>-0.1326059</v>
      </c>
      <c r="D122" s="6">
        <v>8.7719830000000006E-3</v>
      </c>
      <c r="E122" s="6">
        <v>22</v>
      </c>
      <c r="F122" s="6">
        <v>-0.1298677</v>
      </c>
      <c r="G122" s="6">
        <v>5.3038929999999996E-3</v>
      </c>
      <c r="H122" s="6">
        <v>30</v>
      </c>
      <c r="O122" s="6">
        <v>9.8000000000000007</v>
      </c>
      <c r="P122" s="6">
        <v>-0.12992799999999999</v>
      </c>
      <c r="Q122" s="6">
        <v>1.1144340000000001E-2</v>
      </c>
      <c r="R122" s="6">
        <v>20</v>
      </c>
      <c r="S122" s="6">
        <v>-0.14172870000000001</v>
      </c>
      <c r="T122" s="6">
        <v>9.0125429999999996E-3</v>
      </c>
      <c r="U122" s="6">
        <v>23</v>
      </c>
      <c r="AB122" s="6">
        <v>6.8</v>
      </c>
      <c r="AC122" s="6">
        <v>-0.12589049999999999</v>
      </c>
      <c r="AD122" s="6">
        <v>8.9311170000000006E-3</v>
      </c>
      <c r="AE122" s="6">
        <v>22</v>
      </c>
      <c r="AF122" s="6">
        <v>-0.1222437</v>
      </c>
      <c r="AG122" s="6">
        <v>4.5426770000000002E-3</v>
      </c>
      <c r="AH122" s="6">
        <v>30</v>
      </c>
      <c r="AK122" s="6">
        <v>6.8</v>
      </c>
      <c r="AL122" s="6">
        <v>-0.12496350000000001</v>
      </c>
      <c r="AM122" s="6">
        <v>9.6241339999999995E-3</v>
      </c>
      <c r="AN122" s="6">
        <v>20</v>
      </c>
      <c r="AO122" s="6">
        <v>-0.14433699999999999</v>
      </c>
      <c r="AP122" s="6">
        <v>9.9765909999999999E-3</v>
      </c>
      <c r="AQ122" s="6">
        <v>23</v>
      </c>
    </row>
    <row r="123" spans="2:43" x14ac:dyDescent="0.25">
      <c r="B123" s="6">
        <v>9.9</v>
      </c>
      <c r="C123" s="6">
        <v>-0.1309196</v>
      </c>
      <c r="D123" s="6">
        <v>8.3370920000000008E-3</v>
      </c>
      <c r="E123" s="6">
        <v>22</v>
      </c>
      <c r="F123" s="6">
        <v>-0.1277607</v>
      </c>
      <c r="G123" s="6">
        <v>5.2313419999999999E-3</v>
      </c>
      <c r="H123" s="6">
        <v>30</v>
      </c>
      <c r="O123" s="6">
        <v>9.9</v>
      </c>
      <c r="P123" s="6">
        <v>-0.12744</v>
      </c>
      <c r="Q123" s="6">
        <v>1.067707E-2</v>
      </c>
      <c r="R123" s="6">
        <v>20</v>
      </c>
      <c r="S123" s="6">
        <v>-0.14285439999999999</v>
      </c>
      <c r="T123" s="6">
        <v>9.2210699999999996E-3</v>
      </c>
      <c r="U123" s="6">
        <v>23</v>
      </c>
      <c r="AB123" s="6">
        <v>6.9</v>
      </c>
      <c r="AC123" s="6">
        <v>-0.1261582</v>
      </c>
      <c r="AD123" s="6">
        <v>8.1107639999999995E-3</v>
      </c>
      <c r="AE123" s="6">
        <v>22</v>
      </c>
      <c r="AF123" s="6">
        <v>-0.12488299999999999</v>
      </c>
      <c r="AG123" s="6">
        <v>4.9829360000000003E-3</v>
      </c>
      <c r="AH123" s="6">
        <v>30</v>
      </c>
      <c r="AK123" s="6">
        <v>6.9</v>
      </c>
      <c r="AL123" s="6">
        <v>-0.1277055</v>
      </c>
      <c r="AM123" s="6">
        <v>1.1351190000000001E-2</v>
      </c>
      <c r="AN123" s="6">
        <v>20</v>
      </c>
      <c r="AO123" s="6">
        <v>-0.1365431</v>
      </c>
      <c r="AP123" s="6">
        <v>8.5682989999999997E-3</v>
      </c>
      <c r="AQ123" s="6">
        <v>23</v>
      </c>
    </row>
    <row r="124" spans="2:43" x14ac:dyDescent="0.25">
      <c r="B124" s="6">
        <v>10</v>
      </c>
      <c r="C124" s="6">
        <v>-0.1323859</v>
      </c>
      <c r="D124" s="6">
        <v>8.3947150000000005E-3</v>
      </c>
      <c r="E124" s="6">
        <v>22</v>
      </c>
      <c r="F124" s="6">
        <v>-0.125749</v>
      </c>
      <c r="G124" s="6">
        <v>4.6950550000000001E-3</v>
      </c>
      <c r="H124" s="6">
        <v>30</v>
      </c>
      <c r="O124" s="6">
        <v>10</v>
      </c>
      <c r="P124" s="6">
        <v>-0.12719749999999999</v>
      </c>
      <c r="Q124" s="6">
        <v>1.1916680000000001E-2</v>
      </c>
      <c r="R124" s="6">
        <v>20</v>
      </c>
      <c r="S124" s="6">
        <v>-0.13843739999999999</v>
      </c>
      <c r="T124" s="6">
        <v>8.2568710000000007E-3</v>
      </c>
      <c r="U124" s="6">
        <v>23</v>
      </c>
      <c r="AB124" s="6">
        <v>7</v>
      </c>
      <c r="AC124" s="6">
        <v>-0.12854409999999999</v>
      </c>
      <c r="AD124" s="6">
        <v>8.8933020000000005E-3</v>
      </c>
      <c r="AE124" s="6">
        <v>22</v>
      </c>
      <c r="AF124" s="6">
        <v>-0.12343469999999999</v>
      </c>
      <c r="AG124" s="6">
        <v>4.3785689999999997E-3</v>
      </c>
      <c r="AH124" s="6">
        <v>30</v>
      </c>
      <c r="AK124" s="6">
        <v>7</v>
      </c>
      <c r="AL124" s="6">
        <v>-0.129334</v>
      </c>
      <c r="AM124" s="6">
        <v>1.059125E-2</v>
      </c>
      <c r="AN124" s="6">
        <v>20</v>
      </c>
      <c r="AO124" s="6">
        <v>-0.1407718</v>
      </c>
      <c r="AP124" s="6">
        <v>9.0430909999999996E-3</v>
      </c>
      <c r="AQ124" s="6">
        <v>23</v>
      </c>
    </row>
    <row r="125" spans="2:43" x14ac:dyDescent="0.25">
      <c r="B125" s="6">
        <v>10.1</v>
      </c>
      <c r="C125" s="6">
        <v>-0.13113639999999999</v>
      </c>
      <c r="D125" s="6">
        <v>8.1392960000000007E-3</v>
      </c>
      <c r="E125" s="6">
        <v>22</v>
      </c>
      <c r="F125" s="6">
        <v>-0.1283263</v>
      </c>
      <c r="G125" s="6">
        <v>5.4021290000000003E-3</v>
      </c>
      <c r="H125" s="6">
        <v>30</v>
      </c>
      <c r="O125" s="6">
        <v>10.1</v>
      </c>
      <c r="P125" s="6">
        <v>-0.12888250000000001</v>
      </c>
      <c r="Q125" s="6">
        <v>1.156273E-2</v>
      </c>
      <c r="R125" s="6">
        <v>20</v>
      </c>
      <c r="S125" s="6">
        <v>-0.1435061</v>
      </c>
      <c r="T125" s="6">
        <v>9.7414800000000003E-3</v>
      </c>
      <c r="U125" s="6">
        <v>23</v>
      </c>
      <c r="AB125" s="6">
        <v>7.1</v>
      </c>
      <c r="AC125" s="6">
        <v>-0.1266718</v>
      </c>
      <c r="AD125" s="6">
        <v>8.7245420000000001E-3</v>
      </c>
      <c r="AE125" s="6">
        <v>22</v>
      </c>
      <c r="AF125" s="6">
        <v>-0.121374</v>
      </c>
      <c r="AG125" s="6">
        <v>4.651288E-3</v>
      </c>
      <c r="AH125" s="6">
        <v>30</v>
      </c>
      <c r="AK125" s="6">
        <v>7.1</v>
      </c>
      <c r="AL125" s="6">
        <v>-0.13082849999999999</v>
      </c>
      <c r="AM125" s="6">
        <v>1.1511499999999999E-2</v>
      </c>
      <c r="AN125" s="6">
        <v>20</v>
      </c>
      <c r="AO125" s="6">
        <v>-0.13489570000000001</v>
      </c>
      <c r="AP125" s="6">
        <v>8.1196710000000002E-3</v>
      </c>
      <c r="AQ125" s="6">
        <v>23</v>
      </c>
    </row>
    <row r="126" spans="2:43" x14ac:dyDescent="0.25">
      <c r="B126" s="6">
        <v>10.199999999999999</v>
      </c>
      <c r="C126" s="6">
        <v>-0.13061229999999999</v>
      </c>
      <c r="D126" s="6">
        <v>8.4767680000000008E-3</v>
      </c>
      <c r="E126" s="6">
        <v>22</v>
      </c>
      <c r="F126" s="6">
        <v>-0.12741169999999999</v>
      </c>
      <c r="G126" s="6">
        <v>5.6815520000000003E-3</v>
      </c>
      <c r="H126" s="6">
        <v>30</v>
      </c>
      <c r="O126" s="6">
        <v>10.199999999999999</v>
      </c>
      <c r="P126" s="6">
        <v>-0.12788150000000001</v>
      </c>
      <c r="Q126" s="6">
        <v>1.23391E-2</v>
      </c>
      <c r="R126" s="6">
        <v>20</v>
      </c>
      <c r="S126" s="6">
        <v>-0.14249829999999999</v>
      </c>
      <c r="T126" s="6">
        <v>8.1464160000000001E-3</v>
      </c>
      <c r="U126" s="6">
        <v>23</v>
      </c>
      <c r="AB126" s="6">
        <v>7.2</v>
      </c>
      <c r="AC126" s="6">
        <v>-0.12924859999999999</v>
      </c>
      <c r="AD126" s="6">
        <v>9.0379380000000006E-3</v>
      </c>
      <c r="AE126" s="6">
        <v>22</v>
      </c>
      <c r="AF126" s="6">
        <v>-0.12510830000000001</v>
      </c>
      <c r="AG126" s="6">
        <v>5.224523E-3</v>
      </c>
      <c r="AH126" s="6">
        <v>30</v>
      </c>
      <c r="AK126" s="6">
        <v>7.2</v>
      </c>
      <c r="AL126" s="6">
        <v>-0.1301505</v>
      </c>
      <c r="AM126" s="6">
        <v>1.106365E-2</v>
      </c>
      <c r="AN126" s="6">
        <v>20</v>
      </c>
      <c r="AO126" s="6">
        <v>-0.14542569999999999</v>
      </c>
      <c r="AP126" s="6">
        <v>8.9256119999999994E-3</v>
      </c>
      <c r="AQ126" s="6">
        <v>23</v>
      </c>
    </row>
    <row r="127" spans="2:43" x14ac:dyDescent="0.25">
      <c r="B127" s="6">
        <v>10.3</v>
      </c>
      <c r="C127" s="6">
        <v>-0.1309427</v>
      </c>
      <c r="D127" s="6">
        <v>8.4890179999999992E-3</v>
      </c>
      <c r="E127" s="6">
        <v>22</v>
      </c>
      <c r="F127" s="6">
        <v>-0.12877330000000001</v>
      </c>
      <c r="G127" s="6">
        <v>4.9920010000000003E-3</v>
      </c>
      <c r="H127" s="6">
        <v>30</v>
      </c>
      <c r="O127" s="6">
        <v>10.3</v>
      </c>
      <c r="P127" s="6">
        <v>-0.1300915</v>
      </c>
      <c r="Q127" s="6">
        <v>1.080249E-2</v>
      </c>
      <c r="R127" s="6">
        <v>20</v>
      </c>
      <c r="S127" s="6">
        <v>-0.14362649999999999</v>
      </c>
      <c r="T127" s="6">
        <v>9.728881E-3</v>
      </c>
      <c r="U127" s="6">
        <v>23</v>
      </c>
      <c r="AB127" s="6">
        <v>7.3</v>
      </c>
      <c r="AC127" s="6">
        <v>-0.1275077</v>
      </c>
      <c r="AD127" s="6">
        <v>8.0568589999999995E-3</v>
      </c>
      <c r="AE127" s="6">
        <v>22</v>
      </c>
      <c r="AF127" s="6">
        <v>-0.1247173</v>
      </c>
      <c r="AG127" s="6">
        <v>5.2616360000000001E-3</v>
      </c>
      <c r="AH127" s="6">
        <v>30</v>
      </c>
      <c r="AK127" s="6">
        <v>7.3</v>
      </c>
      <c r="AL127" s="6">
        <v>-0.1339455</v>
      </c>
      <c r="AM127" s="6">
        <v>1.2258679999999999E-2</v>
      </c>
      <c r="AN127" s="6">
        <v>20</v>
      </c>
      <c r="AO127" s="6">
        <v>-0.14110700000000001</v>
      </c>
      <c r="AP127" s="6">
        <v>9.1786509999999995E-3</v>
      </c>
      <c r="AQ127" s="6">
        <v>23</v>
      </c>
    </row>
    <row r="128" spans="2:43" x14ac:dyDescent="0.25">
      <c r="B128" s="6">
        <v>10.4</v>
      </c>
      <c r="C128" s="6">
        <v>-0.12968769999999999</v>
      </c>
      <c r="D128" s="6">
        <v>8.6846389999999992E-3</v>
      </c>
      <c r="E128" s="6">
        <v>22</v>
      </c>
      <c r="F128" s="6">
        <v>-0.12836729999999999</v>
      </c>
      <c r="G128" s="6">
        <v>5.0334539999999997E-3</v>
      </c>
      <c r="H128" s="6">
        <v>30</v>
      </c>
      <c r="O128" s="6">
        <v>10.4</v>
      </c>
      <c r="P128" s="6">
        <v>-0.12980749999999999</v>
      </c>
      <c r="Q128" s="6">
        <v>1.1739680000000001E-2</v>
      </c>
      <c r="R128" s="6">
        <v>20</v>
      </c>
      <c r="S128" s="6">
        <v>-0.14075260000000001</v>
      </c>
      <c r="T128" s="6">
        <v>8.8622749999999993E-3</v>
      </c>
      <c r="U128" s="6">
        <v>23</v>
      </c>
      <c r="AB128" s="6">
        <v>7.4</v>
      </c>
      <c r="AC128" s="6">
        <v>-0.1305741</v>
      </c>
      <c r="AD128" s="6">
        <v>8.640132E-3</v>
      </c>
      <c r="AE128" s="6">
        <v>22</v>
      </c>
      <c r="AF128" s="6">
        <v>-0.124559</v>
      </c>
      <c r="AG128" s="6">
        <v>4.8391989999999998E-3</v>
      </c>
      <c r="AH128" s="6">
        <v>30</v>
      </c>
      <c r="AK128" s="6">
        <v>7.4</v>
      </c>
      <c r="AL128" s="6">
        <v>-0.13226599999999999</v>
      </c>
      <c r="AM128" s="6">
        <v>1.1547E-2</v>
      </c>
      <c r="AN128" s="6">
        <v>20</v>
      </c>
      <c r="AO128" s="6">
        <v>-0.1382613</v>
      </c>
      <c r="AP128" s="6">
        <v>9.1375880000000003E-3</v>
      </c>
      <c r="AQ128" s="6">
        <v>23</v>
      </c>
    </row>
    <row r="129" spans="2:43" x14ac:dyDescent="0.25">
      <c r="B129" s="6">
        <v>10.5</v>
      </c>
      <c r="C129" s="6">
        <v>-0.1291477</v>
      </c>
      <c r="D129" s="6">
        <v>8.8639909999999999E-3</v>
      </c>
      <c r="E129" s="6">
        <v>22</v>
      </c>
      <c r="F129" s="6">
        <v>-0.1261563</v>
      </c>
      <c r="G129" s="6">
        <v>5.186988E-3</v>
      </c>
      <c r="H129" s="6">
        <v>30</v>
      </c>
      <c r="O129" s="6">
        <v>10.5</v>
      </c>
      <c r="P129" s="6">
        <v>-0.12854099999999999</v>
      </c>
      <c r="Q129" s="6">
        <v>1.1267350000000001E-2</v>
      </c>
      <c r="R129" s="6">
        <v>20</v>
      </c>
      <c r="S129" s="6">
        <v>-0.14076830000000001</v>
      </c>
      <c r="T129" s="6">
        <v>8.3680270000000001E-3</v>
      </c>
      <c r="U129" s="6">
        <v>23</v>
      </c>
      <c r="AB129" s="6">
        <v>7.5</v>
      </c>
      <c r="AC129" s="6">
        <v>-0.1286718</v>
      </c>
      <c r="AD129" s="6">
        <v>8.5877780000000008E-3</v>
      </c>
      <c r="AE129" s="6">
        <v>22</v>
      </c>
      <c r="AF129" s="6">
        <v>-0.12399930000000001</v>
      </c>
      <c r="AG129" s="6">
        <v>4.9197770000000002E-3</v>
      </c>
      <c r="AH129" s="6">
        <v>30</v>
      </c>
      <c r="AK129" s="6">
        <v>7.5</v>
      </c>
      <c r="AL129" s="6">
        <v>-0.134016</v>
      </c>
      <c r="AM129" s="6">
        <v>1.2255749999999999E-2</v>
      </c>
      <c r="AN129" s="6">
        <v>20</v>
      </c>
      <c r="AO129" s="6">
        <v>-0.1443422</v>
      </c>
      <c r="AP129" s="6">
        <v>9.0782229999999998E-3</v>
      </c>
      <c r="AQ129" s="6">
        <v>23</v>
      </c>
    </row>
    <row r="130" spans="2:43" x14ac:dyDescent="0.25">
      <c r="B130" s="6">
        <v>10.6</v>
      </c>
      <c r="C130" s="6">
        <v>-0.13039909999999999</v>
      </c>
      <c r="D130" s="6">
        <v>8.8705339999999994E-3</v>
      </c>
      <c r="E130" s="6">
        <v>22</v>
      </c>
      <c r="F130" s="6">
        <v>-0.1272963</v>
      </c>
      <c r="G130" s="6">
        <v>5.0932720000000003E-3</v>
      </c>
      <c r="H130" s="6">
        <v>30</v>
      </c>
      <c r="O130" s="6">
        <v>10.6</v>
      </c>
      <c r="P130" s="6">
        <v>-0.13069349999999999</v>
      </c>
      <c r="Q130" s="6">
        <v>1.212326E-2</v>
      </c>
      <c r="R130" s="6">
        <v>20</v>
      </c>
      <c r="S130" s="6">
        <v>-0.14496439999999999</v>
      </c>
      <c r="T130" s="6">
        <v>9.8951000000000004E-3</v>
      </c>
      <c r="U130" s="6">
        <v>23</v>
      </c>
      <c r="AB130" s="6">
        <v>7.6</v>
      </c>
      <c r="AC130" s="6">
        <v>-0.12938730000000001</v>
      </c>
      <c r="AD130" s="6">
        <v>8.5146549999999994E-3</v>
      </c>
      <c r="AE130" s="6">
        <v>22</v>
      </c>
      <c r="AF130" s="6">
        <v>-0.12478400000000001</v>
      </c>
      <c r="AG130" s="6">
        <v>5.0178690000000003E-3</v>
      </c>
      <c r="AH130" s="6">
        <v>30</v>
      </c>
      <c r="AK130" s="6">
        <v>7.6</v>
      </c>
      <c r="AL130" s="6">
        <v>-0.1293145</v>
      </c>
      <c r="AM130" s="6">
        <v>1.0258440000000001E-2</v>
      </c>
      <c r="AN130" s="6">
        <v>20</v>
      </c>
      <c r="AO130" s="6">
        <v>-0.1399426</v>
      </c>
      <c r="AP130" s="6">
        <v>8.4508050000000005E-3</v>
      </c>
      <c r="AQ130" s="6">
        <v>23</v>
      </c>
    </row>
    <row r="131" spans="2:43" x14ac:dyDescent="0.25">
      <c r="B131" s="6">
        <v>10.7</v>
      </c>
      <c r="C131" s="6">
        <v>-0.13149859999999999</v>
      </c>
      <c r="D131" s="6">
        <v>8.1983830000000001E-3</v>
      </c>
      <c r="E131" s="6">
        <v>22</v>
      </c>
      <c r="F131" s="6">
        <v>-0.1265743</v>
      </c>
      <c r="G131" s="6">
        <v>5.3620500000000001E-3</v>
      </c>
      <c r="H131" s="6">
        <v>30</v>
      </c>
      <c r="O131" s="6">
        <v>10.7</v>
      </c>
      <c r="P131" s="6">
        <v>-0.1335345</v>
      </c>
      <c r="Q131" s="6">
        <v>1.1844220000000001E-2</v>
      </c>
      <c r="R131" s="6">
        <v>20</v>
      </c>
      <c r="S131" s="6">
        <v>-0.14717649999999999</v>
      </c>
      <c r="T131" s="6">
        <v>1.0048659999999999E-2</v>
      </c>
      <c r="U131" s="6">
        <v>23</v>
      </c>
      <c r="AB131" s="6">
        <v>7.7</v>
      </c>
      <c r="AC131" s="6">
        <v>-0.12906999999999999</v>
      </c>
      <c r="AD131" s="6">
        <v>8.9644819999999993E-3</v>
      </c>
      <c r="AE131" s="6">
        <v>22</v>
      </c>
      <c r="AF131" s="6">
        <v>-0.122479</v>
      </c>
      <c r="AG131" s="6">
        <v>4.7420600000000002E-3</v>
      </c>
      <c r="AH131" s="6">
        <v>30</v>
      </c>
      <c r="AK131" s="6">
        <v>7.7</v>
      </c>
      <c r="AL131" s="6">
        <v>-0.1308445</v>
      </c>
      <c r="AM131" s="6">
        <v>1.213617E-2</v>
      </c>
      <c r="AN131" s="6">
        <v>20</v>
      </c>
      <c r="AO131" s="6">
        <v>-0.144257</v>
      </c>
      <c r="AP131" s="6">
        <v>1.000387E-2</v>
      </c>
      <c r="AQ131" s="6">
        <v>23</v>
      </c>
    </row>
    <row r="132" spans="2:43" x14ac:dyDescent="0.25">
      <c r="B132" s="6">
        <v>10.8</v>
      </c>
      <c r="C132" s="6">
        <v>-0.13295460000000001</v>
      </c>
      <c r="D132" s="6">
        <v>8.5476679999999996E-3</v>
      </c>
      <c r="E132" s="6">
        <v>22</v>
      </c>
      <c r="F132" s="6">
        <v>-0.12833929999999999</v>
      </c>
      <c r="G132" s="6">
        <v>5.3776539999999999E-3</v>
      </c>
      <c r="H132" s="6">
        <v>30</v>
      </c>
      <c r="O132" s="6">
        <v>10.8</v>
      </c>
      <c r="P132" s="6">
        <v>-0.12728400000000001</v>
      </c>
      <c r="Q132" s="6">
        <v>1.14444E-2</v>
      </c>
      <c r="R132" s="6">
        <v>20</v>
      </c>
      <c r="S132" s="6">
        <v>-0.14294090000000001</v>
      </c>
      <c r="T132" s="6">
        <v>8.1294869999999995E-3</v>
      </c>
      <c r="U132" s="6">
        <v>23</v>
      </c>
      <c r="AB132" s="6">
        <v>7.8</v>
      </c>
      <c r="AC132" s="6">
        <v>-0.13046179999999999</v>
      </c>
      <c r="AD132" s="6">
        <v>8.8867540000000002E-3</v>
      </c>
      <c r="AE132" s="6">
        <v>22</v>
      </c>
      <c r="AF132" s="6">
        <v>-0.12626229999999999</v>
      </c>
      <c r="AG132" s="6">
        <v>5.2519050000000003E-3</v>
      </c>
      <c r="AH132" s="6">
        <v>30</v>
      </c>
      <c r="AK132" s="6">
        <v>7.8</v>
      </c>
      <c r="AL132" s="6">
        <v>-0.12504499999999999</v>
      </c>
      <c r="AM132" s="6">
        <v>1.0804950000000001E-2</v>
      </c>
      <c r="AN132" s="6">
        <v>20</v>
      </c>
      <c r="AO132" s="6">
        <v>-0.14631440000000001</v>
      </c>
      <c r="AP132" s="6">
        <v>9.2678629999999994E-3</v>
      </c>
      <c r="AQ132" s="6">
        <v>23</v>
      </c>
    </row>
    <row r="133" spans="2:43" x14ac:dyDescent="0.25">
      <c r="B133" s="6">
        <v>10.9</v>
      </c>
      <c r="C133" s="6">
        <v>-0.13362089999999999</v>
      </c>
      <c r="D133" s="6">
        <v>8.9193540000000009E-3</v>
      </c>
      <c r="E133" s="6">
        <v>22</v>
      </c>
      <c r="F133" s="6">
        <v>-0.1291157</v>
      </c>
      <c r="G133" s="6">
        <v>5.0548570000000003E-3</v>
      </c>
      <c r="H133" s="6">
        <v>30</v>
      </c>
      <c r="O133" s="6">
        <v>10.9</v>
      </c>
      <c r="P133" s="6">
        <v>-0.130497</v>
      </c>
      <c r="Q133" s="6">
        <v>1.1357610000000001E-2</v>
      </c>
      <c r="R133" s="6">
        <v>20</v>
      </c>
      <c r="S133" s="6">
        <v>-0.1413326</v>
      </c>
      <c r="T133" s="6">
        <v>9.0514199999999993E-3</v>
      </c>
      <c r="U133" s="6">
        <v>23</v>
      </c>
      <c r="AB133" s="6">
        <v>7.9</v>
      </c>
      <c r="AC133" s="6">
        <v>-0.12839139999999999</v>
      </c>
      <c r="AD133" s="6">
        <v>8.976599E-3</v>
      </c>
      <c r="AE133" s="6">
        <v>22</v>
      </c>
      <c r="AF133" s="6">
        <v>-0.12452969999999999</v>
      </c>
      <c r="AG133" s="6">
        <v>5.1468130000000001E-3</v>
      </c>
      <c r="AH133" s="6">
        <v>30</v>
      </c>
      <c r="AK133" s="6">
        <v>7.9</v>
      </c>
      <c r="AL133" s="6">
        <v>-0.12654650000000001</v>
      </c>
      <c r="AM133" s="6">
        <v>1.051565E-2</v>
      </c>
      <c r="AN133" s="6">
        <v>20</v>
      </c>
      <c r="AO133" s="6">
        <v>-0.139677</v>
      </c>
      <c r="AP133" s="6">
        <v>8.3876030000000004E-3</v>
      </c>
      <c r="AQ133" s="6">
        <v>23</v>
      </c>
    </row>
    <row r="134" spans="2:43" x14ac:dyDescent="0.25">
      <c r="B134" s="6">
        <v>11</v>
      </c>
      <c r="C134" s="6">
        <v>-0.1301436</v>
      </c>
      <c r="D134" s="6">
        <v>8.0672109999999995E-3</v>
      </c>
      <c r="E134" s="6">
        <v>22</v>
      </c>
      <c r="F134" s="6">
        <v>-0.12538299999999999</v>
      </c>
      <c r="G134" s="6">
        <v>5.0257030000000003E-3</v>
      </c>
      <c r="H134" s="6">
        <v>30</v>
      </c>
      <c r="O134" s="6">
        <v>11</v>
      </c>
      <c r="P134" s="6">
        <v>-0.12749550000000001</v>
      </c>
      <c r="Q134" s="6">
        <v>1.1316379999999999E-2</v>
      </c>
      <c r="R134" s="6">
        <v>20</v>
      </c>
      <c r="S134" s="6">
        <v>-0.13955000000000001</v>
      </c>
      <c r="T134" s="6">
        <v>8.7209330000000002E-3</v>
      </c>
      <c r="U134" s="6">
        <v>23</v>
      </c>
      <c r="AB134" s="6">
        <v>8</v>
      </c>
      <c r="AC134" s="6">
        <v>-0.12842000000000001</v>
      </c>
      <c r="AD134" s="6">
        <v>8.322978E-3</v>
      </c>
      <c r="AE134" s="6">
        <v>22</v>
      </c>
      <c r="AF134" s="6">
        <v>-0.1250907</v>
      </c>
      <c r="AG134" s="6">
        <v>5.1460229999999996E-3</v>
      </c>
      <c r="AH134" s="6">
        <v>30</v>
      </c>
      <c r="AK134" s="6">
        <v>8</v>
      </c>
      <c r="AL134" s="6">
        <v>-0.13038749999999999</v>
      </c>
      <c r="AM134" s="6">
        <v>1.148514E-2</v>
      </c>
      <c r="AN134" s="6">
        <v>20</v>
      </c>
      <c r="AO134" s="6">
        <v>-0.14176349999999999</v>
      </c>
      <c r="AP134" s="6">
        <v>9.1262449999999998E-3</v>
      </c>
      <c r="AQ134" s="6">
        <v>23</v>
      </c>
    </row>
    <row r="135" spans="2:43" x14ac:dyDescent="0.25">
      <c r="B135" s="6">
        <v>11.1</v>
      </c>
      <c r="C135" s="6">
        <v>-0.13215959999999999</v>
      </c>
      <c r="D135" s="6">
        <v>8.7339519999999997E-3</v>
      </c>
      <c r="E135" s="6">
        <v>22</v>
      </c>
      <c r="F135" s="6">
        <v>-0.1278647</v>
      </c>
      <c r="G135" s="6">
        <v>5.0268780000000002E-3</v>
      </c>
      <c r="H135" s="6">
        <v>30</v>
      </c>
      <c r="O135" s="6">
        <v>11.1</v>
      </c>
      <c r="P135" s="6">
        <v>-0.12728999999999999</v>
      </c>
      <c r="Q135" s="6">
        <v>1.1010229999999999E-2</v>
      </c>
      <c r="R135" s="6">
        <v>20</v>
      </c>
      <c r="S135" s="6">
        <v>-0.14250740000000001</v>
      </c>
      <c r="T135" s="6">
        <v>8.2850279999999998E-3</v>
      </c>
      <c r="U135" s="6">
        <v>23</v>
      </c>
      <c r="AB135" s="6">
        <v>8.1</v>
      </c>
      <c r="AC135" s="6">
        <v>-0.12859909999999999</v>
      </c>
      <c r="AD135" s="6">
        <v>8.6035980000000005E-3</v>
      </c>
      <c r="AE135" s="6">
        <v>22</v>
      </c>
      <c r="AF135" s="6">
        <v>-0.1252933</v>
      </c>
      <c r="AG135" s="6">
        <v>5.117908E-3</v>
      </c>
      <c r="AH135" s="6">
        <v>30</v>
      </c>
      <c r="AK135" s="6">
        <v>8.1</v>
      </c>
      <c r="AL135" s="6">
        <v>-0.13044800000000001</v>
      </c>
      <c r="AM135" s="6">
        <v>1.149713E-2</v>
      </c>
      <c r="AN135" s="6">
        <v>20</v>
      </c>
      <c r="AO135" s="6">
        <v>-0.14495910000000001</v>
      </c>
      <c r="AP135" s="6">
        <v>1.0157350000000001E-2</v>
      </c>
      <c r="AQ135" s="6">
        <v>23</v>
      </c>
    </row>
    <row r="136" spans="2:43" x14ac:dyDescent="0.25">
      <c r="B136" s="6">
        <v>11.2</v>
      </c>
      <c r="C136" s="6">
        <v>-0.13346730000000001</v>
      </c>
      <c r="D136" s="6">
        <v>8.9083099999999991E-3</v>
      </c>
      <c r="E136" s="6">
        <v>22</v>
      </c>
      <c r="F136" s="6">
        <v>-0.12970200000000001</v>
      </c>
      <c r="G136" s="6">
        <v>5.3094750000000001E-3</v>
      </c>
      <c r="H136" s="6">
        <v>30</v>
      </c>
      <c r="O136" s="6">
        <v>11.2</v>
      </c>
      <c r="P136" s="6">
        <v>-0.131915</v>
      </c>
      <c r="Q136" s="6">
        <v>1.137351E-2</v>
      </c>
      <c r="R136" s="6">
        <v>20</v>
      </c>
      <c r="S136" s="6">
        <v>-0.1446952</v>
      </c>
      <c r="T136" s="6">
        <v>9.5832899999999995E-3</v>
      </c>
      <c r="U136" s="6">
        <v>23</v>
      </c>
      <c r="AB136" s="6">
        <v>8.1999999999999993</v>
      </c>
      <c r="AC136" s="6">
        <v>-0.1306609</v>
      </c>
      <c r="AD136" s="6">
        <v>8.9493750000000007E-3</v>
      </c>
      <c r="AE136" s="6">
        <v>22</v>
      </c>
      <c r="AF136" s="6">
        <v>-0.12554770000000001</v>
      </c>
      <c r="AG136" s="6">
        <v>5.4605799999999996E-3</v>
      </c>
      <c r="AH136" s="6">
        <v>30</v>
      </c>
      <c r="AK136" s="6">
        <v>8.1999999999999993</v>
      </c>
      <c r="AL136" s="6">
        <v>-0.128604</v>
      </c>
      <c r="AM136" s="6">
        <v>1.1710099999999999E-2</v>
      </c>
      <c r="AN136" s="6">
        <v>20</v>
      </c>
      <c r="AO136" s="6">
        <v>-0.14241390000000001</v>
      </c>
      <c r="AP136" s="6">
        <v>9.6368359999999993E-3</v>
      </c>
      <c r="AQ136" s="6">
        <v>23</v>
      </c>
    </row>
    <row r="137" spans="2:43" x14ac:dyDescent="0.25">
      <c r="B137" s="6">
        <v>11.3</v>
      </c>
      <c r="C137" s="6">
        <v>-0.13189960000000001</v>
      </c>
      <c r="D137" s="6">
        <v>8.2831320000000003E-3</v>
      </c>
      <c r="E137" s="6">
        <v>22</v>
      </c>
      <c r="F137" s="6">
        <v>-0.126745</v>
      </c>
      <c r="G137" s="6">
        <v>4.656192E-3</v>
      </c>
      <c r="H137" s="6">
        <v>30</v>
      </c>
      <c r="O137" s="6">
        <v>11.3</v>
      </c>
      <c r="P137" s="6">
        <v>-0.1265415</v>
      </c>
      <c r="Q137" s="6">
        <v>1.2063620000000001E-2</v>
      </c>
      <c r="R137" s="6">
        <v>20</v>
      </c>
      <c r="S137" s="6">
        <v>-0.14516129999999999</v>
      </c>
      <c r="T137" s="6">
        <v>9.9806489999999994E-3</v>
      </c>
      <c r="U137" s="6">
        <v>23</v>
      </c>
      <c r="AB137" s="6">
        <v>8.3000000000000007</v>
      </c>
      <c r="AC137" s="6">
        <v>-0.1281977</v>
      </c>
      <c r="AD137" s="6">
        <v>8.7161749999999996E-3</v>
      </c>
      <c r="AE137" s="6">
        <v>22</v>
      </c>
      <c r="AF137" s="6">
        <v>-0.1240667</v>
      </c>
      <c r="AG137" s="6">
        <v>4.9261829999999998E-3</v>
      </c>
      <c r="AH137" s="6">
        <v>30</v>
      </c>
      <c r="AK137" s="6">
        <v>8.3000000000000007</v>
      </c>
      <c r="AL137" s="6">
        <v>-0.12601850000000001</v>
      </c>
      <c r="AM137" s="6">
        <v>1.1553809999999999E-2</v>
      </c>
      <c r="AN137" s="6">
        <v>20</v>
      </c>
      <c r="AO137" s="6">
        <v>-0.14505480000000001</v>
      </c>
      <c r="AP137" s="6">
        <v>9.4721460000000007E-3</v>
      </c>
      <c r="AQ137" s="6">
        <v>23</v>
      </c>
    </row>
    <row r="138" spans="2:43" x14ac:dyDescent="0.25">
      <c r="B138" s="6">
        <v>11.4</v>
      </c>
      <c r="C138" s="6">
        <v>-0.1324477</v>
      </c>
      <c r="D138" s="6">
        <v>8.9829179999999995E-3</v>
      </c>
      <c r="E138" s="6">
        <v>22</v>
      </c>
      <c r="F138" s="6">
        <v>-0.12985830000000001</v>
      </c>
      <c r="G138" s="6">
        <v>5.512528E-3</v>
      </c>
      <c r="H138" s="6">
        <v>30</v>
      </c>
      <c r="O138" s="6">
        <v>11.4</v>
      </c>
      <c r="P138" s="6">
        <v>-0.13339200000000001</v>
      </c>
      <c r="Q138" s="6">
        <v>1.203399E-2</v>
      </c>
      <c r="R138" s="6">
        <v>20</v>
      </c>
      <c r="S138" s="6">
        <v>-0.14016999999999999</v>
      </c>
      <c r="T138" s="6">
        <v>8.5607440000000003E-3</v>
      </c>
      <c r="U138" s="6">
        <v>23</v>
      </c>
      <c r="AB138" s="6">
        <v>8.4</v>
      </c>
      <c r="AC138" s="6">
        <v>-0.12949949999999999</v>
      </c>
      <c r="AD138" s="6">
        <v>8.8361529999999994E-3</v>
      </c>
      <c r="AE138" s="6">
        <v>22</v>
      </c>
      <c r="AF138" s="6">
        <v>-0.12680569999999999</v>
      </c>
      <c r="AG138" s="6">
        <v>5.299443E-3</v>
      </c>
      <c r="AH138" s="6">
        <v>30</v>
      </c>
      <c r="AK138" s="6">
        <v>8.4</v>
      </c>
      <c r="AL138" s="6">
        <v>-0.13096550000000001</v>
      </c>
      <c r="AM138" s="6">
        <v>1.149874E-2</v>
      </c>
      <c r="AN138" s="6">
        <v>20</v>
      </c>
      <c r="AO138" s="6">
        <v>-0.14439179999999999</v>
      </c>
      <c r="AP138" s="6">
        <v>9.1923460000000005E-3</v>
      </c>
      <c r="AQ138" s="6">
        <v>23</v>
      </c>
    </row>
    <row r="139" spans="2:43" x14ac:dyDescent="0.25">
      <c r="B139" s="6">
        <v>11.5</v>
      </c>
      <c r="C139" s="6">
        <v>-0.13158549999999999</v>
      </c>
      <c r="D139" s="6">
        <v>8.5849529999999993E-3</v>
      </c>
      <c r="E139" s="6">
        <v>22</v>
      </c>
      <c r="F139" s="6">
        <v>-0.12750629999999999</v>
      </c>
      <c r="G139" s="6">
        <v>5.0980319999999997E-3</v>
      </c>
      <c r="H139" s="6">
        <v>30</v>
      </c>
      <c r="O139" s="6">
        <v>11.5</v>
      </c>
      <c r="P139" s="6">
        <v>-0.13147400000000001</v>
      </c>
      <c r="Q139" s="6">
        <v>1.2319159999999999E-2</v>
      </c>
      <c r="R139" s="6">
        <v>20</v>
      </c>
      <c r="S139" s="6">
        <v>-0.1445757</v>
      </c>
      <c r="T139" s="6">
        <v>9.4296229999999998E-3</v>
      </c>
      <c r="U139" s="6">
        <v>23</v>
      </c>
      <c r="AB139" s="6">
        <v>8.5</v>
      </c>
      <c r="AC139" s="6">
        <v>-0.13037679999999999</v>
      </c>
      <c r="AD139" s="6">
        <v>8.4087139999999994E-3</v>
      </c>
      <c r="AE139" s="6">
        <v>22</v>
      </c>
      <c r="AF139" s="6">
        <v>-0.12530769999999999</v>
      </c>
      <c r="AG139" s="6">
        <v>4.9357489999999997E-3</v>
      </c>
      <c r="AH139" s="6">
        <v>30</v>
      </c>
      <c r="AK139" s="6">
        <v>8.5</v>
      </c>
      <c r="AL139" s="6">
        <v>-0.12772349999999999</v>
      </c>
      <c r="AM139" s="6">
        <v>1.101598E-2</v>
      </c>
      <c r="AN139" s="6">
        <v>20</v>
      </c>
      <c r="AO139" s="6">
        <v>-0.14211869999999999</v>
      </c>
      <c r="AP139" s="6">
        <v>8.5136239999999992E-3</v>
      </c>
      <c r="AQ139" s="6">
        <v>23</v>
      </c>
    </row>
    <row r="140" spans="2:43" x14ac:dyDescent="0.25">
      <c r="B140" s="6">
        <v>11.6</v>
      </c>
      <c r="C140" s="6">
        <v>-0.13276089999999999</v>
      </c>
      <c r="D140" s="6">
        <v>8.6813329999999994E-3</v>
      </c>
      <c r="E140" s="6">
        <v>22</v>
      </c>
      <c r="F140" s="6">
        <v>-0.12870200000000001</v>
      </c>
      <c r="G140" s="6">
        <v>5.1584029999999998E-3</v>
      </c>
      <c r="H140" s="6">
        <v>30</v>
      </c>
      <c r="O140" s="6">
        <v>11.6</v>
      </c>
      <c r="P140" s="6">
        <v>-0.132018</v>
      </c>
      <c r="Q140" s="6">
        <v>1.11894E-2</v>
      </c>
      <c r="R140" s="6">
        <v>20</v>
      </c>
      <c r="S140" s="6">
        <v>-0.14034569999999999</v>
      </c>
      <c r="T140" s="6">
        <v>8.7215269999999998E-3</v>
      </c>
      <c r="U140" s="6">
        <v>23</v>
      </c>
      <c r="AB140" s="6">
        <v>8.6</v>
      </c>
      <c r="AC140" s="6">
        <v>-0.13066140000000001</v>
      </c>
      <c r="AD140" s="6">
        <v>8.6296900000000006E-3</v>
      </c>
      <c r="AE140" s="6">
        <v>22</v>
      </c>
      <c r="AF140" s="6">
        <v>-0.122946</v>
      </c>
      <c r="AG140" s="6">
        <v>4.7486710000000003E-3</v>
      </c>
      <c r="AH140" s="6">
        <v>30</v>
      </c>
      <c r="AK140" s="6">
        <v>8.6</v>
      </c>
      <c r="AL140" s="6">
        <v>-0.12777849999999999</v>
      </c>
      <c r="AM140" s="6">
        <v>1.06973E-2</v>
      </c>
      <c r="AN140" s="6">
        <v>20</v>
      </c>
      <c r="AO140" s="6">
        <v>-0.14157</v>
      </c>
      <c r="AP140" s="6">
        <v>8.9708129999999994E-3</v>
      </c>
      <c r="AQ140" s="6">
        <v>23</v>
      </c>
    </row>
    <row r="141" spans="2:43" x14ac:dyDescent="0.25">
      <c r="B141" s="6">
        <v>11.7</v>
      </c>
      <c r="C141" s="6">
        <v>-0.13455320000000001</v>
      </c>
      <c r="D141" s="6">
        <v>8.5506869999999995E-3</v>
      </c>
      <c r="E141" s="6">
        <v>22</v>
      </c>
      <c r="F141" s="6">
        <v>-0.12770670000000001</v>
      </c>
      <c r="G141" s="6">
        <v>4.9758490000000001E-3</v>
      </c>
      <c r="H141" s="6">
        <v>30</v>
      </c>
      <c r="O141" s="6">
        <v>11.7</v>
      </c>
      <c r="P141" s="6">
        <v>-0.13040499999999999</v>
      </c>
      <c r="Q141" s="6">
        <v>1.205815E-2</v>
      </c>
      <c r="R141" s="6">
        <v>20</v>
      </c>
      <c r="S141" s="6">
        <v>-0.14071220000000001</v>
      </c>
      <c r="T141" s="6">
        <v>9.2404529999999992E-3</v>
      </c>
      <c r="U141" s="6">
        <v>23</v>
      </c>
      <c r="AB141" s="6">
        <v>8.6999999999999993</v>
      </c>
      <c r="AC141" s="6">
        <v>-0.13049820000000001</v>
      </c>
      <c r="AD141" s="6">
        <v>8.8840240000000008E-3</v>
      </c>
      <c r="AE141" s="6">
        <v>22</v>
      </c>
      <c r="AF141" s="6">
        <v>-0.1268483</v>
      </c>
      <c r="AG141" s="6">
        <v>5.1321439999999999E-3</v>
      </c>
      <c r="AH141" s="6">
        <v>30</v>
      </c>
      <c r="AK141" s="6">
        <v>8.6999999999999993</v>
      </c>
      <c r="AL141" s="6">
        <v>-0.12781049999999999</v>
      </c>
      <c r="AM141" s="6">
        <v>1.1220219999999999E-2</v>
      </c>
      <c r="AN141" s="6">
        <v>20</v>
      </c>
      <c r="AO141" s="6">
        <v>-0.14446700000000001</v>
      </c>
      <c r="AP141" s="6">
        <v>9.6175089999999998E-3</v>
      </c>
      <c r="AQ141" s="6">
        <v>23</v>
      </c>
    </row>
    <row r="142" spans="2:43" x14ac:dyDescent="0.25">
      <c r="B142" s="6">
        <v>11.8</v>
      </c>
      <c r="C142" s="6">
        <v>-0.13445460000000001</v>
      </c>
      <c r="D142" s="6">
        <v>8.5321110000000002E-3</v>
      </c>
      <c r="E142" s="6">
        <v>22</v>
      </c>
      <c r="F142" s="6">
        <v>-0.12668869999999999</v>
      </c>
      <c r="G142" s="6">
        <v>5.1785729999999997E-3</v>
      </c>
      <c r="H142" s="6">
        <v>30</v>
      </c>
      <c r="O142" s="6">
        <v>11.8</v>
      </c>
      <c r="P142" s="6">
        <v>-0.12818750000000001</v>
      </c>
      <c r="Q142" s="6">
        <v>1.1933849999999999E-2</v>
      </c>
      <c r="R142" s="6">
        <v>20</v>
      </c>
      <c r="S142" s="6">
        <v>-0.14006350000000001</v>
      </c>
      <c r="T142" s="6">
        <v>8.0121740000000004E-3</v>
      </c>
      <c r="U142" s="6">
        <v>23</v>
      </c>
      <c r="AB142" s="6">
        <v>8.8000000000000007</v>
      </c>
      <c r="AC142" s="6">
        <v>-0.13020770000000001</v>
      </c>
      <c r="AD142" s="6">
        <v>8.3390640000000002E-3</v>
      </c>
      <c r="AE142" s="6">
        <v>22</v>
      </c>
      <c r="AF142" s="6">
        <v>-0.1246353</v>
      </c>
      <c r="AG142" s="6">
        <v>5.1252659999999998E-3</v>
      </c>
      <c r="AH142" s="6">
        <v>30</v>
      </c>
      <c r="AK142" s="6">
        <v>8.8000000000000007</v>
      </c>
      <c r="AL142" s="6">
        <v>-0.12899150000000001</v>
      </c>
      <c r="AM142" s="6">
        <v>1.1623939999999999E-2</v>
      </c>
      <c r="AN142" s="6">
        <v>20</v>
      </c>
      <c r="AO142" s="6">
        <v>-0.1441422</v>
      </c>
      <c r="AP142" s="6">
        <v>9.9877569999999999E-3</v>
      </c>
      <c r="AQ142" s="6">
        <v>23</v>
      </c>
    </row>
    <row r="143" spans="2:43" x14ac:dyDescent="0.25">
      <c r="B143" s="6">
        <v>11.9</v>
      </c>
      <c r="C143" s="6">
        <v>-0.13421859999999999</v>
      </c>
      <c r="D143" s="6">
        <v>8.4752809999999994E-3</v>
      </c>
      <c r="E143" s="6">
        <v>22</v>
      </c>
      <c r="F143" s="6">
        <v>-0.12862870000000001</v>
      </c>
      <c r="G143" s="6">
        <v>5.8060949999999998E-3</v>
      </c>
      <c r="H143" s="6">
        <v>30</v>
      </c>
      <c r="O143" s="6">
        <v>11.9</v>
      </c>
      <c r="P143" s="6">
        <v>-0.1304295</v>
      </c>
      <c r="Q143" s="6">
        <v>1.1375629999999999E-2</v>
      </c>
      <c r="R143" s="6">
        <v>20</v>
      </c>
      <c r="S143" s="6">
        <v>-0.14185039999999999</v>
      </c>
      <c r="T143" s="6">
        <v>8.0769580000000004E-3</v>
      </c>
      <c r="U143" s="6">
        <v>23</v>
      </c>
      <c r="AB143" s="6">
        <v>8.9</v>
      </c>
      <c r="AC143" s="6">
        <v>-0.13126589999999999</v>
      </c>
      <c r="AD143" s="6">
        <v>8.4865229999999993E-3</v>
      </c>
      <c r="AE143" s="6">
        <v>22</v>
      </c>
      <c r="AF143" s="6">
        <v>-0.1254383</v>
      </c>
      <c r="AG143" s="6">
        <v>5.4034130000000001E-3</v>
      </c>
      <c r="AH143" s="6">
        <v>30</v>
      </c>
      <c r="AK143" s="6">
        <v>8.9</v>
      </c>
      <c r="AL143" s="6">
        <v>-0.12692500000000001</v>
      </c>
      <c r="AM143" s="6">
        <v>1.143225E-2</v>
      </c>
      <c r="AN143" s="6">
        <v>20</v>
      </c>
      <c r="AO143" s="6">
        <v>-0.1400526</v>
      </c>
      <c r="AP143" s="6">
        <v>8.4639840000000008E-3</v>
      </c>
      <c r="AQ143" s="6">
        <v>23</v>
      </c>
    </row>
    <row r="144" spans="2:43" x14ac:dyDescent="0.25">
      <c r="B144" s="6">
        <v>12</v>
      </c>
      <c r="C144" s="6">
        <v>-0.1335346</v>
      </c>
      <c r="D144" s="6">
        <v>8.5462839999999995E-3</v>
      </c>
      <c r="E144" s="6">
        <v>22</v>
      </c>
      <c r="F144" s="6">
        <v>-0.1286813</v>
      </c>
      <c r="G144" s="6">
        <v>5.1827870000000003E-3</v>
      </c>
      <c r="H144" s="6">
        <v>30</v>
      </c>
      <c r="O144" s="6">
        <v>12</v>
      </c>
      <c r="P144" s="6">
        <v>-0.1275405</v>
      </c>
      <c r="Q144" s="6">
        <v>1.088781E-2</v>
      </c>
      <c r="R144" s="6">
        <v>20</v>
      </c>
      <c r="S144" s="6">
        <v>-0.14158299999999999</v>
      </c>
      <c r="T144" s="6">
        <v>8.6577709999999999E-3</v>
      </c>
      <c r="U144" s="6">
        <v>23</v>
      </c>
      <c r="AB144" s="6">
        <v>9</v>
      </c>
      <c r="AC144" s="6">
        <v>-0.13068589999999999</v>
      </c>
      <c r="AD144" s="6">
        <v>8.6253500000000004E-3</v>
      </c>
      <c r="AE144" s="6">
        <v>22</v>
      </c>
      <c r="AF144" s="6">
        <v>-0.12837270000000001</v>
      </c>
      <c r="AG144" s="6">
        <v>5.1937540000000001E-3</v>
      </c>
      <c r="AH144" s="6">
        <v>30</v>
      </c>
      <c r="AK144" s="6">
        <v>9</v>
      </c>
      <c r="AL144" s="6">
        <v>-0.12925249999999999</v>
      </c>
      <c r="AM144" s="6">
        <v>1.1769780000000001E-2</v>
      </c>
      <c r="AN144" s="6">
        <v>20</v>
      </c>
      <c r="AO144" s="6">
        <v>-0.14071910000000001</v>
      </c>
      <c r="AP144" s="6">
        <v>9.4185099999999997E-3</v>
      </c>
      <c r="AQ144" s="6">
        <v>23</v>
      </c>
    </row>
    <row r="145" spans="2:43" x14ac:dyDescent="0.25">
      <c r="B145" s="6">
        <v>12.1</v>
      </c>
      <c r="C145" s="6">
        <v>-0.13316910000000001</v>
      </c>
      <c r="D145" s="6">
        <v>8.4348849999999996E-3</v>
      </c>
      <c r="E145" s="6">
        <v>22</v>
      </c>
      <c r="F145" s="6">
        <v>-0.12770599999999999</v>
      </c>
      <c r="G145" s="6">
        <v>5.0347980000000001E-3</v>
      </c>
      <c r="H145" s="6">
        <v>30</v>
      </c>
      <c r="O145" s="6">
        <v>12.1</v>
      </c>
      <c r="P145" s="6">
        <v>-0.12694749999999999</v>
      </c>
      <c r="Q145" s="6">
        <v>1.248936E-2</v>
      </c>
      <c r="R145" s="6">
        <v>20</v>
      </c>
      <c r="S145" s="6">
        <v>-0.13972129999999999</v>
      </c>
      <c r="T145" s="6">
        <v>9.0416300000000002E-3</v>
      </c>
      <c r="U145" s="6">
        <v>23</v>
      </c>
      <c r="AB145" s="6">
        <v>9.1</v>
      </c>
      <c r="AC145" s="6">
        <v>-0.1306773</v>
      </c>
      <c r="AD145" s="6">
        <v>8.8408059999999997E-3</v>
      </c>
      <c r="AE145" s="6">
        <v>22</v>
      </c>
      <c r="AF145" s="6">
        <v>-0.1271427</v>
      </c>
      <c r="AG145" s="6">
        <v>4.8195989999999999E-3</v>
      </c>
      <c r="AH145" s="6">
        <v>30</v>
      </c>
      <c r="AK145" s="6">
        <v>9.1</v>
      </c>
      <c r="AL145" s="6">
        <v>-0.1304575</v>
      </c>
      <c r="AM145" s="6">
        <v>1.1988530000000001E-2</v>
      </c>
      <c r="AN145" s="6">
        <v>20</v>
      </c>
      <c r="AO145" s="6">
        <v>-0.143207</v>
      </c>
      <c r="AP145" s="6">
        <v>9.1012590000000004E-3</v>
      </c>
      <c r="AQ145" s="6">
        <v>23</v>
      </c>
    </row>
    <row r="146" spans="2:43" x14ac:dyDescent="0.25">
      <c r="B146" s="6">
        <v>12.2</v>
      </c>
      <c r="C146" s="6">
        <v>-0.13414590000000001</v>
      </c>
      <c r="D146" s="6">
        <v>8.3128920000000005E-3</v>
      </c>
      <c r="E146" s="6">
        <v>22</v>
      </c>
      <c r="F146" s="6">
        <v>-0.1268357</v>
      </c>
      <c r="G146" s="6">
        <v>5.218767E-3</v>
      </c>
      <c r="H146" s="6">
        <v>30</v>
      </c>
      <c r="O146" s="6">
        <v>12.2</v>
      </c>
      <c r="P146" s="6">
        <v>-0.1313995</v>
      </c>
      <c r="Q146" s="6">
        <v>1.1848040000000001E-2</v>
      </c>
      <c r="R146" s="6">
        <v>20</v>
      </c>
      <c r="S146" s="6">
        <v>-0.1423722</v>
      </c>
      <c r="T146" s="6">
        <v>7.5566039999999998E-3</v>
      </c>
      <c r="U146" s="6">
        <v>23</v>
      </c>
      <c r="AB146" s="6">
        <v>9.1999999999999993</v>
      </c>
      <c r="AC146" s="6">
        <v>-0.12925729999999999</v>
      </c>
      <c r="AD146" s="6">
        <v>8.7386349999999998E-3</v>
      </c>
      <c r="AE146" s="6">
        <v>22</v>
      </c>
      <c r="AF146" s="6">
        <v>-0.12626670000000001</v>
      </c>
      <c r="AG146" s="6">
        <v>4.9542789999999998E-3</v>
      </c>
      <c r="AH146" s="6">
        <v>30</v>
      </c>
      <c r="AK146" s="6">
        <v>9.1999999999999993</v>
      </c>
      <c r="AL146" s="6">
        <v>-0.12926950000000001</v>
      </c>
      <c r="AM146" s="6">
        <v>1.223321E-2</v>
      </c>
      <c r="AN146" s="6">
        <v>20</v>
      </c>
      <c r="AO146" s="6">
        <v>-0.1444887</v>
      </c>
      <c r="AP146" s="6">
        <v>9.7538360000000001E-3</v>
      </c>
      <c r="AQ146" s="6">
        <v>23</v>
      </c>
    </row>
    <row r="147" spans="2:43" x14ac:dyDescent="0.25">
      <c r="B147" s="6">
        <v>12.3</v>
      </c>
      <c r="C147" s="6">
        <v>-0.1347505</v>
      </c>
      <c r="D147" s="6">
        <v>8.3290699999999992E-3</v>
      </c>
      <c r="E147" s="6">
        <v>22</v>
      </c>
      <c r="F147" s="6">
        <v>-0.1257133</v>
      </c>
      <c r="G147" s="6">
        <v>4.7874909999999996E-3</v>
      </c>
      <c r="H147" s="6">
        <v>30</v>
      </c>
      <c r="O147" s="6">
        <v>12.3</v>
      </c>
      <c r="P147" s="6">
        <v>-0.12880749999999999</v>
      </c>
      <c r="Q147" s="6">
        <v>1.2003969999999999E-2</v>
      </c>
      <c r="R147" s="6">
        <v>20</v>
      </c>
      <c r="S147" s="6">
        <v>-0.1450765</v>
      </c>
      <c r="T147" s="6">
        <v>9.3919820000000001E-3</v>
      </c>
      <c r="U147" s="6">
        <v>23</v>
      </c>
      <c r="AB147" s="6">
        <v>9.3000000000000007</v>
      </c>
      <c r="AC147" s="6">
        <v>-0.12811320000000001</v>
      </c>
      <c r="AD147" s="6">
        <v>8.6718839999999995E-3</v>
      </c>
      <c r="AE147" s="6">
        <v>22</v>
      </c>
      <c r="AF147" s="6">
        <v>-0.12700729999999999</v>
      </c>
      <c r="AG147" s="6">
        <v>5.6774979999999996E-3</v>
      </c>
      <c r="AH147" s="6">
        <v>30</v>
      </c>
      <c r="AK147" s="6">
        <v>9.3000000000000007</v>
      </c>
      <c r="AL147" s="6">
        <v>-0.13020399999999999</v>
      </c>
      <c r="AM147" s="6">
        <v>1.053631E-2</v>
      </c>
      <c r="AN147" s="6">
        <v>20</v>
      </c>
      <c r="AO147" s="6">
        <v>-0.14259740000000001</v>
      </c>
      <c r="AP147" s="6">
        <v>9.3968260000000005E-3</v>
      </c>
      <c r="AQ147" s="6">
        <v>23</v>
      </c>
    </row>
    <row r="148" spans="2:43" x14ac:dyDescent="0.25">
      <c r="B148" s="6">
        <v>12.4</v>
      </c>
      <c r="C148" s="6">
        <v>-0.13393769999999999</v>
      </c>
      <c r="D148" s="6">
        <v>8.9274999999999997E-3</v>
      </c>
      <c r="E148" s="6">
        <v>22</v>
      </c>
      <c r="F148" s="6">
        <v>-0.12778600000000001</v>
      </c>
      <c r="G148" s="6">
        <v>4.8190109999999998E-3</v>
      </c>
      <c r="H148" s="6">
        <v>30</v>
      </c>
      <c r="O148" s="6">
        <v>12.4</v>
      </c>
      <c r="P148" s="6">
        <v>-0.129966</v>
      </c>
      <c r="Q148" s="6">
        <v>1.121226E-2</v>
      </c>
      <c r="R148" s="6">
        <v>20</v>
      </c>
      <c r="S148" s="6">
        <v>-0.14120830000000001</v>
      </c>
      <c r="T148" s="6">
        <v>7.7771089999999999E-3</v>
      </c>
      <c r="U148" s="6">
        <v>23</v>
      </c>
      <c r="AB148" s="6">
        <v>9.4</v>
      </c>
      <c r="AC148" s="6">
        <v>-0.1320141</v>
      </c>
      <c r="AD148" s="6">
        <v>9.1153060000000001E-3</v>
      </c>
      <c r="AE148" s="6">
        <v>22</v>
      </c>
      <c r="AF148" s="6">
        <v>-0.12762670000000001</v>
      </c>
      <c r="AG148" s="6">
        <v>4.8333350000000002E-3</v>
      </c>
      <c r="AH148" s="6">
        <v>30</v>
      </c>
      <c r="AK148" s="6">
        <v>9.4</v>
      </c>
      <c r="AL148" s="6">
        <v>-0.12871949999999999</v>
      </c>
      <c r="AM148" s="6">
        <v>1.194634E-2</v>
      </c>
      <c r="AN148" s="6">
        <v>20</v>
      </c>
      <c r="AO148" s="6">
        <v>-0.13952390000000001</v>
      </c>
      <c r="AP148" s="6">
        <v>8.5582720000000004E-3</v>
      </c>
      <c r="AQ148" s="6">
        <v>23</v>
      </c>
    </row>
    <row r="149" spans="2:43" x14ac:dyDescent="0.25">
      <c r="B149" s="6">
        <v>12.5</v>
      </c>
      <c r="C149" s="6">
        <v>-0.1337323</v>
      </c>
      <c r="D149" s="6">
        <v>9.0093759999999995E-3</v>
      </c>
      <c r="E149" s="6">
        <v>22</v>
      </c>
      <c r="F149" s="6">
        <v>-0.12960730000000001</v>
      </c>
      <c r="G149" s="6">
        <v>5.5086789999999998E-3</v>
      </c>
      <c r="H149" s="6">
        <v>30</v>
      </c>
      <c r="O149" s="6">
        <v>12.5</v>
      </c>
      <c r="P149" s="6">
        <v>-0.127641</v>
      </c>
      <c r="Q149" s="6">
        <v>1.047799E-2</v>
      </c>
      <c r="R149" s="6">
        <v>20</v>
      </c>
      <c r="S149" s="6">
        <v>-0.14272480000000001</v>
      </c>
      <c r="T149" s="6">
        <v>9.1947350000000008E-3</v>
      </c>
      <c r="U149" s="6">
        <v>23</v>
      </c>
      <c r="AB149" s="6">
        <v>9.5</v>
      </c>
      <c r="AC149" s="6">
        <v>-0.13152910000000001</v>
      </c>
      <c r="AD149" s="6">
        <v>8.9143420000000004E-3</v>
      </c>
      <c r="AE149" s="6">
        <v>22</v>
      </c>
      <c r="AF149" s="6">
        <v>-0.12658030000000001</v>
      </c>
      <c r="AG149" s="6">
        <v>5.2621289999999999E-3</v>
      </c>
      <c r="AH149" s="6">
        <v>30</v>
      </c>
      <c r="AK149" s="6">
        <v>9.5</v>
      </c>
      <c r="AL149" s="6">
        <v>-0.13420699999999999</v>
      </c>
      <c r="AM149" s="6">
        <v>1.1981530000000001E-2</v>
      </c>
      <c r="AN149" s="6">
        <v>20</v>
      </c>
      <c r="AO149" s="6">
        <v>-0.14036219999999999</v>
      </c>
      <c r="AP149" s="6">
        <v>8.1012080000000004E-3</v>
      </c>
      <c r="AQ149" s="6">
        <v>23</v>
      </c>
    </row>
    <row r="150" spans="2:43" x14ac:dyDescent="0.25">
      <c r="B150" s="6">
        <v>12.6</v>
      </c>
      <c r="C150" s="6">
        <v>-0.13160730000000001</v>
      </c>
      <c r="D150" s="6">
        <v>8.1529559999999994E-3</v>
      </c>
      <c r="E150" s="6">
        <v>22</v>
      </c>
      <c r="F150" s="6">
        <v>-0.1266507</v>
      </c>
      <c r="G150" s="6">
        <v>4.5286900000000001E-3</v>
      </c>
      <c r="H150" s="6">
        <v>30</v>
      </c>
      <c r="O150" s="6">
        <v>12.6</v>
      </c>
      <c r="P150" s="6">
        <v>-0.12882250000000001</v>
      </c>
      <c r="Q150" s="6">
        <v>1.108369E-2</v>
      </c>
      <c r="R150" s="6">
        <v>20</v>
      </c>
      <c r="S150" s="6">
        <v>-0.14341960000000001</v>
      </c>
      <c r="T150" s="6">
        <v>8.8424660000000002E-3</v>
      </c>
      <c r="U150" s="6">
        <v>23</v>
      </c>
      <c r="AB150" s="6">
        <v>9.6</v>
      </c>
      <c r="AC150" s="6">
        <v>-0.13104499999999999</v>
      </c>
      <c r="AD150" s="6">
        <v>8.4476080000000005E-3</v>
      </c>
      <c r="AE150" s="6">
        <v>22</v>
      </c>
      <c r="AF150" s="6">
        <v>-0.126863</v>
      </c>
      <c r="AG150" s="6">
        <v>5.1794730000000004E-3</v>
      </c>
      <c r="AH150" s="6">
        <v>30</v>
      </c>
      <c r="AK150" s="6">
        <v>9.6</v>
      </c>
      <c r="AL150" s="6">
        <v>-0.12985350000000001</v>
      </c>
      <c r="AM150" s="6">
        <v>1.245685E-2</v>
      </c>
      <c r="AN150" s="6">
        <v>20</v>
      </c>
      <c r="AO150" s="6">
        <v>-0.14195260000000001</v>
      </c>
      <c r="AP150" s="6">
        <v>9.3118739999999995E-3</v>
      </c>
      <c r="AQ150" s="6">
        <v>23</v>
      </c>
    </row>
    <row r="151" spans="2:43" x14ac:dyDescent="0.25">
      <c r="B151" s="6">
        <v>12.7</v>
      </c>
      <c r="C151" s="6">
        <v>-0.13210230000000001</v>
      </c>
      <c r="D151" s="6">
        <v>8.5690120000000009E-3</v>
      </c>
      <c r="E151" s="6">
        <v>22</v>
      </c>
      <c r="F151" s="6">
        <v>-0.12834599999999999</v>
      </c>
      <c r="G151" s="6">
        <v>4.9069990000000004E-3</v>
      </c>
      <c r="H151" s="6">
        <v>30</v>
      </c>
      <c r="O151" s="6">
        <v>12.7</v>
      </c>
      <c r="P151" s="6">
        <v>-0.126829</v>
      </c>
      <c r="Q151" s="6">
        <v>9.5967320000000002E-3</v>
      </c>
      <c r="R151" s="6">
        <v>20</v>
      </c>
      <c r="S151" s="6">
        <v>-0.14341090000000001</v>
      </c>
      <c r="T151" s="6">
        <v>8.2815830000000003E-3</v>
      </c>
      <c r="U151" s="6">
        <v>23</v>
      </c>
      <c r="AB151" s="6">
        <v>9.6999999999999993</v>
      </c>
      <c r="AC151" s="6">
        <v>-0.12951770000000001</v>
      </c>
      <c r="AD151" s="6">
        <v>8.6606800000000005E-3</v>
      </c>
      <c r="AE151" s="6">
        <v>22</v>
      </c>
      <c r="AF151" s="6">
        <v>-0.127049</v>
      </c>
      <c r="AG151" s="6">
        <v>5.0649270000000003E-3</v>
      </c>
      <c r="AH151" s="6">
        <v>30</v>
      </c>
      <c r="AK151" s="6">
        <v>9.6999999999999993</v>
      </c>
      <c r="AL151" s="6">
        <v>-0.1314755</v>
      </c>
      <c r="AM151" s="6">
        <v>1.203687E-2</v>
      </c>
      <c r="AN151" s="6">
        <v>20</v>
      </c>
      <c r="AO151" s="6">
        <v>-0.14599909999999999</v>
      </c>
      <c r="AP151" s="6">
        <v>9.8606279999999998E-3</v>
      </c>
      <c r="AQ151" s="6">
        <v>23</v>
      </c>
    </row>
    <row r="152" spans="2:43" x14ac:dyDescent="0.25">
      <c r="B152" s="6">
        <v>12.8</v>
      </c>
      <c r="C152" s="6">
        <v>-0.13388269999999999</v>
      </c>
      <c r="D152" s="6">
        <v>9.1851290000000002E-3</v>
      </c>
      <c r="E152" s="6">
        <v>22</v>
      </c>
      <c r="F152" s="6">
        <v>-0.12864200000000001</v>
      </c>
      <c r="G152" s="6">
        <v>4.8140209999999999E-3</v>
      </c>
      <c r="H152" s="6">
        <v>30</v>
      </c>
      <c r="O152" s="6">
        <v>12.8</v>
      </c>
      <c r="P152" s="6">
        <v>-0.12952749999999999</v>
      </c>
      <c r="Q152" s="6">
        <v>1.1206020000000001E-2</v>
      </c>
      <c r="R152" s="6">
        <v>20</v>
      </c>
      <c r="S152" s="6">
        <v>-0.1395091</v>
      </c>
      <c r="T152" s="6">
        <v>7.7386740000000001E-3</v>
      </c>
      <c r="U152" s="6">
        <v>23</v>
      </c>
      <c r="AB152" s="6">
        <v>9.8000000000000007</v>
      </c>
      <c r="AC152" s="6">
        <v>-0.1326059</v>
      </c>
      <c r="AD152" s="6">
        <v>8.7719830000000006E-3</v>
      </c>
      <c r="AE152" s="6">
        <v>22</v>
      </c>
      <c r="AF152" s="6">
        <v>-0.1298677</v>
      </c>
      <c r="AG152" s="6">
        <v>5.3038929999999996E-3</v>
      </c>
      <c r="AH152" s="6">
        <v>30</v>
      </c>
      <c r="AK152" s="6">
        <v>9.8000000000000007</v>
      </c>
      <c r="AL152" s="6">
        <v>-0.12992799999999999</v>
      </c>
      <c r="AM152" s="6">
        <v>1.1144340000000001E-2</v>
      </c>
      <c r="AN152" s="6">
        <v>20</v>
      </c>
      <c r="AO152" s="6">
        <v>-0.14172870000000001</v>
      </c>
      <c r="AP152" s="6">
        <v>9.0125429999999996E-3</v>
      </c>
      <c r="AQ152" s="6">
        <v>23</v>
      </c>
    </row>
    <row r="153" spans="2:43" x14ac:dyDescent="0.25">
      <c r="B153" s="6">
        <v>12.9</v>
      </c>
      <c r="C153" s="6">
        <v>-0.13169729999999999</v>
      </c>
      <c r="D153" s="6">
        <v>8.2249869999999996E-3</v>
      </c>
      <c r="E153" s="6">
        <v>22</v>
      </c>
      <c r="F153" s="6">
        <v>-0.12811900000000001</v>
      </c>
      <c r="G153" s="6">
        <v>5.4277079999999998E-3</v>
      </c>
      <c r="H153" s="6">
        <v>30</v>
      </c>
      <c r="O153" s="6">
        <v>12.9</v>
      </c>
      <c r="P153" s="6">
        <v>-0.12986400000000001</v>
      </c>
      <c r="Q153" s="6">
        <v>1.1030440000000001E-2</v>
      </c>
      <c r="R153" s="6">
        <v>20</v>
      </c>
      <c r="S153" s="6">
        <v>-0.13828570000000001</v>
      </c>
      <c r="T153" s="6">
        <v>8.3454140000000007E-3</v>
      </c>
      <c r="U153" s="6">
        <v>23</v>
      </c>
      <c r="AB153" s="6">
        <v>9.9</v>
      </c>
      <c r="AC153" s="6">
        <v>-0.1309196</v>
      </c>
      <c r="AD153" s="6">
        <v>8.3370920000000008E-3</v>
      </c>
      <c r="AE153" s="6">
        <v>22</v>
      </c>
      <c r="AF153" s="6">
        <v>-0.1277607</v>
      </c>
      <c r="AG153" s="6">
        <v>5.2313419999999999E-3</v>
      </c>
      <c r="AH153" s="6">
        <v>30</v>
      </c>
      <c r="AK153" s="6">
        <v>9.9</v>
      </c>
      <c r="AL153" s="6">
        <v>-0.12744</v>
      </c>
      <c r="AM153" s="6">
        <v>1.067707E-2</v>
      </c>
      <c r="AN153" s="6">
        <v>20</v>
      </c>
      <c r="AO153" s="6">
        <v>-0.14285439999999999</v>
      </c>
      <c r="AP153" s="6">
        <v>9.2210699999999996E-3</v>
      </c>
      <c r="AQ153" s="6">
        <v>23</v>
      </c>
    </row>
    <row r="154" spans="2:43" x14ac:dyDescent="0.25">
      <c r="B154" s="6">
        <v>13</v>
      </c>
      <c r="C154" s="6">
        <v>-0.13454949999999999</v>
      </c>
      <c r="D154" s="6">
        <v>8.5673639999999992E-3</v>
      </c>
      <c r="E154" s="6">
        <v>22</v>
      </c>
      <c r="F154" s="6">
        <v>-0.12796830000000001</v>
      </c>
      <c r="G154" s="6">
        <v>5.2666859999999996E-3</v>
      </c>
      <c r="H154" s="6">
        <v>30</v>
      </c>
      <c r="O154" s="6">
        <v>13</v>
      </c>
      <c r="P154" s="6">
        <v>-0.1284325</v>
      </c>
      <c r="Q154" s="6">
        <v>1.013761E-2</v>
      </c>
      <c r="R154" s="6">
        <v>20</v>
      </c>
      <c r="S154" s="6">
        <v>-0.13902829999999999</v>
      </c>
      <c r="T154" s="6">
        <v>8.9209930000000003E-3</v>
      </c>
      <c r="U154" s="6">
        <v>23</v>
      </c>
      <c r="AB154" s="6">
        <v>10</v>
      </c>
      <c r="AC154" s="6">
        <v>-0.1323859</v>
      </c>
      <c r="AD154" s="6">
        <v>8.3947150000000005E-3</v>
      </c>
      <c r="AE154" s="6">
        <v>22</v>
      </c>
      <c r="AF154" s="6">
        <v>-0.125749</v>
      </c>
      <c r="AG154" s="6">
        <v>4.6950550000000001E-3</v>
      </c>
      <c r="AH154" s="6">
        <v>30</v>
      </c>
      <c r="AK154" s="6">
        <v>10</v>
      </c>
      <c r="AL154" s="6">
        <v>-0.12719749999999999</v>
      </c>
      <c r="AM154" s="6">
        <v>1.1916680000000001E-2</v>
      </c>
      <c r="AN154" s="6">
        <v>20</v>
      </c>
      <c r="AO154" s="6">
        <v>-0.13843739999999999</v>
      </c>
      <c r="AP154" s="6">
        <v>8.2568710000000007E-3</v>
      </c>
      <c r="AQ154" s="6">
        <v>23</v>
      </c>
    </row>
    <row r="155" spans="2:43" x14ac:dyDescent="0.25">
      <c r="AB155" s="6">
        <v>10.1</v>
      </c>
      <c r="AC155" s="6">
        <v>-0.13113639999999999</v>
      </c>
      <c r="AD155" s="6">
        <v>8.1392960000000007E-3</v>
      </c>
      <c r="AE155" s="6">
        <v>22</v>
      </c>
      <c r="AF155" s="6">
        <v>-0.1283263</v>
      </c>
      <c r="AG155" s="6">
        <v>5.4021290000000003E-3</v>
      </c>
      <c r="AH155" s="6">
        <v>30</v>
      </c>
      <c r="AK155" s="6">
        <v>10.1</v>
      </c>
      <c r="AL155" s="6">
        <v>-0.12888250000000001</v>
      </c>
      <c r="AM155" s="6">
        <v>1.156273E-2</v>
      </c>
      <c r="AN155" s="6">
        <v>20</v>
      </c>
      <c r="AO155" s="6">
        <v>-0.1435061</v>
      </c>
      <c r="AP155" s="6">
        <v>9.7414800000000003E-3</v>
      </c>
      <c r="AQ155" s="6">
        <v>23</v>
      </c>
    </row>
    <row r="156" spans="2:43" x14ac:dyDescent="0.25">
      <c r="AB156" s="6">
        <v>10.199999999999999</v>
      </c>
      <c r="AC156" s="6">
        <v>-0.13061229999999999</v>
      </c>
      <c r="AD156" s="6">
        <v>8.4767680000000008E-3</v>
      </c>
      <c r="AE156" s="6">
        <v>22</v>
      </c>
      <c r="AF156" s="6">
        <v>-0.12741169999999999</v>
      </c>
      <c r="AG156" s="6">
        <v>5.6815520000000003E-3</v>
      </c>
      <c r="AH156" s="6">
        <v>30</v>
      </c>
      <c r="AK156" s="6">
        <v>10.199999999999999</v>
      </c>
      <c r="AL156" s="6">
        <v>-0.12788150000000001</v>
      </c>
      <c r="AM156" s="6">
        <v>1.23391E-2</v>
      </c>
      <c r="AN156" s="6">
        <v>20</v>
      </c>
      <c r="AO156" s="6">
        <v>-0.14249829999999999</v>
      </c>
      <c r="AP156" s="6">
        <v>8.1464160000000001E-3</v>
      </c>
      <c r="AQ156" s="6">
        <v>23</v>
      </c>
    </row>
    <row r="157" spans="2:43" x14ac:dyDescent="0.25">
      <c r="AB157" s="6">
        <v>10.3</v>
      </c>
      <c r="AC157" s="6">
        <v>-0.1309427</v>
      </c>
      <c r="AD157" s="6">
        <v>8.4890179999999992E-3</v>
      </c>
      <c r="AE157" s="6">
        <v>22</v>
      </c>
      <c r="AF157" s="6">
        <v>-0.12877330000000001</v>
      </c>
      <c r="AG157" s="6">
        <v>4.9920010000000003E-3</v>
      </c>
      <c r="AH157" s="6">
        <v>30</v>
      </c>
      <c r="AK157" s="6">
        <v>10.3</v>
      </c>
      <c r="AL157" s="6">
        <v>-0.1300915</v>
      </c>
      <c r="AM157" s="6">
        <v>1.080249E-2</v>
      </c>
      <c r="AN157" s="6">
        <v>20</v>
      </c>
      <c r="AO157" s="6">
        <v>-0.14362649999999999</v>
      </c>
      <c r="AP157" s="6">
        <v>9.728881E-3</v>
      </c>
      <c r="AQ157" s="6">
        <v>23</v>
      </c>
    </row>
    <row r="158" spans="2:43" x14ac:dyDescent="0.25">
      <c r="AB158" s="6">
        <v>10.4</v>
      </c>
      <c r="AC158" s="6">
        <v>-0.12968769999999999</v>
      </c>
      <c r="AD158" s="6">
        <v>8.6846389999999992E-3</v>
      </c>
      <c r="AE158" s="6">
        <v>22</v>
      </c>
      <c r="AF158" s="6">
        <v>-0.12836729999999999</v>
      </c>
      <c r="AG158" s="6">
        <v>5.0334539999999997E-3</v>
      </c>
      <c r="AH158" s="6">
        <v>30</v>
      </c>
      <c r="AK158" s="6">
        <v>10.4</v>
      </c>
      <c r="AL158" s="6">
        <v>-0.12980749999999999</v>
      </c>
      <c r="AM158" s="6">
        <v>1.1739680000000001E-2</v>
      </c>
      <c r="AN158" s="6">
        <v>20</v>
      </c>
      <c r="AO158" s="6">
        <v>-0.14075260000000001</v>
      </c>
      <c r="AP158" s="6">
        <v>8.8622749999999993E-3</v>
      </c>
      <c r="AQ158" s="6">
        <v>23</v>
      </c>
    </row>
    <row r="159" spans="2:43" x14ac:dyDescent="0.25">
      <c r="AB159" s="6">
        <v>10.5</v>
      </c>
      <c r="AC159" s="6">
        <v>-0.1291477</v>
      </c>
      <c r="AD159" s="6">
        <v>8.8639909999999999E-3</v>
      </c>
      <c r="AE159" s="6">
        <v>22</v>
      </c>
      <c r="AF159" s="6">
        <v>-0.1261563</v>
      </c>
      <c r="AG159" s="6">
        <v>5.186988E-3</v>
      </c>
      <c r="AH159" s="6">
        <v>30</v>
      </c>
      <c r="AK159" s="6">
        <v>10.5</v>
      </c>
      <c r="AL159" s="6">
        <v>-0.12854099999999999</v>
      </c>
      <c r="AM159" s="6">
        <v>1.1267350000000001E-2</v>
      </c>
      <c r="AN159" s="6">
        <v>20</v>
      </c>
      <c r="AO159" s="6">
        <v>-0.14076830000000001</v>
      </c>
      <c r="AP159" s="6">
        <v>8.3680270000000001E-3</v>
      </c>
      <c r="AQ159" s="6">
        <v>23</v>
      </c>
    </row>
    <row r="160" spans="2:43" x14ac:dyDescent="0.25">
      <c r="AB160" s="6">
        <v>10.6</v>
      </c>
      <c r="AC160" s="6">
        <v>-0.13039909999999999</v>
      </c>
      <c r="AD160" s="6">
        <v>8.8705339999999994E-3</v>
      </c>
      <c r="AE160" s="6">
        <v>22</v>
      </c>
      <c r="AF160" s="6">
        <v>-0.1272963</v>
      </c>
      <c r="AG160" s="6">
        <v>5.0932720000000003E-3</v>
      </c>
      <c r="AH160" s="6">
        <v>30</v>
      </c>
      <c r="AK160" s="6">
        <v>10.6</v>
      </c>
      <c r="AL160" s="6">
        <v>-0.13069349999999999</v>
      </c>
      <c r="AM160" s="6">
        <v>1.212326E-2</v>
      </c>
      <c r="AN160" s="6">
        <v>20</v>
      </c>
      <c r="AO160" s="6">
        <v>-0.14496439999999999</v>
      </c>
      <c r="AP160" s="6">
        <v>9.8951000000000004E-3</v>
      </c>
      <c r="AQ160" s="6">
        <v>23</v>
      </c>
    </row>
    <row r="161" spans="28:43" x14ac:dyDescent="0.25">
      <c r="AB161" s="6">
        <v>10.7</v>
      </c>
      <c r="AC161" s="6">
        <v>-0.13149859999999999</v>
      </c>
      <c r="AD161" s="6">
        <v>8.1983830000000001E-3</v>
      </c>
      <c r="AE161" s="6">
        <v>22</v>
      </c>
      <c r="AF161" s="6">
        <v>-0.1265743</v>
      </c>
      <c r="AG161" s="6">
        <v>5.3620500000000001E-3</v>
      </c>
      <c r="AH161" s="6">
        <v>30</v>
      </c>
      <c r="AK161" s="6">
        <v>10.7</v>
      </c>
      <c r="AL161" s="6">
        <v>-0.1335345</v>
      </c>
      <c r="AM161" s="6">
        <v>1.1844220000000001E-2</v>
      </c>
      <c r="AN161" s="6">
        <v>20</v>
      </c>
      <c r="AO161" s="6">
        <v>-0.14717649999999999</v>
      </c>
      <c r="AP161" s="6">
        <v>1.0048659999999999E-2</v>
      </c>
      <c r="AQ161" s="6">
        <v>23</v>
      </c>
    </row>
    <row r="162" spans="28:43" x14ac:dyDescent="0.25">
      <c r="AB162" s="6">
        <v>10.8</v>
      </c>
      <c r="AC162" s="6">
        <v>-0.13295460000000001</v>
      </c>
      <c r="AD162" s="6">
        <v>8.5476679999999996E-3</v>
      </c>
      <c r="AE162" s="6">
        <v>22</v>
      </c>
      <c r="AF162" s="6">
        <v>-0.12833929999999999</v>
      </c>
      <c r="AG162" s="6">
        <v>5.3776539999999999E-3</v>
      </c>
      <c r="AH162" s="6">
        <v>30</v>
      </c>
      <c r="AK162" s="6">
        <v>10.8</v>
      </c>
      <c r="AL162" s="6">
        <v>-0.12728400000000001</v>
      </c>
      <c r="AM162" s="6">
        <v>1.14444E-2</v>
      </c>
      <c r="AN162" s="6">
        <v>20</v>
      </c>
      <c r="AO162" s="6">
        <v>-0.14294090000000001</v>
      </c>
      <c r="AP162" s="6">
        <v>8.1294869999999995E-3</v>
      </c>
      <c r="AQ162" s="6">
        <v>23</v>
      </c>
    </row>
    <row r="163" spans="28:43" x14ac:dyDescent="0.25">
      <c r="AB163" s="6">
        <v>10.9</v>
      </c>
      <c r="AC163" s="6">
        <v>-0.13362089999999999</v>
      </c>
      <c r="AD163" s="6">
        <v>8.9193540000000009E-3</v>
      </c>
      <c r="AE163" s="6">
        <v>22</v>
      </c>
      <c r="AF163" s="6">
        <v>-0.1291157</v>
      </c>
      <c r="AG163" s="6">
        <v>5.0548570000000003E-3</v>
      </c>
      <c r="AH163" s="6">
        <v>30</v>
      </c>
      <c r="AK163" s="6">
        <v>10.9</v>
      </c>
      <c r="AL163" s="6">
        <v>-0.130497</v>
      </c>
      <c r="AM163" s="6">
        <v>1.1357610000000001E-2</v>
      </c>
      <c r="AN163" s="6">
        <v>20</v>
      </c>
      <c r="AO163" s="6">
        <v>-0.1413326</v>
      </c>
      <c r="AP163" s="6">
        <v>9.0514199999999993E-3</v>
      </c>
      <c r="AQ163" s="6">
        <v>23</v>
      </c>
    </row>
    <row r="164" spans="28:43" x14ac:dyDescent="0.25">
      <c r="AB164" s="6">
        <v>11</v>
      </c>
      <c r="AC164" s="6">
        <v>-0.1301436</v>
      </c>
      <c r="AD164" s="6">
        <v>8.0672109999999995E-3</v>
      </c>
      <c r="AE164" s="6">
        <v>22</v>
      </c>
      <c r="AF164" s="6">
        <v>-0.12538299999999999</v>
      </c>
      <c r="AG164" s="6">
        <v>5.0257030000000003E-3</v>
      </c>
      <c r="AH164" s="6">
        <v>30</v>
      </c>
      <c r="AK164" s="6">
        <v>11</v>
      </c>
      <c r="AL164" s="6">
        <v>-0.12749550000000001</v>
      </c>
      <c r="AM164" s="6">
        <v>1.1316379999999999E-2</v>
      </c>
      <c r="AN164" s="6">
        <v>20</v>
      </c>
      <c r="AO164" s="6">
        <v>-0.13955000000000001</v>
      </c>
      <c r="AP164" s="6">
        <v>8.7209330000000002E-3</v>
      </c>
      <c r="AQ164" s="6">
        <v>23</v>
      </c>
    </row>
    <row r="165" spans="28:43" x14ac:dyDescent="0.25">
      <c r="AB165" s="6">
        <v>11.1</v>
      </c>
      <c r="AC165" s="6">
        <v>-0.13215959999999999</v>
      </c>
      <c r="AD165" s="6">
        <v>8.7339519999999997E-3</v>
      </c>
      <c r="AE165" s="6">
        <v>22</v>
      </c>
      <c r="AF165" s="6">
        <v>-0.1278647</v>
      </c>
      <c r="AG165" s="6">
        <v>5.0268780000000002E-3</v>
      </c>
      <c r="AH165" s="6">
        <v>30</v>
      </c>
      <c r="AK165" s="6">
        <v>11.1</v>
      </c>
      <c r="AL165" s="6">
        <v>-0.12728999999999999</v>
      </c>
      <c r="AM165" s="6">
        <v>1.1010229999999999E-2</v>
      </c>
      <c r="AN165" s="6">
        <v>20</v>
      </c>
      <c r="AO165" s="6">
        <v>-0.14250740000000001</v>
      </c>
      <c r="AP165" s="6">
        <v>8.2850279999999998E-3</v>
      </c>
      <c r="AQ165" s="6">
        <v>23</v>
      </c>
    </row>
    <row r="166" spans="28:43" x14ac:dyDescent="0.25">
      <c r="AB166" s="6">
        <v>11.2</v>
      </c>
      <c r="AC166" s="6">
        <v>-0.13346730000000001</v>
      </c>
      <c r="AD166" s="6">
        <v>8.9083099999999991E-3</v>
      </c>
      <c r="AE166" s="6">
        <v>22</v>
      </c>
      <c r="AF166" s="6">
        <v>-0.12970200000000001</v>
      </c>
      <c r="AG166" s="6">
        <v>5.3094750000000001E-3</v>
      </c>
      <c r="AH166" s="6">
        <v>30</v>
      </c>
      <c r="AK166" s="6">
        <v>11.2</v>
      </c>
      <c r="AL166" s="6">
        <v>-0.131915</v>
      </c>
      <c r="AM166" s="6">
        <v>1.137351E-2</v>
      </c>
      <c r="AN166" s="6">
        <v>20</v>
      </c>
      <c r="AO166" s="6">
        <v>-0.1446952</v>
      </c>
      <c r="AP166" s="6">
        <v>9.5832899999999995E-3</v>
      </c>
      <c r="AQ166" s="6">
        <v>23</v>
      </c>
    </row>
    <row r="167" spans="28:43" x14ac:dyDescent="0.25">
      <c r="AB167" s="6">
        <v>11.3</v>
      </c>
      <c r="AC167" s="6">
        <v>-0.13189960000000001</v>
      </c>
      <c r="AD167" s="6">
        <v>8.2831320000000003E-3</v>
      </c>
      <c r="AE167" s="6">
        <v>22</v>
      </c>
      <c r="AF167" s="6">
        <v>-0.126745</v>
      </c>
      <c r="AG167" s="6">
        <v>4.656192E-3</v>
      </c>
      <c r="AH167" s="6">
        <v>30</v>
      </c>
      <c r="AK167" s="6">
        <v>11.3</v>
      </c>
      <c r="AL167" s="6">
        <v>-0.1265415</v>
      </c>
      <c r="AM167" s="6">
        <v>1.2063620000000001E-2</v>
      </c>
      <c r="AN167" s="6">
        <v>20</v>
      </c>
      <c r="AO167" s="6">
        <v>-0.14516129999999999</v>
      </c>
      <c r="AP167" s="6">
        <v>9.9806489999999994E-3</v>
      </c>
      <c r="AQ167" s="6">
        <v>23</v>
      </c>
    </row>
    <row r="168" spans="28:43" x14ac:dyDescent="0.25">
      <c r="AB168" s="6">
        <v>11.4</v>
      </c>
      <c r="AC168" s="6">
        <v>-0.1324477</v>
      </c>
      <c r="AD168" s="6">
        <v>8.9829179999999995E-3</v>
      </c>
      <c r="AE168" s="6">
        <v>22</v>
      </c>
      <c r="AF168" s="6">
        <v>-0.12985830000000001</v>
      </c>
      <c r="AG168" s="6">
        <v>5.512528E-3</v>
      </c>
      <c r="AH168" s="6">
        <v>30</v>
      </c>
      <c r="AK168" s="6">
        <v>11.4</v>
      </c>
      <c r="AL168" s="6">
        <v>-0.13339200000000001</v>
      </c>
      <c r="AM168" s="6">
        <v>1.203399E-2</v>
      </c>
      <c r="AN168" s="6">
        <v>20</v>
      </c>
      <c r="AO168" s="6">
        <v>-0.14016999999999999</v>
      </c>
      <c r="AP168" s="6">
        <v>8.5607440000000003E-3</v>
      </c>
      <c r="AQ168" s="6">
        <v>23</v>
      </c>
    </row>
    <row r="169" spans="28:43" x14ac:dyDescent="0.25">
      <c r="AB169" s="6">
        <v>11.5</v>
      </c>
      <c r="AC169" s="6">
        <v>-0.13158549999999999</v>
      </c>
      <c r="AD169" s="6">
        <v>8.5849529999999993E-3</v>
      </c>
      <c r="AE169" s="6">
        <v>22</v>
      </c>
      <c r="AF169" s="6">
        <v>-0.12750629999999999</v>
      </c>
      <c r="AG169" s="6">
        <v>5.0980319999999997E-3</v>
      </c>
      <c r="AH169" s="6">
        <v>30</v>
      </c>
      <c r="AK169" s="6">
        <v>11.5</v>
      </c>
      <c r="AL169" s="6">
        <v>-0.13147400000000001</v>
      </c>
      <c r="AM169" s="6">
        <v>1.2319159999999999E-2</v>
      </c>
      <c r="AN169" s="6">
        <v>20</v>
      </c>
      <c r="AO169" s="6">
        <v>-0.1445757</v>
      </c>
      <c r="AP169" s="6">
        <v>9.4296229999999998E-3</v>
      </c>
      <c r="AQ169" s="6">
        <v>23</v>
      </c>
    </row>
    <row r="170" spans="28:43" x14ac:dyDescent="0.25">
      <c r="AB170" s="6">
        <v>11.6</v>
      </c>
      <c r="AC170" s="6">
        <v>-0.13276089999999999</v>
      </c>
      <c r="AD170" s="6">
        <v>8.6813329999999994E-3</v>
      </c>
      <c r="AE170" s="6">
        <v>22</v>
      </c>
      <c r="AF170" s="6">
        <v>-0.12870200000000001</v>
      </c>
      <c r="AG170" s="6">
        <v>5.1584029999999998E-3</v>
      </c>
      <c r="AH170" s="6">
        <v>30</v>
      </c>
      <c r="AK170" s="6">
        <v>11.6</v>
      </c>
      <c r="AL170" s="6">
        <v>-0.132018</v>
      </c>
      <c r="AM170" s="6">
        <v>1.11894E-2</v>
      </c>
      <c r="AN170" s="6">
        <v>20</v>
      </c>
      <c r="AO170" s="6">
        <v>-0.14034569999999999</v>
      </c>
      <c r="AP170" s="6">
        <v>8.7215269999999998E-3</v>
      </c>
      <c r="AQ170" s="6">
        <v>23</v>
      </c>
    </row>
    <row r="171" spans="28:43" x14ac:dyDescent="0.25">
      <c r="AB171" s="6">
        <v>11.7</v>
      </c>
      <c r="AC171" s="6">
        <v>-0.13455320000000001</v>
      </c>
      <c r="AD171" s="6">
        <v>8.5506869999999995E-3</v>
      </c>
      <c r="AE171" s="6">
        <v>22</v>
      </c>
      <c r="AF171" s="6">
        <v>-0.12770670000000001</v>
      </c>
      <c r="AG171" s="6">
        <v>4.9758490000000001E-3</v>
      </c>
      <c r="AH171" s="6">
        <v>30</v>
      </c>
      <c r="AK171" s="6">
        <v>11.7</v>
      </c>
      <c r="AL171" s="6">
        <v>-0.13040499999999999</v>
      </c>
      <c r="AM171" s="6">
        <v>1.205815E-2</v>
      </c>
      <c r="AN171" s="6">
        <v>20</v>
      </c>
      <c r="AO171" s="6">
        <v>-0.14071220000000001</v>
      </c>
      <c r="AP171" s="6">
        <v>9.2404529999999992E-3</v>
      </c>
      <c r="AQ171" s="6">
        <v>23</v>
      </c>
    </row>
    <row r="172" spans="28:43" x14ac:dyDescent="0.25">
      <c r="AB172" s="6">
        <v>11.8</v>
      </c>
      <c r="AC172" s="6">
        <v>-0.13445460000000001</v>
      </c>
      <c r="AD172" s="6">
        <v>8.5321110000000002E-3</v>
      </c>
      <c r="AE172" s="6">
        <v>22</v>
      </c>
      <c r="AF172" s="6">
        <v>-0.12668869999999999</v>
      </c>
      <c r="AG172" s="6">
        <v>5.1785729999999997E-3</v>
      </c>
      <c r="AH172" s="6">
        <v>30</v>
      </c>
      <c r="AK172" s="6">
        <v>11.8</v>
      </c>
      <c r="AL172" s="6">
        <v>-0.12818750000000001</v>
      </c>
      <c r="AM172" s="6">
        <v>1.1933849999999999E-2</v>
      </c>
      <c r="AN172" s="6">
        <v>20</v>
      </c>
      <c r="AO172" s="6">
        <v>-0.14006350000000001</v>
      </c>
      <c r="AP172" s="6">
        <v>8.0121740000000004E-3</v>
      </c>
      <c r="AQ172" s="6">
        <v>23</v>
      </c>
    </row>
    <row r="173" spans="28:43" x14ac:dyDescent="0.25">
      <c r="AB173" s="6">
        <v>11.9</v>
      </c>
      <c r="AC173" s="6">
        <v>-0.13421859999999999</v>
      </c>
      <c r="AD173" s="6">
        <v>8.4752809999999994E-3</v>
      </c>
      <c r="AE173" s="6">
        <v>22</v>
      </c>
      <c r="AF173" s="6">
        <v>-0.12862870000000001</v>
      </c>
      <c r="AG173" s="6">
        <v>5.8060949999999998E-3</v>
      </c>
      <c r="AH173" s="6">
        <v>30</v>
      </c>
      <c r="AK173" s="6">
        <v>11.9</v>
      </c>
      <c r="AL173" s="6">
        <v>-0.1304295</v>
      </c>
      <c r="AM173" s="6">
        <v>1.1375629999999999E-2</v>
      </c>
      <c r="AN173" s="6">
        <v>20</v>
      </c>
      <c r="AO173" s="6">
        <v>-0.14185039999999999</v>
      </c>
      <c r="AP173" s="6">
        <v>8.0769580000000004E-3</v>
      </c>
      <c r="AQ173" s="6">
        <v>23</v>
      </c>
    </row>
    <row r="174" spans="28:43" x14ac:dyDescent="0.25">
      <c r="AB174" s="6">
        <v>12</v>
      </c>
      <c r="AC174" s="6">
        <v>-0.1335346</v>
      </c>
      <c r="AD174" s="6">
        <v>8.5462839999999995E-3</v>
      </c>
      <c r="AE174" s="6">
        <v>22</v>
      </c>
      <c r="AF174" s="6">
        <v>-0.1286813</v>
      </c>
      <c r="AG174" s="6">
        <v>5.1827870000000003E-3</v>
      </c>
      <c r="AH174" s="6">
        <v>30</v>
      </c>
      <c r="AK174" s="6">
        <v>12</v>
      </c>
      <c r="AL174" s="6">
        <v>-0.1275405</v>
      </c>
      <c r="AM174" s="6">
        <v>1.088781E-2</v>
      </c>
      <c r="AN174" s="6">
        <v>20</v>
      </c>
      <c r="AO174" s="6">
        <v>-0.14158299999999999</v>
      </c>
      <c r="AP174" s="6">
        <v>8.6577709999999999E-3</v>
      </c>
      <c r="AQ174" s="6">
        <v>23</v>
      </c>
    </row>
    <row r="175" spans="28:43" x14ac:dyDescent="0.25">
      <c r="AB175" s="6">
        <v>12.1</v>
      </c>
      <c r="AC175" s="6">
        <v>-0.13316910000000001</v>
      </c>
      <c r="AD175" s="6">
        <v>8.4348849999999996E-3</v>
      </c>
      <c r="AE175" s="6">
        <v>22</v>
      </c>
      <c r="AF175" s="6">
        <v>-0.12770599999999999</v>
      </c>
      <c r="AG175" s="6">
        <v>5.0347980000000001E-3</v>
      </c>
      <c r="AH175" s="6">
        <v>30</v>
      </c>
      <c r="AK175" s="6">
        <v>12.1</v>
      </c>
      <c r="AL175" s="6">
        <v>-0.12694749999999999</v>
      </c>
      <c r="AM175" s="6">
        <v>1.248936E-2</v>
      </c>
      <c r="AN175" s="6">
        <v>20</v>
      </c>
      <c r="AO175" s="6">
        <v>-0.13972129999999999</v>
      </c>
      <c r="AP175" s="6">
        <v>9.0416300000000002E-3</v>
      </c>
      <c r="AQ175" s="6">
        <v>23</v>
      </c>
    </row>
    <row r="176" spans="28:43" x14ac:dyDescent="0.25">
      <c r="AB176" s="6">
        <v>12.2</v>
      </c>
      <c r="AC176" s="6">
        <v>-0.13414590000000001</v>
      </c>
      <c r="AD176" s="6">
        <v>8.3128920000000005E-3</v>
      </c>
      <c r="AE176" s="6">
        <v>22</v>
      </c>
      <c r="AF176" s="6">
        <v>-0.1268357</v>
      </c>
      <c r="AG176" s="6">
        <v>5.218767E-3</v>
      </c>
      <c r="AH176" s="6">
        <v>30</v>
      </c>
      <c r="AK176" s="6">
        <v>12.2</v>
      </c>
      <c r="AL176" s="6">
        <v>-0.1313995</v>
      </c>
      <c r="AM176" s="6">
        <v>1.1848040000000001E-2</v>
      </c>
      <c r="AN176" s="6">
        <v>20</v>
      </c>
      <c r="AO176" s="6">
        <v>-0.1423722</v>
      </c>
      <c r="AP176" s="6">
        <v>7.5566039999999998E-3</v>
      </c>
      <c r="AQ176" s="6">
        <v>23</v>
      </c>
    </row>
    <row r="177" spans="28:43" x14ac:dyDescent="0.25">
      <c r="AB177" s="6">
        <v>12.3</v>
      </c>
      <c r="AC177" s="6">
        <v>-0.1347505</v>
      </c>
      <c r="AD177" s="6">
        <v>8.3290699999999992E-3</v>
      </c>
      <c r="AE177" s="6">
        <v>22</v>
      </c>
      <c r="AF177" s="6">
        <v>-0.1257133</v>
      </c>
      <c r="AG177" s="6">
        <v>4.7874909999999996E-3</v>
      </c>
      <c r="AH177" s="6">
        <v>30</v>
      </c>
      <c r="AK177" s="6">
        <v>12.3</v>
      </c>
      <c r="AL177" s="6">
        <v>-0.12880749999999999</v>
      </c>
      <c r="AM177" s="6">
        <v>1.2003969999999999E-2</v>
      </c>
      <c r="AN177" s="6">
        <v>20</v>
      </c>
      <c r="AO177" s="6">
        <v>-0.1450765</v>
      </c>
      <c r="AP177" s="6">
        <v>9.3919820000000001E-3</v>
      </c>
      <c r="AQ177" s="6">
        <v>23</v>
      </c>
    </row>
    <row r="178" spans="28:43" x14ac:dyDescent="0.25">
      <c r="AB178" s="6">
        <v>12.4</v>
      </c>
      <c r="AC178" s="6">
        <v>-0.13393769999999999</v>
      </c>
      <c r="AD178" s="6">
        <v>8.9274999999999997E-3</v>
      </c>
      <c r="AE178" s="6">
        <v>22</v>
      </c>
      <c r="AF178" s="6">
        <v>-0.12778600000000001</v>
      </c>
      <c r="AG178" s="6">
        <v>4.8190109999999998E-3</v>
      </c>
      <c r="AH178" s="6">
        <v>30</v>
      </c>
      <c r="AK178" s="6">
        <v>12.4</v>
      </c>
      <c r="AL178" s="6">
        <v>-0.129966</v>
      </c>
      <c r="AM178" s="6">
        <v>1.121226E-2</v>
      </c>
      <c r="AN178" s="6">
        <v>20</v>
      </c>
      <c r="AO178" s="6">
        <v>-0.14120830000000001</v>
      </c>
      <c r="AP178" s="6">
        <v>7.7771089999999999E-3</v>
      </c>
      <c r="AQ178" s="6">
        <v>23</v>
      </c>
    </row>
    <row r="179" spans="28:43" x14ac:dyDescent="0.25">
      <c r="AB179" s="6">
        <v>12.5</v>
      </c>
      <c r="AC179" s="6">
        <v>-0.1337323</v>
      </c>
      <c r="AD179" s="6">
        <v>9.0093759999999995E-3</v>
      </c>
      <c r="AE179" s="6">
        <v>22</v>
      </c>
      <c r="AF179" s="6">
        <v>-0.12960730000000001</v>
      </c>
      <c r="AG179" s="6">
        <v>5.5086789999999998E-3</v>
      </c>
      <c r="AH179" s="6">
        <v>30</v>
      </c>
      <c r="AK179" s="6">
        <v>12.5</v>
      </c>
      <c r="AL179" s="6">
        <v>-0.127641</v>
      </c>
      <c r="AM179" s="6">
        <v>1.047799E-2</v>
      </c>
      <c r="AN179" s="6">
        <v>20</v>
      </c>
      <c r="AO179" s="6">
        <v>-0.14272480000000001</v>
      </c>
      <c r="AP179" s="6">
        <v>9.1947350000000008E-3</v>
      </c>
      <c r="AQ179" s="6">
        <v>23</v>
      </c>
    </row>
    <row r="180" spans="28:43" x14ac:dyDescent="0.25">
      <c r="AB180" s="6">
        <v>12.6</v>
      </c>
      <c r="AC180" s="6">
        <v>-0.13160730000000001</v>
      </c>
      <c r="AD180" s="6">
        <v>8.1529559999999994E-3</v>
      </c>
      <c r="AE180" s="6">
        <v>22</v>
      </c>
      <c r="AF180" s="6">
        <v>-0.1266507</v>
      </c>
      <c r="AG180" s="6">
        <v>4.5286900000000001E-3</v>
      </c>
      <c r="AH180" s="6">
        <v>30</v>
      </c>
      <c r="AK180" s="6">
        <v>12.6</v>
      </c>
      <c r="AL180" s="6">
        <v>-0.12882250000000001</v>
      </c>
      <c r="AM180" s="6">
        <v>1.108369E-2</v>
      </c>
      <c r="AN180" s="6">
        <v>20</v>
      </c>
      <c r="AO180" s="6">
        <v>-0.14341960000000001</v>
      </c>
      <c r="AP180" s="6">
        <v>8.8424660000000002E-3</v>
      </c>
      <c r="AQ180" s="6">
        <v>23</v>
      </c>
    </row>
    <row r="181" spans="28:43" x14ac:dyDescent="0.25">
      <c r="AB181" s="6">
        <v>12.7</v>
      </c>
      <c r="AC181" s="6">
        <v>-0.13210230000000001</v>
      </c>
      <c r="AD181" s="6">
        <v>8.5690120000000009E-3</v>
      </c>
      <c r="AE181" s="6">
        <v>22</v>
      </c>
      <c r="AF181" s="6">
        <v>-0.12834599999999999</v>
      </c>
      <c r="AG181" s="6">
        <v>4.9069990000000004E-3</v>
      </c>
      <c r="AH181" s="6">
        <v>30</v>
      </c>
      <c r="AK181" s="6">
        <v>12.7</v>
      </c>
      <c r="AL181" s="6">
        <v>-0.126829</v>
      </c>
      <c r="AM181" s="6">
        <v>9.5967320000000002E-3</v>
      </c>
      <c r="AN181" s="6">
        <v>20</v>
      </c>
      <c r="AO181" s="6">
        <v>-0.14341090000000001</v>
      </c>
      <c r="AP181" s="6">
        <v>8.2815830000000003E-3</v>
      </c>
      <c r="AQ181" s="6">
        <v>23</v>
      </c>
    </row>
    <row r="182" spans="28:43" x14ac:dyDescent="0.25">
      <c r="AB182" s="6">
        <v>12.8</v>
      </c>
      <c r="AC182" s="6">
        <v>-0.13388269999999999</v>
      </c>
      <c r="AD182" s="6">
        <v>9.1851290000000002E-3</v>
      </c>
      <c r="AE182" s="6">
        <v>22</v>
      </c>
      <c r="AF182" s="6">
        <v>-0.12864200000000001</v>
      </c>
      <c r="AG182" s="6">
        <v>4.8140209999999999E-3</v>
      </c>
      <c r="AH182" s="6">
        <v>30</v>
      </c>
      <c r="AK182" s="6">
        <v>12.8</v>
      </c>
      <c r="AL182" s="6">
        <v>-0.12952749999999999</v>
      </c>
      <c r="AM182" s="6">
        <v>1.1206020000000001E-2</v>
      </c>
      <c r="AN182" s="6">
        <v>20</v>
      </c>
      <c r="AO182" s="6">
        <v>-0.1395091</v>
      </c>
      <c r="AP182" s="6">
        <v>7.7386740000000001E-3</v>
      </c>
      <c r="AQ182" s="6">
        <v>23</v>
      </c>
    </row>
    <row r="183" spans="28:43" x14ac:dyDescent="0.25">
      <c r="AB183" s="6">
        <v>12.9</v>
      </c>
      <c r="AC183" s="6">
        <v>-0.13169729999999999</v>
      </c>
      <c r="AD183" s="6">
        <v>8.2249869999999996E-3</v>
      </c>
      <c r="AE183" s="6">
        <v>22</v>
      </c>
      <c r="AF183" s="6">
        <v>-0.12811900000000001</v>
      </c>
      <c r="AG183" s="6">
        <v>5.4277079999999998E-3</v>
      </c>
      <c r="AH183" s="6">
        <v>30</v>
      </c>
      <c r="AK183" s="6">
        <v>12.9</v>
      </c>
      <c r="AL183" s="6">
        <v>-0.12986400000000001</v>
      </c>
      <c r="AM183" s="6">
        <v>1.1030440000000001E-2</v>
      </c>
      <c r="AN183" s="6">
        <v>20</v>
      </c>
      <c r="AO183" s="6">
        <v>-0.13828570000000001</v>
      </c>
      <c r="AP183" s="6">
        <v>8.3454140000000007E-3</v>
      </c>
      <c r="AQ183" s="6">
        <v>23</v>
      </c>
    </row>
    <row r="184" spans="28:43" x14ac:dyDescent="0.25">
      <c r="AB184" s="6">
        <v>13</v>
      </c>
      <c r="AC184" s="6">
        <v>-0.13454949999999999</v>
      </c>
      <c r="AD184" s="6">
        <v>8.5673639999999992E-3</v>
      </c>
      <c r="AE184" s="6">
        <v>22</v>
      </c>
      <c r="AF184" s="6">
        <v>-0.12796830000000001</v>
      </c>
      <c r="AG184" s="6">
        <v>5.2666859999999996E-3</v>
      </c>
      <c r="AH184" s="6">
        <v>30</v>
      </c>
      <c r="AK184" s="6">
        <v>13</v>
      </c>
      <c r="AL184" s="6">
        <v>-0.1284325</v>
      </c>
      <c r="AM184" s="6">
        <v>1.013761E-2</v>
      </c>
      <c r="AN184" s="6">
        <v>20</v>
      </c>
      <c r="AO184" s="6">
        <v>-0.13902829999999999</v>
      </c>
      <c r="AP184" s="6">
        <v>8.9209930000000003E-3</v>
      </c>
      <c r="AQ184" s="6">
        <v>23</v>
      </c>
    </row>
    <row r="185" spans="28:43" x14ac:dyDescent="0.25">
      <c r="AB185" s="6">
        <v>13.1</v>
      </c>
      <c r="AC185" s="6">
        <v>-0.135295</v>
      </c>
      <c r="AD185" s="6">
        <v>8.8587349999999995E-3</v>
      </c>
      <c r="AE185" s="6">
        <v>22</v>
      </c>
      <c r="AF185" s="6">
        <v>-0.12954869999999999</v>
      </c>
      <c r="AG185" s="6">
        <v>4.9968900000000004E-3</v>
      </c>
      <c r="AH185" s="6">
        <v>30</v>
      </c>
      <c r="AK185" s="6">
        <v>13.1</v>
      </c>
      <c r="AL185" s="6">
        <v>-0.12743650000000001</v>
      </c>
      <c r="AM185" s="6">
        <v>1.0941859999999999E-2</v>
      </c>
      <c r="AN185" s="6">
        <v>20</v>
      </c>
      <c r="AO185" s="6">
        <v>-0.13976959999999999</v>
      </c>
      <c r="AP185" s="6">
        <v>8.0271330000000005E-3</v>
      </c>
      <c r="AQ185" s="6">
        <v>23</v>
      </c>
    </row>
    <row r="186" spans="28:43" x14ac:dyDescent="0.25">
      <c r="AB186" s="6">
        <v>13.2</v>
      </c>
      <c r="AC186" s="6">
        <v>-0.131745</v>
      </c>
      <c r="AD186" s="6">
        <v>8.6017309999999996E-3</v>
      </c>
      <c r="AE186" s="6">
        <v>22</v>
      </c>
      <c r="AF186" s="6">
        <v>-0.12905169999999999</v>
      </c>
      <c r="AG186" s="6">
        <v>5.3397899999999996E-3</v>
      </c>
      <c r="AH186" s="6">
        <v>30</v>
      </c>
      <c r="AK186" s="6">
        <v>13.2</v>
      </c>
      <c r="AL186" s="6">
        <v>-0.12503049999999999</v>
      </c>
      <c r="AM186" s="6">
        <v>1.1010020000000001E-2</v>
      </c>
      <c r="AN186" s="6">
        <v>20</v>
      </c>
      <c r="AO186" s="6">
        <v>-0.1375461</v>
      </c>
      <c r="AP186" s="6">
        <v>7.3560170000000003E-3</v>
      </c>
      <c r="AQ186" s="6">
        <v>23</v>
      </c>
    </row>
    <row r="187" spans="28:43" x14ac:dyDescent="0.25">
      <c r="AB187" s="6">
        <v>13.3</v>
      </c>
      <c r="AC187" s="6">
        <v>-0.13249730000000001</v>
      </c>
      <c r="AD187" s="6">
        <v>8.3839280000000006E-3</v>
      </c>
      <c r="AE187" s="6">
        <v>22</v>
      </c>
      <c r="AF187" s="6">
        <v>-0.13216</v>
      </c>
      <c r="AG187" s="6">
        <v>5.3653069999999997E-3</v>
      </c>
      <c r="AH187" s="6">
        <v>30</v>
      </c>
      <c r="AK187" s="6">
        <v>13.3</v>
      </c>
      <c r="AL187" s="6">
        <v>-0.1287035</v>
      </c>
      <c r="AM187" s="6">
        <v>1.010688E-2</v>
      </c>
      <c r="AN187" s="6">
        <v>20</v>
      </c>
      <c r="AO187" s="6">
        <v>-0.13772480000000001</v>
      </c>
      <c r="AP187" s="6">
        <v>8.0434270000000006E-3</v>
      </c>
      <c r="AQ187" s="6">
        <v>23</v>
      </c>
    </row>
    <row r="188" spans="28:43" x14ac:dyDescent="0.25">
      <c r="AB188" s="6">
        <v>13.4</v>
      </c>
      <c r="AC188" s="6">
        <v>-0.1320268</v>
      </c>
      <c r="AD188" s="6">
        <v>8.4639239999999994E-3</v>
      </c>
      <c r="AE188" s="6">
        <v>22</v>
      </c>
      <c r="AF188" s="6">
        <v>-0.13084200000000001</v>
      </c>
      <c r="AG188" s="6">
        <v>5.3894900000000003E-3</v>
      </c>
      <c r="AH188" s="6">
        <v>30</v>
      </c>
      <c r="AK188" s="6">
        <v>13.4</v>
      </c>
      <c r="AL188" s="6">
        <v>-0.12896150000000001</v>
      </c>
      <c r="AM188" s="6">
        <v>1.0804370000000001E-2</v>
      </c>
      <c r="AN188" s="6">
        <v>20</v>
      </c>
      <c r="AO188" s="6">
        <v>-0.13875480000000001</v>
      </c>
      <c r="AP188" s="6">
        <v>8.4446959999999998E-3</v>
      </c>
      <c r="AQ188" s="6">
        <v>23</v>
      </c>
    </row>
    <row r="189" spans="28:43" x14ac:dyDescent="0.25">
      <c r="AB189" s="6">
        <v>13.5</v>
      </c>
      <c r="AC189" s="6">
        <v>-0.13357859999999999</v>
      </c>
      <c r="AD189" s="6">
        <v>8.7922940000000008E-3</v>
      </c>
      <c r="AE189" s="6">
        <v>22</v>
      </c>
      <c r="AF189" s="6">
        <v>-0.12762229999999999</v>
      </c>
      <c r="AG189" s="6">
        <v>5.093584E-3</v>
      </c>
      <c r="AH189" s="6">
        <v>30</v>
      </c>
      <c r="AK189" s="6">
        <v>13.5</v>
      </c>
      <c r="AL189" s="6">
        <v>-0.129167</v>
      </c>
      <c r="AM189" s="6">
        <v>1.1868490000000001E-2</v>
      </c>
      <c r="AN189" s="6">
        <v>20</v>
      </c>
      <c r="AO189" s="6">
        <v>-0.13694909999999999</v>
      </c>
      <c r="AP189" s="6">
        <v>8.2701449999999996E-3</v>
      </c>
      <c r="AQ189" s="6">
        <v>23</v>
      </c>
    </row>
    <row r="190" spans="28:43" x14ac:dyDescent="0.25">
      <c r="AB190" s="6">
        <v>13.6</v>
      </c>
      <c r="AC190" s="6">
        <v>-0.13340949999999999</v>
      </c>
      <c r="AD190" s="6">
        <v>8.2433260000000005E-3</v>
      </c>
      <c r="AE190" s="6">
        <v>22</v>
      </c>
      <c r="AF190" s="6">
        <v>-0.12948299999999999</v>
      </c>
      <c r="AG190" s="6">
        <v>5.7398090000000002E-3</v>
      </c>
      <c r="AH190" s="6">
        <v>30</v>
      </c>
      <c r="AK190" s="6">
        <v>13.6</v>
      </c>
      <c r="AL190" s="6">
        <v>-0.12758900000000001</v>
      </c>
      <c r="AM190" s="6">
        <v>1.185082E-2</v>
      </c>
      <c r="AN190" s="6">
        <v>20</v>
      </c>
      <c r="AO190" s="6">
        <v>-0.13888610000000001</v>
      </c>
      <c r="AP190" s="6">
        <v>8.4105039999999992E-3</v>
      </c>
      <c r="AQ190" s="6">
        <v>23</v>
      </c>
    </row>
    <row r="191" spans="28:43" x14ac:dyDescent="0.25">
      <c r="AB191" s="6">
        <v>13.7</v>
      </c>
      <c r="AC191" s="6">
        <v>-0.1322759</v>
      </c>
      <c r="AD191" s="6">
        <v>8.0986180000000001E-3</v>
      </c>
      <c r="AE191" s="6">
        <v>22</v>
      </c>
      <c r="AF191" s="6">
        <v>-0.12903829999999999</v>
      </c>
      <c r="AG191" s="6">
        <v>5.1784639999999998E-3</v>
      </c>
      <c r="AH191" s="6">
        <v>30</v>
      </c>
      <c r="AK191" s="6">
        <v>13.7</v>
      </c>
      <c r="AL191" s="6">
        <v>-0.12715699999999999</v>
      </c>
      <c r="AM191" s="6">
        <v>9.9318540000000004E-3</v>
      </c>
      <c r="AN191" s="6">
        <v>20</v>
      </c>
      <c r="AO191" s="6">
        <v>-0.1402861</v>
      </c>
      <c r="AP191" s="6">
        <v>8.6851979999999999E-3</v>
      </c>
      <c r="AQ191" s="6">
        <v>23</v>
      </c>
    </row>
    <row r="192" spans="28:43" x14ac:dyDescent="0.25">
      <c r="AB192" s="6">
        <v>13.8</v>
      </c>
      <c r="AC192" s="6">
        <v>-0.13522999999999999</v>
      </c>
      <c r="AD192" s="6">
        <v>9.0228879999999997E-3</v>
      </c>
      <c r="AE192" s="6">
        <v>22</v>
      </c>
      <c r="AF192" s="6">
        <v>-0.12956999999999999</v>
      </c>
      <c r="AG192" s="6">
        <v>4.8101100000000003E-3</v>
      </c>
      <c r="AH192" s="6">
        <v>30</v>
      </c>
      <c r="AK192" s="6">
        <v>13.8</v>
      </c>
      <c r="AL192" s="6">
        <v>-0.12613099999999999</v>
      </c>
      <c r="AM192" s="6">
        <v>1.1205339999999999E-2</v>
      </c>
      <c r="AN192" s="6">
        <v>20</v>
      </c>
      <c r="AO192" s="6">
        <v>-0.13977039999999999</v>
      </c>
      <c r="AP192" s="6">
        <v>8.0639720000000008E-3</v>
      </c>
      <c r="AQ192" s="6">
        <v>23</v>
      </c>
    </row>
    <row r="193" spans="28:43" x14ac:dyDescent="0.25">
      <c r="AB193" s="6">
        <v>13.9</v>
      </c>
      <c r="AC193" s="6">
        <v>-0.13321179999999999</v>
      </c>
      <c r="AD193" s="6">
        <v>8.6539700000000004E-3</v>
      </c>
      <c r="AE193" s="6">
        <v>22</v>
      </c>
      <c r="AF193" s="6">
        <v>-0.1279217</v>
      </c>
      <c r="AG193" s="6">
        <v>5.0665839999999998E-3</v>
      </c>
      <c r="AH193" s="6">
        <v>30</v>
      </c>
      <c r="AK193" s="6">
        <v>13.9</v>
      </c>
      <c r="AL193" s="6">
        <v>-0.12590299999999999</v>
      </c>
      <c r="AM193" s="6">
        <v>1.180928E-2</v>
      </c>
      <c r="AN193" s="6">
        <v>20</v>
      </c>
      <c r="AO193" s="6">
        <v>-0.13860169999999999</v>
      </c>
      <c r="AP193" s="6">
        <v>8.3018689999999999E-3</v>
      </c>
      <c r="AQ193" s="6">
        <v>23</v>
      </c>
    </row>
    <row r="194" spans="28:43" x14ac:dyDescent="0.25">
      <c r="AB194" s="6">
        <v>14</v>
      </c>
      <c r="AC194" s="6">
        <v>-0.13242139999999999</v>
      </c>
      <c r="AD194" s="6">
        <v>8.2494869999999998E-3</v>
      </c>
      <c r="AE194" s="6">
        <v>22</v>
      </c>
      <c r="AF194" s="6">
        <v>-0.1312827</v>
      </c>
      <c r="AG194" s="6">
        <v>5.336187E-3</v>
      </c>
      <c r="AH194" s="6">
        <v>30</v>
      </c>
      <c r="AK194" s="6">
        <v>14</v>
      </c>
      <c r="AL194" s="6">
        <v>-0.1235605</v>
      </c>
      <c r="AM194" s="6">
        <v>9.8617689999999994E-3</v>
      </c>
      <c r="AN194" s="6">
        <v>20</v>
      </c>
      <c r="AO194" s="6">
        <v>-0.13722090000000001</v>
      </c>
      <c r="AP194" s="6">
        <v>7.4755339999999998E-3</v>
      </c>
      <c r="AQ194" s="6">
        <v>23</v>
      </c>
    </row>
    <row r="195" spans="28:43" x14ac:dyDescent="0.25">
      <c r="AB195" s="6">
        <v>14.1</v>
      </c>
      <c r="AC195" s="6">
        <v>-0.13320360000000001</v>
      </c>
      <c r="AD195" s="6">
        <v>8.3846440000000001E-3</v>
      </c>
      <c r="AE195" s="6">
        <v>22</v>
      </c>
      <c r="AF195" s="6">
        <v>-0.1298733</v>
      </c>
      <c r="AG195" s="6">
        <v>5.0521029999999996E-3</v>
      </c>
      <c r="AH195" s="6">
        <v>30</v>
      </c>
      <c r="AK195" s="6">
        <v>14.1</v>
      </c>
      <c r="AL195" s="6">
        <v>-0.1213595</v>
      </c>
      <c r="AM195" s="6">
        <v>9.9250689999999999E-3</v>
      </c>
      <c r="AN195" s="6">
        <v>20</v>
      </c>
      <c r="AO195" s="6">
        <v>-0.12979309999999999</v>
      </c>
      <c r="AP195" s="6">
        <v>7.4322920000000001E-3</v>
      </c>
      <c r="AQ195" s="6">
        <v>23</v>
      </c>
    </row>
    <row r="196" spans="28:43" x14ac:dyDescent="0.25">
      <c r="AB196" s="6">
        <v>14.2</v>
      </c>
      <c r="AC196" s="6">
        <v>-0.1302905</v>
      </c>
      <c r="AD196" s="6">
        <v>8.5574850000000001E-3</v>
      </c>
      <c r="AE196" s="6">
        <v>22</v>
      </c>
      <c r="AF196" s="6">
        <v>-0.1268213</v>
      </c>
      <c r="AG196" s="6">
        <v>5.0016669999999996E-3</v>
      </c>
      <c r="AH196" s="6">
        <v>30</v>
      </c>
      <c r="AK196" s="6">
        <v>14.2</v>
      </c>
      <c r="AL196" s="6">
        <v>-0.12319049999999999</v>
      </c>
      <c r="AM196" s="6">
        <v>1.056724E-2</v>
      </c>
      <c r="AN196" s="6">
        <v>20</v>
      </c>
      <c r="AO196" s="6">
        <v>-0.1347391</v>
      </c>
      <c r="AP196" s="6">
        <v>8.6054119999999998E-3</v>
      </c>
      <c r="AQ196" s="6">
        <v>23</v>
      </c>
    </row>
    <row r="197" spans="28:43" x14ac:dyDescent="0.25">
      <c r="AB197" s="6">
        <v>14.3</v>
      </c>
      <c r="AC197" s="6">
        <v>-0.13558680000000001</v>
      </c>
      <c r="AD197" s="6">
        <v>8.9426620000000005E-3</v>
      </c>
      <c r="AE197" s="6">
        <v>22</v>
      </c>
      <c r="AF197" s="6">
        <v>-0.13010730000000001</v>
      </c>
      <c r="AG197" s="6">
        <v>5.165691E-3</v>
      </c>
      <c r="AH197" s="6">
        <v>30</v>
      </c>
      <c r="AK197" s="6">
        <v>14.3</v>
      </c>
      <c r="AL197" s="6">
        <v>-0.125698</v>
      </c>
      <c r="AM197" s="6">
        <v>1.122399E-2</v>
      </c>
      <c r="AN197" s="6">
        <v>20</v>
      </c>
      <c r="AO197" s="6">
        <v>-0.1338587</v>
      </c>
      <c r="AP197" s="6">
        <v>7.938255E-3</v>
      </c>
      <c r="AQ197" s="6">
        <v>23</v>
      </c>
    </row>
    <row r="198" spans="28:43" x14ac:dyDescent="0.25">
      <c r="AB198" s="6">
        <v>14.4</v>
      </c>
      <c r="AC198" s="6">
        <v>-0.1327641</v>
      </c>
      <c r="AD198" s="6">
        <v>8.5423019999999999E-3</v>
      </c>
      <c r="AE198" s="6">
        <v>22</v>
      </c>
      <c r="AF198" s="6">
        <v>-0.1291853</v>
      </c>
      <c r="AG198" s="6">
        <v>4.8230879999999997E-3</v>
      </c>
      <c r="AH198" s="6">
        <v>30</v>
      </c>
      <c r="AK198" s="6">
        <v>14.4</v>
      </c>
      <c r="AL198" s="6">
        <v>-0.1232775</v>
      </c>
      <c r="AM198" s="6">
        <v>9.1909179999999993E-3</v>
      </c>
      <c r="AN198" s="6">
        <v>20</v>
      </c>
      <c r="AO198" s="6">
        <v>-0.1291757</v>
      </c>
      <c r="AP198" s="6">
        <v>7.5765490000000001E-3</v>
      </c>
      <c r="AQ198" s="6">
        <v>23</v>
      </c>
    </row>
    <row r="199" spans="28:43" x14ac:dyDescent="0.25">
      <c r="AB199" s="6">
        <v>14.5</v>
      </c>
      <c r="AC199" s="6">
        <v>-0.13297819999999999</v>
      </c>
      <c r="AD199" s="6">
        <v>8.3651339999999998E-3</v>
      </c>
      <c r="AE199" s="6">
        <v>22</v>
      </c>
      <c r="AF199" s="6">
        <v>-0.13005169999999999</v>
      </c>
      <c r="AG199" s="6">
        <v>5.2136179999999997E-3</v>
      </c>
      <c r="AH199" s="6">
        <v>30</v>
      </c>
      <c r="AK199" s="6">
        <v>14.5</v>
      </c>
      <c r="AL199" s="6">
        <v>-0.121485</v>
      </c>
      <c r="AM199" s="6">
        <v>1.012733E-2</v>
      </c>
      <c r="AN199" s="6">
        <v>20</v>
      </c>
      <c r="AO199" s="6">
        <v>-0.1355035</v>
      </c>
      <c r="AP199" s="6">
        <v>8.1979900000000005E-3</v>
      </c>
      <c r="AQ199" s="6">
        <v>23</v>
      </c>
    </row>
    <row r="200" spans="28:43" x14ac:dyDescent="0.25">
      <c r="AB200" s="6">
        <v>14.6</v>
      </c>
      <c r="AC200" s="6">
        <v>-0.1335364</v>
      </c>
      <c r="AD200" s="6">
        <v>8.5529950000000007E-3</v>
      </c>
      <c r="AE200" s="6">
        <v>22</v>
      </c>
      <c r="AF200" s="6">
        <v>-0.1276843</v>
      </c>
      <c r="AG200" s="6">
        <v>4.8801199999999999E-3</v>
      </c>
      <c r="AH200" s="6">
        <v>30</v>
      </c>
      <c r="AK200" s="6">
        <v>14.6</v>
      </c>
      <c r="AL200" s="6">
        <v>-0.1228635</v>
      </c>
      <c r="AM200" s="6">
        <v>1.059421E-2</v>
      </c>
      <c r="AN200" s="6">
        <v>20</v>
      </c>
      <c r="AO200" s="6">
        <v>-0.13174130000000001</v>
      </c>
      <c r="AP200" s="6">
        <v>6.7003030000000003E-3</v>
      </c>
      <c r="AQ200" s="6">
        <v>23</v>
      </c>
    </row>
    <row r="201" spans="28:43" x14ac:dyDescent="0.25">
      <c r="AB201" s="6">
        <v>14.7</v>
      </c>
      <c r="AC201" s="6">
        <v>-0.13124269999999999</v>
      </c>
      <c r="AD201" s="6">
        <v>7.756921E-3</v>
      </c>
      <c r="AE201" s="6">
        <v>22</v>
      </c>
      <c r="AF201" s="6">
        <v>-0.12791269999999999</v>
      </c>
      <c r="AG201" s="6">
        <v>5.1327940000000004E-3</v>
      </c>
      <c r="AH201" s="6">
        <v>30</v>
      </c>
      <c r="AK201" s="6">
        <v>14.7</v>
      </c>
      <c r="AL201" s="6">
        <v>-0.123554</v>
      </c>
      <c r="AM201" s="6">
        <v>9.9649830000000002E-3</v>
      </c>
      <c r="AN201" s="6">
        <v>20</v>
      </c>
      <c r="AO201" s="6">
        <v>-0.13327829999999999</v>
      </c>
      <c r="AP201" s="6">
        <v>7.4733500000000001E-3</v>
      </c>
      <c r="AQ201" s="6">
        <v>23</v>
      </c>
    </row>
    <row r="202" spans="28:43" x14ac:dyDescent="0.25">
      <c r="AB202" s="6">
        <v>14.8</v>
      </c>
      <c r="AC202" s="6">
        <v>-0.13213359999999999</v>
      </c>
      <c r="AD202" s="6">
        <v>8.2596349999999995E-3</v>
      </c>
      <c r="AE202" s="6">
        <v>22</v>
      </c>
      <c r="AF202" s="6">
        <v>-0.1303917</v>
      </c>
      <c r="AG202" s="6">
        <v>5.1188500000000003E-3</v>
      </c>
      <c r="AH202" s="6">
        <v>30</v>
      </c>
      <c r="AK202" s="6">
        <v>14.8</v>
      </c>
      <c r="AL202" s="6">
        <v>-0.121415</v>
      </c>
      <c r="AM202" s="6">
        <v>9.4445129999999999E-3</v>
      </c>
      <c r="AN202" s="6">
        <v>20</v>
      </c>
      <c r="AO202" s="6">
        <v>-0.13228699999999999</v>
      </c>
      <c r="AP202" s="6">
        <v>7.9534299999999992E-3</v>
      </c>
      <c r="AQ202" s="6">
        <v>23</v>
      </c>
    </row>
    <row r="203" spans="28:43" x14ac:dyDescent="0.25">
      <c r="AB203" s="6">
        <v>14.9</v>
      </c>
      <c r="AC203" s="6">
        <v>-0.131795</v>
      </c>
      <c r="AD203" s="6">
        <v>8.4408850000000004E-3</v>
      </c>
      <c r="AE203" s="6">
        <v>22</v>
      </c>
      <c r="AF203" s="6">
        <v>-0.1283077</v>
      </c>
      <c r="AG203" s="6">
        <v>5.432681E-3</v>
      </c>
      <c r="AH203" s="6">
        <v>30</v>
      </c>
      <c r="AK203" s="6">
        <v>14.9</v>
      </c>
      <c r="AL203" s="6">
        <v>-0.118018</v>
      </c>
      <c r="AM203" s="6">
        <v>1.000593E-2</v>
      </c>
      <c r="AN203" s="6">
        <v>20</v>
      </c>
      <c r="AO203" s="6">
        <v>-0.1310278</v>
      </c>
      <c r="AP203" s="6">
        <v>7.2132610000000003E-3</v>
      </c>
      <c r="AQ203" s="6">
        <v>23</v>
      </c>
    </row>
    <row r="204" spans="28:43" x14ac:dyDescent="0.25">
      <c r="AB204" s="6">
        <v>15</v>
      </c>
      <c r="AC204" s="6">
        <v>-0.13405049999999999</v>
      </c>
      <c r="AD204" s="6">
        <v>8.2879129999999992E-3</v>
      </c>
      <c r="AE204" s="6">
        <v>22</v>
      </c>
      <c r="AF204" s="6">
        <v>-0.12771569999999999</v>
      </c>
      <c r="AG204" s="6">
        <v>5.4201789999999998E-3</v>
      </c>
      <c r="AH204" s="6">
        <v>30</v>
      </c>
      <c r="AK204" s="6">
        <v>15</v>
      </c>
      <c r="AL204" s="6">
        <v>-0.119439</v>
      </c>
      <c r="AM204" s="6">
        <v>1.006102E-2</v>
      </c>
      <c r="AN204" s="6">
        <v>20</v>
      </c>
      <c r="AO204" s="6">
        <v>-0.13420779999999999</v>
      </c>
      <c r="AP204" s="6">
        <v>9.0207440000000007E-3</v>
      </c>
      <c r="AQ204" s="6">
        <v>23</v>
      </c>
    </row>
    <row r="205" spans="28:43" x14ac:dyDescent="0.25">
      <c r="AB205" s="6">
        <v>15.1</v>
      </c>
      <c r="AC205" s="6">
        <v>-0.12953500000000001</v>
      </c>
      <c r="AD205" s="6">
        <v>8.0479969999999994E-3</v>
      </c>
      <c r="AE205" s="6">
        <v>22</v>
      </c>
      <c r="AF205" s="6">
        <v>-0.12706100000000001</v>
      </c>
      <c r="AG205" s="6">
        <v>5.2281020000000001E-3</v>
      </c>
      <c r="AH205" s="6">
        <v>30</v>
      </c>
      <c r="AK205" s="6">
        <v>15.1</v>
      </c>
      <c r="AL205" s="6">
        <v>-0.12232850000000001</v>
      </c>
      <c r="AM205" s="6">
        <v>9.8375570000000002E-3</v>
      </c>
      <c r="AN205" s="6">
        <v>20</v>
      </c>
      <c r="AO205" s="6">
        <v>-0.13021170000000001</v>
      </c>
      <c r="AP205" s="6">
        <v>7.3111010000000004E-3</v>
      </c>
      <c r="AQ205" s="6">
        <v>23</v>
      </c>
    </row>
    <row r="206" spans="28:43" x14ac:dyDescent="0.25">
      <c r="AB206" s="6">
        <v>15.2</v>
      </c>
      <c r="AC206" s="6">
        <v>-0.13211319999999999</v>
      </c>
      <c r="AD206" s="6">
        <v>8.24743E-3</v>
      </c>
      <c r="AE206" s="6">
        <v>22</v>
      </c>
      <c r="AF206" s="6">
        <v>-0.12832669999999999</v>
      </c>
      <c r="AG206" s="6">
        <v>5.2334E-3</v>
      </c>
      <c r="AH206" s="6">
        <v>30</v>
      </c>
      <c r="AK206" s="6">
        <v>15.2</v>
      </c>
      <c r="AL206" s="6">
        <v>-0.11938</v>
      </c>
      <c r="AM206" s="6">
        <v>1.063528E-2</v>
      </c>
      <c r="AN206" s="6">
        <v>20</v>
      </c>
      <c r="AO206" s="6">
        <v>-0.13286999999999999</v>
      </c>
      <c r="AP206" s="6">
        <v>7.9736900000000003E-3</v>
      </c>
      <c r="AQ206" s="6">
        <v>23</v>
      </c>
    </row>
    <row r="207" spans="28:43" x14ac:dyDescent="0.25">
      <c r="AB207" s="6">
        <v>15.3</v>
      </c>
      <c r="AC207" s="6">
        <v>-0.1315259</v>
      </c>
      <c r="AD207" s="6">
        <v>8.4029240000000009E-3</v>
      </c>
      <c r="AE207" s="6">
        <v>22</v>
      </c>
      <c r="AF207" s="6">
        <v>-0.12508069999999999</v>
      </c>
      <c r="AG207" s="6">
        <v>5.2636280000000002E-3</v>
      </c>
      <c r="AH207" s="6">
        <v>30</v>
      </c>
      <c r="AK207" s="6">
        <v>15.3</v>
      </c>
      <c r="AL207" s="6">
        <v>-0.11797100000000001</v>
      </c>
      <c r="AM207" s="6">
        <v>1.061604E-2</v>
      </c>
      <c r="AN207" s="6">
        <v>20</v>
      </c>
      <c r="AO207" s="6">
        <v>-0.13014519999999999</v>
      </c>
      <c r="AP207" s="6">
        <v>8.8385549999999997E-3</v>
      </c>
      <c r="AQ207" s="6">
        <v>23</v>
      </c>
    </row>
    <row r="208" spans="28:43" x14ac:dyDescent="0.25">
      <c r="AB208" s="6">
        <v>15.4</v>
      </c>
      <c r="AC208" s="6">
        <v>-0.1308436</v>
      </c>
      <c r="AD208" s="6">
        <v>8.4292719999999998E-3</v>
      </c>
      <c r="AE208" s="6">
        <v>22</v>
      </c>
      <c r="AF208" s="6">
        <v>-0.126807</v>
      </c>
      <c r="AG208" s="6">
        <v>4.7965339999999999E-3</v>
      </c>
      <c r="AH208" s="6">
        <v>30</v>
      </c>
      <c r="AK208" s="6">
        <v>15.4</v>
      </c>
      <c r="AL208" s="6">
        <v>-0.1205495</v>
      </c>
      <c r="AM208" s="6">
        <v>9.5050280000000004E-3</v>
      </c>
      <c r="AN208" s="6">
        <v>20</v>
      </c>
      <c r="AO208" s="6">
        <v>-0.13294349999999999</v>
      </c>
      <c r="AP208" s="6">
        <v>8.4231380000000002E-3</v>
      </c>
      <c r="AQ208" s="6">
        <v>23</v>
      </c>
    </row>
    <row r="209" spans="28:43" x14ac:dyDescent="0.25">
      <c r="AB209" s="6">
        <v>15.5</v>
      </c>
      <c r="AC209" s="6">
        <v>-0.13244230000000001</v>
      </c>
      <c r="AD209" s="6">
        <v>8.5544699999999998E-3</v>
      </c>
      <c r="AE209" s="6">
        <v>22</v>
      </c>
      <c r="AF209" s="6">
        <v>-0.1254257</v>
      </c>
      <c r="AG209" s="6">
        <v>4.8245720000000001E-3</v>
      </c>
      <c r="AH209" s="6">
        <v>30</v>
      </c>
      <c r="AK209" s="6">
        <v>15.5</v>
      </c>
      <c r="AL209" s="6">
        <v>-0.1180335</v>
      </c>
      <c r="AM209" s="6">
        <v>1.0039299999999999E-2</v>
      </c>
      <c r="AN209" s="6">
        <v>20</v>
      </c>
      <c r="AO209" s="6">
        <v>-0.1284652</v>
      </c>
      <c r="AP209" s="6">
        <v>7.5769269999999998E-3</v>
      </c>
      <c r="AQ209" s="6">
        <v>23</v>
      </c>
    </row>
    <row r="210" spans="28:43" x14ac:dyDescent="0.25">
      <c r="AB210" s="6">
        <v>15.6</v>
      </c>
      <c r="AC210" s="6">
        <v>-0.12754589999999999</v>
      </c>
      <c r="AD210" s="6">
        <v>7.6101729999999996E-3</v>
      </c>
      <c r="AE210" s="6">
        <v>22</v>
      </c>
      <c r="AF210" s="6">
        <v>-0.12776129999999999</v>
      </c>
      <c r="AG210" s="6">
        <v>5.4117740000000003E-3</v>
      </c>
      <c r="AH210" s="6">
        <v>30</v>
      </c>
      <c r="AK210" s="6">
        <v>15.6</v>
      </c>
      <c r="AL210" s="6">
        <v>-0.118141</v>
      </c>
      <c r="AM210" s="6">
        <v>9.755016E-3</v>
      </c>
      <c r="AN210" s="6">
        <v>20</v>
      </c>
      <c r="AO210" s="6">
        <v>-0.12585869999999999</v>
      </c>
      <c r="AP210" s="6">
        <v>8.1428850000000007E-3</v>
      </c>
      <c r="AQ210" s="6">
        <v>23</v>
      </c>
    </row>
    <row r="211" spans="28:43" x14ac:dyDescent="0.25">
      <c r="AB211" s="6">
        <v>15.7</v>
      </c>
      <c r="AC211" s="6">
        <v>-0.13277320000000001</v>
      </c>
      <c r="AD211" s="6">
        <v>9.0646319999999996E-3</v>
      </c>
      <c r="AE211" s="6">
        <v>22</v>
      </c>
      <c r="AF211" s="6">
        <v>-0.12807470000000001</v>
      </c>
      <c r="AG211" s="6">
        <v>5.2465589999999996E-3</v>
      </c>
      <c r="AH211" s="6">
        <v>30</v>
      </c>
      <c r="AK211" s="6">
        <v>15.7</v>
      </c>
      <c r="AL211" s="6">
        <v>-0.12239700000000001</v>
      </c>
      <c r="AM211" s="6">
        <v>1.089002E-2</v>
      </c>
      <c r="AN211" s="6">
        <v>20</v>
      </c>
      <c r="AO211" s="6">
        <v>-0.13425780000000001</v>
      </c>
      <c r="AP211" s="6">
        <v>8.4973779999999999E-3</v>
      </c>
      <c r="AQ211" s="6">
        <v>23</v>
      </c>
    </row>
    <row r="212" spans="28:43" x14ac:dyDescent="0.25">
      <c r="AB212" s="6">
        <v>15.8</v>
      </c>
      <c r="AC212" s="6">
        <v>-0.1285673</v>
      </c>
      <c r="AD212" s="6">
        <v>8.2821679999999995E-3</v>
      </c>
      <c r="AE212" s="6">
        <v>22</v>
      </c>
      <c r="AF212" s="6">
        <v>-0.1247423</v>
      </c>
      <c r="AG212" s="6">
        <v>4.5646530000000001E-3</v>
      </c>
      <c r="AH212" s="6">
        <v>30</v>
      </c>
      <c r="AK212" s="6">
        <v>15.8</v>
      </c>
      <c r="AL212" s="6">
        <v>-0.1148745</v>
      </c>
      <c r="AM212" s="6">
        <v>9.4404380000000006E-3</v>
      </c>
      <c r="AN212" s="6">
        <v>20</v>
      </c>
      <c r="AO212" s="6">
        <v>-0.1277683</v>
      </c>
      <c r="AP212" s="6">
        <v>7.4325279999999999E-3</v>
      </c>
      <c r="AQ212" s="6">
        <v>23</v>
      </c>
    </row>
    <row r="213" spans="28:43" x14ac:dyDescent="0.25">
      <c r="AB213" s="6">
        <v>15.9</v>
      </c>
      <c r="AC213" s="6">
        <v>-0.1301764</v>
      </c>
      <c r="AD213" s="6">
        <v>9.1518429999999998E-3</v>
      </c>
      <c r="AE213" s="6">
        <v>22</v>
      </c>
      <c r="AF213" s="6">
        <v>-0.1275017</v>
      </c>
      <c r="AG213" s="6">
        <v>5.2697780000000001E-3</v>
      </c>
      <c r="AH213" s="6">
        <v>30</v>
      </c>
      <c r="AK213" s="6">
        <v>15.9</v>
      </c>
      <c r="AL213" s="6">
        <v>-0.11451450000000001</v>
      </c>
      <c r="AM213" s="6">
        <v>8.9622710000000008E-3</v>
      </c>
      <c r="AN213" s="6">
        <v>20</v>
      </c>
      <c r="AO213" s="6">
        <v>-0.121673</v>
      </c>
      <c r="AP213" s="6">
        <v>7.1932999999999997E-3</v>
      </c>
      <c r="AQ213" s="6">
        <v>23</v>
      </c>
    </row>
    <row r="214" spans="28:43" x14ac:dyDescent="0.25">
      <c r="AB214" s="6">
        <v>16</v>
      </c>
      <c r="AC214" s="6">
        <v>-0.12881090000000001</v>
      </c>
      <c r="AD214" s="6">
        <v>8.9396430000000006E-3</v>
      </c>
      <c r="AE214" s="6">
        <v>22</v>
      </c>
      <c r="AF214" s="6">
        <v>-0.123642</v>
      </c>
      <c r="AG214" s="6">
        <v>4.8985640000000002E-3</v>
      </c>
      <c r="AH214" s="6">
        <v>30</v>
      </c>
      <c r="AK214" s="6">
        <v>16</v>
      </c>
      <c r="AL214" s="6">
        <v>-0.116729</v>
      </c>
      <c r="AM214" s="6">
        <v>1.082141E-2</v>
      </c>
      <c r="AN214" s="6">
        <v>20</v>
      </c>
      <c r="AO214" s="6">
        <v>-0.1274883</v>
      </c>
      <c r="AP214" s="6">
        <v>7.3642949999999999E-3</v>
      </c>
      <c r="AQ214" s="6">
        <v>23</v>
      </c>
    </row>
    <row r="215" spans="28:43" x14ac:dyDescent="0.25">
      <c r="AB215" s="6">
        <v>16.100000000000001</v>
      </c>
      <c r="AC215" s="6">
        <v>-0.1282277</v>
      </c>
      <c r="AD215" s="6">
        <v>8.7171769999999996E-3</v>
      </c>
      <c r="AE215" s="6">
        <v>22</v>
      </c>
      <c r="AF215" s="6">
        <v>-0.1250917</v>
      </c>
      <c r="AG215" s="6">
        <v>5.1364380000000001E-3</v>
      </c>
      <c r="AH215" s="6">
        <v>30</v>
      </c>
      <c r="AK215" s="6">
        <v>16.100000000000001</v>
      </c>
      <c r="AL215" s="6">
        <v>-0.115327</v>
      </c>
      <c r="AM215" s="6">
        <v>9.7320989999999993E-3</v>
      </c>
      <c r="AN215" s="6">
        <v>20</v>
      </c>
      <c r="AO215" s="6">
        <v>-0.1246574</v>
      </c>
      <c r="AP215" s="6">
        <v>7.0970449999999997E-3</v>
      </c>
      <c r="AQ215" s="6">
        <v>23</v>
      </c>
    </row>
    <row r="216" spans="28:43" x14ac:dyDescent="0.25">
      <c r="AB216" s="6">
        <v>16.2</v>
      </c>
      <c r="AC216" s="6">
        <v>-0.13099549999999999</v>
      </c>
      <c r="AD216" s="6">
        <v>8.8311489999999999E-3</v>
      </c>
      <c r="AE216" s="6">
        <v>22</v>
      </c>
      <c r="AF216" s="6">
        <v>-0.1235333</v>
      </c>
      <c r="AG216" s="6">
        <v>4.9155240000000001E-3</v>
      </c>
      <c r="AH216" s="6">
        <v>30</v>
      </c>
      <c r="AK216" s="6">
        <v>16.2</v>
      </c>
      <c r="AL216" s="6">
        <v>-0.11836149999999999</v>
      </c>
      <c r="AM216" s="6">
        <v>1.0197879999999999E-2</v>
      </c>
      <c r="AN216" s="6">
        <v>20</v>
      </c>
      <c r="AO216" s="6">
        <v>-0.1281852</v>
      </c>
      <c r="AP216" s="6">
        <v>7.9039009999999996E-3</v>
      </c>
      <c r="AQ216" s="6">
        <v>23</v>
      </c>
    </row>
    <row r="217" spans="28:43" x14ac:dyDescent="0.25">
      <c r="AB217" s="6">
        <v>16.3</v>
      </c>
      <c r="AC217" s="6">
        <v>-0.12899859999999999</v>
      </c>
      <c r="AD217" s="6">
        <v>8.3467999999999997E-3</v>
      </c>
      <c r="AE217" s="6">
        <v>22</v>
      </c>
      <c r="AF217" s="6">
        <v>-0.1254817</v>
      </c>
      <c r="AG217" s="6">
        <v>4.9516869999999998E-3</v>
      </c>
      <c r="AH217" s="6">
        <v>30</v>
      </c>
      <c r="AK217" s="6">
        <v>16.3</v>
      </c>
      <c r="AL217" s="6">
        <v>-0.115204</v>
      </c>
      <c r="AM217" s="6">
        <v>9.9900000000000006E-3</v>
      </c>
      <c r="AN217" s="6">
        <v>20</v>
      </c>
      <c r="AO217" s="6">
        <v>-0.12176389999999999</v>
      </c>
      <c r="AP217" s="6">
        <v>7.5940299999999999E-3</v>
      </c>
      <c r="AQ217" s="6">
        <v>23</v>
      </c>
    </row>
    <row r="218" spans="28:43" x14ac:dyDescent="0.25">
      <c r="AB218" s="6">
        <v>16.399999999999999</v>
      </c>
      <c r="AC218" s="6">
        <v>-0.12896050000000001</v>
      </c>
      <c r="AD218" s="6">
        <v>8.5287560000000002E-3</v>
      </c>
      <c r="AE218" s="6">
        <v>22</v>
      </c>
      <c r="AF218" s="6">
        <v>-0.12346799999999999</v>
      </c>
      <c r="AG218" s="6">
        <v>4.9909230000000004E-3</v>
      </c>
      <c r="AH218" s="6">
        <v>30</v>
      </c>
      <c r="AK218" s="6">
        <v>16.399999999999999</v>
      </c>
      <c r="AL218" s="6">
        <v>-0.1168545</v>
      </c>
      <c r="AM218" s="6">
        <v>1.06686E-2</v>
      </c>
      <c r="AN218" s="6">
        <v>20</v>
      </c>
      <c r="AO218" s="6">
        <v>-0.1219896</v>
      </c>
      <c r="AP218" s="6">
        <v>7.1015380000000001E-3</v>
      </c>
      <c r="AQ218" s="6">
        <v>23</v>
      </c>
    </row>
    <row r="219" spans="28:43" x14ac:dyDescent="0.25">
      <c r="AB219" s="6">
        <v>16.5</v>
      </c>
      <c r="AC219" s="6">
        <v>-0.12809909999999999</v>
      </c>
      <c r="AD219" s="6">
        <v>8.5974950000000001E-3</v>
      </c>
      <c r="AE219" s="6">
        <v>22</v>
      </c>
      <c r="AF219" s="6">
        <v>-0.1256417</v>
      </c>
      <c r="AG219" s="6">
        <v>5.1405019999999999E-3</v>
      </c>
      <c r="AH219" s="6">
        <v>30</v>
      </c>
      <c r="AK219" s="6">
        <v>16.5</v>
      </c>
      <c r="AL219" s="6">
        <v>-0.111442</v>
      </c>
      <c r="AM219" s="6">
        <v>9.7483129999999998E-3</v>
      </c>
      <c r="AN219" s="6">
        <v>20</v>
      </c>
      <c r="AO219" s="6">
        <v>-0.1239835</v>
      </c>
      <c r="AP219" s="6">
        <v>7.3589379999999998E-3</v>
      </c>
      <c r="AQ219" s="6">
        <v>23</v>
      </c>
    </row>
    <row r="220" spans="28:43" x14ac:dyDescent="0.25">
      <c r="AB220" s="6">
        <v>16.600000000000001</v>
      </c>
      <c r="AC220" s="6">
        <v>-0.1260086</v>
      </c>
      <c r="AD220" s="6">
        <v>8.6567399999999996E-3</v>
      </c>
      <c r="AE220" s="6">
        <v>22</v>
      </c>
      <c r="AF220" s="6">
        <v>-0.12357</v>
      </c>
      <c r="AG220" s="6">
        <v>5.2025049999999996E-3</v>
      </c>
      <c r="AH220" s="6">
        <v>30</v>
      </c>
      <c r="AK220" s="6">
        <v>16.600000000000001</v>
      </c>
      <c r="AL220" s="6">
        <v>-0.11132400000000001</v>
      </c>
      <c r="AM220" s="6">
        <v>9.6436999999999998E-3</v>
      </c>
      <c r="AN220" s="6">
        <v>20</v>
      </c>
      <c r="AO220" s="6">
        <v>-0.1247904</v>
      </c>
      <c r="AP220" s="6">
        <v>7.4842240000000003E-3</v>
      </c>
      <c r="AQ220" s="6">
        <v>23</v>
      </c>
    </row>
    <row r="221" spans="28:43" x14ac:dyDescent="0.25">
      <c r="AB221" s="6">
        <v>16.7</v>
      </c>
      <c r="AC221" s="6">
        <v>-0.12620139999999999</v>
      </c>
      <c r="AD221" s="6">
        <v>8.2602860000000004E-3</v>
      </c>
      <c r="AE221" s="6">
        <v>22</v>
      </c>
      <c r="AF221" s="6">
        <v>-0.12261229999999999</v>
      </c>
      <c r="AG221" s="6">
        <v>4.926527E-3</v>
      </c>
      <c r="AH221" s="6">
        <v>30</v>
      </c>
      <c r="AK221" s="6">
        <v>16.7</v>
      </c>
      <c r="AL221" s="6">
        <v>-0.11183750000000001</v>
      </c>
      <c r="AM221" s="6">
        <v>9.3816349999999993E-3</v>
      </c>
      <c r="AN221" s="6">
        <v>20</v>
      </c>
      <c r="AO221" s="6">
        <v>-0.12153650000000001</v>
      </c>
      <c r="AP221" s="6">
        <v>8.1383919999999995E-3</v>
      </c>
      <c r="AQ221" s="6">
        <v>23</v>
      </c>
    </row>
    <row r="222" spans="28:43" x14ac:dyDescent="0.25">
      <c r="AB222" s="6">
        <v>16.8</v>
      </c>
      <c r="AC222" s="6">
        <v>-0.1286696</v>
      </c>
      <c r="AD222" s="6">
        <v>9.1868379999999993E-3</v>
      </c>
      <c r="AE222" s="6">
        <v>22</v>
      </c>
      <c r="AF222" s="6">
        <v>-0.1229633</v>
      </c>
      <c r="AG222" s="6">
        <v>4.9769230000000003E-3</v>
      </c>
      <c r="AH222" s="6">
        <v>30</v>
      </c>
      <c r="AK222" s="6">
        <v>16.8</v>
      </c>
      <c r="AL222" s="6">
        <v>-0.1137075</v>
      </c>
      <c r="AM222" s="6">
        <v>1.01561E-2</v>
      </c>
      <c r="AN222" s="6">
        <v>20</v>
      </c>
      <c r="AO222" s="6">
        <v>-0.12172959999999999</v>
      </c>
      <c r="AP222" s="6">
        <v>6.8328499999999997E-3</v>
      </c>
      <c r="AQ222" s="6">
        <v>23</v>
      </c>
    </row>
    <row r="223" spans="28:43" x14ac:dyDescent="0.25">
      <c r="AB223" s="6">
        <v>16.899999999999999</v>
      </c>
      <c r="AC223" s="6">
        <v>-0.1247196</v>
      </c>
      <c r="AD223" s="6">
        <v>8.7355609999999993E-3</v>
      </c>
      <c r="AE223" s="6">
        <v>22</v>
      </c>
      <c r="AF223" s="6">
        <v>-0.121947</v>
      </c>
      <c r="AG223" s="6">
        <v>4.8248910000000004E-3</v>
      </c>
      <c r="AH223" s="6">
        <v>30</v>
      </c>
      <c r="AK223" s="6">
        <v>16.899999999999999</v>
      </c>
      <c r="AL223" s="6">
        <v>-0.11501450000000001</v>
      </c>
      <c r="AM223" s="6">
        <v>1.1447560000000001E-2</v>
      </c>
      <c r="AN223" s="6">
        <v>20</v>
      </c>
      <c r="AO223" s="6">
        <v>-0.121267</v>
      </c>
      <c r="AP223" s="6">
        <v>7.4492860000000003E-3</v>
      </c>
      <c r="AQ223" s="6">
        <v>23</v>
      </c>
    </row>
    <row r="224" spans="28:43" x14ac:dyDescent="0.25">
      <c r="AB224" s="6">
        <v>17</v>
      </c>
      <c r="AC224" s="6">
        <v>-0.12577550000000001</v>
      </c>
      <c r="AD224" s="6">
        <v>8.2705039999999997E-3</v>
      </c>
      <c r="AE224" s="6">
        <v>22</v>
      </c>
      <c r="AF224" s="6">
        <v>-0.1233277</v>
      </c>
      <c r="AG224" s="6">
        <v>5.3738079999999999E-3</v>
      </c>
      <c r="AH224" s="6">
        <v>30</v>
      </c>
      <c r="AK224" s="6">
        <v>17</v>
      </c>
      <c r="AL224" s="6">
        <v>-0.10974299999999999</v>
      </c>
      <c r="AM224" s="6">
        <v>9.8305509999999999E-3</v>
      </c>
      <c r="AN224" s="6">
        <v>20</v>
      </c>
      <c r="AO224" s="6">
        <v>-0.12209780000000001</v>
      </c>
      <c r="AP224" s="6">
        <v>7.1300749999999996E-3</v>
      </c>
      <c r="AQ224" s="6">
        <v>23</v>
      </c>
    </row>
    <row r="225" spans="28:43" x14ac:dyDescent="0.25">
      <c r="AB225" s="6">
        <v>17.100000000000001</v>
      </c>
      <c r="AC225" s="6">
        <v>-0.12580549999999999</v>
      </c>
      <c r="AD225" s="6">
        <v>7.8326999999999997E-3</v>
      </c>
      <c r="AE225" s="6">
        <v>22</v>
      </c>
      <c r="AF225" s="6">
        <v>-0.1203103</v>
      </c>
      <c r="AG225" s="6">
        <v>4.5595380000000001E-3</v>
      </c>
      <c r="AH225" s="6">
        <v>30</v>
      </c>
      <c r="AK225" s="6">
        <v>17.100000000000001</v>
      </c>
      <c r="AL225" s="6">
        <v>-0.114153</v>
      </c>
      <c r="AM225" s="6">
        <v>1.112168E-2</v>
      </c>
      <c r="AN225" s="6">
        <v>20</v>
      </c>
      <c r="AO225" s="6">
        <v>-0.11908829999999999</v>
      </c>
      <c r="AP225" s="6">
        <v>7.0175419999999999E-3</v>
      </c>
      <c r="AQ225" s="6">
        <v>23</v>
      </c>
    </row>
    <row r="226" spans="28:43" x14ac:dyDescent="0.25">
      <c r="AB226" s="6">
        <v>17.2</v>
      </c>
      <c r="AC226" s="6">
        <v>-0.12452589999999999</v>
      </c>
      <c r="AD226" s="6">
        <v>8.7167979999999996E-3</v>
      </c>
      <c r="AE226" s="6">
        <v>22</v>
      </c>
      <c r="AF226" s="6">
        <v>-0.12497469999999999</v>
      </c>
      <c r="AG226" s="6">
        <v>5.3977690000000002E-3</v>
      </c>
      <c r="AH226" s="6">
        <v>30</v>
      </c>
      <c r="AK226" s="6">
        <v>17.2</v>
      </c>
      <c r="AL226" s="6">
        <v>-0.1111375</v>
      </c>
      <c r="AM226" s="6">
        <v>9.3213900000000006E-3</v>
      </c>
      <c r="AN226" s="6">
        <v>20</v>
      </c>
      <c r="AO226" s="6">
        <v>-0.1209496</v>
      </c>
      <c r="AP226" s="6">
        <v>6.9554100000000004E-3</v>
      </c>
      <c r="AQ226" s="6">
        <v>23</v>
      </c>
    </row>
    <row r="227" spans="28:43" x14ac:dyDescent="0.25">
      <c r="AB227" s="6">
        <v>17.3</v>
      </c>
      <c r="AC227" s="6">
        <v>-0.1225518</v>
      </c>
      <c r="AD227" s="6">
        <v>8.716718E-3</v>
      </c>
      <c r="AE227" s="6">
        <v>22</v>
      </c>
      <c r="AF227" s="6">
        <v>-0.12311270000000001</v>
      </c>
      <c r="AG227" s="6">
        <v>5.3691859999999998E-3</v>
      </c>
      <c r="AH227" s="6">
        <v>30</v>
      </c>
      <c r="AK227" s="6">
        <v>17.3</v>
      </c>
      <c r="AL227" s="6">
        <v>-0.1125145</v>
      </c>
      <c r="AM227" s="6">
        <v>1.0321449999999999E-2</v>
      </c>
      <c r="AN227" s="6">
        <v>20</v>
      </c>
      <c r="AO227" s="6">
        <v>-0.1207478</v>
      </c>
      <c r="AP227" s="6">
        <v>6.3244729999999997E-3</v>
      </c>
      <c r="AQ227" s="6">
        <v>23</v>
      </c>
    </row>
    <row r="228" spans="28:43" x14ac:dyDescent="0.25">
      <c r="AB228" s="6">
        <v>17.399999999999999</v>
      </c>
      <c r="AC228" s="6">
        <v>-0.12536359999999999</v>
      </c>
      <c r="AD228" s="6">
        <v>8.4015280000000001E-3</v>
      </c>
      <c r="AE228" s="6">
        <v>22</v>
      </c>
      <c r="AF228" s="6">
        <v>-0.1214397</v>
      </c>
      <c r="AG228" s="6">
        <v>4.6255030000000004E-3</v>
      </c>
      <c r="AH228" s="6">
        <v>30</v>
      </c>
      <c r="AK228" s="6">
        <v>17.399999999999999</v>
      </c>
      <c r="AL228" s="6">
        <v>-0.1093315</v>
      </c>
      <c r="AM228" s="6">
        <v>1.0499629999999999E-2</v>
      </c>
      <c r="AN228" s="6">
        <v>20</v>
      </c>
      <c r="AO228" s="6">
        <v>-0.11570569999999999</v>
      </c>
      <c r="AP228" s="6">
        <v>7.0236630000000003E-3</v>
      </c>
      <c r="AQ228" s="6">
        <v>23</v>
      </c>
    </row>
    <row r="229" spans="28:43" x14ac:dyDescent="0.25">
      <c r="AB229" s="6">
        <v>17.5</v>
      </c>
      <c r="AC229" s="6">
        <v>-0.12599679999999999</v>
      </c>
      <c r="AD229" s="6">
        <v>8.8749290000000002E-3</v>
      </c>
      <c r="AE229" s="6">
        <v>22</v>
      </c>
      <c r="AF229" s="6">
        <v>-0.12111</v>
      </c>
      <c r="AG229" s="6">
        <v>4.7916870000000002E-3</v>
      </c>
      <c r="AH229" s="6">
        <v>30</v>
      </c>
      <c r="AK229" s="6">
        <v>17.5</v>
      </c>
      <c r="AL229" s="6">
        <v>-0.1105175</v>
      </c>
      <c r="AM229" s="6">
        <v>9.1203680000000002E-3</v>
      </c>
      <c r="AN229" s="6">
        <v>20</v>
      </c>
      <c r="AO229" s="6">
        <v>-0.1174935</v>
      </c>
      <c r="AP229" s="6">
        <v>7.209287E-3</v>
      </c>
      <c r="AQ229" s="6">
        <v>23</v>
      </c>
    </row>
    <row r="230" spans="28:43" x14ac:dyDescent="0.25">
      <c r="AB230" s="6">
        <v>17.600000000000001</v>
      </c>
      <c r="AC230" s="6">
        <v>-0.12381590000000001</v>
      </c>
      <c r="AD230" s="6">
        <v>8.8782099999999992E-3</v>
      </c>
      <c r="AE230" s="6">
        <v>22</v>
      </c>
      <c r="AF230" s="6">
        <v>-0.1222847</v>
      </c>
      <c r="AG230" s="6">
        <v>4.5743199999999998E-3</v>
      </c>
      <c r="AH230" s="6">
        <v>30</v>
      </c>
      <c r="AK230" s="6">
        <v>17.600000000000001</v>
      </c>
      <c r="AL230" s="6">
        <v>-0.11114599999999999</v>
      </c>
      <c r="AM230" s="6">
        <v>9.7341939999999998E-3</v>
      </c>
      <c r="AN230" s="6">
        <v>20</v>
      </c>
      <c r="AO230" s="6">
        <v>-0.11760959999999999</v>
      </c>
      <c r="AP230" s="6">
        <v>8.5397540000000001E-3</v>
      </c>
      <c r="AQ230" s="6">
        <v>23</v>
      </c>
    </row>
    <row r="231" spans="28:43" x14ac:dyDescent="0.25">
      <c r="AB231" s="6">
        <v>17.7</v>
      </c>
      <c r="AC231" s="6">
        <v>-0.1209759</v>
      </c>
      <c r="AD231" s="6">
        <v>8.6791860000000002E-3</v>
      </c>
      <c r="AE231" s="6">
        <v>22</v>
      </c>
      <c r="AF231" s="6">
        <v>-0.1223703</v>
      </c>
      <c r="AG231" s="6">
        <v>4.9229269999999997E-3</v>
      </c>
      <c r="AH231" s="6">
        <v>30</v>
      </c>
      <c r="AK231" s="6">
        <v>17.7</v>
      </c>
      <c r="AL231" s="6">
        <v>-0.108295</v>
      </c>
      <c r="AM231" s="6">
        <v>9.6209850000000003E-3</v>
      </c>
      <c r="AN231" s="6">
        <v>20</v>
      </c>
      <c r="AO231" s="6">
        <v>-0.1178004</v>
      </c>
      <c r="AP231" s="6">
        <v>8.9321090000000006E-3</v>
      </c>
      <c r="AQ231" s="6">
        <v>23</v>
      </c>
    </row>
    <row r="232" spans="28:43" x14ac:dyDescent="0.25">
      <c r="AB232" s="6">
        <v>17.8</v>
      </c>
      <c r="AC232" s="6">
        <v>-0.1215509</v>
      </c>
      <c r="AD232" s="6">
        <v>8.3585029999999998E-3</v>
      </c>
      <c r="AE232" s="6">
        <v>22</v>
      </c>
      <c r="AF232" s="6">
        <v>-0.11971030000000001</v>
      </c>
      <c r="AG232" s="6">
        <v>4.8747909999999998E-3</v>
      </c>
      <c r="AH232" s="6">
        <v>30</v>
      </c>
      <c r="AK232" s="6">
        <v>17.8</v>
      </c>
      <c r="AL232" s="6">
        <v>-0.10982599999999999</v>
      </c>
      <c r="AM232" s="6">
        <v>8.969978E-3</v>
      </c>
      <c r="AN232" s="6">
        <v>20</v>
      </c>
      <c r="AO232" s="6">
        <v>-0.1188309</v>
      </c>
      <c r="AP232" s="6">
        <v>7.2239189999999997E-3</v>
      </c>
      <c r="AQ232" s="6">
        <v>23</v>
      </c>
    </row>
    <row r="233" spans="28:43" x14ac:dyDescent="0.25">
      <c r="AB233" s="6">
        <v>17.899999999999999</v>
      </c>
      <c r="AC233" s="6">
        <v>-0.12264</v>
      </c>
      <c r="AD233" s="6">
        <v>8.3613449999999992E-3</v>
      </c>
      <c r="AE233" s="6">
        <v>22</v>
      </c>
      <c r="AF233" s="6">
        <v>-0.120099</v>
      </c>
      <c r="AG233" s="6">
        <v>5.1145410000000002E-3</v>
      </c>
      <c r="AH233" s="6">
        <v>30</v>
      </c>
      <c r="AK233" s="6">
        <v>17.899999999999999</v>
      </c>
      <c r="AL233" s="6">
        <v>-0.1090005</v>
      </c>
      <c r="AM233" s="6">
        <v>9.8041169999999993E-3</v>
      </c>
      <c r="AN233" s="6">
        <v>20</v>
      </c>
      <c r="AO233" s="6">
        <v>-0.11557829999999999</v>
      </c>
      <c r="AP233" s="6">
        <v>7.1615230000000004E-3</v>
      </c>
      <c r="AQ233" s="6">
        <v>23</v>
      </c>
    </row>
    <row r="234" spans="28:43" x14ac:dyDescent="0.25">
      <c r="AB234" s="6">
        <v>18</v>
      </c>
      <c r="AC234" s="6">
        <v>-0.11976820000000001</v>
      </c>
      <c r="AD234" s="6">
        <v>8.2216259999999992E-3</v>
      </c>
      <c r="AE234" s="6">
        <v>22</v>
      </c>
      <c r="AF234" s="6">
        <v>-0.120764</v>
      </c>
      <c r="AG234" s="6">
        <v>5.1961330000000003E-3</v>
      </c>
      <c r="AH234" s="6">
        <v>30</v>
      </c>
      <c r="AK234" s="6">
        <v>18</v>
      </c>
      <c r="AL234" s="6">
        <v>-0.10636</v>
      </c>
      <c r="AM234" s="6">
        <v>1.039033E-2</v>
      </c>
      <c r="AN234" s="6">
        <v>20</v>
      </c>
      <c r="AO234" s="6">
        <v>-0.1111091</v>
      </c>
      <c r="AP234" s="6">
        <v>7.9891749999999994E-3</v>
      </c>
      <c r="AQ234" s="6">
        <v>23</v>
      </c>
    </row>
    <row r="235" spans="28:43" x14ac:dyDescent="0.25">
      <c r="AB235" s="6">
        <v>18.100000000000001</v>
      </c>
      <c r="AC235" s="6">
        <v>-0.1223959</v>
      </c>
      <c r="AD235" s="6">
        <v>8.3054319999999997E-3</v>
      </c>
      <c r="AE235" s="6">
        <v>22</v>
      </c>
      <c r="AF235" s="6">
        <v>-0.1201643</v>
      </c>
      <c r="AG235" s="6">
        <v>4.8150049999999998E-3</v>
      </c>
      <c r="AH235" s="6">
        <v>30</v>
      </c>
      <c r="AK235" s="6">
        <v>18.100000000000001</v>
      </c>
      <c r="AL235" s="6">
        <v>-0.11013000000000001</v>
      </c>
      <c r="AM235" s="6">
        <v>9.1627640000000003E-3</v>
      </c>
      <c r="AN235" s="6">
        <v>20</v>
      </c>
      <c r="AO235" s="6">
        <v>-0.1153631</v>
      </c>
      <c r="AP235" s="6">
        <v>6.2840730000000003E-3</v>
      </c>
      <c r="AQ235" s="6">
        <v>23</v>
      </c>
    </row>
    <row r="236" spans="28:43" x14ac:dyDescent="0.25">
      <c r="AB236" s="6">
        <v>18.2</v>
      </c>
      <c r="AC236" s="6">
        <v>-0.1203591</v>
      </c>
      <c r="AD236" s="6">
        <v>8.0752870000000004E-3</v>
      </c>
      <c r="AE236" s="6">
        <v>22</v>
      </c>
      <c r="AF236" s="6">
        <v>-0.1192067</v>
      </c>
      <c r="AG236" s="6">
        <v>4.8155960000000001E-3</v>
      </c>
      <c r="AH236" s="6">
        <v>30</v>
      </c>
      <c r="AK236" s="6">
        <v>18.2</v>
      </c>
      <c r="AL236" s="6">
        <v>-0.108252</v>
      </c>
      <c r="AM236" s="6">
        <v>1.022984E-2</v>
      </c>
      <c r="AN236" s="6">
        <v>20</v>
      </c>
      <c r="AO236" s="6">
        <v>-0.1160983</v>
      </c>
      <c r="AP236" s="6">
        <v>6.5132920000000004E-3</v>
      </c>
      <c r="AQ236" s="6">
        <v>23</v>
      </c>
    </row>
    <row r="237" spans="28:43" x14ac:dyDescent="0.25">
      <c r="AB237" s="6">
        <v>18.3</v>
      </c>
      <c r="AC237" s="6">
        <v>-0.12064320000000001</v>
      </c>
      <c r="AD237" s="6">
        <v>8.8959130000000001E-3</v>
      </c>
      <c r="AE237" s="6">
        <v>22</v>
      </c>
      <c r="AF237" s="6">
        <v>-0.1172357</v>
      </c>
      <c r="AG237" s="6">
        <v>4.8347279999999999E-3</v>
      </c>
      <c r="AH237" s="6">
        <v>30</v>
      </c>
      <c r="AK237" s="6">
        <v>18.3</v>
      </c>
      <c r="AL237" s="6">
        <v>-0.10923099999999999</v>
      </c>
      <c r="AM237" s="6">
        <v>9.2400920000000001E-3</v>
      </c>
      <c r="AN237" s="6">
        <v>20</v>
      </c>
      <c r="AO237" s="6">
        <v>-0.11229169999999999</v>
      </c>
      <c r="AP237" s="6">
        <v>7.1179609999999999E-3</v>
      </c>
      <c r="AQ237" s="6">
        <v>23</v>
      </c>
    </row>
    <row r="238" spans="28:43" x14ac:dyDescent="0.25">
      <c r="AB238" s="6">
        <v>18.399999999999999</v>
      </c>
      <c r="AC238" s="6">
        <v>-0.117385</v>
      </c>
      <c r="AD238" s="6">
        <v>8.0452049999999997E-3</v>
      </c>
      <c r="AE238" s="6">
        <v>22</v>
      </c>
      <c r="AF238" s="6">
        <v>-0.1182047</v>
      </c>
      <c r="AG238" s="6">
        <v>4.6617450000000001E-3</v>
      </c>
      <c r="AH238" s="6">
        <v>30</v>
      </c>
      <c r="AK238" s="6">
        <v>18.399999999999999</v>
      </c>
      <c r="AL238" s="6">
        <v>-0.107694</v>
      </c>
      <c r="AM238" s="6">
        <v>9.4946830000000003E-3</v>
      </c>
      <c r="AN238" s="6">
        <v>20</v>
      </c>
      <c r="AO238" s="6">
        <v>-0.10807170000000001</v>
      </c>
      <c r="AP238" s="6">
        <v>7.5923479999999996E-3</v>
      </c>
      <c r="AQ238" s="6">
        <v>23</v>
      </c>
    </row>
    <row r="239" spans="28:43" x14ac:dyDescent="0.25">
      <c r="AB239" s="6">
        <v>18.5</v>
      </c>
      <c r="AC239" s="6">
        <v>-0.1188573</v>
      </c>
      <c r="AD239" s="6">
        <v>8.6855260000000007E-3</v>
      </c>
      <c r="AE239" s="6">
        <v>22</v>
      </c>
      <c r="AF239" s="6">
        <v>-0.1182153</v>
      </c>
      <c r="AG239" s="6">
        <v>4.55763E-3</v>
      </c>
      <c r="AH239" s="6">
        <v>30</v>
      </c>
      <c r="AK239" s="6">
        <v>18.5</v>
      </c>
      <c r="AL239" s="6">
        <v>-0.106003</v>
      </c>
      <c r="AM239" s="6">
        <v>9.1657860000000004E-3</v>
      </c>
      <c r="AN239" s="6">
        <v>20</v>
      </c>
      <c r="AO239" s="6">
        <v>-0.1058726</v>
      </c>
      <c r="AP239" s="6">
        <v>7.5848130000000001E-3</v>
      </c>
      <c r="AQ239" s="6">
        <v>23</v>
      </c>
    </row>
    <row r="240" spans="28:43" x14ac:dyDescent="0.25">
      <c r="AB240" s="6">
        <v>18.600000000000001</v>
      </c>
      <c r="AC240" s="6">
        <v>-0.12050180000000001</v>
      </c>
      <c r="AD240" s="6">
        <v>8.3607969999999997E-3</v>
      </c>
      <c r="AE240" s="6">
        <v>22</v>
      </c>
      <c r="AF240" s="6">
        <v>-0.1174833</v>
      </c>
      <c r="AG240" s="6">
        <v>4.9998869999999997E-3</v>
      </c>
      <c r="AH240" s="6">
        <v>30</v>
      </c>
      <c r="AK240" s="6">
        <v>18.600000000000001</v>
      </c>
      <c r="AL240" s="6">
        <v>-0.109586</v>
      </c>
      <c r="AM240" s="6">
        <v>9.8276230000000006E-3</v>
      </c>
      <c r="AN240" s="6">
        <v>20</v>
      </c>
      <c r="AO240" s="6">
        <v>-0.11028</v>
      </c>
      <c r="AP240" s="6">
        <v>6.3811029999999999E-3</v>
      </c>
      <c r="AQ240" s="6">
        <v>23</v>
      </c>
    </row>
    <row r="241" spans="28:43" x14ac:dyDescent="0.25">
      <c r="AB241" s="6">
        <v>18.7</v>
      </c>
      <c r="AC241" s="6">
        <v>-0.1161932</v>
      </c>
      <c r="AD241" s="6">
        <v>8.2960940000000004E-3</v>
      </c>
      <c r="AE241" s="6">
        <v>22</v>
      </c>
      <c r="AF241" s="6">
        <v>-0.1166943</v>
      </c>
      <c r="AG241" s="6">
        <v>4.644919E-3</v>
      </c>
      <c r="AH241" s="6">
        <v>30</v>
      </c>
      <c r="AK241" s="6">
        <v>18.7</v>
      </c>
      <c r="AL241" s="6">
        <v>-0.1087485</v>
      </c>
      <c r="AM241" s="6">
        <v>9.5120010000000008E-3</v>
      </c>
      <c r="AN241" s="6">
        <v>20</v>
      </c>
      <c r="AO241" s="6">
        <v>-0.1107283</v>
      </c>
      <c r="AP241" s="6">
        <v>6.492823E-3</v>
      </c>
      <c r="AQ241" s="6">
        <v>23</v>
      </c>
    </row>
    <row r="242" spans="28:43" x14ac:dyDescent="0.25">
      <c r="AB242" s="6">
        <v>18.8</v>
      </c>
      <c r="AC242" s="6">
        <v>-0.1190036</v>
      </c>
      <c r="AD242" s="6">
        <v>8.5054390000000001E-3</v>
      </c>
      <c r="AE242" s="6">
        <v>22</v>
      </c>
      <c r="AF242" s="6">
        <v>-0.11790929999999999</v>
      </c>
      <c r="AG242" s="6">
        <v>4.9877929999999999E-3</v>
      </c>
      <c r="AH242" s="6">
        <v>30</v>
      </c>
      <c r="AK242" s="6">
        <v>18.8</v>
      </c>
      <c r="AL242" s="6">
        <v>-0.10428999999999999</v>
      </c>
      <c r="AM242" s="6">
        <v>9.1228070000000001E-3</v>
      </c>
      <c r="AN242" s="6">
        <v>20</v>
      </c>
      <c r="AO242" s="6">
        <v>-0.11045779999999999</v>
      </c>
      <c r="AP242" s="6">
        <v>7.5340140000000003E-3</v>
      </c>
      <c r="AQ242" s="6">
        <v>23</v>
      </c>
    </row>
    <row r="243" spans="28:43" x14ac:dyDescent="0.25">
      <c r="AB243" s="6">
        <v>18.899999999999999</v>
      </c>
      <c r="AC243" s="6">
        <v>-0.1178027</v>
      </c>
      <c r="AD243" s="6">
        <v>8.4837209999999996E-3</v>
      </c>
      <c r="AE243" s="6">
        <v>22</v>
      </c>
      <c r="AF243" s="6">
        <v>-0.1151943</v>
      </c>
      <c r="AG243" s="6">
        <v>4.6718760000000002E-3</v>
      </c>
      <c r="AH243" s="6">
        <v>30</v>
      </c>
      <c r="AK243" s="6">
        <v>18.899999999999999</v>
      </c>
      <c r="AL243" s="6">
        <v>-0.107975</v>
      </c>
      <c r="AM243" s="6">
        <v>9.5920459999999999E-3</v>
      </c>
      <c r="AN243" s="6">
        <v>20</v>
      </c>
      <c r="AO243" s="6">
        <v>-0.1045083</v>
      </c>
      <c r="AP243" s="6">
        <v>7.7830240000000004E-3</v>
      </c>
      <c r="AQ243" s="6">
        <v>23</v>
      </c>
    </row>
    <row r="244" spans="28:43" x14ac:dyDescent="0.25">
      <c r="AB244" s="6">
        <v>19</v>
      </c>
      <c r="AC244" s="6">
        <v>-0.1181982</v>
      </c>
      <c r="AD244" s="6">
        <v>8.0323689999999993E-3</v>
      </c>
      <c r="AE244" s="6">
        <v>22</v>
      </c>
      <c r="AF244" s="6">
        <v>-0.11584899999999999</v>
      </c>
      <c r="AG244" s="6">
        <v>4.5698980000000002E-3</v>
      </c>
      <c r="AH244" s="6">
        <v>30</v>
      </c>
      <c r="AK244" s="6">
        <v>19</v>
      </c>
      <c r="AL244" s="6">
        <v>-0.103308</v>
      </c>
      <c r="AM244" s="6">
        <v>9.3508199999999993E-3</v>
      </c>
      <c r="AN244" s="6">
        <v>20</v>
      </c>
      <c r="AO244" s="6">
        <v>-0.1092622</v>
      </c>
      <c r="AP244" s="6">
        <v>6.8193280000000004E-3</v>
      </c>
      <c r="AQ244" s="6">
        <v>23</v>
      </c>
    </row>
    <row r="245" spans="28:43" x14ac:dyDescent="0.25">
      <c r="AB245" s="6">
        <v>19.100000000000001</v>
      </c>
      <c r="AC245" s="6">
        <v>-0.1164123</v>
      </c>
      <c r="AD245" s="6">
        <v>8.3148800000000002E-3</v>
      </c>
      <c r="AE245" s="6">
        <v>22</v>
      </c>
      <c r="AF245" s="6">
        <v>-0.1156877</v>
      </c>
      <c r="AG245" s="6">
        <v>4.7584539999999996E-3</v>
      </c>
      <c r="AH245" s="6">
        <v>30</v>
      </c>
      <c r="AK245" s="6">
        <v>19.100000000000001</v>
      </c>
      <c r="AL245" s="6">
        <v>-0.10253950000000001</v>
      </c>
      <c r="AM245" s="6">
        <v>9.135163E-3</v>
      </c>
      <c r="AN245" s="6">
        <v>20</v>
      </c>
      <c r="AO245" s="6">
        <v>-0.10694910000000001</v>
      </c>
      <c r="AP245" s="6">
        <v>7.5958019999999996E-3</v>
      </c>
      <c r="AQ245" s="6">
        <v>23</v>
      </c>
    </row>
    <row r="246" spans="28:43" x14ac:dyDescent="0.25">
      <c r="AB246" s="6">
        <v>19.2</v>
      </c>
      <c r="AC246" s="6">
        <v>-0.1150255</v>
      </c>
      <c r="AD246" s="6">
        <v>8.3674690000000006E-3</v>
      </c>
      <c r="AE246" s="6">
        <v>22</v>
      </c>
      <c r="AF246" s="6">
        <v>-0.11653230000000001</v>
      </c>
      <c r="AG246" s="6">
        <v>4.3883079999999996E-3</v>
      </c>
      <c r="AH246" s="6">
        <v>30</v>
      </c>
      <c r="AK246" s="6">
        <v>19.2</v>
      </c>
      <c r="AL246" s="6">
        <v>-0.1024925</v>
      </c>
      <c r="AM246" s="6">
        <v>9.5595390000000006E-3</v>
      </c>
      <c r="AN246" s="6">
        <v>20</v>
      </c>
      <c r="AO246" s="6">
        <v>-0.10382130000000001</v>
      </c>
      <c r="AP246" s="6">
        <v>6.9644390000000002E-3</v>
      </c>
      <c r="AQ246" s="6">
        <v>23</v>
      </c>
    </row>
    <row r="247" spans="28:43" x14ac:dyDescent="0.25">
      <c r="AB247" s="6">
        <v>19.3</v>
      </c>
      <c r="AC247" s="6">
        <v>-0.1167782</v>
      </c>
      <c r="AD247" s="6">
        <v>8.208524E-3</v>
      </c>
      <c r="AE247" s="6">
        <v>22</v>
      </c>
      <c r="AF247" s="6">
        <v>-0.11609129999999999</v>
      </c>
      <c r="AG247" s="6">
        <v>4.4525470000000003E-3</v>
      </c>
      <c r="AH247" s="6">
        <v>30</v>
      </c>
      <c r="AK247" s="6">
        <v>19.3</v>
      </c>
      <c r="AL247" s="6">
        <v>-0.1050595</v>
      </c>
      <c r="AM247" s="6">
        <v>9.4106209999999992E-3</v>
      </c>
      <c r="AN247" s="6">
        <v>20</v>
      </c>
      <c r="AO247" s="6">
        <v>-0.10348830000000001</v>
      </c>
      <c r="AP247" s="6">
        <v>7.7015390000000003E-3</v>
      </c>
      <c r="AQ247" s="6">
        <v>23</v>
      </c>
    </row>
    <row r="248" spans="28:43" x14ac:dyDescent="0.25">
      <c r="AB248" s="6">
        <v>19.399999999999999</v>
      </c>
      <c r="AC248" s="6">
        <v>-0.11622639999999999</v>
      </c>
      <c r="AD248" s="6">
        <v>8.3929920000000002E-3</v>
      </c>
      <c r="AE248" s="6">
        <v>22</v>
      </c>
      <c r="AF248" s="6">
        <v>-0.1155103</v>
      </c>
      <c r="AG248" s="6">
        <v>5.0394680000000001E-3</v>
      </c>
      <c r="AH248" s="6">
        <v>30</v>
      </c>
      <c r="AK248" s="6">
        <v>19.399999999999999</v>
      </c>
      <c r="AL248" s="6">
        <v>-0.1049195</v>
      </c>
      <c r="AM248" s="6">
        <v>1.014455E-2</v>
      </c>
      <c r="AN248" s="6">
        <v>20</v>
      </c>
      <c r="AO248" s="6">
        <v>-0.1046309</v>
      </c>
      <c r="AP248" s="6">
        <v>7.3126520000000002E-3</v>
      </c>
      <c r="AQ248" s="6">
        <v>23</v>
      </c>
    </row>
    <row r="249" spans="28:43" x14ac:dyDescent="0.25">
      <c r="AB249" s="6">
        <v>19.5</v>
      </c>
      <c r="AC249" s="6">
        <v>-0.1151577</v>
      </c>
      <c r="AD249" s="6">
        <v>8.4104829999999998E-3</v>
      </c>
      <c r="AE249" s="6">
        <v>22</v>
      </c>
      <c r="AF249" s="6">
        <v>-0.1161157</v>
      </c>
      <c r="AG249" s="6">
        <v>4.6652020000000002E-3</v>
      </c>
      <c r="AH249" s="6">
        <v>30</v>
      </c>
      <c r="AK249" s="6">
        <v>19.5</v>
      </c>
      <c r="AL249" s="6">
        <v>-9.8864999999999995E-2</v>
      </c>
      <c r="AM249" s="6">
        <v>8.8414119999999999E-3</v>
      </c>
      <c r="AN249" s="6">
        <v>20</v>
      </c>
      <c r="AO249" s="6">
        <v>-0.1036535</v>
      </c>
      <c r="AP249" s="6">
        <v>7.3383509999999999E-3</v>
      </c>
      <c r="AQ249" s="6">
        <v>23</v>
      </c>
    </row>
    <row r="250" spans="28:43" x14ac:dyDescent="0.25">
      <c r="AB250" s="6">
        <v>19.600000000000001</v>
      </c>
      <c r="AC250" s="6">
        <v>-0.1153155</v>
      </c>
      <c r="AD250" s="6">
        <v>8.6007059999999996E-3</v>
      </c>
      <c r="AE250" s="6">
        <v>22</v>
      </c>
      <c r="AF250" s="6">
        <v>-0.1125893</v>
      </c>
      <c r="AG250" s="6">
        <v>4.917902E-3</v>
      </c>
      <c r="AH250" s="6">
        <v>30</v>
      </c>
      <c r="AK250" s="6">
        <v>19.600000000000001</v>
      </c>
      <c r="AL250" s="6">
        <v>-0.1013535</v>
      </c>
      <c r="AM250" s="6">
        <v>9.2412380000000006E-3</v>
      </c>
      <c r="AN250" s="6">
        <v>20</v>
      </c>
      <c r="AO250" s="6">
        <v>-0.10398350000000001</v>
      </c>
      <c r="AP250" s="6">
        <v>8.5069829999999992E-3</v>
      </c>
      <c r="AQ250" s="6">
        <v>23</v>
      </c>
    </row>
    <row r="251" spans="28:43" x14ac:dyDescent="0.25">
      <c r="AB251" s="6">
        <v>19.7</v>
      </c>
      <c r="AC251" s="6">
        <v>-0.11529</v>
      </c>
      <c r="AD251" s="6">
        <v>8.4207780000000003E-3</v>
      </c>
      <c r="AE251" s="6">
        <v>22</v>
      </c>
      <c r="AF251" s="6">
        <v>-0.1134223</v>
      </c>
      <c r="AG251" s="6">
        <v>4.5679850000000001E-3</v>
      </c>
      <c r="AH251" s="6">
        <v>30</v>
      </c>
      <c r="AK251" s="6">
        <v>19.7</v>
      </c>
      <c r="AL251" s="6">
        <v>-9.9889000000000006E-2</v>
      </c>
      <c r="AM251" s="6">
        <v>9.2170540000000006E-3</v>
      </c>
      <c r="AN251" s="6">
        <v>20</v>
      </c>
      <c r="AO251" s="6">
        <v>-0.1008709</v>
      </c>
      <c r="AP251" s="6">
        <v>6.9460190000000003E-3</v>
      </c>
      <c r="AQ251" s="6">
        <v>23</v>
      </c>
    </row>
    <row r="252" spans="28:43" x14ac:dyDescent="0.25">
      <c r="AB252" s="6">
        <v>19.8</v>
      </c>
      <c r="AC252" s="6">
        <v>-0.11533409999999999</v>
      </c>
      <c r="AD252" s="6">
        <v>8.7789989999999991E-3</v>
      </c>
      <c r="AE252" s="6">
        <v>22</v>
      </c>
      <c r="AF252" s="6">
        <v>-0.11432970000000001</v>
      </c>
      <c r="AG252" s="6">
        <v>4.7160320000000002E-3</v>
      </c>
      <c r="AH252" s="6">
        <v>30</v>
      </c>
      <c r="AK252" s="6">
        <v>19.8</v>
      </c>
      <c r="AL252" s="6">
        <v>-0.103015</v>
      </c>
      <c r="AM252" s="6">
        <v>8.9713429999999997E-3</v>
      </c>
      <c r="AN252" s="6">
        <v>20</v>
      </c>
      <c r="AO252" s="6">
        <v>-0.101913</v>
      </c>
      <c r="AP252" s="6">
        <v>6.5068030000000002E-3</v>
      </c>
      <c r="AQ252" s="6">
        <v>23</v>
      </c>
    </row>
    <row r="253" spans="28:43" x14ac:dyDescent="0.25">
      <c r="AB253" s="6">
        <v>19.899999999999999</v>
      </c>
      <c r="AC253" s="6">
        <v>-0.1125105</v>
      </c>
      <c r="AD253" s="6">
        <v>8.3536610000000001E-3</v>
      </c>
      <c r="AE253" s="6">
        <v>22</v>
      </c>
      <c r="AF253" s="6">
        <v>-0.1137407</v>
      </c>
      <c r="AG253" s="6">
        <v>4.4941010000000003E-3</v>
      </c>
      <c r="AH253" s="6">
        <v>30</v>
      </c>
      <c r="AK253" s="6">
        <v>19.899999999999999</v>
      </c>
      <c r="AL253" s="6">
        <v>-0.1007185</v>
      </c>
      <c r="AM253" s="6">
        <v>8.8790970000000007E-3</v>
      </c>
      <c r="AN253" s="6">
        <v>20</v>
      </c>
      <c r="AO253" s="6">
        <v>-0.1045735</v>
      </c>
      <c r="AP253" s="6">
        <v>7.2971959999999997E-3</v>
      </c>
      <c r="AQ253" s="6">
        <v>23</v>
      </c>
    </row>
    <row r="254" spans="28:43" x14ac:dyDescent="0.25">
      <c r="AB254" s="6">
        <v>20</v>
      </c>
      <c r="AC254" s="6">
        <v>-0.1135868</v>
      </c>
      <c r="AD254" s="6">
        <v>8.6583200000000006E-3</v>
      </c>
      <c r="AE254" s="6">
        <v>22</v>
      </c>
      <c r="AF254" s="6">
        <v>-0.1135393</v>
      </c>
      <c r="AG254" s="6">
        <v>4.172851E-3</v>
      </c>
      <c r="AH254" s="6">
        <v>30</v>
      </c>
      <c r="AK254" s="6">
        <v>20</v>
      </c>
      <c r="AL254" s="6">
        <v>-0.10023749999999999</v>
      </c>
      <c r="AM254" s="6">
        <v>8.4737809999999997E-3</v>
      </c>
      <c r="AN254" s="6">
        <v>20</v>
      </c>
      <c r="AO254" s="6">
        <v>-0.1072709</v>
      </c>
      <c r="AP254" s="6">
        <v>7.2084460000000003E-3</v>
      </c>
      <c r="AQ254" s="6">
        <v>23</v>
      </c>
    </row>
    <row r="255" spans="28:43" x14ac:dyDescent="0.25">
      <c r="AB255" s="6">
        <v>20.100000000000001</v>
      </c>
      <c r="AC255" s="6">
        <v>-0.1127846</v>
      </c>
      <c r="AD255" s="6">
        <v>8.0415839999999992E-3</v>
      </c>
      <c r="AE255" s="6">
        <v>22</v>
      </c>
      <c r="AF255" s="6">
        <v>-0.1140253</v>
      </c>
      <c r="AG255" s="6">
        <v>4.68294E-3</v>
      </c>
      <c r="AH255" s="6">
        <v>30</v>
      </c>
      <c r="AK255" s="6">
        <v>20.100000000000001</v>
      </c>
      <c r="AL255" s="6">
        <v>-0.10044500000000001</v>
      </c>
      <c r="AM255" s="6">
        <v>8.7431829999999999E-3</v>
      </c>
      <c r="AN255" s="6">
        <v>20</v>
      </c>
      <c r="AO255" s="6">
        <v>-9.6792610000000001E-2</v>
      </c>
      <c r="AP255" s="6">
        <v>6.8070309999999998E-3</v>
      </c>
      <c r="AQ255" s="6">
        <v>23</v>
      </c>
    </row>
    <row r="256" spans="28:43" x14ac:dyDescent="0.25">
      <c r="AB256" s="6">
        <v>20.2</v>
      </c>
      <c r="AC256" s="6">
        <v>-0.1114777</v>
      </c>
      <c r="AD256" s="6">
        <v>8.0895900000000007E-3</v>
      </c>
      <c r="AE256" s="6">
        <v>22</v>
      </c>
      <c r="AF256" s="6">
        <v>-0.111401</v>
      </c>
      <c r="AG256" s="6">
        <v>4.3780169999999997E-3</v>
      </c>
      <c r="AH256" s="6">
        <v>30</v>
      </c>
      <c r="AK256" s="6">
        <v>20.2</v>
      </c>
      <c r="AL256" s="6">
        <v>-0.1027685</v>
      </c>
      <c r="AM256" s="6">
        <v>8.6457319999999997E-3</v>
      </c>
      <c r="AN256" s="6">
        <v>20</v>
      </c>
      <c r="AO256" s="6">
        <v>-9.8001309999999994E-2</v>
      </c>
      <c r="AP256" s="6">
        <v>6.3502619999999997E-3</v>
      </c>
      <c r="AQ256" s="6">
        <v>23</v>
      </c>
    </row>
    <row r="257" spans="28:43" x14ac:dyDescent="0.25">
      <c r="AB257" s="6">
        <v>20.3</v>
      </c>
      <c r="AC257" s="6">
        <v>-0.1103605</v>
      </c>
      <c r="AD257" s="6">
        <v>8.0405960000000005E-3</v>
      </c>
      <c r="AE257" s="6">
        <v>22</v>
      </c>
      <c r="AF257" s="6">
        <v>-0.110764</v>
      </c>
      <c r="AG257" s="6">
        <v>4.1465820000000002E-3</v>
      </c>
      <c r="AH257" s="6">
        <v>30</v>
      </c>
      <c r="AK257" s="6">
        <v>20.3</v>
      </c>
      <c r="AL257" s="6">
        <v>-9.8200999999999997E-2</v>
      </c>
      <c r="AM257" s="6">
        <v>9.5314270000000003E-3</v>
      </c>
      <c r="AN257" s="6">
        <v>20</v>
      </c>
      <c r="AO257" s="6">
        <v>-9.5315220000000006E-2</v>
      </c>
      <c r="AP257" s="6">
        <v>5.8639720000000003E-3</v>
      </c>
      <c r="AQ257" s="6">
        <v>23</v>
      </c>
    </row>
    <row r="258" spans="28:43" x14ac:dyDescent="0.25">
      <c r="AB258" s="6">
        <v>20.399999999999999</v>
      </c>
      <c r="AC258" s="6">
        <v>-0.1106905</v>
      </c>
      <c r="AD258" s="6">
        <v>8.1271650000000004E-3</v>
      </c>
      <c r="AE258" s="6">
        <v>22</v>
      </c>
      <c r="AF258" s="6">
        <v>-0.112223</v>
      </c>
      <c r="AG258" s="6">
        <v>4.6387049999999999E-3</v>
      </c>
      <c r="AH258" s="6">
        <v>30</v>
      </c>
      <c r="AK258" s="6">
        <v>20.399999999999999</v>
      </c>
      <c r="AL258" s="6">
        <v>-9.7509499999999999E-2</v>
      </c>
      <c r="AM258" s="6">
        <v>9.9455010000000007E-3</v>
      </c>
      <c r="AN258" s="6">
        <v>20</v>
      </c>
      <c r="AO258" s="6">
        <v>-0.10361869999999999</v>
      </c>
      <c r="AP258" s="6">
        <v>6.9335320000000001E-3</v>
      </c>
      <c r="AQ258" s="6">
        <v>23</v>
      </c>
    </row>
    <row r="259" spans="28:43" x14ac:dyDescent="0.25">
      <c r="AB259" s="6">
        <v>20.5</v>
      </c>
      <c r="AC259" s="6">
        <v>-0.1097486</v>
      </c>
      <c r="AD259" s="6">
        <v>8.2109569999999996E-3</v>
      </c>
      <c r="AE259" s="6">
        <v>22</v>
      </c>
      <c r="AF259" s="6">
        <v>-0.11159570000000001</v>
      </c>
      <c r="AG259" s="6">
        <v>4.9115629999999999E-3</v>
      </c>
      <c r="AH259" s="6">
        <v>30</v>
      </c>
      <c r="AK259" s="6">
        <v>20.5</v>
      </c>
      <c r="AL259" s="6">
        <v>-0.10167</v>
      </c>
      <c r="AM259" s="6">
        <v>8.9203489999999993E-3</v>
      </c>
      <c r="AN259" s="6">
        <v>20</v>
      </c>
      <c r="AO259" s="6">
        <v>-9.6567390000000003E-2</v>
      </c>
      <c r="AP259" s="6">
        <v>6.8936259999999999E-3</v>
      </c>
      <c r="AQ259" s="6">
        <v>23</v>
      </c>
    </row>
    <row r="260" spans="28:43" x14ac:dyDescent="0.25">
      <c r="AB260" s="6">
        <v>20.6</v>
      </c>
      <c r="AC260" s="6">
        <v>-0.1088191</v>
      </c>
      <c r="AD260" s="6">
        <v>7.8520680000000002E-3</v>
      </c>
      <c r="AE260" s="6">
        <v>22</v>
      </c>
      <c r="AF260" s="6">
        <v>-0.1107727</v>
      </c>
      <c r="AG260" s="6">
        <v>4.4532390000000003E-3</v>
      </c>
      <c r="AH260" s="6">
        <v>30</v>
      </c>
      <c r="AK260" s="6">
        <v>20.6</v>
      </c>
      <c r="AL260" s="6">
        <v>-9.6722500000000003E-2</v>
      </c>
      <c r="AM260" s="6">
        <v>8.260547E-3</v>
      </c>
      <c r="AN260" s="6">
        <v>20</v>
      </c>
      <c r="AO260" s="6">
        <v>-9.758261E-2</v>
      </c>
      <c r="AP260" s="6">
        <v>6.8049310000000002E-3</v>
      </c>
      <c r="AQ260" s="6">
        <v>23</v>
      </c>
    </row>
    <row r="261" spans="28:43" x14ac:dyDescent="0.25">
      <c r="AB261" s="6">
        <v>20.7</v>
      </c>
      <c r="AC261" s="6">
        <v>-0.1100655</v>
      </c>
      <c r="AD261" s="6">
        <v>7.9806200000000008E-3</v>
      </c>
      <c r="AE261" s="6">
        <v>22</v>
      </c>
      <c r="AF261" s="6">
        <v>-0.11181770000000001</v>
      </c>
      <c r="AG261" s="6">
        <v>4.6125990000000002E-3</v>
      </c>
      <c r="AH261" s="6">
        <v>30</v>
      </c>
      <c r="AK261" s="6">
        <v>20.7</v>
      </c>
      <c r="AL261" s="6">
        <v>-0.10117</v>
      </c>
      <c r="AM261" s="6">
        <v>8.7107360000000002E-3</v>
      </c>
      <c r="AN261" s="6">
        <v>20</v>
      </c>
      <c r="AO261" s="6">
        <v>-9.8169569999999998E-2</v>
      </c>
      <c r="AP261" s="6">
        <v>7.3289699999999998E-3</v>
      </c>
      <c r="AQ261" s="6">
        <v>23</v>
      </c>
    </row>
    <row r="262" spans="28:43" x14ac:dyDescent="0.25">
      <c r="AB262" s="6">
        <v>20.8</v>
      </c>
      <c r="AC262" s="6">
        <v>-0.1100236</v>
      </c>
      <c r="AD262" s="6">
        <v>8.2241759999999997E-3</v>
      </c>
      <c r="AE262" s="6">
        <v>22</v>
      </c>
      <c r="AF262" s="6">
        <v>-0.11346970000000001</v>
      </c>
      <c r="AG262" s="6">
        <v>4.6632949999999996E-3</v>
      </c>
      <c r="AH262" s="6">
        <v>30</v>
      </c>
      <c r="AK262" s="6">
        <v>20.8</v>
      </c>
      <c r="AL262" s="6">
        <v>-9.3301499999999996E-2</v>
      </c>
      <c r="AM262" s="6">
        <v>8.2915639999999995E-3</v>
      </c>
      <c r="AN262" s="6">
        <v>20</v>
      </c>
      <c r="AO262" s="6">
        <v>-9.449565E-2</v>
      </c>
      <c r="AP262" s="6">
        <v>6.5264060000000002E-3</v>
      </c>
      <c r="AQ262" s="6">
        <v>23</v>
      </c>
    </row>
    <row r="263" spans="28:43" x14ac:dyDescent="0.25">
      <c r="AB263" s="6">
        <v>20.9</v>
      </c>
      <c r="AC263" s="6">
        <v>-0.108865</v>
      </c>
      <c r="AD263" s="6">
        <v>7.7515730000000003E-3</v>
      </c>
      <c r="AE263" s="6">
        <v>22</v>
      </c>
      <c r="AF263" s="6">
        <v>-0.1098483</v>
      </c>
      <c r="AG263" s="6">
        <v>4.4497080000000001E-3</v>
      </c>
      <c r="AH263" s="6">
        <v>30</v>
      </c>
      <c r="AK263" s="6">
        <v>20.9</v>
      </c>
      <c r="AL263" s="6">
        <v>-9.4853499999999993E-2</v>
      </c>
      <c r="AM263" s="6">
        <v>8.3804889999999996E-3</v>
      </c>
      <c r="AN263" s="6">
        <v>20</v>
      </c>
      <c r="AO263" s="6">
        <v>-9.2052610000000007E-2</v>
      </c>
      <c r="AP263" s="6">
        <v>6.2683699999999997E-3</v>
      </c>
      <c r="AQ263" s="6">
        <v>23</v>
      </c>
    </row>
    <row r="264" spans="28:43" x14ac:dyDescent="0.25">
      <c r="AB264" s="6">
        <v>21</v>
      </c>
      <c r="AC264" s="6">
        <v>-0.1100396</v>
      </c>
      <c r="AD264" s="6">
        <v>8.3151590000000008E-3</v>
      </c>
      <c r="AE264" s="6">
        <v>22</v>
      </c>
      <c r="AF264" s="6">
        <v>-0.11081729999999999</v>
      </c>
      <c r="AG264" s="6">
        <v>4.6388530000000001E-3</v>
      </c>
      <c r="AH264" s="6">
        <v>30</v>
      </c>
      <c r="AK264" s="6">
        <v>21</v>
      </c>
      <c r="AL264" s="6">
        <v>-9.5452499999999996E-2</v>
      </c>
      <c r="AM264" s="6">
        <v>8.1765069999999995E-3</v>
      </c>
      <c r="AN264" s="6">
        <v>20</v>
      </c>
      <c r="AO264" s="6">
        <v>-9.2974349999999997E-2</v>
      </c>
      <c r="AP264" s="6">
        <v>7.7210739999999996E-3</v>
      </c>
      <c r="AQ264" s="6">
        <v>23</v>
      </c>
    </row>
    <row r="265" spans="28:43" x14ac:dyDescent="0.25">
      <c r="AB265" s="6">
        <v>21.1</v>
      </c>
      <c r="AC265" s="6">
        <v>-0.1095927</v>
      </c>
      <c r="AD265" s="6">
        <v>7.9578359999999994E-3</v>
      </c>
      <c r="AE265" s="6">
        <v>22</v>
      </c>
      <c r="AF265" s="6">
        <v>-0.1109203</v>
      </c>
      <c r="AG265" s="6">
        <v>5.1767209999999996E-3</v>
      </c>
      <c r="AH265" s="6">
        <v>30</v>
      </c>
      <c r="AK265" s="6">
        <v>21.1</v>
      </c>
      <c r="AL265" s="6">
        <v>-9.4612500000000002E-2</v>
      </c>
      <c r="AM265" s="6">
        <v>8.9649499999999993E-3</v>
      </c>
      <c r="AN265" s="6">
        <v>20</v>
      </c>
      <c r="AO265" s="6">
        <v>-9.1308260000000002E-2</v>
      </c>
      <c r="AP265" s="6">
        <v>6.7817470000000003E-3</v>
      </c>
      <c r="AQ265" s="6">
        <v>23</v>
      </c>
    </row>
    <row r="266" spans="28:43" x14ac:dyDescent="0.25">
      <c r="AB266" s="6">
        <v>21.2</v>
      </c>
      <c r="AC266" s="6">
        <v>-0.10860640000000001</v>
      </c>
      <c r="AD266" s="6">
        <v>8.5734790000000002E-3</v>
      </c>
      <c r="AE266" s="6">
        <v>22</v>
      </c>
      <c r="AF266" s="6">
        <v>-0.1110173</v>
      </c>
      <c r="AG266" s="6">
        <v>4.6024489999999998E-3</v>
      </c>
      <c r="AH266" s="6">
        <v>30</v>
      </c>
      <c r="AK266" s="6">
        <v>21.2</v>
      </c>
      <c r="AL266" s="6">
        <v>-9.4242500000000007E-2</v>
      </c>
      <c r="AM266" s="6">
        <v>8.4632030000000007E-3</v>
      </c>
      <c r="AN266" s="6">
        <v>20</v>
      </c>
      <c r="AO266" s="6">
        <v>-9.4988260000000005E-2</v>
      </c>
      <c r="AP266" s="6">
        <v>5.9887630000000002E-3</v>
      </c>
      <c r="AQ266" s="6">
        <v>23</v>
      </c>
    </row>
    <row r="267" spans="28:43" x14ac:dyDescent="0.25">
      <c r="AB267" s="6">
        <v>21.3</v>
      </c>
      <c r="AC267" s="6">
        <v>-0.1067877</v>
      </c>
      <c r="AD267" s="6">
        <v>7.719488E-3</v>
      </c>
      <c r="AE267" s="6">
        <v>22</v>
      </c>
      <c r="AF267" s="6">
        <v>-0.109278</v>
      </c>
      <c r="AG267" s="6">
        <v>4.4551010000000004E-3</v>
      </c>
      <c r="AH267" s="6">
        <v>30</v>
      </c>
      <c r="AK267" s="6">
        <v>21.3</v>
      </c>
      <c r="AL267" s="6">
        <v>-9.5126500000000003E-2</v>
      </c>
      <c r="AM267" s="6">
        <v>8.7049169999999995E-3</v>
      </c>
      <c r="AN267" s="6">
        <v>20</v>
      </c>
      <c r="AO267" s="6">
        <v>-8.7942610000000004E-2</v>
      </c>
      <c r="AP267" s="6">
        <v>6.9355759999999997E-3</v>
      </c>
      <c r="AQ267" s="6">
        <v>23</v>
      </c>
    </row>
    <row r="268" spans="28:43" x14ac:dyDescent="0.25">
      <c r="AB268" s="6">
        <v>21.4</v>
      </c>
      <c r="AC268" s="6">
        <v>-0.1055014</v>
      </c>
      <c r="AD268" s="6">
        <v>7.475944E-3</v>
      </c>
      <c r="AE268" s="6">
        <v>22</v>
      </c>
      <c r="AF268" s="6">
        <v>-0.109067</v>
      </c>
      <c r="AG268" s="6">
        <v>4.5664269999999996E-3</v>
      </c>
      <c r="AH268" s="6">
        <v>30</v>
      </c>
      <c r="AK268" s="6">
        <v>21.4</v>
      </c>
      <c r="AL268" s="6">
        <v>-9.4602500000000006E-2</v>
      </c>
      <c r="AM268" s="6">
        <v>8.5023800000000004E-3</v>
      </c>
      <c r="AN268" s="6">
        <v>20</v>
      </c>
      <c r="AO268" s="6">
        <v>-9.0522169999999999E-2</v>
      </c>
      <c r="AP268" s="6">
        <v>7.3732299999999997E-3</v>
      </c>
      <c r="AQ268" s="6">
        <v>23</v>
      </c>
    </row>
    <row r="269" spans="28:43" x14ac:dyDescent="0.25">
      <c r="AB269" s="6">
        <v>21.5</v>
      </c>
      <c r="AC269" s="6">
        <v>-0.10477</v>
      </c>
      <c r="AD269" s="6">
        <v>7.8961599999999993E-3</v>
      </c>
      <c r="AE269" s="6">
        <v>22</v>
      </c>
      <c r="AF269" s="6">
        <v>-0.10784970000000001</v>
      </c>
      <c r="AG269" s="6">
        <v>4.6327190000000004E-3</v>
      </c>
      <c r="AH269" s="6">
        <v>30</v>
      </c>
      <c r="AK269" s="6">
        <v>21.5</v>
      </c>
      <c r="AL269" s="6">
        <v>-9.1535500000000006E-2</v>
      </c>
      <c r="AM269" s="6">
        <v>9.2138189999999998E-3</v>
      </c>
      <c r="AN269" s="6">
        <v>20</v>
      </c>
      <c r="AO269" s="6">
        <v>-9.4020430000000002E-2</v>
      </c>
      <c r="AP269" s="6">
        <v>7.9807709999999994E-3</v>
      </c>
      <c r="AQ269" s="6">
        <v>23</v>
      </c>
    </row>
    <row r="270" spans="28:43" x14ac:dyDescent="0.25">
      <c r="AB270" s="6">
        <v>21.6</v>
      </c>
      <c r="AC270" s="6">
        <v>-0.10749590000000001</v>
      </c>
      <c r="AD270" s="6">
        <v>8.2346209999999993E-3</v>
      </c>
      <c r="AE270" s="6">
        <v>22</v>
      </c>
      <c r="AF270" s="6">
        <v>-0.10856730000000001</v>
      </c>
      <c r="AG270" s="6">
        <v>4.378898E-3</v>
      </c>
      <c r="AH270" s="6">
        <v>30</v>
      </c>
      <c r="AK270" s="6">
        <v>21.6</v>
      </c>
      <c r="AL270" s="6">
        <v>-9.0483999999999995E-2</v>
      </c>
      <c r="AM270" s="6">
        <v>8.2933020000000007E-3</v>
      </c>
      <c r="AN270" s="6">
        <v>20</v>
      </c>
      <c r="AO270" s="6">
        <v>-9.1907829999999996E-2</v>
      </c>
      <c r="AP270" s="6">
        <v>6.7882020000000001E-3</v>
      </c>
      <c r="AQ270" s="6">
        <v>23</v>
      </c>
    </row>
    <row r="271" spans="28:43" x14ac:dyDescent="0.25">
      <c r="AB271" s="6">
        <v>21.7</v>
      </c>
      <c r="AC271" s="6">
        <v>-0.10482950000000001</v>
      </c>
      <c r="AD271" s="6">
        <v>8.0474889999999997E-3</v>
      </c>
      <c r="AE271" s="6">
        <v>22</v>
      </c>
      <c r="AF271" s="6">
        <v>-0.10722429999999999</v>
      </c>
      <c r="AG271" s="6">
        <v>4.2874219999999999E-3</v>
      </c>
      <c r="AH271" s="6">
        <v>30</v>
      </c>
      <c r="AK271" s="6">
        <v>21.7</v>
      </c>
      <c r="AL271" s="6">
        <v>-8.6130999999999999E-2</v>
      </c>
      <c r="AM271" s="6">
        <v>8.6870509999999995E-3</v>
      </c>
      <c r="AN271" s="6">
        <v>20</v>
      </c>
      <c r="AO271" s="6">
        <v>-9.356391E-2</v>
      </c>
      <c r="AP271" s="6">
        <v>6.3665229999999998E-3</v>
      </c>
      <c r="AQ271" s="6">
        <v>23</v>
      </c>
    </row>
    <row r="272" spans="28:43" x14ac:dyDescent="0.25">
      <c r="AB272" s="6">
        <v>21.8</v>
      </c>
      <c r="AC272" s="6">
        <v>-0.10398640000000001</v>
      </c>
      <c r="AD272" s="6">
        <v>7.5052249999999999E-3</v>
      </c>
      <c r="AE272" s="6">
        <v>22</v>
      </c>
      <c r="AF272" s="6">
        <v>-0.1071703</v>
      </c>
      <c r="AG272" s="6">
        <v>4.2018890000000003E-3</v>
      </c>
      <c r="AH272" s="6">
        <v>30</v>
      </c>
      <c r="AK272" s="6">
        <v>21.8</v>
      </c>
      <c r="AL272" s="6">
        <v>-9.0748499999999996E-2</v>
      </c>
      <c r="AM272" s="6">
        <v>9.0801340000000001E-3</v>
      </c>
      <c r="AN272" s="6">
        <v>20</v>
      </c>
      <c r="AO272" s="6">
        <v>-9.3512609999999996E-2</v>
      </c>
      <c r="AP272" s="6">
        <v>7.1893490000000003E-3</v>
      </c>
      <c r="AQ272" s="6">
        <v>23</v>
      </c>
    </row>
    <row r="273" spans="28:43" x14ac:dyDescent="0.25">
      <c r="AB273" s="6">
        <v>21.9</v>
      </c>
      <c r="AC273" s="6">
        <v>-0.10374949999999999</v>
      </c>
      <c r="AD273" s="6">
        <v>8.1078109999999995E-3</v>
      </c>
      <c r="AE273" s="6">
        <v>22</v>
      </c>
      <c r="AF273" s="6">
        <v>-0.1052467</v>
      </c>
      <c r="AG273" s="6">
        <v>4.1438430000000004E-3</v>
      </c>
      <c r="AH273" s="6">
        <v>30</v>
      </c>
      <c r="AK273" s="6">
        <v>21.9</v>
      </c>
      <c r="AL273" s="6">
        <v>-9.2879500000000004E-2</v>
      </c>
      <c r="AM273" s="6">
        <v>8.9428289999999994E-3</v>
      </c>
      <c r="AN273" s="6">
        <v>20</v>
      </c>
      <c r="AO273" s="6">
        <v>-8.7579130000000005E-2</v>
      </c>
      <c r="AP273" s="6">
        <v>7.1331750000000003E-3</v>
      </c>
      <c r="AQ273" s="6">
        <v>23</v>
      </c>
    </row>
    <row r="274" spans="28:43" x14ac:dyDescent="0.25">
      <c r="AB274" s="6">
        <v>22</v>
      </c>
      <c r="AC274" s="6">
        <v>-0.10329729999999999</v>
      </c>
      <c r="AD274" s="6">
        <v>7.9407950000000005E-3</v>
      </c>
      <c r="AE274" s="6">
        <v>22</v>
      </c>
      <c r="AF274" s="6">
        <v>-0.10725270000000001</v>
      </c>
      <c r="AG274" s="6">
        <v>4.4514979999999999E-3</v>
      </c>
      <c r="AH274" s="6">
        <v>30</v>
      </c>
      <c r="AK274" s="6">
        <v>22</v>
      </c>
      <c r="AL274" s="6">
        <v>-9.1149999999999995E-2</v>
      </c>
      <c r="AM274" s="6">
        <v>1.023928E-2</v>
      </c>
      <c r="AN274" s="6">
        <v>20</v>
      </c>
      <c r="AO274" s="6">
        <v>-8.9818259999999997E-2</v>
      </c>
      <c r="AP274" s="6">
        <v>6.8354760000000001E-3</v>
      </c>
      <c r="AQ274" s="6">
        <v>23</v>
      </c>
    </row>
    <row r="275" spans="28:43" x14ac:dyDescent="0.25">
      <c r="AB275" s="6">
        <v>22.1</v>
      </c>
      <c r="AC275" s="6">
        <v>-0.1038477</v>
      </c>
      <c r="AD275" s="6">
        <v>7.735418E-3</v>
      </c>
      <c r="AE275" s="6">
        <v>22</v>
      </c>
      <c r="AF275" s="6">
        <v>-0.1058443</v>
      </c>
      <c r="AG275" s="6">
        <v>4.3611500000000003E-3</v>
      </c>
      <c r="AH275" s="6">
        <v>30</v>
      </c>
      <c r="AK275" s="6">
        <v>22.1</v>
      </c>
      <c r="AL275" s="6">
        <v>-9.0329999999999994E-2</v>
      </c>
      <c r="AM275" s="6">
        <v>9.0992829999999997E-3</v>
      </c>
      <c r="AN275" s="6">
        <v>20</v>
      </c>
      <c r="AO275" s="6">
        <v>-9.0771299999999999E-2</v>
      </c>
      <c r="AP275" s="6">
        <v>7.545352E-3</v>
      </c>
      <c r="AQ275" s="6">
        <v>23</v>
      </c>
    </row>
    <row r="276" spans="28:43" x14ac:dyDescent="0.25">
      <c r="AB276" s="6">
        <v>22.2</v>
      </c>
      <c r="AC276" s="6">
        <v>-0.10301639999999999</v>
      </c>
      <c r="AD276" s="6">
        <v>7.9822320000000006E-3</v>
      </c>
      <c r="AE276" s="6">
        <v>22</v>
      </c>
      <c r="AF276" s="6">
        <v>-0.1074567</v>
      </c>
      <c r="AG276" s="6">
        <v>4.446775E-3</v>
      </c>
      <c r="AH276" s="6">
        <v>30</v>
      </c>
      <c r="AK276" s="6">
        <v>22.2</v>
      </c>
      <c r="AL276" s="6">
        <v>-8.7964500000000001E-2</v>
      </c>
      <c r="AM276" s="6">
        <v>8.5878459999999997E-3</v>
      </c>
      <c r="AN276" s="6">
        <v>20</v>
      </c>
      <c r="AO276" s="6">
        <v>-9.0946089999999993E-2</v>
      </c>
      <c r="AP276" s="6">
        <v>7.6475520000000002E-3</v>
      </c>
      <c r="AQ276" s="6">
        <v>23</v>
      </c>
    </row>
    <row r="277" spans="28:43" x14ac:dyDescent="0.25">
      <c r="AB277" s="6">
        <v>22.3</v>
      </c>
      <c r="AC277" s="6">
        <v>-0.1047864</v>
      </c>
      <c r="AD277" s="6">
        <v>8.3940820000000006E-3</v>
      </c>
      <c r="AE277" s="6">
        <v>22</v>
      </c>
      <c r="AF277" s="6">
        <v>-0.1073403</v>
      </c>
      <c r="AG277" s="6">
        <v>4.2869880000000003E-3</v>
      </c>
      <c r="AH277" s="6">
        <v>30</v>
      </c>
      <c r="AK277" s="6">
        <v>22.3</v>
      </c>
      <c r="AL277" s="6">
        <v>-8.9840500000000004E-2</v>
      </c>
      <c r="AM277" s="6">
        <v>8.9206230000000008E-3</v>
      </c>
      <c r="AN277" s="6">
        <v>20</v>
      </c>
      <c r="AO277" s="6">
        <v>-8.5555649999999997E-2</v>
      </c>
      <c r="AP277" s="6">
        <v>7.1017299999999997E-3</v>
      </c>
      <c r="AQ277" s="6">
        <v>23</v>
      </c>
    </row>
    <row r="278" spans="28:43" x14ac:dyDescent="0.25">
      <c r="AB278" s="6">
        <v>22.4</v>
      </c>
      <c r="AC278" s="6">
        <v>-0.1042023</v>
      </c>
      <c r="AD278" s="6">
        <v>8.4362329999999996E-3</v>
      </c>
      <c r="AE278" s="6">
        <v>22</v>
      </c>
      <c r="AF278" s="6">
        <v>-0.10921069999999999</v>
      </c>
      <c r="AG278" s="6">
        <v>4.7772630000000003E-3</v>
      </c>
      <c r="AH278" s="6">
        <v>30</v>
      </c>
      <c r="AK278" s="6">
        <v>22.4</v>
      </c>
      <c r="AL278" s="6">
        <v>-9.1332999999999998E-2</v>
      </c>
      <c r="AM278" s="6">
        <v>9.5398189999999997E-3</v>
      </c>
      <c r="AN278" s="6">
        <v>20</v>
      </c>
      <c r="AO278" s="6">
        <v>-8.6649130000000005E-2</v>
      </c>
      <c r="AP278" s="6">
        <v>8.3173910000000004E-3</v>
      </c>
      <c r="AQ278" s="6">
        <v>23</v>
      </c>
    </row>
    <row r="279" spans="28:43" x14ac:dyDescent="0.25">
      <c r="AB279" s="6">
        <v>22.5</v>
      </c>
      <c r="AC279" s="6">
        <v>-0.1021223</v>
      </c>
      <c r="AD279" s="6">
        <v>8.5841589999999992E-3</v>
      </c>
      <c r="AE279" s="6">
        <v>22</v>
      </c>
      <c r="AF279" s="6">
        <v>-0.105624</v>
      </c>
      <c r="AG279" s="6">
        <v>4.3840550000000004E-3</v>
      </c>
      <c r="AH279" s="6">
        <v>30</v>
      </c>
      <c r="AK279" s="6">
        <v>22.5</v>
      </c>
      <c r="AL279" s="6">
        <v>-8.7393499999999999E-2</v>
      </c>
      <c r="AM279" s="6">
        <v>9.8555410000000006E-3</v>
      </c>
      <c r="AN279" s="6">
        <v>20</v>
      </c>
      <c r="AO279" s="6">
        <v>-8.671305E-2</v>
      </c>
      <c r="AP279" s="6">
        <v>7.8632790000000008E-3</v>
      </c>
      <c r="AQ279" s="6">
        <v>23</v>
      </c>
    </row>
    <row r="280" spans="28:43" x14ac:dyDescent="0.25">
      <c r="AB280" s="6">
        <v>22.6</v>
      </c>
      <c r="AC280" s="6">
        <v>-0.101385</v>
      </c>
      <c r="AD280" s="6">
        <v>8.2246349999999992E-3</v>
      </c>
      <c r="AE280" s="6">
        <v>22</v>
      </c>
      <c r="AF280" s="6">
        <v>-0.1058303</v>
      </c>
      <c r="AG280" s="6">
        <v>4.0587820000000004E-3</v>
      </c>
      <c r="AH280" s="6">
        <v>30</v>
      </c>
      <c r="AK280" s="6">
        <v>22.6</v>
      </c>
      <c r="AL280" s="6">
        <v>-9.1064000000000006E-2</v>
      </c>
      <c r="AM280" s="6">
        <v>9.8428609999999996E-3</v>
      </c>
      <c r="AN280" s="6">
        <v>20</v>
      </c>
      <c r="AO280" s="6">
        <v>-8.4100869999999994E-2</v>
      </c>
      <c r="AP280" s="6">
        <v>7.6314149999999999E-3</v>
      </c>
      <c r="AQ280" s="6">
        <v>23</v>
      </c>
    </row>
    <row r="281" spans="28:43" x14ac:dyDescent="0.25">
      <c r="AB281" s="6">
        <v>22.7</v>
      </c>
      <c r="AC281" s="6">
        <v>-9.9875909999999998E-2</v>
      </c>
      <c r="AD281" s="6">
        <v>8.3499049999999995E-3</v>
      </c>
      <c r="AE281" s="6">
        <v>22</v>
      </c>
      <c r="AF281" s="6">
        <v>-0.10603700000000001</v>
      </c>
      <c r="AG281" s="6">
        <v>4.4981910000000003E-3</v>
      </c>
      <c r="AH281" s="6">
        <v>30</v>
      </c>
      <c r="AK281" s="6">
        <v>22.7</v>
      </c>
      <c r="AL281" s="6">
        <v>-9.1912499999999994E-2</v>
      </c>
      <c r="AM281" s="6">
        <v>8.7628140000000007E-3</v>
      </c>
      <c r="AN281" s="6">
        <v>20</v>
      </c>
      <c r="AO281" s="6">
        <v>-8.2791310000000007E-2</v>
      </c>
      <c r="AP281" s="6">
        <v>6.4931499999999996E-3</v>
      </c>
      <c r="AQ281" s="6">
        <v>23</v>
      </c>
    </row>
    <row r="282" spans="28:43" x14ac:dyDescent="0.25">
      <c r="AB282" s="6">
        <v>22.8</v>
      </c>
      <c r="AC282" s="6">
        <v>-0.10213999999999999</v>
      </c>
      <c r="AD282" s="6">
        <v>8.0964109999999995E-3</v>
      </c>
      <c r="AE282" s="6">
        <v>22</v>
      </c>
      <c r="AF282" s="6">
        <v>-0.1023763</v>
      </c>
      <c r="AG282" s="6">
        <v>4.3507169999999996E-3</v>
      </c>
      <c r="AH282" s="6">
        <v>30</v>
      </c>
      <c r="AK282" s="6">
        <v>22.8</v>
      </c>
      <c r="AL282" s="6">
        <v>-8.53135E-2</v>
      </c>
      <c r="AM282" s="6">
        <v>6.9225550000000004E-3</v>
      </c>
      <c r="AN282" s="6">
        <v>20</v>
      </c>
      <c r="AO282" s="6">
        <v>-8.7337390000000001E-2</v>
      </c>
      <c r="AP282" s="6">
        <v>7.1120189999999998E-3</v>
      </c>
      <c r="AQ282" s="6">
        <v>23</v>
      </c>
    </row>
    <row r="283" spans="28:43" x14ac:dyDescent="0.25">
      <c r="AB283" s="6">
        <v>22.9</v>
      </c>
      <c r="AC283" s="6">
        <v>-0.10154000000000001</v>
      </c>
      <c r="AD283" s="6">
        <v>8.0982559999999999E-3</v>
      </c>
      <c r="AE283" s="6">
        <v>22</v>
      </c>
      <c r="AF283" s="6">
        <v>-0.10386330000000001</v>
      </c>
      <c r="AG283" s="6">
        <v>4.4094269999999996E-3</v>
      </c>
      <c r="AH283" s="6">
        <v>30</v>
      </c>
      <c r="AK283" s="6">
        <v>22.9</v>
      </c>
      <c r="AL283" s="6">
        <v>-8.8111499999999995E-2</v>
      </c>
      <c r="AM283" s="6">
        <v>8.9936740000000001E-3</v>
      </c>
      <c r="AN283" s="6">
        <v>20</v>
      </c>
      <c r="AO283" s="6">
        <v>-8.1292180000000006E-2</v>
      </c>
      <c r="AP283" s="6">
        <v>7.13249E-3</v>
      </c>
      <c r="AQ283" s="6">
        <v>23</v>
      </c>
    </row>
    <row r="284" spans="28:43" x14ac:dyDescent="0.25">
      <c r="AB284" s="6">
        <v>23</v>
      </c>
      <c r="AC284" s="6">
        <v>-9.976409E-2</v>
      </c>
      <c r="AD284" s="6">
        <v>7.652893E-3</v>
      </c>
      <c r="AE284" s="6">
        <v>22</v>
      </c>
      <c r="AF284" s="6">
        <v>-0.1040103</v>
      </c>
      <c r="AG284" s="6">
        <v>4.4163190000000001E-3</v>
      </c>
      <c r="AH284" s="6">
        <v>30</v>
      </c>
      <c r="AK284" s="6">
        <v>23</v>
      </c>
      <c r="AL284" s="6">
        <v>-8.7847499999999995E-2</v>
      </c>
      <c r="AM284" s="6">
        <v>9.1316520000000005E-3</v>
      </c>
      <c r="AN284" s="6">
        <v>20</v>
      </c>
      <c r="AO284" s="6">
        <v>-8.022E-2</v>
      </c>
      <c r="AP284" s="6">
        <v>6.8589150000000002E-3</v>
      </c>
      <c r="AQ284" s="6">
        <v>23</v>
      </c>
    </row>
    <row r="285" spans="28:43" x14ac:dyDescent="0.25">
      <c r="AB285" s="6">
        <v>23.1</v>
      </c>
      <c r="AC285" s="6">
        <v>-9.8953639999999995E-2</v>
      </c>
      <c r="AD285" s="6">
        <v>7.9321410000000002E-3</v>
      </c>
      <c r="AE285" s="6">
        <v>22</v>
      </c>
      <c r="AF285" s="6">
        <v>-0.1045673</v>
      </c>
      <c r="AG285" s="6">
        <v>4.2709289999999997E-3</v>
      </c>
      <c r="AH285" s="6">
        <v>30</v>
      </c>
      <c r="AK285" s="6">
        <v>23.1</v>
      </c>
      <c r="AL285" s="6">
        <v>-8.8549500000000003E-2</v>
      </c>
      <c r="AM285" s="6">
        <v>8.8445569999999994E-3</v>
      </c>
      <c r="AN285" s="6">
        <v>20</v>
      </c>
      <c r="AO285" s="6">
        <v>-8.0086950000000004E-2</v>
      </c>
      <c r="AP285" s="6">
        <v>7.9644539999999993E-3</v>
      </c>
      <c r="AQ285" s="6">
        <v>23</v>
      </c>
    </row>
    <row r="286" spans="28:43" x14ac:dyDescent="0.25">
      <c r="AB286" s="6">
        <v>23.2</v>
      </c>
      <c r="AC286" s="6">
        <v>-9.8275909999999994E-2</v>
      </c>
      <c r="AD286" s="6">
        <v>8.1906930000000006E-3</v>
      </c>
      <c r="AE286" s="6">
        <v>22</v>
      </c>
      <c r="AF286" s="6">
        <v>-0.10389900000000001</v>
      </c>
      <c r="AG286" s="6">
        <v>4.2136949999999999E-3</v>
      </c>
      <c r="AH286" s="6">
        <v>30</v>
      </c>
      <c r="AK286" s="6">
        <v>23.2</v>
      </c>
      <c r="AL286" s="6">
        <v>-8.49665E-2</v>
      </c>
      <c r="AM286" s="6">
        <v>8.3562370000000007E-3</v>
      </c>
      <c r="AN286" s="6">
        <v>20</v>
      </c>
      <c r="AO286" s="6">
        <v>-8.0990430000000002E-2</v>
      </c>
      <c r="AP286" s="6">
        <v>7.3890639999999999E-3</v>
      </c>
      <c r="AQ286" s="6">
        <v>23</v>
      </c>
    </row>
    <row r="287" spans="28:43" x14ac:dyDescent="0.25">
      <c r="AB287" s="6">
        <v>23.3</v>
      </c>
      <c r="AC287" s="6">
        <v>-9.5888639999999997E-2</v>
      </c>
      <c r="AD287" s="6">
        <v>7.7704319999999999E-3</v>
      </c>
      <c r="AE287" s="6">
        <v>22</v>
      </c>
      <c r="AF287" s="6">
        <v>-0.10447869999999999</v>
      </c>
      <c r="AG287" s="6">
        <v>4.2779050000000002E-3</v>
      </c>
      <c r="AH287" s="6">
        <v>30</v>
      </c>
      <c r="AK287" s="6">
        <v>23.3</v>
      </c>
      <c r="AL287" s="6">
        <v>-8.6787500000000004E-2</v>
      </c>
      <c r="AM287" s="6">
        <v>9.7170610000000008E-3</v>
      </c>
      <c r="AN287" s="6">
        <v>20</v>
      </c>
      <c r="AO287" s="6">
        <v>-8.0366950000000006E-2</v>
      </c>
      <c r="AP287" s="6">
        <v>7.8678940000000003E-3</v>
      </c>
      <c r="AQ287" s="6">
        <v>23</v>
      </c>
    </row>
    <row r="288" spans="28:43" x14ac:dyDescent="0.25">
      <c r="AB288" s="6">
        <v>23.4</v>
      </c>
      <c r="AC288" s="6">
        <v>-9.8048179999999999E-2</v>
      </c>
      <c r="AD288" s="6">
        <v>7.4105209999999998E-3</v>
      </c>
      <c r="AE288" s="6">
        <v>22</v>
      </c>
      <c r="AF288" s="6">
        <v>-0.104877</v>
      </c>
      <c r="AG288" s="6">
        <v>4.5881619999999998E-3</v>
      </c>
      <c r="AH288" s="6">
        <v>30</v>
      </c>
      <c r="AK288" s="6">
        <v>23.4</v>
      </c>
      <c r="AL288" s="6">
        <v>-8.3386500000000002E-2</v>
      </c>
      <c r="AM288" s="6">
        <v>8.0712969999999998E-3</v>
      </c>
      <c r="AN288" s="6">
        <v>20</v>
      </c>
      <c r="AO288" s="6">
        <v>-8.2063479999999994E-2</v>
      </c>
      <c r="AP288" s="6">
        <v>6.4089539999999997E-3</v>
      </c>
      <c r="AQ288" s="6">
        <v>23</v>
      </c>
    </row>
    <row r="289" spans="28:43" x14ac:dyDescent="0.25">
      <c r="AB289" s="6">
        <v>23.5</v>
      </c>
      <c r="AC289" s="6">
        <v>-0.10017860000000001</v>
      </c>
      <c r="AD289" s="6">
        <v>7.9383490000000008E-3</v>
      </c>
      <c r="AE289" s="6">
        <v>22</v>
      </c>
      <c r="AF289" s="6">
        <v>-0.102814</v>
      </c>
      <c r="AG289" s="6">
        <v>4.4837549999999999E-3</v>
      </c>
      <c r="AH289" s="6">
        <v>30</v>
      </c>
      <c r="AK289" s="6">
        <v>23.5</v>
      </c>
      <c r="AL289" s="6">
        <v>-8.3319000000000004E-2</v>
      </c>
      <c r="AM289" s="6">
        <v>8.5708810000000007E-3</v>
      </c>
      <c r="AN289" s="6">
        <v>20</v>
      </c>
      <c r="AO289" s="6">
        <v>-8.0332609999999999E-2</v>
      </c>
      <c r="AP289" s="6">
        <v>6.604174E-3</v>
      </c>
      <c r="AQ289" s="6">
        <v>23</v>
      </c>
    </row>
    <row r="290" spans="28:43" x14ac:dyDescent="0.25">
      <c r="AB290" s="6">
        <v>23.6</v>
      </c>
      <c r="AC290" s="6">
        <v>-9.8415000000000002E-2</v>
      </c>
      <c r="AD290" s="6">
        <v>8.5069450000000001E-3</v>
      </c>
      <c r="AE290" s="6">
        <v>22</v>
      </c>
      <c r="AF290" s="6">
        <v>-0.1023937</v>
      </c>
      <c r="AG290" s="6">
        <v>4.677919E-3</v>
      </c>
      <c r="AH290" s="6">
        <v>30</v>
      </c>
      <c r="AK290" s="6">
        <v>23.6</v>
      </c>
      <c r="AL290" s="6">
        <v>-8.8452000000000003E-2</v>
      </c>
      <c r="AM290" s="6">
        <v>8.7330259999999996E-3</v>
      </c>
      <c r="AN290" s="6">
        <v>20</v>
      </c>
      <c r="AO290" s="6">
        <v>-7.4585650000000003E-2</v>
      </c>
      <c r="AP290" s="6">
        <v>7.0349749999999997E-3</v>
      </c>
      <c r="AQ290" s="6">
        <v>23</v>
      </c>
    </row>
    <row r="291" spans="28:43" x14ac:dyDescent="0.25">
      <c r="AB291" s="6">
        <v>23.7</v>
      </c>
      <c r="AC291" s="6">
        <v>-9.7345459999999995E-2</v>
      </c>
      <c r="AD291" s="6">
        <v>8.0464679999999993E-3</v>
      </c>
      <c r="AE291" s="6">
        <v>22</v>
      </c>
      <c r="AF291" s="6">
        <v>-0.1021687</v>
      </c>
      <c r="AG291" s="6">
        <v>4.900611E-3</v>
      </c>
      <c r="AH291" s="6">
        <v>30</v>
      </c>
      <c r="AK291" s="6">
        <v>23.7</v>
      </c>
      <c r="AL291" s="6">
        <v>-8.4729499999999999E-2</v>
      </c>
      <c r="AM291" s="6">
        <v>9.0063520000000005E-3</v>
      </c>
      <c r="AN291" s="6">
        <v>20</v>
      </c>
      <c r="AO291" s="6">
        <v>-7.7046950000000003E-2</v>
      </c>
      <c r="AP291" s="6">
        <v>6.9556569999999996E-3</v>
      </c>
      <c r="AQ291" s="6">
        <v>23</v>
      </c>
    </row>
    <row r="292" spans="28:43" x14ac:dyDescent="0.25">
      <c r="AB292" s="6">
        <v>23.8</v>
      </c>
      <c r="AC292" s="6">
        <v>-9.7755910000000001E-2</v>
      </c>
      <c r="AD292" s="6">
        <v>7.8155570000000008E-3</v>
      </c>
      <c r="AE292" s="6">
        <v>22</v>
      </c>
      <c r="AF292" s="6">
        <v>-0.1023097</v>
      </c>
      <c r="AG292" s="6">
        <v>4.4031369999999997E-3</v>
      </c>
      <c r="AH292" s="6">
        <v>30</v>
      </c>
      <c r="AK292" s="6">
        <v>23.8</v>
      </c>
      <c r="AL292" s="6">
        <v>-8.2911499999999999E-2</v>
      </c>
      <c r="AM292" s="6">
        <v>8.3835360000000005E-3</v>
      </c>
      <c r="AN292" s="6">
        <v>20</v>
      </c>
      <c r="AO292" s="6">
        <v>-7.3137389999999997E-2</v>
      </c>
      <c r="AP292" s="6">
        <v>7.42299E-3</v>
      </c>
      <c r="AQ292" s="6">
        <v>23</v>
      </c>
    </row>
    <row r="293" spans="28:43" x14ac:dyDescent="0.25">
      <c r="AB293" s="6">
        <v>23.9</v>
      </c>
      <c r="AC293" s="6">
        <v>-9.6888189999999999E-2</v>
      </c>
      <c r="AD293" s="6">
        <v>8.5119779999999999E-3</v>
      </c>
      <c r="AE293" s="6">
        <v>22</v>
      </c>
      <c r="AF293" s="6">
        <v>-0.1012063</v>
      </c>
      <c r="AG293" s="6">
        <v>4.5781629999999997E-3</v>
      </c>
      <c r="AH293" s="6">
        <v>30</v>
      </c>
      <c r="AK293" s="6">
        <v>23.9</v>
      </c>
      <c r="AL293" s="6">
        <v>-8.4037500000000001E-2</v>
      </c>
      <c r="AM293" s="6">
        <v>8.9184469999999995E-3</v>
      </c>
      <c r="AN293" s="6">
        <v>20</v>
      </c>
      <c r="AO293" s="6">
        <v>-7.436305E-2</v>
      </c>
      <c r="AP293" s="6">
        <v>7.4714029999999997E-3</v>
      </c>
      <c r="AQ293" s="6">
        <v>23</v>
      </c>
    </row>
    <row r="294" spans="28:43" x14ac:dyDescent="0.25">
      <c r="AB294" s="6">
        <v>24</v>
      </c>
      <c r="AC294" s="6">
        <v>-9.7961370000000006E-2</v>
      </c>
      <c r="AD294" s="6">
        <v>8.0125260000000007E-3</v>
      </c>
      <c r="AE294" s="6">
        <v>22</v>
      </c>
      <c r="AF294" s="6">
        <v>-0.1005617</v>
      </c>
      <c r="AG294" s="6">
        <v>4.1382149999999998E-3</v>
      </c>
      <c r="AH294" s="6">
        <v>30</v>
      </c>
      <c r="AK294" s="6">
        <v>24</v>
      </c>
      <c r="AL294" s="6">
        <v>-8.2121E-2</v>
      </c>
      <c r="AM294" s="6">
        <v>8.5622630000000005E-3</v>
      </c>
      <c r="AN294" s="6">
        <v>20</v>
      </c>
      <c r="AO294" s="6">
        <v>-7.5773480000000004E-2</v>
      </c>
      <c r="AP294" s="6">
        <v>7.2256079999999997E-3</v>
      </c>
      <c r="AQ294" s="6">
        <v>23</v>
      </c>
    </row>
    <row r="295" spans="28:43" x14ac:dyDescent="0.25">
      <c r="AB295" s="6">
        <v>24.1</v>
      </c>
      <c r="AC295" s="6">
        <v>-9.7043180000000007E-2</v>
      </c>
      <c r="AD295" s="6">
        <v>7.7391600000000001E-3</v>
      </c>
      <c r="AE295" s="6">
        <v>22</v>
      </c>
      <c r="AF295" s="6">
        <v>-0.102158</v>
      </c>
      <c r="AG295" s="6">
        <v>4.7201170000000002E-3</v>
      </c>
      <c r="AH295" s="6">
        <v>30</v>
      </c>
      <c r="AK295" s="6">
        <v>24.1</v>
      </c>
      <c r="AL295" s="6">
        <v>-8.1345500000000001E-2</v>
      </c>
      <c r="AM295" s="6">
        <v>9.8831409999999998E-3</v>
      </c>
      <c r="AN295" s="6">
        <v>20</v>
      </c>
      <c r="AO295" s="6">
        <v>-7.5323909999999994E-2</v>
      </c>
      <c r="AP295" s="6">
        <v>7.7655249999999997E-3</v>
      </c>
      <c r="AQ295" s="6">
        <v>23</v>
      </c>
    </row>
    <row r="296" spans="28:43" x14ac:dyDescent="0.25">
      <c r="AB296" s="6">
        <v>24.2</v>
      </c>
      <c r="AC296" s="6">
        <v>-9.3311359999999996E-2</v>
      </c>
      <c r="AD296" s="6">
        <v>7.4960920000000002E-3</v>
      </c>
      <c r="AE296" s="6">
        <v>22</v>
      </c>
      <c r="AF296" s="6">
        <v>-0.1007073</v>
      </c>
      <c r="AG296" s="6">
        <v>4.3078470000000001E-3</v>
      </c>
      <c r="AH296" s="6">
        <v>30</v>
      </c>
      <c r="AK296" s="6">
        <v>24.2</v>
      </c>
      <c r="AL296" s="6">
        <v>-8.0866499999999994E-2</v>
      </c>
      <c r="AM296" s="6">
        <v>8.5862730000000002E-3</v>
      </c>
      <c r="AN296" s="6">
        <v>20</v>
      </c>
      <c r="AO296" s="6">
        <v>-7.1468699999999996E-2</v>
      </c>
      <c r="AP296" s="6">
        <v>7.616945E-3</v>
      </c>
      <c r="AQ296" s="6">
        <v>23</v>
      </c>
    </row>
    <row r="297" spans="28:43" x14ac:dyDescent="0.25">
      <c r="AB297" s="6">
        <v>24.3</v>
      </c>
      <c r="AC297" s="6">
        <v>-9.5363630000000005E-2</v>
      </c>
      <c r="AD297" s="6">
        <v>8.1766849999999995E-3</v>
      </c>
      <c r="AE297" s="6">
        <v>22</v>
      </c>
      <c r="AF297" s="6">
        <v>-0.100743</v>
      </c>
      <c r="AG297" s="6">
        <v>4.6043890000000004E-3</v>
      </c>
      <c r="AH297" s="6">
        <v>30</v>
      </c>
      <c r="AK297" s="6">
        <v>24.3</v>
      </c>
      <c r="AL297" s="6">
        <v>-7.8749E-2</v>
      </c>
      <c r="AM297" s="6">
        <v>7.9171459999999999E-3</v>
      </c>
      <c r="AN297" s="6">
        <v>20</v>
      </c>
      <c r="AO297" s="6">
        <v>-7.3180869999999995E-2</v>
      </c>
      <c r="AP297" s="6">
        <v>6.8478890000000002E-3</v>
      </c>
      <c r="AQ297" s="6">
        <v>23</v>
      </c>
    </row>
    <row r="298" spans="28:43" x14ac:dyDescent="0.25">
      <c r="AB298" s="6">
        <v>24.4</v>
      </c>
      <c r="AC298" s="6">
        <v>-9.3970910000000005E-2</v>
      </c>
      <c r="AD298" s="6">
        <v>7.7341060000000001E-3</v>
      </c>
      <c r="AE298" s="6">
        <v>22</v>
      </c>
      <c r="AF298" s="6">
        <v>-0.1002663</v>
      </c>
      <c r="AG298" s="6">
        <v>4.1750160000000001E-3</v>
      </c>
      <c r="AH298" s="6">
        <v>30</v>
      </c>
      <c r="AK298" s="6">
        <v>24.4</v>
      </c>
      <c r="AL298" s="6">
        <v>-8.1346000000000002E-2</v>
      </c>
      <c r="AM298" s="6">
        <v>9.0855850000000002E-3</v>
      </c>
      <c r="AN298" s="6">
        <v>20</v>
      </c>
      <c r="AO298" s="6">
        <v>-7.3790439999999999E-2</v>
      </c>
      <c r="AP298" s="6">
        <v>6.7498990000000002E-3</v>
      </c>
      <c r="AQ298" s="6">
        <v>23</v>
      </c>
    </row>
    <row r="299" spans="28:43" x14ac:dyDescent="0.25">
      <c r="AB299" s="6">
        <v>24.5</v>
      </c>
      <c r="AC299" s="6">
        <v>-9.5620449999999996E-2</v>
      </c>
      <c r="AD299" s="6">
        <v>8.3068540000000007E-3</v>
      </c>
      <c r="AE299" s="6">
        <v>22</v>
      </c>
      <c r="AF299" s="6">
        <v>-0.1007647</v>
      </c>
      <c r="AG299" s="6">
        <v>4.4869039999999999E-3</v>
      </c>
      <c r="AH299" s="6">
        <v>30</v>
      </c>
      <c r="AK299" s="6">
        <v>24.5</v>
      </c>
      <c r="AL299" s="6">
        <v>-8.0438499999999996E-2</v>
      </c>
      <c r="AM299" s="6">
        <v>7.6061369999999998E-3</v>
      </c>
      <c r="AN299" s="6">
        <v>20</v>
      </c>
      <c r="AO299" s="6">
        <v>-7.1185219999999994E-2</v>
      </c>
      <c r="AP299" s="6">
        <v>6.1243390000000003E-3</v>
      </c>
      <c r="AQ299" s="6">
        <v>23</v>
      </c>
    </row>
    <row r="300" spans="28:43" x14ac:dyDescent="0.25">
      <c r="AB300" s="6">
        <v>24.6</v>
      </c>
      <c r="AC300" s="6">
        <v>-9.1141369999999999E-2</v>
      </c>
      <c r="AD300" s="6">
        <v>7.5148810000000002E-3</v>
      </c>
      <c r="AE300" s="6">
        <v>22</v>
      </c>
      <c r="AF300" s="6">
        <v>-9.8059670000000002E-2</v>
      </c>
      <c r="AG300" s="6">
        <v>4.2084410000000003E-3</v>
      </c>
      <c r="AH300" s="6">
        <v>30</v>
      </c>
      <c r="AK300" s="6">
        <v>24.6</v>
      </c>
      <c r="AL300" s="6">
        <v>-7.9755290000000006E-2</v>
      </c>
      <c r="AM300" s="6">
        <v>9.4267169999999994E-3</v>
      </c>
      <c r="AN300" s="6">
        <v>20</v>
      </c>
      <c r="AO300" s="6">
        <v>-7.0966520000000005E-2</v>
      </c>
      <c r="AP300" s="6">
        <v>6.7114519999999997E-3</v>
      </c>
      <c r="AQ300" s="6">
        <v>23</v>
      </c>
    </row>
    <row r="301" spans="28:43" x14ac:dyDescent="0.25">
      <c r="AB301" s="6">
        <v>24.7</v>
      </c>
      <c r="AC301" s="6">
        <v>-9.3195449999999999E-2</v>
      </c>
      <c r="AD301" s="6">
        <v>8.2837129999999998E-3</v>
      </c>
      <c r="AE301" s="6">
        <v>22</v>
      </c>
      <c r="AF301" s="6">
        <v>-9.7443669999999996E-2</v>
      </c>
      <c r="AG301" s="6">
        <v>4.0485670000000003E-3</v>
      </c>
      <c r="AH301" s="6">
        <v>30</v>
      </c>
      <c r="AK301" s="6">
        <v>24.7</v>
      </c>
      <c r="AL301" s="6">
        <v>-7.9670000000000005E-2</v>
      </c>
      <c r="AM301" s="6">
        <v>7.3611140000000002E-3</v>
      </c>
      <c r="AN301" s="6">
        <v>20</v>
      </c>
      <c r="AO301" s="6">
        <v>-7.3923039999999995E-2</v>
      </c>
      <c r="AP301" s="6">
        <v>6.1983480000000002E-3</v>
      </c>
      <c r="AQ301" s="6">
        <v>23</v>
      </c>
    </row>
    <row r="302" spans="28:43" x14ac:dyDescent="0.25">
      <c r="AB302" s="6">
        <v>24.8</v>
      </c>
      <c r="AC302" s="6">
        <v>-9.1956360000000001E-2</v>
      </c>
      <c r="AD302" s="6">
        <v>8.2538469999999999E-3</v>
      </c>
      <c r="AE302" s="6">
        <v>22</v>
      </c>
      <c r="AF302" s="6">
        <v>-9.6371670000000006E-2</v>
      </c>
      <c r="AG302" s="6">
        <v>3.8399879999999999E-3</v>
      </c>
      <c r="AH302" s="6">
        <v>30</v>
      </c>
      <c r="AK302" s="6">
        <v>24.8</v>
      </c>
      <c r="AL302" s="6">
        <v>-8.28985E-2</v>
      </c>
      <c r="AM302" s="6">
        <v>8.4782039999999996E-3</v>
      </c>
      <c r="AN302" s="6">
        <v>20</v>
      </c>
      <c r="AO302" s="6">
        <v>-7.305043E-2</v>
      </c>
      <c r="AP302" s="6">
        <v>6.5063739999999997E-3</v>
      </c>
      <c r="AQ302" s="6">
        <v>23</v>
      </c>
    </row>
    <row r="303" spans="28:43" x14ac:dyDescent="0.25">
      <c r="AB303" s="6">
        <v>24.9</v>
      </c>
      <c r="AC303" s="6">
        <v>-9.1569999999999999E-2</v>
      </c>
      <c r="AD303" s="6">
        <v>7.7061100000000004E-3</v>
      </c>
      <c r="AE303" s="6">
        <v>22</v>
      </c>
      <c r="AF303" s="6">
        <v>-9.7812330000000003E-2</v>
      </c>
      <c r="AG303" s="6">
        <v>4.172266E-3</v>
      </c>
      <c r="AH303" s="6">
        <v>30</v>
      </c>
      <c r="AK303" s="6">
        <v>24.9</v>
      </c>
      <c r="AL303" s="6">
        <v>-7.9622999999999999E-2</v>
      </c>
      <c r="AM303" s="6">
        <v>7.9956679999999992E-3</v>
      </c>
      <c r="AN303" s="6">
        <v>20</v>
      </c>
      <c r="AO303" s="6">
        <v>-6.9084350000000003E-2</v>
      </c>
      <c r="AP303" s="6">
        <v>8.3065710000000004E-3</v>
      </c>
      <c r="AQ303" s="6">
        <v>23</v>
      </c>
    </row>
    <row r="304" spans="28:43" x14ac:dyDescent="0.25">
      <c r="AB304" s="6">
        <v>25</v>
      </c>
      <c r="AC304" s="6">
        <v>-9.3499090000000007E-2</v>
      </c>
      <c r="AD304" s="6">
        <v>8.2096440000000003E-3</v>
      </c>
      <c r="AE304" s="6">
        <v>22</v>
      </c>
      <c r="AF304" s="6">
        <v>-9.7503999999999993E-2</v>
      </c>
      <c r="AG304" s="6">
        <v>4.1418180000000002E-3</v>
      </c>
      <c r="AH304" s="6">
        <v>30</v>
      </c>
      <c r="AK304" s="6">
        <v>25</v>
      </c>
      <c r="AL304" s="6">
        <v>-8.1684000000000007E-2</v>
      </c>
      <c r="AM304" s="6">
        <v>7.7809410000000004E-3</v>
      </c>
      <c r="AN304" s="6">
        <v>20</v>
      </c>
      <c r="AO304" s="6">
        <v>-6.8025660000000002E-2</v>
      </c>
      <c r="AP304" s="6">
        <v>7.0762819999999997E-3</v>
      </c>
      <c r="AQ304" s="6">
        <v>23</v>
      </c>
    </row>
    <row r="305" spans="28:43" x14ac:dyDescent="0.25">
      <c r="AB305" s="6">
        <v>25.1</v>
      </c>
      <c r="AC305" s="6">
        <v>-9.3015E-2</v>
      </c>
      <c r="AD305" s="6">
        <v>8.0207230000000004E-3</v>
      </c>
      <c r="AE305" s="6">
        <v>22</v>
      </c>
      <c r="AF305" s="6">
        <v>-9.5477670000000001E-2</v>
      </c>
      <c r="AG305" s="6">
        <v>4.0675679999999997E-3</v>
      </c>
      <c r="AH305" s="6">
        <v>30</v>
      </c>
      <c r="AK305" s="6">
        <v>25.1</v>
      </c>
      <c r="AL305" s="6">
        <v>-7.7926999999999996E-2</v>
      </c>
      <c r="AM305" s="6">
        <v>8.662253E-3</v>
      </c>
      <c r="AN305" s="6">
        <v>20</v>
      </c>
      <c r="AO305" s="6">
        <v>-6.675652E-2</v>
      </c>
      <c r="AP305" s="6">
        <v>5.8455440000000003E-3</v>
      </c>
      <c r="AQ305" s="6">
        <v>23</v>
      </c>
    </row>
    <row r="306" spans="28:43" x14ac:dyDescent="0.25">
      <c r="AB306" s="6">
        <v>25.2</v>
      </c>
      <c r="AC306" s="6">
        <v>-9.3282279999999995E-2</v>
      </c>
      <c r="AD306" s="6">
        <v>7.6069470000000002E-3</v>
      </c>
      <c r="AE306" s="6">
        <v>22</v>
      </c>
      <c r="AF306" s="6">
        <v>-9.5430000000000001E-2</v>
      </c>
      <c r="AG306" s="6">
        <v>3.916531E-3</v>
      </c>
      <c r="AH306" s="6">
        <v>30</v>
      </c>
      <c r="AK306" s="6">
        <v>25.2</v>
      </c>
      <c r="AL306" s="6">
        <v>-7.6101000000000002E-2</v>
      </c>
      <c r="AM306" s="6">
        <v>8.1407340000000002E-3</v>
      </c>
      <c r="AN306" s="6">
        <v>20</v>
      </c>
      <c r="AO306" s="6">
        <v>-7.1960869999999996E-2</v>
      </c>
      <c r="AP306" s="6">
        <v>7.1020739999999999E-3</v>
      </c>
      <c r="AQ306" s="6">
        <v>23</v>
      </c>
    </row>
    <row r="307" spans="28:43" x14ac:dyDescent="0.25">
      <c r="AB307" s="6">
        <v>25.3</v>
      </c>
      <c r="AC307" s="6">
        <v>-9.0578179999999994E-2</v>
      </c>
      <c r="AD307" s="6">
        <v>8.1023569999999993E-3</v>
      </c>
      <c r="AE307" s="6">
        <v>22</v>
      </c>
      <c r="AF307" s="6">
        <v>-9.4270329999999999E-2</v>
      </c>
      <c r="AG307" s="6">
        <v>4.099831E-3</v>
      </c>
      <c r="AH307" s="6">
        <v>30</v>
      </c>
      <c r="AK307" s="6">
        <v>25.3</v>
      </c>
      <c r="AL307" s="6">
        <v>-7.8587000000000004E-2</v>
      </c>
      <c r="AM307" s="6">
        <v>7.9235759999999999E-3</v>
      </c>
      <c r="AN307" s="6">
        <v>20</v>
      </c>
      <c r="AO307" s="6">
        <v>-6.6931740000000003E-2</v>
      </c>
      <c r="AP307" s="6">
        <v>7.3833680000000004E-3</v>
      </c>
      <c r="AQ307" s="6">
        <v>23</v>
      </c>
    </row>
    <row r="308" spans="28:43" x14ac:dyDescent="0.25">
      <c r="AB308" s="6">
        <v>25.4</v>
      </c>
      <c r="AC308" s="6">
        <v>-8.9445460000000004E-2</v>
      </c>
      <c r="AD308" s="6">
        <v>7.6263659999999999E-3</v>
      </c>
      <c r="AE308" s="6">
        <v>22</v>
      </c>
      <c r="AF308" s="6">
        <v>-9.6308660000000004E-2</v>
      </c>
      <c r="AG308" s="6">
        <v>4.3765729999999999E-3</v>
      </c>
      <c r="AH308" s="6">
        <v>30</v>
      </c>
      <c r="AK308" s="6">
        <v>25.4</v>
      </c>
      <c r="AL308" s="6">
        <v>-7.6363500000000001E-2</v>
      </c>
      <c r="AM308" s="6">
        <v>8.5230519999999997E-3</v>
      </c>
      <c r="AN308" s="6">
        <v>20</v>
      </c>
      <c r="AO308" s="6">
        <v>-6.4943429999999996E-2</v>
      </c>
      <c r="AP308" s="6">
        <v>7.3511890000000002E-3</v>
      </c>
      <c r="AQ308" s="6">
        <v>23</v>
      </c>
    </row>
    <row r="309" spans="28:43" x14ac:dyDescent="0.25">
      <c r="AB309" s="6">
        <v>25.5</v>
      </c>
      <c r="AC309" s="6">
        <v>-8.8876360000000001E-2</v>
      </c>
      <c r="AD309" s="6">
        <v>8.2444259999999991E-3</v>
      </c>
      <c r="AE309" s="6">
        <v>22</v>
      </c>
      <c r="AF309" s="6">
        <v>-9.5016000000000003E-2</v>
      </c>
      <c r="AG309" s="6">
        <v>4.1304879999999999E-3</v>
      </c>
      <c r="AH309" s="6">
        <v>30</v>
      </c>
      <c r="AK309" s="6">
        <v>25.5</v>
      </c>
      <c r="AL309" s="6">
        <v>-7.6920000000000002E-2</v>
      </c>
      <c r="AM309" s="6">
        <v>8.8649990000000001E-3</v>
      </c>
      <c r="AN309" s="6">
        <v>20</v>
      </c>
      <c r="AO309" s="6">
        <v>-6.4762180000000003E-2</v>
      </c>
      <c r="AP309" s="6">
        <v>7.1968580000000004E-3</v>
      </c>
      <c r="AQ309" s="6">
        <v>23</v>
      </c>
    </row>
    <row r="310" spans="28:43" x14ac:dyDescent="0.25">
      <c r="AB310" s="6">
        <v>25.6</v>
      </c>
      <c r="AC310" s="6">
        <v>-8.7846359999999998E-2</v>
      </c>
      <c r="AD310" s="6">
        <v>7.9608149999999996E-3</v>
      </c>
      <c r="AE310" s="6">
        <v>22</v>
      </c>
      <c r="AF310" s="6">
        <v>-9.4648330000000003E-2</v>
      </c>
      <c r="AG310" s="6">
        <v>3.7244969999999998E-3</v>
      </c>
      <c r="AH310" s="6">
        <v>30</v>
      </c>
      <c r="AK310" s="6">
        <v>25.6</v>
      </c>
      <c r="AL310" s="6">
        <v>-7.6327000000000006E-2</v>
      </c>
      <c r="AM310" s="6">
        <v>8.4273560000000004E-3</v>
      </c>
      <c r="AN310" s="6">
        <v>20</v>
      </c>
      <c r="AO310" s="6">
        <v>-6.215826E-2</v>
      </c>
      <c r="AP310" s="6">
        <v>6.2777099999999997E-3</v>
      </c>
      <c r="AQ310" s="6">
        <v>23</v>
      </c>
    </row>
    <row r="311" spans="28:43" x14ac:dyDescent="0.25">
      <c r="AB311" s="6">
        <v>25.7</v>
      </c>
      <c r="AC311" s="6">
        <v>-8.8368639999999998E-2</v>
      </c>
      <c r="AD311" s="6">
        <v>8.8168010000000008E-3</v>
      </c>
      <c r="AE311" s="6">
        <v>22</v>
      </c>
      <c r="AF311" s="6">
        <v>-9.6063330000000002E-2</v>
      </c>
      <c r="AG311" s="6">
        <v>4.6806130000000001E-3</v>
      </c>
      <c r="AH311" s="6">
        <v>30</v>
      </c>
      <c r="AK311" s="6">
        <v>25.7</v>
      </c>
      <c r="AL311" s="6">
        <v>-7.6855999999999994E-2</v>
      </c>
      <c r="AM311" s="6">
        <v>8.7522120000000005E-3</v>
      </c>
      <c r="AN311" s="6">
        <v>20</v>
      </c>
      <c r="AO311" s="6">
        <v>-6.1179999999999998E-2</v>
      </c>
      <c r="AP311" s="6">
        <v>6.3044879999999996E-3</v>
      </c>
      <c r="AQ311" s="6">
        <v>23</v>
      </c>
    </row>
    <row r="312" spans="28:43" x14ac:dyDescent="0.25">
      <c r="AB312" s="6">
        <v>25.8</v>
      </c>
      <c r="AC312" s="6">
        <v>-8.8392269999999995E-2</v>
      </c>
      <c r="AD312" s="6">
        <v>7.9352940000000007E-3</v>
      </c>
      <c r="AE312" s="6">
        <v>22</v>
      </c>
      <c r="AF312" s="6">
        <v>-9.4737000000000002E-2</v>
      </c>
      <c r="AG312" s="6">
        <v>4.3100009999999999E-3</v>
      </c>
      <c r="AH312" s="6">
        <v>30</v>
      </c>
      <c r="AK312" s="6">
        <v>25.8</v>
      </c>
      <c r="AL312" s="6">
        <v>-7.3128499999999999E-2</v>
      </c>
      <c r="AM312" s="6">
        <v>7.7926460000000003E-3</v>
      </c>
      <c r="AN312" s="6">
        <v>20</v>
      </c>
      <c r="AO312" s="6">
        <v>-6.0953479999999997E-2</v>
      </c>
      <c r="AP312" s="6">
        <v>6.4702709999999997E-3</v>
      </c>
      <c r="AQ312" s="6">
        <v>23</v>
      </c>
    </row>
    <row r="313" spans="28:43" x14ac:dyDescent="0.25">
      <c r="AB313" s="6">
        <v>25.9</v>
      </c>
      <c r="AC313" s="6">
        <v>-8.7393180000000001E-2</v>
      </c>
      <c r="AD313" s="6">
        <v>7.540677E-3</v>
      </c>
      <c r="AE313" s="6">
        <v>22</v>
      </c>
      <c r="AF313" s="6">
        <v>-9.5836669999999999E-2</v>
      </c>
      <c r="AG313" s="6">
        <v>4.4932269999999998E-3</v>
      </c>
      <c r="AH313" s="6">
        <v>30</v>
      </c>
      <c r="AK313" s="6">
        <v>25.9</v>
      </c>
      <c r="AL313" s="6">
        <v>-7.7892000000000003E-2</v>
      </c>
      <c r="AM313" s="6">
        <v>8.5386569999999998E-3</v>
      </c>
      <c r="AN313" s="6">
        <v>20</v>
      </c>
      <c r="AO313" s="6">
        <v>-6.3566090000000006E-2</v>
      </c>
      <c r="AP313" s="6">
        <v>6.6633270000000001E-3</v>
      </c>
      <c r="AQ313" s="6">
        <v>23</v>
      </c>
    </row>
    <row r="314" spans="28:43" x14ac:dyDescent="0.25">
      <c r="AB314" s="6">
        <v>26</v>
      </c>
      <c r="AC314" s="6">
        <v>-8.7991360000000005E-2</v>
      </c>
      <c r="AD314" s="6">
        <v>7.9740169999999999E-3</v>
      </c>
      <c r="AE314" s="6">
        <v>22</v>
      </c>
      <c r="AF314" s="6">
        <v>-9.5194000000000001E-2</v>
      </c>
      <c r="AG314" s="6">
        <v>3.9125100000000001E-3</v>
      </c>
      <c r="AH314" s="6">
        <v>30</v>
      </c>
      <c r="AK314" s="6">
        <v>26</v>
      </c>
      <c r="AL314" s="6">
        <v>-7.7483999999999997E-2</v>
      </c>
      <c r="AM314" s="6">
        <v>8.1137970000000007E-3</v>
      </c>
      <c r="AN314" s="6">
        <v>20</v>
      </c>
      <c r="AO314" s="6">
        <v>-6.3040440000000003E-2</v>
      </c>
      <c r="AP314" s="6">
        <v>6.3931179999999997E-3</v>
      </c>
      <c r="AQ314" s="6">
        <v>23</v>
      </c>
    </row>
    <row r="315" spans="28:43" x14ac:dyDescent="0.25">
      <c r="AB315" s="6">
        <v>26.1</v>
      </c>
      <c r="AC315" s="6">
        <v>-8.7584999999999996E-2</v>
      </c>
      <c r="AD315" s="6">
        <v>7.937787E-3</v>
      </c>
      <c r="AE315" s="6">
        <v>22</v>
      </c>
      <c r="AF315" s="6">
        <v>-9.2930330000000005E-2</v>
      </c>
      <c r="AG315" s="6">
        <v>4.0456290000000002E-3</v>
      </c>
      <c r="AH315" s="6">
        <v>30</v>
      </c>
      <c r="AK315" s="6">
        <v>26.1</v>
      </c>
      <c r="AL315" s="6">
        <v>-7.3332999999999995E-2</v>
      </c>
      <c r="AM315" s="6">
        <v>8.552535E-3</v>
      </c>
      <c r="AN315" s="6">
        <v>20</v>
      </c>
      <c r="AO315" s="6">
        <v>-6.2202170000000001E-2</v>
      </c>
      <c r="AP315" s="6">
        <v>7.8797559999999999E-3</v>
      </c>
      <c r="AQ315" s="6">
        <v>23</v>
      </c>
    </row>
    <row r="316" spans="28:43" x14ac:dyDescent="0.25">
      <c r="AB316" s="6">
        <v>26.2</v>
      </c>
      <c r="AC316" s="6">
        <v>-8.6720909999999998E-2</v>
      </c>
      <c r="AD316" s="6">
        <v>7.9100060000000007E-3</v>
      </c>
      <c r="AE316" s="6">
        <v>22</v>
      </c>
      <c r="AF316" s="6">
        <v>-9.2841660000000006E-2</v>
      </c>
      <c r="AG316" s="6">
        <v>4.5381129999999999E-3</v>
      </c>
      <c r="AH316" s="6">
        <v>30</v>
      </c>
      <c r="AK316" s="6">
        <v>26.2</v>
      </c>
      <c r="AL316" s="6">
        <v>-7.3459499999999997E-2</v>
      </c>
      <c r="AM316" s="6">
        <v>7.5857909999999997E-3</v>
      </c>
      <c r="AN316" s="6">
        <v>20</v>
      </c>
      <c r="AO316" s="6">
        <v>-5.9860869999999997E-2</v>
      </c>
      <c r="AP316" s="6">
        <v>6.3259259999999999E-3</v>
      </c>
      <c r="AQ316" s="6">
        <v>23</v>
      </c>
    </row>
    <row r="317" spans="28:43" x14ac:dyDescent="0.25">
      <c r="AB317" s="6">
        <v>26.3</v>
      </c>
      <c r="AC317" s="6">
        <v>-8.868682E-2</v>
      </c>
      <c r="AD317" s="6">
        <v>8.1443550000000007E-3</v>
      </c>
      <c r="AE317" s="6">
        <v>22</v>
      </c>
      <c r="AF317" s="6">
        <v>-9.2163999999999996E-2</v>
      </c>
      <c r="AG317" s="6">
        <v>4.2807110000000004E-3</v>
      </c>
      <c r="AH317" s="6">
        <v>30</v>
      </c>
      <c r="AK317" s="6">
        <v>26.3</v>
      </c>
      <c r="AL317" s="6">
        <v>-7.2251999999999997E-2</v>
      </c>
      <c r="AM317" s="6">
        <v>7.2076459999999998E-3</v>
      </c>
      <c r="AN317" s="6">
        <v>20</v>
      </c>
      <c r="AO317" s="6">
        <v>-5.5813910000000001E-2</v>
      </c>
      <c r="AP317" s="6">
        <v>7.5242440000000002E-3</v>
      </c>
      <c r="AQ317" s="6">
        <v>23</v>
      </c>
    </row>
    <row r="318" spans="28:43" x14ac:dyDescent="0.25">
      <c r="AB318" s="6">
        <v>26.4</v>
      </c>
      <c r="AC318" s="6">
        <v>-8.6665000000000006E-2</v>
      </c>
      <c r="AD318" s="6">
        <v>7.2689529999999999E-3</v>
      </c>
      <c r="AE318" s="6">
        <v>22</v>
      </c>
      <c r="AF318" s="6">
        <v>-9.0931670000000006E-2</v>
      </c>
      <c r="AG318" s="6">
        <v>3.7450600000000001E-3</v>
      </c>
      <c r="AH318" s="6">
        <v>30</v>
      </c>
      <c r="AK318" s="6">
        <v>26.4</v>
      </c>
      <c r="AL318" s="6">
        <v>-7.3537500000000006E-2</v>
      </c>
      <c r="AM318" s="6">
        <v>8.3484579999999996E-3</v>
      </c>
      <c r="AN318" s="6">
        <v>20</v>
      </c>
      <c r="AO318" s="6">
        <v>-5.8818259999999997E-2</v>
      </c>
      <c r="AP318" s="6">
        <v>6.6034550000000003E-3</v>
      </c>
      <c r="AQ318" s="6">
        <v>23</v>
      </c>
    </row>
    <row r="319" spans="28:43" x14ac:dyDescent="0.25">
      <c r="AB319" s="6">
        <v>26.5</v>
      </c>
      <c r="AC319" s="6">
        <v>-8.6121820000000002E-2</v>
      </c>
      <c r="AD319" s="6">
        <v>7.9308710000000008E-3</v>
      </c>
      <c r="AE319" s="6">
        <v>22</v>
      </c>
      <c r="AF319" s="6">
        <v>-9.2329670000000003E-2</v>
      </c>
      <c r="AG319" s="6">
        <v>3.8610099999999998E-3</v>
      </c>
      <c r="AH319" s="6">
        <v>30</v>
      </c>
      <c r="AK319" s="6">
        <v>26.5</v>
      </c>
      <c r="AL319" s="6">
        <v>-7.6242500000000005E-2</v>
      </c>
      <c r="AM319" s="6">
        <v>8.6185059999999997E-3</v>
      </c>
      <c r="AN319" s="6">
        <v>20</v>
      </c>
      <c r="AO319" s="6">
        <v>-6.0816090000000003E-2</v>
      </c>
      <c r="AP319" s="6">
        <v>6.0878989999999999E-3</v>
      </c>
      <c r="AQ319" s="6">
        <v>23</v>
      </c>
    </row>
    <row r="320" spans="28:43" x14ac:dyDescent="0.25">
      <c r="AB320" s="6">
        <v>26.6</v>
      </c>
      <c r="AC320" s="6">
        <v>-8.5703180000000004E-2</v>
      </c>
      <c r="AD320" s="6">
        <v>7.6947910000000003E-3</v>
      </c>
      <c r="AE320" s="6">
        <v>22</v>
      </c>
      <c r="AF320" s="6">
        <v>-9.2434329999999995E-2</v>
      </c>
      <c r="AG320" s="6">
        <v>4.3594640000000004E-3</v>
      </c>
      <c r="AH320" s="6">
        <v>30</v>
      </c>
      <c r="AK320" s="6">
        <v>26.6</v>
      </c>
      <c r="AL320" s="6">
        <v>-6.9376499999999994E-2</v>
      </c>
      <c r="AM320" s="6">
        <v>7.9168989999999998E-3</v>
      </c>
      <c r="AN320" s="6">
        <v>20</v>
      </c>
      <c r="AO320" s="6">
        <v>-6.2224349999999998E-2</v>
      </c>
      <c r="AP320" s="6">
        <v>7.4295009999999998E-3</v>
      </c>
      <c r="AQ320" s="6">
        <v>23</v>
      </c>
    </row>
    <row r="321" spans="28:43" x14ac:dyDescent="0.25">
      <c r="AB321" s="6">
        <v>26.7</v>
      </c>
      <c r="AC321" s="6">
        <v>-8.5457270000000002E-2</v>
      </c>
      <c r="AD321" s="6">
        <v>7.9269979999999993E-3</v>
      </c>
      <c r="AE321" s="6">
        <v>22</v>
      </c>
      <c r="AF321" s="6">
        <v>-9.1347339999999999E-2</v>
      </c>
      <c r="AG321" s="6">
        <v>3.9562499999999997E-3</v>
      </c>
      <c r="AH321" s="6">
        <v>30</v>
      </c>
      <c r="AK321" s="6">
        <v>26.7</v>
      </c>
      <c r="AL321" s="6">
        <v>-7.2293499999999997E-2</v>
      </c>
      <c r="AM321" s="6">
        <v>8.1375839999999998E-3</v>
      </c>
      <c r="AN321" s="6">
        <v>20</v>
      </c>
      <c r="AO321" s="6">
        <v>-5.9630870000000002E-2</v>
      </c>
      <c r="AP321" s="6">
        <v>7.8867780000000005E-3</v>
      </c>
      <c r="AQ321" s="6">
        <v>23</v>
      </c>
    </row>
    <row r="322" spans="28:43" x14ac:dyDescent="0.25">
      <c r="AB322" s="6">
        <v>26.8</v>
      </c>
      <c r="AC322" s="6">
        <v>-8.4230449999999998E-2</v>
      </c>
      <c r="AD322" s="6">
        <v>7.992117E-3</v>
      </c>
      <c r="AE322" s="6">
        <v>22</v>
      </c>
      <c r="AF322" s="6">
        <v>-9.0841000000000005E-2</v>
      </c>
      <c r="AG322" s="6">
        <v>4.1237560000000001E-3</v>
      </c>
      <c r="AH322" s="6">
        <v>30</v>
      </c>
      <c r="AK322" s="6">
        <v>26.8</v>
      </c>
      <c r="AL322" s="6">
        <v>-6.6877770000000003E-2</v>
      </c>
      <c r="AM322" s="6">
        <v>7.8954569999999998E-3</v>
      </c>
      <c r="AN322" s="6">
        <v>20</v>
      </c>
      <c r="AO322" s="6">
        <v>-5.8586520000000003E-2</v>
      </c>
      <c r="AP322" s="6">
        <v>6.1964560000000004E-3</v>
      </c>
      <c r="AQ322" s="6">
        <v>23</v>
      </c>
    </row>
    <row r="323" spans="28:43" x14ac:dyDescent="0.25">
      <c r="AB323" s="6">
        <v>26.9</v>
      </c>
      <c r="AC323" s="6">
        <v>-8.5283639999999994E-2</v>
      </c>
      <c r="AD323" s="6">
        <v>8.1845089999999995E-3</v>
      </c>
      <c r="AE323" s="6">
        <v>22</v>
      </c>
      <c r="AF323" s="6">
        <v>-9.2824000000000004E-2</v>
      </c>
      <c r="AG323" s="6">
        <v>4.4613090000000001E-3</v>
      </c>
      <c r="AH323" s="6">
        <v>30</v>
      </c>
      <c r="AK323" s="6">
        <v>26.9</v>
      </c>
      <c r="AL323" s="6">
        <v>-7.1284E-2</v>
      </c>
      <c r="AM323" s="6">
        <v>7.7681640000000001E-3</v>
      </c>
      <c r="AN323" s="6">
        <v>20</v>
      </c>
      <c r="AO323" s="6">
        <v>-5.8707389999999998E-2</v>
      </c>
      <c r="AP323" s="6">
        <v>6.0295460000000002E-3</v>
      </c>
      <c r="AQ323" s="6">
        <v>23</v>
      </c>
    </row>
    <row r="324" spans="28:43" x14ac:dyDescent="0.25">
      <c r="AB324" s="6">
        <v>27</v>
      </c>
      <c r="AC324" s="6">
        <v>-8.5362729999999998E-2</v>
      </c>
      <c r="AD324" s="6">
        <v>7.5785660000000001E-3</v>
      </c>
      <c r="AE324" s="6">
        <v>22</v>
      </c>
      <c r="AF324" s="6">
        <v>-9.2742329999999998E-2</v>
      </c>
      <c r="AG324" s="6">
        <v>4.277894E-3</v>
      </c>
      <c r="AH324" s="6">
        <v>30</v>
      </c>
      <c r="AK324" s="6">
        <v>27</v>
      </c>
      <c r="AL324" s="6">
        <v>-7.2676500000000005E-2</v>
      </c>
      <c r="AM324" s="6">
        <v>8.2940800000000005E-3</v>
      </c>
      <c r="AN324" s="6">
        <v>20</v>
      </c>
      <c r="AO324" s="6">
        <v>-5.7823479999999997E-2</v>
      </c>
      <c r="AP324" s="6">
        <v>6.4135060000000002E-3</v>
      </c>
      <c r="AQ324" s="6">
        <v>23</v>
      </c>
    </row>
    <row r="325" spans="28:43" x14ac:dyDescent="0.25">
      <c r="AB325" s="6">
        <v>27.1</v>
      </c>
      <c r="AC325" s="6">
        <v>-8.3419090000000001E-2</v>
      </c>
      <c r="AD325" s="6">
        <v>7.9619779999999998E-3</v>
      </c>
      <c r="AE325" s="6">
        <v>22</v>
      </c>
      <c r="AF325" s="6">
        <v>-9.1934669999999996E-2</v>
      </c>
      <c r="AG325" s="6">
        <v>3.9298600000000003E-3</v>
      </c>
      <c r="AH325" s="6">
        <v>30</v>
      </c>
      <c r="AK325" s="6">
        <v>27.1</v>
      </c>
      <c r="AL325" s="6">
        <v>-6.8947999999999995E-2</v>
      </c>
      <c r="AM325" s="6">
        <v>6.9279049999999998E-3</v>
      </c>
      <c r="AN325" s="6">
        <v>20</v>
      </c>
      <c r="AO325" s="6">
        <v>-5.8237829999999997E-2</v>
      </c>
      <c r="AP325" s="6">
        <v>6.2661740000000002E-3</v>
      </c>
      <c r="AQ325" s="6">
        <v>23</v>
      </c>
    </row>
    <row r="326" spans="28:43" x14ac:dyDescent="0.25">
      <c r="AB326" s="6">
        <v>27.2</v>
      </c>
      <c r="AC326" s="6">
        <v>-8.4308190000000005E-2</v>
      </c>
      <c r="AD326" s="6">
        <v>7.3676770000000004E-3</v>
      </c>
      <c r="AE326" s="6">
        <v>22</v>
      </c>
      <c r="AF326" s="6">
        <v>-9.062634E-2</v>
      </c>
      <c r="AG326" s="6">
        <v>4.2691339999999999E-3</v>
      </c>
      <c r="AH326" s="6">
        <v>30</v>
      </c>
      <c r="AK326" s="6">
        <v>27.2</v>
      </c>
      <c r="AL326" s="6">
        <v>-7.0230500000000001E-2</v>
      </c>
      <c r="AM326" s="6">
        <v>8.1971749999999993E-3</v>
      </c>
      <c r="AN326" s="6">
        <v>20</v>
      </c>
      <c r="AO326" s="6">
        <v>-6.1128700000000001E-2</v>
      </c>
      <c r="AP326" s="6">
        <v>6.3817789999999998E-3</v>
      </c>
      <c r="AQ326" s="6">
        <v>23</v>
      </c>
    </row>
    <row r="327" spans="28:43" x14ac:dyDescent="0.25">
      <c r="AB327" s="6">
        <v>27.3</v>
      </c>
      <c r="AC327" s="6">
        <v>-8.3916820000000003E-2</v>
      </c>
      <c r="AD327" s="6">
        <v>7.2055080000000002E-3</v>
      </c>
      <c r="AE327" s="6">
        <v>22</v>
      </c>
      <c r="AF327" s="6">
        <v>-8.9584339999999998E-2</v>
      </c>
      <c r="AG327" s="6">
        <v>4.2585310000000003E-3</v>
      </c>
      <c r="AH327" s="6">
        <v>30</v>
      </c>
      <c r="AK327" s="6">
        <v>27.3</v>
      </c>
      <c r="AL327" s="6">
        <v>-7.0530499999999996E-2</v>
      </c>
      <c r="AM327" s="6">
        <v>8.3298620000000004E-3</v>
      </c>
      <c r="AN327" s="6">
        <v>20</v>
      </c>
      <c r="AO327" s="6">
        <v>-5.4426960000000003E-2</v>
      </c>
      <c r="AP327" s="6">
        <v>5.8480119999999997E-3</v>
      </c>
      <c r="AQ327" s="6">
        <v>23</v>
      </c>
    </row>
    <row r="328" spans="28:43" x14ac:dyDescent="0.25">
      <c r="AB328" s="6">
        <v>27.4</v>
      </c>
      <c r="AC328" s="6">
        <v>-8.3667270000000002E-2</v>
      </c>
      <c r="AD328" s="6">
        <v>7.71845E-3</v>
      </c>
      <c r="AE328" s="6">
        <v>22</v>
      </c>
      <c r="AF328" s="6">
        <v>-8.9141999999999999E-2</v>
      </c>
      <c r="AG328" s="6">
        <v>4.0756029999999997E-3</v>
      </c>
      <c r="AH328" s="6">
        <v>30</v>
      </c>
      <c r="AK328" s="6">
        <v>27.4</v>
      </c>
      <c r="AL328" s="6">
        <v>-6.6305000000000003E-2</v>
      </c>
      <c r="AM328" s="6">
        <v>8.3057960000000007E-3</v>
      </c>
      <c r="AN328" s="6">
        <v>20</v>
      </c>
      <c r="AO328" s="6">
        <v>-5.3749999999999999E-2</v>
      </c>
      <c r="AP328" s="6">
        <v>6.5135770000000004E-3</v>
      </c>
      <c r="AQ328" s="6">
        <v>23</v>
      </c>
    </row>
    <row r="329" spans="28:43" x14ac:dyDescent="0.25">
      <c r="AB329" s="6">
        <v>27.5</v>
      </c>
      <c r="AC329" s="6">
        <v>-8.3633180000000001E-2</v>
      </c>
      <c r="AD329" s="6">
        <v>7.8870239999999994E-3</v>
      </c>
      <c r="AE329" s="6">
        <v>22</v>
      </c>
      <c r="AF329" s="6">
        <v>-8.6961999999999998E-2</v>
      </c>
      <c r="AG329" s="6">
        <v>4.0571050000000001E-3</v>
      </c>
      <c r="AH329" s="6">
        <v>30</v>
      </c>
      <c r="AK329" s="6">
        <v>27.5</v>
      </c>
      <c r="AL329" s="6">
        <v>-6.9538849999999999E-2</v>
      </c>
      <c r="AM329" s="6">
        <v>7.7610639999999998E-3</v>
      </c>
      <c r="AN329" s="6">
        <v>20</v>
      </c>
      <c r="AO329" s="6">
        <v>-5.4463909999999997E-2</v>
      </c>
      <c r="AP329" s="6">
        <v>4.7637729999999998E-3</v>
      </c>
      <c r="AQ329" s="6">
        <v>23</v>
      </c>
    </row>
    <row r="330" spans="28:43" x14ac:dyDescent="0.25">
      <c r="AB330" s="6">
        <v>27.6</v>
      </c>
      <c r="AC330" s="6">
        <v>-8.3404549999999994E-2</v>
      </c>
      <c r="AD330" s="6">
        <v>7.8349609999999997E-3</v>
      </c>
      <c r="AE330" s="6">
        <v>22</v>
      </c>
      <c r="AF330" s="6">
        <v>-9.0068330000000002E-2</v>
      </c>
      <c r="AG330" s="6">
        <v>4.1354149999999999E-3</v>
      </c>
      <c r="AH330" s="6">
        <v>30</v>
      </c>
      <c r="AK330" s="6">
        <v>27.6</v>
      </c>
      <c r="AL330" s="6">
        <v>-6.90085E-2</v>
      </c>
      <c r="AM330" s="6">
        <v>7.689988E-3</v>
      </c>
      <c r="AN330" s="6">
        <v>20</v>
      </c>
      <c r="AO330" s="6">
        <v>-5.3350870000000002E-2</v>
      </c>
      <c r="AP330" s="6">
        <v>6.1745489999999997E-3</v>
      </c>
      <c r="AQ330" s="6">
        <v>23</v>
      </c>
    </row>
    <row r="331" spans="28:43" x14ac:dyDescent="0.25">
      <c r="AB331" s="6">
        <v>27.7</v>
      </c>
      <c r="AC331" s="6">
        <v>-7.9379089999999999E-2</v>
      </c>
      <c r="AD331" s="6">
        <v>7.660671E-3</v>
      </c>
      <c r="AE331" s="6">
        <v>22</v>
      </c>
      <c r="AF331" s="6">
        <v>-8.9636999999999994E-2</v>
      </c>
      <c r="AG331" s="6">
        <v>4.0499830000000001E-3</v>
      </c>
      <c r="AH331" s="6">
        <v>30</v>
      </c>
      <c r="AK331" s="6">
        <v>27.7</v>
      </c>
      <c r="AL331" s="6">
        <v>-6.8552000000000002E-2</v>
      </c>
      <c r="AM331" s="6">
        <v>7.9501859999999997E-3</v>
      </c>
      <c r="AN331" s="6">
        <v>20</v>
      </c>
      <c r="AO331" s="6">
        <v>-5.2255650000000001E-2</v>
      </c>
      <c r="AP331" s="6">
        <v>7.2154740000000004E-3</v>
      </c>
      <c r="AQ331" s="6">
        <v>23</v>
      </c>
    </row>
    <row r="332" spans="28:43" x14ac:dyDescent="0.25">
      <c r="AB332" s="6">
        <v>27.8</v>
      </c>
      <c r="AC332" s="6">
        <v>-8.3101820000000007E-2</v>
      </c>
      <c r="AD332" s="6">
        <v>7.6396440000000001E-3</v>
      </c>
      <c r="AE332" s="6">
        <v>22</v>
      </c>
      <c r="AF332" s="6">
        <v>-8.8994329999999996E-2</v>
      </c>
      <c r="AG332" s="6">
        <v>4.1387960000000001E-3</v>
      </c>
      <c r="AH332" s="6">
        <v>30</v>
      </c>
      <c r="AK332" s="6">
        <v>27.8</v>
      </c>
      <c r="AL332" s="6">
        <v>-6.7235500000000004E-2</v>
      </c>
      <c r="AM332" s="6">
        <v>7.5767279999999996E-3</v>
      </c>
      <c r="AN332" s="6">
        <v>20</v>
      </c>
      <c r="AO332" s="6">
        <v>-5.7830430000000002E-2</v>
      </c>
      <c r="AP332" s="6">
        <v>6.8065199999999999E-3</v>
      </c>
      <c r="AQ332" s="6">
        <v>23</v>
      </c>
    </row>
    <row r="333" spans="28:43" x14ac:dyDescent="0.25">
      <c r="AB333" s="6">
        <v>27.9</v>
      </c>
      <c r="AC333" s="6">
        <v>-8.1365000000000007E-2</v>
      </c>
      <c r="AD333" s="6">
        <v>8.2157870000000004E-3</v>
      </c>
      <c r="AE333" s="6">
        <v>22</v>
      </c>
      <c r="AF333" s="6">
        <v>-8.7139330000000001E-2</v>
      </c>
      <c r="AG333" s="6">
        <v>4.1936150000000004E-3</v>
      </c>
      <c r="AH333" s="6">
        <v>30</v>
      </c>
      <c r="AK333" s="6">
        <v>27.9</v>
      </c>
      <c r="AL333" s="6">
        <v>-7.0987999999999996E-2</v>
      </c>
      <c r="AM333" s="6">
        <v>7.5301209999999999E-3</v>
      </c>
      <c r="AN333" s="6">
        <v>20</v>
      </c>
      <c r="AO333" s="6">
        <v>-5.108625E-2</v>
      </c>
      <c r="AP333" s="6">
        <v>6.253644E-3</v>
      </c>
      <c r="AQ333" s="6">
        <v>23</v>
      </c>
    </row>
    <row r="334" spans="28:43" x14ac:dyDescent="0.25">
      <c r="AB334" s="6">
        <v>28</v>
      </c>
      <c r="AC334" s="6">
        <v>-8.1725000000000006E-2</v>
      </c>
      <c r="AD334" s="6">
        <v>8.1214100000000008E-3</v>
      </c>
      <c r="AE334" s="6">
        <v>22</v>
      </c>
      <c r="AF334" s="6">
        <v>-9.0466660000000004E-2</v>
      </c>
      <c r="AG334" s="6">
        <v>3.9402109999999999E-3</v>
      </c>
      <c r="AH334" s="6">
        <v>30</v>
      </c>
      <c r="AK334" s="6">
        <v>28</v>
      </c>
      <c r="AL334" s="6">
        <v>-6.4778500000000003E-2</v>
      </c>
      <c r="AM334" s="6">
        <v>7.0062350000000004E-3</v>
      </c>
      <c r="AN334" s="6">
        <v>20</v>
      </c>
      <c r="AO334" s="6">
        <v>-5.0706960000000002E-2</v>
      </c>
      <c r="AP334" s="6">
        <v>6.4800830000000002E-3</v>
      </c>
      <c r="AQ334" s="6">
        <v>23</v>
      </c>
    </row>
    <row r="335" spans="28:43" x14ac:dyDescent="0.25">
      <c r="AB335" s="6">
        <v>28.1</v>
      </c>
      <c r="AC335" s="6">
        <v>-7.9014550000000003E-2</v>
      </c>
      <c r="AD335" s="6">
        <v>7.3732829999999996E-3</v>
      </c>
      <c r="AE335" s="6">
        <v>22</v>
      </c>
      <c r="AF335" s="6">
        <v>-8.9127999999999999E-2</v>
      </c>
      <c r="AG335" s="6">
        <v>4.0753760000000003E-3</v>
      </c>
      <c r="AH335" s="6">
        <v>30</v>
      </c>
      <c r="AK335" s="6">
        <v>28.1</v>
      </c>
      <c r="AL335" s="6">
        <v>-6.7126749999999999E-2</v>
      </c>
      <c r="AM335" s="6">
        <v>6.9320839999999998E-3</v>
      </c>
      <c r="AN335" s="6">
        <v>20</v>
      </c>
      <c r="AO335" s="6">
        <v>-4.6789129999999998E-2</v>
      </c>
      <c r="AP335" s="6">
        <v>4.7343259999999996E-3</v>
      </c>
      <c r="AQ335" s="6">
        <v>23</v>
      </c>
    </row>
    <row r="336" spans="28:43" x14ac:dyDescent="0.25">
      <c r="AB336" s="6">
        <v>28.2</v>
      </c>
      <c r="AC336" s="6">
        <v>-8.0746369999999998E-2</v>
      </c>
      <c r="AD336" s="6">
        <v>7.3954980000000003E-3</v>
      </c>
      <c r="AE336" s="6">
        <v>22</v>
      </c>
      <c r="AF336" s="6">
        <v>-8.7662669999999998E-2</v>
      </c>
      <c r="AG336" s="6">
        <v>4.0680439999999998E-3</v>
      </c>
      <c r="AH336" s="6">
        <v>30</v>
      </c>
      <c r="AK336" s="6">
        <v>28.2</v>
      </c>
      <c r="AL336" s="6">
        <v>-6.2940999999999997E-2</v>
      </c>
      <c r="AM336" s="6">
        <v>7.5342229999999996E-3</v>
      </c>
      <c r="AN336" s="6">
        <v>20</v>
      </c>
      <c r="AO336" s="6">
        <v>-5.194174E-2</v>
      </c>
      <c r="AP336" s="6">
        <v>7.117969E-3</v>
      </c>
      <c r="AQ336" s="6">
        <v>23</v>
      </c>
    </row>
    <row r="337" spans="28:43" x14ac:dyDescent="0.25">
      <c r="AB337" s="6">
        <v>28.3</v>
      </c>
      <c r="AC337" s="6">
        <v>-8.0866820000000006E-2</v>
      </c>
      <c r="AD337" s="6">
        <v>8.0071970000000006E-3</v>
      </c>
      <c r="AE337" s="6">
        <v>22</v>
      </c>
      <c r="AF337" s="6">
        <v>-8.8181999999999996E-2</v>
      </c>
      <c r="AG337" s="6">
        <v>4.0377649999999996E-3</v>
      </c>
      <c r="AH337" s="6">
        <v>30</v>
      </c>
      <c r="AK337" s="6">
        <v>28.3</v>
      </c>
      <c r="AL337" s="6">
        <v>-6.8174009999999993E-2</v>
      </c>
      <c r="AM337" s="6">
        <v>7.9542310000000008E-3</v>
      </c>
      <c r="AN337" s="6">
        <v>20</v>
      </c>
      <c r="AO337" s="6">
        <v>-4.7864780000000003E-2</v>
      </c>
      <c r="AP337" s="6">
        <v>5.389072E-3</v>
      </c>
      <c r="AQ337" s="6">
        <v>23</v>
      </c>
    </row>
    <row r="338" spans="28:43" x14ac:dyDescent="0.25">
      <c r="AB338" s="6">
        <v>28.4</v>
      </c>
      <c r="AC338" s="6">
        <v>-8.0214090000000002E-2</v>
      </c>
      <c r="AD338" s="6">
        <v>7.6222460000000001E-3</v>
      </c>
      <c r="AE338" s="6">
        <v>22</v>
      </c>
      <c r="AF338" s="6">
        <v>-8.6035E-2</v>
      </c>
      <c r="AG338" s="6">
        <v>3.877466E-3</v>
      </c>
      <c r="AH338" s="6">
        <v>30</v>
      </c>
      <c r="AK338" s="6">
        <v>28.4</v>
      </c>
      <c r="AL338" s="6">
        <v>-6.4950499999999994E-2</v>
      </c>
      <c r="AM338" s="6">
        <v>8.7069980000000005E-3</v>
      </c>
      <c r="AN338" s="6">
        <v>20</v>
      </c>
      <c r="AO338" s="6">
        <v>-5.1432169999999999E-2</v>
      </c>
      <c r="AP338" s="6">
        <v>5.9702799999999997E-3</v>
      </c>
      <c r="AQ338" s="6">
        <v>23</v>
      </c>
    </row>
    <row r="339" spans="28:43" x14ac:dyDescent="0.25">
      <c r="AB339" s="6">
        <v>28.5</v>
      </c>
      <c r="AC339" s="6">
        <v>-7.9015000000000002E-2</v>
      </c>
      <c r="AD339" s="6">
        <v>7.6880630000000002E-3</v>
      </c>
      <c r="AE339" s="6">
        <v>22</v>
      </c>
      <c r="AF339" s="6">
        <v>-8.8430670000000003E-2</v>
      </c>
      <c r="AG339" s="6">
        <v>4.3548559999999998E-3</v>
      </c>
      <c r="AH339" s="6">
        <v>30</v>
      </c>
      <c r="AK339" s="6">
        <v>28.5</v>
      </c>
      <c r="AL339" s="6">
        <v>-6.1541499999999999E-2</v>
      </c>
      <c r="AM339" s="6">
        <v>7.3448419999999999E-3</v>
      </c>
      <c r="AN339" s="6">
        <v>20</v>
      </c>
      <c r="AO339" s="6">
        <v>-5.27713E-2</v>
      </c>
      <c r="AP339" s="6">
        <v>6.7086699999999999E-3</v>
      </c>
      <c r="AQ339" s="6">
        <v>23</v>
      </c>
    </row>
    <row r="340" spans="28:43" x14ac:dyDescent="0.25">
      <c r="AB340" s="6">
        <v>28.6</v>
      </c>
      <c r="AC340" s="6">
        <v>-7.9338190000000003E-2</v>
      </c>
      <c r="AD340" s="6">
        <v>7.3695269999999998E-3</v>
      </c>
      <c r="AE340" s="6">
        <v>22</v>
      </c>
      <c r="AF340" s="6">
        <v>-8.8860330000000001E-2</v>
      </c>
      <c r="AG340" s="6">
        <v>4.2357369999999998E-3</v>
      </c>
      <c r="AH340" s="6">
        <v>30</v>
      </c>
      <c r="AK340" s="6">
        <v>28.6</v>
      </c>
      <c r="AL340" s="6">
        <v>-6.4107999999999998E-2</v>
      </c>
      <c r="AM340" s="6">
        <v>7.9449959999999993E-3</v>
      </c>
      <c r="AN340" s="6">
        <v>20</v>
      </c>
      <c r="AO340" s="6">
        <v>-4.6484780000000003E-2</v>
      </c>
      <c r="AP340" s="6">
        <v>5.345781E-3</v>
      </c>
      <c r="AQ340" s="6">
        <v>23</v>
      </c>
    </row>
    <row r="341" spans="28:43" x14ac:dyDescent="0.25">
      <c r="AB341" s="6">
        <v>28.7</v>
      </c>
      <c r="AC341" s="6">
        <v>-7.6792719999999995E-2</v>
      </c>
      <c r="AD341" s="6">
        <v>7.7177959999999999E-3</v>
      </c>
      <c r="AE341" s="6">
        <v>22</v>
      </c>
      <c r="AF341" s="6">
        <v>-8.5371000000000002E-2</v>
      </c>
      <c r="AG341" s="6">
        <v>3.9780750000000002E-3</v>
      </c>
      <c r="AH341" s="6">
        <v>30</v>
      </c>
      <c r="AK341" s="6">
        <v>28.7</v>
      </c>
      <c r="AL341" s="6">
        <v>-6.4042500000000002E-2</v>
      </c>
      <c r="AM341" s="6">
        <v>8.1570610000000002E-3</v>
      </c>
      <c r="AN341" s="6">
        <v>20</v>
      </c>
      <c r="AO341" s="6">
        <v>-4.6195960000000001E-2</v>
      </c>
      <c r="AP341" s="6">
        <v>7.3795170000000004E-3</v>
      </c>
      <c r="AQ341" s="6">
        <v>23</v>
      </c>
    </row>
    <row r="342" spans="28:43" x14ac:dyDescent="0.25">
      <c r="AB342" s="6">
        <v>28.8</v>
      </c>
      <c r="AC342" s="6">
        <v>-7.7815910000000002E-2</v>
      </c>
      <c r="AD342" s="6">
        <v>7.5288480000000003E-3</v>
      </c>
      <c r="AE342" s="6">
        <v>22</v>
      </c>
      <c r="AF342" s="6">
        <v>-8.4357340000000003E-2</v>
      </c>
      <c r="AG342" s="6">
        <v>3.8679349999999999E-3</v>
      </c>
      <c r="AH342" s="6">
        <v>30</v>
      </c>
      <c r="AK342" s="6">
        <v>28.8</v>
      </c>
      <c r="AL342" s="6">
        <v>-6.4406500000000005E-2</v>
      </c>
      <c r="AM342" s="6">
        <v>7.6463470000000004E-3</v>
      </c>
      <c r="AN342" s="6">
        <v>20</v>
      </c>
      <c r="AO342" s="6">
        <v>-4.7059719999999999E-2</v>
      </c>
      <c r="AP342" s="6">
        <v>6.5745200000000004E-3</v>
      </c>
      <c r="AQ342" s="6">
        <v>23</v>
      </c>
    </row>
    <row r="343" spans="28:43" x14ac:dyDescent="0.25">
      <c r="AB343" s="6">
        <v>28.9</v>
      </c>
      <c r="AC343" s="6">
        <v>-7.7227729999999994E-2</v>
      </c>
      <c r="AD343" s="6">
        <v>7.9493789999999995E-3</v>
      </c>
      <c r="AE343" s="6">
        <v>22</v>
      </c>
      <c r="AF343" s="6">
        <v>-8.6465340000000002E-2</v>
      </c>
      <c r="AG343" s="6">
        <v>4.2490030000000003E-3</v>
      </c>
      <c r="AH343" s="6">
        <v>30</v>
      </c>
      <c r="AK343" s="6">
        <v>28.9</v>
      </c>
      <c r="AL343" s="6">
        <v>-6.4670000000000005E-2</v>
      </c>
      <c r="AM343" s="6">
        <v>8.0413199999999994E-3</v>
      </c>
      <c r="AN343" s="6">
        <v>20</v>
      </c>
      <c r="AO343" s="6">
        <v>-4.9247560000000003E-2</v>
      </c>
      <c r="AP343" s="6">
        <v>7.5567660000000004E-3</v>
      </c>
      <c r="AQ343" s="6">
        <v>23</v>
      </c>
    </row>
    <row r="344" spans="28:43" x14ac:dyDescent="0.25">
      <c r="AB344" s="6">
        <v>29</v>
      </c>
      <c r="AC344" s="6">
        <v>-7.5820910000000005E-2</v>
      </c>
      <c r="AD344" s="6">
        <v>8.0097329999999998E-3</v>
      </c>
      <c r="AE344" s="6">
        <v>22</v>
      </c>
      <c r="AF344" s="6">
        <v>-8.4815329999999994E-2</v>
      </c>
      <c r="AG344" s="6">
        <v>3.9452489999999996E-3</v>
      </c>
      <c r="AH344" s="6">
        <v>30</v>
      </c>
      <c r="AK344" s="6">
        <v>29</v>
      </c>
      <c r="AL344" s="6">
        <v>-6.3585740000000002E-2</v>
      </c>
      <c r="AM344" s="6">
        <v>7.6658680000000002E-3</v>
      </c>
      <c r="AN344" s="6">
        <v>20</v>
      </c>
      <c r="AO344" s="6">
        <v>-4.9360439999999998E-2</v>
      </c>
      <c r="AP344" s="6">
        <v>5.6936280000000001E-3</v>
      </c>
      <c r="AQ344" s="6">
        <v>23</v>
      </c>
    </row>
    <row r="345" spans="28:43" x14ac:dyDescent="0.25">
      <c r="AB345" s="6">
        <v>29.1</v>
      </c>
      <c r="AC345" s="6">
        <v>-7.7392730000000007E-2</v>
      </c>
      <c r="AD345" s="6">
        <v>7.7461479999999996E-3</v>
      </c>
      <c r="AE345" s="6">
        <v>22</v>
      </c>
      <c r="AF345" s="6">
        <v>-8.536233E-2</v>
      </c>
      <c r="AG345" s="6">
        <v>4.0160439999999999E-3</v>
      </c>
      <c r="AH345" s="6">
        <v>30</v>
      </c>
      <c r="AK345" s="6">
        <v>29.1</v>
      </c>
      <c r="AL345" s="6">
        <v>-6.35825E-2</v>
      </c>
      <c r="AM345" s="6">
        <v>7.9056609999999996E-3</v>
      </c>
      <c r="AN345" s="6">
        <v>20</v>
      </c>
      <c r="AO345" s="6">
        <v>-4.5278690000000003E-2</v>
      </c>
      <c r="AP345" s="6">
        <v>6.2201349999999999E-3</v>
      </c>
      <c r="AQ345" s="6">
        <v>23</v>
      </c>
    </row>
    <row r="346" spans="28:43" x14ac:dyDescent="0.25">
      <c r="AB346" s="6">
        <v>29.2</v>
      </c>
      <c r="AC346" s="6">
        <v>-7.461864E-2</v>
      </c>
      <c r="AD346" s="6">
        <v>7.6471739999999996E-3</v>
      </c>
      <c r="AE346" s="6">
        <v>22</v>
      </c>
      <c r="AF346" s="6">
        <v>-8.5226999999999997E-2</v>
      </c>
      <c r="AG346" s="6">
        <v>3.8849420000000002E-3</v>
      </c>
      <c r="AH346" s="6">
        <v>30</v>
      </c>
      <c r="AK346" s="6">
        <v>29.2</v>
      </c>
      <c r="AL346" s="6">
        <v>-6.3544500000000004E-2</v>
      </c>
      <c r="AM346" s="6">
        <v>8.067556E-3</v>
      </c>
      <c r="AN346" s="6">
        <v>20</v>
      </c>
      <c r="AO346" s="6">
        <v>-4.6277829999999999E-2</v>
      </c>
      <c r="AP346" s="6">
        <v>6.4678399999999999E-3</v>
      </c>
      <c r="AQ346" s="6">
        <v>23</v>
      </c>
    </row>
    <row r="347" spans="28:43" x14ac:dyDescent="0.25">
      <c r="AB347" s="6">
        <v>29.3</v>
      </c>
      <c r="AC347" s="6">
        <v>-7.5089089999999997E-2</v>
      </c>
      <c r="AD347" s="6">
        <v>7.7996599999999999E-3</v>
      </c>
      <c r="AE347" s="6">
        <v>22</v>
      </c>
      <c r="AF347" s="6">
        <v>-8.4860669999999999E-2</v>
      </c>
      <c r="AG347" s="6">
        <v>4.0589980000000003E-3</v>
      </c>
      <c r="AH347" s="6">
        <v>30</v>
      </c>
      <c r="AK347" s="6">
        <v>29.3</v>
      </c>
      <c r="AL347" s="6">
        <v>-6.3245999999999997E-2</v>
      </c>
      <c r="AM347" s="6">
        <v>7.7447979999999998E-3</v>
      </c>
      <c r="AN347" s="6">
        <v>20</v>
      </c>
      <c r="AO347" s="6">
        <v>-4.481131E-2</v>
      </c>
      <c r="AP347" s="6">
        <v>5.347971E-3</v>
      </c>
      <c r="AQ347" s="6">
        <v>23</v>
      </c>
    </row>
    <row r="348" spans="28:43" x14ac:dyDescent="0.25">
      <c r="AB348" s="6">
        <v>29.4</v>
      </c>
      <c r="AC348" s="6">
        <v>-7.5263179999999999E-2</v>
      </c>
      <c r="AD348" s="6">
        <v>7.4568400000000002E-3</v>
      </c>
      <c r="AE348" s="6">
        <v>22</v>
      </c>
      <c r="AF348" s="6">
        <v>-8.3426669999999994E-2</v>
      </c>
      <c r="AG348" s="6">
        <v>4.159093E-3</v>
      </c>
      <c r="AH348" s="6">
        <v>30</v>
      </c>
      <c r="AK348" s="6">
        <v>29.4</v>
      </c>
      <c r="AL348" s="6">
        <v>-6.1521810000000003E-2</v>
      </c>
      <c r="AM348" s="6">
        <v>8.4357700000000004E-3</v>
      </c>
      <c r="AN348" s="6">
        <v>20</v>
      </c>
      <c r="AO348" s="6">
        <v>-4.8049769999999999E-2</v>
      </c>
      <c r="AP348" s="6">
        <v>5.9671689999999996E-3</v>
      </c>
      <c r="AQ348" s="6">
        <v>23</v>
      </c>
    </row>
    <row r="349" spans="28:43" x14ac:dyDescent="0.25">
      <c r="AB349" s="6">
        <v>29.5</v>
      </c>
      <c r="AC349" s="6">
        <v>-7.3317270000000004E-2</v>
      </c>
      <c r="AD349" s="6">
        <v>7.0578460000000004E-3</v>
      </c>
      <c r="AE349" s="6">
        <v>22</v>
      </c>
      <c r="AF349" s="6">
        <v>-8.4630999999999998E-2</v>
      </c>
      <c r="AG349" s="6">
        <v>4.1166459999999998E-3</v>
      </c>
      <c r="AH349" s="6">
        <v>30</v>
      </c>
      <c r="AK349" s="6">
        <v>29.5</v>
      </c>
      <c r="AL349" s="6">
        <v>-6.2986E-2</v>
      </c>
      <c r="AM349" s="6">
        <v>7.7194719999999998E-3</v>
      </c>
      <c r="AN349" s="6">
        <v>20</v>
      </c>
      <c r="AO349" s="6">
        <v>-4.6948259999999999E-2</v>
      </c>
      <c r="AP349" s="6">
        <v>6.4237440000000003E-3</v>
      </c>
      <c r="AQ349" s="6">
        <v>23</v>
      </c>
    </row>
    <row r="350" spans="28:43" x14ac:dyDescent="0.25">
      <c r="AB350" s="6">
        <v>29.6</v>
      </c>
      <c r="AC350" s="6">
        <v>-7.2235460000000001E-2</v>
      </c>
      <c r="AD350" s="6">
        <v>7.5153149999999998E-3</v>
      </c>
      <c r="AE350" s="6">
        <v>22</v>
      </c>
      <c r="AF350" s="6">
        <v>-8.3214670000000004E-2</v>
      </c>
      <c r="AG350" s="6">
        <v>3.8611069999999999E-3</v>
      </c>
      <c r="AH350" s="6">
        <v>30</v>
      </c>
      <c r="AK350" s="6">
        <v>29.6</v>
      </c>
      <c r="AL350" s="6">
        <v>-6.0398500000000001E-2</v>
      </c>
      <c r="AM350" s="6">
        <v>6.974503E-3</v>
      </c>
      <c r="AN350" s="6">
        <v>20</v>
      </c>
      <c r="AO350" s="6">
        <v>-4.6523910000000002E-2</v>
      </c>
      <c r="AP350" s="6">
        <v>6.820914E-3</v>
      </c>
      <c r="AQ350" s="6">
        <v>23</v>
      </c>
    </row>
    <row r="351" spans="28:43" x14ac:dyDescent="0.25">
      <c r="AB351" s="6">
        <v>29.7</v>
      </c>
      <c r="AC351" s="6">
        <v>-7.3261820000000005E-2</v>
      </c>
      <c r="AD351" s="6">
        <v>7.9205370000000001E-3</v>
      </c>
      <c r="AE351" s="6">
        <v>22</v>
      </c>
      <c r="AF351" s="6">
        <v>-8.1745330000000005E-2</v>
      </c>
      <c r="AG351" s="6">
        <v>4.162659E-3</v>
      </c>
      <c r="AH351" s="6">
        <v>30</v>
      </c>
      <c r="AK351" s="6">
        <v>29.7</v>
      </c>
      <c r="AL351" s="6">
        <v>-6.3148999999999997E-2</v>
      </c>
      <c r="AM351" s="6">
        <v>6.5519250000000001E-3</v>
      </c>
      <c r="AN351" s="6">
        <v>20</v>
      </c>
      <c r="AO351" s="6">
        <v>-4.1653910000000002E-2</v>
      </c>
      <c r="AP351" s="6">
        <v>6.7074910000000003E-3</v>
      </c>
      <c r="AQ351" s="6">
        <v>23</v>
      </c>
    </row>
    <row r="352" spans="28:43" x14ac:dyDescent="0.25">
      <c r="AB352" s="6">
        <v>29.8</v>
      </c>
      <c r="AC352" s="6">
        <v>-7.4408639999999998E-2</v>
      </c>
      <c r="AD352" s="6">
        <v>8.1168809999999994E-3</v>
      </c>
      <c r="AE352" s="6">
        <v>22</v>
      </c>
      <c r="AF352" s="6">
        <v>-8.1922330000000002E-2</v>
      </c>
      <c r="AG352" s="6">
        <v>3.849763E-3</v>
      </c>
      <c r="AH352" s="6">
        <v>30</v>
      </c>
      <c r="AK352" s="6">
        <v>29.8</v>
      </c>
      <c r="AL352" s="6">
        <v>-6.4402500000000001E-2</v>
      </c>
      <c r="AM352" s="6">
        <v>6.6797610000000002E-3</v>
      </c>
      <c r="AN352" s="6">
        <v>20</v>
      </c>
      <c r="AO352" s="6">
        <v>-4.6089129999999999E-2</v>
      </c>
      <c r="AP352" s="6">
        <v>5.3571030000000002E-3</v>
      </c>
      <c r="AQ352" s="6">
        <v>23</v>
      </c>
    </row>
    <row r="353" spans="28:43" x14ac:dyDescent="0.25">
      <c r="AB353" s="6">
        <v>29.9</v>
      </c>
      <c r="AC353" s="6">
        <v>-7.3135000000000006E-2</v>
      </c>
      <c r="AD353" s="6">
        <v>7.6661050000000003E-3</v>
      </c>
      <c r="AE353" s="6">
        <v>22</v>
      </c>
      <c r="AF353" s="6">
        <v>-8.4513000000000005E-2</v>
      </c>
      <c r="AG353" s="6">
        <v>3.5181499999999998E-3</v>
      </c>
      <c r="AH353" s="6">
        <v>30</v>
      </c>
      <c r="AK353" s="6">
        <v>29.9</v>
      </c>
      <c r="AL353" s="6">
        <v>-6.19175E-2</v>
      </c>
      <c r="AM353" s="6">
        <v>6.9514829999999996E-3</v>
      </c>
      <c r="AN353" s="6">
        <v>20</v>
      </c>
      <c r="AO353" s="6">
        <v>-4.4956959999999997E-2</v>
      </c>
      <c r="AP353" s="6">
        <v>5.8103579999999998E-3</v>
      </c>
      <c r="AQ353" s="6">
        <v>23</v>
      </c>
    </row>
    <row r="354" spans="28:43" x14ac:dyDescent="0.25">
      <c r="AB354" s="6">
        <v>30</v>
      </c>
      <c r="AC354" s="6">
        <v>-7.2199550000000001E-2</v>
      </c>
      <c r="AD354" s="6">
        <v>8.0790740000000003E-3</v>
      </c>
      <c r="AE354" s="6">
        <v>22</v>
      </c>
      <c r="AF354" s="6">
        <v>-8.2024340000000001E-2</v>
      </c>
      <c r="AG354" s="6">
        <v>3.7674900000000001E-3</v>
      </c>
      <c r="AH354" s="6">
        <v>30</v>
      </c>
      <c r="AK354" s="6">
        <v>30</v>
      </c>
      <c r="AL354" s="6">
        <v>-6.0495E-2</v>
      </c>
      <c r="AM354" s="6">
        <v>7.9606690000000001E-3</v>
      </c>
      <c r="AN354" s="6">
        <v>20</v>
      </c>
      <c r="AO354" s="6">
        <v>-3.9302299999999998E-2</v>
      </c>
      <c r="AP354" s="6">
        <v>6.103972E-3</v>
      </c>
      <c r="AQ354" s="6">
        <v>23</v>
      </c>
    </row>
    <row r="355" spans="28:43" x14ac:dyDescent="0.25">
      <c r="AB355" s="6">
        <v>30.1</v>
      </c>
      <c r="AC355" s="6">
        <v>-7.1335910000000002E-2</v>
      </c>
      <c r="AD355" s="6">
        <v>8.0468450000000004E-3</v>
      </c>
      <c r="AE355" s="6">
        <v>22</v>
      </c>
      <c r="AF355" s="6">
        <v>-8.1776340000000003E-2</v>
      </c>
      <c r="AG355" s="6">
        <v>3.5832770000000002E-3</v>
      </c>
      <c r="AH355" s="6">
        <v>30</v>
      </c>
      <c r="AK355" s="6">
        <v>30.1</v>
      </c>
      <c r="AL355" s="6">
        <v>-5.8000500000000003E-2</v>
      </c>
      <c r="AM355" s="6">
        <v>8.9626749999999998E-3</v>
      </c>
      <c r="AN355" s="6">
        <v>20</v>
      </c>
      <c r="AO355" s="6">
        <v>-4.0306090000000003E-2</v>
      </c>
      <c r="AP355" s="6">
        <v>5.9968599999999997E-3</v>
      </c>
      <c r="AQ355" s="6">
        <v>23</v>
      </c>
    </row>
    <row r="356" spans="28:43" x14ac:dyDescent="0.25">
      <c r="AB356" s="6">
        <v>30.2</v>
      </c>
      <c r="AC356" s="6">
        <v>-7.0526820000000004E-2</v>
      </c>
      <c r="AD356" s="6">
        <v>7.5087979999999997E-3</v>
      </c>
      <c r="AE356" s="6">
        <v>22</v>
      </c>
      <c r="AF356" s="6">
        <v>-8.3161330000000006E-2</v>
      </c>
      <c r="AG356" s="6">
        <v>4.0877429999999996E-3</v>
      </c>
      <c r="AH356" s="6">
        <v>30</v>
      </c>
      <c r="AK356" s="6">
        <v>30.2</v>
      </c>
      <c r="AL356" s="6">
        <v>-5.4793500000000002E-2</v>
      </c>
      <c r="AM356" s="6">
        <v>6.8508730000000004E-3</v>
      </c>
      <c r="AN356" s="6">
        <v>20</v>
      </c>
      <c r="AO356" s="6">
        <v>-4.1201309999999998E-2</v>
      </c>
      <c r="AP356" s="6">
        <v>7.239718E-3</v>
      </c>
      <c r="AQ356" s="6">
        <v>23</v>
      </c>
    </row>
    <row r="357" spans="28:43" x14ac:dyDescent="0.25">
      <c r="AB357" s="6">
        <v>30.3</v>
      </c>
      <c r="AC357" s="6">
        <v>-7.2234090000000001E-2</v>
      </c>
      <c r="AD357" s="6">
        <v>7.46811E-3</v>
      </c>
      <c r="AE357" s="6">
        <v>22</v>
      </c>
      <c r="AF357" s="6">
        <v>-8.1526669999999996E-2</v>
      </c>
      <c r="AG357" s="6">
        <v>3.9093469999999996E-3</v>
      </c>
      <c r="AH357" s="6">
        <v>30</v>
      </c>
      <c r="AK357" s="6">
        <v>30.3</v>
      </c>
      <c r="AL357" s="6">
        <v>-5.5903500000000002E-2</v>
      </c>
      <c r="AM357" s="6">
        <v>6.522913E-3</v>
      </c>
      <c r="AN357" s="6">
        <v>20</v>
      </c>
      <c r="AO357" s="6">
        <v>-4.5961309999999998E-2</v>
      </c>
      <c r="AP357" s="6">
        <v>6.173652E-3</v>
      </c>
      <c r="AQ357" s="6">
        <v>23</v>
      </c>
    </row>
    <row r="358" spans="28:43" x14ac:dyDescent="0.25">
      <c r="AB358" s="6">
        <v>30.4</v>
      </c>
      <c r="AC358" s="6">
        <v>-7.1762270000000003E-2</v>
      </c>
      <c r="AD358" s="6">
        <v>7.6066299999999996E-3</v>
      </c>
      <c r="AE358" s="6">
        <v>22</v>
      </c>
      <c r="AF358" s="6">
        <v>-8.1296999999999994E-2</v>
      </c>
      <c r="AG358" s="6">
        <v>3.699524E-3</v>
      </c>
      <c r="AH358" s="6">
        <v>30</v>
      </c>
      <c r="AK358" s="6">
        <v>30.4</v>
      </c>
      <c r="AL358" s="6">
        <v>-6.3061500000000006E-2</v>
      </c>
      <c r="AM358" s="6">
        <v>8.1414929999999996E-3</v>
      </c>
      <c r="AN358" s="6">
        <v>20</v>
      </c>
      <c r="AO358" s="6">
        <v>-4.2843480000000003E-2</v>
      </c>
      <c r="AP358" s="6">
        <v>5.8015219999999999E-3</v>
      </c>
      <c r="AQ358" s="6">
        <v>23</v>
      </c>
    </row>
    <row r="359" spans="28:43" x14ac:dyDescent="0.25">
      <c r="AB359" s="6">
        <v>30.5</v>
      </c>
      <c r="AC359" s="6">
        <v>-7.0888640000000003E-2</v>
      </c>
      <c r="AD359" s="6">
        <v>7.4300019999999998E-3</v>
      </c>
      <c r="AE359" s="6">
        <v>22</v>
      </c>
      <c r="AF359" s="6">
        <v>-8.1552330000000006E-2</v>
      </c>
      <c r="AG359" s="6">
        <v>4.0920799999999997E-3</v>
      </c>
      <c r="AH359" s="6">
        <v>30</v>
      </c>
      <c r="AK359" s="6">
        <v>30.5</v>
      </c>
      <c r="AL359" s="6">
        <v>-5.7944460000000003E-2</v>
      </c>
      <c r="AM359" s="6">
        <v>7.7737270000000002E-3</v>
      </c>
      <c r="AN359" s="6">
        <v>20</v>
      </c>
      <c r="AO359" s="6">
        <v>-4.2028259999999998E-2</v>
      </c>
      <c r="AP359" s="6">
        <v>6.2558630000000004E-3</v>
      </c>
      <c r="AQ359" s="6">
        <v>23</v>
      </c>
    </row>
    <row r="360" spans="28:43" x14ac:dyDescent="0.25">
      <c r="AB360" s="6">
        <v>30.6</v>
      </c>
      <c r="AC360" s="6">
        <v>-7.1888179999999996E-2</v>
      </c>
      <c r="AD360" s="6">
        <v>7.6674359999999997E-3</v>
      </c>
      <c r="AE360" s="6">
        <v>22</v>
      </c>
      <c r="AF360" s="6">
        <v>-8.1763669999999997E-2</v>
      </c>
      <c r="AG360" s="6">
        <v>3.9286110000000003E-3</v>
      </c>
      <c r="AH360" s="6">
        <v>30</v>
      </c>
      <c r="AK360" s="6">
        <v>30.6</v>
      </c>
      <c r="AL360" s="6">
        <v>-5.7070000000000003E-2</v>
      </c>
      <c r="AM360" s="6">
        <v>7.3278700000000002E-3</v>
      </c>
      <c r="AN360" s="6">
        <v>20</v>
      </c>
      <c r="AO360" s="6">
        <v>-3.9390429999999997E-2</v>
      </c>
      <c r="AP360" s="6">
        <v>4.9862919999999998E-3</v>
      </c>
      <c r="AQ360" s="6">
        <v>23</v>
      </c>
    </row>
    <row r="361" spans="28:43" x14ac:dyDescent="0.25">
      <c r="AB361" s="6">
        <v>30.7</v>
      </c>
      <c r="AC361" s="6">
        <v>-7.2078639999999999E-2</v>
      </c>
      <c r="AD361" s="6">
        <v>7.593018E-3</v>
      </c>
      <c r="AE361" s="6">
        <v>22</v>
      </c>
      <c r="AF361" s="6">
        <v>-8.0755999999999994E-2</v>
      </c>
      <c r="AG361" s="6">
        <v>4.2318679999999997E-3</v>
      </c>
      <c r="AH361" s="6">
        <v>30</v>
      </c>
      <c r="AK361" s="6">
        <v>30.7</v>
      </c>
      <c r="AL361" s="6">
        <v>-5.6947289999999998E-2</v>
      </c>
      <c r="AM361" s="6">
        <v>8.3283379999999994E-3</v>
      </c>
      <c r="AN361" s="6">
        <v>20</v>
      </c>
      <c r="AO361" s="6">
        <v>-3.5902610000000001E-2</v>
      </c>
      <c r="AP361" s="6">
        <v>6.5045459999999999E-3</v>
      </c>
      <c r="AQ361" s="6">
        <v>23</v>
      </c>
    </row>
    <row r="362" spans="28:43" x14ac:dyDescent="0.25">
      <c r="AB362" s="6">
        <v>30.8</v>
      </c>
      <c r="AC362" s="6">
        <v>-6.9282730000000001E-2</v>
      </c>
      <c r="AD362" s="6">
        <v>7.1149350000000002E-3</v>
      </c>
      <c r="AE362" s="6">
        <v>22</v>
      </c>
      <c r="AF362" s="6">
        <v>-8.0393999999999993E-2</v>
      </c>
      <c r="AG362" s="6">
        <v>4.0653490000000002E-3</v>
      </c>
      <c r="AH362" s="6">
        <v>30</v>
      </c>
      <c r="AK362" s="6">
        <v>30.8</v>
      </c>
      <c r="AL362" s="6">
        <v>-5.4516000000000002E-2</v>
      </c>
      <c r="AM362" s="6">
        <v>7.5445929999999996E-3</v>
      </c>
      <c r="AN362" s="6">
        <v>20</v>
      </c>
      <c r="AO362" s="6">
        <v>-4.2856520000000002E-2</v>
      </c>
      <c r="AP362" s="6">
        <v>7.2261549999999997E-3</v>
      </c>
      <c r="AQ362" s="6">
        <v>23</v>
      </c>
    </row>
    <row r="363" spans="28:43" x14ac:dyDescent="0.25">
      <c r="AB363" s="6">
        <v>30.9</v>
      </c>
      <c r="AC363" s="6">
        <v>-7.0419999999999996E-2</v>
      </c>
      <c r="AD363" s="6">
        <v>7.1506449999999997E-3</v>
      </c>
      <c r="AE363" s="6">
        <v>22</v>
      </c>
      <c r="AF363" s="6">
        <v>-7.9457659999999999E-2</v>
      </c>
      <c r="AG363" s="6">
        <v>3.9734740000000003E-3</v>
      </c>
      <c r="AH363" s="6">
        <v>30</v>
      </c>
      <c r="AK363" s="6">
        <v>30.9</v>
      </c>
      <c r="AL363" s="6">
        <v>-6.0412500000000001E-2</v>
      </c>
      <c r="AM363" s="6">
        <v>7.5401060000000004E-3</v>
      </c>
      <c r="AN363" s="6">
        <v>20</v>
      </c>
      <c r="AO363" s="6">
        <v>-3.9549130000000002E-2</v>
      </c>
      <c r="AP363" s="6">
        <v>6.4344060000000002E-3</v>
      </c>
      <c r="AQ363" s="6">
        <v>23</v>
      </c>
    </row>
    <row r="364" spans="28:43" x14ac:dyDescent="0.25">
      <c r="AB364" s="6">
        <v>31</v>
      </c>
      <c r="AC364" s="6">
        <v>-7.1183640000000006E-2</v>
      </c>
      <c r="AD364" s="6">
        <v>7.5806780000000004E-3</v>
      </c>
      <c r="AE364" s="6">
        <v>22</v>
      </c>
      <c r="AF364" s="6">
        <v>-8.0753329999999998E-2</v>
      </c>
      <c r="AG364" s="6">
        <v>3.841878E-3</v>
      </c>
      <c r="AH364" s="6">
        <v>30</v>
      </c>
      <c r="AK364" s="6">
        <v>31</v>
      </c>
      <c r="AL364" s="6">
        <v>-5.7729500000000003E-2</v>
      </c>
      <c r="AM364" s="6">
        <v>7.2562879999999996E-3</v>
      </c>
      <c r="AN364" s="6">
        <v>20</v>
      </c>
      <c r="AO364" s="6">
        <v>-4.0399129999999998E-2</v>
      </c>
      <c r="AP364" s="6">
        <v>6.4556179999999998E-3</v>
      </c>
      <c r="AQ364" s="6">
        <v>23</v>
      </c>
    </row>
    <row r="365" spans="28:43" x14ac:dyDescent="0.25">
      <c r="AB365" s="6">
        <v>31.1</v>
      </c>
      <c r="AC365" s="6">
        <v>-7.1201819999999999E-2</v>
      </c>
      <c r="AD365" s="6">
        <v>7.7434449999999998E-3</v>
      </c>
      <c r="AE365" s="6">
        <v>22</v>
      </c>
      <c r="AF365" s="6">
        <v>-8.0491999999999994E-2</v>
      </c>
      <c r="AG365" s="6">
        <v>4.1702589999999999E-3</v>
      </c>
      <c r="AH365" s="6">
        <v>30</v>
      </c>
      <c r="AK365" s="6">
        <v>31.1</v>
      </c>
      <c r="AL365" s="6">
        <v>-5.3204500000000002E-2</v>
      </c>
      <c r="AM365" s="6">
        <v>6.3468889999999997E-3</v>
      </c>
      <c r="AN365" s="6">
        <v>20</v>
      </c>
      <c r="AO365" s="6">
        <v>-3.909783E-2</v>
      </c>
      <c r="AP365" s="6">
        <v>5.7972190000000002E-3</v>
      </c>
      <c r="AQ365" s="6">
        <v>23</v>
      </c>
    </row>
    <row r="366" spans="28:43" x14ac:dyDescent="0.25">
      <c r="AB366" s="6">
        <v>31.2</v>
      </c>
      <c r="AC366" s="6">
        <v>-6.7936380000000005E-2</v>
      </c>
      <c r="AD366" s="6">
        <v>7.4520879999999999E-3</v>
      </c>
      <c r="AE366" s="6">
        <v>22</v>
      </c>
      <c r="AF366" s="6">
        <v>-7.9027330000000007E-2</v>
      </c>
      <c r="AG366" s="6">
        <v>3.912904E-3</v>
      </c>
      <c r="AH366" s="6">
        <v>30</v>
      </c>
      <c r="AK366" s="6">
        <v>31.2</v>
      </c>
      <c r="AL366" s="6">
        <v>-5.8582000000000002E-2</v>
      </c>
      <c r="AM366" s="6">
        <v>8.1404440000000002E-3</v>
      </c>
      <c r="AN366" s="6">
        <v>20</v>
      </c>
      <c r="AO366" s="6">
        <v>-3.8886520000000001E-2</v>
      </c>
      <c r="AP366" s="6">
        <v>5.2360990000000001E-3</v>
      </c>
      <c r="AQ366" s="6">
        <v>23</v>
      </c>
    </row>
    <row r="367" spans="28:43" x14ac:dyDescent="0.25">
      <c r="AB367" s="6">
        <v>31.3</v>
      </c>
      <c r="AC367" s="6">
        <v>-6.8723179999999995E-2</v>
      </c>
      <c r="AD367" s="6">
        <v>7.8508320000000003E-3</v>
      </c>
      <c r="AE367" s="6">
        <v>22</v>
      </c>
      <c r="AF367" s="6">
        <v>-8.0516000000000004E-2</v>
      </c>
      <c r="AG367" s="6">
        <v>3.8746119999999999E-3</v>
      </c>
      <c r="AH367" s="6">
        <v>30</v>
      </c>
      <c r="AK367" s="6">
        <v>31.3</v>
      </c>
      <c r="AL367" s="6">
        <v>-5.4723000000000001E-2</v>
      </c>
      <c r="AM367" s="6">
        <v>7.2147310000000003E-3</v>
      </c>
      <c r="AN367" s="6">
        <v>20</v>
      </c>
      <c r="AO367" s="6">
        <v>-3.3941310000000002E-2</v>
      </c>
      <c r="AP367" s="6">
        <v>5.3887040000000002E-3</v>
      </c>
      <c r="AQ367" s="6">
        <v>23</v>
      </c>
    </row>
    <row r="368" spans="28:43" x14ac:dyDescent="0.25">
      <c r="AB368" s="6">
        <v>31.4</v>
      </c>
      <c r="AC368" s="6">
        <v>-6.6977720000000004E-2</v>
      </c>
      <c r="AD368" s="6">
        <v>7.0382409999999998E-3</v>
      </c>
      <c r="AE368" s="6">
        <v>22</v>
      </c>
      <c r="AF368" s="6">
        <v>-7.8983339999999999E-2</v>
      </c>
      <c r="AG368" s="6">
        <v>3.8243270000000002E-3</v>
      </c>
      <c r="AH368" s="6">
        <v>30</v>
      </c>
      <c r="AK368" s="6">
        <v>31.4</v>
      </c>
      <c r="AL368" s="6">
        <v>-5.3343000000000002E-2</v>
      </c>
      <c r="AM368" s="6">
        <v>7.3215340000000002E-3</v>
      </c>
      <c r="AN368" s="6">
        <v>20</v>
      </c>
      <c r="AO368" s="6">
        <v>-4.0837819999999997E-2</v>
      </c>
      <c r="AP368" s="6">
        <v>6.5621409999999996E-3</v>
      </c>
      <c r="AQ368" s="6">
        <v>23</v>
      </c>
    </row>
    <row r="369" spans="28:43" x14ac:dyDescent="0.25">
      <c r="AB369" s="6">
        <v>31.5</v>
      </c>
      <c r="AC369" s="6">
        <v>-6.9559090000000004E-2</v>
      </c>
      <c r="AD369" s="6">
        <v>7.0023419999999999E-3</v>
      </c>
      <c r="AE369" s="6">
        <v>22</v>
      </c>
      <c r="AF369" s="6">
        <v>-7.6508000000000007E-2</v>
      </c>
      <c r="AG369" s="6">
        <v>3.9138920000000004E-3</v>
      </c>
      <c r="AH369" s="6">
        <v>30</v>
      </c>
      <c r="AK369" s="6">
        <v>31.5</v>
      </c>
      <c r="AL369" s="6">
        <v>-5.7987999999999998E-2</v>
      </c>
      <c r="AM369" s="6">
        <v>7.7101579999999999E-3</v>
      </c>
      <c r="AN369" s="6">
        <v>20</v>
      </c>
      <c r="AO369" s="6">
        <v>-3.2658699999999999E-2</v>
      </c>
      <c r="AP369" s="6">
        <v>5.007058E-3</v>
      </c>
      <c r="AQ369" s="6">
        <v>23</v>
      </c>
    </row>
    <row r="370" spans="28:43" x14ac:dyDescent="0.25">
      <c r="AB370" s="6">
        <v>31.6</v>
      </c>
      <c r="AC370" s="6">
        <v>-6.9188639999999996E-2</v>
      </c>
      <c r="AD370" s="6">
        <v>7.8736259999999999E-3</v>
      </c>
      <c r="AE370" s="6">
        <v>22</v>
      </c>
      <c r="AF370" s="6">
        <v>-8.0206E-2</v>
      </c>
      <c r="AG370" s="6">
        <v>4.1360879999999996E-3</v>
      </c>
      <c r="AH370" s="6">
        <v>30</v>
      </c>
      <c r="AK370" s="6">
        <v>31.6</v>
      </c>
      <c r="AL370" s="6">
        <v>-5.5354E-2</v>
      </c>
      <c r="AM370" s="6">
        <v>6.9847670000000002E-3</v>
      </c>
      <c r="AN370" s="6">
        <v>20</v>
      </c>
      <c r="AO370" s="6">
        <v>-3.422087E-2</v>
      </c>
      <c r="AP370" s="6">
        <v>8.1482450000000001E-3</v>
      </c>
      <c r="AQ370" s="6">
        <v>23</v>
      </c>
    </row>
    <row r="371" spans="28:43" x14ac:dyDescent="0.25">
      <c r="AB371" s="6">
        <v>31.7</v>
      </c>
      <c r="AC371" s="6">
        <v>-6.6579739999999998E-2</v>
      </c>
      <c r="AD371" s="6">
        <v>7.6302540000000004E-3</v>
      </c>
      <c r="AE371" s="6">
        <v>22</v>
      </c>
      <c r="AF371" s="6">
        <v>-7.7355670000000001E-2</v>
      </c>
      <c r="AG371" s="6">
        <v>3.846655E-3</v>
      </c>
      <c r="AH371" s="6">
        <v>30</v>
      </c>
      <c r="AK371" s="6">
        <v>31.7</v>
      </c>
      <c r="AL371" s="6">
        <v>-5.6226270000000002E-2</v>
      </c>
      <c r="AM371" s="6">
        <v>7.6817029999999998E-3</v>
      </c>
      <c r="AN371" s="6">
        <v>20</v>
      </c>
      <c r="AO371" s="6">
        <v>-3.5382610000000002E-2</v>
      </c>
      <c r="AP371" s="6">
        <v>5.3018429999999997E-3</v>
      </c>
      <c r="AQ371" s="6">
        <v>23</v>
      </c>
    </row>
    <row r="372" spans="28:43" x14ac:dyDescent="0.25">
      <c r="AB372" s="6">
        <v>31.8</v>
      </c>
      <c r="AC372" s="6">
        <v>-6.8380910000000003E-2</v>
      </c>
      <c r="AD372" s="6">
        <v>7.6197590000000003E-3</v>
      </c>
      <c r="AE372" s="6">
        <v>22</v>
      </c>
      <c r="AF372" s="6">
        <v>-7.7255000000000004E-2</v>
      </c>
      <c r="AG372" s="6">
        <v>4.0992290000000002E-3</v>
      </c>
      <c r="AH372" s="6">
        <v>30</v>
      </c>
      <c r="AK372" s="6">
        <v>31.8</v>
      </c>
      <c r="AL372" s="6">
        <v>-5.1233500000000001E-2</v>
      </c>
      <c r="AM372" s="6">
        <v>6.3389969999999999E-3</v>
      </c>
      <c r="AN372" s="6">
        <v>20</v>
      </c>
      <c r="AO372" s="6">
        <v>-3.2870770000000001E-2</v>
      </c>
      <c r="AP372" s="6">
        <v>7.3279039999999997E-3</v>
      </c>
      <c r="AQ372" s="6">
        <v>23</v>
      </c>
    </row>
    <row r="373" spans="28:43" x14ac:dyDescent="0.25">
      <c r="AB373" s="6">
        <v>31.9</v>
      </c>
      <c r="AC373" s="6">
        <v>-6.7827269999999995E-2</v>
      </c>
      <c r="AD373" s="6">
        <v>7.3260510000000001E-3</v>
      </c>
      <c r="AE373" s="6">
        <v>22</v>
      </c>
      <c r="AF373" s="6">
        <v>-7.4343329999999999E-2</v>
      </c>
      <c r="AG373" s="6">
        <v>3.8440449999999999E-3</v>
      </c>
      <c r="AH373" s="6">
        <v>30</v>
      </c>
      <c r="AK373" s="6">
        <v>31.9</v>
      </c>
      <c r="AL373" s="6">
        <v>-5.3156000000000002E-2</v>
      </c>
      <c r="AM373" s="6">
        <v>6.929157E-3</v>
      </c>
      <c r="AN373" s="6">
        <v>20</v>
      </c>
      <c r="AO373" s="6">
        <v>-3.6222610000000002E-2</v>
      </c>
      <c r="AP373" s="6">
        <v>6.0138379999999996E-3</v>
      </c>
      <c r="AQ373" s="6">
        <v>23</v>
      </c>
    </row>
    <row r="374" spans="28:43" x14ac:dyDescent="0.25">
      <c r="AB374" s="6">
        <v>32</v>
      </c>
      <c r="AC374" s="6">
        <v>-6.6033640000000005E-2</v>
      </c>
      <c r="AD374" s="6">
        <v>7.337339E-3</v>
      </c>
      <c r="AE374" s="6">
        <v>22</v>
      </c>
      <c r="AF374" s="6">
        <v>-7.899167E-2</v>
      </c>
      <c r="AG374" s="6">
        <v>4.2849150000000003E-3</v>
      </c>
      <c r="AH374" s="6">
        <v>30</v>
      </c>
      <c r="AK374" s="6">
        <v>32</v>
      </c>
      <c r="AL374" s="6">
        <v>-5.0012000000000001E-2</v>
      </c>
      <c r="AM374" s="6">
        <v>5.7588539999999999E-3</v>
      </c>
      <c r="AN374" s="6">
        <v>20</v>
      </c>
      <c r="AO374" s="6">
        <v>-4.0621299999999999E-2</v>
      </c>
      <c r="AP374" s="6">
        <v>6.0253859999999998E-3</v>
      </c>
      <c r="AQ374" s="6">
        <v>23</v>
      </c>
    </row>
    <row r="375" spans="28:43" x14ac:dyDescent="0.25">
      <c r="AB375" s="6">
        <v>32.1</v>
      </c>
      <c r="AC375" s="6">
        <v>-6.6729549999999999E-2</v>
      </c>
      <c r="AD375" s="6">
        <v>7.0372259999999997E-3</v>
      </c>
      <c r="AE375" s="6">
        <v>22</v>
      </c>
      <c r="AF375" s="6">
        <v>-7.7121670000000003E-2</v>
      </c>
      <c r="AG375" s="6">
        <v>4.2219980000000002E-3</v>
      </c>
      <c r="AH375" s="6">
        <v>30</v>
      </c>
      <c r="AK375" s="6">
        <v>32.1</v>
      </c>
      <c r="AL375" s="6">
        <v>-5.15305E-2</v>
      </c>
      <c r="AM375" s="6">
        <v>6.7093259999999998E-3</v>
      </c>
      <c r="AN375" s="6">
        <v>20</v>
      </c>
      <c r="AO375" s="6">
        <v>-3.1541659999999999E-2</v>
      </c>
      <c r="AP375" s="6">
        <v>6.3080250000000001E-3</v>
      </c>
      <c r="AQ375" s="6">
        <v>23</v>
      </c>
    </row>
    <row r="376" spans="28:43" x14ac:dyDescent="0.25">
      <c r="AB376" s="6">
        <v>32.200000000000003</v>
      </c>
      <c r="AC376" s="6">
        <v>-6.7449999999999996E-2</v>
      </c>
      <c r="AD376" s="6">
        <v>7.9482770000000001E-3</v>
      </c>
      <c r="AE376" s="6">
        <v>22</v>
      </c>
      <c r="AF376" s="6">
        <v>-7.6158329999999996E-2</v>
      </c>
      <c r="AG376" s="6">
        <v>3.6858220000000001E-3</v>
      </c>
      <c r="AH376" s="6">
        <v>30</v>
      </c>
      <c r="AK376" s="6">
        <v>32.200000000000003</v>
      </c>
      <c r="AL376" s="6">
        <v>-4.9472500000000003E-2</v>
      </c>
      <c r="AM376" s="6">
        <v>7.9983520000000002E-3</v>
      </c>
      <c r="AN376" s="6">
        <v>20</v>
      </c>
      <c r="AO376" s="6">
        <v>-3.0367829999999998E-2</v>
      </c>
      <c r="AP376" s="6">
        <v>6.2461289999999996E-3</v>
      </c>
      <c r="AQ376" s="6">
        <v>23</v>
      </c>
    </row>
    <row r="377" spans="28:43" x14ac:dyDescent="0.25">
      <c r="AB377" s="6">
        <v>32.299999999999997</v>
      </c>
      <c r="AC377" s="6">
        <v>-6.4884540000000004E-2</v>
      </c>
      <c r="AD377" s="6">
        <v>6.9562690000000002E-3</v>
      </c>
      <c r="AE377" s="6">
        <v>22</v>
      </c>
      <c r="AF377" s="6">
        <v>-7.4839329999999996E-2</v>
      </c>
      <c r="AG377" s="6">
        <v>3.820375E-3</v>
      </c>
      <c r="AH377" s="6">
        <v>30</v>
      </c>
      <c r="AK377" s="6">
        <v>32.299999999999997</v>
      </c>
      <c r="AL377" s="6">
        <v>-5.5781999999999998E-2</v>
      </c>
      <c r="AM377" s="6">
        <v>7.637324E-3</v>
      </c>
      <c r="AN377" s="6">
        <v>20</v>
      </c>
      <c r="AO377" s="6">
        <v>-3.4723039999999997E-2</v>
      </c>
      <c r="AP377" s="6">
        <v>5.1756069999999996E-3</v>
      </c>
      <c r="AQ377" s="6">
        <v>23</v>
      </c>
    </row>
    <row r="378" spans="28:43" x14ac:dyDescent="0.25">
      <c r="AB378" s="6">
        <v>32.4</v>
      </c>
      <c r="AC378" s="6">
        <v>-6.536546E-2</v>
      </c>
      <c r="AD378" s="6">
        <v>7.4330239999999999E-3</v>
      </c>
      <c r="AE378" s="6">
        <v>22</v>
      </c>
      <c r="AF378" s="6">
        <v>-7.5795329999999994E-2</v>
      </c>
      <c r="AG378" s="6">
        <v>3.8924340000000002E-3</v>
      </c>
      <c r="AH378" s="6">
        <v>30</v>
      </c>
      <c r="AK378" s="6">
        <v>32.4</v>
      </c>
      <c r="AL378" s="6">
        <v>-5.2756999999999998E-2</v>
      </c>
      <c r="AM378" s="6">
        <v>6.7228239999999996E-3</v>
      </c>
      <c r="AN378" s="6">
        <v>20</v>
      </c>
      <c r="AO378" s="6">
        <v>-3.7491299999999998E-2</v>
      </c>
      <c r="AP378" s="6">
        <v>4.550564E-3</v>
      </c>
      <c r="AQ378" s="6">
        <v>23</v>
      </c>
    </row>
    <row r="379" spans="28:43" x14ac:dyDescent="0.25">
      <c r="AB379" s="6">
        <v>32.5</v>
      </c>
      <c r="AC379" s="6">
        <v>-6.3776369999999999E-2</v>
      </c>
      <c r="AD379" s="6">
        <v>7.2096230000000001E-3</v>
      </c>
      <c r="AE379" s="6">
        <v>22</v>
      </c>
      <c r="AF379" s="6">
        <v>-7.351866E-2</v>
      </c>
      <c r="AG379" s="6">
        <v>3.5042020000000001E-3</v>
      </c>
      <c r="AH379" s="6">
        <v>30</v>
      </c>
      <c r="AK379" s="6">
        <v>32.5</v>
      </c>
      <c r="AL379" s="6">
        <v>-5.2220500000000003E-2</v>
      </c>
      <c r="AM379" s="6">
        <v>7.8707389999999999E-3</v>
      </c>
      <c r="AN379" s="6">
        <v>20</v>
      </c>
      <c r="AO379" s="6">
        <v>-3.6310429999999998E-2</v>
      </c>
      <c r="AP379" s="6">
        <v>5.6793759999999999E-3</v>
      </c>
      <c r="AQ379" s="6">
        <v>23</v>
      </c>
    </row>
    <row r="380" spans="28:43" x14ac:dyDescent="0.25">
      <c r="AB380" s="6">
        <v>32.6</v>
      </c>
      <c r="AC380" s="6">
        <v>-6.6567730000000006E-2</v>
      </c>
      <c r="AD380" s="6">
        <v>7.1933120000000003E-3</v>
      </c>
      <c r="AE380" s="6">
        <v>22</v>
      </c>
      <c r="AF380" s="6">
        <v>-7.5435669999999996E-2</v>
      </c>
      <c r="AG380" s="6">
        <v>4.2716910000000002E-3</v>
      </c>
      <c r="AH380" s="6">
        <v>30</v>
      </c>
      <c r="AK380" s="6">
        <v>32.6</v>
      </c>
      <c r="AL380" s="6">
        <v>-4.9241500000000001E-2</v>
      </c>
      <c r="AM380" s="6">
        <v>6.4468779999999996E-3</v>
      </c>
      <c r="AN380" s="6">
        <v>20</v>
      </c>
      <c r="AO380" s="6">
        <v>-3.012304E-2</v>
      </c>
      <c r="AP380" s="6">
        <v>5.4523849999999997E-3</v>
      </c>
      <c r="AQ380" s="6">
        <v>23</v>
      </c>
    </row>
    <row r="381" spans="28:43" x14ac:dyDescent="0.25">
      <c r="AB381" s="6">
        <v>32.700000000000003</v>
      </c>
      <c r="AC381" s="6">
        <v>-6.5352279999999999E-2</v>
      </c>
      <c r="AD381" s="6">
        <v>7.4824840000000002E-3</v>
      </c>
      <c r="AE381" s="6">
        <v>22</v>
      </c>
      <c r="AF381" s="6">
        <v>-7.454334E-2</v>
      </c>
      <c r="AG381" s="6">
        <v>4.296411E-3</v>
      </c>
      <c r="AH381" s="6">
        <v>30</v>
      </c>
      <c r="AK381" s="6">
        <v>32.700000000000003</v>
      </c>
      <c r="AL381" s="6">
        <v>-5.5592500000000003E-2</v>
      </c>
      <c r="AM381" s="6">
        <v>7.1804820000000002E-3</v>
      </c>
      <c r="AN381" s="6">
        <v>20</v>
      </c>
      <c r="AO381" s="6">
        <v>-3.9333479999999997E-2</v>
      </c>
      <c r="AP381" s="6">
        <v>5.9502299999999999E-3</v>
      </c>
      <c r="AQ381" s="6">
        <v>23</v>
      </c>
    </row>
    <row r="382" spans="28:43" x14ac:dyDescent="0.25">
      <c r="AB382" s="6">
        <v>32.799999999999997</v>
      </c>
      <c r="AC382" s="6">
        <v>-6.6139550000000005E-2</v>
      </c>
      <c r="AD382" s="6">
        <v>7.341022E-3</v>
      </c>
      <c r="AE382" s="6">
        <v>22</v>
      </c>
      <c r="AF382" s="6">
        <v>-7.4453000000000005E-2</v>
      </c>
      <c r="AG382" s="6">
        <v>3.796238E-3</v>
      </c>
      <c r="AH382" s="6">
        <v>30</v>
      </c>
      <c r="AK382" s="6">
        <v>32.799999999999997</v>
      </c>
      <c r="AL382" s="6">
        <v>-4.8710410000000003E-2</v>
      </c>
      <c r="AM382" s="6">
        <v>6.8786539999999997E-3</v>
      </c>
      <c r="AN382" s="6">
        <v>20</v>
      </c>
      <c r="AO382" s="6">
        <v>-3.4755099999999997E-2</v>
      </c>
      <c r="AP382" s="6">
        <v>6.5876499999999996E-3</v>
      </c>
      <c r="AQ382" s="6">
        <v>23</v>
      </c>
    </row>
    <row r="383" spans="28:43" x14ac:dyDescent="0.25">
      <c r="AB383" s="6">
        <v>32.9</v>
      </c>
      <c r="AC383" s="6">
        <v>-6.7777279999999995E-2</v>
      </c>
      <c r="AD383" s="6">
        <v>8.4813830000000003E-3</v>
      </c>
      <c r="AE383" s="6">
        <v>22</v>
      </c>
      <c r="AF383" s="6">
        <v>-7.2994000000000003E-2</v>
      </c>
      <c r="AG383" s="6">
        <v>3.709089E-3</v>
      </c>
      <c r="AH383" s="6">
        <v>30</v>
      </c>
      <c r="AK383" s="6">
        <v>32.9</v>
      </c>
      <c r="AL383" s="6">
        <v>-4.8779000000000003E-2</v>
      </c>
      <c r="AM383" s="6">
        <v>6.412531E-3</v>
      </c>
      <c r="AN383" s="6">
        <v>20</v>
      </c>
      <c r="AO383" s="6">
        <v>-3.1013039999999999E-2</v>
      </c>
      <c r="AP383" s="6">
        <v>5.3319750000000001E-3</v>
      </c>
      <c r="AQ383" s="6">
        <v>23</v>
      </c>
    </row>
    <row r="384" spans="28:43" x14ac:dyDescent="0.25">
      <c r="AB384" s="6">
        <v>33</v>
      </c>
      <c r="AC384" s="6">
        <v>-6.3217280000000001E-2</v>
      </c>
      <c r="AD384" s="6">
        <v>7.4361369999999998E-3</v>
      </c>
      <c r="AE384" s="6">
        <v>22</v>
      </c>
      <c r="AF384" s="6">
        <v>-7.5084659999999998E-2</v>
      </c>
      <c r="AG384" s="6">
        <v>3.8782869999999998E-3</v>
      </c>
      <c r="AH384" s="6">
        <v>30</v>
      </c>
      <c r="AK384" s="6">
        <v>33</v>
      </c>
      <c r="AL384" s="6">
        <v>-5.5962999999999999E-2</v>
      </c>
      <c r="AM384" s="6">
        <v>8.4967700000000007E-3</v>
      </c>
      <c r="AN384" s="6">
        <v>20</v>
      </c>
      <c r="AO384" s="6">
        <v>-3.5751739999999997E-2</v>
      </c>
      <c r="AP384" s="6">
        <v>6.4924040000000002E-3</v>
      </c>
      <c r="AQ384" s="6">
        <v>23</v>
      </c>
    </row>
    <row r="385" spans="28:43" x14ac:dyDescent="0.25">
      <c r="AB385" s="6">
        <v>33.1</v>
      </c>
      <c r="AC385" s="6">
        <v>-6.3144539999999999E-2</v>
      </c>
      <c r="AD385" s="6">
        <v>7.1935030000000004E-3</v>
      </c>
      <c r="AE385" s="6">
        <v>22</v>
      </c>
      <c r="AF385" s="6">
        <v>-7.3451000000000002E-2</v>
      </c>
      <c r="AG385" s="6">
        <v>3.7154200000000001E-3</v>
      </c>
      <c r="AH385" s="6">
        <v>30</v>
      </c>
      <c r="AK385" s="6">
        <v>33.1</v>
      </c>
      <c r="AL385" s="6">
        <v>-5.0397999999999998E-2</v>
      </c>
      <c r="AM385" s="6">
        <v>6.8679170000000003E-3</v>
      </c>
      <c r="AN385" s="6">
        <v>20</v>
      </c>
      <c r="AO385" s="6">
        <v>-2.897916E-2</v>
      </c>
      <c r="AP385" s="6">
        <v>5.6124870000000002E-3</v>
      </c>
      <c r="AQ385" s="6">
        <v>23</v>
      </c>
    </row>
    <row r="386" spans="28:43" x14ac:dyDescent="0.25">
      <c r="AB386" s="6">
        <v>33.200000000000003</v>
      </c>
      <c r="AC386" s="6">
        <v>-6.3096369999999999E-2</v>
      </c>
      <c r="AD386" s="6">
        <v>7.0094700000000003E-3</v>
      </c>
      <c r="AE386" s="6">
        <v>22</v>
      </c>
      <c r="AF386" s="6">
        <v>-7.2016659999999996E-2</v>
      </c>
      <c r="AG386" s="6">
        <v>3.486804E-3</v>
      </c>
      <c r="AH386" s="6">
        <v>30</v>
      </c>
      <c r="AK386" s="6">
        <v>33.200000000000003</v>
      </c>
      <c r="AL386" s="6">
        <v>-4.7380499999999999E-2</v>
      </c>
      <c r="AM386" s="6">
        <v>6.8936320000000002E-3</v>
      </c>
      <c r="AN386" s="6">
        <v>20</v>
      </c>
      <c r="AO386" s="6">
        <v>-3.4866649999999999E-2</v>
      </c>
      <c r="AP386" s="6">
        <v>5.8711960000000004E-3</v>
      </c>
      <c r="AQ386" s="6">
        <v>23</v>
      </c>
    </row>
    <row r="387" spans="28:43" x14ac:dyDescent="0.25">
      <c r="AB387" s="6">
        <v>33.299999999999997</v>
      </c>
      <c r="AC387" s="6">
        <v>-6.0355909999999999E-2</v>
      </c>
      <c r="AD387" s="6">
        <v>7.7401220000000003E-3</v>
      </c>
      <c r="AE387" s="6">
        <v>22</v>
      </c>
      <c r="AF387" s="6">
        <v>-7.0916000000000007E-2</v>
      </c>
      <c r="AG387" s="6">
        <v>3.488882E-3</v>
      </c>
      <c r="AH387" s="6">
        <v>30</v>
      </c>
      <c r="AK387" s="6">
        <v>33.299999999999997</v>
      </c>
      <c r="AL387" s="6">
        <v>-5.0569000000000003E-2</v>
      </c>
      <c r="AM387" s="6">
        <v>5.9139739999999998E-3</v>
      </c>
      <c r="AN387" s="6">
        <v>20</v>
      </c>
      <c r="AO387" s="6">
        <v>-3.2129999999999999E-2</v>
      </c>
      <c r="AP387" s="6">
        <v>5.1152400000000001E-3</v>
      </c>
      <c r="AQ387" s="6">
        <v>23</v>
      </c>
    </row>
    <row r="388" spans="28:43" x14ac:dyDescent="0.25">
      <c r="AB388" s="6">
        <v>33.4</v>
      </c>
      <c r="AC388" s="6">
        <v>-6.3640450000000001E-2</v>
      </c>
      <c r="AD388" s="6">
        <v>7.493764E-3</v>
      </c>
      <c r="AE388" s="6">
        <v>22</v>
      </c>
      <c r="AF388" s="6">
        <v>-7.2109329999999999E-2</v>
      </c>
      <c r="AG388" s="6">
        <v>3.8455659999999999E-3</v>
      </c>
      <c r="AH388" s="6">
        <v>30</v>
      </c>
      <c r="AK388" s="6">
        <v>33.4</v>
      </c>
      <c r="AL388" s="6">
        <v>-5.2470500000000003E-2</v>
      </c>
      <c r="AM388" s="6">
        <v>6.4816270000000002E-3</v>
      </c>
      <c r="AN388" s="6">
        <v>20</v>
      </c>
      <c r="AO388" s="6">
        <v>-2.9270879999999999E-2</v>
      </c>
      <c r="AP388" s="6">
        <v>5.4409050000000002E-3</v>
      </c>
      <c r="AQ388" s="6">
        <v>23</v>
      </c>
    </row>
    <row r="389" spans="28:43" x14ac:dyDescent="0.25">
      <c r="AB389" s="6">
        <v>33.5</v>
      </c>
      <c r="AC389" s="6">
        <v>-6.0389999999999999E-2</v>
      </c>
      <c r="AD389" s="6">
        <v>7.2701609999999998E-3</v>
      </c>
      <c r="AE389" s="6">
        <v>22</v>
      </c>
      <c r="AF389" s="6">
        <v>-7.223367E-2</v>
      </c>
      <c r="AG389" s="6">
        <v>3.7003359999999998E-3</v>
      </c>
      <c r="AH389" s="6">
        <v>30</v>
      </c>
      <c r="AK389" s="6">
        <v>33.5</v>
      </c>
      <c r="AL389" s="6">
        <v>-4.9894500000000001E-2</v>
      </c>
      <c r="AM389" s="6">
        <v>6.1324120000000003E-3</v>
      </c>
      <c r="AN389" s="6">
        <v>20</v>
      </c>
      <c r="AO389" s="6">
        <v>-3.8843040000000002E-2</v>
      </c>
      <c r="AP389" s="6">
        <v>5.0601120000000003E-3</v>
      </c>
      <c r="AQ389" s="6">
        <v>23</v>
      </c>
    </row>
    <row r="390" spans="28:43" x14ac:dyDescent="0.25">
      <c r="AB390" s="6">
        <v>33.6</v>
      </c>
      <c r="AC390" s="6">
        <v>-6.0595049999999998E-2</v>
      </c>
      <c r="AD390" s="6">
        <v>7.4766930000000004E-3</v>
      </c>
      <c r="AE390" s="6">
        <v>22</v>
      </c>
      <c r="AF390" s="6">
        <v>-7.0245669999999996E-2</v>
      </c>
      <c r="AG390" s="6">
        <v>3.8143090000000001E-3</v>
      </c>
      <c r="AH390" s="6">
        <v>30</v>
      </c>
      <c r="AK390" s="6">
        <v>33.6</v>
      </c>
      <c r="AL390" s="6">
        <v>-4.7920999999999998E-2</v>
      </c>
      <c r="AM390" s="6">
        <v>7.1126669999999996E-3</v>
      </c>
      <c r="AN390" s="6">
        <v>20</v>
      </c>
      <c r="AO390" s="6">
        <v>-3.0718260000000001E-2</v>
      </c>
      <c r="AP390" s="6">
        <v>6.4283889999999996E-3</v>
      </c>
      <c r="AQ390" s="6">
        <v>23</v>
      </c>
    </row>
    <row r="391" spans="28:43" x14ac:dyDescent="0.25">
      <c r="AB391" s="6">
        <v>33.700000000000003</v>
      </c>
      <c r="AC391" s="6">
        <v>-6.1205910000000002E-2</v>
      </c>
      <c r="AD391" s="6">
        <v>7.3020919999999996E-3</v>
      </c>
      <c r="AE391" s="6">
        <v>22</v>
      </c>
      <c r="AF391" s="6">
        <v>-7.1717340000000004E-2</v>
      </c>
      <c r="AG391" s="6">
        <v>3.8137010000000001E-3</v>
      </c>
      <c r="AH391" s="6">
        <v>30</v>
      </c>
      <c r="AK391" s="6">
        <v>33.700000000000003</v>
      </c>
      <c r="AL391" s="6">
        <v>-4.6352499999999998E-2</v>
      </c>
      <c r="AM391" s="6">
        <v>7.6704659999999999E-3</v>
      </c>
      <c r="AN391" s="6">
        <v>20</v>
      </c>
      <c r="AO391" s="6">
        <v>-2.9246089999999999E-2</v>
      </c>
      <c r="AP391" s="6">
        <v>5.244327E-3</v>
      </c>
      <c r="AQ391" s="6">
        <v>23</v>
      </c>
    </row>
    <row r="392" spans="28:43" x14ac:dyDescent="0.25">
      <c r="AB392" s="6">
        <v>33.799999999999997</v>
      </c>
      <c r="AC392" s="6">
        <v>-5.9178179999999997E-2</v>
      </c>
      <c r="AD392" s="6">
        <v>7.0239339999999999E-3</v>
      </c>
      <c r="AE392" s="6">
        <v>22</v>
      </c>
      <c r="AF392" s="6">
        <v>-7.0523660000000002E-2</v>
      </c>
      <c r="AG392" s="6">
        <v>3.3601770000000002E-3</v>
      </c>
      <c r="AH392" s="6">
        <v>30</v>
      </c>
      <c r="AK392" s="6">
        <v>33.799999999999997</v>
      </c>
      <c r="AL392" s="6">
        <v>-4.8294499999999997E-2</v>
      </c>
      <c r="AM392" s="6">
        <v>6.892413E-3</v>
      </c>
      <c r="AN392" s="6">
        <v>20</v>
      </c>
      <c r="AO392" s="6">
        <v>-2.544478E-2</v>
      </c>
      <c r="AP392" s="6">
        <v>4.9010479999999999E-3</v>
      </c>
      <c r="AQ392" s="6">
        <v>23</v>
      </c>
    </row>
    <row r="393" spans="28:43" x14ac:dyDescent="0.25">
      <c r="AB393" s="6">
        <v>33.9</v>
      </c>
      <c r="AC393" s="6">
        <v>-5.8833799999999999E-2</v>
      </c>
      <c r="AD393" s="6">
        <v>7.5686920000000001E-3</v>
      </c>
      <c r="AE393" s="6">
        <v>22</v>
      </c>
      <c r="AF393" s="6">
        <v>-7.0933670000000004E-2</v>
      </c>
      <c r="AG393" s="6">
        <v>3.7389879999999999E-3</v>
      </c>
      <c r="AH393" s="6">
        <v>30</v>
      </c>
      <c r="AK393" s="6">
        <v>33.9</v>
      </c>
      <c r="AL393" s="6">
        <v>-4.7400499999999998E-2</v>
      </c>
      <c r="AM393" s="6">
        <v>5.6756519999999998E-3</v>
      </c>
      <c r="AN393" s="6">
        <v>20</v>
      </c>
      <c r="AO393" s="6">
        <v>-3.0361300000000001E-2</v>
      </c>
      <c r="AP393" s="6">
        <v>5.7722030000000001E-3</v>
      </c>
      <c r="AQ393" s="6">
        <v>23</v>
      </c>
    </row>
    <row r="394" spans="28:43" x14ac:dyDescent="0.25">
      <c r="AB394" s="6">
        <v>34</v>
      </c>
      <c r="AC394" s="6">
        <v>-5.7053640000000003E-2</v>
      </c>
      <c r="AD394" s="6">
        <v>7.4850079999999996E-3</v>
      </c>
      <c r="AE394" s="6">
        <v>22</v>
      </c>
      <c r="AF394" s="6">
        <v>-7.0342329999999995E-2</v>
      </c>
      <c r="AG394" s="6">
        <v>3.7851370000000001E-3</v>
      </c>
      <c r="AH394" s="6">
        <v>30</v>
      </c>
      <c r="AK394" s="6">
        <v>34</v>
      </c>
      <c r="AL394" s="6">
        <v>-4.8048E-2</v>
      </c>
      <c r="AM394" s="6">
        <v>7.6273820000000003E-3</v>
      </c>
      <c r="AN394" s="6">
        <v>20</v>
      </c>
      <c r="AO394" s="6">
        <v>-3.0440060000000001E-2</v>
      </c>
      <c r="AP394" s="6">
        <v>5.6507730000000004E-3</v>
      </c>
      <c r="AQ394" s="6">
        <v>23</v>
      </c>
    </row>
    <row r="395" spans="28:43" x14ac:dyDescent="0.25">
      <c r="AB395" s="6">
        <v>34.1</v>
      </c>
      <c r="AC395" s="6">
        <v>-5.724477E-2</v>
      </c>
      <c r="AD395" s="6">
        <v>7.3291620000000002E-3</v>
      </c>
      <c r="AE395" s="6">
        <v>22</v>
      </c>
      <c r="AF395" s="6">
        <v>-6.9695999999999994E-2</v>
      </c>
      <c r="AG395" s="6">
        <v>3.7628639999999999E-3</v>
      </c>
      <c r="AH395" s="6">
        <v>30</v>
      </c>
      <c r="AK395" s="6">
        <v>34.1</v>
      </c>
      <c r="AL395" s="6">
        <v>-4.8735500000000001E-2</v>
      </c>
      <c r="AM395" s="6">
        <v>6.6166150000000002E-3</v>
      </c>
      <c r="AN395" s="6">
        <v>20</v>
      </c>
      <c r="AO395" s="6">
        <v>-3.0424779999999998E-2</v>
      </c>
      <c r="AP395" s="6">
        <v>5.0648259999999997E-3</v>
      </c>
      <c r="AQ395" s="6">
        <v>23</v>
      </c>
    </row>
    <row r="396" spans="28:43" x14ac:dyDescent="0.25">
      <c r="AB396" s="6">
        <v>34.200000000000003</v>
      </c>
      <c r="AC396" s="6">
        <v>-5.7707729999999999E-2</v>
      </c>
      <c r="AD396" s="6">
        <v>7.3677919999999997E-3</v>
      </c>
      <c r="AE396" s="6">
        <v>22</v>
      </c>
      <c r="AF396" s="6">
        <v>-6.9462659999999996E-2</v>
      </c>
      <c r="AG396" s="6">
        <v>3.5139110000000002E-3</v>
      </c>
      <c r="AH396" s="6">
        <v>30</v>
      </c>
      <c r="AK396" s="6">
        <v>34.200000000000003</v>
      </c>
      <c r="AL396" s="6">
        <v>-4.3451499999999997E-2</v>
      </c>
      <c r="AM396" s="6">
        <v>6.4784760000000004E-3</v>
      </c>
      <c r="AN396" s="6">
        <v>20</v>
      </c>
      <c r="AO396" s="6">
        <v>-2.767352E-2</v>
      </c>
      <c r="AP396" s="6">
        <v>5.4713260000000003E-3</v>
      </c>
      <c r="AQ396" s="6">
        <v>23</v>
      </c>
    </row>
    <row r="397" spans="28:43" x14ac:dyDescent="0.25">
      <c r="AB397" s="6">
        <v>34.299999999999997</v>
      </c>
      <c r="AC397" s="6">
        <v>-5.795318E-2</v>
      </c>
      <c r="AD397" s="6">
        <v>7.0560329999999997E-3</v>
      </c>
      <c r="AE397" s="6">
        <v>22</v>
      </c>
      <c r="AF397" s="6">
        <v>-6.919467E-2</v>
      </c>
      <c r="AG397" s="6">
        <v>3.991082E-3</v>
      </c>
      <c r="AH397" s="6">
        <v>30</v>
      </c>
      <c r="AK397" s="6">
        <v>34.299999999999997</v>
      </c>
      <c r="AL397" s="6">
        <v>-4.4607500000000001E-2</v>
      </c>
      <c r="AM397" s="6">
        <v>6.2366990000000001E-3</v>
      </c>
      <c r="AN397" s="6">
        <v>20</v>
      </c>
      <c r="AO397" s="6">
        <v>-3.2142610000000002E-2</v>
      </c>
      <c r="AP397" s="6">
        <v>4.2931460000000003E-3</v>
      </c>
      <c r="AQ397" s="6">
        <v>23</v>
      </c>
    </row>
    <row r="398" spans="28:43" x14ac:dyDescent="0.25">
      <c r="AB398" s="6">
        <v>34.4</v>
      </c>
      <c r="AC398" s="6">
        <v>-5.7290000000000001E-2</v>
      </c>
      <c r="AD398" s="6">
        <v>7.7009490000000003E-3</v>
      </c>
      <c r="AE398" s="6">
        <v>22</v>
      </c>
      <c r="AF398" s="6">
        <v>-6.8881999999999999E-2</v>
      </c>
      <c r="AG398" s="6">
        <v>3.6620440000000001E-3</v>
      </c>
      <c r="AH398" s="6">
        <v>30</v>
      </c>
      <c r="AK398" s="6">
        <v>34.4</v>
      </c>
      <c r="AL398" s="6">
        <v>-4.4093319999999998E-2</v>
      </c>
      <c r="AM398" s="6">
        <v>6.7099009999999999E-3</v>
      </c>
      <c r="AN398" s="6">
        <v>20</v>
      </c>
      <c r="AO398" s="6">
        <v>-2.8384779999999998E-2</v>
      </c>
      <c r="AP398" s="6">
        <v>4.2258799999999996E-3</v>
      </c>
      <c r="AQ398" s="6">
        <v>23</v>
      </c>
    </row>
    <row r="399" spans="28:43" x14ac:dyDescent="0.25">
      <c r="AB399" s="6">
        <v>34.5</v>
      </c>
      <c r="AC399" s="6">
        <v>-5.827682E-2</v>
      </c>
      <c r="AD399" s="6">
        <v>7.4795010000000004E-3</v>
      </c>
      <c r="AE399" s="6">
        <v>22</v>
      </c>
      <c r="AF399" s="6">
        <v>-7.1495669999999997E-2</v>
      </c>
      <c r="AG399" s="6">
        <v>3.4868469999999999E-3</v>
      </c>
      <c r="AH399" s="6">
        <v>30</v>
      </c>
      <c r="AK399" s="6">
        <v>34.5</v>
      </c>
      <c r="AL399" s="6">
        <v>-4.3980499999999999E-2</v>
      </c>
      <c r="AM399" s="6">
        <v>7.0485349999999999E-3</v>
      </c>
      <c r="AN399" s="6">
        <v>20</v>
      </c>
      <c r="AO399" s="6">
        <v>-2.5418759999999999E-2</v>
      </c>
      <c r="AP399" s="6">
        <v>5.4375409999999997E-3</v>
      </c>
      <c r="AQ399" s="6">
        <v>23</v>
      </c>
    </row>
    <row r="400" spans="28:43" x14ac:dyDescent="0.25">
      <c r="AB400" s="6">
        <v>34.6</v>
      </c>
      <c r="AC400" s="6">
        <v>-5.868864E-2</v>
      </c>
      <c r="AD400" s="6">
        <v>6.2020419999999996E-3</v>
      </c>
      <c r="AE400" s="6">
        <v>22</v>
      </c>
      <c r="AF400" s="6">
        <v>-6.9722000000000006E-2</v>
      </c>
      <c r="AG400" s="6">
        <v>3.4320259999999999E-3</v>
      </c>
      <c r="AH400" s="6">
        <v>30</v>
      </c>
      <c r="AK400" s="6">
        <v>34.6</v>
      </c>
      <c r="AL400" s="6">
        <v>-4.6225420000000003E-2</v>
      </c>
      <c r="AM400" s="6">
        <v>6.5319360000000003E-3</v>
      </c>
      <c r="AN400" s="6">
        <v>20</v>
      </c>
      <c r="AO400" s="6">
        <v>-2.8989129999999998E-2</v>
      </c>
      <c r="AP400" s="6">
        <v>4.5492680000000004E-3</v>
      </c>
      <c r="AQ400" s="6">
        <v>23</v>
      </c>
    </row>
    <row r="401" spans="28:43" x14ac:dyDescent="0.25">
      <c r="AB401" s="6">
        <v>34.700000000000003</v>
      </c>
      <c r="AC401" s="6">
        <v>-6.0151820000000002E-2</v>
      </c>
      <c r="AD401" s="6">
        <v>6.8389929999999998E-3</v>
      </c>
      <c r="AE401" s="6">
        <v>22</v>
      </c>
      <c r="AF401" s="6">
        <v>-7.0254670000000005E-2</v>
      </c>
      <c r="AG401" s="6">
        <v>3.744434E-3</v>
      </c>
      <c r="AH401" s="6">
        <v>30</v>
      </c>
      <c r="AK401" s="6">
        <v>34.700000000000003</v>
      </c>
      <c r="AL401" s="6">
        <v>-4.3273499999999999E-2</v>
      </c>
      <c r="AM401" s="6">
        <v>6.3963570000000001E-3</v>
      </c>
      <c r="AN401" s="6">
        <v>20</v>
      </c>
      <c r="AO401" s="6">
        <v>-2.8351540000000001E-2</v>
      </c>
      <c r="AP401" s="6">
        <v>4.4724830000000002E-3</v>
      </c>
      <c r="AQ401" s="6">
        <v>23</v>
      </c>
    </row>
    <row r="402" spans="28:43" x14ac:dyDescent="0.25">
      <c r="AB402" s="6">
        <v>34.799999999999997</v>
      </c>
      <c r="AC402" s="6">
        <v>-5.9603250000000003E-2</v>
      </c>
      <c r="AD402" s="6">
        <v>7.6495979999999996E-3</v>
      </c>
      <c r="AE402" s="6">
        <v>22</v>
      </c>
      <c r="AF402" s="6">
        <v>-6.9719669999999997E-2</v>
      </c>
      <c r="AG402" s="6">
        <v>3.827497E-3</v>
      </c>
      <c r="AH402" s="6">
        <v>30</v>
      </c>
      <c r="AK402" s="6">
        <v>34.799999999999997</v>
      </c>
      <c r="AL402" s="6">
        <v>-4.5182E-2</v>
      </c>
      <c r="AM402" s="6">
        <v>8.1860879999999994E-3</v>
      </c>
      <c r="AN402" s="6">
        <v>20</v>
      </c>
      <c r="AO402" s="6">
        <v>-2.9118700000000001E-2</v>
      </c>
      <c r="AP402" s="6">
        <v>4.7506930000000003E-3</v>
      </c>
      <c r="AQ402" s="6">
        <v>23</v>
      </c>
    </row>
    <row r="403" spans="28:43" x14ac:dyDescent="0.25">
      <c r="AB403" s="6">
        <v>34.9</v>
      </c>
      <c r="AC403" s="6">
        <v>-5.6399089999999999E-2</v>
      </c>
      <c r="AD403" s="6">
        <v>7.6245050000000002E-3</v>
      </c>
      <c r="AE403" s="6">
        <v>22</v>
      </c>
      <c r="AF403" s="6">
        <v>-6.7171339999999996E-2</v>
      </c>
      <c r="AG403" s="6">
        <v>3.4113619999999998E-3</v>
      </c>
      <c r="AH403" s="6">
        <v>30</v>
      </c>
      <c r="AK403" s="6">
        <v>34.9</v>
      </c>
      <c r="AL403" s="6">
        <v>-4.60845E-2</v>
      </c>
      <c r="AM403" s="6">
        <v>7.1074190000000002E-3</v>
      </c>
      <c r="AN403" s="6">
        <v>20</v>
      </c>
      <c r="AO403" s="6">
        <v>-2.8501459999999999E-2</v>
      </c>
      <c r="AP403" s="6">
        <v>4.872309E-3</v>
      </c>
      <c r="AQ403" s="6">
        <v>23</v>
      </c>
    </row>
    <row r="404" spans="28:43" x14ac:dyDescent="0.25">
      <c r="AB404" s="6">
        <v>35</v>
      </c>
      <c r="AC404" s="6">
        <v>-5.8440909999999999E-2</v>
      </c>
      <c r="AD404" s="6">
        <v>7.8265109999999995E-3</v>
      </c>
      <c r="AE404" s="6">
        <v>22</v>
      </c>
      <c r="AF404" s="6">
        <v>-6.6246669999999994E-2</v>
      </c>
      <c r="AG404" s="6">
        <v>3.1605650000000002E-3</v>
      </c>
      <c r="AH404" s="6">
        <v>30</v>
      </c>
      <c r="AK404" s="6">
        <v>35</v>
      </c>
      <c r="AL404" s="6">
        <v>-4.1417629999999997E-2</v>
      </c>
      <c r="AM404" s="6">
        <v>6.3267269999999999E-3</v>
      </c>
      <c r="AN404" s="6">
        <v>20</v>
      </c>
      <c r="AO404" s="6">
        <v>-2.7814780000000001E-2</v>
      </c>
      <c r="AP404" s="6">
        <v>4.9696669999999997E-3</v>
      </c>
      <c r="AQ404" s="6">
        <v>23</v>
      </c>
    </row>
    <row r="405" spans="28:43" x14ac:dyDescent="0.25">
      <c r="AB405" s="6">
        <v>35.1</v>
      </c>
      <c r="AC405" s="6">
        <v>-5.9556360000000003E-2</v>
      </c>
      <c r="AD405" s="6">
        <v>7.5432659999999999E-3</v>
      </c>
      <c r="AE405" s="6">
        <v>22</v>
      </c>
      <c r="AF405" s="6">
        <v>-6.8263000000000004E-2</v>
      </c>
      <c r="AG405" s="6">
        <v>3.5959149999999999E-3</v>
      </c>
      <c r="AH405" s="6">
        <v>30</v>
      </c>
      <c r="AK405" s="6">
        <v>35.1</v>
      </c>
      <c r="AL405" s="6">
        <v>-3.9962499999999998E-2</v>
      </c>
      <c r="AM405" s="6">
        <v>6.8669220000000001E-3</v>
      </c>
      <c r="AN405" s="6">
        <v>20</v>
      </c>
      <c r="AO405" s="6">
        <v>-2.3800100000000001E-2</v>
      </c>
      <c r="AP405" s="6">
        <v>4.7976809999999998E-3</v>
      </c>
      <c r="AQ405" s="6">
        <v>23</v>
      </c>
    </row>
    <row r="406" spans="28:43" x14ac:dyDescent="0.25">
      <c r="AB406" s="6">
        <v>35.200000000000003</v>
      </c>
      <c r="AC406" s="6">
        <v>-5.9087729999999998E-2</v>
      </c>
      <c r="AD406" s="6">
        <v>7.1331299999999997E-3</v>
      </c>
      <c r="AE406" s="6">
        <v>22</v>
      </c>
      <c r="AF406" s="6">
        <v>-6.7655000000000007E-2</v>
      </c>
      <c r="AG406" s="6">
        <v>3.7437379999999999E-3</v>
      </c>
      <c r="AH406" s="6">
        <v>30</v>
      </c>
      <c r="AK406" s="6">
        <v>35.200000000000003</v>
      </c>
      <c r="AL406" s="6">
        <v>-4.4729999999999999E-2</v>
      </c>
      <c r="AM406" s="6">
        <v>6.9294020000000003E-3</v>
      </c>
      <c r="AN406" s="6">
        <v>20</v>
      </c>
      <c r="AO406" s="6">
        <v>-2.360864E-2</v>
      </c>
      <c r="AP406" s="6">
        <v>4.0262400000000004E-3</v>
      </c>
      <c r="AQ406" s="6">
        <v>23</v>
      </c>
    </row>
    <row r="407" spans="28:43" x14ac:dyDescent="0.25">
      <c r="AB407" s="6">
        <v>35.299999999999997</v>
      </c>
      <c r="AC407" s="6">
        <v>-5.6403420000000003E-2</v>
      </c>
      <c r="AD407" s="6">
        <v>6.9204840000000002E-3</v>
      </c>
      <c r="AE407" s="6">
        <v>22</v>
      </c>
      <c r="AF407" s="6">
        <v>-6.7853999999999998E-2</v>
      </c>
      <c r="AG407" s="6">
        <v>3.7558040000000002E-3</v>
      </c>
      <c r="AH407" s="6">
        <v>30</v>
      </c>
      <c r="AK407" s="6">
        <v>35.299999999999997</v>
      </c>
      <c r="AL407" s="6">
        <v>-4.1975999999999999E-2</v>
      </c>
      <c r="AM407" s="6">
        <v>5.2960330000000003E-3</v>
      </c>
      <c r="AN407" s="6">
        <v>20</v>
      </c>
      <c r="AO407" s="6">
        <v>-2.55687E-2</v>
      </c>
      <c r="AP407" s="6">
        <v>4.4142570000000004E-3</v>
      </c>
      <c r="AQ407" s="6">
        <v>23</v>
      </c>
    </row>
    <row r="408" spans="28:43" x14ac:dyDescent="0.25">
      <c r="AB408" s="6">
        <v>35.4</v>
      </c>
      <c r="AC408" s="6">
        <v>-5.4988639999999998E-2</v>
      </c>
      <c r="AD408" s="6">
        <v>6.472747E-3</v>
      </c>
      <c r="AE408" s="6">
        <v>22</v>
      </c>
      <c r="AF408" s="6">
        <v>-6.6053000000000001E-2</v>
      </c>
      <c r="AG408" s="6">
        <v>3.6287820000000001E-3</v>
      </c>
      <c r="AH408" s="6">
        <v>30</v>
      </c>
      <c r="AK408" s="6">
        <v>35.4</v>
      </c>
      <c r="AL408" s="6">
        <v>-4.7094999999999998E-2</v>
      </c>
      <c r="AM408" s="6">
        <v>7.1600659999999997E-3</v>
      </c>
      <c r="AN408" s="6">
        <v>20</v>
      </c>
      <c r="AO408" s="6">
        <v>-2.976007E-2</v>
      </c>
      <c r="AP408" s="6">
        <v>5.6520299999999997E-3</v>
      </c>
      <c r="AQ408" s="6">
        <v>23</v>
      </c>
    </row>
    <row r="409" spans="28:43" x14ac:dyDescent="0.25">
      <c r="AB409" s="6">
        <v>35.5</v>
      </c>
      <c r="AC409" s="6">
        <v>-5.6349999999999997E-2</v>
      </c>
      <c r="AD409" s="6">
        <v>7.1910960000000001E-3</v>
      </c>
      <c r="AE409" s="6">
        <v>22</v>
      </c>
      <c r="AF409" s="6">
        <v>-6.5842999999999999E-2</v>
      </c>
      <c r="AG409" s="6">
        <v>3.6218470000000001E-3</v>
      </c>
      <c r="AH409" s="6">
        <v>30</v>
      </c>
      <c r="AK409" s="6">
        <v>35.5</v>
      </c>
      <c r="AL409" s="6">
        <v>-4.6206999999999998E-2</v>
      </c>
      <c r="AM409" s="6">
        <v>6.5101689999999997E-3</v>
      </c>
      <c r="AN409" s="6">
        <v>20</v>
      </c>
      <c r="AO409" s="6">
        <v>-2.4482790000000001E-2</v>
      </c>
      <c r="AP409" s="6">
        <v>4.524195E-3</v>
      </c>
      <c r="AQ409" s="6">
        <v>23</v>
      </c>
    </row>
    <row r="410" spans="28:43" x14ac:dyDescent="0.25">
      <c r="AB410" s="6">
        <v>35.6</v>
      </c>
      <c r="AC410" s="6">
        <v>-5.6669539999999997E-2</v>
      </c>
      <c r="AD410" s="6">
        <v>6.9356069999999999E-3</v>
      </c>
      <c r="AE410" s="6">
        <v>22</v>
      </c>
      <c r="AF410" s="6">
        <v>-6.7598000000000005E-2</v>
      </c>
      <c r="AG410" s="6">
        <v>3.5197359999999999E-3</v>
      </c>
      <c r="AH410" s="6">
        <v>30</v>
      </c>
      <c r="AK410" s="6">
        <v>35.6</v>
      </c>
      <c r="AL410" s="6">
        <v>-4.3735999999999997E-2</v>
      </c>
      <c r="AM410" s="6">
        <v>7.0803070000000001E-3</v>
      </c>
      <c r="AN410" s="6">
        <v>20</v>
      </c>
      <c r="AO410" s="6">
        <v>-2.4676090000000001E-2</v>
      </c>
      <c r="AP410" s="6">
        <v>4.5487549999999998E-3</v>
      </c>
      <c r="AQ410" s="6">
        <v>23</v>
      </c>
    </row>
    <row r="411" spans="28:43" x14ac:dyDescent="0.25">
      <c r="AB411" s="6">
        <v>35.700000000000003</v>
      </c>
      <c r="AC411" s="6">
        <v>-5.6279089999999997E-2</v>
      </c>
      <c r="AD411" s="6">
        <v>7.1659669999999996E-3</v>
      </c>
      <c r="AE411" s="6">
        <v>22</v>
      </c>
      <c r="AF411" s="6">
        <v>-6.5083669999999996E-2</v>
      </c>
      <c r="AG411" s="6">
        <v>3.7933810000000002E-3</v>
      </c>
      <c r="AH411" s="6">
        <v>30</v>
      </c>
      <c r="AK411" s="6">
        <v>35.700000000000003</v>
      </c>
      <c r="AL411" s="6">
        <v>-4.2335499999999998E-2</v>
      </c>
      <c r="AM411" s="6">
        <v>6.359712E-3</v>
      </c>
      <c r="AN411" s="6">
        <v>20</v>
      </c>
      <c r="AO411" s="6">
        <v>-2.0730869999999998E-2</v>
      </c>
      <c r="AP411" s="6">
        <v>5.4991129999999999E-3</v>
      </c>
      <c r="AQ411" s="6">
        <v>23</v>
      </c>
    </row>
    <row r="412" spans="28:43" x14ac:dyDescent="0.25">
      <c r="AB412" s="6">
        <v>35.799999999999997</v>
      </c>
      <c r="AC412" s="6">
        <v>-5.5176500000000003E-2</v>
      </c>
      <c r="AD412" s="6">
        <v>6.6674350000000002E-3</v>
      </c>
      <c r="AE412" s="6">
        <v>22</v>
      </c>
      <c r="AF412" s="6">
        <v>-6.5221329999999994E-2</v>
      </c>
      <c r="AG412" s="6">
        <v>3.812677E-3</v>
      </c>
      <c r="AH412" s="6">
        <v>30</v>
      </c>
      <c r="AK412" s="6">
        <v>35.799999999999997</v>
      </c>
      <c r="AL412" s="6">
        <v>-4.3427E-2</v>
      </c>
      <c r="AM412" s="6">
        <v>5.9570480000000004E-3</v>
      </c>
      <c r="AN412" s="6">
        <v>20</v>
      </c>
      <c r="AO412" s="6">
        <v>-1.8666950000000002E-2</v>
      </c>
      <c r="AP412" s="6">
        <v>4.6171299999999997E-3</v>
      </c>
      <c r="AQ412" s="6">
        <v>23</v>
      </c>
    </row>
    <row r="413" spans="28:43" x14ac:dyDescent="0.25">
      <c r="AB413" s="6">
        <v>35.9</v>
      </c>
      <c r="AC413" s="6">
        <v>-5.5225910000000003E-2</v>
      </c>
      <c r="AD413" s="6">
        <v>7.7408909999999997E-3</v>
      </c>
      <c r="AE413" s="6">
        <v>22</v>
      </c>
      <c r="AF413" s="6">
        <v>-6.4578670000000005E-2</v>
      </c>
      <c r="AG413" s="6">
        <v>3.592048E-3</v>
      </c>
      <c r="AH413" s="6">
        <v>30</v>
      </c>
      <c r="AK413" s="6">
        <v>35.9</v>
      </c>
      <c r="AL413" s="6">
        <v>-4.2796000000000001E-2</v>
      </c>
      <c r="AM413" s="6">
        <v>6.5183389999999997E-3</v>
      </c>
      <c r="AN413" s="6">
        <v>20</v>
      </c>
      <c r="AO413" s="6">
        <v>-2.3525219999999999E-2</v>
      </c>
      <c r="AP413" s="6">
        <v>4.6023039999999998E-3</v>
      </c>
      <c r="AQ413" s="6">
        <v>23</v>
      </c>
    </row>
    <row r="414" spans="28:43" x14ac:dyDescent="0.25">
      <c r="AB414" s="6">
        <v>36</v>
      </c>
      <c r="AC414" s="6">
        <v>-5.5722269999999997E-2</v>
      </c>
      <c r="AD414" s="6">
        <v>7.9915409999999996E-3</v>
      </c>
      <c r="AE414" s="6">
        <v>22</v>
      </c>
      <c r="AF414" s="6">
        <v>-6.4995330000000004E-2</v>
      </c>
      <c r="AG414" s="6">
        <v>3.3544949999999999E-3</v>
      </c>
      <c r="AH414" s="6">
        <v>30</v>
      </c>
      <c r="AK414" s="6">
        <v>36</v>
      </c>
      <c r="AL414" s="6">
        <v>-4.1148999999999998E-2</v>
      </c>
      <c r="AM414" s="6">
        <v>5.641793E-3</v>
      </c>
      <c r="AN414" s="6">
        <v>20</v>
      </c>
      <c r="AO414" s="6">
        <v>-2.297391E-2</v>
      </c>
      <c r="AP414" s="6">
        <v>4.8744629999999999E-3</v>
      </c>
      <c r="AQ414" s="6">
        <v>23</v>
      </c>
    </row>
    <row r="415" spans="28:43" x14ac:dyDescent="0.25">
      <c r="AB415" s="6">
        <v>36.1</v>
      </c>
      <c r="AC415" s="6">
        <v>-5.4423640000000002E-2</v>
      </c>
      <c r="AD415" s="6">
        <v>6.7348729999999997E-3</v>
      </c>
      <c r="AE415" s="6">
        <v>22</v>
      </c>
      <c r="AF415" s="6">
        <v>-6.4732339999999999E-2</v>
      </c>
      <c r="AG415" s="6">
        <v>3.633809E-3</v>
      </c>
      <c r="AH415" s="6">
        <v>30</v>
      </c>
      <c r="AK415" s="6">
        <v>36.1</v>
      </c>
      <c r="AL415" s="6">
        <v>-4.3800749999999999E-2</v>
      </c>
      <c r="AM415" s="6">
        <v>5.9204419999999997E-3</v>
      </c>
      <c r="AN415" s="6">
        <v>20</v>
      </c>
      <c r="AO415" s="6">
        <v>-2.597E-2</v>
      </c>
      <c r="AP415" s="6">
        <v>4.929274E-3</v>
      </c>
      <c r="AQ415" s="6">
        <v>23</v>
      </c>
    </row>
    <row r="416" spans="28:43" x14ac:dyDescent="0.25">
      <c r="AB416" s="6">
        <v>36.200000000000003</v>
      </c>
      <c r="AC416" s="6">
        <v>-5.3551410000000001E-2</v>
      </c>
      <c r="AD416" s="6">
        <v>6.9976930000000001E-3</v>
      </c>
      <c r="AE416" s="6">
        <v>22</v>
      </c>
      <c r="AF416" s="6">
        <v>-6.3793669999999997E-2</v>
      </c>
      <c r="AG416" s="6">
        <v>3.6383040000000002E-3</v>
      </c>
      <c r="AH416" s="6">
        <v>30</v>
      </c>
      <c r="AK416" s="6">
        <v>36.200000000000003</v>
      </c>
      <c r="AL416" s="6">
        <v>-4.0197499999999997E-2</v>
      </c>
      <c r="AM416" s="6">
        <v>6.9997870000000004E-3</v>
      </c>
      <c r="AN416" s="6">
        <v>20</v>
      </c>
      <c r="AO416" s="6">
        <v>-2.1413479999999999E-2</v>
      </c>
      <c r="AP416" s="6">
        <v>5.4159029999999997E-3</v>
      </c>
      <c r="AQ416" s="6">
        <v>23</v>
      </c>
    </row>
    <row r="417" spans="28:43" x14ac:dyDescent="0.25">
      <c r="AB417" s="6">
        <v>36.299999999999997</v>
      </c>
      <c r="AC417" s="6">
        <v>-5.2106390000000002E-2</v>
      </c>
      <c r="AD417" s="6">
        <v>6.5424389999999997E-3</v>
      </c>
      <c r="AE417" s="6">
        <v>22</v>
      </c>
      <c r="AF417" s="6">
        <v>-6.4160670000000003E-2</v>
      </c>
      <c r="AG417" s="6">
        <v>3.4447800000000002E-3</v>
      </c>
      <c r="AH417" s="6">
        <v>30</v>
      </c>
      <c r="AK417" s="6">
        <v>36.299999999999997</v>
      </c>
      <c r="AL417" s="6">
        <v>-3.7866499999999997E-2</v>
      </c>
      <c r="AM417" s="6">
        <v>6.6658430000000003E-3</v>
      </c>
      <c r="AN417" s="6">
        <v>20</v>
      </c>
      <c r="AO417" s="6">
        <v>-2.546348E-2</v>
      </c>
      <c r="AP417" s="6">
        <v>5.7834000000000002E-3</v>
      </c>
      <c r="AQ417" s="6">
        <v>23</v>
      </c>
    </row>
    <row r="418" spans="28:43" x14ac:dyDescent="0.25">
      <c r="AB418" s="6">
        <v>36.4</v>
      </c>
      <c r="AC418" s="6">
        <v>-5.1103179999999998E-2</v>
      </c>
      <c r="AD418" s="6">
        <v>6.9582690000000004E-3</v>
      </c>
      <c r="AE418" s="6">
        <v>22</v>
      </c>
      <c r="AF418" s="6">
        <v>-6.3018000000000005E-2</v>
      </c>
      <c r="AG418" s="6">
        <v>3.5392470000000001E-3</v>
      </c>
      <c r="AH418" s="6">
        <v>30</v>
      </c>
      <c r="AK418" s="6">
        <v>36.4</v>
      </c>
      <c r="AL418" s="6">
        <v>-4.1480000000000003E-2</v>
      </c>
      <c r="AM418" s="6">
        <v>6.776135E-3</v>
      </c>
      <c r="AN418" s="6">
        <v>20</v>
      </c>
      <c r="AO418" s="6">
        <v>-1.9852169999999999E-2</v>
      </c>
      <c r="AP418" s="6">
        <v>4.854199E-3</v>
      </c>
      <c r="AQ418" s="6">
        <v>23</v>
      </c>
    </row>
    <row r="419" spans="28:43" x14ac:dyDescent="0.25">
      <c r="AB419" s="6">
        <v>36.5</v>
      </c>
      <c r="AC419" s="6">
        <v>-5.4903830000000001E-2</v>
      </c>
      <c r="AD419" s="6">
        <v>6.7082629999999999E-3</v>
      </c>
      <c r="AE419" s="6">
        <v>22</v>
      </c>
      <c r="AF419" s="6">
        <v>-6.250733E-2</v>
      </c>
      <c r="AG419" s="6">
        <v>3.8615569999999998E-3</v>
      </c>
      <c r="AH419" s="6">
        <v>30</v>
      </c>
      <c r="AK419" s="6">
        <v>36.5</v>
      </c>
      <c r="AL419" s="6">
        <v>-3.9779210000000002E-2</v>
      </c>
      <c r="AM419" s="6">
        <v>5.4731959999999996E-3</v>
      </c>
      <c r="AN419" s="6">
        <v>20</v>
      </c>
      <c r="AO419" s="6">
        <v>-2.2316519999999999E-2</v>
      </c>
      <c r="AP419" s="6">
        <v>4.1752890000000004E-3</v>
      </c>
      <c r="AQ419" s="6">
        <v>23</v>
      </c>
    </row>
    <row r="420" spans="28:43" x14ac:dyDescent="0.25">
      <c r="AB420" s="6">
        <v>36.6</v>
      </c>
      <c r="AC420" s="6">
        <v>-5.169E-2</v>
      </c>
      <c r="AD420" s="6">
        <v>6.8539350000000002E-3</v>
      </c>
      <c r="AE420" s="6">
        <v>22</v>
      </c>
      <c r="AF420" s="6">
        <v>-6.4693669999999995E-2</v>
      </c>
      <c r="AG420" s="6">
        <v>3.766957E-3</v>
      </c>
      <c r="AH420" s="6">
        <v>30</v>
      </c>
      <c r="AK420" s="6">
        <v>36.6</v>
      </c>
      <c r="AL420" s="6">
        <v>-3.9627000000000002E-2</v>
      </c>
      <c r="AM420" s="6">
        <v>5.879886E-3</v>
      </c>
      <c r="AN420" s="6">
        <v>20</v>
      </c>
      <c r="AO420" s="6">
        <v>-2.394899E-2</v>
      </c>
      <c r="AP420" s="6">
        <v>3.7128080000000002E-3</v>
      </c>
      <c r="AQ420" s="6">
        <v>23</v>
      </c>
    </row>
    <row r="421" spans="28:43" x14ac:dyDescent="0.25">
      <c r="AB421" s="6">
        <v>36.700000000000003</v>
      </c>
      <c r="AC421" s="6">
        <v>-5.0284549999999997E-2</v>
      </c>
      <c r="AD421" s="6">
        <v>6.723255E-3</v>
      </c>
      <c r="AE421" s="6">
        <v>22</v>
      </c>
      <c r="AF421" s="6">
        <v>-6.050933E-2</v>
      </c>
      <c r="AG421" s="6">
        <v>3.6056719999999999E-3</v>
      </c>
      <c r="AH421" s="6">
        <v>30</v>
      </c>
      <c r="AK421" s="6">
        <v>36.700000000000003</v>
      </c>
      <c r="AL421" s="6">
        <v>-4.1314999999999998E-2</v>
      </c>
      <c r="AM421" s="6">
        <v>6.4100559999999999E-3</v>
      </c>
      <c r="AN421" s="6">
        <v>20</v>
      </c>
      <c r="AO421" s="6">
        <v>-2.121348E-2</v>
      </c>
      <c r="AP421" s="6">
        <v>5.2903890000000004E-3</v>
      </c>
      <c r="AQ421" s="6">
        <v>23</v>
      </c>
    </row>
    <row r="422" spans="28:43" x14ac:dyDescent="0.25">
      <c r="AB422" s="6">
        <v>36.799999999999997</v>
      </c>
      <c r="AC422" s="6">
        <v>-5.3048350000000001E-2</v>
      </c>
      <c r="AD422" s="6">
        <v>6.9883300000000001E-3</v>
      </c>
      <c r="AE422" s="6">
        <v>22</v>
      </c>
      <c r="AF422" s="6">
        <v>-6.1459E-2</v>
      </c>
      <c r="AG422" s="6">
        <v>3.6884790000000001E-3</v>
      </c>
      <c r="AH422" s="6">
        <v>30</v>
      </c>
      <c r="AK422" s="6">
        <v>36.799999999999997</v>
      </c>
      <c r="AL422" s="6">
        <v>-3.8100500000000002E-2</v>
      </c>
      <c r="AM422" s="6">
        <v>6.3575080000000004E-3</v>
      </c>
      <c r="AN422" s="6">
        <v>20</v>
      </c>
      <c r="AO422" s="6">
        <v>-2.1071300000000001E-2</v>
      </c>
      <c r="AP422" s="6">
        <v>4.6277749999999998E-3</v>
      </c>
      <c r="AQ422" s="6">
        <v>23</v>
      </c>
    </row>
    <row r="423" spans="28:43" x14ac:dyDescent="0.25">
      <c r="AB423" s="6">
        <v>36.9</v>
      </c>
      <c r="AC423" s="6">
        <v>-5.1449090000000003E-2</v>
      </c>
      <c r="AD423" s="6">
        <v>6.9027810000000002E-3</v>
      </c>
      <c r="AE423" s="6">
        <v>22</v>
      </c>
      <c r="AF423" s="6">
        <v>-6.1183000000000001E-2</v>
      </c>
      <c r="AG423" s="6">
        <v>3.8272570000000001E-3</v>
      </c>
      <c r="AH423" s="6">
        <v>30</v>
      </c>
      <c r="AK423" s="6">
        <v>36.9</v>
      </c>
      <c r="AL423" s="6">
        <v>-4.2956229999999998E-2</v>
      </c>
      <c r="AM423" s="6">
        <v>6.9929509999999999E-3</v>
      </c>
      <c r="AN423" s="6">
        <v>20</v>
      </c>
      <c r="AO423" s="6">
        <v>-1.6072179999999998E-2</v>
      </c>
      <c r="AP423" s="6">
        <v>4.4395190000000003E-3</v>
      </c>
      <c r="AQ423" s="6">
        <v>23</v>
      </c>
    </row>
    <row r="424" spans="28:43" x14ac:dyDescent="0.25">
      <c r="AB424" s="6">
        <v>37</v>
      </c>
      <c r="AC424" s="6">
        <v>-5.0487459999999998E-2</v>
      </c>
      <c r="AD424" s="6">
        <v>6.8194420000000002E-3</v>
      </c>
      <c r="AE424" s="6">
        <v>22</v>
      </c>
      <c r="AF424" s="6">
        <v>-6.0715999999999999E-2</v>
      </c>
      <c r="AG424" s="6">
        <v>3.4826190000000002E-3</v>
      </c>
      <c r="AH424" s="6">
        <v>30</v>
      </c>
      <c r="AK424" s="6">
        <v>37</v>
      </c>
      <c r="AL424" s="6">
        <v>-4.2195499999999997E-2</v>
      </c>
      <c r="AM424" s="6">
        <v>5.9712050000000003E-3</v>
      </c>
      <c r="AN424" s="6">
        <v>20</v>
      </c>
      <c r="AO424" s="6">
        <v>-1.874609E-2</v>
      </c>
      <c r="AP424" s="6">
        <v>3.3997530000000001E-3</v>
      </c>
      <c r="AQ424" s="6">
        <v>23</v>
      </c>
    </row>
    <row r="425" spans="28:43" x14ac:dyDescent="0.25">
      <c r="AB425" s="6">
        <v>37.1</v>
      </c>
      <c r="AC425" s="6">
        <v>-5.1535959999999999E-2</v>
      </c>
      <c r="AD425" s="6">
        <v>7.0796059999999996E-3</v>
      </c>
      <c r="AE425" s="6">
        <v>22</v>
      </c>
      <c r="AF425" s="6">
        <v>-6.1129339999999997E-2</v>
      </c>
      <c r="AG425" s="6">
        <v>3.6492740000000001E-3</v>
      </c>
      <c r="AH425" s="6">
        <v>30</v>
      </c>
      <c r="AK425" s="6">
        <v>37.1</v>
      </c>
      <c r="AL425" s="6">
        <v>-3.9771580000000001E-2</v>
      </c>
      <c r="AM425" s="6">
        <v>5.9345819999999999E-3</v>
      </c>
      <c r="AN425" s="6">
        <v>20</v>
      </c>
      <c r="AO425" s="6">
        <v>-1.830416E-2</v>
      </c>
      <c r="AP425" s="6">
        <v>4.0453440000000002E-3</v>
      </c>
      <c r="AQ425" s="6">
        <v>23</v>
      </c>
    </row>
    <row r="426" spans="28:43" x14ac:dyDescent="0.25">
      <c r="AB426" s="6">
        <v>37.200000000000003</v>
      </c>
      <c r="AC426" s="6">
        <v>-4.9559619999999999E-2</v>
      </c>
      <c r="AD426" s="6">
        <v>6.6831390000000003E-3</v>
      </c>
      <c r="AE426" s="6">
        <v>22</v>
      </c>
      <c r="AF426" s="6">
        <v>-6.130567E-2</v>
      </c>
      <c r="AG426" s="6">
        <v>3.2110279999999999E-3</v>
      </c>
      <c r="AH426" s="6">
        <v>30</v>
      </c>
      <c r="AK426" s="6">
        <v>37.200000000000003</v>
      </c>
      <c r="AL426" s="6">
        <v>-4.2293999999999998E-2</v>
      </c>
      <c r="AM426" s="6">
        <v>6.2023870000000002E-3</v>
      </c>
      <c r="AN426" s="6">
        <v>20</v>
      </c>
      <c r="AO426" s="6">
        <v>-2.0530659999999999E-2</v>
      </c>
      <c r="AP426" s="6">
        <v>4.6664030000000004E-3</v>
      </c>
      <c r="AQ426" s="6">
        <v>23</v>
      </c>
    </row>
    <row r="427" spans="28:43" x14ac:dyDescent="0.25">
      <c r="AB427" s="6">
        <v>37.299999999999997</v>
      </c>
      <c r="AC427" s="6">
        <v>-5.0267510000000001E-2</v>
      </c>
      <c r="AD427" s="6">
        <v>6.7455559999999998E-3</v>
      </c>
      <c r="AE427" s="6">
        <v>22</v>
      </c>
      <c r="AF427" s="6">
        <v>-6.082767E-2</v>
      </c>
      <c r="AG427" s="6">
        <v>3.7850660000000001E-3</v>
      </c>
      <c r="AH427" s="6">
        <v>30</v>
      </c>
      <c r="AK427" s="6">
        <v>37.299999999999997</v>
      </c>
      <c r="AL427" s="6">
        <v>-3.7427839999999997E-2</v>
      </c>
      <c r="AM427" s="6">
        <v>6.8431129999999996E-3</v>
      </c>
      <c r="AN427" s="6">
        <v>20</v>
      </c>
      <c r="AO427" s="6">
        <v>-1.4946900000000001E-2</v>
      </c>
      <c r="AP427" s="6">
        <v>3.7373660000000002E-3</v>
      </c>
      <c r="AQ427" s="6">
        <v>23</v>
      </c>
    </row>
    <row r="428" spans="28:43" x14ac:dyDescent="0.25">
      <c r="AB428" s="6">
        <v>37.4</v>
      </c>
      <c r="AC428" s="6">
        <v>-5.2606359999999998E-2</v>
      </c>
      <c r="AD428" s="6">
        <v>6.7366350000000004E-3</v>
      </c>
      <c r="AE428" s="6">
        <v>22</v>
      </c>
      <c r="AF428" s="6">
        <v>-6.3553999999999999E-2</v>
      </c>
      <c r="AG428" s="6">
        <v>3.9398530000000001E-3</v>
      </c>
      <c r="AH428" s="6">
        <v>30</v>
      </c>
      <c r="AK428" s="6">
        <v>37.4</v>
      </c>
      <c r="AL428" s="6">
        <v>-3.9175500000000002E-2</v>
      </c>
      <c r="AM428" s="6">
        <v>6.8128440000000002E-3</v>
      </c>
      <c r="AN428" s="6">
        <v>20</v>
      </c>
      <c r="AO428" s="6">
        <v>-1.9611739999999999E-2</v>
      </c>
      <c r="AP428" s="6">
        <v>3.772517E-3</v>
      </c>
      <c r="AQ428" s="6">
        <v>23</v>
      </c>
    </row>
    <row r="429" spans="28:43" x14ac:dyDescent="0.25">
      <c r="AB429" s="6">
        <v>37.5</v>
      </c>
      <c r="AC429" s="6">
        <v>-4.9544089999999999E-2</v>
      </c>
      <c r="AD429" s="6">
        <v>7.0052889999999996E-3</v>
      </c>
      <c r="AE429" s="6">
        <v>22</v>
      </c>
      <c r="AF429" s="6">
        <v>-5.9033000000000002E-2</v>
      </c>
      <c r="AG429" s="6">
        <v>3.5859300000000002E-3</v>
      </c>
      <c r="AH429" s="6">
        <v>30</v>
      </c>
      <c r="AK429" s="6">
        <v>37.5</v>
      </c>
      <c r="AL429" s="6">
        <v>-3.6204729999999997E-2</v>
      </c>
      <c r="AM429" s="6">
        <v>6.4344930000000003E-3</v>
      </c>
      <c r="AN429" s="6">
        <v>20</v>
      </c>
      <c r="AO429" s="6">
        <v>-1.7823909999999998E-2</v>
      </c>
      <c r="AP429" s="6">
        <v>5.8218590000000004E-3</v>
      </c>
      <c r="AQ429" s="6">
        <v>23</v>
      </c>
    </row>
    <row r="430" spans="28:43" x14ac:dyDescent="0.25">
      <c r="AB430" s="6">
        <v>37.6</v>
      </c>
      <c r="AC430" s="6">
        <v>-4.8693180000000003E-2</v>
      </c>
      <c r="AD430" s="6">
        <v>6.882221E-3</v>
      </c>
      <c r="AE430" s="6">
        <v>22</v>
      </c>
      <c r="AF430" s="6">
        <v>-6.1385330000000002E-2</v>
      </c>
      <c r="AG430" s="6">
        <v>3.5459240000000002E-3</v>
      </c>
      <c r="AH430" s="6">
        <v>30</v>
      </c>
      <c r="AK430" s="6">
        <v>37.6</v>
      </c>
      <c r="AL430" s="6">
        <v>-4.2044999999999999E-2</v>
      </c>
      <c r="AM430" s="6">
        <v>6.6601200000000003E-3</v>
      </c>
      <c r="AN430" s="6">
        <v>20</v>
      </c>
      <c r="AO430" s="6">
        <v>-1.969783E-2</v>
      </c>
      <c r="AP430" s="6">
        <v>5.6685670000000002E-3</v>
      </c>
      <c r="AQ430" s="6">
        <v>23</v>
      </c>
    </row>
    <row r="431" spans="28:43" x14ac:dyDescent="0.25">
      <c r="AB431" s="6">
        <v>37.700000000000003</v>
      </c>
      <c r="AC431" s="6">
        <v>-4.6120000000000001E-2</v>
      </c>
      <c r="AD431" s="6">
        <v>6.5511959999999996E-3</v>
      </c>
      <c r="AE431" s="6">
        <v>22</v>
      </c>
      <c r="AF431" s="6">
        <v>-6.1418670000000002E-2</v>
      </c>
      <c r="AG431" s="6">
        <v>3.8117310000000001E-3</v>
      </c>
      <c r="AH431" s="6">
        <v>30</v>
      </c>
      <c r="AK431" s="6">
        <v>37.700000000000003</v>
      </c>
      <c r="AL431" s="6">
        <v>-3.4684810000000003E-2</v>
      </c>
      <c r="AM431" s="6">
        <v>6.2447309999999999E-3</v>
      </c>
      <c r="AN431" s="6">
        <v>20</v>
      </c>
      <c r="AO431" s="6">
        <v>-2.0893479999999999E-2</v>
      </c>
      <c r="AP431" s="6">
        <v>4.2508939999999999E-3</v>
      </c>
      <c r="AQ431" s="6">
        <v>23</v>
      </c>
    </row>
    <row r="432" spans="28:43" x14ac:dyDescent="0.25">
      <c r="AB432" s="6">
        <v>37.799999999999997</v>
      </c>
      <c r="AC432" s="6">
        <v>-4.8959549999999998E-2</v>
      </c>
      <c r="AD432" s="6">
        <v>6.6612080000000001E-3</v>
      </c>
      <c r="AE432" s="6">
        <v>22</v>
      </c>
      <c r="AF432" s="6">
        <v>-5.8422330000000001E-2</v>
      </c>
      <c r="AG432" s="6">
        <v>3.650057E-3</v>
      </c>
      <c r="AH432" s="6">
        <v>30</v>
      </c>
      <c r="AK432" s="6">
        <v>37.799999999999997</v>
      </c>
      <c r="AL432" s="6">
        <v>-2.907641E-2</v>
      </c>
      <c r="AM432" s="6">
        <v>5.523165E-3</v>
      </c>
      <c r="AN432" s="6">
        <v>20</v>
      </c>
      <c r="AO432" s="6">
        <v>-1.7491139999999999E-2</v>
      </c>
      <c r="AP432" s="6">
        <v>4.4982820000000001E-3</v>
      </c>
      <c r="AQ432" s="6">
        <v>23</v>
      </c>
    </row>
    <row r="433" spans="28:43" x14ac:dyDescent="0.25">
      <c r="AB433" s="6">
        <v>37.9</v>
      </c>
      <c r="AC433" s="6">
        <v>-4.8283090000000001E-2</v>
      </c>
      <c r="AD433" s="6">
        <v>7.139154E-3</v>
      </c>
      <c r="AE433" s="6">
        <v>22</v>
      </c>
      <c r="AF433" s="6">
        <v>-5.8809670000000001E-2</v>
      </c>
      <c r="AG433" s="6">
        <v>3.5647389999999999E-3</v>
      </c>
      <c r="AH433" s="6">
        <v>30</v>
      </c>
      <c r="AK433" s="6">
        <v>37.9</v>
      </c>
      <c r="AL433" s="6">
        <v>-3.45209E-2</v>
      </c>
      <c r="AM433" s="6">
        <v>5.7325459999999998E-3</v>
      </c>
      <c r="AN433" s="6">
        <v>20</v>
      </c>
      <c r="AO433" s="6">
        <v>-1.763435E-2</v>
      </c>
      <c r="AP433" s="6">
        <v>4.5317420000000001E-3</v>
      </c>
      <c r="AQ433" s="6">
        <v>23</v>
      </c>
    </row>
    <row r="434" spans="28:43" x14ac:dyDescent="0.25">
      <c r="AB434" s="6">
        <v>38</v>
      </c>
      <c r="AC434" s="6">
        <v>-4.8702410000000002E-2</v>
      </c>
      <c r="AD434" s="6">
        <v>6.4988900000000002E-3</v>
      </c>
      <c r="AE434" s="6">
        <v>22</v>
      </c>
      <c r="AF434" s="6">
        <v>-5.9131339999999998E-2</v>
      </c>
      <c r="AG434" s="6">
        <v>3.4494E-3</v>
      </c>
      <c r="AH434" s="6">
        <v>30</v>
      </c>
      <c r="AK434" s="6">
        <v>38</v>
      </c>
      <c r="AL434" s="6">
        <v>-3.6012500000000003E-2</v>
      </c>
      <c r="AM434" s="6">
        <v>4.7828719999999996E-3</v>
      </c>
      <c r="AN434" s="6">
        <v>20</v>
      </c>
      <c r="AO434" s="6">
        <v>-1.237826E-2</v>
      </c>
      <c r="AP434" s="6">
        <v>4.8551669999999996E-3</v>
      </c>
      <c r="AQ434" s="6">
        <v>23</v>
      </c>
    </row>
    <row r="435" spans="28:43" x14ac:dyDescent="0.25">
      <c r="AB435" s="6">
        <v>38.1</v>
      </c>
      <c r="AC435" s="6">
        <v>-4.9408180000000003E-2</v>
      </c>
      <c r="AD435" s="6">
        <v>6.9175130000000001E-3</v>
      </c>
      <c r="AE435" s="6">
        <v>22</v>
      </c>
      <c r="AF435" s="6">
        <v>-5.7461999999999999E-2</v>
      </c>
      <c r="AG435" s="6">
        <v>3.645508E-3</v>
      </c>
      <c r="AH435" s="6">
        <v>30</v>
      </c>
      <c r="AK435" s="6">
        <v>38.1</v>
      </c>
      <c r="AL435" s="6">
        <v>-3.7178999999999997E-2</v>
      </c>
      <c r="AM435" s="6">
        <v>5.4744659999999999E-3</v>
      </c>
      <c r="AN435" s="6">
        <v>20</v>
      </c>
      <c r="AO435" s="6">
        <v>-1.5139959999999999E-2</v>
      </c>
      <c r="AP435" s="6">
        <v>3.5400319999999998E-3</v>
      </c>
      <c r="AQ435" s="6">
        <v>23</v>
      </c>
    </row>
    <row r="436" spans="28:43" x14ac:dyDescent="0.25">
      <c r="AB436" s="6">
        <v>38.200000000000003</v>
      </c>
      <c r="AC436" s="6">
        <v>-4.9229759999999997E-2</v>
      </c>
      <c r="AD436" s="6">
        <v>6.5743319999999996E-3</v>
      </c>
      <c r="AE436" s="6">
        <v>22</v>
      </c>
      <c r="AF436" s="6">
        <v>-5.983467E-2</v>
      </c>
      <c r="AG436" s="6">
        <v>3.7963129999999999E-3</v>
      </c>
      <c r="AH436" s="6">
        <v>30</v>
      </c>
      <c r="AK436" s="6">
        <v>38.200000000000003</v>
      </c>
      <c r="AL436" s="6">
        <v>-3.1061499999999999E-2</v>
      </c>
      <c r="AM436" s="6">
        <v>5.4985349999999997E-3</v>
      </c>
      <c r="AN436" s="6">
        <v>20</v>
      </c>
      <c r="AO436" s="6">
        <v>-1.8657389999999999E-2</v>
      </c>
      <c r="AP436" s="6">
        <v>4.4275570000000004E-3</v>
      </c>
      <c r="AQ436" s="6">
        <v>23</v>
      </c>
    </row>
    <row r="437" spans="28:43" x14ac:dyDescent="0.25">
      <c r="AB437" s="6">
        <v>38.299999999999997</v>
      </c>
      <c r="AC437" s="6">
        <v>-4.7507729999999998E-2</v>
      </c>
      <c r="AD437" s="6">
        <v>6.944853E-3</v>
      </c>
      <c r="AE437" s="6">
        <v>22</v>
      </c>
      <c r="AF437" s="6">
        <v>-5.7933329999999998E-2</v>
      </c>
      <c r="AG437" s="6">
        <v>3.9356859999999999E-3</v>
      </c>
      <c r="AH437" s="6">
        <v>30</v>
      </c>
      <c r="AK437" s="6">
        <v>38.299999999999997</v>
      </c>
      <c r="AL437" s="6">
        <v>-3.5708499999999997E-2</v>
      </c>
      <c r="AM437" s="6">
        <v>5.8388540000000001E-3</v>
      </c>
      <c r="AN437" s="6">
        <v>20</v>
      </c>
      <c r="AO437" s="6">
        <v>-1.5740440000000001E-2</v>
      </c>
      <c r="AP437" s="6">
        <v>4.5354699999999998E-3</v>
      </c>
      <c r="AQ437" s="6">
        <v>23</v>
      </c>
    </row>
    <row r="438" spans="28:43" x14ac:dyDescent="0.25">
      <c r="AB438" s="6">
        <v>38.4</v>
      </c>
      <c r="AC438" s="6">
        <v>-4.7878219999999999E-2</v>
      </c>
      <c r="AD438" s="6">
        <v>6.5555029999999999E-3</v>
      </c>
      <c r="AE438" s="6">
        <v>22</v>
      </c>
      <c r="AF438" s="6">
        <v>-5.8187330000000002E-2</v>
      </c>
      <c r="AG438" s="6">
        <v>3.842439E-3</v>
      </c>
      <c r="AH438" s="6">
        <v>30</v>
      </c>
      <c r="AK438" s="6">
        <v>38.4</v>
      </c>
      <c r="AL438" s="6">
        <v>-3.308883E-2</v>
      </c>
      <c r="AM438" s="6">
        <v>5.2593259999999999E-3</v>
      </c>
      <c r="AN438" s="6">
        <v>20</v>
      </c>
      <c r="AO438" s="6">
        <v>-1.5641749999999999E-2</v>
      </c>
      <c r="AP438" s="6">
        <v>3.725258E-3</v>
      </c>
      <c r="AQ438" s="6">
        <v>23</v>
      </c>
    </row>
    <row r="439" spans="28:43" x14ac:dyDescent="0.25">
      <c r="AB439" s="6">
        <v>38.5</v>
      </c>
      <c r="AC439" s="6">
        <v>-4.8678640000000002E-2</v>
      </c>
      <c r="AD439" s="6">
        <v>6.9289099999999999E-3</v>
      </c>
      <c r="AE439" s="6">
        <v>22</v>
      </c>
      <c r="AF439" s="6">
        <v>-5.8479330000000003E-2</v>
      </c>
      <c r="AG439" s="6">
        <v>3.8066760000000002E-3</v>
      </c>
      <c r="AH439" s="6">
        <v>30</v>
      </c>
      <c r="AK439" s="6">
        <v>38.5</v>
      </c>
      <c r="AL439" s="6">
        <v>-3.6889999999999999E-2</v>
      </c>
      <c r="AM439" s="6">
        <v>5.2854290000000003E-3</v>
      </c>
      <c r="AN439" s="6">
        <v>20</v>
      </c>
      <c r="AO439" s="6">
        <v>-1.5595650000000001E-2</v>
      </c>
      <c r="AP439" s="6">
        <v>3.5730179999999999E-3</v>
      </c>
      <c r="AQ439" s="6">
        <v>23</v>
      </c>
    </row>
    <row r="440" spans="28:43" x14ac:dyDescent="0.25">
      <c r="AB440" s="6">
        <v>38.6</v>
      </c>
      <c r="AC440" s="6">
        <v>-4.8064419999999997E-2</v>
      </c>
      <c r="AD440" s="6">
        <v>6.3486360000000004E-3</v>
      </c>
      <c r="AE440" s="6">
        <v>22</v>
      </c>
      <c r="AF440" s="6">
        <v>-5.6469999999999999E-2</v>
      </c>
      <c r="AG440" s="6">
        <v>3.5560280000000001E-3</v>
      </c>
      <c r="AH440" s="6">
        <v>30</v>
      </c>
      <c r="AK440" s="6">
        <v>38.6</v>
      </c>
      <c r="AL440" s="6">
        <v>-3.4740500000000001E-2</v>
      </c>
      <c r="AM440" s="6">
        <v>6.0350930000000001E-3</v>
      </c>
      <c r="AN440" s="6">
        <v>20</v>
      </c>
      <c r="AO440" s="6">
        <v>-1.38487E-2</v>
      </c>
      <c r="AP440" s="6">
        <v>4.7871750000000003E-3</v>
      </c>
      <c r="AQ440" s="6">
        <v>23</v>
      </c>
    </row>
    <row r="441" spans="28:43" x14ac:dyDescent="0.25">
      <c r="AB441" s="6">
        <v>38.700000000000003</v>
      </c>
      <c r="AC441" s="6">
        <v>-4.6960000000000002E-2</v>
      </c>
      <c r="AD441" s="6">
        <v>6.5643639999999996E-3</v>
      </c>
      <c r="AE441" s="6">
        <v>22</v>
      </c>
      <c r="AF441" s="6">
        <v>-5.6649999999999999E-2</v>
      </c>
      <c r="AG441" s="6">
        <v>3.7118889999999999E-3</v>
      </c>
      <c r="AH441" s="6">
        <v>30</v>
      </c>
      <c r="AK441" s="6">
        <v>38.700000000000003</v>
      </c>
      <c r="AL441" s="6">
        <v>-3.7703399999999998E-2</v>
      </c>
      <c r="AM441" s="6">
        <v>6.1915649999999996E-3</v>
      </c>
      <c r="AN441" s="6">
        <v>20</v>
      </c>
      <c r="AO441" s="6">
        <v>-1.8599029999999999E-2</v>
      </c>
      <c r="AP441" s="6">
        <v>3.0921949999999998E-3</v>
      </c>
      <c r="AQ441" s="6">
        <v>23</v>
      </c>
    </row>
    <row r="442" spans="28:43" x14ac:dyDescent="0.25">
      <c r="AB442" s="6">
        <v>38.799999999999997</v>
      </c>
      <c r="AC442" s="6">
        <v>-4.6600910000000002E-2</v>
      </c>
      <c r="AD442" s="6">
        <v>6.7233830000000003E-3</v>
      </c>
      <c r="AE442" s="6">
        <v>22</v>
      </c>
      <c r="AF442" s="6">
        <v>-5.9930999999999998E-2</v>
      </c>
      <c r="AG442" s="6">
        <v>3.6984240000000001E-3</v>
      </c>
      <c r="AH442" s="6">
        <v>30</v>
      </c>
      <c r="AK442" s="6">
        <v>38.799999999999997</v>
      </c>
      <c r="AL442" s="6">
        <v>-3.6310500000000002E-2</v>
      </c>
      <c r="AM442" s="6">
        <v>5.1776060000000004E-3</v>
      </c>
      <c r="AN442" s="6">
        <v>20</v>
      </c>
      <c r="AO442" s="6">
        <v>-1.8871490000000001E-2</v>
      </c>
      <c r="AP442" s="6">
        <v>5.0246709999999997E-3</v>
      </c>
      <c r="AQ442" s="6">
        <v>23</v>
      </c>
    </row>
    <row r="443" spans="28:43" x14ac:dyDescent="0.25">
      <c r="AB443" s="6">
        <v>38.9</v>
      </c>
      <c r="AC443" s="6">
        <v>-4.4182119999999998E-2</v>
      </c>
      <c r="AD443" s="6">
        <v>6.3890969999999998E-3</v>
      </c>
      <c r="AE443" s="6">
        <v>22</v>
      </c>
      <c r="AF443" s="6">
        <v>-5.6318670000000001E-2</v>
      </c>
      <c r="AG443" s="6">
        <v>3.6112079999999999E-3</v>
      </c>
      <c r="AH443" s="6">
        <v>30</v>
      </c>
      <c r="AK443" s="6">
        <v>38.9</v>
      </c>
      <c r="AL443" s="6">
        <v>-3.2507000000000001E-2</v>
      </c>
      <c r="AM443" s="6">
        <v>5.3812440000000003E-3</v>
      </c>
      <c r="AN443" s="6">
        <v>20</v>
      </c>
      <c r="AO443" s="6">
        <v>-1.217294E-2</v>
      </c>
      <c r="AP443" s="6">
        <v>5.6491550000000003E-3</v>
      </c>
      <c r="AQ443" s="6">
        <v>23</v>
      </c>
    </row>
    <row r="444" spans="28:43" x14ac:dyDescent="0.25">
      <c r="AB444" s="6">
        <v>39</v>
      </c>
      <c r="AC444" s="6">
        <v>-4.6260000000000003E-2</v>
      </c>
      <c r="AD444" s="6">
        <v>6.6315460000000003E-3</v>
      </c>
      <c r="AE444" s="6">
        <v>22</v>
      </c>
      <c r="AF444" s="6">
        <v>-5.6452330000000002E-2</v>
      </c>
      <c r="AG444" s="6">
        <v>4.0474889999999996E-3</v>
      </c>
      <c r="AH444" s="6">
        <v>30</v>
      </c>
      <c r="AK444" s="6">
        <v>39</v>
      </c>
      <c r="AL444" s="6">
        <v>-4.0991E-2</v>
      </c>
      <c r="AM444" s="6">
        <v>7.2302770000000002E-3</v>
      </c>
      <c r="AN444" s="6">
        <v>20</v>
      </c>
      <c r="AO444" s="6">
        <v>-1.6661820000000001E-2</v>
      </c>
      <c r="AP444" s="6">
        <v>4.4250540000000003E-3</v>
      </c>
      <c r="AQ444" s="6">
        <v>23</v>
      </c>
    </row>
    <row r="445" spans="28:43" x14ac:dyDescent="0.25">
      <c r="AB445" s="6">
        <v>39.1</v>
      </c>
      <c r="AC445" s="6">
        <v>-4.5229999999999999E-2</v>
      </c>
      <c r="AD445" s="6">
        <v>6.6150239999999997E-3</v>
      </c>
      <c r="AE445" s="6">
        <v>22</v>
      </c>
      <c r="AF445" s="6">
        <v>-5.7851E-2</v>
      </c>
      <c r="AG445" s="6">
        <v>3.3110909999999999E-3</v>
      </c>
      <c r="AH445" s="6">
        <v>30</v>
      </c>
      <c r="AK445" s="6">
        <v>39.1</v>
      </c>
      <c r="AL445" s="6">
        <v>-3.124673E-2</v>
      </c>
      <c r="AM445" s="6">
        <v>4.5530809999999996E-3</v>
      </c>
      <c r="AN445" s="6">
        <v>20</v>
      </c>
      <c r="AO445" s="6">
        <v>-1.8328290000000001E-2</v>
      </c>
      <c r="AP445" s="6">
        <v>4.2265180000000003E-3</v>
      </c>
      <c r="AQ445" s="6">
        <v>23</v>
      </c>
    </row>
    <row r="446" spans="28:43" x14ac:dyDescent="0.25">
      <c r="AB446" s="6">
        <v>39.200000000000003</v>
      </c>
      <c r="AC446" s="6">
        <v>-4.5539000000000003E-2</v>
      </c>
      <c r="AD446" s="6">
        <v>6.4253460000000002E-3</v>
      </c>
      <c r="AE446" s="6">
        <v>22</v>
      </c>
      <c r="AF446" s="6">
        <v>-5.5615669999999999E-2</v>
      </c>
      <c r="AG446" s="6">
        <v>3.372739E-3</v>
      </c>
      <c r="AH446" s="6">
        <v>30</v>
      </c>
      <c r="AK446" s="6">
        <v>39.200000000000003</v>
      </c>
      <c r="AL446" s="6">
        <v>-3.3779999999999998E-2</v>
      </c>
      <c r="AM446" s="6">
        <v>4.8409739999999996E-3</v>
      </c>
      <c r="AN446" s="6">
        <v>20</v>
      </c>
      <c r="AO446" s="6">
        <v>-1.3954899999999999E-2</v>
      </c>
      <c r="AP446" s="6">
        <v>3.6342929999999998E-3</v>
      </c>
      <c r="AQ446" s="6">
        <v>23</v>
      </c>
    </row>
    <row r="447" spans="28:43" x14ac:dyDescent="0.25">
      <c r="AB447" s="6">
        <v>39.299999999999997</v>
      </c>
      <c r="AC447" s="6">
        <v>-4.4591359999999997E-2</v>
      </c>
      <c r="AD447" s="6">
        <v>6.5865560000000004E-3</v>
      </c>
      <c r="AE447" s="6">
        <v>22</v>
      </c>
      <c r="AF447" s="6">
        <v>-5.4413000000000003E-2</v>
      </c>
      <c r="AG447" s="6">
        <v>4.0045769999999996E-3</v>
      </c>
      <c r="AH447" s="6">
        <v>30</v>
      </c>
      <c r="AK447" s="6">
        <v>39.299999999999997</v>
      </c>
      <c r="AL447" s="6">
        <v>-3.26346E-2</v>
      </c>
      <c r="AM447" s="6">
        <v>5.7250820000000003E-3</v>
      </c>
      <c r="AN447" s="6">
        <v>20</v>
      </c>
      <c r="AO447" s="6">
        <v>-1.8896610000000001E-2</v>
      </c>
      <c r="AP447" s="6">
        <v>4.4250000000000001E-3</v>
      </c>
      <c r="AQ447" s="6">
        <v>23</v>
      </c>
    </row>
    <row r="448" spans="28:43" x14ac:dyDescent="0.25">
      <c r="AB448" s="6">
        <v>39.4</v>
      </c>
      <c r="AC448" s="6">
        <v>-4.5345910000000003E-2</v>
      </c>
      <c r="AD448" s="6">
        <v>7.0037759999999998E-3</v>
      </c>
      <c r="AE448" s="6">
        <v>22</v>
      </c>
      <c r="AF448" s="6">
        <v>-5.5447000000000003E-2</v>
      </c>
      <c r="AG448" s="6">
        <v>3.6420670000000001E-3</v>
      </c>
      <c r="AH448" s="6">
        <v>30</v>
      </c>
      <c r="AK448" s="6">
        <v>39.4</v>
      </c>
      <c r="AL448" s="6">
        <v>-3.4742090000000003E-2</v>
      </c>
      <c r="AM448" s="6">
        <v>5.9689239999999996E-3</v>
      </c>
      <c r="AN448" s="6">
        <v>20</v>
      </c>
      <c r="AO448" s="6">
        <v>-1.5457830000000001E-2</v>
      </c>
      <c r="AP448" s="6">
        <v>3.4414659999999998E-3</v>
      </c>
      <c r="AQ448" s="6">
        <v>23</v>
      </c>
    </row>
    <row r="449" spans="28:43" x14ac:dyDescent="0.25">
      <c r="AB449" s="6">
        <v>39.5</v>
      </c>
      <c r="AC449" s="6">
        <v>-4.4620659999999999E-2</v>
      </c>
      <c r="AD449" s="6">
        <v>6.0692669999999997E-3</v>
      </c>
      <c r="AE449" s="6">
        <v>22</v>
      </c>
      <c r="AF449" s="6">
        <v>-5.5523330000000003E-2</v>
      </c>
      <c r="AG449" s="6">
        <v>3.5093490000000001E-3</v>
      </c>
      <c r="AH449" s="6">
        <v>30</v>
      </c>
      <c r="AK449" s="6">
        <v>39.5</v>
      </c>
      <c r="AL449" s="6">
        <v>-2.8972310000000001E-2</v>
      </c>
      <c r="AM449" s="6">
        <v>5.746358E-3</v>
      </c>
      <c r="AN449" s="6">
        <v>20</v>
      </c>
      <c r="AO449" s="6">
        <v>-1.7948059999999998E-2</v>
      </c>
      <c r="AP449" s="6">
        <v>4.6498260000000001E-3</v>
      </c>
      <c r="AQ449" s="6">
        <v>23</v>
      </c>
    </row>
    <row r="450" spans="28:43" x14ac:dyDescent="0.25">
      <c r="AB450" s="6">
        <v>39.6</v>
      </c>
      <c r="AC450" s="6">
        <v>-4.3614090000000001E-2</v>
      </c>
      <c r="AD450" s="6">
        <v>5.9436380000000002E-3</v>
      </c>
      <c r="AE450" s="6">
        <v>22</v>
      </c>
      <c r="AF450" s="6">
        <v>-5.5591000000000002E-2</v>
      </c>
      <c r="AG450" s="6">
        <v>3.5646190000000002E-3</v>
      </c>
      <c r="AH450" s="6">
        <v>30</v>
      </c>
      <c r="AK450" s="6">
        <v>39.6</v>
      </c>
      <c r="AL450" s="6">
        <v>-3.2001000000000002E-2</v>
      </c>
      <c r="AM450" s="6">
        <v>5.3904249999999999E-3</v>
      </c>
      <c r="AN450" s="6">
        <v>20</v>
      </c>
      <c r="AO450" s="6">
        <v>-1.551603E-2</v>
      </c>
      <c r="AP450" s="6">
        <v>3.8226079999999999E-3</v>
      </c>
      <c r="AQ450" s="6">
        <v>23</v>
      </c>
    </row>
    <row r="451" spans="28:43" x14ac:dyDescent="0.25">
      <c r="AB451" s="6">
        <v>39.700000000000003</v>
      </c>
      <c r="AC451" s="6">
        <v>-4.3157809999999998E-2</v>
      </c>
      <c r="AD451" s="6">
        <v>6.4233780000000004E-3</v>
      </c>
      <c r="AE451" s="6">
        <v>22</v>
      </c>
      <c r="AF451" s="6">
        <v>-5.5163999999999998E-2</v>
      </c>
      <c r="AG451" s="6">
        <v>3.5477870000000002E-3</v>
      </c>
      <c r="AH451" s="6">
        <v>30</v>
      </c>
      <c r="AK451" s="6">
        <v>39.700000000000003</v>
      </c>
      <c r="AL451" s="6">
        <v>-2.9573309999999998E-2</v>
      </c>
      <c r="AM451" s="6">
        <v>4.7721250000000003E-3</v>
      </c>
      <c r="AN451" s="6">
        <v>20</v>
      </c>
      <c r="AO451" s="6">
        <v>-1.3510940000000001E-2</v>
      </c>
      <c r="AP451" s="6">
        <v>3.179084E-3</v>
      </c>
      <c r="AQ451" s="6">
        <v>23</v>
      </c>
    </row>
    <row r="452" spans="28:43" x14ac:dyDescent="0.25">
      <c r="AB452" s="6">
        <v>39.799999999999997</v>
      </c>
      <c r="AC452" s="6">
        <v>-4.4397150000000003E-2</v>
      </c>
      <c r="AD452" s="6">
        <v>6.2925610000000003E-3</v>
      </c>
      <c r="AE452" s="6">
        <v>22</v>
      </c>
      <c r="AF452" s="6">
        <v>-5.4805670000000001E-2</v>
      </c>
      <c r="AG452" s="6">
        <v>3.1706809999999998E-3</v>
      </c>
      <c r="AH452" s="6">
        <v>30</v>
      </c>
      <c r="AK452" s="6">
        <v>39.799999999999997</v>
      </c>
      <c r="AL452" s="6">
        <v>-3.1788499999999997E-2</v>
      </c>
      <c r="AM452" s="6">
        <v>5.5740130000000001E-3</v>
      </c>
      <c r="AN452" s="6">
        <v>20</v>
      </c>
      <c r="AO452" s="6">
        <v>-1.303988E-2</v>
      </c>
      <c r="AP452" s="6">
        <v>4.2667180000000001E-3</v>
      </c>
      <c r="AQ452" s="6">
        <v>23</v>
      </c>
    </row>
    <row r="453" spans="28:43" x14ac:dyDescent="0.25">
      <c r="AB453" s="6">
        <v>39.9</v>
      </c>
      <c r="AC453" s="6">
        <v>-4.2838179999999997E-2</v>
      </c>
      <c r="AD453" s="6">
        <v>6.5242E-3</v>
      </c>
      <c r="AE453" s="6">
        <v>22</v>
      </c>
      <c r="AF453" s="6">
        <v>-5.4033669999999999E-2</v>
      </c>
      <c r="AG453" s="6">
        <v>3.7408900000000002E-3</v>
      </c>
      <c r="AH453" s="6">
        <v>30</v>
      </c>
      <c r="AK453" s="6">
        <v>39.9</v>
      </c>
      <c r="AL453" s="6">
        <v>-3.2486220000000003E-2</v>
      </c>
      <c r="AM453" s="6">
        <v>5.7097420000000003E-3</v>
      </c>
      <c r="AN453" s="6">
        <v>20</v>
      </c>
      <c r="AO453" s="6">
        <v>-1.194957E-2</v>
      </c>
      <c r="AP453" s="6">
        <v>5.2844060000000002E-3</v>
      </c>
      <c r="AQ453" s="6">
        <v>23</v>
      </c>
    </row>
    <row r="454" spans="28:43" x14ac:dyDescent="0.25">
      <c r="AB454" s="6">
        <v>40</v>
      </c>
      <c r="AC454" s="6">
        <v>-4.4338179999999998E-2</v>
      </c>
      <c r="AD454" s="6">
        <v>6.8139569999999998E-3</v>
      </c>
      <c r="AE454" s="6">
        <v>22</v>
      </c>
      <c r="AF454" s="6">
        <v>-5.16929E-2</v>
      </c>
      <c r="AG454" s="6">
        <v>3.6676669999999999E-3</v>
      </c>
      <c r="AH454" s="6">
        <v>30</v>
      </c>
      <c r="AK454" s="6">
        <v>40</v>
      </c>
      <c r="AL454" s="6">
        <v>-3.3039810000000003E-2</v>
      </c>
      <c r="AM454" s="6">
        <v>5.5039800000000003E-3</v>
      </c>
      <c r="AN454" s="6">
        <v>20</v>
      </c>
      <c r="AO454" s="6">
        <v>-1.366272E-2</v>
      </c>
      <c r="AP454" s="6">
        <v>4.2244759999999996E-3</v>
      </c>
      <c r="AQ454" s="6">
        <v>23</v>
      </c>
    </row>
    <row r="455" spans="28:43" x14ac:dyDescent="0.25">
      <c r="AB455" s="6">
        <v>40.1</v>
      </c>
      <c r="AC455" s="6">
        <v>-4.1405450000000003E-2</v>
      </c>
      <c r="AD455" s="6">
        <v>6.4238460000000004E-3</v>
      </c>
      <c r="AE455" s="6">
        <v>22</v>
      </c>
      <c r="AF455" s="6">
        <v>-5.3273330000000001E-2</v>
      </c>
      <c r="AG455" s="6">
        <v>3.3217149999999998E-3</v>
      </c>
      <c r="AH455" s="6">
        <v>30</v>
      </c>
      <c r="AK455" s="6">
        <v>40.1</v>
      </c>
      <c r="AL455" s="6">
        <v>-3.2035500000000001E-2</v>
      </c>
      <c r="AM455" s="6">
        <v>6.2577400000000004E-3</v>
      </c>
      <c r="AN455" s="6">
        <v>20</v>
      </c>
      <c r="AO455" s="6">
        <v>-7.4162009999999999E-3</v>
      </c>
      <c r="AP455" s="6">
        <v>4.4284859999999997E-3</v>
      </c>
      <c r="AQ455" s="6">
        <v>23</v>
      </c>
    </row>
    <row r="456" spans="28:43" x14ac:dyDescent="0.25">
      <c r="AB456" s="6">
        <v>40.200000000000003</v>
      </c>
      <c r="AC456" s="6">
        <v>-4.399024E-2</v>
      </c>
      <c r="AD456" s="6">
        <v>6.7541989999999998E-3</v>
      </c>
      <c r="AE456" s="6">
        <v>22</v>
      </c>
      <c r="AF456" s="6">
        <v>-5.4457999999999999E-2</v>
      </c>
      <c r="AG456" s="6">
        <v>3.5837709999999999E-3</v>
      </c>
      <c r="AH456" s="6">
        <v>30</v>
      </c>
      <c r="AK456" s="6">
        <v>40.200000000000003</v>
      </c>
      <c r="AL456" s="6">
        <v>-3.1581999999999999E-2</v>
      </c>
      <c r="AM456" s="6">
        <v>6.0506259999999999E-3</v>
      </c>
      <c r="AN456" s="6">
        <v>20</v>
      </c>
      <c r="AO456" s="6">
        <v>-8.5663000000000007E-3</v>
      </c>
      <c r="AP456" s="6">
        <v>4.4253820000000003E-3</v>
      </c>
      <c r="AQ456" s="6">
        <v>23</v>
      </c>
    </row>
    <row r="457" spans="28:43" x14ac:dyDescent="0.25">
      <c r="AB457" s="6">
        <v>40.299999999999997</v>
      </c>
      <c r="AC457" s="6">
        <v>-4.0407730000000003E-2</v>
      </c>
      <c r="AD457" s="6">
        <v>5.9940879999999998E-3</v>
      </c>
      <c r="AE457" s="6">
        <v>22</v>
      </c>
      <c r="AF457" s="6">
        <v>-5.0766440000000003E-2</v>
      </c>
      <c r="AG457" s="6">
        <v>3.5523299999999998E-3</v>
      </c>
      <c r="AH457" s="6">
        <v>30</v>
      </c>
      <c r="AK457" s="6">
        <v>40.299999999999997</v>
      </c>
      <c r="AL457" s="6">
        <v>-2.9473570000000001E-2</v>
      </c>
      <c r="AM457" s="6">
        <v>5.3061970000000003E-3</v>
      </c>
      <c r="AN457" s="6">
        <v>20</v>
      </c>
      <c r="AO457" s="6">
        <v>-1.487522E-2</v>
      </c>
      <c r="AP457" s="6">
        <v>5.0167550000000003E-3</v>
      </c>
      <c r="AQ457" s="6">
        <v>23</v>
      </c>
    </row>
    <row r="458" spans="28:43" x14ac:dyDescent="0.25">
      <c r="AB458" s="6">
        <v>40.4</v>
      </c>
      <c r="AC458" s="6">
        <v>-4.2706359999999999E-2</v>
      </c>
      <c r="AD458" s="6">
        <v>6.3603799999999997E-3</v>
      </c>
      <c r="AE458" s="6">
        <v>22</v>
      </c>
      <c r="AF458" s="6">
        <v>-5.1312669999999998E-2</v>
      </c>
      <c r="AG458" s="6">
        <v>3.0509500000000002E-3</v>
      </c>
      <c r="AH458" s="6">
        <v>30</v>
      </c>
      <c r="AK458" s="6">
        <v>40.4</v>
      </c>
      <c r="AL458" s="6">
        <v>-3.2060499999999999E-2</v>
      </c>
      <c r="AM458" s="6">
        <v>7.3252930000000001E-3</v>
      </c>
      <c r="AN458" s="6">
        <v>20</v>
      </c>
      <c r="AO458" s="6">
        <v>-9.9790339999999995E-3</v>
      </c>
      <c r="AP458" s="6">
        <v>3.8519959999999999E-3</v>
      </c>
      <c r="AQ458" s="6">
        <v>23</v>
      </c>
    </row>
    <row r="459" spans="28:43" x14ac:dyDescent="0.25">
      <c r="AB459" s="6">
        <v>40.5</v>
      </c>
      <c r="AC459" s="6">
        <v>-3.9365909999999997E-2</v>
      </c>
      <c r="AD459" s="6">
        <v>5.7496379999999996E-3</v>
      </c>
      <c r="AE459" s="6">
        <v>22</v>
      </c>
      <c r="AF459" s="6">
        <v>-5.5394329999999999E-2</v>
      </c>
      <c r="AG459" s="6">
        <v>3.7397569999999998E-3</v>
      </c>
      <c r="AH459" s="6">
        <v>30</v>
      </c>
      <c r="AK459" s="6">
        <v>40.5</v>
      </c>
      <c r="AL459" s="6">
        <v>-3.2912999999999998E-2</v>
      </c>
      <c r="AM459" s="6">
        <v>4.3838050000000002E-3</v>
      </c>
      <c r="AN459" s="6">
        <v>20</v>
      </c>
      <c r="AO459" s="6">
        <v>-1.006435E-2</v>
      </c>
      <c r="AP459" s="6">
        <v>4.2586170000000001E-3</v>
      </c>
      <c r="AQ459" s="6">
        <v>23</v>
      </c>
    </row>
    <row r="460" spans="28:43" x14ac:dyDescent="0.25">
      <c r="AB460" s="6">
        <v>40.6</v>
      </c>
      <c r="AC460" s="6">
        <v>-4.3469569999999999E-2</v>
      </c>
      <c r="AD460" s="6">
        <v>6.557879E-3</v>
      </c>
      <c r="AE460" s="6">
        <v>22</v>
      </c>
      <c r="AF460" s="6">
        <v>-5.3054669999999998E-2</v>
      </c>
      <c r="AG460" s="6">
        <v>3.579048E-3</v>
      </c>
      <c r="AH460" s="6">
        <v>30</v>
      </c>
      <c r="AK460" s="6">
        <v>40.6</v>
      </c>
      <c r="AL460" s="6">
        <v>-3.2016999999999997E-2</v>
      </c>
      <c r="AM460" s="6">
        <v>5.3050069999999996E-3</v>
      </c>
      <c r="AN460" s="6">
        <v>20</v>
      </c>
      <c r="AO460" s="6">
        <v>-1.4115859999999999E-2</v>
      </c>
      <c r="AP460" s="6">
        <v>3.9150180000000001E-3</v>
      </c>
      <c r="AQ460" s="6">
        <v>23</v>
      </c>
    </row>
    <row r="461" spans="28:43" x14ac:dyDescent="0.25">
      <c r="AB461" s="6">
        <v>40.700000000000003</v>
      </c>
      <c r="AC461" s="6">
        <v>-3.9400909999999997E-2</v>
      </c>
      <c r="AD461" s="6">
        <v>5.7536719999999996E-3</v>
      </c>
      <c r="AE461" s="6">
        <v>22</v>
      </c>
      <c r="AF461" s="6">
        <v>-5.1931329999999998E-2</v>
      </c>
      <c r="AG461" s="6">
        <v>3.263368E-3</v>
      </c>
      <c r="AH461" s="6">
        <v>30</v>
      </c>
      <c r="AK461" s="6">
        <v>40.700000000000003</v>
      </c>
      <c r="AL461" s="6">
        <v>-3.249291E-2</v>
      </c>
      <c r="AM461" s="6">
        <v>6.013727E-3</v>
      </c>
      <c r="AN461" s="6">
        <v>20</v>
      </c>
      <c r="AO461" s="6">
        <v>-1.323007E-2</v>
      </c>
      <c r="AP461" s="6">
        <v>3.5772239999999999E-3</v>
      </c>
      <c r="AQ461" s="6">
        <v>23</v>
      </c>
    </row>
    <row r="462" spans="28:43" x14ac:dyDescent="0.25">
      <c r="AB462" s="6">
        <v>40.799999999999997</v>
      </c>
      <c r="AC462" s="6">
        <v>-3.8907730000000001E-2</v>
      </c>
      <c r="AD462" s="6">
        <v>5.6705719999999996E-3</v>
      </c>
      <c r="AE462" s="6">
        <v>22</v>
      </c>
      <c r="AF462" s="6">
        <v>-5.1541669999999998E-2</v>
      </c>
      <c r="AG462" s="6">
        <v>3.574902E-3</v>
      </c>
      <c r="AH462" s="6">
        <v>30</v>
      </c>
      <c r="AK462" s="6">
        <v>40.799999999999997</v>
      </c>
      <c r="AL462" s="6">
        <v>-3.2024499999999997E-2</v>
      </c>
      <c r="AM462" s="6">
        <v>5.7377039999999997E-3</v>
      </c>
      <c r="AN462" s="6">
        <v>20</v>
      </c>
      <c r="AO462" s="6">
        <v>-1.762174E-2</v>
      </c>
      <c r="AP462" s="6">
        <v>3.9093660000000001E-3</v>
      </c>
      <c r="AQ462" s="6">
        <v>23</v>
      </c>
    </row>
    <row r="463" spans="28:43" x14ac:dyDescent="0.25">
      <c r="AB463" s="6">
        <v>40.9</v>
      </c>
      <c r="AC463" s="6">
        <v>-4.1175000000000003E-2</v>
      </c>
      <c r="AD463" s="6">
        <v>6.1787539999999998E-3</v>
      </c>
      <c r="AE463" s="6">
        <v>22</v>
      </c>
      <c r="AF463" s="6">
        <v>-5.2972669999999999E-2</v>
      </c>
      <c r="AG463" s="6">
        <v>3.4460789999999999E-3</v>
      </c>
      <c r="AH463" s="6">
        <v>30</v>
      </c>
      <c r="AK463" s="6">
        <v>40.9</v>
      </c>
      <c r="AL463" s="6">
        <v>-2.9107000000000001E-2</v>
      </c>
      <c r="AM463" s="6">
        <v>4.373872E-3</v>
      </c>
      <c r="AN463" s="6">
        <v>20</v>
      </c>
      <c r="AO463" s="6">
        <v>-8.4456519999999997E-3</v>
      </c>
      <c r="AP463" s="6">
        <v>4.4433060000000002E-3</v>
      </c>
      <c r="AQ463" s="6">
        <v>23</v>
      </c>
    </row>
    <row r="464" spans="28:43" x14ac:dyDescent="0.25">
      <c r="AB464" s="6">
        <v>41</v>
      </c>
      <c r="AC464" s="6">
        <v>-4.2763639999999999E-2</v>
      </c>
      <c r="AD464" s="6">
        <v>6.3398539999999998E-3</v>
      </c>
      <c r="AE464" s="6">
        <v>22</v>
      </c>
      <c r="AF464" s="6">
        <v>-5.1798999999999998E-2</v>
      </c>
      <c r="AG464" s="6">
        <v>3.4162580000000001E-3</v>
      </c>
      <c r="AH464" s="6">
        <v>30</v>
      </c>
      <c r="AK464" s="6">
        <v>41</v>
      </c>
      <c r="AL464" s="6">
        <v>-3.02195E-2</v>
      </c>
      <c r="AM464" s="6">
        <v>5.3351179999999998E-3</v>
      </c>
      <c r="AN464" s="6">
        <v>20</v>
      </c>
      <c r="AO464" s="6">
        <v>-1.472E-2</v>
      </c>
      <c r="AP464" s="6">
        <v>3.2036310000000002E-3</v>
      </c>
      <c r="AQ464" s="6">
        <v>23</v>
      </c>
    </row>
    <row r="465" spans="28:43" x14ac:dyDescent="0.25">
      <c r="AB465" s="6">
        <v>41.1</v>
      </c>
      <c r="AC465" s="6">
        <v>-4.009045E-2</v>
      </c>
      <c r="AD465" s="6">
        <v>6.3300020000000004E-3</v>
      </c>
      <c r="AE465" s="6">
        <v>22</v>
      </c>
      <c r="AF465" s="6">
        <v>-4.9028330000000002E-2</v>
      </c>
      <c r="AG465" s="6">
        <v>3.4009679999999999E-3</v>
      </c>
      <c r="AH465" s="6">
        <v>30</v>
      </c>
      <c r="AK465" s="6">
        <v>41.1</v>
      </c>
      <c r="AL465" s="6">
        <v>-2.916417E-2</v>
      </c>
      <c r="AM465" s="6">
        <v>5.2747489999999996E-3</v>
      </c>
      <c r="AN465" s="6">
        <v>20</v>
      </c>
      <c r="AO465" s="6">
        <v>-1.133204E-2</v>
      </c>
      <c r="AP465" s="6">
        <v>3.526941E-3</v>
      </c>
      <c r="AQ465" s="6">
        <v>23</v>
      </c>
    </row>
    <row r="466" spans="28:43" x14ac:dyDescent="0.25">
      <c r="AB466" s="6">
        <v>41.2</v>
      </c>
      <c r="AC466" s="6">
        <v>-4.1375910000000002E-2</v>
      </c>
      <c r="AD466" s="6">
        <v>6.07597E-3</v>
      </c>
      <c r="AE466" s="6">
        <v>22</v>
      </c>
      <c r="AF466" s="6">
        <v>-5.1028669999999998E-2</v>
      </c>
      <c r="AG466" s="6">
        <v>3.830651E-3</v>
      </c>
      <c r="AH466" s="6">
        <v>30</v>
      </c>
      <c r="AK466" s="6">
        <v>41.2</v>
      </c>
      <c r="AL466" s="6">
        <v>-2.9231500000000001E-2</v>
      </c>
      <c r="AM466" s="6">
        <v>4.135639E-3</v>
      </c>
      <c r="AN466" s="6">
        <v>20</v>
      </c>
      <c r="AO466" s="6">
        <v>-1.242E-2</v>
      </c>
      <c r="AP466" s="6">
        <v>3.2044389999999999E-3</v>
      </c>
      <c r="AQ466" s="6">
        <v>23</v>
      </c>
    </row>
    <row r="467" spans="28:43" x14ac:dyDescent="0.25">
      <c r="AB467" s="6">
        <v>41.3</v>
      </c>
      <c r="AC467" s="6">
        <v>-4.1582729999999998E-2</v>
      </c>
      <c r="AD467" s="6">
        <v>5.9452999999999997E-3</v>
      </c>
      <c r="AE467" s="6">
        <v>22</v>
      </c>
      <c r="AF467" s="6">
        <v>-4.8257670000000003E-2</v>
      </c>
      <c r="AG467" s="6">
        <v>3.369188E-3</v>
      </c>
      <c r="AH467" s="6">
        <v>30</v>
      </c>
      <c r="AK467" s="6">
        <v>41.3</v>
      </c>
      <c r="AL467" s="6">
        <v>-3.0006990000000001E-2</v>
      </c>
      <c r="AM467" s="6">
        <v>6.093027E-3</v>
      </c>
      <c r="AN467" s="6">
        <v>20</v>
      </c>
      <c r="AO467" s="6">
        <v>-1.339913E-2</v>
      </c>
      <c r="AP467" s="6">
        <v>3.1447490000000001E-3</v>
      </c>
      <c r="AQ467" s="6">
        <v>23</v>
      </c>
    </row>
    <row r="468" spans="28:43" x14ac:dyDescent="0.25">
      <c r="AB468" s="6">
        <v>41.4</v>
      </c>
      <c r="AC468" s="6">
        <v>-3.953686E-2</v>
      </c>
      <c r="AD468" s="6">
        <v>6.3809699999999997E-3</v>
      </c>
      <c r="AE468" s="6">
        <v>22</v>
      </c>
      <c r="AF468" s="6">
        <v>-5.257067E-2</v>
      </c>
      <c r="AG468" s="6">
        <v>3.3321879999999998E-3</v>
      </c>
      <c r="AH468" s="6">
        <v>30</v>
      </c>
      <c r="AK468" s="6">
        <v>41.4</v>
      </c>
      <c r="AL468" s="6">
        <v>-2.728264E-2</v>
      </c>
      <c r="AM468" s="6">
        <v>4.6424789999999997E-3</v>
      </c>
      <c r="AN468" s="6">
        <v>20</v>
      </c>
      <c r="AO468" s="6">
        <v>-1.4478029999999999E-2</v>
      </c>
      <c r="AP468" s="6">
        <v>4.6892330000000001E-3</v>
      </c>
      <c r="AQ468" s="6">
        <v>23</v>
      </c>
    </row>
    <row r="469" spans="28:43" x14ac:dyDescent="0.25">
      <c r="AB469" s="6">
        <v>41.5</v>
      </c>
      <c r="AC469" s="6">
        <v>-4.0571370000000002E-2</v>
      </c>
      <c r="AD469" s="6">
        <v>6.0976659999999999E-3</v>
      </c>
      <c r="AE469" s="6">
        <v>22</v>
      </c>
      <c r="AF469" s="6">
        <v>-5.1443000000000003E-2</v>
      </c>
      <c r="AG469" s="6">
        <v>3.6064059999999999E-3</v>
      </c>
      <c r="AH469" s="6">
        <v>30</v>
      </c>
      <c r="AK469" s="6">
        <v>41.5</v>
      </c>
      <c r="AL469" s="6">
        <v>-2.6446500000000001E-2</v>
      </c>
      <c r="AM469" s="6">
        <v>7.3375000000000003E-3</v>
      </c>
      <c r="AN469" s="6">
        <v>20</v>
      </c>
      <c r="AO469" s="6">
        <v>-1.2883749999999999E-2</v>
      </c>
      <c r="AP469" s="6">
        <v>4.6854059999999996E-3</v>
      </c>
      <c r="AQ469" s="6">
        <v>23</v>
      </c>
    </row>
    <row r="470" spans="28:43" x14ac:dyDescent="0.25">
      <c r="AB470" s="6">
        <v>41.6</v>
      </c>
      <c r="AC470" s="6">
        <v>-3.7493470000000001E-2</v>
      </c>
      <c r="AD470" s="6">
        <v>6.3946180000000004E-3</v>
      </c>
      <c r="AE470" s="6">
        <v>22</v>
      </c>
      <c r="AF470" s="6">
        <v>-4.9896669999999997E-2</v>
      </c>
      <c r="AG470" s="6">
        <v>3.7689139999999999E-3</v>
      </c>
      <c r="AH470" s="6">
        <v>30</v>
      </c>
      <c r="AK470" s="6">
        <v>41.6</v>
      </c>
      <c r="AL470" s="6">
        <v>-2.2950499999999999E-2</v>
      </c>
      <c r="AM470" s="6">
        <v>6.1064700000000001E-3</v>
      </c>
      <c r="AN470" s="6">
        <v>20</v>
      </c>
      <c r="AO470" s="6">
        <v>-7.7595650000000004E-3</v>
      </c>
      <c r="AP470" s="6">
        <v>3.9177609999999996E-3</v>
      </c>
      <c r="AQ470" s="6">
        <v>23</v>
      </c>
    </row>
    <row r="471" spans="28:43" x14ac:dyDescent="0.25">
      <c r="AB471" s="6">
        <v>41.7</v>
      </c>
      <c r="AC471" s="6">
        <v>-3.8603180000000001E-2</v>
      </c>
      <c r="AD471" s="6">
        <v>5.6025739999999999E-3</v>
      </c>
      <c r="AE471" s="6">
        <v>22</v>
      </c>
      <c r="AF471" s="6">
        <v>-5.2614340000000002E-2</v>
      </c>
      <c r="AG471" s="6">
        <v>3.5818960000000002E-3</v>
      </c>
      <c r="AH471" s="6">
        <v>30</v>
      </c>
      <c r="AK471" s="6">
        <v>41.7</v>
      </c>
      <c r="AL471" s="6">
        <v>-2.5831E-2</v>
      </c>
      <c r="AM471" s="6">
        <v>3.9508859999999998E-3</v>
      </c>
      <c r="AN471" s="6">
        <v>20</v>
      </c>
      <c r="AO471" s="6">
        <v>-1.069346E-2</v>
      </c>
      <c r="AP471" s="6">
        <v>2.6388869999999999E-3</v>
      </c>
      <c r="AQ471" s="6">
        <v>23</v>
      </c>
    </row>
    <row r="472" spans="28:43" x14ac:dyDescent="0.25">
      <c r="AB472" s="6">
        <v>41.8</v>
      </c>
      <c r="AC472" s="6">
        <v>-3.7750289999999999E-2</v>
      </c>
      <c r="AD472" s="6">
        <v>6.1496839999999999E-3</v>
      </c>
      <c r="AE472" s="6">
        <v>22</v>
      </c>
      <c r="AF472" s="6">
        <v>-4.9029669999999997E-2</v>
      </c>
      <c r="AG472" s="6">
        <v>3.34892E-3</v>
      </c>
      <c r="AH472" s="6">
        <v>30</v>
      </c>
      <c r="AK472" s="6">
        <v>41.8</v>
      </c>
      <c r="AL472" s="6">
        <v>-2.44195E-2</v>
      </c>
      <c r="AM472" s="6">
        <v>4.3862980000000003E-3</v>
      </c>
      <c r="AN472" s="6">
        <v>20</v>
      </c>
      <c r="AO472" s="6">
        <v>-9.1183559999999993E-3</v>
      </c>
      <c r="AP472" s="6">
        <v>4.3176890000000004E-3</v>
      </c>
      <c r="AQ472" s="6">
        <v>23</v>
      </c>
    </row>
    <row r="473" spans="28:43" x14ac:dyDescent="0.25">
      <c r="AB473" s="6">
        <v>41.9</v>
      </c>
      <c r="AC473" s="6">
        <v>-3.5790000000000002E-2</v>
      </c>
      <c r="AD473" s="6">
        <v>6.2036310000000002E-3</v>
      </c>
      <c r="AE473" s="6">
        <v>22</v>
      </c>
      <c r="AF473" s="6">
        <v>-4.9465330000000002E-2</v>
      </c>
      <c r="AG473" s="6">
        <v>3.383409E-3</v>
      </c>
      <c r="AH473" s="6">
        <v>30</v>
      </c>
      <c r="AK473" s="6">
        <v>41.9</v>
      </c>
      <c r="AL473" s="6">
        <v>-3.5571499999999999E-2</v>
      </c>
      <c r="AM473" s="6">
        <v>1.0893450000000001E-2</v>
      </c>
      <c r="AN473" s="6">
        <v>20</v>
      </c>
      <c r="AO473" s="6">
        <v>-1.4503230000000001E-2</v>
      </c>
      <c r="AP473" s="6">
        <v>3.3185369999999999E-3</v>
      </c>
      <c r="AQ473" s="6">
        <v>23</v>
      </c>
    </row>
    <row r="474" spans="28:43" x14ac:dyDescent="0.25">
      <c r="AB474" s="6">
        <v>42</v>
      </c>
      <c r="AC474" s="6">
        <v>-3.8418880000000002E-2</v>
      </c>
      <c r="AD474" s="6">
        <v>6.2984310000000002E-3</v>
      </c>
      <c r="AE474" s="6">
        <v>22</v>
      </c>
      <c r="AF474" s="6">
        <v>-4.9725999999999999E-2</v>
      </c>
      <c r="AG474" s="6">
        <v>3.508368E-3</v>
      </c>
      <c r="AH474" s="6">
        <v>30</v>
      </c>
      <c r="AK474" s="6">
        <v>42</v>
      </c>
      <c r="AL474" s="6">
        <v>-3.27765E-2</v>
      </c>
      <c r="AM474" s="6">
        <v>1.0230970000000001E-2</v>
      </c>
      <c r="AN474" s="6">
        <v>20</v>
      </c>
      <c r="AO474" s="6">
        <v>-9.3559190000000007E-3</v>
      </c>
      <c r="AP474" s="6">
        <v>3.1545950000000001E-3</v>
      </c>
      <c r="AQ474" s="6">
        <v>23</v>
      </c>
    </row>
    <row r="475" spans="28:43" x14ac:dyDescent="0.25">
      <c r="AB475" s="6">
        <v>42.1</v>
      </c>
      <c r="AC475" s="6">
        <v>-3.7131459999999998E-2</v>
      </c>
      <c r="AD475" s="6">
        <v>5.5087970000000002E-3</v>
      </c>
      <c r="AE475" s="6">
        <v>22</v>
      </c>
      <c r="AF475" s="6">
        <v>-4.8413999999999999E-2</v>
      </c>
      <c r="AG475" s="6">
        <v>3.2738310000000001E-3</v>
      </c>
      <c r="AH475" s="6">
        <v>30</v>
      </c>
      <c r="AK475" s="6">
        <v>42.1</v>
      </c>
      <c r="AL475" s="6">
        <v>-2.4210499999999999E-2</v>
      </c>
      <c r="AM475" s="6">
        <v>5.8382169999999997E-3</v>
      </c>
      <c r="AN475" s="6">
        <v>20</v>
      </c>
      <c r="AO475" s="6">
        <v>-7.3417389999999999E-3</v>
      </c>
      <c r="AP475" s="6">
        <v>3.4864620000000001E-3</v>
      </c>
      <c r="AQ475" s="6">
        <v>23</v>
      </c>
    </row>
    <row r="476" spans="28:43" x14ac:dyDescent="0.25">
      <c r="AB476" s="6">
        <v>42.2</v>
      </c>
      <c r="AC476" s="6">
        <v>-3.908727E-2</v>
      </c>
      <c r="AD476" s="6">
        <v>6.184518E-3</v>
      </c>
      <c r="AE476" s="6">
        <v>22</v>
      </c>
      <c r="AF476" s="6">
        <v>-5.0006330000000002E-2</v>
      </c>
      <c r="AG476" s="6">
        <v>3.3163960000000001E-3</v>
      </c>
      <c r="AH476" s="6">
        <v>30</v>
      </c>
      <c r="AK476" s="6">
        <v>42.2</v>
      </c>
      <c r="AL476" s="6">
        <v>-2.544157E-2</v>
      </c>
      <c r="AM476" s="6">
        <v>3.667226E-3</v>
      </c>
      <c r="AN476" s="6">
        <v>20</v>
      </c>
      <c r="AO476" s="6">
        <v>-6.7065220000000004E-3</v>
      </c>
      <c r="AP476" s="6">
        <v>4.5512620000000004E-3</v>
      </c>
      <c r="AQ476" s="6">
        <v>23</v>
      </c>
    </row>
    <row r="477" spans="28:43" x14ac:dyDescent="0.25">
      <c r="AB477" s="6">
        <v>42.3</v>
      </c>
      <c r="AC477" s="6">
        <v>-3.7343179999999997E-2</v>
      </c>
      <c r="AD477" s="6">
        <v>6.2864499999999999E-3</v>
      </c>
      <c r="AE477" s="6">
        <v>22</v>
      </c>
      <c r="AF477" s="6">
        <v>-4.9286669999999998E-2</v>
      </c>
      <c r="AG477" s="6">
        <v>3.266625E-3</v>
      </c>
      <c r="AH477" s="6">
        <v>30</v>
      </c>
      <c r="AK477" s="6">
        <v>42.3</v>
      </c>
      <c r="AL477" s="6">
        <v>-2.2189E-2</v>
      </c>
      <c r="AM477" s="6">
        <v>5.3131819999999996E-3</v>
      </c>
      <c r="AN477" s="6">
        <v>20</v>
      </c>
      <c r="AO477" s="6">
        <v>-1.000644E-2</v>
      </c>
      <c r="AP477" s="6">
        <v>4.6402079999999998E-3</v>
      </c>
      <c r="AQ477" s="6">
        <v>23</v>
      </c>
    </row>
    <row r="478" spans="28:43" x14ac:dyDescent="0.25">
      <c r="AB478" s="6">
        <v>42.4</v>
      </c>
      <c r="AC478" s="6">
        <v>-3.5513639999999999E-2</v>
      </c>
      <c r="AD478" s="6">
        <v>5.8738230000000002E-3</v>
      </c>
      <c r="AE478" s="6">
        <v>22</v>
      </c>
      <c r="AF478" s="6">
        <v>-4.9221330000000001E-2</v>
      </c>
      <c r="AG478" s="6">
        <v>3.4498699999999998E-3</v>
      </c>
      <c r="AH478" s="6">
        <v>30</v>
      </c>
      <c r="AK478" s="6">
        <v>42.4</v>
      </c>
      <c r="AL478" s="6">
        <v>-2.4735790000000001E-2</v>
      </c>
      <c r="AM478" s="6">
        <v>4.83133E-3</v>
      </c>
      <c r="AN478" s="6">
        <v>20</v>
      </c>
      <c r="AO478" s="6">
        <v>-1.1332999999999999E-2</v>
      </c>
      <c r="AP478" s="6">
        <v>2.9291230000000001E-3</v>
      </c>
      <c r="AQ478" s="6">
        <v>23</v>
      </c>
    </row>
    <row r="479" spans="28:43" x14ac:dyDescent="0.25">
      <c r="AB479" s="6">
        <v>42.5</v>
      </c>
      <c r="AC479" s="6">
        <v>-3.6220450000000001E-2</v>
      </c>
      <c r="AD479" s="6">
        <v>6.0474730000000003E-3</v>
      </c>
      <c r="AE479" s="6">
        <v>22</v>
      </c>
      <c r="AF479" s="6">
        <v>-4.8419999999999998E-2</v>
      </c>
      <c r="AG479" s="6">
        <v>3.5858639999999998E-3</v>
      </c>
      <c r="AH479" s="6">
        <v>30</v>
      </c>
      <c r="AK479" s="6">
        <v>42.5</v>
      </c>
      <c r="AL479" s="6">
        <v>-2.8608999999999999E-2</v>
      </c>
      <c r="AM479" s="6">
        <v>4.9861990000000002E-3</v>
      </c>
      <c r="AN479" s="6">
        <v>20</v>
      </c>
      <c r="AO479" s="6">
        <v>-1.093888E-2</v>
      </c>
      <c r="AP479" s="6">
        <v>3.7116330000000002E-3</v>
      </c>
      <c r="AQ479" s="6">
        <v>23</v>
      </c>
    </row>
    <row r="480" spans="28:43" x14ac:dyDescent="0.25">
      <c r="AB480" s="6">
        <v>42.6</v>
      </c>
      <c r="AC480" s="6">
        <v>-3.8420910000000003E-2</v>
      </c>
      <c r="AD480" s="6">
        <v>5.9518870000000003E-3</v>
      </c>
      <c r="AE480" s="6">
        <v>22</v>
      </c>
      <c r="AF480" s="6">
        <v>-4.696467E-2</v>
      </c>
      <c r="AG480" s="6">
        <v>3.2239719999999999E-3</v>
      </c>
      <c r="AH480" s="6">
        <v>30</v>
      </c>
      <c r="AK480" s="6">
        <v>42.6</v>
      </c>
      <c r="AL480" s="6">
        <v>-2.2960830000000002E-2</v>
      </c>
      <c r="AM480" s="6">
        <v>4.9561090000000002E-3</v>
      </c>
      <c r="AN480" s="6">
        <v>20</v>
      </c>
      <c r="AO480" s="6">
        <v>-1.020217E-2</v>
      </c>
      <c r="AP480" s="6">
        <v>3.6444450000000001E-3</v>
      </c>
      <c r="AQ480" s="6">
        <v>23</v>
      </c>
    </row>
    <row r="481" spans="28:43" x14ac:dyDescent="0.25">
      <c r="AB481" s="6">
        <v>42.7</v>
      </c>
      <c r="AC481" s="6">
        <v>-3.6354129999999998E-2</v>
      </c>
      <c r="AD481" s="6">
        <v>5.9160530000000001E-3</v>
      </c>
      <c r="AE481" s="6">
        <v>22</v>
      </c>
      <c r="AF481" s="6">
        <v>-4.6432670000000002E-2</v>
      </c>
      <c r="AG481" s="6">
        <v>3.376347E-3</v>
      </c>
      <c r="AH481" s="6">
        <v>30</v>
      </c>
      <c r="AK481" s="6">
        <v>42.7</v>
      </c>
      <c r="AL481" s="6">
        <v>-2.9735749999999998E-2</v>
      </c>
      <c r="AM481" s="6">
        <v>4.8891749999999999E-3</v>
      </c>
      <c r="AN481" s="6">
        <v>20</v>
      </c>
      <c r="AO481" s="6">
        <v>-1.2023910000000001E-2</v>
      </c>
      <c r="AP481" s="6">
        <v>3.2766240000000001E-3</v>
      </c>
      <c r="AQ481" s="6">
        <v>23</v>
      </c>
    </row>
    <row r="482" spans="28:43" x14ac:dyDescent="0.25">
      <c r="AB482" s="6">
        <v>42.8</v>
      </c>
      <c r="AC482" s="6">
        <v>-3.5926819999999998E-2</v>
      </c>
      <c r="AD482" s="6">
        <v>5.7292619999999997E-3</v>
      </c>
      <c r="AE482" s="6">
        <v>22</v>
      </c>
      <c r="AF482" s="6">
        <v>-4.7334330000000001E-2</v>
      </c>
      <c r="AG482" s="6">
        <v>3.63569E-3</v>
      </c>
      <c r="AH482" s="6">
        <v>30</v>
      </c>
      <c r="AK482" s="6">
        <v>42.8</v>
      </c>
      <c r="AL482" s="6">
        <v>-3.2639899999999999E-2</v>
      </c>
      <c r="AM482" s="6">
        <v>1.014463E-2</v>
      </c>
      <c r="AN482" s="6">
        <v>20</v>
      </c>
      <c r="AO482" s="6">
        <v>-4.6245260000000003E-3</v>
      </c>
      <c r="AP482" s="6">
        <v>3.296382E-3</v>
      </c>
      <c r="AQ482" s="6">
        <v>23</v>
      </c>
    </row>
    <row r="483" spans="28:43" x14ac:dyDescent="0.25">
      <c r="AB483" s="6">
        <v>42.9</v>
      </c>
      <c r="AC483" s="6">
        <v>-3.5505910000000002E-2</v>
      </c>
      <c r="AD483" s="6">
        <v>5.8379390000000003E-3</v>
      </c>
      <c r="AE483" s="6">
        <v>22</v>
      </c>
      <c r="AF483" s="6">
        <v>-4.8126330000000002E-2</v>
      </c>
      <c r="AG483" s="6">
        <v>3.4100200000000002E-3</v>
      </c>
      <c r="AH483" s="6">
        <v>30</v>
      </c>
      <c r="AK483" s="6">
        <v>42.9</v>
      </c>
      <c r="AL483" s="6">
        <v>-2.1405790000000001E-2</v>
      </c>
      <c r="AM483" s="6">
        <v>4.8439729999999997E-3</v>
      </c>
      <c r="AN483" s="6">
        <v>20</v>
      </c>
      <c r="AO483" s="6">
        <v>-8.5588910000000008E-3</v>
      </c>
      <c r="AP483" s="6">
        <v>3.1711069999999998E-3</v>
      </c>
      <c r="AQ483" s="6">
        <v>23</v>
      </c>
    </row>
    <row r="484" spans="28:43" x14ac:dyDescent="0.25">
      <c r="AB484" s="6">
        <v>43</v>
      </c>
      <c r="AC484" s="6">
        <v>-3.5165160000000001E-2</v>
      </c>
      <c r="AD484" s="6">
        <v>6.1389979999999997E-3</v>
      </c>
      <c r="AE484" s="6">
        <v>22</v>
      </c>
      <c r="AF484" s="6">
        <v>-4.732567E-2</v>
      </c>
      <c r="AG484" s="6">
        <v>3.6103260000000001E-3</v>
      </c>
      <c r="AH484" s="6">
        <v>30</v>
      </c>
      <c r="AK484" s="6">
        <v>43</v>
      </c>
      <c r="AL484" s="6">
        <v>-2.1472339999999999E-2</v>
      </c>
      <c r="AM484" s="6">
        <v>4.2777359999999999E-3</v>
      </c>
      <c r="AN484" s="6">
        <v>20</v>
      </c>
      <c r="AO484" s="6">
        <v>-9.7192400000000005E-3</v>
      </c>
      <c r="AP484" s="6">
        <v>3.109325E-3</v>
      </c>
      <c r="AQ484" s="6">
        <v>23</v>
      </c>
    </row>
    <row r="485" spans="28:43" x14ac:dyDescent="0.25">
      <c r="AB485" s="6">
        <v>43.1</v>
      </c>
      <c r="AC485" s="6">
        <v>-3.6112730000000003E-2</v>
      </c>
      <c r="AD485" s="6">
        <v>5.7154679999999996E-3</v>
      </c>
      <c r="AE485" s="6">
        <v>22</v>
      </c>
      <c r="AF485" s="6">
        <v>-4.7093669999999997E-2</v>
      </c>
      <c r="AG485" s="6">
        <v>3.3177079999999999E-3</v>
      </c>
      <c r="AH485" s="6">
        <v>30</v>
      </c>
      <c r="AK485" s="6">
        <v>43.1</v>
      </c>
      <c r="AL485" s="6">
        <v>-2.16025E-2</v>
      </c>
      <c r="AM485" s="6">
        <v>4.5615040000000001E-3</v>
      </c>
      <c r="AN485" s="6">
        <v>20</v>
      </c>
      <c r="AO485" s="6">
        <v>-9.368108E-3</v>
      </c>
      <c r="AP485" s="6">
        <v>2.7671200000000001E-3</v>
      </c>
      <c r="AQ485" s="6">
        <v>23</v>
      </c>
    </row>
    <row r="486" spans="28:43" x14ac:dyDescent="0.25">
      <c r="AB486" s="6">
        <v>43.2</v>
      </c>
      <c r="AC486" s="6">
        <v>-3.4819910000000003E-2</v>
      </c>
      <c r="AD486" s="6">
        <v>5.9494389999999999E-3</v>
      </c>
      <c r="AE486" s="6">
        <v>22</v>
      </c>
      <c r="AF486" s="6">
        <v>-4.7320330000000001E-2</v>
      </c>
      <c r="AG486" s="6">
        <v>3.064003E-3</v>
      </c>
      <c r="AH486" s="6">
        <v>30</v>
      </c>
      <c r="AK486" s="6">
        <v>43.2</v>
      </c>
      <c r="AL486" s="6">
        <v>-2.5753499999999999E-2</v>
      </c>
      <c r="AM486" s="6">
        <v>4.216132E-3</v>
      </c>
      <c r="AN486" s="6">
        <v>20</v>
      </c>
      <c r="AO486" s="6">
        <v>-6.9929049999999998E-3</v>
      </c>
      <c r="AP486" s="6">
        <v>3.6928180000000001E-3</v>
      </c>
      <c r="AQ486" s="6">
        <v>23</v>
      </c>
    </row>
    <row r="487" spans="28:43" x14ac:dyDescent="0.25">
      <c r="AB487" s="6">
        <v>43.3</v>
      </c>
      <c r="AC487" s="6">
        <v>-3.6790410000000003E-2</v>
      </c>
      <c r="AD487" s="6">
        <v>6.0065780000000003E-3</v>
      </c>
      <c r="AE487" s="6">
        <v>22</v>
      </c>
      <c r="AF487" s="6">
        <v>-4.6567999999999998E-2</v>
      </c>
      <c r="AG487" s="6">
        <v>3.455109E-3</v>
      </c>
      <c r="AH487" s="6">
        <v>30</v>
      </c>
      <c r="AK487" s="6">
        <v>43.3</v>
      </c>
      <c r="AL487" s="6">
        <v>-2.2845000000000001E-2</v>
      </c>
      <c r="AM487" s="6">
        <v>4.1238050000000004E-3</v>
      </c>
      <c r="AN487" s="6">
        <v>20</v>
      </c>
      <c r="AO487" s="6">
        <v>-8.9953429999999994E-3</v>
      </c>
      <c r="AP487" s="6">
        <v>4.2199239999999999E-3</v>
      </c>
      <c r="AQ487" s="6">
        <v>23</v>
      </c>
    </row>
    <row r="488" spans="28:43" x14ac:dyDescent="0.25">
      <c r="AB488" s="6">
        <v>43.4</v>
      </c>
      <c r="AC488" s="6">
        <v>-3.575909E-2</v>
      </c>
      <c r="AD488" s="6">
        <v>5.7404200000000004E-3</v>
      </c>
      <c r="AE488" s="6">
        <v>22</v>
      </c>
      <c r="AF488" s="6">
        <v>-4.7042670000000002E-2</v>
      </c>
      <c r="AG488" s="6">
        <v>3.4374369999999998E-3</v>
      </c>
      <c r="AH488" s="6">
        <v>30</v>
      </c>
      <c r="AK488" s="6">
        <v>43.4</v>
      </c>
      <c r="AL488" s="6">
        <v>-2.3869129999999999E-2</v>
      </c>
      <c r="AM488" s="6">
        <v>5.4423960000000004E-3</v>
      </c>
      <c r="AN488" s="6">
        <v>20</v>
      </c>
      <c r="AO488" s="6">
        <v>-1.209E-2</v>
      </c>
      <c r="AP488" s="6">
        <v>4.6451779999999998E-3</v>
      </c>
      <c r="AQ488" s="6">
        <v>23</v>
      </c>
    </row>
    <row r="489" spans="28:43" x14ac:dyDescent="0.25">
      <c r="AB489" s="6">
        <v>43.5</v>
      </c>
      <c r="AC489" s="6">
        <v>-3.424199E-2</v>
      </c>
      <c r="AD489" s="6">
        <v>5.2694669999999999E-3</v>
      </c>
      <c r="AE489" s="6">
        <v>22</v>
      </c>
      <c r="AF489" s="6">
        <v>-4.6446670000000002E-2</v>
      </c>
      <c r="AG489" s="6">
        <v>3.4922099999999999E-3</v>
      </c>
      <c r="AH489" s="6">
        <v>30</v>
      </c>
      <c r="AK489" s="6">
        <v>43.5</v>
      </c>
      <c r="AL489" s="6">
        <v>-2.205909E-2</v>
      </c>
      <c r="AM489" s="6">
        <v>4.3884759999999997E-3</v>
      </c>
      <c r="AN489" s="6">
        <v>20</v>
      </c>
      <c r="AO489" s="6">
        <v>-7.3265070000000003E-3</v>
      </c>
      <c r="AP489" s="6">
        <v>2.6633770000000002E-3</v>
      </c>
      <c r="AQ489" s="6">
        <v>23</v>
      </c>
    </row>
    <row r="490" spans="28:43" x14ac:dyDescent="0.25">
      <c r="AB490" s="6">
        <v>43.6</v>
      </c>
      <c r="AC490" s="6">
        <v>-3.6005759999999998E-2</v>
      </c>
      <c r="AD490" s="6">
        <v>5.8356830000000004E-3</v>
      </c>
      <c r="AE490" s="6">
        <v>22</v>
      </c>
      <c r="AF490" s="6">
        <v>-4.5259670000000002E-2</v>
      </c>
      <c r="AG490" s="6">
        <v>3.4589030000000002E-3</v>
      </c>
      <c r="AH490" s="6">
        <v>30</v>
      </c>
      <c r="AK490" s="6">
        <v>43.6</v>
      </c>
      <c r="AL490" s="6">
        <v>-2.2773310000000001E-2</v>
      </c>
      <c r="AM490" s="6">
        <v>5.0582759999999996E-3</v>
      </c>
      <c r="AN490" s="6">
        <v>20</v>
      </c>
      <c r="AO490" s="6">
        <v>-8.3324260000000004E-3</v>
      </c>
      <c r="AP490" s="6">
        <v>4.625957E-3</v>
      </c>
      <c r="AQ490" s="6">
        <v>23</v>
      </c>
    </row>
    <row r="491" spans="28:43" x14ac:dyDescent="0.25">
      <c r="AB491" s="6">
        <v>43.7</v>
      </c>
      <c r="AC491" s="6">
        <v>-3.4144550000000003E-2</v>
      </c>
      <c r="AD491" s="6">
        <v>5.8791779999999997E-3</v>
      </c>
      <c r="AE491" s="6">
        <v>22</v>
      </c>
      <c r="AF491" s="6">
        <v>-4.4642000000000001E-2</v>
      </c>
      <c r="AG491" s="6">
        <v>3.5062280000000001E-3</v>
      </c>
      <c r="AH491" s="6">
        <v>30</v>
      </c>
      <c r="AK491" s="6">
        <v>43.7</v>
      </c>
      <c r="AL491" s="6">
        <v>-2.5427499999999999E-2</v>
      </c>
      <c r="AM491" s="6">
        <v>4.2373109999999997E-3</v>
      </c>
      <c r="AN491" s="6">
        <v>20</v>
      </c>
      <c r="AO491" s="6">
        <v>-7.9821739999999999E-3</v>
      </c>
      <c r="AP491" s="6">
        <v>4.0645129999999996E-3</v>
      </c>
      <c r="AQ491" s="6">
        <v>23</v>
      </c>
    </row>
    <row r="492" spans="28:43" x14ac:dyDescent="0.25">
      <c r="AB492" s="6">
        <v>43.8</v>
      </c>
      <c r="AC492" s="6">
        <v>-3.406464E-2</v>
      </c>
      <c r="AD492" s="6">
        <v>6.0826580000000003E-3</v>
      </c>
      <c r="AE492" s="6">
        <v>22</v>
      </c>
      <c r="AF492" s="6">
        <v>-4.6375329999999999E-2</v>
      </c>
      <c r="AG492" s="6">
        <v>4.0000230000000001E-3</v>
      </c>
      <c r="AH492" s="6">
        <v>30</v>
      </c>
      <c r="AK492" s="6">
        <v>43.8</v>
      </c>
      <c r="AL492" s="6">
        <v>-2.4386999999999999E-2</v>
      </c>
      <c r="AM492" s="6">
        <v>3.1368580000000002E-3</v>
      </c>
      <c r="AN492" s="6">
        <v>20</v>
      </c>
      <c r="AO492" s="6">
        <v>-6.3259739999999998E-3</v>
      </c>
      <c r="AP492" s="6">
        <v>3.566343E-3</v>
      </c>
      <c r="AQ492" s="6">
        <v>23</v>
      </c>
    </row>
    <row r="493" spans="28:43" x14ac:dyDescent="0.25">
      <c r="AB493" s="6">
        <v>43.9</v>
      </c>
      <c r="AC493" s="6">
        <v>-3.507818E-2</v>
      </c>
      <c r="AD493" s="6">
        <v>5.8491760000000002E-3</v>
      </c>
      <c r="AE493" s="6">
        <v>22</v>
      </c>
      <c r="AF493" s="6">
        <v>-4.4061999999999997E-2</v>
      </c>
      <c r="AG493" s="6">
        <v>3.050961E-3</v>
      </c>
      <c r="AH493" s="6">
        <v>30</v>
      </c>
      <c r="AK493" s="6">
        <v>43.9</v>
      </c>
      <c r="AL493" s="6">
        <v>-2.1118270000000001E-2</v>
      </c>
      <c r="AM493" s="6">
        <v>4.9382159999999996E-3</v>
      </c>
      <c r="AN493" s="6">
        <v>20</v>
      </c>
      <c r="AO493" s="6">
        <v>-9.0026020000000002E-3</v>
      </c>
      <c r="AP493" s="6">
        <v>3.7128909999999998E-3</v>
      </c>
      <c r="AQ493" s="6">
        <v>23</v>
      </c>
    </row>
    <row r="494" spans="28:43" x14ac:dyDescent="0.25">
      <c r="AB494" s="6">
        <v>44</v>
      </c>
      <c r="AC494" s="6">
        <v>-3.4881290000000002E-2</v>
      </c>
      <c r="AD494" s="6">
        <v>5.8089429999999996E-3</v>
      </c>
      <c r="AE494" s="6">
        <v>22</v>
      </c>
      <c r="AF494" s="6">
        <v>-4.5529E-2</v>
      </c>
      <c r="AG494" s="6">
        <v>3.7731209999999999E-3</v>
      </c>
      <c r="AH494" s="6">
        <v>30</v>
      </c>
      <c r="AK494" s="6">
        <v>44</v>
      </c>
      <c r="AL494" s="6">
        <v>-2.0361000000000001E-2</v>
      </c>
      <c r="AM494" s="6">
        <v>3.6242230000000002E-3</v>
      </c>
      <c r="AN494" s="6">
        <v>20</v>
      </c>
      <c r="AO494" s="6">
        <v>-7.0172699999999999E-3</v>
      </c>
      <c r="AP494" s="6">
        <v>4.0998249999999997E-3</v>
      </c>
      <c r="AQ494" s="6">
        <v>23</v>
      </c>
    </row>
    <row r="495" spans="28:43" x14ac:dyDescent="0.25">
      <c r="AB495" s="6">
        <v>44.1</v>
      </c>
      <c r="AC495" s="6">
        <v>-3.3341820000000001E-2</v>
      </c>
      <c r="AD495" s="6">
        <v>5.1803450000000003E-3</v>
      </c>
      <c r="AE495" s="6">
        <v>22</v>
      </c>
      <c r="AF495" s="6">
        <v>-4.2947329999999999E-2</v>
      </c>
      <c r="AG495" s="6">
        <v>3.433939E-3</v>
      </c>
      <c r="AH495" s="6">
        <v>30</v>
      </c>
      <c r="AK495" s="6">
        <v>44.1</v>
      </c>
      <c r="AL495" s="6">
        <v>-2.2953000000000001E-2</v>
      </c>
      <c r="AM495" s="6">
        <v>4.3811470000000002E-3</v>
      </c>
      <c r="AN495" s="6">
        <v>20</v>
      </c>
      <c r="AO495" s="6">
        <v>-7.7841159999999998E-3</v>
      </c>
      <c r="AP495" s="6">
        <v>3.8991500000000001E-3</v>
      </c>
      <c r="AQ495" s="6">
        <v>23</v>
      </c>
    </row>
    <row r="496" spans="28:43" x14ac:dyDescent="0.25">
      <c r="AB496" s="6">
        <v>44.2</v>
      </c>
      <c r="AC496" s="6">
        <v>-3.3531819999999997E-2</v>
      </c>
      <c r="AD496" s="6">
        <v>5.4987480000000004E-3</v>
      </c>
      <c r="AE496" s="6">
        <v>22</v>
      </c>
      <c r="AF496" s="6">
        <v>-4.4818330000000003E-2</v>
      </c>
      <c r="AG496" s="6">
        <v>3.3433220000000001E-3</v>
      </c>
      <c r="AH496" s="6">
        <v>30</v>
      </c>
      <c r="AK496" s="6">
        <v>44.2</v>
      </c>
      <c r="AL496" s="6">
        <v>-2.3169820000000001E-2</v>
      </c>
      <c r="AM496" s="6">
        <v>4.0212870000000001E-3</v>
      </c>
      <c r="AN496" s="6">
        <v>20</v>
      </c>
      <c r="AO496" s="6">
        <v>-8.025763E-3</v>
      </c>
      <c r="AP496" s="6">
        <v>3.490759E-3</v>
      </c>
      <c r="AQ496" s="6">
        <v>23</v>
      </c>
    </row>
    <row r="497" spans="28:43" x14ac:dyDescent="0.25">
      <c r="AB497" s="6">
        <v>44.3</v>
      </c>
      <c r="AC497" s="6">
        <v>-3.2337150000000002E-2</v>
      </c>
      <c r="AD497" s="6">
        <v>5.8032750000000001E-3</v>
      </c>
      <c r="AE497" s="6">
        <v>22</v>
      </c>
      <c r="AF497" s="6">
        <v>-4.1457330000000001E-2</v>
      </c>
      <c r="AG497" s="6">
        <v>3.5156749999999998E-3</v>
      </c>
      <c r="AH497" s="6">
        <v>30</v>
      </c>
      <c r="AK497" s="6">
        <v>44.3</v>
      </c>
      <c r="AL497" s="6">
        <v>-2.3345000000000001E-2</v>
      </c>
      <c r="AM497" s="6">
        <v>4.8685439999999998E-3</v>
      </c>
      <c r="AN497" s="6">
        <v>20</v>
      </c>
      <c r="AO497" s="6">
        <v>-5.847283E-3</v>
      </c>
      <c r="AP497" s="6">
        <v>4.5371999999999999E-3</v>
      </c>
      <c r="AQ497" s="6">
        <v>23</v>
      </c>
    </row>
    <row r="498" spans="28:43" x14ac:dyDescent="0.25">
      <c r="AB498" s="6">
        <v>44.4</v>
      </c>
      <c r="AC498" s="6">
        <v>-3.3730910000000003E-2</v>
      </c>
      <c r="AD498" s="6">
        <v>5.6691880000000004E-3</v>
      </c>
      <c r="AE498" s="6">
        <v>22</v>
      </c>
      <c r="AF498" s="6">
        <v>-4.2052329999999999E-2</v>
      </c>
      <c r="AG498" s="6">
        <v>3.3571429999999999E-3</v>
      </c>
      <c r="AH498" s="6">
        <v>30</v>
      </c>
      <c r="AK498" s="6">
        <v>44.4</v>
      </c>
      <c r="AL498" s="6">
        <v>-2.2893E-2</v>
      </c>
      <c r="AM498" s="6">
        <v>4.4783160000000004E-3</v>
      </c>
      <c r="AN498" s="6">
        <v>20</v>
      </c>
      <c r="AO498" s="6">
        <v>-4.6905000000000002E-3</v>
      </c>
      <c r="AP498" s="6">
        <v>3.7706459999999999E-3</v>
      </c>
      <c r="AQ498" s="6">
        <v>23</v>
      </c>
    </row>
    <row r="499" spans="28:43" x14ac:dyDescent="0.25">
      <c r="AB499" s="6">
        <v>44.5</v>
      </c>
      <c r="AC499" s="6">
        <v>-3.2339260000000002E-2</v>
      </c>
      <c r="AD499" s="6">
        <v>5.4336089999999998E-3</v>
      </c>
      <c r="AE499" s="6">
        <v>22</v>
      </c>
      <c r="AF499" s="6">
        <v>-4.1986669999999997E-2</v>
      </c>
      <c r="AG499" s="6">
        <v>3.177217E-3</v>
      </c>
      <c r="AH499" s="6">
        <v>30</v>
      </c>
      <c r="AK499" s="6">
        <v>44.5</v>
      </c>
      <c r="AL499" s="6">
        <v>-1.7979720000000001E-2</v>
      </c>
      <c r="AM499" s="6">
        <v>4.1512529999999997E-3</v>
      </c>
      <c r="AN499" s="6">
        <v>20</v>
      </c>
      <c r="AO499" s="6">
        <v>-1.0959460000000001E-2</v>
      </c>
      <c r="AP499" s="6">
        <v>3.0957549999999999E-3</v>
      </c>
      <c r="AQ499" s="6">
        <v>23</v>
      </c>
    </row>
    <row r="500" spans="28:43" x14ac:dyDescent="0.25">
      <c r="AB500" s="6">
        <v>44.6</v>
      </c>
      <c r="AC500" s="6">
        <v>-3.2262470000000001E-2</v>
      </c>
      <c r="AD500" s="6">
        <v>5.4122060000000001E-3</v>
      </c>
      <c r="AE500" s="6">
        <v>22</v>
      </c>
      <c r="AF500" s="6">
        <v>-4.1982329999999998E-2</v>
      </c>
      <c r="AG500" s="6">
        <v>3.3726630000000001E-3</v>
      </c>
      <c r="AH500" s="6">
        <v>30</v>
      </c>
      <c r="AK500" s="6">
        <v>44.6</v>
      </c>
      <c r="AL500" s="6">
        <v>-2.0361259999999999E-2</v>
      </c>
      <c r="AM500" s="6">
        <v>4.4650929999999998E-3</v>
      </c>
      <c r="AN500" s="6">
        <v>20</v>
      </c>
      <c r="AO500" s="6">
        <v>-5.3039130000000004E-3</v>
      </c>
      <c r="AP500" s="6">
        <v>4.6874059999999999E-3</v>
      </c>
      <c r="AQ500" s="6">
        <v>23</v>
      </c>
    </row>
    <row r="501" spans="28:43" x14ac:dyDescent="0.25">
      <c r="AB501" s="6">
        <v>44.7</v>
      </c>
      <c r="AC501" s="6">
        <v>-3.2476959999999999E-2</v>
      </c>
      <c r="AD501" s="6">
        <v>5.8358639999999996E-3</v>
      </c>
      <c r="AE501" s="6">
        <v>22</v>
      </c>
      <c r="AF501" s="6">
        <v>-4.132371E-2</v>
      </c>
      <c r="AG501" s="6">
        <v>3.270734E-3</v>
      </c>
      <c r="AH501" s="6">
        <v>30</v>
      </c>
      <c r="AK501" s="6">
        <v>44.7</v>
      </c>
      <c r="AL501" s="6">
        <v>-1.8644999999999998E-2</v>
      </c>
      <c r="AM501" s="6">
        <v>4.4160520000000002E-3</v>
      </c>
      <c r="AN501" s="6">
        <v>20</v>
      </c>
      <c r="AO501" s="6">
        <v>-8.8565220000000004E-3</v>
      </c>
      <c r="AP501" s="6">
        <v>3.2731610000000001E-3</v>
      </c>
      <c r="AQ501" s="6">
        <v>23</v>
      </c>
    </row>
    <row r="502" spans="28:43" x14ac:dyDescent="0.25">
      <c r="AB502" s="6">
        <v>44.8</v>
      </c>
      <c r="AC502" s="6">
        <v>-3.2015000000000002E-2</v>
      </c>
      <c r="AD502" s="6">
        <v>5.7776900000000003E-3</v>
      </c>
      <c r="AE502" s="6">
        <v>22</v>
      </c>
      <c r="AF502" s="6">
        <v>-4.2776670000000003E-2</v>
      </c>
      <c r="AG502" s="6">
        <v>3.840474E-3</v>
      </c>
      <c r="AH502" s="6">
        <v>30</v>
      </c>
      <c r="AK502" s="6">
        <v>44.8</v>
      </c>
      <c r="AL502" s="6">
        <v>-1.7952579999999999E-2</v>
      </c>
      <c r="AM502" s="6">
        <v>3.0517489999999999E-3</v>
      </c>
      <c r="AN502" s="6">
        <v>20</v>
      </c>
      <c r="AO502" s="6">
        <v>-1.0182429999999999E-2</v>
      </c>
      <c r="AP502" s="6">
        <v>3.8292869999999998E-3</v>
      </c>
      <c r="AQ502" s="6">
        <v>23</v>
      </c>
    </row>
    <row r="503" spans="28:43" x14ac:dyDescent="0.25">
      <c r="AB503" s="6">
        <v>44.9</v>
      </c>
      <c r="AC503" s="6">
        <v>-3.3529549999999998E-2</v>
      </c>
      <c r="AD503" s="6">
        <v>5.7335499999999996E-3</v>
      </c>
      <c r="AE503" s="6">
        <v>22</v>
      </c>
      <c r="AF503" s="6">
        <v>-4.371133E-2</v>
      </c>
      <c r="AG503" s="6">
        <v>3.8405029999999999E-3</v>
      </c>
      <c r="AH503" s="6">
        <v>30</v>
      </c>
      <c r="AK503" s="6">
        <v>44.9</v>
      </c>
      <c r="AL503" s="6">
        <v>-2.2964999999999999E-2</v>
      </c>
      <c r="AM503" s="6">
        <v>4.3247229999999999E-3</v>
      </c>
      <c r="AN503" s="6">
        <v>20</v>
      </c>
      <c r="AO503" s="6">
        <v>-8.7924209999999999E-3</v>
      </c>
      <c r="AP503" s="6">
        <v>3.29635E-3</v>
      </c>
      <c r="AQ503" s="6">
        <v>23</v>
      </c>
    </row>
    <row r="504" spans="28:43" x14ac:dyDescent="0.25">
      <c r="AB504" s="6">
        <v>45</v>
      </c>
      <c r="AC504" s="6">
        <v>-3.2962270000000002E-2</v>
      </c>
      <c r="AD504" s="6">
        <v>5.2282359999999998E-3</v>
      </c>
      <c r="AE504" s="6">
        <v>22</v>
      </c>
      <c r="AF504" s="6">
        <v>-4.3607E-2</v>
      </c>
      <c r="AG504" s="6">
        <v>3.555164E-3</v>
      </c>
      <c r="AH504" s="6">
        <v>30</v>
      </c>
      <c r="AK504" s="6">
        <v>45</v>
      </c>
      <c r="AL504" s="6">
        <v>-2.4213499999999999E-2</v>
      </c>
      <c r="AM504" s="6">
        <v>5.2105290000000002E-3</v>
      </c>
      <c r="AN504" s="6">
        <v>20</v>
      </c>
      <c r="AO504" s="6">
        <v>-6.31037E-3</v>
      </c>
      <c r="AP504" s="6">
        <v>2.640477E-3</v>
      </c>
      <c r="AQ504" s="6">
        <v>23</v>
      </c>
    </row>
    <row r="505" spans="28:43" x14ac:dyDescent="0.25">
      <c r="AB505" s="6">
        <v>45.1</v>
      </c>
      <c r="AC505" s="6">
        <v>-3.2438639999999998E-2</v>
      </c>
      <c r="AD505" s="6">
        <v>4.929503E-3</v>
      </c>
      <c r="AE505" s="6">
        <v>22</v>
      </c>
      <c r="AF505" s="6">
        <v>-4.1395670000000002E-2</v>
      </c>
      <c r="AG505" s="6">
        <v>3.3331379999999998E-3</v>
      </c>
      <c r="AH505" s="6">
        <v>30</v>
      </c>
      <c r="AK505" s="6">
        <v>45.1</v>
      </c>
      <c r="AL505" s="6">
        <v>-2.12415E-2</v>
      </c>
      <c r="AM505" s="6">
        <v>4.225276E-3</v>
      </c>
      <c r="AN505" s="6">
        <v>20</v>
      </c>
      <c r="AO505" s="6">
        <v>-6.638194E-3</v>
      </c>
      <c r="AP505" s="6">
        <v>2.7606499999999999E-3</v>
      </c>
      <c r="AQ505" s="6">
        <v>23</v>
      </c>
    </row>
    <row r="506" spans="28:43" x14ac:dyDescent="0.25">
      <c r="AB506" s="6">
        <v>45.2</v>
      </c>
      <c r="AC506" s="6">
        <v>-3.0942270000000001E-2</v>
      </c>
      <c r="AD506" s="6">
        <v>5.212693E-3</v>
      </c>
      <c r="AE506" s="6">
        <v>22</v>
      </c>
      <c r="AF506" s="6">
        <v>-4.3320669999999999E-2</v>
      </c>
      <c r="AG506" s="6">
        <v>3.8655790000000001E-3</v>
      </c>
      <c r="AH506" s="6">
        <v>30</v>
      </c>
      <c r="AK506" s="6">
        <v>45.2</v>
      </c>
      <c r="AL506" s="6">
        <v>-2.2499040000000001E-2</v>
      </c>
      <c r="AM506" s="6">
        <v>4.2585139999999997E-3</v>
      </c>
      <c r="AN506" s="6">
        <v>20</v>
      </c>
      <c r="AO506" s="6">
        <v>-5.776364E-3</v>
      </c>
      <c r="AP506" s="6">
        <v>2.7988230000000002E-3</v>
      </c>
      <c r="AQ506" s="6">
        <v>23</v>
      </c>
    </row>
    <row r="507" spans="28:43" x14ac:dyDescent="0.25">
      <c r="AB507" s="6">
        <v>45.3</v>
      </c>
      <c r="AC507" s="6">
        <v>-3.478175E-2</v>
      </c>
      <c r="AD507" s="6">
        <v>5.7268099999999997E-3</v>
      </c>
      <c r="AE507" s="6">
        <v>22</v>
      </c>
      <c r="AF507" s="6">
        <v>-4.3288340000000002E-2</v>
      </c>
      <c r="AG507" s="6">
        <v>3.2829230000000001E-3</v>
      </c>
      <c r="AH507" s="6">
        <v>30</v>
      </c>
      <c r="AK507" s="6">
        <v>45.3</v>
      </c>
      <c r="AL507" s="6">
        <v>-2.1159629999999999E-2</v>
      </c>
      <c r="AM507" s="6">
        <v>5.3999219999999997E-3</v>
      </c>
      <c r="AN507" s="6">
        <v>20</v>
      </c>
      <c r="AO507" s="6">
        <v>-7.6482609999999999E-3</v>
      </c>
      <c r="AP507" s="6">
        <v>3.6581259999999998E-3</v>
      </c>
      <c r="AQ507" s="6">
        <v>23</v>
      </c>
    </row>
    <row r="508" spans="28:43" x14ac:dyDescent="0.25">
      <c r="AB508" s="6">
        <v>45.4</v>
      </c>
      <c r="AC508" s="6">
        <v>-3.107383E-2</v>
      </c>
      <c r="AD508" s="6">
        <v>5.9366419999999998E-3</v>
      </c>
      <c r="AE508" s="6">
        <v>22</v>
      </c>
      <c r="AF508" s="6">
        <v>-4.1665000000000001E-2</v>
      </c>
      <c r="AG508" s="6">
        <v>3.09816E-3</v>
      </c>
      <c r="AH508" s="6">
        <v>30</v>
      </c>
      <c r="AK508" s="6">
        <v>45.4</v>
      </c>
      <c r="AL508" s="6">
        <v>-2.0163E-2</v>
      </c>
      <c r="AM508" s="6">
        <v>4.7567240000000004E-3</v>
      </c>
      <c r="AN508" s="6">
        <v>20</v>
      </c>
      <c r="AO508" s="6">
        <v>-7.4799999999999997E-3</v>
      </c>
      <c r="AP508" s="6">
        <v>3.126612E-3</v>
      </c>
      <c r="AQ508" s="6">
        <v>23</v>
      </c>
    </row>
    <row r="509" spans="28:43" x14ac:dyDescent="0.25">
      <c r="AB509" s="6">
        <v>45.5</v>
      </c>
      <c r="AC509" s="6">
        <v>-3.1062010000000001E-2</v>
      </c>
      <c r="AD509" s="6">
        <v>5.822359E-3</v>
      </c>
      <c r="AE509" s="6">
        <v>22</v>
      </c>
      <c r="AF509" s="6">
        <v>-4.0975669999999999E-2</v>
      </c>
      <c r="AG509" s="6">
        <v>3.0588049999999999E-3</v>
      </c>
      <c r="AH509" s="6">
        <v>30</v>
      </c>
      <c r="AK509" s="6">
        <v>45.5</v>
      </c>
      <c r="AL509" s="6">
        <v>-1.9897499999999999E-2</v>
      </c>
      <c r="AM509" s="6">
        <v>5.1637949999999997E-3</v>
      </c>
      <c r="AN509" s="6">
        <v>20</v>
      </c>
      <c r="AO509" s="6">
        <v>-4.7229259999999997E-3</v>
      </c>
      <c r="AP509" s="6">
        <v>4.0852869999999999E-3</v>
      </c>
      <c r="AQ509" s="6">
        <v>23</v>
      </c>
    </row>
    <row r="510" spans="28:43" x14ac:dyDescent="0.25">
      <c r="AB510" s="6">
        <v>45.6</v>
      </c>
      <c r="AC510" s="6">
        <v>-2.791915E-2</v>
      </c>
      <c r="AD510" s="6">
        <v>5.5951990000000004E-3</v>
      </c>
      <c r="AE510" s="6">
        <v>22</v>
      </c>
      <c r="AF510" s="6">
        <v>-4.2115E-2</v>
      </c>
      <c r="AG510" s="6">
        <v>3.2837140000000001E-3</v>
      </c>
      <c r="AH510" s="6">
        <v>30</v>
      </c>
      <c r="AK510" s="6">
        <v>45.6</v>
      </c>
      <c r="AL510" s="6">
        <v>-1.8695E-2</v>
      </c>
      <c r="AM510" s="6">
        <v>4.7119090000000002E-3</v>
      </c>
      <c r="AN510" s="6">
        <v>20</v>
      </c>
      <c r="AO510" s="6">
        <v>-9.957479E-3</v>
      </c>
      <c r="AP510" s="6">
        <v>2.794693E-3</v>
      </c>
      <c r="AQ510" s="6">
        <v>23</v>
      </c>
    </row>
    <row r="511" spans="28:43" x14ac:dyDescent="0.25">
      <c r="AB511" s="6">
        <v>45.7</v>
      </c>
      <c r="AC511" s="6">
        <v>-2.906591E-2</v>
      </c>
      <c r="AD511" s="6">
        <v>5.3618240000000003E-3</v>
      </c>
      <c r="AE511" s="6">
        <v>22</v>
      </c>
      <c r="AF511" s="6">
        <v>-3.9475000000000003E-2</v>
      </c>
      <c r="AG511" s="6">
        <v>3.0074490000000001E-3</v>
      </c>
      <c r="AH511" s="6">
        <v>30</v>
      </c>
      <c r="AK511" s="6">
        <v>45.7</v>
      </c>
      <c r="AL511" s="6">
        <v>-2.07875E-2</v>
      </c>
      <c r="AM511" s="6">
        <v>4.6256769999999999E-3</v>
      </c>
      <c r="AN511" s="6">
        <v>20</v>
      </c>
      <c r="AO511" s="6">
        <v>-7.4870580000000004E-3</v>
      </c>
      <c r="AP511" s="6">
        <v>2.3571439999999998E-3</v>
      </c>
      <c r="AQ511" s="6">
        <v>23</v>
      </c>
    </row>
    <row r="512" spans="28:43" x14ac:dyDescent="0.25">
      <c r="AB512" s="6">
        <v>45.8</v>
      </c>
      <c r="AC512" s="6">
        <v>-3.1344950000000003E-2</v>
      </c>
      <c r="AD512" s="6">
        <v>5.2523359999999998E-3</v>
      </c>
      <c r="AE512" s="6">
        <v>22</v>
      </c>
      <c r="AF512" s="6">
        <v>-4.0377330000000003E-2</v>
      </c>
      <c r="AG512" s="6">
        <v>3.3098110000000002E-3</v>
      </c>
      <c r="AH512" s="6">
        <v>30</v>
      </c>
      <c r="AK512" s="6">
        <v>45.8</v>
      </c>
      <c r="AL512" s="6">
        <v>-1.906101E-2</v>
      </c>
      <c r="AM512" s="6">
        <v>3.600336E-3</v>
      </c>
      <c r="AN512" s="6">
        <v>20</v>
      </c>
      <c r="AO512" s="6">
        <v>-7.7643779999999997E-3</v>
      </c>
      <c r="AP512" s="6">
        <v>3.8551800000000002E-3</v>
      </c>
      <c r="AQ512" s="6">
        <v>23</v>
      </c>
    </row>
    <row r="513" spans="28:43" x14ac:dyDescent="0.25">
      <c r="AB513" s="6">
        <v>45.9</v>
      </c>
      <c r="AC513" s="6">
        <v>-3.17442E-2</v>
      </c>
      <c r="AD513" s="6">
        <v>5.5370910000000001E-3</v>
      </c>
      <c r="AE513" s="6">
        <v>22</v>
      </c>
      <c r="AF513" s="6">
        <v>-3.9813000000000001E-2</v>
      </c>
      <c r="AG513" s="6">
        <v>3.3641190000000001E-3</v>
      </c>
      <c r="AH513" s="6">
        <v>30</v>
      </c>
      <c r="AK513" s="6">
        <v>45.9</v>
      </c>
      <c r="AL513" s="6">
        <v>-2.1049040000000001E-2</v>
      </c>
      <c r="AM513" s="6">
        <v>4.217457E-3</v>
      </c>
      <c r="AN513" s="6">
        <v>20</v>
      </c>
      <c r="AO513" s="6">
        <v>-7.238955E-3</v>
      </c>
      <c r="AP513" s="6">
        <v>2.4805529999999999E-3</v>
      </c>
      <c r="AQ513" s="6">
        <v>23</v>
      </c>
    </row>
    <row r="514" spans="28:43" x14ac:dyDescent="0.25">
      <c r="AB514" s="6">
        <v>46</v>
      </c>
      <c r="AC514" s="6">
        <v>-3.1264090000000001E-2</v>
      </c>
      <c r="AD514" s="6">
        <v>5.8545109999999997E-3</v>
      </c>
      <c r="AE514" s="6">
        <v>22</v>
      </c>
      <c r="AF514" s="6">
        <v>-3.9114999999999997E-2</v>
      </c>
      <c r="AG514" s="6">
        <v>3.2401399999999999E-3</v>
      </c>
      <c r="AH514" s="6">
        <v>30</v>
      </c>
      <c r="AK514" s="6">
        <v>46</v>
      </c>
      <c r="AL514" s="6">
        <v>-1.9771960000000002E-2</v>
      </c>
      <c r="AM514" s="6">
        <v>3.538752E-3</v>
      </c>
      <c r="AN514" s="6">
        <v>20</v>
      </c>
      <c r="AO514" s="6">
        <v>-3.549267E-3</v>
      </c>
      <c r="AP514" s="6">
        <v>3.001377E-3</v>
      </c>
      <c r="AQ514" s="6">
        <v>23</v>
      </c>
    </row>
    <row r="515" spans="28:43" x14ac:dyDescent="0.25">
      <c r="AB515" s="6">
        <v>46.1</v>
      </c>
      <c r="AC515" s="6">
        <v>-3.1990209999999998E-2</v>
      </c>
      <c r="AD515" s="6">
        <v>5.4928609999999999E-3</v>
      </c>
      <c r="AE515" s="6">
        <v>22</v>
      </c>
      <c r="AF515" s="6">
        <v>-3.8672669999999999E-2</v>
      </c>
      <c r="AG515" s="6">
        <v>2.941459E-3</v>
      </c>
      <c r="AH515" s="6">
        <v>30</v>
      </c>
      <c r="AK515" s="6">
        <v>46.1</v>
      </c>
      <c r="AL515" s="6">
        <v>-1.87365E-2</v>
      </c>
      <c r="AM515" s="6">
        <v>4.070387E-3</v>
      </c>
      <c r="AN515" s="6">
        <v>20</v>
      </c>
      <c r="AO515" s="6">
        <v>-6.7364210000000002E-3</v>
      </c>
      <c r="AP515" s="6">
        <v>2.2315009999999999E-3</v>
      </c>
      <c r="AQ515" s="6">
        <v>23</v>
      </c>
    </row>
    <row r="516" spans="28:43" x14ac:dyDescent="0.25">
      <c r="AB516" s="6">
        <v>46.2</v>
      </c>
      <c r="AC516" s="6">
        <v>-3.068363E-2</v>
      </c>
      <c r="AD516" s="6">
        <v>5.3585450000000001E-3</v>
      </c>
      <c r="AE516" s="6">
        <v>22</v>
      </c>
      <c r="AF516" s="6">
        <v>-3.683467E-2</v>
      </c>
      <c r="AG516" s="6">
        <v>3.2497110000000002E-3</v>
      </c>
      <c r="AH516" s="6">
        <v>30</v>
      </c>
      <c r="AK516" s="6">
        <v>46.2</v>
      </c>
      <c r="AL516" s="6">
        <v>-2.0217499999999999E-2</v>
      </c>
      <c r="AM516" s="6">
        <v>4.4484449999999997E-3</v>
      </c>
      <c r="AN516" s="6">
        <v>20</v>
      </c>
      <c r="AO516" s="6">
        <v>-6.3589290000000001E-3</v>
      </c>
      <c r="AP516" s="6">
        <v>2.731977E-3</v>
      </c>
      <c r="AQ516" s="6">
        <v>23</v>
      </c>
    </row>
    <row r="517" spans="28:43" x14ac:dyDescent="0.25">
      <c r="AB517" s="6">
        <v>46.3</v>
      </c>
      <c r="AC517" s="6">
        <v>-3.0755910000000001E-2</v>
      </c>
      <c r="AD517" s="6">
        <v>5.347353E-3</v>
      </c>
      <c r="AE517" s="6">
        <v>22</v>
      </c>
      <c r="AF517" s="6">
        <v>-3.8434000000000003E-2</v>
      </c>
      <c r="AG517" s="6">
        <v>3.2896610000000001E-3</v>
      </c>
      <c r="AH517" s="6">
        <v>30</v>
      </c>
      <c r="AK517" s="6">
        <v>46.3</v>
      </c>
      <c r="AL517" s="6">
        <v>-1.6630030000000001E-2</v>
      </c>
      <c r="AM517" s="6">
        <v>3.2122790000000002E-3</v>
      </c>
      <c r="AN517" s="6">
        <v>20</v>
      </c>
      <c r="AO517" s="6">
        <v>-3.7021739999999999E-3</v>
      </c>
      <c r="AP517" s="6">
        <v>3.2501439999999999E-3</v>
      </c>
      <c r="AQ517" s="6">
        <v>23</v>
      </c>
    </row>
    <row r="518" spans="28:43" x14ac:dyDescent="0.25">
      <c r="AB518" s="6">
        <v>46.4</v>
      </c>
      <c r="AC518" s="6">
        <v>-3.0468439999999999E-2</v>
      </c>
      <c r="AD518" s="6">
        <v>5.485953E-3</v>
      </c>
      <c r="AE518" s="6">
        <v>22</v>
      </c>
      <c r="AF518" s="6">
        <v>-3.9271E-2</v>
      </c>
      <c r="AG518" s="6">
        <v>3.4004909999999998E-3</v>
      </c>
      <c r="AH518" s="6">
        <v>30</v>
      </c>
      <c r="AK518" s="6">
        <v>46.4</v>
      </c>
      <c r="AL518" s="6">
        <v>-2.005301E-2</v>
      </c>
      <c r="AM518" s="6">
        <v>4.4229389999999999E-3</v>
      </c>
      <c r="AN518" s="6">
        <v>20</v>
      </c>
      <c r="AO518" s="6">
        <v>-3.0982610000000002E-3</v>
      </c>
      <c r="AP518" s="6">
        <v>3.5303520000000001E-3</v>
      </c>
      <c r="AQ518" s="6">
        <v>23</v>
      </c>
    </row>
    <row r="519" spans="28:43" x14ac:dyDescent="0.25">
      <c r="AB519" s="6">
        <v>46.5</v>
      </c>
      <c r="AC519" s="6">
        <v>-2.7614090000000001E-2</v>
      </c>
      <c r="AD519" s="6">
        <v>5.3114260000000002E-3</v>
      </c>
      <c r="AE519" s="6">
        <v>22</v>
      </c>
      <c r="AF519" s="6">
        <v>-3.8594330000000003E-2</v>
      </c>
      <c r="AG519" s="6">
        <v>3.2987720000000002E-3</v>
      </c>
      <c r="AH519" s="6">
        <v>30</v>
      </c>
      <c r="AK519" s="6">
        <v>46.5</v>
      </c>
      <c r="AL519" s="6">
        <v>-2.1534999999999999E-2</v>
      </c>
      <c r="AM519" s="6">
        <v>4.3702070000000001E-3</v>
      </c>
      <c r="AN519" s="6">
        <v>20</v>
      </c>
      <c r="AO519" s="6">
        <v>-4.6572180000000003E-3</v>
      </c>
      <c r="AP519" s="6">
        <v>3.017783E-3</v>
      </c>
      <c r="AQ519" s="6">
        <v>23</v>
      </c>
    </row>
    <row r="520" spans="28:43" x14ac:dyDescent="0.25">
      <c r="AB520" s="6">
        <v>46.6</v>
      </c>
      <c r="AC520" s="6">
        <v>-2.863864E-2</v>
      </c>
      <c r="AD520" s="6">
        <v>5.3613410000000004E-3</v>
      </c>
      <c r="AE520" s="6">
        <v>22</v>
      </c>
      <c r="AF520" s="6">
        <v>-3.7196E-2</v>
      </c>
      <c r="AG520" s="6">
        <v>3.4182779999999999E-3</v>
      </c>
      <c r="AH520" s="6">
        <v>30</v>
      </c>
      <c r="AK520" s="6">
        <v>46.6</v>
      </c>
      <c r="AL520" s="6">
        <v>-1.6489E-2</v>
      </c>
      <c r="AM520" s="6">
        <v>3.0364649999999999E-3</v>
      </c>
      <c r="AN520" s="6">
        <v>20</v>
      </c>
      <c r="AO520" s="6">
        <v>-7.410664E-3</v>
      </c>
      <c r="AP520" s="6">
        <v>4.0884270000000004E-3</v>
      </c>
      <c r="AQ520" s="6">
        <v>23</v>
      </c>
    </row>
    <row r="521" spans="28:43" x14ac:dyDescent="0.25">
      <c r="AB521" s="6">
        <v>46.7</v>
      </c>
      <c r="AC521" s="6">
        <v>-2.7032270000000001E-2</v>
      </c>
      <c r="AD521" s="6">
        <v>5.8117450000000001E-3</v>
      </c>
      <c r="AE521" s="6">
        <v>22</v>
      </c>
      <c r="AF521" s="6">
        <v>-3.8007850000000003E-2</v>
      </c>
      <c r="AG521" s="6">
        <v>3.416526E-3</v>
      </c>
      <c r="AH521" s="6">
        <v>30</v>
      </c>
      <c r="AK521" s="6">
        <v>46.7</v>
      </c>
      <c r="AL521" s="6">
        <v>-1.7912500000000001E-2</v>
      </c>
      <c r="AM521" s="6">
        <v>3.8453229999999999E-3</v>
      </c>
      <c r="AN521" s="6">
        <v>20</v>
      </c>
      <c r="AO521" s="6">
        <v>-6.0901000000000002E-3</v>
      </c>
      <c r="AP521" s="6">
        <v>3.0234149999999998E-3</v>
      </c>
      <c r="AQ521" s="6">
        <v>23</v>
      </c>
    </row>
    <row r="522" spans="28:43" x14ac:dyDescent="0.25">
      <c r="AB522" s="6">
        <v>46.8</v>
      </c>
      <c r="AC522" s="6">
        <v>-2.7365E-2</v>
      </c>
      <c r="AD522" s="6">
        <v>4.840815E-3</v>
      </c>
      <c r="AE522" s="6">
        <v>22</v>
      </c>
      <c r="AF522" s="6">
        <v>-3.8485789999999999E-2</v>
      </c>
      <c r="AG522" s="6">
        <v>3.5620729999999998E-3</v>
      </c>
      <c r="AH522" s="6">
        <v>30</v>
      </c>
      <c r="AK522" s="6">
        <v>46.8</v>
      </c>
      <c r="AL522" s="6">
        <v>-1.8897000000000001E-2</v>
      </c>
      <c r="AM522" s="6">
        <v>4.7660259999999996E-3</v>
      </c>
      <c r="AN522" s="6">
        <v>20</v>
      </c>
      <c r="AO522" s="6">
        <v>-6.0917389999999997E-3</v>
      </c>
      <c r="AP522" s="6">
        <v>3.4417340000000001E-3</v>
      </c>
      <c r="AQ522" s="6">
        <v>23</v>
      </c>
    </row>
    <row r="523" spans="28:43" x14ac:dyDescent="0.25">
      <c r="AB523" s="6">
        <v>46.9</v>
      </c>
      <c r="AC523" s="6">
        <v>-2.6742729999999999E-2</v>
      </c>
      <c r="AD523" s="6">
        <v>5.3851230000000003E-3</v>
      </c>
      <c r="AE523" s="6">
        <v>22</v>
      </c>
      <c r="AF523" s="6">
        <v>-3.8193669999999999E-2</v>
      </c>
      <c r="AG523" s="6">
        <v>3.4954169999999998E-3</v>
      </c>
      <c r="AH523" s="6">
        <v>30</v>
      </c>
      <c r="AK523" s="6">
        <v>46.9</v>
      </c>
      <c r="AL523" s="6">
        <v>-1.5173000000000001E-2</v>
      </c>
      <c r="AM523" s="6">
        <v>4.2497630000000002E-3</v>
      </c>
      <c r="AN523" s="6">
        <v>20</v>
      </c>
      <c r="AO523" s="6">
        <v>-8.3226989999999994E-3</v>
      </c>
      <c r="AP523" s="6">
        <v>3.5884100000000002E-3</v>
      </c>
      <c r="AQ523" s="6">
        <v>23</v>
      </c>
    </row>
    <row r="524" spans="28:43" x14ac:dyDescent="0.25">
      <c r="AB524" s="6">
        <v>47</v>
      </c>
      <c r="AC524" s="6">
        <v>-2.9080910000000001E-2</v>
      </c>
      <c r="AD524" s="6">
        <v>5.3237809999999997E-3</v>
      </c>
      <c r="AE524" s="6">
        <v>22</v>
      </c>
      <c r="AF524" s="6">
        <v>-3.6604490000000003E-2</v>
      </c>
      <c r="AG524" s="6">
        <v>3.680881E-3</v>
      </c>
      <c r="AH524" s="6">
        <v>30</v>
      </c>
      <c r="AK524" s="6">
        <v>47</v>
      </c>
      <c r="AL524" s="6">
        <v>-1.4965630000000001E-2</v>
      </c>
      <c r="AM524" s="6">
        <v>4.1503900000000003E-3</v>
      </c>
      <c r="AN524" s="6">
        <v>20</v>
      </c>
      <c r="AO524" s="6">
        <v>-7.7149740000000003E-3</v>
      </c>
      <c r="AP524" s="6">
        <v>2.6895700000000001E-3</v>
      </c>
      <c r="AQ524" s="6">
        <v>23</v>
      </c>
    </row>
    <row r="525" spans="28:43" x14ac:dyDescent="0.25">
      <c r="AB525" s="6">
        <v>47.1</v>
      </c>
      <c r="AC525" s="6">
        <v>-2.6925910000000001E-2</v>
      </c>
      <c r="AD525" s="6">
        <v>6.0053099999999998E-3</v>
      </c>
      <c r="AE525" s="6">
        <v>22</v>
      </c>
      <c r="AF525" s="6">
        <v>-3.7835000000000001E-2</v>
      </c>
      <c r="AG525" s="6">
        <v>3.3331039999999999E-3</v>
      </c>
      <c r="AH525" s="6">
        <v>30</v>
      </c>
      <c r="AK525" s="6">
        <v>47.1</v>
      </c>
      <c r="AL525" s="6">
        <v>-1.7136910000000002E-2</v>
      </c>
      <c r="AM525" s="6">
        <v>3.322874E-3</v>
      </c>
      <c r="AN525" s="6">
        <v>20</v>
      </c>
      <c r="AO525" s="6">
        <v>-7.7557980000000004E-3</v>
      </c>
      <c r="AP525" s="6">
        <v>3.2511039999999999E-3</v>
      </c>
      <c r="AQ525" s="6">
        <v>23</v>
      </c>
    </row>
    <row r="526" spans="28:43" x14ac:dyDescent="0.25">
      <c r="AB526" s="6">
        <v>47.2</v>
      </c>
      <c r="AC526" s="6">
        <v>-2.5538080000000001E-2</v>
      </c>
      <c r="AD526" s="6">
        <v>4.9489240000000004E-3</v>
      </c>
      <c r="AE526" s="6">
        <v>22</v>
      </c>
      <c r="AF526" s="6">
        <v>-3.6962000000000002E-2</v>
      </c>
      <c r="AG526" s="6">
        <v>3.1146730000000001E-3</v>
      </c>
      <c r="AH526" s="6">
        <v>30</v>
      </c>
      <c r="AK526" s="6">
        <v>47.2</v>
      </c>
      <c r="AL526" s="6">
        <v>-2.0184500000000001E-2</v>
      </c>
      <c r="AM526" s="6">
        <v>4.5952629999999996E-3</v>
      </c>
      <c r="AN526" s="6">
        <v>20</v>
      </c>
      <c r="AO526" s="6">
        <v>-8.2120539999999999E-3</v>
      </c>
      <c r="AP526" s="6">
        <v>3.4947770000000001E-3</v>
      </c>
      <c r="AQ526" s="6">
        <v>23</v>
      </c>
    </row>
    <row r="527" spans="28:43" x14ac:dyDescent="0.25">
      <c r="AB527" s="6">
        <v>47.3</v>
      </c>
      <c r="AC527" s="6">
        <v>-2.6096270000000001E-2</v>
      </c>
      <c r="AD527" s="6">
        <v>5.4430340000000002E-3</v>
      </c>
      <c r="AE527" s="6">
        <v>22</v>
      </c>
      <c r="AF527" s="6">
        <v>-3.6134670000000001E-2</v>
      </c>
      <c r="AG527" s="6">
        <v>3.4669549999999999E-3</v>
      </c>
      <c r="AH527" s="6">
        <v>30</v>
      </c>
      <c r="AK527" s="6">
        <v>47.3</v>
      </c>
      <c r="AL527" s="6">
        <v>-1.869666E-2</v>
      </c>
      <c r="AM527" s="6">
        <v>3.5268349999999999E-3</v>
      </c>
      <c r="AN527" s="6">
        <v>20</v>
      </c>
      <c r="AO527" s="6">
        <v>5.9000299999999998E-5</v>
      </c>
      <c r="AP527" s="6">
        <v>3.1672179999999999E-3</v>
      </c>
      <c r="AQ527" s="6">
        <v>23</v>
      </c>
    </row>
    <row r="528" spans="28:43" x14ac:dyDescent="0.25">
      <c r="AB528" s="6">
        <v>47.4</v>
      </c>
      <c r="AC528" s="6">
        <v>-2.6051020000000001E-2</v>
      </c>
      <c r="AD528" s="6">
        <v>5.0360229999999997E-3</v>
      </c>
      <c r="AE528" s="6">
        <v>22</v>
      </c>
      <c r="AF528" s="6">
        <v>-3.8613540000000002E-2</v>
      </c>
      <c r="AG528" s="6">
        <v>3.3469429999999998E-3</v>
      </c>
      <c r="AH528" s="6">
        <v>30</v>
      </c>
      <c r="AK528" s="6">
        <v>47.4</v>
      </c>
      <c r="AL528" s="6">
        <v>-1.7263710000000002E-2</v>
      </c>
      <c r="AM528" s="6">
        <v>4.3019870000000002E-3</v>
      </c>
      <c r="AN528" s="6">
        <v>20</v>
      </c>
      <c r="AO528" s="6">
        <v>-2.2600239999999998E-3</v>
      </c>
      <c r="AP528" s="6">
        <v>3.9500179999999996E-3</v>
      </c>
      <c r="AQ528" s="6">
        <v>23</v>
      </c>
    </row>
    <row r="529" spans="28:43" x14ac:dyDescent="0.25">
      <c r="AB529" s="6">
        <v>47.5</v>
      </c>
      <c r="AC529" s="6">
        <v>-2.8004089999999999E-2</v>
      </c>
      <c r="AD529" s="6">
        <v>5.81162E-3</v>
      </c>
      <c r="AE529" s="6">
        <v>22</v>
      </c>
      <c r="AF529" s="6">
        <v>-3.7985329999999998E-2</v>
      </c>
      <c r="AG529" s="6">
        <v>3.2445040000000001E-3</v>
      </c>
      <c r="AH529" s="6">
        <v>30</v>
      </c>
      <c r="AK529" s="6">
        <v>47.5</v>
      </c>
      <c r="AL529" s="6">
        <v>-1.7002320000000001E-2</v>
      </c>
      <c r="AM529" s="6">
        <v>4.0413539999999996E-3</v>
      </c>
      <c r="AN529" s="6">
        <v>20</v>
      </c>
      <c r="AO529" s="6">
        <v>-3.9983170000000004E-3</v>
      </c>
      <c r="AP529" s="6">
        <v>2.6198950000000001E-3</v>
      </c>
      <c r="AQ529" s="6">
        <v>23</v>
      </c>
    </row>
    <row r="530" spans="28:43" x14ac:dyDescent="0.25">
      <c r="AB530" s="6">
        <v>47.6</v>
      </c>
      <c r="AC530" s="6">
        <v>-2.7366399999999999E-2</v>
      </c>
      <c r="AD530" s="6">
        <v>4.7697659999999999E-3</v>
      </c>
      <c r="AE530" s="6">
        <v>22</v>
      </c>
      <c r="AF530" s="6">
        <v>-3.6826339999999999E-2</v>
      </c>
      <c r="AG530" s="6">
        <v>3.300767E-3</v>
      </c>
      <c r="AH530" s="6">
        <v>30</v>
      </c>
      <c r="AK530" s="6">
        <v>47.6</v>
      </c>
      <c r="AL530" s="6">
        <v>-1.7625999999999999E-2</v>
      </c>
      <c r="AM530" s="6">
        <v>4.7773579999999998E-3</v>
      </c>
      <c r="AN530" s="6">
        <v>20</v>
      </c>
      <c r="AO530" s="6">
        <v>-2.4711669999999998E-3</v>
      </c>
      <c r="AP530" s="6">
        <v>2.7118509999999999E-3</v>
      </c>
      <c r="AQ530" s="6">
        <v>23</v>
      </c>
    </row>
    <row r="531" spans="28:43" x14ac:dyDescent="0.25">
      <c r="AB531" s="6">
        <v>47.7</v>
      </c>
      <c r="AC531" s="6">
        <v>-2.7435910000000001E-2</v>
      </c>
      <c r="AD531" s="6">
        <v>6.1405870000000003E-3</v>
      </c>
      <c r="AE531" s="6">
        <v>22</v>
      </c>
      <c r="AF531" s="6">
        <v>-3.4974999999999999E-2</v>
      </c>
      <c r="AG531" s="6">
        <v>3.4856829999999998E-3</v>
      </c>
      <c r="AH531" s="6">
        <v>30</v>
      </c>
      <c r="AK531" s="6">
        <v>47.7</v>
      </c>
      <c r="AL531" s="6">
        <v>-1.42615E-2</v>
      </c>
      <c r="AM531" s="6">
        <v>3.7691220000000002E-3</v>
      </c>
      <c r="AN531" s="6">
        <v>20</v>
      </c>
      <c r="AO531" s="6">
        <v>-1.0108260000000001E-2</v>
      </c>
      <c r="AP531" s="6">
        <v>3.8066010000000002E-3</v>
      </c>
      <c r="AQ531" s="6">
        <v>23</v>
      </c>
    </row>
    <row r="532" spans="28:43" x14ac:dyDescent="0.25">
      <c r="AB532" s="6">
        <v>47.8</v>
      </c>
      <c r="AC532" s="6">
        <v>-2.8605749999999999E-2</v>
      </c>
      <c r="AD532" s="6">
        <v>4.8524099999999997E-3</v>
      </c>
      <c r="AE532" s="6">
        <v>22</v>
      </c>
      <c r="AF532" s="6">
        <v>-3.5082670000000003E-2</v>
      </c>
      <c r="AG532" s="6">
        <v>3.166786E-3</v>
      </c>
      <c r="AH532" s="6">
        <v>30</v>
      </c>
      <c r="AK532" s="6">
        <v>47.8</v>
      </c>
      <c r="AL532" s="6">
        <v>-1.5272340000000001E-2</v>
      </c>
      <c r="AM532" s="6">
        <v>4.0345249999999997E-3</v>
      </c>
      <c r="AN532" s="6">
        <v>20</v>
      </c>
      <c r="AO532" s="6">
        <v>-3.6168900000000002E-3</v>
      </c>
      <c r="AP532" s="6">
        <v>2.1898009999999999E-3</v>
      </c>
      <c r="AQ532" s="6">
        <v>23</v>
      </c>
    </row>
    <row r="533" spans="28:43" x14ac:dyDescent="0.25">
      <c r="AB533" s="6">
        <v>47.9</v>
      </c>
      <c r="AC533" s="6">
        <v>-2.580874E-2</v>
      </c>
      <c r="AD533" s="6">
        <v>5.3394039999999999E-3</v>
      </c>
      <c r="AE533" s="6">
        <v>22</v>
      </c>
      <c r="AF533" s="6">
        <v>-3.4265669999999998E-2</v>
      </c>
      <c r="AG533" s="6">
        <v>3.5157740000000002E-3</v>
      </c>
      <c r="AH533" s="6">
        <v>30</v>
      </c>
      <c r="AK533" s="6">
        <v>47.9</v>
      </c>
      <c r="AL533" s="6">
        <v>-1.457001E-2</v>
      </c>
      <c r="AM533" s="6">
        <v>3.3995869999999999E-3</v>
      </c>
      <c r="AN533" s="6">
        <v>20</v>
      </c>
      <c r="AO533" s="6">
        <v>-4.2884220000000001E-3</v>
      </c>
      <c r="AP533" s="6">
        <v>2.5125070000000002E-3</v>
      </c>
      <c r="AQ533" s="6">
        <v>23</v>
      </c>
    </row>
    <row r="534" spans="28:43" x14ac:dyDescent="0.25">
      <c r="AB534" s="6">
        <v>48</v>
      </c>
      <c r="AC534" s="6">
        <v>-2.7853470000000002E-2</v>
      </c>
      <c r="AD534" s="6">
        <v>5.2990479999999998E-3</v>
      </c>
      <c r="AE534" s="6">
        <v>22</v>
      </c>
      <c r="AF534" s="6">
        <v>-3.3183999999999998E-2</v>
      </c>
      <c r="AG534" s="6">
        <v>3.487422E-3</v>
      </c>
      <c r="AH534" s="6">
        <v>30</v>
      </c>
      <c r="AK534" s="6">
        <v>48</v>
      </c>
      <c r="AL534" s="6">
        <v>-1.624867E-2</v>
      </c>
      <c r="AM534" s="6">
        <v>3.9179530000000001E-3</v>
      </c>
      <c r="AN534" s="6">
        <v>20</v>
      </c>
      <c r="AO534" s="6">
        <v>-6.8565220000000003E-3</v>
      </c>
      <c r="AP534" s="6">
        <v>3.3103949999999998E-3</v>
      </c>
      <c r="AQ534" s="6">
        <v>23</v>
      </c>
    </row>
    <row r="535" spans="28:43" x14ac:dyDescent="0.25">
      <c r="AB535" s="6">
        <v>48.1</v>
      </c>
      <c r="AC535" s="6">
        <v>-2.6748870000000001E-2</v>
      </c>
      <c r="AD535" s="6">
        <v>5.1037390000000004E-3</v>
      </c>
      <c r="AE535" s="6">
        <v>22</v>
      </c>
      <c r="AF535" s="6">
        <v>-3.7128670000000003E-2</v>
      </c>
      <c r="AG535" s="6">
        <v>3.2298159999999999E-3</v>
      </c>
      <c r="AH535" s="6">
        <v>30</v>
      </c>
      <c r="AK535" s="6">
        <v>48.1</v>
      </c>
      <c r="AL535" s="6">
        <v>-1.6048E-2</v>
      </c>
      <c r="AM535" s="6">
        <v>2.6006789999999998E-3</v>
      </c>
      <c r="AN535" s="6">
        <v>20</v>
      </c>
      <c r="AO535" s="6">
        <v>-2.6616909999999999E-3</v>
      </c>
      <c r="AP535" s="6">
        <v>2.6300999999999998E-3</v>
      </c>
      <c r="AQ535" s="6">
        <v>23</v>
      </c>
    </row>
    <row r="536" spans="28:43" x14ac:dyDescent="0.25">
      <c r="AB536" s="6">
        <v>48.2</v>
      </c>
      <c r="AC536" s="6">
        <v>-2.6304999999999999E-2</v>
      </c>
      <c r="AD536" s="6">
        <v>4.8998749999999997E-3</v>
      </c>
      <c r="AE536" s="6">
        <v>22</v>
      </c>
      <c r="AF536" s="6">
        <v>-3.4724329999999998E-2</v>
      </c>
      <c r="AG536" s="6">
        <v>3.5984839999999999E-3</v>
      </c>
      <c r="AH536" s="6">
        <v>30</v>
      </c>
      <c r="AK536" s="6">
        <v>48.2</v>
      </c>
      <c r="AL536" s="6">
        <v>-1.6389000000000001E-2</v>
      </c>
      <c r="AM536" s="6">
        <v>3.8855529999999999E-3</v>
      </c>
      <c r="AN536" s="6">
        <v>20</v>
      </c>
      <c r="AO536" s="6">
        <v>-4.5199999999999997E-3</v>
      </c>
      <c r="AP536" s="6">
        <v>2.2459770000000001E-3</v>
      </c>
      <c r="AQ536" s="6">
        <v>23</v>
      </c>
    </row>
    <row r="537" spans="28:43" x14ac:dyDescent="0.25">
      <c r="AB537" s="6">
        <v>48.3</v>
      </c>
      <c r="AC537" s="6">
        <v>-2.5992830000000001E-2</v>
      </c>
      <c r="AD537" s="6">
        <v>4.6742279999999999E-3</v>
      </c>
      <c r="AE537" s="6">
        <v>22</v>
      </c>
      <c r="AF537" s="6">
        <v>-3.5480669999999999E-2</v>
      </c>
      <c r="AG537" s="6">
        <v>3.6387849999999998E-3</v>
      </c>
      <c r="AH537" s="6">
        <v>30</v>
      </c>
      <c r="AK537" s="6">
        <v>48.3</v>
      </c>
      <c r="AL537" s="6">
        <v>-1.957712E-2</v>
      </c>
      <c r="AM537" s="6">
        <v>3.705547E-3</v>
      </c>
      <c r="AN537" s="6">
        <v>20</v>
      </c>
      <c r="AO537" s="6">
        <v>-3.6131879999999998E-3</v>
      </c>
      <c r="AP537" s="6">
        <v>3.1461150000000001E-3</v>
      </c>
      <c r="AQ537" s="6">
        <v>23</v>
      </c>
    </row>
    <row r="538" spans="28:43" x14ac:dyDescent="0.25">
      <c r="AB538" s="6">
        <v>48.4</v>
      </c>
      <c r="AC538" s="6">
        <v>-2.2961169999999999E-2</v>
      </c>
      <c r="AD538" s="6">
        <v>5.1500590000000002E-3</v>
      </c>
      <c r="AE538" s="6">
        <v>22</v>
      </c>
      <c r="AF538" s="6">
        <v>-3.3854000000000002E-2</v>
      </c>
      <c r="AG538" s="6">
        <v>3.1781600000000002E-3</v>
      </c>
      <c r="AH538" s="6">
        <v>30</v>
      </c>
      <c r="AK538" s="6">
        <v>48.4</v>
      </c>
      <c r="AL538" s="6">
        <v>-1.36025E-2</v>
      </c>
      <c r="AM538" s="6">
        <v>2.6650139999999998E-3</v>
      </c>
      <c r="AN538" s="6">
        <v>20</v>
      </c>
      <c r="AO538" s="6">
        <v>1.66913E-3</v>
      </c>
      <c r="AP538" s="6">
        <v>2.6456320000000002E-3</v>
      </c>
      <c r="AQ538" s="6">
        <v>23</v>
      </c>
    </row>
    <row r="539" spans="28:43" x14ac:dyDescent="0.25">
      <c r="AB539" s="6">
        <v>48.5</v>
      </c>
      <c r="AC539" s="6">
        <v>-2.4030909999999999E-2</v>
      </c>
      <c r="AD539" s="6">
        <v>5.1548660000000001E-3</v>
      </c>
      <c r="AE539" s="6">
        <v>22</v>
      </c>
      <c r="AF539" s="6">
        <v>-3.492497E-2</v>
      </c>
      <c r="AG539" s="6">
        <v>3.2084140000000001E-3</v>
      </c>
      <c r="AH539" s="6">
        <v>30</v>
      </c>
      <c r="AK539" s="6">
        <v>48.5</v>
      </c>
      <c r="AL539" s="6">
        <v>-1.8260999999999999E-2</v>
      </c>
      <c r="AM539" s="6">
        <v>4.2927590000000002E-3</v>
      </c>
      <c r="AN539" s="6">
        <v>20</v>
      </c>
      <c r="AO539" s="6">
        <v>-9.4595539999999998E-4</v>
      </c>
      <c r="AP539" s="6">
        <v>3.0491519999999999E-3</v>
      </c>
      <c r="AQ539" s="6">
        <v>23</v>
      </c>
    </row>
    <row r="540" spans="28:43" x14ac:dyDescent="0.25">
      <c r="AB540" s="6">
        <v>48.6</v>
      </c>
      <c r="AC540" s="6">
        <v>-2.3460930000000001E-2</v>
      </c>
      <c r="AD540" s="6">
        <v>4.8514150000000004E-3</v>
      </c>
      <c r="AE540" s="6">
        <v>22</v>
      </c>
      <c r="AF540" s="6">
        <v>-3.3118000000000002E-2</v>
      </c>
      <c r="AG540" s="6">
        <v>3.3973039999999999E-3</v>
      </c>
      <c r="AH540" s="6">
        <v>30</v>
      </c>
      <c r="AK540" s="6">
        <v>48.6</v>
      </c>
      <c r="AL540" s="6">
        <v>-9.983324E-3</v>
      </c>
      <c r="AM540" s="6">
        <v>3.6693939999999999E-3</v>
      </c>
      <c r="AN540" s="6">
        <v>20</v>
      </c>
      <c r="AO540" s="6">
        <v>-4.2586960000000002E-3</v>
      </c>
      <c r="AP540" s="6">
        <v>2.2642830000000002E-3</v>
      </c>
      <c r="AQ540" s="6">
        <v>23</v>
      </c>
    </row>
    <row r="541" spans="28:43" x14ac:dyDescent="0.25">
      <c r="AB541" s="6">
        <v>48.7</v>
      </c>
      <c r="AC541" s="6">
        <v>-2.5838010000000002E-2</v>
      </c>
      <c r="AD541" s="6">
        <v>5.148494E-3</v>
      </c>
      <c r="AE541" s="6">
        <v>22</v>
      </c>
      <c r="AF541" s="6">
        <v>-3.4451889999999999E-2</v>
      </c>
      <c r="AG541" s="6">
        <v>3.1925230000000001E-3</v>
      </c>
      <c r="AH541" s="6">
        <v>30</v>
      </c>
      <c r="AK541" s="6">
        <v>48.7</v>
      </c>
      <c r="AL541" s="6">
        <v>-1.2496E-2</v>
      </c>
      <c r="AM541" s="6">
        <v>3.4933249999999998E-3</v>
      </c>
      <c r="AN541" s="6">
        <v>20</v>
      </c>
      <c r="AO541" s="6">
        <v>-2.227391E-3</v>
      </c>
      <c r="AP541" s="6">
        <v>3.3466720000000002E-3</v>
      </c>
      <c r="AQ541" s="6">
        <v>23</v>
      </c>
    </row>
    <row r="542" spans="28:43" x14ac:dyDescent="0.25">
      <c r="AB542" s="6">
        <v>48.8</v>
      </c>
      <c r="AC542" s="6">
        <v>-2.449312E-2</v>
      </c>
      <c r="AD542" s="6">
        <v>5.3305059999999996E-3</v>
      </c>
      <c r="AE542" s="6">
        <v>22</v>
      </c>
      <c r="AF542" s="6">
        <v>-3.251333E-2</v>
      </c>
      <c r="AG542" s="6">
        <v>3.278656E-3</v>
      </c>
      <c r="AH542" s="6">
        <v>30</v>
      </c>
      <c r="AK542" s="6">
        <v>48.8</v>
      </c>
      <c r="AL542" s="6">
        <v>-1.1860000000000001E-2</v>
      </c>
      <c r="AM542" s="6">
        <v>4.1152259999999996E-3</v>
      </c>
      <c r="AN542" s="6">
        <v>20</v>
      </c>
      <c r="AO542" s="6">
        <v>-6.9999620000000002E-3</v>
      </c>
      <c r="AP542" s="6">
        <v>2.607449E-3</v>
      </c>
      <c r="AQ542" s="6">
        <v>23</v>
      </c>
    </row>
    <row r="543" spans="28:43" x14ac:dyDescent="0.25">
      <c r="AB543" s="6">
        <v>48.9</v>
      </c>
      <c r="AC543" s="6">
        <v>-2.1139020000000001E-2</v>
      </c>
      <c r="AD543" s="6">
        <v>5.2467939999999999E-3</v>
      </c>
      <c r="AE543" s="6">
        <v>22</v>
      </c>
      <c r="AF543" s="6">
        <v>-3.4044640000000001E-2</v>
      </c>
      <c r="AG543" s="6">
        <v>2.9745779999999999E-3</v>
      </c>
      <c r="AH543" s="6">
        <v>30</v>
      </c>
      <c r="AK543" s="6">
        <v>48.9</v>
      </c>
      <c r="AL543" s="6">
        <v>-1.439985E-2</v>
      </c>
      <c r="AM543" s="6">
        <v>3.1646230000000001E-3</v>
      </c>
      <c r="AN543" s="6">
        <v>20</v>
      </c>
      <c r="AO543" s="6">
        <v>-6.5317149999999996E-3</v>
      </c>
      <c r="AP543" s="6">
        <v>3.5065249999999999E-3</v>
      </c>
      <c r="AQ543" s="6">
        <v>23</v>
      </c>
    </row>
    <row r="544" spans="28:43" x14ac:dyDescent="0.25">
      <c r="AB544" s="6">
        <v>49</v>
      </c>
      <c r="AC544" s="6">
        <v>-2.2160079999999999E-2</v>
      </c>
      <c r="AD544" s="6">
        <v>5.1879350000000003E-3</v>
      </c>
      <c r="AE544" s="6">
        <v>22</v>
      </c>
      <c r="AF544" s="6">
        <v>-3.397E-2</v>
      </c>
      <c r="AG544" s="6">
        <v>3.2204870000000002E-3</v>
      </c>
      <c r="AH544" s="6">
        <v>30</v>
      </c>
      <c r="AK544" s="6">
        <v>49</v>
      </c>
      <c r="AL544" s="6">
        <v>-1.1602299999999999E-2</v>
      </c>
      <c r="AM544" s="6">
        <v>3.2729930000000001E-3</v>
      </c>
      <c r="AN544" s="6">
        <v>20</v>
      </c>
      <c r="AO544" s="6">
        <v>-2.977848E-3</v>
      </c>
      <c r="AP544" s="6">
        <v>4.6918630000000001E-3</v>
      </c>
      <c r="AQ544" s="6">
        <v>23</v>
      </c>
    </row>
    <row r="545" spans="28:43" x14ac:dyDescent="0.25">
      <c r="AB545" s="6">
        <v>49.1</v>
      </c>
      <c r="AC545" s="6">
        <v>-2.3921520000000002E-2</v>
      </c>
      <c r="AD545" s="6">
        <v>5.180484E-3</v>
      </c>
      <c r="AE545" s="6">
        <v>22</v>
      </c>
      <c r="AF545" s="6">
        <v>-3.3641669999999999E-2</v>
      </c>
      <c r="AG545" s="6">
        <v>3.5336780000000002E-3</v>
      </c>
      <c r="AH545" s="6">
        <v>30</v>
      </c>
      <c r="AK545" s="6">
        <v>49.1</v>
      </c>
      <c r="AL545" s="6">
        <v>-1.6573000000000001E-2</v>
      </c>
      <c r="AM545" s="6">
        <v>3.1171269999999999E-3</v>
      </c>
      <c r="AN545" s="6">
        <v>20</v>
      </c>
      <c r="AO545" s="6">
        <v>-5.681017E-3</v>
      </c>
      <c r="AP545" s="6">
        <v>3.8557230000000001E-3</v>
      </c>
      <c r="AQ545" s="6">
        <v>23</v>
      </c>
    </row>
    <row r="546" spans="28:43" x14ac:dyDescent="0.25">
      <c r="AB546" s="6">
        <v>49.2</v>
      </c>
      <c r="AC546" s="6">
        <v>-2.4595579999999999E-2</v>
      </c>
      <c r="AD546" s="6">
        <v>4.9743490000000003E-3</v>
      </c>
      <c r="AE546" s="6">
        <v>22</v>
      </c>
      <c r="AF546" s="6">
        <v>-3.3425999999999997E-2</v>
      </c>
      <c r="AG546" s="6">
        <v>2.9582829999999999E-3</v>
      </c>
      <c r="AH546" s="6">
        <v>30</v>
      </c>
      <c r="AK546" s="6">
        <v>49.2</v>
      </c>
      <c r="AL546" s="6">
        <v>-1.5797470000000001E-2</v>
      </c>
      <c r="AM546" s="6">
        <v>3.4701139999999998E-3</v>
      </c>
      <c r="AN546" s="6">
        <v>20</v>
      </c>
      <c r="AO546" s="6">
        <v>-3.047826E-3</v>
      </c>
      <c r="AP546" s="6">
        <v>3.5968129999999999E-3</v>
      </c>
      <c r="AQ546" s="6">
        <v>23</v>
      </c>
    </row>
    <row r="547" spans="28:43" x14ac:dyDescent="0.25">
      <c r="AB547" s="6">
        <v>49.3</v>
      </c>
      <c r="AC547" s="6">
        <v>-2.2335239999999999E-2</v>
      </c>
      <c r="AD547" s="6">
        <v>5.327961E-3</v>
      </c>
      <c r="AE547" s="6">
        <v>22</v>
      </c>
      <c r="AF547" s="6">
        <v>-3.35839E-2</v>
      </c>
      <c r="AG547" s="6">
        <v>3.822457E-3</v>
      </c>
      <c r="AH547" s="6">
        <v>30</v>
      </c>
      <c r="AK547" s="6">
        <v>49.3</v>
      </c>
      <c r="AL547" s="6">
        <v>-1.4750640000000001E-2</v>
      </c>
      <c r="AM547" s="6">
        <v>3.816659E-3</v>
      </c>
      <c r="AN547" s="6">
        <v>20</v>
      </c>
      <c r="AO547" s="6">
        <v>-4.2880050000000001E-3</v>
      </c>
      <c r="AP547" s="6">
        <v>2.1624320000000002E-3</v>
      </c>
      <c r="AQ547" s="6">
        <v>23</v>
      </c>
    </row>
    <row r="548" spans="28:43" x14ac:dyDescent="0.25">
      <c r="AB548" s="6">
        <v>49.4</v>
      </c>
      <c r="AC548" s="6">
        <v>-2.3991820000000001E-2</v>
      </c>
      <c r="AD548" s="6">
        <v>4.6562920000000002E-3</v>
      </c>
      <c r="AE548" s="6">
        <v>22</v>
      </c>
      <c r="AF548" s="6">
        <v>-3.3640999999999997E-2</v>
      </c>
      <c r="AG548" s="6">
        <v>3.2345009999999999E-3</v>
      </c>
      <c r="AH548" s="6">
        <v>30</v>
      </c>
      <c r="AK548" s="6">
        <v>49.4</v>
      </c>
      <c r="AL548" s="6">
        <v>-1.5894499999999999E-2</v>
      </c>
      <c r="AM548" s="6">
        <v>3.309359E-3</v>
      </c>
      <c r="AN548" s="6">
        <v>20</v>
      </c>
      <c r="AO548" s="6">
        <v>1.07744E-3</v>
      </c>
      <c r="AP548" s="6">
        <v>3.3604619999999998E-3</v>
      </c>
      <c r="AQ548" s="6">
        <v>23</v>
      </c>
    </row>
    <row r="549" spans="28:43" x14ac:dyDescent="0.25">
      <c r="AB549" s="6">
        <v>49.5</v>
      </c>
      <c r="AC549" s="6">
        <v>-1.9549770000000001E-2</v>
      </c>
      <c r="AD549" s="6">
        <v>5.0681169999999996E-3</v>
      </c>
      <c r="AE549" s="6">
        <v>22</v>
      </c>
      <c r="AF549" s="6">
        <v>-3.3198980000000003E-2</v>
      </c>
      <c r="AG549" s="6">
        <v>3.4631779999999999E-3</v>
      </c>
      <c r="AH549" s="6">
        <v>30</v>
      </c>
      <c r="AK549" s="6">
        <v>49.5</v>
      </c>
      <c r="AL549" s="6">
        <v>-9.6279309999999993E-3</v>
      </c>
      <c r="AM549" s="6">
        <v>3.5142200000000002E-3</v>
      </c>
      <c r="AN549" s="6">
        <v>20</v>
      </c>
      <c r="AO549" s="6">
        <v>-2.6059619999999999E-3</v>
      </c>
      <c r="AP549" s="6">
        <v>2.8340700000000002E-3</v>
      </c>
      <c r="AQ549" s="6">
        <v>23</v>
      </c>
    </row>
    <row r="550" spans="28:43" x14ac:dyDescent="0.25">
      <c r="AB550" s="6">
        <v>49.6</v>
      </c>
      <c r="AC550" s="6">
        <v>-2.267334E-2</v>
      </c>
      <c r="AD550" s="6">
        <v>4.5977919999999999E-3</v>
      </c>
      <c r="AE550" s="6">
        <v>22</v>
      </c>
      <c r="AF550" s="6">
        <v>-3.4619669999999998E-2</v>
      </c>
      <c r="AG550" s="6">
        <v>3.1899319999999999E-3</v>
      </c>
      <c r="AH550" s="6">
        <v>30</v>
      </c>
      <c r="AK550" s="6">
        <v>49.6</v>
      </c>
      <c r="AL550" s="6">
        <v>-9.7265679999999997E-3</v>
      </c>
      <c r="AM550" s="6">
        <v>3.5908200000000002E-3</v>
      </c>
      <c r="AN550" s="6">
        <v>20</v>
      </c>
      <c r="AO550" s="6">
        <v>-5.9515770000000004E-3</v>
      </c>
      <c r="AP550" s="6">
        <v>2.8464929999999999E-3</v>
      </c>
      <c r="AQ550" s="6">
        <v>23</v>
      </c>
    </row>
    <row r="551" spans="28:43" x14ac:dyDescent="0.25">
      <c r="AB551" s="6">
        <v>49.7</v>
      </c>
      <c r="AC551" s="6">
        <v>-2.2535590000000001E-2</v>
      </c>
      <c r="AD551" s="6">
        <v>4.9534069999999999E-3</v>
      </c>
      <c r="AE551" s="6">
        <v>22</v>
      </c>
      <c r="AF551" s="6">
        <v>-3.2543839999999997E-2</v>
      </c>
      <c r="AG551" s="6">
        <v>3.261908E-3</v>
      </c>
      <c r="AH551" s="6">
        <v>30</v>
      </c>
      <c r="AK551" s="6">
        <v>49.7</v>
      </c>
      <c r="AL551" s="6">
        <v>-1.095527E-2</v>
      </c>
      <c r="AM551" s="6">
        <v>3.112447E-3</v>
      </c>
      <c r="AN551" s="6">
        <v>20</v>
      </c>
      <c r="AO551" s="6">
        <v>-6.1764840000000003E-3</v>
      </c>
      <c r="AP551" s="6">
        <v>1.902574E-3</v>
      </c>
      <c r="AQ551" s="6">
        <v>23</v>
      </c>
    </row>
    <row r="552" spans="28:43" x14ac:dyDescent="0.25">
      <c r="AB552" s="6">
        <v>49.8</v>
      </c>
      <c r="AC552" s="6">
        <v>-2.2082129999999998E-2</v>
      </c>
      <c r="AD552" s="6">
        <v>4.9224680000000002E-3</v>
      </c>
      <c r="AE552" s="6">
        <v>22</v>
      </c>
      <c r="AF552" s="6">
        <v>-3.0418540000000001E-2</v>
      </c>
      <c r="AG552" s="6">
        <v>3.607823E-3</v>
      </c>
      <c r="AH552" s="6">
        <v>30</v>
      </c>
      <c r="AK552" s="6">
        <v>49.8</v>
      </c>
      <c r="AL552" s="6">
        <v>-1.3397299999999999E-2</v>
      </c>
      <c r="AM552" s="6">
        <v>3.8179279999999999E-3</v>
      </c>
      <c r="AN552" s="6">
        <v>20</v>
      </c>
      <c r="AO552" s="6">
        <v>-4.3850390000000003E-3</v>
      </c>
      <c r="AP552" s="6">
        <v>2.7850990000000001E-3</v>
      </c>
      <c r="AQ552" s="6">
        <v>23</v>
      </c>
    </row>
    <row r="553" spans="28:43" x14ac:dyDescent="0.25">
      <c r="AB553" s="6">
        <v>49.9</v>
      </c>
      <c r="AC553" s="6">
        <v>-2.111727E-2</v>
      </c>
      <c r="AD553" s="6">
        <v>4.9938880000000001E-3</v>
      </c>
      <c r="AE553" s="6">
        <v>22</v>
      </c>
      <c r="AF553" s="6">
        <v>-3.265067E-2</v>
      </c>
      <c r="AG553" s="6">
        <v>3.4815319999999999E-3</v>
      </c>
      <c r="AH553" s="6">
        <v>30</v>
      </c>
      <c r="AK553" s="6">
        <v>49.9</v>
      </c>
      <c r="AL553" s="6">
        <v>-1.290435E-2</v>
      </c>
      <c r="AM553" s="6">
        <v>3.536712E-3</v>
      </c>
      <c r="AN553" s="6">
        <v>20</v>
      </c>
      <c r="AO553" s="6">
        <v>-2.4075120000000001E-3</v>
      </c>
      <c r="AP553" s="6">
        <v>2.8839249999999999E-3</v>
      </c>
      <c r="AQ553" s="6">
        <v>23</v>
      </c>
    </row>
    <row r="554" spans="28:43" x14ac:dyDescent="0.25">
      <c r="AB554" s="6">
        <v>50</v>
      </c>
      <c r="AC554" s="6">
        <v>-2.0246819999999999E-2</v>
      </c>
      <c r="AD554" s="6">
        <v>4.9286379999999999E-3</v>
      </c>
      <c r="AE554" s="6">
        <v>22</v>
      </c>
      <c r="AF554" s="6">
        <v>-2.963967E-2</v>
      </c>
      <c r="AG554" s="6">
        <v>3.2824970000000001E-3</v>
      </c>
      <c r="AH554" s="6">
        <v>30</v>
      </c>
      <c r="AK554" s="6">
        <v>50</v>
      </c>
      <c r="AL554" s="6">
        <v>-1.4917649999999999E-2</v>
      </c>
      <c r="AM554" s="6">
        <v>3.9268879999999999E-3</v>
      </c>
      <c r="AN554" s="6">
        <v>20</v>
      </c>
      <c r="AO554" s="6">
        <v>-4.684232E-3</v>
      </c>
      <c r="AP554" s="6">
        <v>2.5564300000000002E-3</v>
      </c>
      <c r="AQ554" s="6">
        <v>23</v>
      </c>
    </row>
    <row r="555" spans="28:43" x14ac:dyDescent="0.25">
      <c r="AB555" s="6">
        <v>50.1</v>
      </c>
      <c r="AC555" s="6">
        <v>-2.139185E-2</v>
      </c>
      <c r="AD555" s="6">
        <v>4.3829079999999996E-3</v>
      </c>
      <c r="AE555" s="6">
        <v>22</v>
      </c>
      <c r="AF555" s="6">
        <v>-3.078995E-2</v>
      </c>
      <c r="AG555" s="6">
        <v>3.2200480000000001E-3</v>
      </c>
      <c r="AH555" s="6">
        <v>30</v>
      </c>
      <c r="AK555" s="6">
        <v>50.1</v>
      </c>
      <c r="AL555" s="6">
        <v>-1.5622499999999999E-2</v>
      </c>
      <c r="AM555" s="6">
        <v>3.759765E-3</v>
      </c>
      <c r="AN555" s="6">
        <v>20</v>
      </c>
      <c r="AO555" s="6">
        <v>-6.6451309999999999E-5</v>
      </c>
      <c r="AP555" s="6">
        <v>3.4697119999999998E-3</v>
      </c>
      <c r="AQ555" s="6">
        <v>23</v>
      </c>
    </row>
    <row r="556" spans="28:43" x14ac:dyDescent="0.25">
      <c r="AB556" s="6">
        <v>50.2</v>
      </c>
      <c r="AC556" s="6">
        <v>-2.1523980000000002E-2</v>
      </c>
      <c r="AD556" s="6">
        <v>4.1396339999999997E-3</v>
      </c>
      <c r="AE556" s="6">
        <v>22</v>
      </c>
      <c r="AF556" s="6">
        <v>-3.1112999999999998E-2</v>
      </c>
      <c r="AG556" s="6">
        <v>3.0960179999999999E-3</v>
      </c>
      <c r="AH556" s="6">
        <v>30</v>
      </c>
      <c r="AK556" s="6">
        <v>50.2</v>
      </c>
      <c r="AL556" s="6">
        <v>-1.2877090000000001E-2</v>
      </c>
      <c r="AM556" s="6">
        <v>2.8011210000000002E-3</v>
      </c>
      <c r="AN556" s="6">
        <v>20</v>
      </c>
      <c r="AO556" s="6">
        <v>8.0652420000000005E-4</v>
      </c>
      <c r="AP556" s="6">
        <v>3.47073E-3</v>
      </c>
      <c r="AQ556" s="6">
        <v>23</v>
      </c>
    </row>
    <row r="557" spans="28:43" x14ac:dyDescent="0.25">
      <c r="AB557" s="6">
        <v>50.3</v>
      </c>
      <c r="AC557" s="6">
        <v>-1.9885E-2</v>
      </c>
      <c r="AD557" s="6">
        <v>4.4981889999999997E-3</v>
      </c>
      <c r="AE557" s="6">
        <v>22</v>
      </c>
      <c r="AF557" s="6">
        <v>-3.3030999999999998E-2</v>
      </c>
      <c r="AG557" s="6">
        <v>3.0753220000000001E-3</v>
      </c>
      <c r="AH557" s="6">
        <v>30</v>
      </c>
      <c r="AK557" s="6">
        <v>50.3</v>
      </c>
      <c r="AL557" s="6">
        <v>-6.1869999999999998E-3</v>
      </c>
      <c r="AM557" s="6">
        <v>3.5479359999999998E-3</v>
      </c>
      <c r="AN557" s="6">
        <v>20</v>
      </c>
      <c r="AO557" s="6">
        <v>-3.0841430000000001E-3</v>
      </c>
      <c r="AP557" s="6">
        <v>2.1169890000000001E-3</v>
      </c>
      <c r="AQ557" s="6">
        <v>23</v>
      </c>
    </row>
    <row r="558" spans="28:43" x14ac:dyDescent="0.25">
      <c r="AB558" s="6">
        <v>50.4</v>
      </c>
      <c r="AC558" s="6">
        <v>-2.1814090000000001E-2</v>
      </c>
      <c r="AD558" s="6">
        <v>5.104094E-3</v>
      </c>
      <c r="AE558" s="6">
        <v>22</v>
      </c>
      <c r="AF558" s="6">
        <v>-3.0227670000000002E-2</v>
      </c>
      <c r="AG558" s="6">
        <v>3.0064269999999999E-3</v>
      </c>
      <c r="AH558" s="6">
        <v>30</v>
      </c>
      <c r="AK558" s="6">
        <v>50.4</v>
      </c>
      <c r="AL558" s="6">
        <v>-1.1205E-2</v>
      </c>
      <c r="AM558" s="6">
        <v>3.2921500000000002E-3</v>
      </c>
      <c r="AN558" s="6">
        <v>20</v>
      </c>
      <c r="AO558" s="6">
        <v>-9.9389039999999996E-5</v>
      </c>
      <c r="AP558" s="6">
        <v>3.962457E-3</v>
      </c>
      <c r="AQ558" s="6">
        <v>23</v>
      </c>
    </row>
    <row r="559" spans="28:43" x14ac:dyDescent="0.25">
      <c r="AB559" s="6">
        <v>50.5</v>
      </c>
      <c r="AC559" s="6">
        <v>-1.9721820000000001E-2</v>
      </c>
      <c r="AD559" s="6">
        <v>4.9520370000000003E-3</v>
      </c>
      <c r="AE559" s="6">
        <v>22</v>
      </c>
      <c r="AF559" s="6">
        <v>-3.3120999999999998E-2</v>
      </c>
      <c r="AG559" s="6">
        <v>3.354849E-3</v>
      </c>
      <c r="AH559" s="6">
        <v>30</v>
      </c>
      <c r="AK559" s="6">
        <v>50.5</v>
      </c>
      <c r="AL559" s="6">
        <v>-1.488221E-2</v>
      </c>
      <c r="AM559" s="6">
        <v>3.1587310000000001E-3</v>
      </c>
      <c r="AN559" s="6">
        <v>20</v>
      </c>
      <c r="AO559" s="6">
        <v>5.9323749999999999E-4</v>
      </c>
      <c r="AP559" s="6">
        <v>2.131679E-3</v>
      </c>
      <c r="AQ559" s="6">
        <v>23</v>
      </c>
    </row>
    <row r="560" spans="28:43" x14ac:dyDescent="0.25">
      <c r="AB560" s="6">
        <v>50.6</v>
      </c>
      <c r="AC560" s="6">
        <v>-2.284249E-2</v>
      </c>
      <c r="AD560" s="6">
        <v>4.798292E-3</v>
      </c>
      <c r="AE560" s="6">
        <v>22</v>
      </c>
      <c r="AF560" s="6">
        <v>-2.8856079999999999E-2</v>
      </c>
      <c r="AG560" s="6">
        <v>3.1424669999999999E-3</v>
      </c>
      <c r="AH560" s="6">
        <v>30</v>
      </c>
      <c r="AK560" s="6">
        <v>50.6</v>
      </c>
      <c r="AL560" s="6">
        <v>-1.2723999999999999E-2</v>
      </c>
      <c r="AM560" s="6">
        <v>3.5544219999999998E-3</v>
      </c>
      <c r="AN560" s="6">
        <v>20</v>
      </c>
      <c r="AO560" s="6">
        <v>-2.9385309999999999E-3</v>
      </c>
      <c r="AP560" s="6">
        <v>3.0623069999999998E-3</v>
      </c>
      <c r="AQ560" s="6">
        <v>23</v>
      </c>
    </row>
    <row r="561" spans="28:43" x14ac:dyDescent="0.25">
      <c r="AB561" s="6">
        <v>50.7</v>
      </c>
      <c r="AC561" s="6">
        <v>-2.2195360000000001E-2</v>
      </c>
      <c r="AD561" s="6">
        <v>5.1862870000000004E-3</v>
      </c>
      <c r="AE561" s="6">
        <v>22</v>
      </c>
      <c r="AF561" s="6">
        <v>-3.001067E-2</v>
      </c>
      <c r="AG561" s="6">
        <v>2.820187E-3</v>
      </c>
      <c r="AH561" s="6">
        <v>30</v>
      </c>
      <c r="AK561" s="6">
        <v>50.7</v>
      </c>
      <c r="AL561" s="6">
        <v>-9.8480000000000009E-3</v>
      </c>
      <c r="AM561" s="6">
        <v>2.7759249999999998E-3</v>
      </c>
      <c r="AN561" s="6">
        <v>20</v>
      </c>
      <c r="AO561" s="6">
        <v>-6.8482609999999996E-3</v>
      </c>
      <c r="AP561" s="6">
        <v>2.8419489999999999E-3</v>
      </c>
      <c r="AQ561" s="6">
        <v>23</v>
      </c>
    </row>
    <row r="562" spans="28:43" x14ac:dyDescent="0.25">
      <c r="AB562" s="6">
        <v>50.8</v>
      </c>
      <c r="AC562" s="6">
        <v>-2.0594999999999999E-2</v>
      </c>
      <c r="AD562" s="6">
        <v>4.6086310000000002E-3</v>
      </c>
      <c r="AE562" s="6">
        <v>22</v>
      </c>
      <c r="AF562" s="6">
        <v>-3.1099330000000001E-2</v>
      </c>
      <c r="AG562" s="6">
        <v>2.9824199999999999E-3</v>
      </c>
      <c r="AH562" s="6">
        <v>30</v>
      </c>
      <c r="AK562" s="6">
        <v>50.8</v>
      </c>
      <c r="AL562" s="6">
        <v>-1.177078E-2</v>
      </c>
      <c r="AM562" s="6">
        <v>2.8350979999999999E-3</v>
      </c>
      <c r="AN562" s="6">
        <v>20</v>
      </c>
      <c r="AO562" s="6">
        <v>-2.5985279999999999E-5</v>
      </c>
      <c r="AP562" s="6">
        <v>3.4579889999999999E-3</v>
      </c>
      <c r="AQ562" s="6">
        <v>23</v>
      </c>
    </row>
    <row r="563" spans="28:43" x14ac:dyDescent="0.25">
      <c r="AB563" s="6">
        <v>50.9</v>
      </c>
      <c r="AC563" s="6">
        <v>-2.1069049999999999E-2</v>
      </c>
      <c r="AD563" s="6">
        <v>4.6750890000000003E-3</v>
      </c>
      <c r="AE563" s="6">
        <v>22</v>
      </c>
      <c r="AF563" s="6">
        <v>-2.8387679999999998E-2</v>
      </c>
      <c r="AG563" s="6">
        <v>3.6018339999999999E-3</v>
      </c>
      <c r="AH563" s="6">
        <v>30</v>
      </c>
      <c r="AK563" s="6">
        <v>50.9</v>
      </c>
      <c r="AL563" s="6">
        <v>-8.6387789999999992E-3</v>
      </c>
      <c r="AM563" s="6">
        <v>3.5238719999999999E-3</v>
      </c>
      <c r="AN563" s="6">
        <v>20</v>
      </c>
      <c r="AO563" s="6">
        <v>-4.2170619999999997E-3</v>
      </c>
      <c r="AP563" s="6">
        <v>2.439185E-3</v>
      </c>
      <c r="AQ563" s="6">
        <v>23</v>
      </c>
    </row>
    <row r="564" spans="28:43" x14ac:dyDescent="0.25">
      <c r="AB564" s="6">
        <v>51</v>
      </c>
      <c r="AC564" s="6">
        <v>-2.0852590000000001E-2</v>
      </c>
      <c r="AD564" s="6">
        <v>4.1680249999999997E-3</v>
      </c>
      <c r="AE564" s="6">
        <v>22</v>
      </c>
      <c r="AF564" s="6">
        <v>-2.817186E-2</v>
      </c>
      <c r="AG564" s="6">
        <v>3.281244E-3</v>
      </c>
      <c r="AH564" s="6">
        <v>30</v>
      </c>
      <c r="AK564" s="6">
        <v>51</v>
      </c>
      <c r="AL564" s="6">
        <v>-8.6774999999999994E-3</v>
      </c>
      <c r="AM564" s="6">
        <v>3.2589810000000002E-3</v>
      </c>
      <c r="AN564" s="6">
        <v>20</v>
      </c>
      <c r="AO564" s="6">
        <v>5.4483510000000002E-5</v>
      </c>
      <c r="AP564" s="6">
        <v>3.0451330000000002E-3</v>
      </c>
      <c r="AQ564" s="6">
        <v>23</v>
      </c>
    </row>
    <row r="565" spans="28:43" x14ac:dyDescent="0.25">
      <c r="AB565" s="6">
        <v>51.1</v>
      </c>
      <c r="AC565" s="6">
        <v>-1.9187530000000001E-2</v>
      </c>
      <c r="AD565" s="6">
        <v>4.2552249999999996E-3</v>
      </c>
      <c r="AE565" s="6">
        <v>22</v>
      </c>
      <c r="AF565" s="6">
        <v>-2.895876E-2</v>
      </c>
      <c r="AG565" s="6">
        <v>3.2844390000000001E-3</v>
      </c>
      <c r="AH565" s="6">
        <v>30</v>
      </c>
      <c r="AK565" s="6">
        <v>51.1</v>
      </c>
      <c r="AL565" s="6">
        <v>-1.15665E-2</v>
      </c>
      <c r="AM565" s="6">
        <v>4.7331990000000004E-3</v>
      </c>
      <c r="AN565" s="6">
        <v>20</v>
      </c>
      <c r="AO565" s="6">
        <v>-1.895505E-3</v>
      </c>
      <c r="AP565" s="6">
        <v>3.6604889999999998E-3</v>
      </c>
      <c r="AQ565" s="6">
        <v>23</v>
      </c>
    </row>
    <row r="566" spans="28:43" x14ac:dyDescent="0.25">
      <c r="AB566" s="6">
        <v>51.2</v>
      </c>
      <c r="AC566" s="6">
        <v>-2.270136E-2</v>
      </c>
      <c r="AD566" s="6">
        <v>4.3736110000000003E-3</v>
      </c>
      <c r="AE566" s="6">
        <v>22</v>
      </c>
      <c r="AF566" s="6">
        <v>-2.757542E-2</v>
      </c>
      <c r="AG566" s="6">
        <v>3.1928619999999999E-3</v>
      </c>
      <c r="AH566" s="6">
        <v>30</v>
      </c>
      <c r="AK566" s="6">
        <v>51.2</v>
      </c>
      <c r="AL566" s="6">
        <v>-1.3019319999999999E-2</v>
      </c>
      <c r="AM566" s="6">
        <v>4.9601690000000004E-3</v>
      </c>
      <c r="AN566" s="6">
        <v>20</v>
      </c>
      <c r="AO566" s="6">
        <v>-3.5656519999999999E-3</v>
      </c>
      <c r="AP566" s="6">
        <v>2.8855019999999999E-3</v>
      </c>
      <c r="AQ566" s="6">
        <v>23</v>
      </c>
    </row>
    <row r="567" spans="28:43" x14ac:dyDescent="0.25">
      <c r="AB567" s="6">
        <v>51.3</v>
      </c>
      <c r="AC567" s="6">
        <v>-2.0811340000000001E-2</v>
      </c>
      <c r="AD567" s="6">
        <v>4.1078140000000004E-3</v>
      </c>
      <c r="AE567" s="6">
        <v>22</v>
      </c>
      <c r="AF567" s="6">
        <v>-2.8278000000000001E-2</v>
      </c>
      <c r="AG567" s="6">
        <v>3.5562380000000002E-3</v>
      </c>
      <c r="AH567" s="6">
        <v>30</v>
      </c>
      <c r="AK567" s="6">
        <v>51.3</v>
      </c>
      <c r="AL567" s="6">
        <v>-1.3965150000000001E-2</v>
      </c>
      <c r="AM567" s="6">
        <v>4.6067169999999998E-3</v>
      </c>
      <c r="AN567" s="6">
        <v>20</v>
      </c>
      <c r="AO567" s="6">
        <v>-2.0787510000000002E-3</v>
      </c>
      <c r="AP567" s="6">
        <v>3.5285049999999999E-3</v>
      </c>
      <c r="AQ567" s="6">
        <v>23</v>
      </c>
    </row>
    <row r="568" spans="28:43" x14ac:dyDescent="0.25">
      <c r="AB568" s="6">
        <v>51.4</v>
      </c>
      <c r="AC568" s="6">
        <v>-1.9550140000000001E-2</v>
      </c>
      <c r="AD568" s="6">
        <v>4.2704409999999998E-3</v>
      </c>
      <c r="AE568" s="6">
        <v>22</v>
      </c>
      <c r="AF568" s="6">
        <v>-2.9214E-2</v>
      </c>
      <c r="AG568" s="6">
        <v>3.5683049999999999E-3</v>
      </c>
      <c r="AH568" s="6">
        <v>30</v>
      </c>
      <c r="AK568" s="6">
        <v>51.4</v>
      </c>
      <c r="AL568" s="6">
        <v>-1.507386E-2</v>
      </c>
      <c r="AM568" s="6">
        <v>4.0953600000000001E-3</v>
      </c>
      <c r="AN568" s="6">
        <v>20</v>
      </c>
      <c r="AO568" s="6">
        <v>6.0944129999999995E-4</v>
      </c>
      <c r="AP568" s="6">
        <v>2.1902789999999998E-3</v>
      </c>
      <c r="AQ568" s="6">
        <v>23</v>
      </c>
    </row>
    <row r="569" spans="28:43" x14ac:dyDescent="0.25">
      <c r="AB569" s="6">
        <v>51.5</v>
      </c>
      <c r="AC569" s="6">
        <v>-1.9956359999999999E-2</v>
      </c>
      <c r="AD569" s="6">
        <v>4.0490869999999998E-3</v>
      </c>
      <c r="AE569" s="6">
        <v>22</v>
      </c>
      <c r="AF569" s="6">
        <v>-2.7980419999999999E-2</v>
      </c>
      <c r="AG569" s="6">
        <v>2.9120740000000002E-3</v>
      </c>
      <c r="AH569" s="6">
        <v>30</v>
      </c>
      <c r="AK569" s="6">
        <v>51.5</v>
      </c>
      <c r="AL569" s="6">
        <v>-1.26695E-2</v>
      </c>
      <c r="AM569" s="6">
        <v>3.3207430000000001E-3</v>
      </c>
      <c r="AN569" s="6">
        <v>20</v>
      </c>
      <c r="AO569" s="6">
        <v>-2.5670020000000001E-3</v>
      </c>
      <c r="AP569" s="6">
        <v>2.8379590000000001E-3</v>
      </c>
      <c r="AQ569" s="6">
        <v>23</v>
      </c>
    </row>
    <row r="570" spans="28:43" x14ac:dyDescent="0.25">
      <c r="AB570" s="6">
        <v>51.6</v>
      </c>
      <c r="AC570" s="6">
        <v>-2.028452E-2</v>
      </c>
      <c r="AD570" s="6">
        <v>4.7133089999999997E-3</v>
      </c>
      <c r="AE570" s="6">
        <v>22</v>
      </c>
      <c r="AF570" s="6">
        <v>-2.8559149999999998E-2</v>
      </c>
      <c r="AG570" s="6">
        <v>3.2544290000000001E-3</v>
      </c>
      <c r="AH570" s="6">
        <v>30</v>
      </c>
      <c r="AK570" s="6">
        <v>51.6</v>
      </c>
      <c r="AL570" s="6">
        <v>-9.1254999999999999E-3</v>
      </c>
      <c r="AM570" s="6">
        <v>2.8919100000000001E-3</v>
      </c>
      <c r="AN570" s="6">
        <v>20</v>
      </c>
      <c r="AO570" s="6">
        <v>-5.5598089999999998E-3</v>
      </c>
      <c r="AP570" s="6">
        <v>3.3397679999999999E-3</v>
      </c>
      <c r="AQ570" s="6">
        <v>23</v>
      </c>
    </row>
    <row r="571" spans="28:43" x14ac:dyDescent="0.25">
      <c r="AB571" s="6">
        <v>51.7</v>
      </c>
      <c r="AC571" s="6">
        <v>-1.6495880000000001E-2</v>
      </c>
      <c r="AD571" s="6">
        <v>3.9946219999999998E-3</v>
      </c>
      <c r="AE571" s="6">
        <v>22</v>
      </c>
      <c r="AF571" s="6">
        <v>-2.8647249999999999E-2</v>
      </c>
      <c r="AG571" s="6">
        <v>3.1582390000000002E-3</v>
      </c>
      <c r="AH571" s="6">
        <v>30</v>
      </c>
      <c r="AK571" s="6">
        <v>51.7</v>
      </c>
      <c r="AL571" s="6">
        <v>-1.3482269999999999E-2</v>
      </c>
      <c r="AM571" s="6">
        <v>3.1114239999999998E-3</v>
      </c>
      <c r="AN571" s="6">
        <v>20</v>
      </c>
      <c r="AO571" s="6">
        <v>-1.8321699999999999E-3</v>
      </c>
      <c r="AP571" s="6">
        <v>2.2023910000000002E-3</v>
      </c>
      <c r="AQ571" s="6">
        <v>23</v>
      </c>
    </row>
    <row r="572" spans="28:43" x14ac:dyDescent="0.25">
      <c r="AB572" s="6">
        <v>51.8</v>
      </c>
      <c r="AC572" s="6">
        <v>-1.829304E-2</v>
      </c>
      <c r="AD572" s="6">
        <v>4.4171779999999999E-3</v>
      </c>
      <c r="AE572" s="6">
        <v>22</v>
      </c>
      <c r="AF572" s="6">
        <v>-2.767033E-2</v>
      </c>
      <c r="AG572" s="6">
        <v>3.105811E-3</v>
      </c>
      <c r="AH572" s="6">
        <v>30</v>
      </c>
      <c r="AK572" s="6">
        <v>51.8</v>
      </c>
      <c r="AL572" s="6">
        <v>-1.29555E-2</v>
      </c>
      <c r="AM572" s="6">
        <v>3.5201730000000001E-3</v>
      </c>
      <c r="AN572" s="6">
        <v>20</v>
      </c>
      <c r="AO572" s="6">
        <v>-8.8945479999999997E-4</v>
      </c>
      <c r="AP572" s="6">
        <v>2.4449329999999998E-3</v>
      </c>
      <c r="AQ572" s="6">
        <v>23</v>
      </c>
    </row>
    <row r="573" spans="28:43" x14ac:dyDescent="0.25">
      <c r="AB573" s="6">
        <v>51.9</v>
      </c>
      <c r="AC573" s="6">
        <v>-2.131649E-2</v>
      </c>
      <c r="AD573" s="6">
        <v>4.9203190000000003E-3</v>
      </c>
      <c r="AE573" s="6">
        <v>22</v>
      </c>
      <c r="AF573" s="6">
        <v>-2.7101920000000002E-2</v>
      </c>
      <c r="AG573" s="6">
        <v>3.207419E-3</v>
      </c>
      <c r="AH573" s="6">
        <v>30</v>
      </c>
      <c r="AK573" s="6">
        <v>51.9</v>
      </c>
      <c r="AL573" s="6">
        <v>-1.1762069999999999E-2</v>
      </c>
      <c r="AM573" s="6">
        <v>2.8900979999999998E-3</v>
      </c>
      <c r="AN573" s="6">
        <v>20</v>
      </c>
      <c r="AO573" s="6">
        <v>-8.4407120000000002E-4</v>
      </c>
      <c r="AP573" s="6">
        <v>2.7038520000000001E-3</v>
      </c>
      <c r="AQ573" s="6">
        <v>23</v>
      </c>
    </row>
    <row r="574" spans="28:43" x14ac:dyDescent="0.25">
      <c r="AB574" s="6">
        <v>52</v>
      </c>
      <c r="AC574" s="6">
        <v>-1.717552E-2</v>
      </c>
      <c r="AD574" s="6">
        <v>3.9360630000000001E-3</v>
      </c>
      <c r="AE574" s="6">
        <v>22</v>
      </c>
      <c r="AF574" s="6">
        <v>-2.6662709999999999E-2</v>
      </c>
      <c r="AG574" s="6">
        <v>3.286635E-3</v>
      </c>
      <c r="AH574" s="6">
        <v>30</v>
      </c>
      <c r="AK574" s="6">
        <v>52</v>
      </c>
      <c r="AL574" s="6">
        <v>-1.3109930000000001E-2</v>
      </c>
      <c r="AM574" s="6">
        <v>4.9615839999999998E-3</v>
      </c>
      <c r="AN574" s="6">
        <v>20</v>
      </c>
      <c r="AO574" s="6">
        <v>6.4019110000000006E-5</v>
      </c>
      <c r="AP574" s="6">
        <v>2.7586590000000001E-3</v>
      </c>
      <c r="AQ574" s="6">
        <v>23</v>
      </c>
    </row>
    <row r="575" spans="28:43" x14ac:dyDescent="0.25">
      <c r="AB575" s="6">
        <v>52.1</v>
      </c>
      <c r="AC575" s="6">
        <v>-1.903635E-2</v>
      </c>
      <c r="AD575" s="6">
        <v>4.3086019999999999E-3</v>
      </c>
      <c r="AE575" s="6">
        <v>22</v>
      </c>
      <c r="AF575" s="6">
        <v>-2.596733E-2</v>
      </c>
      <c r="AG575" s="6">
        <v>3.4135400000000001E-3</v>
      </c>
      <c r="AH575" s="6">
        <v>30</v>
      </c>
      <c r="AK575" s="6">
        <v>52.1</v>
      </c>
      <c r="AL575" s="6">
        <v>-1.1990499999999999E-2</v>
      </c>
      <c r="AM575" s="6">
        <v>3.4985369999999999E-3</v>
      </c>
      <c r="AN575" s="6">
        <v>20</v>
      </c>
      <c r="AO575" s="6">
        <v>-2.2906350000000001E-3</v>
      </c>
      <c r="AP575" s="6">
        <v>4.4526100000000001E-3</v>
      </c>
      <c r="AQ575" s="6">
        <v>23</v>
      </c>
    </row>
    <row r="576" spans="28:43" x14ac:dyDescent="0.25">
      <c r="AB576" s="6">
        <v>52.2</v>
      </c>
      <c r="AC576" s="6">
        <v>-2.113864E-2</v>
      </c>
      <c r="AD576" s="6">
        <v>4.8469170000000001E-3</v>
      </c>
      <c r="AE576" s="6">
        <v>22</v>
      </c>
      <c r="AF576" s="6">
        <v>-2.5584659999999999E-2</v>
      </c>
      <c r="AG576" s="6">
        <v>3.2967550000000002E-3</v>
      </c>
      <c r="AH576" s="6">
        <v>30</v>
      </c>
      <c r="AK576" s="6">
        <v>52.2</v>
      </c>
      <c r="AL576" s="6">
        <v>-1.021742E-2</v>
      </c>
      <c r="AM576" s="6">
        <v>3.372037E-3</v>
      </c>
      <c r="AN576" s="6">
        <v>20</v>
      </c>
      <c r="AO576" s="6">
        <v>-3.8544920000000002E-3</v>
      </c>
      <c r="AP576" s="6">
        <v>3.307847E-3</v>
      </c>
      <c r="AQ576" s="6">
        <v>23</v>
      </c>
    </row>
    <row r="577" spans="28:43" x14ac:dyDescent="0.25">
      <c r="AB577" s="6">
        <v>52.3</v>
      </c>
      <c r="AC577" s="6">
        <v>-1.8227770000000001E-2</v>
      </c>
      <c r="AD577" s="6">
        <v>4.407439E-3</v>
      </c>
      <c r="AE577" s="6">
        <v>22</v>
      </c>
      <c r="AF577" s="6">
        <v>-2.4405090000000001E-2</v>
      </c>
      <c r="AG577" s="6">
        <v>3.4855350000000001E-3</v>
      </c>
      <c r="AH577" s="6">
        <v>30</v>
      </c>
      <c r="AK577" s="6">
        <v>52.3</v>
      </c>
      <c r="AL577" s="6">
        <v>-1.10945E-2</v>
      </c>
      <c r="AM577" s="6">
        <v>4.0628720000000004E-3</v>
      </c>
      <c r="AN577" s="6">
        <v>20</v>
      </c>
      <c r="AO577" s="6">
        <v>-1.9176760000000001E-3</v>
      </c>
      <c r="AP577" s="6">
        <v>3.2330100000000001E-3</v>
      </c>
      <c r="AQ577" s="6">
        <v>23</v>
      </c>
    </row>
    <row r="578" spans="28:43" x14ac:dyDescent="0.25">
      <c r="AB578" s="6">
        <v>52.4</v>
      </c>
      <c r="AC578" s="6">
        <v>-1.7442269999999999E-2</v>
      </c>
      <c r="AD578" s="6">
        <v>4.2228659999999996E-3</v>
      </c>
      <c r="AE578" s="6">
        <v>22</v>
      </c>
      <c r="AF578" s="6">
        <v>-2.6584179999999999E-2</v>
      </c>
      <c r="AG578" s="6">
        <v>2.9252089999999998E-3</v>
      </c>
      <c r="AH578" s="6">
        <v>30</v>
      </c>
      <c r="AK578" s="6">
        <v>52.4</v>
      </c>
      <c r="AL578" s="6">
        <v>-7.9183970000000006E-3</v>
      </c>
      <c r="AM578" s="6">
        <v>3.3981749999999998E-3</v>
      </c>
      <c r="AN578" s="6">
        <v>20</v>
      </c>
      <c r="AO578" s="6">
        <v>-5.147492E-3</v>
      </c>
      <c r="AP578" s="6">
        <v>2.134071E-3</v>
      </c>
      <c r="AQ578" s="6">
        <v>23</v>
      </c>
    </row>
    <row r="579" spans="28:43" x14ac:dyDescent="0.25">
      <c r="AB579" s="6">
        <v>52.5</v>
      </c>
      <c r="AC579" s="6">
        <v>-1.702E-2</v>
      </c>
      <c r="AD579" s="6">
        <v>4.1832620000000001E-3</v>
      </c>
      <c r="AE579" s="6">
        <v>22</v>
      </c>
      <c r="AF579" s="6">
        <v>-2.4507170000000002E-2</v>
      </c>
      <c r="AG579" s="6">
        <v>3.1147140000000002E-3</v>
      </c>
      <c r="AH579" s="6">
        <v>30</v>
      </c>
      <c r="AK579" s="6">
        <v>52.5</v>
      </c>
      <c r="AL579" s="6">
        <v>-1.4156470000000001E-2</v>
      </c>
      <c r="AM579" s="6">
        <v>3.8920339999999999E-3</v>
      </c>
      <c r="AN579" s="6">
        <v>20</v>
      </c>
      <c r="AO579" s="6">
        <v>3.9008609999999999E-5</v>
      </c>
      <c r="AP579" s="6">
        <v>3.5492940000000001E-3</v>
      </c>
      <c r="AQ579" s="6">
        <v>23</v>
      </c>
    </row>
    <row r="580" spans="28:43" x14ac:dyDescent="0.25">
      <c r="AB580" s="6">
        <v>52.6</v>
      </c>
      <c r="AC580" s="6">
        <v>-1.7793179999999999E-2</v>
      </c>
      <c r="AD580" s="6">
        <v>4.3575339999999997E-3</v>
      </c>
      <c r="AE580" s="6">
        <v>22</v>
      </c>
      <c r="AF580" s="6">
        <v>-2.655594E-2</v>
      </c>
      <c r="AG580" s="6">
        <v>3.1707749999999998E-3</v>
      </c>
      <c r="AH580" s="6">
        <v>30</v>
      </c>
      <c r="AK580" s="6">
        <v>52.6</v>
      </c>
      <c r="AL580" s="6">
        <v>-8.1379999999999994E-3</v>
      </c>
      <c r="AM580" s="6">
        <v>3.364995E-3</v>
      </c>
      <c r="AN580" s="6">
        <v>20</v>
      </c>
      <c r="AO580" s="6">
        <v>7.408696E-4</v>
      </c>
      <c r="AP580" s="6">
        <v>3.0747470000000001E-3</v>
      </c>
      <c r="AQ580" s="6">
        <v>23</v>
      </c>
    </row>
    <row r="581" spans="28:43" x14ac:dyDescent="0.25">
      <c r="AB581" s="6">
        <v>52.7</v>
      </c>
      <c r="AC581" s="6">
        <v>-2.1139359999999999E-2</v>
      </c>
      <c r="AD581" s="6">
        <v>5.0549999999999996E-3</v>
      </c>
      <c r="AE581" s="6">
        <v>22</v>
      </c>
      <c r="AF581" s="6">
        <v>-2.5679670000000002E-2</v>
      </c>
      <c r="AG581" s="6">
        <v>3.108787E-3</v>
      </c>
      <c r="AH581" s="6">
        <v>30</v>
      </c>
      <c r="AK581" s="6">
        <v>52.7</v>
      </c>
      <c r="AL581" s="6">
        <v>-1.07689E-2</v>
      </c>
      <c r="AM581" s="6">
        <v>4.0661409999999997E-3</v>
      </c>
      <c r="AN581" s="6">
        <v>20</v>
      </c>
      <c r="AO581" s="6">
        <v>-1.645341E-3</v>
      </c>
      <c r="AP581" s="6">
        <v>2.7548519999999999E-3</v>
      </c>
      <c r="AQ581" s="6">
        <v>23</v>
      </c>
    </row>
    <row r="582" spans="28:43" x14ac:dyDescent="0.25">
      <c r="AB582" s="6">
        <v>52.8</v>
      </c>
      <c r="AC582" s="6">
        <v>-1.6702669999999999E-2</v>
      </c>
      <c r="AD582" s="6">
        <v>4.4777020000000001E-3</v>
      </c>
      <c r="AE582" s="6">
        <v>22</v>
      </c>
      <c r="AF582" s="6">
        <v>-2.699667E-2</v>
      </c>
      <c r="AG582" s="6">
        <v>2.7858050000000001E-3</v>
      </c>
      <c r="AH582" s="6">
        <v>30</v>
      </c>
      <c r="AK582" s="6">
        <v>52.8</v>
      </c>
      <c r="AL582" s="6">
        <v>-1.3585369999999999E-2</v>
      </c>
      <c r="AM582" s="6">
        <v>3.409558E-3</v>
      </c>
      <c r="AN582" s="6">
        <v>20</v>
      </c>
      <c r="AO582" s="6">
        <v>-2.6948829999999999E-3</v>
      </c>
      <c r="AP582" s="6">
        <v>2.9214409999999999E-3</v>
      </c>
      <c r="AQ582" s="6">
        <v>23</v>
      </c>
    </row>
    <row r="583" spans="28:43" x14ac:dyDescent="0.25">
      <c r="AB583" s="6">
        <v>52.9</v>
      </c>
      <c r="AC583" s="6">
        <v>-1.9492490000000001E-2</v>
      </c>
      <c r="AD583" s="6">
        <v>3.9328540000000004E-3</v>
      </c>
      <c r="AE583" s="6">
        <v>22</v>
      </c>
      <c r="AF583" s="6">
        <v>-2.793851E-2</v>
      </c>
      <c r="AG583" s="6">
        <v>3.3519380000000001E-3</v>
      </c>
      <c r="AH583" s="6">
        <v>30</v>
      </c>
      <c r="AK583" s="6">
        <v>52.9</v>
      </c>
      <c r="AL583" s="6">
        <v>-6.4463879999999999E-3</v>
      </c>
      <c r="AM583" s="6">
        <v>3.2134630000000002E-3</v>
      </c>
      <c r="AN583" s="6">
        <v>20</v>
      </c>
      <c r="AO583" s="6">
        <v>-1.6521940000000001E-3</v>
      </c>
      <c r="AP583" s="6">
        <v>2.868121E-3</v>
      </c>
      <c r="AQ583" s="6">
        <v>23</v>
      </c>
    </row>
    <row r="584" spans="28:43" x14ac:dyDescent="0.25">
      <c r="AB584" s="6">
        <v>53</v>
      </c>
      <c r="AC584" s="6">
        <v>-1.666364E-2</v>
      </c>
      <c r="AD584" s="6">
        <v>4.5084590000000003E-3</v>
      </c>
      <c r="AE584" s="6">
        <v>22</v>
      </c>
      <c r="AF584" s="6">
        <v>-2.4858499999999999E-2</v>
      </c>
      <c r="AG584" s="6">
        <v>2.8572939999999998E-3</v>
      </c>
      <c r="AH584" s="6">
        <v>30</v>
      </c>
      <c r="AK584" s="6">
        <v>53</v>
      </c>
      <c r="AL584" s="6">
        <v>-9.4690339999999994E-3</v>
      </c>
      <c r="AM584" s="6">
        <v>3.3644080000000002E-3</v>
      </c>
      <c r="AN584" s="6">
        <v>20</v>
      </c>
      <c r="AO584" s="6">
        <v>-2.3127579999999998E-3</v>
      </c>
      <c r="AP584" s="6">
        <v>2.4776519999999999E-3</v>
      </c>
      <c r="AQ584" s="6">
        <v>23</v>
      </c>
    </row>
    <row r="585" spans="28:43" x14ac:dyDescent="0.25">
      <c r="AB585" s="6">
        <v>53.1</v>
      </c>
      <c r="AC585" s="6">
        <v>-1.8733130000000001E-2</v>
      </c>
      <c r="AD585" s="6">
        <v>3.9208239999999998E-3</v>
      </c>
      <c r="AE585" s="6">
        <v>22</v>
      </c>
      <c r="AF585" s="6">
        <v>-2.4648980000000001E-2</v>
      </c>
      <c r="AG585" s="6">
        <v>3.2911759999999998E-3</v>
      </c>
      <c r="AH585" s="6">
        <v>30</v>
      </c>
      <c r="AK585" s="6">
        <v>53.1</v>
      </c>
      <c r="AL585" s="6">
        <v>-8.3090669999999998E-3</v>
      </c>
      <c r="AM585" s="6">
        <v>3.352664E-3</v>
      </c>
      <c r="AN585" s="6">
        <v>20</v>
      </c>
      <c r="AO585" s="6">
        <v>2.7246010000000001E-3</v>
      </c>
      <c r="AP585" s="6">
        <v>2.381888E-3</v>
      </c>
      <c r="AQ585" s="6">
        <v>23</v>
      </c>
    </row>
    <row r="586" spans="28:43" x14ac:dyDescent="0.25">
      <c r="AB586" s="6">
        <v>53.2</v>
      </c>
      <c r="AC586" s="6">
        <v>-1.975091E-2</v>
      </c>
      <c r="AD586" s="6">
        <v>4.5477219999999997E-3</v>
      </c>
      <c r="AE586" s="6">
        <v>22</v>
      </c>
      <c r="AF586" s="6">
        <v>-2.2799259999999998E-2</v>
      </c>
      <c r="AG586" s="6">
        <v>3.368181E-3</v>
      </c>
      <c r="AH586" s="6">
        <v>30</v>
      </c>
      <c r="AK586" s="6">
        <v>53.2</v>
      </c>
      <c r="AL586" s="6">
        <v>-1.307885E-2</v>
      </c>
      <c r="AM586" s="6">
        <v>3.3162019999999999E-3</v>
      </c>
      <c r="AN586" s="6">
        <v>20</v>
      </c>
      <c r="AO586" s="6">
        <v>2.847301E-3</v>
      </c>
      <c r="AP586" s="6">
        <v>2.7842349999999999E-3</v>
      </c>
      <c r="AQ586" s="6">
        <v>23</v>
      </c>
    </row>
    <row r="587" spans="28:43" x14ac:dyDescent="0.25">
      <c r="AB587" s="6">
        <v>53.3</v>
      </c>
      <c r="AC587" s="6">
        <v>-1.864447E-2</v>
      </c>
      <c r="AD587" s="6">
        <v>4.1078130000000001E-3</v>
      </c>
      <c r="AE587" s="6">
        <v>22</v>
      </c>
      <c r="AF587" s="6">
        <v>-2.4237479999999999E-2</v>
      </c>
      <c r="AG587" s="6">
        <v>3.20405E-3</v>
      </c>
      <c r="AH587" s="6">
        <v>30</v>
      </c>
      <c r="AK587" s="6">
        <v>53.3</v>
      </c>
      <c r="AL587" s="6">
        <v>-6.5886879999999997E-3</v>
      </c>
      <c r="AM587" s="6">
        <v>2.4812499999999999E-3</v>
      </c>
      <c r="AN587" s="6">
        <v>20</v>
      </c>
      <c r="AO587" s="6">
        <v>-6.4504109999999999E-4</v>
      </c>
      <c r="AP587" s="6">
        <v>1.774987E-3</v>
      </c>
      <c r="AQ587" s="6">
        <v>23</v>
      </c>
    </row>
    <row r="588" spans="28:43" x14ac:dyDescent="0.25">
      <c r="AB588" s="6">
        <v>53.4</v>
      </c>
      <c r="AC588" s="6">
        <v>-1.6266820000000001E-2</v>
      </c>
      <c r="AD588" s="6">
        <v>5.0229749999999998E-3</v>
      </c>
      <c r="AE588" s="6">
        <v>22</v>
      </c>
      <c r="AF588" s="6">
        <v>-2.367269E-2</v>
      </c>
      <c r="AG588" s="6">
        <v>3.3099660000000001E-3</v>
      </c>
      <c r="AH588" s="6">
        <v>30</v>
      </c>
      <c r="AK588" s="6">
        <v>53.4</v>
      </c>
      <c r="AL588" s="6">
        <v>-7.0755269999999999E-3</v>
      </c>
      <c r="AM588" s="6">
        <v>2.793523E-3</v>
      </c>
      <c r="AN588" s="6">
        <v>20</v>
      </c>
      <c r="AO588" s="6">
        <v>6.9617099999999999E-4</v>
      </c>
      <c r="AP588" s="6">
        <v>3.273279E-3</v>
      </c>
      <c r="AQ588" s="6">
        <v>23</v>
      </c>
    </row>
    <row r="589" spans="28:43" x14ac:dyDescent="0.25">
      <c r="AB589" s="6">
        <v>53.5</v>
      </c>
      <c r="AC589" s="6">
        <v>-1.748034E-2</v>
      </c>
      <c r="AD589" s="6">
        <v>4.0806829999999999E-3</v>
      </c>
      <c r="AE589" s="6">
        <v>22</v>
      </c>
      <c r="AF589" s="6">
        <v>-2.3268589999999999E-2</v>
      </c>
      <c r="AG589" s="6">
        <v>2.9724920000000002E-3</v>
      </c>
      <c r="AH589" s="6">
        <v>30</v>
      </c>
      <c r="AK589" s="6">
        <v>53.5</v>
      </c>
      <c r="AL589" s="6">
        <v>-6.4059529999999998E-3</v>
      </c>
      <c r="AM589" s="6">
        <v>2.9261579999999999E-3</v>
      </c>
      <c r="AN589" s="6">
        <v>20</v>
      </c>
      <c r="AO589" s="6">
        <v>-1.5001529999999999E-3</v>
      </c>
      <c r="AP589" s="6">
        <v>1.633319E-3</v>
      </c>
      <c r="AQ589" s="6">
        <v>23</v>
      </c>
    </row>
    <row r="590" spans="28:43" x14ac:dyDescent="0.25">
      <c r="AB590" s="6">
        <v>53.6</v>
      </c>
      <c r="AC590" s="6">
        <v>-1.8482200000000001E-2</v>
      </c>
      <c r="AD590" s="6">
        <v>3.905478E-3</v>
      </c>
      <c r="AE590" s="6">
        <v>22</v>
      </c>
      <c r="AF590" s="6">
        <v>-2.2803670000000002E-2</v>
      </c>
      <c r="AG590" s="6">
        <v>3.0669680000000002E-3</v>
      </c>
      <c r="AH590" s="6">
        <v>30</v>
      </c>
      <c r="AK590" s="6">
        <v>53.6</v>
      </c>
      <c r="AL590" s="6">
        <v>-6.0569259999999998E-3</v>
      </c>
      <c r="AM590" s="6">
        <v>3.241491E-3</v>
      </c>
      <c r="AN590" s="6">
        <v>20</v>
      </c>
      <c r="AO590" s="6">
        <v>-5.699534E-3</v>
      </c>
      <c r="AP590" s="6">
        <v>3.2226910000000002E-3</v>
      </c>
      <c r="AQ590" s="6">
        <v>23</v>
      </c>
    </row>
    <row r="591" spans="28:43" x14ac:dyDescent="0.25">
      <c r="AB591" s="6">
        <v>53.7</v>
      </c>
      <c r="AC591" s="6">
        <v>-1.8765359999999998E-2</v>
      </c>
      <c r="AD591" s="6">
        <v>4.5065000000000001E-3</v>
      </c>
      <c r="AE591" s="6">
        <v>22</v>
      </c>
      <c r="AF591" s="6">
        <v>-2.2048000000000002E-2</v>
      </c>
      <c r="AG591" s="6">
        <v>2.9316820000000001E-3</v>
      </c>
      <c r="AH591" s="6">
        <v>30</v>
      </c>
      <c r="AK591" s="6">
        <v>53.7</v>
      </c>
      <c r="AL591" s="6">
        <v>-1.44455E-2</v>
      </c>
      <c r="AM591" s="6">
        <v>4.9606249999999998E-3</v>
      </c>
      <c r="AN591" s="6">
        <v>20</v>
      </c>
      <c r="AO591" s="6">
        <v>-4.6744730000000002E-3</v>
      </c>
      <c r="AP591" s="6">
        <v>2.7369780000000002E-3</v>
      </c>
      <c r="AQ591" s="6">
        <v>23</v>
      </c>
    </row>
    <row r="592" spans="28:43" x14ac:dyDescent="0.25">
      <c r="AB592" s="6">
        <v>53.8</v>
      </c>
      <c r="AC592" s="6">
        <v>-1.793318E-2</v>
      </c>
      <c r="AD592" s="6">
        <v>3.9282529999999996E-3</v>
      </c>
      <c r="AE592" s="6">
        <v>22</v>
      </c>
      <c r="AF592" s="6">
        <v>-2.4863670000000001E-2</v>
      </c>
      <c r="AG592" s="6">
        <v>2.853024E-3</v>
      </c>
      <c r="AH592" s="6">
        <v>30</v>
      </c>
      <c r="AK592" s="6">
        <v>53.8</v>
      </c>
      <c r="AL592" s="6">
        <v>-4.6005000000000004E-3</v>
      </c>
      <c r="AM592" s="6">
        <v>3.6290609999999998E-3</v>
      </c>
      <c r="AN592" s="6">
        <v>20</v>
      </c>
      <c r="AO592" s="6">
        <v>-1.590183E-3</v>
      </c>
      <c r="AP592" s="6">
        <v>2.9508030000000001E-3</v>
      </c>
      <c r="AQ592" s="6">
        <v>23</v>
      </c>
    </row>
    <row r="593" spans="28:43" x14ac:dyDescent="0.25">
      <c r="AB593" s="6">
        <v>53.9</v>
      </c>
      <c r="AC593" s="6">
        <v>-1.637046E-2</v>
      </c>
      <c r="AD593" s="6">
        <v>4.345102E-3</v>
      </c>
      <c r="AE593" s="6">
        <v>22</v>
      </c>
      <c r="AF593" s="6">
        <v>-2.3998530000000001E-2</v>
      </c>
      <c r="AG593" s="6">
        <v>3.2726840000000001E-3</v>
      </c>
      <c r="AH593" s="6">
        <v>30</v>
      </c>
      <c r="AK593" s="6">
        <v>53.9</v>
      </c>
      <c r="AL593" s="6">
        <v>-1.099905E-2</v>
      </c>
      <c r="AM593" s="6">
        <v>3.6422049999999999E-3</v>
      </c>
      <c r="AN593" s="6">
        <v>20</v>
      </c>
      <c r="AO593" s="6">
        <v>-1.125853E-4</v>
      </c>
      <c r="AP593" s="6">
        <v>3.2458119999999998E-3</v>
      </c>
      <c r="AQ593" s="6">
        <v>23</v>
      </c>
    </row>
    <row r="594" spans="28:43" x14ac:dyDescent="0.25">
      <c r="AB594" s="6">
        <v>54</v>
      </c>
      <c r="AC594" s="6">
        <v>-1.6892730000000002E-2</v>
      </c>
      <c r="AD594" s="6">
        <v>4.5237189999999998E-3</v>
      </c>
      <c r="AE594" s="6">
        <v>22</v>
      </c>
      <c r="AF594" s="6">
        <v>-2.482233E-2</v>
      </c>
      <c r="AG594" s="6">
        <v>3.2965490000000002E-3</v>
      </c>
      <c r="AH594" s="6">
        <v>30</v>
      </c>
      <c r="AK594" s="6">
        <v>54</v>
      </c>
      <c r="AL594" s="6">
        <v>-6.3011170000000002E-3</v>
      </c>
      <c r="AM594" s="6">
        <v>3.586919E-3</v>
      </c>
      <c r="AN594" s="6">
        <v>20</v>
      </c>
      <c r="AO594" s="6">
        <v>-2.9633459999999999E-3</v>
      </c>
      <c r="AP594" s="6">
        <v>3.0219880000000002E-3</v>
      </c>
      <c r="AQ594" s="6">
        <v>23</v>
      </c>
    </row>
    <row r="595" spans="28:43" x14ac:dyDescent="0.25">
      <c r="AB595" s="6">
        <v>54.1</v>
      </c>
      <c r="AC595" s="6">
        <v>-1.6886370000000001E-2</v>
      </c>
      <c r="AD595" s="6">
        <v>3.9629210000000003E-3</v>
      </c>
      <c r="AE595" s="6">
        <v>22</v>
      </c>
      <c r="AF595" s="6">
        <v>-2.281033E-2</v>
      </c>
      <c r="AG595" s="6">
        <v>3.1186170000000002E-3</v>
      </c>
      <c r="AH595" s="6">
        <v>30</v>
      </c>
      <c r="AK595" s="6">
        <v>54.1</v>
      </c>
      <c r="AL595" s="6">
        <v>-8.8325450000000007E-3</v>
      </c>
      <c r="AM595" s="6">
        <v>4.0267929999999999E-3</v>
      </c>
      <c r="AN595" s="6">
        <v>20</v>
      </c>
      <c r="AO595" s="6">
        <v>-1.320414E-3</v>
      </c>
      <c r="AP595" s="6">
        <v>2.400133E-3</v>
      </c>
      <c r="AQ595" s="6">
        <v>23</v>
      </c>
    </row>
    <row r="596" spans="28:43" x14ac:dyDescent="0.25">
      <c r="AB596" s="6">
        <v>54.2</v>
      </c>
      <c r="AC596" s="6">
        <v>-1.6440659999999999E-2</v>
      </c>
      <c r="AD596" s="6">
        <v>3.9622850000000003E-3</v>
      </c>
      <c r="AE596" s="6">
        <v>22</v>
      </c>
      <c r="AF596" s="6">
        <v>-2.4539869999999998E-2</v>
      </c>
      <c r="AG596" s="6">
        <v>3.326702E-3</v>
      </c>
      <c r="AH596" s="6">
        <v>30</v>
      </c>
      <c r="AK596" s="6">
        <v>54.2</v>
      </c>
      <c r="AL596" s="6">
        <v>-9.1225000000000004E-3</v>
      </c>
      <c r="AM596" s="6">
        <v>3.532884E-3</v>
      </c>
      <c r="AN596" s="6">
        <v>20</v>
      </c>
      <c r="AO596" s="6">
        <v>3.5001020000000002E-3</v>
      </c>
      <c r="AP596" s="6">
        <v>2.3976819999999999E-3</v>
      </c>
      <c r="AQ596" s="6">
        <v>23</v>
      </c>
    </row>
    <row r="597" spans="28:43" x14ac:dyDescent="0.25">
      <c r="AB597" s="6">
        <v>54.3</v>
      </c>
      <c r="AC597" s="6">
        <v>-1.500455E-2</v>
      </c>
      <c r="AD597" s="6">
        <v>4.1910080000000004E-3</v>
      </c>
      <c r="AE597" s="6">
        <v>22</v>
      </c>
      <c r="AF597" s="6">
        <v>-2.060238E-2</v>
      </c>
      <c r="AG597" s="6">
        <v>3.7844549999999999E-3</v>
      </c>
      <c r="AH597" s="6">
        <v>30</v>
      </c>
      <c r="AK597" s="6">
        <v>54.3</v>
      </c>
      <c r="AL597" s="6">
        <v>-8.9599999999999992E-3</v>
      </c>
      <c r="AM597" s="6">
        <v>3.9391799999999996E-3</v>
      </c>
      <c r="AN597" s="6">
        <v>20</v>
      </c>
      <c r="AO597" s="6">
        <v>-4.8956520000000003E-4</v>
      </c>
      <c r="AP597" s="6">
        <v>1.5294060000000001E-3</v>
      </c>
      <c r="AQ597" s="6">
        <v>23</v>
      </c>
    </row>
    <row r="598" spans="28:43" x14ac:dyDescent="0.25">
      <c r="AB598" s="6">
        <v>54.4</v>
      </c>
      <c r="AC598" s="6">
        <v>-1.630759E-2</v>
      </c>
      <c r="AD598" s="6">
        <v>3.8217770000000002E-3</v>
      </c>
      <c r="AE598" s="6">
        <v>22</v>
      </c>
      <c r="AF598" s="6">
        <v>-2.1092329999999999E-2</v>
      </c>
      <c r="AG598" s="6">
        <v>3.2033000000000001E-3</v>
      </c>
      <c r="AH598" s="6">
        <v>30</v>
      </c>
      <c r="AK598" s="6">
        <v>54.4</v>
      </c>
      <c r="AL598" s="6">
        <v>-5.3142880000000003E-3</v>
      </c>
      <c r="AM598" s="6">
        <v>2.970575E-3</v>
      </c>
      <c r="AN598" s="6">
        <v>20</v>
      </c>
      <c r="AO598" s="6">
        <v>-6.9301409999999999E-3</v>
      </c>
      <c r="AP598" s="6">
        <v>2.5381230000000002E-3</v>
      </c>
      <c r="AQ598" s="6">
        <v>23</v>
      </c>
    </row>
    <row r="599" spans="28:43" x14ac:dyDescent="0.25">
      <c r="AB599" s="6">
        <v>54.5</v>
      </c>
      <c r="AC599" s="6">
        <v>-1.6873320000000001E-2</v>
      </c>
      <c r="AD599" s="6">
        <v>3.787819E-3</v>
      </c>
      <c r="AE599" s="6">
        <v>22</v>
      </c>
      <c r="AF599" s="6">
        <v>-2.0675079999999998E-2</v>
      </c>
      <c r="AG599" s="6">
        <v>3.292714E-3</v>
      </c>
      <c r="AH599" s="6">
        <v>30</v>
      </c>
      <c r="AK599" s="6">
        <v>54.5</v>
      </c>
      <c r="AL599" s="6">
        <v>-9.740238E-3</v>
      </c>
      <c r="AM599" s="6">
        <v>3.9797820000000003E-3</v>
      </c>
      <c r="AN599" s="6">
        <v>20</v>
      </c>
      <c r="AO599" s="6">
        <v>1.419568E-3</v>
      </c>
      <c r="AP599" s="6">
        <v>2.326121E-3</v>
      </c>
      <c r="AQ599" s="6">
        <v>23</v>
      </c>
    </row>
    <row r="600" spans="28:43" x14ac:dyDescent="0.25">
      <c r="AB600" s="6">
        <v>54.6</v>
      </c>
      <c r="AC600" s="6">
        <v>-1.560136E-2</v>
      </c>
      <c r="AD600" s="6">
        <v>3.8343679999999999E-3</v>
      </c>
      <c r="AE600" s="6">
        <v>22</v>
      </c>
      <c r="AF600" s="6">
        <v>-2.1661570000000002E-2</v>
      </c>
      <c r="AG600" s="6">
        <v>3.2464659999999999E-3</v>
      </c>
      <c r="AH600" s="6">
        <v>30</v>
      </c>
      <c r="AK600" s="6">
        <v>54.6</v>
      </c>
      <c r="AL600" s="6">
        <v>-1.452531E-2</v>
      </c>
      <c r="AM600" s="6">
        <v>7.1968459999999998E-3</v>
      </c>
      <c r="AN600" s="6">
        <v>20</v>
      </c>
      <c r="AO600" s="6">
        <v>1.6639230000000001E-3</v>
      </c>
      <c r="AP600" s="6">
        <v>3.1208009999999999E-3</v>
      </c>
      <c r="AQ600" s="6">
        <v>23</v>
      </c>
    </row>
    <row r="601" spans="28:43" x14ac:dyDescent="0.25">
      <c r="AB601" s="6">
        <v>54.7</v>
      </c>
      <c r="AC601" s="6">
        <v>-1.5949999999999999E-2</v>
      </c>
      <c r="AD601" s="6">
        <v>4.1048120000000002E-3</v>
      </c>
      <c r="AE601" s="6">
        <v>22</v>
      </c>
      <c r="AF601" s="6">
        <v>-2.2661669999999998E-2</v>
      </c>
      <c r="AG601" s="6">
        <v>2.845481E-3</v>
      </c>
      <c r="AH601" s="6">
        <v>30</v>
      </c>
      <c r="AK601" s="6">
        <v>54.7</v>
      </c>
      <c r="AL601" s="6">
        <v>-7.0968689999999996E-3</v>
      </c>
      <c r="AM601" s="6">
        <v>2.7983470000000001E-3</v>
      </c>
      <c r="AN601" s="6">
        <v>20</v>
      </c>
      <c r="AO601" s="6">
        <v>2.6675269999999998E-3</v>
      </c>
      <c r="AP601" s="6">
        <v>3.7669219999999998E-3</v>
      </c>
      <c r="AQ601" s="6">
        <v>23</v>
      </c>
    </row>
    <row r="602" spans="28:43" x14ac:dyDescent="0.25">
      <c r="AB602" s="6">
        <v>54.8</v>
      </c>
      <c r="AC602" s="6">
        <v>-1.6563999999999999E-2</v>
      </c>
      <c r="AD602" s="6">
        <v>3.7450140000000001E-3</v>
      </c>
      <c r="AE602" s="6">
        <v>22</v>
      </c>
      <c r="AF602" s="6">
        <v>-2.2997219999999999E-2</v>
      </c>
      <c r="AG602" s="6">
        <v>2.8481769999999999E-3</v>
      </c>
      <c r="AH602" s="6">
        <v>30</v>
      </c>
      <c r="AK602" s="6">
        <v>54.8</v>
      </c>
      <c r="AL602" s="6">
        <v>2.7031659999999999E-3</v>
      </c>
      <c r="AM602" s="6">
        <v>4.4821840000000002E-3</v>
      </c>
      <c r="AN602" s="6">
        <v>20</v>
      </c>
      <c r="AO602" s="6">
        <v>-2.6918060000000001E-3</v>
      </c>
      <c r="AP602" s="6">
        <v>3.6415079999999999E-3</v>
      </c>
      <c r="AQ602" s="6">
        <v>23</v>
      </c>
    </row>
    <row r="603" spans="28:43" x14ac:dyDescent="0.25">
      <c r="AB603" s="6">
        <v>54.9</v>
      </c>
      <c r="AC603" s="6">
        <v>-1.390247E-2</v>
      </c>
      <c r="AD603" s="6">
        <v>4.2589450000000001E-3</v>
      </c>
      <c r="AE603" s="6">
        <v>22</v>
      </c>
      <c r="AF603" s="6">
        <v>-2.159867E-2</v>
      </c>
      <c r="AG603" s="6">
        <v>2.9563079999999999E-3</v>
      </c>
      <c r="AH603" s="6">
        <v>30</v>
      </c>
      <c r="AK603" s="6">
        <v>54.9</v>
      </c>
      <c r="AL603" s="6">
        <v>-6.6897440000000001E-3</v>
      </c>
      <c r="AM603" s="6">
        <v>2.1997980000000002E-3</v>
      </c>
      <c r="AN603" s="6">
        <v>20</v>
      </c>
      <c r="AO603" s="6">
        <v>6.9693299999999995E-4</v>
      </c>
      <c r="AP603" s="6">
        <v>3.3950899999999999E-3</v>
      </c>
      <c r="AQ603" s="6">
        <v>23</v>
      </c>
    </row>
    <row r="604" spans="28:43" x14ac:dyDescent="0.25">
      <c r="AB604" s="6">
        <v>55</v>
      </c>
      <c r="AC604" s="6">
        <v>-1.4620080000000001E-2</v>
      </c>
      <c r="AD604" s="6">
        <v>4.5381960000000004E-3</v>
      </c>
      <c r="AE604" s="6">
        <v>22</v>
      </c>
      <c r="AF604" s="6">
        <v>-2.2266669999999999E-2</v>
      </c>
      <c r="AG604" s="6">
        <v>3.2129060000000002E-3</v>
      </c>
      <c r="AH604" s="6">
        <v>30</v>
      </c>
      <c r="AK604" s="6">
        <v>55</v>
      </c>
      <c r="AL604" s="6">
        <v>-5.3466570000000003E-3</v>
      </c>
      <c r="AM604" s="6">
        <v>2.8635750000000001E-3</v>
      </c>
      <c r="AN604" s="6">
        <v>20</v>
      </c>
      <c r="AO604" s="6">
        <v>-8.6319810000000004E-3</v>
      </c>
      <c r="AP604" s="6">
        <v>3.0332670000000001E-3</v>
      </c>
      <c r="AQ604" s="6">
        <v>23</v>
      </c>
    </row>
    <row r="605" spans="28:43" x14ac:dyDescent="0.25">
      <c r="AB605" s="6">
        <v>55.1</v>
      </c>
      <c r="AC605" s="6">
        <v>-1.6619539999999999E-2</v>
      </c>
      <c r="AD605" s="6">
        <v>3.586175E-3</v>
      </c>
      <c r="AE605" s="6">
        <v>22</v>
      </c>
      <c r="AF605" s="6">
        <v>-2.2173669999999999E-2</v>
      </c>
      <c r="AG605" s="6">
        <v>2.8376730000000002E-3</v>
      </c>
      <c r="AH605" s="6">
        <v>30</v>
      </c>
      <c r="AK605" s="6">
        <v>55.1</v>
      </c>
      <c r="AL605" s="6">
        <v>-1.3400779999999999E-2</v>
      </c>
      <c r="AM605" s="6">
        <v>3.19812E-3</v>
      </c>
      <c r="AN605" s="6">
        <v>20</v>
      </c>
      <c r="AO605" s="6">
        <v>8.5762540000000002E-4</v>
      </c>
      <c r="AP605" s="6">
        <v>2.652817E-3</v>
      </c>
      <c r="AQ605" s="6">
        <v>23</v>
      </c>
    </row>
    <row r="606" spans="28:43" x14ac:dyDescent="0.25">
      <c r="AB606" s="6">
        <v>55.2</v>
      </c>
      <c r="AC606" s="6">
        <v>-1.481965E-2</v>
      </c>
      <c r="AD606" s="6">
        <v>3.8271379999999999E-3</v>
      </c>
      <c r="AE606" s="6">
        <v>22</v>
      </c>
      <c r="AF606" s="6">
        <v>-2.296542E-2</v>
      </c>
      <c r="AG606" s="6">
        <v>3.1198210000000001E-3</v>
      </c>
      <c r="AH606" s="6">
        <v>30</v>
      </c>
      <c r="AK606" s="6">
        <v>55.2</v>
      </c>
      <c r="AL606" s="6">
        <v>-4.9125380000000001E-3</v>
      </c>
      <c r="AM606" s="6">
        <v>2.4955699999999999E-3</v>
      </c>
      <c r="AN606" s="6">
        <v>20</v>
      </c>
      <c r="AO606" s="6">
        <v>-3.3694340000000001E-3</v>
      </c>
      <c r="AP606" s="6">
        <v>3.241229E-3</v>
      </c>
      <c r="AQ606" s="6">
        <v>23</v>
      </c>
    </row>
    <row r="607" spans="28:43" x14ac:dyDescent="0.25">
      <c r="AB607" s="6">
        <v>55.3</v>
      </c>
      <c r="AC607" s="6">
        <v>-1.350648E-2</v>
      </c>
      <c r="AD607" s="6">
        <v>3.794895E-3</v>
      </c>
      <c r="AE607" s="6">
        <v>22</v>
      </c>
      <c r="AF607" s="6">
        <v>-2.4195999999999999E-2</v>
      </c>
      <c r="AG607" s="6">
        <v>3.1493010000000002E-3</v>
      </c>
      <c r="AH607" s="6">
        <v>30</v>
      </c>
      <c r="AK607" s="6">
        <v>55.3</v>
      </c>
      <c r="AL607" s="6">
        <v>-6.3125000000000004E-3</v>
      </c>
      <c r="AM607" s="6">
        <v>3.6828379999999999E-3</v>
      </c>
      <c r="AN607" s="6">
        <v>20</v>
      </c>
      <c r="AO607" s="6">
        <v>-6.4889129999999996E-4</v>
      </c>
      <c r="AP607" s="6">
        <v>2.4775069999999999E-3</v>
      </c>
      <c r="AQ607" s="6">
        <v>23</v>
      </c>
    </row>
    <row r="608" spans="28:43" x14ac:dyDescent="0.25">
      <c r="AB608" s="6">
        <v>55.4</v>
      </c>
      <c r="AC608" s="6">
        <v>-1.559203E-2</v>
      </c>
      <c r="AD608" s="6">
        <v>4.3193390000000002E-3</v>
      </c>
      <c r="AE608" s="6">
        <v>22</v>
      </c>
      <c r="AF608" s="6">
        <v>-2.1214210000000001E-2</v>
      </c>
      <c r="AG608" s="6">
        <v>2.9647710000000002E-3</v>
      </c>
      <c r="AH608" s="6">
        <v>30</v>
      </c>
      <c r="AK608" s="6">
        <v>55.4</v>
      </c>
      <c r="AL608" s="6">
        <v>-3.8546409999999998E-3</v>
      </c>
      <c r="AM608" s="6">
        <v>2.2160169999999998E-3</v>
      </c>
      <c r="AN608" s="6">
        <v>20</v>
      </c>
      <c r="AO608" s="6">
        <v>-1.751844E-3</v>
      </c>
      <c r="AP608" s="6">
        <v>2.0922229999999998E-3</v>
      </c>
      <c r="AQ608" s="6">
        <v>23</v>
      </c>
    </row>
    <row r="609" spans="28:43" x14ac:dyDescent="0.25">
      <c r="AB609" s="6">
        <v>55.5</v>
      </c>
      <c r="AC609" s="6">
        <v>-1.5721820000000001E-2</v>
      </c>
      <c r="AD609" s="6">
        <v>4.3419019999999999E-3</v>
      </c>
      <c r="AE609" s="6">
        <v>22</v>
      </c>
      <c r="AF609" s="6">
        <v>-2.2298979999999999E-2</v>
      </c>
      <c r="AG609" s="6">
        <v>2.9224239999999999E-3</v>
      </c>
      <c r="AH609" s="6">
        <v>30</v>
      </c>
      <c r="AK609" s="6">
        <v>55.5</v>
      </c>
      <c r="AL609" s="6">
        <v>-5.2904290000000001E-3</v>
      </c>
      <c r="AM609" s="6">
        <v>3.5545479999999998E-3</v>
      </c>
      <c r="AN609" s="6">
        <v>20</v>
      </c>
      <c r="AO609" s="6">
        <v>1.0270909999999999E-3</v>
      </c>
      <c r="AP609" s="6">
        <v>2.6350280000000002E-3</v>
      </c>
      <c r="AQ609" s="6">
        <v>23</v>
      </c>
    </row>
    <row r="610" spans="28:43" x14ac:dyDescent="0.25">
      <c r="AB610" s="6">
        <v>55.6</v>
      </c>
      <c r="AC610" s="6">
        <v>-1.4580910000000001E-2</v>
      </c>
      <c r="AD610" s="6">
        <v>4.0786540000000001E-3</v>
      </c>
      <c r="AE610" s="6">
        <v>22</v>
      </c>
      <c r="AF610" s="6">
        <v>-2.260125E-2</v>
      </c>
      <c r="AG610" s="6">
        <v>2.7983800000000001E-3</v>
      </c>
      <c r="AH610" s="6">
        <v>30</v>
      </c>
      <c r="AK610" s="6">
        <v>55.6</v>
      </c>
      <c r="AL610" s="6">
        <v>-7.5880000000000001E-3</v>
      </c>
      <c r="AM610" s="6">
        <v>2.5743630000000001E-3</v>
      </c>
      <c r="AN610" s="6">
        <v>20</v>
      </c>
      <c r="AO610" s="6">
        <v>-2.5217370000000001E-5</v>
      </c>
      <c r="AP610" s="6">
        <v>2.4433549999999999E-3</v>
      </c>
      <c r="AQ610" s="6">
        <v>23</v>
      </c>
    </row>
    <row r="611" spans="28:43" x14ac:dyDescent="0.25">
      <c r="AB611" s="6">
        <v>55.7</v>
      </c>
      <c r="AC611" s="6">
        <v>-1.828227E-2</v>
      </c>
      <c r="AD611" s="6">
        <v>4.0929670000000003E-3</v>
      </c>
      <c r="AE611" s="6">
        <v>22</v>
      </c>
      <c r="AF611" s="6">
        <v>-1.9689350000000001E-2</v>
      </c>
      <c r="AG611" s="6">
        <v>2.8758529999999998E-3</v>
      </c>
      <c r="AH611" s="6">
        <v>30</v>
      </c>
      <c r="AK611" s="6">
        <v>55.7</v>
      </c>
      <c r="AL611" s="6">
        <v>-8.6504870000000001E-3</v>
      </c>
      <c r="AM611" s="6">
        <v>3.3472770000000001E-3</v>
      </c>
      <c r="AN611" s="6">
        <v>20</v>
      </c>
      <c r="AO611" s="6">
        <v>6.7931369999999999E-4</v>
      </c>
      <c r="AP611" s="6">
        <v>2.913119E-3</v>
      </c>
      <c r="AQ611" s="6">
        <v>23</v>
      </c>
    </row>
    <row r="612" spans="28:43" x14ac:dyDescent="0.25">
      <c r="AB612" s="6">
        <v>55.8</v>
      </c>
      <c r="AC612" s="6">
        <v>-1.456002E-2</v>
      </c>
      <c r="AD612" s="6">
        <v>3.894462E-3</v>
      </c>
      <c r="AE612" s="6">
        <v>22</v>
      </c>
      <c r="AF612" s="6">
        <v>-1.9300330000000001E-2</v>
      </c>
      <c r="AG612" s="6">
        <v>2.966518E-3</v>
      </c>
      <c r="AH612" s="6">
        <v>30</v>
      </c>
      <c r="AK612" s="6">
        <v>55.8</v>
      </c>
      <c r="AL612" s="6">
        <v>-4.4308699999999999E-3</v>
      </c>
      <c r="AM612" s="6">
        <v>2.7532009999999998E-3</v>
      </c>
      <c r="AN612" s="6">
        <v>20</v>
      </c>
      <c r="AO612" s="6">
        <v>-2.1021740000000001E-3</v>
      </c>
      <c r="AP612" s="6">
        <v>2.8265360000000002E-3</v>
      </c>
      <c r="AQ612" s="6">
        <v>23</v>
      </c>
    </row>
    <row r="613" spans="28:43" x14ac:dyDescent="0.25">
      <c r="AB613" s="6">
        <v>55.9</v>
      </c>
      <c r="AC613" s="6">
        <v>-1.6422630000000001E-2</v>
      </c>
      <c r="AD613" s="6">
        <v>4.6540059999999996E-3</v>
      </c>
      <c r="AE613" s="6">
        <v>22</v>
      </c>
      <c r="AF613" s="6">
        <v>-1.7503419999999999E-2</v>
      </c>
      <c r="AG613" s="6">
        <v>2.976158E-3</v>
      </c>
      <c r="AH613" s="6">
        <v>30</v>
      </c>
      <c r="AK613" s="6">
        <v>55.9</v>
      </c>
      <c r="AL613" s="6">
        <v>-8.1656090000000008E-3</v>
      </c>
      <c r="AM613" s="6">
        <v>2.9951209999999999E-3</v>
      </c>
      <c r="AN613" s="6">
        <v>20</v>
      </c>
      <c r="AO613" s="6">
        <v>6.1914239999999996E-4</v>
      </c>
      <c r="AP613" s="6">
        <v>2.888701E-3</v>
      </c>
      <c r="AQ613" s="6">
        <v>23</v>
      </c>
    </row>
    <row r="614" spans="28:43" x14ac:dyDescent="0.25">
      <c r="AB614" s="6">
        <v>56</v>
      </c>
      <c r="AC614" s="6">
        <v>-1.209358E-2</v>
      </c>
      <c r="AD614" s="6">
        <v>3.6903180000000002E-3</v>
      </c>
      <c r="AE614" s="6">
        <v>22</v>
      </c>
      <c r="AF614" s="6">
        <v>-1.638879E-2</v>
      </c>
      <c r="AG614" s="6">
        <v>3.4018030000000001E-3</v>
      </c>
      <c r="AH614" s="6">
        <v>30</v>
      </c>
      <c r="AK614" s="6">
        <v>56</v>
      </c>
      <c r="AL614" s="6">
        <v>-8.2570860000000003E-3</v>
      </c>
      <c r="AM614" s="6">
        <v>2.6189630000000002E-3</v>
      </c>
      <c r="AN614" s="6">
        <v>20</v>
      </c>
      <c r="AO614" s="6">
        <v>5.0848699999999996E-4</v>
      </c>
      <c r="AP614" s="6">
        <v>2.8222579999999998E-3</v>
      </c>
      <c r="AQ614" s="6">
        <v>23</v>
      </c>
    </row>
    <row r="615" spans="28:43" x14ac:dyDescent="0.25">
      <c r="AB615" s="6">
        <v>56.1</v>
      </c>
      <c r="AC615" s="6">
        <v>-1.4067629999999999E-2</v>
      </c>
      <c r="AD615" s="6">
        <v>3.4358769999999999E-3</v>
      </c>
      <c r="AE615" s="6">
        <v>22</v>
      </c>
      <c r="AF615" s="6">
        <v>-1.976497E-2</v>
      </c>
      <c r="AG615" s="6">
        <v>2.8435079999999998E-3</v>
      </c>
      <c r="AH615" s="6">
        <v>30</v>
      </c>
      <c r="AK615" s="6">
        <v>56.1</v>
      </c>
      <c r="AL615" s="6">
        <v>-4.3159100000000001E-3</v>
      </c>
      <c r="AM615" s="6">
        <v>2.6972620000000002E-3</v>
      </c>
      <c r="AN615" s="6">
        <v>20</v>
      </c>
      <c r="AO615" s="6">
        <v>-1.3578570000000001E-3</v>
      </c>
      <c r="AP615" s="6">
        <v>2.1368189999999999E-3</v>
      </c>
      <c r="AQ615" s="6">
        <v>23</v>
      </c>
    </row>
    <row r="616" spans="28:43" x14ac:dyDescent="0.25">
      <c r="AB616" s="6">
        <v>56.2</v>
      </c>
      <c r="AC616" s="6">
        <v>-1.431902E-2</v>
      </c>
      <c r="AD616" s="6">
        <v>3.3204770000000001E-3</v>
      </c>
      <c r="AE616" s="6">
        <v>22</v>
      </c>
      <c r="AF616" s="6">
        <v>-2.0896129999999999E-2</v>
      </c>
      <c r="AG616" s="6">
        <v>2.9233589999999999E-3</v>
      </c>
      <c r="AH616" s="6">
        <v>30</v>
      </c>
      <c r="AK616" s="6">
        <v>56.2</v>
      </c>
      <c r="AL616" s="6">
        <v>-5.2858640000000004E-3</v>
      </c>
      <c r="AM616" s="6">
        <v>2.921547E-3</v>
      </c>
      <c r="AN616" s="6">
        <v>20</v>
      </c>
      <c r="AO616" s="6">
        <v>-3.250742E-3</v>
      </c>
      <c r="AP616" s="6">
        <v>2.6016199999999998E-3</v>
      </c>
      <c r="AQ616" s="6">
        <v>23</v>
      </c>
    </row>
    <row r="617" spans="28:43" x14ac:dyDescent="0.25">
      <c r="AB617" s="6">
        <v>56.3</v>
      </c>
      <c r="AC617" s="6">
        <v>-1.1870449999999999E-2</v>
      </c>
      <c r="AD617" s="6">
        <v>4.0890559999999998E-3</v>
      </c>
      <c r="AE617" s="6">
        <v>22</v>
      </c>
      <c r="AF617" s="6">
        <v>-2.025509E-2</v>
      </c>
      <c r="AG617" s="6">
        <v>3.1398089999999999E-3</v>
      </c>
      <c r="AH617" s="6">
        <v>30</v>
      </c>
      <c r="AK617" s="6">
        <v>56.3</v>
      </c>
      <c r="AL617" s="6">
        <v>-9.1265319999999997E-3</v>
      </c>
      <c r="AM617" s="6">
        <v>2.932119E-3</v>
      </c>
      <c r="AN617" s="6">
        <v>20</v>
      </c>
      <c r="AO617" s="6">
        <v>-3.1857180000000001E-3</v>
      </c>
      <c r="AP617" s="6">
        <v>2.4464650000000001E-3</v>
      </c>
      <c r="AQ617" s="6">
        <v>23</v>
      </c>
    </row>
    <row r="618" spans="28:43" x14ac:dyDescent="0.25">
      <c r="AB618" s="6">
        <v>56.4</v>
      </c>
      <c r="AC618" s="6">
        <v>-1.4439550000000001E-2</v>
      </c>
      <c r="AD618" s="6">
        <v>3.4199870000000002E-3</v>
      </c>
      <c r="AE618" s="6">
        <v>22</v>
      </c>
      <c r="AF618" s="6">
        <v>-1.9495330000000002E-2</v>
      </c>
      <c r="AG618" s="6">
        <v>2.7947559999999998E-3</v>
      </c>
      <c r="AH618" s="6">
        <v>30</v>
      </c>
      <c r="AK618" s="6">
        <v>56.4</v>
      </c>
      <c r="AL618" s="6">
        <v>-7.6572489999999997E-3</v>
      </c>
      <c r="AM618" s="6">
        <v>2.8297589999999998E-3</v>
      </c>
      <c r="AN618" s="6">
        <v>20</v>
      </c>
      <c r="AO618" s="6">
        <v>5.2675680000000003E-4</v>
      </c>
      <c r="AP618" s="6">
        <v>2.7983169999999998E-3</v>
      </c>
      <c r="AQ618" s="6">
        <v>23</v>
      </c>
    </row>
    <row r="619" spans="28:43" x14ac:dyDescent="0.25">
      <c r="AB619" s="6">
        <v>56.5</v>
      </c>
      <c r="AC619" s="6">
        <v>-1.3764180000000001E-2</v>
      </c>
      <c r="AD619" s="6">
        <v>3.8040180000000002E-3</v>
      </c>
      <c r="AE619" s="6">
        <v>22</v>
      </c>
      <c r="AF619" s="6">
        <v>-2.233067E-2</v>
      </c>
      <c r="AG619" s="6">
        <v>2.9527529999999998E-3</v>
      </c>
      <c r="AH619" s="6">
        <v>30</v>
      </c>
      <c r="AK619" s="6">
        <v>56.5</v>
      </c>
      <c r="AL619" s="6">
        <v>-5.2699260000000003E-3</v>
      </c>
      <c r="AM619" s="6">
        <v>2.2386749999999999E-3</v>
      </c>
      <c r="AN619" s="6">
        <v>20</v>
      </c>
      <c r="AO619" s="6">
        <v>-3.4904350000000001E-3</v>
      </c>
      <c r="AP619" s="6">
        <v>1.8285059999999999E-3</v>
      </c>
      <c r="AQ619" s="6">
        <v>23</v>
      </c>
    </row>
    <row r="620" spans="28:43" x14ac:dyDescent="0.25">
      <c r="AB620" s="6">
        <v>56.6</v>
      </c>
      <c r="AC620" s="6">
        <v>-1.1965119999999999E-2</v>
      </c>
      <c r="AD620" s="6">
        <v>3.4687400000000001E-3</v>
      </c>
      <c r="AE620" s="6">
        <v>22</v>
      </c>
      <c r="AF620" s="6">
        <v>-1.9334540000000001E-2</v>
      </c>
      <c r="AG620" s="6">
        <v>3.2778799999999999E-3</v>
      </c>
      <c r="AH620" s="6">
        <v>30</v>
      </c>
      <c r="AK620" s="6">
        <v>56.6</v>
      </c>
      <c r="AL620" s="6">
        <v>-5.7439500000000003E-3</v>
      </c>
      <c r="AM620" s="6">
        <v>3.215131E-3</v>
      </c>
      <c r="AN620" s="6">
        <v>20</v>
      </c>
      <c r="AO620" s="6">
        <v>-8.8076360000000006E-3</v>
      </c>
      <c r="AP620" s="6">
        <v>2.184114E-3</v>
      </c>
      <c r="AQ620" s="6">
        <v>23</v>
      </c>
    </row>
    <row r="621" spans="28:43" x14ac:dyDescent="0.25">
      <c r="AB621" s="6">
        <v>56.7</v>
      </c>
      <c r="AC621" s="6">
        <v>-1.466576E-2</v>
      </c>
      <c r="AD621" s="6">
        <v>4.071107E-3</v>
      </c>
      <c r="AE621" s="6">
        <v>22</v>
      </c>
      <c r="AF621" s="6">
        <v>-2.0064060000000002E-2</v>
      </c>
      <c r="AG621" s="6">
        <v>3.0797580000000001E-3</v>
      </c>
      <c r="AH621" s="6">
        <v>30</v>
      </c>
      <c r="AK621" s="6">
        <v>56.7</v>
      </c>
      <c r="AL621" s="6">
        <v>-7.3995659999999998E-3</v>
      </c>
      <c r="AM621" s="6">
        <v>2.7275110000000002E-3</v>
      </c>
      <c r="AN621" s="6">
        <v>20</v>
      </c>
      <c r="AO621" s="6">
        <v>-4.4648530000000004E-3</v>
      </c>
      <c r="AP621" s="6">
        <v>2.8788120000000001E-3</v>
      </c>
      <c r="AQ621" s="6">
        <v>23</v>
      </c>
    </row>
    <row r="622" spans="28:43" x14ac:dyDescent="0.25">
      <c r="AB622" s="6">
        <v>56.8</v>
      </c>
      <c r="AC622" s="6">
        <v>-1.507373E-2</v>
      </c>
      <c r="AD622" s="6">
        <v>3.5937120000000002E-3</v>
      </c>
      <c r="AE622" s="6">
        <v>22</v>
      </c>
      <c r="AF622" s="6">
        <v>-2.0220950000000001E-2</v>
      </c>
      <c r="AG622" s="6">
        <v>3.01681E-3</v>
      </c>
      <c r="AH622" s="6">
        <v>30</v>
      </c>
      <c r="AK622" s="6">
        <v>56.8</v>
      </c>
      <c r="AL622" s="6">
        <v>-5.2068449999999999E-3</v>
      </c>
      <c r="AM622" s="6">
        <v>3.0273959999999999E-3</v>
      </c>
      <c r="AN622" s="6">
        <v>20</v>
      </c>
      <c r="AO622" s="6">
        <v>4.422575E-4</v>
      </c>
      <c r="AP622" s="6">
        <v>2.4839509999999999E-3</v>
      </c>
      <c r="AQ622" s="6">
        <v>23</v>
      </c>
    </row>
    <row r="623" spans="28:43" x14ac:dyDescent="0.25">
      <c r="AB623" s="6">
        <v>56.9</v>
      </c>
      <c r="AC623" s="6">
        <v>-1.2818390000000001E-2</v>
      </c>
      <c r="AD623" s="6">
        <v>3.6768199999999999E-3</v>
      </c>
      <c r="AE623" s="6">
        <v>22</v>
      </c>
      <c r="AF623" s="6">
        <v>-1.874164E-2</v>
      </c>
      <c r="AG623" s="6">
        <v>2.7075749999999998E-3</v>
      </c>
      <c r="AH623" s="6">
        <v>30</v>
      </c>
      <c r="AK623" s="6">
        <v>56.9</v>
      </c>
      <c r="AL623" s="6">
        <v>-8.2080450000000006E-3</v>
      </c>
      <c r="AM623" s="6">
        <v>2.6741780000000001E-3</v>
      </c>
      <c r="AN623" s="6">
        <v>20</v>
      </c>
      <c r="AO623" s="6">
        <v>-2.3419510000000001E-4</v>
      </c>
      <c r="AP623" s="6">
        <v>3.5596109999999999E-3</v>
      </c>
      <c r="AQ623" s="6">
        <v>22</v>
      </c>
    </row>
    <row r="624" spans="28:43" x14ac:dyDescent="0.25">
      <c r="AB624" s="6">
        <v>57</v>
      </c>
      <c r="AC624" s="6">
        <v>-1.2546679999999999E-2</v>
      </c>
      <c r="AD624" s="6">
        <v>3.9619870000000001E-3</v>
      </c>
      <c r="AE624" s="6">
        <v>22</v>
      </c>
      <c r="AF624" s="6">
        <v>-1.7529329999999999E-2</v>
      </c>
      <c r="AG624" s="6">
        <v>2.9325250000000001E-3</v>
      </c>
      <c r="AH624" s="6">
        <v>30</v>
      </c>
      <c r="AK624" s="6">
        <v>57</v>
      </c>
      <c r="AL624" s="6">
        <v>-7.0854769999999997E-3</v>
      </c>
      <c r="AM624" s="6">
        <v>2.772484E-3</v>
      </c>
      <c r="AN624" s="6">
        <v>20</v>
      </c>
      <c r="AO624" s="6">
        <v>7.7155000000000001E-3</v>
      </c>
      <c r="AP624" s="6">
        <v>3.774969E-3</v>
      </c>
      <c r="AQ624" s="6">
        <v>22</v>
      </c>
    </row>
    <row r="625" spans="28:43" x14ac:dyDescent="0.25">
      <c r="AB625" s="6">
        <v>57.1</v>
      </c>
      <c r="AC625" s="6">
        <v>-1.16478E-2</v>
      </c>
      <c r="AD625" s="6">
        <v>4.069558E-3</v>
      </c>
      <c r="AE625" s="6">
        <v>22</v>
      </c>
      <c r="AF625" s="6">
        <v>-1.9072579999999999E-2</v>
      </c>
      <c r="AG625" s="6">
        <v>2.7792519999999999E-3</v>
      </c>
      <c r="AH625" s="6">
        <v>30</v>
      </c>
      <c r="AK625" s="6">
        <v>57.1</v>
      </c>
      <c r="AL625" s="6">
        <v>-8.3394999999999997E-3</v>
      </c>
      <c r="AM625" s="6">
        <v>4.0484190000000001E-3</v>
      </c>
      <c r="AN625" s="6">
        <v>20</v>
      </c>
      <c r="AO625" s="6">
        <v>-1.8340979999999999E-3</v>
      </c>
      <c r="AP625" s="6">
        <v>1.9173389999999999E-3</v>
      </c>
      <c r="AQ625" s="6">
        <v>22</v>
      </c>
    </row>
    <row r="626" spans="28:43" x14ac:dyDescent="0.25">
      <c r="AB626" s="6">
        <v>57.2</v>
      </c>
      <c r="AC626" s="6">
        <v>-1.3965E-2</v>
      </c>
      <c r="AD626" s="6">
        <v>3.5134670000000002E-3</v>
      </c>
      <c r="AE626" s="6">
        <v>22</v>
      </c>
      <c r="AF626" s="6">
        <v>-1.9376770000000001E-2</v>
      </c>
      <c r="AG626" s="6">
        <v>2.9315029999999998E-3</v>
      </c>
      <c r="AH626" s="6">
        <v>30</v>
      </c>
      <c r="AK626" s="6">
        <v>57.2</v>
      </c>
      <c r="AL626" s="6">
        <v>-5.4378739999999997E-3</v>
      </c>
      <c r="AM626" s="6">
        <v>3.5392589999999999E-3</v>
      </c>
      <c r="AN626" s="6">
        <v>20</v>
      </c>
      <c r="AO626" s="6">
        <v>2.808965E-5</v>
      </c>
      <c r="AP626" s="6">
        <v>2.1655899999999998E-3</v>
      </c>
      <c r="AQ626" s="6">
        <v>22</v>
      </c>
    </row>
    <row r="627" spans="28:43" x14ac:dyDescent="0.25">
      <c r="AB627" s="6">
        <v>57.3</v>
      </c>
      <c r="AC627" s="6">
        <v>-1.440409E-2</v>
      </c>
      <c r="AD627" s="6">
        <v>4.3231429999999998E-3</v>
      </c>
      <c r="AE627" s="6">
        <v>22</v>
      </c>
      <c r="AF627" s="6">
        <v>-2.174367E-2</v>
      </c>
      <c r="AG627" s="6">
        <v>3.0456509999999999E-3</v>
      </c>
      <c r="AH627" s="6">
        <v>30</v>
      </c>
      <c r="AK627" s="6">
        <v>57.3</v>
      </c>
      <c r="AL627" s="6">
        <v>-4.8950449999999998E-3</v>
      </c>
      <c r="AM627" s="6">
        <v>2.3018069999999999E-3</v>
      </c>
      <c r="AN627" s="6">
        <v>20</v>
      </c>
      <c r="AO627" s="6">
        <v>-5.6210769999999997E-4</v>
      </c>
      <c r="AP627" s="6">
        <v>2.4308699999999999E-3</v>
      </c>
      <c r="AQ627" s="6">
        <v>22</v>
      </c>
    </row>
    <row r="628" spans="28:43" x14ac:dyDescent="0.25">
      <c r="AB628" s="6">
        <v>57.4</v>
      </c>
      <c r="AC628" s="6">
        <v>-1.172962E-2</v>
      </c>
      <c r="AD628" s="6">
        <v>3.9102390000000002E-3</v>
      </c>
      <c r="AE628" s="6">
        <v>22</v>
      </c>
      <c r="AF628" s="6">
        <v>-1.9137669999999999E-2</v>
      </c>
      <c r="AG628" s="6">
        <v>3.002462E-3</v>
      </c>
      <c r="AH628" s="6">
        <v>30</v>
      </c>
      <c r="AK628" s="6">
        <v>57.4</v>
      </c>
      <c r="AL628" s="6">
        <v>-4.9761279999999998E-3</v>
      </c>
      <c r="AM628" s="6">
        <v>3.2450090000000001E-3</v>
      </c>
      <c r="AN628" s="6">
        <v>20</v>
      </c>
      <c r="AO628" s="6">
        <v>-2.6145449999999998E-3</v>
      </c>
      <c r="AP628" s="6">
        <v>2.4767890000000001E-3</v>
      </c>
      <c r="AQ628" s="6">
        <v>22</v>
      </c>
    </row>
    <row r="629" spans="28:43" x14ac:dyDescent="0.25">
      <c r="AB629" s="6">
        <v>57.5</v>
      </c>
      <c r="AC629" s="6">
        <v>-1.6058659999999999E-2</v>
      </c>
      <c r="AD629" s="6">
        <v>3.0402570000000002E-3</v>
      </c>
      <c r="AE629" s="6">
        <v>22</v>
      </c>
      <c r="AF629" s="6">
        <v>-1.736501E-2</v>
      </c>
      <c r="AG629" s="6">
        <v>2.8636389999999999E-3</v>
      </c>
      <c r="AH629" s="6">
        <v>30</v>
      </c>
      <c r="AK629" s="6">
        <v>57.5</v>
      </c>
      <c r="AL629" s="6">
        <v>-2.3934999999999998E-3</v>
      </c>
      <c r="AM629" s="6">
        <v>3.166964E-3</v>
      </c>
      <c r="AN629" s="6">
        <v>20</v>
      </c>
      <c r="AO629" s="6">
        <v>2.6910269999999998E-4</v>
      </c>
      <c r="AP629" s="6">
        <v>2.3925359999999998E-3</v>
      </c>
      <c r="AQ629" s="6">
        <v>22</v>
      </c>
    </row>
    <row r="630" spans="28:43" x14ac:dyDescent="0.25">
      <c r="AB630" s="6">
        <v>57.6</v>
      </c>
      <c r="AC630" s="6">
        <v>-1.3174089999999999E-2</v>
      </c>
      <c r="AD630" s="6">
        <v>3.9704609999999998E-3</v>
      </c>
      <c r="AE630" s="6">
        <v>22</v>
      </c>
      <c r="AF630" s="6">
        <v>-1.7956920000000001E-2</v>
      </c>
      <c r="AG630" s="6">
        <v>3.0787309999999999E-3</v>
      </c>
      <c r="AH630" s="6">
        <v>30</v>
      </c>
      <c r="AK630" s="6">
        <v>57.6</v>
      </c>
      <c r="AL630" s="6">
        <v>-2.408945E-3</v>
      </c>
      <c r="AM630" s="6">
        <v>1.7872599999999999E-3</v>
      </c>
      <c r="AN630" s="6">
        <v>20</v>
      </c>
      <c r="AO630" s="6">
        <v>-4.0536579999999999E-3</v>
      </c>
      <c r="AP630" s="6">
        <v>2.1278769999999998E-3</v>
      </c>
      <c r="AQ630" s="6">
        <v>22</v>
      </c>
    </row>
    <row r="631" spans="28:43" x14ac:dyDescent="0.25">
      <c r="AB631" s="6">
        <v>57.7</v>
      </c>
      <c r="AC631" s="6">
        <v>-1.249195E-2</v>
      </c>
      <c r="AD631" s="6">
        <v>3.7069009999999999E-3</v>
      </c>
      <c r="AE631" s="6">
        <v>22</v>
      </c>
      <c r="AF631" s="6">
        <v>-1.82527E-2</v>
      </c>
      <c r="AG631" s="6">
        <v>3.0966470000000001E-3</v>
      </c>
      <c r="AH631" s="6">
        <v>30</v>
      </c>
      <c r="AK631" s="6">
        <v>57.7</v>
      </c>
      <c r="AL631" s="6">
        <v>-6.5700259999999996E-3</v>
      </c>
      <c r="AM631" s="6">
        <v>2.6662539999999998E-3</v>
      </c>
      <c r="AN631" s="6">
        <v>20</v>
      </c>
      <c r="AO631" s="6">
        <v>-3.2192420000000002E-3</v>
      </c>
      <c r="AP631" s="6">
        <v>3.2005319999999999E-3</v>
      </c>
      <c r="AQ631" s="6">
        <v>22</v>
      </c>
    </row>
    <row r="632" spans="28:43" x14ac:dyDescent="0.25">
      <c r="AB632" s="6">
        <v>57.8</v>
      </c>
      <c r="AC632" s="6">
        <v>-1.1395300000000001E-2</v>
      </c>
      <c r="AD632" s="6">
        <v>3.6469279999999998E-3</v>
      </c>
      <c r="AE632" s="6">
        <v>22</v>
      </c>
      <c r="AF632" s="6">
        <v>-1.5177E-2</v>
      </c>
      <c r="AG632" s="6">
        <v>3.0262000000000002E-3</v>
      </c>
      <c r="AH632" s="6">
        <v>30</v>
      </c>
      <c r="AK632" s="6">
        <v>57.8</v>
      </c>
      <c r="AL632" s="6">
        <v>-8.0687699999999994E-3</v>
      </c>
      <c r="AM632" s="6">
        <v>2.863623E-3</v>
      </c>
      <c r="AN632" s="6">
        <v>20</v>
      </c>
      <c r="AO632" s="6">
        <v>-9.9007600000000011E-4</v>
      </c>
      <c r="AP632" s="6">
        <v>3.640594E-3</v>
      </c>
      <c r="AQ632" s="6">
        <v>22</v>
      </c>
    </row>
    <row r="633" spans="28:43" x14ac:dyDescent="0.25">
      <c r="AB633" s="6">
        <v>57.9</v>
      </c>
      <c r="AC633" s="6">
        <v>-1.128706E-2</v>
      </c>
      <c r="AD633" s="6">
        <v>4.0737500000000001E-3</v>
      </c>
      <c r="AE633" s="6">
        <v>22</v>
      </c>
      <c r="AF633" s="6">
        <v>-1.6785479999999998E-2</v>
      </c>
      <c r="AG633" s="6">
        <v>3.1642799999999998E-3</v>
      </c>
      <c r="AH633" s="6">
        <v>30</v>
      </c>
      <c r="AK633" s="6">
        <v>57.9</v>
      </c>
      <c r="AL633" s="6">
        <v>-4.5697070000000001E-3</v>
      </c>
      <c r="AM633" s="6">
        <v>2.5027869999999998E-3</v>
      </c>
      <c r="AN633" s="6">
        <v>20</v>
      </c>
      <c r="AO633" s="6">
        <v>-2.5791880000000001E-3</v>
      </c>
      <c r="AP633" s="6">
        <v>2.2172300000000002E-3</v>
      </c>
      <c r="AQ633" s="6">
        <v>22</v>
      </c>
    </row>
    <row r="634" spans="28:43" x14ac:dyDescent="0.25">
      <c r="AB634" s="6">
        <v>58</v>
      </c>
      <c r="AC634" s="6">
        <v>-1.090059E-2</v>
      </c>
      <c r="AD634" s="6">
        <v>3.2294680000000001E-3</v>
      </c>
      <c r="AE634" s="6">
        <v>22</v>
      </c>
      <c r="AF634" s="6">
        <v>-1.9052280000000001E-2</v>
      </c>
      <c r="AG634" s="6">
        <v>3.024933E-3</v>
      </c>
      <c r="AH634" s="6">
        <v>30</v>
      </c>
      <c r="AK634" s="6">
        <v>58</v>
      </c>
      <c r="AL634" s="6">
        <v>-6.9256200000000004E-3</v>
      </c>
      <c r="AM634" s="6">
        <v>3.298849E-3</v>
      </c>
      <c r="AN634" s="6">
        <v>20</v>
      </c>
      <c r="AO634" s="6">
        <v>-2.419207E-3</v>
      </c>
      <c r="AP634" s="6">
        <v>2.286125E-3</v>
      </c>
      <c r="AQ634" s="6">
        <v>22</v>
      </c>
    </row>
    <row r="635" spans="28:43" x14ac:dyDescent="0.25">
      <c r="AB635" s="6">
        <v>58.1</v>
      </c>
      <c r="AC635" s="6">
        <v>-1.497183E-2</v>
      </c>
      <c r="AD635" s="6">
        <v>3.0295650000000001E-3</v>
      </c>
      <c r="AE635" s="6">
        <v>22</v>
      </c>
      <c r="AF635" s="6">
        <v>-1.805911E-2</v>
      </c>
      <c r="AG635" s="6">
        <v>3.1980839999999999E-3</v>
      </c>
      <c r="AH635" s="6">
        <v>30</v>
      </c>
      <c r="AK635" s="6">
        <v>58.1</v>
      </c>
      <c r="AL635" s="6">
        <v>-4.4951430000000001E-3</v>
      </c>
      <c r="AM635" s="6">
        <v>2.518855E-3</v>
      </c>
      <c r="AN635" s="6">
        <v>20</v>
      </c>
      <c r="AO635" s="6">
        <v>4.1613709999999996E-3</v>
      </c>
      <c r="AP635" s="6">
        <v>3.1784090000000001E-3</v>
      </c>
      <c r="AQ635" s="6">
        <v>22</v>
      </c>
    </row>
    <row r="636" spans="28:43" x14ac:dyDescent="0.25">
      <c r="AB636" s="6">
        <v>58.2</v>
      </c>
      <c r="AC636" s="6">
        <v>-1.195273E-2</v>
      </c>
      <c r="AD636" s="6">
        <v>3.4942250000000001E-3</v>
      </c>
      <c r="AE636" s="6">
        <v>22</v>
      </c>
      <c r="AF636" s="6">
        <v>-1.6688370000000001E-2</v>
      </c>
      <c r="AG636" s="6">
        <v>3.047021E-3</v>
      </c>
      <c r="AH636" s="6">
        <v>30</v>
      </c>
      <c r="AK636" s="6">
        <v>58.2</v>
      </c>
      <c r="AL636" s="6">
        <v>-5.0260000000000001E-3</v>
      </c>
      <c r="AM636" s="6">
        <v>2.1832639999999999E-3</v>
      </c>
      <c r="AN636" s="6">
        <v>20</v>
      </c>
      <c r="AO636" s="6">
        <v>-3.095145E-4</v>
      </c>
      <c r="AP636" s="6">
        <v>3.3896820000000002E-3</v>
      </c>
      <c r="AQ636" s="6">
        <v>22</v>
      </c>
    </row>
    <row r="637" spans="28:43" x14ac:dyDescent="0.25">
      <c r="AB637" s="6">
        <v>58.3</v>
      </c>
      <c r="AC637" s="6">
        <v>-1.194543E-2</v>
      </c>
      <c r="AD637" s="6">
        <v>3.2079249999999999E-3</v>
      </c>
      <c r="AE637" s="6">
        <v>22</v>
      </c>
      <c r="AF637" s="6">
        <v>-1.595574E-2</v>
      </c>
      <c r="AG637" s="6">
        <v>3.1167500000000002E-3</v>
      </c>
      <c r="AH637" s="6">
        <v>30</v>
      </c>
      <c r="AK637" s="6">
        <v>58.3</v>
      </c>
      <c r="AL637" s="6">
        <v>-3.8270000000000001E-3</v>
      </c>
      <c r="AM637" s="6">
        <v>2.3958999999999999E-3</v>
      </c>
      <c r="AN637" s="6">
        <v>20</v>
      </c>
      <c r="AO637" s="6">
        <v>-3.8104549999999999E-3</v>
      </c>
      <c r="AP637" s="6">
        <v>2.987108E-3</v>
      </c>
      <c r="AQ637" s="6">
        <v>22</v>
      </c>
    </row>
    <row r="638" spans="28:43" x14ac:dyDescent="0.25">
      <c r="AB638" s="6">
        <v>58.4</v>
      </c>
      <c r="AC638" s="6">
        <v>-8.9794839999999994E-3</v>
      </c>
      <c r="AD638" s="6">
        <v>3.5424039999999999E-3</v>
      </c>
      <c r="AE638" s="6">
        <v>22</v>
      </c>
      <c r="AF638" s="6">
        <v>-1.521836E-2</v>
      </c>
      <c r="AG638" s="6">
        <v>2.906437E-3</v>
      </c>
      <c r="AH638" s="6">
        <v>30</v>
      </c>
      <c r="AK638" s="6">
        <v>58.4</v>
      </c>
      <c r="AL638" s="6">
        <v>-5.6510639999999999E-3</v>
      </c>
      <c r="AM638" s="6">
        <v>2.5741929999999998E-3</v>
      </c>
      <c r="AN638" s="6">
        <v>20</v>
      </c>
      <c r="AO638" s="6">
        <v>-3.127467E-4</v>
      </c>
      <c r="AP638" s="6">
        <v>2.3285110000000001E-3</v>
      </c>
      <c r="AQ638" s="6">
        <v>22</v>
      </c>
    </row>
    <row r="639" spans="28:43" x14ac:dyDescent="0.25">
      <c r="AB639" s="6">
        <v>58.5</v>
      </c>
      <c r="AC639" s="6">
        <v>-1.159192E-2</v>
      </c>
      <c r="AD639" s="6">
        <v>3.6124180000000001E-3</v>
      </c>
      <c r="AE639" s="6">
        <v>22</v>
      </c>
      <c r="AF639" s="6">
        <v>-1.8043529999999999E-2</v>
      </c>
      <c r="AG639" s="6">
        <v>2.9643260000000002E-3</v>
      </c>
      <c r="AH639" s="6">
        <v>30</v>
      </c>
      <c r="AK639" s="6">
        <v>58.5</v>
      </c>
      <c r="AL639" s="6">
        <v>-6.339E-3</v>
      </c>
      <c r="AM639" s="6">
        <v>2.8071789999999999E-3</v>
      </c>
      <c r="AN639" s="6">
        <v>20</v>
      </c>
      <c r="AO639" s="6">
        <v>-9.7315010000000003E-4</v>
      </c>
      <c r="AP639" s="6">
        <v>2.0384119999999999E-3</v>
      </c>
      <c r="AQ639" s="6">
        <v>22</v>
      </c>
    </row>
    <row r="640" spans="28:43" x14ac:dyDescent="0.25">
      <c r="AB640" s="6">
        <v>58.6</v>
      </c>
      <c r="AC640" s="6">
        <v>-1.0935780000000001E-2</v>
      </c>
      <c r="AD640" s="6">
        <v>3.3678010000000001E-3</v>
      </c>
      <c r="AE640" s="6">
        <v>22</v>
      </c>
      <c r="AF640" s="6">
        <v>-1.5232819999999999E-2</v>
      </c>
      <c r="AG640" s="6">
        <v>2.7764949999999999E-3</v>
      </c>
      <c r="AH640" s="6">
        <v>30</v>
      </c>
      <c r="AK640" s="6">
        <v>58.6</v>
      </c>
      <c r="AL640" s="6">
        <v>-3.52353E-3</v>
      </c>
      <c r="AM640" s="6">
        <v>4.7304449999999998E-3</v>
      </c>
      <c r="AN640" s="6">
        <v>20</v>
      </c>
      <c r="AO640" s="6">
        <v>-5.6375420000000004E-4</v>
      </c>
      <c r="AP640" s="6">
        <v>2.3800050000000001E-3</v>
      </c>
      <c r="AQ640" s="6">
        <v>22</v>
      </c>
    </row>
    <row r="641" spans="28:43" x14ac:dyDescent="0.25">
      <c r="AB641" s="6">
        <v>58.7</v>
      </c>
      <c r="AC641" s="6">
        <v>-1.020682E-2</v>
      </c>
      <c r="AD641" s="6">
        <v>3.764884E-3</v>
      </c>
      <c r="AE641" s="6">
        <v>22</v>
      </c>
      <c r="AF641" s="6">
        <v>-1.6935120000000001E-2</v>
      </c>
      <c r="AG641" s="6">
        <v>3.3075610000000001E-3</v>
      </c>
      <c r="AH641" s="6">
        <v>30</v>
      </c>
      <c r="AK641" s="6">
        <v>58.7</v>
      </c>
      <c r="AL641" s="6">
        <v>-7.6121820000000003E-3</v>
      </c>
      <c r="AM641" s="6">
        <v>3.0901679999999999E-3</v>
      </c>
      <c r="AN641" s="6">
        <v>20</v>
      </c>
      <c r="AO641" s="6">
        <v>-1.925909E-3</v>
      </c>
      <c r="AP641" s="6">
        <v>3.2218979999999999E-3</v>
      </c>
      <c r="AQ641" s="6">
        <v>22</v>
      </c>
    </row>
    <row r="642" spans="28:43" x14ac:dyDescent="0.25">
      <c r="AB642" s="6">
        <v>58.8</v>
      </c>
      <c r="AC642" s="6">
        <v>-1.318455E-2</v>
      </c>
      <c r="AD642" s="6">
        <v>4.085834E-3</v>
      </c>
      <c r="AE642" s="6">
        <v>22</v>
      </c>
      <c r="AF642" s="6">
        <v>-1.6456999999999999E-2</v>
      </c>
      <c r="AG642" s="6">
        <v>2.666978E-3</v>
      </c>
      <c r="AH642" s="6">
        <v>30</v>
      </c>
      <c r="AK642" s="6">
        <v>58.8</v>
      </c>
      <c r="AL642" s="6">
        <v>-3.0043330000000001E-3</v>
      </c>
      <c r="AM642" s="6">
        <v>2.343805E-3</v>
      </c>
      <c r="AN642" s="6">
        <v>20</v>
      </c>
      <c r="AO642" s="6">
        <v>-3.7975719999999999E-3</v>
      </c>
      <c r="AP642" s="6">
        <v>2.9253209999999998E-3</v>
      </c>
      <c r="AQ642" s="6">
        <v>22</v>
      </c>
    </row>
    <row r="643" spans="28:43" x14ac:dyDescent="0.25">
      <c r="AB643" s="6">
        <v>58.9</v>
      </c>
      <c r="AC643" s="6">
        <v>-1.3908190000000001E-2</v>
      </c>
      <c r="AD643" s="6">
        <v>2.9613460000000001E-3</v>
      </c>
      <c r="AE643" s="6">
        <v>22</v>
      </c>
      <c r="AF643" s="6">
        <v>-1.514067E-2</v>
      </c>
      <c r="AG643" s="6">
        <v>2.746788E-3</v>
      </c>
      <c r="AH643" s="6">
        <v>30</v>
      </c>
      <c r="AK643" s="6">
        <v>58.9</v>
      </c>
      <c r="AL643" s="6">
        <v>-3.6699999999999998E-4</v>
      </c>
      <c r="AM643" s="6">
        <v>2.72448E-3</v>
      </c>
      <c r="AN643" s="6">
        <v>20</v>
      </c>
      <c r="AO643" s="6">
        <v>2.1880300000000001E-3</v>
      </c>
      <c r="AP643" s="6">
        <v>2.7454200000000002E-3</v>
      </c>
      <c r="AQ643" s="6">
        <v>22</v>
      </c>
    </row>
    <row r="644" spans="28:43" x14ac:dyDescent="0.25">
      <c r="AB644" s="6">
        <v>59</v>
      </c>
      <c r="AC644" s="6">
        <v>-1.029764E-2</v>
      </c>
      <c r="AD644" s="6">
        <v>3.5921529999999998E-3</v>
      </c>
      <c r="AE644" s="6">
        <v>22</v>
      </c>
      <c r="AF644" s="6">
        <v>-1.5965429999999999E-2</v>
      </c>
      <c r="AG644" s="6">
        <v>2.877788E-3</v>
      </c>
      <c r="AH644" s="6">
        <v>30</v>
      </c>
      <c r="AK644" s="6">
        <v>59</v>
      </c>
      <c r="AL644" s="6">
        <v>-7.6431049999999999E-3</v>
      </c>
      <c r="AM644" s="6">
        <v>2.4729079999999998E-3</v>
      </c>
      <c r="AN644" s="6">
        <v>20</v>
      </c>
      <c r="AO644" s="6">
        <v>1.3329450000000001E-4</v>
      </c>
      <c r="AP644" s="6">
        <v>3.1988149999999998E-3</v>
      </c>
      <c r="AQ644" s="6">
        <v>22</v>
      </c>
    </row>
    <row r="645" spans="28:43" x14ac:dyDescent="0.25">
      <c r="AB645" s="6">
        <v>59.1</v>
      </c>
      <c r="AC645" s="6">
        <v>-1.016884E-2</v>
      </c>
      <c r="AD645" s="6">
        <v>2.956977E-3</v>
      </c>
      <c r="AE645" s="6">
        <v>22</v>
      </c>
      <c r="AF645" s="6">
        <v>-1.684623E-2</v>
      </c>
      <c r="AG645" s="6">
        <v>3.114852E-3</v>
      </c>
      <c r="AH645" s="6">
        <v>30</v>
      </c>
      <c r="AK645" s="6">
        <v>59.1</v>
      </c>
      <c r="AL645" s="6">
        <v>-5.7947509999999999E-3</v>
      </c>
      <c r="AM645" s="6">
        <v>2.8081579999999998E-3</v>
      </c>
      <c r="AN645" s="6">
        <v>20</v>
      </c>
      <c r="AO645" s="6">
        <v>5.9090900000000003E-4</v>
      </c>
      <c r="AP645" s="6">
        <v>3.2475E-3</v>
      </c>
      <c r="AQ645" s="6">
        <v>22</v>
      </c>
    </row>
    <row r="646" spans="28:43" x14ac:dyDescent="0.25">
      <c r="AB646" s="6">
        <v>59.2</v>
      </c>
      <c r="AC646" s="6">
        <v>-9.5472109999999999E-3</v>
      </c>
      <c r="AD646" s="6">
        <v>3.793214E-3</v>
      </c>
      <c r="AE646" s="6">
        <v>22</v>
      </c>
      <c r="AF646" s="6">
        <v>-1.7291549999999999E-2</v>
      </c>
      <c r="AG646" s="6">
        <v>2.997928E-3</v>
      </c>
      <c r="AH646" s="6">
        <v>30</v>
      </c>
      <c r="AK646" s="6">
        <v>59.2</v>
      </c>
      <c r="AL646" s="6">
        <v>-6.209811E-3</v>
      </c>
      <c r="AM646" s="6">
        <v>4.124361E-3</v>
      </c>
      <c r="AN646" s="6">
        <v>20</v>
      </c>
      <c r="AO646" s="6">
        <v>-3.4054430000000002E-3</v>
      </c>
      <c r="AP646" s="6">
        <v>3.1170490000000002E-3</v>
      </c>
      <c r="AQ646" s="6">
        <v>22</v>
      </c>
    </row>
    <row r="647" spans="28:43" x14ac:dyDescent="0.25">
      <c r="AB647" s="6">
        <v>59.3</v>
      </c>
      <c r="AC647" s="6">
        <v>-9.7177270000000007E-3</v>
      </c>
      <c r="AD647" s="6">
        <v>4.0185910000000002E-3</v>
      </c>
      <c r="AE647" s="6">
        <v>22</v>
      </c>
      <c r="AF647" s="6">
        <v>-1.571577E-2</v>
      </c>
      <c r="AG647" s="6">
        <v>2.6682979999999999E-3</v>
      </c>
      <c r="AH647" s="6">
        <v>30</v>
      </c>
      <c r="AK647" s="6">
        <v>59.3</v>
      </c>
      <c r="AL647" s="6">
        <v>1.293818E-4</v>
      </c>
      <c r="AM647" s="6">
        <v>1.7143130000000001E-3</v>
      </c>
      <c r="AN647" s="6">
        <v>20</v>
      </c>
      <c r="AO647" s="6">
        <v>-4.4838880000000001E-3</v>
      </c>
      <c r="AP647" s="6">
        <v>2.0998570000000001E-3</v>
      </c>
      <c r="AQ647" s="6">
        <v>22</v>
      </c>
    </row>
    <row r="648" spans="28:43" x14ac:dyDescent="0.25">
      <c r="AB648" s="6">
        <v>59.4</v>
      </c>
      <c r="AC648" s="6">
        <v>-1.3244529999999999E-2</v>
      </c>
      <c r="AD648" s="6">
        <v>3.585413E-3</v>
      </c>
      <c r="AE648" s="6">
        <v>22</v>
      </c>
      <c r="AF648" s="6">
        <v>-1.5828999999999999E-2</v>
      </c>
      <c r="AG648" s="6">
        <v>2.8531849999999998E-3</v>
      </c>
      <c r="AH648" s="6">
        <v>30</v>
      </c>
      <c r="AK648" s="6">
        <v>59.4</v>
      </c>
      <c r="AL648" s="6">
        <v>-5.8857090000000003E-3</v>
      </c>
      <c r="AM648" s="6">
        <v>2.3548200000000001E-3</v>
      </c>
      <c r="AN648" s="6">
        <v>20</v>
      </c>
      <c r="AO648" s="6">
        <v>-2.074135E-3</v>
      </c>
      <c r="AP648" s="6">
        <v>1.7118700000000001E-3</v>
      </c>
      <c r="AQ648" s="6">
        <v>22</v>
      </c>
    </row>
    <row r="649" spans="28:43" x14ac:dyDescent="0.25">
      <c r="AB649" s="6">
        <v>59.5</v>
      </c>
      <c r="AC649" s="6">
        <v>-1.395909E-2</v>
      </c>
      <c r="AD649" s="6">
        <v>3.8694200000000002E-3</v>
      </c>
      <c r="AE649" s="6">
        <v>22</v>
      </c>
      <c r="AF649" s="6">
        <v>-1.3857E-2</v>
      </c>
      <c r="AG649" s="6">
        <v>2.631694E-3</v>
      </c>
      <c r="AH649" s="6">
        <v>30</v>
      </c>
      <c r="AK649" s="6">
        <v>59.5</v>
      </c>
      <c r="AL649" s="6">
        <v>-8.2614999999999997E-3</v>
      </c>
      <c r="AM649" s="6">
        <v>3.0036360000000001E-3</v>
      </c>
      <c r="AN649" s="6">
        <v>20</v>
      </c>
      <c r="AO649" s="6">
        <v>1.327246E-3</v>
      </c>
      <c r="AP649" s="6">
        <v>2.3669379999999999E-3</v>
      </c>
      <c r="AQ649" s="6">
        <v>22</v>
      </c>
    </row>
    <row r="650" spans="28:43" x14ac:dyDescent="0.25">
      <c r="AB650" s="6">
        <v>59.6</v>
      </c>
      <c r="AC650" s="6">
        <v>-1.057836E-2</v>
      </c>
      <c r="AD650" s="6">
        <v>3.435614E-3</v>
      </c>
      <c r="AE650" s="6">
        <v>22</v>
      </c>
      <c r="AF650" s="6">
        <v>-1.5319330000000001E-2</v>
      </c>
      <c r="AG650" s="6">
        <v>2.5858639999999998E-3</v>
      </c>
      <c r="AH650" s="6">
        <v>30</v>
      </c>
      <c r="AK650" s="6">
        <v>59.6</v>
      </c>
      <c r="AL650" s="6">
        <v>-3.015977E-3</v>
      </c>
      <c r="AM650" s="6">
        <v>3.09787E-3</v>
      </c>
      <c r="AN650" s="6">
        <v>20</v>
      </c>
      <c r="AO650" s="6">
        <v>1.8371380000000001E-3</v>
      </c>
      <c r="AP650" s="6">
        <v>1.626668E-3</v>
      </c>
      <c r="AQ650" s="6">
        <v>22</v>
      </c>
    </row>
    <row r="651" spans="28:43" x14ac:dyDescent="0.25">
      <c r="AB651" s="6">
        <v>59.7</v>
      </c>
      <c r="AC651" s="6">
        <v>-1.081885E-2</v>
      </c>
      <c r="AD651" s="6">
        <v>3.3222719999999998E-3</v>
      </c>
      <c r="AE651" s="6">
        <v>22</v>
      </c>
      <c r="AF651" s="6">
        <v>-1.323533E-2</v>
      </c>
      <c r="AG651" s="6">
        <v>2.9394009999999999E-3</v>
      </c>
      <c r="AH651" s="6">
        <v>30</v>
      </c>
      <c r="AK651" s="6">
        <v>59.7</v>
      </c>
      <c r="AL651" s="6">
        <v>-2.654352E-3</v>
      </c>
      <c r="AM651" s="6">
        <v>2.4799660000000001E-3</v>
      </c>
      <c r="AN651" s="6">
        <v>20</v>
      </c>
      <c r="AO651" s="6">
        <v>-2.7511879999999999E-3</v>
      </c>
      <c r="AP651" s="6">
        <v>2.511189E-3</v>
      </c>
      <c r="AQ651" s="6">
        <v>22</v>
      </c>
    </row>
    <row r="652" spans="28:43" x14ac:dyDescent="0.25">
      <c r="AB652" s="6">
        <v>59.8</v>
      </c>
      <c r="AC652" s="6">
        <v>-1.2592880000000001E-2</v>
      </c>
      <c r="AD652" s="6">
        <v>3.9400989999999999E-3</v>
      </c>
      <c r="AE652" s="6">
        <v>22</v>
      </c>
      <c r="AF652" s="6">
        <v>-1.165621E-2</v>
      </c>
      <c r="AG652" s="6">
        <v>3.1137589999999998E-3</v>
      </c>
      <c r="AH652" s="6">
        <v>30</v>
      </c>
      <c r="AK652" s="6">
        <v>59.8</v>
      </c>
      <c r="AL652" s="6">
        <v>-8.7878920000000003E-3</v>
      </c>
      <c r="AM652" s="6">
        <v>3.3273740000000001E-3</v>
      </c>
      <c r="AN652" s="6">
        <v>20</v>
      </c>
      <c r="AO652" s="6">
        <v>-3.6861419999999999E-3</v>
      </c>
      <c r="AP652" s="6">
        <v>2.0248380000000002E-3</v>
      </c>
      <c r="AQ652" s="6">
        <v>22</v>
      </c>
    </row>
    <row r="653" spans="28:43" x14ac:dyDescent="0.25">
      <c r="AB653" s="6">
        <v>59.9</v>
      </c>
      <c r="AC653" s="6">
        <v>-8.5095339999999992E-3</v>
      </c>
      <c r="AD653" s="6">
        <v>3.6635219999999998E-3</v>
      </c>
      <c r="AE653" s="6">
        <v>22</v>
      </c>
      <c r="AF653" s="6">
        <v>-1.5643210000000001E-2</v>
      </c>
      <c r="AG653" s="6">
        <v>2.7070060000000001E-3</v>
      </c>
      <c r="AH653" s="6">
        <v>30</v>
      </c>
      <c r="AK653" s="6">
        <v>59.9</v>
      </c>
      <c r="AL653" s="6">
        <v>1.069951E-3</v>
      </c>
      <c r="AM653" s="6">
        <v>2.6744830000000001E-3</v>
      </c>
      <c r="AN653" s="6">
        <v>20</v>
      </c>
      <c r="AO653" s="6">
        <v>-6.1223930000000003E-3</v>
      </c>
      <c r="AP653" s="6">
        <v>2.9762080000000002E-3</v>
      </c>
      <c r="AQ653" s="6">
        <v>22</v>
      </c>
    </row>
    <row r="654" spans="28:43" x14ac:dyDescent="0.25">
      <c r="AB654" s="6">
        <v>60</v>
      </c>
      <c r="AC654" s="6">
        <v>-1.096857E-2</v>
      </c>
      <c r="AD654" s="6">
        <v>3.5246689999999998E-3</v>
      </c>
      <c r="AE654" s="6">
        <v>22</v>
      </c>
      <c r="AF654" s="6">
        <v>-1.3095000000000001E-2</v>
      </c>
      <c r="AG654" s="6">
        <v>2.6157210000000001E-3</v>
      </c>
      <c r="AH654" s="6">
        <v>30</v>
      </c>
      <c r="AK654" s="6">
        <v>60</v>
      </c>
      <c r="AL654" s="6">
        <v>-3.4914999999999998E-3</v>
      </c>
      <c r="AM654" s="6">
        <v>2.9374480000000001E-3</v>
      </c>
      <c r="AN654" s="6">
        <v>20</v>
      </c>
      <c r="AO654" s="6">
        <v>2.300907E-3</v>
      </c>
      <c r="AP654" s="6">
        <v>2.3707590000000001E-3</v>
      </c>
      <c r="AQ654" s="6">
        <v>22</v>
      </c>
    </row>
    <row r="655" spans="28:43" x14ac:dyDescent="0.25">
      <c r="AB655" s="6">
        <v>60.1</v>
      </c>
      <c r="AC655" s="6">
        <v>-9.8720189999999992E-3</v>
      </c>
      <c r="AD655" s="6">
        <v>4.4198309999999999E-3</v>
      </c>
      <c r="AE655" s="6">
        <v>22</v>
      </c>
      <c r="AF655" s="6">
        <v>-1.3890680000000001E-2</v>
      </c>
      <c r="AG655" s="6">
        <v>3.0426749999999999E-3</v>
      </c>
      <c r="AH655" s="6">
        <v>30</v>
      </c>
      <c r="AK655" s="6">
        <v>60.1</v>
      </c>
      <c r="AL655" s="6">
        <v>-5.7895000000000004E-3</v>
      </c>
      <c r="AM655" s="6">
        <v>2.667361E-3</v>
      </c>
      <c r="AN655" s="6">
        <v>20</v>
      </c>
      <c r="AO655" s="6">
        <v>2.653182E-3</v>
      </c>
      <c r="AP655" s="6">
        <v>2.0269300000000001E-3</v>
      </c>
      <c r="AQ655" s="6">
        <v>22</v>
      </c>
    </row>
    <row r="656" spans="28:43" x14ac:dyDescent="0.25">
      <c r="AB656" s="6">
        <v>60.2</v>
      </c>
      <c r="AC656" s="6">
        <v>-8.7128689999999998E-3</v>
      </c>
      <c r="AD656" s="6">
        <v>3.084748E-3</v>
      </c>
      <c r="AE656" s="6">
        <v>22</v>
      </c>
      <c r="AF656" s="6">
        <v>-1.2614139999999999E-2</v>
      </c>
      <c r="AG656" s="6">
        <v>3.196586E-3</v>
      </c>
      <c r="AH656" s="6">
        <v>30</v>
      </c>
      <c r="AK656" s="6">
        <v>60.2</v>
      </c>
      <c r="AL656" s="6">
        <v>-6.352402E-3</v>
      </c>
      <c r="AM656" s="6">
        <v>2.2355729999999998E-3</v>
      </c>
      <c r="AN656" s="6">
        <v>20</v>
      </c>
      <c r="AO656" s="6">
        <v>-2.4668169999999997E-4</v>
      </c>
      <c r="AP656" s="6">
        <v>3.2244750000000001E-3</v>
      </c>
      <c r="AQ656" s="6">
        <v>22</v>
      </c>
    </row>
    <row r="657" spans="28:43" x14ac:dyDescent="0.25">
      <c r="AB657" s="6">
        <v>60.3</v>
      </c>
      <c r="AC657" s="6">
        <v>-1.251387E-2</v>
      </c>
      <c r="AD657" s="6">
        <v>4.0678140000000003E-3</v>
      </c>
      <c r="AE657" s="6">
        <v>22</v>
      </c>
      <c r="AF657" s="6">
        <v>-1.4386700000000001E-2</v>
      </c>
      <c r="AG657" s="6">
        <v>2.8623070000000001E-3</v>
      </c>
      <c r="AH657" s="6">
        <v>30</v>
      </c>
      <c r="AK657" s="6">
        <v>60.3</v>
      </c>
      <c r="AL657" s="6">
        <v>-8.1139060000000006E-3</v>
      </c>
      <c r="AM657" s="6">
        <v>2.7891000000000001E-3</v>
      </c>
      <c r="AN657" s="6">
        <v>20</v>
      </c>
      <c r="AO657" s="6">
        <v>1.5261420000000001E-3</v>
      </c>
      <c r="AP657" s="6">
        <v>3.7060560000000001E-3</v>
      </c>
      <c r="AQ657" s="6">
        <v>22</v>
      </c>
    </row>
    <row r="658" spans="28:43" x14ac:dyDescent="0.25">
      <c r="AB658" s="6">
        <v>60.4</v>
      </c>
      <c r="AC658" s="6">
        <v>-1.2904280000000001E-2</v>
      </c>
      <c r="AD658" s="6">
        <v>3.579905E-3</v>
      </c>
      <c r="AE658" s="6">
        <v>22</v>
      </c>
      <c r="AF658" s="6">
        <v>-1.363223E-2</v>
      </c>
      <c r="AG658" s="6">
        <v>2.6689779999999998E-3</v>
      </c>
      <c r="AH658" s="6">
        <v>30</v>
      </c>
      <c r="AK658" s="6">
        <v>60.4</v>
      </c>
      <c r="AL658" s="6">
        <v>-4.0418590000000001E-3</v>
      </c>
      <c r="AM658" s="6">
        <v>4.0573240000000002E-3</v>
      </c>
      <c r="AN658" s="6">
        <v>20</v>
      </c>
      <c r="AO658" s="6">
        <v>-1.9140909999999999E-3</v>
      </c>
      <c r="AP658" s="6">
        <v>2.6586320000000002E-3</v>
      </c>
      <c r="AQ658" s="6">
        <v>22</v>
      </c>
    </row>
    <row r="659" spans="28:43" x14ac:dyDescent="0.25">
      <c r="AB659" s="6">
        <v>60.5</v>
      </c>
      <c r="AC659" s="6">
        <v>-8.9281819999999998E-3</v>
      </c>
      <c r="AD659" s="6">
        <v>3.1035519999999999E-3</v>
      </c>
      <c r="AE659" s="6">
        <v>22</v>
      </c>
      <c r="AF659" s="6">
        <v>-1.269781E-2</v>
      </c>
      <c r="AG659" s="6">
        <v>2.729647E-3</v>
      </c>
      <c r="AH659" s="6">
        <v>30</v>
      </c>
      <c r="AK659" s="6">
        <v>60.5</v>
      </c>
      <c r="AL659" s="6">
        <v>-1.24223E-3</v>
      </c>
      <c r="AM659" s="6">
        <v>2.794024E-3</v>
      </c>
      <c r="AN659" s="6">
        <v>20</v>
      </c>
      <c r="AO659" s="6">
        <v>3.384401E-4</v>
      </c>
      <c r="AP659" s="6">
        <v>2.1426790000000002E-3</v>
      </c>
      <c r="AQ659" s="6">
        <v>22</v>
      </c>
    </row>
    <row r="660" spans="28:43" x14ac:dyDescent="0.25">
      <c r="AB660" s="6">
        <v>60.6</v>
      </c>
      <c r="AC660" s="6">
        <v>-1.0742659999999999E-2</v>
      </c>
      <c r="AD660" s="6">
        <v>3.4093880000000002E-3</v>
      </c>
      <c r="AE660" s="6">
        <v>22</v>
      </c>
      <c r="AF660" s="6">
        <v>-1.395124E-2</v>
      </c>
      <c r="AG660" s="6">
        <v>2.7574980000000002E-3</v>
      </c>
      <c r="AH660" s="6">
        <v>30</v>
      </c>
      <c r="AK660" s="6">
        <v>60.6</v>
      </c>
      <c r="AL660" s="6">
        <v>-3.986E-3</v>
      </c>
      <c r="AM660" s="6">
        <v>2.7780130000000002E-3</v>
      </c>
      <c r="AN660" s="6">
        <v>20</v>
      </c>
      <c r="AO660" s="6">
        <v>-4.2939279999999998E-3</v>
      </c>
      <c r="AP660" s="6">
        <v>2.532992E-3</v>
      </c>
      <c r="AQ660" s="6">
        <v>22</v>
      </c>
    </row>
    <row r="661" spans="28:43" x14ac:dyDescent="0.25">
      <c r="AB661" s="6">
        <v>60.7</v>
      </c>
      <c r="AC661" s="6">
        <v>-1.1084170000000001E-2</v>
      </c>
      <c r="AD661" s="6">
        <v>3.2256659999999999E-3</v>
      </c>
      <c r="AE661" s="6">
        <v>22</v>
      </c>
      <c r="AF661" s="6">
        <v>-1.3470330000000001E-2</v>
      </c>
      <c r="AG661" s="6">
        <v>3.0033809999999998E-3</v>
      </c>
      <c r="AH661" s="6">
        <v>30</v>
      </c>
      <c r="AK661" s="6">
        <v>60.7</v>
      </c>
      <c r="AL661" s="6">
        <v>-3.515649E-3</v>
      </c>
      <c r="AM661" s="6">
        <v>2.5694070000000001E-3</v>
      </c>
      <c r="AN661" s="6">
        <v>20</v>
      </c>
      <c r="AO661" s="6">
        <v>1.112221E-3</v>
      </c>
      <c r="AP661" s="6">
        <v>2.4814839999999999E-3</v>
      </c>
      <c r="AQ661" s="6">
        <v>22</v>
      </c>
    </row>
    <row r="662" spans="28:43" x14ac:dyDescent="0.25">
      <c r="AB662" s="6">
        <v>60.8</v>
      </c>
      <c r="AC662" s="6">
        <v>-8.8063329999999995E-3</v>
      </c>
      <c r="AD662" s="6">
        <v>3.1820540000000001E-3</v>
      </c>
      <c r="AE662" s="6">
        <v>22</v>
      </c>
      <c r="AF662" s="6">
        <v>-1.342721E-2</v>
      </c>
      <c r="AG662" s="6">
        <v>2.6893109999999998E-3</v>
      </c>
      <c r="AH662" s="6">
        <v>30</v>
      </c>
      <c r="AK662" s="6">
        <v>60.8</v>
      </c>
      <c r="AL662" s="6">
        <v>-5.3173999999999999E-3</v>
      </c>
      <c r="AM662" s="6">
        <v>2.0778060000000002E-3</v>
      </c>
      <c r="AN662" s="6">
        <v>20</v>
      </c>
      <c r="AO662" s="6">
        <v>3.654409E-3</v>
      </c>
      <c r="AP662" s="6">
        <v>3.5203180000000001E-3</v>
      </c>
      <c r="AQ662" s="6">
        <v>22</v>
      </c>
    </row>
    <row r="663" spans="28:43" x14ac:dyDescent="0.25">
      <c r="AB663" s="6">
        <v>60.9</v>
      </c>
      <c r="AC663" s="6">
        <v>-1.2099779999999999E-2</v>
      </c>
      <c r="AD663" s="6">
        <v>3.1346429999999999E-3</v>
      </c>
      <c r="AE663" s="6">
        <v>22</v>
      </c>
      <c r="AF663" s="6">
        <v>-1.483432E-2</v>
      </c>
      <c r="AG663" s="6">
        <v>2.5999700000000001E-3</v>
      </c>
      <c r="AH663" s="6">
        <v>29</v>
      </c>
      <c r="AK663" s="6">
        <v>60.9</v>
      </c>
      <c r="AL663" s="6">
        <v>-3.1786509999999998E-3</v>
      </c>
      <c r="AM663" s="6">
        <v>2.9214800000000002E-3</v>
      </c>
      <c r="AN663" s="6">
        <v>20</v>
      </c>
      <c r="AO663" s="6">
        <v>3.7169500000000001E-3</v>
      </c>
      <c r="AP663" s="6">
        <v>4.5522319999999998E-3</v>
      </c>
      <c r="AQ663" s="6">
        <v>22</v>
      </c>
    </row>
    <row r="664" spans="28:43" x14ac:dyDescent="0.25">
      <c r="AB664" s="6">
        <v>61</v>
      </c>
      <c r="AC664" s="6">
        <v>-1.102006E-2</v>
      </c>
      <c r="AD664" s="6">
        <v>2.8220760000000002E-3</v>
      </c>
      <c r="AE664" s="6">
        <v>22</v>
      </c>
      <c r="AF664" s="6">
        <v>-1.1820539999999999E-2</v>
      </c>
      <c r="AG664" s="6">
        <v>2.5829920000000001E-3</v>
      </c>
      <c r="AH664" s="6">
        <v>30</v>
      </c>
      <c r="AK664" s="6">
        <v>61</v>
      </c>
      <c r="AL664" s="6">
        <v>-7.049268E-3</v>
      </c>
      <c r="AM664" s="6">
        <v>2.1263670000000001E-3</v>
      </c>
      <c r="AN664" s="6">
        <v>20</v>
      </c>
      <c r="AO664" s="6">
        <v>2.422727E-4</v>
      </c>
      <c r="AP664" s="6">
        <v>2.6877789999999999E-3</v>
      </c>
      <c r="AQ664" s="6">
        <v>22</v>
      </c>
    </row>
    <row r="665" spans="28:43" x14ac:dyDescent="0.25">
      <c r="AB665" s="6">
        <v>61.1</v>
      </c>
      <c r="AC665" s="6">
        <v>-6.8094779999999999E-3</v>
      </c>
      <c r="AD665" s="6">
        <v>2.7471959999999999E-3</v>
      </c>
      <c r="AE665" s="6">
        <v>22</v>
      </c>
      <c r="AF665" s="6">
        <v>-1.2640800000000001E-2</v>
      </c>
      <c r="AG665" s="6">
        <v>2.851307E-3</v>
      </c>
      <c r="AH665" s="6">
        <v>30</v>
      </c>
      <c r="AK665" s="6">
        <v>61.1</v>
      </c>
      <c r="AL665" s="6">
        <v>-7.7394309999999997E-3</v>
      </c>
      <c r="AM665" s="6">
        <v>2.1875689999999999E-3</v>
      </c>
      <c r="AN665" s="6">
        <v>20</v>
      </c>
      <c r="AO665" s="6">
        <v>-4.7868379999999999E-3</v>
      </c>
      <c r="AP665" s="6">
        <v>3.6604020000000001E-3</v>
      </c>
      <c r="AQ665" s="6">
        <v>22</v>
      </c>
    </row>
    <row r="666" spans="28:43" x14ac:dyDescent="0.25">
      <c r="AB666" s="6">
        <v>61.2</v>
      </c>
      <c r="AC666" s="6">
        <v>-9.5086370000000003E-3</v>
      </c>
      <c r="AD666" s="6">
        <v>3.0302319999999999E-3</v>
      </c>
      <c r="AE666" s="6">
        <v>22</v>
      </c>
      <c r="AF666" s="6">
        <v>-1.6344000000000001E-2</v>
      </c>
      <c r="AG666" s="6">
        <v>2.7781559999999999E-3</v>
      </c>
      <c r="AH666" s="6">
        <v>30</v>
      </c>
      <c r="AK666" s="6">
        <v>61.2</v>
      </c>
      <c r="AL666" s="6">
        <v>-3.1195329999999999E-3</v>
      </c>
      <c r="AM666" s="6">
        <v>2.238346E-3</v>
      </c>
      <c r="AN666" s="6">
        <v>20</v>
      </c>
      <c r="AO666" s="6">
        <v>6.8941469999999998E-3</v>
      </c>
      <c r="AP666" s="6">
        <v>3.098422E-3</v>
      </c>
      <c r="AQ666" s="6">
        <v>22</v>
      </c>
    </row>
    <row r="667" spans="28:43" x14ac:dyDescent="0.25">
      <c r="AB667" s="6">
        <v>61.3</v>
      </c>
      <c r="AC667" s="6">
        <v>-6.0770640000000001E-3</v>
      </c>
      <c r="AD667" s="6">
        <v>3.0442220000000001E-3</v>
      </c>
      <c r="AE667" s="6">
        <v>22</v>
      </c>
      <c r="AF667" s="6">
        <v>-1.110002E-2</v>
      </c>
      <c r="AG667" s="6">
        <v>2.457585E-3</v>
      </c>
      <c r="AH667" s="6">
        <v>30</v>
      </c>
      <c r="AK667" s="6">
        <v>61.3</v>
      </c>
      <c r="AL667" s="6">
        <v>-3.7694999999999998E-3</v>
      </c>
      <c r="AM667" s="6">
        <v>2.1533730000000001E-3</v>
      </c>
      <c r="AN667" s="6">
        <v>20</v>
      </c>
      <c r="AO667" s="6">
        <v>-9.1672539999999999E-4</v>
      </c>
      <c r="AP667" s="6">
        <v>2.9760429999999998E-3</v>
      </c>
      <c r="AQ667" s="6">
        <v>22</v>
      </c>
    </row>
    <row r="668" spans="28:43" x14ac:dyDescent="0.25">
      <c r="AB668" s="6">
        <v>61.4</v>
      </c>
      <c r="AC668" s="6">
        <v>-1.125401E-2</v>
      </c>
      <c r="AD668" s="6">
        <v>2.967084E-3</v>
      </c>
      <c r="AE668" s="6">
        <v>22</v>
      </c>
      <c r="AF668" s="6">
        <v>-8.5683010000000004E-3</v>
      </c>
      <c r="AG668" s="6">
        <v>2.716834E-3</v>
      </c>
      <c r="AH668" s="6">
        <v>30</v>
      </c>
      <c r="AK668" s="6">
        <v>61.4</v>
      </c>
      <c r="AL668" s="6">
        <v>-1.7055E-3</v>
      </c>
      <c r="AM668" s="6">
        <v>2.6045230000000001E-3</v>
      </c>
      <c r="AN668" s="6">
        <v>20</v>
      </c>
      <c r="AO668" s="6">
        <v>-6.7650000000000002E-3</v>
      </c>
      <c r="AP668" s="6">
        <v>2.0770129999999999E-3</v>
      </c>
      <c r="AQ668" s="6">
        <v>22</v>
      </c>
    </row>
    <row r="669" spans="28:43" x14ac:dyDescent="0.25">
      <c r="AB669" s="6">
        <v>61.5</v>
      </c>
      <c r="AC669" s="6">
        <v>-1.2121969999999999E-2</v>
      </c>
      <c r="AD669" s="6">
        <v>3.5395610000000001E-3</v>
      </c>
      <c r="AE669" s="6">
        <v>22</v>
      </c>
      <c r="AF669" s="6">
        <v>-1.187151E-2</v>
      </c>
      <c r="AG669" s="6">
        <v>3.1246350000000002E-3</v>
      </c>
      <c r="AH669" s="6">
        <v>30</v>
      </c>
      <c r="AK669" s="6">
        <v>61.5</v>
      </c>
      <c r="AL669" s="6">
        <v>-4.3298240000000003E-3</v>
      </c>
      <c r="AM669" s="6">
        <v>2.93371E-3</v>
      </c>
      <c r="AN669" s="6">
        <v>20</v>
      </c>
      <c r="AO669" s="6">
        <v>-3.2681720000000002E-3</v>
      </c>
      <c r="AP669" s="6">
        <v>4.2776029999999996E-3</v>
      </c>
      <c r="AQ669" s="6">
        <v>22</v>
      </c>
    </row>
    <row r="670" spans="28:43" x14ac:dyDescent="0.25">
      <c r="AB670" s="6">
        <v>61.6</v>
      </c>
      <c r="AC670" s="6">
        <v>-8.769677E-3</v>
      </c>
      <c r="AD670" s="6">
        <v>3.0801639999999998E-3</v>
      </c>
      <c r="AE670" s="6">
        <v>22</v>
      </c>
      <c r="AF670" s="6">
        <v>-1.149508E-2</v>
      </c>
      <c r="AG670" s="6">
        <v>3.0201310000000001E-3</v>
      </c>
      <c r="AH670" s="6">
        <v>30</v>
      </c>
      <c r="AK670" s="6">
        <v>61.6</v>
      </c>
      <c r="AL670" s="6">
        <v>-1.8261099999999999E-3</v>
      </c>
      <c r="AM670" s="6">
        <v>2.6797769999999999E-3</v>
      </c>
      <c r="AN670" s="6">
        <v>20</v>
      </c>
      <c r="AO670" s="6">
        <v>-1.265843E-3</v>
      </c>
      <c r="AP670" s="6">
        <v>2.6178909999999998E-3</v>
      </c>
      <c r="AQ670" s="6">
        <v>22</v>
      </c>
    </row>
    <row r="671" spans="28:43" x14ac:dyDescent="0.25">
      <c r="AB671" s="6">
        <v>61.7</v>
      </c>
      <c r="AC671" s="6">
        <v>-6.6484339999999999E-3</v>
      </c>
      <c r="AD671" s="6">
        <v>3.8029209999999999E-3</v>
      </c>
      <c r="AE671" s="6">
        <v>22</v>
      </c>
      <c r="AF671" s="6">
        <v>-1.137429E-2</v>
      </c>
      <c r="AG671" s="6">
        <v>3.2173929999999998E-3</v>
      </c>
      <c r="AH671" s="6">
        <v>30</v>
      </c>
      <c r="AK671" s="6">
        <v>61.7</v>
      </c>
      <c r="AL671" s="6">
        <v>-6.8671119999999999E-3</v>
      </c>
      <c r="AM671" s="6">
        <v>2.797328E-3</v>
      </c>
      <c r="AN671" s="6">
        <v>20</v>
      </c>
      <c r="AO671" s="6">
        <v>1.3272720000000001E-4</v>
      </c>
      <c r="AP671" s="6">
        <v>1.8793289999999999E-3</v>
      </c>
      <c r="AQ671" s="6">
        <v>22</v>
      </c>
    </row>
    <row r="672" spans="28:43" x14ac:dyDescent="0.25">
      <c r="AB672" s="6">
        <v>61.8</v>
      </c>
      <c r="AC672" s="6">
        <v>-8.4903719999999995E-3</v>
      </c>
      <c r="AD672" s="6">
        <v>3.7583149999999999E-3</v>
      </c>
      <c r="AE672" s="6">
        <v>22</v>
      </c>
      <c r="AF672" s="6">
        <v>-1.3420400000000001E-2</v>
      </c>
      <c r="AG672" s="6">
        <v>2.6007309999999998E-3</v>
      </c>
      <c r="AH672" s="6">
        <v>30</v>
      </c>
      <c r="AK672" s="6">
        <v>61.8</v>
      </c>
      <c r="AL672" s="6">
        <v>-1.0946949999999999E-3</v>
      </c>
      <c r="AM672" s="6">
        <v>2.8069330000000002E-3</v>
      </c>
      <c r="AN672" s="6">
        <v>20</v>
      </c>
      <c r="AO672" s="6">
        <v>5.9920499999999996E-3</v>
      </c>
      <c r="AP672" s="6">
        <v>2.661367E-3</v>
      </c>
      <c r="AQ672" s="6">
        <v>22</v>
      </c>
    </row>
    <row r="673" spans="28:43" x14ac:dyDescent="0.25">
      <c r="AB673" s="6">
        <v>61.9</v>
      </c>
      <c r="AC673" s="6">
        <v>-1.134187E-2</v>
      </c>
      <c r="AD673" s="6">
        <v>3.1640549999999998E-3</v>
      </c>
      <c r="AE673" s="6">
        <v>22</v>
      </c>
      <c r="AF673" s="6">
        <v>-1.097938E-2</v>
      </c>
      <c r="AG673" s="6">
        <v>2.2095489999999999E-3</v>
      </c>
      <c r="AH673" s="6">
        <v>30</v>
      </c>
      <c r="AK673" s="6">
        <v>61.9</v>
      </c>
      <c r="AL673" s="6">
        <v>-4.2950410000000002E-4</v>
      </c>
      <c r="AM673" s="6">
        <v>3.4166029999999998E-3</v>
      </c>
      <c r="AN673" s="6">
        <v>20</v>
      </c>
      <c r="AO673" s="6">
        <v>7.351193E-4</v>
      </c>
      <c r="AP673" s="6">
        <v>3.2880090000000002E-3</v>
      </c>
      <c r="AQ673" s="6">
        <v>22</v>
      </c>
    </row>
    <row r="674" spans="28:43" x14ac:dyDescent="0.25">
      <c r="AB674" s="6">
        <v>62</v>
      </c>
      <c r="AC674" s="6">
        <v>-1.176498E-2</v>
      </c>
      <c r="AD674" s="6">
        <v>3.3294420000000002E-3</v>
      </c>
      <c r="AE674" s="6">
        <v>22</v>
      </c>
      <c r="AF674" s="6">
        <v>-1.217588E-2</v>
      </c>
      <c r="AG674" s="6">
        <v>2.4056889999999999E-3</v>
      </c>
      <c r="AH674" s="6">
        <v>30</v>
      </c>
      <c r="AK674" s="6">
        <v>62</v>
      </c>
      <c r="AL674" s="6">
        <v>5.4974829999999996E-4</v>
      </c>
      <c r="AM674" s="6">
        <v>1.7663850000000001E-3</v>
      </c>
      <c r="AN674" s="6">
        <v>20</v>
      </c>
      <c r="AO674" s="6">
        <v>-2.1639630000000001E-3</v>
      </c>
      <c r="AP674" s="6">
        <v>2.694241E-3</v>
      </c>
      <c r="AQ674" s="6">
        <v>21</v>
      </c>
    </row>
    <row r="675" spans="28:43" x14ac:dyDescent="0.25">
      <c r="AB675" s="6">
        <v>62.1</v>
      </c>
      <c r="AC675" s="6">
        <v>-8.0748469999999996E-3</v>
      </c>
      <c r="AD675" s="6">
        <v>2.789017E-3</v>
      </c>
      <c r="AE675" s="6">
        <v>22</v>
      </c>
      <c r="AF675" s="6">
        <v>-1.290061E-2</v>
      </c>
      <c r="AG675" s="6">
        <v>2.529945E-3</v>
      </c>
      <c r="AH675" s="6">
        <v>30</v>
      </c>
      <c r="AK675" s="6">
        <v>62.1</v>
      </c>
      <c r="AL675" s="6">
        <v>-3.2155009999999999E-3</v>
      </c>
      <c r="AM675" s="6">
        <v>2.3655579999999998E-3</v>
      </c>
      <c r="AN675" s="6">
        <v>20</v>
      </c>
      <c r="AO675" s="6">
        <v>-5.0278069999999996E-3</v>
      </c>
      <c r="AP675" s="6">
        <v>2.28736E-3</v>
      </c>
      <c r="AQ675" s="6">
        <v>21</v>
      </c>
    </row>
    <row r="676" spans="28:43" x14ac:dyDescent="0.25">
      <c r="AB676" s="6">
        <v>62.2</v>
      </c>
      <c r="AC676" s="6">
        <v>-8.7764650000000007E-3</v>
      </c>
      <c r="AD676" s="6">
        <v>2.7739470000000001E-3</v>
      </c>
      <c r="AE676" s="6">
        <v>22</v>
      </c>
      <c r="AF676" s="6">
        <v>-1.0791780000000001E-2</v>
      </c>
      <c r="AG676" s="6">
        <v>2.4822080000000001E-3</v>
      </c>
      <c r="AH676" s="6">
        <v>29</v>
      </c>
      <c r="AK676" s="6">
        <v>62.2</v>
      </c>
      <c r="AL676" s="6">
        <v>-1.8269320000000001E-3</v>
      </c>
      <c r="AM676" s="6">
        <v>2.7212970000000001E-3</v>
      </c>
      <c r="AN676" s="6">
        <v>20</v>
      </c>
      <c r="AO676" s="6">
        <v>-2.805451E-3</v>
      </c>
      <c r="AP676" s="6">
        <v>2.8541500000000002E-3</v>
      </c>
      <c r="AQ676" s="6">
        <v>21</v>
      </c>
    </row>
    <row r="677" spans="28:43" x14ac:dyDescent="0.25">
      <c r="AB677" s="6">
        <v>62.3</v>
      </c>
      <c r="AC677" s="6">
        <v>-8.2109969999999994E-3</v>
      </c>
      <c r="AD677" s="6">
        <v>2.7171750000000001E-3</v>
      </c>
      <c r="AE677" s="6">
        <v>22</v>
      </c>
      <c r="AF677" s="6">
        <v>-1.1635609999999999E-2</v>
      </c>
      <c r="AG677" s="6">
        <v>2.1722590000000002E-3</v>
      </c>
      <c r="AH677" s="6">
        <v>29</v>
      </c>
      <c r="AK677" s="6">
        <v>62.3</v>
      </c>
      <c r="AL677" s="6">
        <v>-5.3926110000000003E-3</v>
      </c>
      <c r="AM677" s="6">
        <v>2.8206640000000001E-3</v>
      </c>
      <c r="AN677" s="6">
        <v>20</v>
      </c>
      <c r="AO677" s="6">
        <v>-3.9307989999999996E-3</v>
      </c>
      <c r="AP677" s="6">
        <v>1.9728990000000002E-3</v>
      </c>
      <c r="AQ677" s="6">
        <v>21</v>
      </c>
    </row>
    <row r="678" spans="28:43" x14ac:dyDescent="0.25">
      <c r="AB678" s="6">
        <v>62.4</v>
      </c>
      <c r="AC678" s="6">
        <v>-9.3342570000000003E-3</v>
      </c>
      <c r="AD678" s="6">
        <v>3.7435860000000001E-3</v>
      </c>
      <c r="AE678" s="6">
        <v>22</v>
      </c>
      <c r="AF678" s="6">
        <v>-1.282464E-2</v>
      </c>
      <c r="AG678" s="6">
        <v>2.6006610000000002E-3</v>
      </c>
      <c r="AH678" s="6">
        <v>29</v>
      </c>
      <c r="AK678" s="6">
        <v>62.4</v>
      </c>
      <c r="AL678" s="6">
        <v>-6.5021870000000004E-3</v>
      </c>
      <c r="AM678" s="6">
        <v>3.0993689999999998E-3</v>
      </c>
      <c r="AN678" s="6">
        <v>20</v>
      </c>
      <c r="AO678" s="6">
        <v>4.0814749999999999E-4</v>
      </c>
      <c r="AP678" s="6">
        <v>2.810412E-3</v>
      </c>
      <c r="AQ678" s="6">
        <v>21</v>
      </c>
    </row>
    <row r="679" spans="28:43" x14ac:dyDescent="0.25">
      <c r="AB679" s="6">
        <v>62.5</v>
      </c>
      <c r="AC679" s="6">
        <v>-4.8981379999999998E-3</v>
      </c>
      <c r="AD679" s="6">
        <v>2.8564490000000001E-3</v>
      </c>
      <c r="AE679" s="6">
        <v>22</v>
      </c>
      <c r="AF679" s="6">
        <v>-1.0996189999999999E-2</v>
      </c>
      <c r="AG679" s="6">
        <v>2.5951530000000002E-3</v>
      </c>
      <c r="AH679" s="6">
        <v>30</v>
      </c>
      <c r="AK679" s="6">
        <v>62.5</v>
      </c>
      <c r="AL679" s="6">
        <v>-1.8331900000000001E-4</v>
      </c>
      <c r="AM679" s="6">
        <v>3.2204260000000002E-3</v>
      </c>
      <c r="AN679" s="6">
        <v>20</v>
      </c>
      <c r="AO679" s="6">
        <v>1.2423E-3</v>
      </c>
      <c r="AP679" s="6">
        <v>2.115975E-3</v>
      </c>
      <c r="AQ679" s="6">
        <v>21</v>
      </c>
    </row>
    <row r="680" spans="28:43" x14ac:dyDescent="0.25">
      <c r="AB680" s="6">
        <v>62.6</v>
      </c>
      <c r="AC680" s="6">
        <v>-6.490455E-3</v>
      </c>
      <c r="AD680" s="6">
        <v>3.44897E-3</v>
      </c>
      <c r="AE680" s="6">
        <v>22</v>
      </c>
      <c r="AF680" s="6">
        <v>-1.3405719999999999E-2</v>
      </c>
      <c r="AG680" s="6">
        <v>2.551481E-3</v>
      </c>
      <c r="AH680" s="6">
        <v>30</v>
      </c>
      <c r="AK680" s="6">
        <v>62.6</v>
      </c>
      <c r="AL680" s="6">
        <v>-6.8131559999999999E-3</v>
      </c>
      <c r="AM680" s="6">
        <v>3.2107749999999999E-3</v>
      </c>
      <c r="AN680" s="6">
        <v>20</v>
      </c>
      <c r="AO680" s="6">
        <v>1.651905E-3</v>
      </c>
      <c r="AP680" s="6">
        <v>3.2200079999999999E-3</v>
      </c>
      <c r="AQ680" s="6">
        <v>21</v>
      </c>
    </row>
    <row r="681" spans="28:43" x14ac:dyDescent="0.25">
      <c r="AB681" s="6">
        <v>62.7</v>
      </c>
      <c r="AC681" s="6">
        <v>-6.279466E-3</v>
      </c>
      <c r="AD681" s="6">
        <v>3.1229299999999999E-3</v>
      </c>
      <c r="AE681" s="6">
        <v>22</v>
      </c>
      <c r="AF681" s="6">
        <v>-1.098064E-2</v>
      </c>
      <c r="AG681" s="6">
        <v>2.9406250000000001E-3</v>
      </c>
      <c r="AH681" s="6">
        <v>30</v>
      </c>
      <c r="AK681" s="6">
        <v>62.7</v>
      </c>
      <c r="AL681" s="6">
        <v>2.3311140000000001E-4</v>
      </c>
      <c r="AM681" s="6">
        <v>2.7551569999999998E-3</v>
      </c>
      <c r="AN681" s="6">
        <v>20</v>
      </c>
      <c r="AO681" s="6">
        <v>1.0383160000000001E-3</v>
      </c>
      <c r="AP681" s="6">
        <v>2.2733800000000002E-3</v>
      </c>
      <c r="AQ681" s="6">
        <v>21</v>
      </c>
    </row>
    <row r="682" spans="28:43" x14ac:dyDescent="0.25">
      <c r="AB682" s="6">
        <v>62.8</v>
      </c>
      <c r="AC682" s="6">
        <v>-4.6335109999999999E-3</v>
      </c>
      <c r="AD682" s="6">
        <v>3.2914020000000001E-3</v>
      </c>
      <c r="AE682" s="6">
        <v>22</v>
      </c>
      <c r="AF682" s="6">
        <v>-1.1636820000000001E-2</v>
      </c>
      <c r="AG682" s="6">
        <v>2.5319959999999999E-3</v>
      </c>
      <c r="AH682" s="6">
        <v>30</v>
      </c>
      <c r="AK682" s="6">
        <v>62.8</v>
      </c>
      <c r="AL682" s="6">
        <v>-3.337465E-3</v>
      </c>
      <c r="AM682" s="6">
        <v>2.4372930000000001E-3</v>
      </c>
      <c r="AN682" s="6">
        <v>20</v>
      </c>
      <c r="AO682" s="6">
        <v>5.5065039999999997E-3</v>
      </c>
      <c r="AP682" s="6">
        <v>2.4436750000000002E-3</v>
      </c>
      <c r="AQ682" s="6">
        <v>21</v>
      </c>
    </row>
    <row r="683" spans="28:43" x14ac:dyDescent="0.25">
      <c r="AB683" s="6">
        <v>62.9</v>
      </c>
      <c r="AC683" s="6">
        <v>-8.0543109999999998E-3</v>
      </c>
      <c r="AD683" s="6">
        <v>3.5077179999999999E-3</v>
      </c>
      <c r="AE683" s="6">
        <v>22</v>
      </c>
      <c r="AF683" s="6">
        <v>-1.1984160000000001E-2</v>
      </c>
      <c r="AG683" s="6">
        <v>2.5817290000000001E-3</v>
      </c>
      <c r="AH683" s="6">
        <v>30</v>
      </c>
      <c r="AK683" s="6">
        <v>62.9</v>
      </c>
      <c r="AL683" s="6">
        <v>9.1485190000000004E-4</v>
      </c>
      <c r="AM683" s="6">
        <v>2.2291619999999998E-3</v>
      </c>
      <c r="AN683" s="6">
        <v>20</v>
      </c>
      <c r="AO683" s="6">
        <v>-2.0703909999999999E-4</v>
      </c>
      <c r="AP683" s="6">
        <v>2.0915199999999999E-3</v>
      </c>
      <c r="AQ683" s="6">
        <v>21</v>
      </c>
    </row>
    <row r="684" spans="28:43" x14ac:dyDescent="0.25">
      <c r="AB684" s="6">
        <v>63</v>
      </c>
      <c r="AC684" s="6">
        <v>-8.0500499999999996E-3</v>
      </c>
      <c r="AD684" s="6">
        <v>3.4894639999999998E-3</v>
      </c>
      <c r="AE684" s="6">
        <v>22</v>
      </c>
      <c r="AF684" s="6">
        <v>-1.1776729999999999E-2</v>
      </c>
      <c r="AG684" s="6">
        <v>2.3244619999999998E-3</v>
      </c>
      <c r="AH684" s="6">
        <v>30</v>
      </c>
      <c r="AK684" s="6">
        <v>63</v>
      </c>
      <c r="AL684" s="6">
        <v>-4.568E-3</v>
      </c>
      <c r="AM684" s="6">
        <v>2.2276510000000002E-3</v>
      </c>
      <c r="AN684" s="6">
        <v>20</v>
      </c>
      <c r="AO684" s="6">
        <v>-1.86846E-3</v>
      </c>
      <c r="AP684" s="6">
        <v>2.350029E-3</v>
      </c>
      <c r="AQ684" s="6">
        <v>21</v>
      </c>
    </row>
    <row r="685" spans="28:43" x14ac:dyDescent="0.25">
      <c r="AB685" s="6">
        <v>63.1</v>
      </c>
      <c r="AC685" s="6">
        <v>-8.2393880000000003E-3</v>
      </c>
      <c r="AD685" s="6">
        <v>2.903989E-3</v>
      </c>
      <c r="AE685" s="6">
        <v>22</v>
      </c>
      <c r="AF685" s="6">
        <v>-9.4209110000000006E-3</v>
      </c>
      <c r="AG685" s="6">
        <v>2.6489E-3</v>
      </c>
      <c r="AH685" s="6">
        <v>30</v>
      </c>
      <c r="AK685" s="6">
        <v>63.1</v>
      </c>
      <c r="AL685" s="6">
        <v>1.2813309999999999E-3</v>
      </c>
      <c r="AM685" s="6">
        <v>2.0980209999999998E-3</v>
      </c>
      <c r="AN685" s="6">
        <v>20</v>
      </c>
      <c r="AO685" s="6">
        <v>-1.043179E-3</v>
      </c>
      <c r="AP685" s="6">
        <v>2.2310279999999999E-3</v>
      </c>
      <c r="AQ685" s="6">
        <v>21</v>
      </c>
    </row>
    <row r="686" spans="28:43" x14ac:dyDescent="0.25">
      <c r="AB686" s="6">
        <v>63.2</v>
      </c>
      <c r="AC686" s="6">
        <v>-8.0338019999999996E-3</v>
      </c>
      <c r="AD686" s="6">
        <v>2.694269E-3</v>
      </c>
      <c r="AE686" s="6">
        <v>22</v>
      </c>
      <c r="AF686" s="6">
        <v>-1.128068E-2</v>
      </c>
      <c r="AG686" s="6">
        <v>2.5623009999999999E-3</v>
      </c>
      <c r="AH686" s="6">
        <v>30</v>
      </c>
      <c r="AK686" s="6">
        <v>63.2</v>
      </c>
      <c r="AL686" s="6">
        <v>-4.8115380000000001E-4</v>
      </c>
      <c r="AM686" s="6">
        <v>1.8023220000000001E-3</v>
      </c>
      <c r="AN686" s="6">
        <v>20</v>
      </c>
      <c r="AO686" s="6">
        <v>4.5615529999999999E-5</v>
      </c>
      <c r="AP686" s="6">
        <v>2.5713279999999999E-3</v>
      </c>
      <c r="AQ686" s="6">
        <v>21</v>
      </c>
    </row>
    <row r="687" spans="28:43" x14ac:dyDescent="0.25">
      <c r="AB687" s="6">
        <v>63.3</v>
      </c>
      <c r="AC687" s="6">
        <v>-7.169496E-3</v>
      </c>
      <c r="AD687" s="6">
        <v>2.246311E-3</v>
      </c>
      <c r="AE687" s="6">
        <v>22</v>
      </c>
      <c r="AF687" s="6">
        <v>-1.062947E-2</v>
      </c>
      <c r="AG687" s="6">
        <v>2.907611E-3</v>
      </c>
      <c r="AH687" s="6">
        <v>30</v>
      </c>
      <c r="AK687" s="6">
        <v>63.3</v>
      </c>
      <c r="AL687" s="6">
        <v>-4.2415600000000001E-3</v>
      </c>
      <c r="AM687" s="6">
        <v>2.6840140000000002E-3</v>
      </c>
      <c r="AN687" s="6">
        <v>20</v>
      </c>
      <c r="AO687" s="6">
        <v>-3.676599E-3</v>
      </c>
      <c r="AP687" s="6">
        <v>2.6375639999999998E-3</v>
      </c>
      <c r="AQ687" s="6">
        <v>21</v>
      </c>
    </row>
    <row r="688" spans="28:43" x14ac:dyDescent="0.25">
      <c r="AB688" s="6">
        <v>63.4</v>
      </c>
      <c r="AC688" s="6">
        <v>-8.1485510000000004E-3</v>
      </c>
      <c r="AD688" s="6">
        <v>3.3426990000000002E-3</v>
      </c>
      <c r="AE688" s="6">
        <v>22</v>
      </c>
      <c r="AF688" s="6">
        <v>-1.0656799999999999E-2</v>
      </c>
      <c r="AG688" s="6">
        <v>2.6276379999999998E-3</v>
      </c>
      <c r="AH688" s="6">
        <v>30</v>
      </c>
      <c r="AK688" s="6">
        <v>63.4</v>
      </c>
      <c r="AL688" s="6">
        <v>-4.2084469999999997E-3</v>
      </c>
      <c r="AM688" s="6">
        <v>3.1011620000000002E-3</v>
      </c>
      <c r="AN688" s="6">
        <v>20</v>
      </c>
      <c r="AO688" s="6">
        <v>-4.323042E-3</v>
      </c>
      <c r="AP688" s="6">
        <v>2.0728980000000001E-3</v>
      </c>
      <c r="AQ688" s="6">
        <v>21</v>
      </c>
    </row>
    <row r="689" spans="28:43" x14ac:dyDescent="0.25">
      <c r="AB689" s="6">
        <v>63.5</v>
      </c>
      <c r="AC689" s="6">
        <v>-8.3869530000000008E-3</v>
      </c>
      <c r="AD689" s="6">
        <v>2.6827520000000001E-3</v>
      </c>
      <c r="AE689" s="6">
        <v>22</v>
      </c>
      <c r="AF689" s="6">
        <v>-1.018051E-2</v>
      </c>
      <c r="AG689" s="6">
        <v>3.0431960000000002E-3</v>
      </c>
      <c r="AH689" s="6">
        <v>29</v>
      </c>
      <c r="AK689" s="6">
        <v>63.5</v>
      </c>
      <c r="AL689" s="6">
        <v>-1.8299919999999999E-3</v>
      </c>
      <c r="AM689" s="6">
        <v>2.7596880000000002E-3</v>
      </c>
      <c r="AN689" s="6">
        <v>20</v>
      </c>
      <c r="AO689" s="6">
        <v>-3.5684459999999999E-3</v>
      </c>
      <c r="AP689" s="6">
        <v>2.6651859999999999E-3</v>
      </c>
      <c r="AQ689" s="6">
        <v>21</v>
      </c>
    </row>
    <row r="690" spans="28:43" x14ac:dyDescent="0.25">
      <c r="AB690" s="6">
        <v>63.6</v>
      </c>
      <c r="AC690" s="6">
        <v>-9.5250000000000005E-3</v>
      </c>
      <c r="AD690" s="6">
        <v>2.267242E-3</v>
      </c>
      <c r="AE690" s="6">
        <v>22</v>
      </c>
      <c r="AF690" s="6">
        <v>-1.108371E-2</v>
      </c>
      <c r="AG690" s="6">
        <v>2.4147819999999999E-3</v>
      </c>
      <c r="AH690" s="6">
        <v>29</v>
      </c>
      <c r="AK690" s="6">
        <v>63.6</v>
      </c>
      <c r="AL690" s="6">
        <v>-2.7705E-3</v>
      </c>
      <c r="AM690" s="6">
        <v>1.962845E-3</v>
      </c>
      <c r="AN690" s="6">
        <v>20</v>
      </c>
      <c r="AO690" s="6">
        <v>-3.1476179999999999E-4</v>
      </c>
      <c r="AP690" s="6">
        <v>2.519065E-3</v>
      </c>
      <c r="AQ690" s="6">
        <v>21</v>
      </c>
    </row>
    <row r="691" spans="28:43" x14ac:dyDescent="0.25">
      <c r="AB691" s="6">
        <v>63.7</v>
      </c>
      <c r="AC691" s="6">
        <v>-8.2300770000000006E-3</v>
      </c>
      <c r="AD691" s="6">
        <v>2.6224450000000002E-3</v>
      </c>
      <c r="AE691" s="6">
        <v>22</v>
      </c>
      <c r="AF691" s="6">
        <v>-1.2915029999999999E-2</v>
      </c>
      <c r="AG691" s="6">
        <v>2.5754630000000001E-3</v>
      </c>
      <c r="AH691" s="6">
        <v>29</v>
      </c>
      <c r="AK691" s="6">
        <v>63.7</v>
      </c>
      <c r="AL691" s="6">
        <v>-3.150393E-3</v>
      </c>
      <c r="AM691" s="6">
        <v>2.0579840000000001E-3</v>
      </c>
      <c r="AN691" s="6">
        <v>20</v>
      </c>
      <c r="AO691" s="6">
        <v>-3.7821650000000002E-4</v>
      </c>
      <c r="AP691" s="6">
        <v>2.7909200000000001E-3</v>
      </c>
      <c r="AQ691" s="6">
        <v>21</v>
      </c>
    </row>
    <row r="692" spans="28:43" x14ac:dyDescent="0.25">
      <c r="AB692" s="6">
        <v>63.8</v>
      </c>
      <c r="AC692" s="6">
        <v>-6.3183299999999996E-3</v>
      </c>
      <c r="AD692" s="6">
        <v>2.8044200000000002E-3</v>
      </c>
      <c r="AE692" s="6">
        <v>22</v>
      </c>
      <c r="AF692" s="6">
        <v>-1.127512E-2</v>
      </c>
      <c r="AG692" s="6">
        <v>2.5118150000000001E-3</v>
      </c>
      <c r="AH692" s="6">
        <v>29</v>
      </c>
      <c r="AK692" s="6">
        <v>63.8</v>
      </c>
      <c r="AL692" s="6">
        <v>-2.0901449999999999E-3</v>
      </c>
      <c r="AM692" s="6">
        <v>2.3201749999999998E-3</v>
      </c>
      <c r="AN692" s="6">
        <v>20</v>
      </c>
      <c r="AO692" s="6">
        <v>-9.1403429999999998E-4</v>
      </c>
      <c r="AP692" s="6">
        <v>2.7023360000000001E-3</v>
      </c>
      <c r="AQ692" s="6">
        <v>21</v>
      </c>
    </row>
    <row r="693" spans="28:43" x14ac:dyDescent="0.25">
      <c r="AB693" s="6">
        <v>63.9</v>
      </c>
      <c r="AC693" s="6">
        <v>-5.0023439999999997E-3</v>
      </c>
      <c r="AD693" s="6">
        <v>2.6521029999999998E-3</v>
      </c>
      <c r="AE693" s="6">
        <v>22</v>
      </c>
      <c r="AF693" s="6">
        <v>-1.023188E-2</v>
      </c>
      <c r="AG693" s="6">
        <v>2.2960910000000001E-3</v>
      </c>
      <c r="AH693" s="6">
        <v>29</v>
      </c>
      <c r="AK693" s="6">
        <v>63.9</v>
      </c>
      <c r="AL693" s="6">
        <v>-4.4791960000000004E-3</v>
      </c>
      <c r="AM693" s="6">
        <v>2.3745799999999998E-3</v>
      </c>
      <c r="AN693" s="6">
        <v>20</v>
      </c>
      <c r="AO693" s="6">
        <v>-9.3738280000000001E-4</v>
      </c>
      <c r="AP693" s="6">
        <v>2.3274179999999999E-3</v>
      </c>
      <c r="AQ693" s="6">
        <v>21</v>
      </c>
    </row>
    <row r="694" spans="28:43" x14ac:dyDescent="0.25">
      <c r="AB694" s="6">
        <v>64</v>
      </c>
      <c r="AC694" s="6">
        <v>-5.3037329999999997E-3</v>
      </c>
      <c r="AD694" s="6">
        <v>2.9938370000000001E-3</v>
      </c>
      <c r="AE694" s="6">
        <v>22</v>
      </c>
      <c r="AF694" s="6">
        <v>-1.202144E-2</v>
      </c>
      <c r="AG694" s="6">
        <v>2.605839E-3</v>
      </c>
      <c r="AH694" s="6">
        <v>29</v>
      </c>
      <c r="AK694" s="6">
        <v>64</v>
      </c>
      <c r="AL694" s="6">
        <v>-5.170872E-3</v>
      </c>
      <c r="AM694" s="6">
        <v>1.969087E-3</v>
      </c>
      <c r="AN694" s="6">
        <v>20</v>
      </c>
      <c r="AO694" s="6">
        <v>-1.613333E-3</v>
      </c>
      <c r="AP694" s="6">
        <v>1.8021999999999999E-3</v>
      </c>
      <c r="AQ694" s="6">
        <v>21</v>
      </c>
    </row>
    <row r="695" spans="28:43" x14ac:dyDescent="0.25">
      <c r="AB695" s="6">
        <v>64.099999999999994</v>
      </c>
      <c r="AC695" s="6">
        <v>-7.5350679999999998E-3</v>
      </c>
      <c r="AD695" s="6">
        <v>2.6375970000000002E-3</v>
      </c>
      <c r="AE695" s="6">
        <v>22</v>
      </c>
      <c r="AF695" s="6">
        <v>-1.122806E-2</v>
      </c>
      <c r="AG695" s="6">
        <v>2.4916579999999999E-3</v>
      </c>
      <c r="AH695" s="6">
        <v>29</v>
      </c>
      <c r="AK695" s="6">
        <v>64.099999999999994</v>
      </c>
      <c r="AL695" s="6">
        <v>-5.0940940000000004E-3</v>
      </c>
      <c r="AM695" s="6">
        <v>3.0089610000000001E-3</v>
      </c>
      <c r="AN695" s="6">
        <v>20</v>
      </c>
      <c r="AO695" s="6">
        <v>1.0291390000000001E-3</v>
      </c>
      <c r="AP695" s="6">
        <v>2.0051029999999998E-3</v>
      </c>
      <c r="AQ695" s="6">
        <v>21</v>
      </c>
    </row>
    <row r="696" spans="28:43" x14ac:dyDescent="0.25">
      <c r="AB696" s="6">
        <v>64.2</v>
      </c>
      <c r="AC696" s="6">
        <v>-7.1419300000000003E-3</v>
      </c>
      <c r="AD696" s="6">
        <v>2.4995170000000001E-3</v>
      </c>
      <c r="AE696" s="6">
        <v>22</v>
      </c>
      <c r="AF696" s="6">
        <v>-8.3508780000000008E-3</v>
      </c>
      <c r="AG696" s="6">
        <v>2.923419E-3</v>
      </c>
      <c r="AH696" s="6">
        <v>29</v>
      </c>
      <c r="AK696" s="6">
        <v>64.2</v>
      </c>
      <c r="AL696" s="6">
        <v>-3.8575800000000002E-3</v>
      </c>
      <c r="AM696" s="6">
        <v>3.0767279999999999E-3</v>
      </c>
      <c r="AN696" s="6">
        <v>20</v>
      </c>
      <c r="AO696" s="6">
        <v>2.87068E-3</v>
      </c>
      <c r="AP696" s="6">
        <v>2.0168310000000002E-3</v>
      </c>
      <c r="AQ696" s="6">
        <v>21</v>
      </c>
    </row>
    <row r="697" spans="28:43" x14ac:dyDescent="0.25">
      <c r="AB697" s="6">
        <v>64.3</v>
      </c>
      <c r="AC697" s="6">
        <v>-8.185431E-3</v>
      </c>
      <c r="AD697" s="6">
        <v>3.0018010000000001E-3</v>
      </c>
      <c r="AE697" s="6">
        <v>22</v>
      </c>
      <c r="AF697" s="6">
        <v>-9.7790150000000003E-3</v>
      </c>
      <c r="AG697" s="6">
        <v>2.6997340000000001E-3</v>
      </c>
      <c r="AH697" s="6">
        <v>29</v>
      </c>
      <c r="AK697" s="6">
        <v>64.3</v>
      </c>
      <c r="AL697" s="6">
        <v>-5.5875350000000002E-3</v>
      </c>
      <c r="AM697" s="6">
        <v>2.5862749999999999E-3</v>
      </c>
      <c r="AN697" s="6">
        <v>20</v>
      </c>
      <c r="AO697" s="6">
        <v>4.3353080000000004E-3</v>
      </c>
      <c r="AP697" s="6">
        <v>2.5277160000000002E-3</v>
      </c>
      <c r="AQ697" s="6">
        <v>21</v>
      </c>
    </row>
    <row r="698" spans="28:43" x14ac:dyDescent="0.25">
      <c r="AB698" s="6">
        <v>64.400000000000006</v>
      </c>
      <c r="AC698" s="6">
        <v>-7.6931029999999997E-3</v>
      </c>
      <c r="AD698" s="6">
        <v>2.9623280000000002E-3</v>
      </c>
      <c r="AE698" s="6">
        <v>22</v>
      </c>
      <c r="AF698" s="6">
        <v>-9.9848899999999997E-3</v>
      </c>
      <c r="AG698" s="6">
        <v>2.772306E-3</v>
      </c>
      <c r="AH698" s="6">
        <v>29</v>
      </c>
      <c r="AK698" s="6">
        <v>64.400000000000006</v>
      </c>
      <c r="AL698" s="6">
        <v>-3.07245E-3</v>
      </c>
      <c r="AM698" s="6">
        <v>2.1139470000000001E-3</v>
      </c>
      <c r="AN698" s="6">
        <v>20</v>
      </c>
      <c r="AO698" s="6">
        <v>-5.2415869999999996E-4</v>
      </c>
      <c r="AP698" s="6">
        <v>2.8248990000000001E-3</v>
      </c>
      <c r="AQ698" s="6">
        <v>21</v>
      </c>
    </row>
    <row r="699" spans="28:43" x14ac:dyDescent="0.25">
      <c r="AB699" s="6">
        <v>64.5</v>
      </c>
      <c r="AC699" s="6">
        <v>-7.3309259999999998E-3</v>
      </c>
      <c r="AD699" s="6">
        <v>2.0232679999999999E-3</v>
      </c>
      <c r="AE699" s="6">
        <v>22</v>
      </c>
      <c r="AF699" s="6">
        <v>-7.3942110000000004E-3</v>
      </c>
      <c r="AG699" s="6">
        <v>2.6830769999999999E-3</v>
      </c>
      <c r="AH699" s="6">
        <v>29</v>
      </c>
      <c r="AK699" s="6">
        <v>64.5</v>
      </c>
      <c r="AL699" s="6">
        <v>-6.1947030000000002E-3</v>
      </c>
      <c r="AM699" s="6">
        <v>3.0077179999999999E-3</v>
      </c>
      <c r="AN699" s="6">
        <v>20</v>
      </c>
      <c r="AO699" s="6">
        <v>-5.590053E-4</v>
      </c>
      <c r="AP699" s="6">
        <v>3.405595E-3</v>
      </c>
      <c r="AQ699" s="6">
        <v>21</v>
      </c>
    </row>
    <row r="700" spans="28:43" x14ac:dyDescent="0.25">
      <c r="AB700" s="6">
        <v>64.599999999999994</v>
      </c>
      <c r="AC700" s="6">
        <v>-6.1773089999999998E-3</v>
      </c>
      <c r="AD700" s="6">
        <v>3.173871E-3</v>
      </c>
      <c r="AE700" s="6">
        <v>22</v>
      </c>
      <c r="AF700" s="6">
        <v>-1.0227129999999999E-2</v>
      </c>
      <c r="AG700" s="6">
        <v>2.6028179999999998E-3</v>
      </c>
      <c r="AH700" s="6">
        <v>29</v>
      </c>
      <c r="AK700" s="6">
        <v>64.599999999999994</v>
      </c>
      <c r="AL700" s="6">
        <v>-1.0528919999999999E-3</v>
      </c>
      <c r="AM700" s="6">
        <v>2.3374369999999999E-3</v>
      </c>
      <c r="AN700" s="6">
        <v>20</v>
      </c>
      <c r="AO700" s="6">
        <v>3.9484339999999998E-3</v>
      </c>
      <c r="AP700" s="6">
        <v>2.4896900000000001E-3</v>
      </c>
      <c r="AQ700" s="6">
        <v>21</v>
      </c>
    </row>
    <row r="701" spans="28:43" x14ac:dyDescent="0.25">
      <c r="AB701" s="6">
        <v>64.7</v>
      </c>
      <c r="AC701" s="6">
        <v>-9.2841620000000003E-3</v>
      </c>
      <c r="AD701" s="6">
        <v>3.078884E-3</v>
      </c>
      <c r="AE701" s="6">
        <v>22</v>
      </c>
      <c r="AF701" s="6">
        <v>-1.110041E-2</v>
      </c>
      <c r="AG701" s="6">
        <v>2.361653E-3</v>
      </c>
      <c r="AH701" s="6">
        <v>29</v>
      </c>
      <c r="AK701" s="6">
        <v>64.7</v>
      </c>
      <c r="AL701" s="6">
        <v>1.4120000000000001E-3</v>
      </c>
      <c r="AM701" s="6">
        <v>2.323276E-3</v>
      </c>
      <c r="AN701" s="6">
        <v>20</v>
      </c>
      <c r="AO701" s="6">
        <v>-5.6476200000000001E-4</v>
      </c>
      <c r="AP701" s="6">
        <v>2.6569340000000001E-3</v>
      </c>
      <c r="AQ701" s="6">
        <v>21</v>
      </c>
    </row>
    <row r="702" spans="28:43" x14ac:dyDescent="0.25">
      <c r="AB702" s="6">
        <v>64.8</v>
      </c>
      <c r="AC702" s="6">
        <v>-5.0082820000000002E-3</v>
      </c>
      <c r="AD702" s="6">
        <v>2.3093369999999998E-3</v>
      </c>
      <c r="AE702" s="6">
        <v>22</v>
      </c>
      <c r="AF702" s="6">
        <v>-1.007067E-2</v>
      </c>
      <c r="AG702" s="6">
        <v>2.0806779999999999E-3</v>
      </c>
      <c r="AH702" s="6">
        <v>29</v>
      </c>
      <c r="AK702" s="6">
        <v>64.8</v>
      </c>
      <c r="AL702" s="6">
        <v>-2.735015E-4</v>
      </c>
      <c r="AM702" s="6">
        <v>2.206272E-3</v>
      </c>
      <c r="AN702" s="6">
        <v>20</v>
      </c>
      <c r="AO702" s="6">
        <v>-5.0381139999999998E-4</v>
      </c>
      <c r="AP702" s="6">
        <v>1.9798519999999998E-3</v>
      </c>
      <c r="AQ702" s="6">
        <v>21</v>
      </c>
    </row>
    <row r="703" spans="28:43" x14ac:dyDescent="0.25">
      <c r="AB703" s="6">
        <v>64.900000000000006</v>
      </c>
      <c r="AC703" s="6">
        <v>-7.9993900000000003E-3</v>
      </c>
      <c r="AD703" s="6">
        <v>2.1021849999999999E-3</v>
      </c>
      <c r="AE703" s="6">
        <v>22</v>
      </c>
      <c r="AF703" s="6">
        <v>-9.8615860000000003E-3</v>
      </c>
      <c r="AG703" s="6">
        <v>2.1748919999999999E-3</v>
      </c>
      <c r="AH703" s="6">
        <v>29</v>
      </c>
      <c r="AK703" s="6">
        <v>64.900000000000006</v>
      </c>
      <c r="AL703" s="6">
        <v>-4.7499949999999999E-5</v>
      </c>
      <c r="AM703" s="6">
        <v>2.3507630000000001E-3</v>
      </c>
      <c r="AN703" s="6">
        <v>20</v>
      </c>
      <c r="AO703" s="6">
        <v>-2.7020799999999999E-3</v>
      </c>
      <c r="AP703" s="6">
        <v>1.666589E-3</v>
      </c>
      <c r="AQ703" s="6">
        <v>21</v>
      </c>
    </row>
    <row r="704" spans="28:43" x14ac:dyDescent="0.25">
      <c r="AB704" s="6">
        <v>65</v>
      </c>
      <c r="AC704" s="6">
        <v>-4.8120200000000002E-3</v>
      </c>
      <c r="AD704" s="6">
        <v>2.5317640000000001E-3</v>
      </c>
      <c r="AE704" s="6">
        <v>22</v>
      </c>
      <c r="AF704" s="6">
        <v>-9.5843019999999994E-3</v>
      </c>
      <c r="AG704" s="6">
        <v>2.3497739999999998E-3</v>
      </c>
      <c r="AH704" s="6">
        <v>29</v>
      </c>
      <c r="AK704" s="6">
        <v>65</v>
      </c>
      <c r="AL704" s="6">
        <v>-7.6709150000000004E-3</v>
      </c>
      <c r="AM704" s="6">
        <v>2.5664210000000002E-3</v>
      </c>
      <c r="AN704" s="6">
        <v>20</v>
      </c>
      <c r="AO704" s="6">
        <v>1.409881E-3</v>
      </c>
      <c r="AP704" s="6">
        <v>3.2847499999999999E-3</v>
      </c>
      <c r="AQ704" s="6">
        <v>21</v>
      </c>
    </row>
    <row r="705" spans="28:43" x14ac:dyDescent="0.25">
      <c r="AB705" s="6">
        <v>65.099999999999994</v>
      </c>
      <c r="AC705" s="6">
        <v>-7.3763639999999998E-3</v>
      </c>
      <c r="AD705" s="6">
        <v>2.6168609999999998E-3</v>
      </c>
      <c r="AE705" s="6">
        <v>22</v>
      </c>
      <c r="AF705" s="6">
        <v>-8.6250400000000005E-3</v>
      </c>
      <c r="AG705" s="6">
        <v>2.3710049999999998E-3</v>
      </c>
      <c r="AH705" s="6">
        <v>29</v>
      </c>
      <c r="AK705" s="6">
        <v>65.099999999999994</v>
      </c>
      <c r="AL705" s="6">
        <v>-4.446106E-3</v>
      </c>
      <c r="AM705" s="6">
        <v>1.9838830000000001E-3</v>
      </c>
      <c r="AN705" s="6">
        <v>20</v>
      </c>
      <c r="AO705" s="6">
        <v>1.3195240000000001E-3</v>
      </c>
      <c r="AP705" s="6">
        <v>2.8257489999999998E-3</v>
      </c>
      <c r="AQ705" s="6">
        <v>21</v>
      </c>
    </row>
    <row r="706" spans="28:43" x14ac:dyDescent="0.25">
      <c r="AB706" s="6">
        <v>65.2</v>
      </c>
      <c r="AC706" s="6">
        <v>-7.302851E-3</v>
      </c>
      <c r="AD706" s="6">
        <v>3.318409E-3</v>
      </c>
      <c r="AE706" s="6">
        <v>21</v>
      </c>
      <c r="AF706" s="6">
        <v>-7.9272769999999999E-3</v>
      </c>
      <c r="AG706" s="6">
        <v>2.3559259999999999E-3</v>
      </c>
      <c r="AH706" s="6">
        <v>29</v>
      </c>
      <c r="AK706" s="6">
        <v>65.2</v>
      </c>
      <c r="AL706" s="6">
        <v>1.4265E-3</v>
      </c>
      <c r="AM706" s="6">
        <v>2.4228299999999999E-3</v>
      </c>
      <c r="AN706" s="6">
        <v>20</v>
      </c>
      <c r="AO706" s="6">
        <v>-3.725506E-3</v>
      </c>
      <c r="AP706" s="6">
        <v>2.4023550000000001E-3</v>
      </c>
      <c r="AQ706" s="6">
        <v>21</v>
      </c>
    </row>
    <row r="707" spans="28:43" x14ac:dyDescent="0.25">
      <c r="AB707" s="6">
        <v>65.3</v>
      </c>
      <c r="AC707" s="6">
        <v>-5.8370640000000003E-3</v>
      </c>
      <c r="AD707" s="6">
        <v>3.143397E-3</v>
      </c>
      <c r="AE707" s="6">
        <v>21</v>
      </c>
      <c r="AF707" s="6">
        <v>-1.015835E-2</v>
      </c>
      <c r="AG707" s="6">
        <v>1.927731E-3</v>
      </c>
      <c r="AH707" s="6">
        <v>29</v>
      </c>
      <c r="AK707" s="6">
        <v>65.3</v>
      </c>
      <c r="AL707" s="6">
        <v>-2.2802619999999999E-3</v>
      </c>
      <c r="AM707" s="6">
        <v>2.5246840000000001E-3</v>
      </c>
      <c r="AN707" s="6">
        <v>20</v>
      </c>
      <c r="AO707" s="6">
        <v>-1.794328E-3</v>
      </c>
      <c r="AP707" s="6">
        <v>2.4366600000000002E-3</v>
      </c>
      <c r="AQ707" s="6">
        <v>21</v>
      </c>
    </row>
    <row r="708" spans="28:43" x14ac:dyDescent="0.25">
      <c r="AB708" s="6">
        <v>65.400000000000006</v>
      </c>
      <c r="AC708" s="6">
        <v>-5.0551379999999998E-3</v>
      </c>
      <c r="AD708" s="6">
        <v>2.5927939999999998E-3</v>
      </c>
      <c r="AE708" s="6">
        <v>21</v>
      </c>
      <c r="AF708" s="6">
        <v>-1.071892E-2</v>
      </c>
      <c r="AG708" s="6">
        <v>2.3641080000000002E-3</v>
      </c>
      <c r="AH708" s="6">
        <v>29</v>
      </c>
      <c r="AK708" s="6">
        <v>65.400000000000006</v>
      </c>
      <c r="AL708" s="6">
        <v>6.8054339999999995E-4</v>
      </c>
      <c r="AM708" s="6">
        <v>2.7306460000000002E-3</v>
      </c>
      <c r="AN708" s="6">
        <v>20</v>
      </c>
      <c r="AO708" s="6">
        <v>-2.9742869999999999E-4</v>
      </c>
      <c r="AP708" s="6">
        <v>1.629204E-3</v>
      </c>
      <c r="AQ708" s="6">
        <v>21</v>
      </c>
    </row>
    <row r="709" spans="28:43" x14ac:dyDescent="0.25">
      <c r="AB709" s="6">
        <v>65.5</v>
      </c>
      <c r="AC709" s="6">
        <v>-5.8767109999999997E-3</v>
      </c>
      <c r="AD709" s="6">
        <v>2.5082709999999999E-3</v>
      </c>
      <c r="AE709" s="6">
        <v>21</v>
      </c>
      <c r="AF709" s="6">
        <v>-1.048608E-2</v>
      </c>
      <c r="AG709" s="6">
        <v>2.6015639999999998E-3</v>
      </c>
      <c r="AH709" s="6">
        <v>29</v>
      </c>
      <c r="AK709" s="6">
        <v>65.5</v>
      </c>
      <c r="AL709" s="6">
        <v>1.4027460000000001E-3</v>
      </c>
      <c r="AM709" s="6">
        <v>2.26348E-3</v>
      </c>
      <c r="AN709" s="6">
        <v>20</v>
      </c>
      <c r="AO709" s="6">
        <v>-3.475714E-3</v>
      </c>
      <c r="AP709" s="6">
        <v>2.5569590000000001E-3</v>
      </c>
      <c r="AQ709" s="6">
        <v>21</v>
      </c>
    </row>
    <row r="710" spans="28:43" x14ac:dyDescent="0.25">
      <c r="AB710" s="6">
        <v>65.599999999999994</v>
      </c>
      <c r="AC710" s="6">
        <v>-6.8443999999999996E-3</v>
      </c>
      <c r="AD710" s="6">
        <v>3.197007E-3</v>
      </c>
      <c r="AE710" s="6">
        <v>21</v>
      </c>
      <c r="AF710" s="6">
        <v>-7.1496550000000004E-3</v>
      </c>
      <c r="AG710" s="6">
        <v>2.2969969999999998E-3</v>
      </c>
      <c r="AH710" s="6">
        <v>29</v>
      </c>
      <c r="AK710" s="6">
        <v>65.599999999999994</v>
      </c>
      <c r="AL710" s="6">
        <v>-2.8572749999999998E-3</v>
      </c>
      <c r="AM710" s="6">
        <v>2.1285050000000002E-3</v>
      </c>
      <c r="AN710" s="6">
        <v>20</v>
      </c>
      <c r="AO710" s="6">
        <v>-3.9543060000000003E-3</v>
      </c>
      <c r="AP710" s="6">
        <v>3.4123420000000001E-3</v>
      </c>
      <c r="AQ710" s="6">
        <v>21</v>
      </c>
    </row>
    <row r="711" spans="28:43" x14ac:dyDescent="0.25">
      <c r="AB711" s="6">
        <v>65.7</v>
      </c>
      <c r="AC711" s="6">
        <v>-6.9061560000000001E-3</v>
      </c>
      <c r="AD711" s="6">
        <v>2.8078170000000002E-3</v>
      </c>
      <c r="AE711" s="6">
        <v>21</v>
      </c>
      <c r="AF711" s="6">
        <v>-7.7343899999999998E-3</v>
      </c>
      <c r="AG711" s="6">
        <v>2.8936690000000002E-3</v>
      </c>
      <c r="AH711" s="6">
        <v>29</v>
      </c>
      <c r="AK711" s="6">
        <v>65.7</v>
      </c>
      <c r="AL711" s="6">
        <v>-2.987614E-3</v>
      </c>
      <c r="AM711" s="6">
        <v>2.3548250000000001E-3</v>
      </c>
      <c r="AN711" s="6">
        <v>20</v>
      </c>
      <c r="AO711" s="6">
        <v>-3.232052E-3</v>
      </c>
      <c r="AP711" s="6">
        <v>2.9508059999999998E-3</v>
      </c>
      <c r="AQ711" s="6">
        <v>22</v>
      </c>
    </row>
    <row r="712" spans="28:43" x14ac:dyDescent="0.25">
      <c r="AB712" s="6">
        <v>65.8</v>
      </c>
      <c r="AC712" s="6">
        <v>-5.6021090000000001E-3</v>
      </c>
      <c r="AD712" s="6">
        <v>2.8810730000000001E-3</v>
      </c>
      <c r="AE712" s="6">
        <v>21</v>
      </c>
      <c r="AF712" s="6">
        <v>-8.8208430000000001E-3</v>
      </c>
      <c r="AG712" s="6">
        <v>2.6568450000000001E-3</v>
      </c>
      <c r="AH712" s="6">
        <v>29</v>
      </c>
      <c r="AK712" s="6">
        <v>65.8</v>
      </c>
      <c r="AL712" s="6">
        <v>-4.0839470000000001E-3</v>
      </c>
      <c r="AM712" s="6">
        <v>2.3785099999999999E-3</v>
      </c>
      <c r="AN712" s="6">
        <v>20</v>
      </c>
      <c r="AO712" s="6">
        <v>-4.08385E-3</v>
      </c>
      <c r="AP712" s="6">
        <v>3.2704980000000002E-3</v>
      </c>
      <c r="AQ712" s="6">
        <v>22</v>
      </c>
    </row>
    <row r="713" spans="28:43" x14ac:dyDescent="0.25">
      <c r="AB713" s="6">
        <v>65.900000000000006</v>
      </c>
      <c r="AC713" s="6">
        <v>-4.9154130000000004E-3</v>
      </c>
      <c r="AD713" s="6">
        <v>2.6150819999999999E-3</v>
      </c>
      <c r="AE713" s="6">
        <v>21</v>
      </c>
      <c r="AF713" s="6">
        <v>-7.2472420000000001E-3</v>
      </c>
      <c r="AG713" s="6">
        <v>2.686356E-3</v>
      </c>
      <c r="AH713" s="6">
        <v>29</v>
      </c>
      <c r="AK713" s="6">
        <v>65.900000000000006</v>
      </c>
      <c r="AL713" s="6">
        <v>-8.8990589999999995E-4</v>
      </c>
      <c r="AM713" s="6">
        <v>2.6304549999999999E-3</v>
      </c>
      <c r="AN713" s="6">
        <v>20</v>
      </c>
      <c r="AO713" s="6">
        <v>-5.2642230000000002E-3</v>
      </c>
      <c r="AP713" s="6">
        <v>2.241538E-3</v>
      </c>
      <c r="AQ713" s="6">
        <v>22</v>
      </c>
    </row>
    <row r="714" spans="28:43" x14ac:dyDescent="0.25">
      <c r="AB714" s="6">
        <v>66</v>
      </c>
      <c r="AC714" s="6">
        <v>-2.8114419999999999E-3</v>
      </c>
      <c r="AD714" s="6">
        <v>2.3816079999999999E-3</v>
      </c>
      <c r="AE714" s="6">
        <v>21</v>
      </c>
      <c r="AF714" s="6">
        <v>-6.6900709999999997E-3</v>
      </c>
      <c r="AG714" s="6">
        <v>2.1178669999999998E-3</v>
      </c>
      <c r="AH714" s="6">
        <v>29</v>
      </c>
      <c r="AK714" s="6">
        <v>66</v>
      </c>
      <c r="AL714" s="6">
        <v>-1.75829E-3</v>
      </c>
      <c r="AM714" s="6">
        <v>2.7189229999999998E-3</v>
      </c>
      <c r="AN714" s="6">
        <v>20</v>
      </c>
      <c r="AO714" s="6">
        <v>-4.8954549999999999E-3</v>
      </c>
      <c r="AP714" s="6">
        <v>3.5308729999999999E-3</v>
      </c>
      <c r="AQ714" s="6">
        <v>22</v>
      </c>
    </row>
    <row r="715" spans="28:43" x14ac:dyDescent="0.25">
      <c r="AB715" s="6">
        <v>66.099999999999994</v>
      </c>
      <c r="AC715" s="6">
        <v>-4.562857E-3</v>
      </c>
      <c r="AD715" s="6">
        <v>3.4940710000000001E-3</v>
      </c>
      <c r="AE715" s="6">
        <v>21</v>
      </c>
      <c r="AF715" s="6">
        <v>-7.8997749999999995E-3</v>
      </c>
      <c r="AG715" s="6">
        <v>2.2152399999999998E-3</v>
      </c>
      <c r="AH715" s="6">
        <v>29</v>
      </c>
      <c r="AK715" s="6">
        <v>66.099999999999994</v>
      </c>
      <c r="AL715" s="6">
        <v>-1.263012E-3</v>
      </c>
      <c r="AM715" s="6">
        <v>1.743699E-3</v>
      </c>
      <c r="AN715" s="6">
        <v>20</v>
      </c>
      <c r="AO715" s="6">
        <v>-1.8622770000000001E-3</v>
      </c>
      <c r="AP715" s="6">
        <v>3.0568729999999999E-3</v>
      </c>
      <c r="AQ715" s="6">
        <v>22</v>
      </c>
    </row>
    <row r="716" spans="28:43" x14ac:dyDescent="0.25">
      <c r="AB716" s="6">
        <v>66.2</v>
      </c>
      <c r="AC716" s="6">
        <v>-4.4656030000000003E-3</v>
      </c>
      <c r="AD716" s="6">
        <v>3.199843E-3</v>
      </c>
      <c r="AE716" s="6">
        <v>21</v>
      </c>
      <c r="AF716" s="6">
        <v>-1.0047230000000001E-2</v>
      </c>
      <c r="AG716" s="6">
        <v>2.7327340000000001E-3</v>
      </c>
      <c r="AH716" s="6">
        <v>29</v>
      </c>
      <c r="AK716" s="6">
        <v>66.2</v>
      </c>
      <c r="AL716" s="6">
        <v>7.4859690000000004E-5</v>
      </c>
      <c r="AM716" s="6">
        <v>2.2552869999999999E-3</v>
      </c>
      <c r="AN716" s="6">
        <v>20</v>
      </c>
      <c r="AO716" s="6">
        <v>-1.4557120000000001E-3</v>
      </c>
      <c r="AP716" s="6">
        <v>2.8704379999999999E-3</v>
      </c>
      <c r="AQ716" s="6">
        <v>22</v>
      </c>
    </row>
    <row r="717" spans="28:43" x14ac:dyDescent="0.25">
      <c r="AB717" s="6">
        <v>66.3</v>
      </c>
      <c r="AC717" s="6">
        <v>-7.1574819999999997E-3</v>
      </c>
      <c r="AD717" s="6">
        <v>3.1702330000000002E-3</v>
      </c>
      <c r="AE717" s="6">
        <v>21</v>
      </c>
      <c r="AF717" s="6">
        <v>-9.1928730000000007E-3</v>
      </c>
      <c r="AG717" s="6">
        <v>2.2384710000000001E-3</v>
      </c>
      <c r="AH717" s="6">
        <v>29</v>
      </c>
      <c r="AK717" s="6">
        <v>66.3</v>
      </c>
      <c r="AL717" s="6">
        <v>-3.8402319999999998E-3</v>
      </c>
      <c r="AM717" s="6">
        <v>3.4668530000000002E-3</v>
      </c>
      <c r="AN717" s="6">
        <v>20</v>
      </c>
      <c r="AO717" s="6">
        <v>-5.1822730000000003E-3</v>
      </c>
      <c r="AP717" s="6">
        <v>2.852069E-3</v>
      </c>
      <c r="AQ717" s="6">
        <v>22</v>
      </c>
    </row>
    <row r="718" spans="28:43" x14ac:dyDescent="0.25">
      <c r="AB718" s="6">
        <v>66.400000000000006</v>
      </c>
      <c r="AC718" s="6">
        <v>-6.7231790000000001E-3</v>
      </c>
      <c r="AD718" s="6">
        <v>3.1847009999999999E-3</v>
      </c>
      <c r="AE718" s="6">
        <v>21</v>
      </c>
      <c r="AF718" s="6">
        <v>-1.0512830000000001E-2</v>
      </c>
      <c r="AG718" s="6">
        <v>2.5217500000000001E-3</v>
      </c>
      <c r="AH718" s="6">
        <v>29</v>
      </c>
      <c r="AK718" s="6">
        <v>66.400000000000006</v>
      </c>
      <c r="AL718" s="6">
        <v>-6.3444390000000003E-3</v>
      </c>
      <c r="AM718" s="6">
        <v>2.759587E-3</v>
      </c>
      <c r="AN718" s="6">
        <v>20</v>
      </c>
      <c r="AO718" s="6">
        <v>1.916933E-3</v>
      </c>
      <c r="AP718" s="6">
        <v>1.621686E-3</v>
      </c>
      <c r="AQ718" s="6">
        <v>21</v>
      </c>
    </row>
    <row r="719" spans="28:43" x14ac:dyDescent="0.25">
      <c r="AB719" s="6">
        <v>66.5</v>
      </c>
      <c r="AC719" s="6">
        <v>-5.2476190000000002E-3</v>
      </c>
      <c r="AD719" s="6">
        <v>2.4049319999999998E-3</v>
      </c>
      <c r="AE719" s="6">
        <v>21</v>
      </c>
      <c r="AF719" s="6">
        <v>-7.3673819999999996E-3</v>
      </c>
      <c r="AG719" s="6">
        <v>2.473608E-3</v>
      </c>
      <c r="AH719" s="6">
        <v>29</v>
      </c>
      <c r="AK719" s="6">
        <v>66.5</v>
      </c>
      <c r="AL719" s="6">
        <v>-4.5925000000000002E-3</v>
      </c>
      <c r="AM719" s="6">
        <v>2.4993210000000001E-3</v>
      </c>
      <c r="AN719" s="6">
        <v>20</v>
      </c>
      <c r="AO719" s="6">
        <v>-2.185209E-3</v>
      </c>
      <c r="AP719" s="6">
        <v>2.3763220000000002E-3</v>
      </c>
      <c r="AQ719" s="6">
        <v>21</v>
      </c>
    </row>
    <row r="720" spans="28:43" x14ac:dyDescent="0.25">
      <c r="AB720" s="6">
        <v>66.599999999999994</v>
      </c>
      <c r="AC720" s="6">
        <v>-5.2426390000000003E-3</v>
      </c>
      <c r="AD720" s="6">
        <v>2.6119630000000001E-3</v>
      </c>
      <c r="AE720" s="6">
        <v>21</v>
      </c>
      <c r="AF720" s="6">
        <v>-7.0551720000000002E-3</v>
      </c>
      <c r="AG720" s="6">
        <v>2.982064E-3</v>
      </c>
      <c r="AH720" s="6">
        <v>29</v>
      </c>
      <c r="AK720" s="6">
        <v>66.599999999999994</v>
      </c>
      <c r="AL720" s="6">
        <v>-9.1512129999999996E-4</v>
      </c>
      <c r="AM720" s="6">
        <v>2.7899800000000001E-3</v>
      </c>
      <c r="AN720" s="6">
        <v>20</v>
      </c>
      <c r="AO720" s="6">
        <v>-1.2679099999999999E-3</v>
      </c>
      <c r="AP720" s="6">
        <v>1.734658E-3</v>
      </c>
      <c r="AQ720" s="6">
        <v>21</v>
      </c>
    </row>
    <row r="721" spans="28:43" x14ac:dyDescent="0.25">
      <c r="AB721" s="6">
        <v>66.7</v>
      </c>
      <c r="AC721" s="6">
        <v>-6.5428550000000002E-3</v>
      </c>
      <c r="AD721" s="6">
        <v>3.2285450000000002E-3</v>
      </c>
      <c r="AE721" s="6">
        <v>21</v>
      </c>
      <c r="AF721" s="6">
        <v>-6.7231039999999997E-3</v>
      </c>
      <c r="AG721" s="6">
        <v>2.5456570000000002E-3</v>
      </c>
      <c r="AH721" s="6">
        <v>29</v>
      </c>
      <c r="AK721" s="6">
        <v>66.7</v>
      </c>
      <c r="AL721" s="6">
        <v>-1.093721E-4</v>
      </c>
      <c r="AM721" s="6">
        <v>1.8938150000000001E-3</v>
      </c>
      <c r="AN721" s="6">
        <v>20</v>
      </c>
      <c r="AO721" s="6">
        <v>-4.6207970000000003E-3</v>
      </c>
      <c r="AP721" s="6">
        <v>2.4075730000000001E-3</v>
      </c>
      <c r="AQ721" s="6">
        <v>21</v>
      </c>
    </row>
    <row r="722" spans="28:43" x14ac:dyDescent="0.25">
      <c r="AB722" s="6">
        <v>66.8</v>
      </c>
      <c r="AC722" s="6">
        <v>-5.7699159999999999E-3</v>
      </c>
      <c r="AD722" s="6">
        <v>2.865252E-3</v>
      </c>
      <c r="AE722" s="6">
        <v>21</v>
      </c>
      <c r="AF722" s="6">
        <v>-7.8973089999999999E-3</v>
      </c>
      <c r="AG722" s="6">
        <v>2.432722E-3</v>
      </c>
      <c r="AH722" s="6">
        <v>29</v>
      </c>
      <c r="AK722" s="6">
        <v>66.8</v>
      </c>
      <c r="AL722" s="6">
        <v>1.3007769999999999E-3</v>
      </c>
      <c r="AM722" s="6">
        <v>1.9016899999999999E-3</v>
      </c>
      <c r="AN722" s="6">
        <v>20</v>
      </c>
      <c r="AO722" s="6">
        <v>-3.344868E-4</v>
      </c>
      <c r="AP722" s="6">
        <v>2.2851009999999999E-3</v>
      </c>
      <c r="AQ722" s="6">
        <v>21</v>
      </c>
    </row>
    <row r="723" spans="28:43" x14ac:dyDescent="0.25">
      <c r="AB723" s="6">
        <v>66.900000000000006</v>
      </c>
      <c r="AC723" s="6">
        <v>-3.4542819999999999E-3</v>
      </c>
      <c r="AD723" s="6">
        <v>2.7870719999999998E-3</v>
      </c>
      <c r="AE723" s="6">
        <v>21</v>
      </c>
      <c r="AF723" s="6">
        <v>-6.7309029999999999E-3</v>
      </c>
      <c r="AG723" s="6">
        <v>2.3350010000000002E-3</v>
      </c>
      <c r="AH723" s="6">
        <v>29</v>
      </c>
      <c r="AK723" s="6">
        <v>66.900000000000006</v>
      </c>
      <c r="AL723" s="6">
        <v>-3.7699999999999999E-3</v>
      </c>
      <c r="AM723" s="6">
        <v>2.4369169999999998E-3</v>
      </c>
      <c r="AN723" s="6">
        <v>20</v>
      </c>
      <c r="AO723" s="6">
        <v>-5.804343E-3</v>
      </c>
      <c r="AP723" s="6">
        <v>3.6488839999999998E-3</v>
      </c>
      <c r="AQ723" s="6">
        <v>21</v>
      </c>
    </row>
    <row r="724" spans="28:43" x14ac:dyDescent="0.25">
      <c r="AB724" s="6">
        <v>67</v>
      </c>
      <c r="AC724" s="6">
        <v>-5.9275120000000002E-3</v>
      </c>
      <c r="AD724" s="6">
        <v>2.5868990000000001E-3</v>
      </c>
      <c r="AE724" s="6">
        <v>21</v>
      </c>
      <c r="AF724" s="6">
        <v>-8.0262070000000005E-3</v>
      </c>
      <c r="AG724" s="6">
        <v>2.3740060000000001E-3</v>
      </c>
      <c r="AH724" s="6">
        <v>29</v>
      </c>
      <c r="AK724" s="6">
        <v>67</v>
      </c>
      <c r="AL724" s="6">
        <v>2.3769359999999999E-4</v>
      </c>
      <c r="AM724" s="6">
        <v>2.8711729999999999E-3</v>
      </c>
      <c r="AN724" s="6">
        <v>20</v>
      </c>
      <c r="AO724" s="6">
        <v>-1.9429549999999999E-3</v>
      </c>
      <c r="AP724" s="6">
        <v>3.0450099999999999E-3</v>
      </c>
      <c r="AQ724" s="6">
        <v>21</v>
      </c>
    </row>
    <row r="725" spans="28:43" x14ac:dyDescent="0.25">
      <c r="AB725" s="6">
        <v>67.099999999999994</v>
      </c>
      <c r="AC725" s="6">
        <v>-3.909661E-3</v>
      </c>
      <c r="AD725" s="6">
        <v>2.4824600000000001E-3</v>
      </c>
      <c r="AE725" s="6">
        <v>21</v>
      </c>
      <c r="AF725" s="6">
        <v>-8.0920230000000003E-3</v>
      </c>
      <c r="AG725" s="6">
        <v>1.621993E-3</v>
      </c>
      <c r="AH725" s="6">
        <v>29</v>
      </c>
      <c r="AK725" s="6">
        <v>67.099999999999994</v>
      </c>
      <c r="AL725" s="6">
        <v>-4.6779999999999999E-3</v>
      </c>
      <c r="AM725" s="6">
        <v>2.8587249999999999E-3</v>
      </c>
      <c r="AN725" s="6">
        <v>20</v>
      </c>
      <c r="AO725" s="6">
        <v>-1.8589629999999999E-3</v>
      </c>
      <c r="AP725" s="6">
        <v>2.4437619999999999E-3</v>
      </c>
      <c r="AQ725" s="6">
        <v>21</v>
      </c>
    </row>
    <row r="726" spans="28:43" x14ac:dyDescent="0.25">
      <c r="AB726" s="6">
        <v>67.2</v>
      </c>
      <c r="AC726" s="6">
        <v>-2.546408E-3</v>
      </c>
      <c r="AD726" s="6">
        <v>2.1710800000000001E-3</v>
      </c>
      <c r="AE726" s="6">
        <v>21</v>
      </c>
      <c r="AF726" s="6">
        <v>-5.9154009999999998E-3</v>
      </c>
      <c r="AG726" s="6">
        <v>2.3180399999999999E-3</v>
      </c>
      <c r="AH726" s="6">
        <v>29</v>
      </c>
      <c r="AK726" s="6">
        <v>67.2</v>
      </c>
      <c r="AL726" s="6">
        <v>8.8960630000000003E-4</v>
      </c>
      <c r="AM726" s="6">
        <v>1.629473E-3</v>
      </c>
      <c r="AN726" s="6">
        <v>20</v>
      </c>
      <c r="AO726" s="6">
        <v>1.4349999999999999E-4</v>
      </c>
      <c r="AP726" s="6">
        <v>2.4271399999999999E-3</v>
      </c>
      <c r="AQ726" s="6">
        <v>20</v>
      </c>
    </row>
    <row r="727" spans="28:43" x14ac:dyDescent="0.25">
      <c r="AB727" s="6">
        <v>67.3</v>
      </c>
      <c r="AC727" s="6">
        <v>-5.6547619999999998E-3</v>
      </c>
      <c r="AD727" s="6">
        <v>2.6768260000000002E-3</v>
      </c>
      <c r="AE727" s="6">
        <v>21</v>
      </c>
      <c r="AF727" s="6">
        <v>-6.4332770000000003E-3</v>
      </c>
      <c r="AG727" s="6">
        <v>2.0558270000000001E-3</v>
      </c>
      <c r="AH727" s="6">
        <v>29</v>
      </c>
      <c r="AK727" s="6">
        <v>67.3</v>
      </c>
      <c r="AL727" s="6">
        <v>-3.8233299999999999E-5</v>
      </c>
      <c r="AM727" s="6">
        <v>2.6468680000000001E-3</v>
      </c>
      <c r="AN727" s="6">
        <v>20</v>
      </c>
      <c r="AO727" s="6">
        <v>-2.4022029999999999E-3</v>
      </c>
      <c r="AP727" s="6">
        <v>3.1159349999999998E-3</v>
      </c>
      <c r="AQ727" s="6">
        <v>20</v>
      </c>
    </row>
    <row r="728" spans="28:43" x14ac:dyDescent="0.25">
      <c r="AB728" s="6">
        <v>67.400000000000006</v>
      </c>
      <c r="AC728" s="6">
        <v>-3.7985710000000002E-3</v>
      </c>
      <c r="AD728" s="6">
        <v>3.1390720000000001E-3</v>
      </c>
      <c r="AE728" s="6">
        <v>21</v>
      </c>
      <c r="AF728" s="6">
        <v>-6.401899E-3</v>
      </c>
      <c r="AG728" s="6">
        <v>2.8282939999999999E-3</v>
      </c>
      <c r="AH728" s="6">
        <v>29</v>
      </c>
      <c r="AK728" s="6">
        <v>67.400000000000006</v>
      </c>
      <c r="AL728" s="6">
        <v>6.2304009999999998E-4</v>
      </c>
      <c r="AM728" s="6">
        <v>2.4445970000000002E-3</v>
      </c>
      <c r="AN728" s="6">
        <v>20</v>
      </c>
      <c r="AO728" s="6">
        <v>-4.3588749999999999E-3</v>
      </c>
      <c r="AP728" s="6">
        <v>2.3455020000000002E-3</v>
      </c>
      <c r="AQ728" s="6">
        <v>20</v>
      </c>
    </row>
    <row r="729" spans="28:43" x14ac:dyDescent="0.25">
      <c r="AB729" s="6">
        <v>67.5</v>
      </c>
      <c r="AC729" s="6">
        <v>-4.7129370000000004E-3</v>
      </c>
      <c r="AD729" s="6">
        <v>2.8812299999999998E-3</v>
      </c>
      <c r="AE729" s="6">
        <v>21</v>
      </c>
      <c r="AF729" s="6">
        <v>-6.6503789999999997E-3</v>
      </c>
      <c r="AG729" s="6">
        <v>2.375055E-3</v>
      </c>
      <c r="AH729" s="6">
        <v>28</v>
      </c>
      <c r="AK729" s="6">
        <v>67.5</v>
      </c>
      <c r="AL729" s="6">
        <v>-1.8317209999999999E-3</v>
      </c>
      <c r="AM729" s="6">
        <v>2.0195069999999998E-3</v>
      </c>
      <c r="AN729" s="6">
        <v>20</v>
      </c>
      <c r="AO729" s="6">
        <v>1.615799E-3</v>
      </c>
      <c r="AP729" s="6">
        <v>2.350928E-3</v>
      </c>
      <c r="AQ729" s="6">
        <v>20</v>
      </c>
    </row>
    <row r="730" spans="28:43" x14ac:dyDescent="0.25">
      <c r="AB730" s="6">
        <v>67.599999999999994</v>
      </c>
      <c r="AC730" s="6">
        <v>-5.4511079999999996E-3</v>
      </c>
      <c r="AD730" s="6">
        <v>3.4863329999999999E-3</v>
      </c>
      <c r="AE730" s="6">
        <v>21</v>
      </c>
      <c r="AF730" s="6">
        <v>-6.9969059999999998E-3</v>
      </c>
      <c r="AG730" s="6">
        <v>2.9956760000000001E-3</v>
      </c>
      <c r="AH730" s="6">
        <v>28</v>
      </c>
      <c r="AK730" s="6">
        <v>67.599999999999994</v>
      </c>
      <c r="AL730" s="6">
        <v>-1.8346720000000001E-3</v>
      </c>
      <c r="AM730" s="6">
        <v>2.469045E-3</v>
      </c>
      <c r="AN730" s="6">
        <v>20</v>
      </c>
      <c r="AO730" s="6">
        <v>-1.534501E-5</v>
      </c>
      <c r="AP730" s="6">
        <v>1.941314E-3</v>
      </c>
      <c r="AQ730" s="6">
        <v>20</v>
      </c>
    </row>
    <row r="731" spans="28:43" x14ac:dyDescent="0.25">
      <c r="AB731" s="6">
        <v>67.7</v>
      </c>
      <c r="AC731" s="6">
        <v>-5.3645389999999998E-3</v>
      </c>
      <c r="AD731" s="6">
        <v>2.454056E-3</v>
      </c>
      <c r="AE731" s="6">
        <v>21</v>
      </c>
      <c r="AF731" s="6">
        <v>-7.7325600000000003E-3</v>
      </c>
      <c r="AG731" s="6">
        <v>2.0558439999999998E-3</v>
      </c>
      <c r="AH731" s="6">
        <v>28</v>
      </c>
      <c r="AK731" s="6">
        <v>67.7</v>
      </c>
      <c r="AL731" s="6">
        <v>1.447786E-3</v>
      </c>
      <c r="AM731" s="6">
        <v>2.3692140000000001E-3</v>
      </c>
      <c r="AN731" s="6">
        <v>20</v>
      </c>
      <c r="AO731" s="6">
        <v>-2.6104769999999999E-3</v>
      </c>
      <c r="AP731" s="6">
        <v>3.002228E-3</v>
      </c>
      <c r="AQ731" s="6">
        <v>20</v>
      </c>
    </row>
    <row r="732" spans="28:43" x14ac:dyDescent="0.25">
      <c r="AB732" s="6">
        <v>67.8</v>
      </c>
      <c r="AC732" s="6">
        <v>-6.3365239999999996E-3</v>
      </c>
      <c r="AD732" s="6">
        <v>2.939592E-3</v>
      </c>
      <c r="AE732" s="6">
        <v>21</v>
      </c>
      <c r="AF732" s="6">
        <v>-8.6766580000000003E-3</v>
      </c>
      <c r="AG732" s="6">
        <v>2.2132240000000002E-3</v>
      </c>
      <c r="AH732" s="6">
        <v>28</v>
      </c>
      <c r="AK732" s="6">
        <v>67.8</v>
      </c>
      <c r="AL732" s="6">
        <v>1.203382E-3</v>
      </c>
      <c r="AM732" s="6">
        <v>2.0969780000000002E-3</v>
      </c>
      <c r="AN732" s="6">
        <v>20</v>
      </c>
      <c r="AO732" s="6">
        <v>-3.8765000000000002E-3</v>
      </c>
      <c r="AP732" s="6">
        <v>3.32278E-3</v>
      </c>
      <c r="AQ732" s="6">
        <v>20</v>
      </c>
    </row>
    <row r="733" spans="28:43" x14ac:dyDescent="0.25">
      <c r="AB733" s="6">
        <v>67.900000000000006</v>
      </c>
      <c r="AC733" s="6">
        <v>-6.1903690000000003E-3</v>
      </c>
      <c r="AD733" s="6">
        <v>2.4807879999999998E-3</v>
      </c>
      <c r="AE733" s="6">
        <v>21</v>
      </c>
      <c r="AF733" s="6">
        <v>-7.0889639999999997E-3</v>
      </c>
      <c r="AG733" s="6">
        <v>2.3792169999999999E-3</v>
      </c>
      <c r="AH733" s="6">
        <v>28</v>
      </c>
      <c r="AK733" s="6">
        <v>67.900000000000006</v>
      </c>
      <c r="AL733" s="6">
        <v>-1.1213989999999999E-3</v>
      </c>
      <c r="AM733" s="6">
        <v>3.025968E-3</v>
      </c>
      <c r="AN733" s="6">
        <v>20</v>
      </c>
      <c r="AO733" s="6">
        <v>-1.0194270000000001E-3</v>
      </c>
      <c r="AP733" s="6">
        <v>1.873027E-3</v>
      </c>
      <c r="AQ733" s="6">
        <v>20</v>
      </c>
    </row>
    <row r="734" spans="28:43" x14ac:dyDescent="0.25">
      <c r="AB734" s="6">
        <v>68</v>
      </c>
      <c r="AC734" s="6">
        <v>-6.3389839999999998E-3</v>
      </c>
      <c r="AD734" s="6">
        <v>2.539852E-3</v>
      </c>
      <c r="AE734" s="6">
        <v>21</v>
      </c>
      <c r="AF734" s="6">
        <v>-7.8179170000000006E-3</v>
      </c>
      <c r="AG734" s="6">
        <v>2.1960220000000002E-3</v>
      </c>
      <c r="AH734" s="6">
        <v>28</v>
      </c>
      <c r="AK734" s="6">
        <v>68</v>
      </c>
      <c r="AL734" s="6">
        <v>-2.9299980000000001E-4</v>
      </c>
      <c r="AM734" s="6">
        <v>3.7301050000000001E-3</v>
      </c>
      <c r="AN734" s="6">
        <v>20</v>
      </c>
      <c r="AO734" s="6">
        <v>6.3257120000000003E-4</v>
      </c>
      <c r="AP734" s="6">
        <v>2.7502270000000001E-3</v>
      </c>
      <c r="AQ734" s="6">
        <v>20</v>
      </c>
    </row>
    <row r="735" spans="28:43" x14ac:dyDescent="0.25">
      <c r="AB735" s="6">
        <v>68.099999999999994</v>
      </c>
      <c r="AC735" s="6">
        <v>-5.2974679999999996E-3</v>
      </c>
      <c r="AD735" s="6">
        <v>2.0425790000000001E-3</v>
      </c>
      <c r="AE735" s="6">
        <v>21</v>
      </c>
      <c r="AF735" s="6">
        <v>-7.361556E-3</v>
      </c>
      <c r="AG735" s="6">
        <v>2.3121320000000002E-3</v>
      </c>
      <c r="AH735" s="6">
        <v>28</v>
      </c>
      <c r="AK735" s="6">
        <v>68.099999999999994</v>
      </c>
      <c r="AL735" s="6">
        <v>-5.0293600000000005E-4</v>
      </c>
      <c r="AM735" s="6">
        <v>1.9406130000000001E-3</v>
      </c>
      <c r="AN735" s="6">
        <v>20</v>
      </c>
      <c r="AO735" s="6">
        <v>-1.11526E-4</v>
      </c>
      <c r="AP735" s="6">
        <v>2.6446350000000002E-3</v>
      </c>
      <c r="AQ735" s="6">
        <v>20</v>
      </c>
    </row>
    <row r="736" spans="28:43" x14ac:dyDescent="0.25">
      <c r="AB736" s="6">
        <v>68.2</v>
      </c>
      <c r="AC736" s="6">
        <v>-2.9429259999999998E-3</v>
      </c>
      <c r="AD736" s="6">
        <v>2.782779E-3</v>
      </c>
      <c r="AE736" s="6">
        <v>21</v>
      </c>
      <c r="AF736" s="6">
        <v>-5.6785270000000001E-3</v>
      </c>
      <c r="AG736" s="6">
        <v>2.267275E-3</v>
      </c>
      <c r="AH736" s="6">
        <v>28</v>
      </c>
      <c r="AK736" s="6">
        <v>68.2</v>
      </c>
      <c r="AL736" s="6">
        <v>-5.1713849999999997E-3</v>
      </c>
      <c r="AM736" s="6">
        <v>2.4691959999999999E-3</v>
      </c>
      <c r="AN736" s="6">
        <v>20</v>
      </c>
      <c r="AO736" s="6">
        <v>1.2827369999999999E-3</v>
      </c>
      <c r="AP736" s="6">
        <v>2.775203E-3</v>
      </c>
      <c r="AQ736" s="6">
        <v>20</v>
      </c>
    </row>
    <row r="737" spans="28:43" x14ac:dyDescent="0.25">
      <c r="AB737" s="6">
        <v>68.3</v>
      </c>
      <c r="AC737" s="6">
        <v>-3.2376190000000002E-3</v>
      </c>
      <c r="AD737" s="6">
        <v>2.4454289999999998E-3</v>
      </c>
      <c r="AE737" s="6">
        <v>21</v>
      </c>
      <c r="AF737" s="6">
        <v>-7.2661289999999996E-3</v>
      </c>
      <c r="AG737" s="6">
        <v>2.1830560000000001E-3</v>
      </c>
      <c r="AH737" s="6">
        <v>28</v>
      </c>
      <c r="AK737" s="6">
        <v>68.3</v>
      </c>
      <c r="AL737" s="6">
        <v>-4.2684199999999998E-4</v>
      </c>
      <c r="AM737" s="6">
        <v>2.0430800000000001E-3</v>
      </c>
      <c r="AN737" s="6">
        <v>20</v>
      </c>
      <c r="AO737" s="6">
        <v>-2.5065740000000002E-4</v>
      </c>
      <c r="AP737" s="6">
        <v>2.5852480000000001E-3</v>
      </c>
      <c r="AQ737" s="6">
        <v>20</v>
      </c>
    </row>
    <row r="738" spans="28:43" x14ac:dyDescent="0.25">
      <c r="AB738" s="6">
        <v>68.400000000000006</v>
      </c>
      <c r="AC738" s="6">
        <v>-5.8961589999999998E-3</v>
      </c>
      <c r="AD738" s="6">
        <v>2.8191140000000002E-3</v>
      </c>
      <c r="AE738" s="6">
        <v>21</v>
      </c>
      <c r="AF738" s="6">
        <v>-4.937472E-3</v>
      </c>
      <c r="AG738" s="6">
        <v>2.8454140000000001E-3</v>
      </c>
      <c r="AH738" s="6">
        <v>28</v>
      </c>
      <c r="AK738" s="6">
        <v>68.400000000000006</v>
      </c>
      <c r="AL738" s="6">
        <v>2.5226020000000001E-3</v>
      </c>
      <c r="AM738" s="6">
        <v>3.2442209999999998E-3</v>
      </c>
      <c r="AN738" s="6">
        <v>20</v>
      </c>
      <c r="AO738" s="6">
        <v>-3.234027E-3</v>
      </c>
      <c r="AP738" s="6">
        <v>3.0820299999999999E-3</v>
      </c>
      <c r="AQ738" s="6">
        <v>20</v>
      </c>
    </row>
    <row r="739" spans="28:43" x14ac:dyDescent="0.25">
      <c r="AB739" s="6">
        <v>68.5</v>
      </c>
      <c r="AC739" s="6">
        <v>-4.266092E-3</v>
      </c>
      <c r="AD739" s="6">
        <v>2.90332E-3</v>
      </c>
      <c r="AE739" s="6">
        <v>21</v>
      </c>
      <c r="AF739" s="6">
        <v>-8.1212750000000007E-3</v>
      </c>
      <c r="AG739" s="6">
        <v>2.1822930000000001E-3</v>
      </c>
      <c r="AH739" s="6">
        <v>28</v>
      </c>
      <c r="AK739" s="6">
        <v>68.5</v>
      </c>
      <c r="AL739" s="6">
        <v>1.9852569999999998E-3</v>
      </c>
      <c r="AM739" s="6">
        <v>2.186594E-3</v>
      </c>
      <c r="AN739" s="6">
        <v>20</v>
      </c>
      <c r="AO739" s="6">
        <v>-4.8314999999999999E-3</v>
      </c>
      <c r="AP739" s="6">
        <v>3.21448E-3</v>
      </c>
      <c r="AQ739" s="6">
        <v>20</v>
      </c>
    </row>
    <row r="740" spans="28:43" x14ac:dyDescent="0.25">
      <c r="AB740" s="6">
        <v>68.599999999999994</v>
      </c>
      <c r="AC740" s="6">
        <v>-6.3961340000000004E-3</v>
      </c>
      <c r="AD740" s="6">
        <v>2.4138749999999998E-3</v>
      </c>
      <c r="AE740" s="6">
        <v>21</v>
      </c>
      <c r="AF740" s="6">
        <v>-6.3224850000000001E-3</v>
      </c>
      <c r="AG740" s="6">
        <v>2.6134859999999999E-3</v>
      </c>
      <c r="AH740" s="6">
        <v>28</v>
      </c>
      <c r="AK740" s="6">
        <v>68.599999999999994</v>
      </c>
      <c r="AL740" s="6">
        <v>2.6474369999999998E-4</v>
      </c>
      <c r="AM740" s="6">
        <v>2.2490029999999999E-3</v>
      </c>
      <c r="AN740" s="6">
        <v>20</v>
      </c>
      <c r="AO740" s="6">
        <v>2.2427630000000001E-5</v>
      </c>
      <c r="AP740" s="6">
        <v>1.9995880000000001E-3</v>
      </c>
      <c r="AQ740" s="6">
        <v>20</v>
      </c>
    </row>
    <row r="741" spans="28:43" x14ac:dyDescent="0.25">
      <c r="AB741" s="6">
        <v>68.7</v>
      </c>
      <c r="AC741" s="6">
        <v>-4.726839E-3</v>
      </c>
      <c r="AD741" s="6">
        <v>2.8056689999999998E-3</v>
      </c>
      <c r="AE741" s="6">
        <v>21</v>
      </c>
      <c r="AF741" s="6">
        <v>-5.5018330000000002E-3</v>
      </c>
      <c r="AG741" s="6">
        <v>1.9077269999999999E-3</v>
      </c>
      <c r="AH741" s="6">
        <v>28</v>
      </c>
      <c r="AK741" s="6">
        <v>68.7</v>
      </c>
      <c r="AL741" s="6">
        <v>-1.0135000000000001E-3</v>
      </c>
      <c r="AM741" s="6">
        <v>2.4618550000000002E-3</v>
      </c>
      <c r="AN741" s="6">
        <v>20</v>
      </c>
      <c r="AO741" s="6">
        <v>2.7932800000000002E-4</v>
      </c>
      <c r="AP741" s="6">
        <v>2.5618070000000001E-3</v>
      </c>
      <c r="AQ741" s="6">
        <v>20</v>
      </c>
    </row>
    <row r="742" spans="28:43" x14ac:dyDescent="0.25">
      <c r="AB742" s="6">
        <v>68.8</v>
      </c>
      <c r="AC742" s="6">
        <v>-3.5990839999999998E-3</v>
      </c>
      <c r="AD742" s="6">
        <v>2.5286839999999998E-3</v>
      </c>
      <c r="AE742" s="6">
        <v>21</v>
      </c>
      <c r="AF742" s="6">
        <v>-8.3560149999999996E-3</v>
      </c>
      <c r="AG742" s="6">
        <v>2.042145E-3</v>
      </c>
      <c r="AH742" s="6">
        <v>28</v>
      </c>
      <c r="AK742" s="6">
        <v>68.8</v>
      </c>
      <c r="AL742" s="6">
        <v>4.4999999999999999E-4</v>
      </c>
      <c r="AM742" s="6">
        <v>1.9416119999999999E-3</v>
      </c>
      <c r="AN742" s="6">
        <v>20</v>
      </c>
      <c r="AO742" s="6">
        <v>-3.9874999999999997E-3</v>
      </c>
      <c r="AP742" s="6">
        <v>2.858233E-3</v>
      </c>
      <c r="AQ742" s="6">
        <v>20</v>
      </c>
    </row>
    <row r="743" spans="28:43" x14ac:dyDescent="0.25">
      <c r="AB743" s="6">
        <v>68.900000000000006</v>
      </c>
      <c r="AC743" s="6">
        <v>-4.675317E-3</v>
      </c>
      <c r="AD743" s="6">
        <v>2.4758240000000002E-3</v>
      </c>
      <c r="AE743" s="6">
        <v>21</v>
      </c>
      <c r="AF743" s="6">
        <v>-7.7296020000000003E-3</v>
      </c>
      <c r="AG743" s="6">
        <v>2.4866020000000001E-3</v>
      </c>
      <c r="AH743" s="6">
        <v>28</v>
      </c>
      <c r="AK743" s="6">
        <v>68.900000000000006</v>
      </c>
      <c r="AL743" s="6">
        <v>-3.9799989999999999E-4</v>
      </c>
      <c r="AM743" s="6">
        <v>1.9033279999999999E-3</v>
      </c>
      <c r="AN743" s="6">
        <v>20</v>
      </c>
      <c r="AO743" s="6">
        <v>-1.006266E-3</v>
      </c>
      <c r="AP743" s="6">
        <v>2.7526320000000001E-3</v>
      </c>
      <c r="AQ743" s="6">
        <v>20</v>
      </c>
    </row>
    <row r="744" spans="28:43" x14ac:dyDescent="0.25">
      <c r="AB744" s="6">
        <v>69</v>
      </c>
      <c r="AC744" s="6">
        <v>-5.1174330000000002E-3</v>
      </c>
      <c r="AD744" s="6">
        <v>1.7065800000000001E-3</v>
      </c>
      <c r="AE744" s="6">
        <v>21</v>
      </c>
      <c r="AF744" s="6">
        <v>-6.3075639999999999E-3</v>
      </c>
      <c r="AG744" s="6">
        <v>2.632124E-3</v>
      </c>
      <c r="AH744" s="6">
        <v>28</v>
      </c>
      <c r="AK744" s="6">
        <v>69</v>
      </c>
      <c r="AL744" s="6">
        <v>-2.2620349999999999E-3</v>
      </c>
      <c r="AM744" s="6">
        <v>2.7043430000000001E-3</v>
      </c>
      <c r="AN744" s="6">
        <v>20</v>
      </c>
      <c r="AO744" s="6">
        <v>-9.9861140000000008E-4</v>
      </c>
      <c r="AP744" s="6">
        <v>2.085412E-3</v>
      </c>
      <c r="AQ744" s="6">
        <v>20</v>
      </c>
    </row>
    <row r="745" spans="28:43" x14ac:dyDescent="0.25">
      <c r="AB745" s="6">
        <v>69.099999999999994</v>
      </c>
      <c r="AC745" s="6">
        <v>-3.2310889999999999E-3</v>
      </c>
      <c r="AD745" s="6">
        <v>1.9440029999999999E-3</v>
      </c>
      <c r="AE745" s="6">
        <v>21</v>
      </c>
      <c r="AF745" s="6">
        <v>-5.7979140000000004E-3</v>
      </c>
      <c r="AG745" s="6">
        <v>2.550199E-3</v>
      </c>
      <c r="AH745" s="6">
        <v>28</v>
      </c>
      <c r="AK745" s="6">
        <v>69.099999999999994</v>
      </c>
      <c r="AL745" s="6">
        <v>4.08E-4</v>
      </c>
      <c r="AM745" s="6">
        <v>3.754318E-3</v>
      </c>
      <c r="AN745" s="6">
        <v>20</v>
      </c>
      <c r="AO745" s="6">
        <v>-2.2704029999999998E-3</v>
      </c>
      <c r="AP745" s="6">
        <v>2.5305729999999999E-3</v>
      </c>
      <c r="AQ745" s="6">
        <v>20</v>
      </c>
    </row>
    <row r="746" spans="28:43" x14ac:dyDescent="0.25">
      <c r="AB746" s="6">
        <v>69.2</v>
      </c>
      <c r="AC746" s="6">
        <v>-3.215262E-3</v>
      </c>
      <c r="AD746" s="6">
        <v>2.9801580000000001E-3</v>
      </c>
      <c r="AE746" s="6">
        <v>21</v>
      </c>
      <c r="AF746" s="6">
        <v>-5.8195629999999998E-3</v>
      </c>
      <c r="AG746" s="6">
        <v>2.2011520000000001E-3</v>
      </c>
      <c r="AH746" s="6">
        <v>28</v>
      </c>
      <c r="AK746" s="6">
        <v>69.2</v>
      </c>
      <c r="AL746" s="6">
        <v>-2.2094480000000001E-3</v>
      </c>
      <c r="AM746" s="6">
        <v>2.5553070000000002E-3</v>
      </c>
      <c r="AN746" s="6">
        <v>20</v>
      </c>
      <c r="AO746" s="6">
        <v>8.9589100000000001E-4</v>
      </c>
      <c r="AP746" s="6">
        <v>2.9801239999999998E-3</v>
      </c>
      <c r="AQ746" s="6">
        <v>20</v>
      </c>
    </row>
    <row r="747" spans="28:43" x14ac:dyDescent="0.25">
      <c r="AB747" s="6">
        <v>69.3</v>
      </c>
      <c r="AC747" s="6">
        <v>-1.188026E-3</v>
      </c>
      <c r="AD747" s="6">
        <v>2.300421E-3</v>
      </c>
      <c r="AE747" s="6">
        <v>21</v>
      </c>
      <c r="AF747" s="6">
        <v>-8.3939280000000002E-3</v>
      </c>
      <c r="AG747" s="6">
        <v>2.1362719999999998E-3</v>
      </c>
      <c r="AH747" s="6">
        <v>28</v>
      </c>
      <c r="AK747" s="6">
        <v>69.3</v>
      </c>
      <c r="AL747" s="6">
        <v>-1.410733E-3</v>
      </c>
      <c r="AM747" s="6">
        <v>2.3757439999999999E-3</v>
      </c>
      <c r="AN747" s="6">
        <v>20</v>
      </c>
      <c r="AO747" s="6">
        <v>3.5885270000000002E-4</v>
      </c>
      <c r="AP747" s="6">
        <v>2.8392439999999999E-3</v>
      </c>
      <c r="AQ747" s="6">
        <v>20</v>
      </c>
    </row>
    <row r="748" spans="28:43" x14ac:dyDescent="0.25">
      <c r="AB748" s="6">
        <v>69.400000000000006</v>
      </c>
      <c r="AC748" s="6">
        <v>-3.4957310000000002E-3</v>
      </c>
      <c r="AD748" s="6">
        <v>2.4789069999999998E-3</v>
      </c>
      <c r="AE748" s="6">
        <v>21</v>
      </c>
      <c r="AF748" s="6">
        <v>-6.8002729999999999E-3</v>
      </c>
      <c r="AG748" s="6">
        <v>2.1545829999999998E-3</v>
      </c>
      <c r="AH748" s="6">
        <v>28</v>
      </c>
      <c r="AK748" s="6">
        <v>69.400000000000006</v>
      </c>
      <c r="AL748" s="6">
        <v>2.397466E-3</v>
      </c>
      <c r="AM748" s="6">
        <v>1.944749E-3</v>
      </c>
      <c r="AN748" s="6">
        <v>20</v>
      </c>
      <c r="AO748" s="6">
        <v>-6.8028899999999998E-3</v>
      </c>
      <c r="AP748" s="6">
        <v>2.1145439999999999E-3</v>
      </c>
      <c r="AQ748" s="6">
        <v>20</v>
      </c>
    </row>
    <row r="749" spans="28:43" x14ac:dyDescent="0.25">
      <c r="AB749" s="6">
        <v>69.5</v>
      </c>
      <c r="AC749" s="6">
        <v>-6.1205469999999996E-3</v>
      </c>
      <c r="AD749" s="6">
        <v>2.4614950000000002E-3</v>
      </c>
      <c r="AE749" s="6">
        <v>21</v>
      </c>
      <c r="AF749" s="6">
        <v>-7.4108100000000003E-3</v>
      </c>
      <c r="AG749" s="6">
        <v>2.0637889999999999E-3</v>
      </c>
      <c r="AH749" s="6">
        <v>28</v>
      </c>
      <c r="AK749" s="6">
        <v>69.5</v>
      </c>
      <c r="AL749" s="6">
        <v>-1.5814010000000001E-3</v>
      </c>
      <c r="AM749" s="6">
        <v>2.281707E-3</v>
      </c>
      <c r="AN749" s="6">
        <v>20</v>
      </c>
      <c r="AO749" s="6">
        <v>3.934966E-4</v>
      </c>
      <c r="AP749" s="6">
        <v>3.0441050000000001E-3</v>
      </c>
      <c r="AQ749" s="6">
        <v>20</v>
      </c>
    </row>
    <row r="750" spans="28:43" x14ac:dyDescent="0.25">
      <c r="AB750" s="6">
        <v>69.599999999999994</v>
      </c>
      <c r="AC750" s="6">
        <v>-3.8109799999999998E-3</v>
      </c>
      <c r="AD750" s="6">
        <v>2.5365679999999999E-3</v>
      </c>
      <c r="AE750" s="6">
        <v>21</v>
      </c>
      <c r="AF750" s="6">
        <v>-6.7166409999999998E-3</v>
      </c>
      <c r="AG750" s="6">
        <v>1.9524709999999999E-3</v>
      </c>
      <c r="AH750" s="6">
        <v>28</v>
      </c>
      <c r="AK750" s="6">
        <v>69.599999999999994</v>
      </c>
      <c r="AL750" s="6">
        <v>-2.3792190000000001E-3</v>
      </c>
      <c r="AM750" s="6">
        <v>2.5796629999999998E-3</v>
      </c>
      <c r="AN750" s="6">
        <v>20</v>
      </c>
      <c r="AO750" s="6">
        <v>-2.6865000000000001E-3</v>
      </c>
      <c r="AP750" s="6">
        <v>2.1363760000000002E-3</v>
      </c>
      <c r="AQ750" s="6">
        <v>20</v>
      </c>
    </row>
    <row r="751" spans="28:43" x14ac:dyDescent="0.25">
      <c r="AB751" s="6">
        <v>69.7</v>
      </c>
      <c r="AC751" s="6">
        <v>-4.9248299999999998E-3</v>
      </c>
      <c r="AD751" s="6">
        <v>2.2445170000000001E-3</v>
      </c>
      <c r="AE751" s="6">
        <v>21</v>
      </c>
      <c r="AF751" s="6">
        <v>-4.9179790000000003E-3</v>
      </c>
      <c r="AG751" s="6">
        <v>2.348957E-3</v>
      </c>
      <c r="AH751" s="6">
        <v>28</v>
      </c>
      <c r="AK751" s="6">
        <v>69.7</v>
      </c>
      <c r="AL751" s="6">
        <v>-3.3540689999999999E-3</v>
      </c>
      <c r="AM751" s="6">
        <v>1.9608E-3</v>
      </c>
      <c r="AN751" s="6">
        <v>20</v>
      </c>
      <c r="AO751" s="6">
        <v>2.4350000000000001E-3</v>
      </c>
      <c r="AP751" s="6">
        <v>2.3079239999999998E-3</v>
      </c>
      <c r="AQ751" s="6">
        <v>20</v>
      </c>
    </row>
    <row r="752" spans="28:43" x14ac:dyDescent="0.25">
      <c r="AB752" s="6">
        <v>69.8</v>
      </c>
      <c r="AC752" s="6">
        <v>-6.3049610000000004E-3</v>
      </c>
      <c r="AD752" s="6">
        <v>2.5325830000000001E-3</v>
      </c>
      <c r="AE752" s="6">
        <v>21</v>
      </c>
      <c r="AF752" s="6">
        <v>-5.0922340000000002E-3</v>
      </c>
      <c r="AG752" s="6">
        <v>2.4137310000000001E-3</v>
      </c>
      <c r="AH752" s="6">
        <v>28</v>
      </c>
      <c r="AK752" s="6">
        <v>69.8</v>
      </c>
      <c r="AL752" s="6">
        <v>-3.7458050000000001E-3</v>
      </c>
      <c r="AM752" s="6">
        <v>2.428899E-3</v>
      </c>
      <c r="AN752" s="6">
        <v>20</v>
      </c>
      <c r="AO752" s="6">
        <v>9.9631590000000009E-4</v>
      </c>
      <c r="AP752" s="6">
        <v>2.4082489999999999E-3</v>
      </c>
      <c r="AQ752" s="6">
        <v>19</v>
      </c>
    </row>
    <row r="753" spans="28:43" x14ac:dyDescent="0.25">
      <c r="AB753" s="6">
        <v>69.900000000000006</v>
      </c>
      <c r="AC753" s="6">
        <v>-3.8991849999999999E-3</v>
      </c>
      <c r="AD753" s="6">
        <v>2.37228E-3</v>
      </c>
      <c r="AE753" s="6">
        <v>21</v>
      </c>
      <c r="AF753" s="6">
        <v>-5.5527340000000001E-3</v>
      </c>
      <c r="AG753" s="6">
        <v>2.0458389999999998E-3</v>
      </c>
      <c r="AH753" s="6">
        <v>28</v>
      </c>
      <c r="AK753" s="6">
        <v>69.900000000000006</v>
      </c>
      <c r="AL753" s="6">
        <v>-1.0827250000000001E-3</v>
      </c>
      <c r="AM753" s="6">
        <v>1.221609E-3</v>
      </c>
      <c r="AN753" s="6">
        <v>20</v>
      </c>
      <c r="AO753" s="6">
        <v>-1.192859E-4</v>
      </c>
      <c r="AP753" s="6">
        <v>2.3570819999999999E-3</v>
      </c>
      <c r="AQ753" s="6">
        <v>19</v>
      </c>
    </row>
    <row r="754" spans="28:43" x14ac:dyDescent="0.25">
      <c r="AB754" s="6">
        <v>70</v>
      </c>
      <c r="AC754" s="6">
        <v>-4.6308540000000002E-3</v>
      </c>
      <c r="AD754" s="6">
        <v>2.2501769999999999E-3</v>
      </c>
      <c r="AE754" s="6">
        <v>21</v>
      </c>
      <c r="AF754" s="6">
        <v>-4.9443849999999999E-3</v>
      </c>
      <c r="AG754" s="6">
        <v>2.6205590000000002E-3</v>
      </c>
      <c r="AH754" s="6">
        <v>28</v>
      </c>
      <c r="AK754" s="6">
        <v>70</v>
      </c>
      <c r="AL754" s="6">
        <v>-1.8745420000000001E-3</v>
      </c>
      <c r="AM754" s="6">
        <v>2.329495E-3</v>
      </c>
      <c r="AN754" s="6">
        <v>20</v>
      </c>
      <c r="AO754" s="6">
        <v>-2.0718899999999998E-3</v>
      </c>
      <c r="AP754" s="6">
        <v>3.1260770000000001E-3</v>
      </c>
      <c r="AQ754" s="6">
        <v>19</v>
      </c>
    </row>
    <row r="755" spans="28:43" x14ac:dyDescent="0.25">
      <c r="AB755" s="6">
        <v>70.099999999999994</v>
      </c>
      <c r="AC755" s="6">
        <v>-4.3192350000000003E-3</v>
      </c>
      <c r="AD755" s="6">
        <v>1.8562959999999999E-3</v>
      </c>
      <c r="AE755" s="6">
        <v>21</v>
      </c>
      <c r="AF755" s="6">
        <v>-5.8136739999999996E-3</v>
      </c>
      <c r="AG755" s="6">
        <v>2.18461E-3</v>
      </c>
      <c r="AH755" s="6">
        <v>28</v>
      </c>
      <c r="AK755" s="6">
        <v>70.099999999999994</v>
      </c>
      <c r="AL755" s="6">
        <v>-1.864002E-3</v>
      </c>
      <c r="AM755" s="6">
        <v>2.0853009999999999E-3</v>
      </c>
      <c r="AN755" s="6">
        <v>20</v>
      </c>
      <c r="AO755" s="6">
        <v>-1.8386279999999999E-3</v>
      </c>
      <c r="AP755" s="6">
        <v>3.8557180000000002E-3</v>
      </c>
      <c r="AQ755" s="6">
        <v>19</v>
      </c>
    </row>
    <row r="756" spans="28:43" x14ac:dyDescent="0.25">
      <c r="AB756" s="6">
        <v>70.2</v>
      </c>
      <c r="AC756" s="6">
        <v>-3.182299E-3</v>
      </c>
      <c r="AD756" s="6">
        <v>2.0232779999999999E-3</v>
      </c>
      <c r="AE756" s="6">
        <v>21</v>
      </c>
      <c r="AF756" s="6">
        <v>-5.8578110000000001E-3</v>
      </c>
      <c r="AG756" s="6">
        <v>2.1624299999999999E-3</v>
      </c>
      <c r="AH756" s="6">
        <v>28</v>
      </c>
      <c r="AK756" s="6">
        <v>70.2</v>
      </c>
      <c r="AL756" s="6">
        <v>-1.4860870000000001E-3</v>
      </c>
      <c r="AM756" s="6">
        <v>2.0482180000000001E-3</v>
      </c>
      <c r="AN756" s="6">
        <v>20</v>
      </c>
      <c r="AO756" s="6">
        <v>-2.3156409999999998E-3</v>
      </c>
      <c r="AP756" s="6">
        <v>1.847448E-3</v>
      </c>
      <c r="AQ756" s="6">
        <v>19</v>
      </c>
    </row>
    <row r="757" spans="28:43" x14ac:dyDescent="0.25">
      <c r="AB757" s="6">
        <v>70.3</v>
      </c>
      <c r="AC757" s="6">
        <v>-3.2453460000000001E-3</v>
      </c>
      <c r="AD757" s="6">
        <v>1.5265490000000001E-3</v>
      </c>
      <c r="AE757" s="6">
        <v>21</v>
      </c>
      <c r="AF757" s="6">
        <v>-9.0376169999999995E-3</v>
      </c>
      <c r="AG757" s="6">
        <v>2.371288E-3</v>
      </c>
      <c r="AH757" s="6">
        <v>28</v>
      </c>
      <c r="AK757" s="6">
        <v>70.3</v>
      </c>
      <c r="AL757" s="6">
        <v>-3.0894400000000002E-4</v>
      </c>
      <c r="AM757" s="6">
        <v>2.9266629999999999E-3</v>
      </c>
      <c r="AN757" s="6">
        <v>20</v>
      </c>
      <c r="AO757" s="6">
        <v>-1.6156530000000001E-4</v>
      </c>
      <c r="AP757" s="6">
        <v>3.2781099999999999E-3</v>
      </c>
      <c r="AQ757" s="6">
        <v>19</v>
      </c>
    </row>
    <row r="758" spans="28:43" x14ac:dyDescent="0.25">
      <c r="AB758" s="6">
        <v>70.400000000000006</v>
      </c>
      <c r="AC758" s="6">
        <v>-5.9465940000000004E-3</v>
      </c>
      <c r="AD758" s="6">
        <v>2.15898E-3</v>
      </c>
      <c r="AE758" s="6">
        <v>21</v>
      </c>
      <c r="AF758" s="6">
        <v>-6.6589839999999997E-3</v>
      </c>
      <c r="AG758" s="6">
        <v>1.9184740000000001E-3</v>
      </c>
      <c r="AH758" s="6">
        <v>28</v>
      </c>
      <c r="AK758" s="6">
        <v>70.400000000000006</v>
      </c>
      <c r="AL758" s="6">
        <v>-8.0855450000000002E-4</v>
      </c>
      <c r="AM758" s="6">
        <v>2.7429889999999999E-3</v>
      </c>
      <c r="AN758" s="6">
        <v>20</v>
      </c>
      <c r="AO758" s="6">
        <v>1.1129880000000001E-3</v>
      </c>
      <c r="AP758" s="6">
        <v>2.8287400000000002E-3</v>
      </c>
      <c r="AQ758" s="6">
        <v>19</v>
      </c>
    </row>
    <row r="759" spans="28:43" x14ac:dyDescent="0.25">
      <c r="AB759" s="6">
        <v>70.5</v>
      </c>
      <c r="AC759" s="6">
        <v>-4.8449249999999999E-3</v>
      </c>
      <c r="AD759" s="6">
        <v>2.0441029999999998E-3</v>
      </c>
      <c r="AE759" s="6">
        <v>21</v>
      </c>
      <c r="AF759" s="6">
        <v>-2.8550630000000001E-3</v>
      </c>
      <c r="AG759" s="6">
        <v>2.5997329999999999E-3</v>
      </c>
      <c r="AH759" s="6">
        <v>28</v>
      </c>
      <c r="AK759" s="6">
        <v>70.5</v>
      </c>
      <c r="AL759" s="6">
        <v>-1.377199E-3</v>
      </c>
      <c r="AM759" s="6">
        <v>2.7987979999999999E-3</v>
      </c>
      <c r="AN759" s="6">
        <v>20</v>
      </c>
      <c r="AO759" s="6">
        <v>-1.4694580000000001E-3</v>
      </c>
      <c r="AP759" s="6">
        <v>2.6247929999999998E-3</v>
      </c>
      <c r="AQ759" s="6">
        <v>20</v>
      </c>
    </row>
    <row r="760" spans="28:43" x14ac:dyDescent="0.25">
      <c r="AB760" s="6">
        <v>70.599999999999994</v>
      </c>
      <c r="AC760" s="6">
        <v>-4.480192E-3</v>
      </c>
      <c r="AD760" s="6">
        <v>2.406236E-3</v>
      </c>
      <c r="AE760" s="6">
        <v>21</v>
      </c>
      <c r="AF760" s="6">
        <v>-6.1737140000000003E-3</v>
      </c>
      <c r="AG760" s="6">
        <v>2.320885E-3</v>
      </c>
      <c r="AH760" s="6">
        <v>28</v>
      </c>
      <c r="AK760" s="6">
        <v>70.599999999999994</v>
      </c>
      <c r="AL760" s="6">
        <v>1.6830829999999999E-3</v>
      </c>
      <c r="AM760" s="6">
        <v>3.0703039999999998E-3</v>
      </c>
      <c r="AN760" s="6">
        <v>20</v>
      </c>
      <c r="AO760" s="6">
        <v>-3.9744799999999999E-3</v>
      </c>
      <c r="AP760" s="6">
        <v>2.314286E-3</v>
      </c>
      <c r="AQ760" s="6">
        <v>20</v>
      </c>
    </row>
    <row r="761" spans="28:43" x14ac:dyDescent="0.25">
      <c r="AB761" s="6">
        <v>70.7</v>
      </c>
      <c r="AC761" s="6">
        <v>-4.8770269999999999E-3</v>
      </c>
      <c r="AD761" s="6">
        <v>2.4326479999999999E-3</v>
      </c>
      <c r="AE761" s="6">
        <v>21</v>
      </c>
      <c r="AF761" s="6">
        <v>-6.4480459999999998E-3</v>
      </c>
      <c r="AG761" s="6">
        <v>2.0280010000000002E-3</v>
      </c>
      <c r="AH761" s="6">
        <v>28</v>
      </c>
      <c r="AK761" s="6">
        <v>70.7</v>
      </c>
      <c r="AL761" s="6">
        <v>1.436306E-3</v>
      </c>
      <c r="AM761" s="6">
        <v>2.4317219999999999E-3</v>
      </c>
      <c r="AN761" s="6">
        <v>20</v>
      </c>
      <c r="AO761" s="6">
        <v>-1.6249990000000001E-4</v>
      </c>
      <c r="AP761" s="6">
        <v>3.5306370000000001E-3</v>
      </c>
      <c r="AQ761" s="6">
        <v>20</v>
      </c>
    </row>
    <row r="762" spans="28:43" x14ac:dyDescent="0.25">
      <c r="AB762" s="6">
        <v>70.8</v>
      </c>
      <c r="AC762" s="6">
        <v>-5.080607E-3</v>
      </c>
      <c r="AD762" s="6">
        <v>2.328508E-3</v>
      </c>
      <c r="AE762" s="6">
        <v>21</v>
      </c>
      <c r="AF762" s="6">
        <v>-7.9632780000000007E-3</v>
      </c>
      <c r="AG762" s="6">
        <v>2.0947489999999999E-3</v>
      </c>
      <c r="AH762" s="6">
        <v>28</v>
      </c>
      <c r="AK762" s="6">
        <v>70.8</v>
      </c>
      <c r="AL762" s="6">
        <v>-2.0569049999999999E-3</v>
      </c>
      <c r="AM762" s="6">
        <v>2.5047250000000002E-3</v>
      </c>
      <c r="AN762" s="6">
        <v>20</v>
      </c>
      <c r="AO762" s="6">
        <v>-1.0291720000000001E-3</v>
      </c>
      <c r="AP762" s="6">
        <v>3.5637109999999998E-3</v>
      </c>
      <c r="AQ762" s="6">
        <v>20</v>
      </c>
    </row>
    <row r="763" spans="28:43" x14ac:dyDescent="0.25">
      <c r="AB763" s="6">
        <v>70.900000000000006</v>
      </c>
      <c r="AC763" s="6">
        <v>-6.1882279999999996E-3</v>
      </c>
      <c r="AD763" s="6">
        <v>2.9465509999999999E-3</v>
      </c>
      <c r="AE763" s="6">
        <v>21</v>
      </c>
      <c r="AF763" s="6">
        <v>-5.9487519999999999E-3</v>
      </c>
      <c r="AG763" s="6">
        <v>1.7833949999999999E-3</v>
      </c>
      <c r="AH763" s="6">
        <v>28</v>
      </c>
      <c r="AK763" s="6">
        <v>70.900000000000006</v>
      </c>
      <c r="AL763" s="6">
        <v>1.9855860000000001E-3</v>
      </c>
      <c r="AM763" s="6">
        <v>2.1978229999999998E-3</v>
      </c>
      <c r="AN763" s="6">
        <v>20</v>
      </c>
      <c r="AO763" s="6">
        <v>-7.2574129999999999E-3</v>
      </c>
      <c r="AP763" s="6">
        <v>2.7343110000000001E-3</v>
      </c>
      <c r="AQ763" s="6">
        <v>20</v>
      </c>
    </row>
    <row r="764" spans="28:43" x14ac:dyDescent="0.25">
      <c r="AB764" s="6">
        <v>71</v>
      </c>
      <c r="AC764" s="6">
        <v>-4.2007379999999999E-3</v>
      </c>
      <c r="AD764" s="6">
        <v>2.9743500000000002E-3</v>
      </c>
      <c r="AE764" s="6">
        <v>21</v>
      </c>
      <c r="AF764" s="6">
        <v>-5.2408259999999996E-3</v>
      </c>
      <c r="AG764" s="6">
        <v>2.0086489999999999E-3</v>
      </c>
      <c r="AH764" s="6">
        <v>28</v>
      </c>
      <c r="AK764" s="6">
        <v>71</v>
      </c>
      <c r="AL764" s="6">
        <v>-1.165941E-3</v>
      </c>
      <c r="AM764" s="6">
        <v>2.4410450000000002E-3</v>
      </c>
      <c r="AN764" s="6">
        <v>20</v>
      </c>
      <c r="AO764" s="6">
        <v>-1.3465669999999999E-3</v>
      </c>
      <c r="AP764" s="6">
        <v>2.7199339999999998E-3</v>
      </c>
      <c r="AQ764" s="6">
        <v>20</v>
      </c>
    </row>
    <row r="765" spans="28:43" x14ac:dyDescent="0.25">
      <c r="AB765" s="6">
        <v>71.099999999999994</v>
      </c>
      <c r="AC765" s="6">
        <v>-4.5198499999999997E-3</v>
      </c>
      <c r="AD765" s="6">
        <v>2.3360109999999998E-3</v>
      </c>
      <c r="AE765" s="6">
        <v>21</v>
      </c>
      <c r="AF765" s="6">
        <v>-4.6039280000000002E-3</v>
      </c>
      <c r="AG765" s="6">
        <v>2.4240260000000001E-3</v>
      </c>
      <c r="AH765" s="6">
        <v>28</v>
      </c>
      <c r="AK765" s="6">
        <v>71.099999999999994</v>
      </c>
      <c r="AL765" s="6">
        <v>-1.9975100000000001E-3</v>
      </c>
      <c r="AM765" s="6">
        <v>3.565332E-3</v>
      </c>
      <c r="AN765" s="6">
        <v>20</v>
      </c>
      <c r="AO765" s="6">
        <v>-9.4448760000000003E-4</v>
      </c>
      <c r="AP765" s="6">
        <v>3.0966539999999999E-3</v>
      </c>
      <c r="AQ765" s="6">
        <v>20</v>
      </c>
    </row>
    <row r="766" spans="28:43" x14ac:dyDescent="0.25">
      <c r="AB766" s="6">
        <v>71.2</v>
      </c>
      <c r="AC766" s="6">
        <v>-3.1921440000000001E-3</v>
      </c>
      <c r="AD766" s="6">
        <v>2.4854619999999999E-3</v>
      </c>
      <c r="AE766" s="6">
        <v>21</v>
      </c>
      <c r="AF766" s="6">
        <v>-4.6064959999999999E-3</v>
      </c>
      <c r="AG766" s="6">
        <v>2.3849740000000002E-3</v>
      </c>
      <c r="AH766" s="6">
        <v>28</v>
      </c>
      <c r="AK766" s="6">
        <v>71.2</v>
      </c>
      <c r="AL766" s="6">
        <v>3.6720710000000002E-4</v>
      </c>
      <c r="AM766" s="6">
        <v>2.624375E-3</v>
      </c>
      <c r="AN766" s="6">
        <v>20</v>
      </c>
      <c r="AO766" s="6">
        <v>2.3722040000000002E-3</v>
      </c>
      <c r="AP766" s="6">
        <v>3.6962409999999998E-3</v>
      </c>
      <c r="AQ766" s="6">
        <v>20</v>
      </c>
    </row>
    <row r="767" spans="28:43" x14ac:dyDescent="0.25">
      <c r="AB767" s="6">
        <v>71.3</v>
      </c>
      <c r="AC767" s="6">
        <v>-4.9669909999999996E-3</v>
      </c>
      <c r="AD767" s="6">
        <v>2.4489709999999999E-3</v>
      </c>
      <c r="AE767" s="6">
        <v>21</v>
      </c>
      <c r="AF767" s="6">
        <v>-5.8675790000000004E-3</v>
      </c>
      <c r="AG767" s="6">
        <v>2.0296649999999999E-3</v>
      </c>
      <c r="AH767" s="6">
        <v>28</v>
      </c>
      <c r="AK767" s="6">
        <v>71.3</v>
      </c>
      <c r="AL767" s="6">
        <v>-1.3691E-3</v>
      </c>
      <c r="AM767" s="6">
        <v>1.8062359999999999E-3</v>
      </c>
      <c r="AN767" s="6">
        <v>20</v>
      </c>
      <c r="AO767" s="6">
        <v>-3.213418E-3</v>
      </c>
      <c r="AP767" s="6">
        <v>3.254664E-3</v>
      </c>
      <c r="AQ767" s="6">
        <v>20</v>
      </c>
    </row>
    <row r="768" spans="28:43" x14ac:dyDescent="0.25">
      <c r="AB768" s="6">
        <v>71.400000000000006</v>
      </c>
      <c r="AC768" s="6">
        <v>-3.0263439999999998E-3</v>
      </c>
      <c r="AD768" s="6">
        <v>2.3623530000000002E-3</v>
      </c>
      <c r="AE768" s="6">
        <v>21</v>
      </c>
      <c r="AF768" s="6">
        <v>-4.9562520000000004E-3</v>
      </c>
      <c r="AG768" s="6">
        <v>1.603443E-3</v>
      </c>
      <c r="AH768" s="6">
        <v>28</v>
      </c>
      <c r="AK768" s="6">
        <v>71.400000000000006</v>
      </c>
      <c r="AL768" s="6">
        <v>-1.3235E-3</v>
      </c>
      <c r="AM768" s="6">
        <v>3.3939009999999999E-3</v>
      </c>
      <c r="AN768" s="6">
        <v>20</v>
      </c>
      <c r="AO768" s="6">
        <v>-3.2796040000000002E-3</v>
      </c>
      <c r="AP768" s="6">
        <v>3.3922219999999999E-3</v>
      </c>
      <c r="AQ768" s="6">
        <v>20</v>
      </c>
    </row>
    <row r="769" spans="28:43" x14ac:dyDescent="0.25">
      <c r="AB769" s="6">
        <v>71.5</v>
      </c>
      <c r="AC769" s="6">
        <v>-2.473697E-3</v>
      </c>
      <c r="AD769" s="6">
        <v>2.3442039999999999E-3</v>
      </c>
      <c r="AE769" s="6">
        <v>21</v>
      </c>
      <c r="AF769" s="6">
        <v>-3.5013499999999999E-3</v>
      </c>
      <c r="AG769" s="6">
        <v>2.281248E-3</v>
      </c>
      <c r="AH769" s="6">
        <v>28</v>
      </c>
      <c r="AK769" s="6">
        <v>71.5</v>
      </c>
      <c r="AL769" s="6">
        <v>-1.179877E-3</v>
      </c>
      <c r="AM769" s="6">
        <v>2.3078E-3</v>
      </c>
      <c r="AN769" s="6">
        <v>20</v>
      </c>
      <c r="AO769" s="6">
        <v>6.0621440000000002E-4</v>
      </c>
      <c r="AP769" s="6">
        <v>2.6900549999999998E-3</v>
      </c>
      <c r="AQ769" s="6">
        <v>20</v>
      </c>
    </row>
    <row r="770" spans="28:43" x14ac:dyDescent="0.25">
      <c r="AB770" s="6">
        <v>71.599999999999994</v>
      </c>
      <c r="AC770" s="6">
        <v>-3.11159E-3</v>
      </c>
      <c r="AD770" s="6">
        <v>1.6323539999999999E-3</v>
      </c>
      <c r="AE770" s="6">
        <v>21</v>
      </c>
      <c r="AF770" s="6">
        <v>-6.3580959999999997E-3</v>
      </c>
      <c r="AG770" s="6">
        <v>2.1178220000000001E-3</v>
      </c>
      <c r="AH770" s="6">
        <v>28</v>
      </c>
      <c r="AK770" s="6">
        <v>71.599999999999994</v>
      </c>
      <c r="AL770" s="6">
        <v>-6.5233230000000004E-4</v>
      </c>
      <c r="AM770" s="6">
        <v>3.2503409999999999E-3</v>
      </c>
      <c r="AN770" s="6">
        <v>20</v>
      </c>
      <c r="AO770" s="6">
        <v>5.4653890000000002E-3</v>
      </c>
      <c r="AP770" s="6">
        <v>7.1997909999999997E-3</v>
      </c>
      <c r="AQ770" s="6">
        <v>20</v>
      </c>
    </row>
    <row r="771" spans="28:43" x14ac:dyDescent="0.25">
      <c r="AB771" s="6">
        <v>71.7</v>
      </c>
      <c r="AC771" s="6">
        <v>-1.1148E-3</v>
      </c>
      <c r="AD771" s="6">
        <v>2.5507419999999999E-3</v>
      </c>
      <c r="AE771" s="6">
        <v>21</v>
      </c>
      <c r="AF771" s="6">
        <v>-5.0144070000000002E-3</v>
      </c>
      <c r="AG771" s="6">
        <v>2.0445789999999999E-3</v>
      </c>
      <c r="AH771" s="6">
        <v>28</v>
      </c>
      <c r="AK771" s="6">
        <v>71.7</v>
      </c>
      <c r="AL771" s="6">
        <v>-2.6004090000000001E-3</v>
      </c>
      <c r="AM771" s="6">
        <v>2.636883E-3</v>
      </c>
      <c r="AN771" s="6">
        <v>20</v>
      </c>
      <c r="AO771" s="6">
        <v>2.4871400000000001E-3</v>
      </c>
      <c r="AP771" s="6">
        <v>2.7261490000000002E-3</v>
      </c>
      <c r="AQ771" s="6">
        <v>20</v>
      </c>
    </row>
    <row r="772" spans="28:43" x14ac:dyDescent="0.25">
      <c r="AB772" s="6">
        <v>71.8</v>
      </c>
      <c r="AC772" s="6">
        <v>-4.527133E-3</v>
      </c>
      <c r="AD772" s="6">
        <v>2.0880209999999998E-3</v>
      </c>
      <c r="AE772" s="6">
        <v>21</v>
      </c>
      <c r="AF772" s="6">
        <v>-6.2388599999999997E-3</v>
      </c>
      <c r="AG772" s="6">
        <v>1.7921969999999999E-3</v>
      </c>
      <c r="AH772" s="6">
        <v>28</v>
      </c>
      <c r="AK772" s="6">
        <v>71.8</v>
      </c>
      <c r="AL772" s="6">
        <v>-4.0661919999999997E-3</v>
      </c>
      <c r="AM772" s="6">
        <v>2.7611910000000001E-3</v>
      </c>
      <c r="AN772" s="6">
        <v>20</v>
      </c>
      <c r="AO772" s="6">
        <v>1.16E-3</v>
      </c>
      <c r="AP772" s="6">
        <v>3.0224090000000002E-3</v>
      </c>
      <c r="AQ772" s="6">
        <v>20</v>
      </c>
    </row>
    <row r="773" spans="28:43" x14ac:dyDescent="0.25">
      <c r="AB773" s="6">
        <v>71.900000000000006</v>
      </c>
      <c r="AC773" s="6">
        <v>-4.0909229999999998E-3</v>
      </c>
      <c r="AD773" s="6">
        <v>1.7826020000000001E-3</v>
      </c>
      <c r="AE773" s="6">
        <v>21</v>
      </c>
      <c r="AF773" s="6">
        <v>-6.5884510000000004E-3</v>
      </c>
      <c r="AG773" s="6">
        <v>2.1806999999999998E-3</v>
      </c>
      <c r="AH773" s="6">
        <v>28</v>
      </c>
      <c r="AK773" s="6">
        <v>71.900000000000006</v>
      </c>
      <c r="AL773" s="6">
        <v>-3.6855E-3</v>
      </c>
      <c r="AM773" s="6">
        <v>2.1668149999999999E-3</v>
      </c>
      <c r="AN773" s="6">
        <v>20</v>
      </c>
      <c r="AO773" s="6">
        <v>-2.0860000000000002E-3</v>
      </c>
      <c r="AP773" s="6">
        <v>1.9196250000000001E-3</v>
      </c>
      <c r="AQ773" s="6">
        <v>20</v>
      </c>
    </row>
    <row r="774" spans="28:43" x14ac:dyDescent="0.25">
      <c r="AB774" s="6">
        <v>72</v>
      </c>
      <c r="AC774" s="6">
        <v>-2.8622610000000001E-3</v>
      </c>
      <c r="AD774" s="6">
        <v>2.1708000000000001E-3</v>
      </c>
      <c r="AE774" s="6">
        <v>21</v>
      </c>
      <c r="AF774" s="6">
        <v>-6.0500730000000004E-3</v>
      </c>
      <c r="AG774" s="6">
        <v>1.966677E-3</v>
      </c>
      <c r="AH774" s="6">
        <v>28</v>
      </c>
      <c r="AK774" s="6">
        <v>72</v>
      </c>
      <c r="AL774" s="6">
        <v>3.3399999999999999E-4</v>
      </c>
      <c r="AM774" s="6">
        <v>2.620397E-3</v>
      </c>
      <c r="AN774" s="6">
        <v>20</v>
      </c>
      <c r="AO774" s="6">
        <v>1.065924E-4</v>
      </c>
      <c r="AP774" s="6">
        <v>2.1770729999999999E-3</v>
      </c>
      <c r="AQ774" s="6">
        <v>20</v>
      </c>
    </row>
    <row r="775" spans="28:43" x14ac:dyDescent="0.25">
      <c r="AB775" s="6">
        <v>72.099999999999994</v>
      </c>
      <c r="AC775" s="6">
        <v>-1.242557E-3</v>
      </c>
      <c r="AD775" s="6">
        <v>1.834837E-3</v>
      </c>
      <c r="AE775" s="6">
        <v>21</v>
      </c>
      <c r="AF775" s="6">
        <v>-3.8326430000000002E-3</v>
      </c>
      <c r="AG775" s="6">
        <v>2.074733E-3</v>
      </c>
      <c r="AH775" s="6">
        <v>28</v>
      </c>
      <c r="AK775" s="6">
        <v>72.099999999999994</v>
      </c>
      <c r="AL775" s="6">
        <v>5.0600480000000001E-3</v>
      </c>
      <c r="AM775" s="6">
        <v>1.8817650000000001E-3</v>
      </c>
      <c r="AN775" s="6">
        <v>20</v>
      </c>
      <c r="AO775" s="6">
        <v>2.8307279999999998E-3</v>
      </c>
      <c r="AP775" s="6">
        <v>2.8394309999999999E-3</v>
      </c>
      <c r="AQ775" s="6">
        <v>20</v>
      </c>
    </row>
    <row r="776" spans="28:43" x14ac:dyDescent="0.25">
      <c r="AB776" s="6">
        <v>72.2</v>
      </c>
      <c r="AC776" s="6">
        <v>-4.2732100000000004E-3</v>
      </c>
      <c r="AD776" s="6">
        <v>1.956143E-3</v>
      </c>
      <c r="AE776" s="6">
        <v>21</v>
      </c>
      <c r="AF776" s="6">
        <v>-2.4589289999999999E-3</v>
      </c>
      <c r="AG776" s="6">
        <v>1.8442230000000001E-3</v>
      </c>
      <c r="AH776" s="6">
        <v>28</v>
      </c>
      <c r="AK776" s="6">
        <v>72.2</v>
      </c>
      <c r="AL776" s="6">
        <v>1.9814239999999999E-3</v>
      </c>
      <c r="AM776" s="6">
        <v>3.3744109999999999E-3</v>
      </c>
      <c r="AN776" s="6">
        <v>20</v>
      </c>
      <c r="AO776" s="6">
        <v>-6.8800839999999999E-3</v>
      </c>
      <c r="AP776" s="6">
        <v>4.1198700000000003E-3</v>
      </c>
      <c r="AQ776" s="6">
        <v>19</v>
      </c>
    </row>
    <row r="777" spans="28:43" x14ac:dyDescent="0.25">
      <c r="AB777" s="6">
        <v>72.3</v>
      </c>
      <c r="AC777" s="6">
        <v>-3.138255E-3</v>
      </c>
      <c r="AD777" s="6">
        <v>2.4432360000000001E-3</v>
      </c>
      <c r="AE777" s="6">
        <v>21</v>
      </c>
      <c r="AF777" s="6">
        <v>-4.5947469999999997E-3</v>
      </c>
      <c r="AG777" s="6">
        <v>1.9785570000000001E-3</v>
      </c>
      <c r="AH777" s="6">
        <v>27</v>
      </c>
      <c r="AK777" s="6">
        <v>72.3</v>
      </c>
      <c r="AL777" s="6">
        <v>-1.948502E-3</v>
      </c>
      <c r="AM777" s="6">
        <v>2.3628249999999998E-3</v>
      </c>
      <c r="AN777" s="6">
        <v>20</v>
      </c>
      <c r="AO777" s="6">
        <v>-4.5394739999999999E-3</v>
      </c>
      <c r="AP777" s="6">
        <v>2.4507560000000001E-3</v>
      </c>
      <c r="AQ777" s="6">
        <v>19</v>
      </c>
    </row>
    <row r="778" spans="28:43" x14ac:dyDescent="0.25">
      <c r="AB778" s="6">
        <v>72.400000000000006</v>
      </c>
      <c r="AC778" s="6">
        <v>-3.4155230000000002E-3</v>
      </c>
      <c r="AD778" s="6">
        <v>2.2272699999999999E-3</v>
      </c>
      <c r="AE778" s="6">
        <v>21</v>
      </c>
      <c r="AF778" s="6">
        <v>-6.6959259999999996E-3</v>
      </c>
      <c r="AG778" s="6">
        <v>2.1046390000000002E-3</v>
      </c>
      <c r="AH778" s="6">
        <v>27</v>
      </c>
      <c r="AK778" s="6">
        <v>72.400000000000006</v>
      </c>
      <c r="AL778" s="6">
        <v>-7.856381E-4</v>
      </c>
      <c r="AM778" s="6">
        <v>1.8425309999999999E-3</v>
      </c>
      <c r="AN778" s="6">
        <v>20</v>
      </c>
      <c r="AO778" s="6">
        <v>3.00293E-3</v>
      </c>
      <c r="AP778" s="6">
        <v>2.0953080000000002E-3</v>
      </c>
      <c r="AQ778" s="6">
        <v>19</v>
      </c>
    </row>
    <row r="779" spans="28:43" x14ac:dyDescent="0.25">
      <c r="AB779" s="6">
        <v>72.5</v>
      </c>
      <c r="AC779" s="6">
        <v>-7.6004760000000001E-3</v>
      </c>
      <c r="AD779" s="6">
        <v>1.8131919999999999E-3</v>
      </c>
      <c r="AE779" s="6">
        <v>21</v>
      </c>
      <c r="AF779" s="6">
        <v>-2.2972169999999998E-3</v>
      </c>
      <c r="AG779" s="6">
        <v>2.0947050000000001E-3</v>
      </c>
      <c r="AH779" s="6">
        <v>27</v>
      </c>
      <c r="AK779" s="6">
        <v>72.5</v>
      </c>
      <c r="AL779" s="6">
        <v>2.5873279999999999E-3</v>
      </c>
      <c r="AM779" s="6">
        <v>1.9731950000000001E-3</v>
      </c>
      <c r="AN779" s="6">
        <v>20</v>
      </c>
      <c r="AO779" s="6">
        <v>2.2465520000000002E-3</v>
      </c>
      <c r="AP779" s="6">
        <v>3.9809279999999999E-3</v>
      </c>
      <c r="AQ779" s="6">
        <v>19</v>
      </c>
    </row>
    <row r="780" spans="28:43" x14ac:dyDescent="0.25">
      <c r="AB780" s="6">
        <v>72.599999999999994</v>
      </c>
      <c r="AC780" s="6">
        <v>-3.4544049999999998E-3</v>
      </c>
      <c r="AD780" s="6">
        <v>1.930836E-3</v>
      </c>
      <c r="AE780" s="6">
        <v>21</v>
      </c>
      <c r="AF780" s="6">
        <v>-4.3526279999999999E-3</v>
      </c>
      <c r="AG780" s="6">
        <v>2.036969E-3</v>
      </c>
      <c r="AH780" s="6">
        <v>27</v>
      </c>
      <c r="AK780" s="6">
        <v>72.599999999999994</v>
      </c>
      <c r="AL780" s="6">
        <v>-1.229705E-3</v>
      </c>
      <c r="AM780" s="6">
        <v>2.7756909999999998E-3</v>
      </c>
      <c r="AN780" s="6">
        <v>20</v>
      </c>
      <c r="AO780" s="6">
        <v>2.670064E-4</v>
      </c>
      <c r="AP780" s="6">
        <v>3.2474069999999999E-3</v>
      </c>
      <c r="AQ780" s="6">
        <v>19</v>
      </c>
    </row>
    <row r="781" spans="28:43" x14ac:dyDescent="0.25">
      <c r="AB781" s="6">
        <v>72.7</v>
      </c>
      <c r="AC781" s="6">
        <v>-2.3343460000000002E-3</v>
      </c>
      <c r="AD781" s="6">
        <v>2.0064219999999999E-3</v>
      </c>
      <c r="AE781" s="6">
        <v>21</v>
      </c>
      <c r="AF781" s="6">
        <v>-4.2348150000000003E-3</v>
      </c>
      <c r="AG781" s="6">
        <v>2.7054639999999999E-3</v>
      </c>
      <c r="AH781" s="6">
        <v>27</v>
      </c>
      <c r="AK781" s="6">
        <v>72.7</v>
      </c>
      <c r="AL781" s="6">
        <v>1.054422E-3</v>
      </c>
      <c r="AM781" s="6">
        <v>1.8351629999999999E-3</v>
      </c>
      <c r="AN781" s="6">
        <v>20</v>
      </c>
      <c r="AO781" s="6">
        <v>-3.2506420000000002E-3</v>
      </c>
      <c r="AP781" s="6">
        <v>2.577658E-3</v>
      </c>
      <c r="AQ781" s="6">
        <v>19</v>
      </c>
    </row>
    <row r="782" spans="28:43" x14ac:dyDescent="0.25">
      <c r="AB782" s="6">
        <v>72.8</v>
      </c>
      <c r="AC782" s="6">
        <v>-7.6318950000000001E-4</v>
      </c>
      <c r="AD782" s="6">
        <v>2.0425949999999999E-3</v>
      </c>
      <c r="AE782" s="6">
        <v>21</v>
      </c>
      <c r="AF782" s="6">
        <v>-5.1104410000000003E-3</v>
      </c>
      <c r="AG782" s="6">
        <v>2.1640029999999998E-3</v>
      </c>
      <c r="AH782" s="6">
        <v>27</v>
      </c>
      <c r="AK782" s="6">
        <v>72.8</v>
      </c>
      <c r="AL782" s="6">
        <v>1.210367E-3</v>
      </c>
      <c r="AM782" s="6">
        <v>2.219197E-3</v>
      </c>
      <c r="AN782" s="6">
        <v>20</v>
      </c>
      <c r="AO782" s="6">
        <v>3.7606129999999999E-3</v>
      </c>
      <c r="AP782" s="6">
        <v>3.2907790000000002E-3</v>
      </c>
      <c r="AQ782" s="6">
        <v>19</v>
      </c>
    </row>
    <row r="783" spans="28:43" x14ac:dyDescent="0.25">
      <c r="AB783" s="6">
        <v>72.900000000000006</v>
      </c>
      <c r="AC783" s="6">
        <v>-1.874927E-3</v>
      </c>
      <c r="AD783" s="6">
        <v>1.7915920000000001E-3</v>
      </c>
      <c r="AE783" s="6">
        <v>21</v>
      </c>
      <c r="AF783" s="6">
        <v>-4.6661660000000002E-3</v>
      </c>
      <c r="AG783" s="6">
        <v>2.2107199999999998E-3</v>
      </c>
      <c r="AH783" s="6">
        <v>27</v>
      </c>
      <c r="AK783" s="6">
        <v>72.900000000000006</v>
      </c>
      <c r="AL783" s="6">
        <v>-6.4049409999999999E-3</v>
      </c>
      <c r="AM783" s="6">
        <v>2.9411709999999998E-3</v>
      </c>
      <c r="AN783" s="6">
        <v>20</v>
      </c>
      <c r="AO783" s="6">
        <v>4.9223469999999997E-3</v>
      </c>
      <c r="AP783" s="6">
        <v>2.908501E-3</v>
      </c>
      <c r="AQ783" s="6">
        <v>19</v>
      </c>
    </row>
    <row r="784" spans="28:43" x14ac:dyDescent="0.25">
      <c r="AB784" s="6">
        <v>73</v>
      </c>
      <c r="AC784" s="6">
        <v>-3.2384549999999999E-3</v>
      </c>
      <c r="AD784" s="6">
        <v>1.5018169999999999E-3</v>
      </c>
      <c r="AE784" s="6">
        <v>21</v>
      </c>
      <c r="AF784" s="6">
        <v>-4.692824E-3</v>
      </c>
      <c r="AG784" s="6">
        <v>1.9884939999999999E-3</v>
      </c>
      <c r="AH784" s="6">
        <v>27</v>
      </c>
      <c r="AK784" s="6">
        <v>73</v>
      </c>
      <c r="AL784" s="6">
        <v>1.203027E-3</v>
      </c>
      <c r="AM784" s="6">
        <v>2.1176350000000001E-3</v>
      </c>
      <c r="AN784" s="6">
        <v>20</v>
      </c>
      <c r="AO784" s="6">
        <v>-1.2803580000000001E-3</v>
      </c>
      <c r="AP784" s="6">
        <v>3.394092E-3</v>
      </c>
      <c r="AQ784" s="6">
        <v>19</v>
      </c>
    </row>
    <row r="785" spans="28:43" x14ac:dyDescent="0.25">
      <c r="AB785" s="6">
        <v>73.099999999999994</v>
      </c>
      <c r="AC785" s="6">
        <v>-2.193019E-3</v>
      </c>
      <c r="AD785" s="6">
        <v>2.2163199999999999E-3</v>
      </c>
      <c r="AE785" s="6">
        <v>21</v>
      </c>
      <c r="AF785" s="6">
        <v>-5.0013949999999996E-3</v>
      </c>
      <c r="AG785" s="6">
        <v>2.0087680000000002E-3</v>
      </c>
      <c r="AH785" s="6">
        <v>27</v>
      </c>
      <c r="AK785" s="6">
        <v>73.099999999999994</v>
      </c>
      <c r="AL785" s="6">
        <v>-1.697626E-3</v>
      </c>
      <c r="AM785" s="6">
        <v>3.8695069999999999E-3</v>
      </c>
      <c r="AN785" s="6">
        <v>20</v>
      </c>
      <c r="AO785" s="6">
        <v>3.1979069999999999E-4</v>
      </c>
      <c r="AP785" s="6">
        <v>2.4984149999999999E-3</v>
      </c>
      <c r="AQ785" s="6">
        <v>19</v>
      </c>
    </row>
    <row r="786" spans="28:43" x14ac:dyDescent="0.25">
      <c r="AB786" s="6">
        <v>73.2</v>
      </c>
      <c r="AC786" s="6">
        <v>-3.6965320000000002E-3</v>
      </c>
      <c r="AD786" s="6">
        <v>2.1403569999999998E-3</v>
      </c>
      <c r="AE786" s="6">
        <v>21</v>
      </c>
      <c r="AF786" s="6">
        <v>-5.9263969999999999E-3</v>
      </c>
      <c r="AG786" s="6">
        <v>2.0616359999999999E-3</v>
      </c>
      <c r="AH786" s="6">
        <v>27</v>
      </c>
      <c r="AK786" s="6">
        <v>73.2</v>
      </c>
      <c r="AL786" s="6">
        <v>-2.118993E-3</v>
      </c>
      <c r="AM786" s="6">
        <v>2.488877E-3</v>
      </c>
      <c r="AN786" s="6">
        <v>20</v>
      </c>
      <c r="AO786" s="6">
        <v>4.1164729999999998E-3</v>
      </c>
      <c r="AP786" s="6">
        <v>2.4318069999999998E-3</v>
      </c>
      <c r="AQ786" s="6">
        <v>19</v>
      </c>
    </row>
    <row r="787" spans="28:43" x14ac:dyDescent="0.25">
      <c r="AB787" s="6">
        <v>73.3</v>
      </c>
      <c r="AC787" s="6">
        <v>-2.3283370000000002E-3</v>
      </c>
      <c r="AD787" s="6">
        <v>2.333665E-3</v>
      </c>
      <c r="AE787" s="6">
        <v>21</v>
      </c>
      <c r="AF787" s="6">
        <v>-3.8889739999999999E-3</v>
      </c>
      <c r="AG787" s="6">
        <v>1.787624E-3</v>
      </c>
      <c r="AH787" s="6">
        <v>27</v>
      </c>
      <c r="AK787" s="6">
        <v>73.3</v>
      </c>
      <c r="AL787" s="6">
        <v>-2.6641579999999998E-3</v>
      </c>
      <c r="AM787" s="6">
        <v>2.1274940000000002E-3</v>
      </c>
      <c r="AN787" s="6">
        <v>20</v>
      </c>
      <c r="AO787" s="6">
        <v>2.2519829999999999E-3</v>
      </c>
      <c r="AP787" s="6">
        <v>2.8529649999999998E-3</v>
      </c>
      <c r="AQ787" s="6">
        <v>19</v>
      </c>
    </row>
    <row r="788" spans="28:43" x14ac:dyDescent="0.25">
      <c r="AB788" s="6">
        <v>73.400000000000006</v>
      </c>
      <c r="AC788" s="6">
        <v>-5.0372109999999998E-3</v>
      </c>
      <c r="AD788" s="6">
        <v>2.157815E-3</v>
      </c>
      <c r="AE788" s="6">
        <v>21</v>
      </c>
      <c r="AF788" s="6">
        <v>-5.0790380000000001E-3</v>
      </c>
      <c r="AG788" s="6">
        <v>2.045828E-3</v>
      </c>
      <c r="AH788" s="6">
        <v>27</v>
      </c>
      <c r="AK788" s="6">
        <v>73.400000000000006</v>
      </c>
      <c r="AL788" s="6">
        <v>-5.9470409999999997E-4</v>
      </c>
      <c r="AM788" s="6">
        <v>2.3273220000000002E-3</v>
      </c>
      <c r="AN788" s="6">
        <v>20</v>
      </c>
      <c r="AO788" s="6">
        <v>1.9905650000000001E-3</v>
      </c>
      <c r="AP788" s="6">
        <v>2.301535E-3</v>
      </c>
      <c r="AQ788" s="6">
        <v>19</v>
      </c>
    </row>
    <row r="789" spans="28:43" x14ac:dyDescent="0.25">
      <c r="AB789" s="6">
        <v>73.5</v>
      </c>
      <c r="AC789" s="6">
        <v>-2.3137399999999999E-3</v>
      </c>
      <c r="AD789" s="6">
        <v>1.7362009999999999E-3</v>
      </c>
      <c r="AE789" s="6">
        <v>21</v>
      </c>
      <c r="AF789" s="6">
        <v>-4.1380139999999998E-3</v>
      </c>
      <c r="AG789" s="6">
        <v>2.1083479999999999E-3</v>
      </c>
      <c r="AH789" s="6">
        <v>27</v>
      </c>
      <c r="AK789" s="6">
        <v>73.5</v>
      </c>
      <c r="AL789" s="6">
        <v>-1.3679569999999999E-3</v>
      </c>
      <c r="AM789" s="6">
        <v>2.5461390000000002E-3</v>
      </c>
      <c r="AN789" s="6">
        <v>20</v>
      </c>
      <c r="AO789" s="6">
        <v>1.7555699999999999E-3</v>
      </c>
      <c r="AP789" s="6">
        <v>2.6166280000000002E-3</v>
      </c>
      <c r="AQ789" s="6">
        <v>19</v>
      </c>
    </row>
    <row r="790" spans="28:43" x14ac:dyDescent="0.25">
      <c r="AB790" s="6">
        <v>73.599999999999994</v>
      </c>
      <c r="AC790" s="6">
        <v>-2.775287E-3</v>
      </c>
      <c r="AD790" s="6">
        <v>2.534381E-3</v>
      </c>
      <c r="AE790" s="6">
        <v>21</v>
      </c>
      <c r="AF790" s="6">
        <v>-5.5397789999999999E-3</v>
      </c>
      <c r="AG790" s="6">
        <v>2.3295640000000001E-3</v>
      </c>
      <c r="AH790" s="6">
        <v>27</v>
      </c>
      <c r="AK790" s="6">
        <v>73.599999999999994</v>
      </c>
      <c r="AL790" s="6">
        <v>6.4717530000000004E-4</v>
      </c>
      <c r="AM790" s="6">
        <v>2.1405679999999998E-3</v>
      </c>
      <c r="AN790" s="6">
        <v>20</v>
      </c>
      <c r="AO790" s="6">
        <v>-3.4752400000000001E-3</v>
      </c>
      <c r="AP790" s="6">
        <v>2.327413E-3</v>
      </c>
      <c r="AQ790" s="6">
        <v>18</v>
      </c>
    </row>
    <row r="791" spans="28:43" x14ac:dyDescent="0.25">
      <c r="AB791" s="6">
        <v>73.7</v>
      </c>
      <c r="AC791" s="6">
        <v>-3.6393950000000001E-3</v>
      </c>
      <c r="AD791" s="6">
        <v>2.64554E-3</v>
      </c>
      <c r="AE791" s="6">
        <v>21</v>
      </c>
      <c r="AF791" s="6">
        <v>-3.736563E-3</v>
      </c>
      <c r="AG791" s="6">
        <v>2.3183610000000001E-3</v>
      </c>
      <c r="AH791" s="6">
        <v>27</v>
      </c>
      <c r="AK791" s="6">
        <v>73.7</v>
      </c>
      <c r="AL791" s="6">
        <v>4.6849999999999999E-3</v>
      </c>
      <c r="AM791" s="6">
        <v>2.5748490000000001E-3</v>
      </c>
      <c r="AN791" s="6">
        <v>20</v>
      </c>
      <c r="AO791" s="6">
        <v>-2.7512880000000002E-3</v>
      </c>
      <c r="AP791" s="6">
        <v>2.2352930000000002E-3</v>
      </c>
      <c r="AQ791" s="6">
        <v>18</v>
      </c>
    </row>
    <row r="792" spans="28:43" x14ac:dyDescent="0.25">
      <c r="AB792" s="6">
        <v>73.8</v>
      </c>
      <c r="AC792" s="6">
        <v>-4.3990790000000002E-3</v>
      </c>
      <c r="AD792" s="6">
        <v>1.521955E-3</v>
      </c>
      <c r="AE792" s="6">
        <v>21</v>
      </c>
      <c r="AF792" s="6">
        <v>-5.2637229999999997E-3</v>
      </c>
      <c r="AG792" s="6">
        <v>2.1144459999999999E-3</v>
      </c>
      <c r="AH792" s="6">
        <v>27</v>
      </c>
      <c r="AK792" s="6">
        <v>73.8</v>
      </c>
      <c r="AL792" s="6">
        <v>-1.470582E-3</v>
      </c>
      <c r="AM792" s="6">
        <v>2.766017E-3</v>
      </c>
      <c r="AN792" s="6">
        <v>20</v>
      </c>
      <c r="AO792" s="6">
        <v>-2.6527780000000002E-3</v>
      </c>
      <c r="AP792" s="6">
        <v>2.1168390000000001E-3</v>
      </c>
      <c r="AQ792" s="6">
        <v>18</v>
      </c>
    </row>
    <row r="793" spans="28:43" x14ac:dyDescent="0.25">
      <c r="AB793" s="6">
        <v>73.900000000000006</v>
      </c>
      <c r="AC793" s="6">
        <v>-1.9958929999999999E-3</v>
      </c>
      <c r="AD793" s="6">
        <v>1.3554719999999999E-3</v>
      </c>
      <c r="AE793" s="6">
        <v>21</v>
      </c>
      <c r="AF793" s="6">
        <v>-3.8525650000000001E-3</v>
      </c>
      <c r="AG793" s="6">
        <v>1.959719E-3</v>
      </c>
      <c r="AH793" s="6">
        <v>27</v>
      </c>
      <c r="AK793" s="6">
        <v>73.900000000000006</v>
      </c>
      <c r="AL793" s="6">
        <v>-1.913903E-3</v>
      </c>
      <c r="AM793" s="6">
        <v>2.5046420000000001E-3</v>
      </c>
      <c r="AN793" s="6">
        <v>20</v>
      </c>
      <c r="AO793" s="6">
        <v>-1.8788889999999999E-3</v>
      </c>
      <c r="AP793" s="6">
        <v>2.466453E-3</v>
      </c>
      <c r="AQ793" s="6">
        <v>18</v>
      </c>
    </row>
    <row r="794" spans="28:43" x14ac:dyDescent="0.25">
      <c r="AB794" s="6">
        <v>74</v>
      </c>
      <c r="AC794" s="6">
        <v>-1.695439E-3</v>
      </c>
      <c r="AD794" s="6">
        <v>2.4014449999999999E-3</v>
      </c>
      <c r="AE794" s="6">
        <v>21</v>
      </c>
      <c r="AF794" s="6">
        <v>-4.4426420000000001E-3</v>
      </c>
      <c r="AG794" s="6">
        <v>1.6200889999999999E-3</v>
      </c>
      <c r="AH794" s="6">
        <v>27</v>
      </c>
      <c r="AK794" s="6">
        <v>74</v>
      </c>
      <c r="AL794" s="6">
        <v>-3.0370000000000002E-3</v>
      </c>
      <c r="AM794" s="6">
        <v>2.4941030000000001E-3</v>
      </c>
      <c r="AN794" s="6">
        <v>20</v>
      </c>
      <c r="AO794" s="6">
        <v>7.6555549999999997E-4</v>
      </c>
      <c r="AP794" s="6">
        <v>3.3627179999999998E-3</v>
      </c>
      <c r="AQ794" s="6">
        <v>18</v>
      </c>
    </row>
    <row r="795" spans="28:43" x14ac:dyDescent="0.25">
      <c r="AB795" s="6">
        <v>74.099999999999994</v>
      </c>
      <c r="AC795" s="6">
        <v>-2.6919209999999999E-3</v>
      </c>
      <c r="AD795" s="6">
        <v>1.955905E-3</v>
      </c>
      <c r="AE795" s="6">
        <v>21</v>
      </c>
      <c r="AF795" s="6">
        <v>-5.3123210000000001E-3</v>
      </c>
      <c r="AG795" s="6">
        <v>1.6243480000000001E-3</v>
      </c>
      <c r="AH795" s="6">
        <v>27</v>
      </c>
      <c r="AK795" s="6">
        <v>74.099999999999994</v>
      </c>
      <c r="AL795" s="6">
        <v>1.3802629999999999E-4</v>
      </c>
      <c r="AM795" s="6">
        <v>2.209988E-3</v>
      </c>
      <c r="AN795" s="6">
        <v>20</v>
      </c>
      <c r="AO795" s="6">
        <v>1.7405859999999999E-3</v>
      </c>
      <c r="AP795" s="6">
        <v>3.0485310000000002E-3</v>
      </c>
      <c r="AQ795" s="6">
        <v>18</v>
      </c>
    </row>
    <row r="796" spans="28:43" x14ac:dyDescent="0.25">
      <c r="AB796" s="6">
        <v>74.2</v>
      </c>
      <c r="AC796" s="6">
        <v>-2.5954379999999998E-3</v>
      </c>
      <c r="AD796" s="6">
        <v>2.0112590000000001E-3</v>
      </c>
      <c r="AE796" s="6">
        <v>21</v>
      </c>
      <c r="AF796" s="6">
        <v>-6.2059970000000004E-3</v>
      </c>
      <c r="AG796" s="6">
        <v>1.7889360000000001E-3</v>
      </c>
      <c r="AH796" s="6">
        <v>27</v>
      </c>
      <c r="AK796" s="6">
        <v>74.2</v>
      </c>
      <c r="AL796" s="6">
        <v>-3.4048009999999998E-3</v>
      </c>
      <c r="AM796" s="6">
        <v>1.659586E-3</v>
      </c>
      <c r="AN796" s="6">
        <v>20</v>
      </c>
      <c r="AO796" s="6">
        <v>-1.6012579999999999E-3</v>
      </c>
      <c r="AP796" s="6">
        <v>3.699843E-3</v>
      </c>
      <c r="AQ796" s="6">
        <v>18</v>
      </c>
    </row>
    <row r="797" spans="28:43" x14ac:dyDescent="0.25">
      <c r="AB797" s="6">
        <v>74.3</v>
      </c>
      <c r="AC797" s="6">
        <v>-3.599681E-3</v>
      </c>
      <c r="AD797" s="6">
        <v>2.4635550000000001E-3</v>
      </c>
      <c r="AE797" s="6">
        <v>21</v>
      </c>
      <c r="AF797" s="6">
        <v>-4.7674630000000004E-3</v>
      </c>
      <c r="AG797" s="6">
        <v>1.9428710000000001E-3</v>
      </c>
      <c r="AH797" s="6">
        <v>27</v>
      </c>
      <c r="AK797" s="6">
        <v>74.3</v>
      </c>
      <c r="AL797" s="6">
        <v>-4.3404439999999997E-3</v>
      </c>
      <c r="AM797" s="6">
        <v>1.987431E-3</v>
      </c>
      <c r="AN797" s="6">
        <v>20</v>
      </c>
      <c r="AO797" s="6">
        <v>1.6954380000000001E-3</v>
      </c>
      <c r="AP797" s="6">
        <v>2.4806009999999998E-3</v>
      </c>
      <c r="AQ797" s="6">
        <v>16</v>
      </c>
    </row>
    <row r="798" spans="28:43" x14ac:dyDescent="0.25">
      <c r="AB798" s="6">
        <v>74.400000000000006</v>
      </c>
      <c r="AC798" s="6">
        <v>-2.1175E-3</v>
      </c>
      <c r="AD798" s="6">
        <v>1.880406E-3</v>
      </c>
      <c r="AE798" s="6">
        <v>20</v>
      </c>
      <c r="AF798" s="6">
        <v>-5.6811049999999997E-3</v>
      </c>
      <c r="AG798" s="6">
        <v>2.0031110000000001E-3</v>
      </c>
      <c r="AH798" s="6">
        <v>27</v>
      </c>
      <c r="AK798" s="6">
        <v>74.400000000000006</v>
      </c>
      <c r="AL798" s="6">
        <v>-4.071814E-3</v>
      </c>
      <c r="AM798" s="6">
        <v>2.3859380000000002E-3</v>
      </c>
      <c r="AN798" s="6">
        <v>20</v>
      </c>
      <c r="AO798" s="6">
        <v>-1.4187500000000001E-3</v>
      </c>
      <c r="AP798" s="6">
        <v>3.7574549999999998E-3</v>
      </c>
      <c r="AQ798" s="6">
        <v>16</v>
      </c>
    </row>
    <row r="799" spans="28:43" x14ac:dyDescent="0.25">
      <c r="AB799" s="6">
        <v>74.5</v>
      </c>
      <c r="AC799" s="6">
        <v>-3.7475E-3</v>
      </c>
      <c r="AD799" s="6">
        <v>2.430331E-3</v>
      </c>
      <c r="AE799" s="6">
        <v>20</v>
      </c>
      <c r="AF799" s="6">
        <v>-5.1545719999999996E-3</v>
      </c>
      <c r="AG799" s="6">
        <v>1.969887E-3</v>
      </c>
      <c r="AH799" s="6">
        <v>27</v>
      </c>
      <c r="AK799" s="6">
        <v>74.5</v>
      </c>
      <c r="AL799" s="6">
        <v>6.2499949999999998E-5</v>
      </c>
      <c r="AM799" s="6">
        <v>2.0617090000000001E-3</v>
      </c>
      <c r="AN799" s="6">
        <v>20</v>
      </c>
      <c r="AO799" s="6">
        <v>1.077447E-3</v>
      </c>
      <c r="AP799" s="6">
        <v>4.1819040000000002E-3</v>
      </c>
      <c r="AQ799" s="6">
        <v>16</v>
      </c>
    </row>
    <row r="800" spans="28:43" x14ac:dyDescent="0.25">
      <c r="AB800" s="6">
        <v>74.599999999999994</v>
      </c>
      <c r="AC800" s="6">
        <v>-4.0689710000000002E-3</v>
      </c>
      <c r="AD800" s="6">
        <v>2.4594090000000001E-3</v>
      </c>
      <c r="AE800" s="6">
        <v>20</v>
      </c>
      <c r="AF800" s="6">
        <v>-4.8312759999999998E-3</v>
      </c>
      <c r="AG800" s="6">
        <v>2.2520169999999998E-3</v>
      </c>
      <c r="AH800" s="6">
        <v>27</v>
      </c>
      <c r="AK800" s="6">
        <v>74.599999999999994</v>
      </c>
      <c r="AL800" s="6">
        <v>1.2497140000000001E-3</v>
      </c>
      <c r="AM800" s="6">
        <v>2.2311060000000001E-3</v>
      </c>
      <c r="AN800" s="6">
        <v>20</v>
      </c>
      <c r="AO800" s="6">
        <v>-2.1873330000000001E-3</v>
      </c>
      <c r="AP800" s="6">
        <v>3.7478070000000001E-3</v>
      </c>
      <c r="AQ800" s="6">
        <v>15</v>
      </c>
    </row>
    <row r="801" spans="28:43" x14ac:dyDescent="0.25">
      <c r="AB801" s="6">
        <v>74.7</v>
      </c>
      <c r="AC801" s="6">
        <v>-3.3205790000000002E-3</v>
      </c>
      <c r="AD801" s="6">
        <v>2.300276E-3</v>
      </c>
      <c r="AE801" s="6">
        <v>20</v>
      </c>
      <c r="AF801" s="6">
        <v>-3.5776050000000002E-3</v>
      </c>
      <c r="AG801" s="6">
        <v>2.2207590000000001E-3</v>
      </c>
      <c r="AH801" s="6">
        <v>27</v>
      </c>
      <c r="AK801" s="6">
        <v>74.7</v>
      </c>
      <c r="AL801" s="6">
        <v>-1.503737E-3</v>
      </c>
      <c r="AM801" s="6">
        <v>1.7365080000000001E-3</v>
      </c>
      <c r="AN801" s="6">
        <v>20</v>
      </c>
      <c r="AO801" s="6">
        <v>2.8078930000000001E-3</v>
      </c>
      <c r="AP801" s="6">
        <v>2.8393559999999999E-3</v>
      </c>
      <c r="AQ801" s="6">
        <v>16</v>
      </c>
    </row>
    <row r="802" spans="28:43" x14ac:dyDescent="0.25">
      <c r="AB802" s="6">
        <v>74.8</v>
      </c>
      <c r="AC802" s="6">
        <v>-5.1449449999999997E-3</v>
      </c>
      <c r="AD802" s="6">
        <v>2.6114110000000001E-3</v>
      </c>
      <c r="AE802" s="6">
        <v>20</v>
      </c>
      <c r="AF802" s="6">
        <v>-3.9015209999999998E-3</v>
      </c>
      <c r="AG802" s="6">
        <v>1.9099900000000001E-3</v>
      </c>
      <c r="AH802" s="6">
        <v>27</v>
      </c>
      <c r="AK802" s="6">
        <v>74.8</v>
      </c>
      <c r="AL802" s="6">
        <v>2.068E-3</v>
      </c>
      <c r="AM802" s="6">
        <v>2.4027710000000002E-3</v>
      </c>
      <c r="AN802" s="6">
        <v>20</v>
      </c>
      <c r="AO802" s="6">
        <v>-4.2449999999999996E-3</v>
      </c>
      <c r="AP802" s="6">
        <v>2.8686440000000001E-3</v>
      </c>
      <c r="AQ802" s="6">
        <v>16</v>
      </c>
    </row>
    <row r="803" spans="28:43" x14ac:dyDescent="0.25">
      <c r="AB803" s="6">
        <v>74.900000000000006</v>
      </c>
      <c r="AC803" s="6">
        <v>-4.9604949999999999E-4</v>
      </c>
      <c r="AD803" s="6">
        <v>1.9832629999999999E-3</v>
      </c>
      <c r="AE803" s="6">
        <v>20</v>
      </c>
      <c r="AF803" s="6">
        <v>-1.7718720000000001E-3</v>
      </c>
      <c r="AG803" s="6">
        <v>2.0769069999999998E-3</v>
      </c>
      <c r="AH803" s="6">
        <v>27</v>
      </c>
      <c r="AK803" s="6">
        <v>74.900000000000006</v>
      </c>
      <c r="AL803" s="6">
        <v>-1.7730910000000001E-3</v>
      </c>
      <c r="AM803" s="6">
        <v>2.8803280000000001E-3</v>
      </c>
      <c r="AN803" s="6">
        <v>20</v>
      </c>
      <c r="AO803" s="6">
        <v>-3.3050000000000002E-3</v>
      </c>
      <c r="AP803" s="6">
        <v>4.2501240000000001E-3</v>
      </c>
      <c r="AQ803" s="6">
        <v>16</v>
      </c>
    </row>
    <row r="804" spans="28:43" x14ac:dyDescent="0.25">
      <c r="AB804" s="6">
        <v>75</v>
      </c>
      <c r="AC804" s="6">
        <v>-3.6232949999999999E-3</v>
      </c>
      <c r="AD804" s="6">
        <v>1.766847E-3</v>
      </c>
      <c r="AE804" s="6">
        <v>20</v>
      </c>
      <c r="AF804" s="6">
        <v>-3.527156E-3</v>
      </c>
      <c r="AG804" s="6">
        <v>2.0131229999999999E-3</v>
      </c>
      <c r="AH804" s="6">
        <v>27</v>
      </c>
      <c r="AK804" s="6">
        <v>75</v>
      </c>
      <c r="AL804" s="6">
        <v>-1.666879E-3</v>
      </c>
      <c r="AM804" s="6">
        <v>2.7094900000000002E-3</v>
      </c>
      <c r="AN804" s="6">
        <v>20</v>
      </c>
      <c r="AO804" s="6">
        <v>4.4786180000000002E-3</v>
      </c>
      <c r="AP804" s="6">
        <v>2.9581239999999999E-3</v>
      </c>
      <c r="AQ804" s="6">
        <v>16</v>
      </c>
    </row>
    <row r="805" spans="28:43" x14ac:dyDescent="0.25">
      <c r="AB805" s="6">
        <v>75.099999999999994</v>
      </c>
      <c r="AC805" s="6">
        <v>5.8786410000000004E-4</v>
      </c>
      <c r="AD805" s="6">
        <v>1.7011960000000001E-3</v>
      </c>
      <c r="AE805" s="6">
        <v>20</v>
      </c>
      <c r="AF805" s="6">
        <v>-2.2611950000000001E-3</v>
      </c>
      <c r="AG805" s="6">
        <v>2.2267939999999998E-3</v>
      </c>
      <c r="AH805" s="6">
        <v>27</v>
      </c>
      <c r="AK805" s="6">
        <v>75.099999999999994</v>
      </c>
      <c r="AL805" s="6">
        <v>-3.5787090000000002E-4</v>
      </c>
      <c r="AM805" s="6">
        <v>2.6321640000000002E-3</v>
      </c>
      <c r="AN805" s="6">
        <v>20</v>
      </c>
      <c r="AO805" s="6">
        <v>-2.9399999999999999E-3</v>
      </c>
      <c r="AP805" s="6">
        <v>5.8515650000000004E-3</v>
      </c>
      <c r="AQ805" s="6">
        <v>16</v>
      </c>
    </row>
    <row r="806" spans="28:43" x14ac:dyDescent="0.25">
      <c r="AB806" s="6">
        <v>75.2</v>
      </c>
      <c r="AC806" s="6">
        <v>-3.9931569999999998E-3</v>
      </c>
      <c r="AD806" s="6">
        <v>1.7678310000000001E-3</v>
      </c>
      <c r="AE806" s="6">
        <v>20</v>
      </c>
      <c r="AF806" s="6">
        <v>-2.8519650000000001E-3</v>
      </c>
      <c r="AG806" s="6">
        <v>1.8147930000000001E-3</v>
      </c>
      <c r="AH806" s="6">
        <v>27</v>
      </c>
      <c r="AK806" s="6">
        <v>75.2</v>
      </c>
      <c r="AL806" s="6">
        <v>2.1732240000000001E-3</v>
      </c>
      <c r="AM806" s="6">
        <v>2.3473859999999999E-3</v>
      </c>
      <c r="AN806" s="6">
        <v>20</v>
      </c>
      <c r="AO806" s="6">
        <v>6.7671429999999998E-3</v>
      </c>
      <c r="AP806" s="6">
        <v>3.634001E-3</v>
      </c>
      <c r="AQ806" s="6">
        <v>14</v>
      </c>
    </row>
    <row r="807" spans="28:43" x14ac:dyDescent="0.25">
      <c r="AB807" s="6">
        <v>75.3</v>
      </c>
      <c r="AC807" s="6">
        <v>-2.8944510000000001E-3</v>
      </c>
      <c r="AD807" s="6">
        <v>2.1909519999999999E-3</v>
      </c>
      <c r="AE807" s="6">
        <v>20</v>
      </c>
      <c r="AF807" s="6">
        <v>-4.4553839999999997E-3</v>
      </c>
      <c r="AG807" s="6">
        <v>2.374447E-3</v>
      </c>
      <c r="AH807" s="6">
        <v>27</v>
      </c>
      <c r="AK807" s="6">
        <v>75.3</v>
      </c>
      <c r="AL807" s="6">
        <v>2.8389999999999999E-3</v>
      </c>
      <c r="AM807" s="6">
        <v>2.9529080000000002E-3</v>
      </c>
      <c r="AN807" s="6">
        <v>20</v>
      </c>
      <c r="AO807" s="6">
        <v>6.4989119999999999E-3</v>
      </c>
      <c r="AP807" s="6">
        <v>3.5046539999999998E-3</v>
      </c>
      <c r="AQ807" s="6">
        <v>14</v>
      </c>
    </row>
    <row r="808" spans="28:43" x14ac:dyDescent="0.25">
      <c r="AB808" s="6">
        <v>75.400000000000006</v>
      </c>
      <c r="AC808" s="6">
        <v>-1.435097E-3</v>
      </c>
      <c r="AD808" s="6">
        <v>2.755052E-3</v>
      </c>
      <c r="AE808" s="6">
        <v>20</v>
      </c>
      <c r="AF808" s="6">
        <v>-4.372272E-3</v>
      </c>
      <c r="AG808" s="6">
        <v>1.661114E-3</v>
      </c>
      <c r="AH808" s="6">
        <v>27</v>
      </c>
      <c r="AK808" s="6">
        <v>75.400000000000006</v>
      </c>
      <c r="AL808" s="6">
        <v>-1.7632640000000001E-4</v>
      </c>
      <c r="AM808" s="6">
        <v>1.500056E-3</v>
      </c>
      <c r="AN808" s="6">
        <v>20</v>
      </c>
      <c r="AO808" s="6">
        <v>6.2586669999999999E-3</v>
      </c>
      <c r="AP808" s="6">
        <v>4.1870190000000002E-3</v>
      </c>
      <c r="AQ808" s="6">
        <v>15</v>
      </c>
    </row>
    <row r="809" spans="28:43" x14ac:dyDescent="0.25">
      <c r="AB809" s="6">
        <v>75.5</v>
      </c>
      <c r="AC809" s="6">
        <v>-4.4061400000000002E-3</v>
      </c>
      <c r="AD809" s="6">
        <v>1.9767220000000002E-3</v>
      </c>
      <c r="AE809" s="6">
        <v>20</v>
      </c>
      <c r="AF809" s="6">
        <v>-5.033002E-3</v>
      </c>
      <c r="AG809" s="6">
        <v>2.2527879999999999E-3</v>
      </c>
      <c r="AH809" s="6">
        <v>27</v>
      </c>
      <c r="AK809" s="6">
        <v>75.5</v>
      </c>
      <c r="AL809" s="6">
        <v>-2.249549E-3</v>
      </c>
      <c r="AM809" s="6">
        <v>3.2605389999999998E-3</v>
      </c>
      <c r="AN809" s="6">
        <v>20</v>
      </c>
      <c r="AO809" s="6">
        <v>1.307409E-3</v>
      </c>
      <c r="AP809" s="6">
        <v>3.5182600000000001E-3</v>
      </c>
      <c r="AQ809" s="6">
        <v>15</v>
      </c>
    </row>
    <row r="810" spans="28:43" x14ac:dyDescent="0.25">
      <c r="AB810" s="6">
        <v>75.599999999999994</v>
      </c>
      <c r="AC810" s="6">
        <v>-3.5741800000000002E-3</v>
      </c>
      <c r="AD810" s="6">
        <v>2.6116759999999998E-3</v>
      </c>
      <c r="AE810" s="6">
        <v>20</v>
      </c>
      <c r="AF810" s="6">
        <v>-2.6101309999999999E-3</v>
      </c>
      <c r="AG810" s="6">
        <v>2.0623859999999998E-3</v>
      </c>
      <c r="AH810" s="6">
        <v>27</v>
      </c>
      <c r="AK810" s="6">
        <v>75.599999999999994</v>
      </c>
      <c r="AL810" s="6">
        <v>7.6565719999999995E-4</v>
      </c>
      <c r="AM810" s="6">
        <v>1.852039E-3</v>
      </c>
      <c r="AN810" s="6">
        <v>20</v>
      </c>
      <c r="AO810" s="6">
        <v>2.3513330000000002E-3</v>
      </c>
      <c r="AP810" s="6">
        <v>3.2710069999999998E-3</v>
      </c>
      <c r="AQ810" s="6">
        <v>15</v>
      </c>
    </row>
    <row r="811" spans="28:43" x14ac:dyDescent="0.25">
      <c r="AB811" s="6">
        <v>75.7</v>
      </c>
      <c r="AC811" s="6">
        <v>-5.198533E-3</v>
      </c>
      <c r="AD811" s="6">
        <v>2.3919449999999999E-3</v>
      </c>
      <c r="AE811" s="6">
        <v>20</v>
      </c>
      <c r="AF811" s="6">
        <v>-1.785776E-3</v>
      </c>
      <c r="AG811" s="6">
        <v>1.9783689999999998E-3</v>
      </c>
      <c r="AH811" s="6">
        <v>27</v>
      </c>
      <c r="AK811" s="6">
        <v>75.7</v>
      </c>
      <c r="AL811" s="6">
        <v>-5.9026820000000002E-3</v>
      </c>
      <c r="AM811" s="6">
        <v>2.6362209999999998E-3</v>
      </c>
      <c r="AN811" s="6">
        <v>20</v>
      </c>
      <c r="AO811" s="6">
        <v>2.2302450000000001E-3</v>
      </c>
      <c r="AP811" s="6">
        <v>2.2832220000000001E-3</v>
      </c>
      <c r="AQ811" s="6">
        <v>15</v>
      </c>
    </row>
    <row r="812" spans="28:43" x14ac:dyDescent="0.25">
      <c r="AB812" s="6">
        <v>75.8</v>
      </c>
      <c r="AC812" s="6">
        <v>-3.8587840000000001E-3</v>
      </c>
      <c r="AD812" s="6">
        <v>1.9635579999999998E-3</v>
      </c>
      <c r="AE812" s="6">
        <v>20</v>
      </c>
      <c r="AF812" s="6">
        <v>-8.1754810000000001E-4</v>
      </c>
      <c r="AG812" s="6">
        <v>2.4486590000000002E-3</v>
      </c>
      <c r="AH812" s="6">
        <v>27</v>
      </c>
      <c r="AK812" s="6">
        <v>75.8</v>
      </c>
      <c r="AL812" s="6">
        <v>1.4509429999999999E-3</v>
      </c>
      <c r="AM812" s="6">
        <v>2.5533629999999999E-3</v>
      </c>
      <c r="AN812" s="6">
        <v>20</v>
      </c>
      <c r="AO812" s="6">
        <v>-1.8484989999999999E-4</v>
      </c>
      <c r="AP812" s="6">
        <v>1.8685990000000001E-3</v>
      </c>
      <c r="AQ812" s="6">
        <v>15</v>
      </c>
    </row>
    <row r="813" spans="28:43" x14ac:dyDescent="0.25">
      <c r="AB813" s="6">
        <v>75.900000000000006</v>
      </c>
      <c r="AC813" s="6">
        <v>-8.5299729999999997E-4</v>
      </c>
      <c r="AD813" s="6">
        <v>1.836241E-3</v>
      </c>
      <c r="AE813" s="6">
        <v>20</v>
      </c>
      <c r="AF813" s="6">
        <v>-5.4637610000000001E-3</v>
      </c>
      <c r="AG813" s="6">
        <v>1.8641210000000001E-3</v>
      </c>
      <c r="AH813" s="6">
        <v>27</v>
      </c>
      <c r="AK813" s="6">
        <v>75.900000000000006</v>
      </c>
      <c r="AL813" s="6">
        <v>-2.017203E-3</v>
      </c>
      <c r="AM813" s="6">
        <v>2.1999699999999999E-3</v>
      </c>
      <c r="AN813" s="6">
        <v>20</v>
      </c>
      <c r="AO813" s="6">
        <v>5.4079999999999996E-3</v>
      </c>
      <c r="AP813" s="6">
        <v>4.2463350000000004E-3</v>
      </c>
      <c r="AQ813" s="6">
        <v>15</v>
      </c>
    </row>
    <row r="814" spans="28:43" x14ac:dyDescent="0.25">
      <c r="AB814" s="6">
        <v>76</v>
      </c>
      <c r="AC814" s="6">
        <v>-4.763967E-3</v>
      </c>
      <c r="AD814" s="6">
        <v>1.658065E-3</v>
      </c>
      <c r="AE814" s="6">
        <v>20</v>
      </c>
      <c r="AF814" s="6">
        <v>-3.6152839999999999E-3</v>
      </c>
      <c r="AG814" s="6">
        <v>1.7349760000000001E-3</v>
      </c>
      <c r="AH814" s="6">
        <v>27</v>
      </c>
      <c r="AK814" s="6">
        <v>76</v>
      </c>
      <c r="AL814" s="6">
        <v>-2.474918E-3</v>
      </c>
      <c r="AM814" s="6">
        <v>1.881499E-3</v>
      </c>
      <c r="AN814" s="6">
        <v>20</v>
      </c>
      <c r="AO814" s="6">
        <v>-4.6257509999999999E-4</v>
      </c>
      <c r="AP814" s="6">
        <v>2.9762460000000001E-3</v>
      </c>
      <c r="AQ814" s="6">
        <v>15</v>
      </c>
    </row>
    <row r="815" spans="28:43" x14ac:dyDescent="0.25">
      <c r="AB815" s="6">
        <v>76.099999999999994</v>
      </c>
      <c r="AC815" s="6">
        <v>-4.3543610000000002E-3</v>
      </c>
      <c r="AD815" s="6">
        <v>1.7562540000000001E-3</v>
      </c>
      <c r="AE815" s="6">
        <v>20</v>
      </c>
      <c r="AF815" s="6">
        <v>-3.6941719999999999E-3</v>
      </c>
      <c r="AG815" s="6">
        <v>2.4126170000000001E-3</v>
      </c>
      <c r="AH815" s="6">
        <v>27</v>
      </c>
      <c r="AK815" s="6">
        <v>76.099999999999994</v>
      </c>
      <c r="AL815" s="6">
        <v>-1.5188560000000001E-3</v>
      </c>
      <c r="AM815" s="6">
        <v>2.5684750000000002E-3</v>
      </c>
      <c r="AN815" s="6">
        <v>20</v>
      </c>
      <c r="AO815" s="6">
        <v>3.0727250000000001E-3</v>
      </c>
      <c r="AP815" s="6">
        <v>3.5595449999999999E-3</v>
      </c>
      <c r="AQ815" s="6">
        <v>15</v>
      </c>
    </row>
    <row r="816" spans="28:43" x14ac:dyDescent="0.25">
      <c r="AB816" s="6">
        <v>76.2</v>
      </c>
      <c r="AC816" s="6">
        <v>-1.448225E-3</v>
      </c>
      <c r="AD816" s="6">
        <v>1.7049229999999999E-3</v>
      </c>
      <c r="AE816" s="6">
        <v>20</v>
      </c>
      <c r="AF816" s="6">
        <v>-1.9468689999999999E-3</v>
      </c>
      <c r="AG816" s="6">
        <v>2.0042509999999999E-3</v>
      </c>
      <c r="AH816" s="6">
        <v>27</v>
      </c>
      <c r="AK816" s="6">
        <v>76.2</v>
      </c>
      <c r="AL816" s="6">
        <v>-5.1782270000000005E-4</v>
      </c>
      <c r="AM816" s="6">
        <v>2.2274600000000001E-3</v>
      </c>
      <c r="AN816" s="6">
        <v>20</v>
      </c>
      <c r="AO816" s="6">
        <v>4.5205269999999999E-3</v>
      </c>
      <c r="AP816" s="6">
        <v>3.750719E-3</v>
      </c>
      <c r="AQ816" s="6">
        <v>15</v>
      </c>
    </row>
    <row r="817" spans="28:43" x14ac:dyDescent="0.25">
      <c r="AB817" s="6">
        <v>76.3</v>
      </c>
      <c r="AC817" s="6">
        <v>-3.103813E-3</v>
      </c>
      <c r="AD817" s="6">
        <v>2.1729269999999998E-3</v>
      </c>
      <c r="AE817" s="6">
        <v>20</v>
      </c>
      <c r="AF817" s="6">
        <v>-4.7802169999999998E-3</v>
      </c>
      <c r="AG817" s="6">
        <v>1.9788509999999998E-3</v>
      </c>
      <c r="AH817" s="6">
        <v>27</v>
      </c>
      <c r="AK817" s="6">
        <v>76.3</v>
      </c>
      <c r="AL817" s="6">
        <v>6.5770109999999998E-3</v>
      </c>
      <c r="AM817" s="6">
        <v>3.1642139999999998E-3</v>
      </c>
      <c r="AN817" s="6">
        <v>20</v>
      </c>
      <c r="AO817" s="6">
        <v>3.4107640000000002E-3</v>
      </c>
      <c r="AP817" s="6">
        <v>2.9270749999999999E-3</v>
      </c>
      <c r="AQ817" s="6">
        <v>15</v>
      </c>
    </row>
    <row r="818" spans="28:43" x14ac:dyDescent="0.25">
      <c r="AB818" s="6">
        <v>76.400000000000006</v>
      </c>
      <c r="AC818" s="6">
        <v>-2.6642229999999999E-3</v>
      </c>
      <c r="AD818" s="6">
        <v>2.1883089999999998E-3</v>
      </c>
      <c r="AE818" s="6">
        <v>19</v>
      </c>
      <c r="AF818" s="6">
        <v>-3.125353E-3</v>
      </c>
      <c r="AG818" s="6">
        <v>2.063779E-3</v>
      </c>
      <c r="AH818" s="6">
        <v>27</v>
      </c>
      <c r="AK818" s="6">
        <v>76.400000000000006</v>
      </c>
      <c r="AL818" s="6">
        <v>-1.4213450000000001E-3</v>
      </c>
      <c r="AM818" s="6">
        <v>2.400133E-3</v>
      </c>
      <c r="AN818" s="6">
        <v>20</v>
      </c>
      <c r="AO818" s="6">
        <v>1.482213E-3</v>
      </c>
      <c r="AP818" s="6">
        <v>3.6466889999999998E-3</v>
      </c>
      <c r="AQ818" s="6">
        <v>15</v>
      </c>
    </row>
    <row r="819" spans="28:43" x14ac:dyDescent="0.25">
      <c r="AB819" s="6">
        <v>76.5</v>
      </c>
      <c r="AC819" s="6">
        <v>-2.233526E-3</v>
      </c>
      <c r="AD819" s="6">
        <v>1.923878E-3</v>
      </c>
      <c r="AE819" s="6">
        <v>19</v>
      </c>
      <c r="AF819" s="6">
        <v>-3.6046670000000002E-3</v>
      </c>
      <c r="AG819" s="6">
        <v>1.8227440000000001E-3</v>
      </c>
      <c r="AH819" s="6">
        <v>27</v>
      </c>
      <c r="AK819" s="6">
        <v>76.5</v>
      </c>
      <c r="AL819" s="6">
        <v>5.1053799999999996E-3</v>
      </c>
      <c r="AM819" s="6">
        <v>2.322541E-3</v>
      </c>
      <c r="AN819" s="6">
        <v>20</v>
      </c>
      <c r="AO819" s="6">
        <v>-2.0577310000000001E-3</v>
      </c>
      <c r="AP819" s="6">
        <v>2.1148009999999999E-3</v>
      </c>
      <c r="AQ819" s="6">
        <v>15</v>
      </c>
    </row>
    <row r="820" spans="28:43" x14ac:dyDescent="0.25">
      <c r="AB820" s="6">
        <v>76.599999999999994</v>
      </c>
      <c r="AC820" s="6">
        <v>-3.7010709999999998E-4</v>
      </c>
      <c r="AD820" s="6">
        <v>1.7275000000000001E-3</v>
      </c>
      <c r="AE820" s="6">
        <v>19</v>
      </c>
      <c r="AF820" s="6">
        <v>-4.4044440000000004E-3</v>
      </c>
      <c r="AG820" s="6">
        <v>2.2706670000000001E-3</v>
      </c>
      <c r="AH820" s="6">
        <v>27</v>
      </c>
      <c r="AK820" s="6">
        <v>76.599999999999994</v>
      </c>
      <c r="AL820" s="6">
        <v>-5.0784150000000002E-3</v>
      </c>
      <c r="AM820" s="6">
        <v>2.3938840000000002E-3</v>
      </c>
      <c r="AN820" s="6">
        <v>20</v>
      </c>
      <c r="AO820" s="6">
        <v>3.7921550000000002E-3</v>
      </c>
      <c r="AP820" s="6">
        <v>3.349865E-3</v>
      </c>
      <c r="AQ820" s="6">
        <v>15</v>
      </c>
    </row>
    <row r="821" spans="28:43" x14ac:dyDescent="0.25">
      <c r="AB821" s="6">
        <v>76.7</v>
      </c>
      <c r="AC821" s="6">
        <v>-7.3845970000000003E-4</v>
      </c>
      <c r="AD821" s="6">
        <v>2.0690840000000001E-3</v>
      </c>
      <c r="AE821" s="6">
        <v>19</v>
      </c>
      <c r="AF821" s="6">
        <v>-5.3252960000000002E-3</v>
      </c>
      <c r="AG821" s="6">
        <v>1.882416E-3</v>
      </c>
      <c r="AH821" s="6">
        <v>27</v>
      </c>
      <c r="AK821" s="6">
        <v>76.7</v>
      </c>
      <c r="AL821" s="6">
        <v>-1.805346E-3</v>
      </c>
      <c r="AM821" s="6">
        <v>2.4099619999999999E-3</v>
      </c>
      <c r="AN821" s="6">
        <v>20</v>
      </c>
      <c r="AO821" s="6">
        <v>3.265811E-3</v>
      </c>
      <c r="AP821" s="6">
        <v>4.1092079999999996E-3</v>
      </c>
      <c r="AQ821" s="6">
        <v>15</v>
      </c>
    </row>
    <row r="822" spans="28:43" x14ac:dyDescent="0.25">
      <c r="AB822" s="6">
        <v>76.8</v>
      </c>
      <c r="AC822" s="6">
        <v>3.608622E-4</v>
      </c>
      <c r="AD822" s="6">
        <v>1.7894639999999999E-3</v>
      </c>
      <c r="AE822" s="6">
        <v>19</v>
      </c>
      <c r="AF822" s="6">
        <v>-3.5610339999999998E-3</v>
      </c>
      <c r="AG822" s="6">
        <v>1.857795E-3</v>
      </c>
      <c r="AH822" s="6">
        <v>27</v>
      </c>
      <c r="AK822" s="6">
        <v>76.8</v>
      </c>
      <c r="AL822" s="6">
        <v>-1.0087749999999999E-3</v>
      </c>
      <c r="AM822" s="6">
        <v>2.2978819999999998E-3</v>
      </c>
      <c r="AN822" s="6">
        <v>20</v>
      </c>
      <c r="AO822" s="6">
        <v>5.0155589999999997E-4</v>
      </c>
      <c r="AP822" s="6">
        <v>4.3784610000000002E-3</v>
      </c>
      <c r="AQ822" s="6">
        <v>15</v>
      </c>
    </row>
    <row r="823" spans="28:43" x14ac:dyDescent="0.25">
      <c r="AB823" s="6">
        <v>76.900000000000006</v>
      </c>
      <c r="AC823" s="6">
        <v>-3.4156019999999998E-3</v>
      </c>
      <c r="AD823" s="6">
        <v>2.01658E-3</v>
      </c>
      <c r="AE823" s="6">
        <v>19</v>
      </c>
      <c r="AF823" s="6">
        <v>-3.6720580000000002E-3</v>
      </c>
      <c r="AG823" s="6">
        <v>1.8158E-3</v>
      </c>
      <c r="AH823" s="6">
        <v>27</v>
      </c>
      <c r="AK823" s="6">
        <v>76.900000000000006</v>
      </c>
      <c r="AL823" s="6">
        <v>-4.6944530000000002E-4</v>
      </c>
      <c r="AM823" s="6">
        <v>2.3746520000000001E-3</v>
      </c>
      <c r="AN823" s="6">
        <v>20</v>
      </c>
      <c r="AO823" s="6">
        <v>1.874E-3</v>
      </c>
      <c r="AP823" s="6">
        <v>4.6134660000000001E-3</v>
      </c>
      <c r="AQ823" s="6">
        <v>15</v>
      </c>
    </row>
    <row r="824" spans="28:43" x14ac:dyDescent="0.25">
      <c r="AB824" s="6">
        <v>77</v>
      </c>
      <c r="AC824" s="6">
        <v>-5.9280499999999998E-3</v>
      </c>
      <c r="AD824" s="6">
        <v>2.4412819999999999E-3</v>
      </c>
      <c r="AE824" s="6">
        <v>19</v>
      </c>
      <c r="AF824" s="6">
        <v>-4.0002079999999999E-3</v>
      </c>
      <c r="AG824" s="6">
        <v>1.6416899999999999E-3</v>
      </c>
      <c r="AH824" s="6">
        <v>27</v>
      </c>
      <c r="AK824" s="6">
        <v>77</v>
      </c>
      <c r="AL824" s="6">
        <v>-3.902731E-3</v>
      </c>
      <c r="AM824" s="6">
        <v>1.952884E-3</v>
      </c>
      <c r="AN824" s="6">
        <v>20</v>
      </c>
      <c r="AO824" s="6">
        <v>5.549549E-3</v>
      </c>
      <c r="AP824" s="6">
        <v>4.7349940000000002E-3</v>
      </c>
      <c r="AQ824" s="6">
        <v>15</v>
      </c>
    </row>
    <row r="825" spans="28:43" x14ac:dyDescent="0.25">
      <c r="AB825" s="6">
        <v>77.099999999999994</v>
      </c>
      <c r="AC825" s="6">
        <v>-2.1611619999999999E-3</v>
      </c>
      <c r="AD825" s="6">
        <v>1.800891E-3</v>
      </c>
      <c r="AE825" s="6">
        <v>19</v>
      </c>
      <c r="AF825" s="6">
        <v>-3.2849469999999999E-3</v>
      </c>
      <c r="AG825" s="6">
        <v>2.0736090000000001E-3</v>
      </c>
      <c r="AH825" s="6">
        <v>27</v>
      </c>
      <c r="AK825" s="6">
        <v>77.099999999999994</v>
      </c>
      <c r="AL825" s="6">
        <v>1.7524999999999999E-3</v>
      </c>
      <c r="AM825" s="6">
        <v>1.807644E-3</v>
      </c>
      <c r="AN825" s="6">
        <v>20</v>
      </c>
      <c r="AO825" s="6">
        <v>5.8426659999999998E-3</v>
      </c>
      <c r="AP825" s="6">
        <v>5.9240780000000002E-3</v>
      </c>
      <c r="AQ825" s="6">
        <v>15</v>
      </c>
    </row>
    <row r="826" spans="28:43" x14ac:dyDescent="0.25">
      <c r="AB826" s="6">
        <v>77.2</v>
      </c>
      <c r="AC826" s="6">
        <v>-4.5125779999999997E-3</v>
      </c>
      <c r="AD826" s="6">
        <v>2.2910489999999999E-3</v>
      </c>
      <c r="AE826" s="6">
        <v>19</v>
      </c>
      <c r="AF826" s="6">
        <v>-4.1125529999999997E-3</v>
      </c>
      <c r="AG826" s="6">
        <v>1.9869940000000002E-3</v>
      </c>
      <c r="AH826" s="6">
        <v>27</v>
      </c>
      <c r="AK826" s="6">
        <v>77.2</v>
      </c>
      <c r="AL826" s="6">
        <v>-3.6575000000000002E-3</v>
      </c>
      <c r="AM826" s="6">
        <v>2.4174560000000001E-3</v>
      </c>
      <c r="AN826" s="6">
        <v>20</v>
      </c>
      <c r="AO826" s="6">
        <v>7.8933330000000006E-3</v>
      </c>
      <c r="AP826" s="6">
        <v>2.9647649999999998E-3</v>
      </c>
      <c r="AQ826" s="6">
        <v>15</v>
      </c>
    </row>
    <row r="827" spans="28:43" x14ac:dyDescent="0.25">
      <c r="AB827" s="6">
        <v>77.3</v>
      </c>
      <c r="AC827" s="6">
        <v>-2.8659829999999999E-3</v>
      </c>
      <c r="AD827" s="6">
        <v>2.0260590000000002E-3</v>
      </c>
      <c r="AE827" s="6">
        <v>19</v>
      </c>
      <c r="AF827" s="6">
        <v>-2.7465300000000001E-3</v>
      </c>
      <c r="AG827" s="6">
        <v>1.937149E-3</v>
      </c>
      <c r="AH827" s="6">
        <v>27</v>
      </c>
      <c r="AK827" s="6">
        <v>77.3</v>
      </c>
      <c r="AL827" s="6">
        <v>-4.6778809999999999E-4</v>
      </c>
      <c r="AM827" s="6">
        <v>2.157459E-3</v>
      </c>
      <c r="AN827" s="6">
        <v>20</v>
      </c>
      <c r="AO827" s="6">
        <v>6.8277110000000002E-3</v>
      </c>
      <c r="AP827" s="6">
        <v>3.1061980000000001E-3</v>
      </c>
      <c r="AQ827" s="6">
        <v>15</v>
      </c>
    </row>
    <row r="828" spans="28:43" x14ac:dyDescent="0.25">
      <c r="AB828" s="6">
        <v>77.400000000000006</v>
      </c>
      <c r="AC828" s="6">
        <v>-3.1538740000000001E-3</v>
      </c>
      <c r="AD828" s="6">
        <v>1.409504E-3</v>
      </c>
      <c r="AE828" s="6">
        <v>19</v>
      </c>
      <c r="AF828" s="6">
        <v>-2.9527149999999999E-3</v>
      </c>
      <c r="AG828" s="6">
        <v>1.656186E-3</v>
      </c>
      <c r="AH828" s="6">
        <v>27</v>
      </c>
      <c r="AK828" s="6">
        <v>77.400000000000006</v>
      </c>
      <c r="AL828" s="6">
        <v>-9.5663870000000002E-4</v>
      </c>
      <c r="AM828" s="6">
        <v>1.8325069999999999E-3</v>
      </c>
      <c r="AN828" s="6">
        <v>20</v>
      </c>
      <c r="AO828" s="6">
        <v>4.0959999999999998E-3</v>
      </c>
      <c r="AP828" s="6">
        <v>2.854222E-3</v>
      </c>
      <c r="AQ828" s="6">
        <v>15</v>
      </c>
    </row>
    <row r="829" spans="28:43" x14ac:dyDescent="0.25">
      <c r="AB829" s="6">
        <v>77.5</v>
      </c>
      <c r="AC829" s="6">
        <v>-4.0428490000000003E-3</v>
      </c>
      <c r="AD829" s="6">
        <v>1.803357E-3</v>
      </c>
      <c r="AE829" s="6">
        <v>19</v>
      </c>
      <c r="AF829" s="6">
        <v>-3.1528149999999998E-3</v>
      </c>
      <c r="AG829" s="6">
        <v>1.7585389999999999E-3</v>
      </c>
      <c r="AH829" s="6">
        <v>27</v>
      </c>
      <c r="AK829" s="6">
        <v>77.5</v>
      </c>
      <c r="AL829" s="6">
        <v>-3.141441E-3</v>
      </c>
      <c r="AM829" s="6">
        <v>2.2635730000000001E-3</v>
      </c>
      <c r="AN829" s="6">
        <v>20</v>
      </c>
      <c r="AO829" s="6">
        <v>1.9993329999999998E-3</v>
      </c>
      <c r="AP829" s="6">
        <v>3.0856109999999998E-3</v>
      </c>
      <c r="AQ829" s="6">
        <v>15</v>
      </c>
    </row>
    <row r="830" spans="28:43" x14ac:dyDescent="0.25">
      <c r="AB830" s="6">
        <v>77.599999999999994</v>
      </c>
      <c r="AC830" s="6">
        <v>-3.5523830000000001E-3</v>
      </c>
      <c r="AD830" s="6">
        <v>1.4760680000000001E-3</v>
      </c>
      <c r="AE830" s="6">
        <v>19</v>
      </c>
      <c r="AF830" s="6">
        <v>-3.000179E-3</v>
      </c>
      <c r="AG830" s="6">
        <v>2.1729560000000002E-3</v>
      </c>
      <c r="AH830" s="6">
        <v>27</v>
      </c>
      <c r="AK830" s="6">
        <v>77.599999999999994</v>
      </c>
      <c r="AL830" s="6">
        <v>-2.0114450000000002E-3</v>
      </c>
      <c r="AM830" s="6">
        <v>2.6098219999999999E-3</v>
      </c>
      <c r="AN830" s="6">
        <v>20</v>
      </c>
      <c r="AO830" s="6">
        <v>-1.8544880000000001E-4</v>
      </c>
      <c r="AP830" s="6">
        <v>3.1685889999999999E-3</v>
      </c>
      <c r="AQ830" s="6">
        <v>15</v>
      </c>
    </row>
    <row r="831" spans="28:43" x14ac:dyDescent="0.25">
      <c r="AB831" s="6">
        <v>77.7</v>
      </c>
      <c r="AC831" s="6">
        <v>-3.6390210000000001E-3</v>
      </c>
      <c r="AD831" s="6">
        <v>1.872587E-3</v>
      </c>
      <c r="AE831" s="6">
        <v>19</v>
      </c>
      <c r="AF831" s="6">
        <v>-1.7849669999999999E-3</v>
      </c>
      <c r="AG831" s="6">
        <v>1.7420960000000001E-3</v>
      </c>
      <c r="AH831" s="6">
        <v>27</v>
      </c>
      <c r="AK831" s="6">
        <v>77.7</v>
      </c>
      <c r="AL831" s="6">
        <v>8.3299999999999997E-4</v>
      </c>
      <c r="AM831" s="6">
        <v>2.4885549999999999E-3</v>
      </c>
      <c r="AN831" s="6">
        <v>20</v>
      </c>
      <c r="AO831" s="6">
        <v>5.1300190000000004E-3</v>
      </c>
      <c r="AP831" s="6">
        <v>4.905286E-3</v>
      </c>
      <c r="AQ831" s="6">
        <v>16</v>
      </c>
    </row>
    <row r="832" spans="28:43" x14ac:dyDescent="0.25">
      <c r="AB832" s="6">
        <v>77.8</v>
      </c>
      <c r="AC832" s="6">
        <v>-1.1141160000000001E-3</v>
      </c>
      <c r="AD832" s="6">
        <v>1.6561659999999999E-3</v>
      </c>
      <c r="AE832" s="6">
        <v>19</v>
      </c>
      <c r="AF832" s="6">
        <v>-7.9581959999999995E-5</v>
      </c>
      <c r="AG832" s="6">
        <v>2.3713839999999998E-3</v>
      </c>
      <c r="AH832" s="6">
        <v>27</v>
      </c>
      <c r="AK832" s="6">
        <v>77.8</v>
      </c>
      <c r="AL832" s="6">
        <v>7.2488079999999996E-4</v>
      </c>
      <c r="AM832" s="6">
        <v>2.1277879999999998E-3</v>
      </c>
      <c r="AN832" s="6">
        <v>20</v>
      </c>
      <c r="AO832" s="6">
        <v>5.0931889999999997E-3</v>
      </c>
      <c r="AP832" s="6">
        <v>2.3606909999999998E-3</v>
      </c>
      <c r="AQ832" s="6">
        <v>15</v>
      </c>
    </row>
    <row r="833" spans="28:43" x14ac:dyDescent="0.25">
      <c r="AB833" s="6">
        <v>77.900000000000006</v>
      </c>
      <c r="AC833" s="6">
        <v>-3.2273689999999999E-3</v>
      </c>
      <c r="AD833" s="6">
        <v>2.297664E-3</v>
      </c>
      <c r="AE833" s="6">
        <v>19</v>
      </c>
      <c r="AF833" s="6">
        <v>-4.7726679999999999E-3</v>
      </c>
      <c r="AG833" s="6">
        <v>1.7360159999999999E-3</v>
      </c>
      <c r="AH833" s="6">
        <v>27</v>
      </c>
      <c r="AK833" s="6">
        <v>77.900000000000006</v>
      </c>
      <c r="AL833" s="6">
        <v>-4.3275170000000003E-3</v>
      </c>
      <c r="AM833" s="6">
        <v>2.3783239999999998E-3</v>
      </c>
      <c r="AN833" s="6">
        <v>20</v>
      </c>
      <c r="AO833" s="6">
        <v>1.462788E-3</v>
      </c>
      <c r="AP833" s="6">
        <v>3.8039150000000002E-3</v>
      </c>
      <c r="AQ833" s="6">
        <v>15</v>
      </c>
    </row>
    <row r="834" spans="28:43" x14ac:dyDescent="0.25">
      <c r="AB834" s="6">
        <v>78</v>
      </c>
      <c r="AC834" s="6">
        <v>-2.9389469999999999E-3</v>
      </c>
      <c r="AD834" s="6">
        <v>1.5251920000000001E-3</v>
      </c>
      <c r="AE834" s="6">
        <v>19</v>
      </c>
      <c r="AF834" s="6">
        <v>-9.5253510000000005E-4</v>
      </c>
      <c r="AG834" s="6">
        <v>1.9012059999999999E-3</v>
      </c>
      <c r="AH834" s="6">
        <v>27</v>
      </c>
      <c r="AK834" s="6">
        <v>78</v>
      </c>
      <c r="AL834" s="6">
        <v>-3.1117150000000001E-3</v>
      </c>
      <c r="AM834" s="6">
        <v>1.809885E-3</v>
      </c>
      <c r="AN834" s="6">
        <v>20</v>
      </c>
      <c r="AO834" s="6">
        <v>2.0395439999999999E-3</v>
      </c>
      <c r="AP834" s="6">
        <v>4.027129E-3</v>
      </c>
      <c r="AQ834" s="6">
        <v>15</v>
      </c>
    </row>
    <row r="835" spans="28:43" x14ac:dyDescent="0.25">
      <c r="AB835" s="6">
        <v>78.099999999999994</v>
      </c>
      <c r="AC835" s="6">
        <v>-1.716572E-3</v>
      </c>
      <c r="AD835" s="6">
        <v>2.1027699999999999E-3</v>
      </c>
      <c r="AE835" s="6">
        <v>19</v>
      </c>
      <c r="AF835" s="6">
        <v>-2.1132109999999998E-3</v>
      </c>
      <c r="AG835" s="6">
        <v>1.567454E-3</v>
      </c>
      <c r="AH835" s="6">
        <v>27</v>
      </c>
      <c r="AK835" s="6">
        <v>78.099999999999994</v>
      </c>
      <c r="AL835" s="6">
        <v>1.4333519999999999E-3</v>
      </c>
      <c r="AM835" s="6">
        <v>2.1858099999999998E-3</v>
      </c>
      <c r="AN835" s="6">
        <v>20</v>
      </c>
      <c r="AO835" s="6">
        <v>-2.176E-3</v>
      </c>
      <c r="AP835" s="6">
        <v>3.9974279999999999E-3</v>
      </c>
      <c r="AQ835" s="6">
        <v>15</v>
      </c>
    </row>
    <row r="836" spans="28:43" x14ac:dyDescent="0.25">
      <c r="AB836" s="6">
        <v>78.2</v>
      </c>
      <c r="AC836" s="6">
        <v>-3.4188780000000002E-3</v>
      </c>
      <c r="AD836" s="6">
        <v>1.228718E-3</v>
      </c>
      <c r="AE836" s="6">
        <v>19</v>
      </c>
      <c r="AF836" s="6">
        <v>-5.9715359999999999E-4</v>
      </c>
      <c r="AG836" s="6">
        <v>1.9823169999999999E-3</v>
      </c>
      <c r="AH836" s="6">
        <v>27</v>
      </c>
      <c r="AK836" s="6">
        <v>78.2</v>
      </c>
      <c r="AL836" s="6">
        <v>-2.246807E-3</v>
      </c>
      <c r="AM836" s="6">
        <v>3.2252209999999999E-3</v>
      </c>
      <c r="AN836" s="6">
        <v>20</v>
      </c>
      <c r="AO836" s="6">
        <v>5.3254189999999996E-3</v>
      </c>
      <c r="AP836" s="6">
        <v>3.7123299999999998E-3</v>
      </c>
      <c r="AQ836" s="6">
        <v>15</v>
      </c>
    </row>
    <row r="837" spans="28:43" x14ac:dyDescent="0.25">
      <c r="AB837" s="6">
        <v>78.3</v>
      </c>
      <c r="AC837" s="6">
        <v>-2.3443370000000002E-3</v>
      </c>
      <c r="AD837" s="6">
        <v>1.7640539999999999E-3</v>
      </c>
      <c r="AE837" s="6">
        <v>19</v>
      </c>
      <c r="AF837" s="6">
        <v>-7.8688619999999995E-4</v>
      </c>
      <c r="AG837" s="6">
        <v>1.679959E-3</v>
      </c>
      <c r="AH837" s="6">
        <v>27</v>
      </c>
      <c r="AK837" s="6">
        <v>78.3</v>
      </c>
      <c r="AL837" s="6">
        <v>-2.7617319999999998E-3</v>
      </c>
      <c r="AM837" s="6">
        <v>1.900529E-3</v>
      </c>
      <c r="AN837" s="6">
        <v>20</v>
      </c>
      <c r="AO837" s="6">
        <v>2.189823E-3</v>
      </c>
      <c r="AP837" s="6">
        <v>2.0098619999999998E-3</v>
      </c>
      <c r="AQ837" s="6">
        <v>15</v>
      </c>
    </row>
    <row r="838" spans="28:43" x14ac:dyDescent="0.25">
      <c r="AB838" s="6">
        <v>78.400000000000006</v>
      </c>
      <c r="AC838" s="6">
        <v>-2.0982800000000001E-3</v>
      </c>
      <c r="AD838" s="6">
        <v>1.4361879999999999E-3</v>
      </c>
      <c r="AE838" s="6">
        <v>19</v>
      </c>
      <c r="AF838" s="6">
        <v>-4.3117900000000001E-4</v>
      </c>
      <c r="AG838" s="6">
        <v>1.8812810000000001E-3</v>
      </c>
      <c r="AH838" s="6">
        <v>27</v>
      </c>
      <c r="AK838" s="6">
        <v>78.400000000000006</v>
      </c>
      <c r="AL838" s="6">
        <v>2.1791010000000001E-3</v>
      </c>
      <c r="AM838" s="6">
        <v>2.2979720000000001E-3</v>
      </c>
      <c r="AN838" s="6">
        <v>20</v>
      </c>
      <c r="AO838" s="6">
        <v>2.5711879999999999E-3</v>
      </c>
      <c r="AP838" s="6">
        <v>3.7453859999999999E-3</v>
      </c>
      <c r="AQ838" s="6">
        <v>15</v>
      </c>
    </row>
    <row r="839" spans="28:43" x14ac:dyDescent="0.25">
      <c r="AB839" s="6">
        <v>78.5</v>
      </c>
      <c r="AC839" s="6">
        <v>-4.6859990000000003E-4</v>
      </c>
      <c r="AD839" s="6">
        <v>1.6339849999999999E-3</v>
      </c>
      <c r="AE839" s="6">
        <v>19</v>
      </c>
      <c r="AF839" s="6">
        <v>-5.2848010000000004E-3</v>
      </c>
      <c r="AG839" s="6">
        <v>1.9602790000000001E-3</v>
      </c>
      <c r="AH839" s="6">
        <v>27</v>
      </c>
      <c r="AK839" s="6">
        <v>78.5</v>
      </c>
      <c r="AL839" s="6">
        <v>2.305274E-3</v>
      </c>
      <c r="AM839" s="6">
        <v>2.5564310000000001E-3</v>
      </c>
      <c r="AN839" s="6">
        <v>20</v>
      </c>
      <c r="AO839" s="6">
        <v>3.4458380000000001E-3</v>
      </c>
      <c r="AP839" s="6">
        <v>3.621909E-3</v>
      </c>
      <c r="AQ839" s="6">
        <v>15</v>
      </c>
    </row>
    <row r="840" spans="28:43" x14ac:dyDescent="0.25">
      <c r="AB840" s="6">
        <v>78.599999999999994</v>
      </c>
      <c r="AC840" s="6">
        <v>-3.1509480000000002E-3</v>
      </c>
      <c r="AD840" s="6">
        <v>2.228318E-3</v>
      </c>
      <c r="AE840" s="6">
        <v>19</v>
      </c>
      <c r="AF840" s="6">
        <v>-2.8455889999999999E-3</v>
      </c>
      <c r="AG840" s="6">
        <v>1.9006190000000001E-3</v>
      </c>
      <c r="AH840" s="6">
        <v>27</v>
      </c>
      <c r="AK840" s="6">
        <v>78.599999999999994</v>
      </c>
      <c r="AL840" s="6">
        <v>8.6450000000000003E-4</v>
      </c>
      <c r="AM840" s="6">
        <v>1.739277E-3</v>
      </c>
      <c r="AN840" s="6">
        <v>20</v>
      </c>
      <c r="AO840" s="6">
        <v>9.1217920000000001E-4</v>
      </c>
      <c r="AP840" s="6">
        <v>2.723928E-3</v>
      </c>
      <c r="AQ840" s="6">
        <v>15</v>
      </c>
    </row>
    <row r="841" spans="28:43" x14ac:dyDescent="0.25">
      <c r="AB841" s="6">
        <v>78.7</v>
      </c>
      <c r="AC841" s="6">
        <v>-2.4603749999999999E-3</v>
      </c>
      <c r="AD841" s="6">
        <v>2.3302689999999998E-3</v>
      </c>
      <c r="AE841" s="6">
        <v>19</v>
      </c>
      <c r="AF841" s="6">
        <v>-2.56756E-3</v>
      </c>
      <c r="AG841" s="6">
        <v>1.8708100000000001E-3</v>
      </c>
      <c r="AH841" s="6">
        <v>27</v>
      </c>
      <c r="AK841" s="6">
        <v>78.7</v>
      </c>
      <c r="AL841" s="6">
        <v>-3.2144370000000001E-3</v>
      </c>
      <c r="AM841" s="6">
        <v>2.1488509999999998E-3</v>
      </c>
      <c r="AN841" s="6">
        <v>20</v>
      </c>
      <c r="AO841" s="6">
        <v>1.9030329999999999E-3</v>
      </c>
      <c r="AP841" s="6">
        <v>3.083868E-3</v>
      </c>
      <c r="AQ841" s="6">
        <v>15</v>
      </c>
    </row>
    <row r="842" spans="28:43" x14ac:dyDescent="0.25">
      <c r="AB842" s="6">
        <v>78.8</v>
      </c>
      <c r="AC842" s="6">
        <v>-4.5115559999999999E-3</v>
      </c>
      <c r="AD842" s="6">
        <v>2.287791E-3</v>
      </c>
      <c r="AE842" s="6">
        <v>19</v>
      </c>
      <c r="AF842" s="6">
        <v>-2.9410009999999999E-3</v>
      </c>
      <c r="AG842" s="6">
        <v>1.561989E-3</v>
      </c>
      <c r="AH842" s="6">
        <v>27</v>
      </c>
      <c r="AK842" s="6">
        <v>78.8</v>
      </c>
      <c r="AL842" s="6">
        <v>5.2531300000000002E-4</v>
      </c>
      <c r="AM842" s="6">
        <v>2.496617E-3</v>
      </c>
      <c r="AN842" s="6">
        <v>19</v>
      </c>
      <c r="AO842" s="6">
        <v>-6.6599979999999997E-4</v>
      </c>
      <c r="AP842" s="6">
        <v>3.7556899999999999E-3</v>
      </c>
      <c r="AQ842" s="6">
        <v>15</v>
      </c>
    </row>
    <row r="843" spans="28:43" x14ac:dyDescent="0.25">
      <c r="AB843" s="6">
        <v>78.900000000000006</v>
      </c>
      <c r="AC843" s="6">
        <v>4.5957730000000002E-4</v>
      </c>
      <c r="AD843" s="6">
        <v>2.197348E-3</v>
      </c>
      <c r="AE843" s="6">
        <v>19</v>
      </c>
      <c r="AF843" s="6">
        <v>-2.0007419999999998E-3</v>
      </c>
      <c r="AG843" s="6">
        <v>1.620338E-3</v>
      </c>
      <c r="AH843" s="6">
        <v>26</v>
      </c>
      <c r="AK843" s="6">
        <v>78.900000000000006</v>
      </c>
      <c r="AL843" s="6">
        <v>-1.891148E-3</v>
      </c>
      <c r="AM843" s="6">
        <v>2.2355470000000001E-3</v>
      </c>
      <c r="AN843" s="6">
        <v>19</v>
      </c>
      <c r="AO843" s="6">
        <v>2.2884089999999999E-3</v>
      </c>
      <c r="AP843" s="6">
        <v>4.4001159999999999E-3</v>
      </c>
      <c r="AQ843" s="6">
        <v>15</v>
      </c>
    </row>
    <row r="844" spans="28:43" x14ac:dyDescent="0.25">
      <c r="AB844" s="6">
        <v>79</v>
      </c>
      <c r="AC844" s="6">
        <v>-3.685653E-4</v>
      </c>
      <c r="AD844" s="6">
        <v>1.828187E-3</v>
      </c>
      <c r="AE844" s="6">
        <v>19</v>
      </c>
      <c r="AF844" s="6">
        <v>-2.214536E-3</v>
      </c>
      <c r="AG844" s="6">
        <v>2.0552190000000001E-3</v>
      </c>
      <c r="AH844" s="6">
        <v>26</v>
      </c>
      <c r="AK844" s="6">
        <v>79</v>
      </c>
      <c r="AL844" s="6">
        <v>-1.950984E-3</v>
      </c>
      <c r="AM844" s="6">
        <v>2.1294899999999999E-3</v>
      </c>
      <c r="AN844" s="6">
        <v>19</v>
      </c>
      <c r="AO844" s="6">
        <v>-3.3670430000000001E-3</v>
      </c>
      <c r="AP844" s="6">
        <v>3.5491670000000002E-3</v>
      </c>
      <c r="AQ844" s="6">
        <v>15</v>
      </c>
    </row>
    <row r="845" spans="28:43" x14ac:dyDescent="0.25">
      <c r="AB845" s="6">
        <v>79.099999999999994</v>
      </c>
      <c r="AC845" s="6">
        <v>-6.2560990000000002E-3</v>
      </c>
      <c r="AD845" s="6">
        <v>2.36571E-3</v>
      </c>
      <c r="AE845" s="6">
        <v>19</v>
      </c>
      <c r="AF845" s="6">
        <v>-2.368078E-3</v>
      </c>
      <c r="AG845" s="6">
        <v>1.2806720000000001E-3</v>
      </c>
      <c r="AH845" s="6">
        <v>27</v>
      </c>
      <c r="AK845" s="6">
        <v>79.099999999999994</v>
      </c>
      <c r="AL845" s="6">
        <v>-4.0652730000000003E-3</v>
      </c>
      <c r="AM845" s="6">
        <v>2.571472E-3</v>
      </c>
      <c r="AN845" s="6">
        <v>19</v>
      </c>
      <c r="AO845" s="6">
        <v>4.5466659999999999E-4</v>
      </c>
      <c r="AP845" s="6">
        <v>2.816509E-3</v>
      </c>
      <c r="AQ845" s="6">
        <v>15</v>
      </c>
    </row>
    <row r="846" spans="28:43" x14ac:dyDescent="0.25">
      <c r="AB846" s="6">
        <v>79.2</v>
      </c>
      <c r="AC846" s="6">
        <v>-4.3223549999999999E-3</v>
      </c>
      <c r="AD846" s="6">
        <v>1.8127390000000001E-3</v>
      </c>
      <c r="AE846" s="6">
        <v>19</v>
      </c>
      <c r="AF846" s="6">
        <v>-2.948076E-3</v>
      </c>
      <c r="AG846" s="6">
        <v>1.794817E-3</v>
      </c>
      <c r="AH846" s="6">
        <v>27</v>
      </c>
      <c r="AK846" s="6">
        <v>79.2</v>
      </c>
      <c r="AL846" s="6">
        <v>1.671152E-3</v>
      </c>
      <c r="AM846" s="6">
        <v>2.0743020000000001E-3</v>
      </c>
      <c r="AN846" s="6">
        <v>19</v>
      </c>
      <c r="AO846" s="6">
        <v>2.9537650000000001E-3</v>
      </c>
      <c r="AP846" s="6">
        <v>2.9874760000000002E-3</v>
      </c>
      <c r="AQ846" s="6">
        <v>15</v>
      </c>
    </row>
    <row r="847" spans="28:43" x14ac:dyDescent="0.25">
      <c r="AB847" s="6">
        <v>79.3</v>
      </c>
      <c r="AC847" s="6">
        <v>-1.4341149999999999E-3</v>
      </c>
      <c r="AD847" s="6">
        <v>2.1588039999999998E-3</v>
      </c>
      <c r="AE847" s="6">
        <v>19</v>
      </c>
      <c r="AF847" s="6">
        <v>-1.375233E-3</v>
      </c>
      <c r="AG847" s="6">
        <v>2.0602770000000001E-3</v>
      </c>
      <c r="AH847" s="6">
        <v>27</v>
      </c>
      <c r="AK847" s="6">
        <v>79.3</v>
      </c>
      <c r="AL847" s="6">
        <v>-3.700526E-3</v>
      </c>
      <c r="AM847" s="6">
        <v>2.9696290000000001E-3</v>
      </c>
      <c r="AN847" s="6">
        <v>19</v>
      </c>
      <c r="AO847" s="6">
        <v>7.5310519999999997E-4</v>
      </c>
      <c r="AP847" s="6">
        <v>3.1517939999999999E-3</v>
      </c>
      <c r="AQ847" s="6">
        <v>15</v>
      </c>
    </row>
    <row r="848" spans="28:43" x14ac:dyDescent="0.25">
      <c r="AB848" s="6">
        <v>79.400000000000006</v>
      </c>
      <c r="AC848" s="6">
        <v>2.1995040000000001E-3</v>
      </c>
      <c r="AD848" s="6">
        <v>1.5466010000000001E-3</v>
      </c>
      <c r="AE848" s="6">
        <v>19</v>
      </c>
      <c r="AF848" s="6">
        <v>-2.9307299999999999E-3</v>
      </c>
      <c r="AG848" s="6">
        <v>1.7751640000000001E-3</v>
      </c>
      <c r="AH848" s="6">
        <v>27</v>
      </c>
      <c r="AK848" s="6">
        <v>79.400000000000006</v>
      </c>
      <c r="AL848" s="6">
        <v>-5.7799699999999997E-3</v>
      </c>
      <c r="AM848" s="6">
        <v>2.837975E-3</v>
      </c>
      <c r="AN848" s="6">
        <v>19</v>
      </c>
      <c r="AO848" s="6">
        <v>-5.3036469999999999E-4</v>
      </c>
      <c r="AP848" s="6">
        <v>1.6231559999999999E-3</v>
      </c>
      <c r="AQ848" s="6">
        <v>15</v>
      </c>
    </row>
    <row r="849" spans="28:43" x14ac:dyDescent="0.25">
      <c r="AB849" s="6">
        <v>79.5</v>
      </c>
      <c r="AC849" s="6">
        <v>-5.8660150000000002E-4</v>
      </c>
      <c r="AD849" s="6">
        <v>2.489556E-3</v>
      </c>
      <c r="AE849" s="6">
        <v>18</v>
      </c>
      <c r="AF849" s="6">
        <v>-1.86991E-3</v>
      </c>
      <c r="AG849" s="6">
        <v>1.9480560000000001E-3</v>
      </c>
      <c r="AH849" s="6">
        <v>27</v>
      </c>
      <c r="AK849" s="6">
        <v>79.5</v>
      </c>
      <c r="AL849" s="6">
        <v>-2.1583879999999998E-3</v>
      </c>
      <c r="AM849" s="6">
        <v>2.7365990000000001E-3</v>
      </c>
      <c r="AN849" s="6">
        <v>19</v>
      </c>
      <c r="AO849" s="6">
        <v>9.1085039999999997E-4</v>
      </c>
      <c r="AP849" s="6">
        <v>2.7398520000000001E-3</v>
      </c>
      <c r="AQ849" s="6">
        <v>14</v>
      </c>
    </row>
    <row r="850" spans="28:43" x14ac:dyDescent="0.25">
      <c r="AB850" s="6">
        <v>79.599999999999994</v>
      </c>
      <c r="AC850" s="6">
        <v>-2.6841289999999999E-3</v>
      </c>
      <c r="AD850" s="6">
        <v>2.2775909999999998E-3</v>
      </c>
      <c r="AE850" s="6">
        <v>18</v>
      </c>
      <c r="AF850" s="6">
        <v>-2.580017E-3</v>
      </c>
      <c r="AG850" s="6">
        <v>1.5475630000000001E-3</v>
      </c>
      <c r="AH850" s="6">
        <v>27</v>
      </c>
      <c r="AK850" s="6">
        <v>79.599999999999994</v>
      </c>
      <c r="AL850" s="6">
        <v>1.9542409999999998E-5</v>
      </c>
      <c r="AM850" s="6">
        <v>2.741257E-3</v>
      </c>
      <c r="AN850" s="6">
        <v>19</v>
      </c>
      <c r="AO850" s="6">
        <v>6.0242860000000002E-3</v>
      </c>
      <c r="AP850" s="6">
        <v>4.6223640000000003E-3</v>
      </c>
      <c r="AQ850" s="6">
        <v>14</v>
      </c>
    </row>
    <row r="851" spans="28:43" x14ac:dyDescent="0.25">
      <c r="AB851" s="6">
        <v>79.7</v>
      </c>
      <c r="AC851" s="6">
        <v>-9.1454130000000005E-4</v>
      </c>
      <c r="AD851" s="6">
        <v>3.5315490000000001E-3</v>
      </c>
      <c r="AE851" s="6">
        <v>18</v>
      </c>
      <c r="AF851" s="6">
        <v>-1.4962969999999999E-3</v>
      </c>
      <c r="AG851" s="6">
        <v>1.7754330000000001E-3</v>
      </c>
      <c r="AH851" s="6">
        <v>27</v>
      </c>
      <c r="AK851" s="6">
        <v>79.7</v>
      </c>
      <c r="AL851" s="6">
        <v>7.1001970000000001E-4</v>
      </c>
      <c r="AM851" s="6">
        <v>1.9150370000000001E-3</v>
      </c>
      <c r="AN851" s="6">
        <v>19</v>
      </c>
      <c r="AO851" s="6">
        <v>-1.7442860000000001E-3</v>
      </c>
      <c r="AP851" s="6">
        <v>2.7433510000000002E-3</v>
      </c>
      <c r="AQ851" s="6">
        <v>14</v>
      </c>
    </row>
    <row r="852" spans="28:43" x14ac:dyDescent="0.25">
      <c r="AB852" s="6">
        <v>79.8</v>
      </c>
      <c r="AC852" s="6">
        <v>2.6670740000000001E-4</v>
      </c>
      <c r="AD852" s="6">
        <v>3.1715049999999998E-3</v>
      </c>
      <c r="AE852" s="6">
        <v>18</v>
      </c>
      <c r="AF852" s="6">
        <v>-1.3431200000000001E-4</v>
      </c>
      <c r="AG852" s="6">
        <v>2.2017429999999999E-3</v>
      </c>
      <c r="AH852" s="6">
        <v>27</v>
      </c>
      <c r="AK852" s="6">
        <v>79.8</v>
      </c>
      <c r="AL852" s="6">
        <v>6.3584679999999997E-4</v>
      </c>
      <c r="AM852" s="6">
        <v>2.178199E-3</v>
      </c>
      <c r="AN852" s="6">
        <v>19</v>
      </c>
      <c r="AO852" s="6">
        <v>-7.7533539999999996E-4</v>
      </c>
      <c r="AP852" s="6">
        <v>2.013066E-3</v>
      </c>
      <c r="AQ852" s="6">
        <v>14</v>
      </c>
    </row>
    <row r="853" spans="28:43" x14ac:dyDescent="0.25">
      <c r="AB853" s="6">
        <v>79.900000000000006</v>
      </c>
      <c r="AC853" s="6">
        <v>2.172977E-4</v>
      </c>
      <c r="AD853" s="6">
        <v>2.271361E-3</v>
      </c>
      <c r="AE853" s="6">
        <v>18</v>
      </c>
      <c r="AF853" s="6">
        <v>-2.0825499999999999E-3</v>
      </c>
      <c r="AG853" s="6">
        <v>1.7376309999999999E-3</v>
      </c>
      <c r="AH853" s="6">
        <v>27</v>
      </c>
      <c r="AK853" s="6">
        <v>79.900000000000006</v>
      </c>
      <c r="AL853" s="6">
        <v>-4.2341719999999996E-3</v>
      </c>
      <c r="AM853" s="6">
        <v>2.0958800000000001E-3</v>
      </c>
      <c r="AN853" s="6">
        <v>19</v>
      </c>
      <c r="AO853" s="6">
        <v>-1.6786310000000001E-3</v>
      </c>
      <c r="AP853" s="6">
        <v>2.3428870000000001E-3</v>
      </c>
      <c r="AQ853" s="6">
        <v>12</v>
      </c>
    </row>
    <row r="854" spans="28:43" x14ac:dyDescent="0.25">
      <c r="AB854" s="6">
        <v>80</v>
      </c>
      <c r="AC854" s="6">
        <v>-1.3506309999999999E-3</v>
      </c>
      <c r="AD854" s="6">
        <v>2.3544099999999999E-3</v>
      </c>
      <c r="AE854" s="6">
        <v>18</v>
      </c>
      <c r="AF854" s="6">
        <v>2.257878E-4</v>
      </c>
      <c r="AG854" s="6">
        <v>1.6282849999999999E-3</v>
      </c>
      <c r="AH854" s="6">
        <v>27</v>
      </c>
      <c r="AK854" s="6">
        <v>80</v>
      </c>
      <c r="AL854" s="6">
        <v>-1.3423339999999999E-3</v>
      </c>
      <c r="AM854" s="6">
        <v>2.9206639999999999E-3</v>
      </c>
      <c r="AN854" s="6">
        <v>19</v>
      </c>
      <c r="AO854" s="6">
        <v>-2.2809359999999999E-3</v>
      </c>
      <c r="AP854" s="6">
        <v>3.1498189999999999E-3</v>
      </c>
      <c r="AQ854" s="6">
        <v>12</v>
      </c>
    </row>
    <row r="855" spans="28:43" x14ac:dyDescent="0.25">
      <c r="AB855" s="6">
        <v>80.099999999999994</v>
      </c>
      <c r="AC855" s="6">
        <v>-1.8123239999999999E-3</v>
      </c>
      <c r="AD855" s="6">
        <v>2.7658549999999998E-3</v>
      </c>
      <c r="AE855" s="6">
        <v>18</v>
      </c>
      <c r="AF855" s="6">
        <v>-7.7322879999999999E-4</v>
      </c>
      <c r="AG855" s="6">
        <v>1.4107220000000001E-3</v>
      </c>
      <c r="AH855" s="6">
        <v>27</v>
      </c>
      <c r="AK855" s="6">
        <v>80.099999999999994</v>
      </c>
      <c r="AL855" s="6">
        <v>6.4022359999999996E-6</v>
      </c>
      <c r="AM855" s="6">
        <v>2.1682810000000002E-3</v>
      </c>
      <c r="AN855" s="6">
        <v>19</v>
      </c>
      <c r="AO855" s="6">
        <v>-9.9094849999999991E-4</v>
      </c>
      <c r="AP855" s="6">
        <v>4.2960560000000004E-3</v>
      </c>
      <c r="AQ855" s="6">
        <v>12</v>
      </c>
    </row>
    <row r="856" spans="28:43" x14ac:dyDescent="0.25">
      <c r="AB856" s="6">
        <v>80.2</v>
      </c>
      <c r="AC856" s="6">
        <v>-1.8156100000000001E-3</v>
      </c>
      <c r="AD856" s="6">
        <v>2.9341599999999999E-3</v>
      </c>
      <c r="AE856" s="6">
        <v>18</v>
      </c>
      <c r="AF856" s="6">
        <v>-2.3719710000000001E-3</v>
      </c>
      <c r="AG856" s="6">
        <v>1.6096999999999999E-3</v>
      </c>
      <c r="AH856" s="6">
        <v>27</v>
      </c>
      <c r="AK856" s="6">
        <v>80.2</v>
      </c>
      <c r="AL856" s="6">
        <v>-1.1279770000000001E-3</v>
      </c>
      <c r="AM856" s="6">
        <v>2.1736699999999999E-3</v>
      </c>
      <c r="AN856" s="6">
        <v>19</v>
      </c>
      <c r="AO856" s="6">
        <v>-1.9772729999999999E-3</v>
      </c>
      <c r="AP856" s="6">
        <v>3.2744919999999999E-3</v>
      </c>
      <c r="AQ856" s="6">
        <v>11</v>
      </c>
    </row>
    <row r="857" spans="28:43" x14ac:dyDescent="0.25">
      <c r="AB857" s="6">
        <v>80.3</v>
      </c>
      <c r="AC857" s="6">
        <v>-2.3266089999999999E-3</v>
      </c>
      <c r="AD857" s="6">
        <v>2.9970370000000001E-3</v>
      </c>
      <c r="AE857" s="6">
        <v>18</v>
      </c>
      <c r="AF857" s="6">
        <v>-2.2615600000000001E-3</v>
      </c>
      <c r="AG857" s="6">
        <v>1.46656E-3</v>
      </c>
      <c r="AH857" s="6">
        <v>27</v>
      </c>
      <c r="AK857" s="6">
        <v>80.3</v>
      </c>
      <c r="AL857" s="6">
        <v>1.2161279999999999E-3</v>
      </c>
      <c r="AM857" s="6">
        <v>2.0322320000000001E-3</v>
      </c>
      <c r="AN857" s="6">
        <v>19</v>
      </c>
      <c r="AO857" s="6">
        <v>-1.527273E-3</v>
      </c>
      <c r="AP857" s="6">
        <v>4.0514660000000001E-3</v>
      </c>
      <c r="AQ857" s="6">
        <v>11</v>
      </c>
    </row>
    <row r="858" spans="28:43" x14ac:dyDescent="0.25">
      <c r="AB858" s="6">
        <v>80.400000000000006</v>
      </c>
      <c r="AC858" s="6">
        <v>-1.77454E-3</v>
      </c>
      <c r="AD858" s="6">
        <v>2.1257110000000002E-3</v>
      </c>
      <c r="AE858" s="6">
        <v>18</v>
      </c>
      <c r="AF858" s="6">
        <v>-1.71518E-3</v>
      </c>
      <c r="AG858" s="6">
        <v>1.1950109999999999E-3</v>
      </c>
      <c r="AH858" s="6">
        <v>27</v>
      </c>
      <c r="AK858" s="6">
        <v>80.400000000000006</v>
      </c>
      <c r="AL858" s="6">
        <v>1.504364E-3</v>
      </c>
      <c r="AM858" s="6">
        <v>2.5667429999999998E-3</v>
      </c>
      <c r="AN858" s="6">
        <v>19</v>
      </c>
      <c r="AO858" s="6">
        <v>-1.627997E-3</v>
      </c>
      <c r="AP858" s="6">
        <v>2.1441780000000001E-3</v>
      </c>
      <c r="AQ858" s="6">
        <v>11</v>
      </c>
    </row>
    <row r="859" spans="28:43" x14ac:dyDescent="0.25">
      <c r="AB859" s="6">
        <v>80.5</v>
      </c>
      <c r="AC859" s="6">
        <v>-1.41267E-3</v>
      </c>
      <c r="AD859" s="6">
        <v>2.2773329999999999E-3</v>
      </c>
      <c r="AE859" s="6">
        <v>18</v>
      </c>
      <c r="AF859" s="6">
        <v>-1.4866930000000001E-3</v>
      </c>
      <c r="AG859" s="6">
        <v>1.348141E-3</v>
      </c>
      <c r="AH859" s="6">
        <v>27</v>
      </c>
      <c r="AK859" s="6">
        <v>80.5</v>
      </c>
      <c r="AL859" s="6">
        <v>1.927553E-3</v>
      </c>
      <c r="AM859" s="6">
        <v>2.4874739999999999E-3</v>
      </c>
      <c r="AN859" s="6">
        <v>19</v>
      </c>
      <c r="AO859" s="6">
        <v>1.1004929999999999E-3</v>
      </c>
      <c r="AP859" s="6">
        <v>3.1301520000000002E-3</v>
      </c>
      <c r="AQ859" s="6">
        <v>10</v>
      </c>
    </row>
    <row r="860" spans="28:43" x14ac:dyDescent="0.25">
      <c r="AB860" s="6">
        <v>80.599999999999994</v>
      </c>
      <c r="AC860" s="6">
        <v>-2.2157380000000001E-3</v>
      </c>
      <c r="AD860" s="6">
        <v>2.1651230000000001E-3</v>
      </c>
      <c r="AE860" s="6">
        <v>18</v>
      </c>
      <c r="AF860" s="6">
        <v>-9.3694359999999997E-4</v>
      </c>
      <c r="AG860" s="6">
        <v>1.910651E-3</v>
      </c>
      <c r="AH860" s="6">
        <v>27</v>
      </c>
      <c r="AK860" s="6">
        <v>80.599999999999994</v>
      </c>
      <c r="AL860" s="6">
        <v>-5.0982480000000003E-4</v>
      </c>
      <c r="AM860" s="6">
        <v>2.8967979999999999E-3</v>
      </c>
      <c r="AN860" s="6">
        <v>19</v>
      </c>
      <c r="AO860" s="6">
        <v>1.3847950000000001E-3</v>
      </c>
      <c r="AP860" s="6">
        <v>4.3152959999999997E-3</v>
      </c>
      <c r="AQ860" s="6">
        <v>10</v>
      </c>
    </row>
    <row r="861" spans="28:43" x14ac:dyDescent="0.25">
      <c r="AB861" s="6">
        <v>80.7</v>
      </c>
      <c r="AC861" s="6">
        <v>-9.1299719999999999E-4</v>
      </c>
      <c r="AD861" s="6">
        <v>2.9021810000000002E-3</v>
      </c>
      <c r="AE861" s="6">
        <v>18</v>
      </c>
      <c r="AF861" s="6">
        <v>3.7641710000000002E-4</v>
      </c>
      <c r="AG861" s="6">
        <v>2.0749929999999998E-3</v>
      </c>
      <c r="AH861" s="6">
        <v>27</v>
      </c>
      <c r="AK861" s="6">
        <v>80.7</v>
      </c>
      <c r="AL861" s="6">
        <v>-3.727911E-3</v>
      </c>
      <c r="AM861" s="6">
        <v>2.8750749999999999E-3</v>
      </c>
      <c r="AN861" s="6">
        <v>19</v>
      </c>
      <c r="AO861" s="6">
        <v>-7.8438770000000008E-3</v>
      </c>
      <c r="AP861" s="6">
        <v>6.6390279999999999E-3</v>
      </c>
      <c r="AQ861" s="6">
        <v>10</v>
      </c>
    </row>
    <row r="862" spans="28:43" x14ac:dyDescent="0.25">
      <c r="AB862" s="6">
        <v>80.8</v>
      </c>
      <c r="AC862" s="6">
        <v>-3.3314629999999998E-4</v>
      </c>
      <c r="AD862" s="6">
        <v>2.4313160000000002E-3</v>
      </c>
      <c r="AE862" s="6">
        <v>18</v>
      </c>
      <c r="AF862" s="6">
        <v>-1.5440919999999999E-3</v>
      </c>
      <c r="AG862" s="6">
        <v>1.6347779999999999E-3</v>
      </c>
      <c r="AH862" s="6">
        <v>27</v>
      </c>
      <c r="AK862" s="6">
        <v>80.8</v>
      </c>
      <c r="AL862" s="6">
        <v>-4.6052319999999999E-3</v>
      </c>
      <c r="AM862" s="6">
        <v>2.2415629999999998E-3</v>
      </c>
      <c r="AN862" s="6">
        <v>19</v>
      </c>
      <c r="AO862" s="6">
        <v>2.6099999999999999E-3</v>
      </c>
      <c r="AP862" s="6">
        <v>5.5035199999999996E-3</v>
      </c>
      <c r="AQ862" s="6">
        <v>10</v>
      </c>
    </row>
    <row r="863" spans="28:43" x14ac:dyDescent="0.25">
      <c r="AB863" s="6">
        <v>80.900000000000006</v>
      </c>
      <c r="AC863" s="6">
        <v>-8.3069420000000005E-4</v>
      </c>
      <c r="AD863" s="6">
        <v>2.1599829999999999E-3</v>
      </c>
      <c r="AE863" s="6">
        <v>18</v>
      </c>
      <c r="AF863" s="6">
        <v>-3.330024E-3</v>
      </c>
      <c r="AG863" s="6">
        <v>1.5388159999999999E-3</v>
      </c>
      <c r="AH863" s="6">
        <v>27</v>
      </c>
      <c r="AK863" s="6">
        <v>80.900000000000006</v>
      </c>
      <c r="AL863" s="6">
        <v>1.1410529999999999E-3</v>
      </c>
      <c r="AM863" s="6">
        <v>2.44852E-3</v>
      </c>
      <c r="AN863" s="6">
        <v>19</v>
      </c>
      <c r="AO863" s="6">
        <v>-1.5728789999999999E-3</v>
      </c>
      <c r="AP863" s="6">
        <v>4.2201979999999997E-3</v>
      </c>
      <c r="AQ863" s="6">
        <v>10</v>
      </c>
    </row>
    <row r="864" spans="28:43" x14ac:dyDescent="0.25">
      <c r="AB864" s="6">
        <v>81</v>
      </c>
      <c r="AC864" s="6">
        <v>2.0556099999999998E-3</v>
      </c>
      <c r="AD864" s="6">
        <v>2.2611150000000002E-3</v>
      </c>
      <c r="AE864" s="6">
        <v>18</v>
      </c>
      <c r="AF864" s="6">
        <v>-8.2972769999999996E-4</v>
      </c>
      <c r="AG864" s="6">
        <v>1.5733349999999999E-3</v>
      </c>
      <c r="AH864" s="6">
        <v>27</v>
      </c>
      <c r="AK864" s="6">
        <v>81</v>
      </c>
      <c r="AL864" s="6">
        <v>-4.241341E-3</v>
      </c>
      <c r="AM864" s="6">
        <v>2.0723909999999998E-3</v>
      </c>
      <c r="AN864" s="6">
        <v>19</v>
      </c>
      <c r="AO864" s="6">
        <v>-3.998995E-3</v>
      </c>
      <c r="AP864" s="6">
        <v>2.7486899999999998E-3</v>
      </c>
      <c r="AQ864" s="6">
        <v>10</v>
      </c>
    </row>
    <row r="865" spans="28:43" x14ac:dyDescent="0.25">
      <c r="AB865" s="6">
        <v>81.099999999999994</v>
      </c>
      <c r="AC865" s="6">
        <v>-1.5514140000000001E-3</v>
      </c>
      <c r="AD865" s="6">
        <v>2.7386289999999998E-3</v>
      </c>
      <c r="AE865" s="6">
        <v>18</v>
      </c>
      <c r="AF865" s="6">
        <v>-2.2035169999999999E-3</v>
      </c>
      <c r="AG865" s="6">
        <v>1.483839E-3</v>
      </c>
      <c r="AH865" s="6">
        <v>27</v>
      </c>
      <c r="AK865" s="6">
        <v>81.099999999999994</v>
      </c>
      <c r="AL865" s="6">
        <v>5.7488199999999998E-4</v>
      </c>
      <c r="AM865" s="6">
        <v>1.2725740000000001E-3</v>
      </c>
      <c r="AN865" s="6">
        <v>19</v>
      </c>
      <c r="AO865" s="6">
        <v>2.9488890000000001E-3</v>
      </c>
      <c r="AP865" s="6">
        <v>5.105203E-3</v>
      </c>
      <c r="AQ865" s="6">
        <v>9</v>
      </c>
    </row>
    <row r="866" spans="28:43" x14ac:dyDescent="0.25">
      <c r="AB866" s="6">
        <v>81.2</v>
      </c>
      <c r="AC866" s="6">
        <v>1.252024E-3</v>
      </c>
      <c r="AD866" s="6">
        <v>2.9706939999999999E-3</v>
      </c>
      <c r="AE866" s="6">
        <v>18</v>
      </c>
      <c r="AF866" s="6">
        <v>5.4873330000000003E-4</v>
      </c>
      <c r="AG866" s="6">
        <v>1.770757E-3</v>
      </c>
      <c r="AH866" s="6">
        <v>28</v>
      </c>
      <c r="AK866" s="6">
        <v>81.2</v>
      </c>
      <c r="AL866" s="6">
        <v>-2.7925369999999999E-3</v>
      </c>
      <c r="AM866" s="6">
        <v>3.013937E-3</v>
      </c>
      <c r="AN866" s="6">
        <v>19</v>
      </c>
      <c r="AO866" s="6">
        <v>4.1503290000000003E-3</v>
      </c>
      <c r="AP866" s="6">
        <v>8.2175849999999995E-3</v>
      </c>
      <c r="AQ866" s="6">
        <v>9</v>
      </c>
    </row>
    <row r="867" spans="28:43" x14ac:dyDescent="0.25">
      <c r="AB867" s="6">
        <v>81.3</v>
      </c>
      <c r="AC867" s="6">
        <v>-9.361854E-4</v>
      </c>
      <c r="AD867" s="6">
        <v>1.9991470000000002E-3</v>
      </c>
      <c r="AE867" s="6">
        <v>18</v>
      </c>
      <c r="AF867" s="6">
        <v>-8.1822410000000003E-4</v>
      </c>
      <c r="AG867" s="6">
        <v>1.414097E-3</v>
      </c>
      <c r="AH867" s="6">
        <v>28</v>
      </c>
      <c r="AK867" s="6">
        <v>81.3</v>
      </c>
      <c r="AL867" s="6">
        <v>2.1511159999999998E-3</v>
      </c>
      <c r="AM867" s="6">
        <v>1.863312E-3</v>
      </c>
      <c r="AN867" s="6">
        <v>19</v>
      </c>
      <c r="AO867" s="6">
        <v>3.0961560000000001E-3</v>
      </c>
      <c r="AP867" s="6">
        <v>3.2909319999999999E-3</v>
      </c>
      <c r="AQ867" s="6">
        <v>9</v>
      </c>
    </row>
    <row r="868" spans="28:43" x14ac:dyDescent="0.25">
      <c r="AB868" s="6">
        <v>81.400000000000006</v>
      </c>
      <c r="AC868" s="6">
        <v>-1.503786E-3</v>
      </c>
      <c r="AD868" s="6">
        <v>1.7528489999999999E-3</v>
      </c>
      <c r="AE868" s="6">
        <v>18</v>
      </c>
      <c r="AF868" s="6">
        <v>-1.1714990000000001E-3</v>
      </c>
      <c r="AG868" s="6">
        <v>1.213155E-3</v>
      </c>
      <c r="AH868" s="6">
        <v>28</v>
      </c>
      <c r="AK868" s="6">
        <v>81.400000000000006</v>
      </c>
      <c r="AL868" s="6">
        <v>2.2105310000000001E-5</v>
      </c>
      <c r="AM868" s="6">
        <v>3.1878229999999998E-3</v>
      </c>
      <c r="AN868" s="6">
        <v>19</v>
      </c>
      <c r="AO868" s="6">
        <v>-2.2654419999999999E-3</v>
      </c>
      <c r="AP868" s="6">
        <v>3.3157500000000001E-3</v>
      </c>
      <c r="AQ868" s="6">
        <v>10</v>
      </c>
    </row>
    <row r="869" spans="28:43" x14ac:dyDescent="0.25">
      <c r="AB869" s="6">
        <v>81.5</v>
      </c>
      <c r="AC869" s="6">
        <v>1.2485479999999999E-3</v>
      </c>
      <c r="AD869" s="6">
        <v>2.3955410000000002E-3</v>
      </c>
      <c r="AE869" s="6">
        <v>18</v>
      </c>
      <c r="AF869" s="6">
        <v>-1.6744030000000001E-3</v>
      </c>
      <c r="AG869" s="6">
        <v>1.4236190000000001E-3</v>
      </c>
      <c r="AH869" s="6">
        <v>28</v>
      </c>
      <c r="AK869" s="6">
        <v>81.5</v>
      </c>
      <c r="AL869" s="6">
        <v>-2.6473680000000002E-3</v>
      </c>
      <c r="AM869" s="6">
        <v>2.5811250000000001E-3</v>
      </c>
      <c r="AN869" s="6">
        <v>19</v>
      </c>
      <c r="AO869" s="6">
        <v>1.2359999999999999E-2</v>
      </c>
      <c r="AP869" s="6">
        <v>8.4465689999999993E-3</v>
      </c>
      <c r="AQ869" s="6">
        <v>10</v>
      </c>
    </row>
    <row r="870" spans="28:43" x14ac:dyDescent="0.25">
      <c r="AB870" s="6">
        <v>81.599999999999994</v>
      </c>
      <c r="AC870" s="6">
        <v>1.211586E-3</v>
      </c>
      <c r="AD870" s="6">
        <v>2.6167859999999999E-3</v>
      </c>
      <c r="AE870" s="6">
        <v>18</v>
      </c>
      <c r="AF870" s="6">
        <v>-9.9750069999999993E-4</v>
      </c>
      <c r="AG870" s="6">
        <v>1.6029939999999999E-3</v>
      </c>
      <c r="AH870" s="6">
        <v>28</v>
      </c>
      <c r="AK870" s="6">
        <v>81.599999999999994</v>
      </c>
      <c r="AL870" s="6">
        <v>-1.9610550000000002E-3</v>
      </c>
      <c r="AM870" s="6">
        <v>2.2862630000000002E-3</v>
      </c>
      <c r="AN870" s="6">
        <v>19</v>
      </c>
      <c r="AO870" s="6">
        <v>6.1878780000000004E-4</v>
      </c>
      <c r="AP870" s="6">
        <v>4.5189949999999996E-3</v>
      </c>
      <c r="AQ870" s="6">
        <v>10</v>
      </c>
    </row>
    <row r="871" spans="28:43" x14ac:dyDescent="0.25">
      <c r="AB871" s="6">
        <v>81.7</v>
      </c>
      <c r="AC871" s="6">
        <v>-9.9968189999999997E-4</v>
      </c>
      <c r="AD871" s="6">
        <v>2.4941529999999998E-3</v>
      </c>
      <c r="AE871" s="6">
        <v>18</v>
      </c>
      <c r="AF871" s="6">
        <v>-1.9650610000000002E-3</v>
      </c>
      <c r="AG871" s="6">
        <v>1.416835E-3</v>
      </c>
      <c r="AH871" s="6">
        <v>28</v>
      </c>
      <c r="AK871" s="6">
        <v>81.7</v>
      </c>
      <c r="AL871" s="6">
        <v>-4.5341050000000001E-3</v>
      </c>
      <c r="AM871" s="6">
        <v>2.4623459999999998E-3</v>
      </c>
      <c r="AN871" s="6">
        <v>19</v>
      </c>
      <c r="AO871" s="6">
        <v>-4.6012260000000003E-4</v>
      </c>
      <c r="AP871" s="6">
        <v>6.5050200000000002E-3</v>
      </c>
      <c r="AQ871" s="6">
        <v>10</v>
      </c>
    </row>
    <row r="872" spans="28:43" x14ac:dyDescent="0.25">
      <c r="AB872" s="6">
        <v>81.8</v>
      </c>
      <c r="AC872" s="6">
        <v>5.4843369999999999E-4</v>
      </c>
      <c r="AD872" s="6">
        <v>1.628116E-3</v>
      </c>
      <c r="AE872" s="6">
        <v>18</v>
      </c>
      <c r="AF872" s="6">
        <v>-1.0528239999999999E-3</v>
      </c>
      <c r="AG872" s="6">
        <v>1.1709660000000001E-3</v>
      </c>
      <c r="AH872" s="6">
        <v>28</v>
      </c>
      <c r="AK872" s="6">
        <v>81.8</v>
      </c>
      <c r="AL872" s="6">
        <v>9.3632260000000005E-4</v>
      </c>
      <c r="AM872" s="6">
        <v>1.55306E-3</v>
      </c>
      <c r="AN872" s="6">
        <v>19</v>
      </c>
      <c r="AO872" s="6">
        <v>8.8640000000000004E-3</v>
      </c>
      <c r="AP872" s="6">
        <v>5.0473469999999998E-3</v>
      </c>
      <c r="AQ872" s="6">
        <v>10</v>
      </c>
    </row>
    <row r="873" spans="28:43" x14ac:dyDescent="0.25">
      <c r="AB873" s="6">
        <v>81.900000000000006</v>
      </c>
      <c r="AC873" s="6">
        <v>-1.412403E-3</v>
      </c>
      <c r="AD873" s="6">
        <v>2.2979599999999999E-3</v>
      </c>
      <c r="AE873" s="6">
        <v>18</v>
      </c>
      <c r="AF873" s="6">
        <v>-1.468039E-3</v>
      </c>
      <c r="AG873" s="6">
        <v>1.2507740000000001E-3</v>
      </c>
      <c r="AH873" s="6">
        <v>28</v>
      </c>
      <c r="AK873" s="6">
        <v>81.900000000000006</v>
      </c>
      <c r="AL873" s="6">
        <v>1.4851389999999999E-3</v>
      </c>
      <c r="AM873" s="6">
        <v>2.9999670000000001E-3</v>
      </c>
      <c r="AN873" s="6">
        <v>19</v>
      </c>
      <c r="AO873" s="6">
        <v>7.2849999999999998E-3</v>
      </c>
      <c r="AP873" s="6">
        <v>3.2516680000000001E-3</v>
      </c>
      <c r="AQ873" s="6">
        <v>10</v>
      </c>
    </row>
    <row r="874" spans="28:43" x14ac:dyDescent="0.25">
      <c r="AB874" s="6">
        <v>82</v>
      </c>
      <c r="AC874" s="6">
        <v>9.7066100000000005E-4</v>
      </c>
      <c r="AD874" s="6">
        <v>2.450041E-3</v>
      </c>
      <c r="AE874" s="6">
        <v>18</v>
      </c>
      <c r="AF874" s="6">
        <v>-3.5053260000000001E-4</v>
      </c>
      <c r="AG874" s="6">
        <v>1.460947E-3</v>
      </c>
      <c r="AH874" s="6">
        <v>28</v>
      </c>
      <c r="AK874" s="6">
        <v>82</v>
      </c>
      <c r="AL874" s="6">
        <v>4.7944680000000002E-4</v>
      </c>
      <c r="AM874" s="6">
        <v>3.7788969999999998E-3</v>
      </c>
      <c r="AN874" s="6">
        <v>19</v>
      </c>
      <c r="AO874" s="6">
        <v>7.025E-3</v>
      </c>
      <c r="AP874" s="6">
        <v>1.457945E-3</v>
      </c>
      <c r="AQ874" s="6">
        <v>10</v>
      </c>
    </row>
    <row r="875" spans="28:43" x14ac:dyDescent="0.25">
      <c r="AB875" s="6">
        <v>82.1</v>
      </c>
      <c r="AC875" s="6">
        <v>1.3508229999999999E-3</v>
      </c>
      <c r="AD875" s="6">
        <v>2.073465E-3</v>
      </c>
      <c r="AE875" s="6">
        <v>18</v>
      </c>
      <c r="AF875" s="6">
        <v>5.719764E-4</v>
      </c>
      <c r="AG875" s="6">
        <v>1.45192E-3</v>
      </c>
      <c r="AH875" s="6">
        <v>28</v>
      </c>
      <c r="AK875" s="6">
        <v>82.1</v>
      </c>
      <c r="AL875" s="6">
        <v>-3.7001020000000002E-5</v>
      </c>
      <c r="AM875" s="6">
        <v>2.5830810000000001E-3</v>
      </c>
      <c r="AN875" s="6">
        <v>19</v>
      </c>
      <c r="AO875" s="6">
        <v>4.0920000000000002E-3</v>
      </c>
      <c r="AP875" s="6">
        <v>4.6602470000000002E-3</v>
      </c>
      <c r="AQ875" s="6">
        <v>10</v>
      </c>
    </row>
    <row r="876" spans="28:43" x14ac:dyDescent="0.25">
      <c r="AB876" s="6">
        <v>82.2</v>
      </c>
      <c r="AC876" s="6">
        <v>7.4981479999999999E-5</v>
      </c>
      <c r="AD876" s="6">
        <v>2.2434669999999999E-3</v>
      </c>
      <c r="AE876" s="6">
        <v>18</v>
      </c>
      <c r="AF876" s="6">
        <v>-1.72701E-3</v>
      </c>
      <c r="AG876" s="6">
        <v>1.2716719999999999E-3</v>
      </c>
      <c r="AH876" s="6">
        <v>28</v>
      </c>
      <c r="AK876" s="6">
        <v>82.2</v>
      </c>
      <c r="AL876" s="6">
        <v>-1.676655E-3</v>
      </c>
      <c r="AM876" s="6">
        <v>1.855506E-3</v>
      </c>
      <c r="AN876" s="6">
        <v>19</v>
      </c>
      <c r="AO876" s="6">
        <v>1.1727E-2</v>
      </c>
      <c r="AP876" s="6">
        <v>3.6842340000000002E-3</v>
      </c>
      <c r="AQ876" s="6">
        <v>10</v>
      </c>
    </row>
    <row r="877" spans="28:43" x14ac:dyDescent="0.25">
      <c r="AB877" s="6">
        <v>82.3</v>
      </c>
      <c r="AC877" s="6">
        <v>-3.6492680000000002E-3</v>
      </c>
      <c r="AD877" s="6">
        <v>1.9971250000000002E-3</v>
      </c>
      <c r="AE877" s="6">
        <v>19</v>
      </c>
      <c r="AF877" s="6">
        <v>-1.631808E-3</v>
      </c>
      <c r="AG877" s="6">
        <v>1.4398670000000001E-3</v>
      </c>
      <c r="AH877" s="6">
        <v>28</v>
      </c>
      <c r="AK877" s="6">
        <v>82.3</v>
      </c>
      <c r="AL877" s="6">
        <v>1.4184449999999999E-3</v>
      </c>
      <c r="AM877" s="6">
        <v>2.524269E-3</v>
      </c>
      <c r="AN877" s="6">
        <v>19</v>
      </c>
      <c r="AO877" s="6">
        <v>9.0745619999999996E-3</v>
      </c>
      <c r="AP877" s="6">
        <v>1.9606250000000001E-3</v>
      </c>
      <c r="AQ877" s="6">
        <v>10</v>
      </c>
    </row>
    <row r="878" spans="28:43" x14ac:dyDescent="0.25">
      <c r="AB878" s="6">
        <v>82.4</v>
      </c>
      <c r="AC878" s="6">
        <v>-1.241118E-3</v>
      </c>
      <c r="AD878" s="6">
        <v>2.379146E-3</v>
      </c>
      <c r="AE878" s="6">
        <v>19</v>
      </c>
      <c r="AF878" s="6">
        <v>9.0992999999999998E-4</v>
      </c>
      <c r="AG878" s="6">
        <v>1.5144830000000001E-3</v>
      </c>
      <c r="AH878" s="6">
        <v>28</v>
      </c>
      <c r="AK878" s="6">
        <v>82.4</v>
      </c>
      <c r="AL878" s="6">
        <v>-5.4971860000000003E-3</v>
      </c>
      <c r="AM878" s="6">
        <v>1.776187E-3</v>
      </c>
      <c r="AN878" s="6">
        <v>19</v>
      </c>
      <c r="AO878" s="6">
        <v>4.2818179999999997E-3</v>
      </c>
      <c r="AP878" s="6">
        <v>2.3384120000000002E-3</v>
      </c>
      <c r="AQ878" s="6">
        <v>11</v>
      </c>
    </row>
    <row r="879" spans="28:43" x14ac:dyDescent="0.25">
      <c r="AB879" s="6">
        <v>82.5</v>
      </c>
      <c r="AC879" s="6">
        <v>8.6282969999999998E-4</v>
      </c>
      <c r="AD879" s="6">
        <v>1.7158329999999999E-3</v>
      </c>
      <c r="AE879" s="6">
        <v>19</v>
      </c>
      <c r="AF879" s="6">
        <v>-1.530631E-3</v>
      </c>
      <c r="AG879" s="6">
        <v>1.643633E-3</v>
      </c>
      <c r="AH879" s="6">
        <v>28</v>
      </c>
      <c r="AK879" s="6">
        <v>82.5</v>
      </c>
      <c r="AL879" s="6">
        <v>-1.624737E-3</v>
      </c>
      <c r="AM879" s="6">
        <v>2.4006629999999999E-3</v>
      </c>
      <c r="AN879" s="6">
        <v>19</v>
      </c>
      <c r="AO879" s="6">
        <v>-8.9966760000000003E-4</v>
      </c>
      <c r="AP879" s="6">
        <v>2.514474E-3</v>
      </c>
      <c r="AQ879" s="6">
        <v>11</v>
      </c>
    </row>
    <row r="880" spans="28:43" x14ac:dyDescent="0.25">
      <c r="AB880" s="6">
        <v>82.6</v>
      </c>
      <c r="AC880" s="6">
        <v>-8.9097549999999997E-4</v>
      </c>
      <c r="AD880" s="6">
        <v>2.867423E-3</v>
      </c>
      <c r="AE880" s="6">
        <v>19</v>
      </c>
      <c r="AF880" s="6">
        <v>-3.5884580000000001E-3</v>
      </c>
      <c r="AG880" s="6">
        <v>1.7056350000000001E-3</v>
      </c>
      <c r="AH880" s="6">
        <v>28</v>
      </c>
      <c r="AK880" s="6">
        <v>82.6</v>
      </c>
      <c r="AL880" s="6">
        <v>-4.0021529999999996E-3</v>
      </c>
      <c r="AM880" s="6">
        <v>2.501517E-3</v>
      </c>
      <c r="AN880" s="6">
        <v>19</v>
      </c>
      <c r="AO880" s="6">
        <v>-1.148016E-3</v>
      </c>
      <c r="AP880" s="6">
        <v>3.675368E-3</v>
      </c>
      <c r="AQ880" s="6">
        <v>10</v>
      </c>
    </row>
    <row r="881" spans="28:43" x14ac:dyDescent="0.25">
      <c r="AB881" s="6">
        <v>82.7</v>
      </c>
      <c r="AC881" s="6">
        <v>6.4401300000000003E-4</v>
      </c>
      <c r="AD881" s="6">
        <v>2.3168279999999999E-3</v>
      </c>
      <c r="AE881" s="6">
        <v>19</v>
      </c>
      <c r="AF881" s="6">
        <v>-1.467187E-3</v>
      </c>
      <c r="AG881" s="6">
        <v>1.6856429999999999E-3</v>
      </c>
      <c r="AH881" s="6">
        <v>28</v>
      </c>
      <c r="AK881" s="6">
        <v>82.7</v>
      </c>
      <c r="AL881" s="6">
        <v>-7.5608380000000003E-3</v>
      </c>
      <c r="AM881" s="6">
        <v>2.543418E-3</v>
      </c>
      <c r="AN881" s="6">
        <v>19</v>
      </c>
      <c r="AO881" s="6">
        <v>3.6818179999999999E-3</v>
      </c>
      <c r="AP881" s="6">
        <v>2.8468009999999999E-3</v>
      </c>
      <c r="AQ881" s="6">
        <v>11</v>
      </c>
    </row>
    <row r="882" spans="28:43" x14ac:dyDescent="0.25">
      <c r="AB882" s="6">
        <v>82.8</v>
      </c>
      <c r="AC882" s="6">
        <v>-1.1565099999999999E-4</v>
      </c>
      <c r="AD882" s="6">
        <v>2.0916889999999999E-3</v>
      </c>
      <c r="AE882" s="6">
        <v>19</v>
      </c>
      <c r="AF882" s="6">
        <v>-2.9189089999999998E-4</v>
      </c>
      <c r="AG882" s="6">
        <v>1.3910179999999999E-3</v>
      </c>
      <c r="AH882" s="6">
        <v>28</v>
      </c>
      <c r="AK882" s="6">
        <v>82.8</v>
      </c>
      <c r="AL882" s="6">
        <v>1.4559460000000001E-3</v>
      </c>
      <c r="AM882" s="6">
        <v>2.9065850000000002E-3</v>
      </c>
      <c r="AN882" s="6">
        <v>19</v>
      </c>
      <c r="AO882" s="6">
        <v>-1.929261E-3</v>
      </c>
      <c r="AP882" s="6">
        <v>2.7263280000000001E-3</v>
      </c>
      <c r="AQ882" s="6">
        <v>11</v>
      </c>
    </row>
    <row r="883" spans="28:43" x14ac:dyDescent="0.25">
      <c r="AB883" s="6">
        <v>82.9</v>
      </c>
      <c r="AC883" s="6">
        <v>5.036843E-4</v>
      </c>
      <c r="AD883" s="6">
        <v>1.6866380000000001E-3</v>
      </c>
      <c r="AE883" s="6">
        <v>19</v>
      </c>
      <c r="AF883" s="6">
        <v>-8.7182579999999996E-4</v>
      </c>
      <c r="AG883" s="6">
        <v>1.383109E-3</v>
      </c>
      <c r="AH883" s="6">
        <v>28</v>
      </c>
      <c r="AK883" s="6">
        <v>82.9</v>
      </c>
      <c r="AL883" s="6">
        <v>-5.6036890000000002E-3</v>
      </c>
      <c r="AM883" s="6">
        <v>3.6415330000000002E-3</v>
      </c>
      <c r="AN883" s="6">
        <v>19</v>
      </c>
      <c r="AO883" s="6">
        <v>1.952348E-3</v>
      </c>
      <c r="AP883" s="6">
        <v>5.257767E-3</v>
      </c>
      <c r="AQ883" s="6">
        <v>11</v>
      </c>
    </row>
    <row r="884" spans="28:43" x14ac:dyDescent="0.25">
      <c r="AB884" s="6">
        <v>83</v>
      </c>
      <c r="AC884" s="6">
        <v>2.214218E-3</v>
      </c>
      <c r="AD884" s="6">
        <v>2.2420769999999999E-3</v>
      </c>
      <c r="AE884" s="6">
        <v>19</v>
      </c>
      <c r="AF884" s="6">
        <v>1.19856E-3</v>
      </c>
      <c r="AG884" s="6">
        <v>1.5894419999999999E-3</v>
      </c>
      <c r="AH884" s="6">
        <v>28</v>
      </c>
      <c r="AK884" s="6">
        <v>83</v>
      </c>
      <c r="AL884" s="6">
        <v>-4.6447370000000003E-3</v>
      </c>
      <c r="AM884" s="6">
        <v>2.6294560000000001E-3</v>
      </c>
      <c r="AN884" s="6">
        <v>19</v>
      </c>
      <c r="AO884" s="6">
        <v>-4.0832780000000001E-3</v>
      </c>
      <c r="AP884" s="6">
        <v>2.891079E-3</v>
      </c>
      <c r="AQ884" s="6">
        <v>12</v>
      </c>
    </row>
    <row r="885" spans="28:43" x14ac:dyDescent="0.25">
      <c r="AB885" s="6">
        <v>83.1</v>
      </c>
      <c r="AC885" s="6">
        <v>-1.953453E-3</v>
      </c>
      <c r="AD885" s="6">
        <v>2.2152510000000001E-3</v>
      </c>
      <c r="AE885" s="6">
        <v>18</v>
      </c>
      <c r="AF885" s="6">
        <v>-2.035906E-5</v>
      </c>
      <c r="AG885" s="6">
        <v>1.554148E-3</v>
      </c>
      <c r="AH885" s="6">
        <v>28</v>
      </c>
      <c r="AK885" s="6">
        <v>83.1</v>
      </c>
      <c r="AL885" s="6">
        <v>-8.1643190000000004E-4</v>
      </c>
      <c r="AM885" s="6">
        <v>1.8747830000000001E-3</v>
      </c>
      <c r="AN885" s="6">
        <v>19</v>
      </c>
      <c r="AO885" s="6">
        <v>6.4524999999999999E-3</v>
      </c>
      <c r="AP885" s="6">
        <v>3.7964359999999998E-3</v>
      </c>
      <c r="AQ885" s="6">
        <v>12</v>
      </c>
    </row>
    <row r="886" spans="28:43" x14ac:dyDescent="0.25">
      <c r="AB886" s="6">
        <v>83.2</v>
      </c>
      <c r="AC886" s="6">
        <v>-2.4009840000000001E-3</v>
      </c>
      <c r="AD886" s="6">
        <v>1.9470609999999999E-3</v>
      </c>
      <c r="AE886" s="6">
        <v>18</v>
      </c>
      <c r="AF886" s="6">
        <v>-2.6564290000000001E-3</v>
      </c>
      <c r="AG886" s="6">
        <v>1.337101E-3</v>
      </c>
      <c r="AH886" s="6">
        <v>28</v>
      </c>
      <c r="AK886" s="6">
        <v>83.2</v>
      </c>
      <c r="AL886" s="6">
        <v>-2.3598450000000002E-3</v>
      </c>
      <c r="AM886" s="6">
        <v>2.3062320000000001E-3</v>
      </c>
      <c r="AN886" s="6">
        <v>18</v>
      </c>
      <c r="AO886" s="6">
        <v>7.4566659999999998E-3</v>
      </c>
      <c r="AP886" s="6">
        <v>3.9305499999999997E-3</v>
      </c>
      <c r="AQ886" s="6">
        <v>12</v>
      </c>
    </row>
    <row r="887" spans="28:43" x14ac:dyDescent="0.25">
      <c r="AB887" s="6">
        <v>83.3</v>
      </c>
      <c r="AC887" s="6">
        <v>-1.5799010000000001E-3</v>
      </c>
      <c r="AD887" s="6">
        <v>1.736147E-3</v>
      </c>
      <c r="AE887" s="6">
        <v>18</v>
      </c>
      <c r="AF887" s="6">
        <v>-1.8641370000000001E-3</v>
      </c>
      <c r="AG887" s="6">
        <v>1.5383510000000001E-3</v>
      </c>
      <c r="AH887" s="6">
        <v>28</v>
      </c>
      <c r="AK887" s="6">
        <v>83.3</v>
      </c>
      <c r="AL887" s="6">
        <v>-9.769911E-4</v>
      </c>
      <c r="AM887" s="6">
        <v>2.2913400000000002E-3</v>
      </c>
      <c r="AN887" s="6">
        <v>18</v>
      </c>
      <c r="AO887" s="6">
        <v>5.7857849999999999E-3</v>
      </c>
      <c r="AP887" s="6">
        <v>4.7083259999999997E-3</v>
      </c>
      <c r="AQ887" s="6">
        <v>12</v>
      </c>
    </row>
    <row r="888" spans="28:43" x14ac:dyDescent="0.25">
      <c r="AB888" s="6">
        <v>83.4</v>
      </c>
      <c r="AC888" s="6">
        <v>3.4022849999999999E-4</v>
      </c>
      <c r="AD888" s="6">
        <v>1.7358740000000001E-3</v>
      </c>
      <c r="AE888" s="6">
        <v>18</v>
      </c>
      <c r="AF888" s="6">
        <v>-1.268574E-3</v>
      </c>
      <c r="AG888" s="6">
        <v>1.243952E-3</v>
      </c>
      <c r="AH888" s="6">
        <v>28</v>
      </c>
      <c r="AK888" s="6">
        <v>83.4</v>
      </c>
      <c r="AL888" s="6">
        <v>-6.4633340000000003E-3</v>
      </c>
      <c r="AM888" s="6">
        <v>1.8822400000000001E-3</v>
      </c>
      <c r="AN888" s="6">
        <v>18</v>
      </c>
      <c r="AO888" s="6">
        <v>2.258333E-3</v>
      </c>
      <c r="AP888" s="6">
        <v>4.5480060000000003E-3</v>
      </c>
      <c r="AQ888" s="6">
        <v>12</v>
      </c>
    </row>
    <row r="889" spans="28:43" x14ac:dyDescent="0.25">
      <c r="AB889" s="6">
        <v>83.5</v>
      </c>
      <c r="AC889" s="6">
        <v>-7.9114919999999996E-4</v>
      </c>
      <c r="AD889" s="6">
        <v>2.051738E-3</v>
      </c>
      <c r="AE889" s="6">
        <v>18</v>
      </c>
      <c r="AF889" s="6">
        <v>-8.3651989999999997E-6</v>
      </c>
      <c r="AG889" s="6">
        <v>1.4336010000000001E-3</v>
      </c>
      <c r="AH889" s="6">
        <v>28</v>
      </c>
      <c r="AK889" s="6">
        <v>83.5</v>
      </c>
      <c r="AL889" s="6">
        <v>-6.0685640000000002E-3</v>
      </c>
      <c r="AM889" s="6">
        <v>2.9410130000000001E-3</v>
      </c>
      <c r="AN889" s="6">
        <v>18</v>
      </c>
      <c r="AO889" s="6">
        <v>3.4975000000000002E-3</v>
      </c>
      <c r="AP889" s="6">
        <v>2.282437E-3</v>
      </c>
      <c r="AQ889" s="6">
        <v>12</v>
      </c>
    </row>
    <row r="890" spans="28:43" x14ac:dyDescent="0.25">
      <c r="AB890" s="6">
        <v>83.6</v>
      </c>
      <c r="AC890" s="6">
        <v>-3.7954270000000001E-3</v>
      </c>
      <c r="AD890" s="6">
        <v>2.0932730000000001E-3</v>
      </c>
      <c r="AE890" s="6">
        <v>18</v>
      </c>
      <c r="AF890" s="6">
        <v>-8.6571090000000001E-5</v>
      </c>
      <c r="AG890" s="6">
        <v>1.924951E-3</v>
      </c>
      <c r="AH890" s="6">
        <v>28</v>
      </c>
      <c r="AK890" s="6">
        <v>83.6</v>
      </c>
      <c r="AL890" s="6">
        <v>1.5030060000000001E-3</v>
      </c>
      <c r="AM890" s="6">
        <v>2.4462659999999999E-3</v>
      </c>
      <c r="AN890" s="6">
        <v>17</v>
      </c>
      <c r="AO890" s="6">
        <v>6.1783330000000003E-3</v>
      </c>
      <c r="AP890" s="6">
        <v>4.167619E-3</v>
      </c>
      <c r="AQ890" s="6">
        <v>12</v>
      </c>
    </row>
    <row r="891" spans="28:43" x14ac:dyDescent="0.25">
      <c r="AB891" s="6">
        <v>83.7</v>
      </c>
      <c r="AC891" s="6">
        <v>-3.203553E-3</v>
      </c>
      <c r="AD891" s="6">
        <v>2.607397E-3</v>
      </c>
      <c r="AE891" s="6">
        <v>18</v>
      </c>
      <c r="AF891" s="6">
        <v>-1.1931929999999999E-3</v>
      </c>
      <c r="AG891" s="6">
        <v>1.400959E-3</v>
      </c>
      <c r="AH891" s="6">
        <v>28</v>
      </c>
      <c r="AK891" s="6">
        <v>83.7</v>
      </c>
      <c r="AL891" s="6">
        <v>3.821707E-4</v>
      </c>
      <c r="AM891" s="6">
        <v>2.4692450000000001E-3</v>
      </c>
      <c r="AN891" s="6">
        <v>17</v>
      </c>
      <c r="AO891" s="6">
        <v>2.9750019999999998E-4</v>
      </c>
      <c r="AP891" s="6">
        <v>5.2632529999999999E-3</v>
      </c>
      <c r="AQ891" s="6">
        <v>12</v>
      </c>
    </row>
    <row r="892" spans="28:43" x14ac:dyDescent="0.25">
      <c r="AB892" s="6">
        <v>83.8</v>
      </c>
      <c r="AC892" s="6">
        <v>-1.135765E-3</v>
      </c>
      <c r="AD892" s="6">
        <v>2.1869049999999998E-3</v>
      </c>
      <c r="AE892" s="6">
        <v>18</v>
      </c>
      <c r="AF892" s="6">
        <v>-1.6776040000000001E-3</v>
      </c>
      <c r="AG892" s="6">
        <v>1.5555040000000001E-3</v>
      </c>
      <c r="AH892" s="6">
        <v>28</v>
      </c>
      <c r="AK892" s="6">
        <v>83.8</v>
      </c>
      <c r="AL892" s="6">
        <v>-1.9235089999999999E-3</v>
      </c>
      <c r="AM892" s="6">
        <v>3.0734069999999998E-3</v>
      </c>
      <c r="AN892" s="6">
        <v>17</v>
      </c>
      <c r="AO892" s="6">
        <v>-9.8501939999999996E-5</v>
      </c>
      <c r="AP892" s="6">
        <v>2.3804030000000001E-3</v>
      </c>
      <c r="AQ892" s="6">
        <v>12</v>
      </c>
    </row>
    <row r="893" spans="28:43" x14ac:dyDescent="0.25">
      <c r="AB893" s="6">
        <v>83.9</v>
      </c>
      <c r="AC893" s="6">
        <v>-1.456022E-3</v>
      </c>
      <c r="AD893" s="6">
        <v>1.9535580000000002E-3</v>
      </c>
      <c r="AE893" s="6">
        <v>19</v>
      </c>
      <c r="AF893" s="6">
        <v>-1.338392E-4</v>
      </c>
      <c r="AG893" s="6">
        <v>1.6756049999999999E-3</v>
      </c>
      <c r="AH893" s="6">
        <v>28</v>
      </c>
      <c r="AK893" s="6">
        <v>83.9</v>
      </c>
      <c r="AL893" s="6">
        <v>-1.8895959999999999E-3</v>
      </c>
      <c r="AM893" s="6">
        <v>3.1713459999999998E-3</v>
      </c>
      <c r="AN893" s="6">
        <v>17</v>
      </c>
      <c r="AO893" s="6">
        <v>2.0383329999999998E-3</v>
      </c>
      <c r="AP893" s="6">
        <v>3.0843759999999998E-3</v>
      </c>
      <c r="AQ893" s="6">
        <v>12</v>
      </c>
    </row>
    <row r="894" spans="28:43" x14ac:dyDescent="0.25">
      <c r="AB894" s="6">
        <v>84</v>
      </c>
      <c r="AC894" s="6">
        <v>3.588191E-4</v>
      </c>
      <c r="AD894" s="6">
        <v>2.3226480000000001E-3</v>
      </c>
      <c r="AE894" s="6">
        <v>19</v>
      </c>
      <c r="AF894" s="6">
        <v>-7.7101990000000005E-4</v>
      </c>
      <c r="AG894" s="6">
        <v>1.3745070000000001E-3</v>
      </c>
      <c r="AH894" s="6">
        <v>28</v>
      </c>
      <c r="AK894" s="6">
        <v>84</v>
      </c>
      <c r="AL894" s="6">
        <v>-4.1591329999999998E-3</v>
      </c>
      <c r="AM894" s="6">
        <v>2.5174529999999998E-3</v>
      </c>
      <c r="AN894" s="6">
        <v>17</v>
      </c>
      <c r="AO894" s="6">
        <v>8.3310689999999995E-7</v>
      </c>
      <c r="AP894" s="6">
        <v>3.3918830000000001E-3</v>
      </c>
      <c r="AQ894" s="6">
        <v>12</v>
      </c>
    </row>
    <row r="895" spans="28:43" x14ac:dyDescent="0.25">
      <c r="AB895" s="6">
        <v>84.1</v>
      </c>
      <c r="AC895" s="6">
        <v>-1.7968420000000001E-3</v>
      </c>
      <c r="AD895" s="6">
        <v>2.4087290000000001E-3</v>
      </c>
      <c r="AE895" s="6">
        <v>19</v>
      </c>
      <c r="AF895" s="6">
        <v>-8.9351329999999996E-4</v>
      </c>
      <c r="AG895" s="6">
        <v>1.2998160000000001E-3</v>
      </c>
      <c r="AH895" s="6">
        <v>27</v>
      </c>
      <c r="AK895" s="6">
        <v>84.1</v>
      </c>
      <c r="AL895" s="6">
        <v>3.1411779999999999E-4</v>
      </c>
      <c r="AM895" s="6">
        <v>2.6281630000000002E-3</v>
      </c>
      <c r="AN895" s="6">
        <v>17</v>
      </c>
      <c r="AO895" s="6">
        <v>4.2233330000000001E-3</v>
      </c>
      <c r="AP895" s="6">
        <v>4.6120759999999997E-3</v>
      </c>
      <c r="AQ895" s="6">
        <v>12</v>
      </c>
    </row>
    <row r="896" spans="28:43" x14ac:dyDescent="0.25">
      <c r="AB896" s="6">
        <v>84.2</v>
      </c>
      <c r="AC896" s="6">
        <v>1.281597E-3</v>
      </c>
      <c r="AD896" s="6">
        <v>2.2913629999999998E-3</v>
      </c>
      <c r="AE896" s="6">
        <v>19</v>
      </c>
      <c r="AF896" s="6">
        <v>-1.552793E-3</v>
      </c>
      <c r="AG896" s="6">
        <v>1.5583070000000001E-3</v>
      </c>
      <c r="AH896" s="6">
        <v>27</v>
      </c>
      <c r="AK896" s="6">
        <v>84.2</v>
      </c>
      <c r="AL896" s="6">
        <v>-3.1259460000000001E-3</v>
      </c>
      <c r="AM896" s="6">
        <v>3.2525739999999998E-3</v>
      </c>
      <c r="AN896" s="6">
        <v>17</v>
      </c>
      <c r="AO896" s="6">
        <v>1.192355E-3</v>
      </c>
      <c r="AP896" s="6">
        <v>3.3743699999999998E-3</v>
      </c>
      <c r="AQ896" s="6">
        <v>12</v>
      </c>
    </row>
    <row r="897" spans="28:43" x14ac:dyDescent="0.25">
      <c r="AB897" s="6">
        <v>84.3</v>
      </c>
      <c r="AC897" s="6">
        <v>-1.489497E-3</v>
      </c>
      <c r="AD897" s="6">
        <v>2.3248079999999998E-3</v>
      </c>
      <c r="AE897" s="6">
        <v>19</v>
      </c>
      <c r="AF897" s="6">
        <v>-2.1877849999999998E-3</v>
      </c>
      <c r="AG897" s="6">
        <v>1.39178E-3</v>
      </c>
      <c r="AH897" s="6">
        <v>27</v>
      </c>
      <c r="AK897" s="6">
        <v>84.3</v>
      </c>
      <c r="AL897" s="6">
        <v>-2.6780630000000001E-3</v>
      </c>
      <c r="AM897" s="6">
        <v>2.6346350000000002E-3</v>
      </c>
      <c r="AN897" s="6">
        <v>17</v>
      </c>
      <c r="AO897" s="6">
        <v>3.9633330000000003E-3</v>
      </c>
      <c r="AP897" s="6">
        <v>3.0477880000000001E-3</v>
      </c>
      <c r="AQ897" s="6">
        <v>12</v>
      </c>
    </row>
    <row r="898" spans="28:43" x14ac:dyDescent="0.25">
      <c r="AB898" s="6">
        <v>84.4</v>
      </c>
      <c r="AC898" s="6">
        <v>1.3868260000000001E-3</v>
      </c>
      <c r="AD898" s="6">
        <v>1.8331739999999999E-3</v>
      </c>
      <c r="AE898" s="6">
        <v>19</v>
      </c>
      <c r="AF898" s="6">
        <v>-8.8332449999999996E-4</v>
      </c>
      <c r="AG898" s="6">
        <v>1.315575E-3</v>
      </c>
      <c r="AH898" s="6">
        <v>27</v>
      </c>
      <c r="AK898" s="6">
        <v>84.4</v>
      </c>
      <c r="AL898" s="6">
        <v>-2.641582E-3</v>
      </c>
      <c r="AM898" s="6">
        <v>2.7572109999999999E-3</v>
      </c>
      <c r="AN898" s="6">
        <v>17</v>
      </c>
      <c r="AO898" s="6">
        <v>3.238182E-3</v>
      </c>
      <c r="AP898" s="6">
        <v>6.2993320000000004E-3</v>
      </c>
      <c r="AQ898" s="6">
        <v>11</v>
      </c>
    </row>
    <row r="899" spans="28:43" x14ac:dyDescent="0.25">
      <c r="AB899" s="6">
        <v>84.5</v>
      </c>
      <c r="AC899" s="6">
        <v>3.3393540000000002E-4</v>
      </c>
      <c r="AD899" s="6">
        <v>2.3405230000000002E-3</v>
      </c>
      <c r="AE899" s="6">
        <v>19</v>
      </c>
      <c r="AF899" s="6">
        <v>-8.4343099999999996E-4</v>
      </c>
      <c r="AG899" s="6">
        <v>1.227976E-3</v>
      </c>
      <c r="AH899" s="6">
        <v>27</v>
      </c>
      <c r="AK899" s="6">
        <v>84.5</v>
      </c>
      <c r="AL899" s="6">
        <v>3.2954460000000001E-3</v>
      </c>
      <c r="AM899" s="6">
        <v>2.5481050000000002E-3</v>
      </c>
      <c r="AN899" s="6">
        <v>16</v>
      </c>
      <c r="AO899" s="6">
        <v>6.0227270000000003E-3</v>
      </c>
      <c r="AP899" s="6">
        <v>3.6948269999999999E-3</v>
      </c>
      <c r="AQ899" s="6">
        <v>11</v>
      </c>
    </row>
    <row r="900" spans="28:43" x14ac:dyDescent="0.25">
      <c r="AB900" s="6">
        <v>84.6</v>
      </c>
      <c r="AC900" s="6">
        <v>-1.7825130000000001E-4</v>
      </c>
      <c r="AD900" s="6">
        <v>2.2774599999999998E-3</v>
      </c>
      <c r="AE900" s="6">
        <v>19</v>
      </c>
      <c r="AF900" s="6">
        <v>-1.4998069999999999E-3</v>
      </c>
      <c r="AG900" s="6">
        <v>1.662026E-3</v>
      </c>
      <c r="AH900" s="6">
        <v>27</v>
      </c>
      <c r="AK900" s="6">
        <v>84.6</v>
      </c>
      <c r="AL900" s="6">
        <v>-5.0614010000000001E-3</v>
      </c>
      <c r="AM900" s="6">
        <v>2.6074700000000002E-3</v>
      </c>
      <c r="AN900" s="6">
        <v>16</v>
      </c>
      <c r="AO900" s="6">
        <v>3.567827E-3</v>
      </c>
      <c r="AP900" s="6">
        <v>5.2415589999999998E-3</v>
      </c>
      <c r="AQ900" s="6">
        <v>11</v>
      </c>
    </row>
    <row r="901" spans="28:43" x14ac:dyDescent="0.25">
      <c r="AB901" s="6">
        <v>84.7</v>
      </c>
      <c r="AC901" s="6">
        <v>9.1947369999999999E-4</v>
      </c>
      <c r="AD901" s="6">
        <v>2.9463229999999998E-3</v>
      </c>
      <c r="AE901" s="6">
        <v>19</v>
      </c>
      <c r="AF901" s="6">
        <v>3.9173140000000001E-4</v>
      </c>
      <c r="AG901" s="6">
        <v>1.5390460000000001E-3</v>
      </c>
      <c r="AH901" s="6">
        <v>27</v>
      </c>
      <c r="AK901" s="6">
        <v>84.7</v>
      </c>
      <c r="AL901" s="6">
        <v>-2.4957500000000001E-3</v>
      </c>
      <c r="AM901" s="6">
        <v>2.3227679999999998E-3</v>
      </c>
      <c r="AN901" s="6">
        <v>16</v>
      </c>
      <c r="AO901" s="6">
        <v>2.3322880000000001E-3</v>
      </c>
      <c r="AP901" s="6">
        <v>4.919245E-3</v>
      </c>
      <c r="AQ901" s="6">
        <v>11</v>
      </c>
    </row>
    <row r="902" spans="28:43" x14ac:dyDescent="0.25">
      <c r="AB902" s="6">
        <v>84.8</v>
      </c>
      <c r="AC902" s="6">
        <v>1.071902E-3</v>
      </c>
      <c r="AD902" s="6">
        <v>2.6759610000000001E-3</v>
      </c>
      <c r="AE902" s="6">
        <v>19</v>
      </c>
      <c r="AF902" s="6">
        <v>-2.010319E-3</v>
      </c>
      <c r="AG902" s="6">
        <v>1.5193749999999999E-3</v>
      </c>
      <c r="AH902" s="6">
        <v>27</v>
      </c>
      <c r="AK902" s="6">
        <v>84.8</v>
      </c>
      <c r="AL902" s="6">
        <v>-3.7775E-3</v>
      </c>
      <c r="AM902" s="6">
        <v>2.7431170000000002E-3</v>
      </c>
      <c r="AN902" s="6">
        <v>16</v>
      </c>
      <c r="AO902" s="6">
        <v>3.1190390000000002E-4</v>
      </c>
      <c r="AP902" s="6">
        <v>3.3402660000000002E-3</v>
      </c>
      <c r="AQ902" s="6">
        <v>11</v>
      </c>
    </row>
    <row r="903" spans="28:43" x14ac:dyDescent="0.25">
      <c r="AB903" s="6">
        <v>84.9</v>
      </c>
      <c r="AC903" s="6">
        <v>-1.3183439999999999E-3</v>
      </c>
      <c r="AD903" s="6">
        <v>1.676065E-3</v>
      </c>
      <c r="AE903" s="6">
        <v>19</v>
      </c>
      <c r="AF903" s="6">
        <v>-1.280179E-3</v>
      </c>
      <c r="AG903" s="6">
        <v>1.4823919999999999E-3</v>
      </c>
      <c r="AH903" s="6">
        <v>27</v>
      </c>
      <c r="AK903" s="6">
        <v>84.9</v>
      </c>
      <c r="AL903" s="6">
        <v>-9.525E-4</v>
      </c>
      <c r="AM903" s="6">
        <v>2.7045789999999999E-3</v>
      </c>
      <c r="AN903" s="6">
        <v>16</v>
      </c>
      <c r="AO903" s="6">
        <v>4.4472729999999999E-3</v>
      </c>
      <c r="AP903" s="6">
        <v>5.3859550000000004E-3</v>
      </c>
      <c r="AQ903" s="6">
        <v>11</v>
      </c>
    </row>
    <row r="904" spans="28:43" x14ac:dyDescent="0.25">
      <c r="AB904" s="6">
        <v>85</v>
      </c>
      <c r="AC904" s="6">
        <v>2.0574819999999998E-3</v>
      </c>
      <c r="AD904" s="6">
        <v>1.568245E-3</v>
      </c>
      <c r="AE904" s="6">
        <v>19</v>
      </c>
      <c r="AF904" s="6">
        <v>-4.9637979999999997E-4</v>
      </c>
      <c r="AG904" s="6">
        <v>1.682792E-3</v>
      </c>
      <c r="AH904" s="6">
        <v>27</v>
      </c>
      <c r="AK904" s="6">
        <v>85</v>
      </c>
      <c r="AL904" s="6">
        <v>3.0440269999999999E-3</v>
      </c>
      <c r="AM904" s="6">
        <v>2.913339E-3</v>
      </c>
      <c r="AN904" s="6">
        <v>16</v>
      </c>
      <c r="AO904" s="6">
        <v>1.3990929999999999E-3</v>
      </c>
      <c r="AP904" s="6">
        <v>2.8128530000000001E-3</v>
      </c>
      <c r="AQ904" s="6">
        <v>11</v>
      </c>
    </row>
    <row r="905" spans="28:43" x14ac:dyDescent="0.25">
      <c r="AB905" s="6">
        <v>85.1</v>
      </c>
      <c r="AC905" s="6">
        <v>2.427163E-3</v>
      </c>
      <c r="AD905" s="6">
        <v>1.6245159999999999E-3</v>
      </c>
      <c r="AE905" s="6">
        <v>19</v>
      </c>
      <c r="AF905" s="6">
        <v>-2.281356E-3</v>
      </c>
      <c r="AG905" s="6">
        <v>1.6707040000000001E-3</v>
      </c>
      <c r="AH905" s="6">
        <v>27</v>
      </c>
      <c r="AK905" s="6">
        <v>85.1</v>
      </c>
      <c r="AL905" s="6">
        <v>-1.673213E-3</v>
      </c>
      <c r="AM905" s="6">
        <v>2.2540479999999998E-3</v>
      </c>
      <c r="AN905" s="6">
        <v>16</v>
      </c>
      <c r="AO905" s="6">
        <v>-5.8000010000000004E-4</v>
      </c>
      <c r="AP905" s="6">
        <v>2.1906270000000001E-3</v>
      </c>
      <c r="AQ905" s="6">
        <v>11</v>
      </c>
    </row>
    <row r="906" spans="28:43" x14ac:dyDescent="0.25">
      <c r="AB906" s="6">
        <v>85.2</v>
      </c>
      <c r="AC906" s="6">
        <v>-9.9148820000000007E-4</v>
      </c>
      <c r="AD906" s="6">
        <v>1.3429539999999999E-3</v>
      </c>
      <c r="AE906" s="6">
        <v>19</v>
      </c>
      <c r="AF906" s="6">
        <v>-7.6303429999999999E-4</v>
      </c>
      <c r="AG906" s="6">
        <v>1.1416130000000001E-3</v>
      </c>
      <c r="AH906" s="6">
        <v>26</v>
      </c>
      <c r="AK906" s="6">
        <v>85.2</v>
      </c>
      <c r="AL906" s="6">
        <v>-2.195406E-3</v>
      </c>
      <c r="AM906" s="6">
        <v>2.9977150000000002E-3</v>
      </c>
      <c r="AN906" s="6">
        <v>16</v>
      </c>
      <c r="AO906" s="6">
        <v>2.7432699999999999E-3</v>
      </c>
      <c r="AP906" s="6">
        <v>2.8292270000000001E-3</v>
      </c>
      <c r="AQ906" s="6">
        <v>11</v>
      </c>
    </row>
    <row r="907" spans="28:43" x14ac:dyDescent="0.25">
      <c r="AB907" s="6">
        <v>85.3</v>
      </c>
      <c r="AC907" s="6">
        <v>-1.2362110000000001E-3</v>
      </c>
      <c r="AD907" s="6">
        <v>1.8672039999999999E-3</v>
      </c>
      <c r="AE907" s="6">
        <v>19</v>
      </c>
      <c r="AF907" s="6">
        <v>-1.9803849999999999E-3</v>
      </c>
      <c r="AG907" s="6">
        <v>1.269547E-3</v>
      </c>
      <c r="AH907" s="6">
        <v>26</v>
      </c>
      <c r="AK907" s="6">
        <v>85.3</v>
      </c>
      <c r="AL907" s="6">
        <v>-3.4258370000000002E-3</v>
      </c>
      <c r="AM907" s="6">
        <v>3.3533579999999999E-3</v>
      </c>
      <c r="AN907" s="6">
        <v>16</v>
      </c>
      <c r="AO907" s="6">
        <v>3.126518E-3</v>
      </c>
      <c r="AP907" s="6">
        <v>2.3126760000000001E-3</v>
      </c>
      <c r="AQ907" s="6">
        <v>11</v>
      </c>
    </row>
    <row r="908" spans="28:43" x14ac:dyDescent="0.25">
      <c r="AB908" s="6">
        <v>85.4</v>
      </c>
      <c r="AC908" s="6">
        <v>-3.7389010000000002E-3</v>
      </c>
      <c r="AD908" s="6">
        <v>1.923566E-3</v>
      </c>
      <c r="AE908" s="6">
        <v>19</v>
      </c>
      <c r="AF908" s="6">
        <v>-9.3923909999999995E-4</v>
      </c>
      <c r="AG908" s="6">
        <v>1.3913319999999999E-3</v>
      </c>
      <c r="AH908" s="6">
        <v>26</v>
      </c>
      <c r="AK908" s="6">
        <v>85.4</v>
      </c>
      <c r="AL908" s="6">
        <v>-6.1643749999999997E-3</v>
      </c>
      <c r="AM908" s="6">
        <v>2.2720959999999999E-3</v>
      </c>
      <c r="AN908" s="6">
        <v>16</v>
      </c>
      <c r="AO908" s="6">
        <v>-3.6754550000000002E-3</v>
      </c>
      <c r="AP908" s="6">
        <v>5.7331129999999998E-3</v>
      </c>
      <c r="AQ908" s="6">
        <v>11</v>
      </c>
    </row>
    <row r="909" spans="28:43" x14ac:dyDescent="0.25">
      <c r="AB909" s="6">
        <v>85.5</v>
      </c>
      <c r="AC909" s="6">
        <v>5.1639139999999997E-4</v>
      </c>
      <c r="AD909" s="6">
        <v>1.5644789999999999E-3</v>
      </c>
      <c r="AE909" s="6">
        <v>18</v>
      </c>
      <c r="AF909" s="6">
        <v>-3.2519059999999998E-4</v>
      </c>
      <c r="AG909" s="6">
        <v>1.640521E-3</v>
      </c>
      <c r="AH909" s="6">
        <v>26</v>
      </c>
      <c r="AK909" s="6">
        <v>85.5</v>
      </c>
      <c r="AL909" s="6">
        <v>-3.4518439999999999E-3</v>
      </c>
      <c r="AM909" s="6">
        <v>3.6404929999999999E-3</v>
      </c>
      <c r="AN909" s="6">
        <v>16</v>
      </c>
      <c r="AO909" s="6">
        <v>6.4472459999999994E-5</v>
      </c>
      <c r="AP909" s="6">
        <v>2.5087669999999999E-3</v>
      </c>
      <c r="AQ909" s="6">
        <v>11</v>
      </c>
    </row>
    <row r="910" spans="28:43" x14ac:dyDescent="0.25">
      <c r="AB910" s="6">
        <v>85.6</v>
      </c>
      <c r="AC910" s="6">
        <v>-1.7103470000000001E-3</v>
      </c>
      <c r="AD910" s="6">
        <v>2.238931E-3</v>
      </c>
      <c r="AE910" s="6">
        <v>18</v>
      </c>
      <c r="AF910" s="6">
        <v>-1.126111E-3</v>
      </c>
      <c r="AG910" s="6">
        <v>1.347825E-3</v>
      </c>
      <c r="AH910" s="6">
        <v>26</v>
      </c>
      <c r="AK910" s="6">
        <v>85.6</v>
      </c>
      <c r="AL910" s="6">
        <v>-5.7748779999999998E-3</v>
      </c>
      <c r="AM910" s="6">
        <v>3.3459409999999998E-3</v>
      </c>
      <c r="AN910" s="6">
        <v>16</v>
      </c>
      <c r="AO910" s="6">
        <v>2.3909079999999999E-4</v>
      </c>
      <c r="AP910" s="6">
        <v>2.5996600000000002E-3</v>
      </c>
      <c r="AQ910" s="6">
        <v>11</v>
      </c>
    </row>
    <row r="911" spans="28:43" x14ac:dyDescent="0.25">
      <c r="AB911" s="6">
        <v>85.7</v>
      </c>
      <c r="AC911" s="6">
        <v>-5.8924590000000005E-4</v>
      </c>
      <c r="AD911" s="6">
        <v>1.0571249999999999E-3</v>
      </c>
      <c r="AE911" s="6">
        <v>18</v>
      </c>
      <c r="AF911" s="6">
        <v>-1.858385E-4</v>
      </c>
      <c r="AG911" s="6">
        <v>1.3549079999999999E-3</v>
      </c>
      <c r="AH911" s="6">
        <v>24</v>
      </c>
      <c r="AK911" s="6">
        <v>85.7</v>
      </c>
      <c r="AL911" s="6">
        <v>-2.2747309999999999E-3</v>
      </c>
      <c r="AM911" s="6">
        <v>2.3772239999999998E-3</v>
      </c>
      <c r="AN911" s="6">
        <v>16</v>
      </c>
      <c r="AO911" s="6">
        <v>5.6379469999999999E-3</v>
      </c>
      <c r="AP911" s="6">
        <v>3.393741E-3</v>
      </c>
      <c r="AQ911" s="6">
        <v>11</v>
      </c>
    </row>
    <row r="912" spans="28:43" x14ac:dyDescent="0.25">
      <c r="AB912" s="6">
        <v>85.8</v>
      </c>
      <c r="AC912" s="6">
        <v>-3.3861149999999999E-3</v>
      </c>
      <c r="AD912" s="6">
        <v>1.9560020000000001E-3</v>
      </c>
      <c r="AE912" s="6">
        <v>18</v>
      </c>
      <c r="AF912" s="6">
        <v>-8.5923290000000001E-4</v>
      </c>
      <c r="AG912" s="6">
        <v>1.7453530000000001E-3</v>
      </c>
      <c r="AH912" s="6">
        <v>24</v>
      </c>
      <c r="AK912" s="6">
        <v>85.8</v>
      </c>
      <c r="AL912" s="6">
        <v>1.1062500000000001E-4</v>
      </c>
      <c r="AM912" s="6">
        <v>2.7683320000000001E-3</v>
      </c>
      <c r="AN912" s="6">
        <v>16</v>
      </c>
      <c r="AO912" s="6">
        <v>-6.1119530000000003E-4</v>
      </c>
      <c r="AP912" s="6">
        <v>4.4618189999999997E-3</v>
      </c>
      <c r="AQ912" s="6">
        <v>9</v>
      </c>
    </row>
    <row r="913" spans="28:43" x14ac:dyDescent="0.25">
      <c r="AB913" s="6">
        <v>85.9</v>
      </c>
      <c r="AC913" s="6">
        <v>-2.6480380000000001E-3</v>
      </c>
      <c r="AD913" s="6">
        <v>1.5876130000000001E-3</v>
      </c>
      <c r="AE913" s="6">
        <v>18</v>
      </c>
      <c r="AF913" s="6">
        <v>-2.1033530000000001E-3</v>
      </c>
      <c r="AG913" s="6">
        <v>1.405194E-3</v>
      </c>
      <c r="AH913" s="6">
        <v>24</v>
      </c>
      <c r="AK913" s="6">
        <v>85.9</v>
      </c>
      <c r="AL913" s="6">
        <v>3.1840059999999998E-4</v>
      </c>
      <c r="AM913" s="6">
        <v>4.3303650000000001E-3</v>
      </c>
      <c r="AN913" s="6">
        <v>16</v>
      </c>
      <c r="AO913" s="6">
        <v>1.222667E-2</v>
      </c>
      <c r="AP913" s="6">
        <v>6.5798819999999996E-3</v>
      </c>
      <c r="AQ913" s="6">
        <v>9</v>
      </c>
    </row>
    <row r="914" spans="28:43" x14ac:dyDescent="0.25">
      <c r="AB914" s="6">
        <v>86</v>
      </c>
      <c r="AC914" s="6">
        <v>2.5888890000000001E-4</v>
      </c>
      <c r="AD914" s="6">
        <v>2.0080300000000001E-3</v>
      </c>
      <c r="AE914" s="6">
        <v>18</v>
      </c>
      <c r="AF914" s="6">
        <v>-2.7708009999999998E-3</v>
      </c>
      <c r="AG914" s="6">
        <v>1.398275E-3</v>
      </c>
      <c r="AH914" s="6">
        <v>24</v>
      </c>
      <c r="AK914" s="6">
        <v>86</v>
      </c>
      <c r="AL914" s="6">
        <v>3.483618E-3</v>
      </c>
      <c r="AM914" s="6">
        <v>4.3648560000000003E-3</v>
      </c>
      <c r="AN914" s="6">
        <v>15</v>
      </c>
      <c r="AO914" s="6">
        <v>4.7955410000000004E-3</v>
      </c>
      <c r="AP914" s="6">
        <v>6.1037360000000002E-3</v>
      </c>
      <c r="AQ914" s="6">
        <v>10</v>
      </c>
    </row>
    <row r="915" spans="28:43" x14ac:dyDescent="0.25">
      <c r="AB915" s="6">
        <v>86.1</v>
      </c>
      <c r="AC915" s="6">
        <v>9.3303780000000001E-4</v>
      </c>
      <c r="AD915" s="6">
        <v>1.6166819999999999E-3</v>
      </c>
      <c r="AE915" s="6">
        <v>18</v>
      </c>
      <c r="AF915" s="6">
        <v>-6.2615190000000001E-4</v>
      </c>
      <c r="AG915" s="6">
        <v>1.1607939999999999E-3</v>
      </c>
      <c r="AH915" s="6">
        <v>24</v>
      </c>
      <c r="AK915" s="6">
        <v>86.1</v>
      </c>
      <c r="AL915" s="6">
        <v>-5.9393939999999998E-3</v>
      </c>
      <c r="AM915" s="6">
        <v>3.717513E-3</v>
      </c>
      <c r="AN915" s="6">
        <v>15</v>
      </c>
      <c r="AO915" s="6">
        <v>-6.0181740000000003E-3</v>
      </c>
      <c r="AP915" s="6">
        <v>3.4295530000000001E-3</v>
      </c>
      <c r="AQ915" s="6">
        <v>10</v>
      </c>
    </row>
    <row r="916" spans="28:43" x14ac:dyDescent="0.25">
      <c r="AB916" s="6">
        <v>86.2</v>
      </c>
      <c r="AC916" s="6">
        <v>8.4008680000000004E-4</v>
      </c>
      <c r="AD916" s="6">
        <v>1.6451040000000001E-3</v>
      </c>
      <c r="AE916" s="6">
        <v>18</v>
      </c>
      <c r="AF916" s="6">
        <v>1.598903E-3</v>
      </c>
      <c r="AG916" s="6">
        <v>1.638526E-3</v>
      </c>
      <c r="AH916" s="6">
        <v>24</v>
      </c>
      <c r="AK916" s="6">
        <v>86.2</v>
      </c>
      <c r="AL916" s="6">
        <v>-4.64E-3</v>
      </c>
      <c r="AM916" s="6">
        <v>4.6824070000000004E-3</v>
      </c>
      <c r="AN916" s="6">
        <v>15</v>
      </c>
      <c r="AO916" s="6">
        <v>-4.0598789999999997E-3</v>
      </c>
      <c r="AP916" s="6">
        <v>4.3010990000000001E-3</v>
      </c>
      <c r="AQ916" s="6">
        <v>10</v>
      </c>
    </row>
    <row r="917" spans="28:43" x14ac:dyDescent="0.25">
      <c r="AB917" s="6">
        <v>86.3</v>
      </c>
      <c r="AC917" s="6">
        <v>-1.127643E-3</v>
      </c>
      <c r="AD917" s="6">
        <v>2.4400619999999998E-3</v>
      </c>
      <c r="AE917" s="6">
        <v>18</v>
      </c>
      <c r="AF917" s="6">
        <v>5.7493639999999999E-4</v>
      </c>
      <c r="AG917" s="6">
        <v>1.375373E-3</v>
      </c>
      <c r="AH917" s="6">
        <v>24</v>
      </c>
      <c r="AK917" s="6">
        <v>86.3</v>
      </c>
      <c r="AL917" s="6">
        <v>9.4585660000000001E-4</v>
      </c>
      <c r="AM917" s="6">
        <v>2.0182809999999998E-3</v>
      </c>
      <c r="AN917" s="6">
        <v>15</v>
      </c>
      <c r="AO917" s="6">
        <v>2.5231880000000002E-4</v>
      </c>
      <c r="AP917" s="6">
        <v>2.3300320000000001E-3</v>
      </c>
      <c r="AQ917" s="6">
        <v>10</v>
      </c>
    </row>
    <row r="918" spans="28:43" x14ac:dyDescent="0.25">
      <c r="AB918" s="6">
        <v>86.4</v>
      </c>
      <c r="AC918" s="6">
        <v>1.943615E-4</v>
      </c>
      <c r="AD918" s="6">
        <v>1.7739310000000001E-3</v>
      </c>
      <c r="AE918" s="6">
        <v>18</v>
      </c>
      <c r="AF918" s="6">
        <v>-1.343489E-3</v>
      </c>
      <c r="AG918" s="6">
        <v>1.3393770000000001E-3</v>
      </c>
      <c r="AH918" s="6">
        <v>24</v>
      </c>
      <c r="AK918" s="6">
        <v>86.4</v>
      </c>
      <c r="AL918" s="6">
        <v>-2.8133329999999999E-3</v>
      </c>
      <c r="AM918" s="6">
        <v>4.3501249999999998E-3</v>
      </c>
      <c r="AN918" s="6">
        <v>15</v>
      </c>
      <c r="AO918" s="6">
        <v>-7.9027939999999994E-3</v>
      </c>
      <c r="AP918" s="6">
        <v>4.7998269999999996E-3</v>
      </c>
      <c r="AQ918" s="6">
        <v>11</v>
      </c>
    </row>
    <row r="919" spans="28:43" x14ac:dyDescent="0.25">
      <c r="AB919" s="6">
        <v>86.5</v>
      </c>
      <c r="AC919" s="6">
        <v>2.1841619999999999E-3</v>
      </c>
      <c r="AD919" s="6">
        <v>2.0848759999999998E-3</v>
      </c>
      <c r="AE919" s="6">
        <v>18</v>
      </c>
      <c r="AF919" s="6">
        <v>-2.2310539999999999E-5</v>
      </c>
      <c r="AG919" s="6">
        <v>1.293284E-3</v>
      </c>
      <c r="AH919" s="6">
        <v>24</v>
      </c>
      <c r="AK919" s="6">
        <v>86.5</v>
      </c>
      <c r="AL919" s="6">
        <v>-3.0026670000000001E-3</v>
      </c>
      <c r="AM919" s="6">
        <v>3.002041E-3</v>
      </c>
      <c r="AN919" s="6">
        <v>15</v>
      </c>
      <c r="AO919" s="6">
        <v>1.3909090000000001E-4</v>
      </c>
      <c r="AP919" s="6">
        <v>3.5592710000000001E-3</v>
      </c>
      <c r="AQ919" s="6">
        <v>11</v>
      </c>
    </row>
    <row r="920" spans="28:43" x14ac:dyDescent="0.25">
      <c r="AB920" s="6">
        <v>86.6</v>
      </c>
      <c r="AC920" s="6">
        <v>-7.3756069999999997E-4</v>
      </c>
      <c r="AD920" s="6">
        <v>1.9985440000000001E-3</v>
      </c>
      <c r="AE920" s="6">
        <v>18</v>
      </c>
      <c r="AF920" s="6">
        <v>-2.0981490000000001E-3</v>
      </c>
      <c r="AG920" s="6">
        <v>1.6386829999999999E-3</v>
      </c>
      <c r="AH920" s="6">
        <v>25</v>
      </c>
      <c r="AK920" s="6">
        <v>86.6</v>
      </c>
      <c r="AL920" s="6">
        <v>-2.807333E-3</v>
      </c>
      <c r="AM920" s="6">
        <v>2.797459E-3</v>
      </c>
      <c r="AN920" s="6">
        <v>15</v>
      </c>
      <c r="AO920" s="6">
        <v>8.3147840000000004E-3</v>
      </c>
      <c r="AP920" s="6">
        <v>6.0416660000000002E-3</v>
      </c>
      <c r="AQ920" s="6">
        <v>11</v>
      </c>
    </row>
    <row r="921" spans="28:43" x14ac:dyDescent="0.25">
      <c r="AB921" s="6">
        <v>86.7</v>
      </c>
      <c r="AC921" s="6">
        <v>-9.127738E-5</v>
      </c>
      <c r="AD921" s="6">
        <v>1.821951E-3</v>
      </c>
      <c r="AE921" s="6">
        <v>18</v>
      </c>
      <c r="AF921" s="6">
        <v>-1.264785E-3</v>
      </c>
      <c r="AG921" s="6">
        <v>1.6864759999999999E-3</v>
      </c>
      <c r="AH921" s="6">
        <v>25</v>
      </c>
      <c r="AK921" s="6">
        <v>86.7</v>
      </c>
      <c r="AL921" s="6">
        <v>-3.06946E-3</v>
      </c>
      <c r="AM921" s="6">
        <v>3.0461580000000002E-3</v>
      </c>
      <c r="AN921" s="6">
        <v>15</v>
      </c>
      <c r="AO921" s="6">
        <v>-4.7909100000000001E-4</v>
      </c>
      <c r="AP921" s="6">
        <v>2.5679079999999998E-3</v>
      </c>
      <c r="AQ921" s="6">
        <v>11</v>
      </c>
    </row>
    <row r="922" spans="28:43" x14ac:dyDescent="0.25">
      <c r="AB922" s="6">
        <v>86.8</v>
      </c>
      <c r="AC922" s="6">
        <v>1.5339139999999999E-3</v>
      </c>
      <c r="AD922" s="6">
        <v>1.5298099999999999E-3</v>
      </c>
      <c r="AE922" s="6">
        <v>18</v>
      </c>
      <c r="AF922" s="6">
        <v>-1.3494690000000001E-3</v>
      </c>
      <c r="AG922" s="6">
        <v>1.409885E-3</v>
      </c>
      <c r="AH922" s="6">
        <v>25</v>
      </c>
      <c r="AK922" s="6">
        <v>86.8</v>
      </c>
      <c r="AL922" s="6">
        <v>-6.611657E-3</v>
      </c>
      <c r="AM922" s="6">
        <v>3.7259369999999999E-3</v>
      </c>
      <c r="AN922" s="6">
        <v>15</v>
      </c>
      <c r="AO922" s="6">
        <v>7.6190909999999997E-3</v>
      </c>
      <c r="AP922" s="6">
        <v>5.6862739999999998E-3</v>
      </c>
      <c r="AQ922" s="6">
        <v>11</v>
      </c>
    </row>
    <row r="923" spans="28:43" x14ac:dyDescent="0.25">
      <c r="AB923" s="6">
        <v>86.9</v>
      </c>
      <c r="AC923" s="6">
        <v>-2.5169649999999999E-3</v>
      </c>
      <c r="AD923" s="6">
        <v>1.750934E-3</v>
      </c>
      <c r="AE923" s="6">
        <v>18</v>
      </c>
      <c r="AF923" s="6">
        <v>-7.716919E-4</v>
      </c>
      <c r="AG923" s="6">
        <v>1.33391E-3</v>
      </c>
      <c r="AH923" s="6">
        <v>25</v>
      </c>
      <c r="AK923" s="6">
        <v>86.9</v>
      </c>
      <c r="AL923" s="6">
        <v>-4.4829930000000002E-3</v>
      </c>
      <c r="AM923" s="6">
        <v>3.0099319999999999E-3</v>
      </c>
      <c r="AN923" s="6">
        <v>15</v>
      </c>
      <c r="AO923" s="6">
        <v>3.612727E-3</v>
      </c>
      <c r="AP923" s="6">
        <v>2.4235020000000001E-3</v>
      </c>
      <c r="AQ923" s="6">
        <v>11</v>
      </c>
    </row>
    <row r="924" spans="28:43" x14ac:dyDescent="0.25">
      <c r="AB924" s="6">
        <v>87</v>
      </c>
      <c r="AC924" s="6">
        <v>3.0964069999999998E-3</v>
      </c>
      <c r="AD924" s="6">
        <v>1.8413380000000001E-3</v>
      </c>
      <c r="AE924" s="6">
        <v>18</v>
      </c>
      <c r="AF924" s="6">
        <v>-7.8686689999999998E-4</v>
      </c>
      <c r="AG924" s="6">
        <v>1.443976E-3</v>
      </c>
      <c r="AH924" s="6">
        <v>25</v>
      </c>
      <c r="AK924" s="6">
        <v>87</v>
      </c>
      <c r="AL924" s="6">
        <v>9.5915810000000003E-4</v>
      </c>
      <c r="AM924" s="6">
        <v>3.4936429999999998E-3</v>
      </c>
      <c r="AN924" s="6">
        <v>15</v>
      </c>
      <c r="AO924" s="6">
        <v>4.493024E-3</v>
      </c>
      <c r="AP924" s="6">
        <v>2.714869E-3</v>
      </c>
      <c r="AQ924" s="6">
        <v>10</v>
      </c>
    </row>
    <row r="925" spans="28:43" x14ac:dyDescent="0.25">
      <c r="AB925" s="6">
        <v>87.1</v>
      </c>
      <c r="AC925" s="6">
        <v>1.818863E-3</v>
      </c>
      <c r="AD925" s="6">
        <v>2.4382520000000001E-3</v>
      </c>
      <c r="AE925" s="6">
        <v>18</v>
      </c>
      <c r="AF925" s="6">
        <v>-1.149702E-5</v>
      </c>
      <c r="AG925" s="6">
        <v>1.3298920000000001E-3</v>
      </c>
      <c r="AH925" s="6">
        <v>25</v>
      </c>
      <c r="AK925" s="6">
        <v>87.1</v>
      </c>
      <c r="AL925" s="6">
        <v>-6.8678469999999998E-3</v>
      </c>
      <c r="AM925" s="6">
        <v>4.1172079999999998E-3</v>
      </c>
      <c r="AN925" s="6">
        <v>15</v>
      </c>
      <c r="AO925" s="6">
        <v>2.6099999999999999E-3</v>
      </c>
      <c r="AP925" s="6">
        <v>3.7062810000000001E-3</v>
      </c>
      <c r="AQ925" s="6">
        <v>10</v>
      </c>
    </row>
    <row r="926" spans="28:43" x14ac:dyDescent="0.25">
      <c r="AB926" s="6">
        <v>87.2</v>
      </c>
      <c r="AC926" s="6">
        <v>3.0017189999999999E-3</v>
      </c>
      <c r="AD926" s="6">
        <v>2.336716E-3</v>
      </c>
      <c r="AE926" s="6">
        <v>18</v>
      </c>
      <c r="AF926" s="6">
        <v>1.7996120000000001E-4</v>
      </c>
      <c r="AG926" s="6">
        <v>1.334233E-3</v>
      </c>
      <c r="AH926" s="6">
        <v>25</v>
      </c>
      <c r="AK926" s="6">
        <v>87.2</v>
      </c>
      <c r="AL926" s="6">
        <v>-1.180036E-3</v>
      </c>
      <c r="AM926" s="6">
        <v>3.4066190000000001E-3</v>
      </c>
      <c r="AN926" s="6">
        <v>15</v>
      </c>
      <c r="AO926" s="6">
        <v>1.1490879999999999E-3</v>
      </c>
      <c r="AP926" s="6">
        <v>2.9645119999999999E-3</v>
      </c>
      <c r="AQ926" s="6">
        <v>11</v>
      </c>
    </row>
    <row r="927" spans="28:43" x14ac:dyDescent="0.25">
      <c r="AB927" s="6">
        <v>87.3</v>
      </c>
      <c r="AC927" s="6">
        <v>-1.9099150000000001E-3</v>
      </c>
      <c r="AD927" s="6">
        <v>3.1859589999999999E-3</v>
      </c>
      <c r="AE927" s="6">
        <v>18</v>
      </c>
      <c r="AF927" s="6">
        <v>-2.3518700000000001E-4</v>
      </c>
      <c r="AG927" s="6">
        <v>1.2216250000000001E-3</v>
      </c>
      <c r="AH927" s="6">
        <v>25</v>
      </c>
      <c r="AK927" s="6">
        <v>87.3</v>
      </c>
      <c r="AL927" s="6">
        <v>-6.6839999999999998E-3</v>
      </c>
      <c r="AM927" s="6">
        <v>4.5835950000000002E-3</v>
      </c>
      <c r="AN927" s="6">
        <v>15</v>
      </c>
      <c r="AO927" s="6">
        <v>4.076601E-3</v>
      </c>
      <c r="AP927" s="6">
        <v>3.2611200000000002E-3</v>
      </c>
      <c r="AQ927" s="6">
        <v>11</v>
      </c>
    </row>
    <row r="928" spans="28:43" x14ac:dyDescent="0.25">
      <c r="AB928" s="6">
        <v>87.4</v>
      </c>
      <c r="AC928" s="6">
        <v>1.3120670000000001E-3</v>
      </c>
      <c r="AD928" s="6">
        <v>1.5498860000000001E-3</v>
      </c>
      <c r="AE928" s="6">
        <v>18</v>
      </c>
      <c r="AF928" s="6">
        <v>-1.170223E-3</v>
      </c>
      <c r="AG928" s="6">
        <v>1.4374749999999999E-3</v>
      </c>
      <c r="AH928" s="6">
        <v>25</v>
      </c>
      <c r="AK928" s="6">
        <v>87.4</v>
      </c>
      <c r="AL928" s="6">
        <v>-5.415797E-3</v>
      </c>
      <c r="AM928" s="6">
        <v>2.744869E-3</v>
      </c>
      <c r="AN928" s="6">
        <v>15</v>
      </c>
      <c r="AO928" s="6">
        <v>6.5336359999999998E-3</v>
      </c>
      <c r="AP928" s="6">
        <v>2.9941120000000002E-3</v>
      </c>
      <c r="AQ928" s="6">
        <v>11</v>
      </c>
    </row>
    <row r="929" spans="28:43" x14ac:dyDescent="0.25">
      <c r="AB929" s="6">
        <v>87.5</v>
      </c>
      <c r="AC929" s="6">
        <v>1.8002480000000001E-4</v>
      </c>
      <c r="AD929" s="6">
        <v>2.0547859999999999E-3</v>
      </c>
      <c r="AE929" s="6">
        <v>18</v>
      </c>
      <c r="AF929" s="6">
        <v>-1.519006E-3</v>
      </c>
      <c r="AG929" s="6">
        <v>1.8848039999999999E-3</v>
      </c>
      <c r="AH929" s="6">
        <v>25</v>
      </c>
      <c r="AK929" s="6">
        <v>87.5</v>
      </c>
      <c r="AL929" s="6">
        <v>-3.0469210000000002E-3</v>
      </c>
      <c r="AM929" s="6">
        <v>2.569024E-3</v>
      </c>
      <c r="AN929" s="6">
        <v>15</v>
      </c>
      <c r="AO929" s="6">
        <v>5.9545449999999999E-4</v>
      </c>
      <c r="AP929" s="6">
        <v>2.433817E-3</v>
      </c>
      <c r="AQ929" s="6">
        <v>11</v>
      </c>
    </row>
    <row r="930" spans="28:43" x14ac:dyDescent="0.25">
      <c r="AB930" s="6">
        <v>87.6</v>
      </c>
      <c r="AC930" s="6">
        <v>-1.416196E-3</v>
      </c>
      <c r="AD930" s="6">
        <v>1.7025090000000001E-3</v>
      </c>
      <c r="AE930" s="6">
        <v>18</v>
      </c>
      <c r="AF930" s="6">
        <v>2.9394680000000001E-4</v>
      </c>
      <c r="AG930" s="6">
        <v>1.375409E-3</v>
      </c>
      <c r="AH930" s="6">
        <v>25</v>
      </c>
      <c r="AK930" s="6">
        <v>87.6</v>
      </c>
      <c r="AL930" s="6">
        <v>-6.8162500000000003E-3</v>
      </c>
      <c r="AM930" s="6">
        <v>2.8933209999999999E-3</v>
      </c>
      <c r="AN930" s="6">
        <v>16</v>
      </c>
      <c r="AO930" s="6">
        <v>1.330361E-3</v>
      </c>
      <c r="AP930" s="6">
        <v>5.5511639999999999E-3</v>
      </c>
      <c r="AQ930" s="6">
        <v>11</v>
      </c>
    </row>
    <row r="931" spans="28:43" x14ac:dyDescent="0.25">
      <c r="AB931" s="6">
        <v>87.7</v>
      </c>
      <c r="AC931" s="6">
        <v>3.0866660000000001E-3</v>
      </c>
      <c r="AD931" s="6">
        <v>2.1056680000000002E-3</v>
      </c>
      <c r="AE931" s="6">
        <v>18</v>
      </c>
      <c r="AF931" s="6">
        <v>-1.801581E-3</v>
      </c>
      <c r="AG931" s="6">
        <v>1.7365499999999999E-3</v>
      </c>
      <c r="AH931" s="6">
        <v>25</v>
      </c>
      <c r="AK931" s="6">
        <v>87.7</v>
      </c>
      <c r="AL931" s="6">
        <v>-3.48E-3</v>
      </c>
      <c r="AM931" s="6">
        <v>3.105165E-3</v>
      </c>
      <c r="AN931" s="6">
        <v>16</v>
      </c>
      <c r="AO931" s="6">
        <v>1.318182E-3</v>
      </c>
      <c r="AP931" s="6">
        <v>3.4362899999999998E-3</v>
      </c>
      <c r="AQ931" s="6">
        <v>11</v>
      </c>
    </row>
    <row r="932" spans="28:43" x14ac:dyDescent="0.25">
      <c r="AB932" s="6">
        <v>87.8</v>
      </c>
      <c r="AC932" s="6">
        <v>1.5303079999999999E-4</v>
      </c>
      <c r="AD932" s="6">
        <v>1.8261600000000001E-3</v>
      </c>
      <c r="AE932" s="6">
        <v>18</v>
      </c>
      <c r="AF932" s="6">
        <v>-1.4959719999999999E-3</v>
      </c>
      <c r="AG932" s="6">
        <v>1.3769069999999999E-3</v>
      </c>
      <c r="AH932" s="6">
        <v>25</v>
      </c>
      <c r="AK932" s="6">
        <v>87.8</v>
      </c>
      <c r="AL932" s="6">
        <v>-3.5604619999999999E-3</v>
      </c>
      <c r="AM932" s="6">
        <v>3.32863E-3</v>
      </c>
      <c r="AN932" s="6">
        <v>16</v>
      </c>
      <c r="AO932" s="6">
        <v>-2.8615230000000001E-4</v>
      </c>
      <c r="AP932" s="6">
        <v>3.0485349999999998E-3</v>
      </c>
      <c r="AQ932" s="6">
        <v>11</v>
      </c>
    </row>
    <row r="933" spans="28:43" x14ac:dyDescent="0.25">
      <c r="AB933" s="6">
        <v>87.9</v>
      </c>
      <c r="AC933" s="6">
        <v>-1.747092E-3</v>
      </c>
      <c r="AD933" s="6">
        <v>2.0179E-3</v>
      </c>
      <c r="AE933" s="6">
        <v>19</v>
      </c>
      <c r="AF933" s="6">
        <v>-1.3332929999999999E-3</v>
      </c>
      <c r="AG933" s="6">
        <v>1.4256200000000001E-3</v>
      </c>
      <c r="AH933" s="6">
        <v>25</v>
      </c>
      <c r="AK933" s="6">
        <v>87.9</v>
      </c>
      <c r="AL933" s="6">
        <v>1.0325149999999999E-3</v>
      </c>
      <c r="AM933" s="6">
        <v>2.8293400000000001E-3</v>
      </c>
      <c r="AN933" s="6">
        <v>16</v>
      </c>
      <c r="AO933" s="6">
        <v>5.6681459999999998E-3</v>
      </c>
      <c r="AP933" s="6">
        <v>2.3079709999999998E-3</v>
      </c>
      <c r="AQ933" s="6">
        <v>11</v>
      </c>
    </row>
    <row r="934" spans="28:43" x14ac:dyDescent="0.25">
      <c r="AB934" s="6">
        <v>88</v>
      </c>
      <c r="AC934" s="6">
        <v>-2.432811E-3</v>
      </c>
      <c r="AD934" s="6">
        <v>1.9328990000000001E-3</v>
      </c>
      <c r="AE934" s="6">
        <v>19</v>
      </c>
      <c r="AF934" s="6">
        <v>8.6912510000000003E-4</v>
      </c>
      <c r="AG934" s="6">
        <v>1.413274E-3</v>
      </c>
      <c r="AH934" s="6">
        <v>25</v>
      </c>
      <c r="AK934" s="6">
        <v>88</v>
      </c>
      <c r="AL934" s="6">
        <v>-5.1158979999999996E-4</v>
      </c>
      <c r="AM934" s="6">
        <v>2.1547990000000002E-3</v>
      </c>
      <c r="AN934" s="6">
        <v>16</v>
      </c>
      <c r="AO934" s="6">
        <v>3.48533E-3</v>
      </c>
      <c r="AP934" s="6">
        <v>2.2912050000000002E-3</v>
      </c>
      <c r="AQ934" s="6">
        <v>12</v>
      </c>
    </row>
    <row r="935" spans="28:43" x14ac:dyDescent="0.25">
      <c r="AB935" s="6">
        <v>88.1</v>
      </c>
      <c r="AC935" s="6">
        <v>1.499128E-3</v>
      </c>
      <c r="AD935" s="6">
        <v>1.714194E-3</v>
      </c>
      <c r="AE935" s="6">
        <v>19</v>
      </c>
      <c r="AF935" s="6">
        <v>-1.092083E-3</v>
      </c>
      <c r="AG935" s="6">
        <v>1.446768E-3</v>
      </c>
      <c r="AH935" s="6">
        <v>25</v>
      </c>
      <c r="AK935" s="6">
        <v>88.1</v>
      </c>
      <c r="AL935" s="6">
        <v>-1.6025E-3</v>
      </c>
      <c r="AM935" s="6">
        <v>2.2702550000000001E-3</v>
      </c>
      <c r="AN935" s="6">
        <v>16</v>
      </c>
      <c r="AO935" s="6">
        <v>-1.641666E-4</v>
      </c>
      <c r="AP935" s="6">
        <v>3.027643E-3</v>
      </c>
      <c r="AQ935" s="6">
        <v>12</v>
      </c>
    </row>
    <row r="936" spans="28:43" x14ac:dyDescent="0.25">
      <c r="AB936" s="6">
        <v>88.2</v>
      </c>
      <c r="AC936" s="6">
        <v>-2.6315790000000001E-4</v>
      </c>
      <c r="AD936" s="6">
        <v>2.1761459999999999E-3</v>
      </c>
      <c r="AE936" s="6">
        <v>19</v>
      </c>
      <c r="AF936" s="6">
        <v>-2.3538040000000001E-3</v>
      </c>
      <c r="AG936" s="6">
        <v>1.8233710000000001E-3</v>
      </c>
      <c r="AH936" s="6">
        <v>25</v>
      </c>
      <c r="AK936" s="6">
        <v>88.2</v>
      </c>
      <c r="AL936" s="6">
        <v>-5.9493389999999997E-3</v>
      </c>
      <c r="AM936" s="6">
        <v>2.471862E-3</v>
      </c>
      <c r="AN936" s="6">
        <v>16</v>
      </c>
      <c r="AO936" s="6">
        <v>5.3994589999999997E-3</v>
      </c>
      <c r="AP936" s="6">
        <v>3.2277370000000001E-3</v>
      </c>
      <c r="AQ936" s="6">
        <v>11</v>
      </c>
    </row>
    <row r="937" spans="28:43" x14ac:dyDescent="0.25">
      <c r="AB937" s="6">
        <v>88.3</v>
      </c>
      <c r="AC937" s="6">
        <v>-1.7793640000000001E-3</v>
      </c>
      <c r="AD937" s="6">
        <v>1.8362809999999999E-3</v>
      </c>
      <c r="AE937" s="6">
        <v>19</v>
      </c>
      <c r="AF937" s="6">
        <v>-2.220227E-3</v>
      </c>
      <c r="AG937" s="6">
        <v>1.5311890000000001E-3</v>
      </c>
      <c r="AH937" s="6">
        <v>25</v>
      </c>
      <c r="AK937" s="6">
        <v>88.3</v>
      </c>
      <c r="AL937" s="6">
        <v>-6.0074999999999998E-3</v>
      </c>
      <c r="AM937" s="6">
        <v>3.8033419999999999E-3</v>
      </c>
      <c r="AN937" s="6">
        <v>16</v>
      </c>
      <c r="AO937" s="6">
        <v>3.9309519999999997E-3</v>
      </c>
      <c r="AP937" s="6">
        <v>2.1215890000000001E-3</v>
      </c>
      <c r="AQ937" s="6">
        <v>11</v>
      </c>
    </row>
    <row r="938" spans="28:43" x14ac:dyDescent="0.25">
      <c r="AB938" s="6">
        <v>88.4</v>
      </c>
      <c r="AC938" s="6">
        <v>1.1345979999999999E-3</v>
      </c>
      <c r="AD938" s="6">
        <v>1.875884E-3</v>
      </c>
      <c r="AE938" s="6">
        <v>19</v>
      </c>
      <c r="AF938" s="6">
        <v>9.9237549999999994E-4</v>
      </c>
      <c r="AG938" s="6">
        <v>1.476282E-3</v>
      </c>
      <c r="AH938" s="6">
        <v>25</v>
      </c>
      <c r="AK938" s="6">
        <v>88.4</v>
      </c>
      <c r="AL938" s="6">
        <v>-3.7812499999999999E-3</v>
      </c>
      <c r="AM938" s="6">
        <v>2.0730700000000002E-3</v>
      </c>
      <c r="AN938" s="6">
        <v>16</v>
      </c>
      <c r="AO938" s="6">
        <v>3.8848049999999999E-3</v>
      </c>
      <c r="AP938" s="6">
        <v>3.1588979999999998E-3</v>
      </c>
      <c r="AQ938" s="6">
        <v>11</v>
      </c>
    </row>
    <row r="939" spans="28:43" x14ac:dyDescent="0.25">
      <c r="AB939" s="6">
        <v>88.5</v>
      </c>
      <c r="AC939" s="6">
        <v>1.296576E-3</v>
      </c>
      <c r="AD939" s="6">
        <v>1.4441580000000001E-3</v>
      </c>
      <c r="AE939" s="6">
        <v>19</v>
      </c>
      <c r="AF939" s="6">
        <v>-1.8806420000000001E-4</v>
      </c>
      <c r="AG939" s="6">
        <v>1.126092E-3</v>
      </c>
      <c r="AH939" s="6">
        <v>24</v>
      </c>
      <c r="AK939" s="6">
        <v>88.5</v>
      </c>
      <c r="AL939" s="6">
        <v>-3.9117359999999999E-3</v>
      </c>
      <c r="AM939" s="6">
        <v>2.730976E-3</v>
      </c>
      <c r="AN939" s="6">
        <v>16</v>
      </c>
      <c r="AO939" s="6">
        <v>5.845757E-3</v>
      </c>
      <c r="AP939" s="6">
        <v>2.9596929999999998E-3</v>
      </c>
      <c r="AQ939" s="6">
        <v>11</v>
      </c>
    </row>
    <row r="940" spans="28:43" x14ac:dyDescent="0.25">
      <c r="AB940" s="6">
        <v>88.6</v>
      </c>
      <c r="AC940" s="6">
        <v>-1.339474E-3</v>
      </c>
      <c r="AD940" s="6">
        <v>2.0958740000000002E-3</v>
      </c>
      <c r="AE940" s="6">
        <v>19</v>
      </c>
      <c r="AF940" s="6">
        <v>-1.067512E-4</v>
      </c>
      <c r="AG940" s="6">
        <v>1.8570780000000001E-3</v>
      </c>
      <c r="AH940" s="6">
        <v>24</v>
      </c>
      <c r="AK940" s="6">
        <v>88.6</v>
      </c>
      <c r="AL940" s="6">
        <v>-8.0648119999999993E-3</v>
      </c>
      <c r="AM940" s="6">
        <v>2.9646659999999999E-3</v>
      </c>
      <c r="AN940" s="6">
        <v>16</v>
      </c>
      <c r="AO940" s="6">
        <v>5.2918369999999998E-3</v>
      </c>
      <c r="AP940" s="6">
        <v>3.3315290000000002E-3</v>
      </c>
      <c r="AQ940" s="6">
        <v>11</v>
      </c>
    </row>
    <row r="941" spans="28:43" x14ac:dyDescent="0.25">
      <c r="AB941" s="6">
        <v>88.7</v>
      </c>
      <c r="AC941" s="6">
        <v>-2.3597980000000002E-3</v>
      </c>
      <c r="AD941" s="6">
        <v>1.6337400000000001E-3</v>
      </c>
      <c r="AE941" s="6">
        <v>18</v>
      </c>
      <c r="AF941" s="6">
        <v>-1.7733429999999999E-3</v>
      </c>
      <c r="AG941" s="6">
        <v>1.6774279999999999E-3</v>
      </c>
      <c r="AH941" s="6">
        <v>23</v>
      </c>
      <c r="AK941" s="6">
        <v>88.7</v>
      </c>
      <c r="AL941" s="6">
        <v>-7.8686659999999999E-3</v>
      </c>
      <c r="AM941" s="6">
        <v>2.9066980000000001E-3</v>
      </c>
      <c r="AN941" s="6">
        <v>15</v>
      </c>
      <c r="AO941" s="6">
        <v>2.1910559999999998E-3</v>
      </c>
      <c r="AP941" s="6">
        <v>2.8692650000000002E-3</v>
      </c>
      <c r="AQ941" s="6">
        <v>11</v>
      </c>
    </row>
    <row r="942" spans="28:43" x14ac:dyDescent="0.25">
      <c r="AB942" s="6">
        <v>88.8</v>
      </c>
      <c r="AC942" s="6">
        <v>-1.7811249999999999E-3</v>
      </c>
      <c r="AD942" s="6">
        <v>2.3810979999999999E-3</v>
      </c>
      <c r="AE942" s="6">
        <v>18</v>
      </c>
      <c r="AF942" s="6">
        <v>-5.6230250000000005E-4</v>
      </c>
      <c r="AG942" s="6">
        <v>2.1979569999999999E-3</v>
      </c>
      <c r="AH942" s="6">
        <v>23</v>
      </c>
      <c r="AK942" s="6">
        <v>88.8</v>
      </c>
      <c r="AL942" s="6">
        <v>-4.6357339999999999E-3</v>
      </c>
      <c r="AM942" s="6">
        <v>3.6165160000000002E-3</v>
      </c>
      <c r="AN942" s="6">
        <v>15</v>
      </c>
      <c r="AO942" s="6">
        <v>5.350909E-3</v>
      </c>
      <c r="AP942" s="6">
        <v>1.8246219999999999E-3</v>
      </c>
      <c r="AQ942" s="6">
        <v>11</v>
      </c>
    </row>
    <row r="943" spans="28:43" x14ac:dyDescent="0.25">
      <c r="AB943" s="6">
        <v>88.9</v>
      </c>
      <c r="AC943" s="6">
        <v>4.6633930000000002E-4</v>
      </c>
      <c r="AD943" s="6">
        <v>1.9978439999999999E-3</v>
      </c>
      <c r="AE943" s="6">
        <v>19</v>
      </c>
      <c r="AF943" s="6">
        <v>-8.1413689999999995E-5</v>
      </c>
      <c r="AG943" s="6">
        <v>1.7141070000000001E-3</v>
      </c>
      <c r="AH943" s="6">
        <v>23</v>
      </c>
      <c r="AK943" s="6">
        <v>88.9</v>
      </c>
      <c r="AL943" s="6">
        <v>-5.566667E-3</v>
      </c>
      <c r="AM943" s="6">
        <v>3.6042349999999999E-3</v>
      </c>
      <c r="AN943" s="6">
        <v>15</v>
      </c>
      <c r="AO943" s="6">
        <v>4.09013E-3</v>
      </c>
      <c r="AP943" s="6">
        <v>2.1690379999999999E-3</v>
      </c>
      <c r="AQ943" s="6">
        <v>11</v>
      </c>
    </row>
    <row r="944" spans="28:43" x14ac:dyDescent="0.25">
      <c r="AB944" s="6">
        <v>89</v>
      </c>
      <c r="AC944" s="6">
        <v>-3.877862E-4</v>
      </c>
      <c r="AD944" s="6">
        <v>1.9031429999999999E-3</v>
      </c>
      <c r="AE944" s="6">
        <v>19</v>
      </c>
      <c r="AF944" s="6">
        <v>9.0055660000000004E-4</v>
      </c>
      <c r="AG944" s="6">
        <v>2.0227299999999999E-3</v>
      </c>
      <c r="AH944" s="6">
        <v>22</v>
      </c>
      <c r="AK944" s="6">
        <v>89</v>
      </c>
      <c r="AL944" s="6">
        <v>-3.7037189999999998E-3</v>
      </c>
      <c r="AM944" s="6">
        <v>2.4626470000000001E-3</v>
      </c>
      <c r="AN944" s="6">
        <v>14</v>
      </c>
      <c r="AO944" s="6">
        <v>5.1951879999999999E-3</v>
      </c>
      <c r="AP944" s="6">
        <v>2.2923040000000002E-3</v>
      </c>
      <c r="AQ944" s="6">
        <v>11</v>
      </c>
    </row>
    <row r="945" spans="28:43" x14ac:dyDescent="0.25">
      <c r="AB945" s="6">
        <v>89.1</v>
      </c>
      <c r="AC945" s="6">
        <v>-2.1489759999999999E-3</v>
      </c>
      <c r="AD945" s="6">
        <v>2.013061E-3</v>
      </c>
      <c r="AE945" s="6">
        <v>19</v>
      </c>
      <c r="AF945" s="6">
        <v>-1.7003490000000001E-3</v>
      </c>
      <c r="AG945" s="6">
        <v>1.8985289999999999E-3</v>
      </c>
      <c r="AH945" s="6">
        <v>22</v>
      </c>
      <c r="AK945" s="6">
        <v>89.1</v>
      </c>
      <c r="AL945" s="6">
        <v>-1.2612249999999999E-3</v>
      </c>
      <c r="AM945" s="6">
        <v>3.2507090000000001E-3</v>
      </c>
      <c r="AN945" s="6">
        <v>14</v>
      </c>
      <c r="AO945" s="6">
        <v>1.6545450000000001E-3</v>
      </c>
      <c r="AP945" s="6">
        <v>3.4423119999999999E-3</v>
      </c>
      <c r="AQ945" s="6">
        <v>11</v>
      </c>
    </row>
    <row r="946" spans="28:43" x14ac:dyDescent="0.25">
      <c r="AB946" s="6">
        <v>89.2</v>
      </c>
      <c r="AC946" s="6">
        <v>3.9240509999999996E-3</v>
      </c>
      <c r="AD946" s="6">
        <v>1.643331E-3</v>
      </c>
      <c r="AE946" s="6">
        <v>19</v>
      </c>
      <c r="AF946" s="6">
        <v>-2.1371939999999998E-3</v>
      </c>
      <c r="AG946" s="6">
        <v>1.671119E-3</v>
      </c>
      <c r="AH946" s="6">
        <v>22</v>
      </c>
      <c r="AK946" s="6">
        <v>89.2</v>
      </c>
      <c r="AL946" s="6">
        <v>-3.714303E-3</v>
      </c>
      <c r="AM946" s="6">
        <v>4.1017120000000004E-3</v>
      </c>
      <c r="AN946" s="6">
        <v>14</v>
      </c>
      <c r="AO946" s="6">
        <v>-5.0145449999999996E-3</v>
      </c>
      <c r="AP946" s="6">
        <v>2.5622470000000001E-3</v>
      </c>
      <c r="AQ946" s="6">
        <v>11</v>
      </c>
    </row>
    <row r="947" spans="28:43" x14ac:dyDescent="0.25">
      <c r="AB947" s="6">
        <v>89.3</v>
      </c>
      <c r="AC947" s="6">
        <v>3.0257270000000002E-3</v>
      </c>
      <c r="AD947" s="6">
        <v>1.8409030000000001E-3</v>
      </c>
      <c r="AE947" s="6">
        <v>19</v>
      </c>
      <c r="AF947" s="6">
        <v>-1.138579E-3</v>
      </c>
      <c r="AG947" s="6">
        <v>1.6317079999999999E-3</v>
      </c>
      <c r="AH947" s="6">
        <v>22</v>
      </c>
      <c r="AK947" s="6">
        <v>89.3</v>
      </c>
      <c r="AL947" s="6">
        <v>2.472143E-3</v>
      </c>
      <c r="AM947" s="6">
        <v>3.0576169999999999E-3</v>
      </c>
      <c r="AN947" s="6">
        <v>14</v>
      </c>
      <c r="AO947" s="6">
        <v>4.1641669999999999E-3</v>
      </c>
      <c r="AP947" s="6">
        <v>2.1662000000000001E-3</v>
      </c>
      <c r="AQ947" s="6">
        <v>12</v>
      </c>
    </row>
    <row r="948" spans="28:43" x14ac:dyDescent="0.25">
      <c r="AB948" s="6">
        <v>89.4</v>
      </c>
      <c r="AC948" s="6">
        <v>1.6289469999999999E-3</v>
      </c>
      <c r="AD948" s="6">
        <v>1.8232120000000001E-3</v>
      </c>
      <c r="AE948" s="6">
        <v>19</v>
      </c>
      <c r="AF948" s="6">
        <v>-1.7595740000000001E-3</v>
      </c>
      <c r="AG948" s="6">
        <v>1.4149379999999999E-3</v>
      </c>
      <c r="AH948" s="6">
        <v>22</v>
      </c>
      <c r="AK948" s="6">
        <v>89.4</v>
      </c>
      <c r="AL948" s="6">
        <v>-6.1621430000000001E-3</v>
      </c>
      <c r="AM948" s="6">
        <v>2.9016139999999998E-3</v>
      </c>
      <c r="AN948" s="6">
        <v>14</v>
      </c>
      <c r="AO948" s="6">
        <v>1.5091670000000001E-3</v>
      </c>
      <c r="AP948" s="6">
        <v>3.1138619999999998E-3</v>
      </c>
      <c r="AQ948" s="6">
        <v>12</v>
      </c>
    </row>
    <row r="949" spans="28:43" x14ac:dyDescent="0.25">
      <c r="AB949" s="6">
        <v>89.5</v>
      </c>
      <c r="AC949" s="6">
        <v>-3.0141410000000001E-3</v>
      </c>
      <c r="AD949" s="6">
        <v>2.6380150000000001E-3</v>
      </c>
      <c r="AE949" s="6">
        <v>18</v>
      </c>
      <c r="AF949" s="6">
        <v>-6.5771980000000002E-4</v>
      </c>
      <c r="AG949" s="6">
        <v>1.7640920000000001E-3</v>
      </c>
      <c r="AH949" s="6">
        <v>22</v>
      </c>
      <c r="AK949" s="6">
        <v>89.5</v>
      </c>
      <c r="AL949" s="6">
        <v>-5.5308780000000004E-3</v>
      </c>
      <c r="AM949" s="6">
        <v>3.267407E-3</v>
      </c>
      <c r="AN949" s="6">
        <v>14</v>
      </c>
      <c r="AO949" s="6">
        <v>7.1060999999999997E-3</v>
      </c>
      <c r="AP949" s="6">
        <v>2.4981589999999998E-3</v>
      </c>
      <c r="AQ949" s="6">
        <v>12</v>
      </c>
    </row>
    <row r="950" spans="28:43" x14ac:dyDescent="0.25">
      <c r="AB950" s="6">
        <v>89.6</v>
      </c>
      <c r="AC950" s="6">
        <v>-7.2690150000000002E-4</v>
      </c>
      <c r="AD950" s="6">
        <v>1.172431E-3</v>
      </c>
      <c r="AE950" s="6">
        <v>18</v>
      </c>
      <c r="AF950" s="6">
        <v>7.1374830000000005E-4</v>
      </c>
      <c r="AG950" s="6">
        <v>1.4928949999999999E-3</v>
      </c>
      <c r="AH950" s="6">
        <v>22</v>
      </c>
      <c r="AK950" s="6">
        <v>89.6</v>
      </c>
      <c r="AL950" s="6">
        <v>-1.9114760000000001E-3</v>
      </c>
      <c r="AM950" s="6">
        <v>2.0668539999999999E-3</v>
      </c>
      <c r="AN950" s="6">
        <v>14</v>
      </c>
      <c r="AO950" s="6">
        <v>5.8419329999999997E-3</v>
      </c>
      <c r="AP950" s="6">
        <v>3.665289E-3</v>
      </c>
      <c r="AQ950" s="6">
        <v>11</v>
      </c>
    </row>
    <row r="951" spans="28:43" x14ac:dyDescent="0.25">
      <c r="AB951" s="6">
        <v>89.7</v>
      </c>
      <c r="AC951" s="6">
        <v>-2.1807520000000002E-3</v>
      </c>
      <c r="AD951" s="6">
        <v>2.2368940000000001E-3</v>
      </c>
      <c r="AE951" s="6">
        <v>18</v>
      </c>
      <c r="AF951" s="6">
        <v>-1.563109E-3</v>
      </c>
      <c r="AG951" s="6">
        <v>1.118104E-3</v>
      </c>
      <c r="AH951" s="6">
        <v>22</v>
      </c>
      <c r="AK951" s="6">
        <v>89.7</v>
      </c>
      <c r="AL951" s="6">
        <v>-5.9828570000000003E-3</v>
      </c>
      <c r="AM951" s="6">
        <v>2.3882399999999998E-3</v>
      </c>
      <c r="AN951" s="6">
        <v>14</v>
      </c>
      <c r="AO951" s="6">
        <v>3.4518180000000002E-3</v>
      </c>
      <c r="AP951" s="6">
        <v>3.1338910000000002E-3</v>
      </c>
      <c r="AQ951" s="6">
        <v>11</v>
      </c>
    </row>
    <row r="952" spans="28:43" x14ac:dyDescent="0.25">
      <c r="AB952" s="6">
        <v>89.8</v>
      </c>
      <c r="AC952" s="6">
        <v>-9.3973329999999999E-4</v>
      </c>
      <c r="AD952" s="6">
        <v>2.1649619999999999E-3</v>
      </c>
      <c r="AE952" s="6">
        <v>18</v>
      </c>
      <c r="AF952" s="6">
        <v>5.7541099999999996E-4</v>
      </c>
      <c r="AG952" s="6">
        <v>1.316362E-3</v>
      </c>
      <c r="AH952" s="6">
        <v>22</v>
      </c>
      <c r="AK952" s="6">
        <v>89.8</v>
      </c>
      <c r="AL952" s="6">
        <v>-2.3723110000000002E-3</v>
      </c>
      <c r="AM952" s="6">
        <v>2.580209E-3</v>
      </c>
      <c r="AN952" s="6">
        <v>14</v>
      </c>
      <c r="AO952" s="6">
        <v>4.2954539999999998E-3</v>
      </c>
      <c r="AP952" s="6">
        <v>2.6911320000000002E-3</v>
      </c>
      <c r="AQ952" s="6">
        <v>11</v>
      </c>
    </row>
    <row r="953" spans="28:43" x14ac:dyDescent="0.25">
      <c r="AB953" s="6">
        <v>89.9</v>
      </c>
      <c r="AC953" s="6">
        <v>7.9135749999999997E-4</v>
      </c>
      <c r="AD953" s="6">
        <v>2.2003109999999999E-3</v>
      </c>
      <c r="AE953" s="6">
        <v>18</v>
      </c>
      <c r="AF953" s="6">
        <v>2.076849E-3</v>
      </c>
      <c r="AG953" s="6">
        <v>1.976308E-3</v>
      </c>
      <c r="AH953" s="6">
        <v>22</v>
      </c>
      <c r="AK953" s="6">
        <v>89.9</v>
      </c>
      <c r="AL953" s="6">
        <v>-5.0004400000000001E-3</v>
      </c>
      <c r="AM953" s="6">
        <v>2.6840570000000001E-3</v>
      </c>
      <c r="AN953" s="6">
        <v>13</v>
      </c>
      <c r="AO953" s="6">
        <v>6.7263640000000003E-3</v>
      </c>
      <c r="AP953" s="6">
        <v>3.2763459999999999E-3</v>
      </c>
      <c r="AQ953" s="6">
        <v>11</v>
      </c>
    </row>
    <row r="954" spans="28:43" x14ac:dyDescent="0.25">
      <c r="AB954" s="6">
        <v>90</v>
      </c>
      <c r="AC954" s="6">
        <v>2.2636150000000001E-3</v>
      </c>
      <c r="AD954" s="6">
        <v>1.926748E-3</v>
      </c>
      <c r="AE954" s="6">
        <v>17</v>
      </c>
      <c r="AF954" s="6">
        <v>1.86549E-3</v>
      </c>
      <c r="AG954" s="6">
        <v>1.1659699999999999E-3</v>
      </c>
      <c r="AH954" s="6">
        <v>22</v>
      </c>
      <c r="AK954" s="6">
        <v>90</v>
      </c>
      <c r="AL954" s="6">
        <v>-4.1200000000000004E-3</v>
      </c>
      <c r="AM954" s="6">
        <v>3.1571379999999999E-3</v>
      </c>
      <c r="AN954" s="6">
        <v>13</v>
      </c>
      <c r="AO954" s="6">
        <v>-1.017525E-3</v>
      </c>
      <c r="AP954" s="6">
        <v>2.6186759999999999E-3</v>
      </c>
      <c r="AQ954" s="6">
        <v>11</v>
      </c>
    </row>
    <row r="955" spans="28:43" x14ac:dyDescent="0.25">
      <c r="AB955" s="6">
        <v>90.1</v>
      </c>
      <c r="AC955" s="6">
        <v>1.090546E-3</v>
      </c>
      <c r="AD955" s="6">
        <v>1.740332E-3</v>
      </c>
      <c r="AE955" s="6">
        <v>17</v>
      </c>
      <c r="AF955" s="6">
        <v>-2.2359060000000002E-3</v>
      </c>
      <c r="AG955" s="6">
        <v>1.6162889999999999E-3</v>
      </c>
      <c r="AH955" s="6">
        <v>22</v>
      </c>
      <c r="AK955" s="6">
        <v>90.1</v>
      </c>
      <c r="AL955" s="6">
        <v>-3.7034400000000001E-3</v>
      </c>
      <c r="AM955" s="6">
        <v>2.7160629999999999E-3</v>
      </c>
      <c r="AN955" s="6">
        <v>13</v>
      </c>
      <c r="AO955" s="6">
        <v>1.5737629999999999E-3</v>
      </c>
      <c r="AP955" s="6">
        <v>2.9787910000000002E-3</v>
      </c>
      <c r="AQ955" s="6">
        <v>11</v>
      </c>
    </row>
    <row r="956" spans="28:43" x14ac:dyDescent="0.25">
      <c r="AB956" s="6">
        <v>90.2</v>
      </c>
      <c r="AC956" s="6">
        <v>-2.301352E-3</v>
      </c>
      <c r="AD956" s="6">
        <v>1.7080039999999999E-3</v>
      </c>
      <c r="AE956" s="6">
        <v>17</v>
      </c>
      <c r="AF956" s="6">
        <v>3.9997250000000002E-4</v>
      </c>
      <c r="AG956" s="6">
        <v>1.9846070000000002E-3</v>
      </c>
      <c r="AH956" s="6">
        <v>22</v>
      </c>
      <c r="AK956" s="6">
        <v>90.2</v>
      </c>
      <c r="AL956" s="6">
        <v>-8.1369230000000008E-3</v>
      </c>
      <c r="AM956" s="6">
        <v>2.1544210000000001E-3</v>
      </c>
      <c r="AN956" s="6">
        <v>13</v>
      </c>
      <c r="AO956" s="6">
        <v>3.3463640000000001E-3</v>
      </c>
      <c r="AP956" s="6">
        <v>2.3230759999999999E-3</v>
      </c>
      <c r="AQ956" s="6">
        <v>11</v>
      </c>
    </row>
    <row r="957" spans="28:43" x14ac:dyDescent="0.25">
      <c r="AB957" s="6">
        <v>90.3</v>
      </c>
      <c r="AC957" s="6">
        <v>-5.2083900000000005E-4</v>
      </c>
      <c r="AD957" s="6">
        <v>1.7828880000000001E-3</v>
      </c>
      <c r="AE957" s="6">
        <v>17</v>
      </c>
      <c r="AF957" s="6">
        <v>8.6270349999999999E-4</v>
      </c>
      <c r="AG957" s="6">
        <v>1.8647970000000001E-3</v>
      </c>
      <c r="AH957" s="6">
        <v>22</v>
      </c>
      <c r="AK957" s="6">
        <v>90.3</v>
      </c>
      <c r="AL957" s="6">
        <v>-2.714438E-3</v>
      </c>
      <c r="AM957" s="6">
        <v>2.9420319999999998E-3</v>
      </c>
      <c r="AN957" s="6">
        <v>13</v>
      </c>
      <c r="AO957" s="6">
        <v>2.3581819999999999E-3</v>
      </c>
      <c r="AP957" s="6">
        <v>2.7687250000000001E-3</v>
      </c>
      <c r="AQ957" s="6">
        <v>11</v>
      </c>
    </row>
    <row r="958" spans="28:43" x14ac:dyDescent="0.25">
      <c r="AB958" s="6">
        <v>90.4</v>
      </c>
      <c r="AC958" s="6">
        <v>9.2007610000000004E-5</v>
      </c>
      <c r="AD958" s="6">
        <v>2.2715069999999999E-3</v>
      </c>
      <c r="AE958" s="6">
        <v>17</v>
      </c>
      <c r="AF958" s="6">
        <v>2.0791369999999999E-4</v>
      </c>
      <c r="AG958" s="6">
        <v>1.37666E-3</v>
      </c>
      <c r="AH958" s="6">
        <v>22</v>
      </c>
      <c r="AK958" s="6">
        <v>90.4</v>
      </c>
      <c r="AL958" s="6">
        <v>-1.3385560000000001E-3</v>
      </c>
      <c r="AM958" s="6">
        <v>2.4690179999999999E-3</v>
      </c>
      <c r="AN958" s="6">
        <v>13</v>
      </c>
      <c r="AO958" s="6">
        <v>6.3861949999999999E-3</v>
      </c>
      <c r="AP958" s="6">
        <v>3.1316059999999999E-3</v>
      </c>
      <c r="AQ958" s="6">
        <v>11</v>
      </c>
    </row>
    <row r="959" spans="28:43" x14ac:dyDescent="0.25">
      <c r="AB959" s="6">
        <v>90.5</v>
      </c>
      <c r="AC959" s="6">
        <v>1.5406249999999999E-3</v>
      </c>
      <c r="AD959" s="6">
        <v>1.606849E-3</v>
      </c>
      <c r="AE959" s="6">
        <v>16</v>
      </c>
      <c r="AF959" s="6">
        <v>-9.6425199999999997E-4</v>
      </c>
      <c r="AG959" s="6">
        <v>1.8278120000000001E-3</v>
      </c>
      <c r="AH959" s="6">
        <v>22</v>
      </c>
      <c r="AK959" s="6">
        <v>90.5</v>
      </c>
      <c r="AL959" s="6">
        <v>-4.6176919999999996E-3</v>
      </c>
      <c r="AM959" s="6">
        <v>2.565159E-3</v>
      </c>
      <c r="AN959" s="6">
        <v>13</v>
      </c>
      <c r="AO959" s="6">
        <v>2.251842E-3</v>
      </c>
      <c r="AP959" s="6">
        <v>3.586246E-3</v>
      </c>
      <c r="AQ959" s="6">
        <v>11</v>
      </c>
    </row>
    <row r="960" spans="28:43" x14ac:dyDescent="0.25">
      <c r="AB960" s="6">
        <v>90.6</v>
      </c>
      <c r="AC960" s="6">
        <v>2.5674259999999998E-3</v>
      </c>
      <c r="AD960" s="6">
        <v>1.6327329999999999E-3</v>
      </c>
      <c r="AE960" s="6">
        <v>16</v>
      </c>
      <c r="AF960" s="6">
        <v>4.9820769999999999E-4</v>
      </c>
      <c r="AG960" s="6">
        <v>1.4388630000000001E-3</v>
      </c>
      <c r="AH960" s="6">
        <v>21</v>
      </c>
      <c r="AK960" s="6">
        <v>90.6</v>
      </c>
      <c r="AL960" s="6">
        <v>-4.9341410000000004E-3</v>
      </c>
      <c r="AM960" s="6">
        <v>2.519276E-3</v>
      </c>
      <c r="AN960" s="6">
        <v>13</v>
      </c>
      <c r="AO960" s="6">
        <v>9.3659319999999996E-4</v>
      </c>
      <c r="AP960" s="6">
        <v>2.4110899999999998E-3</v>
      </c>
      <c r="AQ960" s="6">
        <v>11</v>
      </c>
    </row>
    <row r="961" spans="28:43" x14ac:dyDescent="0.25">
      <c r="AB961" s="6">
        <v>90.7</v>
      </c>
      <c r="AC961" s="6">
        <v>1.573199E-3</v>
      </c>
      <c r="AD961" s="6">
        <v>1.615025E-3</v>
      </c>
      <c r="AE961" s="6">
        <v>16</v>
      </c>
      <c r="AF961" s="6">
        <v>-3.6635420000000001E-3</v>
      </c>
      <c r="AG961" s="6">
        <v>1.8624360000000001E-3</v>
      </c>
      <c r="AH961" s="6">
        <v>21</v>
      </c>
      <c r="AK961" s="6">
        <v>90.7</v>
      </c>
      <c r="AL961" s="6">
        <v>-1.12845E-3</v>
      </c>
      <c r="AM961" s="6">
        <v>2.3719510000000002E-3</v>
      </c>
      <c r="AN961" s="6">
        <v>13</v>
      </c>
      <c r="AO961" s="6">
        <v>9.2757610000000004E-3</v>
      </c>
      <c r="AP961" s="6">
        <v>2.2928190000000002E-3</v>
      </c>
      <c r="AQ961" s="6">
        <v>11</v>
      </c>
    </row>
    <row r="962" spans="28:43" x14ac:dyDescent="0.25">
      <c r="AB962" s="6">
        <v>90.8</v>
      </c>
      <c r="AC962" s="6">
        <v>1.9845420000000002E-3</v>
      </c>
      <c r="AD962" s="6">
        <v>1.862785E-3</v>
      </c>
      <c r="AE962" s="6">
        <v>16</v>
      </c>
      <c r="AF962" s="6">
        <v>-6.4140309999999995E-4</v>
      </c>
      <c r="AG962" s="6">
        <v>1.5752679999999999E-3</v>
      </c>
      <c r="AH962" s="6">
        <v>21</v>
      </c>
      <c r="AK962" s="6">
        <v>90.8</v>
      </c>
      <c r="AL962" s="6">
        <v>-6.910093E-3</v>
      </c>
      <c r="AM962" s="6">
        <v>2.8063760000000002E-3</v>
      </c>
      <c r="AN962" s="6">
        <v>13</v>
      </c>
      <c r="AO962" s="6">
        <v>1.4588489999999999E-3</v>
      </c>
      <c r="AP962" s="6">
        <v>1.862617E-3</v>
      </c>
      <c r="AQ962" s="6">
        <v>11</v>
      </c>
    </row>
    <row r="963" spans="28:43" x14ac:dyDescent="0.25">
      <c r="AB963" s="6">
        <v>90.9</v>
      </c>
      <c r="AC963" s="6">
        <v>3.8596129999999998E-4</v>
      </c>
      <c r="AD963" s="6">
        <v>1.755625E-3</v>
      </c>
      <c r="AE963" s="6">
        <v>16</v>
      </c>
      <c r="AF963" s="6">
        <v>-1.9014640000000001E-3</v>
      </c>
      <c r="AG963" s="6">
        <v>1.4113839999999999E-3</v>
      </c>
      <c r="AH963" s="6">
        <v>21</v>
      </c>
      <c r="AK963" s="6">
        <v>90.9</v>
      </c>
      <c r="AL963" s="6">
        <v>-5.4697120000000001E-4</v>
      </c>
      <c r="AM963" s="6">
        <v>3.4435220000000001E-3</v>
      </c>
      <c r="AN963" s="6">
        <v>13</v>
      </c>
      <c r="AO963" s="6">
        <v>5.9425540000000001E-3</v>
      </c>
      <c r="AP963" s="6">
        <v>1.872592E-3</v>
      </c>
      <c r="AQ963" s="6">
        <v>11</v>
      </c>
    </row>
    <row r="964" spans="28:43" x14ac:dyDescent="0.25">
      <c r="AB964" s="6">
        <v>91</v>
      </c>
      <c r="AC964" s="6">
        <v>2.4888129999999999E-3</v>
      </c>
      <c r="AD964" s="6">
        <v>2.4037799999999999E-3</v>
      </c>
      <c r="AE964" s="6">
        <v>16</v>
      </c>
      <c r="AF964" s="6">
        <v>-3.3669439999999999E-4</v>
      </c>
      <c r="AG964" s="6">
        <v>1.4971190000000001E-3</v>
      </c>
      <c r="AH964" s="6">
        <v>21</v>
      </c>
      <c r="AK964" s="6">
        <v>91</v>
      </c>
      <c r="AL964" s="6">
        <v>8.1878880000000004E-4</v>
      </c>
      <c r="AM964" s="6">
        <v>2.3961619999999999E-3</v>
      </c>
      <c r="AN964" s="6">
        <v>13</v>
      </c>
      <c r="AO964" s="6">
        <v>2.5809090000000002E-3</v>
      </c>
      <c r="AP964" s="6">
        <v>2.1647900000000002E-3</v>
      </c>
      <c r="AQ964" s="6">
        <v>11</v>
      </c>
    </row>
    <row r="965" spans="28:43" x14ac:dyDescent="0.25">
      <c r="AB965" s="6">
        <v>91.1</v>
      </c>
      <c r="AC965" s="6">
        <v>-3.2504149999999999E-4</v>
      </c>
      <c r="AD965" s="6">
        <v>1.2323919999999999E-3</v>
      </c>
      <c r="AE965" s="6">
        <v>16</v>
      </c>
      <c r="AF965" s="6">
        <v>7.1205319999999999E-4</v>
      </c>
      <c r="AG965" s="6">
        <v>1.408E-3</v>
      </c>
      <c r="AH965" s="6">
        <v>21</v>
      </c>
      <c r="AK965" s="6">
        <v>91.1</v>
      </c>
      <c r="AL965" s="6">
        <v>-2.6593720000000001E-3</v>
      </c>
      <c r="AM965" s="6">
        <v>2.757654E-3</v>
      </c>
      <c r="AN965" s="6">
        <v>13</v>
      </c>
      <c r="AO965" s="6">
        <v>1.370324E-3</v>
      </c>
      <c r="AP965" s="6">
        <v>3.7706319999999999E-3</v>
      </c>
      <c r="AQ965" s="6">
        <v>11</v>
      </c>
    </row>
    <row r="966" spans="28:43" x14ac:dyDescent="0.25">
      <c r="AB966" s="6">
        <v>91.2</v>
      </c>
      <c r="AC966" s="6">
        <v>-8.2225009999999999E-4</v>
      </c>
      <c r="AD966" s="6">
        <v>2.186548E-3</v>
      </c>
      <c r="AE966" s="6">
        <v>16</v>
      </c>
      <c r="AF966" s="6">
        <v>-1.9015410000000001E-3</v>
      </c>
      <c r="AG966" s="6">
        <v>1.406987E-3</v>
      </c>
      <c r="AH966" s="6">
        <v>21</v>
      </c>
      <c r="AK966" s="6">
        <v>91.2</v>
      </c>
      <c r="AL966" s="6">
        <v>-1.968691E-4</v>
      </c>
      <c r="AM966" s="6">
        <v>4.7417470000000001E-3</v>
      </c>
      <c r="AN966" s="6">
        <v>12</v>
      </c>
      <c r="AO966" s="6">
        <v>4.2527270000000004E-3</v>
      </c>
      <c r="AP966" s="6">
        <v>3.7255140000000001E-3</v>
      </c>
      <c r="AQ966" s="6">
        <v>11</v>
      </c>
    </row>
    <row r="967" spans="28:43" x14ac:dyDescent="0.25">
      <c r="AB967" s="6">
        <v>91.3</v>
      </c>
      <c r="AC967" s="6">
        <v>-2.8375010000000002E-4</v>
      </c>
      <c r="AD967" s="6">
        <v>1.9614089999999999E-3</v>
      </c>
      <c r="AE967" s="6">
        <v>16</v>
      </c>
      <c r="AF967" s="6">
        <v>-3.1560760000000002E-4</v>
      </c>
      <c r="AG967" s="6">
        <v>1.3608369999999999E-3</v>
      </c>
      <c r="AH967" s="6">
        <v>21</v>
      </c>
      <c r="AK967" s="6">
        <v>91.3</v>
      </c>
      <c r="AL967" s="6">
        <v>-1.544414E-3</v>
      </c>
      <c r="AM967" s="6">
        <v>2.2939420000000002E-3</v>
      </c>
      <c r="AN967" s="6">
        <v>12</v>
      </c>
      <c r="AO967" s="6">
        <v>-1.0358329999999999E-3</v>
      </c>
      <c r="AP967" s="6">
        <v>2.5404920000000001E-3</v>
      </c>
      <c r="AQ967" s="6">
        <v>12</v>
      </c>
    </row>
    <row r="968" spans="28:43" x14ac:dyDescent="0.25">
      <c r="AB968" s="6">
        <v>91.4</v>
      </c>
      <c r="AC968" s="6">
        <v>-9.2995179999999999E-5</v>
      </c>
      <c r="AD968" s="6">
        <v>1.804728E-3</v>
      </c>
      <c r="AE968" s="6">
        <v>16</v>
      </c>
      <c r="AF968" s="6">
        <v>-1.5975640000000001E-3</v>
      </c>
      <c r="AG968" s="6">
        <v>1.778754E-3</v>
      </c>
      <c r="AH968" s="6">
        <v>21</v>
      </c>
      <c r="AK968" s="6">
        <v>91.4</v>
      </c>
      <c r="AL968" s="6">
        <v>-1.6383330000000001E-3</v>
      </c>
      <c r="AM968" s="6">
        <v>3.1528160000000001E-3</v>
      </c>
      <c r="AN968" s="6">
        <v>12</v>
      </c>
      <c r="AO968" s="6">
        <v>3.9958340000000002E-3</v>
      </c>
      <c r="AP968" s="6">
        <v>2.8195059999999998E-3</v>
      </c>
      <c r="AQ968" s="6">
        <v>12</v>
      </c>
    </row>
    <row r="969" spans="28:43" x14ac:dyDescent="0.25">
      <c r="AB969" s="6">
        <v>91.5</v>
      </c>
      <c r="AC969" s="6">
        <v>-1.6582820000000001E-3</v>
      </c>
      <c r="AD969" s="6">
        <v>1.9010400000000001E-3</v>
      </c>
      <c r="AE969" s="6">
        <v>16</v>
      </c>
      <c r="AF969" s="6">
        <v>3.4635779999999999E-4</v>
      </c>
      <c r="AG969" s="6">
        <v>1.338552E-3</v>
      </c>
      <c r="AH969" s="6">
        <v>21</v>
      </c>
      <c r="AK969" s="6">
        <v>91.5</v>
      </c>
      <c r="AL969" s="6">
        <v>-1.238376E-3</v>
      </c>
      <c r="AM969" s="6">
        <v>2.6705740000000002E-3</v>
      </c>
      <c r="AN969" s="6">
        <v>12</v>
      </c>
      <c r="AO969" s="6">
        <v>2.405108E-3</v>
      </c>
      <c r="AP969" s="6">
        <v>2.493178E-3</v>
      </c>
      <c r="AQ969" s="6">
        <v>12</v>
      </c>
    </row>
    <row r="970" spans="28:43" x14ac:dyDescent="0.25">
      <c r="AB970" s="6">
        <v>91.6</v>
      </c>
      <c r="AC970" s="6">
        <v>1.96147E-4</v>
      </c>
      <c r="AD970" s="6">
        <v>2.2816289999999999E-3</v>
      </c>
      <c r="AE970" s="6">
        <v>16</v>
      </c>
      <c r="AF970" s="6">
        <v>1.2276769999999999E-3</v>
      </c>
      <c r="AG970" s="6">
        <v>1.122605E-3</v>
      </c>
      <c r="AH970" s="6">
        <v>21</v>
      </c>
      <c r="AK970" s="6">
        <v>91.6</v>
      </c>
      <c r="AL970" s="6">
        <v>-2.3106950000000002E-3</v>
      </c>
      <c r="AM970" s="6">
        <v>2.9734010000000001E-3</v>
      </c>
      <c r="AN970" s="6">
        <v>12</v>
      </c>
      <c r="AO970" s="6">
        <v>7.7866669999999997E-3</v>
      </c>
      <c r="AP970" s="6">
        <v>2.8253229999999998E-3</v>
      </c>
      <c r="AQ970" s="6">
        <v>12</v>
      </c>
    </row>
    <row r="971" spans="28:43" x14ac:dyDescent="0.25">
      <c r="AB971" s="6">
        <v>91.7</v>
      </c>
      <c r="AC971" s="6">
        <v>-7.7107269999999995E-4</v>
      </c>
      <c r="AD971" s="6">
        <v>2.41742E-3</v>
      </c>
      <c r="AE971" s="6">
        <v>16</v>
      </c>
      <c r="AF971" s="6">
        <v>-1.4818889999999999E-3</v>
      </c>
      <c r="AG971" s="6">
        <v>1.7322990000000001E-3</v>
      </c>
      <c r="AH971" s="6">
        <v>21</v>
      </c>
      <c r="AK971" s="6">
        <v>91.7</v>
      </c>
      <c r="AL971" s="6">
        <v>3.8391670000000001E-3</v>
      </c>
      <c r="AM971" s="6">
        <v>3.2199360000000001E-3</v>
      </c>
      <c r="AN971" s="6">
        <v>12</v>
      </c>
      <c r="AO971" s="6">
        <v>2.7008330000000001E-3</v>
      </c>
      <c r="AP971" s="6">
        <v>3.3008540000000002E-3</v>
      </c>
      <c r="AQ971" s="6">
        <v>12</v>
      </c>
    </row>
    <row r="972" spans="28:43" x14ac:dyDescent="0.25">
      <c r="AB972" s="6">
        <v>91.8</v>
      </c>
      <c r="AC972" s="6">
        <v>1.0988129999999999E-3</v>
      </c>
      <c r="AD972" s="6">
        <v>1.9755770000000001E-3</v>
      </c>
      <c r="AE972" s="6">
        <v>16</v>
      </c>
      <c r="AF972" s="6">
        <v>-6.9652799999999997E-4</v>
      </c>
      <c r="AG972" s="6">
        <v>1.5423310000000001E-3</v>
      </c>
      <c r="AH972" s="6">
        <v>22</v>
      </c>
      <c r="AK972" s="6">
        <v>91.8</v>
      </c>
      <c r="AL972" s="6">
        <v>-9.1541669999999995E-3</v>
      </c>
      <c r="AM972" s="6">
        <v>4.1671879999999996E-3</v>
      </c>
      <c r="AN972" s="6">
        <v>12</v>
      </c>
      <c r="AO972" s="6">
        <v>3.9274999999999996E-3</v>
      </c>
      <c r="AP972" s="6">
        <v>2.6841479999999999E-3</v>
      </c>
      <c r="AQ972" s="6">
        <v>12</v>
      </c>
    </row>
    <row r="973" spans="28:43" x14ac:dyDescent="0.25">
      <c r="AB973" s="6">
        <v>91.9</v>
      </c>
      <c r="AC973" s="6">
        <v>-1.4563989999999999E-3</v>
      </c>
      <c r="AD973" s="6">
        <v>1.5842549999999999E-3</v>
      </c>
      <c r="AE973" s="6">
        <v>16</v>
      </c>
      <c r="AF973" s="6">
        <v>-3.126214E-3</v>
      </c>
      <c r="AG973" s="6">
        <v>1.499298E-3</v>
      </c>
      <c r="AH973" s="6">
        <v>22</v>
      </c>
      <c r="AK973" s="6">
        <v>91.9</v>
      </c>
      <c r="AL973" s="6">
        <v>-6.6736920000000002E-3</v>
      </c>
      <c r="AM973" s="6">
        <v>2.9473500000000001E-3</v>
      </c>
      <c r="AN973" s="6">
        <v>12</v>
      </c>
      <c r="AO973" s="6">
        <v>-2.9809329999999998E-3</v>
      </c>
      <c r="AP973" s="6">
        <v>3.286944E-3</v>
      </c>
      <c r="AQ973" s="6">
        <v>12</v>
      </c>
    </row>
    <row r="974" spans="28:43" x14ac:dyDescent="0.25">
      <c r="AB974" s="6">
        <v>92</v>
      </c>
      <c r="AC974" s="6">
        <v>4.6062490000000001E-4</v>
      </c>
      <c r="AD974" s="6">
        <v>1.9269739999999999E-3</v>
      </c>
      <c r="AE974" s="6">
        <v>16</v>
      </c>
      <c r="AF974" s="6">
        <v>2.1858030000000001E-4</v>
      </c>
      <c r="AG974" s="6">
        <v>1.680906E-3</v>
      </c>
      <c r="AH974" s="6">
        <v>22</v>
      </c>
      <c r="AK974" s="6">
        <v>92</v>
      </c>
      <c r="AL974" s="6">
        <v>-1.7105499999999999E-3</v>
      </c>
      <c r="AM974" s="6">
        <v>2.5183219999999999E-3</v>
      </c>
      <c r="AN974" s="6">
        <v>13</v>
      </c>
      <c r="AO974" s="6">
        <v>4.4856119999999999E-3</v>
      </c>
      <c r="AP974" s="6">
        <v>2.7600900000000002E-3</v>
      </c>
      <c r="AQ974" s="6">
        <v>12</v>
      </c>
    </row>
    <row r="975" spans="28:43" x14ac:dyDescent="0.25">
      <c r="AB975" s="6">
        <v>92.1</v>
      </c>
      <c r="AC975" s="6">
        <v>4.1108869999999997E-3</v>
      </c>
      <c r="AD975" s="6">
        <v>1.102008E-3</v>
      </c>
      <c r="AE975" s="6">
        <v>16</v>
      </c>
      <c r="AF975" s="6">
        <v>-2.0975619999999999E-3</v>
      </c>
      <c r="AG975" s="6">
        <v>1.291127E-3</v>
      </c>
      <c r="AH975" s="6">
        <v>22</v>
      </c>
      <c r="AK975" s="6">
        <v>92.1</v>
      </c>
      <c r="AL975" s="6">
        <v>-3.7357100000000002E-3</v>
      </c>
      <c r="AM975" s="6">
        <v>1.5429980000000001E-3</v>
      </c>
      <c r="AN975" s="6">
        <v>13</v>
      </c>
      <c r="AO975" s="6">
        <v>2.2408329999999998E-3</v>
      </c>
      <c r="AP975" s="6">
        <v>2.7754709999999998E-3</v>
      </c>
      <c r="AQ975" s="6">
        <v>12</v>
      </c>
    </row>
    <row r="976" spans="28:43" x14ac:dyDescent="0.25">
      <c r="AB976" s="6">
        <v>92.2</v>
      </c>
      <c r="AC976" s="6">
        <v>4.4016049999999999E-4</v>
      </c>
      <c r="AD976" s="6">
        <v>1.2204099999999999E-3</v>
      </c>
      <c r="AE976" s="6">
        <v>15</v>
      </c>
      <c r="AF976" s="6">
        <v>-1.992424E-4</v>
      </c>
      <c r="AG976" s="6">
        <v>1.5526240000000001E-3</v>
      </c>
      <c r="AH976" s="6">
        <v>22</v>
      </c>
      <c r="AK976" s="6">
        <v>92.2</v>
      </c>
      <c r="AL976" s="6">
        <v>-4.3648660000000002E-3</v>
      </c>
      <c r="AM976" s="6">
        <v>3.0684990000000001E-3</v>
      </c>
      <c r="AN976" s="6">
        <v>13</v>
      </c>
      <c r="AO976" s="6">
        <v>3.5221190000000002E-3</v>
      </c>
      <c r="AP976" s="6">
        <v>2.4963379999999999E-3</v>
      </c>
      <c r="AQ976" s="6">
        <v>12</v>
      </c>
    </row>
    <row r="977" spans="28:43" x14ac:dyDescent="0.25">
      <c r="AB977" s="6">
        <v>92.3</v>
      </c>
      <c r="AC977" s="6">
        <v>2.2437879999999999E-4</v>
      </c>
      <c r="AD977" s="6">
        <v>1.7435249999999999E-3</v>
      </c>
      <c r="AE977" s="6">
        <v>15</v>
      </c>
      <c r="AF977" s="6">
        <v>-3.3627530000000002E-4</v>
      </c>
      <c r="AG977" s="6">
        <v>1.7114960000000001E-3</v>
      </c>
      <c r="AH977" s="6">
        <v>22</v>
      </c>
      <c r="AK977" s="6">
        <v>92.3</v>
      </c>
      <c r="AL977" s="6">
        <v>-1.393313E-3</v>
      </c>
      <c r="AM977" s="6">
        <v>2.6612129999999999E-3</v>
      </c>
      <c r="AN977" s="6">
        <v>13</v>
      </c>
      <c r="AO977" s="6">
        <v>-4.5583329999999999E-4</v>
      </c>
      <c r="AP977" s="6">
        <v>3.223072E-3</v>
      </c>
      <c r="AQ977" s="6">
        <v>12</v>
      </c>
    </row>
    <row r="978" spans="28:43" x14ac:dyDescent="0.25">
      <c r="AB978" s="6">
        <v>92.4</v>
      </c>
      <c r="AC978" s="6">
        <v>-1.3458840000000001E-3</v>
      </c>
      <c r="AD978" s="6">
        <v>1.824923E-3</v>
      </c>
      <c r="AE978" s="6">
        <v>15</v>
      </c>
      <c r="AF978" s="6">
        <v>-1.939302E-3</v>
      </c>
      <c r="AG978" s="6">
        <v>1.469255E-3</v>
      </c>
      <c r="AH978" s="6">
        <v>22</v>
      </c>
      <c r="AK978" s="6">
        <v>92.4</v>
      </c>
      <c r="AL978" s="6">
        <v>-2.180941E-3</v>
      </c>
      <c r="AM978" s="6">
        <v>3.7302500000000001E-3</v>
      </c>
      <c r="AN978" s="6">
        <v>13</v>
      </c>
      <c r="AO978" s="6">
        <v>4.1580519999999998E-3</v>
      </c>
      <c r="AP978" s="6">
        <v>2.1448550000000002E-3</v>
      </c>
      <c r="AQ978" s="6">
        <v>12</v>
      </c>
    </row>
    <row r="979" spans="28:43" x14ac:dyDescent="0.25">
      <c r="AB979" s="6">
        <v>92.5</v>
      </c>
      <c r="AC979" s="6">
        <v>-8.3179860000000001E-4</v>
      </c>
      <c r="AD979" s="6">
        <v>2.3703690000000002E-3</v>
      </c>
      <c r="AE979" s="6">
        <v>15</v>
      </c>
      <c r="AF979" s="6">
        <v>-2.914584E-4</v>
      </c>
      <c r="AG979" s="6">
        <v>1.281875E-3</v>
      </c>
      <c r="AH979" s="6">
        <v>22</v>
      </c>
      <c r="AK979" s="6">
        <v>92.5</v>
      </c>
      <c r="AL979" s="6">
        <v>-2.0907690000000001E-3</v>
      </c>
      <c r="AM979" s="6">
        <v>3.9531119999999999E-3</v>
      </c>
      <c r="AN979" s="6">
        <v>13</v>
      </c>
      <c r="AO979" s="6">
        <v>4.2808330000000004E-3</v>
      </c>
      <c r="AP979" s="6">
        <v>2.2079880000000001E-3</v>
      </c>
      <c r="AQ979" s="6">
        <v>12</v>
      </c>
    </row>
    <row r="980" spans="28:43" x14ac:dyDescent="0.25">
      <c r="AB980" s="6">
        <v>92.6</v>
      </c>
      <c r="AC980" s="6">
        <v>1.410335E-3</v>
      </c>
      <c r="AD980" s="6">
        <v>1.9818460000000002E-3</v>
      </c>
      <c r="AE980" s="6">
        <v>15</v>
      </c>
      <c r="AF980" s="6">
        <v>-9.1043639999999996E-4</v>
      </c>
      <c r="AG980" s="6">
        <v>1.2590030000000001E-3</v>
      </c>
      <c r="AH980" s="6">
        <v>21</v>
      </c>
      <c r="AK980" s="6">
        <v>92.6</v>
      </c>
      <c r="AL980" s="6">
        <v>8.2403239999999996E-4</v>
      </c>
      <c r="AM980" s="6">
        <v>1.8457809999999999E-3</v>
      </c>
      <c r="AN980" s="6">
        <v>13</v>
      </c>
      <c r="AO980" s="6">
        <v>-4.3206229999999998E-4</v>
      </c>
      <c r="AP980" s="6">
        <v>1.949688E-3</v>
      </c>
      <c r="AQ980" s="6">
        <v>12</v>
      </c>
    </row>
    <row r="981" spans="28:43" x14ac:dyDescent="0.25">
      <c r="AB981" s="6">
        <v>92.7</v>
      </c>
      <c r="AC981" s="6">
        <v>-2.5119999999999999E-3</v>
      </c>
      <c r="AD981" s="6">
        <v>1.7736169999999999E-3</v>
      </c>
      <c r="AE981" s="6">
        <v>15</v>
      </c>
      <c r="AF981" s="6">
        <v>-1.4178820000000001E-3</v>
      </c>
      <c r="AG981" s="6">
        <v>1.5295160000000001E-3</v>
      </c>
      <c r="AH981" s="6">
        <v>21</v>
      </c>
      <c r="AK981" s="6">
        <v>92.7</v>
      </c>
      <c r="AL981" s="6">
        <v>-7.7838459999999996E-3</v>
      </c>
      <c r="AM981" s="6">
        <v>3.684545E-3</v>
      </c>
      <c r="AN981" s="6">
        <v>13</v>
      </c>
      <c r="AO981" s="6">
        <v>3.3087669999999998E-3</v>
      </c>
      <c r="AP981" s="6">
        <v>1.6266099999999999E-3</v>
      </c>
      <c r="AQ981" s="6">
        <v>12</v>
      </c>
    </row>
    <row r="982" spans="28:43" x14ac:dyDescent="0.25">
      <c r="AB982" s="6">
        <v>92.8</v>
      </c>
      <c r="AC982" s="6">
        <v>2.5935749999999999E-3</v>
      </c>
      <c r="AD982" s="6">
        <v>2.168321E-3</v>
      </c>
      <c r="AE982" s="6">
        <v>15</v>
      </c>
      <c r="AF982" s="6">
        <v>-7.4602030000000001E-4</v>
      </c>
      <c r="AG982" s="6">
        <v>1.8682359999999999E-3</v>
      </c>
      <c r="AH982" s="6">
        <v>21</v>
      </c>
      <c r="AK982" s="6">
        <v>92.8</v>
      </c>
      <c r="AL982" s="6">
        <v>-4.0688399999999998E-3</v>
      </c>
      <c r="AM982" s="6">
        <v>2.8876330000000001E-3</v>
      </c>
      <c r="AN982" s="6">
        <v>13</v>
      </c>
      <c r="AO982" s="6">
        <v>1.5874999999999999E-3</v>
      </c>
      <c r="AP982" s="6">
        <v>2.108632E-3</v>
      </c>
      <c r="AQ982" s="6">
        <v>12</v>
      </c>
    </row>
    <row r="983" spans="28:43" x14ac:dyDescent="0.25">
      <c r="AB983" s="6">
        <v>92.9</v>
      </c>
      <c r="AC983" s="6">
        <v>-4.556536E-5</v>
      </c>
      <c r="AD983" s="6">
        <v>2.1612720000000001E-3</v>
      </c>
      <c r="AE983" s="6">
        <v>15</v>
      </c>
      <c r="AF983" s="6">
        <v>1.881801E-3</v>
      </c>
      <c r="AG983" s="6">
        <v>1.586056E-3</v>
      </c>
      <c r="AH983" s="6">
        <v>21</v>
      </c>
      <c r="AK983" s="6">
        <v>92.9</v>
      </c>
      <c r="AL983" s="6">
        <v>2.557485E-3</v>
      </c>
      <c r="AM983" s="6">
        <v>1.905023E-3</v>
      </c>
      <c r="AN983" s="6">
        <v>13</v>
      </c>
      <c r="AO983" s="6">
        <v>6.0006319999999997E-3</v>
      </c>
      <c r="AP983" s="6">
        <v>3.4640449999999998E-3</v>
      </c>
      <c r="AQ983" s="6">
        <v>12</v>
      </c>
    </row>
    <row r="984" spans="28:43" x14ac:dyDescent="0.25">
      <c r="AB984" s="6">
        <v>93</v>
      </c>
      <c r="AC984" s="6">
        <v>3.0672719999999998E-3</v>
      </c>
      <c r="AD984" s="6">
        <v>1.499738E-3</v>
      </c>
      <c r="AE984" s="6">
        <v>15</v>
      </c>
      <c r="AF984" s="6">
        <v>7.8416230000000003E-4</v>
      </c>
      <c r="AG984" s="6">
        <v>1.7584429999999999E-3</v>
      </c>
      <c r="AH984" s="6">
        <v>21</v>
      </c>
      <c r="AK984" s="6">
        <v>93</v>
      </c>
      <c r="AL984" s="6">
        <v>-3.3311859999999999E-3</v>
      </c>
      <c r="AM984" s="6">
        <v>3.7735659999999999E-3</v>
      </c>
      <c r="AN984" s="6">
        <v>13</v>
      </c>
      <c r="AO984" s="6">
        <v>2.1133520000000002E-3</v>
      </c>
      <c r="AP984" s="6">
        <v>2.3280340000000001E-3</v>
      </c>
      <c r="AQ984" s="6">
        <v>12</v>
      </c>
    </row>
    <row r="985" spans="28:43" x14ac:dyDescent="0.25">
      <c r="AB985" s="6">
        <v>93.1</v>
      </c>
      <c r="AC985" s="6">
        <v>-2.2886209999999998E-3</v>
      </c>
      <c r="AD985" s="6">
        <v>1.9468770000000001E-3</v>
      </c>
      <c r="AE985" s="6">
        <v>15</v>
      </c>
      <c r="AF985" s="6">
        <v>7.7602070000000001E-4</v>
      </c>
      <c r="AG985" s="6">
        <v>1.6126630000000001E-3</v>
      </c>
      <c r="AH985" s="6">
        <v>21</v>
      </c>
      <c r="AK985" s="6">
        <v>93.1</v>
      </c>
      <c r="AL985" s="6">
        <v>-5.4246160000000002E-3</v>
      </c>
      <c r="AM985" s="6">
        <v>3.792396E-3</v>
      </c>
      <c r="AN985" s="6">
        <v>13</v>
      </c>
      <c r="AO985" s="6">
        <v>1.6856060000000001E-3</v>
      </c>
      <c r="AP985" s="6">
        <v>3.2373910000000001E-3</v>
      </c>
      <c r="AQ985" s="6">
        <v>12</v>
      </c>
    </row>
    <row r="986" spans="28:43" x14ac:dyDescent="0.25">
      <c r="AB986" s="6">
        <v>93.2</v>
      </c>
      <c r="AC986" s="6">
        <v>-1.583519E-3</v>
      </c>
      <c r="AD986" s="6">
        <v>1.745099E-3</v>
      </c>
      <c r="AE986" s="6">
        <v>15</v>
      </c>
      <c r="AF986" s="6">
        <v>-2.1608820000000001E-4</v>
      </c>
      <c r="AG986" s="6">
        <v>1.48361E-3</v>
      </c>
      <c r="AH986" s="6">
        <v>21</v>
      </c>
      <c r="AK986" s="6">
        <v>93.2</v>
      </c>
      <c r="AL986" s="6">
        <v>-1.2567310000000001E-3</v>
      </c>
      <c r="AM986" s="6">
        <v>2.547526E-3</v>
      </c>
      <c r="AN986" s="6">
        <v>13</v>
      </c>
      <c r="AO986" s="6">
        <v>8.183334E-4</v>
      </c>
      <c r="AP986" s="6">
        <v>2.0652069999999999E-3</v>
      </c>
      <c r="AQ986" s="6">
        <v>12</v>
      </c>
    </row>
    <row r="987" spans="28:43" x14ac:dyDescent="0.25">
      <c r="AB987" s="6">
        <v>93.3</v>
      </c>
      <c r="AC987" s="6">
        <v>6.9612069999999996E-4</v>
      </c>
      <c r="AD987" s="6">
        <v>2.0294100000000002E-3</v>
      </c>
      <c r="AE987" s="6">
        <v>15</v>
      </c>
      <c r="AF987" s="6">
        <v>-1.589659E-3</v>
      </c>
      <c r="AG987" s="6">
        <v>1.582752E-3</v>
      </c>
      <c r="AH987" s="6">
        <v>21</v>
      </c>
      <c r="AK987" s="6">
        <v>93.3</v>
      </c>
      <c r="AL987" s="6">
        <v>-4.7338450000000004E-3</v>
      </c>
      <c r="AM987" s="6">
        <v>4.6303439999999998E-3</v>
      </c>
      <c r="AN987" s="6">
        <v>13</v>
      </c>
      <c r="AO987" s="6">
        <v>5.5177389999999998E-3</v>
      </c>
      <c r="AP987" s="6">
        <v>2.5108370000000001E-3</v>
      </c>
      <c r="AQ987" s="6">
        <v>13</v>
      </c>
    </row>
    <row r="988" spans="28:43" x14ac:dyDescent="0.25">
      <c r="AB988" s="6">
        <v>93.4</v>
      </c>
      <c r="AC988" s="6">
        <v>1.322822E-3</v>
      </c>
      <c r="AD988" s="6">
        <v>1.8284589999999999E-3</v>
      </c>
      <c r="AE988" s="6">
        <v>15</v>
      </c>
      <c r="AF988" s="6">
        <v>-3.3714280000000002E-4</v>
      </c>
      <c r="AG988" s="6">
        <v>1.515813E-3</v>
      </c>
      <c r="AH988" s="6">
        <v>21</v>
      </c>
      <c r="AK988" s="6">
        <v>93.4</v>
      </c>
      <c r="AL988" s="6">
        <v>-2.1915390000000002E-3</v>
      </c>
      <c r="AM988" s="6">
        <v>2.748402E-3</v>
      </c>
      <c r="AN988" s="6">
        <v>13</v>
      </c>
      <c r="AO988" s="6">
        <v>-2.4761539999999999E-3</v>
      </c>
      <c r="AP988" s="6">
        <v>2.1511569999999999E-3</v>
      </c>
      <c r="AQ988" s="6">
        <v>13</v>
      </c>
    </row>
    <row r="989" spans="28:43" x14ac:dyDescent="0.25">
      <c r="AB989" s="6">
        <v>93.5</v>
      </c>
      <c r="AC989" s="6">
        <v>-2.6966760000000001E-4</v>
      </c>
      <c r="AD989" s="6">
        <v>2.038527E-3</v>
      </c>
      <c r="AE989" s="6">
        <v>15</v>
      </c>
      <c r="AF989" s="6">
        <v>-1.963626E-3</v>
      </c>
      <c r="AG989" s="6">
        <v>1.7151060000000001E-3</v>
      </c>
      <c r="AH989" s="6">
        <v>21</v>
      </c>
      <c r="AK989" s="6">
        <v>93.5</v>
      </c>
      <c r="AL989" s="6">
        <v>-3.668134E-3</v>
      </c>
      <c r="AM989" s="6">
        <v>4.3863790000000001E-3</v>
      </c>
      <c r="AN989" s="6">
        <v>13</v>
      </c>
      <c r="AO989" s="6">
        <v>-1.505833E-3</v>
      </c>
      <c r="AP989" s="6">
        <v>2.8307620000000001E-3</v>
      </c>
      <c r="AQ989" s="6">
        <v>12</v>
      </c>
    </row>
    <row r="990" spans="28:43" x14ac:dyDescent="0.25">
      <c r="AB990" s="6">
        <v>93.6</v>
      </c>
      <c r="AC990" s="6">
        <v>7.2742130000000001E-4</v>
      </c>
      <c r="AD990" s="6">
        <v>1.0037069999999999E-3</v>
      </c>
      <c r="AE990" s="6">
        <v>15</v>
      </c>
      <c r="AF990" s="6">
        <v>-1.1348899999999999E-3</v>
      </c>
      <c r="AG990" s="6">
        <v>1.4492280000000001E-3</v>
      </c>
      <c r="AH990" s="6">
        <v>21</v>
      </c>
      <c r="AK990" s="6">
        <v>93.6</v>
      </c>
      <c r="AL990" s="6">
        <v>-8.1276920000000006E-3</v>
      </c>
      <c r="AM990" s="6">
        <v>5.2448470000000004E-3</v>
      </c>
      <c r="AN990" s="6">
        <v>13</v>
      </c>
      <c r="AO990" s="6">
        <v>1.1839730000000001E-3</v>
      </c>
      <c r="AP990" s="6">
        <v>2.3759580000000001E-3</v>
      </c>
      <c r="AQ990" s="6">
        <v>12</v>
      </c>
    </row>
    <row r="991" spans="28:43" x14ac:dyDescent="0.25">
      <c r="AB991" s="6">
        <v>93.7</v>
      </c>
      <c r="AC991" s="6">
        <v>-6.6645690000000004E-4</v>
      </c>
      <c r="AD991" s="6">
        <v>1.0406599999999999E-3</v>
      </c>
      <c r="AE991" s="6">
        <v>15</v>
      </c>
      <c r="AF991" s="6">
        <v>3.9669180000000002E-4</v>
      </c>
      <c r="AG991" s="6">
        <v>1.798916E-3</v>
      </c>
      <c r="AH991" s="6">
        <v>21</v>
      </c>
      <c r="AK991" s="6">
        <v>93.7</v>
      </c>
      <c r="AL991" s="6">
        <v>-2.0880339999999999E-3</v>
      </c>
      <c r="AM991" s="6">
        <v>3.150613E-3</v>
      </c>
      <c r="AN991" s="6">
        <v>13</v>
      </c>
      <c r="AO991" s="6">
        <v>-9.3365289999999997E-4</v>
      </c>
      <c r="AP991" s="6">
        <v>3.410672E-3</v>
      </c>
      <c r="AQ991" s="6">
        <v>12</v>
      </c>
    </row>
    <row r="992" spans="28:43" x14ac:dyDescent="0.25">
      <c r="AB992" s="6">
        <v>93.8</v>
      </c>
      <c r="AC992" s="6">
        <v>1.4203099999999999E-3</v>
      </c>
      <c r="AD992" s="6">
        <v>1.916133E-3</v>
      </c>
      <c r="AE992" s="6">
        <v>15</v>
      </c>
      <c r="AF992" s="6">
        <v>-7.0571429999999997E-4</v>
      </c>
      <c r="AG992" s="6">
        <v>1.6708960000000001E-3</v>
      </c>
      <c r="AH992" s="6">
        <v>21</v>
      </c>
      <c r="AK992" s="6">
        <v>93.8</v>
      </c>
      <c r="AL992" s="6">
        <v>-6.8884489999999996E-4</v>
      </c>
      <c r="AM992" s="6">
        <v>3.938698E-3</v>
      </c>
      <c r="AN992" s="6">
        <v>13</v>
      </c>
      <c r="AO992" s="6">
        <v>4.3690910000000003E-3</v>
      </c>
      <c r="AP992" s="6">
        <v>4.0197669999999996E-3</v>
      </c>
      <c r="AQ992" s="6">
        <v>11</v>
      </c>
    </row>
    <row r="993" spans="28:43" x14ac:dyDescent="0.25">
      <c r="AB993" s="6">
        <v>93.9</v>
      </c>
      <c r="AC993" s="6">
        <v>1.679392E-3</v>
      </c>
      <c r="AD993" s="6">
        <v>1.6045149999999999E-3</v>
      </c>
      <c r="AE993" s="6">
        <v>15</v>
      </c>
      <c r="AF993" s="6">
        <v>-2.4052560000000001E-3</v>
      </c>
      <c r="AG993" s="6">
        <v>1.5447659999999999E-3</v>
      </c>
      <c r="AH993" s="6">
        <v>22</v>
      </c>
      <c r="AK993" s="6">
        <v>93.9</v>
      </c>
      <c r="AL993" s="6">
        <v>-1.1071430000000001E-3</v>
      </c>
      <c r="AM993" s="6">
        <v>3.0045660000000002E-3</v>
      </c>
      <c r="AN993" s="6">
        <v>14</v>
      </c>
      <c r="AO993" s="6">
        <v>3.8333350000000002E-3</v>
      </c>
      <c r="AP993" s="6">
        <v>4.6199780000000003E-3</v>
      </c>
      <c r="AQ993" s="6">
        <v>12</v>
      </c>
    </row>
    <row r="994" spans="28:43" x14ac:dyDescent="0.25">
      <c r="AB994" s="6">
        <v>94</v>
      </c>
      <c r="AC994" s="6">
        <v>8.4776589999999998E-4</v>
      </c>
      <c r="AD994" s="6">
        <v>1.1956270000000001E-3</v>
      </c>
      <c r="AE994" s="6">
        <v>15</v>
      </c>
      <c r="AF994" s="6">
        <v>-8.1559779999999999E-4</v>
      </c>
      <c r="AG994" s="6">
        <v>1.1382300000000001E-3</v>
      </c>
      <c r="AH994" s="6">
        <v>22</v>
      </c>
      <c r="AK994" s="6">
        <v>94</v>
      </c>
      <c r="AL994" s="6">
        <v>7.2211509999999999E-4</v>
      </c>
      <c r="AM994" s="6">
        <v>1.8924300000000001E-3</v>
      </c>
      <c r="AN994" s="6">
        <v>15</v>
      </c>
      <c r="AO994" s="6">
        <v>3.9968219999999997E-3</v>
      </c>
      <c r="AP994" s="6">
        <v>2.9649450000000001E-3</v>
      </c>
      <c r="AQ994" s="6">
        <v>12</v>
      </c>
    </row>
    <row r="995" spans="28:43" x14ac:dyDescent="0.25">
      <c r="AB995" s="6">
        <v>94.1</v>
      </c>
      <c r="AC995" s="6">
        <v>2.0600129999999999E-3</v>
      </c>
      <c r="AD995" s="6">
        <v>1.751254E-3</v>
      </c>
      <c r="AE995" s="6">
        <v>15</v>
      </c>
      <c r="AF995" s="6">
        <v>-2.1600289999999999E-3</v>
      </c>
      <c r="AG995" s="6">
        <v>1.5446430000000001E-3</v>
      </c>
      <c r="AH995" s="6">
        <v>22</v>
      </c>
      <c r="AK995" s="6">
        <v>94.1</v>
      </c>
      <c r="AL995" s="6">
        <v>-2.7001590000000002E-3</v>
      </c>
      <c r="AM995" s="6">
        <v>3.2312809999999999E-3</v>
      </c>
      <c r="AN995" s="6">
        <v>15</v>
      </c>
      <c r="AO995" s="6">
        <v>1.5291669999999999E-3</v>
      </c>
      <c r="AP995" s="6">
        <v>3.37595E-3</v>
      </c>
      <c r="AQ995" s="6">
        <v>12</v>
      </c>
    </row>
    <row r="996" spans="28:43" x14ac:dyDescent="0.25">
      <c r="AB996" s="6">
        <v>94.2</v>
      </c>
      <c r="AC996" s="6">
        <v>-1.1396799999999999E-3</v>
      </c>
      <c r="AD996" s="6">
        <v>1.991629E-3</v>
      </c>
      <c r="AE996" s="6">
        <v>15</v>
      </c>
      <c r="AF996" s="6">
        <v>-7.8355299999999998E-4</v>
      </c>
      <c r="AG996" s="6">
        <v>2.2932400000000002E-3</v>
      </c>
      <c r="AH996" s="6">
        <v>22</v>
      </c>
      <c r="AK996" s="6">
        <v>94.2</v>
      </c>
      <c r="AL996" s="6">
        <v>-1.498667E-3</v>
      </c>
      <c r="AM996" s="6">
        <v>3.4736540000000001E-3</v>
      </c>
      <c r="AN996" s="6">
        <v>15</v>
      </c>
      <c r="AO996" s="6">
        <v>7.7749999999999998E-3</v>
      </c>
      <c r="AP996" s="6">
        <v>1.811825E-3</v>
      </c>
      <c r="AQ996" s="6">
        <v>12</v>
      </c>
    </row>
    <row r="997" spans="28:43" x14ac:dyDescent="0.25">
      <c r="AB997" s="6">
        <v>94.3</v>
      </c>
      <c r="AC997" s="6">
        <v>-4.0603079999999999E-4</v>
      </c>
      <c r="AD997" s="6">
        <v>1.9061659999999999E-3</v>
      </c>
      <c r="AE997" s="6">
        <v>15</v>
      </c>
      <c r="AF997" s="6">
        <v>5.5926860000000001E-4</v>
      </c>
      <c r="AG997" s="6">
        <v>1.4328710000000001E-3</v>
      </c>
      <c r="AH997" s="6">
        <v>22</v>
      </c>
      <c r="AK997" s="6">
        <v>94.3</v>
      </c>
      <c r="AL997" s="6">
        <v>-2.9085809999999999E-3</v>
      </c>
      <c r="AM997" s="6">
        <v>2.444866E-3</v>
      </c>
      <c r="AN997" s="6">
        <v>15</v>
      </c>
      <c r="AO997" s="6">
        <v>1.548334E-3</v>
      </c>
      <c r="AP997" s="6">
        <v>2.1266560000000002E-3</v>
      </c>
      <c r="AQ997" s="6">
        <v>12</v>
      </c>
    </row>
    <row r="998" spans="28:43" x14ac:dyDescent="0.25">
      <c r="AB998" s="6">
        <v>94.4</v>
      </c>
      <c r="AC998" s="6">
        <v>7.1097459999999995E-4</v>
      </c>
      <c r="AD998" s="6">
        <v>1.4836090000000001E-3</v>
      </c>
      <c r="AE998" s="6">
        <v>15</v>
      </c>
      <c r="AF998" s="6">
        <v>-7.0728920000000001E-4</v>
      </c>
      <c r="AG998" s="6">
        <v>1.1802220000000001E-3</v>
      </c>
      <c r="AH998" s="6">
        <v>22</v>
      </c>
      <c r="AK998" s="6">
        <v>94.4</v>
      </c>
      <c r="AL998" s="6">
        <v>8.8071429999999999E-4</v>
      </c>
      <c r="AM998" s="6">
        <v>4.1664199999999997E-3</v>
      </c>
      <c r="AN998" s="6">
        <v>14</v>
      </c>
      <c r="AO998" s="6">
        <v>7.8762090000000003E-3</v>
      </c>
      <c r="AP998" s="6">
        <v>2.6838980000000001E-3</v>
      </c>
      <c r="AQ998" s="6">
        <v>11</v>
      </c>
    </row>
    <row r="999" spans="28:43" x14ac:dyDescent="0.25">
      <c r="AB999" s="6">
        <v>94.5</v>
      </c>
      <c r="AC999" s="6">
        <v>1.624842E-3</v>
      </c>
      <c r="AD999" s="6">
        <v>1.760104E-3</v>
      </c>
      <c r="AE999" s="6">
        <v>15</v>
      </c>
      <c r="AF999" s="6">
        <v>2.1776299999999998E-3</v>
      </c>
      <c r="AG999" s="6">
        <v>2.1757870000000002E-3</v>
      </c>
      <c r="AH999" s="6">
        <v>21</v>
      </c>
      <c r="AK999" s="6">
        <v>94.5</v>
      </c>
      <c r="AL999" s="6">
        <v>-8.0000000000000004E-4</v>
      </c>
      <c r="AM999" s="6">
        <v>4.1800730000000003E-3</v>
      </c>
      <c r="AN999" s="6">
        <v>14</v>
      </c>
      <c r="AO999" s="6">
        <v>6.4227269999999996E-3</v>
      </c>
      <c r="AP999" s="6">
        <v>4.0956289999999999E-3</v>
      </c>
      <c r="AQ999" s="6">
        <v>11</v>
      </c>
    </row>
    <row r="1000" spans="28:43" x14ac:dyDescent="0.25">
      <c r="AB1000" s="6">
        <v>94.6</v>
      </c>
      <c r="AC1000" s="6">
        <v>4.1849729999999998E-3</v>
      </c>
      <c r="AD1000" s="6">
        <v>2.168812E-3</v>
      </c>
      <c r="AE1000" s="6">
        <v>15</v>
      </c>
      <c r="AF1000" s="6">
        <v>-1.8720830000000001E-3</v>
      </c>
      <c r="AG1000" s="6">
        <v>1.5010609999999999E-3</v>
      </c>
      <c r="AH1000" s="6">
        <v>21</v>
      </c>
      <c r="AK1000" s="6">
        <v>94.6</v>
      </c>
      <c r="AL1000" s="6">
        <v>-2.0545479999999998E-3</v>
      </c>
      <c r="AM1000" s="6">
        <v>4.068576E-3</v>
      </c>
      <c r="AN1000" s="6">
        <v>14</v>
      </c>
      <c r="AO1000" s="6">
        <v>1.8354549999999999E-3</v>
      </c>
      <c r="AP1000" s="6">
        <v>3.9007870000000002E-3</v>
      </c>
      <c r="AQ1000" s="6">
        <v>11</v>
      </c>
    </row>
    <row r="1001" spans="28:43" x14ac:dyDescent="0.25">
      <c r="AB1001" s="6">
        <v>94.7</v>
      </c>
      <c r="AC1001" s="6">
        <v>2.8696609999999999E-3</v>
      </c>
      <c r="AD1001" s="6">
        <v>2.4459759999999999E-3</v>
      </c>
      <c r="AE1001" s="6">
        <v>15</v>
      </c>
      <c r="AF1001" s="6">
        <v>1.8074020000000001E-3</v>
      </c>
      <c r="AG1001" s="6">
        <v>1.472185E-3</v>
      </c>
      <c r="AH1001" s="6">
        <v>21</v>
      </c>
      <c r="AK1001" s="6">
        <v>94.7</v>
      </c>
      <c r="AL1001" s="6">
        <v>-3.452143E-3</v>
      </c>
      <c r="AM1001" s="6">
        <v>4.3780959999999997E-3</v>
      </c>
      <c r="AN1001" s="6">
        <v>14</v>
      </c>
      <c r="AO1001" s="6">
        <v>-4.6169999999999996E-3</v>
      </c>
      <c r="AP1001" s="6">
        <v>2.8486520000000001E-3</v>
      </c>
      <c r="AQ1001" s="6">
        <v>10</v>
      </c>
    </row>
    <row r="1002" spans="28:43" x14ac:dyDescent="0.25">
      <c r="AB1002" s="6">
        <v>94.8</v>
      </c>
      <c r="AC1002" s="6">
        <v>4.4098679999999999E-3</v>
      </c>
      <c r="AD1002" s="6">
        <v>2.0607379999999999E-3</v>
      </c>
      <c r="AE1002" s="6">
        <v>15</v>
      </c>
      <c r="AF1002" s="6">
        <v>-9.6815889999999998E-4</v>
      </c>
      <c r="AG1002" s="6">
        <v>1.0559359999999999E-3</v>
      </c>
      <c r="AH1002" s="6">
        <v>21</v>
      </c>
      <c r="AK1002" s="6">
        <v>94.8</v>
      </c>
      <c r="AL1002" s="6">
        <v>2.0342959999999999E-4</v>
      </c>
      <c r="AM1002" s="6">
        <v>2.438558E-3</v>
      </c>
      <c r="AN1002" s="6">
        <v>14</v>
      </c>
      <c r="AO1002" s="6">
        <v>2.591E-3</v>
      </c>
      <c r="AP1002" s="6">
        <v>3.3140729999999998E-3</v>
      </c>
      <c r="AQ1002" s="6">
        <v>10</v>
      </c>
    </row>
    <row r="1003" spans="28:43" x14ac:dyDescent="0.25">
      <c r="AB1003" s="6">
        <v>94.9</v>
      </c>
      <c r="AC1003" s="6">
        <v>2.7446670000000001E-3</v>
      </c>
      <c r="AD1003" s="6">
        <v>1.499135E-3</v>
      </c>
      <c r="AE1003" s="6">
        <v>15</v>
      </c>
      <c r="AF1003" s="6">
        <v>2.361361E-4</v>
      </c>
      <c r="AG1003" s="6">
        <v>1.4132400000000001E-3</v>
      </c>
      <c r="AH1003" s="6">
        <v>21</v>
      </c>
      <c r="AK1003" s="6">
        <v>94.9</v>
      </c>
      <c r="AL1003" s="6">
        <v>-4.471498E-3</v>
      </c>
      <c r="AM1003" s="6">
        <v>3.720405E-3</v>
      </c>
      <c r="AN1003" s="6">
        <v>15</v>
      </c>
      <c r="AO1003" s="6">
        <v>-3.3581639999999999E-3</v>
      </c>
      <c r="AP1003" s="6">
        <v>2.5073890000000001E-3</v>
      </c>
      <c r="AQ1003" s="6">
        <v>10</v>
      </c>
    </row>
    <row r="1004" spans="28:43" x14ac:dyDescent="0.25">
      <c r="AB1004" s="6">
        <v>95</v>
      </c>
      <c r="AC1004" s="6">
        <v>7.5207830000000004E-5</v>
      </c>
      <c r="AD1004" s="6">
        <v>1.9802610000000001E-3</v>
      </c>
      <c r="AE1004" s="6">
        <v>15</v>
      </c>
      <c r="AF1004" s="6">
        <v>-1.669401E-3</v>
      </c>
      <c r="AG1004" s="6">
        <v>1.56766E-3</v>
      </c>
      <c r="AH1004" s="6">
        <v>21</v>
      </c>
      <c r="AK1004" s="6">
        <v>95</v>
      </c>
      <c r="AL1004" s="6">
        <v>-3.913705E-3</v>
      </c>
      <c r="AM1004" s="6">
        <v>3.0221190000000002E-3</v>
      </c>
      <c r="AN1004" s="6">
        <v>15</v>
      </c>
      <c r="AO1004" s="6">
        <v>4.7281789999999999E-3</v>
      </c>
      <c r="AP1004" s="6">
        <v>3.7637489999999998E-3</v>
      </c>
      <c r="AQ1004" s="6">
        <v>10</v>
      </c>
    </row>
    <row r="1005" spans="28:43" x14ac:dyDescent="0.25">
      <c r="AB1005" s="6">
        <v>95.1</v>
      </c>
      <c r="AC1005" s="6">
        <v>-2.2612660000000001E-4</v>
      </c>
      <c r="AD1005" s="6">
        <v>2.0584169999999999E-3</v>
      </c>
      <c r="AE1005" s="6">
        <v>14</v>
      </c>
      <c r="AF1005" s="6">
        <v>-2.147043E-3</v>
      </c>
      <c r="AG1005" s="6">
        <v>1.314639E-3</v>
      </c>
      <c r="AH1005" s="6">
        <v>21</v>
      </c>
      <c r="AK1005" s="6">
        <v>95.1</v>
      </c>
      <c r="AL1005" s="6">
        <v>-2.3268109999999998E-3</v>
      </c>
      <c r="AM1005" s="6">
        <v>3.8069850000000001E-3</v>
      </c>
      <c r="AN1005" s="6">
        <v>15</v>
      </c>
      <c r="AO1005" s="6">
        <v>2.176E-3</v>
      </c>
      <c r="AP1005" s="6">
        <v>2.9096700000000001E-3</v>
      </c>
      <c r="AQ1005" s="6">
        <v>10</v>
      </c>
    </row>
    <row r="1006" spans="28:43" x14ac:dyDescent="0.25">
      <c r="AB1006" s="6">
        <v>95.2</v>
      </c>
      <c r="AC1006" s="6">
        <v>5.9428569999999997E-4</v>
      </c>
      <c r="AD1006" s="6">
        <v>1.444725E-3</v>
      </c>
      <c r="AE1006" s="6">
        <v>14</v>
      </c>
      <c r="AF1006" s="6">
        <v>-6.0754190000000001E-5</v>
      </c>
      <c r="AG1006" s="6">
        <v>2.1498490000000001E-3</v>
      </c>
      <c r="AH1006" s="6">
        <v>21</v>
      </c>
      <c r="AK1006" s="6">
        <v>95.2</v>
      </c>
      <c r="AL1006" s="6">
        <v>1.348E-3</v>
      </c>
      <c r="AM1006" s="6">
        <v>3.3354460000000002E-3</v>
      </c>
      <c r="AN1006" s="6">
        <v>15</v>
      </c>
      <c r="AO1006" s="6">
        <v>2.4716170000000002E-3</v>
      </c>
      <c r="AP1006" s="6">
        <v>2.872744E-3</v>
      </c>
      <c r="AQ1006" s="6">
        <v>10</v>
      </c>
    </row>
    <row r="1007" spans="28:43" x14ac:dyDescent="0.25">
      <c r="AB1007" s="6">
        <v>95.3</v>
      </c>
      <c r="AC1007" s="6">
        <v>2.3281119999999998E-3</v>
      </c>
      <c r="AD1007" s="6">
        <v>1.7424039999999999E-3</v>
      </c>
      <c r="AE1007" s="6">
        <v>14</v>
      </c>
      <c r="AF1007" s="6">
        <v>1.861419E-3</v>
      </c>
      <c r="AG1007" s="6">
        <v>1.71396E-3</v>
      </c>
      <c r="AH1007" s="6">
        <v>22</v>
      </c>
      <c r="AK1007" s="6">
        <v>95.3</v>
      </c>
      <c r="AL1007" s="6">
        <v>-2.1726670000000001E-3</v>
      </c>
      <c r="AM1007" s="6">
        <v>3.6268450000000001E-3</v>
      </c>
      <c r="AN1007" s="6">
        <v>15</v>
      </c>
      <c r="AO1007" s="6">
        <v>1.1381259999999999E-3</v>
      </c>
      <c r="AP1007" s="6">
        <v>2.5421300000000001E-3</v>
      </c>
      <c r="AQ1007" s="6">
        <v>10</v>
      </c>
    </row>
    <row r="1008" spans="28:43" x14ac:dyDescent="0.25">
      <c r="AB1008" s="6">
        <v>95.4</v>
      </c>
      <c r="AC1008" s="6">
        <v>3.783453E-3</v>
      </c>
      <c r="AD1008" s="6">
        <v>2.278852E-3</v>
      </c>
      <c r="AE1008" s="6">
        <v>13</v>
      </c>
      <c r="AF1008" s="6">
        <v>-1.3290890000000001E-3</v>
      </c>
      <c r="AG1008" s="6">
        <v>1.5067870000000001E-3</v>
      </c>
      <c r="AH1008" s="6">
        <v>22</v>
      </c>
      <c r="AK1008" s="6">
        <v>95.4</v>
      </c>
      <c r="AL1008" s="6">
        <v>7.0847419999999998E-3</v>
      </c>
      <c r="AM1008" s="6">
        <v>3.5612230000000001E-3</v>
      </c>
      <c r="AN1008" s="6">
        <v>15</v>
      </c>
      <c r="AO1008" s="6">
        <v>3.2836929999999999E-3</v>
      </c>
      <c r="AP1008" s="6">
        <v>3.9667490000000003E-3</v>
      </c>
      <c r="AQ1008" s="6">
        <v>10</v>
      </c>
    </row>
    <row r="1009" spans="28:43" x14ac:dyDescent="0.25">
      <c r="AB1009" s="6">
        <v>95.5</v>
      </c>
      <c r="AC1009" s="6">
        <v>-3.207774E-3</v>
      </c>
      <c r="AD1009" s="6">
        <v>2.0986799999999999E-3</v>
      </c>
      <c r="AE1009" s="6">
        <v>13</v>
      </c>
      <c r="AF1009" s="6">
        <v>-2.7530979999999998E-3</v>
      </c>
      <c r="AG1009" s="6">
        <v>1.522083E-3</v>
      </c>
      <c r="AH1009" s="6">
        <v>22</v>
      </c>
      <c r="AK1009" s="6">
        <v>95.5</v>
      </c>
      <c r="AL1009" s="6">
        <v>-2.8247150000000002E-3</v>
      </c>
      <c r="AM1009" s="6">
        <v>3.1497370000000001E-3</v>
      </c>
      <c r="AN1009" s="6">
        <v>15</v>
      </c>
      <c r="AO1009" s="6">
        <v>1.751E-3</v>
      </c>
      <c r="AP1009" s="6">
        <v>3.2382140000000001E-3</v>
      </c>
      <c r="AQ1009" s="6">
        <v>10</v>
      </c>
    </row>
    <row r="1010" spans="28:43" x14ac:dyDescent="0.25">
      <c r="AB1010" s="6">
        <v>95.6</v>
      </c>
      <c r="AC1010" s="6">
        <v>1.1210549999999999E-3</v>
      </c>
      <c r="AD1010" s="6">
        <v>3.1719169999999998E-3</v>
      </c>
      <c r="AE1010" s="6">
        <v>13</v>
      </c>
      <c r="AF1010" s="6">
        <v>5.5597839999999997E-4</v>
      </c>
      <c r="AG1010" s="6">
        <v>1.7741499999999999E-3</v>
      </c>
      <c r="AH1010" s="6">
        <v>22</v>
      </c>
      <c r="AK1010" s="6">
        <v>95.6</v>
      </c>
      <c r="AL1010" s="6">
        <v>-2.828667E-3</v>
      </c>
      <c r="AM1010" s="6">
        <v>2.4835310000000002E-3</v>
      </c>
      <c r="AN1010" s="6">
        <v>15</v>
      </c>
      <c r="AO1010" s="6">
        <v>1.756E-3</v>
      </c>
      <c r="AP1010" s="6">
        <v>3.2526E-3</v>
      </c>
      <c r="AQ1010" s="6">
        <v>10</v>
      </c>
    </row>
    <row r="1011" spans="28:43" x14ac:dyDescent="0.25">
      <c r="AB1011" s="6">
        <v>95.7</v>
      </c>
      <c r="AC1011" s="6">
        <v>5.0846159999999997E-4</v>
      </c>
      <c r="AD1011" s="6">
        <v>1.440687E-3</v>
      </c>
      <c r="AE1011" s="6">
        <v>13</v>
      </c>
      <c r="AF1011" s="6">
        <v>1.2066830000000001E-3</v>
      </c>
      <c r="AG1011" s="6">
        <v>2.0571980000000001E-3</v>
      </c>
      <c r="AH1011" s="6">
        <v>22</v>
      </c>
      <c r="AK1011" s="6">
        <v>95.7</v>
      </c>
      <c r="AL1011" s="6">
        <v>3.9386669999999999E-3</v>
      </c>
      <c r="AM1011" s="6">
        <v>3.737125E-3</v>
      </c>
      <c r="AN1011" s="6">
        <v>15</v>
      </c>
      <c r="AO1011" s="6">
        <v>2.2222219999999999E-4</v>
      </c>
      <c r="AP1011" s="6">
        <v>3.5687539999999999E-3</v>
      </c>
      <c r="AQ1011" s="6">
        <v>9</v>
      </c>
    </row>
    <row r="1012" spans="28:43" x14ac:dyDescent="0.25">
      <c r="AB1012" s="6">
        <v>95.8</v>
      </c>
      <c r="AC1012" s="6">
        <v>8.8418489999999997E-4</v>
      </c>
      <c r="AD1012" s="6">
        <v>9.9784120000000003E-4</v>
      </c>
      <c r="AE1012" s="6">
        <v>13</v>
      </c>
      <c r="AF1012" s="6">
        <v>2.5845099999999998E-4</v>
      </c>
      <c r="AG1012" s="6">
        <v>1.741755E-3</v>
      </c>
      <c r="AH1012" s="6">
        <v>23</v>
      </c>
      <c r="AK1012" s="6">
        <v>95.8</v>
      </c>
      <c r="AL1012" s="6">
        <v>2.9422060000000003E-4</v>
      </c>
      <c r="AM1012" s="6">
        <v>3.2615410000000002E-3</v>
      </c>
      <c r="AN1012" s="6">
        <v>15</v>
      </c>
      <c r="AO1012" s="6">
        <v>4.6332170000000002E-3</v>
      </c>
      <c r="AP1012" s="6">
        <v>3.8261229999999999E-3</v>
      </c>
      <c r="AQ1012" s="6">
        <v>9</v>
      </c>
    </row>
    <row r="1013" spans="28:43" x14ac:dyDescent="0.25">
      <c r="AB1013" s="6">
        <v>95.9</v>
      </c>
      <c r="AC1013" s="6">
        <v>1.6884619999999999E-3</v>
      </c>
      <c r="AD1013" s="6">
        <v>1.9595770000000001E-3</v>
      </c>
      <c r="AE1013" s="6">
        <v>13</v>
      </c>
      <c r="AF1013" s="6">
        <v>3.4915039999999998E-4</v>
      </c>
      <c r="AG1013" s="6">
        <v>1.544496E-3</v>
      </c>
      <c r="AH1013" s="6">
        <v>23</v>
      </c>
      <c r="AK1013" s="6">
        <v>95.9</v>
      </c>
      <c r="AL1013" s="6">
        <v>-2.9029529999999998E-3</v>
      </c>
      <c r="AM1013" s="6">
        <v>2.9369140000000001E-3</v>
      </c>
      <c r="AN1013" s="6">
        <v>15</v>
      </c>
      <c r="AO1013" s="6">
        <v>3.0344450000000002E-3</v>
      </c>
      <c r="AP1013" s="6">
        <v>3.652368E-3</v>
      </c>
      <c r="AQ1013" s="6">
        <v>9</v>
      </c>
    </row>
    <row r="1014" spans="28:43" x14ac:dyDescent="0.25">
      <c r="AB1014" s="6">
        <v>96</v>
      </c>
      <c r="AC1014" s="6">
        <v>6.687269E-4</v>
      </c>
      <c r="AD1014" s="6">
        <v>2.3359800000000001E-3</v>
      </c>
      <c r="AE1014" s="6">
        <v>13</v>
      </c>
      <c r="AF1014" s="6">
        <v>-1.111094E-3</v>
      </c>
      <c r="AG1014" s="6">
        <v>1.3625219999999999E-3</v>
      </c>
      <c r="AH1014" s="6">
        <v>23</v>
      </c>
      <c r="AK1014" s="6">
        <v>96</v>
      </c>
      <c r="AL1014" s="6">
        <v>-5.978461E-4</v>
      </c>
      <c r="AM1014" s="6">
        <v>3.1953440000000001E-3</v>
      </c>
      <c r="AN1014" s="6">
        <v>15</v>
      </c>
      <c r="AO1014" s="6">
        <v>5.0881390000000002E-3</v>
      </c>
      <c r="AP1014" s="6">
        <v>1.7497039999999999E-3</v>
      </c>
      <c r="AQ1014" s="6">
        <v>9</v>
      </c>
    </row>
    <row r="1015" spans="28:43" x14ac:dyDescent="0.25">
      <c r="AB1015" s="6">
        <v>96.1</v>
      </c>
      <c r="AC1015" s="6">
        <v>-8.1562469999999995E-4</v>
      </c>
      <c r="AD1015" s="6">
        <v>2.0920119999999999E-3</v>
      </c>
      <c r="AE1015" s="6">
        <v>13</v>
      </c>
      <c r="AF1015" s="6">
        <v>9.4883599999999999E-4</v>
      </c>
      <c r="AG1015" s="6">
        <v>1.463368E-3</v>
      </c>
      <c r="AH1015" s="6">
        <v>23</v>
      </c>
      <c r="AK1015" s="6">
        <v>96.1</v>
      </c>
      <c r="AL1015" s="6">
        <v>-3.519473E-3</v>
      </c>
      <c r="AM1015" s="6">
        <v>3.6431189999999998E-3</v>
      </c>
      <c r="AN1015" s="6">
        <v>15</v>
      </c>
      <c r="AO1015" s="6">
        <v>-7.9637500000000003E-3</v>
      </c>
      <c r="AP1015" s="6">
        <v>4.4452880000000004E-3</v>
      </c>
      <c r="AQ1015" s="6">
        <v>8</v>
      </c>
    </row>
    <row r="1016" spans="28:43" x14ac:dyDescent="0.25">
      <c r="AB1016" s="6">
        <v>96.2</v>
      </c>
      <c r="AC1016" s="6">
        <v>-3.7323080000000002E-3</v>
      </c>
      <c r="AD1016" s="6">
        <v>2.5829479999999998E-3</v>
      </c>
      <c r="AE1016" s="6">
        <v>13</v>
      </c>
      <c r="AF1016" s="6">
        <v>-1.793668E-3</v>
      </c>
      <c r="AG1016" s="6">
        <v>1.548736E-3</v>
      </c>
      <c r="AH1016" s="6">
        <v>23</v>
      </c>
      <c r="AK1016" s="6">
        <v>96.2</v>
      </c>
      <c r="AL1016" s="6">
        <v>-3.614931E-3</v>
      </c>
      <c r="AM1016" s="6">
        <v>2.7205850000000002E-3</v>
      </c>
      <c r="AN1016" s="6">
        <v>15</v>
      </c>
      <c r="AO1016" s="6">
        <v>1.255085E-3</v>
      </c>
      <c r="AP1016" s="6">
        <v>4.4385700000000002E-3</v>
      </c>
      <c r="AQ1016" s="6">
        <v>8</v>
      </c>
    </row>
    <row r="1017" spans="28:43" x14ac:dyDescent="0.25">
      <c r="AB1017" s="6">
        <v>96.3</v>
      </c>
      <c r="AC1017" s="6">
        <v>2.370236E-3</v>
      </c>
      <c r="AD1017" s="6">
        <v>1.6862800000000001E-3</v>
      </c>
      <c r="AE1017" s="6">
        <v>13</v>
      </c>
      <c r="AF1017" s="6">
        <v>2.301352E-3</v>
      </c>
      <c r="AG1017" s="6">
        <v>2.1292699999999999E-3</v>
      </c>
      <c r="AH1017" s="6">
        <v>23</v>
      </c>
      <c r="AK1017" s="6">
        <v>96.3</v>
      </c>
      <c r="AL1017" s="6">
        <v>2.2086670000000001E-3</v>
      </c>
      <c r="AM1017" s="6">
        <v>2.8071509999999999E-3</v>
      </c>
      <c r="AN1017" s="6">
        <v>15</v>
      </c>
      <c r="AO1017" s="6">
        <v>-1.178571E-3</v>
      </c>
      <c r="AP1017" s="6">
        <v>4.1357540000000002E-3</v>
      </c>
      <c r="AQ1017" s="6">
        <v>7</v>
      </c>
    </row>
    <row r="1018" spans="28:43" x14ac:dyDescent="0.25">
      <c r="AB1018" s="6">
        <v>96.4</v>
      </c>
      <c r="AC1018" s="6">
        <v>2.177212E-3</v>
      </c>
      <c r="AD1018" s="6">
        <v>1.3683370000000001E-3</v>
      </c>
      <c r="AE1018" s="6">
        <v>13</v>
      </c>
      <c r="AF1018" s="6">
        <v>1.5273470000000001E-4</v>
      </c>
      <c r="AG1018" s="6">
        <v>1.548057E-3</v>
      </c>
      <c r="AH1018" s="6">
        <v>23</v>
      </c>
      <c r="AK1018" s="6">
        <v>96.4</v>
      </c>
      <c r="AL1018" s="6">
        <v>5.6741310000000004E-4</v>
      </c>
      <c r="AM1018" s="6">
        <v>3.4464780000000002E-3</v>
      </c>
      <c r="AN1018" s="6">
        <v>15</v>
      </c>
      <c r="AO1018" s="6">
        <v>2.721515E-4</v>
      </c>
      <c r="AP1018" s="6">
        <v>6.8824089999999999E-3</v>
      </c>
      <c r="AQ1018" s="6">
        <v>8</v>
      </c>
    </row>
    <row r="1019" spans="28:43" x14ac:dyDescent="0.25">
      <c r="AB1019" s="6">
        <v>96.5</v>
      </c>
      <c r="AC1019" s="6">
        <v>-8.2021259999999995E-4</v>
      </c>
      <c r="AD1019" s="6">
        <v>1.7455229999999999E-3</v>
      </c>
      <c r="AE1019" s="6">
        <v>13</v>
      </c>
      <c r="AF1019" s="6">
        <v>1.3335669999999999E-3</v>
      </c>
      <c r="AG1019" s="6">
        <v>1.652426E-3</v>
      </c>
      <c r="AH1019" s="6">
        <v>22</v>
      </c>
      <c r="AK1019" s="6">
        <v>96.5</v>
      </c>
      <c r="AL1019" s="6">
        <v>-3.2507199999999998E-4</v>
      </c>
      <c r="AM1019" s="6">
        <v>3.2976530000000002E-3</v>
      </c>
      <c r="AN1019" s="6">
        <v>15</v>
      </c>
      <c r="AO1019" s="6">
        <v>-6.030721E-4</v>
      </c>
      <c r="AP1019" s="6">
        <v>5.1299700000000002E-3</v>
      </c>
      <c r="AQ1019" s="6">
        <v>8</v>
      </c>
    </row>
    <row r="1020" spans="28:43" x14ac:dyDescent="0.25">
      <c r="AB1020" s="6">
        <v>96.6</v>
      </c>
      <c r="AC1020" s="6">
        <v>6.5705350000000006E-5</v>
      </c>
      <c r="AD1020" s="6">
        <v>2.4779060000000002E-3</v>
      </c>
      <c r="AE1020" s="6">
        <v>13</v>
      </c>
      <c r="AF1020" s="6">
        <v>-1.386113E-3</v>
      </c>
      <c r="AG1020" s="6">
        <v>1.803523E-3</v>
      </c>
      <c r="AH1020" s="6">
        <v>22</v>
      </c>
      <c r="AK1020" s="6">
        <v>96.6</v>
      </c>
      <c r="AL1020" s="6">
        <v>-1.280265E-3</v>
      </c>
      <c r="AM1020" s="6">
        <v>3.2965690000000001E-3</v>
      </c>
      <c r="AN1020" s="6">
        <v>16</v>
      </c>
      <c r="AO1020" s="6">
        <v>1.0158749999999999E-2</v>
      </c>
      <c r="AP1020" s="6">
        <v>8.9099660000000001E-3</v>
      </c>
      <c r="AQ1020" s="6">
        <v>8</v>
      </c>
    </row>
    <row r="1021" spans="28:43" x14ac:dyDescent="0.25">
      <c r="AB1021" s="6">
        <v>96.7</v>
      </c>
      <c r="AC1021" s="6">
        <v>3.265385E-3</v>
      </c>
      <c r="AD1021" s="6">
        <v>2.3470050000000001E-3</v>
      </c>
      <c r="AE1021" s="6">
        <v>13</v>
      </c>
      <c r="AF1021" s="6">
        <v>9.2395769999999998E-5</v>
      </c>
      <c r="AG1021" s="6">
        <v>1.861157E-3</v>
      </c>
      <c r="AH1021" s="6">
        <v>22</v>
      </c>
      <c r="AK1021" s="6">
        <v>96.7</v>
      </c>
      <c r="AL1021" s="6">
        <v>-2.4993749999999999E-3</v>
      </c>
      <c r="AM1021" s="6">
        <v>2.673075E-3</v>
      </c>
      <c r="AN1021" s="6">
        <v>16</v>
      </c>
      <c r="AO1021" s="6">
        <v>-2.5243930000000002E-3</v>
      </c>
      <c r="AP1021" s="6">
        <v>3.3210340000000001E-3</v>
      </c>
      <c r="AQ1021" s="6">
        <v>8</v>
      </c>
    </row>
    <row r="1022" spans="28:43" x14ac:dyDescent="0.25">
      <c r="AB1022" s="6">
        <v>96.8</v>
      </c>
      <c r="AC1022" s="6">
        <v>-2.0376919999999998E-3</v>
      </c>
      <c r="AD1022" s="6">
        <v>2.2375799999999999E-3</v>
      </c>
      <c r="AE1022" s="6">
        <v>13</v>
      </c>
      <c r="AF1022" s="6">
        <v>-2.04828E-3</v>
      </c>
      <c r="AG1022" s="6">
        <v>1.7405980000000001E-3</v>
      </c>
      <c r="AH1022" s="6">
        <v>22</v>
      </c>
      <c r="AK1022" s="6">
        <v>96.8</v>
      </c>
      <c r="AL1022" s="6">
        <v>6.532057E-3</v>
      </c>
      <c r="AM1022" s="6">
        <v>2.2965949999999998E-3</v>
      </c>
      <c r="AN1022" s="6">
        <v>16</v>
      </c>
      <c r="AO1022" s="6">
        <v>1.9242499999999999E-2</v>
      </c>
      <c r="AP1022" s="6">
        <v>9.1026679999999995E-3</v>
      </c>
      <c r="AQ1022" s="6">
        <v>8</v>
      </c>
    </row>
    <row r="1023" spans="28:43" x14ac:dyDescent="0.25">
      <c r="AB1023" s="6">
        <v>96.9</v>
      </c>
      <c r="AC1023" s="6">
        <v>-9.4591570000000002E-5</v>
      </c>
      <c r="AD1023" s="6">
        <v>1.7341069999999999E-3</v>
      </c>
      <c r="AE1023" s="6">
        <v>13</v>
      </c>
      <c r="AF1023" s="6">
        <v>-3.6984450000000001E-5</v>
      </c>
      <c r="AG1023" s="6">
        <v>1.7013880000000001E-3</v>
      </c>
      <c r="AH1023" s="6">
        <v>23</v>
      </c>
      <c r="AK1023" s="6">
        <v>96.9</v>
      </c>
      <c r="AL1023" s="6">
        <v>9.4266990000000002E-4</v>
      </c>
      <c r="AM1023" s="6">
        <v>2.3298949999999998E-3</v>
      </c>
      <c r="AN1023" s="6">
        <v>16</v>
      </c>
      <c r="AO1023" s="6">
        <v>7.2624989999999997E-4</v>
      </c>
      <c r="AP1023" s="6">
        <v>6.6198680000000001E-3</v>
      </c>
      <c r="AQ1023" s="6">
        <v>8</v>
      </c>
    </row>
    <row r="1024" spans="28:43" x14ac:dyDescent="0.25">
      <c r="AB1024" s="6">
        <v>97</v>
      </c>
      <c r="AC1024" s="6">
        <v>6.8597419999999996E-4</v>
      </c>
      <c r="AD1024" s="6">
        <v>1.282421E-3</v>
      </c>
      <c r="AE1024" s="6">
        <v>13</v>
      </c>
      <c r="AF1024" s="6">
        <v>2.470346E-3</v>
      </c>
      <c r="AG1024" s="6">
        <v>2.3268070000000002E-3</v>
      </c>
      <c r="AH1024" s="6">
        <v>23</v>
      </c>
      <c r="AK1024" s="6">
        <v>97</v>
      </c>
      <c r="AL1024" s="6">
        <v>-1.8774309999999999E-3</v>
      </c>
      <c r="AM1024" s="6">
        <v>1.745691E-3</v>
      </c>
      <c r="AN1024" s="6">
        <v>16</v>
      </c>
      <c r="AO1024" s="6">
        <v>7.9837499999999995E-3</v>
      </c>
      <c r="AP1024" s="6">
        <v>6.0038619999999996E-3</v>
      </c>
      <c r="AQ1024" s="6">
        <v>8</v>
      </c>
    </row>
    <row r="1025" spans="28:43" x14ac:dyDescent="0.25">
      <c r="AB1025" s="6">
        <v>97.1</v>
      </c>
      <c r="AC1025" s="6">
        <v>1.803434E-3</v>
      </c>
      <c r="AD1025" s="6">
        <v>1.0969809999999999E-3</v>
      </c>
      <c r="AE1025" s="6">
        <v>13</v>
      </c>
      <c r="AF1025" s="6">
        <v>1.9509880000000001E-3</v>
      </c>
      <c r="AG1025" s="6">
        <v>1.6140740000000001E-3</v>
      </c>
      <c r="AH1025" s="6">
        <v>24</v>
      </c>
      <c r="AK1025" s="6">
        <v>97.1</v>
      </c>
      <c r="AL1025" s="6">
        <v>8.1562479999999998E-4</v>
      </c>
      <c r="AM1025" s="6">
        <v>4.0066299999999997E-3</v>
      </c>
      <c r="AN1025" s="6">
        <v>16</v>
      </c>
      <c r="AO1025" s="6">
        <v>2.0706449999999999E-3</v>
      </c>
      <c r="AP1025" s="6">
        <v>2.8772860000000002E-3</v>
      </c>
      <c r="AQ1025" s="6">
        <v>8</v>
      </c>
    </row>
    <row r="1026" spans="28:43" x14ac:dyDescent="0.25">
      <c r="AB1026" s="6">
        <v>97.2</v>
      </c>
      <c r="AC1026" s="6">
        <v>-1.811371E-3</v>
      </c>
      <c r="AD1026" s="6">
        <v>2.8994540000000001E-3</v>
      </c>
      <c r="AE1026" s="6">
        <v>13</v>
      </c>
      <c r="AF1026" s="6">
        <v>7.1147530000000004E-4</v>
      </c>
      <c r="AG1026" s="6">
        <v>1.521297E-3</v>
      </c>
      <c r="AH1026" s="6">
        <v>24</v>
      </c>
      <c r="AK1026" s="6">
        <v>97.2</v>
      </c>
      <c r="AL1026" s="6">
        <v>-4.3366050000000003E-3</v>
      </c>
      <c r="AM1026" s="6">
        <v>3.0661769999999998E-3</v>
      </c>
      <c r="AN1026" s="6">
        <v>16</v>
      </c>
      <c r="AO1026" s="6">
        <v>5.0099999999999997E-3</v>
      </c>
      <c r="AP1026" s="6">
        <v>3.602503E-3</v>
      </c>
      <c r="AQ1026" s="6">
        <v>7</v>
      </c>
    </row>
    <row r="1027" spans="28:43" x14ac:dyDescent="0.25">
      <c r="AB1027" s="6">
        <v>97.3</v>
      </c>
      <c r="AC1027" s="6">
        <v>1.9601570000000001E-4</v>
      </c>
      <c r="AD1027" s="6">
        <v>2.159617E-3</v>
      </c>
      <c r="AE1027" s="6">
        <v>13</v>
      </c>
      <c r="AF1027" s="6">
        <v>2.2353970000000001E-3</v>
      </c>
      <c r="AG1027" s="6">
        <v>1.748442E-3</v>
      </c>
      <c r="AH1027" s="6">
        <v>24</v>
      </c>
      <c r="AK1027" s="6">
        <v>97.3</v>
      </c>
      <c r="AL1027" s="6">
        <v>-4.074999E-4</v>
      </c>
      <c r="AM1027" s="6">
        <v>2.9821769999999999E-3</v>
      </c>
      <c r="AN1027" s="6">
        <v>16</v>
      </c>
      <c r="AO1027" s="6">
        <v>-1.0327800000000001E-3</v>
      </c>
      <c r="AP1027" s="6">
        <v>5.7090400000000003E-3</v>
      </c>
      <c r="AQ1027" s="6">
        <v>7</v>
      </c>
    </row>
    <row r="1028" spans="28:43" x14ac:dyDescent="0.25">
      <c r="AB1028" s="6">
        <v>97.4</v>
      </c>
      <c r="AC1028" s="6">
        <v>4.6930770000000004E-3</v>
      </c>
      <c r="AD1028" s="6">
        <v>2.7815399999999999E-3</v>
      </c>
      <c r="AE1028" s="6">
        <v>13</v>
      </c>
      <c r="AF1028" s="6">
        <v>2.4548410000000001E-3</v>
      </c>
      <c r="AG1028" s="6">
        <v>1.8760300000000001E-3</v>
      </c>
      <c r="AH1028" s="6">
        <v>24</v>
      </c>
      <c r="AK1028" s="6">
        <v>97.4</v>
      </c>
      <c r="AL1028" s="6">
        <v>1.5518039999999999E-3</v>
      </c>
      <c r="AM1028" s="6">
        <v>3.4015389999999999E-3</v>
      </c>
      <c r="AN1028" s="6">
        <v>16</v>
      </c>
      <c r="AO1028" s="6">
        <v>7.660165E-3</v>
      </c>
      <c r="AP1028" s="6">
        <v>3.6861799999999998E-3</v>
      </c>
      <c r="AQ1028" s="6">
        <v>7</v>
      </c>
    </row>
    <row r="1029" spans="28:43" x14ac:dyDescent="0.25">
      <c r="AB1029" s="6">
        <v>97.5</v>
      </c>
      <c r="AC1029" s="6">
        <v>-1.68626E-3</v>
      </c>
      <c r="AD1029" s="6">
        <v>2.4652979999999999E-3</v>
      </c>
      <c r="AE1029" s="6">
        <v>13</v>
      </c>
      <c r="AF1029" s="6">
        <v>5.1400689999999999E-4</v>
      </c>
      <c r="AG1029" s="6">
        <v>1.5481410000000001E-3</v>
      </c>
      <c r="AH1029" s="6">
        <v>24</v>
      </c>
      <c r="AK1029" s="6">
        <v>97.5</v>
      </c>
      <c r="AL1029" s="6">
        <v>-2.3610430000000002E-3</v>
      </c>
      <c r="AM1029" s="6">
        <v>3.1486410000000002E-3</v>
      </c>
      <c r="AN1029" s="6">
        <v>16</v>
      </c>
      <c r="AO1029" s="6">
        <v>7.1242859999999996E-3</v>
      </c>
      <c r="AP1029" s="6">
        <v>5.4616029999999998E-3</v>
      </c>
      <c r="AQ1029" s="6">
        <v>7</v>
      </c>
    </row>
    <row r="1030" spans="28:43" x14ac:dyDescent="0.25">
      <c r="AB1030" s="6">
        <v>97.6</v>
      </c>
      <c r="AC1030" s="6">
        <v>-8.5943070000000002E-4</v>
      </c>
      <c r="AD1030" s="6">
        <v>1.9347050000000001E-3</v>
      </c>
      <c r="AE1030" s="6">
        <v>12</v>
      </c>
      <c r="AF1030" s="6">
        <v>-8.2579789999999995E-4</v>
      </c>
      <c r="AG1030" s="6">
        <v>1.2161260000000001E-3</v>
      </c>
      <c r="AH1030" s="6">
        <v>24</v>
      </c>
      <c r="AK1030" s="6">
        <v>97.6</v>
      </c>
      <c r="AL1030" s="6">
        <v>8.7874999999999997E-4</v>
      </c>
      <c r="AM1030" s="6">
        <v>2.2322549999999998E-3</v>
      </c>
      <c r="AN1030" s="6">
        <v>16</v>
      </c>
      <c r="AO1030" s="6">
        <v>5.4428569999999997E-3</v>
      </c>
      <c r="AP1030" s="6">
        <v>7.5265009999999997E-3</v>
      </c>
      <c r="AQ1030" s="6">
        <v>7</v>
      </c>
    </row>
    <row r="1031" spans="28:43" x14ac:dyDescent="0.25">
      <c r="AB1031" s="6">
        <v>97.7</v>
      </c>
      <c r="AC1031" s="6">
        <v>4.008363E-3</v>
      </c>
      <c r="AD1031" s="6">
        <v>1.687476E-3</v>
      </c>
      <c r="AE1031" s="6">
        <v>12</v>
      </c>
      <c r="AF1031" s="6">
        <v>-1.590139E-3</v>
      </c>
      <c r="AG1031" s="6">
        <v>1.5155050000000001E-3</v>
      </c>
      <c r="AH1031" s="6">
        <v>24</v>
      </c>
      <c r="AK1031" s="6">
        <v>97.7</v>
      </c>
      <c r="AL1031" s="6">
        <v>-3.67542E-3</v>
      </c>
      <c r="AM1031" s="6">
        <v>2.4682839999999998E-3</v>
      </c>
      <c r="AN1031" s="6">
        <v>16</v>
      </c>
      <c r="AO1031" s="6">
        <v>7.0057139999999997E-3</v>
      </c>
      <c r="AP1031" s="6">
        <v>5.737402E-3</v>
      </c>
      <c r="AQ1031" s="6">
        <v>7</v>
      </c>
    </row>
    <row r="1032" spans="28:43" x14ac:dyDescent="0.25">
      <c r="AB1032" s="6">
        <v>97.8</v>
      </c>
      <c r="AC1032" s="6">
        <v>2.665373E-3</v>
      </c>
      <c r="AD1032" s="6">
        <v>2.4980319999999999E-3</v>
      </c>
      <c r="AE1032" s="6">
        <v>14</v>
      </c>
      <c r="AF1032" s="6">
        <v>6.8327869999999997E-4</v>
      </c>
      <c r="AG1032" s="6">
        <v>1.7622110000000001E-3</v>
      </c>
      <c r="AH1032" s="6">
        <v>24</v>
      </c>
      <c r="AK1032" s="6">
        <v>97.8</v>
      </c>
      <c r="AL1032" s="6">
        <v>6.5937519999999998E-4</v>
      </c>
      <c r="AM1032" s="6">
        <v>3.7513960000000002E-3</v>
      </c>
      <c r="AN1032" s="6">
        <v>16</v>
      </c>
      <c r="AO1032" s="6">
        <v>1.0749999999999999E-2</v>
      </c>
      <c r="AP1032" s="6">
        <v>1.3408150000000001E-2</v>
      </c>
      <c r="AQ1032" s="6">
        <v>7</v>
      </c>
    </row>
    <row r="1033" spans="28:43" x14ac:dyDescent="0.25">
      <c r="AB1033" s="6">
        <v>97.9</v>
      </c>
      <c r="AC1033" s="6">
        <v>1.515635E-3</v>
      </c>
      <c r="AD1033" s="6">
        <v>1.8465459999999999E-3</v>
      </c>
      <c r="AE1033" s="6">
        <v>13</v>
      </c>
      <c r="AF1033" s="6">
        <v>4.1469119999999998E-4</v>
      </c>
      <c r="AG1033" s="6">
        <v>1.4952640000000001E-3</v>
      </c>
      <c r="AH1033" s="6">
        <v>23</v>
      </c>
      <c r="AK1033" s="6">
        <v>97.9</v>
      </c>
      <c r="AL1033" s="6">
        <v>-1.2885349999999999E-3</v>
      </c>
      <c r="AM1033" s="6">
        <v>2.5589580000000001E-3</v>
      </c>
      <c r="AN1033" s="6">
        <v>16</v>
      </c>
      <c r="AO1033" s="6">
        <v>3.8714290000000002E-4</v>
      </c>
      <c r="AP1033" s="6">
        <v>3.6233239999999998E-3</v>
      </c>
      <c r="AQ1033" s="6">
        <v>7</v>
      </c>
    </row>
    <row r="1034" spans="28:43" x14ac:dyDescent="0.25">
      <c r="AB1034" s="6">
        <v>98</v>
      </c>
      <c r="AC1034" s="6">
        <v>-1.689305E-4</v>
      </c>
      <c r="AD1034" s="6">
        <v>1.8149419999999999E-3</v>
      </c>
      <c r="AE1034" s="6">
        <v>13</v>
      </c>
      <c r="AF1034" s="6">
        <v>-2.2018860000000001E-3</v>
      </c>
      <c r="AG1034" s="6">
        <v>1.826163E-3</v>
      </c>
      <c r="AH1034" s="6">
        <v>23</v>
      </c>
      <c r="AK1034" s="6">
        <v>98</v>
      </c>
      <c r="AL1034" s="6">
        <v>-3.1335919999999999E-4</v>
      </c>
      <c r="AM1034" s="6">
        <v>2.3963309999999998E-3</v>
      </c>
      <c r="AN1034" s="6">
        <v>16</v>
      </c>
      <c r="AO1034" s="6">
        <v>-9.1285719999999995E-4</v>
      </c>
      <c r="AP1034" s="6">
        <v>4.7934350000000004E-3</v>
      </c>
      <c r="AQ1034" s="6">
        <v>7</v>
      </c>
    </row>
    <row r="1035" spans="28:43" x14ac:dyDescent="0.25">
      <c r="AB1035" s="6">
        <v>98.1</v>
      </c>
      <c r="AC1035" s="6">
        <v>1.7786900000000001E-3</v>
      </c>
      <c r="AD1035" s="6">
        <v>1.6065750000000001E-3</v>
      </c>
      <c r="AE1035" s="6">
        <v>13</v>
      </c>
      <c r="AF1035" s="6">
        <v>-1.6029690000000001E-3</v>
      </c>
      <c r="AG1035" s="6">
        <v>1.4909910000000001E-3</v>
      </c>
      <c r="AH1035" s="6">
        <v>23</v>
      </c>
      <c r="AK1035" s="6">
        <v>98.1</v>
      </c>
      <c r="AL1035" s="6">
        <v>-2.7837069999999999E-5</v>
      </c>
      <c r="AM1035" s="6">
        <v>2.9114140000000002E-3</v>
      </c>
      <c r="AN1035" s="6">
        <v>16</v>
      </c>
      <c r="AO1035" s="6">
        <v>5.9561719999999996E-4</v>
      </c>
      <c r="AP1035" s="6">
        <v>5.011321E-3</v>
      </c>
      <c r="AQ1035" s="6">
        <v>7</v>
      </c>
    </row>
    <row r="1036" spans="28:43" x14ac:dyDescent="0.25">
      <c r="AB1036" s="6">
        <v>98.2</v>
      </c>
      <c r="AC1036" s="6">
        <v>6.8226949999999995E-4</v>
      </c>
      <c r="AD1036" s="6">
        <v>1.8620100000000001E-3</v>
      </c>
      <c r="AE1036" s="6">
        <v>13</v>
      </c>
      <c r="AF1036" s="6">
        <v>8.2559889999999996E-4</v>
      </c>
      <c r="AG1036" s="6">
        <v>1.396546E-3</v>
      </c>
      <c r="AH1036" s="6">
        <v>23</v>
      </c>
      <c r="AK1036" s="6">
        <v>98.2</v>
      </c>
      <c r="AL1036" s="6">
        <v>-5.0588219999999999E-4</v>
      </c>
      <c r="AM1036" s="6">
        <v>3.2775370000000001E-3</v>
      </c>
      <c r="AN1036" s="6">
        <v>17</v>
      </c>
      <c r="AO1036" s="6">
        <v>-1.4400000000000001E-3</v>
      </c>
      <c r="AP1036" s="6">
        <v>5.6297020000000003E-3</v>
      </c>
      <c r="AQ1036" s="6">
        <v>7</v>
      </c>
    </row>
    <row r="1037" spans="28:43" x14ac:dyDescent="0.25">
      <c r="AB1037" s="6">
        <v>98.3</v>
      </c>
      <c r="AC1037" s="6">
        <v>4.1504009999999997E-3</v>
      </c>
      <c r="AD1037" s="6">
        <v>1.8245609999999999E-3</v>
      </c>
      <c r="AE1037" s="6">
        <v>13</v>
      </c>
      <c r="AF1037" s="6">
        <v>-7.2972589999999995E-4</v>
      </c>
      <c r="AG1037" s="6">
        <v>1.13082E-3</v>
      </c>
      <c r="AH1037" s="6">
        <v>22</v>
      </c>
      <c r="AK1037" s="6">
        <v>98.3</v>
      </c>
      <c r="AL1037" s="6">
        <v>-2.1232109999999998E-3</v>
      </c>
      <c r="AM1037" s="6">
        <v>1.9224450000000001E-3</v>
      </c>
      <c r="AN1037" s="6">
        <v>17</v>
      </c>
      <c r="AO1037" s="6">
        <v>-2.565688E-3</v>
      </c>
      <c r="AP1037" s="6">
        <v>2.9302680000000002E-3</v>
      </c>
      <c r="AQ1037" s="6">
        <v>7</v>
      </c>
    </row>
    <row r="1038" spans="28:43" x14ac:dyDescent="0.25">
      <c r="AB1038" s="6">
        <v>98.4</v>
      </c>
      <c r="AC1038" s="6">
        <v>3.6437250000000001E-5</v>
      </c>
      <c r="AD1038" s="6">
        <v>3.163169E-3</v>
      </c>
      <c r="AE1038" s="6">
        <v>13</v>
      </c>
      <c r="AF1038" s="6">
        <v>-2.665335E-6</v>
      </c>
      <c r="AG1038" s="6">
        <v>1.1112509999999999E-3</v>
      </c>
      <c r="AH1038" s="6">
        <v>22</v>
      </c>
      <c r="AK1038" s="6">
        <v>98.4</v>
      </c>
      <c r="AL1038" s="6">
        <v>6.2082849999999998E-4</v>
      </c>
      <c r="AM1038" s="6">
        <v>3.157258E-3</v>
      </c>
      <c r="AN1038" s="6">
        <v>17</v>
      </c>
      <c r="AO1038" s="6">
        <v>1.799859E-3</v>
      </c>
      <c r="AP1038" s="6">
        <v>4.4449509999999999E-3</v>
      </c>
      <c r="AQ1038" s="6">
        <v>7</v>
      </c>
    </row>
    <row r="1039" spans="28:43" x14ac:dyDescent="0.25">
      <c r="AB1039" s="6">
        <v>98.5</v>
      </c>
      <c r="AC1039" s="6">
        <v>3.0147469999999999E-3</v>
      </c>
      <c r="AD1039" s="6">
        <v>1.924126E-3</v>
      </c>
      <c r="AE1039" s="6">
        <v>13</v>
      </c>
      <c r="AF1039" s="6">
        <v>-9.3803699999999996E-4</v>
      </c>
      <c r="AG1039" s="6">
        <v>1.6033690000000001E-3</v>
      </c>
      <c r="AH1039" s="6">
        <v>22</v>
      </c>
      <c r="AK1039" s="6">
        <v>98.5</v>
      </c>
      <c r="AL1039" s="6">
        <v>4.2622370000000003E-3</v>
      </c>
      <c r="AM1039" s="6">
        <v>2.6710330000000002E-3</v>
      </c>
      <c r="AN1039" s="6">
        <v>17</v>
      </c>
      <c r="AO1039" s="6">
        <v>4.3600000000000002E-3</v>
      </c>
      <c r="AP1039" s="6">
        <v>7.7291959999999998E-3</v>
      </c>
      <c r="AQ1039" s="6">
        <v>6</v>
      </c>
    </row>
    <row r="1040" spans="28:43" x14ac:dyDescent="0.25">
      <c r="AB1040" s="6">
        <v>98.6</v>
      </c>
      <c r="AC1040" s="6">
        <v>1.2880490000000001E-3</v>
      </c>
      <c r="AD1040" s="6">
        <v>1.1873459999999999E-3</v>
      </c>
      <c r="AE1040" s="6">
        <v>13</v>
      </c>
      <c r="AF1040" s="6">
        <v>1.7409179999999999E-3</v>
      </c>
      <c r="AG1040" s="6">
        <v>1.7992049999999999E-3</v>
      </c>
      <c r="AH1040" s="6">
        <v>22</v>
      </c>
      <c r="AK1040" s="6">
        <v>98.6</v>
      </c>
      <c r="AL1040" s="6">
        <v>-1.3738120000000001E-3</v>
      </c>
      <c r="AM1040" s="6">
        <v>1.915426E-3</v>
      </c>
      <c r="AN1040" s="6">
        <v>17</v>
      </c>
      <c r="AO1040" s="6">
        <v>1.225333E-2</v>
      </c>
      <c r="AP1040" s="6">
        <v>7.8506610000000001E-3</v>
      </c>
      <c r="AQ1040" s="6">
        <v>6</v>
      </c>
    </row>
    <row r="1041" spans="28:43" x14ac:dyDescent="0.25">
      <c r="AB1041" s="6">
        <v>98.7</v>
      </c>
      <c r="AC1041" s="6">
        <v>2.1380320000000002E-3</v>
      </c>
      <c r="AD1041" s="6">
        <v>2.1427629999999998E-3</v>
      </c>
      <c r="AE1041" s="6">
        <v>13</v>
      </c>
      <c r="AF1041" s="6">
        <v>1.7846190000000001E-3</v>
      </c>
      <c r="AG1041" s="6">
        <v>2.2269849999999999E-3</v>
      </c>
      <c r="AH1041" s="6">
        <v>22</v>
      </c>
      <c r="AK1041" s="6">
        <v>98.7</v>
      </c>
      <c r="AL1041" s="6">
        <v>-3.8158409999999999E-3</v>
      </c>
      <c r="AM1041" s="6">
        <v>3.852168E-3</v>
      </c>
      <c r="AN1041" s="6">
        <v>17</v>
      </c>
      <c r="AO1041" s="6">
        <v>-2.846E-3</v>
      </c>
      <c r="AP1041" s="6">
        <v>8.0338500000000004E-3</v>
      </c>
      <c r="AQ1041" s="6">
        <v>5</v>
      </c>
    </row>
    <row r="1042" spans="28:43" x14ac:dyDescent="0.25">
      <c r="AB1042" s="6">
        <v>98.8</v>
      </c>
      <c r="AC1042" s="6">
        <v>-3.1844149999999999E-3</v>
      </c>
      <c r="AD1042" s="6">
        <v>3.2514060000000001E-3</v>
      </c>
      <c r="AE1042" s="6">
        <v>13</v>
      </c>
      <c r="AF1042" s="6">
        <v>-5.9479089999999997E-4</v>
      </c>
      <c r="AG1042" s="6">
        <v>1.2142679999999999E-3</v>
      </c>
      <c r="AH1042" s="6">
        <v>22</v>
      </c>
      <c r="AK1042" s="6">
        <v>98.8</v>
      </c>
      <c r="AL1042" s="6">
        <v>-1.441177E-4</v>
      </c>
      <c r="AM1042" s="6">
        <v>3.2809470000000002E-3</v>
      </c>
      <c r="AN1042" s="6">
        <v>17</v>
      </c>
      <c r="AO1042" s="6">
        <v>-6.2940000000000001E-3</v>
      </c>
      <c r="AP1042" s="6">
        <v>5.5246339999999996E-3</v>
      </c>
      <c r="AQ1042" s="6">
        <v>5</v>
      </c>
    </row>
    <row r="1043" spans="28:43" x14ac:dyDescent="0.25">
      <c r="AB1043" s="6">
        <v>98.9</v>
      </c>
      <c r="AC1043" s="6">
        <v>5.3740439999999997E-3</v>
      </c>
      <c r="AD1043" s="6">
        <v>2.6005479999999998E-3</v>
      </c>
      <c r="AE1043" s="6">
        <v>13</v>
      </c>
      <c r="AF1043" s="6">
        <v>-9.8040689999999995E-4</v>
      </c>
      <c r="AG1043" s="6">
        <v>1.1918720000000001E-3</v>
      </c>
      <c r="AH1043" s="6">
        <v>22</v>
      </c>
      <c r="AK1043" s="6">
        <v>98.9</v>
      </c>
      <c r="AL1043" s="6">
        <v>-4.2738890000000003E-3</v>
      </c>
      <c r="AM1043" s="6">
        <v>2.8473389999999999E-3</v>
      </c>
      <c r="AN1043" s="6">
        <v>18</v>
      </c>
      <c r="AO1043" s="6">
        <v>4.8588219999999996E-3</v>
      </c>
      <c r="AP1043" s="6">
        <v>7.7570859999999998E-3</v>
      </c>
      <c r="AQ1043" s="6">
        <v>5</v>
      </c>
    </row>
    <row r="1044" spans="28:43" x14ac:dyDescent="0.25">
      <c r="AB1044" s="6">
        <v>99</v>
      </c>
      <c r="AC1044" s="6">
        <v>2.9924420000000001E-3</v>
      </c>
      <c r="AD1044" s="6">
        <v>2.611871E-3</v>
      </c>
      <c r="AE1044" s="6">
        <v>13</v>
      </c>
      <c r="AF1044" s="6">
        <v>3.5145199999999997E-5</v>
      </c>
      <c r="AG1044" s="6">
        <v>1.387962E-3</v>
      </c>
      <c r="AH1044" s="6">
        <v>22</v>
      </c>
      <c r="AK1044" s="6">
        <v>99</v>
      </c>
      <c r="AL1044" s="6">
        <v>-3.6342119999999999E-3</v>
      </c>
      <c r="AM1044" s="6">
        <v>3.151788E-3</v>
      </c>
      <c r="AN1044" s="6">
        <v>18</v>
      </c>
      <c r="AO1044" s="6">
        <v>-1.8519960000000001E-3</v>
      </c>
      <c r="AP1044" s="6">
        <v>8.2290909999999991E-3</v>
      </c>
      <c r="AQ1044" s="6">
        <v>5</v>
      </c>
    </row>
    <row r="1045" spans="28:43" x14ac:dyDescent="0.25">
      <c r="AB1045" s="6">
        <v>99.1</v>
      </c>
      <c r="AC1045" s="6">
        <v>4.9844939999999999E-3</v>
      </c>
      <c r="AD1045" s="6">
        <v>3.8818770000000002E-3</v>
      </c>
      <c r="AE1045" s="6">
        <v>13</v>
      </c>
      <c r="AF1045" s="6">
        <v>1.535895E-3</v>
      </c>
      <c r="AG1045" s="6">
        <v>1.3291970000000001E-3</v>
      </c>
      <c r="AH1045" s="6">
        <v>21</v>
      </c>
      <c r="AK1045" s="6">
        <v>99.1</v>
      </c>
      <c r="AL1045" s="6">
        <v>1.1299999999999999E-3</v>
      </c>
      <c r="AM1045" s="6">
        <v>2.7986949999999999E-3</v>
      </c>
      <c r="AN1045" s="6">
        <v>19</v>
      </c>
      <c r="AO1045" s="6">
        <v>-5.9400019999999998E-4</v>
      </c>
      <c r="AP1045" s="6">
        <v>8.5321660000000007E-3</v>
      </c>
      <c r="AQ1045" s="6">
        <v>5</v>
      </c>
    </row>
    <row r="1046" spans="28:43" x14ac:dyDescent="0.25">
      <c r="AB1046" s="6">
        <v>99.2</v>
      </c>
      <c r="AC1046" s="6">
        <v>1.5581670000000001E-3</v>
      </c>
      <c r="AD1046" s="6">
        <v>2.4488520000000001E-3</v>
      </c>
      <c r="AE1046" s="6">
        <v>13</v>
      </c>
      <c r="AF1046" s="6">
        <v>-3.7794340000000002E-4</v>
      </c>
      <c r="AG1046" s="6">
        <v>1.4072760000000001E-3</v>
      </c>
      <c r="AH1046" s="6">
        <v>21</v>
      </c>
      <c r="AK1046" s="6">
        <v>99.2</v>
      </c>
      <c r="AL1046" s="6">
        <v>3.5589269999999999E-3</v>
      </c>
      <c r="AM1046" s="6">
        <v>2.3913419999999999E-3</v>
      </c>
      <c r="AN1046" s="6">
        <v>19</v>
      </c>
      <c r="AO1046" s="6">
        <v>9.6500000000000006E-3</v>
      </c>
      <c r="AP1046" s="6">
        <v>3.7340569999999998E-3</v>
      </c>
      <c r="AQ1046" s="6">
        <v>5</v>
      </c>
    </row>
    <row r="1047" spans="28:43" x14ac:dyDescent="0.25">
      <c r="AB1047" s="6">
        <v>99.3</v>
      </c>
      <c r="AC1047" s="6">
        <v>4.4319119999999997E-3</v>
      </c>
      <c r="AD1047" s="6">
        <v>2.9314129999999999E-3</v>
      </c>
      <c r="AE1047" s="6">
        <v>13</v>
      </c>
      <c r="AF1047" s="6">
        <v>-8.5508250000000002E-4</v>
      </c>
      <c r="AG1047" s="6">
        <v>1.1514170000000001E-3</v>
      </c>
      <c r="AH1047" s="6">
        <v>21</v>
      </c>
      <c r="AK1047" s="6">
        <v>99.3</v>
      </c>
      <c r="AL1047" s="6">
        <v>-1.2126839999999999E-3</v>
      </c>
      <c r="AM1047" s="6">
        <v>2.6316159999999998E-3</v>
      </c>
      <c r="AN1047" s="6">
        <v>19</v>
      </c>
      <c r="AO1047" s="6">
        <v>3.4499999999999999E-3</v>
      </c>
      <c r="AP1047" s="6">
        <v>6.2019800000000002E-3</v>
      </c>
      <c r="AQ1047" s="6">
        <v>5</v>
      </c>
    </row>
    <row r="1048" spans="28:43" x14ac:dyDescent="0.25">
      <c r="AB1048" s="6">
        <v>99.4</v>
      </c>
      <c r="AC1048" s="6">
        <v>4.677222E-3</v>
      </c>
      <c r="AD1048" s="6">
        <v>2.674325E-3</v>
      </c>
      <c r="AE1048" s="6">
        <v>14</v>
      </c>
      <c r="AF1048" s="6">
        <v>7.5507890000000005E-4</v>
      </c>
      <c r="AG1048" s="6">
        <v>2.353033E-3</v>
      </c>
      <c r="AH1048" s="6">
        <v>21</v>
      </c>
      <c r="AK1048" s="6">
        <v>99.4</v>
      </c>
      <c r="AL1048" s="6">
        <v>1.9556090000000001E-3</v>
      </c>
      <c r="AM1048" s="6">
        <v>1.878614E-3</v>
      </c>
      <c r="AN1048" s="6">
        <v>19</v>
      </c>
      <c r="AO1048" s="6">
        <v>2.5999999999999999E-3</v>
      </c>
      <c r="AP1048" s="6">
        <v>6.560293E-3</v>
      </c>
      <c r="AQ1048" s="6">
        <v>5</v>
      </c>
    </row>
    <row r="1049" spans="28:43" x14ac:dyDescent="0.25">
      <c r="AB1049" s="6">
        <v>99.5</v>
      </c>
      <c r="AC1049" s="6">
        <v>5.2857499999999997E-3</v>
      </c>
      <c r="AD1049" s="6">
        <v>2.6694549999999998E-3</v>
      </c>
      <c r="AE1049" s="6">
        <v>14</v>
      </c>
      <c r="AF1049" s="6">
        <v>4.7534349999999999E-4</v>
      </c>
      <c r="AG1049" s="6">
        <v>1.424383E-3</v>
      </c>
      <c r="AH1049" s="6">
        <v>21</v>
      </c>
      <c r="AK1049" s="6">
        <v>99.5</v>
      </c>
      <c r="AL1049" s="6">
        <v>-1.334717E-3</v>
      </c>
      <c r="AM1049" s="6">
        <v>3.1100759999999998E-3</v>
      </c>
      <c r="AN1049" s="6">
        <v>19</v>
      </c>
      <c r="AO1049" s="6">
        <v>-7.9843689999999998E-3</v>
      </c>
      <c r="AP1049" s="6">
        <v>6.9110040000000001E-3</v>
      </c>
      <c r="AQ1049" s="6">
        <v>5</v>
      </c>
    </row>
    <row r="1050" spans="28:43" x14ac:dyDescent="0.25">
      <c r="AB1050" s="6">
        <v>99.6</v>
      </c>
      <c r="AC1050" s="6">
        <v>3.2735300000000002E-3</v>
      </c>
      <c r="AD1050" s="6">
        <v>2.0139279999999999E-3</v>
      </c>
      <c r="AE1050" s="6">
        <v>14</v>
      </c>
      <c r="AF1050" s="6">
        <v>1.451961E-4</v>
      </c>
      <c r="AG1050" s="6">
        <v>2.1674569999999998E-3</v>
      </c>
      <c r="AH1050" s="6">
        <v>21</v>
      </c>
      <c r="AK1050" s="6">
        <v>99.6</v>
      </c>
      <c r="AL1050" s="6">
        <v>-1.3935989999999999E-3</v>
      </c>
      <c r="AM1050" s="6">
        <v>2.7948280000000001E-3</v>
      </c>
      <c r="AN1050" s="6">
        <v>19</v>
      </c>
      <c r="AO1050" s="6">
        <v>-1.1405269999999999E-3</v>
      </c>
      <c r="AP1050" s="6">
        <v>8.2503620000000007E-3</v>
      </c>
      <c r="AQ1050" s="6">
        <v>5</v>
      </c>
    </row>
    <row r="1051" spans="28:43" x14ac:dyDescent="0.25">
      <c r="AB1051" s="6">
        <v>99.7</v>
      </c>
      <c r="AC1051" s="6">
        <v>3.0032560000000002E-3</v>
      </c>
      <c r="AD1051" s="6">
        <v>2.6645000000000002E-3</v>
      </c>
      <c r="AE1051" s="6">
        <v>14</v>
      </c>
      <c r="AF1051" s="6">
        <v>2.3447520000000001E-4</v>
      </c>
      <c r="AG1051" s="6">
        <v>1.5794610000000001E-3</v>
      </c>
      <c r="AH1051" s="6">
        <v>21</v>
      </c>
      <c r="AK1051" s="6">
        <v>99.7</v>
      </c>
      <c r="AL1051" s="6">
        <v>1.5610590000000001E-3</v>
      </c>
      <c r="AM1051" s="6">
        <v>3.4416809999999998E-3</v>
      </c>
      <c r="AN1051" s="6">
        <v>19</v>
      </c>
      <c r="AO1051" s="6">
        <v>-2.284E-3</v>
      </c>
      <c r="AP1051" s="6">
        <v>4.1279369999999999E-3</v>
      </c>
      <c r="AQ1051" s="6">
        <v>5</v>
      </c>
    </row>
    <row r="1052" spans="28:43" x14ac:dyDescent="0.25">
      <c r="AB1052" s="6">
        <v>99.8</v>
      </c>
      <c r="AC1052" s="6">
        <v>5.3168529999999999E-3</v>
      </c>
      <c r="AD1052" s="6">
        <v>3.1106839999999998E-3</v>
      </c>
      <c r="AE1052" s="6">
        <v>14</v>
      </c>
      <c r="AF1052" s="6">
        <v>-1.5733170000000001E-3</v>
      </c>
      <c r="AG1052" s="6">
        <v>1.088805E-3</v>
      </c>
      <c r="AH1052" s="6">
        <v>21</v>
      </c>
      <c r="AK1052" s="6">
        <v>99.8</v>
      </c>
      <c r="AL1052" s="6">
        <v>2.3903999999999999E-4</v>
      </c>
      <c r="AM1052" s="6">
        <v>2.6198829999999999E-3</v>
      </c>
      <c r="AN1052" s="6">
        <v>19</v>
      </c>
      <c r="AO1052" s="6">
        <v>8.6920000000000001E-3</v>
      </c>
      <c r="AP1052" s="6">
        <v>4.8311589999999998E-3</v>
      </c>
      <c r="AQ1052" s="6">
        <v>5</v>
      </c>
    </row>
    <row r="1053" spans="28:43" x14ac:dyDescent="0.25">
      <c r="AB1053" s="6">
        <v>99.9</v>
      </c>
      <c r="AC1053" s="6">
        <v>4.1936760000000001E-4</v>
      </c>
      <c r="AD1053" s="6">
        <v>2.5751599999999999E-3</v>
      </c>
      <c r="AE1053" s="6">
        <v>14</v>
      </c>
      <c r="AF1053" s="6">
        <v>-4.39572E-4</v>
      </c>
      <c r="AG1053" s="6">
        <v>1.4975139999999999E-3</v>
      </c>
      <c r="AH1053" s="6">
        <v>21</v>
      </c>
      <c r="AK1053" s="6">
        <v>99.9</v>
      </c>
      <c r="AL1053" s="6">
        <v>-1.21313E-3</v>
      </c>
      <c r="AM1053" s="6">
        <v>3.138741E-3</v>
      </c>
      <c r="AN1053" s="6">
        <v>19</v>
      </c>
      <c r="AO1053" s="6">
        <v>-8.5000009999999999E-4</v>
      </c>
      <c r="AP1053" s="6">
        <v>8.0288210000000002E-3</v>
      </c>
      <c r="AQ1053" s="6">
        <v>5</v>
      </c>
    </row>
    <row r="1054" spans="28:43" x14ac:dyDescent="0.25">
      <c r="AB1054" s="6">
        <v>100</v>
      </c>
      <c r="AC1054" s="6">
        <v>-6.2016339999999999E-4</v>
      </c>
      <c r="AD1054" s="6">
        <v>3.411191E-3</v>
      </c>
      <c r="AE1054" s="6">
        <v>14</v>
      </c>
      <c r="AF1054" s="6">
        <v>1.37101E-3</v>
      </c>
      <c r="AG1054" s="6">
        <v>1.491292E-3</v>
      </c>
      <c r="AH1054" s="6">
        <v>21</v>
      </c>
      <c r="AK1054" s="6">
        <v>100</v>
      </c>
      <c r="AL1054" s="6">
        <v>-1.1283930000000001E-3</v>
      </c>
      <c r="AM1054" s="6">
        <v>2.1816750000000001E-3</v>
      </c>
      <c r="AN1054" s="6">
        <v>19</v>
      </c>
      <c r="AO1054" s="6">
        <v>1.8914E-2</v>
      </c>
      <c r="AP1054" s="6">
        <v>1.2853720000000001E-2</v>
      </c>
      <c r="AQ1054" s="6">
        <v>5</v>
      </c>
    </row>
    <row r="1055" spans="28:43" x14ac:dyDescent="0.25">
      <c r="AB1055" s="6"/>
      <c r="AC1055" s="6"/>
      <c r="AD1055" s="6"/>
      <c r="AE1055" s="6"/>
      <c r="AF1055" s="6"/>
      <c r="AG1055" s="6"/>
      <c r="AH1055" s="6"/>
    </row>
    <row r="1056" spans="28:43" x14ac:dyDescent="0.25">
      <c r="AB1056" s="6"/>
      <c r="AC1056" s="6"/>
      <c r="AD1056" s="6"/>
      <c r="AE1056" s="6"/>
      <c r="AF1056" s="6"/>
      <c r="AG1056" s="6"/>
      <c r="AH1056" s="6"/>
    </row>
    <row r="1057" spans="28:34" x14ac:dyDescent="0.25">
      <c r="AB1057" s="6"/>
      <c r="AC1057" s="6"/>
      <c r="AD1057" s="6"/>
      <c r="AE1057" s="6"/>
      <c r="AF1057" s="6"/>
      <c r="AG1057" s="6"/>
      <c r="AH1057" s="6"/>
    </row>
    <row r="1058" spans="28:34" x14ac:dyDescent="0.25">
      <c r="AB1058" s="6"/>
      <c r="AC1058" s="6"/>
      <c r="AD1058" s="6"/>
      <c r="AE1058" s="6"/>
      <c r="AF1058" s="6"/>
      <c r="AG1058" s="6"/>
      <c r="AH1058" s="6"/>
    </row>
    <row r="1059" spans="28:34" x14ac:dyDescent="0.25">
      <c r="AB1059" s="6"/>
      <c r="AC1059" s="6"/>
      <c r="AD1059" s="6"/>
      <c r="AE1059" s="6"/>
      <c r="AF1059" s="6"/>
      <c r="AG1059" s="6"/>
      <c r="AH1059" s="6"/>
    </row>
    <row r="1060" spans="28:34" x14ac:dyDescent="0.25">
      <c r="AB1060" s="6"/>
      <c r="AC1060" s="6"/>
      <c r="AD1060" s="6"/>
      <c r="AE1060" s="6"/>
      <c r="AF1060" s="6"/>
      <c r="AG1060" s="6"/>
      <c r="AH1060" s="6"/>
    </row>
    <row r="1061" spans="28:34" x14ac:dyDescent="0.25">
      <c r="AB1061" s="6"/>
      <c r="AC1061" s="6"/>
      <c r="AD1061" s="6"/>
      <c r="AE1061" s="6"/>
      <c r="AF1061" s="6"/>
      <c r="AG1061" s="6"/>
      <c r="AH1061" s="6"/>
    </row>
    <row r="1062" spans="28:34" x14ac:dyDescent="0.25">
      <c r="AB1062" s="6"/>
      <c r="AC1062" s="6"/>
      <c r="AD1062" s="6"/>
      <c r="AE1062" s="6"/>
      <c r="AF1062" s="6"/>
      <c r="AG1062" s="6"/>
      <c r="AH1062" s="6"/>
    </row>
    <row r="1063" spans="28:34" x14ac:dyDescent="0.25">
      <c r="AB1063" s="6"/>
      <c r="AC1063" s="6"/>
      <c r="AD1063" s="6"/>
      <c r="AE1063" s="6"/>
      <c r="AF1063" s="6"/>
      <c r="AG1063" s="6"/>
      <c r="AH1063" s="6"/>
    </row>
    <row r="1064" spans="28:34" x14ac:dyDescent="0.25">
      <c r="AB1064" s="6"/>
      <c r="AC1064" s="6"/>
      <c r="AD1064" s="6"/>
      <c r="AE1064" s="6"/>
      <c r="AF1064" s="6"/>
      <c r="AG1064" s="6"/>
      <c r="AH1064" s="6"/>
    </row>
    <row r="1065" spans="28:34" x14ac:dyDescent="0.25">
      <c r="AB1065" s="6"/>
      <c r="AC1065" s="6"/>
      <c r="AD1065" s="6"/>
      <c r="AE1065" s="6"/>
      <c r="AF1065" s="6"/>
      <c r="AG1065" s="6"/>
      <c r="AH1065" s="6"/>
    </row>
    <row r="1066" spans="28:34" x14ac:dyDescent="0.25">
      <c r="AB1066" s="6"/>
      <c r="AC1066" s="6"/>
      <c r="AD1066" s="6"/>
      <c r="AE1066" s="6"/>
      <c r="AF1066" s="6"/>
      <c r="AG1066" s="6"/>
      <c r="AH1066" s="6"/>
    </row>
    <row r="1067" spans="28:34" x14ac:dyDescent="0.25">
      <c r="AB1067" s="6"/>
      <c r="AC1067" s="6"/>
      <c r="AD1067" s="6"/>
      <c r="AE1067" s="6"/>
      <c r="AF1067" s="6"/>
      <c r="AG1067" s="6"/>
      <c r="AH1067" s="6"/>
    </row>
    <row r="1068" spans="28:34" x14ac:dyDescent="0.25">
      <c r="AB1068" s="6"/>
      <c r="AC1068" s="6"/>
      <c r="AD1068" s="6"/>
      <c r="AE1068" s="6"/>
      <c r="AF1068" s="6"/>
      <c r="AG1068" s="6"/>
      <c r="AH1068" s="6"/>
    </row>
    <row r="1069" spans="28:34" x14ac:dyDescent="0.25">
      <c r="AB1069" s="6"/>
      <c r="AC1069" s="6"/>
      <c r="AD1069" s="6"/>
      <c r="AE1069" s="6"/>
      <c r="AF1069" s="6"/>
      <c r="AG1069" s="6"/>
      <c r="AH1069" s="6"/>
    </row>
    <row r="1070" spans="28:34" x14ac:dyDescent="0.25">
      <c r="AB1070" s="6"/>
      <c r="AC1070" s="6"/>
      <c r="AD1070" s="6"/>
      <c r="AE1070" s="6"/>
      <c r="AF1070" s="6"/>
      <c r="AG1070" s="6"/>
      <c r="AH1070" s="6"/>
    </row>
    <row r="1071" spans="28:34" x14ac:dyDescent="0.25">
      <c r="AB1071" s="6"/>
      <c r="AC1071" s="6"/>
      <c r="AD1071" s="6"/>
      <c r="AE1071" s="6"/>
      <c r="AF1071" s="6"/>
      <c r="AG1071" s="6"/>
      <c r="AH1071" s="6"/>
    </row>
    <row r="1072" spans="28:34" x14ac:dyDescent="0.25">
      <c r="AB1072" s="6"/>
      <c r="AC1072" s="6"/>
      <c r="AD1072" s="6"/>
      <c r="AE1072" s="6"/>
      <c r="AF1072" s="6"/>
      <c r="AG1072" s="6"/>
      <c r="AH1072" s="6"/>
    </row>
    <row r="1073" spans="28:34" x14ac:dyDescent="0.25">
      <c r="AB1073" s="6"/>
      <c r="AC1073" s="6"/>
      <c r="AD1073" s="6"/>
      <c r="AE1073" s="6"/>
      <c r="AF1073" s="6"/>
      <c r="AG1073" s="6"/>
      <c r="AH1073" s="6"/>
    </row>
    <row r="1074" spans="28:34" x14ac:dyDescent="0.25">
      <c r="AB1074" s="6"/>
      <c r="AC1074" s="6"/>
      <c r="AD1074" s="6"/>
      <c r="AE1074" s="6"/>
      <c r="AF1074" s="6"/>
      <c r="AG1074" s="6"/>
      <c r="AH1074" s="6"/>
    </row>
    <row r="1075" spans="28:34" x14ac:dyDescent="0.25">
      <c r="AB1075" s="6"/>
      <c r="AC1075" s="6"/>
      <c r="AD1075" s="6"/>
      <c r="AE1075" s="6"/>
      <c r="AF1075" s="6"/>
      <c r="AG1075" s="6"/>
      <c r="AH1075" s="6"/>
    </row>
    <row r="1076" spans="28:34" x14ac:dyDescent="0.25">
      <c r="AB1076" s="6"/>
      <c r="AC1076" s="6"/>
      <c r="AD1076" s="6"/>
      <c r="AE1076" s="6"/>
      <c r="AF1076" s="6"/>
      <c r="AG1076" s="6"/>
      <c r="AH1076" s="6"/>
    </row>
    <row r="1077" spans="28:34" x14ac:dyDescent="0.25">
      <c r="AB1077" s="6"/>
      <c r="AC1077" s="6"/>
      <c r="AD1077" s="6"/>
      <c r="AE1077" s="6"/>
      <c r="AF1077" s="6"/>
      <c r="AG1077" s="6"/>
      <c r="AH1077" s="6"/>
    </row>
    <row r="1078" spans="28:34" x14ac:dyDescent="0.25">
      <c r="AB1078" s="6"/>
      <c r="AC1078" s="6"/>
      <c r="AD1078" s="6"/>
      <c r="AE1078" s="6"/>
      <c r="AF1078" s="6"/>
      <c r="AG1078" s="6"/>
      <c r="AH1078" s="6"/>
    </row>
    <row r="1079" spans="28:34" x14ac:dyDescent="0.25">
      <c r="AB1079" s="6"/>
      <c r="AC1079" s="6"/>
      <c r="AD1079" s="6"/>
      <c r="AE1079" s="6"/>
      <c r="AF1079" s="6"/>
      <c r="AG1079" s="6"/>
      <c r="AH1079" s="6"/>
    </row>
    <row r="1080" spans="28:34" x14ac:dyDescent="0.25">
      <c r="AB1080" s="6"/>
      <c r="AC1080" s="6"/>
      <c r="AD1080" s="6"/>
      <c r="AE1080" s="6"/>
      <c r="AF1080" s="6"/>
      <c r="AG1080" s="6"/>
      <c r="AH1080" s="6"/>
    </row>
    <row r="1081" spans="28:34" x14ac:dyDescent="0.25">
      <c r="AB1081" s="6"/>
      <c r="AC1081" s="6"/>
      <c r="AD1081" s="6"/>
      <c r="AE1081" s="6"/>
      <c r="AF1081" s="6"/>
      <c r="AG1081" s="6"/>
      <c r="AH1081" s="6"/>
    </row>
    <row r="1082" spans="28:34" x14ac:dyDescent="0.25">
      <c r="AB1082" s="6"/>
      <c r="AC1082" s="6"/>
      <c r="AD1082" s="6"/>
      <c r="AE1082" s="6"/>
      <c r="AF1082" s="6"/>
      <c r="AG1082" s="6"/>
      <c r="AH1082" s="6"/>
    </row>
    <row r="1083" spans="28:34" x14ac:dyDescent="0.25">
      <c r="AB1083" s="6"/>
      <c r="AC1083" s="6"/>
      <c r="AD1083" s="6"/>
      <c r="AE1083" s="6"/>
      <c r="AF1083" s="6"/>
      <c r="AG1083" s="6"/>
      <c r="AH1083" s="6"/>
    </row>
    <row r="1084" spans="28:34" x14ac:dyDescent="0.25">
      <c r="AB1084" s="6"/>
      <c r="AC1084" s="6"/>
      <c r="AD1084" s="6"/>
      <c r="AE1084" s="6"/>
      <c r="AF1084" s="6"/>
      <c r="AG1084" s="6"/>
      <c r="AH1084" s="6"/>
    </row>
    <row r="1085" spans="28:34" x14ac:dyDescent="0.25">
      <c r="AB1085" s="6"/>
      <c r="AC1085" s="6"/>
      <c r="AD1085" s="6"/>
      <c r="AE1085" s="6"/>
      <c r="AF1085" s="6"/>
      <c r="AG1085" s="6"/>
      <c r="AH1085" s="6"/>
    </row>
    <row r="1086" spans="28:34" x14ac:dyDescent="0.25">
      <c r="AB1086" s="6"/>
      <c r="AC1086" s="6"/>
      <c r="AD1086" s="6"/>
      <c r="AE1086" s="6"/>
      <c r="AF1086" s="6"/>
      <c r="AG1086" s="6"/>
      <c r="AH1086" s="6"/>
    </row>
    <row r="1087" spans="28:34" x14ac:dyDescent="0.25">
      <c r="AB1087" s="6"/>
      <c r="AC1087" s="6"/>
      <c r="AD1087" s="6"/>
      <c r="AE1087" s="6"/>
      <c r="AF1087" s="6"/>
      <c r="AG1087" s="6"/>
      <c r="AH1087" s="6"/>
    </row>
    <row r="1088" spans="28:34" x14ac:dyDescent="0.25">
      <c r="AB1088" s="6"/>
      <c r="AC1088" s="6"/>
      <c r="AD1088" s="6"/>
      <c r="AE1088" s="6"/>
      <c r="AF1088" s="6"/>
      <c r="AG1088" s="6"/>
      <c r="AH1088" s="6"/>
    </row>
    <row r="1089" spans="28:34" x14ac:dyDescent="0.25">
      <c r="AB1089" s="6"/>
      <c r="AC1089" s="6"/>
      <c r="AD1089" s="6"/>
      <c r="AE1089" s="6"/>
      <c r="AF1089" s="6"/>
      <c r="AG1089" s="6"/>
      <c r="AH1089" s="6"/>
    </row>
    <row r="1090" spans="28:34" x14ac:dyDescent="0.25">
      <c r="AB1090" s="6"/>
      <c r="AC1090" s="6"/>
      <c r="AD1090" s="6"/>
      <c r="AE1090" s="6"/>
      <c r="AF1090" s="6"/>
      <c r="AG1090" s="6"/>
      <c r="AH1090" s="6"/>
    </row>
    <row r="1091" spans="28:34" x14ac:dyDescent="0.25">
      <c r="AB1091" s="6"/>
      <c r="AC1091" s="6"/>
      <c r="AD1091" s="6"/>
      <c r="AE1091" s="6"/>
      <c r="AF1091" s="6"/>
      <c r="AG1091" s="6"/>
      <c r="AH1091" s="6"/>
    </row>
    <row r="1092" spans="28:34" x14ac:dyDescent="0.25">
      <c r="AB1092" s="6"/>
      <c r="AC1092" s="6"/>
      <c r="AD1092" s="6"/>
      <c r="AE1092" s="6"/>
      <c r="AF1092" s="6"/>
      <c r="AG1092" s="6"/>
      <c r="AH1092" s="6"/>
    </row>
    <row r="1093" spans="28:34" x14ac:dyDescent="0.25">
      <c r="AB1093" s="6"/>
      <c r="AC1093" s="6"/>
      <c r="AD1093" s="6"/>
      <c r="AE1093" s="6"/>
      <c r="AF1093" s="6"/>
      <c r="AG1093" s="6"/>
      <c r="AH1093" s="6"/>
    </row>
    <row r="1094" spans="28:34" x14ac:dyDescent="0.25">
      <c r="AB1094" s="6"/>
      <c r="AC1094" s="6"/>
      <c r="AD1094" s="6"/>
      <c r="AE1094" s="6"/>
      <c r="AF1094" s="6"/>
      <c r="AG1094" s="6"/>
      <c r="AH1094" s="6"/>
    </row>
    <row r="1095" spans="28:34" x14ac:dyDescent="0.25">
      <c r="AB1095" s="6"/>
      <c r="AC1095" s="6"/>
      <c r="AD1095" s="6"/>
      <c r="AE1095" s="6"/>
      <c r="AF1095" s="6"/>
      <c r="AG1095" s="6"/>
      <c r="AH1095" s="6"/>
    </row>
    <row r="1096" spans="28:34" x14ac:dyDescent="0.25">
      <c r="AB1096" s="6"/>
      <c r="AC1096" s="6"/>
      <c r="AD1096" s="6"/>
      <c r="AE1096" s="6"/>
      <c r="AF1096" s="6"/>
      <c r="AG1096" s="6"/>
      <c r="AH1096" s="6"/>
    </row>
    <row r="1097" spans="28:34" x14ac:dyDescent="0.25">
      <c r="AB1097" s="6"/>
      <c r="AC1097" s="6"/>
      <c r="AD1097" s="6"/>
      <c r="AE1097" s="6"/>
      <c r="AF1097" s="6"/>
      <c r="AG1097" s="6"/>
      <c r="AH1097" s="6"/>
    </row>
    <row r="1098" spans="28:34" x14ac:dyDescent="0.25">
      <c r="AB1098" s="6"/>
      <c r="AC1098" s="6"/>
      <c r="AD1098" s="6"/>
      <c r="AE1098" s="6"/>
      <c r="AF1098" s="6"/>
      <c r="AG1098" s="6"/>
      <c r="AH1098" s="6"/>
    </row>
    <row r="1099" spans="28:34" x14ac:dyDescent="0.25">
      <c r="AB1099" s="6"/>
      <c r="AC1099" s="6"/>
      <c r="AD1099" s="6"/>
      <c r="AE1099" s="6"/>
      <c r="AF1099" s="6"/>
      <c r="AG1099" s="6"/>
      <c r="AH1099" s="6"/>
    </row>
    <row r="1100" spans="28:34" x14ac:dyDescent="0.25">
      <c r="AB1100" s="6"/>
      <c r="AC1100" s="6"/>
      <c r="AD1100" s="6"/>
      <c r="AE1100" s="6"/>
      <c r="AF1100" s="6"/>
      <c r="AG1100" s="6"/>
      <c r="AH1100" s="6"/>
    </row>
    <row r="1101" spans="28:34" x14ac:dyDescent="0.25">
      <c r="AB1101" s="6"/>
      <c r="AC1101" s="6"/>
      <c r="AD1101" s="6"/>
      <c r="AE1101" s="6"/>
      <c r="AF1101" s="6"/>
      <c r="AG1101" s="6"/>
      <c r="AH1101" s="6"/>
    </row>
    <row r="1102" spans="28:34" x14ac:dyDescent="0.25">
      <c r="AB1102" s="6"/>
      <c r="AC1102" s="6"/>
      <c r="AD1102" s="6"/>
      <c r="AE1102" s="6"/>
      <c r="AF1102" s="6"/>
      <c r="AG1102" s="6"/>
      <c r="AH1102" s="6"/>
    </row>
    <row r="1103" spans="28:34" x14ac:dyDescent="0.25">
      <c r="AB1103" s="6"/>
      <c r="AC1103" s="6"/>
      <c r="AD1103" s="6"/>
      <c r="AE1103" s="6"/>
      <c r="AF1103" s="6"/>
      <c r="AG1103" s="6"/>
      <c r="AH1103" s="6"/>
    </row>
    <row r="1104" spans="28:34" x14ac:dyDescent="0.25">
      <c r="AB1104" s="6"/>
      <c r="AC1104" s="6"/>
      <c r="AD1104" s="6"/>
      <c r="AE1104" s="6"/>
      <c r="AF1104" s="6"/>
      <c r="AG1104" s="6"/>
      <c r="AH1104" s="6"/>
    </row>
    <row r="1105" spans="28:34" x14ac:dyDescent="0.25">
      <c r="AB1105" s="6"/>
      <c r="AC1105" s="6"/>
      <c r="AD1105" s="6"/>
      <c r="AE1105" s="6"/>
      <c r="AF1105" s="6"/>
      <c r="AG1105" s="6"/>
      <c r="AH1105" s="6"/>
    </row>
    <row r="1106" spans="28:34" x14ac:dyDescent="0.25">
      <c r="AB1106" s="6"/>
      <c r="AC1106" s="6"/>
      <c r="AD1106" s="6"/>
      <c r="AE1106" s="6"/>
      <c r="AF1106" s="6"/>
      <c r="AG1106" s="6"/>
      <c r="AH1106" s="6"/>
    </row>
    <row r="1107" spans="28:34" x14ac:dyDescent="0.25">
      <c r="AB1107" s="6"/>
      <c r="AC1107" s="6"/>
      <c r="AD1107" s="6"/>
      <c r="AE1107" s="6"/>
      <c r="AF1107" s="6"/>
      <c r="AG1107" s="6"/>
      <c r="AH1107" s="6"/>
    </row>
    <row r="1108" spans="28:34" x14ac:dyDescent="0.25">
      <c r="AB1108" s="6"/>
      <c r="AC1108" s="6"/>
      <c r="AD1108" s="6"/>
      <c r="AE1108" s="6"/>
      <c r="AF1108" s="6"/>
      <c r="AG1108" s="6"/>
      <c r="AH1108" s="6"/>
    </row>
    <row r="1109" spans="28:34" x14ac:dyDescent="0.25">
      <c r="AB1109" s="6"/>
      <c r="AC1109" s="6"/>
      <c r="AD1109" s="6"/>
      <c r="AE1109" s="6"/>
      <c r="AF1109" s="6"/>
      <c r="AG1109" s="6"/>
      <c r="AH1109" s="6"/>
    </row>
    <row r="1110" spans="28:34" x14ac:dyDescent="0.25">
      <c r="AB1110" s="6"/>
      <c r="AC1110" s="6"/>
      <c r="AD1110" s="6"/>
      <c r="AE1110" s="6"/>
      <c r="AF1110" s="6"/>
      <c r="AG1110" s="6"/>
      <c r="AH1110" s="6"/>
    </row>
    <row r="1111" spans="28:34" x14ac:dyDescent="0.25">
      <c r="AB1111" s="6"/>
      <c r="AC1111" s="6"/>
      <c r="AD1111" s="6"/>
      <c r="AE1111" s="6"/>
      <c r="AF1111" s="6"/>
      <c r="AG1111" s="6"/>
      <c r="AH1111" s="6"/>
    </row>
    <row r="1112" spans="28:34" x14ac:dyDescent="0.25">
      <c r="AB1112" s="6"/>
      <c r="AC1112" s="6"/>
      <c r="AD1112" s="6"/>
      <c r="AE1112" s="6"/>
      <c r="AF1112" s="6"/>
      <c r="AG1112" s="6"/>
      <c r="AH1112" s="6"/>
    </row>
    <row r="1113" spans="28:34" x14ac:dyDescent="0.25">
      <c r="AB1113" s="6"/>
      <c r="AC1113" s="6"/>
      <c r="AD1113" s="6"/>
      <c r="AE1113" s="6"/>
      <c r="AF1113" s="6"/>
      <c r="AG1113" s="6"/>
      <c r="AH1113" s="6"/>
    </row>
    <row r="1114" spans="28:34" x14ac:dyDescent="0.25">
      <c r="AB1114" s="6"/>
      <c r="AC1114" s="6"/>
      <c r="AD1114" s="6"/>
      <c r="AE1114" s="6"/>
      <c r="AF1114" s="6"/>
      <c r="AG1114" s="6"/>
      <c r="AH1114" s="6"/>
    </row>
    <row r="1115" spans="28:34" x14ac:dyDescent="0.25">
      <c r="AB1115" s="6"/>
      <c r="AC1115" s="6"/>
      <c r="AD1115" s="6"/>
      <c r="AE1115" s="6"/>
      <c r="AF1115" s="6"/>
      <c r="AG1115" s="6"/>
      <c r="AH1115" s="6"/>
    </row>
    <row r="1116" spans="28:34" x14ac:dyDescent="0.25">
      <c r="AB1116" s="6"/>
      <c r="AC1116" s="6"/>
      <c r="AD1116" s="6"/>
      <c r="AE1116" s="6"/>
      <c r="AF1116" s="6"/>
      <c r="AG1116" s="6"/>
      <c r="AH1116" s="6"/>
    </row>
    <row r="1117" spans="28:34" x14ac:dyDescent="0.25">
      <c r="AB1117" s="6"/>
      <c r="AC1117" s="6"/>
      <c r="AD1117" s="6"/>
      <c r="AE1117" s="6"/>
      <c r="AF1117" s="6"/>
      <c r="AG1117" s="6"/>
      <c r="AH1117" s="6"/>
    </row>
    <row r="1118" spans="28:34" x14ac:dyDescent="0.25">
      <c r="AB1118" s="6"/>
      <c r="AC1118" s="6"/>
      <c r="AD1118" s="6"/>
      <c r="AE1118" s="6"/>
      <c r="AF1118" s="6"/>
      <c r="AG1118" s="6"/>
      <c r="AH1118" s="6"/>
    </row>
    <row r="1119" spans="28:34" x14ac:dyDescent="0.25">
      <c r="AB1119" s="6"/>
      <c r="AC1119" s="6"/>
      <c r="AD1119" s="6"/>
      <c r="AE1119" s="6"/>
      <c r="AF1119" s="6"/>
      <c r="AG1119" s="6"/>
      <c r="AH1119" s="6"/>
    </row>
    <row r="1120" spans="28:34" x14ac:dyDescent="0.25">
      <c r="AB1120" s="6"/>
      <c r="AC1120" s="6"/>
      <c r="AD1120" s="6"/>
      <c r="AE1120" s="6"/>
      <c r="AF1120" s="6"/>
      <c r="AG1120" s="6"/>
      <c r="AH1120" s="6"/>
    </row>
    <row r="1121" spans="28:34" x14ac:dyDescent="0.25">
      <c r="AB1121" s="6"/>
      <c r="AC1121" s="6"/>
      <c r="AD1121" s="6"/>
      <c r="AE1121" s="6"/>
      <c r="AF1121" s="6"/>
      <c r="AG1121" s="6"/>
      <c r="AH1121" s="6"/>
    </row>
    <row r="1122" spans="28:34" x14ac:dyDescent="0.25">
      <c r="AB1122" s="6"/>
      <c r="AC1122" s="6"/>
      <c r="AD1122" s="6"/>
      <c r="AE1122" s="6"/>
      <c r="AF1122" s="6"/>
      <c r="AG1122" s="6"/>
      <c r="AH1122" s="6"/>
    </row>
    <row r="1123" spans="28:34" x14ac:dyDescent="0.25">
      <c r="AB1123" s="6"/>
      <c r="AC1123" s="6"/>
      <c r="AD1123" s="6"/>
      <c r="AE1123" s="6"/>
      <c r="AF1123" s="6"/>
      <c r="AG1123" s="6"/>
      <c r="AH1123" s="6"/>
    </row>
    <row r="1124" spans="28:34" x14ac:dyDescent="0.25">
      <c r="AB1124" s="6"/>
      <c r="AC1124" s="6"/>
      <c r="AD1124" s="6"/>
      <c r="AE1124" s="6"/>
      <c r="AF1124" s="6"/>
      <c r="AG1124" s="6"/>
      <c r="AH1124" s="6"/>
    </row>
    <row r="1125" spans="28:34" x14ac:dyDescent="0.25">
      <c r="AB1125" s="6"/>
      <c r="AC1125" s="6"/>
      <c r="AD1125" s="6"/>
      <c r="AE1125" s="6"/>
      <c r="AF1125" s="6"/>
      <c r="AG1125" s="6"/>
      <c r="AH1125" s="6"/>
    </row>
    <row r="1126" spans="28:34" x14ac:dyDescent="0.25">
      <c r="AB1126" s="6"/>
      <c r="AC1126" s="6"/>
      <c r="AD1126" s="6"/>
      <c r="AE1126" s="6"/>
      <c r="AF1126" s="6"/>
      <c r="AG1126" s="6"/>
      <c r="AH1126" s="6"/>
    </row>
    <row r="1127" spans="28:34" x14ac:dyDescent="0.25">
      <c r="AB1127" s="6"/>
      <c r="AC1127" s="6"/>
      <c r="AD1127" s="6"/>
      <c r="AE1127" s="6"/>
      <c r="AF1127" s="6"/>
      <c r="AG1127" s="6"/>
      <c r="AH1127" s="6"/>
    </row>
    <row r="1128" spans="28:34" x14ac:dyDescent="0.25">
      <c r="AB1128" s="6"/>
      <c r="AC1128" s="6"/>
      <c r="AD1128" s="6"/>
      <c r="AE1128" s="6"/>
      <c r="AF1128" s="6"/>
      <c r="AG1128" s="6"/>
      <c r="AH1128" s="6"/>
    </row>
    <row r="1129" spans="28:34" x14ac:dyDescent="0.25">
      <c r="AB1129" s="6"/>
      <c r="AC1129" s="6"/>
      <c r="AD1129" s="6"/>
      <c r="AE1129" s="6"/>
      <c r="AF1129" s="6"/>
      <c r="AG1129" s="6"/>
      <c r="AH1129" s="6"/>
    </row>
    <row r="1130" spans="28:34" x14ac:dyDescent="0.25">
      <c r="AB1130" s="6"/>
      <c r="AC1130" s="6"/>
      <c r="AD1130" s="6"/>
      <c r="AE1130" s="6"/>
      <c r="AF1130" s="6"/>
      <c r="AG1130" s="6"/>
      <c r="AH1130" s="6"/>
    </row>
    <row r="1131" spans="28:34" x14ac:dyDescent="0.25">
      <c r="AB1131" s="6"/>
      <c r="AC1131" s="6"/>
      <c r="AD1131" s="6"/>
      <c r="AE1131" s="6"/>
      <c r="AF1131" s="6"/>
      <c r="AG1131" s="6"/>
      <c r="AH1131" s="6"/>
    </row>
    <row r="1132" spans="28:34" x14ac:dyDescent="0.25">
      <c r="AB1132" s="6"/>
      <c r="AC1132" s="6"/>
      <c r="AD1132" s="6"/>
      <c r="AE1132" s="6"/>
      <c r="AF1132" s="6"/>
      <c r="AG1132" s="6"/>
      <c r="AH1132" s="6"/>
    </row>
    <row r="1133" spans="28:34" x14ac:dyDescent="0.25">
      <c r="AB1133" s="6"/>
      <c r="AC1133" s="6"/>
      <c r="AD1133" s="6"/>
      <c r="AE1133" s="6"/>
      <c r="AF1133" s="6"/>
      <c r="AG1133" s="6"/>
      <c r="AH1133" s="6"/>
    </row>
    <row r="1134" spans="28:34" x14ac:dyDescent="0.25">
      <c r="AB1134" s="6"/>
      <c r="AC1134" s="6"/>
      <c r="AD1134" s="6"/>
      <c r="AE1134" s="6"/>
      <c r="AF1134" s="6"/>
      <c r="AG1134" s="6"/>
      <c r="AH1134" s="6"/>
    </row>
    <row r="1135" spans="28:34" x14ac:dyDescent="0.25">
      <c r="AB1135" s="6"/>
      <c r="AC1135" s="6"/>
      <c r="AD1135" s="6"/>
      <c r="AE1135" s="6"/>
      <c r="AF1135" s="6"/>
      <c r="AG1135" s="6"/>
      <c r="AH1135" s="6"/>
    </row>
    <row r="1136" spans="28:34" x14ac:dyDescent="0.25">
      <c r="AB1136" s="6"/>
      <c r="AC1136" s="6"/>
      <c r="AD1136" s="6"/>
      <c r="AE1136" s="6"/>
      <c r="AF1136" s="6"/>
      <c r="AG1136" s="6"/>
      <c r="AH1136" s="6"/>
    </row>
    <row r="1137" spans="28:34" x14ac:dyDescent="0.25">
      <c r="AB1137" s="6"/>
      <c r="AC1137" s="6"/>
      <c r="AD1137" s="6"/>
      <c r="AE1137" s="6"/>
      <c r="AF1137" s="6"/>
      <c r="AG1137" s="6"/>
      <c r="AH1137" s="6"/>
    </row>
    <row r="1138" spans="28:34" x14ac:dyDescent="0.25">
      <c r="AB1138" s="6"/>
      <c r="AC1138" s="6"/>
      <c r="AD1138" s="6"/>
      <c r="AE1138" s="6"/>
      <c r="AF1138" s="6"/>
      <c r="AG1138" s="6"/>
      <c r="AH1138" s="6"/>
    </row>
    <row r="1139" spans="28:34" x14ac:dyDescent="0.25">
      <c r="AB1139" s="6"/>
      <c r="AC1139" s="6"/>
      <c r="AD1139" s="6"/>
      <c r="AE1139" s="6"/>
      <c r="AF1139" s="6"/>
      <c r="AG1139" s="6"/>
      <c r="AH1139" s="6"/>
    </row>
    <row r="1140" spans="28:34" x14ac:dyDescent="0.25">
      <c r="AB1140" s="6"/>
      <c r="AC1140" s="6"/>
      <c r="AD1140" s="6"/>
      <c r="AE1140" s="6"/>
      <c r="AF1140" s="6"/>
      <c r="AG1140" s="6"/>
      <c r="AH1140" s="6"/>
    </row>
    <row r="1141" spans="28:34" x14ac:dyDescent="0.25">
      <c r="AB1141" s="6"/>
      <c r="AC1141" s="6"/>
      <c r="AD1141" s="6"/>
      <c r="AE1141" s="6"/>
      <c r="AF1141" s="6"/>
      <c r="AG1141" s="6"/>
      <c r="AH1141" s="6"/>
    </row>
    <row r="1142" spans="28:34" x14ac:dyDescent="0.25">
      <c r="AB1142" s="6"/>
      <c r="AC1142" s="6"/>
      <c r="AD1142" s="6"/>
      <c r="AE1142" s="6"/>
      <c r="AF1142" s="6"/>
      <c r="AG1142" s="6"/>
      <c r="AH1142" s="6"/>
    </row>
    <row r="1143" spans="28:34" x14ac:dyDescent="0.25">
      <c r="AB1143" s="6"/>
      <c r="AC1143" s="6"/>
      <c r="AD1143" s="6"/>
      <c r="AE1143" s="6"/>
      <c r="AF1143" s="6"/>
      <c r="AG1143" s="6"/>
      <c r="AH1143" s="6"/>
    </row>
    <row r="1144" spans="28:34" x14ac:dyDescent="0.25">
      <c r="AB1144" s="6"/>
      <c r="AC1144" s="6"/>
      <c r="AD1144" s="6"/>
      <c r="AE1144" s="6"/>
      <c r="AF1144" s="6"/>
      <c r="AG1144" s="6"/>
      <c r="AH1144" s="6"/>
    </row>
    <row r="1145" spans="28:34" x14ac:dyDescent="0.25">
      <c r="AB1145" s="6"/>
      <c r="AC1145" s="6"/>
      <c r="AD1145" s="6"/>
      <c r="AE1145" s="6"/>
      <c r="AF1145" s="6"/>
      <c r="AG1145" s="6"/>
      <c r="AH1145" s="6"/>
    </row>
    <row r="1146" spans="28:34" x14ac:dyDescent="0.25">
      <c r="AB1146" s="6"/>
      <c r="AC1146" s="6"/>
      <c r="AD1146" s="6"/>
      <c r="AE1146" s="6"/>
      <c r="AF1146" s="6"/>
      <c r="AG1146" s="6"/>
      <c r="AH1146" s="6"/>
    </row>
    <row r="1147" spans="28:34" x14ac:dyDescent="0.25">
      <c r="AB1147" s="6"/>
      <c r="AC1147" s="6"/>
      <c r="AD1147" s="6"/>
      <c r="AE1147" s="6"/>
      <c r="AF1147" s="6"/>
      <c r="AG1147" s="6"/>
      <c r="AH1147" s="6"/>
    </row>
    <row r="1148" spans="28:34" x14ac:dyDescent="0.25">
      <c r="AB1148" s="6"/>
      <c r="AC1148" s="6"/>
      <c r="AD1148" s="6"/>
      <c r="AE1148" s="6"/>
      <c r="AF1148" s="6"/>
      <c r="AG1148" s="6"/>
      <c r="AH1148" s="6"/>
    </row>
    <row r="1149" spans="28:34" x14ac:dyDescent="0.25">
      <c r="AB1149" s="6"/>
      <c r="AC1149" s="6"/>
      <c r="AD1149" s="6"/>
      <c r="AE1149" s="6"/>
      <c r="AF1149" s="6"/>
      <c r="AG1149" s="6"/>
      <c r="AH1149" s="6"/>
    </row>
    <row r="1150" spans="28:34" x14ac:dyDescent="0.25">
      <c r="AB1150" s="6"/>
      <c r="AC1150" s="6"/>
      <c r="AD1150" s="6"/>
      <c r="AE1150" s="6"/>
      <c r="AF1150" s="6"/>
      <c r="AG1150" s="6"/>
      <c r="AH1150" s="6"/>
    </row>
    <row r="1151" spans="28:34" x14ac:dyDescent="0.25">
      <c r="AB1151" s="6"/>
      <c r="AC1151" s="6"/>
      <c r="AD1151" s="6"/>
      <c r="AE1151" s="6"/>
      <c r="AF1151" s="6"/>
      <c r="AG1151" s="6"/>
      <c r="AH1151" s="6"/>
    </row>
    <row r="1152" spans="28:34" x14ac:dyDescent="0.25">
      <c r="AB1152" s="6"/>
      <c r="AC1152" s="6"/>
      <c r="AD1152" s="6"/>
      <c r="AE1152" s="6"/>
      <c r="AF1152" s="6"/>
      <c r="AG1152" s="6"/>
      <c r="AH1152" s="6"/>
    </row>
    <row r="1153" spans="28:34" x14ac:dyDescent="0.25">
      <c r="AB1153" s="6"/>
      <c r="AC1153" s="6"/>
      <c r="AD1153" s="6"/>
      <c r="AE1153" s="6"/>
      <c r="AF1153" s="6"/>
      <c r="AG1153" s="6"/>
      <c r="AH1153" s="6"/>
    </row>
    <row r="1154" spans="28:34" x14ac:dyDescent="0.25">
      <c r="AB1154" s="6"/>
      <c r="AC1154" s="6"/>
      <c r="AD1154" s="6"/>
      <c r="AE1154" s="6"/>
      <c r="AF1154" s="6"/>
      <c r="AG1154" s="6"/>
      <c r="AH1154" s="6"/>
    </row>
    <row r="1155" spans="28:34" x14ac:dyDescent="0.25">
      <c r="AB1155" s="6"/>
      <c r="AC1155" s="6"/>
      <c r="AD1155" s="6"/>
      <c r="AE1155" s="6"/>
      <c r="AF1155" s="6"/>
      <c r="AG1155" s="6"/>
      <c r="AH1155" s="6"/>
    </row>
    <row r="1156" spans="28:34" x14ac:dyDescent="0.25">
      <c r="AB1156" s="6"/>
      <c r="AC1156" s="6"/>
      <c r="AD1156" s="6"/>
      <c r="AE1156" s="6"/>
      <c r="AF1156" s="6"/>
      <c r="AG1156" s="6"/>
      <c r="AH1156" s="6"/>
    </row>
    <row r="1157" spans="28:34" x14ac:dyDescent="0.25">
      <c r="AB1157" s="6"/>
      <c r="AC1157" s="6"/>
      <c r="AD1157" s="6"/>
      <c r="AE1157" s="6"/>
      <c r="AF1157" s="6"/>
      <c r="AG1157" s="6"/>
      <c r="AH1157" s="6"/>
    </row>
    <row r="1158" spans="28:34" x14ac:dyDescent="0.25">
      <c r="AB1158" s="6"/>
      <c r="AC1158" s="6"/>
      <c r="AD1158" s="6"/>
      <c r="AE1158" s="6"/>
      <c r="AF1158" s="6"/>
      <c r="AG1158" s="6"/>
      <c r="AH1158" s="6"/>
    </row>
    <row r="1159" spans="28:34" x14ac:dyDescent="0.25">
      <c r="AB1159" s="6"/>
      <c r="AC1159" s="6"/>
      <c r="AD1159" s="6"/>
      <c r="AE1159" s="6"/>
      <c r="AF1159" s="6"/>
      <c r="AG1159" s="6"/>
      <c r="AH1159" s="6"/>
    </row>
    <row r="1160" spans="28:34" x14ac:dyDescent="0.25">
      <c r="AB1160" s="6"/>
      <c r="AC1160" s="6"/>
      <c r="AD1160" s="6"/>
      <c r="AE1160" s="6"/>
      <c r="AF1160" s="6"/>
      <c r="AG1160" s="6"/>
      <c r="AH1160" s="6"/>
    </row>
    <row r="1161" spans="28:34" x14ac:dyDescent="0.25">
      <c r="AB1161" s="6"/>
      <c r="AC1161" s="6"/>
      <c r="AD1161" s="6"/>
      <c r="AE1161" s="6"/>
      <c r="AF1161" s="6"/>
      <c r="AG1161" s="6"/>
      <c r="AH1161" s="6"/>
    </row>
    <row r="1162" spans="28:34" x14ac:dyDescent="0.25">
      <c r="AB1162" s="6"/>
      <c r="AC1162" s="6"/>
      <c r="AD1162" s="6"/>
      <c r="AE1162" s="6"/>
      <c r="AF1162" s="6"/>
      <c r="AG1162" s="6"/>
      <c r="AH1162" s="6"/>
    </row>
    <row r="1163" spans="28:34" x14ac:dyDescent="0.25">
      <c r="AB1163" s="6"/>
      <c r="AC1163" s="6"/>
      <c r="AD1163" s="6"/>
      <c r="AE1163" s="6"/>
      <c r="AF1163" s="6"/>
      <c r="AG1163" s="6"/>
      <c r="AH1163" s="6"/>
    </row>
    <row r="1164" spans="28:34" x14ac:dyDescent="0.25">
      <c r="AB1164" s="6"/>
      <c r="AC1164" s="6"/>
      <c r="AD1164" s="6"/>
      <c r="AE1164" s="6"/>
      <c r="AF1164" s="6"/>
      <c r="AG1164" s="6"/>
      <c r="AH1164" s="6"/>
    </row>
    <row r="1165" spans="28:34" x14ac:dyDescent="0.25">
      <c r="AB1165" s="6"/>
      <c r="AC1165" s="6"/>
      <c r="AD1165" s="6"/>
      <c r="AE1165" s="6"/>
      <c r="AF1165" s="6"/>
      <c r="AG1165" s="6"/>
      <c r="AH1165" s="6"/>
    </row>
    <row r="1166" spans="28:34" x14ac:dyDescent="0.25">
      <c r="AB1166" s="6"/>
      <c r="AC1166" s="6"/>
      <c r="AD1166" s="6"/>
      <c r="AE1166" s="6"/>
      <c r="AF1166" s="6"/>
      <c r="AG1166" s="6"/>
      <c r="AH1166" s="6"/>
    </row>
    <row r="1167" spans="28:34" x14ac:dyDescent="0.25">
      <c r="AB1167" s="6"/>
      <c r="AC1167" s="6"/>
      <c r="AD1167" s="6"/>
      <c r="AE1167" s="6"/>
      <c r="AF1167" s="6"/>
      <c r="AG1167" s="6"/>
      <c r="AH1167" s="6"/>
    </row>
    <row r="1168" spans="28:34" x14ac:dyDescent="0.25">
      <c r="AB1168" s="6"/>
      <c r="AC1168" s="6"/>
      <c r="AD1168" s="6"/>
      <c r="AE1168" s="6"/>
      <c r="AF1168" s="6"/>
      <c r="AG1168" s="6"/>
      <c r="AH1168" s="6"/>
    </row>
    <row r="1169" spans="28:34" x14ac:dyDescent="0.25">
      <c r="AB1169" s="6"/>
      <c r="AC1169" s="6"/>
      <c r="AD1169" s="6"/>
      <c r="AE1169" s="6"/>
      <c r="AF1169" s="6"/>
      <c r="AG1169" s="6"/>
      <c r="AH1169" s="6"/>
    </row>
    <row r="1170" spans="28:34" x14ac:dyDescent="0.25">
      <c r="AB1170" s="6"/>
      <c r="AC1170" s="6"/>
      <c r="AD1170" s="6"/>
      <c r="AE1170" s="6"/>
      <c r="AF1170" s="6"/>
      <c r="AG1170" s="6"/>
      <c r="AH1170" s="6"/>
    </row>
    <row r="1171" spans="28:34" x14ac:dyDescent="0.25">
      <c r="AB1171" s="6"/>
      <c r="AC1171" s="6"/>
      <c r="AD1171" s="6"/>
      <c r="AE1171" s="6"/>
      <c r="AF1171" s="6"/>
      <c r="AG1171" s="6"/>
      <c r="AH1171" s="6"/>
    </row>
    <row r="1172" spans="28:34" x14ac:dyDescent="0.25">
      <c r="AB1172" s="6"/>
      <c r="AC1172" s="6"/>
      <c r="AD1172" s="6"/>
      <c r="AE1172" s="6"/>
      <c r="AF1172" s="6"/>
      <c r="AG1172" s="6"/>
      <c r="AH1172" s="6"/>
    </row>
    <row r="1173" spans="28:34" x14ac:dyDescent="0.25">
      <c r="AB1173" s="6"/>
      <c r="AC1173" s="6"/>
      <c r="AD1173" s="6"/>
      <c r="AE1173" s="6"/>
      <c r="AF1173" s="6"/>
      <c r="AG1173" s="6"/>
      <c r="AH1173" s="6"/>
    </row>
    <row r="1174" spans="28:34" x14ac:dyDescent="0.25">
      <c r="AB1174" s="6"/>
      <c r="AC1174" s="6"/>
      <c r="AD1174" s="6"/>
      <c r="AE1174" s="6"/>
      <c r="AF1174" s="6"/>
      <c r="AG1174" s="6"/>
      <c r="AH1174" s="6"/>
    </row>
    <row r="1175" spans="28:34" x14ac:dyDescent="0.25">
      <c r="AB1175" s="6"/>
      <c r="AC1175" s="6"/>
      <c r="AD1175" s="6"/>
      <c r="AE1175" s="6"/>
      <c r="AF1175" s="6"/>
      <c r="AG1175" s="6"/>
      <c r="AH1175" s="6"/>
    </row>
    <row r="1176" spans="28:34" x14ac:dyDescent="0.25">
      <c r="AB1176" s="6"/>
      <c r="AC1176" s="6"/>
      <c r="AD1176" s="6"/>
      <c r="AE1176" s="6"/>
      <c r="AF1176" s="6"/>
      <c r="AG1176" s="6"/>
      <c r="AH1176" s="6"/>
    </row>
    <row r="1177" spans="28:34" x14ac:dyDescent="0.25">
      <c r="AB1177" s="6"/>
      <c r="AC1177" s="6"/>
      <c r="AD1177" s="6"/>
      <c r="AE1177" s="6"/>
      <c r="AF1177" s="6"/>
      <c r="AG1177" s="6"/>
      <c r="AH1177" s="6"/>
    </row>
    <row r="1178" spans="28:34" x14ac:dyDescent="0.25">
      <c r="AB1178" s="6"/>
      <c r="AC1178" s="6"/>
      <c r="AD1178" s="6"/>
      <c r="AE1178" s="6"/>
      <c r="AF1178" s="6"/>
      <c r="AG1178" s="6"/>
      <c r="AH1178" s="6"/>
    </row>
    <row r="1179" spans="28:34" x14ac:dyDescent="0.25">
      <c r="AB1179" s="6"/>
      <c r="AC1179" s="6"/>
      <c r="AD1179" s="6"/>
      <c r="AE1179" s="6"/>
      <c r="AF1179" s="6"/>
      <c r="AG1179" s="6"/>
      <c r="AH1179" s="6"/>
    </row>
    <row r="1180" spans="28:34" x14ac:dyDescent="0.25">
      <c r="AB1180" s="6"/>
      <c r="AC1180" s="6"/>
      <c r="AD1180" s="6"/>
      <c r="AE1180" s="6"/>
      <c r="AF1180" s="6"/>
      <c r="AG1180" s="6"/>
      <c r="AH1180" s="6"/>
    </row>
    <row r="1181" spans="28:34" x14ac:dyDescent="0.25">
      <c r="AB1181" s="6"/>
      <c r="AC1181" s="6"/>
      <c r="AD1181" s="6"/>
      <c r="AE1181" s="6"/>
      <c r="AF1181" s="6"/>
      <c r="AG1181" s="6"/>
      <c r="AH1181" s="6"/>
    </row>
    <row r="1182" spans="28:34" x14ac:dyDescent="0.25">
      <c r="AB1182" s="6"/>
      <c r="AC1182" s="6"/>
      <c r="AD1182" s="6"/>
      <c r="AE1182" s="6"/>
      <c r="AF1182" s="6"/>
      <c r="AG1182" s="6"/>
      <c r="AH1182" s="6"/>
    </row>
    <row r="1183" spans="28:34" x14ac:dyDescent="0.25">
      <c r="AB1183" s="6"/>
      <c r="AC1183" s="6"/>
      <c r="AD1183" s="6"/>
      <c r="AE1183" s="6"/>
      <c r="AF1183" s="6"/>
      <c r="AG1183" s="6"/>
      <c r="AH1183" s="6"/>
    </row>
    <row r="1184" spans="28:34" x14ac:dyDescent="0.25">
      <c r="AB1184" s="6"/>
      <c r="AC1184" s="6"/>
      <c r="AD1184" s="6"/>
      <c r="AE1184" s="6"/>
      <c r="AF1184" s="6"/>
      <c r="AG1184" s="6"/>
      <c r="AH1184" s="6"/>
    </row>
    <row r="1185" spans="28:34" x14ac:dyDescent="0.25">
      <c r="AB1185" s="6"/>
      <c r="AC1185" s="6"/>
      <c r="AD1185" s="6"/>
      <c r="AE1185" s="6"/>
      <c r="AF1185" s="6"/>
      <c r="AG1185" s="6"/>
      <c r="AH1185" s="6"/>
    </row>
    <row r="1186" spans="28:34" x14ac:dyDescent="0.25">
      <c r="AB1186" s="6"/>
      <c r="AC1186" s="6"/>
      <c r="AD1186" s="6"/>
      <c r="AE1186" s="6"/>
      <c r="AF1186" s="6"/>
      <c r="AG1186" s="6"/>
      <c r="AH1186" s="6"/>
    </row>
    <row r="1187" spans="28:34" x14ac:dyDescent="0.25">
      <c r="AB1187" s="6"/>
      <c r="AC1187" s="6"/>
      <c r="AD1187" s="6"/>
      <c r="AE1187" s="6"/>
      <c r="AF1187" s="6"/>
      <c r="AG1187" s="6"/>
      <c r="AH1187" s="6"/>
    </row>
    <row r="1188" spans="28:34" x14ac:dyDescent="0.25">
      <c r="AB1188" s="6"/>
      <c r="AC1188" s="6"/>
      <c r="AD1188" s="6"/>
      <c r="AE1188" s="6"/>
      <c r="AF1188" s="6"/>
      <c r="AG1188" s="6"/>
      <c r="AH1188" s="6"/>
    </row>
    <row r="1189" spans="28:34" x14ac:dyDescent="0.25">
      <c r="AB1189" s="6"/>
      <c r="AC1189" s="6"/>
      <c r="AD1189" s="6"/>
      <c r="AE1189" s="6"/>
      <c r="AF1189" s="6"/>
      <c r="AG1189" s="6"/>
      <c r="AH1189" s="6"/>
    </row>
    <row r="1190" spans="28:34" x14ac:dyDescent="0.25">
      <c r="AB1190" s="6"/>
      <c r="AC1190" s="6"/>
      <c r="AD1190" s="6"/>
      <c r="AE1190" s="6"/>
      <c r="AF1190" s="6"/>
      <c r="AG1190" s="6"/>
      <c r="AH1190" s="6"/>
    </row>
    <row r="1191" spans="28:34" x14ac:dyDescent="0.25">
      <c r="AB1191" s="6"/>
      <c r="AC1191" s="6"/>
      <c r="AD1191" s="6"/>
      <c r="AE1191" s="6"/>
      <c r="AF1191" s="6"/>
      <c r="AG1191" s="6"/>
      <c r="AH1191" s="6"/>
    </row>
    <row r="1192" spans="28:34" x14ac:dyDescent="0.25">
      <c r="AB1192" s="6"/>
      <c r="AC1192" s="6"/>
      <c r="AD1192" s="6"/>
      <c r="AE1192" s="6"/>
      <c r="AF1192" s="6"/>
      <c r="AG1192" s="6"/>
      <c r="AH1192" s="6"/>
    </row>
    <row r="1193" spans="28:34" x14ac:dyDescent="0.25">
      <c r="AB1193" s="6"/>
      <c r="AC1193" s="6"/>
      <c r="AD1193" s="6"/>
      <c r="AE1193" s="6"/>
      <c r="AF1193" s="6"/>
      <c r="AG1193" s="6"/>
      <c r="AH1193" s="6"/>
    </row>
    <row r="1194" spans="28:34" x14ac:dyDescent="0.25">
      <c r="AB1194" s="6"/>
      <c r="AC1194" s="6"/>
      <c r="AD1194" s="6"/>
      <c r="AE1194" s="6"/>
      <c r="AF1194" s="6"/>
      <c r="AG1194" s="6"/>
      <c r="AH1194" s="6"/>
    </row>
    <row r="1195" spans="28:34" x14ac:dyDescent="0.25">
      <c r="AB1195" s="6"/>
      <c r="AC1195" s="6"/>
      <c r="AD1195" s="6"/>
      <c r="AE1195" s="6"/>
      <c r="AF1195" s="6"/>
      <c r="AG1195" s="6"/>
      <c r="AH1195" s="6"/>
    </row>
    <row r="1196" spans="28:34" x14ac:dyDescent="0.25">
      <c r="AB1196" s="6"/>
      <c r="AC1196" s="6"/>
      <c r="AD1196" s="6"/>
      <c r="AE1196" s="6"/>
      <c r="AF1196" s="6"/>
      <c r="AG1196" s="6"/>
      <c r="AH1196" s="6"/>
    </row>
    <row r="1197" spans="28:34" x14ac:dyDescent="0.25">
      <c r="AB1197" s="6"/>
      <c r="AC1197" s="6"/>
      <c r="AD1197" s="6"/>
      <c r="AE1197" s="6"/>
      <c r="AF1197" s="6"/>
      <c r="AG1197" s="6"/>
      <c r="AH1197" s="6"/>
    </row>
    <row r="1198" spans="28:34" x14ac:dyDescent="0.25">
      <c r="AB1198" s="6"/>
      <c r="AC1198" s="6"/>
      <c r="AD1198" s="6"/>
      <c r="AE1198" s="6"/>
      <c r="AF1198" s="6"/>
      <c r="AG1198" s="6"/>
      <c r="AH1198" s="6"/>
    </row>
    <row r="1199" spans="28:34" x14ac:dyDescent="0.25">
      <c r="AB1199" s="6"/>
      <c r="AC1199" s="6"/>
      <c r="AD1199" s="6"/>
      <c r="AE1199" s="6"/>
      <c r="AF1199" s="6"/>
      <c r="AG1199" s="6"/>
      <c r="AH1199" s="6"/>
    </row>
    <row r="1200" spans="28:34" x14ac:dyDescent="0.25">
      <c r="AB1200" s="6"/>
      <c r="AC1200" s="6"/>
      <c r="AD1200" s="6"/>
      <c r="AE1200" s="6"/>
      <c r="AF1200" s="6"/>
      <c r="AG1200" s="6"/>
      <c r="AH1200" s="6"/>
    </row>
    <row r="1201" spans="28:34" x14ac:dyDescent="0.25">
      <c r="AB1201" s="6"/>
      <c r="AC1201" s="6"/>
      <c r="AD1201" s="6"/>
      <c r="AE1201" s="6"/>
      <c r="AF1201" s="6"/>
      <c r="AG1201" s="6"/>
      <c r="AH1201" s="6"/>
    </row>
    <row r="1202" spans="28:34" x14ac:dyDescent="0.25">
      <c r="AB1202" s="6"/>
      <c r="AC1202" s="6"/>
      <c r="AD1202" s="6"/>
      <c r="AE1202" s="6"/>
      <c r="AF1202" s="6"/>
      <c r="AG1202" s="6"/>
      <c r="AH1202" s="6"/>
    </row>
    <row r="1203" spans="28:34" x14ac:dyDescent="0.25">
      <c r="AB1203" s="6"/>
      <c r="AC1203" s="6"/>
      <c r="AD1203" s="6"/>
      <c r="AE1203" s="6"/>
      <c r="AF1203" s="6"/>
      <c r="AG1203" s="6"/>
      <c r="AH1203" s="6"/>
    </row>
    <row r="1204" spans="28:34" x14ac:dyDescent="0.25">
      <c r="AB1204" s="6"/>
      <c r="AC1204" s="6"/>
      <c r="AD1204" s="6"/>
      <c r="AE1204" s="6"/>
      <c r="AF1204" s="6"/>
      <c r="AG1204" s="6"/>
      <c r="AH1204" s="6"/>
    </row>
    <row r="1205" spans="28:34" x14ac:dyDescent="0.25">
      <c r="AB1205" s="6"/>
      <c r="AC1205" s="6"/>
      <c r="AD1205" s="6"/>
      <c r="AE1205" s="6"/>
      <c r="AF1205" s="6"/>
      <c r="AG1205" s="6"/>
      <c r="AH1205" s="6"/>
    </row>
    <row r="1206" spans="28:34" x14ac:dyDescent="0.25">
      <c r="AB1206" s="6"/>
      <c r="AC1206" s="6"/>
      <c r="AD1206" s="6"/>
      <c r="AE1206" s="6"/>
      <c r="AF1206" s="6"/>
      <c r="AG1206" s="6"/>
      <c r="AH1206" s="6"/>
    </row>
    <row r="1207" spans="28:34" x14ac:dyDescent="0.25">
      <c r="AB1207" s="6"/>
      <c r="AC1207" s="6"/>
      <c r="AD1207" s="6"/>
      <c r="AE1207" s="6"/>
      <c r="AF1207" s="6"/>
      <c r="AG1207" s="6"/>
      <c r="AH1207" s="6"/>
    </row>
    <row r="1208" spans="28:34" x14ac:dyDescent="0.25">
      <c r="AB1208" s="6"/>
      <c r="AC1208" s="6"/>
      <c r="AD1208" s="6"/>
      <c r="AE1208" s="6"/>
      <c r="AF1208" s="6"/>
      <c r="AG1208" s="6"/>
      <c r="AH1208" s="6"/>
    </row>
    <row r="1209" spans="28:34" x14ac:dyDescent="0.25">
      <c r="AB1209" s="6"/>
      <c r="AC1209" s="6"/>
      <c r="AD1209" s="6"/>
      <c r="AE1209" s="6"/>
      <c r="AF1209" s="6"/>
      <c r="AG1209" s="6"/>
      <c r="AH1209" s="6"/>
    </row>
    <row r="1210" spans="28:34" x14ac:dyDescent="0.25">
      <c r="AB1210" s="6"/>
      <c r="AC1210" s="6"/>
      <c r="AD1210" s="6"/>
      <c r="AE1210" s="6"/>
      <c r="AF1210" s="6"/>
      <c r="AG1210" s="6"/>
      <c r="AH1210" s="6"/>
    </row>
    <row r="1211" spans="28:34" x14ac:dyDescent="0.25">
      <c r="AB1211" s="6"/>
      <c r="AC1211" s="6"/>
      <c r="AD1211" s="6"/>
      <c r="AE1211" s="6"/>
      <c r="AF1211" s="6"/>
      <c r="AG1211" s="6"/>
      <c r="AH1211" s="6"/>
    </row>
    <row r="1212" spans="28:34" x14ac:dyDescent="0.25">
      <c r="AB1212" s="6"/>
      <c r="AC1212" s="6"/>
      <c r="AD1212" s="6"/>
      <c r="AE1212" s="6"/>
      <c r="AF1212" s="6"/>
      <c r="AG1212" s="6"/>
      <c r="AH1212" s="6"/>
    </row>
    <row r="1213" spans="28:34" x14ac:dyDescent="0.25">
      <c r="AB1213" s="6"/>
      <c r="AC1213" s="6"/>
      <c r="AD1213" s="6"/>
      <c r="AE1213" s="6"/>
      <c r="AF1213" s="6"/>
      <c r="AG1213" s="6"/>
      <c r="AH1213" s="6"/>
    </row>
    <row r="1214" spans="28:34" x14ac:dyDescent="0.25">
      <c r="AB1214" s="6"/>
      <c r="AC1214" s="6"/>
      <c r="AD1214" s="6"/>
      <c r="AE1214" s="6"/>
      <c r="AF1214" s="6"/>
      <c r="AG1214" s="6"/>
      <c r="AH1214" s="6"/>
    </row>
    <row r="1215" spans="28:34" x14ac:dyDescent="0.25">
      <c r="AB1215" s="6"/>
      <c r="AC1215" s="6"/>
      <c r="AD1215" s="6"/>
      <c r="AE1215" s="6"/>
      <c r="AF1215" s="6"/>
      <c r="AG1215" s="6"/>
      <c r="AH1215" s="6"/>
    </row>
    <row r="1216" spans="28:34" x14ac:dyDescent="0.25">
      <c r="AB1216" s="6"/>
      <c r="AC1216" s="6"/>
      <c r="AD1216" s="6"/>
      <c r="AE1216" s="6"/>
      <c r="AF1216" s="6"/>
      <c r="AG1216" s="6"/>
      <c r="AH1216" s="6"/>
    </row>
    <row r="1217" spans="28:34" x14ac:dyDescent="0.25">
      <c r="AB1217" s="6"/>
      <c r="AC1217" s="6"/>
      <c r="AD1217" s="6"/>
      <c r="AE1217" s="6"/>
      <c r="AF1217" s="6"/>
      <c r="AG1217" s="6"/>
      <c r="AH1217" s="6"/>
    </row>
    <row r="1218" spans="28:34" x14ac:dyDescent="0.25">
      <c r="AB1218" s="6"/>
      <c r="AC1218" s="6"/>
      <c r="AD1218" s="6"/>
      <c r="AE1218" s="6"/>
      <c r="AF1218" s="6"/>
      <c r="AG1218" s="6"/>
      <c r="AH1218" s="6"/>
    </row>
    <row r="1219" spans="28:34" x14ac:dyDescent="0.25">
      <c r="AB1219" s="6"/>
      <c r="AC1219" s="6"/>
      <c r="AD1219" s="6"/>
      <c r="AE1219" s="6"/>
      <c r="AF1219" s="6"/>
      <c r="AG1219" s="6"/>
      <c r="AH1219" s="6"/>
    </row>
    <row r="1220" spans="28:34" x14ac:dyDescent="0.25">
      <c r="AB1220" s="6"/>
      <c r="AC1220" s="6"/>
      <c r="AD1220" s="6"/>
      <c r="AE1220" s="6"/>
      <c r="AF1220" s="6"/>
      <c r="AG1220" s="6"/>
      <c r="AH1220" s="6"/>
    </row>
    <row r="1221" spans="28:34" x14ac:dyDescent="0.25">
      <c r="AB1221" s="6"/>
      <c r="AC1221" s="6"/>
      <c r="AD1221" s="6"/>
      <c r="AE1221" s="6"/>
      <c r="AF1221" s="6"/>
      <c r="AG1221" s="6"/>
      <c r="AH1221" s="6"/>
    </row>
    <row r="1222" spans="28:34" x14ac:dyDescent="0.25">
      <c r="AB1222" s="6"/>
      <c r="AC1222" s="6"/>
      <c r="AD1222" s="6"/>
      <c r="AE1222" s="6"/>
      <c r="AF1222" s="6"/>
      <c r="AG1222" s="6"/>
      <c r="AH1222" s="6"/>
    </row>
    <row r="1223" spans="28:34" x14ac:dyDescent="0.25">
      <c r="AB1223" s="6"/>
      <c r="AC1223" s="6"/>
      <c r="AD1223" s="6"/>
      <c r="AE1223" s="6"/>
      <c r="AF1223" s="6"/>
      <c r="AG1223" s="6"/>
      <c r="AH1223" s="6"/>
    </row>
    <row r="1224" spans="28:34" x14ac:dyDescent="0.25">
      <c r="AB1224" s="6"/>
      <c r="AC1224" s="6"/>
      <c r="AD1224" s="6"/>
      <c r="AE1224" s="6"/>
      <c r="AF1224" s="6"/>
      <c r="AG1224" s="6"/>
      <c r="AH1224" s="6"/>
    </row>
    <row r="1225" spans="28:34" x14ac:dyDescent="0.25">
      <c r="AB1225" s="6"/>
      <c r="AC1225" s="6"/>
      <c r="AD1225" s="6"/>
      <c r="AE1225" s="6"/>
      <c r="AF1225" s="6"/>
      <c r="AG1225" s="6"/>
      <c r="AH1225" s="6"/>
    </row>
    <row r="1226" spans="28:34" x14ac:dyDescent="0.25">
      <c r="AB1226" s="6"/>
      <c r="AC1226" s="6"/>
      <c r="AD1226" s="6"/>
      <c r="AE1226" s="6"/>
      <c r="AF1226" s="6"/>
      <c r="AG1226" s="6"/>
      <c r="AH1226" s="6"/>
    </row>
    <row r="1227" spans="28:34" x14ac:dyDescent="0.25">
      <c r="AB1227" s="6"/>
      <c r="AC1227" s="6"/>
      <c r="AD1227" s="6"/>
      <c r="AE1227" s="6"/>
      <c r="AF1227" s="6"/>
      <c r="AG1227" s="6"/>
      <c r="AH1227" s="6"/>
    </row>
    <row r="1228" spans="28:34" x14ac:dyDescent="0.25">
      <c r="AB1228" s="6"/>
      <c r="AC1228" s="6"/>
      <c r="AD1228" s="6"/>
      <c r="AE1228" s="6"/>
      <c r="AF1228" s="6"/>
      <c r="AG1228" s="6"/>
      <c r="AH1228" s="6"/>
    </row>
    <row r="1229" spans="28:34" x14ac:dyDescent="0.25">
      <c r="AB1229" s="6"/>
      <c r="AC1229" s="6"/>
      <c r="AD1229" s="6"/>
      <c r="AE1229" s="6"/>
      <c r="AF1229" s="6"/>
      <c r="AG1229" s="6"/>
      <c r="AH1229" s="6"/>
    </row>
    <row r="1230" spans="28:34" x14ac:dyDescent="0.25">
      <c r="AB1230" s="6"/>
      <c r="AC1230" s="6"/>
      <c r="AD1230" s="6"/>
      <c r="AE1230" s="6"/>
      <c r="AF1230" s="6"/>
      <c r="AG1230" s="6"/>
      <c r="AH1230" s="6"/>
    </row>
    <row r="1231" spans="28:34" x14ac:dyDescent="0.25">
      <c r="AB1231" s="6"/>
      <c r="AC1231" s="6"/>
      <c r="AD1231" s="6"/>
      <c r="AE1231" s="6"/>
      <c r="AF1231" s="6"/>
      <c r="AG1231" s="6"/>
      <c r="AH1231" s="6"/>
    </row>
    <row r="1232" spans="28:34" x14ac:dyDescent="0.25">
      <c r="AB1232" s="6"/>
      <c r="AC1232" s="6"/>
      <c r="AD1232" s="6"/>
      <c r="AE1232" s="6"/>
      <c r="AF1232" s="6"/>
      <c r="AG1232" s="6"/>
      <c r="AH1232" s="6"/>
    </row>
    <row r="1233" spans="28:34" x14ac:dyDescent="0.25">
      <c r="AB1233" s="6"/>
      <c r="AC1233" s="6"/>
      <c r="AD1233" s="6"/>
      <c r="AE1233" s="6"/>
      <c r="AF1233" s="6"/>
      <c r="AG1233" s="6"/>
      <c r="AH1233" s="6"/>
    </row>
    <row r="1234" spans="28:34" x14ac:dyDescent="0.25">
      <c r="AB1234" s="6"/>
      <c r="AC1234" s="6"/>
      <c r="AD1234" s="6"/>
      <c r="AE1234" s="6"/>
      <c r="AF1234" s="6"/>
      <c r="AG1234" s="6"/>
      <c r="AH1234" s="6"/>
    </row>
    <row r="1235" spans="28:34" x14ac:dyDescent="0.25">
      <c r="AB1235" s="6"/>
      <c r="AC1235" s="6"/>
      <c r="AD1235" s="6"/>
      <c r="AE1235" s="6"/>
      <c r="AF1235" s="6"/>
      <c r="AG1235" s="6"/>
      <c r="AH1235" s="6"/>
    </row>
    <row r="1236" spans="28:34" x14ac:dyDescent="0.25">
      <c r="AB1236" s="6"/>
      <c r="AC1236" s="6"/>
      <c r="AD1236" s="6"/>
      <c r="AE1236" s="6"/>
      <c r="AF1236" s="6"/>
      <c r="AG1236" s="6"/>
      <c r="AH1236" s="6"/>
    </row>
    <row r="1237" spans="28:34" x14ac:dyDescent="0.25">
      <c r="AB1237" s="6"/>
      <c r="AC1237" s="6"/>
      <c r="AD1237" s="6"/>
      <c r="AE1237" s="6"/>
      <c r="AF1237" s="6"/>
      <c r="AG1237" s="6"/>
      <c r="AH1237" s="6"/>
    </row>
    <row r="1238" spans="28:34" x14ac:dyDescent="0.25">
      <c r="AB1238" s="6"/>
      <c r="AC1238" s="6"/>
      <c r="AD1238" s="6"/>
      <c r="AE1238" s="6"/>
      <c r="AF1238" s="6"/>
      <c r="AG1238" s="6"/>
      <c r="AH1238" s="6"/>
    </row>
    <row r="1239" spans="28:34" x14ac:dyDescent="0.25">
      <c r="AB1239" s="6"/>
      <c r="AC1239" s="6"/>
      <c r="AD1239" s="6"/>
      <c r="AE1239" s="6"/>
      <c r="AF1239" s="6"/>
      <c r="AG1239" s="6"/>
      <c r="AH1239" s="6"/>
    </row>
    <row r="1240" spans="28:34" x14ac:dyDescent="0.25">
      <c r="AB1240" s="6"/>
      <c r="AC1240" s="6"/>
      <c r="AD1240" s="6"/>
      <c r="AE1240" s="6"/>
      <c r="AF1240" s="6"/>
      <c r="AG1240" s="6"/>
      <c r="AH1240" s="6"/>
    </row>
    <row r="1241" spans="28:34" x14ac:dyDescent="0.25">
      <c r="AB1241" s="6"/>
      <c r="AC1241" s="6"/>
      <c r="AD1241" s="6"/>
      <c r="AE1241" s="6"/>
      <c r="AF1241" s="6"/>
      <c r="AG1241" s="6"/>
      <c r="AH1241" s="6"/>
    </row>
    <row r="1242" spans="28:34" x14ac:dyDescent="0.25">
      <c r="AB1242" s="6"/>
      <c r="AC1242" s="6"/>
      <c r="AD1242" s="6"/>
      <c r="AE1242" s="6"/>
      <c r="AF1242" s="6"/>
      <c r="AG1242" s="6"/>
      <c r="AH1242" s="6"/>
    </row>
    <row r="1243" spans="28:34" x14ac:dyDescent="0.25">
      <c r="AB1243" s="6"/>
      <c r="AC1243" s="6"/>
      <c r="AD1243" s="6"/>
      <c r="AE1243" s="6"/>
      <c r="AF1243" s="6"/>
      <c r="AG1243" s="6"/>
      <c r="AH1243" s="6"/>
    </row>
    <row r="1244" spans="28:34" x14ac:dyDescent="0.25">
      <c r="AB1244" s="6"/>
      <c r="AC1244" s="6"/>
      <c r="AD1244" s="6"/>
      <c r="AE1244" s="6"/>
      <c r="AF1244" s="6"/>
      <c r="AG1244" s="6"/>
      <c r="AH1244" s="6"/>
    </row>
    <row r="1245" spans="28:34" x14ac:dyDescent="0.25">
      <c r="AB1245" s="6"/>
      <c r="AC1245" s="6"/>
      <c r="AD1245" s="6"/>
      <c r="AE1245" s="6"/>
      <c r="AF1245" s="6"/>
      <c r="AG1245" s="6"/>
      <c r="AH1245" s="6"/>
    </row>
    <row r="1246" spans="28:34" x14ac:dyDescent="0.25">
      <c r="AB1246" s="6"/>
      <c r="AC1246" s="6"/>
      <c r="AD1246" s="6"/>
      <c r="AE1246" s="6"/>
      <c r="AF1246" s="6"/>
      <c r="AG1246" s="6"/>
      <c r="AH1246" s="6"/>
    </row>
    <row r="1247" spans="28:34" x14ac:dyDescent="0.25">
      <c r="AB1247" s="6"/>
      <c r="AC1247" s="6"/>
      <c r="AD1247" s="6"/>
      <c r="AE1247" s="6"/>
      <c r="AF1247" s="6"/>
      <c r="AG1247" s="6"/>
      <c r="AH1247" s="6"/>
    </row>
    <row r="1248" spans="28:34" x14ac:dyDescent="0.25">
      <c r="AB1248" s="6"/>
      <c r="AC1248" s="6"/>
      <c r="AD1248" s="6"/>
      <c r="AE1248" s="6"/>
      <c r="AF1248" s="6"/>
      <c r="AG1248" s="6"/>
      <c r="AH1248" s="6"/>
    </row>
    <row r="1249" spans="28:34" x14ac:dyDescent="0.25">
      <c r="AB1249" s="6"/>
      <c r="AC1249" s="6"/>
      <c r="AD1249" s="6"/>
      <c r="AE1249" s="6"/>
      <c r="AF1249" s="6"/>
      <c r="AG1249" s="6"/>
      <c r="AH1249" s="6"/>
    </row>
    <row r="1250" spans="28:34" x14ac:dyDescent="0.25">
      <c r="AB1250" s="6"/>
      <c r="AC1250" s="6"/>
      <c r="AD1250" s="6"/>
      <c r="AE1250" s="6"/>
      <c r="AF1250" s="6"/>
      <c r="AG1250" s="6"/>
      <c r="AH1250" s="6"/>
    </row>
    <row r="1251" spans="28:34" x14ac:dyDescent="0.25">
      <c r="AB1251" s="6"/>
      <c r="AC1251" s="6"/>
      <c r="AD1251" s="6"/>
      <c r="AE1251" s="6"/>
      <c r="AF1251" s="6"/>
      <c r="AG1251" s="6"/>
      <c r="AH1251" s="6"/>
    </row>
    <row r="1252" spans="28:34" x14ac:dyDescent="0.25">
      <c r="AB1252" s="6"/>
      <c r="AC1252" s="6"/>
      <c r="AD1252" s="6"/>
      <c r="AE1252" s="6"/>
      <c r="AF1252" s="6"/>
      <c r="AG1252" s="6"/>
      <c r="AH1252" s="6"/>
    </row>
    <row r="1253" spans="28:34" x14ac:dyDescent="0.25">
      <c r="AB1253" s="6"/>
      <c r="AC1253" s="6"/>
      <c r="AD1253" s="6"/>
      <c r="AE1253" s="6"/>
      <c r="AF1253" s="6"/>
      <c r="AG1253" s="6"/>
      <c r="AH1253" s="6"/>
    </row>
    <row r="1254" spans="28:34" x14ac:dyDescent="0.25">
      <c r="AB1254" s="6"/>
      <c r="AC1254" s="6"/>
      <c r="AD1254" s="6"/>
      <c r="AE1254" s="6"/>
      <c r="AF1254" s="6"/>
      <c r="AG1254" s="6"/>
      <c r="AH1254" s="6"/>
    </row>
    <row r="1255" spans="28:34" x14ac:dyDescent="0.25">
      <c r="AB1255" s="6"/>
      <c r="AC1255" s="6"/>
      <c r="AD1255" s="6"/>
      <c r="AE1255" s="6"/>
      <c r="AF1255" s="6"/>
      <c r="AG1255" s="6"/>
      <c r="AH1255" s="6"/>
    </row>
    <row r="1256" spans="28:34" x14ac:dyDescent="0.25">
      <c r="AB1256" s="6"/>
      <c r="AC1256" s="6"/>
      <c r="AD1256" s="6"/>
      <c r="AE1256" s="6"/>
      <c r="AF1256" s="6"/>
      <c r="AG1256" s="6"/>
      <c r="AH1256" s="6"/>
    </row>
    <row r="1257" spans="28:34" x14ac:dyDescent="0.25">
      <c r="AB1257" s="6"/>
      <c r="AC1257" s="6"/>
      <c r="AD1257" s="6"/>
      <c r="AE1257" s="6"/>
      <c r="AF1257" s="6"/>
      <c r="AG1257" s="6"/>
      <c r="AH1257" s="6"/>
    </row>
    <row r="1258" spans="28:34" x14ac:dyDescent="0.25">
      <c r="AB1258" s="6"/>
      <c r="AC1258" s="6"/>
      <c r="AD1258" s="6"/>
      <c r="AE1258" s="6"/>
      <c r="AF1258" s="6"/>
      <c r="AG1258" s="6"/>
      <c r="AH1258" s="6"/>
    </row>
    <row r="1259" spans="28:34" x14ac:dyDescent="0.25">
      <c r="AB1259" s="6"/>
      <c r="AC1259" s="6"/>
      <c r="AD1259" s="6"/>
      <c r="AE1259" s="6"/>
      <c r="AF1259" s="6"/>
      <c r="AG1259" s="6"/>
      <c r="AH1259" s="6"/>
    </row>
    <row r="1260" spans="28:34" x14ac:dyDescent="0.25">
      <c r="AB1260" s="6"/>
      <c r="AC1260" s="6"/>
      <c r="AD1260" s="6"/>
      <c r="AE1260" s="6"/>
      <c r="AF1260" s="6"/>
      <c r="AG1260" s="6"/>
      <c r="AH1260" s="6"/>
    </row>
    <row r="1261" spans="28:34" x14ac:dyDescent="0.25">
      <c r="AB1261" s="6"/>
      <c r="AC1261" s="6"/>
      <c r="AD1261" s="6"/>
      <c r="AE1261" s="6"/>
      <c r="AF1261" s="6"/>
      <c r="AG1261" s="6"/>
      <c r="AH1261" s="6"/>
    </row>
    <row r="1262" spans="28:34" x14ac:dyDescent="0.25">
      <c r="AB1262" s="6"/>
      <c r="AC1262" s="6"/>
      <c r="AD1262" s="6"/>
      <c r="AE1262" s="6"/>
      <c r="AF1262" s="6"/>
      <c r="AG1262" s="6"/>
      <c r="AH1262" s="6"/>
    </row>
    <row r="1263" spans="28:34" x14ac:dyDescent="0.25">
      <c r="AB1263" s="6"/>
      <c r="AC1263" s="6"/>
      <c r="AD1263" s="6"/>
      <c r="AE1263" s="6"/>
      <c r="AF1263" s="6"/>
      <c r="AG1263" s="6"/>
      <c r="AH1263" s="6"/>
    </row>
    <row r="1264" spans="28:34" x14ac:dyDescent="0.25">
      <c r="AB1264" s="6"/>
      <c r="AC1264" s="6"/>
      <c r="AD1264" s="6"/>
      <c r="AE1264" s="6"/>
      <c r="AF1264" s="6"/>
      <c r="AG1264" s="6"/>
      <c r="AH1264" s="6"/>
    </row>
    <row r="1265" spans="28:34" x14ac:dyDescent="0.25">
      <c r="AB1265" s="6"/>
      <c r="AC1265" s="6"/>
      <c r="AD1265" s="6"/>
      <c r="AE1265" s="6"/>
      <c r="AF1265" s="6"/>
      <c r="AG1265" s="6"/>
      <c r="AH1265" s="6"/>
    </row>
    <row r="1266" spans="28:34" x14ac:dyDescent="0.25">
      <c r="AB1266" s="6"/>
      <c r="AC1266" s="6"/>
      <c r="AD1266" s="6"/>
      <c r="AE1266" s="6"/>
      <c r="AF1266" s="6"/>
      <c r="AG1266" s="6"/>
      <c r="AH1266" s="6"/>
    </row>
    <row r="1267" spans="28:34" x14ac:dyDescent="0.25">
      <c r="AB1267" s="6"/>
      <c r="AC1267" s="6"/>
      <c r="AD1267" s="6"/>
      <c r="AE1267" s="6"/>
      <c r="AF1267" s="6"/>
      <c r="AG1267" s="6"/>
      <c r="AH1267" s="6"/>
    </row>
    <row r="1268" spans="28:34" x14ac:dyDescent="0.25">
      <c r="AB1268" s="6"/>
      <c r="AC1268" s="6"/>
      <c r="AD1268" s="6"/>
      <c r="AE1268" s="6"/>
      <c r="AF1268" s="6"/>
      <c r="AG1268" s="6"/>
      <c r="AH1268" s="6"/>
    </row>
    <row r="1269" spans="28:34" x14ac:dyDescent="0.25">
      <c r="AB1269" s="6"/>
      <c r="AC1269" s="6"/>
      <c r="AD1269" s="6"/>
      <c r="AE1269" s="6"/>
      <c r="AF1269" s="6"/>
      <c r="AG1269" s="6"/>
      <c r="AH1269" s="6"/>
    </row>
    <row r="1270" spans="28:34" x14ac:dyDescent="0.25">
      <c r="AB1270" s="6"/>
      <c r="AC1270" s="6"/>
      <c r="AD1270" s="6"/>
      <c r="AE1270" s="6"/>
      <c r="AF1270" s="6"/>
      <c r="AG1270" s="6"/>
      <c r="AH1270" s="6"/>
    </row>
    <row r="1271" spans="28:34" x14ac:dyDescent="0.25">
      <c r="AB1271" s="6"/>
      <c r="AC1271" s="6"/>
      <c r="AD1271" s="6"/>
      <c r="AE1271" s="6"/>
      <c r="AF1271" s="6"/>
      <c r="AG1271" s="6"/>
      <c r="AH1271" s="6"/>
    </row>
    <row r="1272" spans="28:34" x14ac:dyDescent="0.25">
      <c r="AB1272" s="6"/>
      <c r="AC1272" s="6"/>
      <c r="AD1272" s="6"/>
      <c r="AE1272" s="6"/>
      <c r="AF1272" s="6"/>
      <c r="AG1272" s="6"/>
      <c r="AH1272" s="6"/>
    </row>
    <row r="1273" spans="28:34" x14ac:dyDescent="0.25">
      <c r="AB1273" s="6"/>
      <c r="AC1273" s="6"/>
      <c r="AD1273" s="6"/>
      <c r="AE1273" s="6"/>
      <c r="AF1273" s="6"/>
      <c r="AG1273" s="6"/>
      <c r="AH1273" s="6"/>
    </row>
    <row r="1274" spans="28:34" x14ac:dyDescent="0.25">
      <c r="AB1274" s="6"/>
      <c r="AC1274" s="6"/>
      <c r="AD1274" s="6"/>
      <c r="AE1274" s="6"/>
      <c r="AF1274" s="6"/>
      <c r="AG1274" s="6"/>
      <c r="AH1274" s="6"/>
    </row>
    <row r="1275" spans="28:34" x14ac:dyDescent="0.25">
      <c r="AB1275" s="6"/>
      <c r="AC1275" s="6"/>
      <c r="AD1275" s="6"/>
      <c r="AE1275" s="6"/>
      <c r="AF1275" s="6"/>
      <c r="AG1275" s="6"/>
      <c r="AH1275" s="6"/>
    </row>
    <row r="1276" spans="28:34" x14ac:dyDescent="0.25">
      <c r="AB1276" s="6"/>
      <c r="AC1276" s="6"/>
      <c r="AD1276" s="6"/>
      <c r="AE1276" s="6"/>
      <c r="AF1276" s="6"/>
      <c r="AG1276" s="6"/>
      <c r="AH1276" s="6"/>
    </row>
    <row r="1277" spans="28:34" x14ac:dyDescent="0.25">
      <c r="AB1277" s="6"/>
      <c r="AC1277" s="6"/>
      <c r="AD1277" s="6"/>
      <c r="AE1277" s="6"/>
      <c r="AF1277" s="6"/>
      <c r="AG1277" s="6"/>
      <c r="AH1277" s="6"/>
    </row>
    <row r="1278" spans="28:34" x14ac:dyDescent="0.25">
      <c r="AB1278" s="6"/>
      <c r="AC1278" s="6"/>
      <c r="AD1278" s="6"/>
      <c r="AE1278" s="6"/>
      <c r="AF1278" s="6"/>
      <c r="AG1278" s="6"/>
      <c r="AH1278" s="6"/>
    </row>
    <row r="1279" spans="28:34" x14ac:dyDescent="0.25">
      <c r="AB1279" s="6"/>
      <c r="AC1279" s="6"/>
      <c r="AD1279" s="6"/>
      <c r="AE1279" s="6"/>
      <c r="AF1279" s="6"/>
      <c r="AG1279" s="6"/>
      <c r="AH1279" s="6"/>
    </row>
    <row r="1280" spans="28:34" x14ac:dyDescent="0.25">
      <c r="AB1280" s="6"/>
      <c r="AC1280" s="6"/>
      <c r="AD1280" s="6"/>
      <c r="AE1280" s="6"/>
      <c r="AF1280" s="6"/>
      <c r="AG1280" s="6"/>
      <c r="AH1280" s="6"/>
    </row>
    <row r="1281" spans="28:34" x14ac:dyDescent="0.25">
      <c r="AB1281" s="6"/>
      <c r="AC1281" s="6"/>
      <c r="AD1281" s="6"/>
      <c r="AE1281" s="6"/>
      <c r="AF1281" s="6"/>
      <c r="AG1281" s="6"/>
      <c r="AH1281" s="6"/>
    </row>
    <row r="1282" spans="28:34" x14ac:dyDescent="0.25">
      <c r="AB1282" s="6"/>
      <c r="AC1282" s="6"/>
      <c r="AD1282" s="6"/>
      <c r="AE1282" s="6"/>
      <c r="AF1282" s="6"/>
      <c r="AG1282" s="6"/>
      <c r="AH1282" s="6"/>
    </row>
    <row r="1283" spans="28:34" x14ac:dyDescent="0.25">
      <c r="AB1283" s="6"/>
      <c r="AC1283" s="6"/>
      <c r="AD1283" s="6"/>
      <c r="AE1283" s="6"/>
      <c r="AF1283" s="6"/>
      <c r="AG1283" s="6"/>
      <c r="AH1283" s="6"/>
    </row>
    <row r="1284" spans="28:34" x14ac:dyDescent="0.25">
      <c r="AB1284" s="6"/>
      <c r="AC1284" s="6"/>
      <c r="AD1284" s="6"/>
      <c r="AE1284" s="6"/>
      <c r="AF1284" s="6"/>
      <c r="AG1284" s="6"/>
      <c r="AH1284" s="6"/>
    </row>
    <row r="1285" spans="28:34" x14ac:dyDescent="0.25">
      <c r="AB1285" s="6"/>
      <c r="AC1285" s="6"/>
      <c r="AD1285" s="6"/>
      <c r="AE1285" s="6"/>
      <c r="AF1285" s="6"/>
      <c r="AG1285" s="6"/>
      <c r="AH1285" s="6"/>
    </row>
    <row r="1286" spans="28:34" x14ac:dyDescent="0.25">
      <c r="AB1286" s="6"/>
      <c r="AC1286" s="6"/>
      <c r="AD1286" s="6"/>
      <c r="AE1286" s="6"/>
      <c r="AF1286" s="6"/>
      <c r="AG1286" s="6"/>
      <c r="AH1286" s="6"/>
    </row>
    <row r="1287" spans="28:34" x14ac:dyDescent="0.25">
      <c r="AB1287" s="6"/>
      <c r="AC1287" s="6"/>
      <c r="AD1287" s="6"/>
      <c r="AE1287" s="6"/>
      <c r="AF1287" s="6"/>
      <c r="AG1287" s="6"/>
      <c r="AH1287" s="6"/>
    </row>
    <row r="1288" spans="28:34" x14ac:dyDescent="0.25">
      <c r="AB1288" s="6"/>
      <c r="AC1288" s="6"/>
      <c r="AD1288" s="6"/>
      <c r="AE1288" s="6"/>
      <c r="AF1288" s="6"/>
      <c r="AG1288" s="6"/>
      <c r="AH1288" s="6"/>
    </row>
    <row r="1289" spans="28:34" x14ac:dyDescent="0.25">
      <c r="AB1289" s="6"/>
      <c r="AC1289" s="6"/>
      <c r="AD1289" s="6"/>
      <c r="AE1289" s="6"/>
      <c r="AF1289" s="6"/>
      <c r="AG1289" s="6"/>
      <c r="AH1289" s="6"/>
    </row>
    <row r="1290" spans="28:34" x14ac:dyDescent="0.25">
      <c r="AB1290" s="6"/>
      <c r="AC1290" s="6"/>
      <c r="AD1290" s="6"/>
      <c r="AE1290" s="6"/>
      <c r="AF1290" s="6"/>
      <c r="AG1290" s="6"/>
      <c r="AH1290" s="6"/>
    </row>
    <row r="1291" spans="28:34" x14ac:dyDescent="0.25">
      <c r="AB1291" s="6"/>
      <c r="AC1291" s="6"/>
      <c r="AD1291" s="6"/>
      <c r="AE1291" s="6"/>
      <c r="AF1291" s="6"/>
      <c r="AG1291" s="6"/>
      <c r="AH1291" s="6"/>
    </row>
    <row r="1292" spans="28:34" x14ac:dyDescent="0.25">
      <c r="AB1292" s="6"/>
      <c r="AC1292" s="6"/>
      <c r="AD1292" s="6"/>
      <c r="AE1292" s="6"/>
      <c r="AF1292" s="6"/>
      <c r="AG1292" s="6"/>
      <c r="AH1292" s="6"/>
    </row>
    <row r="1293" spans="28:34" x14ac:dyDescent="0.25">
      <c r="AB1293" s="6"/>
      <c r="AC1293" s="6"/>
      <c r="AD1293" s="6"/>
      <c r="AE1293" s="6"/>
      <c r="AF1293" s="6"/>
      <c r="AG1293" s="6"/>
      <c r="AH1293" s="6"/>
    </row>
    <row r="1294" spans="28:34" x14ac:dyDescent="0.25">
      <c r="AB1294" s="6"/>
      <c r="AC1294" s="6"/>
      <c r="AD1294" s="6"/>
      <c r="AE1294" s="6"/>
      <c r="AF1294" s="6"/>
      <c r="AG1294" s="6"/>
      <c r="AH1294" s="6"/>
    </row>
    <row r="1295" spans="28:34" x14ac:dyDescent="0.25">
      <c r="AB1295" s="6"/>
      <c r="AC1295" s="6"/>
      <c r="AD1295" s="6"/>
      <c r="AE1295" s="6"/>
      <c r="AF1295" s="6"/>
      <c r="AG1295" s="6"/>
      <c r="AH1295" s="6"/>
    </row>
    <row r="1296" spans="28:34" x14ac:dyDescent="0.25">
      <c r="AB1296" s="6"/>
      <c r="AC1296" s="6"/>
      <c r="AD1296" s="6"/>
      <c r="AE1296" s="6"/>
      <c r="AF1296" s="6"/>
      <c r="AG1296" s="6"/>
      <c r="AH1296" s="6"/>
    </row>
    <row r="1297" spans="28:34" x14ac:dyDescent="0.25">
      <c r="AB1297" s="6"/>
      <c r="AC1297" s="6"/>
      <c r="AD1297" s="6"/>
      <c r="AE1297" s="6"/>
      <c r="AF1297" s="6"/>
      <c r="AG1297" s="6"/>
      <c r="AH1297" s="6"/>
    </row>
    <row r="1298" spans="28:34" x14ac:dyDescent="0.25">
      <c r="AB1298" s="6"/>
      <c r="AC1298" s="6"/>
      <c r="AD1298" s="6"/>
      <c r="AE1298" s="6"/>
      <c r="AF1298" s="6"/>
      <c r="AG1298" s="6"/>
      <c r="AH1298" s="6"/>
    </row>
    <row r="1299" spans="28:34" x14ac:dyDescent="0.25">
      <c r="AB1299" s="6"/>
      <c r="AC1299" s="6"/>
      <c r="AD1299" s="6"/>
      <c r="AE1299" s="6"/>
      <c r="AF1299" s="6"/>
      <c r="AG1299" s="6"/>
      <c r="AH1299" s="6"/>
    </row>
    <row r="1300" spans="28:34" x14ac:dyDescent="0.25">
      <c r="AB1300" s="6"/>
      <c r="AC1300" s="6"/>
      <c r="AD1300" s="6"/>
      <c r="AE1300" s="6"/>
      <c r="AF1300" s="6"/>
      <c r="AG1300" s="6"/>
      <c r="AH1300" s="6"/>
    </row>
    <row r="1301" spans="28:34" x14ac:dyDescent="0.25">
      <c r="AB1301" s="6"/>
      <c r="AC1301" s="6"/>
      <c r="AD1301" s="6"/>
      <c r="AE1301" s="6"/>
      <c r="AF1301" s="6"/>
      <c r="AG1301" s="6"/>
      <c r="AH1301" s="6"/>
    </row>
    <row r="1302" spans="28:34" x14ac:dyDescent="0.25">
      <c r="AB1302" s="6"/>
      <c r="AC1302" s="6"/>
      <c r="AD1302" s="6"/>
      <c r="AE1302" s="6"/>
      <c r="AF1302" s="6"/>
      <c r="AG1302" s="6"/>
      <c r="AH1302" s="6"/>
    </row>
    <row r="1303" spans="28:34" x14ac:dyDescent="0.25">
      <c r="AB1303" s="6"/>
      <c r="AC1303" s="6"/>
      <c r="AD1303" s="6"/>
      <c r="AE1303" s="6"/>
      <c r="AF1303" s="6"/>
      <c r="AG1303" s="6"/>
      <c r="AH1303" s="6"/>
    </row>
    <row r="1304" spans="28:34" x14ac:dyDescent="0.25">
      <c r="AB1304" s="6"/>
      <c r="AC1304" s="6"/>
      <c r="AD1304" s="6"/>
      <c r="AE1304" s="6"/>
      <c r="AF1304" s="6"/>
      <c r="AG1304" s="6"/>
      <c r="AH1304" s="6"/>
    </row>
    <row r="1305" spans="28:34" x14ac:dyDescent="0.25">
      <c r="AB1305" s="6"/>
      <c r="AC1305" s="6"/>
      <c r="AD1305" s="6"/>
      <c r="AE1305" s="6"/>
      <c r="AF1305" s="6"/>
      <c r="AG1305" s="6"/>
      <c r="AH1305" s="6"/>
    </row>
    <row r="1306" spans="28:34" x14ac:dyDescent="0.25">
      <c r="AB1306" s="6"/>
      <c r="AC1306" s="6"/>
      <c r="AD1306" s="6"/>
      <c r="AE1306" s="6"/>
      <c r="AF1306" s="6"/>
      <c r="AG1306" s="6"/>
      <c r="AH1306" s="6"/>
    </row>
    <row r="1307" spans="28:34" x14ac:dyDescent="0.25">
      <c r="AB1307" s="6"/>
      <c r="AC1307" s="6"/>
      <c r="AD1307" s="6"/>
      <c r="AE1307" s="6"/>
      <c r="AF1307" s="6"/>
      <c r="AG1307" s="6"/>
      <c r="AH1307" s="6"/>
    </row>
    <row r="1308" spans="28:34" x14ac:dyDescent="0.25">
      <c r="AB1308" s="6"/>
      <c r="AC1308" s="6"/>
      <c r="AD1308" s="6"/>
      <c r="AE1308" s="6"/>
      <c r="AF1308" s="6"/>
      <c r="AG1308" s="6"/>
      <c r="AH1308" s="6"/>
    </row>
    <row r="1309" spans="28:34" x14ac:dyDescent="0.25">
      <c r="AB1309" s="6"/>
      <c r="AC1309" s="6"/>
      <c r="AD1309" s="6"/>
      <c r="AE1309" s="6"/>
      <c r="AF1309" s="6"/>
      <c r="AG1309" s="6"/>
      <c r="AH1309" s="6"/>
    </row>
    <row r="1310" spans="28:34" x14ac:dyDescent="0.25">
      <c r="AB1310" s="6"/>
      <c r="AC1310" s="6"/>
      <c r="AD1310" s="6"/>
      <c r="AE1310" s="6"/>
      <c r="AF1310" s="6"/>
      <c r="AG1310" s="6"/>
      <c r="AH1310" s="6"/>
    </row>
    <row r="1311" spans="28:34" x14ac:dyDescent="0.25">
      <c r="AB1311" s="6"/>
      <c r="AC1311" s="6"/>
      <c r="AD1311" s="6"/>
      <c r="AE1311" s="6"/>
      <c r="AF1311" s="6"/>
      <c r="AG1311" s="6"/>
      <c r="AH1311" s="6"/>
    </row>
    <row r="1312" spans="28:34" x14ac:dyDescent="0.25">
      <c r="AB1312" s="6"/>
      <c r="AC1312" s="6"/>
      <c r="AD1312" s="6"/>
      <c r="AE1312" s="6"/>
      <c r="AF1312" s="6"/>
      <c r="AG1312" s="6"/>
      <c r="AH1312" s="6"/>
    </row>
    <row r="1313" spans="28:34" x14ac:dyDescent="0.25">
      <c r="AB1313" s="6"/>
      <c r="AC1313" s="6"/>
      <c r="AD1313" s="6"/>
      <c r="AE1313" s="6"/>
      <c r="AF1313" s="6"/>
      <c r="AG1313" s="6"/>
      <c r="AH1313" s="6"/>
    </row>
    <row r="1314" spans="28:34" x14ac:dyDescent="0.25">
      <c r="AB1314" s="6"/>
      <c r="AC1314" s="6"/>
      <c r="AD1314" s="6"/>
      <c r="AE1314" s="6"/>
      <c r="AF1314" s="6"/>
      <c r="AG1314" s="6"/>
      <c r="AH1314" s="6"/>
    </row>
    <row r="1315" spans="28:34" x14ac:dyDescent="0.25">
      <c r="AB1315" s="6"/>
      <c r="AC1315" s="6"/>
      <c r="AD1315" s="6"/>
      <c r="AE1315" s="6"/>
      <c r="AF1315" s="6"/>
      <c r="AG1315" s="6"/>
      <c r="AH1315" s="6"/>
    </row>
    <row r="1316" spans="28:34" x14ac:dyDescent="0.25">
      <c r="AB1316" s="6"/>
      <c r="AC1316" s="6"/>
      <c r="AD1316" s="6"/>
      <c r="AE1316" s="6"/>
      <c r="AF1316" s="6"/>
      <c r="AG1316" s="6"/>
      <c r="AH1316" s="6"/>
    </row>
    <row r="1317" spans="28:34" x14ac:dyDescent="0.25">
      <c r="AB1317" s="6"/>
      <c r="AC1317" s="6"/>
      <c r="AD1317" s="6"/>
      <c r="AE1317" s="6"/>
      <c r="AF1317" s="6"/>
      <c r="AG1317" s="6"/>
      <c r="AH1317" s="6"/>
    </row>
    <row r="1318" spans="28:34" x14ac:dyDescent="0.25">
      <c r="AB1318" s="6"/>
      <c r="AC1318" s="6"/>
      <c r="AD1318" s="6"/>
      <c r="AE1318" s="6"/>
      <c r="AF1318" s="6"/>
      <c r="AG1318" s="6"/>
      <c r="AH1318" s="6"/>
    </row>
    <row r="1319" spans="28:34" x14ac:dyDescent="0.25">
      <c r="AB1319" s="6"/>
      <c r="AC1319" s="6"/>
      <c r="AD1319" s="6"/>
      <c r="AE1319" s="6"/>
      <c r="AF1319" s="6"/>
      <c r="AG1319" s="6"/>
      <c r="AH1319" s="6"/>
    </row>
    <row r="1320" spans="28:34" x14ac:dyDescent="0.25">
      <c r="AB1320" s="6"/>
      <c r="AC1320" s="6"/>
      <c r="AD1320" s="6"/>
      <c r="AE1320" s="6"/>
      <c r="AF1320" s="6"/>
      <c r="AG1320" s="6"/>
      <c r="AH1320" s="6"/>
    </row>
    <row r="1321" spans="28:34" x14ac:dyDescent="0.25">
      <c r="AB1321" s="6"/>
      <c r="AC1321" s="6"/>
      <c r="AD1321" s="6"/>
      <c r="AE1321" s="6"/>
      <c r="AF1321" s="6"/>
      <c r="AG1321" s="6"/>
      <c r="AH1321" s="6"/>
    </row>
    <row r="1322" spans="28:34" x14ac:dyDescent="0.25">
      <c r="AB1322" s="6"/>
      <c r="AC1322" s="6"/>
      <c r="AD1322" s="6"/>
      <c r="AE1322" s="6"/>
      <c r="AF1322" s="6"/>
      <c r="AG1322" s="6"/>
      <c r="AH1322" s="6"/>
    </row>
    <row r="1323" spans="28:34" x14ac:dyDescent="0.25">
      <c r="AB1323" s="6"/>
      <c r="AC1323" s="6"/>
      <c r="AD1323" s="6"/>
      <c r="AE1323" s="6"/>
      <c r="AF1323" s="6"/>
      <c r="AG1323" s="6"/>
      <c r="AH1323" s="6"/>
    </row>
    <row r="1324" spans="28:34" x14ac:dyDescent="0.25">
      <c r="AB1324" s="6"/>
      <c r="AC1324" s="6"/>
      <c r="AD1324" s="6"/>
      <c r="AE1324" s="6"/>
      <c r="AF1324" s="6"/>
      <c r="AG1324" s="6"/>
      <c r="AH1324" s="6"/>
    </row>
    <row r="1325" spans="28:34" x14ac:dyDescent="0.25">
      <c r="AB1325" s="6"/>
      <c r="AC1325" s="6"/>
      <c r="AD1325" s="6"/>
      <c r="AE1325" s="6"/>
      <c r="AF1325" s="6"/>
      <c r="AG1325" s="6"/>
      <c r="AH1325" s="6"/>
    </row>
    <row r="1326" spans="28:34" x14ac:dyDescent="0.25">
      <c r="AB1326" s="6"/>
      <c r="AC1326" s="6"/>
      <c r="AD1326" s="6"/>
      <c r="AE1326" s="6"/>
      <c r="AF1326" s="6"/>
      <c r="AG1326" s="6"/>
      <c r="AH1326" s="6"/>
    </row>
    <row r="1327" spans="28:34" x14ac:dyDescent="0.25">
      <c r="AB1327" s="6"/>
      <c r="AC1327" s="6"/>
      <c r="AD1327" s="6"/>
      <c r="AE1327" s="6"/>
      <c r="AF1327" s="6"/>
      <c r="AG1327" s="6"/>
      <c r="AH1327" s="6"/>
    </row>
    <row r="1328" spans="28:34" x14ac:dyDescent="0.25">
      <c r="AB1328" s="6"/>
      <c r="AC1328" s="6"/>
      <c r="AD1328" s="6"/>
      <c r="AE1328" s="6"/>
      <c r="AF1328" s="6"/>
      <c r="AG1328" s="6"/>
      <c r="AH1328" s="6"/>
    </row>
    <row r="1329" spans="28:34" x14ac:dyDescent="0.25">
      <c r="AB1329" s="6"/>
      <c r="AC1329" s="6"/>
      <c r="AD1329" s="6"/>
      <c r="AE1329" s="6"/>
      <c r="AF1329" s="6"/>
      <c r="AG1329" s="6"/>
      <c r="AH1329" s="6"/>
    </row>
    <row r="1330" spans="28:34" x14ac:dyDescent="0.25">
      <c r="AB1330" s="6"/>
      <c r="AC1330" s="6"/>
      <c r="AD1330" s="6"/>
      <c r="AE1330" s="6"/>
      <c r="AF1330" s="6"/>
      <c r="AG1330" s="6"/>
      <c r="AH1330" s="6"/>
    </row>
    <row r="1331" spans="28:34" x14ac:dyDescent="0.25">
      <c r="AB1331" s="6"/>
      <c r="AC1331" s="6"/>
      <c r="AD1331" s="6"/>
      <c r="AE1331" s="6"/>
      <c r="AF1331" s="6"/>
      <c r="AG1331" s="6"/>
      <c r="AH1331" s="6"/>
    </row>
    <row r="1332" spans="28:34" x14ac:dyDescent="0.25">
      <c r="AB1332" s="6"/>
      <c r="AC1332" s="6"/>
      <c r="AD1332" s="6"/>
      <c r="AE1332" s="6"/>
      <c r="AF1332" s="6"/>
      <c r="AG1332" s="6"/>
      <c r="AH1332" s="6"/>
    </row>
    <row r="1333" spans="28:34" x14ac:dyDescent="0.25">
      <c r="AB1333" s="6"/>
      <c r="AC1333" s="6"/>
      <c r="AD1333" s="6"/>
      <c r="AE1333" s="6"/>
      <c r="AF1333" s="6"/>
      <c r="AG1333" s="6"/>
      <c r="AH1333" s="6"/>
    </row>
    <row r="1334" spans="28:34" x14ac:dyDescent="0.25">
      <c r="AB1334" s="6"/>
      <c r="AC1334" s="6"/>
      <c r="AD1334" s="6"/>
      <c r="AE1334" s="6"/>
      <c r="AF1334" s="6"/>
      <c r="AG1334" s="6"/>
      <c r="AH1334" s="6"/>
    </row>
    <row r="1335" spans="28:34" x14ac:dyDescent="0.25">
      <c r="AB1335" s="6"/>
      <c r="AC1335" s="6"/>
      <c r="AD1335" s="6"/>
      <c r="AE1335" s="6"/>
      <c r="AF1335" s="6"/>
      <c r="AG1335" s="6"/>
      <c r="AH1335" s="6"/>
    </row>
    <row r="1336" spans="28:34" x14ac:dyDescent="0.25">
      <c r="AB1336" s="6"/>
      <c r="AC1336" s="6"/>
      <c r="AD1336" s="6"/>
      <c r="AE1336" s="6"/>
      <c r="AF1336" s="6"/>
      <c r="AG1336" s="6"/>
      <c r="AH1336" s="6"/>
    </row>
    <row r="1337" spans="28:34" x14ac:dyDescent="0.25">
      <c r="AB1337" s="6"/>
      <c r="AC1337" s="6"/>
      <c r="AD1337" s="6"/>
      <c r="AE1337" s="6"/>
      <c r="AF1337" s="6"/>
      <c r="AG1337" s="6"/>
      <c r="AH1337" s="6"/>
    </row>
    <row r="1338" spans="28:34" x14ac:dyDescent="0.25">
      <c r="AB1338" s="6"/>
      <c r="AC1338" s="6"/>
      <c r="AD1338" s="6"/>
      <c r="AE1338" s="6"/>
      <c r="AF1338" s="6"/>
      <c r="AG1338" s="6"/>
      <c r="AH1338" s="6"/>
    </row>
    <row r="1339" spans="28:34" x14ac:dyDescent="0.25">
      <c r="AB1339" s="6"/>
      <c r="AC1339" s="6"/>
      <c r="AD1339" s="6"/>
      <c r="AE1339" s="6"/>
      <c r="AF1339" s="6"/>
      <c r="AG1339" s="6"/>
      <c r="AH1339" s="6"/>
    </row>
    <row r="1340" spans="28:34" x14ac:dyDescent="0.25">
      <c r="AB1340" s="6"/>
      <c r="AC1340" s="6"/>
      <c r="AD1340" s="6"/>
      <c r="AE1340" s="6"/>
      <c r="AF1340" s="6"/>
      <c r="AG1340" s="6"/>
      <c r="AH1340" s="6"/>
    </row>
    <row r="1341" spans="28:34" x14ac:dyDescent="0.25">
      <c r="AB1341" s="6"/>
      <c r="AC1341" s="6"/>
      <c r="AD1341" s="6"/>
      <c r="AE1341" s="6"/>
      <c r="AF1341" s="6"/>
      <c r="AG1341" s="6"/>
      <c r="AH1341" s="6"/>
    </row>
    <row r="1342" spans="28:34" x14ac:dyDescent="0.25">
      <c r="AB1342" s="6"/>
      <c r="AC1342" s="6"/>
      <c r="AD1342" s="6"/>
      <c r="AE1342" s="6"/>
      <c r="AF1342" s="6"/>
      <c r="AG1342" s="6"/>
      <c r="AH1342" s="6"/>
    </row>
    <row r="1343" spans="28:34" x14ac:dyDescent="0.25">
      <c r="AB1343" s="6"/>
      <c r="AC1343" s="6"/>
      <c r="AD1343" s="6"/>
      <c r="AE1343" s="6"/>
      <c r="AF1343" s="6"/>
      <c r="AG1343" s="6"/>
      <c r="AH1343" s="6"/>
    </row>
    <row r="1344" spans="28:34" x14ac:dyDescent="0.25">
      <c r="AB1344" s="6"/>
      <c r="AC1344" s="6"/>
      <c r="AD1344" s="6"/>
      <c r="AE1344" s="6"/>
      <c r="AF1344" s="6"/>
      <c r="AG1344" s="6"/>
      <c r="AH1344" s="6"/>
    </row>
    <row r="1345" spans="28:34" x14ac:dyDescent="0.25">
      <c r="AB1345" s="6"/>
      <c r="AC1345" s="6"/>
      <c r="AD1345" s="6"/>
      <c r="AE1345" s="6"/>
      <c r="AF1345" s="6"/>
      <c r="AG1345" s="6"/>
      <c r="AH1345" s="6"/>
    </row>
    <row r="1346" spans="28:34" x14ac:dyDescent="0.25">
      <c r="AB1346" s="6"/>
      <c r="AC1346" s="6"/>
      <c r="AD1346" s="6"/>
      <c r="AE1346" s="6"/>
      <c r="AF1346" s="6"/>
      <c r="AG1346" s="6"/>
      <c r="AH1346" s="6"/>
    </row>
    <row r="1347" spans="28:34" x14ac:dyDescent="0.25">
      <c r="AB1347" s="6"/>
      <c r="AC1347" s="6"/>
      <c r="AD1347" s="6"/>
      <c r="AE1347" s="6"/>
      <c r="AF1347" s="6"/>
      <c r="AG1347" s="6"/>
      <c r="AH1347" s="6"/>
    </row>
    <row r="1348" spans="28:34" x14ac:dyDescent="0.25">
      <c r="AB1348" s="6"/>
      <c r="AC1348" s="6"/>
      <c r="AD1348" s="6"/>
      <c r="AE1348" s="6"/>
      <c r="AF1348" s="6"/>
      <c r="AG1348" s="6"/>
      <c r="AH1348" s="6"/>
    </row>
    <row r="1349" spans="28:34" x14ac:dyDescent="0.25">
      <c r="AB1349" s="6"/>
      <c r="AC1349" s="6"/>
      <c r="AD1349" s="6"/>
      <c r="AE1349" s="6"/>
      <c r="AF1349" s="6"/>
      <c r="AG1349" s="6"/>
      <c r="AH1349" s="6"/>
    </row>
    <row r="1350" spans="28:34" x14ac:dyDescent="0.25">
      <c r="AB1350" s="6"/>
      <c r="AC1350" s="6"/>
      <c r="AD1350" s="6"/>
      <c r="AE1350" s="6"/>
      <c r="AF1350" s="6"/>
      <c r="AG1350" s="6"/>
      <c r="AH1350" s="6"/>
    </row>
    <row r="1351" spans="28:34" x14ac:dyDescent="0.25">
      <c r="AB1351" s="6"/>
      <c r="AC1351" s="6"/>
      <c r="AD1351" s="6"/>
      <c r="AE1351" s="6"/>
      <c r="AF1351" s="6"/>
      <c r="AG1351" s="6"/>
      <c r="AH1351" s="6"/>
    </row>
    <row r="1352" spans="28:34" x14ac:dyDescent="0.25">
      <c r="AB1352" s="6"/>
      <c r="AC1352" s="6"/>
      <c r="AD1352" s="6"/>
      <c r="AE1352" s="6"/>
      <c r="AF1352" s="6"/>
      <c r="AG1352" s="6"/>
      <c r="AH1352" s="6"/>
    </row>
    <row r="1353" spans="28:34" x14ac:dyDescent="0.25">
      <c r="AB1353" s="6"/>
      <c r="AC1353" s="6"/>
      <c r="AD1353" s="6"/>
      <c r="AE1353" s="6"/>
      <c r="AF1353" s="6"/>
      <c r="AG1353" s="6"/>
      <c r="AH1353" s="6"/>
    </row>
    <row r="1354" spans="28:34" x14ac:dyDescent="0.25">
      <c r="AB1354" s="6"/>
      <c r="AC1354" s="6"/>
      <c r="AD1354" s="6"/>
      <c r="AE1354" s="6"/>
      <c r="AF1354" s="6"/>
      <c r="AG1354" s="6"/>
      <c r="AH1354" s="6"/>
    </row>
    <row r="1355" spans="28:34" x14ac:dyDescent="0.25">
      <c r="AB1355" s="6"/>
      <c r="AC1355" s="6"/>
      <c r="AD1355" s="6"/>
      <c r="AE1355" s="6"/>
      <c r="AF1355" s="6"/>
      <c r="AG1355" s="6"/>
      <c r="AH1355" s="6"/>
    </row>
    <row r="1356" spans="28:34" x14ac:dyDescent="0.25">
      <c r="AB1356" s="6"/>
      <c r="AC1356" s="6"/>
      <c r="AD1356" s="6"/>
      <c r="AE1356" s="6"/>
      <c r="AF1356" s="6"/>
      <c r="AG1356" s="6"/>
      <c r="AH1356" s="6"/>
    </row>
    <row r="1357" spans="28:34" x14ac:dyDescent="0.25">
      <c r="AB1357" s="6"/>
      <c r="AC1357" s="6"/>
      <c r="AD1357" s="6"/>
      <c r="AE1357" s="6"/>
      <c r="AF1357" s="6"/>
      <c r="AG1357" s="6"/>
      <c r="AH1357" s="6"/>
    </row>
    <row r="1358" spans="28:34" x14ac:dyDescent="0.25">
      <c r="AB1358" s="6"/>
      <c r="AC1358" s="6"/>
      <c r="AD1358" s="6"/>
      <c r="AE1358" s="6"/>
      <c r="AF1358" s="6"/>
      <c r="AG1358" s="6"/>
      <c r="AH1358" s="6"/>
    </row>
    <row r="1359" spans="28:34" x14ac:dyDescent="0.25">
      <c r="AB1359" s="6"/>
      <c r="AC1359" s="6"/>
      <c r="AD1359" s="6"/>
      <c r="AE1359" s="6"/>
      <c r="AF1359" s="6"/>
      <c r="AG1359" s="6"/>
      <c r="AH1359" s="6"/>
    </row>
    <row r="1360" spans="28:34" x14ac:dyDescent="0.25">
      <c r="AB1360" s="6"/>
      <c r="AC1360" s="6"/>
      <c r="AD1360" s="6"/>
      <c r="AE1360" s="6"/>
      <c r="AF1360" s="6"/>
      <c r="AG1360" s="6"/>
      <c r="AH1360" s="6"/>
    </row>
    <row r="1361" spans="28:34" x14ac:dyDescent="0.25">
      <c r="AB1361" s="6"/>
      <c r="AC1361" s="6"/>
      <c r="AD1361" s="6"/>
      <c r="AE1361" s="6"/>
      <c r="AF1361" s="6"/>
      <c r="AG1361" s="6"/>
      <c r="AH1361" s="6"/>
    </row>
    <row r="1362" spans="28:34" x14ac:dyDescent="0.25">
      <c r="AB1362" s="6"/>
      <c r="AC1362" s="6"/>
      <c r="AD1362" s="6"/>
      <c r="AE1362" s="6"/>
      <c r="AF1362" s="6"/>
      <c r="AG1362" s="6"/>
      <c r="AH1362" s="6"/>
    </row>
    <row r="1363" spans="28:34" x14ac:dyDescent="0.25">
      <c r="AB1363" s="6"/>
      <c r="AC1363" s="6"/>
      <c r="AD1363" s="6"/>
      <c r="AE1363" s="6"/>
      <c r="AF1363" s="6"/>
      <c r="AG1363" s="6"/>
      <c r="AH1363" s="6"/>
    </row>
    <row r="1364" spans="28:34" x14ac:dyDescent="0.25">
      <c r="AB1364" s="6"/>
      <c r="AC1364" s="6"/>
      <c r="AD1364" s="6"/>
      <c r="AE1364" s="6"/>
      <c r="AF1364" s="6"/>
      <c r="AG1364" s="6"/>
      <c r="AH1364" s="6"/>
    </row>
    <row r="1365" spans="28:34" x14ac:dyDescent="0.25">
      <c r="AB1365" s="6"/>
      <c r="AC1365" s="6"/>
      <c r="AD1365" s="6"/>
      <c r="AE1365" s="6"/>
      <c r="AF1365" s="6"/>
      <c r="AG1365" s="6"/>
      <c r="AH1365" s="6"/>
    </row>
    <row r="1366" spans="28:34" x14ac:dyDescent="0.25">
      <c r="AB1366" s="6"/>
      <c r="AC1366" s="6"/>
      <c r="AD1366" s="6"/>
      <c r="AE1366" s="6"/>
      <c r="AF1366" s="6"/>
      <c r="AG1366" s="6"/>
      <c r="AH1366" s="6"/>
    </row>
    <row r="1367" spans="28:34" x14ac:dyDescent="0.25">
      <c r="AB1367" s="6"/>
      <c r="AC1367" s="6"/>
      <c r="AD1367" s="6"/>
      <c r="AE1367" s="6"/>
      <c r="AF1367" s="6"/>
      <c r="AG1367" s="6"/>
      <c r="AH1367" s="6"/>
    </row>
    <row r="1368" spans="28:34" x14ac:dyDescent="0.25">
      <c r="AB1368" s="6"/>
      <c r="AC1368" s="6"/>
      <c r="AD1368" s="6"/>
      <c r="AE1368" s="6"/>
      <c r="AF1368" s="6"/>
      <c r="AG1368" s="6"/>
      <c r="AH1368" s="6"/>
    </row>
    <row r="1369" spans="28:34" x14ac:dyDescent="0.25">
      <c r="AB1369" s="6"/>
      <c r="AC1369" s="6"/>
      <c r="AD1369" s="6"/>
      <c r="AE1369" s="6"/>
      <c r="AF1369" s="6"/>
      <c r="AG1369" s="6"/>
      <c r="AH1369" s="6"/>
    </row>
    <row r="1370" spans="28:34" x14ac:dyDescent="0.25">
      <c r="AB1370" s="6"/>
      <c r="AC1370" s="6"/>
      <c r="AD1370" s="6"/>
      <c r="AE1370" s="6"/>
      <c r="AF1370" s="6"/>
      <c r="AG1370" s="6"/>
      <c r="AH1370" s="6"/>
    </row>
    <row r="1371" spans="28:34" x14ac:dyDescent="0.25">
      <c r="AB1371" s="6"/>
      <c r="AC1371" s="6"/>
      <c r="AD1371" s="6"/>
      <c r="AE1371" s="6"/>
      <c r="AF1371" s="6"/>
      <c r="AG1371" s="6"/>
      <c r="AH1371" s="6"/>
    </row>
    <row r="1372" spans="28:34" x14ac:dyDescent="0.25">
      <c r="AB1372" s="6"/>
      <c r="AC1372" s="6"/>
      <c r="AD1372" s="6"/>
      <c r="AE1372" s="6"/>
      <c r="AF1372" s="6"/>
      <c r="AG1372" s="6"/>
      <c r="AH1372" s="6"/>
    </row>
    <row r="1373" spans="28:34" x14ac:dyDescent="0.25">
      <c r="AB1373" s="6"/>
      <c r="AC1373" s="6"/>
      <c r="AD1373" s="6"/>
      <c r="AE1373" s="6"/>
      <c r="AF1373" s="6"/>
      <c r="AG1373" s="6"/>
      <c r="AH1373" s="6"/>
    </row>
    <row r="1374" spans="28:34" x14ac:dyDescent="0.25">
      <c r="AB1374" s="6"/>
      <c r="AC1374" s="6"/>
      <c r="AD1374" s="6"/>
      <c r="AE1374" s="6"/>
      <c r="AF1374" s="6"/>
      <c r="AG1374" s="6"/>
      <c r="AH1374" s="6"/>
    </row>
    <row r="1375" spans="28:34" x14ac:dyDescent="0.25">
      <c r="AB1375" s="6"/>
      <c r="AC1375" s="6"/>
      <c r="AD1375" s="6"/>
      <c r="AE1375" s="6"/>
      <c r="AF1375" s="6"/>
      <c r="AG1375" s="6"/>
      <c r="AH1375" s="6"/>
    </row>
    <row r="1376" spans="28:34" x14ac:dyDescent="0.25">
      <c r="AB1376" s="6"/>
      <c r="AC1376" s="6"/>
      <c r="AD1376" s="6"/>
      <c r="AE1376" s="6"/>
      <c r="AF1376" s="6"/>
      <c r="AG1376" s="6"/>
      <c r="AH1376" s="6"/>
    </row>
    <row r="1377" spans="28:34" x14ac:dyDescent="0.25">
      <c r="AB1377" s="6"/>
      <c r="AC1377" s="6"/>
      <c r="AD1377" s="6"/>
      <c r="AE1377" s="6"/>
      <c r="AF1377" s="6"/>
      <c r="AG1377" s="6"/>
      <c r="AH1377" s="6"/>
    </row>
    <row r="1378" spans="28:34" x14ac:dyDescent="0.25">
      <c r="AB1378" s="6"/>
      <c r="AC1378" s="6"/>
      <c r="AD1378" s="6"/>
      <c r="AE1378" s="6"/>
      <c r="AF1378" s="6"/>
      <c r="AG1378" s="6"/>
      <c r="AH1378" s="6"/>
    </row>
    <row r="1379" spans="28:34" x14ac:dyDescent="0.25">
      <c r="AB1379" s="6"/>
      <c r="AC1379" s="6"/>
      <c r="AD1379" s="6"/>
      <c r="AE1379" s="6"/>
      <c r="AF1379" s="6"/>
      <c r="AG1379" s="6"/>
      <c r="AH1379" s="6"/>
    </row>
    <row r="1380" spans="28:34" x14ac:dyDescent="0.25">
      <c r="AB1380" s="6"/>
      <c r="AC1380" s="6"/>
      <c r="AD1380" s="6"/>
      <c r="AE1380" s="6"/>
      <c r="AF1380" s="6"/>
      <c r="AG1380" s="6"/>
      <c r="AH1380" s="6"/>
    </row>
    <row r="1381" spans="28:34" x14ac:dyDescent="0.25">
      <c r="AB1381" s="6"/>
      <c r="AC1381" s="6"/>
      <c r="AD1381" s="6"/>
      <c r="AE1381" s="6"/>
      <c r="AF1381" s="6"/>
      <c r="AG1381" s="6"/>
      <c r="AH1381" s="6"/>
    </row>
    <row r="1382" spans="28:34" x14ac:dyDescent="0.25">
      <c r="AB1382" s="6"/>
      <c r="AC1382" s="6"/>
      <c r="AD1382" s="6"/>
      <c r="AE1382" s="6"/>
      <c r="AF1382" s="6"/>
      <c r="AG1382" s="6"/>
      <c r="AH1382" s="6"/>
    </row>
    <row r="1383" spans="28:34" x14ac:dyDescent="0.25">
      <c r="AB1383" s="6"/>
      <c r="AC1383" s="6"/>
      <c r="AD1383" s="6"/>
      <c r="AE1383" s="6"/>
      <c r="AF1383" s="6"/>
      <c r="AG1383" s="6"/>
      <c r="AH1383" s="6"/>
    </row>
    <row r="1384" spans="28:34" x14ac:dyDescent="0.25">
      <c r="AB1384" s="6"/>
      <c r="AC1384" s="6"/>
      <c r="AD1384" s="6"/>
      <c r="AE1384" s="6"/>
      <c r="AF1384" s="6"/>
      <c r="AG1384" s="6"/>
      <c r="AH1384" s="6"/>
    </row>
    <row r="1385" spans="28:34" x14ac:dyDescent="0.25">
      <c r="AB1385" s="6"/>
      <c r="AC1385" s="6"/>
      <c r="AD1385" s="6"/>
      <c r="AE1385" s="6"/>
      <c r="AF1385" s="6"/>
      <c r="AG1385" s="6"/>
      <c r="AH1385" s="6"/>
    </row>
    <row r="1386" spans="28:34" x14ac:dyDescent="0.25">
      <c r="AB1386" s="6"/>
      <c r="AC1386" s="6"/>
      <c r="AD1386" s="6"/>
      <c r="AE1386" s="6"/>
      <c r="AF1386" s="6"/>
      <c r="AG1386" s="6"/>
      <c r="AH1386" s="6"/>
    </row>
    <row r="1387" spans="28:34" x14ac:dyDescent="0.25">
      <c r="AB1387" s="6"/>
      <c r="AC1387" s="6"/>
      <c r="AD1387" s="6"/>
      <c r="AE1387" s="6"/>
      <c r="AF1387" s="6"/>
      <c r="AG1387" s="6"/>
      <c r="AH1387" s="6"/>
    </row>
    <row r="1388" spans="28:34" x14ac:dyDescent="0.25">
      <c r="AB1388" s="6"/>
      <c r="AC1388" s="6"/>
      <c r="AD1388" s="6"/>
      <c r="AE1388" s="6"/>
      <c r="AF1388" s="6"/>
      <c r="AG1388" s="6"/>
      <c r="AH1388" s="6"/>
    </row>
    <row r="1389" spans="28:34" x14ac:dyDescent="0.25">
      <c r="AB1389" s="6"/>
      <c r="AC1389" s="6"/>
      <c r="AD1389" s="6"/>
      <c r="AE1389" s="6"/>
      <c r="AF1389" s="6"/>
      <c r="AG1389" s="6"/>
      <c r="AH1389" s="6"/>
    </row>
    <row r="1390" spans="28:34" x14ac:dyDescent="0.25">
      <c r="AB1390" s="6"/>
      <c r="AC1390" s="6"/>
      <c r="AD1390" s="6"/>
      <c r="AE1390" s="6"/>
      <c r="AF1390" s="6"/>
      <c r="AG1390" s="6"/>
      <c r="AH1390" s="6"/>
    </row>
    <row r="1391" spans="28:34" x14ac:dyDescent="0.25">
      <c r="AB1391" s="6"/>
      <c r="AC1391" s="6"/>
      <c r="AD1391" s="6"/>
      <c r="AE1391" s="6"/>
      <c r="AF1391" s="6"/>
      <c r="AG1391" s="6"/>
      <c r="AH1391" s="6"/>
    </row>
    <row r="1392" spans="28:34" x14ac:dyDescent="0.25">
      <c r="AB1392" s="6"/>
      <c r="AC1392" s="6"/>
      <c r="AD1392" s="6"/>
      <c r="AE1392" s="6"/>
      <c r="AF1392" s="6"/>
      <c r="AG1392" s="6"/>
      <c r="AH1392" s="6"/>
    </row>
    <row r="1393" spans="28:34" x14ac:dyDescent="0.25">
      <c r="AB1393" s="6"/>
      <c r="AC1393" s="6"/>
      <c r="AD1393" s="6"/>
      <c r="AE1393" s="6"/>
      <c r="AF1393" s="6"/>
      <c r="AG1393" s="6"/>
      <c r="AH1393" s="6"/>
    </row>
    <row r="1394" spans="28:34" x14ac:dyDescent="0.25">
      <c r="AB1394" s="6"/>
      <c r="AC1394" s="6"/>
      <c r="AD1394" s="6"/>
      <c r="AE1394" s="6"/>
      <c r="AF1394" s="6"/>
      <c r="AG1394" s="6"/>
      <c r="AH1394" s="6"/>
    </row>
    <row r="1395" spans="28:34" x14ac:dyDescent="0.25">
      <c r="AB1395" s="6"/>
      <c r="AC1395" s="6"/>
      <c r="AD1395" s="6"/>
      <c r="AE1395" s="6"/>
      <c r="AF1395" s="6"/>
      <c r="AG1395" s="6"/>
      <c r="AH1395" s="6"/>
    </row>
    <row r="1396" spans="28:34" x14ac:dyDescent="0.25">
      <c r="AB1396" s="6"/>
      <c r="AC1396" s="6"/>
      <c r="AD1396" s="6"/>
      <c r="AE1396" s="6"/>
      <c r="AF1396" s="6"/>
      <c r="AG1396" s="6"/>
      <c r="AH1396" s="6"/>
    </row>
    <row r="1397" spans="28:34" x14ac:dyDescent="0.25">
      <c r="AB1397" s="6"/>
      <c r="AC1397" s="6"/>
      <c r="AD1397" s="6"/>
      <c r="AE1397" s="6"/>
      <c r="AF1397" s="6"/>
      <c r="AG1397" s="6"/>
      <c r="AH1397" s="6"/>
    </row>
    <row r="1398" spans="28:34" x14ac:dyDescent="0.25">
      <c r="AB1398" s="6"/>
      <c r="AC1398" s="6"/>
      <c r="AD1398" s="6"/>
      <c r="AE1398" s="6"/>
      <c r="AF1398" s="6"/>
      <c r="AG1398" s="6"/>
      <c r="AH1398" s="6"/>
    </row>
    <row r="1399" spans="28:34" x14ac:dyDescent="0.25">
      <c r="AB1399" s="6"/>
      <c r="AC1399" s="6"/>
      <c r="AD1399" s="6"/>
      <c r="AE1399" s="6"/>
      <c r="AF1399" s="6"/>
      <c r="AG1399" s="6"/>
      <c r="AH1399" s="6"/>
    </row>
    <row r="1400" spans="28:34" x14ac:dyDescent="0.25">
      <c r="AB1400" s="6"/>
      <c r="AC1400" s="6"/>
      <c r="AD1400" s="6"/>
      <c r="AE1400" s="6"/>
      <c r="AF1400" s="6"/>
      <c r="AG1400" s="6"/>
      <c r="AH1400" s="6"/>
    </row>
    <row r="1401" spans="28:34" x14ac:dyDescent="0.25">
      <c r="AB1401" s="6"/>
      <c r="AC1401" s="6"/>
      <c r="AD1401" s="6"/>
      <c r="AE1401" s="6"/>
      <c r="AF1401" s="6"/>
      <c r="AG1401" s="6"/>
      <c r="AH1401" s="6"/>
    </row>
    <row r="1402" spans="28:34" x14ac:dyDescent="0.25">
      <c r="AB1402" s="6"/>
      <c r="AC1402" s="6"/>
      <c r="AD1402" s="6"/>
      <c r="AE1402" s="6"/>
      <c r="AF1402" s="6"/>
      <c r="AG1402" s="6"/>
      <c r="AH1402" s="6"/>
    </row>
    <row r="1403" spans="28:34" x14ac:dyDescent="0.25">
      <c r="AB1403" s="6"/>
      <c r="AC1403" s="6"/>
      <c r="AD1403" s="6"/>
      <c r="AE1403" s="6"/>
      <c r="AF1403" s="6"/>
      <c r="AG1403" s="6"/>
      <c r="AH1403" s="6"/>
    </row>
    <row r="1404" spans="28:34" x14ac:dyDescent="0.25">
      <c r="AB1404" s="6"/>
      <c r="AC1404" s="6"/>
      <c r="AD1404" s="6"/>
      <c r="AE1404" s="6"/>
      <c r="AF1404" s="6"/>
      <c r="AG1404" s="6"/>
      <c r="AH1404" s="6"/>
    </row>
    <row r="1405" spans="28:34" x14ac:dyDescent="0.25">
      <c r="AB1405" s="6"/>
      <c r="AC1405" s="6"/>
      <c r="AD1405" s="6"/>
      <c r="AE1405" s="6"/>
      <c r="AF1405" s="6"/>
      <c r="AG1405" s="6"/>
      <c r="AH1405" s="6"/>
    </row>
    <row r="1406" spans="28:34" x14ac:dyDescent="0.25">
      <c r="AB1406" s="6"/>
      <c r="AC1406" s="6"/>
      <c r="AD1406" s="6"/>
      <c r="AE1406" s="6"/>
      <c r="AF1406" s="6"/>
      <c r="AG1406" s="6"/>
      <c r="AH1406" s="6"/>
    </row>
    <row r="1407" spans="28:34" x14ac:dyDescent="0.25">
      <c r="AB1407" s="6"/>
      <c r="AC1407" s="6"/>
      <c r="AD1407" s="6"/>
      <c r="AE1407" s="6"/>
      <c r="AF1407" s="6"/>
      <c r="AG1407" s="6"/>
      <c r="AH1407" s="6"/>
    </row>
    <row r="1408" spans="28:34" x14ac:dyDescent="0.25">
      <c r="AB1408" s="6"/>
      <c r="AC1408" s="6"/>
      <c r="AD1408" s="6"/>
      <c r="AE1408" s="6"/>
      <c r="AF1408" s="6"/>
      <c r="AG1408" s="6"/>
      <c r="AH1408" s="6"/>
    </row>
    <row r="1409" spans="28:34" x14ac:dyDescent="0.25">
      <c r="AB1409" s="6"/>
      <c r="AC1409" s="6"/>
      <c r="AD1409" s="6"/>
      <c r="AE1409" s="6"/>
      <c r="AF1409" s="6"/>
      <c r="AG1409" s="6"/>
      <c r="AH1409" s="6"/>
    </row>
    <row r="1410" spans="28:34" x14ac:dyDescent="0.25">
      <c r="AB1410" s="6"/>
      <c r="AC1410" s="6"/>
      <c r="AD1410" s="6"/>
      <c r="AE1410" s="6"/>
      <c r="AF1410" s="6"/>
      <c r="AG1410" s="6"/>
      <c r="AH1410" s="6"/>
    </row>
    <row r="1411" spans="28:34" x14ac:dyDescent="0.25">
      <c r="AB1411" s="6"/>
      <c r="AC1411" s="6"/>
      <c r="AD1411" s="6"/>
      <c r="AE1411" s="6"/>
      <c r="AF1411" s="6"/>
      <c r="AG1411" s="6"/>
      <c r="AH1411" s="6"/>
    </row>
    <row r="1412" spans="28:34" x14ac:dyDescent="0.25">
      <c r="AB1412" s="6"/>
      <c r="AC1412" s="6"/>
      <c r="AD1412" s="6"/>
      <c r="AE1412" s="6"/>
      <c r="AF1412" s="6"/>
      <c r="AG1412" s="6"/>
      <c r="AH1412" s="6"/>
    </row>
    <row r="1413" spans="28:34" x14ac:dyDescent="0.25">
      <c r="AB1413" s="6"/>
      <c r="AC1413" s="6"/>
      <c r="AD1413" s="6"/>
      <c r="AE1413" s="6"/>
      <c r="AF1413" s="6"/>
      <c r="AG1413" s="6"/>
      <c r="AH1413" s="6"/>
    </row>
    <row r="1414" spans="28:34" x14ac:dyDescent="0.25">
      <c r="AB1414" s="6"/>
      <c r="AC1414" s="6"/>
      <c r="AD1414" s="6"/>
      <c r="AE1414" s="6"/>
      <c r="AF1414" s="6"/>
      <c r="AG1414" s="6"/>
      <c r="AH1414" s="6"/>
    </row>
    <row r="1415" spans="28:34" x14ac:dyDescent="0.25">
      <c r="AB1415" s="6"/>
      <c r="AC1415" s="6"/>
      <c r="AD1415" s="6"/>
      <c r="AE1415" s="6"/>
      <c r="AF1415" s="6"/>
      <c r="AG1415" s="6"/>
      <c r="AH1415" s="6"/>
    </row>
    <row r="1416" spans="28:34" x14ac:dyDescent="0.25">
      <c r="AB1416" s="6"/>
      <c r="AC1416" s="6"/>
      <c r="AD1416" s="6"/>
      <c r="AE1416" s="6"/>
      <c r="AF1416" s="6"/>
      <c r="AG1416" s="6"/>
      <c r="AH1416" s="6"/>
    </row>
    <row r="1417" spans="28:34" x14ac:dyDescent="0.25">
      <c r="AB1417" s="6"/>
      <c r="AC1417" s="6"/>
      <c r="AD1417" s="6"/>
      <c r="AE1417" s="6"/>
      <c r="AF1417" s="6"/>
      <c r="AG1417" s="6"/>
      <c r="AH1417" s="6"/>
    </row>
    <row r="1418" spans="28:34" x14ac:dyDescent="0.25">
      <c r="AB1418" s="6"/>
      <c r="AC1418" s="6"/>
      <c r="AD1418" s="6"/>
      <c r="AE1418" s="6"/>
      <c r="AF1418" s="6"/>
      <c r="AG1418" s="6"/>
      <c r="AH1418" s="6"/>
    </row>
    <row r="1419" spans="28:34" x14ac:dyDescent="0.25">
      <c r="AB1419" s="6"/>
      <c r="AC1419" s="6"/>
      <c r="AD1419" s="6"/>
      <c r="AE1419" s="6"/>
      <c r="AF1419" s="6"/>
      <c r="AG1419" s="6"/>
      <c r="AH1419" s="6"/>
    </row>
    <row r="1420" spans="28:34" x14ac:dyDescent="0.25">
      <c r="AB1420" s="6"/>
      <c r="AC1420" s="6"/>
      <c r="AD1420" s="6"/>
      <c r="AE1420" s="6"/>
      <c r="AF1420" s="6"/>
      <c r="AG1420" s="6"/>
      <c r="AH1420" s="6"/>
    </row>
    <row r="1421" spans="28:34" x14ac:dyDescent="0.25">
      <c r="AB1421" s="6"/>
      <c r="AC1421" s="6"/>
      <c r="AD1421" s="6"/>
      <c r="AE1421" s="6"/>
      <c r="AF1421" s="6"/>
      <c r="AG1421" s="6"/>
      <c r="AH1421" s="6"/>
    </row>
    <row r="1422" spans="28:34" x14ac:dyDescent="0.25">
      <c r="AB1422" s="6"/>
      <c r="AC1422" s="6"/>
      <c r="AD1422" s="6"/>
      <c r="AE1422" s="6"/>
      <c r="AF1422" s="6"/>
      <c r="AG1422" s="6"/>
      <c r="AH1422" s="6"/>
    </row>
    <row r="1423" spans="28:34" x14ac:dyDescent="0.25">
      <c r="AB1423" s="6"/>
      <c r="AC1423" s="6"/>
      <c r="AD1423" s="6"/>
      <c r="AE1423" s="6"/>
      <c r="AF1423" s="6"/>
      <c r="AG1423" s="6"/>
      <c r="AH1423" s="6"/>
    </row>
    <row r="1424" spans="28:34" x14ac:dyDescent="0.25">
      <c r="AB1424" s="6"/>
      <c r="AC1424" s="6"/>
      <c r="AD1424" s="6"/>
      <c r="AE1424" s="6"/>
      <c r="AF1424" s="6"/>
      <c r="AG1424" s="6"/>
      <c r="AH1424" s="6"/>
    </row>
    <row r="1425" spans="28:34" x14ac:dyDescent="0.25">
      <c r="AB1425" s="6"/>
      <c r="AC1425" s="6"/>
      <c r="AD1425" s="6"/>
      <c r="AE1425" s="6"/>
      <c r="AF1425" s="6"/>
      <c r="AG1425" s="6"/>
      <c r="AH1425" s="6"/>
    </row>
    <row r="1426" spans="28:34" x14ac:dyDescent="0.25">
      <c r="AB1426" s="6"/>
      <c r="AC1426" s="6"/>
      <c r="AD1426" s="6"/>
      <c r="AE1426" s="6"/>
      <c r="AF1426" s="6"/>
      <c r="AG1426" s="6"/>
      <c r="AH1426" s="6"/>
    </row>
    <row r="1427" spans="28:34" x14ac:dyDescent="0.25">
      <c r="AB1427" s="6"/>
      <c r="AC1427" s="6"/>
      <c r="AD1427" s="6"/>
      <c r="AE1427" s="6"/>
      <c r="AF1427" s="6"/>
      <c r="AG1427" s="6"/>
      <c r="AH1427" s="6"/>
    </row>
    <row r="1428" spans="28:34" x14ac:dyDescent="0.25">
      <c r="AB1428" s="6"/>
      <c r="AC1428" s="6"/>
      <c r="AD1428" s="6"/>
      <c r="AE1428" s="6"/>
      <c r="AF1428" s="6"/>
      <c r="AG1428" s="6"/>
      <c r="AH1428" s="6"/>
    </row>
    <row r="1429" spans="28:34" x14ac:dyDescent="0.25">
      <c r="AB1429" s="6"/>
      <c r="AC1429" s="6"/>
      <c r="AD1429" s="6"/>
      <c r="AE1429" s="6"/>
      <c r="AF1429" s="6"/>
      <c r="AG1429" s="6"/>
      <c r="AH1429" s="6"/>
    </row>
    <row r="1430" spans="28:34" x14ac:dyDescent="0.25">
      <c r="AB1430" s="6"/>
      <c r="AC1430" s="6"/>
      <c r="AD1430" s="6"/>
      <c r="AE1430" s="6"/>
      <c r="AF1430" s="6"/>
      <c r="AG1430" s="6"/>
      <c r="AH1430" s="6"/>
    </row>
    <row r="1431" spans="28:34" x14ac:dyDescent="0.25">
      <c r="AB1431" s="6"/>
      <c r="AC1431" s="6"/>
      <c r="AD1431" s="6"/>
      <c r="AE1431" s="6"/>
      <c r="AF1431" s="6"/>
      <c r="AG1431" s="6"/>
      <c r="AH1431" s="6"/>
    </row>
    <row r="1432" spans="28:34" x14ac:dyDescent="0.25">
      <c r="AB1432" s="6"/>
      <c r="AC1432" s="6"/>
      <c r="AD1432" s="6"/>
      <c r="AE1432" s="6"/>
      <c r="AF1432" s="6"/>
      <c r="AG1432" s="6"/>
      <c r="AH1432" s="6"/>
    </row>
    <row r="1433" spans="28:34" x14ac:dyDescent="0.25">
      <c r="AB1433" s="6"/>
      <c r="AC1433" s="6"/>
      <c r="AD1433" s="6"/>
      <c r="AE1433" s="6"/>
      <c r="AF1433" s="6"/>
      <c r="AG1433" s="6"/>
      <c r="AH1433" s="6"/>
    </row>
    <row r="1434" spans="28:34" x14ac:dyDescent="0.25">
      <c r="AB1434" s="6"/>
      <c r="AC1434" s="6"/>
      <c r="AD1434" s="6"/>
      <c r="AE1434" s="6"/>
      <c r="AF1434" s="6"/>
      <c r="AG1434" s="6"/>
      <c r="AH1434" s="6"/>
    </row>
    <row r="1435" spans="28:34" x14ac:dyDescent="0.25">
      <c r="AB1435" s="6"/>
      <c r="AC1435" s="6"/>
      <c r="AD1435" s="6"/>
      <c r="AE1435" s="6"/>
      <c r="AF1435" s="6"/>
      <c r="AG1435" s="6"/>
      <c r="AH1435" s="6"/>
    </row>
    <row r="1436" spans="28:34" x14ac:dyDescent="0.25">
      <c r="AB1436" s="6"/>
      <c r="AC1436" s="6"/>
      <c r="AD1436" s="6"/>
      <c r="AE1436" s="6"/>
      <c r="AF1436" s="6"/>
      <c r="AG1436" s="6"/>
      <c r="AH1436" s="6"/>
    </row>
    <row r="1437" spans="28:34" x14ac:dyDescent="0.25">
      <c r="AB1437" s="6"/>
      <c r="AC1437" s="6"/>
      <c r="AD1437" s="6"/>
      <c r="AE1437" s="6"/>
      <c r="AF1437" s="6"/>
      <c r="AG1437" s="6"/>
      <c r="AH1437" s="6"/>
    </row>
    <row r="1438" spans="28:34" x14ac:dyDescent="0.25">
      <c r="AB1438" s="6"/>
      <c r="AC1438" s="6"/>
      <c r="AD1438" s="6"/>
      <c r="AE1438" s="6"/>
      <c r="AF1438" s="6"/>
      <c r="AG1438" s="6"/>
      <c r="AH1438" s="6"/>
    </row>
    <row r="1439" spans="28:34" x14ac:dyDescent="0.25">
      <c r="AB1439" s="6"/>
      <c r="AC1439" s="6"/>
      <c r="AD1439" s="6"/>
      <c r="AE1439" s="6"/>
      <c r="AF1439" s="6"/>
      <c r="AG1439" s="6"/>
      <c r="AH1439" s="6"/>
    </row>
    <row r="1440" spans="28:34" x14ac:dyDescent="0.25">
      <c r="AB1440" s="6"/>
      <c r="AC1440" s="6"/>
      <c r="AD1440" s="6"/>
      <c r="AE1440" s="6"/>
      <c r="AF1440" s="6"/>
      <c r="AG1440" s="6"/>
      <c r="AH1440" s="6"/>
    </row>
    <row r="1441" spans="28:34" x14ac:dyDescent="0.25">
      <c r="AB1441" s="6"/>
      <c r="AC1441" s="6"/>
      <c r="AD1441" s="6"/>
      <c r="AE1441" s="6"/>
      <c r="AF1441" s="6"/>
      <c r="AG1441" s="6"/>
      <c r="AH1441" s="6"/>
    </row>
    <row r="1442" spans="28:34" x14ac:dyDescent="0.25">
      <c r="AB1442" s="6"/>
      <c r="AC1442" s="6"/>
      <c r="AD1442" s="6"/>
      <c r="AE1442" s="6"/>
      <c r="AF1442" s="6"/>
      <c r="AG1442" s="6"/>
      <c r="AH1442" s="6"/>
    </row>
    <row r="1443" spans="28:34" x14ac:dyDescent="0.25">
      <c r="AB1443" s="6"/>
      <c r="AC1443" s="6"/>
      <c r="AD1443" s="6"/>
      <c r="AE1443" s="6"/>
      <c r="AF1443" s="6"/>
      <c r="AG1443" s="6"/>
      <c r="AH1443" s="6"/>
    </row>
    <row r="1444" spans="28:34" x14ac:dyDescent="0.25">
      <c r="AB1444" s="6"/>
      <c r="AC1444" s="6"/>
      <c r="AD1444" s="6"/>
      <c r="AE1444" s="6"/>
      <c r="AF1444" s="6"/>
      <c r="AG1444" s="6"/>
      <c r="AH1444" s="6"/>
    </row>
    <row r="1445" spans="28:34" x14ac:dyDescent="0.25">
      <c r="AB1445" s="6"/>
      <c r="AC1445" s="6"/>
      <c r="AD1445" s="6"/>
      <c r="AE1445" s="6"/>
      <c r="AF1445" s="6"/>
      <c r="AG1445" s="6"/>
      <c r="AH1445" s="6"/>
    </row>
    <row r="1446" spans="28:34" x14ac:dyDescent="0.25">
      <c r="AB1446" s="6"/>
      <c r="AC1446" s="6"/>
      <c r="AD1446" s="6"/>
      <c r="AE1446" s="6"/>
      <c r="AF1446" s="6"/>
      <c r="AG1446" s="6"/>
      <c r="AH1446" s="6"/>
    </row>
    <row r="1447" spans="28:34" x14ac:dyDescent="0.25">
      <c r="AB1447" s="6"/>
      <c r="AC1447" s="6"/>
      <c r="AD1447" s="6"/>
      <c r="AE1447" s="6"/>
      <c r="AF1447" s="6"/>
      <c r="AG1447" s="6"/>
      <c r="AH1447" s="6"/>
    </row>
    <row r="1448" spans="28:34" x14ac:dyDescent="0.25">
      <c r="AB1448" s="6"/>
      <c r="AC1448" s="6"/>
      <c r="AD1448" s="6"/>
      <c r="AE1448" s="6"/>
      <c r="AF1448" s="6"/>
      <c r="AG1448" s="6"/>
      <c r="AH1448" s="6"/>
    </row>
    <row r="1449" spans="28:34" x14ac:dyDescent="0.25">
      <c r="AB1449" s="6"/>
      <c r="AC1449" s="6"/>
      <c r="AD1449" s="6"/>
      <c r="AE1449" s="6"/>
      <c r="AF1449" s="6"/>
      <c r="AG1449" s="6"/>
      <c r="AH1449" s="6"/>
    </row>
    <row r="1450" spans="28:34" x14ac:dyDescent="0.25">
      <c r="AB1450" s="6"/>
      <c r="AC1450" s="6"/>
      <c r="AD1450" s="6"/>
      <c r="AE1450" s="6"/>
      <c r="AF1450" s="6"/>
      <c r="AG1450" s="6"/>
      <c r="AH1450" s="6"/>
    </row>
    <row r="1451" spans="28:34" x14ac:dyDescent="0.25">
      <c r="AB1451" s="6"/>
      <c r="AC1451" s="6"/>
      <c r="AD1451" s="6"/>
      <c r="AE1451" s="6"/>
      <c r="AF1451" s="6"/>
      <c r="AG1451" s="6"/>
      <c r="AH1451" s="6"/>
    </row>
    <row r="1452" spans="28:34" x14ac:dyDescent="0.25">
      <c r="AB1452" s="6"/>
      <c r="AC1452" s="6"/>
      <c r="AD1452" s="6"/>
      <c r="AE1452" s="6"/>
      <c r="AF1452" s="6"/>
      <c r="AG1452" s="6"/>
      <c r="AH1452" s="6"/>
    </row>
    <row r="1453" spans="28:34" x14ac:dyDescent="0.25">
      <c r="AB1453" s="6"/>
      <c r="AC1453" s="6"/>
      <c r="AD1453" s="6"/>
      <c r="AE1453" s="6"/>
      <c r="AF1453" s="6"/>
      <c r="AG1453" s="6"/>
      <c r="AH1453" s="6"/>
    </row>
    <row r="1454" spans="28:34" x14ac:dyDescent="0.25">
      <c r="AB1454" s="6"/>
      <c r="AC1454" s="6"/>
      <c r="AD1454" s="6"/>
      <c r="AE1454" s="6"/>
      <c r="AF1454" s="6"/>
      <c r="AG1454" s="6"/>
      <c r="AH1454" s="6"/>
    </row>
    <row r="1455" spans="28:34" x14ac:dyDescent="0.25">
      <c r="AB1455" s="6"/>
      <c r="AC1455" s="6"/>
      <c r="AD1455" s="6"/>
      <c r="AE1455" s="6"/>
      <c r="AF1455" s="6"/>
      <c r="AG1455" s="6"/>
      <c r="AH1455" s="6"/>
    </row>
    <row r="1456" spans="28:34" x14ac:dyDescent="0.25">
      <c r="AB1456" s="6"/>
      <c r="AC1456" s="6"/>
      <c r="AD1456" s="6"/>
      <c r="AE1456" s="6"/>
      <c r="AF1456" s="6"/>
      <c r="AG1456" s="6"/>
      <c r="AH1456" s="6"/>
    </row>
    <row r="1457" spans="28:34" x14ac:dyDescent="0.25">
      <c r="AB1457" s="6"/>
      <c r="AC1457" s="6"/>
      <c r="AD1457" s="6"/>
      <c r="AE1457" s="6"/>
      <c r="AF1457" s="6"/>
      <c r="AG1457" s="6"/>
      <c r="AH1457" s="6"/>
    </row>
    <row r="1458" spans="28:34" x14ac:dyDescent="0.25">
      <c r="AB1458" s="6"/>
      <c r="AC1458" s="6"/>
      <c r="AD1458" s="6"/>
      <c r="AE1458" s="6"/>
      <c r="AF1458" s="6"/>
      <c r="AG1458" s="6"/>
      <c r="AH1458" s="6"/>
    </row>
    <row r="1459" spans="28:34" x14ac:dyDescent="0.25">
      <c r="AB1459" s="6"/>
      <c r="AC1459" s="6"/>
      <c r="AD1459" s="6"/>
      <c r="AE1459" s="6"/>
      <c r="AF1459" s="6"/>
      <c r="AG1459" s="6"/>
      <c r="AH1459" s="6"/>
    </row>
    <row r="1460" spans="28:34" x14ac:dyDescent="0.25">
      <c r="AB1460" s="6"/>
      <c r="AC1460" s="6"/>
      <c r="AD1460" s="6"/>
      <c r="AE1460" s="6"/>
      <c r="AF1460" s="6"/>
      <c r="AG1460" s="6"/>
      <c r="AH1460" s="6"/>
    </row>
    <row r="1461" spans="28:34" x14ac:dyDescent="0.25">
      <c r="AB1461" s="6"/>
      <c r="AC1461" s="6"/>
      <c r="AD1461" s="6"/>
      <c r="AE1461" s="6"/>
      <c r="AF1461" s="6"/>
      <c r="AG1461" s="6"/>
      <c r="AH1461" s="6"/>
    </row>
    <row r="1462" spans="28:34" x14ac:dyDescent="0.25">
      <c r="AB1462" s="6"/>
      <c r="AC1462" s="6"/>
      <c r="AD1462" s="6"/>
      <c r="AE1462" s="6"/>
      <c r="AF1462" s="6"/>
      <c r="AG1462" s="6"/>
      <c r="AH1462" s="6"/>
    </row>
    <row r="1463" spans="28:34" x14ac:dyDescent="0.25">
      <c r="AB1463" s="6"/>
      <c r="AC1463" s="6"/>
      <c r="AD1463" s="6"/>
      <c r="AE1463" s="6"/>
      <c r="AF1463" s="6"/>
      <c r="AG1463" s="6"/>
      <c r="AH1463" s="6"/>
    </row>
    <row r="1464" spans="28:34" x14ac:dyDescent="0.25">
      <c r="AB1464" s="6"/>
      <c r="AC1464" s="6"/>
      <c r="AD1464" s="6"/>
      <c r="AE1464" s="6"/>
      <c r="AF1464" s="6"/>
      <c r="AG1464" s="6"/>
      <c r="AH1464" s="6"/>
    </row>
    <row r="1465" spans="28:34" x14ac:dyDescent="0.25">
      <c r="AB1465" s="6"/>
      <c r="AC1465" s="6"/>
      <c r="AD1465" s="6"/>
      <c r="AE1465" s="6"/>
      <c r="AF1465" s="6"/>
      <c r="AG1465" s="6"/>
      <c r="AH1465" s="6"/>
    </row>
    <row r="1466" spans="28:34" x14ac:dyDescent="0.25">
      <c r="AB1466" s="6"/>
      <c r="AC1466" s="6"/>
      <c r="AD1466" s="6"/>
      <c r="AE1466" s="6"/>
      <c r="AF1466" s="6"/>
      <c r="AG1466" s="6"/>
      <c r="AH1466" s="6"/>
    </row>
    <row r="1467" spans="28:34" x14ac:dyDescent="0.25">
      <c r="AB1467" s="6"/>
      <c r="AC1467" s="6"/>
      <c r="AD1467" s="6"/>
      <c r="AE1467" s="6"/>
      <c r="AF1467" s="6"/>
      <c r="AG1467" s="6"/>
      <c r="AH1467" s="6"/>
    </row>
    <row r="1468" spans="28:34" x14ac:dyDescent="0.25">
      <c r="AB1468" s="6"/>
      <c r="AC1468" s="6"/>
      <c r="AD1468" s="6"/>
      <c r="AE1468" s="6"/>
      <c r="AF1468" s="6"/>
      <c r="AG1468" s="6"/>
      <c r="AH1468" s="6"/>
    </row>
    <row r="1469" spans="28:34" x14ac:dyDescent="0.25">
      <c r="AB1469" s="6"/>
      <c r="AC1469" s="6"/>
      <c r="AD1469" s="6"/>
      <c r="AE1469" s="6"/>
      <c r="AF1469" s="6"/>
      <c r="AG1469" s="6"/>
      <c r="AH1469" s="6"/>
    </row>
    <row r="1470" spans="28:34" x14ac:dyDescent="0.25">
      <c r="AB1470" s="6"/>
      <c r="AC1470" s="6"/>
      <c r="AD1470" s="6"/>
      <c r="AE1470" s="6"/>
      <c r="AF1470" s="6"/>
      <c r="AG1470" s="6"/>
      <c r="AH1470" s="6"/>
    </row>
    <row r="1471" spans="28:34" x14ac:dyDescent="0.25">
      <c r="AB1471" s="6"/>
      <c r="AC1471" s="6"/>
      <c r="AD1471" s="6"/>
      <c r="AE1471" s="6"/>
      <c r="AF1471" s="6"/>
      <c r="AG1471" s="6"/>
      <c r="AH1471" s="6"/>
    </row>
    <row r="1472" spans="28:34" x14ac:dyDescent="0.25">
      <c r="AB1472" s="6"/>
      <c r="AC1472" s="6"/>
      <c r="AD1472" s="6"/>
      <c r="AE1472" s="6"/>
      <c r="AF1472" s="6"/>
      <c r="AG1472" s="6"/>
      <c r="AH1472" s="6"/>
    </row>
    <row r="1473" spans="28:34" x14ac:dyDescent="0.25">
      <c r="AB1473" s="6"/>
      <c r="AC1473" s="6"/>
      <c r="AD1473" s="6"/>
      <c r="AE1473" s="6"/>
      <c r="AF1473" s="6"/>
      <c r="AG1473" s="6"/>
      <c r="AH1473" s="6"/>
    </row>
    <row r="1474" spans="28:34" x14ac:dyDescent="0.25">
      <c r="AB1474" s="6"/>
      <c r="AC1474" s="6"/>
      <c r="AD1474" s="6"/>
      <c r="AE1474" s="6"/>
      <c r="AF1474" s="6"/>
      <c r="AG1474" s="6"/>
      <c r="AH1474" s="6"/>
    </row>
    <row r="1475" spans="28:34" x14ac:dyDescent="0.25">
      <c r="AB1475" s="6"/>
      <c r="AC1475" s="6"/>
      <c r="AD1475" s="6"/>
      <c r="AE1475" s="6"/>
      <c r="AF1475" s="6"/>
      <c r="AG1475" s="6"/>
      <c r="AH1475" s="6"/>
    </row>
    <row r="1476" spans="28:34" x14ac:dyDescent="0.25">
      <c r="AB1476" s="6"/>
      <c r="AC1476" s="6"/>
      <c r="AD1476" s="6"/>
      <c r="AE1476" s="6"/>
      <c r="AF1476" s="6"/>
      <c r="AG1476" s="6"/>
      <c r="AH1476" s="6"/>
    </row>
    <row r="1477" spans="28:34" x14ac:dyDescent="0.25">
      <c r="AB1477" s="6"/>
      <c r="AC1477" s="6"/>
      <c r="AD1477" s="6"/>
      <c r="AE1477" s="6"/>
      <c r="AF1477" s="6"/>
      <c r="AG1477" s="6"/>
      <c r="AH1477" s="6"/>
    </row>
    <row r="1478" spans="28:34" x14ac:dyDescent="0.25">
      <c r="AB1478" s="6"/>
      <c r="AC1478" s="6"/>
      <c r="AD1478" s="6"/>
      <c r="AE1478" s="6"/>
      <c r="AF1478" s="6"/>
      <c r="AG1478" s="6"/>
      <c r="AH1478" s="6"/>
    </row>
    <row r="1479" spans="28:34" x14ac:dyDescent="0.25">
      <c r="AB1479" s="6"/>
      <c r="AC1479" s="6"/>
      <c r="AD1479" s="6"/>
      <c r="AE1479" s="6"/>
      <c r="AF1479" s="6"/>
      <c r="AG1479" s="6"/>
      <c r="AH1479" s="6"/>
    </row>
    <row r="1480" spans="28:34" x14ac:dyDescent="0.25">
      <c r="AB1480" s="6"/>
      <c r="AC1480" s="6"/>
      <c r="AD1480" s="6"/>
      <c r="AE1480" s="6"/>
      <c r="AF1480" s="6"/>
      <c r="AG1480" s="6"/>
      <c r="AH1480" s="6"/>
    </row>
    <row r="1481" spans="28:34" x14ac:dyDescent="0.25">
      <c r="AB1481" s="6"/>
      <c r="AC1481" s="6"/>
      <c r="AD1481" s="6"/>
      <c r="AE1481" s="6"/>
      <c r="AF1481" s="6"/>
      <c r="AG1481" s="6"/>
      <c r="AH1481" s="6"/>
    </row>
    <row r="1482" spans="28:34" x14ac:dyDescent="0.25">
      <c r="AB1482" s="6"/>
      <c r="AC1482" s="6"/>
      <c r="AD1482" s="6"/>
      <c r="AE1482" s="6"/>
      <c r="AF1482" s="6"/>
      <c r="AG1482" s="6"/>
      <c r="AH1482" s="6"/>
    </row>
    <row r="1483" spans="28:34" x14ac:dyDescent="0.25">
      <c r="AB1483" s="6"/>
      <c r="AC1483" s="6"/>
      <c r="AD1483" s="6"/>
      <c r="AE1483" s="6"/>
      <c r="AF1483" s="6"/>
      <c r="AG1483" s="6"/>
      <c r="AH1483" s="6"/>
    </row>
    <row r="1484" spans="28:34" x14ac:dyDescent="0.25">
      <c r="AB1484" s="6"/>
      <c r="AC1484" s="6"/>
      <c r="AD1484" s="6"/>
      <c r="AE1484" s="6"/>
      <c r="AF1484" s="6"/>
      <c r="AG1484" s="6"/>
      <c r="AH1484" s="6"/>
    </row>
    <row r="1485" spans="28:34" x14ac:dyDescent="0.25">
      <c r="AB1485" s="6"/>
      <c r="AC1485" s="6"/>
      <c r="AD1485" s="6"/>
      <c r="AE1485" s="6"/>
      <c r="AF1485" s="6"/>
      <c r="AG1485" s="6"/>
      <c r="AH1485" s="6"/>
    </row>
    <row r="1486" spans="28:34" x14ac:dyDescent="0.25">
      <c r="AB1486" s="6"/>
      <c r="AC1486" s="6"/>
      <c r="AD1486" s="6"/>
      <c r="AE1486" s="6"/>
      <c r="AF1486" s="6"/>
      <c r="AG1486" s="6"/>
      <c r="AH1486" s="6"/>
    </row>
    <row r="1487" spans="28:34" x14ac:dyDescent="0.25">
      <c r="AB1487" s="6"/>
      <c r="AC1487" s="6"/>
      <c r="AD1487" s="6"/>
      <c r="AE1487" s="6"/>
      <c r="AF1487" s="6"/>
      <c r="AG1487" s="6"/>
      <c r="AH1487" s="6"/>
    </row>
    <row r="1488" spans="28:34" x14ac:dyDescent="0.25">
      <c r="AB1488" s="6"/>
      <c r="AC1488" s="6"/>
      <c r="AD1488" s="6"/>
      <c r="AE1488" s="6"/>
      <c r="AF1488" s="6"/>
      <c r="AG1488" s="6"/>
      <c r="AH1488" s="6"/>
    </row>
    <row r="1489" spans="28:34" x14ac:dyDescent="0.25">
      <c r="AB1489" s="6"/>
      <c r="AC1489" s="6"/>
      <c r="AD1489" s="6"/>
      <c r="AE1489" s="6"/>
      <c r="AF1489" s="6"/>
      <c r="AG1489" s="6"/>
      <c r="AH1489" s="6"/>
    </row>
    <row r="1490" spans="28:34" x14ac:dyDescent="0.25">
      <c r="AB1490" s="6"/>
      <c r="AC1490" s="6"/>
      <c r="AD1490" s="6"/>
      <c r="AE1490" s="6"/>
      <c r="AF1490" s="6"/>
      <c r="AG1490" s="6"/>
      <c r="AH1490" s="6"/>
    </row>
    <row r="1491" spans="28:34" x14ac:dyDescent="0.25">
      <c r="AB1491" s="6"/>
      <c r="AC1491" s="6"/>
      <c r="AD1491" s="6"/>
      <c r="AE1491" s="6"/>
      <c r="AF1491" s="6"/>
      <c r="AG1491" s="6"/>
      <c r="AH1491" s="6"/>
    </row>
    <row r="1492" spans="28:34" x14ac:dyDescent="0.25">
      <c r="AB1492" s="6"/>
      <c r="AC1492" s="6"/>
      <c r="AD1492" s="6"/>
      <c r="AE1492" s="6"/>
      <c r="AF1492" s="6"/>
      <c r="AG1492" s="6"/>
      <c r="AH1492" s="6"/>
    </row>
    <row r="1493" spans="28:34" x14ac:dyDescent="0.25">
      <c r="AB1493" s="6"/>
      <c r="AC1493" s="6"/>
      <c r="AD1493" s="6"/>
      <c r="AE1493" s="6"/>
      <c r="AF1493" s="6"/>
      <c r="AG1493" s="6"/>
      <c r="AH1493" s="6"/>
    </row>
    <row r="1494" spans="28:34" x14ac:dyDescent="0.25">
      <c r="AB1494" s="6"/>
      <c r="AC1494" s="6"/>
      <c r="AD1494" s="6"/>
      <c r="AE1494" s="6"/>
      <c r="AF1494" s="6"/>
      <c r="AG1494" s="6"/>
      <c r="AH1494" s="6"/>
    </row>
    <row r="1495" spans="28:34" x14ac:dyDescent="0.25">
      <c r="AB1495" s="6"/>
      <c r="AC1495" s="6"/>
      <c r="AD1495" s="6"/>
      <c r="AE1495" s="6"/>
      <c r="AF1495" s="6"/>
      <c r="AG1495" s="6"/>
      <c r="AH1495" s="6"/>
    </row>
    <row r="1496" spans="28:34" x14ac:dyDescent="0.25">
      <c r="AB1496" s="6"/>
      <c r="AC1496" s="6"/>
      <c r="AD1496" s="6"/>
      <c r="AE1496" s="6"/>
      <c r="AF1496" s="6"/>
      <c r="AG1496" s="6"/>
      <c r="AH1496" s="6"/>
    </row>
    <row r="1497" spans="28:34" x14ac:dyDescent="0.25">
      <c r="AB1497" s="6"/>
      <c r="AC1497" s="6"/>
      <c r="AD1497" s="6"/>
      <c r="AE1497" s="6"/>
      <c r="AF1497" s="6"/>
      <c r="AG1497" s="6"/>
      <c r="AH1497" s="6"/>
    </row>
    <row r="1498" spans="28:34" x14ac:dyDescent="0.25">
      <c r="AB1498" s="6"/>
      <c r="AC1498" s="6"/>
      <c r="AD1498" s="6"/>
      <c r="AE1498" s="6"/>
      <c r="AF1498" s="6"/>
      <c r="AG1498" s="6"/>
      <c r="AH1498" s="6"/>
    </row>
    <row r="1499" spans="28:34" x14ac:dyDescent="0.25">
      <c r="AB1499" s="6"/>
      <c r="AC1499" s="6"/>
      <c r="AD1499" s="6"/>
      <c r="AE1499" s="6"/>
      <c r="AF1499" s="6"/>
      <c r="AG1499" s="6"/>
      <c r="AH1499" s="6"/>
    </row>
    <row r="1500" spans="28:34" x14ac:dyDescent="0.25">
      <c r="AB1500" s="6"/>
      <c r="AC1500" s="6"/>
      <c r="AD1500" s="6"/>
      <c r="AE1500" s="6"/>
      <c r="AF1500" s="6"/>
      <c r="AG1500" s="6"/>
      <c r="AH1500" s="6"/>
    </row>
    <row r="1501" spans="28:34" x14ac:dyDescent="0.25">
      <c r="AB1501" s="6"/>
      <c r="AC1501" s="6"/>
      <c r="AD1501" s="6"/>
      <c r="AE1501" s="6"/>
      <c r="AF1501" s="6"/>
      <c r="AG1501" s="6"/>
      <c r="AH1501" s="6"/>
    </row>
    <row r="1502" spans="28:34" x14ac:dyDescent="0.25">
      <c r="AB1502" s="6"/>
      <c r="AC1502" s="6"/>
      <c r="AD1502" s="6"/>
      <c r="AE1502" s="6"/>
      <c r="AF1502" s="6"/>
      <c r="AG1502" s="6"/>
      <c r="AH1502" s="6"/>
    </row>
    <row r="1503" spans="28:34" x14ac:dyDescent="0.25">
      <c r="AB1503" s="6"/>
      <c r="AC1503" s="6"/>
      <c r="AD1503" s="6"/>
      <c r="AE1503" s="6"/>
      <c r="AF1503" s="6"/>
      <c r="AG1503" s="6"/>
      <c r="AH1503" s="6"/>
    </row>
    <row r="1504" spans="28:34" x14ac:dyDescent="0.25">
      <c r="AB1504" s="6"/>
      <c r="AC1504" s="6"/>
      <c r="AD1504" s="6"/>
      <c r="AE1504" s="6"/>
      <c r="AF1504" s="6"/>
      <c r="AG1504" s="6"/>
      <c r="AH1504" s="6"/>
    </row>
    <row r="1505" spans="28:34" x14ac:dyDescent="0.25">
      <c r="AB1505" s="6"/>
      <c r="AC1505" s="6"/>
      <c r="AD1505" s="6"/>
      <c r="AE1505" s="6"/>
      <c r="AF1505" s="6"/>
      <c r="AG1505" s="6"/>
      <c r="AH1505" s="6"/>
    </row>
    <row r="1506" spans="28:34" x14ac:dyDescent="0.25">
      <c r="AB1506" s="6"/>
      <c r="AC1506" s="6"/>
      <c r="AD1506" s="6"/>
      <c r="AE1506" s="6"/>
      <c r="AF1506" s="6"/>
      <c r="AG1506" s="6"/>
      <c r="AH1506" s="6"/>
    </row>
    <row r="1507" spans="28:34" x14ac:dyDescent="0.25">
      <c r="AB1507" s="6"/>
      <c r="AC1507" s="6"/>
      <c r="AD1507" s="6"/>
      <c r="AE1507" s="6"/>
      <c r="AF1507" s="6"/>
      <c r="AG1507" s="6"/>
      <c r="AH1507" s="6"/>
    </row>
    <row r="1508" spans="28:34" x14ac:dyDescent="0.25">
      <c r="AB1508" s="6"/>
      <c r="AC1508" s="6"/>
      <c r="AD1508" s="6"/>
      <c r="AE1508" s="6"/>
      <c r="AF1508" s="6"/>
      <c r="AG1508" s="6"/>
      <c r="AH1508" s="6"/>
    </row>
    <row r="1509" spans="28:34" x14ac:dyDescent="0.25">
      <c r="AB1509" s="6"/>
      <c r="AC1509" s="6"/>
      <c r="AD1509" s="6"/>
      <c r="AE1509" s="6"/>
      <c r="AF1509" s="6"/>
      <c r="AG1509" s="6"/>
      <c r="AH1509" s="6"/>
    </row>
    <row r="1510" spans="28:34" x14ac:dyDescent="0.25">
      <c r="AB1510" s="6"/>
      <c r="AC1510" s="6"/>
      <c r="AD1510" s="6"/>
      <c r="AE1510" s="6"/>
      <c r="AF1510" s="6"/>
      <c r="AG1510" s="6"/>
      <c r="AH1510" s="6"/>
    </row>
    <row r="1511" spans="28:34" x14ac:dyDescent="0.25">
      <c r="AB1511" s="6"/>
      <c r="AC1511" s="6"/>
      <c r="AD1511" s="6"/>
      <c r="AE1511" s="6"/>
      <c r="AF1511" s="6"/>
      <c r="AG1511" s="6"/>
      <c r="AH1511" s="6"/>
    </row>
    <row r="1512" spans="28:34" x14ac:dyDescent="0.25">
      <c r="AB1512" s="6"/>
      <c r="AC1512" s="6"/>
      <c r="AD1512" s="6"/>
      <c r="AE1512" s="6"/>
      <c r="AF1512" s="6"/>
      <c r="AG1512" s="6"/>
      <c r="AH1512" s="6"/>
    </row>
    <row r="1513" spans="28:34" x14ac:dyDescent="0.25">
      <c r="AB1513" s="6"/>
      <c r="AC1513" s="6"/>
      <c r="AD1513" s="6"/>
      <c r="AE1513" s="6"/>
      <c r="AF1513" s="6"/>
      <c r="AG1513" s="6"/>
      <c r="AH1513" s="6"/>
    </row>
    <row r="1514" spans="28:34" x14ac:dyDescent="0.25">
      <c r="AB1514" s="6"/>
      <c r="AC1514" s="6"/>
      <c r="AD1514" s="6"/>
      <c r="AE1514" s="6"/>
      <c r="AF1514" s="6"/>
      <c r="AG1514" s="6"/>
      <c r="AH1514" s="6"/>
    </row>
    <row r="1515" spans="28:34" x14ac:dyDescent="0.25">
      <c r="AB1515" s="6"/>
      <c r="AC1515" s="6"/>
      <c r="AD1515" s="6"/>
      <c r="AE1515" s="6"/>
      <c r="AF1515" s="6"/>
      <c r="AG1515" s="6"/>
      <c r="AH1515" s="6"/>
    </row>
    <row r="1516" spans="28:34" x14ac:dyDescent="0.25">
      <c r="AB1516" s="6"/>
      <c r="AC1516" s="6"/>
      <c r="AD1516" s="6"/>
      <c r="AE1516" s="6"/>
      <c r="AF1516" s="6"/>
      <c r="AG1516" s="6"/>
      <c r="AH1516" s="6"/>
    </row>
    <row r="1517" spans="28:34" x14ac:dyDescent="0.25">
      <c r="AB1517" s="6"/>
      <c r="AC1517" s="6"/>
      <c r="AD1517" s="6"/>
      <c r="AE1517" s="6"/>
      <c r="AF1517" s="6"/>
      <c r="AG1517" s="6"/>
      <c r="AH1517" s="6"/>
    </row>
    <row r="1518" spans="28:34" x14ac:dyDescent="0.25">
      <c r="AB1518" s="6"/>
      <c r="AC1518" s="6"/>
      <c r="AD1518" s="6"/>
      <c r="AE1518" s="6"/>
      <c r="AF1518" s="6"/>
      <c r="AG1518" s="6"/>
      <c r="AH1518" s="6"/>
    </row>
    <row r="1519" spans="28:34" x14ac:dyDescent="0.25">
      <c r="AB1519" s="6"/>
      <c r="AC1519" s="6"/>
      <c r="AD1519" s="6"/>
      <c r="AE1519" s="6"/>
      <c r="AF1519" s="6"/>
      <c r="AG1519" s="6"/>
      <c r="AH1519" s="6"/>
    </row>
    <row r="1520" spans="28:34" x14ac:dyDescent="0.25">
      <c r="AB1520" s="6"/>
      <c r="AC1520" s="6"/>
      <c r="AD1520" s="6"/>
      <c r="AE1520" s="6"/>
      <c r="AF1520" s="6"/>
      <c r="AG1520" s="6"/>
      <c r="AH1520" s="6"/>
    </row>
    <row r="1521" spans="28:34" x14ac:dyDescent="0.25">
      <c r="AB1521" s="6"/>
      <c r="AC1521" s="6"/>
      <c r="AD1521" s="6"/>
      <c r="AE1521" s="6"/>
      <c r="AF1521" s="6"/>
      <c r="AG1521" s="6"/>
      <c r="AH1521" s="6"/>
    </row>
    <row r="1522" spans="28:34" x14ac:dyDescent="0.25">
      <c r="AB1522" s="6"/>
      <c r="AC1522" s="6"/>
      <c r="AD1522" s="6"/>
      <c r="AE1522" s="6"/>
      <c r="AF1522" s="6"/>
      <c r="AG1522" s="6"/>
      <c r="AH1522" s="6"/>
    </row>
    <row r="1523" spans="28:34" x14ac:dyDescent="0.25">
      <c r="AB1523" s="6"/>
      <c r="AC1523" s="6"/>
      <c r="AD1523" s="6"/>
      <c r="AE1523" s="6"/>
      <c r="AF1523" s="6"/>
      <c r="AG1523" s="6"/>
      <c r="AH1523" s="6"/>
    </row>
    <row r="1524" spans="28:34" x14ac:dyDescent="0.25">
      <c r="AB1524" s="6"/>
      <c r="AC1524" s="6"/>
      <c r="AD1524" s="6"/>
      <c r="AE1524" s="6"/>
      <c r="AF1524" s="6"/>
      <c r="AG1524" s="6"/>
      <c r="AH1524" s="6"/>
    </row>
    <row r="1525" spans="28:34" x14ac:dyDescent="0.25">
      <c r="AB1525" s="6"/>
      <c r="AC1525" s="6"/>
      <c r="AD1525" s="6"/>
      <c r="AE1525" s="6"/>
      <c r="AF1525" s="6"/>
      <c r="AG1525" s="6"/>
      <c r="AH1525" s="6"/>
    </row>
    <row r="1526" spans="28:34" x14ac:dyDescent="0.25">
      <c r="AB1526" s="6"/>
      <c r="AC1526" s="6"/>
      <c r="AD1526" s="6"/>
      <c r="AE1526" s="6"/>
      <c r="AF1526" s="6"/>
      <c r="AG1526" s="6"/>
      <c r="AH1526" s="6"/>
    </row>
    <row r="1527" spans="28:34" x14ac:dyDescent="0.25">
      <c r="AB1527" s="6"/>
      <c r="AC1527" s="6"/>
      <c r="AD1527" s="6"/>
      <c r="AE1527" s="6"/>
      <c r="AF1527" s="6"/>
      <c r="AG1527" s="6"/>
      <c r="AH1527" s="6"/>
    </row>
    <row r="1528" spans="28:34" x14ac:dyDescent="0.25">
      <c r="AB1528" s="6"/>
      <c r="AC1528" s="6"/>
      <c r="AD1528" s="6"/>
      <c r="AE1528" s="6"/>
      <c r="AF1528" s="6"/>
      <c r="AG1528" s="6"/>
      <c r="AH1528" s="6"/>
    </row>
    <row r="1529" spans="28:34" x14ac:dyDescent="0.25">
      <c r="AB1529" s="6"/>
      <c r="AC1529" s="6"/>
      <c r="AD1529" s="6"/>
      <c r="AE1529" s="6"/>
      <c r="AF1529" s="6"/>
      <c r="AG1529" s="6"/>
      <c r="AH1529" s="6"/>
    </row>
    <row r="1530" spans="28:34" x14ac:dyDescent="0.25">
      <c r="AB1530" s="6"/>
      <c r="AC1530" s="6"/>
      <c r="AD1530" s="6"/>
      <c r="AE1530" s="6"/>
      <c r="AF1530" s="6"/>
      <c r="AG1530" s="6"/>
      <c r="AH1530" s="6"/>
    </row>
    <row r="1531" spans="28:34" x14ac:dyDescent="0.25">
      <c r="AB1531" s="6"/>
      <c r="AC1531" s="6"/>
      <c r="AD1531" s="6"/>
      <c r="AE1531" s="6"/>
      <c r="AF1531" s="6"/>
      <c r="AG1531" s="6"/>
      <c r="AH1531" s="6"/>
    </row>
    <row r="1532" spans="28:34" x14ac:dyDescent="0.25">
      <c r="AB1532" s="6"/>
      <c r="AC1532" s="6"/>
      <c r="AD1532" s="6"/>
      <c r="AE1532" s="6"/>
      <c r="AF1532" s="6"/>
      <c r="AG1532" s="6"/>
      <c r="AH1532" s="6"/>
    </row>
    <row r="1533" spans="28:34" x14ac:dyDescent="0.25">
      <c r="AB1533" s="6"/>
      <c r="AC1533" s="6"/>
      <c r="AD1533" s="6"/>
      <c r="AE1533" s="6"/>
      <c r="AF1533" s="6"/>
      <c r="AG1533" s="6"/>
      <c r="AH1533" s="6"/>
    </row>
    <row r="1534" spans="28:34" x14ac:dyDescent="0.25">
      <c r="AB1534" s="6"/>
      <c r="AC1534" s="6"/>
      <c r="AD1534" s="6"/>
      <c r="AE1534" s="6"/>
      <c r="AF1534" s="6"/>
      <c r="AG1534" s="6"/>
      <c r="AH1534" s="6"/>
    </row>
    <row r="1535" spans="28:34" x14ac:dyDescent="0.25">
      <c r="AB1535" s="6"/>
      <c r="AC1535" s="6"/>
      <c r="AD1535" s="6"/>
      <c r="AE1535" s="6"/>
      <c r="AF1535" s="6"/>
      <c r="AG1535" s="6"/>
      <c r="AH1535" s="6"/>
    </row>
    <row r="1536" spans="28:34" x14ac:dyDescent="0.25">
      <c r="AB1536" s="6"/>
      <c r="AC1536" s="6"/>
      <c r="AD1536" s="6"/>
      <c r="AE1536" s="6"/>
      <c r="AF1536" s="6"/>
      <c r="AG1536" s="6"/>
      <c r="AH1536" s="6"/>
    </row>
    <row r="1537" spans="28:34" x14ac:dyDescent="0.25">
      <c r="AB1537" s="6"/>
      <c r="AC1537" s="6"/>
      <c r="AD1537" s="6"/>
      <c r="AE1537" s="6"/>
      <c r="AF1537" s="6"/>
      <c r="AG1537" s="6"/>
      <c r="AH1537" s="6"/>
    </row>
    <row r="1538" spans="28:34" x14ac:dyDescent="0.25">
      <c r="AB1538" s="6"/>
      <c r="AC1538" s="6"/>
      <c r="AD1538" s="6"/>
      <c r="AE1538" s="6"/>
      <c r="AF1538" s="6"/>
      <c r="AG1538" s="6"/>
      <c r="AH1538" s="6"/>
    </row>
    <row r="1539" spans="28:34" x14ac:dyDescent="0.25">
      <c r="AB1539" s="6"/>
      <c r="AC1539" s="6"/>
      <c r="AD1539" s="6"/>
      <c r="AE1539" s="6"/>
      <c r="AF1539" s="6"/>
      <c r="AG1539" s="6"/>
      <c r="AH1539" s="6"/>
    </row>
    <row r="1540" spans="28:34" x14ac:dyDescent="0.25">
      <c r="AB1540" s="6"/>
      <c r="AC1540" s="6"/>
      <c r="AD1540" s="6"/>
      <c r="AE1540" s="6"/>
      <c r="AF1540" s="6"/>
      <c r="AG1540" s="6"/>
      <c r="AH1540" s="6"/>
    </row>
    <row r="1541" spans="28:34" x14ac:dyDescent="0.25">
      <c r="AB1541" s="6"/>
      <c r="AC1541" s="6"/>
      <c r="AD1541" s="6"/>
      <c r="AE1541" s="6"/>
      <c r="AF1541" s="6"/>
      <c r="AG1541" s="6"/>
      <c r="AH1541" s="6"/>
    </row>
    <row r="1542" spans="28:34" x14ac:dyDescent="0.25">
      <c r="AB1542" s="6"/>
      <c r="AC1542" s="6"/>
      <c r="AD1542" s="6"/>
      <c r="AE1542" s="6"/>
      <c r="AF1542" s="6"/>
      <c r="AG1542" s="6"/>
      <c r="AH1542" s="6"/>
    </row>
    <row r="1543" spans="28:34" x14ac:dyDescent="0.25">
      <c r="AB1543" s="6"/>
      <c r="AC1543" s="6"/>
      <c r="AD1543" s="6"/>
      <c r="AE1543" s="6"/>
      <c r="AF1543" s="6"/>
      <c r="AG1543" s="6"/>
      <c r="AH1543" s="6"/>
    </row>
    <row r="1544" spans="28:34" x14ac:dyDescent="0.25">
      <c r="AB1544" s="6"/>
      <c r="AC1544" s="6"/>
      <c r="AD1544" s="6"/>
      <c r="AE1544" s="6"/>
      <c r="AF1544" s="6"/>
      <c r="AG1544" s="6"/>
      <c r="AH1544" s="6"/>
    </row>
    <row r="1545" spans="28:34" x14ac:dyDescent="0.25">
      <c r="AB1545" s="6"/>
      <c r="AC1545" s="6"/>
      <c r="AD1545" s="6"/>
      <c r="AE1545" s="6"/>
      <c r="AF1545" s="6"/>
      <c r="AG1545" s="6"/>
      <c r="AH1545" s="6"/>
    </row>
    <row r="1546" spans="28:34" x14ac:dyDescent="0.25">
      <c r="AB1546" s="6"/>
      <c r="AC1546" s="6"/>
      <c r="AD1546" s="6"/>
      <c r="AE1546" s="6"/>
      <c r="AF1546" s="6"/>
      <c r="AG1546" s="6"/>
      <c r="AH1546" s="6"/>
    </row>
    <row r="1547" spans="28:34" x14ac:dyDescent="0.25">
      <c r="AB1547" s="6"/>
      <c r="AC1547" s="6"/>
      <c r="AD1547" s="6"/>
      <c r="AE1547" s="6"/>
      <c r="AF1547" s="6"/>
      <c r="AG1547" s="6"/>
      <c r="AH1547" s="6"/>
    </row>
    <row r="1548" spans="28:34" x14ac:dyDescent="0.25">
      <c r="AB1548" s="6"/>
      <c r="AC1548" s="6"/>
      <c r="AD1548" s="6"/>
      <c r="AE1548" s="6"/>
      <c r="AF1548" s="6"/>
      <c r="AG1548" s="6"/>
      <c r="AH1548" s="6"/>
    </row>
    <row r="1549" spans="28:34" x14ac:dyDescent="0.25">
      <c r="AB1549" s="6"/>
      <c r="AC1549" s="6"/>
      <c r="AD1549" s="6"/>
      <c r="AE1549" s="6"/>
      <c r="AF1549" s="6"/>
      <c r="AG1549" s="6"/>
      <c r="AH1549" s="6"/>
    </row>
    <row r="1550" spans="28:34" x14ac:dyDescent="0.25">
      <c r="AB1550" s="6"/>
      <c r="AC1550" s="6"/>
      <c r="AD1550" s="6"/>
      <c r="AE1550" s="6"/>
      <c r="AF1550" s="6"/>
      <c r="AG1550" s="6"/>
      <c r="AH1550" s="6"/>
    </row>
    <row r="1551" spans="28:34" x14ac:dyDescent="0.25">
      <c r="AB1551" s="6"/>
      <c r="AC1551" s="6"/>
      <c r="AD1551" s="6"/>
      <c r="AE1551" s="6"/>
      <c r="AF1551" s="6"/>
      <c r="AG1551" s="6"/>
      <c r="AH1551" s="6"/>
    </row>
    <row r="1552" spans="28:34" x14ac:dyDescent="0.25">
      <c r="AB1552" s="6"/>
      <c r="AC1552" s="6"/>
      <c r="AD1552" s="6"/>
      <c r="AE1552" s="6"/>
      <c r="AF1552" s="6"/>
      <c r="AG1552" s="6"/>
      <c r="AH1552" s="6"/>
    </row>
    <row r="1553" spans="28:34" x14ac:dyDescent="0.25">
      <c r="AB1553" s="6"/>
      <c r="AC1553" s="6"/>
      <c r="AD1553" s="6"/>
      <c r="AE1553" s="6"/>
      <c r="AF1553" s="6"/>
      <c r="AG1553" s="6"/>
      <c r="AH1553" s="6"/>
    </row>
    <row r="1554" spans="28:34" x14ac:dyDescent="0.25">
      <c r="AB1554" s="6"/>
      <c r="AC1554" s="6"/>
      <c r="AD1554" s="6"/>
      <c r="AE1554" s="6"/>
      <c r="AF1554" s="6"/>
      <c r="AG1554" s="6"/>
      <c r="AH1554" s="6"/>
    </row>
    <row r="1555" spans="28:34" x14ac:dyDescent="0.25">
      <c r="AB1555" s="6"/>
      <c r="AC1555" s="6"/>
      <c r="AD1555" s="6"/>
      <c r="AE1555" s="6"/>
      <c r="AF1555" s="6"/>
      <c r="AG1555" s="6"/>
      <c r="AH1555" s="6"/>
    </row>
    <row r="1556" spans="28:34" x14ac:dyDescent="0.25">
      <c r="AB1556" s="6"/>
      <c r="AC1556" s="6"/>
      <c r="AD1556" s="6"/>
      <c r="AE1556" s="6"/>
      <c r="AF1556" s="6"/>
      <c r="AG1556" s="6"/>
      <c r="AH1556" s="6"/>
    </row>
    <row r="1557" spans="28:34" x14ac:dyDescent="0.25">
      <c r="AB1557" s="6"/>
      <c r="AC1557" s="6"/>
      <c r="AD1557" s="6"/>
      <c r="AE1557" s="6"/>
      <c r="AF1557" s="6"/>
      <c r="AG1557" s="6"/>
      <c r="AH1557" s="6"/>
    </row>
    <row r="1558" spans="28:34" x14ac:dyDescent="0.25">
      <c r="AB1558" s="6"/>
      <c r="AC1558" s="6"/>
      <c r="AD1558" s="6"/>
      <c r="AE1558" s="6"/>
      <c r="AF1558" s="6"/>
      <c r="AG1558" s="6"/>
      <c r="AH1558" s="6"/>
    </row>
    <row r="1559" spans="28:34" x14ac:dyDescent="0.25">
      <c r="AB1559" s="6"/>
      <c r="AC1559" s="6"/>
      <c r="AD1559" s="6"/>
      <c r="AE1559" s="6"/>
      <c r="AF1559" s="6"/>
      <c r="AG1559" s="6"/>
      <c r="AH1559" s="6"/>
    </row>
    <row r="1560" spans="28:34" x14ac:dyDescent="0.25">
      <c r="AB1560" s="6"/>
      <c r="AC1560" s="6"/>
      <c r="AD1560" s="6"/>
      <c r="AE1560" s="6"/>
      <c r="AF1560" s="6"/>
      <c r="AG1560" s="6"/>
      <c r="AH1560" s="6"/>
    </row>
    <row r="1561" spans="28:34" x14ac:dyDescent="0.25">
      <c r="AB1561" s="6"/>
      <c r="AC1561" s="6"/>
      <c r="AD1561" s="6"/>
      <c r="AE1561" s="6"/>
      <c r="AF1561" s="6"/>
      <c r="AG1561" s="6"/>
      <c r="AH1561" s="6"/>
    </row>
    <row r="1562" spans="28:34" x14ac:dyDescent="0.25">
      <c r="AB1562" s="6"/>
      <c r="AC1562" s="6"/>
      <c r="AD1562" s="6"/>
      <c r="AE1562" s="6"/>
      <c r="AF1562" s="6"/>
      <c r="AG1562" s="6"/>
      <c r="AH1562" s="6"/>
    </row>
    <row r="1563" spans="28:34" x14ac:dyDescent="0.25">
      <c r="AB1563" s="6"/>
      <c r="AC1563" s="6"/>
      <c r="AD1563" s="6"/>
      <c r="AE1563" s="6"/>
      <c r="AF1563" s="6"/>
      <c r="AG1563" s="6"/>
      <c r="AH1563" s="6"/>
    </row>
    <row r="1564" spans="28:34" x14ac:dyDescent="0.25">
      <c r="AB1564" s="6"/>
      <c r="AC1564" s="6"/>
      <c r="AD1564" s="6"/>
      <c r="AE1564" s="6"/>
      <c r="AF1564" s="6"/>
      <c r="AG1564" s="6"/>
      <c r="AH1564" s="6"/>
    </row>
    <row r="1565" spans="28:34" x14ac:dyDescent="0.25">
      <c r="AB1565" s="6"/>
      <c r="AC1565" s="6"/>
      <c r="AD1565" s="6"/>
      <c r="AE1565" s="6"/>
      <c r="AF1565" s="6"/>
      <c r="AG1565" s="6"/>
      <c r="AH1565" s="6"/>
    </row>
    <row r="1566" spans="28:34" x14ac:dyDescent="0.25">
      <c r="AB1566" s="6"/>
      <c r="AC1566" s="6"/>
      <c r="AD1566" s="6"/>
      <c r="AE1566" s="6"/>
      <c r="AF1566" s="6"/>
      <c r="AG1566" s="6"/>
      <c r="AH1566" s="6"/>
    </row>
    <row r="1567" spans="28:34" x14ac:dyDescent="0.25">
      <c r="AB1567" s="6"/>
      <c r="AC1567" s="6"/>
      <c r="AD1567" s="6"/>
      <c r="AE1567" s="6"/>
      <c r="AF1567" s="6"/>
      <c r="AG1567" s="6"/>
      <c r="AH1567" s="6"/>
    </row>
    <row r="1568" spans="28:34" x14ac:dyDescent="0.25">
      <c r="AB1568" s="6"/>
      <c r="AC1568" s="6"/>
      <c r="AD1568" s="6"/>
      <c r="AE1568" s="6"/>
      <c r="AF1568" s="6"/>
      <c r="AG1568" s="6"/>
      <c r="AH1568" s="6"/>
    </row>
    <row r="1569" spans="28:34" x14ac:dyDescent="0.25">
      <c r="AB1569" s="6"/>
      <c r="AC1569" s="6"/>
      <c r="AD1569" s="6"/>
      <c r="AE1569" s="6"/>
      <c r="AF1569" s="6"/>
      <c r="AG1569" s="6"/>
      <c r="AH1569" s="6"/>
    </row>
    <row r="1570" spans="28:34" x14ac:dyDescent="0.25">
      <c r="AB1570" s="6"/>
      <c r="AC1570" s="6"/>
      <c r="AD1570" s="6"/>
      <c r="AE1570" s="6"/>
      <c r="AF1570" s="6"/>
      <c r="AG1570" s="6"/>
      <c r="AH1570" s="6"/>
    </row>
    <row r="1571" spans="28:34" x14ac:dyDescent="0.25">
      <c r="AB1571" s="6"/>
      <c r="AC1571" s="6"/>
      <c r="AD1571" s="6"/>
      <c r="AE1571" s="6"/>
      <c r="AF1571" s="6"/>
      <c r="AG1571" s="6"/>
      <c r="AH1571" s="6"/>
    </row>
    <row r="1572" spans="28:34" x14ac:dyDescent="0.25">
      <c r="AB1572" s="6"/>
      <c r="AC1572" s="6"/>
      <c r="AD1572" s="6"/>
      <c r="AE1572" s="6"/>
      <c r="AF1572" s="6"/>
      <c r="AG1572" s="6"/>
      <c r="AH1572" s="6"/>
    </row>
    <row r="1573" spans="28:34" x14ac:dyDescent="0.25">
      <c r="AB1573" s="6"/>
      <c r="AC1573" s="6"/>
      <c r="AD1573" s="6"/>
      <c r="AE1573" s="6"/>
      <c r="AF1573" s="6"/>
      <c r="AG1573" s="6"/>
      <c r="AH1573" s="6"/>
    </row>
    <row r="1574" spans="28:34" x14ac:dyDescent="0.25">
      <c r="AB1574" s="6"/>
      <c r="AC1574" s="6"/>
      <c r="AD1574" s="6"/>
      <c r="AE1574" s="6"/>
      <c r="AF1574" s="6"/>
      <c r="AG1574" s="6"/>
      <c r="AH1574" s="6"/>
    </row>
    <row r="1575" spans="28:34" x14ac:dyDescent="0.25">
      <c r="AB1575" s="6"/>
      <c r="AC1575" s="6"/>
      <c r="AD1575" s="6"/>
      <c r="AE1575" s="6"/>
      <c r="AF1575" s="6"/>
      <c r="AG1575" s="6"/>
      <c r="AH1575" s="6"/>
    </row>
    <row r="1576" spans="28:34" x14ac:dyDescent="0.25">
      <c r="AB1576" s="6"/>
      <c r="AC1576" s="6"/>
      <c r="AD1576" s="6"/>
      <c r="AE1576" s="6"/>
      <c r="AF1576" s="6"/>
      <c r="AG1576" s="6"/>
      <c r="AH1576" s="6"/>
    </row>
    <row r="1577" spans="28:34" x14ac:dyDescent="0.25">
      <c r="AB1577" s="6"/>
      <c r="AC1577" s="6"/>
      <c r="AD1577" s="6"/>
      <c r="AE1577" s="6"/>
      <c r="AF1577" s="6"/>
      <c r="AG1577" s="6"/>
      <c r="AH1577" s="6"/>
    </row>
    <row r="1578" spans="28:34" x14ac:dyDescent="0.25">
      <c r="AB1578" s="6"/>
      <c r="AC1578" s="6"/>
      <c r="AD1578" s="6"/>
      <c r="AE1578" s="6"/>
      <c r="AF1578" s="6"/>
      <c r="AG1578" s="6"/>
      <c r="AH1578" s="6"/>
    </row>
    <row r="1579" spans="28:34" x14ac:dyDescent="0.25">
      <c r="AB1579" s="6"/>
      <c r="AC1579" s="6"/>
      <c r="AD1579" s="6"/>
      <c r="AE1579" s="6"/>
      <c r="AF1579" s="6"/>
      <c r="AG1579" s="6"/>
      <c r="AH1579" s="6"/>
    </row>
    <row r="1580" spans="28:34" x14ac:dyDescent="0.25">
      <c r="AB1580" s="6"/>
      <c r="AC1580" s="6"/>
      <c r="AD1580" s="6"/>
      <c r="AE1580" s="6"/>
      <c r="AF1580" s="6"/>
      <c r="AG1580" s="6"/>
      <c r="AH1580" s="6"/>
    </row>
    <row r="1581" spans="28:34" x14ac:dyDescent="0.25">
      <c r="AB1581" s="6"/>
      <c r="AC1581" s="6"/>
      <c r="AD1581" s="6"/>
      <c r="AE1581" s="6"/>
      <c r="AF1581" s="6"/>
      <c r="AG1581" s="6"/>
      <c r="AH1581" s="6"/>
    </row>
    <row r="1582" spans="28:34" x14ac:dyDescent="0.25">
      <c r="AB1582" s="6"/>
      <c r="AC1582" s="6"/>
      <c r="AD1582" s="6"/>
      <c r="AE1582" s="6"/>
      <c r="AF1582" s="6"/>
      <c r="AG1582" s="6"/>
      <c r="AH1582" s="6"/>
    </row>
    <row r="1583" spans="28:34" x14ac:dyDescent="0.25">
      <c r="AB1583" s="6"/>
      <c r="AC1583" s="6"/>
      <c r="AD1583" s="6"/>
      <c r="AE1583" s="6"/>
      <c r="AF1583" s="6"/>
      <c r="AG1583" s="6"/>
      <c r="AH1583" s="6"/>
    </row>
    <row r="1584" spans="28:34" x14ac:dyDescent="0.25">
      <c r="AB1584" s="6"/>
      <c r="AC1584" s="6"/>
      <c r="AD1584" s="6"/>
      <c r="AE1584" s="6"/>
      <c r="AF1584" s="6"/>
      <c r="AG1584" s="6"/>
      <c r="AH1584" s="6"/>
    </row>
    <row r="1585" spans="28:34" x14ac:dyDescent="0.25">
      <c r="AB1585" s="6"/>
      <c r="AC1585" s="6"/>
      <c r="AD1585" s="6"/>
      <c r="AE1585" s="6"/>
      <c r="AF1585" s="6"/>
      <c r="AG1585" s="6"/>
      <c r="AH1585" s="6"/>
    </row>
    <row r="1586" spans="28:34" x14ac:dyDescent="0.25">
      <c r="AB1586" s="6"/>
      <c r="AC1586" s="6"/>
      <c r="AD1586" s="6"/>
      <c r="AE1586" s="6"/>
      <c r="AF1586" s="6"/>
      <c r="AG1586" s="6"/>
      <c r="AH1586" s="6"/>
    </row>
    <row r="1587" spans="28:34" x14ac:dyDescent="0.25">
      <c r="AB1587" s="6"/>
      <c r="AC1587" s="6"/>
      <c r="AD1587" s="6"/>
      <c r="AE1587" s="6"/>
      <c r="AF1587" s="6"/>
      <c r="AG1587" s="6"/>
      <c r="AH1587" s="6"/>
    </row>
    <row r="1588" spans="28:34" x14ac:dyDescent="0.25">
      <c r="AB1588" s="6"/>
      <c r="AC1588" s="6"/>
      <c r="AD1588" s="6"/>
      <c r="AE1588" s="6"/>
      <c r="AF1588" s="6"/>
      <c r="AG1588" s="6"/>
      <c r="AH1588" s="6"/>
    </row>
    <row r="1589" spans="28:34" x14ac:dyDescent="0.25">
      <c r="AB1589" s="6"/>
      <c r="AC1589" s="6"/>
      <c r="AD1589" s="6"/>
      <c r="AE1589" s="6"/>
      <c r="AF1589" s="6"/>
      <c r="AG1589" s="6"/>
      <c r="AH1589" s="6"/>
    </row>
    <row r="1590" spans="28:34" x14ac:dyDescent="0.25">
      <c r="AB1590" s="6"/>
      <c r="AC1590" s="6"/>
      <c r="AD1590" s="6"/>
      <c r="AE1590" s="6"/>
      <c r="AF1590" s="6"/>
      <c r="AG1590" s="6"/>
      <c r="AH1590" s="6"/>
    </row>
    <row r="1591" spans="28:34" x14ac:dyDescent="0.25">
      <c r="AB1591" s="6"/>
      <c r="AC1591" s="6"/>
      <c r="AD1591" s="6"/>
      <c r="AE1591" s="6"/>
      <c r="AF1591" s="6"/>
      <c r="AG1591" s="6"/>
      <c r="AH1591" s="6"/>
    </row>
    <row r="1592" spans="28:34" x14ac:dyDescent="0.25">
      <c r="AB1592" s="6"/>
      <c r="AC1592" s="6"/>
      <c r="AD1592" s="6"/>
      <c r="AE1592" s="6"/>
      <c r="AF1592" s="6"/>
      <c r="AG1592" s="6"/>
      <c r="AH1592" s="6"/>
    </row>
    <row r="1593" spans="28:34" x14ac:dyDescent="0.25">
      <c r="AB1593" s="6"/>
      <c r="AC1593" s="6"/>
      <c r="AD1593" s="6"/>
      <c r="AE1593" s="6"/>
      <c r="AF1593" s="6"/>
      <c r="AG1593" s="6"/>
      <c r="AH1593" s="6"/>
    </row>
    <row r="1594" spans="28:34" x14ac:dyDescent="0.25">
      <c r="AB1594" s="6"/>
      <c r="AC1594" s="6"/>
      <c r="AD1594" s="6"/>
      <c r="AE1594" s="6"/>
      <c r="AF1594" s="6"/>
      <c r="AG1594" s="6"/>
      <c r="AH1594" s="6"/>
    </row>
    <row r="1595" spans="28:34" x14ac:dyDescent="0.25">
      <c r="AB1595" s="6"/>
      <c r="AC1595" s="6"/>
      <c r="AD1595" s="6"/>
      <c r="AE1595" s="6"/>
      <c r="AF1595" s="6"/>
      <c r="AG1595" s="6"/>
      <c r="AH1595" s="6"/>
    </row>
    <row r="1596" spans="28:34" x14ac:dyDescent="0.25">
      <c r="AB1596" s="6"/>
      <c r="AC1596" s="6"/>
      <c r="AD1596" s="6"/>
      <c r="AE1596" s="6"/>
      <c r="AF1596" s="6"/>
      <c r="AG1596" s="6"/>
      <c r="AH1596" s="6"/>
    </row>
    <row r="1597" spans="28:34" x14ac:dyDescent="0.25">
      <c r="AB1597" s="6"/>
      <c r="AC1597" s="6"/>
      <c r="AD1597" s="6"/>
      <c r="AE1597" s="6"/>
      <c r="AF1597" s="6"/>
      <c r="AG1597" s="6"/>
      <c r="AH1597" s="6"/>
    </row>
    <row r="1598" spans="28:34" x14ac:dyDescent="0.25">
      <c r="AB1598" s="6"/>
      <c r="AC1598" s="6"/>
      <c r="AD1598" s="6"/>
      <c r="AE1598" s="6"/>
      <c r="AF1598" s="6"/>
      <c r="AG1598" s="6"/>
      <c r="AH1598" s="6"/>
    </row>
    <row r="1599" spans="28:34" x14ac:dyDescent="0.25">
      <c r="AB1599" s="6"/>
      <c r="AC1599" s="6"/>
      <c r="AD1599" s="6"/>
      <c r="AE1599" s="6"/>
      <c r="AF1599" s="6"/>
      <c r="AG1599" s="6"/>
      <c r="AH1599" s="6"/>
    </row>
    <row r="1600" spans="28:34" x14ac:dyDescent="0.25">
      <c r="AB1600" s="6"/>
      <c r="AC1600" s="6"/>
      <c r="AD1600" s="6"/>
      <c r="AE1600" s="6"/>
      <c r="AF1600" s="6"/>
      <c r="AG1600" s="6"/>
      <c r="AH1600" s="6"/>
    </row>
    <row r="1601" spans="28:34" x14ac:dyDescent="0.25">
      <c r="AB1601" s="6"/>
      <c r="AC1601" s="6"/>
      <c r="AD1601" s="6"/>
      <c r="AE1601" s="6"/>
      <c r="AF1601" s="6"/>
      <c r="AG1601" s="6"/>
      <c r="AH1601" s="6"/>
    </row>
    <row r="1602" spans="28:34" x14ac:dyDescent="0.25">
      <c r="AB1602" s="6"/>
      <c r="AC1602" s="6"/>
      <c r="AD1602" s="6"/>
      <c r="AE1602" s="6"/>
      <c r="AF1602" s="6"/>
      <c r="AG1602" s="6"/>
      <c r="AH1602" s="6"/>
    </row>
    <row r="1603" spans="28:34" x14ac:dyDescent="0.25">
      <c r="AB1603" s="6"/>
      <c r="AC1603" s="6"/>
      <c r="AD1603" s="6"/>
      <c r="AE1603" s="6"/>
      <c r="AF1603" s="6"/>
      <c r="AG1603" s="6"/>
      <c r="AH1603" s="6"/>
    </row>
    <row r="1604" spans="28:34" x14ac:dyDescent="0.25">
      <c r="AB1604" s="6"/>
      <c r="AC1604" s="6"/>
      <c r="AD1604" s="6"/>
      <c r="AE1604" s="6"/>
      <c r="AF1604" s="6"/>
      <c r="AG1604" s="6"/>
      <c r="AH1604" s="6"/>
    </row>
    <row r="1605" spans="28:34" x14ac:dyDescent="0.25">
      <c r="AB1605" s="6"/>
      <c r="AC1605" s="6"/>
      <c r="AD1605" s="6"/>
      <c r="AE1605" s="6"/>
      <c r="AF1605" s="6"/>
      <c r="AG1605" s="6"/>
      <c r="AH1605" s="6"/>
    </row>
    <row r="1606" spans="28:34" x14ac:dyDescent="0.25">
      <c r="AB1606" s="6"/>
      <c r="AC1606" s="6"/>
      <c r="AD1606" s="6"/>
      <c r="AE1606" s="6"/>
      <c r="AF1606" s="6"/>
      <c r="AG1606" s="6"/>
      <c r="AH1606" s="6"/>
    </row>
    <row r="1607" spans="28:34" x14ac:dyDescent="0.25">
      <c r="AB1607" s="6"/>
      <c r="AC1607" s="6"/>
      <c r="AD1607" s="6"/>
      <c r="AE1607" s="6"/>
      <c r="AF1607" s="6"/>
      <c r="AG1607" s="6"/>
      <c r="AH1607" s="6"/>
    </row>
    <row r="1608" spans="28:34" x14ac:dyDescent="0.25">
      <c r="AB1608" s="6"/>
      <c r="AC1608" s="6"/>
      <c r="AD1608" s="6"/>
      <c r="AE1608" s="6"/>
      <c r="AF1608" s="6"/>
      <c r="AG1608" s="6"/>
      <c r="AH1608" s="6"/>
    </row>
    <row r="1609" spans="28:34" x14ac:dyDescent="0.25">
      <c r="AB1609" s="6"/>
      <c r="AC1609" s="6"/>
      <c r="AD1609" s="6"/>
      <c r="AE1609" s="6"/>
      <c r="AF1609" s="6"/>
      <c r="AG1609" s="6"/>
      <c r="AH1609" s="6"/>
    </row>
    <row r="1610" spans="28:34" x14ac:dyDescent="0.25">
      <c r="AB1610" s="6"/>
      <c r="AC1610" s="6"/>
      <c r="AD1610" s="6"/>
      <c r="AE1610" s="6"/>
      <c r="AF1610" s="6"/>
      <c r="AG1610" s="6"/>
      <c r="AH1610" s="6"/>
    </row>
    <row r="1611" spans="28:34" x14ac:dyDescent="0.25">
      <c r="AB1611" s="6"/>
      <c r="AC1611" s="6"/>
      <c r="AD1611" s="6"/>
      <c r="AE1611" s="6"/>
      <c r="AF1611" s="6"/>
      <c r="AG1611" s="6"/>
      <c r="AH1611" s="6"/>
    </row>
    <row r="1612" spans="28:34" x14ac:dyDescent="0.25">
      <c r="AB1612" s="6"/>
      <c r="AC1612" s="6"/>
      <c r="AD1612" s="6"/>
      <c r="AE1612" s="6"/>
      <c r="AF1612" s="6"/>
      <c r="AG1612" s="6"/>
      <c r="AH1612" s="6"/>
    </row>
    <row r="1613" spans="28:34" x14ac:dyDescent="0.25">
      <c r="AB1613" s="6"/>
      <c r="AC1613" s="6"/>
      <c r="AD1613" s="6"/>
      <c r="AE1613" s="6"/>
      <c r="AF1613" s="6"/>
      <c r="AG1613" s="6"/>
      <c r="AH1613" s="6"/>
    </row>
    <row r="1614" spans="28:34" x14ac:dyDescent="0.25">
      <c r="AB1614" s="6"/>
      <c r="AC1614" s="6"/>
      <c r="AD1614" s="6"/>
      <c r="AE1614" s="6"/>
      <c r="AF1614" s="6"/>
      <c r="AG1614" s="6"/>
      <c r="AH1614" s="6"/>
    </row>
    <row r="1615" spans="28:34" x14ac:dyDescent="0.25">
      <c r="AB1615" s="6"/>
      <c r="AC1615" s="6"/>
      <c r="AD1615" s="6"/>
      <c r="AE1615" s="6"/>
      <c r="AF1615" s="6"/>
      <c r="AG1615" s="6"/>
      <c r="AH1615" s="6"/>
    </row>
    <row r="1616" spans="28:34" x14ac:dyDescent="0.25">
      <c r="AB1616" s="6"/>
      <c r="AC1616" s="6"/>
      <c r="AD1616" s="6"/>
      <c r="AE1616" s="6"/>
      <c r="AF1616" s="6"/>
      <c r="AG1616" s="6"/>
      <c r="AH1616" s="6"/>
    </row>
    <row r="1617" spans="28:34" x14ac:dyDescent="0.25">
      <c r="AB1617" s="6"/>
      <c r="AC1617" s="6"/>
      <c r="AD1617" s="6"/>
      <c r="AE1617" s="6"/>
      <c r="AF1617" s="6"/>
      <c r="AG1617" s="6"/>
      <c r="AH1617" s="6"/>
    </row>
    <row r="1618" spans="28:34" x14ac:dyDescent="0.25">
      <c r="AB1618" s="6"/>
      <c r="AC1618" s="6"/>
      <c r="AD1618" s="6"/>
      <c r="AE1618" s="6"/>
      <c r="AF1618" s="6"/>
      <c r="AG1618" s="6"/>
      <c r="AH1618" s="6"/>
    </row>
    <row r="1619" spans="28:34" x14ac:dyDescent="0.25">
      <c r="AB1619" s="6"/>
      <c r="AC1619" s="6"/>
      <c r="AD1619" s="6"/>
      <c r="AE1619" s="6"/>
      <c r="AF1619" s="6"/>
      <c r="AG1619" s="6"/>
      <c r="AH1619" s="6"/>
    </row>
    <row r="1620" spans="28:34" x14ac:dyDescent="0.25">
      <c r="AB1620" s="6"/>
      <c r="AC1620" s="6"/>
      <c r="AD1620" s="6"/>
      <c r="AE1620" s="6"/>
      <c r="AF1620" s="6"/>
      <c r="AG1620" s="6"/>
      <c r="AH1620" s="6"/>
    </row>
    <row r="1621" spans="28:34" x14ac:dyDescent="0.25">
      <c r="AB1621" s="6"/>
      <c r="AC1621" s="6"/>
      <c r="AD1621" s="6"/>
      <c r="AE1621" s="6"/>
      <c r="AF1621" s="6"/>
      <c r="AG1621" s="6"/>
      <c r="AH1621" s="6"/>
    </row>
    <row r="1622" spans="28:34" x14ac:dyDescent="0.25">
      <c r="AB1622" s="6"/>
      <c r="AC1622" s="6"/>
      <c r="AD1622" s="6"/>
      <c r="AE1622" s="6"/>
      <c r="AF1622" s="6"/>
      <c r="AG1622" s="6"/>
      <c r="AH1622" s="6"/>
    </row>
    <row r="1623" spans="28:34" x14ac:dyDescent="0.25">
      <c r="AB1623" s="6"/>
      <c r="AC1623" s="6"/>
      <c r="AD1623" s="6"/>
      <c r="AE1623" s="6"/>
      <c r="AF1623" s="6"/>
      <c r="AG1623" s="6"/>
      <c r="AH1623" s="6"/>
    </row>
    <row r="1624" spans="28:34" x14ac:dyDescent="0.25">
      <c r="AB1624" s="6"/>
      <c r="AC1624" s="6"/>
      <c r="AD1624" s="6"/>
      <c r="AE1624" s="6"/>
      <c r="AF1624" s="6"/>
      <c r="AG1624" s="6"/>
      <c r="AH1624" s="6"/>
    </row>
    <row r="1625" spans="28:34" x14ac:dyDescent="0.25">
      <c r="AB1625" s="6"/>
      <c r="AC1625" s="6"/>
      <c r="AD1625" s="6"/>
      <c r="AE1625" s="6"/>
      <c r="AF1625" s="6"/>
      <c r="AG1625" s="6"/>
      <c r="AH1625" s="6"/>
    </row>
    <row r="1626" spans="28:34" x14ac:dyDescent="0.25">
      <c r="AB1626" s="6"/>
      <c r="AC1626" s="6"/>
      <c r="AD1626" s="6"/>
      <c r="AE1626" s="6"/>
      <c r="AF1626" s="6"/>
      <c r="AG1626" s="6"/>
      <c r="AH1626" s="6"/>
    </row>
    <row r="1627" spans="28:34" x14ac:dyDescent="0.25">
      <c r="AB1627" s="6"/>
      <c r="AC1627" s="6"/>
      <c r="AD1627" s="6"/>
      <c r="AE1627" s="6"/>
      <c r="AF1627" s="6"/>
      <c r="AG1627" s="6"/>
      <c r="AH1627" s="6"/>
    </row>
    <row r="1628" spans="28:34" x14ac:dyDescent="0.25">
      <c r="AB1628" s="6"/>
      <c r="AC1628" s="6"/>
      <c r="AD1628" s="6"/>
      <c r="AE1628" s="6"/>
      <c r="AF1628" s="6"/>
      <c r="AG1628" s="6"/>
      <c r="AH1628" s="6"/>
    </row>
    <row r="1629" spans="28:34" x14ac:dyDescent="0.25">
      <c r="AB1629" s="6"/>
      <c r="AC1629" s="6"/>
      <c r="AD1629" s="6"/>
      <c r="AE1629" s="6"/>
      <c r="AF1629" s="6"/>
      <c r="AG1629" s="6"/>
      <c r="AH1629" s="6"/>
    </row>
    <row r="1630" spans="28:34" x14ac:dyDescent="0.25">
      <c r="AB1630" s="6"/>
      <c r="AC1630" s="6"/>
      <c r="AD1630" s="6"/>
      <c r="AE1630" s="6"/>
      <c r="AF1630" s="6"/>
      <c r="AG1630" s="6"/>
      <c r="AH1630" s="6"/>
    </row>
    <row r="1631" spans="28:34" x14ac:dyDescent="0.25">
      <c r="AB1631" s="6"/>
      <c r="AC1631" s="6"/>
      <c r="AD1631" s="6"/>
      <c r="AE1631" s="6"/>
      <c r="AF1631" s="6"/>
      <c r="AG1631" s="6"/>
      <c r="AH1631" s="6"/>
    </row>
    <row r="1632" spans="28:34" x14ac:dyDescent="0.25">
      <c r="AB1632" s="6"/>
      <c r="AC1632" s="6"/>
      <c r="AD1632" s="6"/>
      <c r="AE1632" s="6"/>
      <c r="AF1632" s="6"/>
      <c r="AG1632" s="6"/>
      <c r="AH1632" s="6"/>
    </row>
    <row r="1633" spans="28:34" x14ac:dyDescent="0.25">
      <c r="AB1633" s="6"/>
      <c r="AC1633" s="6"/>
      <c r="AD1633" s="6"/>
      <c r="AE1633" s="6"/>
      <c r="AF1633" s="6"/>
      <c r="AG1633" s="6"/>
      <c r="AH1633" s="6"/>
    </row>
    <row r="1634" spans="28:34" x14ac:dyDescent="0.25">
      <c r="AB1634" s="6"/>
      <c r="AC1634" s="6"/>
      <c r="AD1634" s="6"/>
      <c r="AE1634" s="6"/>
      <c r="AF1634" s="6"/>
      <c r="AG1634" s="6"/>
      <c r="AH1634" s="6"/>
    </row>
    <row r="1635" spans="28:34" x14ac:dyDescent="0.25">
      <c r="AB1635" s="6"/>
      <c r="AC1635" s="6"/>
      <c r="AD1635" s="6"/>
      <c r="AE1635" s="6"/>
      <c r="AF1635" s="6"/>
      <c r="AG1635" s="6"/>
      <c r="AH1635" s="6"/>
    </row>
    <row r="1636" spans="28:34" x14ac:dyDescent="0.25">
      <c r="AB1636" s="6"/>
      <c r="AC1636" s="6"/>
      <c r="AD1636" s="6"/>
      <c r="AE1636" s="6"/>
      <c r="AF1636" s="6"/>
      <c r="AG1636" s="6"/>
      <c r="AH1636" s="6"/>
    </row>
    <row r="1637" spans="28:34" x14ac:dyDescent="0.25">
      <c r="AB1637" s="6"/>
      <c r="AC1637" s="6"/>
      <c r="AD1637" s="6"/>
      <c r="AE1637" s="6"/>
      <c r="AF1637" s="6"/>
      <c r="AG1637" s="6"/>
      <c r="AH1637" s="6"/>
    </row>
    <row r="1638" spans="28:34" x14ac:dyDescent="0.25">
      <c r="AB1638" s="6"/>
      <c r="AC1638" s="6"/>
      <c r="AD1638" s="6"/>
      <c r="AE1638" s="6"/>
      <c r="AF1638" s="6"/>
      <c r="AG1638" s="6"/>
      <c r="AH1638" s="6"/>
    </row>
    <row r="1639" spans="28:34" x14ac:dyDescent="0.25">
      <c r="AB1639" s="6"/>
      <c r="AC1639" s="6"/>
      <c r="AD1639" s="6"/>
      <c r="AE1639" s="6"/>
      <c r="AF1639" s="6"/>
      <c r="AG1639" s="6"/>
      <c r="AH1639" s="6"/>
    </row>
    <row r="1640" spans="28:34" x14ac:dyDescent="0.25">
      <c r="AB1640" s="6"/>
      <c r="AC1640" s="6"/>
      <c r="AD1640" s="6"/>
      <c r="AE1640" s="6"/>
      <c r="AF1640" s="6"/>
      <c r="AG1640" s="6"/>
      <c r="AH1640" s="6"/>
    </row>
    <row r="1641" spans="28:34" x14ac:dyDescent="0.25">
      <c r="AB1641" s="6"/>
      <c r="AC1641" s="6"/>
      <c r="AD1641" s="6"/>
      <c r="AE1641" s="6"/>
      <c r="AF1641" s="6"/>
      <c r="AG1641" s="6"/>
      <c r="AH1641" s="6"/>
    </row>
    <row r="1642" spans="28:34" x14ac:dyDescent="0.25">
      <c r="AB1642" s="6"/>
      <c r="AC1642" s="6"/>
      <c r="AD1642" s="6"/>
      <c r="AE1642" s="6"/>
      <c r="AF1642" s="6"/>
      <c r="AG1642" s="6"/>
      <c r="AH1642" s="6"/>
    </row>
    <row r="1643" spans="28:34" x14ac:dyDescent="0.25">
      <c r="AB1643" s="6"/>
      <c r="AC1643" s="6"/>
      <c r="AD1643" s="6"/>
      <c r="AE1643" s="6"/>
      <c r="AF1643" s="6"/>
      <c r="AG1643" s="6"/>
      <c r="AH1643" s="6"/>
    </row>
    <row r="1644" spans="28:34" x14ac:dyDescent="0.25">
      <c r="AB1644" s="6"/>
      <c r="AC1644" s="6"/>
      <c r="AD1644" s="6"/>
      <c r="AE1644" s="6"/>
      <c r="AF1644" s="6"/>
      <c r="AG1644" s="6"/>
      <c r="AH1644" s="6"/>
    </row>
    <row r="1645" spans="28:34" x14ac:dyDescent="0.25">
      <c r="AB1645" s="6"/>
      <c r="AC1645" s="6"/>
      <c r="AD1645" s="6"/>
      <c r="AE1645" s="6"/>
      <c r="AF1645" s="6"/>
      <c r="AG1645" s="6"/>
      <c r="AH1645" s="6"/>
    </row>
    <row r="1646" spans="28:34" x14ac:dyDescent="0.25">
      <c r="AB1646" s="6"/>
      <c r="AC1646" s="6"/>
      <c r="AD1646" s="6"/>
      <c r="AE1646" s="6"/>
      <c r="AF1646" s="6"/>
      <c r="AG1646" s="6"/>
      <c r="AH1646" s="6"/>
    </row>
    <row r="1647" spans="28:34" x14ac:dyDescent="0.25">
      <c r="AB1647" s="6"/>
      <c r="AC1647" s="6"/>
      <c r="AD1647" s="6"/>
      <c r="AE1647" s="6"/>
      <c r="AF1647" s="6"/>
      <c r="AG1647" s="6"/>
      <c r="AH1647" s="6"/>
    </row>
    <row r="1648" spans="28:34" x14ac:dyDescent="0.25">
      <c r="AB1648" s="6"/>
      <c r="AC1648" s="6"/>
      <c r="AD1648" s="6"/>
      <c r="AE1648" s="6"/>
      <c r="AF1648" s="6"/>
      <c r="AG1648" s="6"/>
      <c r="AH1648" s="6"/>
    </row>
    <row r="1649" spans="28:34" x14ac:dyDescent="0.25">
      <c r="AB1649" s="6"/>
      <c r="AC1649" s="6"/>
      <c r="AD1649" s="6"/>
      <c r="AE1649" s="6"/>
      <c r="AF1649" s="6"/>
      <c r="AG1649" s="6"/>
      <c r="AH1649" s="6"/>
    </row>
    <row r="1650" spans="28:34" x14ac:dyDescent="0.25">
      <c r="AB1650" s="6"/>
      <c r="AC1650" s="6"/>
      <c r="AD1650" s="6"/>
      <c r="AE1650" s="6"/>
      <c r="AF1650" s="6"/>
      <c r="AG1650" s="6"/>
      <c r="AH1650" s="6"/>
    </row>
    <row r="1651" spans="28:34" x14ac:dyDescent="0.25">
      <c r="AB1651" s="6"/>
      <c r="AC1651" s="6"/>
      <c r="AD1651" s="6"/>
      <c r="AE1651" s="6"/>
      <c r="AF1651" s="6"/>
      <c r="AG1651" s="6"/>
      <c r="AH1651" s="6"/>
    </row>
    <row r="1652" spans="28:34" x14ac:dyDescent="0.25">
      <c r="AB1652" s="6"/>
      <c r="AC1652" s="6"/>
      <c r="AD1652" s="6"/>
      <c r="AE1652" s="6"/>
      <c r="AF1652" s="6"/>
      <c r="AG1652" s="6"/>
      <c r="AH1652" s="6"/>
    </row>
    <row r="1653" spans="28:34" x14ac:dyDescent="0.25">
      <c r="AB1653" s="6"/>
      <c r="AC1653" s="6"/>
      <c r="AD1653" s="6"/>
      <c r="AE1653" s="6"/>
      <c r="AF1653" s="6"/>
      <c r="AG1653" s="6"/>
      <c r="AH1653" s="6"/>
    </row>
    <row r="1654" spans="28:34" x14ac:dyDescent="0.25">
      <c r="AB1654" s="6"/>
      <c r="AC1654" s="6"/>
      <c r="AD1654" s="6"/>
      <c r="AE1654" s="6"/>
      <c r="AF1654" s="6"/>
      <c r="AG1654" s="6"/>
      <c r="AH1654" s="6"/>
    </row>
    <row r="1655" spans="28:34" x14ac:dyDescent="0.25">
      <c r="AB1655" s="6"/>
      <c r="AC1655" s="6"/>
      <c r="AD1655" s="6"/>
      <c r="AE1655" s="6"/>
      <c r="AF1655" s="6"/>
      <c r="AG1655" s="6"/>
      <c r="AH1655" s="6"/>
    </row>
    <row r="1656" spans="28:34" x14ac:dyDescent="0.25">
      <c r="AB1656" s="6"/>
      <c r="AC1656" s="6"/>
      <c r="AD1656" s="6"/>
      <c r="AE1656" s="6"/>
      <c r="AF1656" s="6"/>
      <c r="AG1656" s="6"/>
      <c r="AH1656" s="6"/>
    </row>
    <row r="1657" spans="28:34" x14ac:dyDescent="0.25">
      <c r="AB1657" s="6"/>
      <c r="AC1657" s="6"/>
      <c r="AD1657" s="6"/>
      <c r="AE1657" s="6"/>
      <c r="AF1657" s="6"/>
      <c r="AG1657" s="6"/>
      <c r="AH1657" s="6"/>
    </row>
    <row r="1658" spans="28:34" x14ac:dyDescent="0.25">
      <c r="AB1658" s="6"/>
      <c r="AC1658" s="6"/>
      <c r="AD1658" s="6"/>
      <c r="AE1658" s="6"/>
      <c r="AF1658" s="6"/>
      <c r="AG1658" s="6"/>
      <c r="AH1658" s="6"/>
    </row>
    <row r="1659" spans="28:34" x14ac:dyDescent="0.25">
      <c r="AB1659" s="6"/>
      <c r="AC1659" s="6"/>
      <c r="AD1659" s="6"/>
      <c r="AE1659" s="6"/>
      <c r="AF1659" s="6"/>
      <c r="AG1659" s="6"/>
      <c r="AH1659" s="6"/>
    </row>
    <row r="1660" spans="28:34" x14ac:dyDescent="0.25">
      <c r="AB1660" s="6"/>
      <c r="AC1660" s="6"/>
      <c r="AD1660" s="6"/>
      <c r="AE1660" s="6"/>
      <c r="AF1660" s="6"/>
      <c r="AG1660" s="6"/>
      <c r="AH1660" s="6"/>
    </row>
    <row r="1661" spans="28:34" x14ac:dyDescent="0.25">
      <c r="AB1661" s="6"/>
      <c r="AC1661" s="6"/>
      <c r="AD1661" s="6"/>
      <c r="AE1661" s="6"/>
      <c r="AF1661" s="6"/>
      <c r="AG1661" s="6"/>
      <c r="AH1661" s="6"/>
    </row>
    <row r="1662" spans="28:34" x14ac:dyDescent="0.25">
      <c r="AB1662" s="6"/>
      <c r="AC1662" s="6"/>
      <c r="AD1662" s="6"/>
      <c r="AE1662" s="6"/>
      <c r="AF1662" s="6"/>
      <c r="AG1662" s="6"/>
      <c r="AH1662" s="6"/>
    </row>
    <row r="1663" spans="28:34" x14ac:dyDescent="0.25">
      <c r="AB1663" s="6"/>
      <c r="AC1663" s="6"/>
      <c r="AD1663" s="6"/>
      <c r="AE1663" s="6"/>
      <c r="AF1663" s="6"/>
      <c r="AG1663" s="6"/>
      <c r="AH1663" s="6"/>
    </row>
    <row r="1664" spans="28:34" x14ac:dyDescent="0.25">
      <c r="AB1664" s="6"/>
      <c r="AC1664" s="6"/>
      <c r="AD1664" s="6"/>
      <c r="AE1664" s="6"/>
      <c r="AF1664" s="6"/>
      <c r="AG1664" s="6"/>
      <c r="AH1664" s="6"/>
    </row>
    <row r="1665" spans="28:34" x14ac:dyDescent="0.25">
      <c r="AB1665" s="6"/>
      <c r="AC1665" s="6"/>
      <c r="AD1665" s="6"/>
      <c r="AE1665" s="6"/>
      <c r="AF1665" s="6"/>
      <c r="AG1665" s="6"/>
      <c r="AH1665" s="6"/>
    </row>
    <row r="1666" spans="28:34" x14ac:dyDescent="0.25">
      <c r="AB1666" s="6"/>
      <c r="AC1666" s="6"/>
      <c r="AD1666" s="6"/>
      <c r="AE1666" s="6"/>
      <c r="AF1666" s="6"/>
      <c r="AG1666" s="6"/>
      <c r="AH1666" s="6"/>
    </row>
    <row r="1667" spans="28:34" x14ac:dyDescent="0.25">
      <c r="AB1667" s="6"/>
      <c r="AC1667" s="6"/>
      <c r="AD1667" s="6"/>
      <c r="AE1667" s="6"/>
      <c r="AF1667" s="6"/>
      <c r="AG1667" s="6"/>
      <c r="AH1667" s="6"/>
    </row>
    <row r="1668" spans="28:34" x14ac:dyDescent="0.25">
      <c r="AB1668" s="6"/>
      <c r="AC1668" s="6"/>
      <c r="AD1668" s="6"/>
      <c r="AE1668" s="6"/>
      <c r="AF1668" s="6"/>
      <c r="AG1668" s="6"/>
      <c r="AH1668" s="6"/>
    </row>
    <row r="1669" spans="28:34" x14ac:dyDescent="0.25">
      <c r="AB1669" s="6"/>
      <c r="AC1669" s="6"/>
      <c r="AD1669" s="6"/>
      <c r="AE1669" s="6"/>
      <c r="AF1669" s="6"/>
      <c r="AG1669" s="6"/>
      <c r="AH1669" s="6"/>
    </row>
    <row r="1670" spans="28:34" x14ac:dyDescent="0.25">
      <c r="AB1670" s="6"/>
      <c r="AC1670" s="6"/>
      <c r="AD1670" s="6"/>
      <c r="AE1670" s="6"/>
      <c r="AF1670" s="6"/>
      <c r="AG1670" s="6"/>
      <c r="AH1670" s="6"/>
    </row>
    <row r="1671" spans="28:34" x14ac:dyDescent="0.25">
      <c r="AB1671" s="6"/>
      <c r="AC1671" s="6"/>
      <c r="AD1671" s="6"/>
      <c r="AE1671" s="6"/>
      <c r="AF1671" s="6"/>
      <c r="AG1671" s="6"/>
      <c r="AH1671" s="6"/>
    </row>
    <row r="1672" spans="28:34" x14ac:dyDescent="0.25">
      <c r="AB1672" s="6"/>
      <c r="AC1672" s="6"/>
      <c r="AD1672" s="6"/>
      <c r="AE1672" s="6"/>
      <c r="AF1672" s="6"/>
      <c r="AG1672" s="6"/>
      <c r="AH1672" s="6"/>
    </row>
    <row r="1673" spans="28:34" x14ac:dyDescent="0.25">
      <c r="AB1673" s="6"/>
      <c r="AC1673" s="6"/>
      <c r="AD1673" s="6"/>
      <c r="AE1673" s="6"/>
      <c r="AF1673" s="6"/>
      <c r="AG1673" s="6"/>
      <c r="AH1673" s="6"/>
    </row>
    <row r="1674" spans="28:34" x14ac:dyDescent="0.25">
      <c r="AB1674" s="6"/>
      <c r="AC1674" s="6"/>
      <c r="AD1674" s="6"/>
      <c r="AE1674" s="6"/>
      <c r="AF1674" s="6"/>
      <c r="AG1674" s="6"/>
      <c r="AH1674" s="6"/>
    </row>
    <row r="1675" spans="28:34" x14ac:dyDescent="0.25">
      <c r="AB1675" s="6"/>
      <c r="AC1675" s="6"/>
      <c r="AD1675" s="6"/>
      <c r="AE1675" s="6"/>
      <c r="AF1675" s="6"/>
      <c r="AG1675" s="6"/>
      <c r="AH1675" s="6"/>
    </row>
    <row r="1676" spans="28:34" x14ac:dyDescent="0.25">
      <c r="AB1676" s="6"/>
      <c r="AC1676" s="6"/>
      <c r="AD1676" s="6"/>
      <c r="AE1676" s="6"/>
      <c r="AF1676" s="6"/>
      <c r="AG1676" s="6"/>
      <c r="AH1676" s="6"/>
    </row>
    <row r="1677" spans="28:34" x14ac:dyDescent="0.25">
      <c r="AB1677" s="6"/>
      <c r="AC1677" s="6"/>
      <c r="AD1677" s="6"/>
      <c r="AE1677" s="6"/>
      <c r="AF1677" s="6"/>
      <c r="AG1677" s="6"/>
      <c r="AH1677" s="6"/>
    </row>
    <row r="1678" spans="28:34" x14ac:dyDescent="0.25">
      <c r="AB1678" s="6"/>
      <c r="AC1678" s="6"/>
      <c r="AD1678" s="6"/>
      <c r="AE1678" s="6"/>
      <c r="AF1678" s="6"/>
      <c r="AG1678" s="6"/>
      <c r="AH1678" s="6"/>
    </row>
    <row r="1679" spans="28:34" x14ac:dyDescent="0.25">
      <c r="AB1679" s="6"/>
      <c r="AC1679" s="6"/>
      <c r="AD1679" s="6"/>
      <c r="AE1679" s="6"/>
      <c r="AF1679" s="6"/>
      <c r="AG1679" s="6"/>
      <c r="AH1679" s="6"/>
    </row>
    <row r="1680" spans="28:34" x14ac:dyDescent="0.25">
      <c r="AB1680" s="6"/>
      <c r="AC1680" s="6"/>
      <c r="AD1680" s="6"/>
      <c r="AE1680" s="6"/>
      <c r="AF1680" s="6"/>
      <c r="AG1680" s="6"/>
      <c r="AH1680" s="6"/>
    </row>
    <row r="1681" spans="28:34" x14ac:dyDescent="0.25">
      <c r="AB1681" s="6"/>
      <c r="AC1681" s="6"/>
      <c r="AD1681" s="6"/>
      <c r="AE1681" s="6"/>
      <c r="AF1681" s="6"/>
      <c r="AG1681" s="6"/>
      <c r="AH1681" s="6"/>
    </row>
    <row r="1682" spans="28:34" x14ac:dyDescent="0.25">
      <c r="AB1682" s="6"/>
      <c r="AC1682" s="6"/>
      <c r="AD1682" s="6"/>
      <c r="AE1682" s="6"/>
      <c r="AF1682" s="6"/>
      <c r="AG1682" s="6"/>
      <c r="AH1682" s="6"/>
    </row>
    <row r="1683" spans="28:34" x14ac:dyDescent="0.25">
      <c r="AB1683" s="6"/>
      <c r="AC1683" s="6"/>
      <c r="AD1683" s="6"/>
      <c r="AE1683" s="6"/>
      <c r="AF1683" s="6"/>
      <c r="AG1683" s="6"/>
      <c r="AH1683" s="6"/>
    </row>
    <row r="1684" spans="28:34" x14ac:dyDescent="0.25">
      <c r="AB1684" s="6"/>
      <c r="AC1684" s="6"/>
      <c r="AD1684" s="6"/>
      <c r="AE1684" s="6"/>
      <c r="AF1684" s="6"/>
      <c r="AG1684" s="6"/>
      <c r="AH1684" s="6"/>
    </row>
    <row r="1685" spans="28:34" x14ac:dyDescent="0.25">
      <c r="AB1685" s="6"/>
      <c r="AC1685" s="6"/>
      <c r="AD1685" s="6"/>
      <c r="AE1685" s="6"/>
      <c r="AF1685" s="6"/>
      <c r="AG1685" s="6"/>
      <c r="AH1685" s="6"/>
    </row>
    <row r="1686" spans="28:34" x14ac:dyDescent="0.25">
      <c r="AB1686" s="6"/>
      <c r="AC1686" s="6"/>
      <c r="AD1686" s="6"/>
      <c r="AE1686" s="6"/>
      <c r="AF1686" s="6"/>
      <c r="AG1686" s="6"/>
      <c r="AH1686" s="6"/>
    </row>
    <row r="1687" spans="28:34" x14ac:dyDescent="0.25">
      <c r="AB1687" s="6"/>
      <c r="AC1687" s="6"/>
      <c r="AD1687" s="6"/>
      <c r="AE1687" s="6"/>
      <c r="AF1687" s="6"/>
      <c r="AG1687" s="6"/>
      <c r="AH1687" s="6"/>
    </row>
    <row r="1688" spans="28:34" x14ac:dyDescent="0.25">
      <c r="AB1688" s="6"/>
      <c r="AC1688" s="6"/>
      <c r="AD1688" s="6"/>
      <c r="AE1688" s="6"/>
      <c r="AF1688" s="6"/>
      <c r="AG1688" s="6"/>
      <c r="AH1688" s="6"/>
    </row>
    <row r="1689" spans="28:34" x14ac:dyDescent="0.25">
      <c r="AB1689" s="6"/>
      <c r="AC1689" s="6"/>
      <c r="AD1689" s="6"/>
      <c r="AE1689" s="6"/>
      <c r="AF1689" s="6"/>
      <c r="AG1689" s="6"/>
      <c r="AH1689" s="6"/>
    </row>
    <row r="1690" spans="28:34" x14ac:dyDescent="0.25">
      <c r="AB1690" s="6"/>
      <c r="AC1690" s="6"/>
      <c r="AD1690" s="6"/>
      <c r="AE1690" s="6"/>
      <c r="AF1690" s="6"/>
      <c r="AG1690" s="6"/>
      <c r="AH1690" s="6"/>
    </row>
    <row r="1691" spans="28:34" x14ac:dyDescent="0.25">
      <c r="AB1691" s="6"/>
      <c r="AC1691" s="6"/>
      <c r="AD1691" s="6"/>
      <c r="AE1691" s="6"/>
      <c r="AF1691" s="6"/>
      <c r="AG1691" s="6"/>
      <c r="AH1691" s="6"/>
    </row>
    <row r="1692" spans="28:34" x14ac:dyDescent="0.25">
      <c r="AB1692" s="6"/>
      <c r="AC1692" s="6"/>
      <c r="AD1692" s="6"/>
      <c r="AE1692" s="6"/>
      <c r="AF1692" s="6"/>
      <c r="AG1692" s="6"/>
      <c r="AH1692" s="6"/>
    </row>
    <row r="1693" spans="28:34" x14ac:dyDescent="0.25">
      <c r="AB1693" s="6"/>
      <c r="AC1693" s="6"/>
      <c r="AD1693" s="6"/>
      <c r="AE1693" s="6"/>
      <c r="AF1693" s="6"/>
      <c r="AG1693" s="6"/>
      <c r="AH1693" s="6"/>
    </row>
    <row r="1694" spans="28:34" x14ac:dyDescent="0.25">
      <c r="AB1694" s="6"/>
      <c r="AC1694" s="6"/>
      <c r="AD1694" s="6"/>
      <c r="AE1694" s="6"/>
      <c r="AF1694" s="6"/>
      <c r="AG1694" s="6"/>
      <c r="AH1694" s="6"/>
    </row>
    <row r="1695" spans="28:34" x14ac:dyDescent="0.25">
      <c r="AB1695" s="6"/>
      <c r="AC1695" s="6"/>
      <c r="AD1695" s="6"/>
      <c r="AE1695" s="6"/>
      <c r="AF1695" s="6"/>
      <c r="AG1695" s="6"/>
      <c r="AH1695" s="6"/>
    </row>
    <row r="1696" spans="28:34" x14ac:dyDescent="0.25">
      <c r="AB1696" s="6"/>
      <c r="AC1696" s="6"/>
      <c r="AD1696" s="6"/>
      <c r="AE1696" s="6"/>
      <c r="AF1696" s="6"/>
      <c r="AG1696" s="6"/>
      <c r="AH1696" s="6"/>
    </row>
    <row r="1697" spans="28:34" x14ac:dyDescent="0.25">
      <c r="AB1697" s="6"/>
      <c r="AC1697" s="6"/>
      <c r="AD1697" s="6"/>
      <c r="AE1697" s="6"/>
      <c r="AF1697" s="6"/>
      <c r="AG1697" s="6"/>
      <c r="AH1697" s="6"/>
    </row>
    <row r="1698" spans="28:34" x14ac:dyDescent="0.25">
      <c r="AB1698" s="6"/>
      <c r="AC1698" s="6"/>
      <c r="AD1698" s="6"/>
      <c r="AE1698" s="6"/>
      <c r="AF1698" s="6"/>
      <c r="AG1698" s="6"/>
      <c r="AH1698" s="6"/>
    </row>
    <row r="1699" spans="28:34" x14ac:dyDescent="0.25">
      <c r="AB1699" s="6"/>
      <c r="AC1699" s="6"/>
      <c r="AD1699" s="6"/>
      <c r="AE1699" s="6"/>
      <c r="AF1699" s="6"/>
      <c r="AG1699" s="6"/>
      <c r="AH1699" s="6"/>
    </row>
    <row r="1700" spans="28:34" x14ac:dyDescent="0.25">
      <c r="AB1700" s="6"/>
      <c r="AC1700" s="6"/>
      <c r="AD1700" s="6"/>
      <c r="AE1700" s="6"/>
      <c r="AF1700" s="6"/>
      <c r="AG1700" s="6"/>
      <c r="AH1700" s="6"/>
    </row>
    <row r="1701" spans="28:34" x14ac:dyDescent="0.25">
      <c r="AB1701" s="6"/>
      <c r="AC1701" s="6"/>
      <c r="AD1701" s="6"/>
      <c r="AE1701" s="6"/>
      <c r="AF1701" s="6"/>
      <c r="AG1701" s="6"/>
      <c r="AH1701" s="6"/>
    </row>
    <row r="1702" spans="28:34" x14ac:dyDescent="0.25">
      <c r="AB1702" s="6"/>
      <c r="AC1702" s="6"/>
      <c r="AD1702" s="6"/>
      <c r="AE1702" s="6"/>
      <c r="AF1702" s="6"/>
      <c r="AG1702" s="6"/>
      <c r="AH1702" s="6"/>
    </row>
    <row r="1703" spans="28:34" x14ac:dyDescent="0.25">
      <c r="AB1703" s="6"/>
      <c r="AC1703" s="6"/>
      <c r="AD1703" s="6"/>
      <c r="AE1703" s="6"/>
      <c r="AF1703" s="6"/>
      <c r="AG1703" s="6"/>
      <c r="AH1703" s="6"/>
    </row>
    <row r="1704" spans="28:34" x14ac:dyDescent="0.25">
      <c r="AB1704" s="6"/>
      <c r="AC1704" s="6"/>
      <c r="AD1704" s="6"/>
      <c r="AE1704" s="6"/>
      <c r="AF1704" s="6"/>
      <c r="AG1704" s="6"/>
      <c r="AH1704" s="6"/>
    </row>
    <row r="1705" spans="28:34" x14ac:dyDescent="0.25">
      <c r="AB1705" s="6"/>
      <c r="AC1705" s="6"/>
      <c r="AD1705" s="6"/>
      <c r="AE1705" s="6"/>
      <c r="AF1705" s="6"/>
      <c r="AG1705" s="6"/>
      <c r="AH1705" s="6"/>
    </row>
    <row r="1706" spans="28:34" x14ac:dyDescent="0.25">
      <c r="AB1706" s="6"/>
      <c r="AC1706" s="6"/>
      <c r="AD1706" s="6"/>
      <c r="AE1706" s="6"/>
      <c r="AF1706" s="6"/>
      <c r="AG1706" s="6"/>
      <c r="AH1706" s="6"/>
    </row>
    <row r="1707" spans="28:34" x14ac:dyDescent="0.25">
      <c r="AB1707" s="6"/>
      <c r="AC1707" s="6"/>
      <c r="AD1707" s="6"/>
      <c r="AE1707" s="6"/>
      <c r="AF1707" s="6"/>
      <c r="AG1707" s="6"/>
      <c r="AH1707" s="6"/>
    </row>
    <row r="1708" spans="28:34" x14ac:dyDescent="0.25">
      <c r="AB1708" s="6"/>
      <c r="AC1708" s="6"/>
      <c r="AD1708" s="6"/>
      <c r="AE1708" s="6"/>
      <c r="AF1708" s="6"/>
      <c r="AG1708" s="6"/>
      <c r="AH1708" s="6"/>
    </row>
    <row r="1709" spans="28:34" x14ac:dyDescent="0.25">
      <c r="AB1709" s="6"/>
      <c r="AC1709" s="6"/>
      <c r="AD1709" s="6"/>
      <c r="AE1709" s="6"/>
      <c r="AF1709" s="6"/>
      <c r="AG1709" s="6"/>
      <c r="AH1709" s="6"/>
    </row>
    <row r="1710" spans="28:34" x14ac:dyDescent="0.25">
      <c r="AB1710" s="6"/>
      <c r="AC1710" s="6"/>
      <c r="AD1710" s="6"/>
      <c r="AE1710" s="6"/>
      <c r="AF1710" s="6"/>
      <c r="AG1710" s="6"/>
      <c r="AH1710" s="6"/>
    </row>
    <row r="1711" spans="28:34" x14ac:dyDescent="0.25">
      <c r="AB1711" s="6"/>
      <c r="AC1711" s="6"/>
      <c r="AD1711" s="6"/>
      <c r="AE1711" s="6"/>
      <c r="AF1711" s="6"/>
      <c r="AG1711" s="6"/>
      <c r="AH1711" s="6"/>
    </row>
    <row r="1712" spans="28:34" x14ac:dyDescent="0.25">
      <c r="AB1712" s="6"/>
      <c r="AC1712" s="6"/>
      <c r="AD1712" s="6"/>
      <c r="AE1712" s="6"/>
      <c r="AF1712" s="6"/>
      <c r="AG1712" s="6"/>
      <c r="AH1712" s="6"/>
    </row>
    <row r="1713" spans="28:34" x14ac:dyDescent="0.25">
      <c r="AB1713" s="6"/>
      <c r="AC1713" s="6"/>
      <c r="AD1713" s="6"/>
      <c r="AE1713" s="6"/>
      <c r="AF1713" s="6"/>
      <c r="AG1713" s="6"/>
      <c r="AH1713" s="6"/>
    </row>
    <row r="1714" spans="28:34" x14ac:dyDescent="0.25">
      <c r="AB1714" s="6"/>
      <c r="AC1714" s="6"/>
      <c r="AD1714" s="6"/>
      <c r="AE1714" s="6"/>
      <c r="AF1714" s="6"/>
      <c r="AG1714" s="6"/>
      <c r="AH1714" s="6"/>
    </row>
    <row r="1715" spans="28:34" x14ac:dyDescent="0.25">
      <c r="AB1715" s="6"/>
      <c r="AC1715" s="6"/>
      <c r="AD1715" s="6"/>
      <c r="AE1715" s="6"/>
      <c r="AF1715" s="6"/>
      <c r="AG1715" s="6"/>
      <c r="AH1715" s="6"/>
    </row>
    <row r="1716" spans="28:34" x14ac:dyDescent="0.25">
      <c r="AB1716" s="6"/>
      <c r="AC1716" s="6"/>
      <c r="AD1716" s="6"/>
      <c r="AE1716" s="6"/>
      <c r="AF1716" s="6"/>
      <c r="AG1716" s="6"/>
      <c r="AH1716" s="6"/>
    </row>
    <row r="1717" spans="28:34" x14ac:dyDescent="0.25">
      <c r="AB1717" s="6"/>
      <c r="AC1717" s="6"/>
      <c r="AD1717" s="6"/>
      <c r="AE1717" s="6"/>
      <c r="AF1717" s="6"/>
      <c r="AG1717" s="6"/>
      <c r="AH1717" s="6"/>
    </row>
    <row r="1718" spans="28:34" x14ac:dyDescent="0.25">
      <c r="AB1718" s="6"/>
      <c r="AC1718" s="6"/>
      <c r="AD1718" s="6"/>
      <c r="AE1718" s="6"/>
      <c r="AF1718" s="6"/>
      <c r="AG1718" s="6"/>
      <c r="AH1718" s="6"/>
    </row>
    <row r="1719" spans="28:34" x14ac:dyDescent="0.25">
      <c r="AB1719" s="6"/>
      <c r="AC1719" s="6"/>
      <c r="AD1719" s="6"/>
      <c r="AE1719" s="6"/>
      <c r="AF1719" s="6"/>
      <c r="AG1719" s="6"/>
      <c r="AH1719" s="6"/>
    </row>
    <row r="1720" spans="28:34" x14ac:dyDescent="0.25">
      <c r="AB1720" s="6"/>
      <c r="AC1720" s="6"/>
      <c r="AD1720" s="6"/>
      <c r="AE1720" s="6"/>
      <c r="AF1720" s="6"/>
      <c r="AG1720" s="6"/>
      <c r="AH1720" s="6"/>
    </row>
    <row r="1721" spans="28:34" x14ac:dyDescent="0.25">
      <c r="AB1721" s="6"/>
      <c r="AC1721" s="6"/>
      <c r="AD1721" s="6"/>
      <c r="AE1721" s="6"/>
      <c r="AF1721" s="6"/>
      <c r="AG1721" s="6"/>
      <c r="AH1721" s="6"/>
    </row>
    <row r="1722" spans="28:34" x14ac:dyDescent="0.25">
      <c r="AB1722" s="6"/>
      <c r="AC1722" s="6"/>
      <c r="AD1722" s="6"/>
      <c r="AE1722" s="6"/>
      <c r="AF1722" s="6"/>
      <c r="AG1722" s="6"/>
      <c r="AH1722" s="6"/>
    </row>
    <row r="1723" spans="28:34" x14ac:dyDescent="0.25">
      <c r="AB1723" s="6"/>
      <c r="AC1723" s="6"/>
      <c r="AD1723" s="6"/>
      <c r="AE1723" s="6"/>
      <c r="AF1723" s="6"/>
      <c r="AG1723" s="6"/>
      <c r="AH1723" s="6"/>
    </row>
    <row r="1724" spans="28:34" x14ac:dyDescent="0.25">
      <c r="AB1724" s="6"/>
      <c r="AC1724" s="6"/>
      <c r="AD1724" s="6"/>
      <c r="AE1724" s="6"/>
      <c r="AF1724" s="6"/>
      <c r="AG1724" s="6"/>
      <c r="AH1724" s="6"/>
    </row>
    <row r="1725" spans="28:34" x14ac:dyDescent="0.25">
      <c r="AB1725" s="6"/>
      <c r="AC1725" s="6"/>
      <c r="AD1725" s="6"/>
      <c r="AE1725" s="6"/>
      <c r="AF1725" s="6"/>
      <c r="AG1725" s="6"/>
      <c r="AH1725" s="6"/>
    </row>
    <row r="1726" spans="28:34" x14ac:dyDescent="0.25">
      <c r="AB1726" s="6"/>
      <c r="AC1726" s="6"/>
      <c r="AD1726" s="6"/>
      <c r="AE1726" s="6"/>
      <c r="AF1726" s="6"/>
      <c r="AG1726" s="6"/>
      <c r="AH1726" s="6"/>
    </row>
    <row r="1727" spans="28:34" x14ac:dyDescent="0.25">
      <c r="AB1727" s="6"/>
      <c r="AC1727" s="6"/>
      <c r="AD1727" s="6"/>
      <c r="AE1727" s="6"/>
      <c r="AF1727" s="6"/>
      <c r="AG1727" s="6"/>
      <c r="AH1727" s="6"/>
    </row>
    <row r="1728" spans="28:34" x14ac:dyDescent="0.25">
      <c r="AB1728" s="6"/>
      <c r="AC1728" s="6"/>
      <c r="AD1728" s="6"/>
      <c r="AE1728" s="6"/>
      <c r="AF1728" s="6"/>
      <c r="AG1728" s="6"/>
      <c r="AH1728" s="6"/>
    </row>
    <row r="1729" spans="28:34" x14ac:dyDescent="0.25">
      <c r="AB1729" s="6"/>
      <c r="AC1729" s="6"/>
      <c r="AD1729" s="6"/>
      <c r="AE1729" s="6"/>
      <c r="AF1729" s="6"/>
      <c r="AG1729" s="6"/>
      <c r="AH1729" s="6"/>
    </row>
    <row r="1730" spans="28:34" x14ac:dyDescent="0.25">
      <c r="AB1730" s="6"/>
      <c r="AC1730" s="6"/>
      <c r="AD1730" s="6"/>
      <c r="AE1730" s="6"/>
      <c r="AF1730" s="6"/>
      <c r="AG1730" s="6"/>
      <c r="AH1730" s="6"/>
    </row>
    <row r="1731" spans="28:34" x14ac:dyDescent="0.25">
      <c r="AB1731" s="6"/>
      <c r="AC1731" s="6"/>
      <c r="AD1731" s="6"/>
      <c r="AE1731" s="6"/>
      <c r="AF1731" s="6"/>
      <c r="AG1731" s="6"/>
      <c r="AH1731" s="6"/>
    </row>
    <row r="1732" spans="28:34" x14ac:dyDescent="0.25">
      <c r="AB1732" s="6"/>
      <c r="AC1732" s="6"/>
      <c r="AD1732" s="6"/>
      <c r="AE1732" s="6"/>
      <c r="AF1732" s="6"/>
      <c r="AG1732" s="6"/>
      <c r="AH1732" s="6"/>
    </row>
    <row r="1733" spans="28:34" x14ac:dyDescent="0.25">
      <c r="AB1733" s="6"/>
      <c r="AC1733" s="6"/>
      <c r="AD1733" s="6"/>
      <c r="AE1733" s="6"/>
      <c r="AF1733" s="6"/>
      <c r="AG1733" s="6"/>
      <c r="AH1733" s="6"/>
    </row>
    <row r="1734" spans="28:34" x14ac:dyDescent="0.25">
      <c r="AB1734" s="6"/>
      <c r="AC1734" s="6"/>
      <c r="AD1734" s="6"/>
      <c r="AE1734" s="6"/>
      <c r="AF1734" s="6"/>
      <c r="AG1734" s="6"/>
      <c r="AH1734" s="6"/>
    </row>
    <row r="1735" spans="28:34" x14ac:dyDescent="0.25">
      <c r="AB1735" s="6"/>
      <c r="AC1735" s="6"/>
      <c r="AD1735" s="6"/>
      <c r="AE1735" s="6"/>
      <c r="AF1735" s="6"/>
      <c r="AG1735" s="6"/>
      <c r="AH1735" s="6"/>
    </row>
    <row r="1736" spans="28:34" x14ac:dyDescent="0.25">
      <c r="AB1736" s="6"/>
      <c r="AC1736" s="6"/>
      <c r="AD1736" s="6"/>
      <c r="AE1736" s="6"/>
      <c r="AF1736" s="6"/>
      <c r="AG1736" s="6"/>
      <c r="AH1736" s="6"/>
    </row>
    <row r="1737" spans="28:34" x14ac:dyDescent="0.25">
      <c r="AB1737" s="6"/>
      <c r="AC1737" s="6"/>
      <c r="AD1737" s="6"/>
      <c r="AE1737" s="6"/>
      <c r="AF1737" s="6"/>
      <c r="AG1737" s="6"/>
      <c r="AH1737" s="6"/>
    </row>
    <row r="1738" spans="28:34" x14ac:dyDescent="0.25">
      <c r="AB1738" s="6"/>
      <c r="AC1738" s="6"/>
      <c r="AD1738" s="6"/>
      <c r="AE1738" s="6"/>
      <c r="AF1738" s="6"/>
      <c r="AG1738" s="6"/>
      <c r="AH1738" s="6"/>
    </row>
    <row r="1739" spans="28:34" x14ac:dyDescent="0.25">
      <c r="AB1739" s="6"/>
      <c r="AC1739" s="6"/>
      <c r="AD1739" s="6"/>
      <c r="AE1739" s="6"/>
      <c r="AF1739" s="6"/>
      <c r="AG1739" s="6"/>
      <c r="AH1739" s="6"/>
    </row>
    <row r="1740" spans="28:34" x14ac:dyDescent="0.25">
      <c r="AB1740" s="6"/>
      <c r="AC1740" s="6"/>
      <c r="AD1740" s="6"/>
      <c r="AE1740" s="6"/>
      <c r="AF1740" s="6"/>
      <c r="AG1740" s="6"/>
      <c r="AH1740" s="6"/>
    </row>
    <row r="1741" spans="28:34" x14ac:dyDescent="0.25">
      <c r="AB1741" s="6"/>
      <c r="AC1741" s="6"/>
      <c r="AD1741" s="6"/>
      <c r="AE1741" s="6"/>
      <c r="AF1741" s="6"/>
      <c r="AG1741" s="6"/>
      <c r="AH1741" s="6"/>
    </row>
    <row r="1742" spans="28:34" x14ac:dyDescent="0.25">
      <c r="AB1742" s="6"/>
      <c r="AC1742" s="6"/>
      <c r="AD1742" s="6"/>
      <c r="AE1742" s="6"/>
      <c r="AF1742" s="6"/>
      <c r="AG1742" s="6"/>
      <c r="AH1742" s="6"/>
    </row>
    <row r="1743" spans="28:34" x14ac:dyDescent="0.25">
      <c r="AB1743" s="6"/>
      <c r="AC1743" s="6"/>
      <c r="AD1743" s="6"/>
      <c r="AE1743" s="6"/>
      <c r="AF1743" s="6"/>
      <c r="AG1743" s="6"/>
      <c r="AH1743" s="6"/>
    </row>
    <row r="1744" spans="28:34" x14ac:dyDescent="0.25">
      <c r="AB1744" s="6"/>
      <c r="AC1744" s="6"/>
      <c r="AD1744" s="6"/>
      <c r="AE1744" s="6"/>
      <c r="AF1744" s="6"/>
      <c r="AG1744" s="6"/>
      <c r="AH1744" s="6"/>
    </row>
    <row r="1745" spans="28:34" x14ac:dyDescent="0.25">
      <c r="AB1745" s="6"/>
      <c r="AC1745" s="6"/>
      <c r="AD1745" s="6"/>
      <c r="AE1745" s="6"/>
      <c r="AF1745" s="6"/>
      <c r="AG1745" s="6"/>
      <c r="AH1745" s="6"/>
    </row>
    <row r="1746" spans="28:34" x14ac:dyDescent="0.25">
      <c r="AB1746" s="6"/>
      <c r="AC1746" s="6"/>
      <c r="AD1746" s="6"/>
      <c r="AE1746" s="6"/>
      <c r="AF1746" s="6"/>
      <c r="AG1746" s="6"/>
      <c r="AH1746" s="6"/>
    </row>
    <row r="1747" spans="28:34" x14ac:dyDescent="0.25">
      <c r="AB1747" s="6"/>
      <c r="AC1747" s="6"/>
      <c r="AD1747" s="6"/>
      <c r="AE1747" s="6"/>
      <c r="AF1747" s="6"/>
      <c r="AG1747" s="6"/>
      <c r="AH1747" s="6"/>
    </row>
    <row r="1748" spans="28:34" x14ac:dyDescent="0.25">
      <c r="AB1748" s="6"/>
      <c r="AC1748" s="6"/>
      <c r="AD1748" s="6"/>
      <c r="AE1748" s="6"/>
      <c r="AF1748" s="6"/>
      <c r="AG1748" s="6"/>
      <c r="AH1748" s="6"/>
    </row>
    <row r="1749" spans="28:34" x14ac:dyDescent="0.25">
      <c r="AB1749" s="6"/>
      <c r="AC1749" s="6"/>
      <c r="AD1749" s="6"/>
      <c r="AE1749" s="6"/>
      <c r="AF1749" s="6"/>
      <c r="AG1749" s="6"/>
      <c r="AH1749" s="6"/>
    </row>
    <row r="1750" spans="28:34" x14ac:dyDescent="0.25">
      <c r="AB1750" s="6"/>
      <c r="AC1750" s="6"/>
      <c r="AD1750" s="6"/>
      <c r="AE1750" s="6"/>
      <c r="AF1750" s="6"/>
      <c r="AG1750" s="6"/>
      <c r="AH1750" s="6"/>
    </row>
    <row r="1751" spans="28:34" x14ac:dyDescent="0.25">
      <c r="AB1751" s="6"/>
      <c r="AC1751" s="6"/>
      <c r="AD1751" s="6"/>
      <c r="AE1751" s="6"/>
      <c r="AF1751" s="6"/>
      <c r="AG1751" s="6"/>
      <c r="AH1751" s="6"/>
    </row>
    <row r="1752" spans="28:34" x14ac:dyDescent="0.25">
      <c r="AB1752" s="6"/>
      <c r="AC1752" s="6"/>
      <c r="AD1752" s="6"/>
      <c r="AE1752" s="6"/>
      <c r="AF1752" s="6"/>
      <c r="AG1752" s="6"/>
      <c r="AH1752" s="6"/>
    </row>
    <row r="1753" spans="28:34" x14ac:dyDescent="0.25">
      <c r="AB1753" s="6"/>
      <c r="AC1753" s="6"/>
      <c r="AD1753" s="6"/>
      <c r="AE1753" s="6"/>
      <c r="AF1753" s="6"/>
      <c r="AG1753" s="6"/>
      <c r="AH1753" s="6"/>
    </row>
    <row r="1754" spans="28:34" x14ac:dyDescent="0.25">
      <c r="AB1754" s="6"/>
      <c r="AC1754" s="6"/>
      <c r="AD1754" s="6"/>
      <c r="AE1754" s="6"/>
      <c r="AF1754" s="6"/>
      <c r="AG1754" s="6"/>
      <c r="AH1754" s="6"/>
    </row>
    <row r="1755" spans="28:34" x14ac:dyDescent="0.25">
      <c r="AB1755" s="6"/>
      <c r="AC1755" s="6"/>
      <c r="AD1755" s="6"/>
      <c r="AE1755" s="6"/>
      <c r="AF1755" s="6"/>
      <c r="AG1755" s="6"/>
      <c r="AH1755" s="6"/>
    </row>
    <row r="1756" spans="28:34" x14ac:dyDescent="0.25">
      <c r="AB1756" s="6"/>
      <c r="AC1756" s="6"/>
      <c r="AD1756" s="6"/>
      <c r="AE1756" s="6"/>
      <c r="AF1756" s="6"/>
      <c r="AG1756" s="6"/>
      <c r="AH1756" s="6"/>
    </row>
    <row r="1757" spans="28:34" x14ac:dyDescent="0.25">
      <c r="AB1757" s="6"/>
      <c r="AC1757" s="6"/>
      <c r="AD1757" s="6"/>
      <c r="AE1757" s="6"/>
      <c r="AF1757" s="6"/>
      <c r="AG1757" s="6"/>
      <c r="AH1757" s="6"/>
    </row>
    <row r="1758" spans="28:34" x14ac:dyDescent="0.25">
      <c r="AB1758" s="6"/>
      <c r="AC1758" s="6"/>
      <c r="AD1758" s="6"/>
      <c r="AE1758" s="6"/>
      <c r="AF1758" s="6"/>
      <c r="AG1758" s="6"/>
      <c r="AH1758" s="6"/>
    </row>
    <row r="1759" spans="28:34" x14ac:dyDescent="0.25">
      <c r="AB1759" s="6"/>
      <c r="AC1759" s="6"/>
      <c r="AD1759" s="6"/>
      <c r="AE1759" s="6"/>
      <c r="AF1759" s="6"/>
      <c r="AG1759" s="6"/>
      <c r="AH1759" s="6"/>
    </row>
    <row r="1760" spans="28:34" x14ac:dyDescent="0.25">
      <c r="AB1760" s="6"/>
      <c r="AC1760" s="6"/>
      <c r="AD1760" s="6"/>
      <c r="AE1760" s="6"/>
      <c r="AF1760" s="6"/>
      <c r="AG1760" s="6"/>
      <c r="AH1760" s="6"/>
    </row>
    <row r="1761" spans="28:34" x14ac:dyDescent="0.25">
      <c r="AB1761" s="6"/>
      <c r="AC1761" s="6"/>
      <c r="AD1761" s="6"/>
      <c r="AE1761" s="6"/>
      <c r="AF1761" s="6"/>
      <c r="AG1761" s="6"/>
      <c r="AH1761" s="6"/>
    </row>
    <row r="1762" spans="28:34" x14ac:dyDescent="0.25">
      <c r="AB1762" s="6"/>
      <c r="AC1762" s="6"/>
      <c r="AD1762" s="6"/>
      <c r="AE1762" s="6"/>
      <c r="AF1762" s="6"/>
      <c r="AG1762" s="6"/>
      <c r="AH1762" s="6"/>
    </row>
    <row r="1763" spans="28:34" x14ac:dyDescent="0.25">
      <c r="AB1763" s="6"/>
      <c r="AC1763" s="6"/>
      <c r="AD1763" s="6"/>
      <c r="AE1763" s="6"/>
      <c r="AF1763" s="6"/>
      <c r="AG1763" s="6"/>
      <c r="AH1763" s="6"/>
    </row>
    <row r="1764" spans="28:34" x14ac:dyDescent="0.25">
      <c r="AB1764" s="6"/>
      <c r="AC1764" s="6"/>
      <c r="AD1764" s="6"/>
      <c r="AE1764" s="6"/>
      <c r="AF1764" s="6"/>
      <c r="AG1764" s="6"/>
      <c r="AH1764" s="6"/>
    </row>
    <row r="1765" spans="28:34" x14ac:dyDescent="0.25">
      <c r="AB1765" s="6"/>
      <c r="AC1765" s="6"/>
      <c r="AD1765" s="6"/>
      <c r="AE1765" s="6"/>
      <c r="AF1765" s="6"/>
      <c r="AG1765" s="6"/>
      <c r="AH1765" s="6"/>
    </row>
    <row r="1766" spans="28:34" x14ac:dyDescent="0.25">
      <c r="AB1766" s="6"/>
      <c r="AC1766" s="6"/>
      <c r="AD1766" s="6"/>
      <c r="AE1766" s="6"/>
      <c r="AF1766" s="6"/>
      <c r="AG1766" s="6"/>
      <c r="AH1766" s="6"/>
    </row>
    <row r="1767" spans="28:34" x14ac:dyDescent="0.25">
      <c r="AB1767" s="6"/>
      <c r="AC1767" s="6"/>
      <c r="AD1767" s="6"/>
      <c r="AE1767" s="6"/>
      <c r="AF1767" s="6"/>
      <c r="AG1767" s="6"/>
      <c r="AH1767" s="6"/>
    </row>
    <row r="1768" spans="28:34" x14ac:dyDescent="0.25">
      <c r="AB1768" s="6"/>
      <c r="AC1768" s="6"/>
      <c r="AD1768" s="6"/>
      <c r="AE1768" s="6"/>
      <c r="AF1768" s="6"/>
      <c r="AG1768" s="6"/>
      <c r="AH1768" s="6"/>
    </row>
    <row r="1769" spans="28:34" x14ac:dyDescent="0.25">
      <c r="AB1769" s="6"/>
      <c r="AC1769" s="6"/>
      <c r="AD1769" s="6"/>
      <c r="AE1769" s="6"/>
      <c r="AF1769" s="6"/>
      <c r="AG1769" s="6"/>
      <c r="AH1769" s="6"/>
    </row>
    <row r="1770" spans="28:34" x14ac:dyDescent="0.25">
      <c r="AB1770" s="6"/>
      <c r="AC1770" s="6"/>
      <c r="AD1770" s="6"/>
      <c r="AE1770" s="6"/>
      <c r="AF1770" s="6"/>
      <c r="AG1770" s="6"/>
      <c r="AH1770" s="6"/>
    </row>
    <row r="1771" spans="28:34" x14ac:dyDescent="0.25">
      <c r="AB1771" s="6"/>
      <c r="AC1771" s="6"/>
      <c r="AD1771" s="6"/>
      <c r="AE1771" s="6"/>
      <c r="AF1771" s="6"/>
      <c r="AG1771" s="6"/>
      <c r="AH1771" s="6"/>
    </row>
    <row r="1772" spans="28:34" x14ac:dyDescent="0.25">
      <c r="AB1772" s="6"/>
      <c r="AC1772" s="6"/>
      <c r="AD1772" s="6"/>
      <c r="AE1772" s="6"/>
      <c r="AF1772" s="6"/>
      <c r="AG1772" s="6"/>
      <c r="AH1772" s="6"/>
    </row>
    <row r="1773" spans="28:34" x14ac:dyDescent="0.25">
      <c r="AB1773" s="6"/>
      <c r="AC1773" s="6"/>
      <c r="AD1773" s="6"/>
      <c r="AE1773" s="6"/>
      <c r="AF1773" s="6"/>
      <c r="AG1773" s="6"/>
      <c r="AH1773" s="6"/>
    </row>
    <row r="1774" spans="28:34" x14ac:dyDescent="0.25">
      <c r="AB1774" s="6"/>
      <c r="AC1774" s="6"/>
      <c r="AD1774" s="6"/>
      <c r="AE1774" s="6"/>
      <c r="AF1774" s="6"/>
      <c r="AG1774" s="6"/>
      <c r="AH1774" s="6"/>
    </row>
    <row r="1775" spans="28:34" x14ac:dyDescent="0.25">
      <c r="AB1775" s="6"/>
      <c r="AC1775" s="6"/>
      <c r="AD1775" s="6"/>
      <c r="AE1775" s="6"/>
      <c r="AF1775" s="6"/>
      <c r="AG1775" s="6"/>
      <c r="AH1775" s="6"/>
    </row>
    <row r="1776" spans="28:34" x14ac:dyDescent="0.25">
      <c r="AB1776" s="6"/>
      <c r="AC1776" s="6"/>
      <c r="AD1776" s="6"/>
      <c r="AE1776" s="6"/>
      <c r="AF1776" s="6"/>
      <c r="AG1776" s="6"/>
      <c r="AH1776" s="6"/>
    </row>
    <row r="1777" spans="28:34" x14ac:dyDescent="0.25">
      <c r="AB1777" s="6"/>
      <c r="AC1777" s="6"/>
      <c r="AD1777" s="6"/>
      <c r="AE1777" s="6"/>
      <c r="AF1777" s="6"/>
      <c r="AG1777" s="6"/>
      <c r="AH1777" s="6"/>
    </row>
    <row r="1778" spans="28:34" x14ac:dyDescent="0.25">
      <c r="AB1778" s="6"/>
      <c r="AC1778" s="6"/>
      <c r="AD1778" s="6"/>
      <c r="AE1778" s="6"/>
      <c r="AF1778" s="6"/>
      <c r="AG1778" s="6"/>
      <c r="AH1778" s="6"/>
    </row>
    <row r="1779" spans="28:34" x14ac:dyDescent="0.25">
      <c r="AB1779" s="6"/>
      <c r="AC1779" s="6"/>
      <c r="AD1779" s="6"/>
      <c r="AE1779" s="6"/>
      <c r="AF1779" s="6"/>
      <c r="AG1779" s="6"/>
      <c r="AH1779" s="6"/>
    </row>
    <row r="1780" spans="28:34" x14ac:dyDescent="0.25">
      <c r="AB1780" s="6"/>
      <c r="AC1780" s="6"/>
      <c r="AD1780" s="6"/>
      <c r="AE1780" s="6"/>
      <c r="AF1780" s="6"/>
      <c r="AG1780" s="6"/>
      <c r="AH1780" s="6"/>
    </row>
    <row r="1781" spans="28:34" x14ac:dyDescent="0.25">
      <c r="AB1781" s="6"/>
      <c r="AC1781" s="6"/>
      <c r="AD1781" s="6"/>
      <c r="AE1781" s="6"/>
      <c r="AF1781" s="6"/>
      <c r="AG1781" s="6"/>
      <c r="AH1781" s="6"/>
    </row>
    <row r="1782" spans="28:34" x14ac:dyDescent="0.25">
      <c r="AB1782" s="6"/>
      <c r="AC1782" s="6"/>
      <c r="AD1782" s="6"/>
      <c r="AE1782" s="6"/>
      <c r="AF1782" s="6"/>
      <c r="AG1782" s="6"/>
      <c r="AH1782" s="6"/>
    </row>
    <row r="1783" spans="28:34" x14ac:dyDescent="0.25">
      <c r="AB1783" s="6"/>
      <c r="AC1783" s="6"/>
      <c r="AD1783" s="6"/>
      <c r="AE1783" s="6"/>
      <c r="AF1783" s="6"/>
      <c r="AG1783" s="6"/>
      <c r="AH1783" s="6"/>
    </row>
    <row r="1784" spans="28:34" x14ac:dyDescent="0.25">
      <c r="AB1784" s="6"/>
      <c r="AC1784" s="6"/>
      <c r="AD1784" s="6"/>
      <c r="AE1784" s="6"/>
      <c r="AF1784" s="6"/>
      <c r="AG1784" s="6"/>
      <c r="AH1784" s="6"/>
    </row>
    <row r="1785" spans="28:34" x14ac:dyDescent="0.25">
      <c r="AB1785" s="6"/>
      <c r="AC1785" s="6"/>
      <c r="AD1785" s="6"/>
      <c r="AE1785" s="6"/>
      <c r="AF1785" s="6"/>
      <c r="AG1785" s="6"/>
      <c r="AH1785" s="6"/>
    </row>
    <row r="1786" spans="28:34" x14ac:dyDescent="0.25">
      <c r="AB1786" s="6"/>
      <c r="AC1786" s="6"/>
      <c r="AD1786" s="6"/>
      <c r="AE1786" s="6"/>
      <c r="AF1786" s="6"/>
      <c r="AG1786" s="6"/>
      <c r="AH1786" s="6"/>
    </row>
    <row r="1787" spans="28:34" x14ac:dyDescent="0.25">
      <c r="AB1787" s="6"/>
      <c r="AC1787" s="6"/>
      <c r="AD1787" s="6"/>
      <c r="AE1787" s="6"/>
      <c r="AF1787" s="6"/>
      <c r="AG1787" s="6"/>
      <c r="AH1787" s="6"/>
    </row>
    <row r="1788" spans="28:34" x14ac:dyDescent="0.25">
      <c r="AB1788" s="6"/>
      <c r="AC1788" s="6"/>
      <c r="AD1788" s="6"/>
      <c r="AE1788" s="6"/>
      <c r="AF1788" s="6"/>
      <c r="AG1788" s="6"/>
      <c r="AH1788" s="6"/>
    </row>
    <row r="1789" spans="28:34" x14ac:dyDescent="0.25">
      <c r="AB1789" s="6"/>
      <c r="AC1789" s="6"/>
      <c r="AD1789" s="6"/>
      <c r="AE1789" s="6"/>
      <c r="AF1789" s="6"/>
      <c r="AG1789" s="6"/>
      <c r="AH1789" s="6"/>
    </row>
    <row r="1790" spans="28:34" x14ac:dyDescent="0.25">
      <c r="AB1790" s="6"/>
      <c r="AC1790" s="6"/>
      <c r="AD1790" s="6"/>
      <c r="AE1790" s="6"/>
      <c r="AF1790" s="6"/>
      <c r="AG1790" s="6"/>
      <c r="AH1790" s="6"/>
    </row>
    <row r="1791" spans="28:34" x14ac:dyDescent="0.25">
      <c r="AB1791" s="6"/>
      <c r="AC1791" s="6"/>
      <c r="AD1791" s="6"/>
      <c r="AE1791" s="6"/>
      <c r="AF1791" s="6"/>
      <c r="AG1791" s="6"/>
      <c r="AH1791" s="6"/>
    </row>
    <row r="1792" spans="28:34" x14ac:dyDescent="0.25">
      <c r="AB1792" s="6"/>
      <c r="AC1792" s="6"/>
      <c r="AD1792" s="6"/>
      <c r="AE1792" s="6"/>
      <c r="AF1792" s="6"/>
      <c r="AG1792" s="6"/>
      <c r="AH1792" s="6"/>
    </row>
    <row r="1793" spans="28:34" x14ac:dyDescent="0.25">
      <c r="AB1793" s="6"/>
      <c r="AC1793" s="6"/>
      <c r="AD1793" s="6"/>
      <c r="AE1793" s="6"/>
      <c r="AF1793" s="6"/>
      <c r="AG1793" s="6"/>
      <c r="AH1793" s="6"/>
    </row>
    <row r="1794" spans="28:34" x14ac:dyDescent="0.25">
      <c r="AB1794" s="6"/>
      <c r="AC1794" s="6"/>
      <c r="AD1794" s="6"/>
      <c r="AE1794" s="6"/>
      <c r="AF1794" s="6"/>
      <c r="AG1794" s="6"/>
      <c r="AH1794" s="6"/>
    </row>
    <row r="1795" spans="28:34" x14ac:dyDescent="0.25">
      <c r="AB1795" s="6"/>
      <c r="AC1795" s="6"/>
      <c r="AD1795" s="6"/>
      <c r="AE1795" s="6"/>
      <c r="AF1795" s="6"/>
      <c r="AG1795" s="6"/>
      <c r="AH1795" s="6"/>
    </row>
    <row r="1796" spans="28:34" x14ac:dyDescent="0.25">
      <c r="AB1796" s="6"/>
      <c r="AC1796" s="6"/>
      <c r="AD1796" s="6"/>
      <c r="AE1796" s="6"/>
      <c r="AF1796" s="6"/>
      <c r="AG1796" s="6"/>
      <c r="AH1796" s="6"/>
    </row>
    <row r="1797" spans="28:34" x14ac:dyDescent="0.25">
      <c r="AB1797" s="6"/>
      <c r="AC1797" s="6"/>
      <c r="AD1797" s="6"/>
      <c r="AE1797" s="6"/>
      <c r="AF1797" s="6"/>
      <c r="AG1797" s="6"/>
      <c r="AH1797" s="6"/>
    </row>
    <row r="1798" spans="28:34" x14ac:dyDescent="0.25">
      <c r="AB1798" s="6"/>
      <c r="AC1798" s="6"/>
      <c r="AD1798" s="6"/>
      <c r="AE1798" s="6"/>
      <c r="AF1798" s="6"/>
      <c r="AG1798" s="6"/>
      <c r="AH1798" s="6"/>
    </row>
    <row r="1799" spans="28:34" x14ac:dyDescent="0.25">
      <c r="AB1799" s="6"/>
      <c r="AC1799" s="6"/>
      <c r="AD1799" s="6"/>
      <c r="AE1799" s="6"/>
      <c r="AF1799" s="6"/>
      <c r="AG1799" s="6"/>
      <c r="AH1799" s="6"/>
    </row>
    <row r="1800" spans="28:34" x14ac:dyDescent="0.25">
      <c r="AB1800" s="6"/>
      <c r="AC1800" s="6"/>
      <c r="AD1800" s="6"/>
      <c r="AE1800" s="6"/>
      <c r="AF1800" s="6"/>
      <c r="AG1800" s="6"/>
      <c r="AH1800" s="6"/>
    </row>
    <row r="1801" spans="28:34" x14ac:dyDescent="0.25">
      <c r="AB1801" s="6"/>
      <c r="AC1801" s="6"/>
      <c r="AD1801" s="6"/>
      <c r="AE1801" s="6"/>
      <c r="AF1801" s="6"/>
      <c r="AG1801" s="6"/>
      <c r="AH1801" s="6"/>
    </row>
    <row r="1802" spans="28:34" x14ac:dyDescent="0.25">
      <c r="AB1802" s="6"/>
      <c r="AC1802" s="6"/>
      <c r="AD1802" s="6"/>
      <c r="AE1802" s="6"/>
      <c r="AF1802" s="6"/>
      <c r="AG1802" s="6"/>
      <c r="AH1802" s="6"/>
    </row>
    <row r="1803" spans="28:34" x14ac:dyDescent="0.25">
      <c r="AB1803" s="6"/>
      <c r="AC1803" s="6"/>
      <c r="AD1803" s="6"/>
      <c r="AE1803" s="6"/>
      <c r="AF1803" s="6"/>
      <c r="AG1803" s="6"/>
      <c r="AH1803" s="6"/>
    </row>
    <row r="1804" spans="28:34" x14ac:dyDescent="0.25">
      <c r="AB1804" s="6"/>
      <c r="AC1804" s="6"/>
      <c r="AD1804" s="6"/>
      <c r="AE1804" s="6"/>
      <c r="AF1804" s="6"/>
      <c r="AG1804" s="6"/>
      <c r="AH1804" s="6"/>
    </row>
    <row r="1805" spans="28:34" x14ac:dyDescent="0.25">
      <c r="AB1805" s="6"/>
      <c r="AC1805" s="6"/>
      <c r="AD1805" s="6"/>
      <c r="AE1805" s="6"/>
      <c r="AF1805" s="6"/>
      <c r="AG1805" s="6"/>
      <c r="AH1805" s="6"/>
    </row>
    <row r="1806" spans="28:34" x14ac:dyDescent="0.25">
      <c r="AB1806" s="6"/>
      <c r="AC1806" s="6"/>
      <c r="AD1806" s="6"/>
      <c r="AE1806" s="6"/>
      <c r="AF1806" s="6"/>
      <c r="AG1806" s="6"/>
      <c r="AH1806" s="6"/>
    </row>
    <row r="1807" spans="28:34" x14ac:dyDescent="0.25">
      <c r="AB1807" s="6"/>
      <c r="AC1807" s="6"/>
      <c r="AD1807" s="6"/>
      <c r="AE1807" s="6"/>
      <c r="AF1807" s="6"/>
      <c r="AG1807" s="6"/>
      <c r="AH1807" s="6"/>
    </row>
    <row r="1808" spans="28:34" x14ac:dyDescent="0.25">
      <c r="AB1808" s="6"/>
      <c r="AC1808" s="6"/>
      <c r="AD1808" s="6"/>
      <c r="AE1808" s="6"/>
      <c r="AF1808" s="6"/>
      <c r="AG1808" s="6"/>
      <c r="AH1808" s="6"/>
    </row>
    <row r="1809" spans="28:34" x14ac:dyDescent="0.25">
      <c r="AB1809" s="6"/>
      <c r="AC1809" s="6"/>
      <c r="AD1809" s="6"/>
      <c r="AE1809" s="6"/>
      <c r="AF1809" s="6"/>
      <c r="AG1809" s="6"/>
      <c r="AH1809" s="6"/>
    </row>
    <row r="1810" spans="28:34" x14ac:dyDescent="0.25">
      <c r="AB1810" s="6"/>
      <c r="AC1810" s="6"/>
      <c r="AD1810" s="6"/>
      <c r="AE1810" s="6"/>
      <c r="AF1810" s="6"/>
      <c r="AG1810" s="6"/>
      <c r="AH1810" s="6"/>
    </row>
    <row r="1811" spans="28:34" x14ac:dyDescent="0.25">
      <c r="AB1811" s="6"/>
      <c r="AC1811" s="6"/>
      <c r="AD1811" s="6"/>
      <c r="AE1811" s="6"/>
      <c r="AF1811" s="6"/>
      <c r="AG1811" s="6"/>
      <c r="AH1811" s="6"/>
    </row>
    <row r="1812" spans="28:34" x14ac:dyDescent="0.25">
      <c r="AB1812" s="6"/>
      <c r="AC1812" s="6"/>
      <c r="AD1812" s="6"/>
      <c r="AE1812" s="6"/>
      <c r="AF1812" s="6"/>
      <c r="AG1812" s="6"/>
      <c r="AH1812" s="6"/>
    </row>
    <row r="1813" spans="28:34" x14ac:dyDescent="0.25">
      <c r="AB1813" s="6"/>
      <c r="AC1813" s="6"/>
      <c r="AD1813" s="6"/>
      <c r="AE1813" s="6"/>
      <c r="AF1813" s="6"/>
      <c r="AG1813" s="6"/>
      <c r="AH1813" s="6"/>
    </row>
    <row r="1814" spans="28:34" x14ac:dyDescent="0.25">
      <c r="AB1814" s="6"/>
      <c r="AC1814" s="6"/>
      <c r="AD1814" s="6"/>
      <c r="AE1814" s="6"/>
      <c r="AF1814" s="6"/>
      <c r="AG1814" s="6"/>
      <c r="AH1814" s="6"/>
    </row>
    <row r="1815" spans="28:34" x14ac:dyDescent="0.25">
      <c r="AB1815" s="6"/>
      <c r="AC1815" s="6"/>
      <c r="AD1815" s="6"/>
      <c r="AE1815" s="6"/>
      <c r="AF1815" s="6"/>
      <c r="AG1815" s="6"/>
      <c r="AH1815" s="6"/>
    </row>
    <row r="1816" spans="28:34" x14ac:dyDescent="0.25">
      <c r="AB1816" s="6"/>
      <c r="AC1816" s="6"/>
      <c r="AD1816" s="6"/>
      <c r="AE1816" s="6"/>
      <c r="AF1816" s="6"/>
      <c r="AG1816" s="6"/>
      <c r="AH1816" s="6"/>
    </row>
    <row r="1817" spans="28:34" x14ac:dyDescent="0.25">
      <c r="AB1817" s="6"/>
      <c r="AC1817" s="6"/>
      <c r="AD1817" s="6"/>
      <c r="AE1817" s="6"/>
      <c r="AF1817" s="6"/>
      <c r="AG1817" s="6"/>
      <c r="AH1817" s="6"/>
    </row>
    <row r="1818" spans="28:34" x14ac:dyDescent="0.25">
      <c r="AB1818" s="6"/>
      <c r="AC1818" s="6"/>
      <c r="AD1818" s="6"/>
      <c r="AE1818" s="6"/>
      <c r="AF1818" s="6"/>
      <c r="AG1818" s="6"/>
      <c r="AH1818" s="6"/>
    </row>
    <row r="1819" spans="28:34" x14ac:dyDescent="0.25">
      <c r="AB1819" s="6"/>
      <c r="AC1819" s="6"/>
      <c r="AD1819" s="6"/>
      <c r="AE1819" s="6"/>
      <c r="AF1819" s="6"/>
      <c r="AG1819" s="6"/>
      <c r="AH1819" s="6"/>
    </row>
    <row r="1820" spans="28:34" x14ac:dyDescent="0.25">
      <c r="AB1820" s="6"/>
      <c r="AC1820" s="6"/>
      <c r="AD1820" s="6"/>
      <c r="AE1820" s="6"/>
      <c r="AF1820" s="6"/>
      <c r="AG1820" s="6"/>
      <c r="AH1820" s="6"/>
    </row>
    <row r="1821" spans="28:34" x14ac:dyDescent="0.25">
      <c r="AB1821" s="6"/>
      <c r="AC1821" s="6"/>
      <c r="AD1821" s="6"/>
      <c r="AE1821" s="6"/>
      <c r="AF1821" s="6"/>
      <c r="AG1821" s="6"/>
      <c r="AH1821" s="6"/>
    </row>
    <row r="1822" spans="28:34" x14ac:dyDescent="0.25">
      <c r="AB1822" s="6"/>
      <c r="AC1822" s="6"/>
      <c r="AD1822" s="6"/>
      <c r="AE1822" s="6"/>
      <c r="AF1822" s="6"/>
      <c r="AG1822" s="6"/>
      <c r="AH1822" s="6"/>
    </row>
    <row r="1823" spans="28:34" x14ac:dyDescent="0.25">
      <c r="AB1823" s="6"/>
      <c r="AC1823" s="6"/>
      <c r="AD1823" s="6"/>
      <c r="AE1823" s="6"/>
      <c r="AF1823" s="6"/>
      <c r="AG1823" s="6"/>
      <c r="AH1823" s="6"/>
    </row>
    <row r="1824" spans="28:34" x14ac:dyDescent="0.25">
      <c r="AB1824" s="6"/>
      <c r="AC1824" s="6"/>
      <c r="AD1824" s="6"/>
      <c r="AE1824" s="6"/>
      <c r="AF1824" s="6"/>
      <c r="AG1824" s="6"/>
      <c r="AH1824" s="6"/>
    </row>
    <row r="1825" spans="28:34" x14ac:dyDescent="0.25">
      <c r="AB1825" s="6"/>
      <c r="AC1825" s="6"/>
      <c r="AD1825" s="6"/>
      <c r="AE1825" s="6"/>
      <c r="AF1825" s="6"/>
      <c r="AG1825" s="6"/>
      <c r="AH1825" s="6"/>
    </row>
    <row r="1826" spans="28:34" x14ac:dyDescent="0.25">
      <c r="AB1826" s="6"/>
      <c r="AC1826" s="6"/>
      <c r="AD1826" s="6"/>
      <c r="AE1826" s="6"/>
      <c r="AF1826" s="6"/>
      <c r="AG1826" s="6"/>
      <c r="AH1826" s="6"/>
    </row>
    <row r="1827" spans="28:34" x14ac:dyDescent="0.25">
      <c r="AB1827" s="6"/>
      <c r="AC1827" s="6"/>
      <c r="AD1827" s="6"/>
      <c r="AE1827" s="6"/>
      <c r="AF1827" s="6"/>
      <c r="AG1827" s="6"/>
      <c r="AH1827" s="6"/>
    </row>
    <row r="1828" spans="28:34" x14ac:dyDescent="0.25">
      <c r="AB1828" s="6"/>
      <c r="AC1828" s="6"/>
      <c r="AD1828" s="6"/>
      <c r="AE1828" s="6"/>
      <c r="AF1828" s="6"/>
      <c r="AG1828" s="6"/>
      <c r="AH1828" s="6"/>
    </row>
    <row r="1829" spans="28:34" x14ac:dyDescent="0.25">
      <c r="AB1829" s="6"/>
      <c r="AC1829" s="6"/>
      <c r="AD1829" s="6"/>
      <c r="AE1829" s="6"/>
      <c r="AF1829" s="6"/>
      <c r="AG1829" s="6"/>
      <c r="AH1829" s="6"/>
    </row>
    <row r="1830" spans="28:34" x14ac:dyDescent="0.25">
      <c r="AB1830" s="6"/>
      <c r="AC1830" s="6"/>
      <c r="AD1830" s="6"/>
      <c r="AE1830" s="6"/>
      <c r="AF1830" s="6"/>
      <c r="AG1830" s="6"/>
      <c r="AH1830" s="6"/>
    </row>
    <row r="1831" spans="28:34" x14ac:dyDescent="0.25">
      <c r="AB1831" s="6"/>
      <c r="AC1831" s="6"/>
      <c r="AD1831" s="6"/>
      <c r="AE1831" s="6"/>
      <c r="AF1831" s="6"/>
      <c r="AG1831" s="6"/>
      <c r="AH1831" s="6"/>
    </row>
    <row r="1832" spans="28:34" x14ac:dyDescent="0.25">
      <c r="AB1832" s="6"/>
      <c r="AC1832" s="6"/>
      <c r="AD1832" s="6"/>
      <c r="AE1832" s="6"/>
      <c r="AF1832" s="6"/>
      <c r="AG1832" s="6"/>
      <c r="AH1832" s="6"/>
    </row>
    <row r="1833" spans="28:34" x14ac:dyDescent="0.25">
      <c r="AB1833" s="6"/>
      <c r="AC1833" s="6"/>
      <c r="AD1833" s="6"/>
      <c r="AE1833" s="6"/>
      <c r="AF1833" s="6"/>
      <c r="AG1833" s="6"/>
      <c r="AH1833" s="6"/>
    </row>
    <row r="1834" spans="28:34" x14ac:dyDescent="0.25">
      <c r="AB1834" s="6"/>
      <c r="AC1834" s="6"/>
      <c r="AD1834" s="6"/>
      <c r="AE1834" s="6"/>
      <c r="AF1834" s="6"/>
      <c r="AG1834" s="6"/>
      <c r="AH1834" s="6"/>
    </row>
    <row r="1835" spans="28:34" x14ac:dyDescent="0.25">
      <c r="AB1835" s="6"/>
      <c r="AC1835" s="6"/>
      <c r="AD1835" s="6"/>
      <c r="AE1835" s="6"/>
      <c r="AF1835" s="6"/>
      <c r="AG1835" s="6"/>
      <c r="AH1835" s="6"/>
    </row>
    <row r="1836" spans="28:34" x14ac:dyDescent="0.25">
      <c r="AB1836" s="6"/>
      <c r="AC1836" s="6"/>
      <c r="AD1836" s="6"/>
      <c r="AE1836" s="6"/>
      <c r="AF1836" s="6"/>
      <c r="AG1836" s="6"/>
      <c r="AH1836" s="6"/>
    </row>
    <row r="1837" spans="28:34" x14ac:dyDescent="0.25">
      <c r="AB1837" s="6"/>
      <c r="AC1837" s="6"/>
      <c r="AD1837" s="6"/>
      <c r="AE1837" s="6"/>
      <c r="AF1837" s="6"/>
      <c r="AG1837" s="6"/>
      <c r="AH1837" s="6"/>
    </row>
    <row r="1838" spans="28:34" x14ac:dyDescent="0.25">
      <c r="AB1838" s="6"/>
      <c r="AC1838" s="6"/>
      <c r="AD1838" s="6"/>
      <c r="AE1838" s="6"/>
      <c r="AF1838" s="6"/>
      <c r="AG1838" s="6"/>
      <c r="AH1838" s="6"/>
    </row>
    <row r="1839" spans="28:34" x14ac:dyDescent="0.25">
      <c r="AB1839" s="6"/>
      <c r="AC1839" s="6"/>
      <c r="AD1839" s="6"/>
      <c r="AE1839" s="6"/>
      <c r="AF1839" s="6"/>
      <c r="AG1839" s="6"/>
      <c r="AH1839" s="6"/>
    </row>
    <row r="1840" spans="28:34" x14ac:dyDescent="0.25">
      <c r="AB1840" s="6"/>
      <c r="AC1840" s="6"/>
      <c r="AD1840" s="6"/>
      <c r="AE1840" s="6"/>
      <c r="AF1840" s="6"/>
      <c r="AG1840" s="6"/>
      <c r="AH1840" s="6"/>
    </row>
    <row r="1841" spans="28:34" x14ac:dyDescent="0.25">
      <c r="AB1841" s="6"/>
      <c r="AC1841" s="6"/>
      <c r="AD1841" s="6"/>
      <c r="AE1841" s="6"/>
      <c r="AF1841" s="6"/>
      <c r="AG1841" s="6"/>
      <c r="AH1841" s="6"/>
    </row>
    <row r="1842" spans="28:34" x14ac:dyDescent="0.25">
      <c r="AB1842" s="6"/>
      <c r="AC1842" s="6"/>
      <c r="AD1842" s="6"/>
      <c r="AE1842" s="6"/>
      <c r="AF1842" s="6"/>
      <c r="AG1842" s="6"/>
      <c r="AH1842" s="6"/>
    </row>
    <row r="1843" spans="28:34" x14ac:dyDescent="0.25">
      <c r="AB1843" s="6"/>
      <c r="AC1843" s="6"/>
      <c r="AD1843" s="6"/>
      <c r="AE1843" s="6"/>
      <c r="AF1843" s="6"/>
      <c r="AG1843" s="6"/>
      <c r="AH1843" s="6"/>
    </row>
    <row r="1844" spans="28:34" x14ac:dyDescent="0.25">
      <c r="AB1844" s="6"/>
      <c r="AC1844" s="6"/>
      <c r="AD1844" s="6"/>
      <c r="AE1844" s="6"/>
      <c r="AF1844" s="6"/>
      <c r="AG1844" s="6"/>
      <c r="AH1844" s="6"/>
    </row>
    <row r="1845" spans="28:34" x14ac:dyDescent="0.25">
      <c r="AB1845" s="6"/>
      <c r="AC1845" s="6"/>
      <c r="AD1845" s="6"/>
      <c r="AE1845" s="6"/>
      <c r="AF1845" s="6"/>
      <c r="AG1845" s="6"/>
      <c r="AH1845" s="6"/>
    </row>
    <row r="1846" spans="28:34" x14ac:dyDescent="0.25">
      <c r="AB1846" s="6"/>
      <c r="AC1846" s="6"/>
      <c r="AD1846" s="6"/>
      <c r="AE1846" s="6"/>
      <c r="AF1846" s="6"/>
      <c r="AG1846" s="6"/>
      <c r="AH1846" s="6"/>
    </row>
    <row r="1847" spans="28:34" x14ac:dyDescent="0.25">
      <c r="AB1847" s="6"/>
      <c r="AC1847" s="6"/>
      <c r="AD1847" s="6"/>
      <c r="AE1847" s="6"/>
      <c r="AF1847" s="6"/>
      <c r="AG1847" s="6"/>
      <c r="AH1847" s="6"/>
    </row>
    <row r="1848" spans="28:34" x14ac:dyDescent="0.25">
      <c r="AB1848" s="6"/>
      <c r="AC1848" s="6"/>
      <c r="AD1848" s="6"/>
      <c r="AE1848" s="6"/>
      <c r="AF1848" s="6"/>
      <c r="AG1848" s="6"/>
      <c r="AH1848" s="6"/>
    </row>
    <row r="1849" spans="28:34" x14ac:dyDescent="0.25">
      <c r="AB1849" s="6"/>
      <c r="AC1849" s="6"/>
      <c r="AD1849" s="6"/>
      <c r="AE1849" s="6"/>
      <c r="AF1849" s="6"/>
      <c r="AG1849" s="6"/>
      <c r="AH1849" s="6"/>
    </row>
    <row r="1850" spans="28:34" x14ac:dyDescent="0.25">
      <c r="AB1850" s="6"/>
      <c r="AC1850" s="6"/>
      <c r="AD1850" s="6"/>
      <c r="AE1850" s="6"/>
      <c r="AF1850" s="6"/>
      <c r="AG1850" s="6"/>
      <c r="AH1850" s="6"/>
    </row>
    <row r="1851" spans="28:34" x14ac:dyDescent="0.25">
      <c r="AB1851" s="6"/>
      <c r="AC1851" s="6"/>
      <c r="AD1851" s="6"/>
      <c r="AE1851" s="6"/>
      <c r="AF1851" s="6"/>
      <c r="AG1851" s="6"/>
      <c r="AH1851" s="6"/>
    </row>
    <row r="1852" spans="28:34" x14ac:dyDescent="0.25">
      <c r="AB1852" s="6"/>
      <c r="AC1852" s="6"/>
      <c r="AD1852" s="6"/>
      <c r="AE1852" s="6"/>
      <c r="AF1852" s="6"/>
      <c r="AG1852" s="6"/>
      <c r="AH1852" s="6"/>
    </row>
    <row r="1853" spans="28:34" x14ac:dyDescent="0.25">
      <c r="AB1853" s="6"/>
      <c r="AC1853" s="6"/>
      <c r="AD1853" s="6"/>
      <c r="AE1853" s="6"/>
      <c r="AF1853" s="6"/>
      <c r="AG1853" s="6"/>
      <c r="AH1853" s="6"/>
    </row>
    <row r="1854" spans="28:34" x14ac:dyDescent="0.25">
      <c r="AB1854" s="6"/>
      <c r="AC1854" s="6"/>
      <c r="AD1854" s="6"/>
      <c r="AE1854" s="6"/>
      <c r="AF1854" s="6"/>
      <c r="AG1854" s="6"/>
      <c r="AH1854" s="6"/>
    </row>
    <row r="1855" spans="28:34" x14ac:dyDescent="0.25">
      <c r="AB1855" s="6"/>
      <c r="AC1855" s="6"/>
      <c r="AD1855" s="6"/>
      <c r="AE1855" s="6"/>
      <c r="AF1855" s="6"/>
      <c r="AG1855" s="6"/>
      <c r="AH1855" s="6"/>
    </row>
    <row r="1856" spans="28:34" x14ac:dyDescent="0.25">
      <c r="AB1856" s="6"/>
      <c r="AC1856" s="6"/>
      <c r="AD1856" s="6"/>
      <c r="AE1856" s="6"/>
      <c r="AF1856" s="6"/>
      <c r="AG1856" s="6"/>
      <c r="AH1856" s="6"/>
    </row>
    <row r="1857" spans="28:34" x14ac:dyDescent="0.25">
      <c r="AB1857" s="6"/>
      <c r="AC1857" s="6"/>
      <c r="AD1857" s="6"/>
      <c r="AE1857" s="6"/>
      <c r="AF1857" s="6"/>
      <c r="AG1857" s="6"/>
      <c r="AH1857" s="6"/>
    </row>
    <row r="1858" spans="28:34" x14ac:dyDescent="0.25">
      <c r="AB1858" s="6"/>
      <c r="AC1858" s="6"/>
      <c r="AD1858" s="6"/>
      <c r="AE1858" s="6"/>
      <c r="AF1858" s="6"/>
      <c r="AG1858" s="6"/>
      <c r="AH1858" s="6"/>
    </row>
    <row r="1859" spans="28:34" x14ac:dyDescent="0.25">
      <c r="AB1859" s="6"/>
      <c r="AC1859" s="6"/>
      <c r="AD1859" s="6"/>
      <c r="AE1859" s="6"/>
      <c r="AF1859" s="6"/>
      <c r="AG1859" s="6"/>
      <c r="AH1859" s="6"/>
    </row>
    <row r="1860" spans="28:34" x14ac:dyDescent="0.25">
      <c r="AB1860" s="6"/>
      <c r="AC1860" s="6"/>
      <c r="AD1860" s="6"/>
      <c r="AE1860" s="6"/>
      <c r="AF1860" s="6"/>
      <c r="AG1860" s="6"/>
      <c r="AH1860" s="6"/>
    </row>
    <row r="1861" spans="28:34" x14ac:dyDescent="0.25">
      <c r="AB1861" s="6"/>
      <c r="AC1861" s="6"/>
      <c r="AD1861" s="6"/>
      <c r="AE1861" s="6"/>
      <c r="AF1861" s="6"/>
      <c r="AG1861" s="6"/>
      <c r="AH1861" s="6"/>
    </row>
    <row r="1862" spans="28:34" x14ac:dyDescent="0.25">
      <c r="AB1862" s="6"/>
      <c r="AC1862" s="6"/>
      <c r="AD1862" s="6"/>
      <c r="AE1862" s="6"/>
      <c r="AF1862" s="6"/>
      <c r="AG1862" s="6"/>
      <c r="AH1862" s="6"/>
    </row>
    <row r="1863" spans="28:34" x14ac:dyDescent="0.25">
      <c r="AB1863" s="6"/>
      <c r="AC1863" s="6"/>
      <c r="AD1863" s="6"/>
      <c r="AE1863" s="6"/>
      <c r="AF1863" s="6"/>
      <c r="AG1863" s="6"/>
      <c r="AH1863" s="6"/>
    </row>
    <row r="1864" spans="28:34" x14ac:dyDescent="0.25">
      <c r="AB1864" s="6"/>
      <c r="AC1864" s="6"/>
      <c r="AD1864" s="6"/>
      <c r="AE1864" s="6"/>
      <c r="AF1864" s="6"/>
      <c r="AG1864" s="6"/>
      <c r="AH1864" s="6"/>
    </row>
    <row r="1865" spans="28:34" x14ac:dyDescent="0.25">
      <c r="AB1865" s="6"/>
      <c r="AC1865" s="6"/>
      <c r="AD1865" s="6"/>
      <c r="AE1865" s="6"/>
      <c r="AF1865" s="6"/>
      <c r="AG1865" s="6"/>
      <c r="AH1865" s="6"/>
    </row>
    <row r="1866" spans="28:34" x14ac:dyDescent="0.25">
      <c r="AB1866" s="6"/>
      <c r="AC1866" s="6"/>
      <c r="AD1866" s="6"/>
      <c r="AE1866" s="6"/>
      <c r="AF1866" s="6"/>
      <c r="AG1866" s="6"/>
      <c r="AH1866" s="6"/>
    </row>
    <row r="1867" spans="28:34" x14ac:dyDescent="0.25">
      <c r="AB1867" s="6"/>
      <c r="AC1867" s="6"/>
      <c r="AD1867" s="6"/>
      <c r="AE1867" s="6"/>
      <c r="AF1867" s="6"/>
      <c r="AG1867" s="6"/>
      <c r="AH1867" s="6"/>
    </row>
    <row r="1868" spans="28:34" x14ac:dyDescent="0.25">
      <c r="AB1868" s="6"/>
      <c r="AC1868" s="6"/>
      <c r="AD1868" s="6"/>
      <c r="AE1868" s="6"/>
      <c r="AF1868" s="6"/>
      <c r="AG1868" s="6"/>
      <c r="AH1868" s="6"/>
    </row>
    <row r="1869" spans="28:34" x14ac:dyDescent="0.25">
      <c r="AB1869" s="6"/>
      <c r="AC1869" s="6"/>
      <c r="AD1869" s="6"/>
      <c r="AE1869" s="6"/>
      <c r="AF1869" s="6"/>
      <c r="AG1869" s="6"/>
      <c r="AH1869" s="6"/>
    </row>
    <row r="1870" spans="28:34" x14ac:dyDescent="0.25">
      <c r="AB1870" s="6"/>
      <c r="AC1870" s="6"/>
      <c r="AD1870" s="6"/>
      <c r="AE1870" s="6"/>
      <c r="AF1870" s="6"/>
      <c r="AG1870" s="6"/>
      <c r="AH1870" s="6"/>
    </row>
    <row r="1871" spans="28:34" x14ac:dyDescent="0.25">
      <c r="AB1871" s="6"/>
      <c r="AC1871" s="6"/>
      <c r="AD1871" s="6"/>
      <c r="AE1871" s="6"/>
      <c r="AF1871" s="6"/>
      <c r="AG1871" s="6"/>
      <c r="AH1871" s="6"/>
    </row>
    <row r="1872" spans="28:34" x14ac:dyDescent="0.25">
      <c r="AB1872" s="6"/>
      <c r="AC1872" s="6"/>
      <c r="AD1872" s="6"/>
      <c r="AE1872" s="6"/>
      <c r="AF1872" s="6"/>
      <c r="AG1872" s="6"/>
      <c r="AH1872" s="6"/>
    </row>
    <row r="1873" spans="28:34" x14ac:dyDescent="0.25">
      <c r="AB1873" s="6"/>
      <c r="AC1873" s="6"/>
      <c r="AD1873" s="6"/>
      <c r="AE1873" s="6"/>
      <c r="AF1873" s="6"/>
      <c r="AG1873" s="6"/>
      <c r="AH1873" s="6"/>
    </row>
    <row r="1874" spans="28:34" x14ac:dyDescent="0.25">
      <c r="AB1874" s="6"/>
      <c r="AC1874" s="6"/>
      <c r="AD1874" s="6"/>
      <c r="AE1874" s="6"/>
      <c r="AF1874" s="6"/>
      <c r="AG1874" s="6"/>
      <c r="AH1874" s="6"/>
    </row>
    <row r="1875" spans="28:34" x14ac:dyDescent="0.25">
      <c r="AB1875" s="6"/>
      <c r="AC1875" s="6"/>
      <c r="AD1875" s="6"/>
      <c r="AE1875" s="6"/>
      <c r="AF1875" s="6"/>
      <c r="AG1875" s="6"/>
      <c r="AH1875" s="6"/>
    </row>
    <row r="1876" spans="28:34" x14ac:dyDescent="0.25">
      <c r="AB1876" s="6"/>
      <c r="AC1876" s="6"/>
      <c r="AD1876" s="6"/>
      <c r="AE1876" s="6"/>
      <c r="AF1876" s="6"/>
      <c r="AG1876" s="6"/>
      <c r="AH1876" s="6"/>
    </row>
    <row r="1877" spans="28:34" x14ac:dyDescent="0.25">
      <c r="AB1877" s="6"/>
      <c r="AC1877" s="6"/>
      <c r="AD1877" s="6"/>
      <c r="AE1877" s="6"/>
      <c r="AF1877" s="6"/>
      <c r="AG1877" s="6"/>
      <c r="AH1877" s="6"/>
    </row>
    <row r="1878" spans="28:34" x14ac:dyDescent="0.25">
      <c r="AB1878" s="6"/>
      <c r="AC1878" s="6"/>
      <c r="AD1878" s="6"/>
      <c r="AE1878" s="6"/>
      <c r="AF1878" s="6"/>
      <c r="AG1878" s="6"/>
      <c r="AH1878" s="6"/>
    </row>
    <row r="1879" spans="28:34" x14ac:dyDescent="0.25">
      <c r="AB1879" s="6"/>
      <c r="AC1879" s="6"/>
      <c r="AD1879" s="6"/>
      <c r="AE1879" s="6"/>
      <c r="AF1879" s="6"/>
      <c r="AG1879" s="6"/>
      <c r="AH1879" s="6"/>
    </row>
    <row r="1880" spans="28:34" x14ac:dyDescent="0.25">
      <c r="AB1880" s="6"/>
      <c r="AC1880" s="6"/>
      <c r="AD1880" s="6"/>
      <c r="AE1880" s="6"/>
      <c r="AF1880" s="6"/>
      <c r="AG1880" s="6"/>
      <c r="AH1880" s="6"/>
    </row>
    <row r="1881" spans="28:34" x14ac:dyDescent="0.25">
      <c r="AB1881" s="6"/>
      <c r="AC1881" s="6"/>
      <c r="AD1881" s="6"/>
      <c r="AE1881" s="6"/>
      <c r="AF1881" s="6"/>
      <c r="AG1881" s="6"/>
      <c r="AH1881" s="6"/>
    </row>
    <row r="1882" spans="28:34" x14ac:dyDescent="0.25">
      <c r="AB1882" s="6"/>
      <c r="AC1882" s="6"/>
      <c r="AD1882" s="6"/>
      <c r="AE1882" s="6"/>
      <c r="AF1882" s="6"/>
      <c r="AG1882" s="6"/>
      <c r="AH1882" s="6"/>
    </row>
    <row r="1883" spans="28:34" x14ac:dyDescent="0.25">
      <c r="AB1883" s="6"/>
      <c r="AC1883" s="6"/>
      <c r="AD1883" s="6"/>
      <c r="AE1883" s="6"/>
      <c r="AF1883" s="6"/>
      <c r="AG1883" s="6"/>
      <c r="AH1883" s="6"/>
    </row>
    <row r="1884" spans="28:34" x14ac:dyDescent="0.25">
      <c r="AB1884" s="6"/>
      <c r="AC1884" s="6"/>
      <c r="AD1884" s="6"/>
      <c r="AE1884" s="6"/>
      <c r="AF1884" s="6"/>
      <c r="AG1884" s="6"/>
      <c r="AH1884" s="6"/>
    </row>
    <row r="1885" spans="28:34" x14ac:dyDescent="0.25">
      <c r="AB1885" s="6"/>
      <c r="AC1885" s="6"/>
      <c r="AD1885" s="6"/>
      <c r="AE1885" s="6"/>
      <c r="AF1885" s="6"/>
      <c r="AG1885" s="6"/>
      <c r="AH1885" s="6"/>
    </row>
    <row r="1886" spans="28:34" x14ac:dyDescent="0.25">
      <c r="AB1886" s="6"/>
      <c r="AC1886" s="6"/>
      <c r="AD1886" s="6"/>
      <c r="AE1886" s="6"/>
      <c r="AF1886" s="6"/>
      <c r="AG1886" s="6"/>
      <c r="AH1886" s="6"/>
    </row>
    <row r="1887" spans="28:34" x14ac:dyDescent="0.25">
      <c r="AB1887" s="6"/>
      <c r="AC1887" s="6"/>
      <c r="AD1887" s="6"/>
      <c r="AE1887" s="6"/>
      <c r="AF1887" s="6"/>
      <c r="AG1887" s="6"/>
      <c r="AH1887" s="6"/>
    </row>
    <row r="1888" spans="28:34" x14ac:dyDescent="0.25">
      <c r="AB1888" s="6"/>
      <c r="AC1888" s="6"/>
      <c r="AD1888" s="6"/>
      <c r="AE1888" s="6"/>
      <c r="AF1888" s="6"/>
      <c r="AG1888" s="6"/>
      <c r="AH1888" s="6"/>
    </row>
    <row r="1889" spans="28:34" x14ac:dyDescent="0.25">
      <c r="AB1889" s="6"/>
      <c r="AC1889" s="6"/>
      <c r="AD1889" s="6"/>
      <c r="AE1889" s="6"/>
      <c r="AF1889" s="6"/>
      <c r="AG1889" s="6"/>
      <c r="AH1889" s="6"/>
    </row>
    <row r="1890" spans="28:34" x14ac:dyDescent="0.25">
      <c r="AB1890" s="6"/>
      <c r="AC1890" s="6"/>
      <c r="AD1890" s="6"/>
      <c r="AE1890" s="6"/>
      <c r="AF1890" s="6"/>
      <c r="AG1890" s="6"/>
      <c r="AH1890" s="6"/>
    </row>
    <row r="1891" spans="28:34" x14ac:dyDescent="0.25">
      <c r="AB1891" s="6"/>
      <c r="AC1891" s="6"/>
      <c r="AD1891" s="6"/>
      <c r="AE1891" s="6"/>
      <c r="AF1891" s="6"/>
      <c r="AG1891" s="6"/>
      <c r="AH1891" s="6"/>
    </row>
    <row r="1892" spans="28:34" x14ac:dyDescent="0.25">
      <c r="AB1892" s="6"/>
      <c r="AC1892" s="6"/>
      <c r="AD1892" s="6"/>
      <c r="AE1892" s="6"/>
      <c r="AF1892" s="6"/>
      <c r="AG1892" s="6"/>
      <c r="AH1892" s="6"/>
    </row>
    <row r="1893" spans="28:34" x14ac:dyDescent="0.25">
      <c r="AB1893" s="6"/>
      <c r="AC1893" s="6"/>
      <c r="AD1893" s="6"/>
      <c r="AE1893" s="6"/>
      <c r="AF1893" s="6"/>
      <c r="AG1893" s="6"/>
      <c r="AH1893" s="6"/>
    </row>
    <row r="1894" spans="28:34" x14ac:dyDescent="0.25">
      <c r="AB1894" s="6"/>
      <c r="AC1894" s="6"/>
      <c r="AD1894" s="6"/>
      <c r="AE1894" s="6"/>
      <c r="AF1894" s="6"/>
      <c r="AG1894" s="6"/>
      <c r="AH1894" s="6"/>
    </row>
    <row r="1895" spans="28:34" x14ac:dyDescent="0.25">
      <c r="AB1895" s="6"/>
      <c r="AC1895" s="6"/>
      <c r="AD1895" s="6"/>
      <c r="AE1895" s="6"/>
      <c r="AF1895" s="6"/>
      <c r="AG1895" s="6"/>
      <c r="AH1895" s="6"/>
    </row>
    <row r="1896" spans="28:34" x14ac:dyDescent="0.25">
      <c r="AB1896" s="6"/>
      <c r="AC1896" s="6"/>
      <c r="AD1896" s="6"/>
      <c r="AE1896" s="6"/>
      <c r="AF1896" s="6"/>
      <c r="AG1896" s="6"/>
      <c r="AH1896" s="6"/>
    </row>
    <row r="1897" spans="28:34" x14ac:dyDescent="0.25">
      <c r="AB1897" s="6"/>
      <c r="AC1897" s="6"/>
      <c r="AD1897" s="6"/>
      <c r="AE1897" s="6"/>
      <c r="AF1897" s="6"/>
      <c r="AG1897" s="6"/>
      <c r="AH1897" s="6"/>
    </row>
    <row r="1898" spans="28:34" x14ac:dyDescent="0.25">
      <c r="AB1898" s="6"/>
      <c r="AC1898" s="6"/>
      <c r="AD1898" s="6"/>
      <c r="AE1898" s="6"/>
      <c r="AF1898" s="6"/>
      <c r="AG1898" s="6"/>
      <c r="AH1898" s="6"/>
    </row>
    <row r="1899" spans="28:34" x14ac:dyDescent="0.25">
      <c r="AB1899" s="6"/>
      <c r="AC1899" s="6"/>
      <c r="AD1899" s="6"/>
      <c r="AE1899" s="6"/>
      <c r="AF1899" s="6"/>
      <c r="AG1899" s="6"/>
      <c r="AH1899" s="6"/>
    </row>
    <row r="1900" spans="28:34" x14ac:dyDescent="0.25">
      <c r="AB1900" s="6"/>
      <c r="AC1900" s="6"/>
      <c r="AD1900" s="6"/>
      <c r="AE1900" s="6"/>
      <c r="AF1900" s="6"/>
      <c r="AG1900" s="6"/>
      <c r="AH1900" s="6"/>
    </row>
    <row r="1901" spans="28:34" x14ac:dyDescent="0.25">
      <c r="AB1901" s="6"/>
      <c r="AC1901" s="6"/>
      <c r="AD1901" s="6"/>
      <c r="AE1901" s="6"/>
      <c r="AF1901" s="6"/>
      <c r="AG1901" s="6"/>
      <c r="AH1901" s="6"/>
    </row>
    <row r="1902" spans="28:34" x14ac:dyDescent="0.25">
      <c r="AB1902" s="6"/>
      <c r="AC1902" s="6"/>
      <c r="AD1902" s="6"/>
      <c r="AE1902" s="6"/>
      <c r="AF1902" s="6"/>
      <c r="AG1902" s="6"/>
      <c r="AH1902" s="6"/>
    </row>
    <row r="1903" spans="28:34" x14ac:dyDescent="0.25">
      <c r="AB1903" s="6"/>
      <c r="AC1903" s="6"/>
      <c r="AD1903" s="6"/>
      <c r="AE1903" s="6"/>
      <c r="AF1903" s="6"/>
      <c r="AG1903" s="6"/>
      <c r="AH1903" s="6"/>
    </row>
    <row r="1904" spans="28:34" x14ac:dyDescent="0.25">
      <c r="AB1904" s="6"/>
      <c r="AC1904" s="6"/>
      <c r="AD1904" s="6"/>
      <c r="AE1904" s="6"/>
      <c r="AF1904" s="6"/>
      <c r="AG1904" s="6"/>
      <c r="AH1904" s="6"/>
    </row>
    <row r="1905" spans="28:34" x14ac:dyDescent="0.25">
      <c r="AB1905" s="6"/>
      <c r="AC1905" s="6"/>
      <c r="AD1905" s="6"/>
      <c r="AE1905" s="6"/>
      <c r="AF1905" s="6"/>
      <c r="AG1905" s="6"/>
      <c r="AH1905" s="6"/>
    </row>
    <row r="1906" spans="28:34" x14ac:dyDescent="0.25">
      <c r="AB1906" s="6"/>
      <c r="AC1906" s="6"/>
      <c r="AD1906" s="6"/>
      <c r="AE1906" s="6"/>
      <c r="AF1906" s="6"/>
      <c r="AG1906" s="6"/>
      <c r="AH1906" s="6"/>
    </row>
    <row r="1907" spans="28:34" x14ac:dyDescent="0.25">
      <c r="AB1907" s="6"/>
      <c r="AC1907" s="6"/>
      <c r="AD1907" s="6"/>
      <c r="AE1907" s="6"/>
      <c r="AF1907" s="6"/>
      <c r="AG1907" s="6"/>
      <c r="AH1907" s="6"/>
    </row>
    <row r="1908" spans="28:34" x14ac:dyDescent="0.25">
      <c r="AB1908" s="6"/>
      <c r="AC1908" s="6"/>
      <c r="AD1908" s="6"/>
      <c r="AE1908" s="6"/>
      <c r="AF1908" s="6"/>
      <c r="AG1908" s="6"/>
      <c r="AH1908" s="6"/>
    </row>
    <row r="1909" spans="28:34" x14ac:dyDescent="0.25">
      <c r="AB1909" s="6"/>
      <c r="AC1909" s="6"/>
      <c r="AD1909" s="6"/>
      <c r="AE1909" s="6"/>
      <c r="AF1909" s="6"/>
      <c r="AG1909" s="6"/>
      <c r="AH1909" s="6"/>
    </row>
    <row r="1910" spans="28:34" x14ac:dyDescent="0.25">
      <c r="AB1910" s="6"/>
      <c r="AC1910" s="6"/>
      <c r="AD1910" s="6"/>
      <c r="AE1910" s="6"/>
      <c r="AF1910" s="6"/>
      <c r="AG1910" s="6"/>
      <c r="AH1910" s="6"/>
    </row>
    <row r="1911" spans="28:34" x14ac:dyDescent="0.25">
      <c r="AB1911" s="6"/>
      <c r="AC1911" s="6"/>
      <c r="AD1911" s="6"/>
      <c r="AE1911" s="6"/>
      <c r="AF1911" s="6"/>
      <c r="AG1911" s="6"/>
      <c r="AH1911" s="6"/>
    </row>
    <row r="1912" spans="28:34" x14ac:dyDescent="0.25">
      <c r="AB1912" s="6"/>
      <c r="AC1912" s="6"/>
      <c r="AD1912" s="6"/>
      <c r="AE1912" s="6"/>
      <c r="AF1912" s="6"/>
      <c r="AG1912" s="6"/>
      <c r="AH1912" s="6"/>
    </row>
    <row r="1913" spans="28:34" x14ac:dyDescent="0.25">
      <c r="AB1913" s="6"/>
      <c r="AC1913" s="6"/>
      <c r="AD1913" s="6"/>
      <c r="AE1913" s="6"/>
      <c r="AF1913" s="6"/>
      <c r="AG1913" s="6"/>
      <c r="AH1913" s="6"/>
    </row>
    <row r="1914" spans="28:34" x14ac:dyDescent="0.25">
      <c r="AB1914" s="6"/>
      <c r="AC1914" s="6"/>
      <c r="AD1914" s="6"/>
      <c r="AE1914" s="6"/>
      <c r="AF1914" s="6"/>
      <c r="AG1914" s="6"/>
      <c r="AH1914" s="6"/>
    </row>
    <row r="1915" spans="28:34" x14ac:dyDescent="0.25">
      <c r="AB1915" s="6"/>
      <c r="AC1915" s="6"/>
      <c r="AD1915" s="6"/>
      <c r="AE1915" s="6"/>
      <c r="AF1915" s="6"/>
      <c r="AG1915" s="6"/>
      <c r="AH1915" s="6"/>
    </row>
    <row r="1916" spans="28:34" x14ac:dyDescent="0.25">
      <c r="AB1916" s="6"/>
      <c r="AC1916" s="6"/>
      <c r="AD1916" s="6"/>
      <c r="AE1916" s="6"/>
      <c r="AF1916" s="6"/>
      <c r="AG1916" s="6"/>
      <c r="AH1916" s="6"/>
    </row>
    <row r="1917" spans="28:34" x14ac:dyDescent="0.25">
      <c r="AB1917" s="6"/>
      <c r="AC1917" s="6"/>
      <c r="AD1917" s="6"/>
      <c r="AE1917" s="6"/>
      <c r="AF1917" s="6"/>
      <c r="AG1917" s="6"/>
      <c r="AH1917" s="6"/>
    </row>
    <row r="1918" spans="28:34" x14ac:dyDescent="0.25">
      <c r="AB1918" s="6"/>
      <c r="AC1918" s="6"/>
      <c r="AD1918" s="6"/>
      <c r="AE1918" s="6"/>
      <c r="AF1918" s="6"/>
      <c r="AG1918" s="6"/>
      <c r="AH1918" s="6"/>
    </row>
    <row r="1919" spans="28:34" x14ac:dyDescent="0.25">
      <c r="AB1919" s="6"/>
      <c r="AC1919" s="6"/>
      <c r="AD1919" s="6"/>
      <c r="AE1919" s="6"/>
      <c r="AF1919" s="6"/>
      <c r="AG1919" s="6"/>
      <c r="AH1919" s="6"/>
    </row>
    <row r="1920" spans="28:34" x14ac:dyDescent="0.25">
      <c r="AB1920" s="6"/>
      <c r="AC1920" s="6"/>
      <c r="AD1920" s="6"/>
      <c r="AE1920" s="6"/>
      <c r="AF1920" s="6"/>
      <c r="AG1920" s="6"/>
      <c r="AH1920" s="6"/>
    </row>
    <row r="1921" spans="28:34" x14ac:dyDescent="0.25">
      <c r="AB1921" s="6"/>
      <c r="AC1921" s="6"/>
      <c r="AD1921" s="6"/>
      <c r="AE1921" s="6"/>
      <c r="AF1921" s="6"/>
      <c r="AG1921" s="6"/>
      <c r="AH1921" s="6"/>
    </row>
    <row r="1922" spans="28:34" x14ac:dyDescent="0.25">
      <c r="AB1922" s="6"/>
      <c r="AC1922" s="6"/>
      <c r="AD1922" s="6"/>
      <c r="AE1922" s="6"/>
      <c r="AF1922" s="6"/>
      <c r="AG1922" s="6"/>
      <c r="AH1922" s="6"/>
    </row>
    <row r="1923" spans="28:34" x14ac:dyDescent="0.25">
      <c r="AB1923" s="6"/>
      <c r="AC1923" s="6"/>
      <c r="AD1923" s="6"/>
      <c r="AE1923" s="6"/>
      <c r="AF1923" s="6"/>
      <c r="AG1923" s="6"/>
      <c r="AH1923" s="6"/>
    </row>
    <row r="1924" spans="28:34" x14ac:dyDescent="0.25">
      <c r="AB1924" s="6"/>
      <c r="AC1924" s="6"/>
      <c r="AD1924" s="6"/>
      <c r="AE1924" s="6"/>
      <c r="AF1924" s="6"/>
      <c r="AG1924" s="6"/>
      <c r="AH1924" s="6"/>
    </row>
    <row r="1925" spans="28:34" x14ac:dyDescent="0.25">
      <c r="AB1925" s="6"/>
      <c r="AC1925" s="6"/>
      <c r="AD1925" s="6"/>
      <c r="AE1925" s="6"/>
      <c r="AF1925" s="6"/>
      <c r="AG1925" s="6"/>
      <c r="AH1925" s="6"/>
    </row>
    <row r="1926" spans="28:34" x14ac:dyDescent="0.25">
      <c r="AB1926" s="6"/>
      <c r="AC1926" s="6"/>
      <c r="AD1926" s="6"/>
      <c r="AE1926" s="6"/>
      <c r="AF1926" s="6"/>
      <c r="AG1926" s="6"/>
      <c r="AH1926" s="6"/>
    </row>
    <row r="1927" spans="28:34" x14ac:dyDescent="0.25">
      <c r="AB1927" s="6"/>
      <c r="AC1927" s="6"/>
      <c r="AD1927" s="6"/>
      <c r="AE1927" s="6"/>
      <c r="AF1927" s="6"/>
      <c r="AG1927" s="6"/>
      <c r="AH1927" s="6"/>
    </row>
    <row r="1928" spans="28:34" x14ac:dyDescent="0.25">
      <c r="AB1928" s="6"/>
      <c r="AC1928" s="6"/>
      <c r="AD1928" s="6"/>
      <c r="AE1928" s="6"/>
      <c r="AF1928" s="6"/>
      <c r="AG1928" s="6"/>
      <c r="AH1928" s="6"/>
    </row>
    <row r="1929" spans="28:34" x14ac:dyDescent="0.25">
      <c r="AB1929" s="6"/>
      <c r="AC1929" s="6"/>
      <c r="AD1929" s="6"/>
      <c r="AE1929" s="6"/>
      <c r="AF1929" s="6"/>
      <c r="AG1929" s="6"/>
      <c r="AH1929" s="6"/>
    </row>
    <row r="1930" spans="28:34" x14ac:dyDescent="0.25">
      <c r="AB1930" s="6"/>
      <c r="AC1930" s="6"/>
      <c r="AD1930" s="6"/>
      <c r="AE1930" s="6"/>
      <c r="AF1930" s="6"/>
      <c r="AG1930" s="6"/>
      <c r="AH1930" s="6"/>
    </row>
    <row r="1931" spans="28:34" x14ac:dyDescent="0.25">
      <c r="AB1931" s="6"/>
      <c r="AC1931" s="6"/>
      <c r="AD1931" s="6"/>
      <c r="AE1931" s="6"/>
      <c r="AF1931" s="6"/>
      <c r="AG1931" s="6"/>
      <c r="AH1931" s="6"/>
    </row>
    <row r="1932" spans="28:34" x14ac:dyDescent="0.25">
      <c r="AB1932" s="6"/>
      <c r="AC1932" s="6"/>
      <c r="AD1932" s="6"/>
      <c r="AE1932" s="6"/>
      <c r="AF1932" s="6"/>
      <c r="AG1932" s="6"/>
      <c r="AH1932" s="6"/>
    </row>
    <row r="1933" spans="28:34" x14ac:dyDescent="0.25">
      <c r="AB1933" s="6"/>
      <c r="AC1933" s="6"/>
      <c r="AD1933" s="6"/>
      <c r="AE1933" s="6"/>
      <c r="AF1933" s="6"/>
      <c r="AG1933" s="6"/>
      <c r="AH1933" s="6"/>
    </row>
    <row r="1934" spans="28:34" x14ac:dyDescent="0.25">
      <c r="AB1934" s="6"/>
      <c r="AC1934" s="6"/>
      <c r="AD1934" s="6"/>
      <c r="AE1934" s="6"/>
      <c r="AF1934" s="6"/>
      <c r="AG1934" s="6"/>
      <c r="AH1934" s="6"/>
    </row>
    <row r="1935" spans="28:34" x14ac:dyDescent="0.25">
      <c r="AB1935" s="6"/>
      <c r="AC1935" s="6"/>
      <c r="AD1935" s="6"/>
      <c r="AE1935" s="6"/>
      <c r="AF1935" s="6"/>
      <c r="AG1935" s="6"/>
      <c r="AH1935" s="6"/>
    </row>
    <row r="1936" spans="28:34" x14ac:dyDescent="0.25">
      <c r="AB1936" s="6"/>
      <c r="AC1936" s="6"/>
      <c r="AD1936" s="6"/>
      <c r="AE1936" s="6"/>
      <c r="AF1936" s="6"/>
      <c r="AG1936" s="6"/>
      <c r="AH1936" s="6"/>
    </row>
    <row r="1937" spans="28:34" x14ac:dyDescent="0.25">
      <c r="AB1937" s="6"/>
      <c r="AC1937" s="6"/>
      <c r="AD1937" s="6"/>
      <c r="AE1937" s="6"/>
      <c r="AF1937" s="6"/>
      <c r="AG1937" s="6"/>
      <c r="AH1937" s="6"/>
    </row>
    <row r="1938" spans="28:34" x14ac:dyDescent="0.25">
      <c r="AB1938" s="6"/>
      <c r="AC1938" s="6"/>
      <c r="AD1938" s="6"/>
      <c r="AE1938" s="6"/>
      <c r="AF1938" s="6"/>
      <c r="AG1938" s="6"/>
      <c r="AH1938" s="6"/>
    </row>
    <row r="1939" spans="28:34" x14ac:dyDescent="0.25">
      <c r="AB1939" s="6"/>
      <c r="AC1939" s="6"/>
      <c r="AD1939" s="6"/>
      <c r="AE1939" s="6"/>
      <c r="AF1939" s="6"/>
      <c r="AG1939" s="6"/>
      <c r="AH1939" s="6"/>
    </row>
    <row r="1940" spans="28:34" x14ac:dyDescent="0.25">
      <c r="AB1940" s="6"/>
      <c r="AC1940" s="6"/>
      <c r="AD1940" s="6"/>
      <c r="AE1940" s="6"/>
      <c r="AF1940" s="6"/>
      <c r="AG1940" s="6"/>
      <c r="AH1940" s="6"/>
    </row>
    <row r="1941" spans="28:34" x14ac:dyDescent="0.25">
      <c r="AB1941" s="6"/>
      <c r="AC1941" s="6"/>
      <c r="AD1941" s="6"/>
      <c r="AE1941" s="6"/>
      <c r="AF1941" s="6"/>
      <c r="AG1941" s="6"/>
      <c r="AH1941" s="6"/>
    </row>
    <row r="1942" spans="28:34" x14ac:dyDescent="0.25">
      <c r="AB1942" s="6"/>
      <c r="AC1942" s="6"/>
      <c r="AD1942" s="6"/>
      <c r="AE1942" s="6"/>
      <c r="AF1942" s="6"/>
      <c r="AG1942" s="6"/>
      <c r="AH1942" s="6"/>
    </row>
    <row r="1943" spans="28:34" x14ac:dyDescent="0.25">
      <c r="AB1943" s="6"/>
      <c r="AC1943" s="6"/>
      <c r="AD1943" s="6"/>
      <c r="AE1943" s="6"/>
      <c r="AF1943" s="6"/>
      <c r="AG1943" s="6"/>
      <c r="AH1943" s="6"/>
    </row>
    <row r="1944" spans="28:34" x14ac:dyDescent="0.25">
      <c r="AB1944" s="6"/>
      <c r="AC1944" s="6"/>
      <c r="AD1944" s="6"/>
      <c r="AE1944" s="6"/>
      <c r="AF1944" s="6"/>
      <c r="AG1944" s="6"/>
      <c r="AH1944" s="6"/>
    </row>
    <row r="1945" spans="28:34" x14ac:dyDescent="0.25">
      <c r="AB1945" s="6"/>
      <c r="AC1945" s="6"/>
      <c r="AD1945" s="6"/>
      <c r="AE1945" s="6"/>
      <c r="AF1945" s="6"/>
      <c r="AG1945" s="6"/>
      <c r="AH1945" s="6"/>
    </row>
    <row r="1946" spans="28:34" x14ac:dyDescent="0.25">
      <c r="AB1946" s="6"/>
      <c r="AC1946" s="6"/>
      <c r="AD1946" s="6"/>
      <c r="AE1946" s="6"/>
      <c r="AF1946" s="6"/>
      <c r="AG1946" s="6"/>
      <c r="AH1946" s="6"/>
    </row>
    <row r="1947" spans="28:34" x14ac:dyDescent="0.25">
      <c r="AB1947" s="6"/>
      <c r="AC1947" s="6"/>
      <c r="AD1947" s="6"/>
      <c r="AE1947" s="6"/>
      <c r="AF1947" s="6"/>
      <c r="AG1947" s="6"/>
      <c r="AH1947" s="6"/>
    </row>
    <row r="1948" spans="28:34" x14ac:dyDescent="0.25">
      <c r="AB1948" s="6"/>
      <c r="AC1948" s="6"/>
      <c r="AD1948" s="6"/>
      <c r="AE1948" s="6"/>
      <c r="AF1948" s="6"/>
      <c r="AG1948" s="6"/>
      <c r="AH1948" s="6"/>
    </row>
    <row r="1949" spans="28:34" x14ac:dyDescent="0.25">
      <c r="AB1949" s="6"/>
      <c r="AC1949" s="6"/>
      <c r="AD1949" s="6"/>
      <c r="AE1949" s="6"/>
      <c r="AF1949" s="6"/>
      <c r="AG1949" s="6"/>
      <c r="AH1949" s="6"/>
    </row>
    <row r="1950" spans="28:34" x14ac:dyDescent="0.25">
      <c r="AB1950" s="6"/>
      <c r="AC1950" s="6"/>
      <c r="AD1950" s="6"/>
      <c r="AE1950" s="6"/>
      <c r="AF1950" s="6"/>
      <c r="AG1950" s="6"/>
      <c r="AH1950" s="6"/>
    </row>
    <row r="1951" spans="28:34" x14ac:dyDescent="0.25">
      <c r="AB1951" s="6"/>
      <c r="AC1951" s="6"/>
      <c r="AD1951" s="6"/>
      <c r="AE1951" s="6"/>
      <c r="AF1951" s="6"/>
      <c r="AG1951" s="6"/>
      <c r="AH1951" s="6"/>
    </row>
    <row r="1952" spans="28:34" x14ac:dyDescent="0.25">
      <c r="AB1952" s="6"/>
      <c r="AC1952" s="6"/>
      <c r="AD1952" s="6"/>
      <c r="AE1952" s="6"/>
      <c r="AF1952" s="6"/>
      <c r="AG1952" s="6"/>
      <c r="AH1952" s="6"/>
    </row>
    <row r="1953" spans="28:34" x14ac:dyDescent="0.25">
      <c r="AB1953" s="6"/>
      <c r="AC1953" s="6"/>
      <c r="AD1953" s="6"/>
      <c r="AE1953" s="6"/>
      <c r="AF1953" s="6"/>
      <c r="AG1953" s="6"/>
      <c r="AH1953" s="6"/>
    </row>
    <row r="1954" spans="28:34" x14ac:dyDescent="0.25">
      <c r="AB1954" s="6"/>
      <c r="AC1954" s="6"/>
      <c r="AD1954" s="6"/>
      <c r="AE1954" s="6"/>
      <c r="AF1954" s="6"/>
      <c r="AG1954" s="6"/>
      <c r="AH1954" s="6"/>
    </row>
    <row r="1955" spans="28:34" x14ac:dyDescent="0.25">
      <c r="AB1955" s="6"/>
      <c r="AC1955" s="6"/>
      <c r="AD1955" s="6"/>
      <c r="AE1955" s="6"/>
      <c r="AF1955" s="6"/>
      <c r="AG1955" s="6"/>
      <c r="AH1955" s="6"/>
    </row>
    <row r="1956" spans="28:34" x14ac:dyDescent="0.25">
      <c r="AB1956" s="6"/>
      <c r="AC1956" s="6"/>
      <c r="AD1956" s="6"/>
      <c r="AE1956" s="6"/>
      <c r="AF1956" s="6"/>
      <c r="AG1956" s="6"/>
      <c r="AH1956" s="6"/>
    </row>
    <row r="1957" spans="28:34" x14ac:dyDescent="0.25">
      <c r="AB1957" s="6"/>
      <c r="AC1957" s="6"/>
      <c r="AD1957" s="6"/>
      <c r="AE1957" s="6"/>
      <c r="AF1957" s="6"/>
      <c r="AG1957" s="6"/>
      <c r="AH1957" s="6"/>
    </row>
    <row r="1958" spans="28:34" x14ac:dyDescent="0.25">
      <c r="AB1958" s="6"/>
      <c r="AC1958" s="6"/>
      <c r="AD1958" s="6"/>
      <c r="AE1958" s="6"/>
      <c r="AF1958" s="6"/>
      <c r="AG1958" s="6"/>
      <c r="AH1958" s="6"/>
    </row>
    <row r="1959" spans="28:34" x14ac:dyDescent="0.25">
      <c r="AB1959" s="6"/>
      <c r="AC1959" s="6"/>
      <c r="AD1959" s="6"/>
      <c r="AE1959" s="6"/>
      <c r="AF1959" s="6"/>
      <c r="AG1959" s="6"/>
      <c r="AH1959" s="6"/>
    </row>
    <row r="1960" spans="28:34" x14ac:dyDescent="0.25">
      <c r="AB1960" s="6"/>
      <c r="AC1960" s="6"/>
      <c r="AD1960" s="6"/>
      <c r="AE1960" s="6"/>
      <c r="AF1960" s="6"/>
      <c r="AG1960" s="6"/>
      <c r="AH1960" s="6"/>
    </row>
    <row r="1961" spans="28:34" x14ac:dyDescent="0.25">
      <c r="AB1961" s="6"/>
      <c r="AC1961" s="6"/>
      <c r="AD1961" s="6"/>
      <c r="AE1961" s="6"/>
      <c r="AF1961" s="6"/>
      <c r="AG1961" s="6"/>
      <c r="AH1961" s="6"/>
    </row>
    <row r="1962" spans="28:34" x14ac:dyDescent="0.25">
      <c r="AB1962" s="6"/>
      <c r="AC1962" s="6"/>
      <c r="AD1962" s="6"/>
      <c r="AE1962" s="6"/>
      <c r="AF1962" s="6"/>
      <c r="AG1962" s="6"/>
      <c r="AH1962" s="6"/>
    </row>
    <row r="1963" spans="28:34" x14ac:dyDescent="0.25">
      <c r="AB1963" s="6"/>
      <c r="AC1963" s="6"/>
      <c r="AD1963" s="6"/>
      <c r="AE1963" s="6"/>
      <c r="AF1963" s="6"/>
      <c r="AG1963" s="6"/>
      <c r="AH1963" s="6"/>
    </row>
    <row r="1964" spans="28:34" x14ac:dyDescent="0.25">
      <c r="AB1964" s="6"/>
      <c r="AC1964" s="6"/>
      <c r="AD1964" s="6"/>
      <c r="AE1964" s="6"/>
      <c r="AF1964" s="6"/>
      <c r="AG1964" s="6"/>
      <c r="AH1964" s="6"/>
    </row>
    <row r="1965" spans="28:34" x14ac:dyDescent="0.25">
      <c r="AB1965" s="6"/>
      <c r="AC1965" s="6"/>
      <c r="AD1965" s="6"/>
      <c r="AE1965" s="6"/>
      <c r="AF1965" s="6"/>
      <c r="AG1965" s="6"/>
      <c r="AH1965" s="6"/>
    </row>
    <row r="1966" spans="28:34" x14ac:dyDescent="0.25">
      <c r="AB1966" s="6"/>
      <c r="AC1966" s="6"/>
      <c r="AD1966" s="6"/>
      <c r="AE1966" s="6"/>
      <c r="AF1966" s="6"/>
      <c r="AG1966" s="6"/>
      <c r="AH1966" s="6"/>
    </row>
    <row r="1967" spans="28:34" x14ac:dyDescent="0.25">
      <c r="AB1967" s="6"/>
      <c r="AC1967" s="6"/>
      <c r="AD1967" s="6"/>
      <c r="AE1967" s="6"/>
      <c r="AF1967" s="6"/>
      <c r="AG1967" s="6"/>
      <c r="AH1967" s="6"/>
    </row>
    <row r="1968" spans="28:34" x14ac:dyDescent="0.25">
      <c r="AB1968" s="6"/>
      <c r="AC1968" s="6"/>
      <c r="AD1968" s="6"/>
      <c r="AE1968" s="6"/>
      <c r="AF1968" s="6"/>
      <c r="AG1968" s="6"/>
      <c r="AH1968" s="6"/>
    </row>
    <row r="1969" spans="28:34" x14ac:dyDescent="0.25">
      <c r="AB1969" s="6"/>
      <c r="AC1969" s="6"/>
      <c r="AD1969" s="6"/>
      <c r="AE1969" s="6"/>
      <c r="AF1969" s="6"/>
      <c r="AG1969" s="6"/>
      <c r="AH1969" s="6"/>
    </row>
    <row r="1970" spans="28:34" x14ac:dyDescent="0.25">
      <c r="AB1970" s="6"/>
      <c r="AC1970" s="6"/>
      <c r="AD1970" s="6"/>
      <c r="AE1970" s="6"/>
      <c r="AF1970" s="6"/>
      <c r="AG1970" s="6"/>
      <c r="AH1970" s="6"/>
    </row>
    <row r="1971" spans="28:34" x14ac:dyDescent="0.25">
      <c r="AB1971" s="6"/>
      <c r="AC1971" s="6"/>
      <c r="AD1971" s="6"/>
      <c r="AE1971" s="6"/>
      <c r="AF1971" s="6"/>
      <c r="AG1971" s="6"/>
      <c r="AH1971" s="6"/>
    </row>
    <row r="1972" spans="28:34" x14ac:dyDescent="0.25">
      <c r="AB1972" s="6"/>
      <c r="AC1972" s="6"/>
      <c r="AD1972" s="6"/>
      <c r="AE1972" s="6"/>
      <c r="AF1972" s="6"/>
      <c r="AG1972" s="6"/>
      <c r="AH1972" s="6"/>
    </row>
    <row r="1973" spans="28:34" x14ac:dyDescent="0.25">
      <c r="AB1973" s="6"/>
      <c r="AC1973" s="6"/>
      <c r="AD1973" s="6"/>
      <c r="AE1973" s="6"/>
      <c r="AF1973" s="6"/>
      <c r="AG1973" s="6"/>
      <c r="AH1973" s="6"/>
    </row>
    <row r="1974" spans="28:34" x14ac:dyDescent="0.25">
      <c r="AB1974" s="6"/>
      <c r="AC1974" s="6"/>
      <c r="AD1974" s="6"/>
      <c r="AE1974" s="6"/>
      <c r="AF1974" s="6"/>
      <c r="AG1974" s="6"/>
      <c r="AH1974" s="6"/>
    </row>
    <row r="1975" spans="28:34" x14ac:dyDescent="0.25">
      <c r="AB1975" s="6"/>
      <c r="AC1975" s="6"/>
      <c r="AD1975" s="6"/>
      <c r="AE1975" s="6"/>
      <c r="AF1975" s="6"/>
      <c r="AG1975" s="6"/>
      <c r="AH1975" s="6"/>
    </row>
    <row r="1976" spans="28:34" x14ac:dyDescent="0.25">
      <c r="AB1976" s="6"/>
      <c r="AC1976" s="6"/>
      <c r="AD1976" s="6"/>
      <c r="AE1976" s="6"/>
      <c r="AF1976" s="6"/>
      <c r="AG1976" s="6"/>
      <c r="AH1976" s="6"/>
    </row>
    <row r="1977" spans="28:34" x14ac:dyDescent="0.25">
      <c r="AB1977" s="6"/>
      <c r="AC1977" s="6"/>
      <c r="AD1977" s="6"/>
      <c r="AE1977" s="6"/>
      <c r="AF1977" s="6"/>
      <c r="AG1977" s="6"/>
      <c r="AH1977" s="6"/>
    </row>
    <row r="1978" spans="28:34" x14ac:dyDescent="0.25">
      <c r="AB1978" s="6"/>
      <c r="AC1978" s="6"/>
      <c r="AD1978" s="6"/>
      <c r="AE1978" s="6"/>
      <c r="AF1978" s="6"/>
      <c r="AG1978" s="6"/>
      <c r="AH1978" s="6"/>
    </row>
    <row r="1979" spans="28:34" x14ac:dyDescent="0.25">
      <c r="AB1979" s="6"/>
      <c r="AC1979" s="6"/>
      <c r="AD1979" s="6"/>
      <c r="AE1979" s="6"/>
      <c r="AF1979" s="6"/>
      <c r="AG1979" s="6"/>
      <c r="AH1979" s="6"/>
    </row>
    <row r="1980" spans="28:34" x14ac:dyDescent="0.25">
      <c r="AB1980" s="6"/>
      <c r="AC1980" s="6"/>
      <c r="AD1980" s="6"/>
      <c r="AE1980" s="6"/>
      <c r="AF1980" s="6"/>
      <c r="AG1980" s="6"/>
      <c r="AH1980" s="6"/>
    </row>
    <row r="1981" spans="28:34" x14ac:dyDescent="0.25">
      <c r="AB1981" s="6"/>
      <c r="AC1981" s="6"/>
      <c r="AD1981" s="6"/>
      <c r="AE1981" s="6"/>
      <c r="AF1981" s="6"/>
      <c r="AG1981" s="6"/>
      <c r="AH1981" s="6"/>
    </row>
    <row r="1982" spans="28:34" x14ac:dyDescent="0.25">
      <c r="AB1982" s="6"/>
      <c r="AC1982" s="6"/>
      <c r="AD1982" s="6"/>
      <c r="AE1982" s="6"/>
      <c r="AF1982" s="6"/>
      <c r="AG1982" s="6"/>
      <c r="AH1982" s="6"/>
    </row>
    <row r="1983" spans="28:34" x14ac:dyDescent="0.25">
      <c r="AB1983" s="6"/>
      <c r="AC1983" s="6"/>
      <c r="AD1983" s="6"/>
      <c r="AE1983" s="6"/>
      <c r="AF1983" s="6"/>
      <c r="AG1983" s="6"/>
      <c r="AH1983" s="6"/>
    </row>
    <row r="1984" spans="28:34" x14ac:dyDescent="0.25">
      <c r="AB1984" s="6"/>
      <c r="AC1984" s="6"/>
      <c r="AD1984" s="6"/>
      <c r="AE1984" s="6"/>
      <c r="AF1984" s="6"/>
      <c r="AG1984" s="6"/>
      <c r="AH1984" s="6"/>
    </row>
    <row r="1985" spans="28:34" x14ac:dyDescent="0.25">
      <c r="AB1985" s="6"/>
      <c r="AC1985" s="6"/>
      <c r="AD1985" s="6"/>
      <c r="AE1985" s="6"/>
      <c r="AF1985" s="6"/>
      <c r="AG1985" s="6"/>
      <c r="AH1985" s="6"/>
    </row>
    <row r="1986" spans="28:34" x14ac:dyDescent="0.25">
      <c r="AB1986" s="6"/>
      <c r="AC1986" s="6"/>
      <c r="AD1986" s="6"/>
      <c r="AE1986" s="6"/>
      <c r="AF1986" s="6"/>
      <c r="AG1986" s="6"/>
      <c r="AH1986" s="6"/>
    </row>
    <row r="1987" spans="28:34" x14ac:dyDescent="0.25">
      <c r="AB1987" s="6"/>
      <c r="AC1987" s="6"/>
      <c r="AD1987" s="6"/>
      <c r="AE1987" s="6"/>
      <c r="AF1987" s="6"/>
      <c r="AG1987" s="6"/>
      <c r="AH1987" s="6"/>
    </row>
    <row r="1988" spans="28:34" x14ac:dyDescent="0.25">
      <c r="AB1988" s="6"/>
      <c r="AC1988" s="6"/>
      <c r="AD1988" s="6"/>
      <c r="AE1988" s="6"/>
      <c r="AF1988" s="6"/>
      <c r="AG1988" s="6"/>
      <c r="AH1988" s="6"/>
    </row>
    <row r="1989" spans="28:34" x14ac:dyDescent="0.25">
      <c r="AB1989" s="6"/>
      <c r="AC1989" s="6"/>
      <c r="AD1989" s="6"/>
      <c r="AE1989" s="6"/>
      <c r="AF1989" s="6"/>
      <c r="AG1989" s="6"/>
      <c r="AH1989" s="6"/>
    </row>
    <row r="1990" spans="28:34" x14ac:dyDescent="0.25">
      <c r="AB1990" s="6"/>
      <c r="AC1990" s="6"/>
      <c r="AD1990" s="6"/>
      <c r="AE1990" s="6"/>
      <c r="AF1990" s="6"/>
      <c r="AG1990" s="6"/>
      <c r="AH1990" s="6"/>
    </row>
    <row r="1991" spans="28:34" x14ac:dyDescent="0.25">
      <c r="AB1991" s="6"/>
      <c r="AC1991" s="6"/>
      <c r="AD1991" s="6"/>
      <c r="AE1991" s="6"/>
      <c r="AF1991" s="6"/>
      <c r="AG1991" s="6"/>
      <c r="AH1991" s="6"/>
    </row>
    <row r="1992" spans="28:34" x14ac:dyDescent="0.25">
      <c r="AB1992" s="6"/>
      <c r="AC1992" s="6"/>
      <c r="AD1992" s="6"/>
      <c r="AE1992" s="6"/>
      <c r="AF1992" s="6"/>
      <c r="AG1992" s="6"/>
      <c r="AH1992" s="6"/>
    </row>
    <row r="1993" spans="28:34" x14ac:dyDescent="0.25">
      <c r="AB1993" s="6"/>
      <c r="AC1993" s="6"/>
      <c r="AD1993" s="6"/>
      <c r="AE1993" s="6"/>
      <c r="AF1993" s="6"/>
      <c r="AG1993" s="6"/>
      <c r="AH1993" s="6"/>
    </row>
    <row r="1994" spans="28:34" x14ac:dyDescent="0.25">
      <c r="AB1994" s="6"/>
      <c r="AC1994" s="6"/>
      <c r="AD1994" s="6"/>
      <c r="AE1994" s="6"/>
      <c r="AF1994" s="6"/>
      <c r="AG1994" s="6"/>
      <c r="AH1994" s="6"/>
    </row>
    <row r="1995" spans="28:34" x14ac:dyDescent="0.25">
      <c r="AB1995" s="6"/>
      <c r="AC1995" s="6"/>
      <c r="AD1995" s="6"/>
      <c r="AE1995" s="6"/>
      <c r="AF1995" s="6"/>
      <c r="AG1995" s="6"/>
      <c r="AH1995" s="6"/>
    </row>
    <row r="1996" spans="28:34" x14ac:dyDescent="0.25">
      <c r="AB1996" s="6"/>
      <c r="AC1996" s="6"/>
      <c r="AD1996" s="6"/>
      <c r="AE1996" s="6"/>
      <c r="AF1996" s="6"/>
      <c r="AG1996" s="6"/>
      <c r="AH1996" s="6"/>
    </row>
    <row r="1997" spans="28:34" x14ac:dyDescent="0.25">
      <c r="AB1997" s="6"/>
      <c r="AC1997" s="6"/>
      <c r="AD1997" s="6"/>
      <c r="AE1997" s="6"/>
      <c r="AF1997" s="6"/>
      <c r="AG1997" s="6"/>
      <c r="AH1997" s="6"/>
    </row>
    <row r="1998" spans="28:34" x14ac:dyDescent="0.25">
      <c r="AB1998" s="6"/>
      <c r="AC1998" s="6"/>
      <c r="AD1998" s="6"/>
      <c r="AE1998" s="6"/>
      <c r="AF1998" s="6"/>
      <c r="AG1998" s="6"/>
      <c r="AH1998" s="6"/>
    </row>
    <row r="1999" spans="28:34" x14ac:dyDescent="0.25">
      <c r="AB1999" s="6"/>
      <c r="AC1999" s="6"/>
      <c r="AD1999" s="6"/>
      <c r="AE1999" s="6"/>
      <c r="AF1999" s="6"/>
      <c r="AG1999" s="6"/>
      <c r="AH1999" s="6"/>
    </row>
    <row r="2000" spans="28:34" x14ac:dyDescent="0.25">
      <c r="AB2000" s="6"/>
      <c r="AC2000" s="6"/>
      <c r="AD2000" s="6"/>
      <c r="AE2000" s="6"/>
      <c r="AF2000" s="6"/>
      <c r="AG2000" s="6"/>
      <c r="AH2000" s="6"/>
    </row>
    <row r="2001" spans="28:34" x14ac:dyDescent="0.25">
      <c r="AB2001" s="6"/>
      <c r="AC2001" s="6"/>
      <c r="AD2001" s="6"/>
      <c r="AE2001" s="6"/>
      <c r="AF2001" s="6"/>
      <c r="AG2001" s="6"/>
      <c r="AH2001" s="6"/>
    </row>
    <row r="2002" spans="28:34" x14ac:dyDescent="0.25">
      <c r="AB2002" s="6"/>
      <c r="AC2002" s="6"/>
      <c r="AD2002" s="6"/>
      <c r="AE2002" s="6"/>
      <c r="AF2002" s="6"/>
      <c r="AG2002" s="6"/>
      <c r="AH2002" s="6"/>
    </row>
    <row r="2003" spans="28:34" x14ac:dyDescent="0.25">
      <c r="AB2003" s="6"/>
      <c r="AC2003" s="6"/>
      <c r="AD2003" s="6"/>
      <c r="AE2003" s="6"/>
      <c r="AF2003" s="6"/>
      <c r="AG2003" s="6"/>
      <c r="AH2003" s="6"/>
    </row>
    <row r="2004" spans="28:34" x14ac:dyDescent="0.25">
      <c r="AB2004" s="6"/>
      <c r="AC2004" s="6"/>
      <c r="AD2004" s="6"/>
      <c r="AE2004" s="6"/>
      <c r="AF2004" s="6"/>
      <c r="AG2004" s="6"/>
      <c r="AH2004" s="6"/>
    </row>
    <row r="2005" spans="28:34" x14ac:dyDescent="0.25">
      <c r="AB2005" s="6"/>
      <c r="AC2005" s="6"/>
      <c r="AD2005" s="6"/>
      <c r="AE2005" s="6"/>
      <c r="AF2005" s="6"/>
      <c r="AG2005" s="6"/>
      <c r="AH2005" s="6"/>
    </row>
    <row r="2006" spans="28:34" x14ac:dyDescent="0.25">
      <c r="AB2006" s="6"/>
      <c r="AC2006" s="6"/>
      <c r="AD2006" s="6"/>
      <c r="AE2006" s="6"/>
      <c r="AF2006" s="6"/>
      <c r="AG2006" s="6"/>
      <c r="AH2006" s="6"/>
    </row>
    <row r="2007" spans="28:34" x14ac:dyDescent="0.25">
      <c r="AB2007" s="6"/>
      <c r="AC2007" s="6"/>
      <c r="AD2007" s="6"/>
      <c r="AE2007" s="6"/>
      <c r="AF2007" s="6"/>
      <c r="AG2007" s="6"/>
      <c r="AH2007" s="6"/>
    </row>
    <row r="2008" spans="28:34" x14ac:dyDescent="0.25">
      <c r="AB2008" s="6"/>
      <c r="AC2008" s="6"/>
      <c r="AD2008" s="6"/>
      <c r="AE2008" s="6"/>
      <c r="AF2008" s="6"/>
      <c r="AG2008" s="6"/>
      <c r="AH2008" s="6"/>
    </row>
    <row r="2009" spans="28:34" x14ac:dyDescent="0.25">
      <c r="AB2009" s="6"/>
      <c r="AC2009" s="6"/>
      <c r="AD2009" s="6"/>
      <c r="AE2009" s="6"/>
      <c r="AF2009" s="6"/>
      <c r="AG2009" s="6"/>
      <c r="AH2009" s="6"/>
    </row>
    <row r="2010" spans="28:34" x14ac:dyDescent="0.25">
      <c r="AB2010" s="6"/>
      <c r="AC2010" s="6"/>
      <c r="AD2010" s="6"/>
      <c r="AE2010" s="6"/>
      <c r="AF2010" s="6"/>
      <c r="AG2010" s="6"/>
      <c r="AH2010" s="6"/>
    </row>
    <row r="2011" spans="28:34" x14ac:dyDescent="0.25">
      <c r="AB2011" s="6"/>
      <c r="AC2011" s="6"/>
      <c r="AD2011" s="6"/>
      <c r="AE2011" s="6"/>
      <c r="AF2011" s="6"/>
      <c r="AG2011" s="6"/>
      <c r="AH2011" s="6"/>
    </row>
    <row r="2012" spans="28:34" x14ac:dyDescent="0.25">
      <c r="AB2012" s="6"/>
      <c r="AC2012" s="6"/>
      <c r="AD2012" s="6"/>
      <c r="AE2012" s="6"/>
      <c r="AF2012" s="6"/>
      <c r="AG2012" s="6"/>
      <c r="AH2012" s="6"/>
    </row>
    <row r="2013" spans="28:34" x14ac:dyDescent="0.25">
      <c r="AB2013" s="6"/>
      <c r="AC2013" s="6"/>
      <c r="AD2013" s="6"/>
      <c r="AE2013" s="6"/>
      <c r="AF2013" s="6"/>
      <c r="AG2013" s="6"/>
      <c r="AH2013" s="6"/>
    </row>
    <row r="2014" spans="28:34" x14ac:dyDescent="0.25">
      <c r="AB2014" s="6"/>
      <c r="AC2014" s="6"/>
      <c r="AD2014" s="6"/>
      <c r="AE2014" s="6"/>
      <c r="AF2014" s="6"/>
      <c r="AG2014" s="6"/>
      <c r="AH2014" s="6"/>
    </row>
    <row r="2015" spans="28:34" x14ac:dyDescent="0.25">
      <c r="AB2015" s="6"/>
      <c r="AC2015" s="6"/>
      <c r="AD2015" s="6"/>
      <c r="AE2015" s="6"/>
      <c r="AF2015" s="6"/>
      <c r="AG2015" s="6"/>
      <c r="AH2015" s="6"/>
    </row>
    <row r="2016" spans="28:34" x14ac:dyDescent="0.25">
      <c r="AB2016" s="6"/>
      <c r="AC2016" s="6"/>
      <c r="AD2016" s="6"/>
      <c r="AE2016" s="6"/>
      <c r="AF2016" s="6"/>
      <c r="AG2016" s="6"/>
      <c r="AH2016" s="6"/>
    </row>
    <row r="2017" spans="28:34" x14ac:dyDescent="0.25">
      <c r="AB2017" s="6"/>
      <c r="AC2017" s="6"/>
      <c r="AD2017" s="6"/>
      <c r="AE2017" s="6"/>
      <c r="AF2017" s="6"/>
      <c r="AG2017" s="6"/>
      <c r="AH2017" s="6"/>
    </row>
    <row r="2018" spans="28:34" x14ac:dyDescent="0.25">
      <c r="AB2018" s="6"/>
      <c r="AC2018" s="6"/>
      <c r="AD2018" s="6"/>
      <c r="AE2018" s="6"/>
      <c r="AF2018" s="6"/>
      <c r="AG2018" s="6"/>
      <c r="AH2018" s="6"/>
    </row>
    <row r="2019" spans="28:34" x14ac:dyDescent="0.25">
      <c r="AB2019" s="6"/>
      <c r="AC2019" s="6"/>
      <c r="AD2019" s="6"/>
      <c r="AE2019" s="6"/>
      <c r="AF2019" s="6"/>
      <c r="AG2019" s="6"/>
      <c r="AH2019" s="6"/>
    </row>
    <row r="2020" spans="28:34" x14ac:dyDescent="0.25">
      <c r="AB2020" s="6"/>
      <c r="AC2020" s="6"/>
      <c r="AD2020" s="6"/>
      <c r="AE2020" s="6"/>
      <c r="AF2020" s="6"/>
      <c r="AG2020" s="6"/>
      <c r="AH2020" s="6"/>
    </row>
    <row r="2021" spans="28:34" x14ac:dyDescent="0.25">
      <c r="AB2021" s="6"/>
      <c r="AC2021" s="6"/>
      <c r="AD2021" s="6"/>
      <c r="AE2021" s="6"/>
      <c r="AF2021" s="6"/>
      <c r="AG2021" s="6"/>
      <c r="AH2021" s="6"/>
    </row>
    <row r="2022" spans="28:34" x14ac:dyDescent="0.25">
      <c r="AB2022" s="6"/>
      <c r="AC2022" s="6"/>
      <c r="AD2022" s="6"/>
      <c r="AE2022" s="6"/>
      <c r="AF2022" s="6"/>
      <c r="AG2022" s="6"/>
      <c r="AH2022" s="6"/>
    </row>
    <row r="2023" spans="28:34" x14ac:dyDescent="0.25">
      <c r="AB2023" s="6"/>
      <c r="AC2023" s="6"/>
      <c r="AD2023" s="6"/>
      <c r="AE2023" s="6"/>
      <c r="AF2023" s="6"/>
      <c r="AG2023" s="6"/>
      <c r="AH2023" s="6"/>
    </row>
    <row r="2024" spans="28:34" x14ac:dyDescent="0.25">
      <c r="AB2024" s="6"/>
      <c r="AC2024" s="6"/>
      <c r="AD2024" s="6"/>
      <c r="AE2024" s="6"/>
      <c r="AF2024" s="6"/>
      <c r="AG2024" s="6"/>
      <c r="AH2024" s="6"/>
    </row>
    <row r="2025" spans="28:34" x14ac:dyDescent="0.25">
      <c r="AB2025" s="6"/>
      <c r="AC2025" s="6"/>
      <c r="AD2025" s="6"/>
      <c r="AE2025" s="6"/>
      <c r="AF2025" s="6"/>
      <c r="AG2025" s="6"/>
      <c r="AH2025" s="6"/>
    </row>
    <row r="2026" spans="28:34" x14ac:dyDescent="0.25">
      <c r="AB2026" s="6"/>
      <c r="AC2026" s="6"/>
      <c r="AD2026" s="6"/>
      <c r="AE2026" s="6"/>
      <c r="AF2026" s="6"/>
      <c r="AG2026" s="6"/>
      <c r="AH2026" s="6"/>
    </row>
    <row r="2027" spans="28:34" x14ac:dyDescent="0.25">
      <c r="AB2027" s="6"/>
      <c r="AC2027" s="6"/>
      <c r="AD2027" s="6"/>
      <c r="AE2027" s="6"/>
      <c r="AF2027" s="6"/>
      <c r="AG2027" s="6"/>
      <c r="AH2027" s="6"/>
    </row>
    <row r="2028" spans="28:34" x14ac:dyDescent="0.25">
      <c r="AB2028" s="6"/>
      <c r="AC2028" s="6"/>
      <c r="AD2028" s="6"/>
      <c r="AE2028" s="6"/>
      <c r="AF2028" s="6"/>
      <c r="AG2028" s="6"/>
      <c r="AH2028" s="6"/>
    </row>
    <row r="2029" spans="28:34" x14ac:dyDescent="0.25">
      <c r="AB2029" s="6"/>
      <c r="AC2029" s="6"/>
      <c r="AD2029" s="6"/>
      <c r="AE2029" s="6"/>
      <c r="AF2029" s="6"/>
      <c r="AG2029" s="6"/>
      <c r="AH2029" s="6"/>
    </row>
    <row r="2030" spans="28:34" x14ac:dyDescent="0.25">
      <c r="AB2030" s="6"/>
      <c r="AC2030" s="6"/>
      <c r="AD2030" s="6"/>
      <c r="AE2030" s="6"/>
      <c r="AF2030" s="6"/>
      <c r="AG2030" s="6"/>
      <c r="AH2030" s="6"/>
    </row>
    <row r="2031" spans="28:34" x14ac:dyDescent="0.25">
      <c r="AB2031" s="6"/>
      <c r="AC2031" s="6"/>
      <c r="AD2031" s="6"/>
      <c r="AE2031" s="6"/>
      <c r="AF2031" s="6"/>
      <c r="AG2031" s="6"/>
      <c r="AH2031" s="6"/>
    </row>
    <row r="2032" spans="28:34" x14ac:dyDescent="0.25">
      <c r="AB2032" s="6"/>
      <c r="AC2032" s="6"/>
      <c r="AD2032" s="6"/>
      <c r="AE2032" s="6"/>
      <c r="AF2032" s="6"/>
      <c r="AG2032" s="6"/>
      <c r="AH2032" s="6"/>
    </row>
    <row r="2033" spans="28:34" x14ac:dyDescent="0.25">
      <c r="AB2033" s="6"/>
      <c r="AC2033" s="6"/>
      <c r="AD2033" s="6"/>
      <c r="AE2033" s="6"/>
      <c r="AF2033" s="6"/>
      <c r="AG2033" s="6"/>
      <c r="AH2033" s="6"/>
    </row>
    <row r="2034" spans="28:34" x14ac:dyDescent="0.25">
      <c r="AB2034" s="6"/>
      <c r="AC2034" s="6"/>
      <c r="AD2034" s="6"/>
      <c r="AE2034" s="6"/>
      <c r="AF2034" s="6"/>
      <c r="AG2034" s="6"/>
      <c r="AH2034" s="6"/>
    </row>
    <row r="2035" spans="28:34" x14ac:dyDescent="0.25">
      <c r="AB2035" s="6"/>
      <c r="AC2035" s="6"/>
      <c r="AD2035" s="6"/>
      <c r="AE2035" s="6"/>
      <c r="AF2035" s="6"/>
      <c r="AG2035" s="6"/>
      <c r="AH2035" s="6"/>
    </row>
    <row r="2036" spans="28:34" x14ac:dyDescent="0.25">
      <c r="AB2036" s="6"/>
      <c r="AC2036" s="6"/>
      <c r="AD2036" s="6"/>
      <c r="AE2036" s="6"/>
      <c r="AF2036" s="6"/>
      <c r="AG2036" s="6"/>
      <c r="AH2036" s="6"/>
    </row>
    <row r="2037" spans="28:34" x14ac:dyDescent="0.25">
      <c r="AB2037" s="6"/>
      <c r="AC2037" s="6"/>
      <c r="AD2037" s="6"/>
      <c r="AE2037" s="6"/>
      <c r="AF2037" s="6"/>
      <c r="AG2037" s="6"/>
      <c r="AH2037" s="6"/>
    </row>
    <row r="2038" spans="28:34" x14ac:dyDescent="0.25">
      <c r="AB2038" s="6"/>
      <c r="AC2038" s="6"/>
      <c r="AD2038" s="6"/>
      <c r="AE2038" s="6"/>
      <c r="AF2038" s="6"/>
      <c r="AG2038" s="6"/>
      <c r="AH2038" s="6"/>
    </row>
    <row r="2039" spans="28:34" x14ac:dyDescent="0.25">
      <c r="AB2039" s="6"/>
      <c r="AC2039" s="6"/>
      <c r="AD2039" s="6"/>
      <c r="AE2039" s="6"/>
      <c r="AF2039" s="6"/>
      <c r="AG2039" s="6"/>
      <c r="AH2039" s="6"/>
    </row>
    <row r="2040" spans="28:34" x14ac:dyDescent="0.25">
      <c r="AB2040" s="6"/>
      <c r="AC2040" s="6"/>
      <c r="AD2040" s="6"/>
      <c r="AE2040" s="6"/>
      <c r="AF2040" s="6"/>
      <c r="AG2040" s="6"/>
      <c r="AH2040" s="6"/>
    </row>
    <row r="2041" spans="28:34" x14ac:dyDescent="0.25">
      <c r="AB2041" s="6"/>
      <c r="AC2041" s="6"/>
      <c r="AD2041" s="6"/>
      <c r="AE2041" s="6"/>
      <c r="AF2041" s="6"/>
      <c r="AG2041" s="6"/>
      <c r="AH2041" s="6"/>
    </row>
    <row r="2042" spans="28:34" x14ac:dyDescent="0.25">
      <c r="AB2042" s="6"/>
      <c r="AC2042" s="6"/>
      <c r="AD2042" s="6"/>
      <c r="AE2042" s="6"/>
      <c r="AF2042" s="6"/>
      <c r="AG2042" s="6"/>
      <c r="AH2042" s="6"/>
    </row>
    <row r="2043" spans="28:34" x14ac:dyDescent="0.25">
      <c r="AB2043" s="6"/>
      <c r="AC2043" s="6"/>
      <c r="AD2043" s="6"/>
      <c r="AE2043" s="6"/>
      <c r="AF2043" s="6"/>
      <c r="AG2043" s="6"/>
      <c r="AH2043" s="6"/>
    </row>
    <row r="2044" spans="28:34" x14ac:dyDescent="0.25">
      <c r="AB2044" s="6"/>
      <c r="AC2044" s="6"/>
      <c r="AD2044" s="6"/>
      <c r="AE2044" s="6"/>
      <c r="AF2044" s="6"/>
      <c r="AG2044" s="6"/>
      <c r="AH2044" s="6"/>
    </row>
    <row r="2045" spans="28:34" x14ac:dyDescent="0.25">
      <c r="AB2045" s="6"/>
      <c r="AC2045" s="6"/>
      <c r="AD2045" s="6"/>
      <c r="AE2045" s="6"/>
      <c r="AF2045" s="6"/>
      <c r="AG2045" s="6"/>
      <c r="AH2045" s="6"/>
    </row>
    <row r="2046" spans="28:34" x14ac:dyDescent="0.25">
      <c r="AB2046" s="6"/>
      <c r="AC2046" s="6"/>
      <c r="AD2046" s="6"/>
      <c r="AE2046" s="6"/>
      <c r="AF2046" s="6"/>
      <c r="AG2046" s="6"/>
      <c r="AH2046" s="6"/>
    </row>
    <row r="2047" spans="28:34" x14ac:dyDescent="0.25">
      <c r="AB2047" s="6"/>
      <c r="AC2047" s="6"/>
      <c r="AD2047" s="6"/>
      <c r="AE2047" s="6"/>
      <c r="AF2047" s="6"/>
      <c r="AG2047" s="6"/>
      <c r="AH2047" s="6"/>
    </row>
    <row r="2048" spans="28:34" x14ac:dyDescent="0.25">
      <c r="AB2048" s="6"/>
      <c r="AC2048" s="6"/>
      <c r="AD2048" s="6"/>
      <c r="AE2048" s="6"/>
      <c r="AF2048" s="6"/>
      <c r="AG2048" s="6"/>
      <c r="AH2048" s="6"/>
    </row>
    <row r="2049" spans="28:34" x14ac:dyDescent="0.25">
      <c r="AB2049" s="6"/>
      <c r="AC2049" s="6"/>
      <c r="AD2049" s="6"/>
      <c r="AE2049" s="6"/>
      <c r="AF2049" s="6"/>
      <c r="AG2049" s="6"/>
      <c r="AH2049" s="6"/>
    </row>
    <row r="2050" spans="28:34" x14ac:dyDescent="0.25">
      <c r="AB2050" s="6"/>
      <c r="AC2050" s="6"/>
      <c r="AD2050" s="6"/>
      <c r="AE2050" s="6"/>
      <c r="AF2050" s="6"/>
      <c r="AG2050" s="6"/>
      <c r="AH2050" s="6"/>
    </row>
    <row r="2051" spans="28:34" x14ac:dyDescent="0.25">
      <c r="AB2051" s="6"/>
      <c r="AC2051" s="6"/>
      <c r="AD2051" s="6"/>
      <c r="AE2051" s="6"/>
      <c r="AF2051" s="6"/>
      <c r="AG2051" s="6"/>
      <c r="AH2051" s="6"/>
    </row>
    <row r="2052" spans="28:34" x14ac:dyDescent="0.25">
      <c r="AB2052" s="6"/>
      <c r="AC2052" s="6"/>
      <c r="AD2052" s="6"/>
      <c r="AE2052" s="6"/>
      <c r="AF2052" s="6"/>
      <c r="AG2052" s="6"/>
      <c r="AH2052" s="6"/>
    </row>
    <row r="2053" spans="28:34" x14ac:dyDescent="0.25">
      <c r="AB2053" s="6"/>
      <c r="AC2053" s="6"/>
      <c r="AD2053" s="6"/>
      <c r="AE2053" s="6"/>
      <c r="AF2053" s="6"/>
      <c r="AG2053" s="6"/>
      <c r="AH2053" s="6"/>
    </row>
    <row r="2054" spans="28:34" x14ac:dyDescent="0.25">
      <c r="AB2054" s="6"/>
      <c r="AC2054" s="6"/>
      <c r="AD2054" s="6"/>
      <c r="AE2054" s="6"/>
      <c r="AF2054" s="6"/>
      <c r="AG2054" s="6"/>
      <c r="AH2054" s="6"/>
    </row>
    <row r="2055" spans="28:34" x14ac:dyDescent="0.25">
      <c r="AB2055" s="6"/>
      <c r="AC2055" s="6"/>
      <c r="AD2055" s="6"/>
      <c r="AE2055" s="6"/>
      <c r="AF2055" s="6"/>
      <c r="AG2055" s="6"/>
      <c r="AH2055" s="6"/>
    </row>
    <row r="2056" spans="28:34" x14ac:dyDescent="0.25">
      <c r="AB2056" s="6"/>
      <c r="AC2056" s="6"/>
      <c r="AD2056" s="6"/>
      <c r="AE2056" s="6"/>
      <c r="AF2056" s="6"/>
      <c r="AG2056" s="6"/>
      <c r="AH2056" s="6"/>
    </row>
    <row r="2057" spans="28:34" x14ac:dyDescent="0.25">
      <c r="AB2057" s="6"/>
      <c r="AC2057" s="6"/>
      <c r="AD2057" s="6"/>
      <c r="AE2057" s="6"/>
      <c r="AF2057" s="6"/>
      <c r="AG2057" s="6"/>
      <c r="AH2057" s="6"/>
    </row>
    <row r="2058" spans="28:34" x14ac:dyDescent="0.25">
      <c r="AB2058" s="6"/>
      <c r="AC2058" s="6"/>
      <c r="AD2058" s="6"/>
      <c r="AE2058" s="6"/>
      <c r="AF2058" s="6"/>
      <c r="AG2058" s="6"/>
      <c r="AH2058" s="6"/>
    </row>
    <row r="2059" spans="28:34" x14ac:dyDescent="0.25">
      <c r="AB2059" s="6"/>
      <c r="AC2059" s="6"/>
      <c r="AD2059" s="6"/>
      <c r="AE2059" s="6"/>
      <c r="AF2059" s="6"/>
      <c r="AG2059" s="6"/>
      <c r="AH2059" s="6"/>
    </row>
    <row r="2060" spans="28:34" x14ac:dyDescent="0.25">
      <c r="AB2060" s="6"/>
      <c r="AC2060" s="6"/>
      <c r="AD2060" s="6"/>
      <c r="AE2060" s="6"/>
      <c r="AF2060" s="6"/>
      <c r="AG2060" s="6"/>
      <c r="AH2060" s="6"/>
    </row>
    <row r="2061" spans="28:34" x14ac:dyDescent="0.25">
      <c r="AB2061" s="6"/>
      <c r="AC2061" s="6"/>
      <c r="AD2061" s="6"/>
      <c r="AE2061" s="6"/>
      <c r="AF2061" s="6"/>
      <c r="AG2061" s="6"/>
      <c r="AH2061" s="6"/>
    </row>
    <row r="2062" spans="28:34" x14ac:dyDescent="0.25">
      <c r="AB2062" s="6"/>
      <c r="AC2062" s="6"/>
      <c r="AD2062" s="6"/>
      <c r="AE2062" s="6"/>
      <c r="AF2062" s="6"/>
      <c r="AG2062" s="6"/>
      <c r="AH2062" s="6"/>
    </row>
    <row r="2063" spans="28:34" x14ac:dyDescent="0.25">
      <c r="AB2063" s="6"/>
      <c r="AC2063" s="6"/>
      <c r="AD2063" s="6"/>
      <c r="AE2063" s="6"/>
      <c r="AF2063" s="6"/>
      <c r="AG2063" s="6"/>
      <c r="AH2063" s="6"/>
    </row>
    <row r="2064" spans="28:34" x14ac:dyDescent="0.25">
      <c r="AB2064" s="6"/>
      <c r="AC2064" s="6"/>
      <c r="AD2064" s="6"/>
      <c r="AE2064" s="6"/>
      <c r="AF2064" s="6"/>
      <c r="AG2064" s="6"/>
      <c r="AH2064" s="6"/>
    </row>
    <row r="2065" spans="28:34" x14ac:dyDescent="0.25">
      <c r="AB2065" s="6"/>
      <c r="AC2065" s="6"/>
      <c r="AD2065" s="6"/>
      <c r="AE2065" s="6"/>
      <c r="AF2065" s="6"/>
      <c r="AG2065" s="6"/>
      <c r="AH2065" s="6"/>
    </row>
    <row r="2066" spans="28:34" x14ac:dyDescent="0.25">
      <c r="AB2066" s="6"/>
      <c r="AC2066" s="6"/>
      <c r="AD2066" s="6"/>
      <c r="AE2066" s="6"/>
      <c r="AF2066" s="6"/>
      <c r="AG2066" s="6"/>
      <c r="AH2066" s="6"/>
    </row>
    <row r="2067" spans="28:34" x14ac:dyDescent="0.25">
      <c r="AB2067" s="6"/>
      <c r="AC2067" s="6"/>
      <c r="AD2067" s="6"/>
      <c r="AE2067" s="6"/>
      <c r="AF2067" s="6"/>
      <c r="AG2067" s="6"/>
      <c r="AH2067" s="6"/>
    </row>
    <row r="2068" spans="28:34" x14ac:dyDescent="0.25">
      <c r="AB2068" s="6"/>
      <c r="AC2068" s="6"/>
      <c r="AD2068" s="6"/>
      <c r="AE2068" s="6"/>
      <c r="AF2068" s="6"/>
      <c r="AG2068" s="6"/>
      <c r="AH2068" s="6"/>
    </row>
    <row r="2069" spans="28:34" x14ac:dyDescent="0.25">
      <c r="AB2069" s="6"/>
      <c r="AC2069" s="6"/>
      <c r="AD2069" s="6"/>
      <c r="AE2069" s="6"/>
      <c r="AF2069" s="6"/>
      <c r="AG2069" s="6"/>
      <c r="AH2069" s="6"/>
    </row>
    <row r="2070" spans="28:34" x14ac:dyDescent="0.25">
      <c r="AB2070" s="6"/>
      <c r="AC2070" s="6"/>
      <c r="AD2070" s="6"/>
      <c r="AE2070" s="6"/>
      <c r="AF2070" s="6"/>
      <c r="AG2070" s="6"/>
      <c r="AH2070" s="6"/>
    </row>
    <row r="2071" spans="28:34" x14ac:dyDescent="0.25">
      <c r="AB2071" s="6"/>
      <c r="AC2071" s="6"/>
      <c r="AD2071" s="6"/>
      <c r="AE2071" s="6"/>
      <c r="AF2071" s="6"/>
      <c r="AG2071" s="6"/>
      <c r="AH2071" s="6"/>
    </row>
    <row r="2072" spans="28:34" x14ac:dyDescent="0.25">
      <c r="AB2072" s="6"/>
      <c r="AC2072" s="6"/>
      <c r="AD2072" s="6"/>
      <c r="AE2072" s="6"/>
      <c r="AF2072" s="6"/>
      <c r="AG2072" s="6"/>
      <c r="AH2072" s="6"/>
    </row>
    <row r="2073" spans="28:34" x14ac:dyDescent="0.25">
      <c r="AB2073" s="6"/>
      <c r="AC2073" s="6"/>
      <c r="AD2073" s="6"/>
      <c r="AE2073" s="6"/>
      <c r="AF2073" s="6"/>
      <c r="AG2073" s="6"/>
      <c r="AH2073" s="6"/>
    </row>
    <row r="2074" spans="28:34" x14ac:dyDescent="0.25">
      <c r="AB2074" s="6"/>
      <c r="AC2074" s="6"/>
      <c r="AD2074" s="6"/>
      <c r="AE2074" s="6"/>
      <c r="AF2074" s="6"/>
      <c r="AG2074" s="6"/>
      <c r="AH2074" s="6"/>
    </row>
    <row r="2075" spans="28:34" x14ac:dyDescent="0.25">
      <c r="AB2075" s="6"/>
      <c r="AC2075" s="6"/>
      <c r="AD2075" s="6"/>
      <c r="AE2075" s="6"/>
      <c r="AF2075" s="6"/>
      <c r="AG2075" s="6"/>
      <c r="AH2075" s="6"/>
    </row>
    <row r="2076" spans="28:34" x14ac:dyDescent="0.25">
      <c r="AB2076" s="6"/>
      <c r="AC2076" s="6"/>
      <c r="AD2076" s="6"/>
      <c r="AE2076" s="6"/>
      <c r="AF2076" s="6"/>
      <c r="AG2076" s="6"/>
      <c r="AH2076" s="6"/>
    </row>
    <row r="2077" spans="28:34" x14ac:dyDescent="0.25">
      <c r="AB2077" s="6"/>
      <c r="AC2077" s="6"/>
      <c r="AD2077" s="6"/>
      <c r="AE2077" s="6"/>
      <c r="AF2077" s="6"/>
      <c r="AG2077" s="6"/>
      <c r="AH2077" s="6"/>
    </row>
    <row r="2078" spans="28:34" x14ac:dyDescent="0.25">
      <c r="AB2078" s="6"/>
      <c r="AC2078" s="6"/>
      <c r="AD2078" s="6"/>
      <c r="AE2078" s="6"/>
      <c r="AF2078" s="6"/>
      <c r="AG2078" s="6"/>
      <c r="AH2078" s="6"/>
    </row>
    <row r="2079" spans="28:34" x14ac:dyDescent="0.25">
      <c r="AB2079" s="6"/>
      <c r="AC2079" s="6"/>
      <c r="AD2079" s="6"/>
      <c r="AE2079" s="6"/>
      <c r="AF2079" s="6"/>
      <c r="AG2079" s="6"/>
      <c r="AH2079" s="6"/>
    </row>
    <row r="2080" spans="28:34" x14ac:dyDescent="0.25">
      <c r="AB2080" s="6"/>
      <c r="AC2080" s="6"/>
      <c r="AD2080" s="6"/>
      <c r="AE2080" s="6"/>
      <c r="AF2080" s="6"/>
      <c r="AG2080" s="6"/>
      <c r="AH2080" s="6"/>
    </row>
    <row r="2081" spans="28:34" x14ac:dyDescent="0.25">
      <c r="AB2081" s="6"/>
      <c r="AC2081" s="6"/>
      <c r="AD2081" s="6"/>
      <c r="AE2081" s="6"/>
      <c r="AF2081" s="6"/>
      <c r="AG2081" s="6"/>
      <c r="AH2081" s="6"/>
    </row>
    <row r="2082" spans="28:34" x14ac:dyDescent="0.25">
      <c r="AB2082" s="6"/>
      <c r="AC2082" s="6"/>
      <c r="AD2082" s="6"/>
      <c r="AE2082" s="6"/>
      <c r="AF2082" s="6"/>
      <c r="AG2082" s="6"/>
      <c r="AH2082" s="6"/>
    </row>
    <row r="2083" spans="28:34" x14ac:dyDescent="0.25">
      <c r="AB2083" s="6"/>
      <c r="AC2083" s="6"/>
      <c r="AD2083" s="6"/>
      <c r="AE2083" s="6"/>
      <c r="AF2083" s="6"/>
      <c r="AG2083" s="6"/>
      <c r="AH2083" s="6"/>
    </row>
    <row r="2084" spans="28:34" x14ac:dyDescent="0.25">
      <c r="AB2084" s="6"/>
      <c r="AC2084" s="6"/>
      <c r="AD2084" s="6"/>
      <c r="AE2084" s="6"/>
      <c r="AF2084" s="6"/>
      <c r="AG2084" s="6"/>
      <c r="AH2084" s="6"/>
    </row>
    <row r="2085" spans="28:34" x14ac:dyDescent="0.25">
      <c r="AB2085" s="6"/>
      <c r="AC2085" s="6"/>
      <c r="AD2085" s="6"/>
      <c r="AE2085" s="6"/>
      <c r="AF2085" s="6"/>
      <c r="AG2085" s="6"/>
      <c r="AH2085" s="6"/>
    </row>
    <row r="2086" spans="28:34" x14ac:dyDescent="0.25">
      <c r="AB2086" s="6"/>
      <c r="AC2086" s="6"/>
      <c r="AD2086" s="6"/>
      <c r="AE2086" s="6"/>
      <c r="AF2086" s="6"/>
      <c r="AG2086" s="6"/>
      <c r="AH2086" s="6"/>
    </row>
    <row r="2087" spans="28:34" x14ac:dyDescent="0.25">
      <c r="AB2087" s="6"/>
      <c r="AC2087" s="6"/>
      <c r="AD2087" s="6"/>
      <c r="AE2087" s="6"/>
      <c r="AF2087" s="6"/>
      <c r="AG2087" s="6"/>
      <c r="AH2087" s="6"/>
    </row>
    <row r="2088" spans="28:34" x14ac:dyDescent="0.25">
      <c r="AB2088" s="6"/>
      <c r="AC2088" s="6"/>
      <c r="AD2088" s="6"/>
      <c r="AE2088" s="6"/>
      <c r="AF2088" s="6"/>
      <c r="AG2088" s="6"/>
      <c r="AH2088" s="6"/>
    </row>
    <row r="2089" spans="28:34" x14ac:dyDescent="0.25">
      <c r="AB2089" s="6"/>
      <c r="AC2089" s="6"/>
      <c r="AD2089" s="6"/>
      <c r="AE2089" s="6"/>
      <c r="AF2089" s="6"/>
      <c r="AG2089" s="6"/>
      <c r="AH2089" s="6"/>
    </row>
    <row r="2090" spans="28:34" x14ac:dyDescent="0.25">
      <c r="AB2090" s="6"/>
      <c r="AC2090" s="6"/>
      <c r="AD2090" s="6"/>
      <c r="AE2090" s="6"/>
      <c r="AF2090" s="6"/>
      <c r="AG2090" s="6"/>
      <c r="AH2090" s="6"/>
    </row>
    <row r="2091" spans="28:34" x14ac:dyDescent="0.25">
      <c r="AB2091" s="6"/>
      <c r="AC2091" s="6"/>
      <c r="AD2091" s="6"/>
      <c r="AE2091" s="6"/>
      <c r="AF2091" s="6"/>
      <c r="AG2091" s="6"/>
      <c r="AH2091" s="6"/>
    </row>
    <row r="2092" spans="28:34" x14ac:dyDescent="0.25">
      <c r="AB2092" s="6"/>
      <c r="AC2092" s="6"/>
      <c r="AD2092" s="6"/>
      <c r="AE2092" s="6"/>
      <c r="AF2092" s="6"/>
      <c r="AG2092" s="6"/>
      <c r="AH2092" s="6"/>
    </row>
    <row r="2093" spans="28:34" x14ac:dyDescent="0.25">
      <c r="AB2093" s="6"/>
      <c r="AC2093" s="6"/>
      <c r="AD2093" s="6"/>
      <c r="AE2093" s="6"/>
      <c r="AF2093" s="6"/>
      <c r="AG2093" s="6"/>
      <c r="AH2093" s="6"/>
    </row>
    <row r="2094" spans="28:34" x14ac:dyDescent="0.25">
      <c r="AB2094" s="6"/>
      <c r="AC2094" s="6"/>
      <c r="AD2094" s="6"/>
      <c r="AE2094" s="6"/>
      <c r="AF2094" s="6"/>
      <c r="AG2094" s="6"/>
      <c r="AH2094" s="6"/>
    </row>
    <row r="2095" spans="28:34" x14ac:dyDescent="0.25">
      <c r="AB2095" s="6"/>
      <c r="AC2095" s="6"/>
      <c r="AD2095" s="6"/>
      <c r="AE2095" s="6"/>
      <c r="AF2095" s="6"/>
      <c r="AG2095" s="6"/>
      <c r="AH2095" s="6"/>
    </row>
    <row r="2096" spans="28:34" x14ac:dyDescent="0.25">
      <c r="AB2096" s="6"/>
      <c r="AC2096" s="6"/>
      <c r="AD2096" s="6"/>
      <c r="AE2096" s="6"/>
      <c r="AF2096" s="6"/>
      <c r="AG2096" s="6"/>
      <c r="AH2096" s="6"/>
    </row>
    <row r="2097" spans="28:34" x14ac:dyDescent="0.25">
      <c r="AB2097" s="6"/>
      <c r="AC2097" s="6"/>
      <c r="AD2097" s="6"/>
      <c r="AE2097" s="6"/>
      <c r="AF2097" s="6"/>
      <c r="AG2097" s="6"/>
      <c r="AH2097" s="6"/>
    </row>
    <row r="2098" spans="28:34" x14ac:dyDescent="0.25">
      <c r="AB2098" s="6"/>
      <c r="AC2098" s="6"/>
      <c r="AD2098" s="6"/>
      <c r="AE2098" s="6"/>
      <c r="AF2098" s="6"/>
      <c r="AG2098" s="6"/>
      <c r="AH2098" s="6"/>
    </row>
    <row r="2099" spans="28:34" x14ac:dyDescent="0.25">
      <c r="AB2099" s="6"/>
      <c r="AC2099" s="6"/>
      <c r="AD2099" s="6"/>
      <c r="AE2099" s="6"/>
      <c r="AF2099" s="6"/>
      <c r="AG2099" s="6"/>
      <c r="AH2099" s="6"/>
    </row>
    <row r="2100" spans="28:34" x14ac:dyDescent="0.25">
      <c r="AB2100" s="6"/>
      <c r="AC2100" s="6"/>
      <c r="AD2100" s="6"/>
      <c r="AE2100" s="6"/>
      <c r="AF2100" s="6"/>
      <c r="AG2100" s="6"/>
      <c r="AH2100" s="6"/>
    </row>
    <row r="2101" spans="28:34" x14ac:dyDescent="0.25">
      <c r="AB2101" s="6"/>
      <c r="AC2101" s="6"/>
      <c r="AD2101" s="6"/>
      <c r="AE2101" s="6"/>
      <c r="AF2101" s="6"/>
      <c r="AG2101" s="6"/>
      <c r="AH2101" s="6"/>
    </row>
    <row r="2102" spans="28:34" x14ac:dyDescent="0.25">
      <c r="AB2102" s="6"/>
      <c r="AC2102" s="6"/>
      <c r="AD2102" s="6"/>
      <c r="AE2102" s="6"/>
      <c r="AF2102" s="6"/>
      <c r="AG2102" s="6"/>
      <c r="AH2102" s="6"/>
    </row>
    <row r="2103" spans="28:34" x14ac:dyDescent="0.25">
      <c r="AB2103" s="6"/>
      <c r="AC2103" s="6"/>
      <c r="AD2103" s="6"/>
      <c r="AE2103" s="6"/>
      <c r="AF2103" s="6"/>
      <c r="AG2103" s="6"/>
      <c r="AH2103" s="6"/>
    </row>
    <row r="2104" spans="28:34" x14ac:dyDescent="0.25">
      <c r="AB2104" s="6"/>
      <c r="AC2104" s="6"/>
      <c r="AD2104" s="6"/>
      <c r="AE2104" s="6"/>
      <c r="AF2104" s="6"/>
      <c r="AG2104" s="6"/>
      <c r="AH2104" s="6"/>
    </row>
    <row r="2105" spans="28:34" x14ac:dyDescent="0.25">
      <c r="AB2105" s="6"/>
      <c r="AC2105" s="6"/>
      <c r="AD2105" s="6"/>
      <c r="AE2105" s="6"/>
      <c r="AF2105" s="6"/>
      <c r="AG2105" s="6"/>
      <c r="AH2105" s="6"/>
    </row>
    <row r="2106" spans="28:34" x14ac:dyDescent="0.25">
      <c r="AB2106" s="6"/>
      <c r="AC2106" s="6"/>
      <c r="AD2106" s="6"/>
      <c r="AE2106" s="6"/>
      <c r="AF2106" s="6"/>
      <c r="AG2106" s="6"/>
      <c r="AH2106" s="6"/>
    </row>
    <row r="2107" spans="28:34" x14ac:dyDescent="0.25">
      <c r="AB2107" s="6"/>
      <c r="AC2107" s="6"/>
      <c r="AD2107" s="6"/>
      <c r="AE2107" s="6"/>
      <c r="AF2107" s="6"/>
      <c r="AG2107" s="6"/>
      <c r="AH2107" s="6"/>
    </row>
    <row r="2108" spans="28:34" x14ac:dyDescent="0.25">
      <c r="AB2108" s="6"/>
      <c r="AC2108" s="6"/>
      <c r="AD2108" s="6"/>
      <c r="AE2108" s="6"/>
      <c r="AF2108" s="6"/>
      <c r="AG2108" s="6"/>
      <c r="AH2108" s="6"/>
    </row>
    <row r="2109" spans="28:34" x14ac:dyDescent="0.25">
      <c r="AB2109" s="6"/>
      <c r="AC2109" s="6"/>
      <c r="AD2109" s="6"/>
      <c r="AE2109" s="6"/>
      <c r="AF2109" s="6"/>
      <c r="AG2109" s="6"/>
      <c r="AH2109" s="6"/>
    </row>
    <row r="2110" spans="28:34" x14ac:dyDescent="0.25">
      <c r="AB2110" s="6"/>
      <c r="AC2110" s="6"/>
      <c r="AD2110" s="6"/>
      <c r="AE2110" s="6"/>
      <c r="AF2110" s="6"/>
      <c r="AG2110" s="6"/>
      <c r="AH2110" s="6"/>
    </row>
    <row r="2111" spans="28:34" x14ac:dyDescent="0.25">
      <c r="AB2111" s="6"/>
      <c r="AC2111" s="6"/>
      <c r="AD2111" s="6"/>
      <c r="AE2111" s="6"/>
      <c r="AF2111" s="6"/>
      <c r="AG2111" s="6"/>
      <c r="AH2111" s="6"/>
    </row>
    <row r="2112" spans="28:34" x14ac:dyDescent="0.25">
      <c r="AB2112" s="6"/>
      <c r="AC2112" s="6"/>
      <c r="AD2112" s="6"/>
      <c r="AE2112" s="6"/>
      <c r="AF2112" s="6"/>
      <c r="AG2112" s="6"/>
      <c r="AH2112" s="6"/>
    </row>
    <row r="2113" spans="28:34" x14ac:dyDescent="0.25">
      <c r="AB2113" s="6"/>
      <c r="AC2113" s="6"/>
      <c r="AD2113" s="6"/>
      <c r="AE2113" s="6"/>
      <c r="AF2113" s="6"/>
      <c r="AG2113" s="6"/>
      <c r="AH2113" s="6"/>
    </row>
    <row r="2114" spans="28:34" x14ac:dyDescent="0.25">
      <c r="AB2114" s="6"/>
      <c r="AC2114" s="6"/>
      <c r="AD2114" s="6"/>
      <c r="AE2114" s="6"/>
      <c r="AF2114" s="6"/>
      <c r="AG2114" s="6"/>
      <c r="AH2114" s="6"/>
    </row>
    <row r="2115" spans="28:34" x14ac:dyDescent="0.25">
      <c r="AB2115" s="6"/>
      <c r="AC2115" s="6"/>
      <c r="AD2115" s="6"/>
      <c r="AE2115" s="6"/>
      <c r="AF2115" s="6"/>
      <c r="AG2115" s="6"/>
      <c r="AH2115" s="6"/>
    </row>
    <row r="2116" spans="28:34" x14ac:dyDescent="0.25">
      <c r="AB2116" s="6"/>
      <c r="AC2116" s="6"/>
      <c r="AD2116" s="6"/>
      <c r="AE2116" s="6"/>
      <c r="AF2116" s="6"/>
      <c r="AG2116" s="6"/>
      <c r="AH2116" s="6"/>
    </row>
    <row r="2117" spans="28:34" x14ac:dyDescent="0.25">
      <c r="AB2117" s="6"/>
      <c r="AC2117" s="6"/>
      <c r="AD2117" s="6"/>
      <c r="AE2117" s="6"/>
      <c r="AF2117" s="6"/>
      <c r="AG2117" s="6"/>
      <c r="AH2117" s="6"/>
    </row>
    <row r="2118" spans="28:34" x14ac:dyDescent="0.25">
      <c r="AB2118" s="6"/>
      <c r="AC2118" s="6"/>
      <c r="AD2118" s="6"/>
      <c r="AE2118" s="6"/>
      <c r="AF2118" s="6"/>
      <c r="AG2118" s="6"/>
      <c r="AH2118" s="6"/>
    </row>
    <row r="2119" spans="28:34" x14ac:dyDescent="0.25">
      <c r="AB2119" s="6"/>
      <c r="AC2119" s="6"/>
      <c r="AD2119" s="6"/>
      <c r="AE2119" s="6"/>
      <c r="AF2119" s="6"/>
      <c r="AG2119" s="6"/>
      <c r="AH2119" s="6"/>
    </row>
    <row r="2120" spans="28:34" x14ac:dyDescent="0.25">
      <c r="AB2120" s="6"/>
      <c r="AC2120" s="6"/>
      <c r="AD2120" s="6"/>
      <c r="AE2120" s="6"/>
      <c r="AF2120" s="6"/>
      <c r="AG2120" s="6"/>
      <c r="AH2120" s="6"/>
    </row>
    <row r="2121" spans="28:34" x14ac:dyDescent="0.25">
      <c r="AB2121" s="6"/>
      <c r="AC2121" s="6"/>
      <c r="AD2121" s="6"/>
      <c r="AE2121" s="6"/>
      <c r="AF2121" s="6"/>
      <c r="AG2121" s="6"/>
      <c r="AH2121" s="6"/>
    </row>
    <row r="2122" spans="28:34" x14ac:dyDescent="0.25">
      <c r="AB2122" s="6"/>
      <c r="AC2122" s="6"/>
      <c r="AD2122" s="6"/>
      <c r="AE2122" s="6"/>
      <c r="AF2122" s="6"/>
      <c r="AG2122" s="6"/>
      <c r="AH2122" s="6"/>
    </row>
    <row r="2123" spans="28:34" x14ac:dyDescent="0.25">
      <c r="AB2123" s="6"/>
      <c r="AC2123" s="6"/>
      <c r="AD2123" s="6"/>
      <c r="AE2123" s="6"/>
      <c r="AF2123" s="6"/>
      <c r="AG2123" s="6"/>
      <c r="AH2123" s="6"/>
    </row>
    <row r="2124" spans="28:34" x14ac:dyDescent="0.25">
      <c r="AB2124" s="6"/>
      <c r="AC2124" s="6"/>
      <c r="AD2124" s="6"/>
      <c r="AE2124" s="6"/>
      <c r="AF2124" s="6"/>
      <c r="AG2124" s="6"/>
      <c r="AH2124" s="6"/>
    </row>
    <row r="2125" spans="28:34" x14ac:dyDescent="0.25">
      <c r="AB2125" s="6"/>
      <c r="AC2125" s="6"/>
      <c r="AD2125" s="6"/>
      <c r="AE2125" s="6"/>
      <c r="AF2125" s="6"/>
      <c r="AG2125" s="6"/>
      <c r="AH2125" s="6"/>
    </row>
    <row r="2126" spans="28:34" x14ac:dyDescent="0.25">
      <c r="AB2126" s="6"/>
      <c r="AC2126" s="6"/>
      <c r="AD2126" s="6"/>
      <c r="AE2126" s="6"/>
      <c r="AF2126" s="6"/>
      <c r="AG2126" s="6"/>
      <c r="AH2126" s="6"/>
    </row>
    <row r="2127" spans="28:34" x14ac:dyDescent="0.25">
      <c r="AB2127" s="6"/>
      <c r="AC2127" s="6"/>
      <c r="AD2127" s="6"/>
      <c r="AE2127" s="6"/>
      <c r="AF2127" s="6"/>
      <c r="AG2127" s="6"/>
      <c r="AH2127" s="6"/>
    </row>
    <row r="2128" spans="28:34" x14ac:dyDescent="0.25">
      <c r="AB2128" s="6"/>
      <c r="AC2128" s="6"/>
      <c r="AD2128" s="6"/>
      <c r="AE2128" s="6"/>
      <c r="AF2128" s="6"/>
      <c r="AG2128" s="6"/>
      <c r="AH2128" s="6"/>
    </row>
    <row r="2129" spans="28:34" x14ac:dyDescent="0.25">
      <c r="AB2129" s="6"/>
      <c r="AC2129" s="6"/>
      <c r="AD2129" s="6"/>
      <c r="AE2129" s="6"/>
      <c r="AF2129" s="6"/>
      <c r="AG2129" s="6"/>
      <c r="AH2129" s="6"/>
    </row>
    <row r="2130" spans="28:34" x14ac:dyDescent="0.25">
      <c r="AB2130" s="6"/>
      <c r="AC2130" s="6"/>
      <c r="AD2130" s="6"/>
      <c r="AE2130" s="6"/>
      <c r="AF2130" s="6"/>
      <c r="AG2130" s="6"/>
      <c r="AH2130" s="6"/>
    </row>
    <row r="2131" spans="28:34" x14ac:dyDescent="0.25">
      <c r="AB2131" s="6"/>
      <c r="AC2131" s="6"/>
      <c r="AD2131" s="6"/>
      <c r="AE2131" s="6"/>
      <c r="AF2131" s="6"/>
      <c r="AG2131" s="6"/>
      <c r="AH2131" s="6"/>
    </row>
    <row r="2132" spans="28:34" x14ac:dyDescent="0.25">
      <c r="AB2132" s="6"/>
      <c r="AC2132" s="6"/>
      <c r="AD2132" s="6"/>
      <c r="AE2132" s="6"/>
      <c r="AF2132" s="6"/>
      <c r="AG2132" s="6"/>
      <c r="AH2132" s="6"/>
    </row>
    <row r="2133" spans="28:34" x14ac:dyDescent="0.25">
      <c r="AB2133" s="6"/>
      <c r="AC2133" s="6"/>
      <c r="AD2133" s="6"/>
      <c r="AE2133" s="6"/>
      <c r="AF2133" s="6"/>
      <c r="AG2133" s="6"/>
      <c r="AH2133" s="6"/>
    </row>
    <row r="2134" spans="28:34" x14ac:dyDescent="0.25">
      <c r="AB2134" s="6"/>
      <c r="AC2134" s="6"/>
      <c r="AD2134" s="6"/>
      <c r="AE2134" s="6"/>
      <c r="AF2134" s="6"/>
      <c r="AG2134" s="6"/>
      <c r="AH2134" s="6"/>
    </row>
    <row r="2135" spans="28:34" x14ac:dyDescent="0.25">
      <c r="AB2135" s="6"/>
      <c r="AC2135" s="6"/>
      <c r="AD2135" s="6"/>
      <c r="AE2135" s="6"/>
      <c r="AF2135" s="6"/>
      <c r="AG2135" s="6"/>
      <c r="AH2135" s="6"/>
    </row>
    <row r="2136" spans="28:34" x14ac:dyDescent="0.25">
      <c r="AB2136" s="6"/>
      <c r="AC2136" s="6"/>
      <c r="AD2136" s="6"/>
      <c r="AE2136" s="6"/>
      <c r="AF2136" s="6"/>
      <c r="AG2136" s="6"/>
      <c r="AH2136" s="6"/>
    </row>
    <row r="2137" spans="28:34" x14ac:dyDescent="0.25">
      <c r="AB2137" s="6"/>
      <c r="AC2137" s="6"/>
      <c r="AD2137" s="6"/>
      <c r="AE2137" s="6"/>
      <c r="AF2137" s="6"/>
      <c r="AG2137" s="6"/>
      <c r="AH2137" s="6"/>
    </row>
    <row r="2138" spans="28:34" x14ac:dyDescent="0.25">
      <c r="AB2138" s="6"/>
      <c r="AC2138" s="6"/>
      <c r="AD2138" s="6"/>
      <c r="AE2138" s="6"/>
      <c r="AF2138" s="6"/>
      <c r="AG2138" s="6"/>
      <c r="AH2138" s="6"/>
    </row>
    <row r="2139" spans="28:34" x14ac:dyDescent="0.25">
      <c r="AB2139" s="6"/>
      <c r="AC2139" s="6"/>
      <c r="AD2139" s="6"/>
      <c r="AE2139" s="6"/>
      <c r="AF2139" s="6"/>
      <c r="AG2139" s="6"/>
      <c r="AH2139" s="6"/>
    </row>
    <row r="2140" spans="28:34" x14ac:dyDescent="0.25">
      <c r="AB2140" s="6"/>
      <c r="AC2140" s="6"/>
      <c r="AD2140" s="6"/>
      <c r="AE2140" s="6"/>
      <c r="AF2140" s="6"/>
      <c r="AG2140" s="6"/>
      <c r="AH2140" s="6"/>
    </row>
    <row r="2141" spans="28:34" x14ac:dyDescent="0.25">
      <c r="AB2141" s="6"/>
      <c r="AC2141" s="6"/>
      <c r="AD2141" s="6"/>
      <c r="AE2141" s="6"/>
      <c r="AF2141" s="6"/>
      <c r="AG2141" s="6"/>
      <c r="AH2141" s="6"/>
    </row>
    <row r="2142" spans="28:34" x14ac:dyDescent="0.25">
      <c r="AB2142" s="6"/>
      <c r="AC2142" s="6"/>
      <c r="AD2142" s="6"/>
      <c r="AE2142" s="6"/>
      <c r="AF2142" s="6"/>
      <c r="AG2142" s="6"/>
      <c r="AH2142" s="6"/>
    </row>
    <row r="2143" spans="28:34" x14ac:dyDescent="0.25">
      <c r="AB2143" s="6"/>
      <c r="AC2143" s="6"/>
      <c r="AD2143" s="6"/>
      <c r="AE2143" s="6"/>
      <c r="AF2143" s="6"/>
      <c r="AG2143" s="6"/>
      <c r="AH2143" s="6"/>
    </row>
    <row r="2144" spans="28:34" x14ac:dyDescent="0.25">
      <c r="AB2144" s="6"/>
      <c r="AC2144" s="6"/>
      <c r="AD2144" s="6"/>
      <c r="AE2144" s="6"/>
      <c r="AF2144" s="6"/>
      <c r="AG2144" s="6"/>
      <c r="AH2144" s="6"/>
    </row>
    <row r="2145" spans="28:34" x14ac:dyDescent="0.25">
      <c r="AB2145" s="6"/>
      <c r="AC2145" s="6"/>
      <c r="AD2145" s="6"/>
      <c r="AE2145" s="6"/>
      <c r="AF2145" s="6"/>
      <c r="AG2145" s="6"/>
      <c r="AH2145" s="6"/>
    </row>
    <row r="2146" spans="28:34" x14ac:dyDescent="0.25">
      <c r="AB2146" s="6"/>
      <c r="AC2146" s="6"/>
      <c r="AD2146" s="6"/>
      <c r="AE2146" s="6"/>
      <c r="AF2146" s="6"/>
      <c r="AG2146" s="6"/>
      <c r="AH2146" s="6"/>
    </row>
    <row r="2147" spans="28:34" x14ac:dyDescent="0.25">
      <c r="AB2147" s="6"/>
      <c r="AC2147" s="6"/>
      <c r="AD2147" s="6"/>
      <c r="AE2147" s="6"/>
      <c r="AF2147" s="6"/>
      <c r="AG2147" s="6"/>
      <c r="AH2147" s="6"/>
    </row>
    <row r="2148" spans="28:34" x14ac:dyDescent="0.25">
      <c r="AB2148" s="6"/>
      <c r="AC2148" s="6"/>
      <c r="AD2148" s="6"/>
      <c r="AE2148" s="6"/>
      <c r="AF2148" s="6"/>
      <c r="AG2148" s="6"/>
      <c r="AH2148" s="6"/>
    </row>
    <row r="2149" spans="28:34" x14ac:dyDescent="0.25">
      <c r="AB2149" s="6"/>
      <c r="AC2149" s="6"/>
      <c r="AD2149" s="6"/>
      <c r="AE2149" s="6"/>
      <c r="AF2149" s="6"/>
      <c r="AG2149" s="6"/>
      <c r="AH2149" s="6"/>
    </row>
    <row r="2150" spans="28:34" x14ac:dyDescent="0.25">
      <c r="AB2150" s="6"/>
      <c r="AC2150" s="6"/>
      <c r="AD2150" s="6"/>
      <c r="AE2150" s="6"/>
      <c r="AF2150" s="6"/>
      <c r="AG2150" s="6"/>
      <c r="AH2150" s="6"/>
    </row>
    <row r="2151" spans="28:34" x14ac:dyDescent="0.25">
      <c r="AB2151" s="6"/>
      <c r="AC2151" s="6"/>
      <c r="AD2151" s="6"/>
      <c r="AE2151" s="6"/>
      <c r="AF2151" s="6"/>
      <c r="AG2151" s="6"/>
      <c r="AH2151" s="6"/>
    </row>
    <row r="2152" spans="28:34" x14ac:dyDescent="0.25">
      <c r="AB2152" s="6"/>
      <c r="AC2152" s="6"/>
      <c r="AD2152" s="6"/>
      <c r="AE2152" s="6"/>
      <c r="AF2152" s="6"/>
      <c r="AG2152" s="6"/>
      <c r="AH2152" s="6"/>
    </row>
    <row r="2153" spans="28:34" x14ac:dyDescent="0.25">
      <c r="AB2153" s="6"/>
      <c r="AC2153" s="6"/>
      <c r="AD2153" s="6"/>
      <c r="AE2153" s="6"/>
      <c r="AF2153" s="6"/>
      <c r="AG2153" s="6"/>
      <c r="AH2153" s="6"/>
    </row>
    <row r="2154" spans="28:34" x14ac:dyDescent="0.25">
      <c r="AB2154" s="6"/>
      <c r="AC2154" s="6"/>
      <c r="AD2154" s="6"/>
      <c r="AE2154" s="6"/>
      <c r="AF2154" s="6"/>
      <c r="AG2154" s="6"/>
      <c r="AH2154" s="6"/>
    </row>
    <row r="2155" spans="28:34" x14ac:dyDescent="0.25">
      <c r="AB2155" s="6"/>
      <c r="AC2155" s="6"/>
      <c r="AD2155" s="6"/>
      <c r="AE2155" s="6"/>
      <c r="AF2155" s="6"/>
      <c r="AG2155" s="6"/>
      <c r="AH2155" s="6"/>
    </row>
    <row r="2156" spans="28:34" x14ac:dyDescent="0.25">
      <c r="AB2156" s="6"/>
      <c r="AC2156" s="6"/>
      <c r="AD2156" s="6"/>
      <c r="AE2156" s="6"/>
      <c r="AF2156" s="6"/>
      <c r="AG2156" s="6"/>
      <c r="AH2156" s="6"/>
    </row>
    <row r="2157" spans="28:34" x14ac:dyDescent="0.25">
      <c r="AB2157" s="6"/>
      <c r="AC2157" s="6"/>
      <c r="AD2157" s="6"/>
      <c r="AE2157" s="6"/>
      <c r="AF2157" s="6"/>
      <c r="AG2157" s="6"/>
      <c r="AH2157" s="6"/>
    </row>
    <row r="2158" spans="28:34" x14ac:dyDescent="0.25">
      <c r="AB2158" s="6"/>
      <c r="AC2158" s="6"/>
      <c r="AD2158" s="6"/>
      <c r="AE2158" s="6"/>
      <c r="AF2158" s="6"/>
      <c r="AG2158" s="6"/>
      <c r="AH2158" s="6"/>
    </row>
    <row r="2159" spans="28:34" x14ac:dyDescent="0.25">
      <c r="AB2159" s="6"/>
      <c r="AC2159" s="6"/>
      <c r="AD2159" s="6"/>
      <c r="AE2159" s="6"/>
      <c r="AF2159" s="6"/>
      <c r="AG2159" s="6"/>
      <c r="AH2159" s="6"/>
    </row>
    <row r="2160" spans="28:34" x14ac:dyDescent="0.25">
      <c r="AB2160" s="6"/>
      <c r="AC2160" s="6"/>
      <c r="AD2160" s="6"/>
      <c r="AE2160" s="6"/>
      <c r="AF2160" s="6"/>
      <c r="AG2160" s="6"/>
      <c r="AH2160" s="6"/>
    </row>
    <row r="2161" spans="28:34" x14ac:dyDescent="0.25">
      <c r="AB2161" s="6"/>
      <c r="AC2161" s="6"/>
      <c r="AD2161" s="6"/>
      <c r="AE2161" s="6"/>
      <c r="AF2161" s="6"/>
      <c r="AG2161" s="6"/>
      <c r="AH2161" s="6"/>
    </row>
    <row r="2162" spans="28:34" x14ac:dyDescent="0.25">
      <c r="AB2162" s="6"/>
      <c r="AC2162" s="6"/>
      <c r="AD2162" s="6"/>
      <c r="AE2162" s="6"/>
      <c r="AF2162" s="6"/>
      <c r="AG2162" s="6"/>
      <c r="AH2162" s="6"/>
    </row>
    <row r="2163" spans="28:34" x14ac:dyDescent="0.25">
      <c r="AB2163" s="6"/>
      <c r="AC2163" s="6"/>
      <c r="AD2163" s="6"/>
      <c r="AE2163" s="6"/>
      <c r="AF2163" s="6"/>
      <c r="AG2163" s="6"/>
      <c r="AH2163" s="6"/>
    </row>
    <row r="2164" spans="28:34" x14ac:dyDescent="0.25">
      <c r="AB2164" s="6"/>
      <c r="AC2164" s="6"/>
      <c r="AD2164" s="6"/>
      <c r="AE2164" s="6"/>
      <c r="AF2164" s="6"/>
      <c r="AG2164" s="6"/>
      <c r="AH2164" s="6"/>
    </row>
    <row r="2165" spans="28:34" x14ac:dyDescent="0.25">
      <c r="AB2165" s="6"/>
      <c r="AC2165" s="6"/>
      <c r="AD2165" s="6"/>
      <c r="AE2165" s="6"/>
      <c r="AF2165" s="6"/>
      <c r="AG2165" s="6"/>
      <c r="AH2165" s="6"/>
    </row>
    <row r="2166" spans="28:34" x14ac:dyDescent="0.25">
      <c r="AB2166" s="6"/>
      <c r="AC2166" s="6"/>
      <c r="AD2166" s="6"/>
      <c r="AE2166" s="6"/>
      <c r="AF2166" s="6"/>
      <c r="AG2166" s="6"/>
      <c r="AH2166" s="6"/>
    </row>
    <row r="2167" spans="28:34" x14ac:dyDescent="0.25">
      <c r="AB2167" s="6"/>
      <c r="AC2167" s="6"/>
      <c r="AD2167" s="6"/>
      <c r="AE2167" s="6"/>
      <c r="AF2167" s="6"/>
      <c r="AG2167" s="6"/>
      <c r="AH2167" s="6"/>
    </row>
    <row r="2168" spans="28:34" x14ac:dyDescent="0.25">
      <c r="AB2168" s="6"/>
      <c r="AC2168" s="6"/>
      <c r="AD2168" s="6"/>
      <c r="AE2168" s="6"/>
      <c r="AF2168" s="6"/>
      <c r="AG2168" s="6"/>
      <c r="AH2168" s="6"/>
    </row>
    <row r="2169" spans="28:34" x14ac:dyDescent="0.25">
      <c r="AB2169" s="6"/>
      <c r="AC2169" s="6"/>
      <c r="AD2169" s="6"/>
      <c r="AE2169" s="6"/>
      <c r="AF2169" s="6"/>
      <c r="AG2169" s="6"/>
      <c r="AH2169" s="6"/>
    </row>
    <row r="2170" spans="28:34" x14ac:dyDescent="0.25">
      <c r="AB2170" s="6"/>
      <c r="AC2170" s="6"/>
      <c r="AD2170" s="6"/>
      <c r="AE2170" s="6"/>
      <c r="AF2170" s="6"/>
      <c r="AG2170" s="6"/>
      <c r="AH2170" s="6"/>
    </row>
    <row r="2171" spans="28:34" x14ac:dyDescent="0.25">
      <c r="AB2171" s="6"/>
      <c r="AC2171" s="6"/>
      <c r="AD2171" s="6"/>
      <c r="AE2171" s="6"/>
      <c r="AF2171" s="6"/>
      <c r="AG2171" s="6"/>
      <c r="AH2171" s="6"/>
    </row>
    <row r="2172" spans="28:34" x14ac:dyDescent="0.25">
      <c r="AB2172" s="6"/>
      <c r="AC2172" s="6"/>
      <c r="AD2172" s="6"/>
      <c r="AE2172" s="6"/>
      <c r="AF2172" s="6"/>
      <c r="AG2172" s="6"/>
      <c r="AH2172" s="6"/>
    </row>
    <row r="2173" spans="28:34" x14ac:dyDescent="0.25">
      <c r="AB2173" s="6"/>
      <c r="AC2173" s="6"/>
      <c r="AD2173" s="6"/>
      <c r="AE2173" s="6"/>
      <c r="AF2173" s="6"/>
      <c r="AG2173" s="6"/>
      <c r="AH2173" s="6"/>
    </row>
    <row r="2174" spans="28:34" x14ac:dyDescent="0.25">
      <c r="AB2174" s="6"/>
      <c r="AC2174" s="6"/>
      <c r="AD2174" s="6"/>
      <c r="AE2174" s="6"/>
      <c r="AF2174" s="6"/>
      <c r="AG2174" s="6"/>
      <c r="AH2174" s="6"/>
    </row>
    <row r="2175" spans="28:34" x14ac:dyDescent="0.25">
      <c r="AB2175" s="6"/>
      <c r="AC2175" s="6"/>
      <c r="AD2175" s="6"/>
      <c r="AE2175" s="6"/>
      <c r="AF2175" s="6"/>
      <c r="AG2175" s="6"/>
      <c r="AH2175" s="6"/>
    </row>
    <row r="2176" spans="28:34" x14ac:dyDescent="0.25">
      <c r="AB2176" s="6"/>
      <c r="AC2176" s="6"/>
      <c r="AD2176" s="6"/>
      <c r="AE2176" s="6"/>
      <c r="AF2176" s="6"/>
      <c r="AG2176" s="6"/>
      <c r="AH2176" s="6"/>
    </row>
    <row r="2177" spans="28:34" x14ac:dyDescent="0.25">
      <c r="AB2177" s="6"/>
      <c r="AC2177" s="6"/>
      <c r="AD2177" s="6"/>
      <c r="AE2177" s="6"/>
      <c r="AF2177" s="6"/>
      <c r="AG2177" s="6"/>
      <c r="AH2177" s="6"/>
    </row>
    <row r="2178" spans="28:34" x14ac:dyDescent="0.25">
      <c r="AB2178" s="6"/>
      <c r="AC2178" s="6"/>
      <c r="AD2178" s="6"/>
      <c r="AE2178" s="6"/>
      <c r="AF2178" s="6"/>
      <c r="AG2178" s="6"/>
      <c r="AH2178" s="6"/>
    </row>
    <row r="2179" spans="28:34" x14ac:dyDescent="0.25">
      <c r="AB2179" s="6"/>
      <c r="AC2179" s="6"/>
      <c r="AD2179" s="6"/>
      <c r="AE2179" s="6"/>
      <c r="AF2179" s="6"/>
      <c r="AG2179" s="6"/>
      <c r="AH2179" s="6"/>
    </row>
    <row r="2180" spans="28:34" x14ac:dyDescent="0.25">
      <c r="AB2180" s="6"/>
      <c r="AC2180" s="6"/>
      <c r="AD2180" s="6"/>
      <c r="AE2180" s="6"/>
      <c r="AF2180" s="6"/>
      <c r="AG2180" s="6"/>
      <c r="AH2180" s="6"/>
    </row>
    <row r="2181" spans="28:34" x14ac:dyDescent="0.25">
      <c r="AB2181" s="6"/>
      <c r="AC2181" s="6"/>
      <c r="AD2181" s="6"/>
      <c r="AE2181" s="6"/>
      <c r="AF2181" s="6"/>
      <c r="AG2181" s="6"/>
      <c r="AH2181" s="6"/>
    </row>
    <row r="2182" spans="28:34" x14ac:dyDescent="0.25">
      <c r="AB2182" s="6"/>
      <c r="AC2182" s="6"/>
      <c r="AD2182" s="6"/>
      <c r="AE2182" s="6"/>
      <c r="AF2182" s="6"/>
      <c r="AG2182" s="6"/>
      <c r="AH2182" s="6"/>
    </row>
    <row r="2183" spans="28:34" x14ac:dyDescent="0.25">
      <c r="AB2183" s="6"/>
      <c r="AC2183" s="6"/>
      <c r="AD2183" s="6"/>
      <c r="AE2183" s="6"/>
      <c r="AF2183" s="6"/>
      <c r="AG2183" s="6"/>
      <c r="AH2183" s="6"/>
    </row>
    <row r="2184" spans="28:34" x14ac:dyDescent="0.25">
      <c r="AB2184" s="6"/>
      <c r="AC2184" s="6"/>
      <c r="AD2184" s="6"/>
      <c r="AE2184" s="6"/>
      <c r="AF2184" s="6"/>
      <c r="AG2184" s="6"/>
      <c r="AH2184" s="6"/>
    </row>
    <row r="2185" spans="28:34" x14ac:dyDescent="0.25">
      <c r="AB2185" s="6"/>
      <c r="AC2185" s="6"/>
      <c r="AD2185" s="6"/>
      <c r="AE2185" s="6"/>
      <c r="AF2185" s="6"/>
      <c r="AG2185" s="6"/>
      <c r="AH2185" s="6"/>
    </row>
    <row r="2186" spans="28:34" x14ac:dyDescent="0.25">
      <c r="AB2186" s="6"/>
      <c r="AC2186" s="6"/>
      <c r="AD2186" s="6"/>
      <c r="AE2186" s="6"/>
      <c r="AF2186" s="6"/>
      <c r="AG2186" s="6"/>
      <c r="AH2186" s="6"/>
    </row>
    <row r="2187" spans="28:34" x14ac:dyDescent="0.25">
      <c r="AB2187" s="6"/>
      <c r="AC2187" s="6"/>
      <c r="AD2187" s="6"/>
      <c r="AE2187" s="6"/>
      <c r="AF2187" s="6"/>
      <c r="AG2187" s="6"/>
      <c r="AH2187" s="6"/>
    </row>
    <row r="2188" spans="28:34" x14ac:dyDescent="0.25">
      <c r="AB2188" s="6"/>
      <c r="AC2188" s="6"/>
      <c r="AD2188" s="6"/>
      <c r="AE2188" s="6"/>
      <c r="AF2188" s="6"/>
      <c r="AG2188" s="6"/>
      <c r="AH2188" s="6"/>
    </row>
    <row r="2189" spans="28:34" x14ac:dyDescent="0.25">
      <c r="AB2189" s="6"/>
      <c r="AC2189" s="6"/>
      <c r="AD2189" s="6"/>
      <c r="AE2189" s="6"/>
      <c r="AF2189" s="6"/>
      <c r="AG2189" s="6"/>
      <c r="AH2189" s="6"/>
    </row>
    <row r="2190" spans="28:34" x14ac:dyDescent="0.25">
      <c r="AB2190" s="6"/>
      <c r="AC2190" s="6"/>
      <c r="AD2190" s="6"/>
      <c r="AE2190" s="6"/>
      <c r="AF2190" s="6"/>
      <c r="AG2190" s="6"/>
      <c r="AH2190" s="6"/>
    </row>
    <row r="2191" spans="28:34" x14ac:dyDescent="0.25">
      <c r="AB2191" s="6"/>
      <c r="AC2191" s="6"/>
      <c r="AD2191" s="6"/>
      <c r="AE2191" s="6"/>
      <c r="AF2191" s="6"/>
      <c r="AG2191" s="6"/>
      <c r="AH2191" s="6"/>
    </row>
    <row r="2192" spans="28:34" x14ac:dyDescent="0.25">
      <c r="AB2192" s="6"/>
      <c r="AC2192" s="6"/>
      <c r="AD2192" s="6"/>
      <c r="AE2192" s="6"/>
      <c r="AF2192" s="6"/>
      <c r="AG2192" s="6"/>
      <c r="AH2192" s="6"/>
    </row>
    <row r="2193" spans="28:34" x14ac:dyDescent="0.25">
      <c r="AB2193" s="6"/>
      <c r="AC2193" s="6"/>
      <c r="AD2193" s="6"/>
      <c r="AE2193" s="6"/>
      <c r="AF2193" s="6"/>
      <c r="AG2193" s="6"/>
      <c r="AH2193" s="6"/>
    </row>
    <row r="2194" spans="28:34" x14ac:dyDescent="0.25">
      <c r="AB2194" s="6"/>
      <c r="AC2194" s="6"/>
      <c r="AD2194" s="6"/>
      <c r="AE2194" s="6"/>
      <c r="AF2194" s="6"/>
      <c r="AG2194" s="6"/>
      <c r="AH2194" s="6"/>
    </row>
    <row r="2195" spans="28:34" x14ac:dyDescent="0.25">
      <c r="AB2195" s="6"/>
      <c r="AC2195" s="6"/>
      <c r="AD2195" s="6"/>
      <c r="AE2195" s="6"/>
      <c r="AF2195" s="6"/>
      <c r="AG2195" s="6"/>
      <c r="AH2195" s="6"/>
    </row>
    <row r="2196" spans="28:34" x14ac:dyDescent="0.25">
      <c r="AB2196" s="6"/>
      <c r="AC2196" s="6"/>
      <c r="AD2196" s="6"/>
      <c r="AE2196" s="6"/>
      <c r="AF2196" s="6"/>
      <c r="AG2196" s="6"/>
      <c r="AH2196" s="6"/>
    </row>
    <row r="2197" spans="28:34" x14ac:dyDescent="0.25">
      <c r="AB2197" s="6"/>
      <c r="AC2197" s="6"/>
      <c r="AD2197" s="6"/>
      <c r="AE2197" s="6"/>
      <c r="AF2197" s="6"/>
      <c r="AG2197" s="6"/>
      <c r="AH2197" s="6"/>
    </row>
    <row r="2198" spans="28:34" x14ac:dyDescent="0.25">
      <c r="AB2198" s="6"/>
      <c r="AC2198" s="6"/>
      <c r="AD2198" s="6"/>
      <c r="AE2198" s="6"/>
      <c r="AF2198" s="6"/>
      <c r="AG2198" s="6"/>
      <c r="AH2198" s="6"/>
    </row>
    <row r="2199" spans="28:34" x14ac:dyDescent="0.25">
      <c r="AB2199" s="6"/>
      <c r="AC2199" s="6"/>
      <c r="AD2199" s="6"/>
      <c r="AE2199" s="6"/>
      <c r="AF2199" s="6"/>
      <c r="AG2199" s="6"/>
      <c r="AH2199" s="6"/>
    </row>
    <row r="2200" spans="28:34" x14ac:dyDescent="0.25">
      <c r="AB2200" s="6"/>
      <c r="AC2200" s="6"/>
      <c r="AD2200" s="6"/>
      <c r="AE2200" s="6"/>
      <c r="AF2200" s="6"/>
      <c r="AG2200" s="6"/>
      <c r="AH2200" s="6"/>
    </row>
    <row r="2201" spans="28:34" x14ac:dyDescent="0.25">
      <c r="AB2201" s="6"/>
      <c r="AC2201" s="6"/>
      <c r="AD2201" s="6"/>
      <c r="AE2201" s="6"/>
      <c r="AF2201" s="6"/>
      <c r="AG2201" s="6"/>
      <c r="AH2201" s="6"/>
    </row>
    <row r="2202" spans="28:34" x14ac:dyDescent="0.25">
      <c r="AB2202" s="6"/>
      <c r="AC2202" s="6"/>
      <c r="AD2202" s="6"/>
      <c r="AE2202" s="6"/>
      <c r="AF2202" s="6"/>
      <c r="AG2202" s="6"/>
      <c r="AH2202" s="6"/>
    </row>
    <row r="2203" spans="28:34" x14ac:dyDescent="0.25">
      <c r="AB2203" s="6"/>
      <c r="AC2203" s="6"/>
      <c r="AD2203" s="6"/>
      <c r="AE2203" s="6"/>
      <c r="AF2203" s="6"/>
      <c r="AG2203" s="6"/>
      <c r="AH2203" s="6"/>
    </row>
    <row r="2204" spans="28:34" x14ac:dyDescent="0.25">
      <c r="AB2204" s="6"/>
      <c r="AC2204" s="6"/>
      <c r="AD2204" s="6"/>
      <c r="AE2204" s="6"/>
      <c r="AF2204" s="6"/>
      <c r="AG2204" s="6"/>
      <c r="AH2204" s="6"/>
    </row>
    <row r="2205" spans="28:34" x14ac:dyDescent="0.25">
      <c r="AB2205" s="6"/>
      <c r="AC2205" s="6"/>
      <c r="AD2205" s="6"/>
      <c r="AE2205" s="6"/>
      <c r="AF2205" s="6"/>
      <c r="AG2205" s="6"/>
      <c r="AH2205" s="6"/>
    </row>
    <row r="2206" spans="28:34" x14ac:dyDescent="0.25">
      <c r="AB2206" s="6"/>
      <c r="AC2206" s="6"/>
      <c r="AD2206" s="6"/>
      <c r="AE2206" s="6"/>
      <c r="AF2206" s="6"/>
      <c r="AG2206" s="6"/>
      <c r="AH2206" s="6"/>
    </row>
    <row r="2207" spans="28:34" x14ac:dyDescent="0.25">
      <c r="AB2207" s="6"/>
      <c r="AC2207" s="6"/>
      <c r="AD2207" s="6"/>
      <c r="AE2207" s="6"/>
      <c r="AF2207" s="6"/>
      <c r="AG2207" s="6"/>
      <c r="AH2207" s="6"/>
    </row>
    <row r="2208" spans="28:34" x14ac:dyDescent="0.25">
      <c r="AB2208" s="6"/>
      <c r="AC2208" s="6"/>
      <c r="AD2208" s="6"/>
      <c r="AE2208" s="6"/>
      <c r="AF2208" s="6"/>
      <c r="AG2208" s="6"/>
      <c r="AH2208" s="6"/>
    </row>
    <row r="2209" spans="28:34" x14ac:dyDescent="0.25">
      <c r="AB2209" s="6"/>
      <c r="AC2209" s="6"/>
      <c r="AD2209" s="6"/>
      <c r="AE2209" s="6"/>
      <c r="AF2209" s="6"/>
      <c r="AG2209" s="6"/>
      <c r="AH2209" s="6"/>
    </row>
    <row r="2210" spans="28:34" x14ac:dyDescent="0.25">
      <c r="AB2210" s="6"/>
      <c r="AC2210" s="6"/>
      <c r="AD2210" s="6"/>
      <c r="AE2210" s="6"/>
      <c r="AF2210" s="6"/>
      <c r="AG2210" s="6"/>
      <c r="AH2210" s="6"/>
    </row>
    <row r="2211" spans="28:34" x14ac:dyDescent="0.25">
      <c r="AB2211" s="6"/>
      <c r="AC2211" s="6"/>
      <c r="AD2211" s="6"/>
      <c r="AE2211" s="6"/>
      <c r="AF2211" s="6"/>
      <c r="AG2211" s="6"/>
      <c r="AH2211" s="6"/>
    </row>
    <row r="2212" spans="28:34" x14ac:dyDescent="0.25">
      <c r="AB2212" s="6"/>
      <c r="AC2212" s="6"/>
      <c r="AD2212" s="6"/>
      <c r="AE2212" s="6"/>
      <c r="AF2212" s="6"/>
      <c r="AG2212" s="6"/>
      <c r="AH2212" s="6"/>
    </row>
    <row r="2213" spans="28:34" x14ac:dyDescent="0.25">
      <c r="AB2213" s="6"/>
      <c r="AC2213" s="6"/>
      <c r="AD2213" s="6"/>
      <c r="AE2213" s="6"/>
      <c r="AF2213" s="6"/>
      <c r="AG2213" s="6"/>
      <c r="AH2213" s="6"/>
    </row>
    <row r="2214" spans="28:34" x14ac:dyDescent="0.25">
      <c r="AB2214" s="6"/>
      <c r="AC2214" s="6"/>
      <c r="AD2214" s="6"/>
      <c r="AE2214" s="6"/>
      <c r="AF2214" s="6"/>
      <c r="AG2214" s="6"/>
      <c r="AH2214" s="6"/>
    </row>
    <row r="2215" spans="28:34" x14ac:dyDescent="0.25">
      <c r="AB2215" s="6"/>
      <c r="AC2215" s="6"/>
      <c r="AD2215" s="6"/>
      <c r="AE2215" s="6"/>
      <c r="AF2215" s="6"/>
      <c r="AG2215" s="6"/>
      <c r="AH2215" s="6"/>
    </row>
    <row r="2216" spans="28:34" x14ac:dyDescent="0.25">
      <c r="AB2216" s="6"/>
      <c r="AC2216" s="6"/>
      <c r="AD2216" s="6"/>
      <c r="AE2216" s="6"/>
      <c r="AF2216" s="6"/>
      <c r="AG2216" s="6"/>
      <c r="AH2216" s="6"/>
    </row>
    <row r="2217" spans="28:34" x14ac:dyDescent="0.25">
      <c r="AB2217" s="6"/>
      <c r="AC2217" s="6"/>
      <c r="AD2217" s="6"/>
      <c r="AE2217" s="6"/>
      <c r="AF2217" s="6"/>
      <c r="AG2217" s="6"/>
      <c r="AH2217" s="6"/>
    </row>
    <row r="2218" spans="28:34" x14ac:dyDescent="0.25">
      <c r="AB2218" s="6"/>
      <c r="AC2218" s="6"/>
      <c r="AD2218" s="6"/>
      <c r="AE2218" s="6"/>
      <c r="AF2218" s="6"/>
      <c r="AG2218" s="6"/>
      <c r="AH2218" s="6"/>
    </row>
    <row r="2219" spans="28:34" x14ac:dyDescent="0.25">
      <c r="AB2219" s="6"/>
      <c r="AC2219" s="6"/>
      <c r="AD2219" s="6"/>
      <c r="AE2219" s="6"/>
      <c r="AF2219" s="6"/>
      <c r="AG2219" s="6"/>
      <c r="AH2219" s="6"/>
    </row>
    <row r="2220" spans="28:34" x14ac:dyDescent="0.25">
      <c r="AB2220" s="6"/>
      <c r="AC2220" s="6"/>
      <c r="AD2220" s="6"/>
      <c r="AE2220" s="6"/>
      <c r="AF2220" s="6"/>
      <c r="AG2220" s="6"/>
      <c r="AH2220" s="6"/>
    </row>
    <row r="2221" spans="28:34" x14ac:dyDescent="0.25">
      <c r="AB2221" s="6"/>
      <c r="AC2221" s="6"/>
      <c r="AD2221" s="6"/>
      <c r="AE2221" s="6"/>
      <c r="AF2221" s="6"/>
      <c r="AG2221" s="6"/>
      <c r="AH2221" s="6"/>
    </row>
    <row r="2222" spans="28:34" x14ac:dyDescent="0.25">
      <c r="AB2222" s="6"/>
      <c r="AC2222" s="6"/>
      <c r="AD2222" s="6"/>
      <c r="AE2222" s="6"/>
      <c r="AF2222" s="6"/>
      <c r="AG2222" s="6"/>
      <c r="AH2222" s="6"/>
    </row>
    <row r="2223" spans="28:34" x14ac:dyDescent="0.25">
      <c r="AB2223" s="6"/>
      <c r="AC2223" s="6"/>
      <c r="AD2223" s="6"/>
      <c r="AE2223" s="6"/>
      <c r="AF2223" s="6"/>
      <c r="AG2223" s="6"/>
      <c r="AH2223" s="6"/>
    </row>
    <row r="2224" spans="28:34" x14ac:dyDescent="0.25">
      <c r="AB2224" s="6"/>
      <c r="AC2224" s="6"/>
      <c r="AD2224" s="6"/>
      <c r="AE2224" s="6"/>
      <c r="AF2224" s="6"/>
      <c r="AG2224" s="6"/>
      <c r="AH2224" s="6"/>
    </row>
    <row r="2225" spans="28:34" x14ac:dyDescent="0.25">
      <c r="AB2225" s="6"/>
      <c r="AC2225" s="6"/>
      <c r="AD2225" s="6"/>
      <c r="AE2225" s="6"/>
      <c r="AF2225" s="6"/>
      <c r="AG2225" s="6"/>
      <c r="AH2225" s="6"/>
    </row>
    <row r="2226" spans="28:34" x14ac:dyDescent="0.25">
      <c r="AB2226" s="6"/>
      <c r="AC2226" s="6"/>
      <c r="AD2226" s="6"/>
      <c r="AE2226" s="6"/>
      <c r="AF2226" s="6"/>
      <c r="AG2226" s="6"/>
      <c r="AH2226" s="6"/>
    </row>
    <row r="2227" spans="28:34" x14ac:dyDescent="0.25">
      <c r="AB2227" s="6"/>
      <c r="AC2227" s="6"/>
      <c r="AD2227" s="6"/>
      <c r="AE2227" s="6"/>
      <c r="AF2227" s="6"/>
      <c r="AG2227" s="6"/>
      <c r="AH2227" s="6"/>
    </row>
    <row r="2228" spans="28:34" x14ac:dyDescent="0.25">
      <c r="AB2228" s="6"/>
      <c r="AC2228" s="6"/>
      <c r="AD2228" s="6"/>
      <c r="AE2228" s="6"/>
      <c r="AF2228" s="6"/>
      <c r="AG2228" s="6"/>
      <c r="AH2228" s="6"/>
    </row>
    <row r="2229" spans="28:34" x14ac:dyDescent="0.25">
      <c r="AB2229" s="6"/>
      <c r="AC2229" s="6"/>
      <c r="AD2229" s="6"/>
      <c r="AE2229" s="6"/>
      <c r="AF2229" s="6"/>
      <c r="AG2229" s="6"/>
      <c r="AH2229" s="6"/>
    </row>
    <row r="2230" spans="28:34" x14ac:dyDescent="0.25">
      <c r="AB2230" s="6"/>
      <c r="AC2230" s="6"/>
      <c r="AD2230" s="6"/>
      <c r="AE2230" s="6"/>
      <c r="AF2230" s="6"/>
      <c r="AG2230" s="6"/>
      <c r="AH2230" s="6"/>
    </row>
    <row r="2231" spans="28:34" x14ac:dyDescent="0.25">
      <c r="AB2231" s="6"/>
      <c r="AC2231" s="6"/>
      <c r="AD2231" s="6"/>
      <c r="AE2231" s="6"/>
      <c r="AF2231" s="6"/>
      <c r="AG2231" s="6"/>
      <c r="AH2231" s="6"/>
    </row>
    <row r="2232" spans="28:34" x14ac:dyDescent="0.25">
      <c r="AB2232" s="6"/>
      <c r="AC2232" s="6"/>
      <c r="AD2232" s="6"/>
      <c r="AE2232" s="6"/>
      <c r="AF2232" s="6"/>
      <c r="AG2232" s="6"/>
      <c r="AH2232" s="6"/>
    </row>
    <row r="2233" spans="28:34" x14ac:dyDescent="0.25">
      <c r="AB2233" s="6"/>
      <c r="AC2233" s="6"/>
      <c r="AD2233" s="6"/>
      <c r="AE2233" s="6"/>
      <c r="AF2233" s="6"/>
      <c r="AG2233" s="6"/>
      <c r="AH2233" s="6"/>
    </row>
    <row r="2234" spans="28:34" x14ac:dyDescent="0.25">
      <c r="AB2234" s="6"/>
      <c r="AC2234" s="6"/>
      <c r="AD2234" s="6"/>
      <c r="AE2234" s="6"/>
      <c r="AF2234" s="6"/>
      <c r="AG2234" s="6"/>
      <c r="AH2234" s="6"/>
    </row>
    <row r="2235" spans="28:34" x14ac:dyDescent="0.25">
      <c r="AB2235" s="6"/>
      <c r="AC2235" s="6"/>
      <c r="AD2235" s="6"/>
      <c r="AE2235" s="6"/>
      <c r="AF2235" s="6"/>
      <c r="AG2235" s="6"/>
      <c r="AH2235" s="6"/>
    </row>
    <row r="2236" spans="28:34" x14ac:dyDescent="0.25">
      <c r="AB2236" s="6"/>
      <c r="AC2236" s="6"/>
      <c r="AD2236" s="6"/>
      <c r="AE2236" s="6"/>
      <c r="AF2236" s="6"/>
      <c r="AG2236" s="6"/>
      <c r="AH2236" s="6"/>
    </row>
    <row r="2237" spans="28:34" x14ac:dyDescent="0.25">
      <c r="AB2237" s="6"/>
      <c r="AC2237" s="6"/>
      <c r="AD2237" s="6"/>
      <c r="AE2237" s="6"/>
      <c r="AF2237" s="6"/>
      <c r="AG2237" s="6"/>
      <c r="AH2237" s="6"/>
    </row>
    <row r="2238" spans="28:34" x14ac:dyDescent="0.25">
      <c r="AB2238" s="6"/>
      <c r="AC2238" s="6"/>
      <c r="AD2238" s="6"/>
      <c r="AE2238" s="6"/>
      <c r="AF2238" s="6"/>
      <c r="AG2238" s="6"/>
      <c r="AH2238" s="6"/>
    </row>
    <row r="2239" spans="28:34" x14ac:dyDescent="0.25">
      <c r="AB2239" s="6"/>
      <c r="AC2239" s="6"/>
      <c r="AD2239" s="6"/>
      <c r="AE2239" s="6"/>
      <c r="AF2239" s="6"/>
      <c r="AG2239" s="6"/>
      <c r="AH2239" s="6"/>
    </row>
    <row r="2240" spans="28:34" x14ac:dyDescent="0.25">
      <c r="AB2240" s="6"/>
      <c r="AC2240" s="6"/>
      <c r="AD2240" s="6"/>
      <c r="AE2240" s="6"/>
      <c r="AF2240" s="6"/>
      <c r="AG2240" s="6"/>
      <c r="AH2240" s="6"/>
    </row>
    <row r="2241" spans="28:34" x14ac:dyDescent="0.25">
      <c r="AB2241" s="6"/>
      <c r="AC2241" s="6"/>
      <c r="AD2241" s="6"/>
      <c r="AE2241" s="6"/>
      <c r="AF2241" s="6"/>
      <c r="AG2241" s="6"/>
      <c r="AH2241" s="6"/>
    </row>
    <row r="2242" spans="28:34" x14ac:dyDescent="0.25">
      <c r="AB2242" s="6"/>
      <c r="AC2242" s="6"/>
      <c r="AD2242" s="6"/>
      <c r="AE2242" s="6"/>
      <c r="AF2242" s="6"/>
      <c r="AG2242" s="6"/>
      <c r="AH2242" s="6"/>
    </row>
    <row r="2243" spans="28:34" x14ac:dyDescent="0.25">
      <c r="AB2243" s="6"/>
      <c r="AC2243" s="6"/>
      <c r="AD2243" s="6"/>
      <c r="AE2243" s="6"/>
      <c r="AF2243" s="6"/>
      <c r="AG2243" s="6"/>
      <c r="AH2243" s="6"/>
    </row>
    <row r="2244" spans="28:34" x14ac:dyDescent="0.25">
      <c r="AB2244" s="6"/>
      <c r="AC2244" s="6"/>
      <c r="AD2244" s="6"/>
      <c r="AE2244" s="6"/>
      <c r="AF2244" s="6"/>
      <c r="AG2244" s="6"/>
      <c r="AH2244" s="6"/>
    </row>
    <row r="2245" spans="28:34" x14ac:dyDescent="0.25">
      <c r="AB2245" s="6"/>
      <c r="AC2245" s="6"/>
      <c r="AD2245" s="6"/>
      <c r="AE2245" s="6"/>
      <c r="AF2245" s="6"/>
      <c r="AG2245" s="6"/>
      <c r="AH2245" s="6"/>
    </row>
    <row r="2246" spans="28:34" x14ac:dyDescent="0.25">
      <c r="AB2246" s="6"/>
      <c r="AC2246" s="6"/>
      <c r="AD2246" s="6"/>
      <c r="AE2246" s="6"/>
      <c r="AF2246" s="6"/>
      <c r="AG2246" s="6"/>
      <c r="AH2246" s="6"/>
    </row>
    <row r="2247" spans="28:34" x14ac:dyDescent="0.25">
      <c r="AB2247" s="6"/>
      <c r="AC2247" s="6"/>
      <c r="AD2247" s="6"/>
      <c r="AE2247" s="6"/>
      <c r="AF2247" s="6"/>
      <c r="AG2247" s="6"/>
      <c r="AH2247" s="6"/>
    </row>
    <row r="2248" spans="28:34" x14ac:dyDescent="0.25">
      <c r="AB2248" s="6"/>
      <c r="AC2248" s="6"/>
      <c r="AD2248" s="6"/>
      <c r="AE2248" s="6"/>
      <c r="AF2248" s="6"/>
      <c r="AG2248" s="6"/>
      <c r="AH2248" s="6"/>
    </row>
    <row r="2249" spans="28:34" x14ac:dyDescent="0.25">
      <c r="AB2249" s="6"/>
      <c r="AC2249" s="6"/>
      <c r="AD2249" s="6"/>
      <c r="AE2249" s="6"/>
      <c r="AF2249" s="6"/>
      <c r="AG2249" s="6"/>
      <c r="AH2249" s="6"/>
    </row>
    <row r="2250" spans="28:34" x14ac:dyDescent="0.25">
      <c r="AB2250" s="6"/>
      <c r="AC2250" s="6"/>
      <c r="AD2250" s="6"/>
      <c r="AE2250" s="6"/>
      <c r="AF2250" s="6"/>
      <c r="AG2250" s="6"/>
      <c r="AH2250" s="6"/>
    </row>
    <row r="2251" spans="28:34" x14ac:dyDescent="0.25">
      <c r="AB2251" s="6"/>
      <c r="AC2251" s="6"/>
      <c r="AD2251" s="6"/>
      <c r="AE2251" s="6"/>
      <c r="AF2251" s="6"/>
      <c r="AG2251" s="6"/>
      <c r="AH2251" s="6"/>
    </row>
    <row r="2252" spans="28:34" x14ac:dyDescent="0.25">
      <c r="AB2252" s="6"/>
      <c r="AC2252" s="6"/>
      <c r="AD2252" s="6"/>
      <c r="AE2252" s="6"/>
      <c r="AF2252" s="6"/>
      <c r="AG2252" s="6"/>
      <c r="AH2252" s="6"/>
    </row>
    <row r="2253" spans="28:34" x14ac:dyDescent="0.25">
      <c r="AB2253" s="6"/>
      <c r="AC2253" s="6"/>
      <c r="AD2253" s="6"/>
      <c r="AE2253" s="6"/>
      <c r="AF2253" s="6"/>
      <c r="AG2253" s="6"/>
      <c r="AH2253" s="6"/>
    </row>
    <row r="2254" spans="28:34" x14ac:dyDescent="0.25">
      <c r="AB2254" s="6"/>
      <c r="AC2254" s="6"/>
      <c r="AD2254" s="6"/>
      <c r="AE2254" s="6"/>
      <c r="AF2254" s="6"/>
      <c r="AG2254" s="6"/>
      <c r="AH2254" s="6"/>
    </row>
    <row r="2255" spans="28:34" x14ac:dyDescent="0.25">
      <c r="AB2255" s="6"/>
      <c r="AC2255" s="6"/>
      <c r="AD2255" s="6"/>
      <c r="AE2255" s="6"/>
      <c r="AF2255" s="6"/>
      <c r="AG2255" s="6"/>
      <c r="AH2255" s="6"/>
    </row>
    <row r="2256" spans="28:34" x14ac:dyDescent="0.25">
      <c r="AB2256" s="6"/>
      <c r="AC2256" s="6"/>
      <c r="AD2256" s="6"/>
      <c r="AE2256" s="6"/>
      <c r="AF2256" s="6"/>
      <c r="AG2256" s="6"/>
      <c r="AH2256" s="6"/>
    </row>
    <row r="2257" spans="28:34" x14ac:dyDescent="0.25">
      <c r="AB2257" s="6"/>
      <c r="AC2257" s="6"/>
      <c r="AD2257" s="6"/>
      <c r="AE2257" s="6"/>
      <c r="AF2257" s="6"/>
      <c r="AG2257" s="6"/>
      <c r="AH2257" s="6"/>
    </row>
    <row r="2258" spans="28:34" x14ac:dyDescent="0.25">
      <c r="AB2258" s="6"/>
      <c r="AC2258" s="6"/>
      <c r="AD2258" s="6"/>
      <c r="AE2258" s="6"/>
      <c r="AF2258" s="6"/>
      <c r="AG2258" s="6"/>
      <c r="AH2258" s="6"/>
    </row>
    <row r="2259" spans="28:34" x14ac:dyDescent="0.25">
      <c r="AB2259" s="6"/>
      <c r="AC2259" s="6"/>
      <c r="AD2259" s="6"/>
      <c r="AE2259" s="6"/>
      <c r="AF2259" s="6"/>
      <c r="AG2259" s="6"/>
      <c r="AH2259" s="6"/>
    </row>
    <row r="2260" spans="28:34" x14ac:dyDescent="0.25">
      <c r="AB2260" s="6"/>
      <c r="AC2260" s="6"/>
      <c r="AD2260" s="6"/>
      <c r="AE2260" s="6"/>
      <c r="AF2260" s="6"/>
      <c r="AG2260" s="6"/>
      <c r="AH2260" s="6"/>
    </row>
    <row r="2261" spans="28:34" x14ac:dyDescent="0.25">
      <c r="AB2261" s="6"/>
      <c r="AC2261" s="6"/>
      <c r="AD2261" s="6"/>
      <c r="AE2261" s="6"/>
      <c r="AF2261" s="6"/>
      <c r="AG2261" s="6"/>
      <c r="AH2261" s="6"/>
    </row>
    <row r="2262" spans="28:34" x14ac:dyDescent="0.25">
      <c r="AB2262" s="6"/>
      <c r="AC2262" s="6"/>
      <c r="AD2262" s="6"/>
      <c r="AE2262" s="6"/>
      <c r="AF2262" s="6"/>
      <c r="AG2262" s="6"/>
      <c r="AH2262" s="6"/>
    </row>
    <row r="2263" spans="28:34" x14ac:dyDescent="0.25">
      <c r="AB2263" s="6"/>
      <c r="AC2263" s="6"/>
      <c r="AD2263" s="6"/>
      <c r="AE2263" s="6"/>
      <c r="AF2263" s="6"/>
      <c r="AG2263" s="6"/>
      <c r="AH2263" s="6"/>
    </row>
    <row r="2264" spans="28:34" x14ac:dyDescent="0.25">
      <c r="AB2264" s="6"/>
      <c r="AC2264" s="6"/>
      <c r="AD2264" s="6"/>
      <c r="AE2264" s="6"/>
      <c r="AF2264" s="6"/>
      <c r="AG2264" s="6"/>
      <c r="AH2264" s="6"/>
    </row>
    <row r="2265" spans="28:34" x14ac:dyDescent="0.25">
      <c r="AB2265" s="6"/>
      <c r="AC2265" s="6"/>
      <c r="AD2265" s="6"/>
      <c r="AE2265" s="6"/>
      <c r="AF2265" s="6"/>
      <c r="AG2265" s="6"/>
      <c r="AH2265" s="6"/>
    </row>
    <row r="2266" spans="28:34" x14ac:dyDescent="0.25">
      <c r="AB2266" s="6"/>
      <c r="AC2266" s="6"/>
      <c r="AD2266" s="6"/>
      <c r="AE2266" s="6"/>
      <c r="AF2266" s="6"/>
      <c r="AG2266" s="6"/>
      <c r="AH2266" s="6"/>
    </row>
    <row r="2267" spans="28:34" x14ac:dyDescent="0.25">
      <c r="AB2267" s="6"/>
      <c r="AC2267" s="6"/>
      <c r="AD2267" s="6"/>
      <c r="AE2267" s="6"/>
      <c r="AF2267" s="6"/>
      <c r="AG2267" s="6"/>
      <c r="AH2267" s="6"/>
    </row>
    <row r="2268" spans="28:34" x14ac:dyDescent="0.25">
      <c r="AB2268" s="6"/>
      <c r="AC2268" s="6"/>
      <c r="AD2268" s="6"/>
      <c r="AE2268" s="6"/>
      <c r="AF2268" s="6"/>
      <c r="AG2268" s="6"/>
      <c r="AH2268" s="6"/>
    </row>
    <row r="2269" spans="28:34" x14ac:dyDescent="0.25">
      <c r="AB2269" s="6"/>
      <c r="AC2269" s="6"/>
      <c r="AD2269" s="6"/>
      <c r="AE2269" s="6"/>
      <c r="AF2269" s="6"/>
      <c r="AG2269" s="6"/>
      <c r="AH2269" s="6"/>
    </row>
    <row r="2270" spans="28:34" x14ac:dyDescent="0.25">
      <c r="AB2270" s="6"/>
      <c r="AC2270" s="6"/>
      <c r="AD2270" s="6"/>
      <c r="AE2270" s="6"/>
      <c r="AF2270" s="6"/>
      <c r="AG2270" s="6"/>
      <c r="AH2270" s="6"/>
    </row>
    <row r="2271" spans="28:34" x14ac:dyDescent="0.25">
      <c r="AB2271" s="6"/>
      <c r="AC2271" s="6"/>
      <c r="AD2271" s="6"/>
      <c r="AE2271" s="6"/>
      <c r="AF2271" s="6"/>
      <c r="AG2271" s="6"/>
      <c r="AH2271" s="6"/>
    </row>
    <row r="2272" spans="28:34" x14ac:dyDescent="0.25">
      <c r="AB2272" s="6"/>
      <c r="AC2272" s="6"/>
      <c r="AD2272" s="6"/>
      <c r="AE2272" s="6"/>
      <c r="AF2272" s="6"/>
      <c r="AG2272" s="6"/>
      <c r="AH2272" s="6"/>
    </row>
    <row r="2273" spans="28:34" x14ac:dyDescent="0.25">
      <c r="AB2273" s="6"/>
      <c r="AC2273" s="6"/>
      <c r="AD2273" s="6"/>
      <c r="AE2273" s="6"/>
      <c r="AF2273" s="6"/>
      <c r="AG2273" s="6"/>
      <c r="AH2273" s="6"/>
    </row>
    <row r="2274" spans="28:34" x14ac:dyDescent="0.25">
      <c r="AB2274" s="6"/>
      <c r="AC2274" s="6"/>
      <c r="AD2274" s="6"/>
      <c r="AE2274" s="6"/>
      <c r="AF2274" s="6"/>
      <c r="AG2274" s="6"/>
      <c r="AH2274" s="6"/>
    </row>
    <row r="2275" spans="28:34" x14ac:dyDescent="0.25">
      <c r="AB2275" s="6"/>
      <c r="AC2275" s="6"/>
      <c r="AD2275" s="6"/>
      <c r="AE2275" s="6"/>
      <c r="AF2275" s="6"/>
      <c r="AG2275" s="6"/>
      <c r="AH2275" s="6"/>
    </row>
    <row r="2276" spans="28:34" x14ac:dyDescent="0.25">
      <c r="AB2276" s="6"/>
      <c r="AC2276" s="6"/>
      <c r="AD2276" s="6"/>
      <c r="AE2276" s="6"/>
      <c r="AF2276" s="6"/>
      <c r="AG2276" s="6"/>
      <c r="AH2276" s="6"/>
    </row>
    <row r="2277" spans="28:34" x14ac:dyDescent="0.25">
      <c r="AB2277" s="6"/>
      <c r="AC2277" s="6"/>
      <c r="AD2277" s="6"/>
      <c r="AE2277" s="6"/>
      <c r="AF2277" s="6"/>
      <c r="AG2277" s="6"/>
      <c r="AH2277" s="6"/>
    </row>
    <row r="2278" spans="28:34" x14ac:dyDescent="0.25">
      <c r="AB2278" s="6"/>
      <c r="AC2278" s="6"/>
      <c r="AD2278" s="6"/>
      <c r="AE2278" s="6"/>
      <c r="AF2278" s="6"/>
      <c r="AG2278" s="6"/>
      <c r="AH2278" s="6"/>
    </row>
    <row r="2279" spans="28:34" x14ac:dyDescent="0.25">
      <c r="AB2279" s="6"/>
      <c r="AC2279" s="6"/>
      <c r="AD2279" s="6"/>
      <c r="AE2279" s="6"/>
      <c r="AF2279" s="6"/>
      <c r="AG2279" s="6"/>
      <c r="AH2279" s="6"/>
    </row>
    <row r="2280" spans="28:34" x14ac:dyDescent="0.25">
      <c r="AB2280" s="6"/>
      <c r="AC2280" s="6"/>
      <c r="AD2280" s="6"/>
      <c r="AE2280" s="6"/>
      <c r="AF2280" s="6"/>
      <c r="AG2280" s="6"/>
      <c r="AH2280" s="6"/>
    </row>
    <row r="2281" spans="28:34" x14ac:dyDescent="0.25">
      <c r="AB2281" s="6"/>
      <c r="AC2281" s="6"/>
      <c r="AD2281" s="6"/>
      <c r="AE2281" s="6"/>
      <c r="AF2281" s="6"/>
      <c r="AG2281" s="6"/>
      <c r="AH2281" s="6"/>
    </row>
    <row r="2282" spans="28:34" x14ac:dyDescent="0.25">
      <c r="AB2282" s="6"/>
      <c r="AC2282" s="6"/>
      <c r="AD2282" s="6"/>
      <c r="AE2282" s="6"/>
      <c r="AF2282" s="6"/>
      <c r="AG2282" s="6"/>
      <c r="AH2282" s="6"/>
    </row>
    <row r="2283" spans="28:34" x14ac:dyDescent="0.25">
      <c r="AB2283" s="6"/>
      <c r="AC2283" s="6"/>
      <c r="AD2283" s="6"/>
      <c r="AE2283" s="6"/>
      <c r="AF2283" s="6"/>
      <c r="AG2283" s="6"/>
      <c r="AH2283" s="6"/>
    </row>
    <row r="2284" spans="28:34" x14ac:dyDescent="0.25">
      <c r="AB2284" s="6"/>
      <c r="AC2284" s="6"/>
      <c r="AD2284" s="6"/>
      <c r="AE2284" s="6"/>
      <c r="AF2284" s="6"/>
      <c r="AG2284" s="6"/>
      <c r="AH2284" s="6"/>
    </row>
    <row r="2285" spans="28:34" x14ac:dyDescent="0.25">
      <c r="AB2285" s="6"/>
      <c r="AC2285" s="6"/>
      <c r="AD2285" s="6"/>
      <c r="AE2285" s="6"/>
      <c r="AF2285" s="6"/>
      <c r="AG2285" s="6"/>
      <c r="AH2285" s="6"/>
    </row>
    <row r="2286" spans="28:34" x14ac:dyDescent="0.25">
      <c r="AB2286" s="6"/>
      <c r="AC2286" s="6"/>
      <c r="AD2286" s="6"/>
      <c r="AE2286" s="6"/>
      <c r="AF2286" s="6"/>
      <c r="AG2286" s="6"/>
      <c r="AH2286" s="6"/>
    </row>
    <row r="2287" spans="28:34" x14ac:dyDescent="0.25">
      <c r="AB2287" s="6"/>
      <c r="AC2287" s="6"/>
      <c r="AD2287" s="6"/>
      <c r="AE2287" s="6"/>
      <c r="AF2287" s="6"/>
      <c r="AG2287" s="6"/>
      <c r="AH2287" s="6"/>
    </row>
    <row r="2288" spans="28:34" x14ac:dyDescent="0.25">
      <c r="AB2288" s="6"/>
      <c r="AC2288" s="6"/>
      <c r="AD2288" s="6"/>
      <c r="AE2288" s="6"/>
      <c r="AF2288" s="6"/>
      <c r="AG2288" s="6"/>
      <c r="AH2288" s="6"/>
    </row>
    <row r="2289" spans="28:34" x14ac:dyDescent="0.25">
      <c r="AB2289" s="6"/>
      <c r="AC2289" s="6"/>
      <c r="AD2289" s="6"/>
      <c r="AE2289" s="6"/>
      <c r="AF2289" s="6"/>
      <c r="AG2289" s="6"/>
      <c r="AH2289" s="6"/>
    </row>
    <row r="2290" spans="28:34" x14ac:dyDescent="0.25">
      <c r="AB2290" s="6"/>
      <c r="AC2290" s="6"/>
      <c r="AD2290" s="6"/>
      <c r="AE2290" s="6"/>
      <c r="AF2290" s="6"/>
      <c r="AG2290" s="6"/>
      <c r="AH2290" s="6"/>
    </row>
    <row r="2291" spans="28:34" x14ac:dyDescent="0.25">
      <c r="AB2291" s="6"/>
      <c r="AC2291" s="6"/>
      <c r="AD2291" s="6"/>
      <c r="AE2291" s="6"/>
      <c r="AF2291" s="6"/>
      <c r="AG2291" s="6"/>
      <c r="AH2291" s="6"/>
    </row>
    <row r="2292" spans="28:34" x14ac:dyDescent="0.25">
      <c r="AB2292" s="6"/>
      <c r="AC2292" s="6"/>
      <c r="AD2292" s="6"/>
      <c r="AE2292" s="6"/>
      <c r="AF2292" s="6"/>
      <c r="AG2292" s="6"/>
      <c r="AH2292" s="6"/>
    </row>
    <row r="2293" spans="28:34" x14ac:dyDescent="0.25">
      <c r="AB2293" s="6"/>
      <c r="AC2293" s="6"/>
      <c r="AD2293" s="6"/>
      <c r="AE2293" s="6"/>
      <c r="AF2293" s="6"/>
      <c r="AG2293" s="6"/>
      <c r="AH2293" s="6"/>
    </row>
    <row r="2294" spans="28:34" x14ac:dyDescent="0.25">
      <c r="AB2294" s="6"/>
      <c r="AC2294" s="6"/>
      <c r="AD2294" s="6"/>
      <c r="AE2294" s="6"/>
      <c r="AF2294" s="6"/>
      <c r="AG2294" s="6"/>
      <c r="AH2294" s="6"/>
    </row>
    <row r="2295" spans="28:34" x14ac:dyDescent="0.25">
      <c r="AB2295" s="6"/>
      <c r="AC2295" s="6"/>
      <c r="AD2295" s="6"/>
      <c r="AE2295" s="6"/>
      <c r="AF2295" s="6"/>
      <c r="AG2295" s="6"/>
      <c r="AH2295" s="6"/>
    </row>
    <row r="2296" spans="28:34" x14ac:dyDescent="0.25">
      <c r="AB2296" s="6"/>
      <c r="AC2296" s="6"/>
      <c r="AD2296" s="6"/>
      <c r="AE2296" s="6"/>
      <c r="AF2296" s="6"/>
      <c r="AG2296" s="6"/>
      <c r="AH2296" s="6"/>
    </row>
    <row r="2297" spans="28:34" x14ac:dyDescent="0.25">
      <c r="AB2297" s="6"/>
      <c r="AC2297" s="6"/>
      <c r="AD2297" s="6"/>
      <c r="AE2297" s="6"/>
      <c r="AF2297" s="6"/>
      <c r="AG2297" s="6"/>
      <c r="AH2297" s="6"/>
    </row>
    <row r="2298" spans="28:34" x14ac:dyDescent="0.25">
      <c r="AB2298" s="6"/>
      <c r="AC2298" s="6"/>
      <c r="AD2298" s="6"/>
      <c r="AE2298" s="6"/>
      <c r="AF2298" s="6"/>
      <c r="AG2298" s="6"/>
      <c r="AH2298" s="6"/>
    </row>
    <row r="2299" spans="28:34" x14ac:dyDescent="0.25">
      <c r="AB2299" s="6"/>
      <c r="AC2299" s="6"/>
      <c r="AD2299" s="6"/>
      <c r="AE2299" s="6"/>
      <c r="AF2299" s="6"/>
      <c r="AG2299" s="6"/>
      <c r="AH2299" s="6"/>
    </row>
    <row r="2300" spans="28:34" x14ac:dyDescent="0.25">
      <c r="AB2300" s="6"/>
      <c r="AC2300" s="6"/>
      <c r="AD2300" s="6"/>
      <c r="AE2300" s="6"/>
      <c r="AF2300" s="6"/>
      <c r="AG2300" s="6"/>
      <c r="AH2300" s="6"/>
    </row>
    <row r="2301" spans="28:34" x14ac:dyDescent="0.25">
      <c r="AB2301" s="6"/>
      <c r="AC2301" s="6"/>
      <c r="AD2301" s="6"/>
      <c r="AE2301" s="6"/>
      <c r="AF2301" s="6"/>
      <c r="AG2301" s="6"/>
      <c r="AH2301" s="6"/>
    </row>
    <row r="2302" spans="28:34" x14ac:dyDescent="0.25">
      <c r="AB2302" s="6"/>
      <c r="AC2302" s="6"/>
      <c r="AD2302" s="6"/>
      <c r="AE2302" s="6"/>
      <c r="AF2302" s="6"/>
      <c r="AG2302" s="6"/>
      <c r="AH2302" s="6"/>
    </row>
    <row r="2303" spans="28:34" x14ac:dyDescent="0.25">
      <c r="AB2303" s="6"/>
      <c r="AC2303" s="6"/>
      <c r="AD2303" s="6"/>
      <c r="AE2303" s="6"/>
      <c r="AF2303" s="6"/>
      <c r="AG2303" s="6"/>
      <c r="AH2303" s="6"/>
    </row>
    <row r="2304" spans="28:34" x14ac:dyDescent="0.25">
      <c r="AB2304" s="6"/>
      <c r="AC2304" s="6"/>
      <c r="AD2304" s="6"/>
      <c r="AE2304" s="6"/>
      <c r="AF2304" s="6"/>
      <c r="AG2304" s="6"/>
      <c r="AH2304" s="6"/>
    </row>
    <row r="2305" spans="28:34" x14ac:dyDescent="0.25">
      <c r="AB2305" s="6"/>
      <c r="AC2305" s="6"/>
      <c r="AD2305" s="6"/>
      <c r="AE2305" s="6"/>
      <c r="AF2305" s="6"/>
      <c r="AG2305" s="6"/>
      <c r="AH2305" s="6"/>
    </row>
    <row r="2306" spans="28:34" x14ac:dyDescent="0.25">
      <c r="AB2306" s="6"/>
      <c r="AC2306" s="6"/>
      <c r="AD2306" s="6"/>
      <c r="AE2306" s="6"/>
      <c r="AF2306" s="6"/>
      <c r="AG2306" s="6"/>
      <c r="AH2306" s="6"/>
    </row>
    <row r="2307" spans="28:34" x14ac:dyDescent="0.25">
      <c r="AB2307" s="6"/>
      <c r="AC2307" s="6"/>
      <c r="AD2307" s="6"/>
      <c r="AE2307" s="6"/>
      <c r="AF2307" s="6"/>
      <c r="AG2307" s="6"/>
      <c r="AH2307" s="6"/>
    </row>
    <row r="2308" spans="28:34" x14ac:dyDescent="0.25">
      <c r="AB2308" s="6"/>
      <c r="AC2308" s="6"/>
      <c r="AD2308" s="6"/>
      <c r="AE2308" s="6"/>
      <c r="AF2308" s="6"/>
      <c r="AG2308" s="6"/>
      <c r="AH2308" s="6"/>
    </row>
    <row r="2309" spans="28:34" x14ac:dyDescent="0.25">
      <c r="AB2309" s="6"/>
      <c r="AC2309" s="6"/>
      <c r="AD2309" s="6"/>
      <c r="AE2309" s="6"/>
      <c r="AF2309" s="6"/>
      <c r="AG2309" s="6"/>
      <c r="AH2309" s="6"/>
    </row>
    <row r="2310" spans="28:34" x14ac:dyDescent="0.25">
      <c r="AB2310" s="6"/>
      <c r="AC2310" s="6"/>
      <c r="AD2310" s="6"/>
      <c r="AE2310" s="6"/>
      <c r="AF2310" s="6"/>
      <c r="AG2310" s="6"/>
      <c r="AH2310" s="6"/>
    </row>
    <row r="2311" spans="28:34" x14ac:dyDescent="0.25">
      <c r="AB2311" s="6"/>
      <c r="AC2311" s="6"/>
      <c r="AD2311" s="6"/>
      <c r="AE2311" s="6"/>
      <c r="AF2311" s="6"/>
      <c r="AG2311" s="6"/>
      <c r="AH2311" s="6"/>
    </row>
    <row r="2312" spans="28:34" x14ac:dyDescent="0.25">
      <c r="AB2312" s="6"/>
      <c r="AC2312" s="6"/>
      <c r="AD2312" s="6"/>
      <c r="AE2312" s="6"/>
      <c r="AF2312" s="6"/>
      <c r="AG2312" s="6"/>
      <c r="AH2312" s="6"/>
    </row>
    <row r="2313" spans="28:34" x14ac:dyDescent="0.25">
      <c r="AB2313" s="6"/>
      <c r="AC2313" s="6"/>
      <c r="AD2313" s="6"/>
      <c r="AE2313" s="6"/>
      <c r="AF2313" s="6"/>
      <c r="AG2313" s="6"/>
      <c r="AH2313" s="6"/>
    </row>
    <row r="2314" spans="28:34" x14ac:dyDescent="0.25">
      <c r="AB2314" s="6"/>
      <c r="AC2314" s="6"/>
      <c r="AD2314" s="6"/>
      <c r="AE2314" s="6"/>
      <c r="AF2314" s="6"/>
      <c r="AG2314" s="6"/>
      <c r="AH2314" s="6"/>
    </row>
    <row r="2315" spans="28:34" x14ac:dyDescent="0.25">
      <c r="AB2315" s="6"/>
      <c r="AC2315" s="6"/>
      <c r="AD2315" s="6"/>
      <c r="AE2315" s="6"/>
      <c r="AF2315" s="6"/>
      <c r="AG2315" s="6"/>
      <c r="AH2315" s="6"/>
    </row>
    <row r="2316" spans="28:34" x14ac:dyDescent="0.25">
      <c r="AB2316" s="6"/>
      <c r="AC2316" s="6"/>
      <c r="AD2316" s="6"/>
      <c r="AE2316" s="6"/>
      <c r="AF2316" s="6"/>
      <c r="AG2316" s="6"/>
      <c r="AH2316" s="6"/>
    </row>
    <row r="2317" spans="28:34" x14ac:dyDescent="0.25">
      <c r="AB2317" s="6"/>
      <c r="AC2317" s="6"/>
      <c r="AD2317" s="6"/>
      <c r="AE2317" s="6"/>
      <c r="AF2317" s="6"/>
      <c r="AG2317" s="6"/>
      <c r="AH2317" s="6"/>
    </row>
    <row r="2318" spans="28:34" x14ac:dyDescent="0.25">
      <c r="AB2318" s="6"/>
      <c r="AC2318" s="6"/>
      <c r="AD2318" s="6"/>
      <c r="AE2318" s="6"/>
      <c r="AF2318" s="6"/>
      <c r="AG2318" s="6"/>
      <c r="AH2318" s="6"/>
    </row>
    <row r="2319" spans="28:34" x14ac:dyDescent="0.25">
      <c r="AB2319" s="6"/>
      <c r="AC2319" s="6"/>
      <c r="AD2319" s="6"/>
      <c r="AE2319" s="6"/>
      <c r="AF2319" s="6"/>
      <c r="AG2319" s="6"/>
      <c r="AH2319" s="6"/>
    </row>
    <row r="2320" spans="28:34" x14ac:dyDescent="0.25">
      <c r="AB2320" s="6"/>
      <c r="AC2320" s="6"/>
      <c r="AD2320" s="6"/>
      <c r="AE2320" s="6"/>
      <c r="AF2320" s="6"/>
      <c r="AG2320" s="6"/>
      <c r="AH2320" s="6"/>
    </row>
    <row r="2321" spans="28:34" x14ac:dyDescent="0.25">
      <c r="AB2321" s="6"/>
      <c r="AC2321" s="6"/>
      <c r="AD2321" s="6"/>
      <c r="AE2321" s="6"/>
      <c r="AF2321" s="6"/>
      <c r="AG2321" s="6"/>
      <c r="AH2321" s="6"/>
    </row>
    <row r="2322" spans="28:34" x14ac:dyDescent="0.25">
      <c r="AB2322" s="6"/>
      <c r="AC2322" s="6"/>
      <c r="AD2322" s="6"/>
      <c r="AE2322" s="6"/>
      <c r="AF2322" s="6"/>
      <c r="AG2322" s="6"/>
      <c r="AH2322" s="6"/>
    </row>
    <row r="2323" spans="28:34" x14ac:dyDescent="0.25">
      <c r="AB2323" s="6"/>
      <c r="AC2323" s="6"/>
      <c r="AD2323" s="6"/>
      <c r="AE2323" s="6"/>
      <c r="AF2323" s="6"/>
      <c r="AG2323" s="6"/>
      <c r="AH2323" s="6"/>
    </row>
    <row r="2324" spans="28:34" x14ac:dyDescent="0.25">
      <c r="AB2324" s="6"/>
      <c r="AC2324" s="6"/>
      <c r="AD2324" s="6"/>
      <c r="AE2324" s="6"/>
      <c r="AF2324" s="6"/>
      <c r="AG2324" s="6"/>
      <c r="AH2324" s="6"/>
    </row>
    <row r="2325" spans="28:34" x14ac:dyDescent="0.25">
      <c r="AB2325" s="6"/>
      <c r="AC2325" s="6"/>
      <c r="AD2325" s="6"/>
      <c r="AE2325" s="6"/>
      <c r="AF2325" s="6"/>
      <c r="AG2325" s="6"/>
      <c r="AH2325" s="6"/>
    </row>
    <row r="2326" spans="28:34" x14ac:dyDescent="0.25">
      <c r="AB2326" s="6"/>
      <c r="AC2326" s="6"/>
      <c r="AD2326" s="6"/>
      <c r="AE2326" s="6"/>
      <c r="AF2326" s="6"/>
      <c r="AG2326" s="6"/>
      <c r="AH2326" s="6"/>
    </row>
    <row r="2327" spans="28:34" x14ac:dyDescent="0.25">
      <c r="AB2327" s="6"/>
      <c r="AC2327" s="6"/>
      <c r="AD2327" s="6"/>
      <c r="AE2327" s="6"/>
      <c r="AF2327" s="6"/>
      <c r="AG2327" s="6"/>
      <c r="AH2327" s="6"/>
    </row>
    <row r="2328" spans="28:34" x14ac:dyDescent="0.25">
      <c r="AB2328" s="6"/>
      <c r="AC2328" s="6"/>
      <c r="AD2328" s="6"/>
      <c r="AE2328" s="6"/>
      <c r="AF2328" s="6"/>
      <c r="AG2328" s="6"/>
      <c r="AH2328" s="6"/>
    </row>
    <row r="2329" spans="28:34" x14ac:dyDescent="0.25">
      <c r="AB2329" s="6"/>
      <c r="AC2329" s="6"/>
      <c r="AD2329" s="6"/>
      <c r="AE2329" s="6"/>
      <c r="AF2329" s="6"/>
      <c r="AG2329" s="6"/>
      <c r="AH2329" s="6"/>
    </row>
    <row r="2330" spans="28:34" x14ac:dyDescent="0.25">
      <c r="AB2330" s="6"/>
      <c r="AC2330" s="6"/>
      <c r="AD2330" s="6"/>
      <c r="AE2330" s="6"/>
      <c r="AF2330" s="6"/>
      <c r="AG2330" s="6"/>
      <c r="AH2330" s="6"/>
    </row>
    <row r="2331" spans="28:34" x14ac:dyDescent="0.25">
      <c r="AB2331" s="6"/>
      <c r="AC2331" s="6"/>
      <c r="AD2331" s="6"/>
      <c r="AE2331" s="6"/>
      <c r="AF2331" s="6"/>
      <c r="AG2331" s="6"/>
      <c r="AH2331" s="6"/>
    </row>
    <row r="2332" spans="28:34" x14ac:dyDescent="0.25">
      <c r="AB2332" s="6"/>
      <c r="AC2332" s="6"/>
      <c r="AD2332" s="6"/>
      <c r="AE2332" s="6"/>
      <c r="AF2332" s="6"/>
      <c r="AG2332" s="6"/>
      <c r="AH2332" s="6"/>
    </row>
    <row r="2333" spans="28:34" x14ac:dyDescent="0.25">
      <c r="AB2333" s="6"/>
      <c r="AC2333" s="6"/>
      <c r="AD2333" s="6"/>
      <c r="AE2333" s="6"/>
      <c r="AF2333" s="6"/>
      <c r="AG2333" s="6"/>
      <c r="AH2333" s="6"/>
    </row>
    <row r="2334" spans="28:34" x14ac:dyDescent="0.25">
      <c r="AB2334" s="6"/>
      <c r="AC2334" s="6"/>
      <c r="AD2334" s="6"/>
      <c r="AE2334" s="6"/>
      <c r="AF2334" s="6"/>
      <c r="AG2334" s="6"/>
      <c r="AH2334" s="6"/>
    </row>
    <row r="2335" spans="28:34" x14ac:dyDescent="0.25">
      <c r="AB2335" s="6"/>
      <c r="AC2335" s="6"/>
      <c r="AD2335" s="6"/>
      <c r="AE2335" s="6"/>
      <c r="AF2335" s="6"/>
      <c r="AG2335" s="6"/>
      <c r="AH2335" s="6"/>
    </row>
    <row r="2336" spans="28:34" x14ac:dyDescent="0.25">
      <c r="AB2336" s="6"/>
      <c r="AC2336" s="6"/>
      <c r="AD2336" s="6"/>
      <c r="AE2336" s="6"/>
      <c r="AF2336" s="6"/>
      <c r="AG2336" s="6"/>
      <c r="AH2336" s="6"/>
    </row>
    <row r="2337" spans="28:34" x14ac:dyDescent="0.25">
      <c r="AB2337" s="6"/>
      <c r="AC2337" s="6"/>
      <c r="AD2337" s="6"/>
      <c r="AE2337" s="6"/>
      <c r="AF2337" s="6"/>
      <c r="AG2337" s="6"/>
      <c r="AH2337" s="6"/>
    </row>
    <row r="2338" spans="28:34" x14ac:dyDescent="0.25">
      <c r="AB2338" s="6"/>
      <c r="AC2338" s="6"/>
      <c r="AD2338" s="6"/>
      <c r="AE2338" s="6"/>
      <c r="AF2338" s="6"/>
      <c r="AG2338" s="6"/>
      <c r="AH2338" s="6"/>
    </row>
    <row r="2339" spans="28:34" x14ac:dyDescent="0.25">
      <c r="AB2339" s="6"/>
      <c r="AC2339" s="6"/>
      <c r="AD2339" s="6"/>
      <c r="AE2339" s="6"/>
      <c r="AF2339" s="6"/>
      <c r="AG2339" s="6"/>
      <c r="AH2339" s="6"/>
    </row>
    <row r="2340" spans="28:34" x14ac:dyDescent="0.25">
      <c r="AB2340" s="6"/>
      <c r="AC2340" s="6"/>
      <c r="AD2340" s="6"/>
      <c r="AE2340" s="6"/>
      <c r="AF2340" s="6"/>
      <c r="AG2340" s="6"/>
      <c r="AH2340" s="6"/>
    </row>
    <row r="2341" spans="28:34" x14ac:dyDescent="0.25">
      <c r="AB2341" s="6"/>
      <c r="AC2341" s="6"/>
      <c r="AD2341" s="6"/>
      <c r="AE2341" s="6"/>
      <c r="AF2341" s="6"/>
      <c r="AG2341" s="6"/>
      <c r="AH2341" s="6"/>
    </row>
    <row r="2342" spans="28:34" x14ac:dyDescent="0.25">
      <c r="AB2342" s="6"/>
      <c r="AC2342" s="6"/>
      <c r="AD2342" s="6"/>
      <c r="AE2342" s="6"/>
      <c r="AF2342" s="6"/>
      <c r="AG2342" s="6"/>
      <c r="AH2342" s="6"/>
    </row>
    <row r="2343" spans="28:34" x14ac:dyDescent="0.25">
      <c r="AB2343" s="6"/>
      <c r="AC2343" s="6"/>
      <c r="AD2343" s="6"/>
      <c r="AE2343" s="6"/>
      <c r="AF2343" s="6"/>
      <c r="AG2343" s="6"/>
      <c r="AH2343" s="6"/>
    </row>
    <row r="2344" spans="28:34" x14ac:dyDescent="0.25">
      <c r="AB2344" s="6"/>
      <c r="AC2344" s="6"/>
      <c r="AD2344" s="6"/>
      <c r="AE2344" s="6"/>
      <c r="AF2344" s="6"/>
      <c r="AG2344" s="6"/>
      <c r="AH2344" s="6"/>
    </row>
    <row r="2345" spans="28:34" x14ac:dyDescent="0.25">
      <c r="AB2345" s="6"/>
      <c r="AC2345" s="6"/>
      <c r="AD2345" s="6"/>
      <c r="AE2345" s="6"/>
      <c r="AF2345" s="6"/>
      <c r="AG2345" s="6"/>
      <c r="AH2345" s="6"/>
    </row>
    <row r="2346" spans="28:34" x14ac:dyDescent="0.25">
      <c r="AB2346" s="6"/>
      <c r="AC2346" s="6"/>
      <c r="AD2346" s="6"/>
      <c r="AE2346" s="6"/>
      <c r="AF2346" s="6"/>
      <c r="AG2346" s="6"/>
      <c r="AH2346" s="6"/>
    </row>
    <row r="2347" spans="28:34" x14ac:dyDescent="0.25">
      <c r="AB2347" s="6"/>
      <c r="AC2347" s="6"/>
      <c r="AD2347" s="6"/>
      <c r="AE2347" s="6"/>
      <c r="AF2347" s="6"/>
      <c r="AG2347" s="6"/>
      <c r="AH2347" s="6"/>
    </row>
    <row r="2348" spans="28:34" x14ac:dyDescent="0.25">
      <c r="AB2348" s="6"/>
      <c r="AC2348" s="6"/>
      <c r="AD2348" s="6"/>
      <c r="AE2348" s="6"/>
      <c r="AF2348" s="6"/>
      <c r="AG2348" s="6"/>
      <c r="AH2348" s="6"/>
    </row>
    <row r="2349" spans="28:34" x14ac:dyDescent="0.25">
      <c r="AB2349" s="6"/>
      <c r="AC2349" s="6"/>
      <c r="AD2349" s="6"/>
      <c r="AE2349" s="6"/>
      <c r="AF2349" s="6"/>
      <c r="AG2349" s="6"/>
      <c r="AH2349" s="6"/>
    </row>
    <row r="2350" spans="28:34" x14ac:dyDescent="0.25">
      <c r="AB2350" s="6"/>
      <c r="AC2350" s="6"/>
      <c r="AD2350" s="6"/>
      <c r="AE2350" s="6"/>
      <c r="AF2350" s="6"/>
      <c r="AG2350" s="6"/>
      <c r="AH2350" s="6"/>
    </row>
    <row r="2351" spans="28:34" x14ac:dyDescent="0.25">
      <c r="AB2351" s="6"/>
      <c r="AC2351" s="6"/>
      <c r="AD2351" s="6"/>
      <c r="AE2351" s="6"/>
      <c r="AF2351" s="6"/>
      <c r="AG2351" s="6"/>
      <c r="AH2351" s="6"/>
    </row>
    <row r="2352" spans="28:34" x14ac:dyDescent="0.25">
      <c r="AB2352" s="6"/>
      <c r="AC2352" s="6"/>
      <c r="AD2352" s="6"/>
      <c r="AE2352" s="6"/>
      <c r="AF2352" s="6"/>
      <c r="AG2352" s="6"/>
      <c r="AH2352" s="6"/>
    </row>
    <row r="2353" spans="28:34" x14ac:dyDescent="0.25">
      <c r="AB2353" s="6"/>
      <c r="AC2353" s="6"/>
      <c r="AD2353" s="6"/>
      <c r="AE2353" s="6"/>
      <c r="AF2353" s="6"/>
      <c r="AG2353" s="6"/>
      <c r="AH2353" s="6"/>
    </row>
    <row r="2354" spans="28:34" x14ac:dyDescent="0.25">
      <c r="AB2354" s="6"/>
      <c r="AC2354" s="6"/>
      <c r="AD2354" s="6"/>
      <c r="AE2354" s="6"/>
      <c r="AF2354" s="6"/>
      <c r="AG2354" s="6"/>
      <c r="AH2354" s="6"/>
    </row>
    <row r="2355" spans="28:34" x14ac:dyDescent="0.25">
      <c r="AB2355" s="6"/>
      <c r="AC2355" s="6"/>
      <c r="AD2355" s="6"/>
      <c r="AE2355" s="6"/>
      <c r="AF2355" s="6"/>
      <c r="AG2355" s="6"/>
      <c r="AH2355" s="6"/>
    </row>
    <row r="2356" spans="28:34" x14ac:dyDescent="0.25">
      <c r="AB2356" s="6"/>
      <c r="AC2356" s="6"/>
      <c r="AD2356" s="6"/>
      <c r="AE2356" s="6"/>
      <c r="AF2356" s="6"/>
      <c r="AG2356" s="6"/>
      <c r="AH2356" s="6"/>
    </row>
    <row r="2357" spans="28:34" x14ac:dyDescent="0.25">
      <c r="AB2357" s="6"/>
      <c r="AC2357" s="6"/>
      <c r="AD2357" s="6"/>
      <c r="AE2357" s="6"/>
      <c r="AF2357" s="6"/>
      <c r="AG2357" s="6"/>
      <c r="AH2357" s="6"/>
    </row>
    <row r="2358" spans="28:34" x14ac:dyDescent="0.25">
      <c r="AB2358" s="6"/>
      <c r="AC2358" s="6"/>
      <c r="AD2358" s="6"/>
      <c r="AE2358" s="6"/>
      <c r="AF2358" s="6"/>
      <c r="AG2358" s="6"/>
      <c r="AH2358" s="6"/>
    </row>
    <row r="2359" spans="28:34" x14ac:dyDescent="0.25">
      <c r="AB2359" s="6"/>
      <c r="AC2359" s="6"/>
      <c r="AD2359" s="6"/>
      <c r="AE2359" s="6"/>
      <c r="AF2359" s="6"/>
      <c r="AG2359" s="6"/>
      <c r="AH2359" s="6"/>
    </row>
    <row r="2360" spans="28:34" x14ac:dyDescent="0.25">
      <c r="AB2360" s="6"/>
      <c r="AC2360" s="6"/>
      <c r="AD2360" s="6"/>
      <c r="AE2360" s="6"/>
      <c r="AF2360" s="6"/>
      <c r="AG2360" s="6"/>
      <c r="AH2360" s="6"/>
    </row>
    <row r="2361" spans="28:34" x14ac:dyDescent="0.25">
      <c r="AB2361" s="6"/>
      <c r="AC2361" s="6"/>
      <c r="AD2361" s="6"/>
      <c r="AE2361" s="6"/>
      <c r="AF2361" s="6"/>
      <c r="AG2361" s="6"/>
      <c r="AH2361" s="6"/>
    </row>
    <row r="2362" spans="28:34" x14ac:dyDescent="0.25">
      <c r="AB2362" s="6"/>
      <c r="AC2362" s="6"/>
      <c r="AD2362" s="6"/>
      <c r="AE2362" s="6"/>
      <c r="AF2362" s="6"/>
      <c r="AG2362" s="6"/>
      <c r="AH2362" s="6"/>
    </row>
    <row r="2363" spans="28:34" x14ac:dyDescent="0.25">
      <c r="AB2363" s="6"/>
      <c r="AC2363" s="6"/>
      <c r="AD2363" s="6"/>
      <c r="AE2363" s="6"/>
      <c r="AF2363" s="6"/>
      <c r="AG2363" s="6"/>
      <c r="AH2363" s="6"/>
    </row>
    <row r="2364" spans="28:34" x14ac:dyDescent="0.25">
      <c r="AB2364" s="6"/>
      <c r="AC2364" s="6"/>
      <c r="AD2364" s="6"/>
      <c r="AE2364" s="6"/>
      <c r="AF2364" s="6"/>
      <c r="AG2364" s="6"/>
      <c r="AH2364" s="6"/>
    </row>
    <row r="2365" spans="28:34" x14ac:dyDescent="0.25">
      <c r="AB2365" s="6"/>
      <c r="AC2365" s="6"/>
      <c r="AD2365" s="6"/>
      <c r="AE2365" s="6"/>
      <c r="AF2365" s="6"/>
      <c r="AG2365" s="6"/>
      <c r="AH2365" s="6"/>
    </row>
    <row r="2366" spans="28:34" x14ac:dyDescent="0.25">
      <c r="AB2366" s="6"/>
      <c r="AC2366" s="6"/>
      <c r="AD2366" s="6"/>
      <c r="AE2366" s="6"/>
      <c r="AF2366" s="6"/>
      <c r="AG2366" s="6"/>
      <c r="AH2366" s="6"/>
    </row>
    <row r="2367" spans="28:34" x14ac:dyDescent="0.25">
      <c r="AB2367" s="6"/>
      <c r="AC2367" s="6"/>
      <c r="AD2367" s="6"/>
      <c r="AE2367" s="6"/>
      <c r="AF2367" s="6"/>
      <c r="AG2367" s="6"/>
      <c r="AH2367" s="6"/>
    </row>
    <row r="2368" spans="28:34" x14ac:dyDescent="0.25">
      <c r="AB2368" s="6"/>
      <c r="AC2368" s="6"/>
      <c r="AD2368" s="6"/>
      <c r="AE2368" s="6"/>
      <c r="AF2368" s="6"/>
      <c r="AG2368" s="6"/>
      <c r="AH2368" s="6"/>
    </row>
    <row r="2369" spans="28:34" x14ac:dyDescent="0.25">
      <c r="AB2369" s="6"/>
      <c r="AC2369" s="6"/>
      <c r="AD2369" s="6"/>
      <c r="AE2369" s="6"/>
      <c r="AF2369" s="6"/>
      <c r="AG2369" s="6"/>
      <c r="AH2369" s="6"/>
    </row>
    <row r="2370" spans="28:34" x14ac:dyDescent="0.25">
      <c r="AB2370" s="6"/>
      <c r="AC2370" s="6"/>
      <c r="AD2370" s="6"/>
      <c r="AE2370" s="6"/>
      <c r="AF2370" s="6"/>
      <c r="AG2370" s="6"/>
      <c r="AH2370" s="6"/>
    </row>
    <row r="2371" spans="28:34" x14ac:dyDescent="0.25">
      <c r="AB2371" s="6"/>
      <c r="AC2371" s="6"/>
      <c r="AD2371" s="6"/>
      <c r="AE2371" s="6"/>
      <c r="AF2371" s="6"/>
      <c r="AG2371" s="6"/>
      <c r="AH2371" s="6"/>
    </row>
    <row r="2372" spans="28:34" x14ac:dyDescent="0.25">
      <c r="AB2372" s="6"/>
      <c r="AC2372" s="6"/>
      <c r="AD2372" s="6"/>
      <c r="AE2372" s="6"/>
      <c r="AF2372" s="6"/>
      <c r="AG2372" s="6"/>
      <c r="AH2372" s="6"/>
    </row>
    <row r="2373" spans="28:34" x14ac:dyDescent="0.25">
      <c r="AB2373" s="6"/>
      <c r="AC2373" s="6"/>
      <c r="AD2373" s="6"/>
      <c r="AE2373" s="6"/>
      <c r="AF2373" s="6"/>
      <c r="AG2373" s="6"/>
      <c r="AH2373" s="6"/>
    </row>
    <row r="2374" spans="28:34" x14ac:dyDescent="0.25">
      <c r="AB2374" s="6"/>
      <c r="AC2374" s="6"/>
      <c r="AD2374" s="6"/>
      <c r="AE2374" s="6"/>
      <c r="AF2374" s="6"/>
      <c r="AG2374" s="6"/>
      <c r="AH2374" s="6"/>
    </row>
    <row r="2375" spans="28:34" x14ac:dyDescent="0.25">
      <c r="AB2375" s="6"/>
      <c r="AC2375" s="6"/>
      <c r="AD2375" s="6"/>
      <c r="AE2375" s="6"/>
      <c r="AF2375" s="6"/>
      <c r="AG2375" s="6"/>
      <c r="AH2375" s="6"/>
    </row>
    <row r="2376" spans="28:34" x14ac:dyDescent="0.25">
      <c r="AB2376" s="6"/>
      <c r="AC2376" s="6"/>
      <c r="AD2376" s="6"/>
      <c r="AE2376" s="6"/>
      <c r="AF2376" s="6"/>
      <c r="AG2376" s="6"/>
      <c r="AH2376" s="6"/>
    </row>
    <row r="2377" spans="28:34" x14ac:dyDescent="0.25">
      <c r="AB2377" s="6"/>
      <c r="AC2377" s="6"/>
      <c r="AD2377" s="6"/>
      <c r="AE2377" s="6"/>
      <c r="AF2377" s="6"/>
      <c r="AG2377" s="6"/>
      <c r="AH2377" s="6"/>
    </row>
    <row r="2378" spans="28:34" x14ac:dyDescent="0.25">
      <c r="AB2378" s="6"/>
      <c r="AC2378" s="6"/>
      <c r="AD2378" s="6"/>
      <c r="AE2378" s="6"/>
      <c r="AF2378" s="6"/>
      <c r="AG2378" s="6"/>
      <c r="AH2378" s="6"/>
    </row>
    <row r="2379" spans="28:34" x14ac:dyDescent="0.25">
      <c r="AB2379" s="6"/>
      <c r="AC2379" s="6"/>
      <c r="AD2379" s="6"/>
      <c r="AE2379" s="6"/>
      <c r="AF2379" s="6"/>
      <c r="AG2379" s="6"/>
      <c r="AH2379" s="6"/>
    </row>
    <row r="2380" spans="28:34" x14ac:dyDescent="0.25">
      <c r="AB2380" s="6"/>
      <c r="AC2380" s="6"/>
      <c r="AD2380" s="6"/>
      <c r="AE2380" s="6"/>
      <c r="AF2380" s="6"/>
      <c r="AG2380" s="6"/>
      <c r="AH2380" s="6"/>
    </row>
    <row r="2381" spans="28:34" x14ac:dyDescent="0.25">
      <c r="AB2381" s="6"/>
      <c r="AC2381" s="6"/>
      <c r="AD2381" s="6"/>
      <c r="AE2381" s="6"/>
      <c r="AF2381" s="6"/>
      <c r="AG2381" s="6"/>
      <c r="AH2381" s="6"/>
    </row>
    <row r="2382" spans="28:34" x14ac:dyDescent="0.25">
      <c r="AB2382" s="6"/>
      <c r="AC2382" s="6"/>
      <c r="AD2382" s="6"/>
      <c r="AE2382" s="6"/>
      <c r="AF2382" s="6"/>
      <c r="AG2382" s="6"/>
      <c r="AH2382" s="6"/>
    </row>
    <row r="2383" spans="28:34" x14ac:dyDescent="0.25">
      <c r="AB2383" s="6"/>
      <c r="AC2383" s="6"/>
      <c r="AD2383" s="6"/>
      <c r="AE2383" s="6"/>
      <c r="AF2383" s="6"/>
      <c r="AG2383" s="6"/>
      <c r="AH2383" s="6"/>
    </row>
    <row r="2384" spans="28:34" x14ac:dyDescent="0.25">
      <c r="AB2384" s="6"/>
      <c r="AC2384" s="6"/>
      <c r="AD2384" s="6"/>
      <c r="AE2384" s="6"/>
      <c r="AF2384" s="6"/>
      <c r="AG2384" s="6"/>
      <c r="AH2384" s="6"/>
    </row>
    <row r="2385" spans="28:34" x14ac:dyDescent="0.25">
      <c r="AB2385" s="6"/>
      <c r="AC2385" s="6"/>
      <c r="AD2385" s="6"/>
      <c r="AE2385" s="6"/>
      <c r="AF2385" s="6"/>
      <c r="AG2385" s="6"/>
      <c r="AH2385" s="6"/>
    </row>
    <row r="2386" spans="28:34" x14ac:dyDescent="0.25">
      <c r="AB2386" s="6"/>
      <c r="AC2386" s="6"/>
      <c r="AD2386" s="6"/>
      <c r="AE2386" s="6"/>
      <c r="AF2386" s="6"/>
      <c r="AG2386" s="6"/>
      <c r="AH2386" s="6"/>
    </row>
    <row r="2387" spans="28:34" x14ac:dyDescent="0.25">
      <c r="AB2387" s="6"/>
      <c r="AC2387" s="6"/>
      <c r="AD2387" s="6"/>
      <c r="AE2387" s="6"/>
      <c r="AF2387" s="6"/>
      <c r="AG2387" s="6"/>
      <c r="AH2387" s="6"/>
    </row>
    <row r="2388" spans="28:34" x14ac:dyDescent="0.25">
      <c r="AB2388" s="6"/>
      <c r="AC2388" s="6"/>
      <c r="AD2388" s="6"/>
      <c r="AE2388" s="6"/>
      <c r="AF2388" s="6"/>
      <c r="AG2388" s="6"/>
      <c r="AH2388" s="6"/>
    </row>
    <row r="2389" spans="28:34" x14ac:dyDescent="0.25">
      <c r="AB2389" s="6"/>
      <c r="AC2389" s="6"/>
      <c r="AD2389" s="6"/>
      <c r="AE2389" s="6"/>
      <c r="AF2389" s="6"/>
      <c r="AG2389" s="6"/>
      <c r="AH2389" s="6"/>
    </row>
    <row r="2390" spans="28:34" x14ac:dyDescent="0.25">
      <c r="AB2390" s="6"/>
      <c r="AC2390" s="6"/>
      <c r="AD2390" s="6"/>
      <c r="AE2390" s="6"/>
      <c r="AF2390" s="6"/>
      <c r="AG2390" s="6"/>
      <c r="AH2390" s="6"/>
    </row>
    <row r="2391" spans="28:34" x14ac:dyDescent="0.25">
      <c r="AB2391" s="6"/>
      <c r="AC2391" s="6"/>
      <c r="AD2391" s="6"/>
      <c r="AE2391" s="6"/>
      <c r="AF2391" s="6"/>
      <c r="AG2391" s="6"/>
      <c r="AH2391" s="6"/>
    </row>
    <row r="2392" spans="28:34" x14ac:dyDescent="0.25">
      <c r="AB2392" s="6"/>
      <c r="AC2392" s="6"/>
      <c r="AD2392" s="6"/>
      <c r="AE2392" s="6"/>
      <c r="AF2392" s="6"/>
      <c r="AG2392" s="6"/>
      <c r="AH2392" s="6"/>
    </row>
    <row r="2393" spans="28:34" x14ac:dyDescent="0.25">
      <c r="AB2393" s="6"/>
      <c r="AC2393" s="6"/>
      <c r="AD2393" s="6"/>
      <c r="AE2393" s="6"/>
      <c r="AF2393" s="6"/>
      <c r="AG2393" s="6"/>
      <c r="AH2393" s="6"/>
    </row>
    <row r="2394" spans="28:34" x14ac:dyDescent="0.25">
      <c r="AB2394" s="6"/>
      <c r="AC2394" s="6"/>
      <c r="AD2394" s="6"/>
      <c r="AE2394" s="6"/>
      <c r="AF2394" s="6"/>
      <c r="AG2394" s="6"/>
      <c r="AH2394" s="6"/>
    </row>
    <row r="2395" spans="28:34" x14ac:dyDescent="0.25">
      <c r="AB2395" s="6"/>
      <c r="AC2395" s="6"/>
      <c r="AD2395" s="6"/>
      <c r="AE2395" s="6"/>
      <c r="AF2395" s="6"/>
      <c r="AG2395" s="6"/>
      <c r="AH2395" s="6"/>
    </row>
    <row r="2396" spans="28:34" x14ac:dyDescent="0.25">
      <c r="AB2396" s="6"/>
      <c r="AC2396" s="6"/>
      <c r="AD2396" s="6"/>
      <c r="AE2396" s="6"/>
      <c r="AF2396" s="6"/>
      <c r="AG2396" s="6"/>
      <c r="AH2396" s="6"/>
    </row>
    <row r="2397" spans="28:34" x14ac:dyDescent="0.25">
      <c r="AB2397" s="6"/>
      <c r="AC2397" s="6"/>
      <c r="AD2397" s="6"/>
      <c r="AE2397" s="6"/>
      <c r="AF2397" s="6"/>
      <c r="AG2397" s="6"/>
      <c r="AH2397" s="6"/>
    </row>
    <row r="2398" spans="28:34" x14ac:dyDescent="0.25">
      <c r="AB2398" s="6"/>
      <c r="AC2398" s="6"/>
      <c r="AD2398" s="6"/>
      <c r="AE2398" s="6"/>
      <c r="AF2398" s="6"/>
      <c r="AG2398" s="6"/>
      <c r="AH2398" s="6"/>
    </row>
    <row r="2399" spans="28:34" x14ac:dyDescent="0.25">
      <c r="AB2399" s="6"/>
      <c r="AC2399" s="6"/>
      <c r="AD2399" s="6"/>
      <c r="AE2399" s="6"/>
      <c r="AF2399" s="6"/>
      <c r="AG2399" s="6"/>
      <c r="AH2399" s="6"/>
    </row>
    <row r="2400" spans="28:34" x14ac:dyDescent="0.25">
      <c r="AB2400" s="6"/>
      <c r="AC2400" s="6"/>
      <c r="AD2400" s="6"/>
      <c r="AE2400" s="6"/>
      <c r="AF2400" s="6"/>
      <c r="AG2400" s="6"/>
      <c r="AH2400" s="6"/>
    </row>
    <row r="2401" spans="28:34" x14ac:dyDescent="0.25">
      <c r="AB2401" s="6"/>
      <c r="AC2401" s="6"/>
      <c r="AD2401" s="6"/>
      <c r="AE2401" s="6"/>
      <c r="AF2401" s="6"/>
      <c r="AG2401" s="6"/>
      <c r="AH2401" s="6"/>
    </row>
    <row r="2402" spans="28:34" x14ac:dyDescent="0.25">
      <c r="AB2402" s="6"/>
      <c r="AC2402" s="6"/>
      <c r="AD2402" s="6"/>
      <c r="AE2402" s="6"/>
      <c r="AF2402" s="6"/>
      <c r="AG2402" s="6"/>
      <c r="AH2402" s="6"/>
    </row>
    <row r="2403" spans="28:34" x14ac:dyDescent="0.25">
      <c r="AB2403" s="6"/>
      <c r="AC2403" s="6"/>
      <c r="AD2403" s="6"/>
      <c r="AE2403" s="6"/>
      <c r="AF2403" s="6"/>
      <c r="AG2403" s="6"/>
      <c r="AH2403" s="6"/>
    </row>
    <row r="2404" spans="28:34" x14ac:dyDescent="0.25">
      <c r="AB2404" s="6"/>
      <c r="AC2404" s="6"/>
      <c r="AD2404" s="6"/>
      <c r="AE2404" s="6"/>
      <c r="AF2404" s="6"/>
      <c r="AG2404" s="6"/>
      <c r="AH2404" s="6"/>
    </row>
    <row r="2405" spans="28:34" x14ac:dyDescent="0.25">
      <c r="AB2405" s="6"/>
      <c r="AC2405" s="6"/>
      <c r="AD2405" s="6"/>
      <c r="AE2405" s="6"/>
      <c r="AF2405" s="6"/>
      <c r="AG2405" s="6"/>
      <c r="AH2405" s="6"/>
    </row>
    <row r="2406" spans="28:34" x14ac:dyDescent="0.25">
      <c r="AB2406" s="6"/>
      <c r="AC2406" s="6"/>
      <c r="AD2406" s="6"/>
      <c r="AE2406" s="6"/>
      <c r="AF2406" s="6"/>
      <c r="AG2406" s="6"/>
      <c r="AH2406" s="6"/>
    </row>
    <row r="2407" spans="28:34" x14ac:dyDescent="0.25">
      <c r="AB2407" s="6"/>
      <c r="AC2407" s="6"/>
      <c r="AD2407" s="6"/>
      <c r="AE2407" s="6"/>
      <c r="AF2407" s="6"/>
      <c r="AG2407" s="6"/>
      <c r="AH2407" s="6"/>
    </row>
    <row r="2408" spans="28:34" x14ac:dyDescent="0.25">
      <c r="AB2408" s="6"/>
      <c r="AC2408" s="6"/>
      <c r="AD2408" s="6"/>
      <c r="AE2408" s="6"/>
      <c r="AF2408" s="6"/>
      <c r="AG2408" s="6"/>
      <c r="AH2408" s="6"/>
    </row>
    <row r="2409" spans="28:34" x14ac:dyDescent="0.25">
      <c r="AB2409" s="6"/>
      <c r="AC2409" s="6"/>
      <c r="AD2409" s="6"/>
      <c r="AE2409" s="6"/>
      <c r="AF2409" s="6"/>
      <c r="AG2409" s="6"/>
      <c r="AH2409" s="6"/>
    </row>
    <row r="2410" spans="28:34" x14ac:dyDescent="0.25">
      <c r="AB2410" s="6"/>
      <c r="AC2410" s="6"/>
      <c r="AD2410" s="6"/>
      <c r="AE2410" s="6"/>
      <c r="AF2410" s="6"/>
      <c r="AG2410" s="6"/>
      <c r="AH2410" s="6"/>
    </row>
    <row r="2411" spans="28:34" x14ac:dyDescent="0.25">
      <c r="AB2411" s="6"/>
      <c r="AC2411" s="6"/>
      <c r="AD2411" s="6"/>
      <c r="AE2411" s="6"/>
      <c r="AF2411" s="6"/>
      <c r="AG2411" s="6"/>
      <c r="AH2411" s="6"/>
    </row>
    <row r="2412" spans="28:34" x14ac:dyDescent="0.25">
      <c r="AB2412" s="6"/>
      <c r="AC2412" s="6"/>
      <c r="AD2412" s="6"/>
      <c r="AE2412" s="6"/>
      <c r="AF2412" s="6"/>
      <c r="AG2412" s="6"/>
      <c r="AH2412" s="6"/>
    </row>
    <row r="2413" spans="28:34" x14ac:dyDescent="0.25">
      <c r="AB2413" s="6"/>
      <c r="AC2413" s="6"/>
      <c r="AD2413" s="6"/>
      <c r="AE2413" s="6"/>
      <c r="AF2413" s="6"/>
      <c r="AG2413" s="6"/>
      <c r="AH2413" s="6"/>
    </row>
    <row r="2414" spans="28:34" x14ac:dyDescent="0.25">
      <c r="AB2414" s="6"/>
      <c r="AC2414" s="6"/>
      <c r="AD2414" s="6"/>
      <c r="AE2414" s="6"/>
      <c r="AF2414" s="6"/>
      <c r="AG2414" s="6"/>
      <c r="AH2414" s="6"/>
    </row>
    <row r="2415" spans="28:34" x14ac:dyDescent="0.25">
      <c r="AB2415" s="6"/>
      <c r="AC2415" s="6"/>
      <c r="AD2415" s="6"/>
      <c r="AE2415" s="6"/>
      <c r="AF2415" s="6"/>
      <c r="AG2415" s="6"/>
      <c r="AH2415" s="6"/>
    </row>
    <row r="2416" spans="28:34" x14ac:dyDescent="0.25">
      <c r="AB2416" s="6"/>
      <c r="AC2416" s="6"/>
      <c r="AD2416" s="6"/>
      <c r="AE2416" s="6"/>
      <c r="AF2416" s="6"/>
      <c r="AG2416" s="6"/>
      <c r="AH2416" s="6"/>
    </row>
    <row r="2417" spans="28:34" x14ac:dyDescent="0.25">
      <c r="AB2417" s="6"/>
      <c r="AC2417" s="6"/>
      <c r="AD2417" s="6"/>
      <c r="AE2417" s="6"/>
      <c r="AF2417" s="6"/>
      <c r="AG2417" s="6"/>
      <c r="AH2417" s="6"/>
    </row>
    <row r="2418" spans="28:34" x14ac:dyDescent="0.25">
      <c r="AB2418" s="6"/>
      <c r="AC2418" s="6"/>
      <c r="AD2418" s="6"/>
      <c r="AE2418" s="6"/>
      <c r="AF2418" s="6"/>
      <c r="AG2418" s="6"/>
      <c r="AH2418" s="6"/>
    </row>
    <row r="2419" spans="28:34" x14ac:dyDescent="0.25">
      <c r="AB2419" s="6"/>
      <c r="AC2419" s="6"/>
      <c r="AD2419" s="6"/>
      <c r="AE2419" s="6"/>
      <c r="AF2419" s="6"/>
      <c r="AG2419" s="6"/>
      <c r="AH2419" s="6"/>
    </row>
    <row r="2420" spans="28:34" x14ac:dyDescent="0.25">
      <c r="AB2420" s="6"/>
      <c r="AC2420" s="6"/>
      <c r="AD2420" s="6"/>
      <c r="AE2420" s="6"/>
      <c r="AF2420" s="6"/>
      <c r="AG2420" s="6"/>
      <c r="AH2420" s="6"/>
    </row>
    <row r="2421" spans="28:34" x14ac:dyDescent="0.25">
      <c r="AB2421" s="6"/>
      <c r="AC2421" s="6"/>
      <c r="AD2421" s="6"/>
      <c r="AE2421" s="6"/>
      <c r="AF2421" s="6"/>
      <c r="AG2421" s="6"/>
      <c r="AH2421" s="6"/>
    </row>
    <row r="2422" spans="28:34" x14ac:dyDescent="0.25">
      <c r="AB2422" s="6"/>
      <c r="AC2422" s="6"/>
      <c r="AD2422" s="6"/>
      <c r="AE2422" s="6"/>
      <c r="AF2422" s="6"/>
      <c r="AG2422" s="6"/>
      <c r="AH2422" s="6"/>
    </row>
    <row r="2423" spans="28:34" x14ac:dyDescent="0.25">
      <c r="AB2423" s="6"/>
      <c r="AC2423" s="6"/>
      <c r="AD2423" s="6"/>
      <c r="AE2423" s="6"/>
      <c r="AF2423" s="6"/>
      <c r="AG2423" s="6"/>
      <c r="AH2423" s="6"/>
    </row>
    <row r="2424" spans="28:34" x14ac:dyDescent="0.25">
      <c r="AB2424" s="6"/>
      <c r="AC2424" s="6"/>
      <c r="AD2424" s="6"/>
      <c r="AE2424" s="6"/>
      <c r="AF2424" s="6"/>
      <c r="AG2424" s="6"/>
      <c r="AH2424" s="6"/>
    </row>
    <row r="2425" spans="28:34" x14ac:dyDescent="0.25">
      <c r="AB2425" s="6"/>
      <c r="AC2425" s="6"/>
      <c r="AD2425" s="6"/>
      <c r="AE2425" s="6"/>
      <c r="AF2425" s="6"/>
      <c r="AG2425" s="6"/>
      <c r="AH2425" s="6"/>
    </row>
    <row r="2426" spans="28:34" x14ac:dyDescent="0.25">
      <c r="AB2426" s="6"/>
      <c r="AC2426" s="6"/>
      <c r="AD2426" s="6"/>
      <c r="AE2426" s="6"/>
      <c r="AF2426" s="6"/>
      <c r="AG2426" s="6"/>
      <c r="AH2426" s="6"/>
    </row>
    <row r="2427" spans="28:34" x14ac:dyDescent="0.25">
      <c r="AB2427" s="6"/>
      <c r="AC2427" s="6"/>
      <c r="AD2427" s="6"/>
      <c r="AE2427" s="6"/>
      <c r="AF2427" s="6"/>
      <c r="AG2427" s="6"/>
      <c r="AH2427" s="6"/>
    </row>
    <row r="2428" spans="28:34" x14ac:dyDescent="0.25">
      <c r="AB2428" s="6"/>
      <c r="AC2428" s="6"/>
      <c r="AD2428" s="6"/>
      <c r="AE2428" s="6"/>
      <c r="AF2428" s="6"/>
      <c r="AG2428" s="6"/>
      <c r="AH2428" s="6"/>
    </row>
    <row r="2429" spans="28:34" x14ac:dyDescent="0.25">
      <c r="AB2429" s="6"/>
      <c r="AC2429" s="6"/>
      <c r="AD2429" s="6"/>
      <c r="AE2429" s="6"/>
      <c r="AF2429" s="6"/>
      <c r="AG2429" s="6"/>
      <c r="AH2429" s="6"/>
    </row>
    <row r="2430" spans="28:34" x14ac:dyDescent="0.25">
      <c r="AB2430" s="6"/>
      <c r="AC2430" s="6"/>
      <c r="AD2430" s="6"/>
      <c r="AE2430" s="6"/>
      <c r="AF2430" s="6"/>
      <c r="AG2430" s="6"/>
      <c r="AH2430" s="6"/>
    </row>
    <row r="2431" spans="28:34" x14ac:dyDescent="0.25">
      <c r="AB2431" s="6"/>
      <c r="AC2431" s="6"/>
      <c r="AD2431" s="6"/>
      <c r="AE2431" s="6"/>
      <c r="AF2431" s="6"/>
      <c r="AG2431" s="6"/>
      <c r="AH2431" s="6"/>
    </row>
    <row r="2432" spans="28:34" x14ac:dyDescent="0.25">
      <c r="AB2432" s="6"/>
      <c r="AC2432" s="6"/>
      <c r="AD2432" s="6"/>
      <c r="AE2432" s="6"/>
      <c r="AF2432" s="6"/>
      <c r="AG2432" s="6"/>
      <c r="AH2432" s="6"/>
    </row>
    <row r="2433" spans="28:34" x14ac:dyDescent="0.25">
      <c r="AB2433" s="6"/>
      <c r="AC2433" s="6"/>
      <c r="AD2433" s="6"/>
      <c r="AE2433" s="6"/>
      <c r="AF2433" s="6"/>
      <c r="AG2433" s="6"/>
      <c r="AH2433" s="6"/>
    </row>
    <row r="2434" spans="28:34" x14ac:dyDescent="0.25">
      <c r="AB2434" s="6"/>
      <c r="AC2434" s="6"/>
      <c r="AD2434" s="6"/>
      <c r="AE2434" s="6"/>
      <c r="AF2434" s="6"/>
      <c r="AG2434" s="6"/>
      <c r="AH2434" s="6"/>
    </row>
    <row r="2435" spans="28:34" x14ac:dyDescent="0.25">
      <c r="AB2435" s="6"/>
      <c r="AC2435" s="6"/>
      <c r="AD2435" s="6"/>
      <c r="AE2435" s="6"/>
      <c r="AF2435" s="6"/>
      <c r="AG2435" s="6"/>
      <c r="AH2435" s="6"/>
    </row>
    <row r="2436" spans="28:34" x14ac:dyDescent="0.25">
      <c r="AB2436" s="6"/>
      <c r="AC2436" s="6"/>
      <c r="AD2436" s="6"/>
      <c r="AE2436" s="6"/>
      <c r="AF2436" s="6"/>
      <c r="AG2436" s="6"/>
      <c r="AH2436" s="6"/>
    </row>
    <row r="2437" spans="28:34" x14ac:dyDescent="0.25">
      <c r="AB2437" s="6"/>
      <c r="AC2437" s="6"/>
      <c r="AD2437" s="6"/>
      <c r="AE2437" s="6"/>
      <c r="AF2437" s="6"/>
      <c r="AG2437" s="6"/>
      <c r="AH2437" s="6"/>
    </row>
    <row r="2438" spans="28:34" x14ac:dyDescent="0.25">
      <c r="AB2438" s="6"/>
      <c r="AC2438" s="6"/>
      <c r="AD2438" s="6"/>
      <c r="AE2438" s="6"/>
      <c r="AF2438" s="6"/>
      <c r="AG2438" s="6"/>
      <c r="AH2438" s="6"/>
    </row>
    <row r="2439" spans="28:34" x14ac:dyDescent="0.25">
      <c r="AB2439" s="6"/>
      <c r="AC2439" s="6"/>
      <c r="AD2439" s="6"/>
      <c r="AE2439" s="6"/>
      <c r="AF2439" s="6"/>
      <c r="AG2439" s="6"/>
      <c r="AH2439" s="6"/>
    </row>
    <row r="2440" spans="28:34" x14ac:dyDescent="0.25">
      <c r="AB2440" s="6"/>
      <c r="AC2440" s="6"/>
      <c r="AD2440" s="6"/>
      <c r="AE2440" s="6"/>
      <c r="AF2440" s="6"/>
      <c r="AG2440" s="6"/>
      <c r="AH2440" s="6"/>
    </row>
    <row r="2441" spans="28:34" x14ac:dyDescent="0.25">
      <c r="AB2441" s="6"/>
      <c r="AC2441" s="6"/>
      <c r="AD2441" s="6"/>
      <c r="AE2441" s="6"/>
      <c r="AF2441" s="6"/>
      <c r="AG2441" s="6"/>
      <c r="AH2441" s="6"/>
    </row>
    <row r="2442" spans="28:34" x14ac:dyDescent="0.25">
      <c r="AB2442" s="6"/>
      <c r="AC2442" s="6"/>
      <c r="AD2442" s="6"/>
      <c r="AE2442" s="6"/>
      <c r="AF2442" s="6"/>
      <c r="AG2442" s="6"/>
      <c r="AH2442" s="6"/>
    </row>
    <row r="2443" spans="28:34" x14ac:dyDescent="0.25">
      <c r="AB2443" s="6"/>
      <c r="AC2443" s="6"/>
      <c r="AD2443" s="6"/>
      <c r="AE2443" s="6"/>
      <c r="AF2443" s="6"/>
      <c r="AG2443" s="6"/>
      <c r="AH2443" s="6"/>
    </row>
    <row r="2444" spans="28:34" x14ac:dyDescent="0.25">
      <c r="AB2444" s="6"/>
      <c r="AC2444" s="6"/>
      <c r="AD2444" s="6"/>
      <c r="AE2444" s="6"/>
      <c r="AF2444" s="6"/>
      <c r="AG2444" s="6"/>
      <c r="AH2444" s="6"/>
    </row>
    <row r="2445" spans="28:34" x14ac:dyDescent="0.25">
      <c r="AB2445" s="6"/>
      <c r="AC2445" s="6"/>
      <c r="AD2445" s="6"/>
      <c r="AE2445" s="6"/>
      <c r="AF2445" s="6"/>
      <c r="AG2445" s="6"/>
      <c r="AH2445" s="6"/>
    </row>
    <row r="2446" spans="28:34" x14ac:dyDescent="0.25">
      <c r="AB2446" s="6"/>
      <c r="AC2446" s="6"/>
      <c r="AD2446" s="6"/>
      <c r="AE2446" s="6"/>
      <c r="AF2446" s="6"/>
      <c r="AG2446" s="6"/>
      <c r="AH2446" s="6"/>
    </row>
    <row r="2447" spans="28:34" x14ac:dyDescent="0.25">
      <c r="AB2447" s="6"/>
      <c r="AC2447" s="6"/>
      <c r="AD2447" s="6"/>
      <c r="AE2447" s="6"/>
      <c r="AF2447" s="6"/>
      <c r="AG2447" s="6"/>
      <c r="AH2447" s="6"/>
    </row>
    <row r="2448" spans="28:34" x14ac:dyDescent="0.25">
      <c r="AB2448" s="6"/>
      <c r="AC2448" s="6"/>
      <c r="AD2448" s="6"/>
      <c r="AE2448" s="6"/>
      <c r="AF2448" s="6"/>
      <c r="AG2448" s="6"/>
      <c r="AH2448" s="6"/>
    </row>
    <row r="2449" spans="28:34" x14ac:dyDescent="0.25">
      <c r="AB2449" s="6"/>
      <c r="AC2449" s="6"/>
      <c r="AD2449" s="6"/>
      <c r="AE2449" s="6"/>
      <c r="AF2449" s="6"/>
      <c r="AG2449" s="6"/>
      <c r="AH2449" s="6"/>
    </row>
    <row r="2450" spans="28:34" x14ac:dyDescent="0.25">
      <c r="AB2450" s="6"/>
      <c r="AC2450" s="6"/>
      <c r="AD2450" s="6"/>
      <c r="AE2450" s="6"/>
      <c r="AF2450" s="6"/>
      <c r="AG2450" s="6"/>
      <c r="AH2450" s="6"/>
    </row>
    <row r="2451" spans="28:34" x14ac:dyDescent="0.25">
      <c r="AB2451" s="6"/>
      <c r="AC2451" s="6"/>
      <c r="AD2451" s="6"/>
      <c r="AE2451" s="6"/>
      <c r="AF2451" s="6"/>
      <c r="AG2451" s="6"/>
      <c r="AH2451" s="6"/>
    </row>
    <row r="2452" spans="28:34" x14ac:dyDescent="0.25">
      <c r="AB2452" s="6"/>
      <c r="AC2452" s="6"/>
      <c r="AD2452" s="6"/>
      <c r="AE2452" s="6"/>
      <c r="AF2452" s="6"/>
      <c r="AG2452" s="6"/>
      <c r="AH2452" s="6"/>
    </row>
    <row r="2453" spans="28:34" x14ac:dyDescent="0.25">
      <c r="AB2453" s="6"/>
      <c r="AC2453" s="6"/>
      <c r="AD2453" s="6"/>
      <c r="AE2453" s="6"/>
      <c r="AF2453" s="6"/>
      <c r="AG2453" s="6"/>
      <c r="AH2453" s="6"/>
    </row>
    <row r="2454" spans="28:34" x14ac:dyDescent="0.25">
      <c r="AB2454" s="6"/>
      <c r="AC2454" s="6"/>
      <c r="AD2454" s="6"/>
      <c r="AE2454" s="6"/>
      <c r="AF2454" s="6"/>
      <c r="AG2454" s="6"/>
      <c r="AH2454" s="6"/>
    </row>
    <row r="2455" spans="28:34" x14ac:dyDescent="0.25">
      <c r="AB2455" s="6"/>
      <c r="AC2455" s="6"/>
      <c r="AD2455" s="6"/>
      <c r="AE2455" s="6"/>
      <c r="AF2455" s="6"/>
      <c r="AG2455" s="6"/>
      <c r="AH2455" s="6"/>
    </row>
    <row r="2456" spans="28:34" x14ac:dyDescent="0.25">
      <c r="AB2456" s="6"/>
      <c r="AC2456" s="6"/>
      <c r="AD2456" s="6"/>
      <c r="AE2456" s="6"/>
      <c r="AF2456" s="6"/>
      <c r="AG2456" s="6"/>
      <c r="AH2456" s="6"/>
    </row>
    <row r="2457" spans="28:34" x14ac:dyDescent="0.25">
      <c r="AB2457" s="6"/>
      <c r="AC2457" s="6"/>
      <c r="AD2457" s="6"/>
      <c r="AE2457" s="6"/>
      <c r="AF2457" s="6"/>
      <c r="AG2457" s="6"/>
      <c r="AH2457" s="6"/>
    </row>
    <row r="2458" spans="28:34" x14ac:dyDescent="0.25">
      <c r="AB2458" s="6"/>
      <c r="AC2458" s="6"/>
      <c r="AD2458" s="6"/>
      <c r="AE2458" s="6"/>
      <c r="AF2458" s="6"/>
      <c r="AG2458" s="6"/>
      <c r="AH2458" s="6"/>
    </row>
    <row r="2459" spans="28:34" x14ac:dyDescent="0.25">
      <c r="AB2459" s="6"/>
      <c r="AC2459" s="6"/>
      <c r="AD2459" s="6"/>
      <c r="AE2459" s="6"/>
      <c r="AF2459" s="6"/>
      <c r="AG2459" s="6"/>
      <c r="AH2459" s="6"/>
    </row>
    <row r="2460" spans="28:34" x14ac:dyDescent="0.25">
      <c r="AB2460" s="6"/>
      <c r="AC2460" s="6"/>
      <c r="AD2460" s="6"/>
      <c r="AE2460" s="6"/>
      <c r="AF2460" s="6"/>
      <c r="AG2460" s="6"/>
      <c r="AH2460" s="6"/>
    </row>
    <row r="2461" spans="28:34" x14ac:dyDescent="0.25">
      <c r="AB2461" s="6"/>
      <c r="AC2461" s="6"/>
      <c r="AD2461" s="6"/>
      <c r="AE2461" s="6"/>
      <c r="AF2461" s="6"/>
      <c r="AG2461" s="6"/>
      <c r="AH2461" s="6"/>
    </row>
    <row r="2462" spans="28:34" x14ac:dyDescent="0.25">
      <c r="AB2462" s="6"/>
      <c r="AC2462" s="6"/>
      <c r="AD2462" s="6"/>
      <c r="AE2462" s="6"/>
      <c r="AF2462" s="6"/>
      <c r="AG2462" s="6"/>
      <c r="AH2462" s="6"/>
    </row>
    <row r="2463" spans="28:34" x14ac:dyDescent="0.25">
      <c r="AB2463" s="6"/>
      <c r="AC2463" s="6"/>
      <c r="AD2463" s="6"/>
      <c r="AE2463" s="6"/>
      <c r="AF2463" s="6"/>
      <c r="AG2463" s="6"/>
      <c r="AH2463" s="6"/>
    </row>
    <row r="2464" spans="28:34" x14ac:dyDescent="0.25">
      <c r="AB2464" s="6"/>
      <c r="AC2464" s="6"/>
      <c r="AD2464" s="6"/>
      <c r="AE2464" s="6"/>
      <c r="AF2464" s="6"/>
      <c r="AG2464" s="6"/>
      <c r="AH2464" s="6"/>
    </row>
    <row r="2465" spans="28:34" x14ac:dyDescent="0.25">
      <c r="AB2465" s="6"/>
      <c r="AC2465" s="6"/>
      <c r="AD2465" s="6"/>
      <c r="AE2465" s="6"/>
      <c r="AF2465" s="6"/>
      <c r="AG2465" s="6"/>
      <c r="AH2465" s="6"/>
    </row>
    <row r="2466" spans="28:34" x14ac:dyDescent="0.25">
      <c r="AB2466" s="6"/>
      <c r="AC2466" s="6"/>
      <c r="AD2466" s="6"/>
      <c r="AE2466" s="6"/>
      <c r="AF2466" s="6"/>
      <c r="AG2466" s="6"/>
      <c r="AH2466" s="6"/>
    </row>
    <row r="2467" spans="28:34" x14ac:dyDescent="0.25">
      <c r="AB2467" s="6"/>
      <c r="AC2467" s="6"/>
      <c r="AD2467" s="6"/>
      <c r="AE2467" s="6"/>
      <c r="AF2467" s="6"/>
      <c r="AG2467" s="6"/>
      <c r="AH2467" s="6"/>
    </row>
    <row r="2468" spans="28:34" x14ac:dyDescent="0.25">
      <c r="AB2468" s="6"/>
      <c r="AC2468" s="6"/>
      <c r="AD2468" s="6"/>
      <c r="AE2468" s="6"/>
      <c r="AF2468" s="6"/>
      <c r="AG2468" s="6"/>
      <c r="AH2468" s="6"/>
    </row>
    <row r="2469" spans="28:34" x14ac:dyDescent="0.25">
      <c r="AB2469" s="6"/>
      <c r="AC2469" s="6"/>
      <c r="AD2469" s="6"/>
      <c r="AE2469" s="6"/>
      <c r="AF2469" s="6"/>
      <c r="AG2469" s="6"/>
      <c r="AH2469" s="6"/>
    </row>
    <row r="2470" spans="28:34" x14ac:dyDescent="0.25">
      <c r="AB2470" s="6"/>
      <c r="AC2470" s="6"/>
      <c r="AD2470" s="6"/>
      <c r="AE2470" s="6"/>
      <c r="AF2470" s="6"/>
      <c r="AG2470" s="6"/>
      <c r="AH2470" s="6"/>
    </row>
    <row r="2471" spans="28:34" x14ac:dyDescent="0.25">
      <c r="AB2471" s="6"/>
      <c r="AC2471" s="6"/>
      <c r="AD2471" s="6"/>
      <c r="AE2471" s="6"/>
      <c r="AF2471" s="6"/>
      <c r="AG2471" s="6"/>
      <c r="AH2471" s="6"/>
    </row>
    <row r="2472" spans="28:34" x14ac:dyDescent="0.25">
      <c r="AB2472" s="6"/>
      <c r="AC2472" s="6"/>
      <c r="AD2472" s="6"/>
      <c r="AE2472" s="6"/>
      <c r="AF2472" s="6"/>
      <c r="AG2472" s="6"/>
      <c r="AH2472" s="6"/>
    </row>
    <row r="2473" spans="28:34" x14ac:dyDescent="0.25">
      <c r="AB2473" s="6"/>
      <c r="AC2473" s="6"/>
      <c r="AD2473" s="6"/>
      <c r="AE2473" s="6"/>
      <c r="AF2473" s="6"/>
      <c r="AG2473" s="6"/>
      <c r="AH2473" s="6"/>
    </row>
    <row r="2474" spans="28:34" x14ac:dyDescent="0.25">
      <c r="AB2474" s="6"/>
      <c r="AC2474" s="6"/>
      <c r="AD2474" s="6"/>
      <c r="AE2474" s="6"/>
      <c r="AF2474" s="6"/>
      <c r="AG2474" s="6"/>
      <c r="AH2474" s="6"/>
    </row>
    <row r="2475" spans="28:34" x14ac:dyDescent="0.25">
      <c r="AB2475" s="6"/>
      <c r="AC2475" s="6"/>
      <c r="AD2475" s="6"/>
      <c r="AE2475" s="6"/>
      <c r="AF2475" s="6"/>
      <c r="AG2475" s="6"/>
      <c r="AH2475" s="6"/>
    </row>
    <row r="2476" spans="28:34" x14ac:dyDescent="0.25">
      <c r="AB2476" s="6"/>
      <c r="AC2476" s="6"/>
      <c r="AD2476" s="6"/>
      <c r="AE2476" s="6"/>
      <c r="AF2476" s="6"/>
      <c r="AG2476" s="6"/>
      <c r="AH2476" s="6"/>
    </row>
    <row r="2477" spans="28:34" x14ac:dyDescent="0.25">
      <c r="AB2477" s="6"/>
      <c r="AC2477" s="6"/>
      <c r="AD2477" s="6"/>
      <c r="AE2477" s="6"/>
      <c r="AF2477" s="6"/>
      <c r="AG2477" s="6"/>
      <c r="AH2477" s="6"/>
    </row>
    <row r="2478" spans="28:34" x14ac:dyDescent="0.25">
      <c r="AB2478" s="6"/>
      <c r="AC2478" s="6"/>
      <c r="AD2478" s="6"/>
      <c r="AE2478" s="6"/>
      <c r="AF2478" s="6"/>
      <c r="AG2478" s="6"/>
      <c r="AH2478" s="6"/>
    </row>
    <row r="2479" spans="28:34" x14ac:dyDescent="0.25">
      <c r="AB2479" s="6"/>
      <c r="AC2479" s="6"/>
      <c r="AD2479" s="6"/>
      <c r="AE2479" s="6"/>
      <c r="AF2479" s="6"/>
      <c r="AG2479" s="6"/>
      <c r="AH2479" s="6"/>
    </row>
    <row r="2480" spans="28:34" x14ac:dyDescent="0.25">
      <c r="AB2480" s="6"/>
      <c r="AC2480" s="6"/>
      <c r="AD2480" s="6"/>
      <c r="AE2480" s="6"/>
      <c r="AF2480" s="6"/>
      <c r="AG2480" s="6"/>
      <c r="AH2480" s="6"/>
    </row>
    <row r="2481" spans="28:34" x14ac:dyDescent="0.25">
      <c r="AB2481" s="6"/>
      <c r="AC2481" s="6"/>
      <c r="AD2481" s="6"/>
      <c r="AE2481" s="6"/>
      <c r="AF2481" s="6"/>
      <c r="AG2481" s="6"/>
      <c r="AH2481" s="6"/>
    </row>
    <row r="2482" spans="28:34" x14ac:dyDescent="0.25">
      <c r="AB2482" s="6"/>
      <c r="AC2482" s="6"/>
      <c r="AD2482" s="6"/>
      <c r="AE2482" s="6"/>
      <c r="AF2482" s="6"/>
      <c r="AG2482" s="6"/>
      <c r="AH2482" s="6"/>
    </row>
    <row r="2483" spans="28:34" x14ac:dyDescent="0.25">
      <c r="AB2483" s="6"/>
      <c r="AC2483" s="6"/>
      <c r="AD2483" s="6"/>
      <c r="AE2483" s="6"/>
      <c r="AF2483" s="6"/>
      <c r="AG2483" s="6"/>
      <c r="AH2483" s="6"/>
    </row>
    <row r="2484" spans="28:34" x14ac:dyDescent="0.25">
      <c r="AB2484" s="6"/>
      <c r="AC2484" s="6"/>
      <c r="AD2484" s="6"/>
      <c r="AE2484" s="6"/>
      <c r="AF2484" s="6"/>
      <c r="AG2484" s="6"/>
      <c r="AH2484" s="6"/>
    </row>
    <row r="2485" spans="28:34" x14ac:dyDescent="0.25">
      <c r="AB2485" s="6"/>
      <c r="AC2485" s="6"/>
      <c r="AD2485" s="6"/>
      <c r="AE2485" s="6"/>
      <c r="AF2485" s="6"/>
      <c r="AG2485" s="6"/>
      <c r="AH2485" s="6"/>
    </row>
    <row r="2486" spans="28:34" x14ac:dyDescent="0.25">
      <c r="AB2486" s="6"/>
      <c r="AC2486" s="6"/>
      <c r="AD2486" s="6"/>
      <c r="AE2486" s="6"/>
      <c r="AF2486" s="6"/>
      <c r="AG2486" s="6"/>
      <c r="AH2486" s="6"/>
    </row>
    <row r="2487" spans="28:34" x14ac:dyDescent="0.25">
      <c r="AB2487" s="6"/>
      <c r="AC2487" s="6"/>
      <c r="AD2487" s="6"/>
      <c r="AE2487" s="6"/>
      <c r="AF2487" s="6"/>
      <c r="AG2487" s="6"/>
      <c r="AH2487" s="6"/>
    </row>
    <row r="2488" spans="28:34" x14ac:dyDescent="0.25">
      <c r="AB2488" s="6"/>
      <c r="AC2488" s="6"/>
      <c r="AD2488" s="6"/>
      <c r="AE2488" s="6"/>
      <c r="AF2488" s="6"/>
      <c r="AG2488" s="6"/>
      <c r="AH2488" s="6"/>
    </row>
    <row r="2489" spans="28:34" x14ac:dyDescent="0.25">
      <c r="AB2489" s="6"/>
      <c r="AC2489" s="6"/>
      <c r="AD2489" s="6"/>
      <c r="AE2489" s="6"/>
      <c r="AF2489" s="6"/>
      <c r="AG2489" s="6"/>
      <c r="AH2489" s="6"/>
    </row>
    <row r="2490" spans="28:34" x14ac:dyDescent="0.25">
      <c r="AB2490" s="6"/>
      <c r="AC2490" s="6"/>
      <c r="AD2490" s="6"/>
      <c r="AE2490" s="6"/>
      <c r="AF2490" s="6"/>
      <c r="AG2490" s="6"/>
      <c r="AH2490" s="6"/>
    </row>
    <row r="2491" spans="28:34" x14ac:dyDescent="0.25">
      <c r="AB2491" s="6"/>
      <c r="AC2491" s="6"/>
      <c r="AD2491" s="6"/>
      <c r="AE2491" s="6"/>
      <c r="AF2491" s="6"/>
      <c r="AG2491" s="6"/>
      <c r="AH2491" s="6"/>
    </row>
    <row r="2492" spans="28:34" x14ac:dyDescent="0.25">
      <c r="AB2492" s="6"/>
      <c r="AC2492" s="6"/>
      <c r="AD2492" s="6"/>
      <c r="AE2492" s="6"/>
      <c r="AF2492" s="6"/>
      <c r="AG2492" s="6"/>
      <c r="AH2492" s="6"/>
    </row>
    <row r="2493" spans="28:34" x14ac:dyDescent="0.25">
      <c r="AB2493" s="6"/>
      <c r="AC2493" s="6"/>
      <c r="AD2493" s="6"/>
      <c r="AE2493" s="6"/>
      <c r="AF2493" s="6"/>
      <c r="AG2493" s="6"/>
      <c r="AH2493" s="6"/>
    </row>
    <row r="2494" spans="28:34" x14ac:dyDescent="0.25">
      <c r="AB2494" s="6"/>
      <c r="AC2494" s="6"/>
      <c r="AD2494" s="6"/>
      <c r="AE2494" s="6"/>
      <c r="AF2494" s="6"/>
      <c r="AG2494" s="6"/>
      <c r="AH2494" s="6"/>
    </row>
    <row r="2495" spans="28:34" x14ac:dyDescent="0.25">
      <c r="AB2495" s="6"/>
      <c r="AC2495" s="6"/>
      <c r="AD2495" s="6"/>
      <c r="AE2495" s="6"/>
      <c r="AF2495" s="6"/>
      <c r="AG2495" s="6"/>
      <c r="AH2495" s="6"/>
    </row>
    <row r="2496" spans="28:34" x14ac:dyDescent="0.25">
      <c r="AB2496" s="6"/>
      <c r="AC2496" s="6"/>
      <c r="AD2496" s="6"/>
      <c r="AE2496" s="6"/>
      <c r="AF2496" s="6"/>
      <c r="AG2496" s="6"/>
      <c r="AH2496" s="6"/>
    </row>
    <row r="2497" spans="28:34" x14ac:dyDescent="0.25">
      <c r="AB2497" s="6"/>
      <c r="AC2497" s="6"/>
      <c r="AD2497" s="6"/>
      <c r="AE2497" s="6"/>
      <c r="AF2497" s="6"/>
      <c r="AG2497" s="6"/>
      <c r="AH2497" s="6"/>
    </row>
    <row r="2498" spans="28:34" x14ac:dyDescent="0.25">
      <c r="AB2498" s="6"/>
      <c r="AC2498" s="6"/>
      <c r="AD2498" s="6"/>
      <c r="AE2498" s="6"/>
      <c r="AF2498" s="6"/>
      <c r="AG2498" s="6"/>
      <c r="AH2498" s="6"/>
    </row>
    <row r="2499" spans="28:34" x14ac:dyDescent="0.25">
      <c r="AB2499" s="6"/>
      <c r="AC2499" s="6"/>
      <c r="AD2499" s="6"/>
      <c r="AE2499" s="6"/>
      <c r="AF2499" s="6"/>
      <c r="AG2499" s="6"/>
      <c r="AH2499" s="6"/>
    </row>
    <row r="2500" spans="28:34" x14ac:dyDescent="0.25">
      <c r="AB2500" s="6"/>
      <c r="AC2500" s="6"/>
      <c r="AD2500" s="6"/>
      <c r="AE2500" s="6"/>
      <c r="AF2500" s="6"/>
      <c r="AG2500" s="6"/>
      <c r="AH2500" s="6"/>
    </row>
    <row r="2501" spans="28:34" x14ac:dyDescent="0.25">
      <c r="AB2501" s="6"/>
      <c r="AC2501" s="6"/>
      <c r="AD2501" s="6"/>
      <c r="AE2501" s="6"/>
      <c r="AF2501" s="6"/>
      <c r="AG2501" s="6"/>
      <c r="AH2501" s="6"/>
    </row>
    <row r="2502" spans="28:34" x14ac:dyDescent="0.25">
      <c r="AB2502" s="6"/>
      <c r="AC2502" s="6"/>
      <c r="AD2502" s="6"/>
      <c r="AE2502" s="6"/>
      <c r="AF2502" s="6"/>
      <c r="AG2502" s="6"/>
      <c r="AH2502" s="6"/>
    </row>
    <row r="2503" spans="28:34" x14ac:dyDescent="0.25">
      <c r="AB2503" s="6"/>
      <c r="AC2503" s="6"/>
      <c r="AD2503" s="6"/>
      <c r="AE2503" s="6"/>
      <c r="AF2503" s="6"/>
      <c r="AG2503" s="6"/>
      <c r="AH2503" s="6"/>
    </row>
    <row r="2504" spans="28:34" x14ac:dyDescent="0.25">
      <c r="AB2504" s="6"/>
      <c r="AC2504" s="6"/>
      <c r="AD2504" s="6"/>
      <c r="AE2504" s="6"/>
      <c r="AF2504" s="6"/>
      <c r="AG2504" s="6"/>
      <c r="AH2504" s="6"/>
    </row>
    <row r="2505" spans="28:34" x14ac:dyDescent="0.25">
      <c r="AB2505" s="6"/>
      <c r="AC2505" s="6"/>
      <c r="AD2505" s="6"/>
      <c r="AE2505" s="6"/>
      <c r="AF2505" s="6"/>
      <c r="AG2505" s="6"/>
      <c r="AH2505" s="6"/>
    </row>
    <row r="2506" spans="28:34" x14ac:dyDescent="0.25">
      <c r="AB2506" s="6"/>
      <c r="AC2506" s="6"/>
      <c r="AD2506" s="6"/>
      <c r="AE2506" s="6"/>
      <c r="AF2506" s="6"/>
      <c r="AG2506" s="6"/>
      <c r="AH2506" s="6"/>
    </row>
    <row r="2507" spans="28:34" x14ac:dyDescent="0.25">
      <c r="AB2507" s="6"/>
      <c r="AC2507" s="6"/>
      <c r="AD2507" s="6"/>
      <c r="AE2507" s="6"/>
      <c r="AF2507" s="6"/>
      <c r="AG2507" s="6"/>
      <c r="AH2507" s="6"/>
    </row>
    <row r="2508" spans="28:34" x14ac:dyDescent="0.25">
      <c r="AB2508" s="6"/>
      <c r="AC2508" s="6"/>
      <c r="AD2508" s="6"/>
      <c r="AE2508" s="6"/>
      <c r="AF2508" s="6"/>
      <c r="AG2508" s="6"/>
      <c r="AH2508" s="6"/>
    </row>
    <row r="2509" spans="28:34" x14ac:dyDescent="0.25">
      <c r="AB2509" s="6"/>
      <c r="AC2509" s="6"/>
      <c r="AD2509" s="6"/>
      <c r="AE2509" s="6"/>
      <c r="AF2509" s="6"/>
      <c r="AG2509" s="6"/>
      <c r="AH2509" s="6"/>
    </row>
    <row r="2510" spans="28:34" x14ac:dyDescent="0.25">
      <c r="AB2510" s="6"/>
      <c r="AC2510" s="6"/>
      <c r="AD2510" s="6"/>
      <c r="AE2510" s="6"/>
      <c r="AF2510" s="6"/>
      <c r="AG2510" s="6"/>
      <c r="AH2510" s="6"/>
    </row>
    <row r="2511" spans="28:34" x14ac:dyDescent="0.25">
      <c r="AB2511" s="6"/>
      <c r="AC2511" s="6"/>
      <c r="AD2511" s="6"/>
      <c r="AE2511" s="6"/>
      <c r="AF2511" s="6"/>
      <c r="AG2511" s="6"/>
      <c r="AH2511" s="6"/>
    </row>
    <row r="2512" spans="28:34" x14ac:dyDescent="0.25">
      <c r="AB2512" s="6"/>
      <c r="AC2512" s="6"/>
      <c r="AD2512" s="6"/>
      <c r="AE2512" s="6"/>
      <c r="AF2512" s="6"/>
      <c r="AG2512" s="6"/>
      <c r="AH2512" s="6"/>
    </row>
    <row r="2513" spans="28:34" x14ac:dyDescent="0.25">
      <c r="AB2513" s="6"/>
      <c r="AC2513" s="6"/>
      <c r="AD2513" s="6"/>
      <c r="AE2513" s="6"/>
      <c r="AF2513" s="6"/>
      <c r="AG2513" s="6"/>
      <c r="AH2513" s="6"/>
    </row>
    <row r="2514" spans="28:34" x14ac:dyDescent="0.25">
      <c r="AB2514" s="6"/>
      <c r="AC2514" s="6"/>
      <c r="AD2514" s="6"/>
      <c r="AE2514" s="6"/>
      <c r="AF2514" s="6"/>
      <c r="AG2514" s="6"/>
      <c r="AH2514" s="6"/>
    </row>
    <row r="2515" spans="28:34" x14ac:dyDescent="0.25">
      <c r="AB2515" s="6"/>
      <c r="AC2515" s="6"/>
      <c r="AD2515" s="6"/>
      <c r="AE2515" s="6"/>
      <c r="AF2515" s="6"/>
      <c r="AG2515" s="6"/>
      <c r="AH2515" s="6"/>
    </row>
    <row r="2516" spans="28:34" x14ac:dyDescent="0.25">
      <c r="AB2516" s="6"/>
      <c r="AC2516" s="6"/>
      <c r="AD2516" s="6"/>
      <c r="AE2516" s="6"/>
      <c r="AF2516" s="6"/>
      <c r="AG2516" s="6"/>
      <c r="AH2516" s="6"/>
    </row>
    <row r="2517" spans="28:34" x14ac:dyDescent="0.25">
      <c r="AB2517" s="6"/>
      <c r="AC2517" s="6"/>
      <c r="AD2517" s="6"/>
      <c r="AE2517" s="6"/>
      <c r="AF2517" s="6"/>
      <c r="AG2517" s="6"/>
      <c r="AH2517" s="6"/>
    </row>
    <row r="2518" spans="28:34" x14ac:dyDescent="0.25">
      <c r="AB2518" s="6"/>
      <c r="AC2518" s="6"/>
      <c r="AD2518" s="6"/>
      <c r="AE2518" s="6"/>
      <c r="AF2518" s="6"/>
      <c r="AG2518" s="6"/>
      <c r="AH2518" s="6"/>
    </row>
    <row r="2519" spans="28:34" x14ac:dyDescent="0.25">
      <c r="AB2519" s="6"/>
      <c r="AC2519" s="6"/>
      <c r="AD2519" s="6"/>
      <c r="AE2519" s="6"/>
      <c r="AF2519" s="6"/>
      <c r="AG2519" s="6"/>
      <c r="AH2519" s="6"/>
    </row>
    <row r="2520" spans="28:34" x14ac:dyDescent="0.25">
      <c r="AB2520" s="6"/>
      <c r="AC2520" s="6"/>
      <c r="AD2520" s="6"/>
      <c r="AE2520" s="6"/>
      <c r="AF2520" s="6"/>
      <c r="AG2520" s="6"/>
      <c r="AH2520" s="6"/>
    </row>
    <row r="2521" spans="28:34" x14ac:dyDescent="0.25">
      <c r="AB2521" s="6"/>
      <c r="AC2521" s="6"/>
      <c r="AD2521" s="6"/>
      <c r="AE2521" s="6"/>
      <c r="AF2521" s="6"/>
      <c r="AG2521" s="6"/>
      <c r="AH2521" s="6"/>
    </row>
    <row r="2522" spans="28:34" x14ac:dyDescent="0.25">
      <c r="AB2522" s="6"/>
      <c r="AC2522" s="6"/>
      <c r="AD2522" s="6"/>
      <c r="AE2522" s="6"/>
      <c r="AF2522" s="6"/>
      <c r="AG2522" s="6"/>
      <c r="AH2522" s="6"/>
    </row>
    <row r="2523" spans="28:34" x14ac:dyDescent="0.25">
      <c r="AB2523" s="6"/>
      <c r="AC2523" s="6"/>
      <c r="AD2523" s="6"/>
      <c r="AE2523" s="6"/>
      <c r="AF2523" s="6"/>
      <c r="AG2523" s="6"/>
      <c r="AH2523" s="6"/>
    </row>
    <row r="2524" spans="28:34" x14ac:dyDescent="0.25">
      <c r="AB2524" s="6"/>
      <c r="AC2524" s="6"/>
      <c r="AD2524" s="6"/>
      <c r="AE2524" s="6"/>
      <c r="AF2524" s="6"/>
      <c r="AG2524" s="6"/>
      <c r="AH2524" s="6"/>
    </row>
    <row r="2525" spans="28:34" x14ac:dyDescent="0.25">
      <c r="AB2525" s="6"/>
      <c r="AC2525" s="6"/>
      <c r="AD2525" s="6"/>
      <c r="AE2525" s="6"/>
      <c r="AF2525" s="6"/>
      <c r="AG2525" s="6"/>
      <c r="AH2525" s="6"/>
    </row>
    <row r="2526" spans="28:34" x14ac:dyDescent="0.25">
      <c r="AB2526" s="6"/>
      <c r="AC2526" s="6"/>
      <c r="AD2526" s="6"/>
      <c r="AE2526" s="6"/>
      <c r="AF2526" s="6"/>
      <c r="AG2526" s="6"/>
      <c r="AH2526" s="6"/>
    </row>
    <row r="2527" spans="28:34" x14ac:dyDescent="0.25">
      <c r="AB2527" s="6"/>
      <c r="AC2527" s="6"/>
      <c r="AD2527" s="6"/>
      <c r="AE2527" s="6"/>
      <c r="AF2527" s="6"/>
      <c r="AG2527" s="6"/>
      <c r="AH2527" s="6"/>
    </row>
    <row r="2528" spans="28:34" x14ac:dyDescent="0.25">
      <c r="AB2528" s="6"/>
      <c r="AC2528" s="6"/>
      <c r="AD2528" s="6"/>
      <c r="AE2528" s="6"/>
      <c r="AF2528" s="6"/>
      <c r="AG2528" s="6"/>
      <c r="AH2528" s="6"/>
    </row>
    <row r="2529" spans="28:34" x14ac:dyDescent="0.25">
      <c r="AB2529" s="6"/>
      <c r="AC2529" s="6"/>
      <c r="AD2529" s="6"/>
      <c r="AE2529" s="6"/>
      <c r="AF2529" s="6"/>
      <c r="AG2529" s="6"/>
      <c r="AH2529" s="6"/>
    </row>
    <row r="2530" spans="28:34" x14ac:dyDescent="0.25">
      <c r="AB2530" s="6"/>
      <c r="AC2530" s="6"/>
      <c r="AD2530" s="6"/>
      <c r="AE2530" s="6"/>
      <c r="AF2530" s="6"/>
      <c r="AG2530" s="6"/>
      <c r="AH2530" s="6"/>
    </row>
    <row r="2531" spans="28:34" x14ac:dyDescent="0.25">
      <c r="AB2531" s="6"/>
      <c r="AC2531" s="6"/>
      <c r="AD2531" s="6"/>
      <c r="AE2531" s="6"/>
      <c r="AF2531" s="6"/>
      <c r="AG2531" s="6"/>
      <c r="AH2531" s="6"/>
    </row>
    <row r="2532" spans="28:34" x14ac:dyDescent="0.25">
      <c r="AB2532" s="6"/>
      <c r="AC2532" s="6"/>
      <c r="AD2532" s="6"/>
      <c r="AE2532" s="6"/>
      <c r="AF2532" s="6"/>
      <c r="AG2532" s="6"/>
      <c r="AH2532" s="6"/>
    </row>
    <row r="2533" spans="28:34" x14ac:dyDescent="0.25">
      <c r="AB2533" s="6"/>
      <c r="AC2533" s="6"/>
      <c r="AD2533" s="6"/>
      <c r="AE2533" s="6"/>
      <c r="AF2533" s="6"/>
      <c r="AG2533" s="6"/>
      <c r="AH2533" s="6"/>
    </row>
    <row r="2534" spans="28:34" x14ac:dyDescent="0.25">
      <c r="AB2534" s="6"/>
      <c r="AC2534" s="6"/>
      <c r="AD2534" s="6"/>
      <c r="AE2534" s="6"/>
      <c r="AF2534" s="6"/>
      <c r="AG2534" s="6"/>
      <c r="AH2534" s="6"/>
    </row>
    <row r="2535" spans="28:34" x14ac:dyDescent="0.25">
      <c r="AB2535" s="6"/>
      <c r="AC2535" s="6"/>
      <c r="AD2535" s="6"/>
      <c r="AE2535" s="6"/>
      <c r="AF2535" s="6"/>
      <c r="AG2535" s="6"/>
      <c r="AH2535" s="6"/>
    </row>
    <row r="2536" spans="28:34" x14ac:dyDescent="0.25">
      <c r="AB2536" s="6"/>
      <c r="AC2536" s="6"/>
      <c r="AD2536" s="6"/>
      <c r="AE2536" s="6"/>
      <c r="AF2536" s="6"/>
      <c r="AG2536" s="6"/>
      <c r="AH2536" s="6"/>
    </row>
    <row r="2537" spans="28:34" x14ac:dyDescent="0.25">
      <c r="AB2537" s="6"/>
      <c r="AC2537" s="6"/>
      <c r="AD2537" s="6"/>
      <c r="AE2537" s="6"/>
      <c r="AF2537" s="6"/>
      <c r="AG2537" s="6"/>
      <c r="AH2537" s="6"/>
    </row>
    <row r="2538" spans="28:34" x14ac:dyDescent="0.25">
      <c r="AB2538" s="6"/>
      <c r="AC2538" s="6"/>
      <c r="AD2538" s="6"/>
      <c r="AE2538" s="6"/>
      <c r="AF2538" s="6"/>
      <c r="AG2538" s="6"/>
      <c r="AH2538" s="6"/>
    </row>
    <row r="2539" spans="28:34" x14ac:dyDescent="0.25">
      <c r="AB2539" s="6"/>
      <c r="AC2539" s="6"/>
      <c r="AD2539" s="6"/>
      <c r="AE2539" s="6"/>
      <c r="AF2539" s="6"/>
      <c r="AG2539" s="6"/>
      <c r="AH2539" s="6"/>
    </row>
    <row r="2540" spans="28:34" x14ac:dyDescent="0.25">
      <c r="AB2540" s="6"/>
      <c r="AC2540" s="6"/>
      <c r="AD2540" s="6"/>
      <c r="AE2540" s="6"/>
      <c r="AF2540" s="6"/>
      <c r="AG2540" s="6"/>
      <c r="AH2540" s="6"/>
    </row>
    <row r="2541" spans="28:34" x14ac:dyDescent="0.25">
      <c r="AB2541" s="6"/>
      <c r="AC2541" s="6"/>
      <c r="AD2541" s="6"/>
      <c r="AE2541" s="6"/>
      <c r="AF2541" s="6"/>
      <c r="AG2541" s="6"/>
      <c r="AH2541" s="6"/>
    </row>
    <row r="2542" spans="28:34" x14ac:dyDescent="0.25">
      <c r="AB2542" s="6"/>
      <c r="AC2542" s="6"/>
      <c r="AD2542" s="6"/>
      <c r="AE2542" s="6"/>
      <c r="AF2542" s="6"/>
      <c r="AG2542" s="6"/>
      <c r="AH2542" s="6"/>
    </row>
    <row r="2543" spans="28:34" x14ac:dyDescent="0.25">
      <c r="AB2543" s="6"/>
      <c r="AC2543" s="6"/>
      <c r="AD2543" s="6"/>
      <c r="AE2543" s="6"/>
      <c r="AF2543" s="6"/>
      <c r="AG2543" s="6"/>
      <c r="AH2543" s="6"/>
    </row>
    <row r="2544" spans="28:34" x14ac:dyDescent="0.25">
      <c r="AB2544" s="6"/>
      <c r="AC2544" s="6"/>
      <c r="AD2544" s="6"/>
      <c r="AE2544" s="6"/>
      <c r="AF2544" s="6"/>
      <c r="AG2544" s="6"/>
      <c r="AH2544" s="6"/>
    </row>
    <row r="2545" spans="28:34" x14ac:dyDescent="0.25">
      <c r="AB2545" s="6"/>
      <c r="AC2545" s="6"/>
      <c r="AD2545" s="6"/>
      <c r="AE2545" s="6"/>
      <c r="AF2545" s="6"/>
      <c r="AG2545" s="6"/>
      <c r="AH2545" s="6"/>
    </row>
    <row r="2546" spans="28:34" x14ac:dyDescent="0.25">
      <c r="AB2546" s="6"/>
      <c r="AC2546" s="6"/>
      <c r="AD2546" s="6"/>
      <c r="AE2546" s="6"/>
      <c r="AF2546" s="6"/>
      <c r="AG2546" s="6"/>
      <c r="AH2546" s="6"/>
    </row>
    <row r="2547" spans="28:34" x14ac:dyDescent="0.25">
      <c r="AB2547" s="6"/>
      <c r="AC2547" s="6"/>
      <c r="AD2547" s="6"/>
      <c r="AE2547" s="6"/>
      <c r="AF2547" s="6"/>
      <c r="AG2547" s="6"/>
      <c r="AH2547" s="6"/>
    </row>
    <row r="2548" spans="28:34" x14ac:dyDescent="0.25">
      <c r="AB2548" s="6"/>
      <c r="AC2548" s="6"/>
      <c r="AD2548" s="6"/>
      <c r="AE2548" s="6"/>
      <c r="AF2548" s="6"/>
      <c r="AG2548" s="6"/>
      <c r="AH2548" s="6"/>
    </row>
    <row r="2549" spans="28:34" x14ac:dyDescent="0.25">
      <c r="AB2549" s="6"/>
      <c r="AC2549" s="6"/>
      <c r="AD2549" s="6"/>
      <c r="AE2549" s="6"/>
      <c r="AF2549" s="6"/>
      <c r="AG2549" s="6"/>
      <c r="AH2549" s="6"/>
    </row>
    <row r="2550" spans="28:34" x14ac:dyDescent="0.25">
      <c r="AB2550" s="6"/>
      <c r="AC2550" s="6"/>
      <c r="AD2550" s="6"/>
      <c r="AE2550" s="6"/>
      <c r="AF2550" s="6"/>
      <c r="AG2550" s="6"/>
      <c r="AH2550" s="6"/>
    </row>
    <row r="2551" spans="28:34" x14ac:dyDescent="0.25">
      <c r="AB2551" s="6"/>
      <c r="AC2551" s="6"/>
      <c r="AD2551" s="6"/>
      <c r="AE2551" s="6"/>
      <c r="AF2551" s="6"/>
      <c r="AG2551" s="6"/>
      <c r="AH2551" s="6"/>
    </row>
    <row r="2552" spans="28:34" x14ac:dyDescent="0.25">
      <c r="AB2552" s="6"/>
      <c r="AC2552" s="6"/>
      <c r="AD2552" s="6"/>
      <c r="AE2552" s="6"/>
      <c r="AF2552" s="6"/>
      <c r="AG2552" s="6"/>
      <c r="AH2552" s="6"/>
    </row>
    <row r="2553" spans="28:34" x14ac:dyDescent="0.25">
      <c r="AB2553" s="6"/>
      <c r="AC2553" s="6"/>
      <c r="AD2553" s="6"/>
      <c r="AE2553" s="6"/>
      <c r="AF2553" s="6"/>
      <c r="AG2553" s="6"/>
      <c r="AH2553" s="6"/>
    </row>
    <row r="2554" spans="28:34" x14ac:dyDescent="0.25">
      <c r="AB2554" s="6"/>
      <c r="AC2554" s="6"/>
      <c r="AD2554" s="6"/>
      <c r="AE2554" s="6"/>
      <c r="AF2554" s="6"/>
      <c r="AG2554" s="6"/>
      <c r="AH2554" s="6"/>
    </row>
    <row r="2555" spans="28:34" x14ac:dyDescent="0.25">
      <c r="AB2555" s="6"/>
      <c r="AC2555" s="6"/>
      <c r="AD2555" s="6"/>
      <c r="AE2555" s="6"/>
      <c r="AF2555" s="6"/>
      <c r="AG2555" s="6"/>
      <c r="AH2555" s="6"/>
    </row>
    <row r="2556" spans="28:34" x14ac:dyDescent="0.25">
      <c r="AB2556" s="6"/>
      <c r="AC2556" s="6"/>
      <c r="AD2556" s="6"/>
      <c r="AE2556" s="6"/>
      <c r="AF2556" s="6"/>
      <c r="AG2556" s="6"/>
      <c r="AH2556" s="6"/>
    </row>
    <row r="2557" spans="28:34" x14ac:dyDescent="0.25">
      <c r="AB2557" s="6"/>
      <c r="AC2557" s="6"/>
      <c r="AD2557" s="6"/>
      <c r="AE2557" s="6"/>
      <c r="AF2557" s="6"/>
      <c r="AG2557" s="6"/>
      <c r="AH2557" s="6"/>
    </row>
    <row r="2558" spans="28:34" x14ac:dyDescent="0.25">
      <c r="AB2558" s="6"/>
      <c r="AC2558" s="6"/>
      <c r="AD2558" s="6"/>
      <c r="AE2558" s="6"/>
      <c r="AF2558" s="6"/>
      <c r="AG2558" s="6"/>
      <c r="AH2558" s="6"/>
    </row>
    <row r="2559" spans="28:34" x14ac:dyDescent="0.25">
      <c r="AB2559" s="6"/>
      <c r="AC2559" s="6"/>
      <c r="AD2559" s="6"/>
      <c r="AE2559" s="6"/>
      <c r="AF2559" s="6"/>
      <c r="AG2559" s="6"/>
      <c r="AH2559" s="6"/>
    </row>
    <row r="2560" spans="28:34" x14ac:dyDescent="0.25">
      <c r="AB2560" s="6"/>
      <c r="AC2560" s="6"/>
      <c r="AD2560" s="6"/>
      <c r="AE2560" s="6"/>
      <c r="AF2560" s="6"/>
      <c r="AG2560" s="6"/>
      <c r="AH2560" s="6"/>
    </row>
    <row r="2561" spans="28:34" x14ac:dyDescent="0.25">
      <c r="AB2561" s="6"/>
      <c r="AC2561" s="6"/>
      <c r="AD2561" s="6"/>
      <c r="AE2561" s="6"/>
      <c r="AF2561" s="6"/>
      <c r="AG2561" s="6"/>
      <c r="AH2561" s="6"/>
    </row>
    <row r="2562" spans="28:34" x14ac:dyDescent="0.25">
      <c r="AB2562" s="6"/>
      <c r="AC2562" s="6"/>
      <c r="AD2562" s="6"/>
      <c r="AE2562" s="6"/>
      <c r="AF2562" s="6"/>
      <c r="AG2562" s="6"/>
      <c r="AH2562" s="6"/>
    </row>
    <row r="2563" spans="28:34" x14ac:dyDescent="0.25">
      <c r="AB2563" s="6"/>
      <c r="AC2563" s="6"/>
      <c r="AD2563" s="6"/>
      <c r="AE2563" s="6"/>
      <c r="AF2563" s="6"/>
      <c r="AG2563" s="6"/>
      <c r="AH2563" s="6"/>
    </row>
    <row r="2564" spans="28:34" x14ac:dyDescent="0.25">
      <c r="AB2564" s="6"/>
      <c r="AC2564" s="6"/>
      <c r="AD2564" s="6"/>
      <c r="AE2564" s="6"/>
      <c r="AF2564" s="6"/>
      <c r="AG2564" s="6"/>
      <c r="AH2564" s="6"/>
    </row>
    <row r="2565" spans="28:34" x14ac:dyDescent="0.25">
      <c r="AB2565" s="6"/>
      <c r="AC2565" s="6"/>
      <c r="AD2565" s="6"/>
      <c r="AE2565" s="6"/>
      <c r="AF2565" s="6"/>
      <c r="AG2565" s="6"/>
      <c r="AH2565" s="6"/>
    </row>
    <row r="2566" spans="28:34" x14ac:dyDescent="0.25">
      <c r="AB2566" s="6"/>
      <c r="AC2566" s="6"/>
      <c r="AD2566" s="6"/>
      <c r="AE2566" s="6"/>
      <c r="AF2566" s="6"/>
      <c r="AG2566" s="6"/>
      <c r="AH2566" s="6"/>
    </row>
    <row r="2567" spans="28:34" x14ac:dyDescent="0.25">
      <c r="AB2567" s="6"/>
      <c r="AC2567" s="6"/>
      <c r="AD2567" s="6"/>
      <c r="AE2567" s="6"/>
      <c r="AF2567" s="6"/>
      <c r="AG2567" s="6"/>
      <c r="AH2567" s="6"/>
    </row>
    <row r="2568" spans="28:34" x14ac:dyDescent="0.25">
      <c r="AB2568" s="6"/>
      <c r="AC2568" s="6"/>
      <c r="AD2568" s="6"/>
      <c r="AE2568" s="6"/>
      <c r="AF2568" s="6"/>
      <c r="AG2568" s="6"/>
      <c r="AH2568" s="6"/>
    </row>
    <row r="2569" spans="28:34" x14ac:dyDescent="0.25">
      <c r="AB2569" s="6"/>
      <c r="AC2569" s="6"/>
      <c r="AD2569" s="6"/>
      <c r="AE2569" s="6"/>
      <c r="AF2569" s="6"/>
      <c r="AG2569" s="6"/>
      <c r="AH2569" s="6"/>
    </row>
    <row r="2570" spans="28:34" x14ac:dyDescent="0.25">
      <c r="AB2570" s="6"/>
      <c r="AC2570" s="6"/>
      <c r="AD2570" s="6"/>
      <c r="AE2570" s="6"/>
      <c r="AF2570" s="6"/>
      <c r="AG2570" s="6"/>
      <c r="AH2570" s="6"/>
    </row>
    <row r="2571" spans="28:34" x14ac:dyDescent="0.25">
      <c r="AB2571" s="6"/>
      <c r="AC2571" s="6"/>
      <c r="AD2571" s="6"/>
      <c r="AE2571" s="6"/>
      <c r="AF2571" s="6"/>
      <c r="AG2571" s="6"/>
      <c r="AH2571" s="6"/>
    </row>
    <row r="2572" spans="28:34" x14ac:dyDescent="0.25">
      <c r="AB2572" s="6"/>
      <c r="AC2572" s="6"/>
      <c r="AD2572" s="6"/>
      <c r="AE2572" s="6"/>
      <c r="AF2572" s="6"/>
      <c r="AG2572" s="6"/>
      <c r="AH2572" s="6"/>
    </row>
    <row r="2573" spans="28:34" x14ac:dyDescent="0.25">
      <c r="AB2573" s="6"/>
      <c r="AC2573" s="6"/>
      <c r="AD2573" s="6"/>
      <c r="AE2573" s="6"/>
      <c r="AF2573" s="6"/>
      <c r="AG2573" s="6"/>
      <c r="AH2573" s="6"/>
    </row>
    <row r="2574" spans="28:34" x14ac:dyDescent="0.25">
      <c r="AB2574" s="6"/>
      <c r="AC2574" s="6"/>
      <c r="AD2574" s="6"/>
      <c r="AE2574" s="6"/>
      <c r="AF2574" s="6"/>
      <c r="AG2574" s="6"/>
      <c r="AH2574" s="6"/>
    </row>
    <row r="2575" spans="28:34" x14ac:dyDescent="0.25">
      <c r="AB2575" s="6"/>
      <c r="AC2575" s="6"/>
      <c r="AD2575" s="6"/>
      <c r="AE2575" s="6"/>
      <c r="AF2575" s="6"/>
      <c r="AG2575" s="6"/>
      <c r="AH2575" s="6"/>
    </row>
    <row r="2576" spans="28:34" x14ac:dyDescent="0.25">
      <c r="AB2576" s="6"/>
      <c r="AC2576" s="6"/>
      <c r="AD2576" s="6"/>
      <c r="AE2576" s="6"/>
      <c r="AF2576" s="6"/>
      <c r="AG2576" s="6"/>
      <c r="AH2576" s="6"/>
    </row>
    <row r="2577" spans="28:34" x14ac:dyDescent="0.25">
      <c r="AB2577" s="6"/>
      <c r="AC2577" s="6"/>
      <c r="AD2577" s="6"/>
      <c r="AE2577" s="6"/>
      <c r="AF2577" s="6"/>
      <c r="AG2577" s="6"/>
      <c r="AH2577" s="6"/>
    </row>
    <row r="2578" spans="28:34" x14ac:dyDescent="0.25">
      <c r="AB2578" s="6"/>
      <c r="AC2578" s="6"/>
      <c r="AD2578" s="6"/>
      <c r="AE2578" s="6"/>
      <c r="AF2578" s="6"/>
      <c r="AG2578" s="6"/>
      <c r="AH2578" s="6"/>
    </row>
    <row r="2579" spans="28:34" x14ac:dyDescent="0.25">
      <c r="AB2579" s="6"/>
      <c r="AC2579" s="6"/>
      <c r="AD2579" s="6"/>
      <c r="AE2579" s="6"/>
      <c r="AF2579" s="6"/>
      <c r="AG2579" s="6"/>
      <c r="AH2579" s="6"/>
    </row>
    <row r="2580" spans="28:34" x14ac:dyDescent="0.25">
      <c r="AB2580" s="6"/>
      <c r="AC2580" s="6"/>
      <c r="AD2580" s="6"/>
      <c r="AE2580" s="6"/>
      <c r="AF2580" s="6"/>
      <c r="AG2580" s="6"/>
      <c r="AH2580" s="6"/>
    </row>
    <row r="2581" spans="28:34" x14ac:dyDescent="0.25">
      <c r="AB2581" s="6"/>
      <c r="AC2581" s="6"/>
      <c r="AD2581" s="6"/>
      <c r="AE2581" s="6"/>
      <c r="AF2581" s="6"/>
      <c r="AG2581" s="6"/>
      <c r="AH2581" s="6"/>
    </row>
    <row r="2582" spans="28:34" x14ac:dyDescent="0.25">
      <c r="AB2582" s="6"/>
      <c r="AC2582" s="6"/>
      <c r="AD2582" s="6"/>
      <c r="AE2582" s="6"/>
      <c r="AF2582" s="6"/>
      <c r="AG2582" s="6"/>
      <c r="AH2582" s="6"/>
    </row>
    <row r="2583" spans="28:34" x14ac:dyDescent="0.25">
      <c r="AB2583" s="6"/>
      <c r="AC2583" s="6"/>
      <c r="AD2583" s="6"/>
      <c r="AE2583" s="6"/>
      <c r="AF2583" s="6"/>
      <c r="AG2583" s="6"/>
      <c r="AH2583" s="6"/>
    </row>
    <row r="2584" spans="28:34" x14ac:dyDescent="0.25">
      <c r="AB2584" s="6"/>
      <c r="AC2584" s="6"/>
      <c r="AD2584" s="6"/>
      <c r="AE2584" s="6"/>
      <c r="AF2584" s="6"/>
      <c r="AG2584" s="6"/>
      <c r="AH2584" s="6"/>
    </row>
    <row r="2585" spans="28:34" x14ac:dyDescent="0.25">
      <c r="AB2585" s="6"/>
      <c r="AC2585" s="6"/>
      <c r="AD2585" s="6"/>
      <c r="AE2585" s="6"/>
      <c r="AF2585" s="6"/>
      <c r="AG2585" s="6"/>
      <c r="AH2585" s="6"/>
    </row>
    <row r="2586" spans="28:34" x14ac:dyDescent="0.25">
      <c r="AB2586" s="6"/>
      <c r="AC2586" s="6"/>
      <c r="AD2586" s="6"/>
      <c r="AE2586" s="6"/>
      <c r="AF2586" s="6"/>
      <c r="AG2586" s="6"/>
      <c r="AH2586" s="6"/>
    </row>
    <row r="2587" spans="28:34" x14ac:dyDescent="0.25">
      <c r="AB2587" s="6"/>
      <c r="AC2587" s="6"/>
      <c r="AD2587" s="6"/>
      <c r="AE2587" s="6"/>
      <c r="AF2587" s="6"/>
      <c r="AG2587" s="6"/>
      <c r="AH2587" s="6"/>
    </row>
    <row r="2588" spans="28:34" x14ac:dyDescent="0.25">
      <c r="AB2588" s="6"/>
      <c r="AC2588" s="6"/>
      <c r="AD2588" s="6"/>
      <c r="AE2588" s="6"/>
      <c r="AF2588" s="6"/>
      <c r="AG2588" s="6"/>
      <c r="AH2588" s="6"/>
    </row>
    <row r="2589" spans="28:34" x14ac:dyDescent="0.25">
      <c r="AB2589" s="6"/>
      <c r="AC2589" s="6"/>
      <c r="AD2589" s="6"/>
      <c r="AE2589" s="6"/>
      <c r="AF2589" s="6"/>
      <c r="AG2589" s="6"/>
      <c r="AH2589" s="6"/>
    </row>
    <row r="2590" spans="28:34" x14ac:dyDescent="0.25">
      <c r="AB2590" s="6"/>
      <c r="AC2590" s="6"/>
      <c r="AD2590" s="6"/>
      <c r="AE2590" s="6"/>
      <c r="AF2590" s="6"/>
      <c r="AG2590" s="6"/>
      <c r="AH2590" s="6"/>
    </row>
    <row r="2591" spans="28:34" x14ac:dyDescent="0.25">
      <c r="AB2591" s="6"/>
      <c r="AC2591" s="6"/>
      <c r="AD2591" s="6"/>
      <c r="AE2591" s="6"/>
      <c r="AF2591" s="6"/>
      <c r="AG2591" s="6"/>
      <c r="AH2591" s="6"/>
    </row>
    <row r="2592" spans="28:34" x14ac:dyDescent="0.25">
      <c r="AB2592" s="6"/>
      <c r="AC2592" s="6"/>
      <c r="AD2592" s="6"/>
      <c r="AE2592" s="6"/>
      <c r="AF2592" s="6"/>
      <c r="AG2592" s="6"/>
      <c r="AH2592" s="6"/>
    </row>
    <row r="2593" spans="28:34" x14ac:dyDescent="0.25">
      <c r="AB2593" s="6"/>
      <c r="AC2593" s="6"/>
      <c r="AD2593" s="6"/>
      <c r="AE2593" s="6"/>
      <c r="AF2593" s="6"/>
      <c r="AG2593" s="6"/>
      <c r="AH2593" s="6"/>
    </row>
    <row r="2594" spans="28:34" x14ac:dyDescent="0.25">
      <c r="AB2594" s="6"/>
      <c r="AC2594" s="6"/>
      <c r="AD2594" s="6"/>
      <c r="AE2594" s="6"/>
      <c r="AF2594" s="6"/>
      <c r="AG2594" s="6"/>
      <c r="AH2594" s="6"/>
    </row>
    <row r="2595" spans="28:34" x14ac:dyDescent="0.25">
      <c r="AB2595" s="6"/>
      <c r="AC2595" s="6"/>
      <c r="AD2595" s="6"/>
      <c r="AE2595" s="6"/>
      <c r="AF2595" s="6"/>
      <c r="AG2595" s="6"/>
      <c r="AH2595" s="6"/>
    </row>
    <row r="2596" spans="28:34" x14ac:dyDescent="0.25">
      <c r="AB2596" s="6"/>
      <c r="AC2596" s="6"/>
      <c r="AD2596" s="6"/>
      <c r="AE2596" s="6"/>
      <c r="AF2596" s="6"/>
      <c r="AG2596" s="6"/>
      <c r="AH2596" s="6"/>
    </row>
    <row r="2597" spans="28:34" x14ac:dyDescent="0.25">
      <c r="AB2597" s="6"/>
      <c r="AC2597" s="6"/>
      <c r="AD2597" s="6"/>
      <c r="AE2597" s="6"/>
      <c r="AF2597" s="6"/>
      <c r="AG2597" s="6"/>
      <c r="AH2597" s="6"/>
    </row>
    <row r="2598" spans="28:34" x14ac:dyDescent="0.25">
      <c r="AB2598" s="6"/>
      <c r="AC2598" s="6"/>
      <c r="AD2598" s="6"/>
      <c r="AE2598" s="6"/>
      <c r="AF2598" s="6"/>
      <c r="AG2598" s="6"/>
      <c r="AH2598" s="6"/>
    </row>
    <row r="2599" spans="28:34" x14ac:dyDescent="0.25">
      <c r="AB2599" s="6"/>
      <c r="AC2599" s="6"/>
      <c r="AD2599" s="6"/>
      <c r="AE2599" s="6"/>
      <c r="AF2599" s="6"/>
      <c r="AG2599" s="6"/>
      <c r="AH2599" s="6"/>
    </row>
    <row r="2600" spans="28:34" x14ac:dyDescent="0.25">
      <c r="AB2600" s="6"/>
      <c r="AC2600" s="6"/>
      <c r="AD2600" s="6"/>
      <c r="AE2600" s="6"/>
      <c r="AF2600" s="6"/>
      <c r="AG2600" s="6"/>
      <c r="AH2600" s="6"/>
    </row>
    <row r="2601" spans="28:34" x14ac:dyDescent="0.25">
      <c r="AB2601" s="6"/>
      <c r="AC2601" s="6"/>
      <c r="AD2601" s="6"/>
      <c r="AE2601" s="6"/>
      <c r="AF2601" s="6"/>
      <c r="AG2601" s="6"/>
      <c r="AH2601" s="6"/>
    </row>
    <row r="2602" spans="28:34" x14ac:dyDescent="0.25">
      <c r="AB2602" s="6"/>
      <c r="AC2602" s="6"/>
      <c r="AD2602" s="6"/>
      <c r="AE2602" s="6"/>
      <c r="AF2602" s="6"/>
      <c r="AG2602" s="6"/>
      <c r="AH2602" s="6"/>
    </row>
    <row r="2603" spans="28:34" x14ac:dyDescent="0.25">
      <c r="AB2603" s="6"/>
      <c r="AC2603" s="6"/>
      <c r="AD2603" s="6"/>
      <c r="AE2603" s="6"/>
      <c r="AF2603" s="6"/>
      <c r="AG2603" s="6"/>
      <c r="AH2603" s="6"/>
    </row>
    <row r="2604" spans="28:34" x14ac:dyDescent="0.25">
      <c r="AB2604" s="6"/>
      <c r="AC2604" s="6"/>
      <c r="AD2604" s="6"/>
      <c r="AE2604" s="6"/>
      <c r="AF2604" s="6"/>
      <c r="AG2604" s="6"/>
      <c r="AH2604" s="6"/>
    </row>
    <row r="2605" spans="28:34" x14ac:dyDescent="0.25">
      <c r="AB2605" s="6"/>
      <c r="AC2605" s="6"/>
      <c r="AD2605" s="6"/>
      <c r="AE2605" s="6"/>
      <c r="AF2605" s="6"/>
      <c r="AG2605" s="6"/>
      <c r="AH2605" s="6"/>
    </row>
    <row r="2606" spans="28:34" x14ac:dyDescent="0.25">
      <c r="AB2606" s="6"/>
      <c r="AC2606" s="6"/>
      <c r="AD2606" s="6"/>
      <c r="AE2606" s="6"/>
      <c r="AF2606" s="6"/>
      <c r="AG2606" s="6"/>
      <c r="AH2606" s="6"/>
    </row>
    <row r="2607" spans="28:34" x14ac:dyDescent="0.25">
      <c r="AB2607" s="6"/>
      <c r="AC2607" s="6"/>
      <c r="AD2607" s="6"/>
      <c r="AE2607" s="6"/>
      <c r="AF2607" s="6"/>
      <c r="AG2607" s="6"/>
      <c r="AH2607" s="6"/>
    </row>
    <row r="2608" spans="28:34" x14ac:dyDescent="0.25">
      <c r="AB2608" s="6"/>
      <c r="AC2608" s="6"/>
      <c r="AD2608" s="6"/>
      <c r="AE2608" s="6"/>
      <c r="AF2608" s="6"/>
      <c r="AG2608" s="6"/>
      <c r="AH2608" s="6"/>
    </row>
    <row r="2609" spans="28:34" x14ac:dyDescent="0.25">
      <c r="AB2609" s="6"/>
      <c r="AC2609" s="6"/>
      <c r="AD2609" s="6"/>
      <c r="AE2609" s="6"/>
      <c r="AF2609" s="6"/>
      <c r="AG2609" s="6"/>
      <c r="AH2609" s="6"/>
    </row>
    <row r="2610" spans="28:34" x14ac:dyDescent="0.25">
      <c r="AB2610" s="6"/>
      <c r="AC2610" s="6"/>
      <c r="AD2610" s="6"/>
      <c r="AE2610" s="6"/>
      <c r="AF2610" s="6"/>
      <c r="AG2610" s="6"/>
      <c r="AH2610" s="6"/>
    </row>
    <row r="2611" spans="28:34" x14ac:dyDescent="0.25">
      <c r="AB2611" s="6"/>
      <c r="AC2611" s="6"/>
      <c r="AD2611" s="6"/>
      <c r="AE2611" s="6"/>
      <c r="AF2611" s="6"/>
      <c r="AG2611" s="6"/>
      <c r="AH2611" s="6"/>
    </row>
    <row r="2612" spans="28:34" x14ac:dyDescent="0.25">
      <c r="AB2612" s="6"/>
      <c r="AC2612" s="6"/>
      <c r="AD2612" s="6"/>
      <c r="AE2612" s="6"/>
      <c r="AF2612" s="6"/>
      <c r="AG2612" s="6"/>
      <c r="AH2612" s="6"/>
    </row>
    <row r="2613" spans="28:34" x14ac:dyDescent="0.25">
      <c r="AB2613" s="6"/>
      <c r="AC2613" s="6"/>
      <c r="AD2613" s="6"/>
      <c r="AE2613" s="6"/>
      <c r="AF2613" s="6"/>
      <c r="AG2613" s="6"/>
      <c r="AH2613" s="6"/>
    </row>
    <row r="2614" spans="28:34" x14ac:dyDescent="0.25">
      <c r="AB2614" s="6"/>
      <c r="AC2614" s="6"/>
      <c r="AD2614" s="6"/>
      <c r="AE2614" s="6"/>
      <c r="AF2614" s="6"/>
      <c r="AG2614" s="6"/>
      <c r="AH2614" s="6"/>
    </row>
    <row r="2615" spans="28:34" x14ac:dyDescent="0.25">
      <c r="AB2615" s="6"/>
      <c r="AC2615" s="6"/>
      <c r="AD2615" s="6"/>
      <c r="AE2615" s="6"/>
      <c r="AF2615" s="6"/>
      <c r="AG2615" s="6"/>
      <c r="AH2615" s="6"/>
    </row>
    <row r="2616" spans="28:34" x14ac:dyDescent="0.25">
      <c r="AB2616" s="6"/>
      <c r="AC2616" s="6"/>
      <c r="AD2616" s="6"/>
      <c r="AE2616" s="6"/>
      <c r="AF2616" s="6"/>
      <c r="AG2616" s="6"/>
      <c r="AH2616" s="6"/>
    </row>
    <row r="2617" spans="28:34" x14ac:dyDescent="0.25">
      <c r="AB2617" s="6"/>
      <c r="AC2617" s="6"/>
      <c r="AD2617" s="6"/>
      <c r="AE2617" s="6"/>
      <c r="AF2617" s="6"/>
      <c r="AG2617" s="6"/>
      <c r="AH2617" s="6"/>
    </row>
    <row r="2618" spans="28:34" x14ac:dyDescent="0.25">
      <c r="AB2618" s="6"/>
      <c r="AC2618" s="6"/>
      <c r="AD2618" s="6"/>
      <c r="AE2618" s="6"/>
      <c r="AF2618" s="6"/>
      <c r="AG2618" s="6"/>
      <c r="AH2618" s="6"/>
    </row>
    <row r="2619" spans="28:34" x14ac:dyDescent="0.25">
      <c r="AB2619" s="6"/>
      <c r="AC2619" s="6"/>
      <c r="AD2619" s="6"/>
      <c r="AE2619" s="6"/>
      <c r="AF2619" s="6"/>
      <c r="AG2619" s="6"/>
      <c r="AH2619" s="6"/>
    </row>
    <row r="2620" spans="28:34" x14ac:dyDescent="0.25">
      <c r="AB2620" s="6"/>
      <c r="AC2620" s="6"/>
      <c r="AD2620" s="6"/>
      <c r="AE2620" s="6"/>
      <c r="AF2620" s="6"/>
      <c r="AG2620" s="6"/>
      <c r="AH2620" s="6"/>
    </row>
    <row r="2621" spans="28:34" x14ac:dyDescent="0.25">
      <c r="AB2621" s="6"/>
      <c r="AC2621" s="6"/>
      <c r="AD2621" s="6"/>
      <c r="AE2621" s="6"/>
      <c r="AF2621" s="6"/>
      <c r="AG2621" s="6"/>
      <c r="AH2621" s="6"/>
    </row>
    <row r="2622" spans="28:34" x14ac:dyDescent="0.25">
      <c r="AB2622" s="6"/>
      <c r="AC2622" s="6"/>
      <c r="AD2622" s="6"/>
      <c r="AE2622" s="6"/>
      <c r="AF2622" s="6"/>
      <c r="AG2622" s="6"/>
      <c r="AH2622" s="6"/>
    </row>
    <row r="2623" spans="28:34" x14ac:dyDescent="0.25">
      <c r="AB2623" s="6"/>
      <c r="AC2623" s="6"/>
      <c r="AD2623" s="6"/>
      <c r="AE2623" s="6"/>
      <c r="AF2623" s="6"/>
      <c r="AG2623" s="6"/>
      <c r="AH2623" s="6"/>
    </row>
    <row r="2624" spans="28:34" x14ac:dyDescent="0.25">
      <c r="AB2624" s="6"/>
      <c r="AC2624" s="6"/>
      <c r="AD2624" s="6"/>
      <c r="AE2624" s="6"/>
      <c r="AF2624" s="6"/>
      <c r="AG2624" s="6"/>
      <c r="AH2624" s="6"/>
    </row>
    <row r="2625" spans="28:34" x14ac:dyDescent="0.25">
      <c r="AB2625" s="6"/>
      <c r="AC2625" s="6"/>
      <c r="AD2625" s="6"/>
      <c r="AE2625" s="6"/>
      <c r="AF2625" s="6"/>
      <c r="AG2625" s="6"/>
      <c r="AH2625" s="6"/>
    </row>
    <row r="2626" spans="28:34" x14ac:dyDescent="0.25">
      <c r="AB2626" s="6"/>
      <c r="AC2626" s="6"/>
      <c r="AD2626" s="6"/>
      <c r="AE2626" s="6"/>
      <c r="AF2626" s="6"/>
      <c r="AG2626" s="6"/>
      <c r="AH2626" s="6"/>
    </row>
    <row r="2627" spans="28:34" x14ac:dyDescent="0.25">
      <c r="AB2627" s="6"/>
      <c r="AC2627" s="6"/>
      <c r="AD2627" s="6"/>
      <c r="AE2627" s="6"/>
      <c r="AF2627" s="6"/>
      <c r="AG2627" s="6"/>
      <c r="AH2627" s="6"/>
    </row>
    <row r="2628" spans="28:34" x14ac:dyDescent="0.25">
      <c r="AB2628" s="6"/>
      <c r="AC2628" s="6"/>
      <c r="AD2628" s="6"/>
      <c r="AE2628" s="6"/>
      <c r="AF2628" s="6"/>
      <c r="AG2628" s="6"/>
      <c r="AH2628" s="6"/>
    </row>
    <row r="2629" spans="28:34" x14ac:dyDescent="0.25">
      <c r="AB2629" s="6"/>
      <c r="AC2629" s="6"/>
      <c r="AD2629" s="6"/>
      <c r="AE2629" s="6"/>
      <c r="AF2629" s="6"/>
      <c r="AG2629" s="6"/>
      <c r="AH2629" s="6"/>
    </row>
    <row r="2630" spans="28:34" x14ac:dyDescent="0.25">
      <c r="AB2630" s="6"/>
      <c r="AC2630" s="6"/>
      <c r="AD2630" s="6"/>
      <c r="AE2630" s="6"/>
      <c r="AF2630" s="6"/>
      <c r="AG2630" s="6"/>
      <c r="AH2630" s="6"/>
    </row>
    <row r="2631" spans="28:34" x14ac:dyDescent="0.25">
      <c r="AB2631" s="6"/>
      <c r="AC2631" s="6"/>
      <c r="AD2631" s="6"/>
      <c r="AE2631" s="6"/>
      <c r="AF2631" s="6"/>
      <c r="AG2631" s="6"/>
      <c r="AH2631" s="6"/>
    </row>
    <row r="2632" spans="28:34" x14ac:dyDescent="0.25">
      <c r="AB2632" s="6"/>
      <c r="AC2632" s="6"/>
      <c r="AD2632" s="6"/>
      <c r="AE2632" s="6"/>
      <c r="AF2632" s="6"/>
      <c r="AG2632" s="6"/>
      <c r="AH2632" s="6"/>
    </row>
    <row r="2633" spans="28:34" x14ac:dyDescent="0.25">
      <c r="AB2633" s="6"/>
      <c r="AC2633" s="6"/>
      <c r="AD2633" s="6"/>
      <c r="AE2633" s="6"/>
      <c r="AF2633" s="6"/>
      <c r="AG2633" s="6"/>
      <c r="AH2633" s="6"/>
    </row>
    <row r="2634" spans="28:34" x14ac:dyDescent="0.25">
      <c r="AB2634" s="6"/>
      <c r="AC2634" s="6"/>
      <c r="AD2634" s="6"/>
      <c r="AE2634" s="6"/>
      <c r="AF2634" s="6"/>
      <c r="AG2634" s="6"/>
      <c r="AH2634" s="6"/>
    </row>
    <row r="2635" spans="28:34" x14ac:dyDescent="0.25">
      <c r="AB2635" s="6"/>
      <c r="AC2635" s="6"/>
      <c r="AD2635" s="6"/>
      <c r="AE2635" s="6"/>
      <c r="AF2635" s="6"/>
      <c r="AG2635" s="6"/>
      <c r="AH2635" s="6"/>
    </row>
    <row r="2636" spans="28:34" x14ac:dyDescent="0.25">
      <c r="AB2636" s="6"/>
      <c r="AC2636" s="6"/>
      <c r="AD2636" s="6"/>
      <c r="AE2636" s="6"/>
      <c r="AF2636" s="6"/>
      <c r="AG2636" s="6"/>
      <c r="AH2636" s="6"/>
    </row>
    <row r="2637" spans="28:34" x14ac:dyDescent="0.25">
      <c r="AB2637" s="6"/>
      <c r="AC2637" s="6"/>
      <c r="AD2637" s="6"/>
      <c r="AE2637" s="6"/>
      <c r="AF2637" s="6"/>
      <c r="AG2637" s="6"/>
      <c r="AH2637" s="6"/>
    </row>
    <row r="2638" spans="28:34" x14ac:dyDescent="0.25">
      <c r="AB2638" s="6"/>
      <c r="AC2638" s="6"/>
      <c r="AD2638" s="6"/>
      <c r="AE2638" s="6"/>
      <c r="AF2638" s="6"/>
      <c r="AG2638" s="6"/>
      <c r="AH2638" s="6"/>
    </row>
    <row r="2639" spans="28:34" x14ac:dyDescent="0.25">
      <c r="AB2639" s="6"/>
      <c r="AC2639" s="6"/>
      <c r="AD2639" s="6"/>
      <c r="AE2639" s="6"/>
      <c r="AF2639" s="6"/>
      <c r="AG2639" s="6"/>
      <c r="AH2639" s="6"/>
    </row>
    <row r="2640" spans="28:34" x14ac:dyDescent="0.25">
      <c r="AB2640" s="6"/>
      <c r="AC2640" s="6"/>
      <c r="AD2640" s="6"/>
      <c r="AE2640" s="6"/>
      <c r="AF2640" s="6"/>
      <c r="AG2640" s="6"/>
      <c r="AH2640" s="6"/>
    </row>
    <row r="2641" spans="28:34" x14ac:dyDescent="0.25">
      <c r="AB2641" s="6"/>
      <c r="AC2641" s="6"/>
      <c r="AD2641" s="6"/>
      <c r="AE2641" s="6"/>
      <c r="AF2641" s="6"/>
      <c r="AG2641" s="6"/>
      <c r="AH2641" s="6"/>
    </row>
    <row r="2642" spans="28:34" x14ac:dyDescent="0.25">
      <c r="AB2642" s="6"/>
      <c r="AC2642" s="6"/>
      <c r="AD2642" s="6"/>
      <c r="AE2642" s="6"/>
      <c r="AF2642" s="6"/>
      <c r="AG2642" s="6"/>
      <c r="AH2642" s="6"/>
    </row>
    <row r="2643" spans="28:34" x14ac:dyDescent="0.25">
      <c r="AB2643" s="6"/>
      <c r="AC2643" s="6"/>
      <c r="AD2643" s="6"/>
      <c r="AE2643" s="6"/>
      <c r="AF2643" s="6"/>
      <c r="AG2643" s="6"/>
      <c r="AH2643" s="6"/>
    </row>
    <row r="2644" spans="28:34" x14ac:dyDescent="0.25">
      <c r="AB2644" s="6"/>
      <c r="AC2644" s="6"/>
      <c r="AD2644" s="6"/>
      <c r="AE2644" s="6"/>
      <c r="AF2644" s="6"/>
      <c r="AG2644" s="6"/>
      <c r="AH2644" s="6"/>
    </row>
    <row r="2645" spans="28:34" x14ac:dyDescent="0.25">
      <c r="AB2645" s="6"/>
      <c r="AC2645" s="6"/>
      <c r="AD2645" s="6"/>
      <c r="AE2645" s="6"/>
      <c r="AF2645" s="6"/>
      <c r="AG2645" s="6"/>
      <c r="AH2645" s="6"/>
    </row>
    <row r="2646" spans="28:34" x14ac:dyDescent="0.25">
      <c r="AB2646" s="6"/>
      <c r="AC2646" s="6"/>
      <c r="AD2646" s="6"/>
      <c r="AE2646" s="6"/>
      <c r="AF2646" s="6"/>
      <c r="AG2646" s="6"/>
      <c r="AH2646" s="6"/>
    </row>
    <row r="2647" spans="28:34" x14ac:dyDescent="0.25">
      <c r="AB2647" s="6"/>
      <c r="AC2647" s="6"/>
      <c r="AD2647" s="6"/>
      <c r="AE2647" s="6"/>
      <c r="AF2647" s="6"/>
      <c r="AG2647" s="6"/>
      <c r="AH2647" s="6"/>
    </row>
    <row r="2648" spans="28:34" x14ac:dyDescent="0.25">
      <c r="AB2648" s="6"/>
      <c r="AC2648" s="6"/>
      <c r="AD2648" s="6"/>
      <c r="AE2648" s="6"/>
      <c r="AF2648" s="6"/>
      <c r="AG2648" s="6"/>
      <c r="AH2648" s="6"/>
    </row>
    <row r="2649" spans="28:34" x14ac:dyDescent="0.25">
      <c r="AB2649" s="6"/>
      <c r="AC2649" s="6"/>
      <c r="AD2649" s="6"/>
      <c r="AE2649" s="6"/>
      <c r="AF2649" s="6"/>
      <c r="AG2649" s="6"/>
      <c r="AH2649" s="6"/>
    </row>
    <row r="2650" spans="28:34" x14ac:dyDescent="0.25">
      <c r="AB2650" s="6"/>
      <c r="AC2650" s="6"/>
      <c r="AD2650" s="6"/>
      <c r="AE2650" s="6"/>
      <c r="AF2650" s="6"/>
      <c r="AG2650" s="6"/>
      <c r="AH2650" s="6"/>
    </row>
    <row r="2651" spans="28:34" x14ac:dyDescent="0.25">
      <c r="AB2651" s="6"/>
      <c r="AC2651" s="6"/>
      <c r="AD2651" s="6"/>
      <c r="AE2651" s="6"/>
      <c r="AF2651" s="6"/>
      <c r="AG2651" s="6"/>
      <c r="AH2651" s="6"/>
    </row>
    <row r="2652" spans="28:34" x14ac:dyDescent="0.25">
      <c r="AB2652" s="6"/>
      <c r="AC2652" s="6"/>
      <c r="AD2652" s="6"/>
      <c r="AE2652" s="6"/>
      <c r="AF2652" s="6"/>
      <c r="AG2652" s="6"/>
      <c r="AH2652" s="6"/>
    </row>
    <row r="2653" spans="28:34" x14ac:dyDescent="0.25">
      <c r="AB2653" s="6"/>
      <c r="AC2653" s="6"/>
      <c r="AD2653" s="6"/>
      <c r="AE2653" s="6"/>
      <c r="AF2653" s="6"/>
      <c r="AG2653" s="6"/>
      <c r="AH2653" s="6"/>
    </row>
    <row r="2654" spans="28:34" x14ac:dyDescent="0.25">
      <c r="AB2654" s="6"/>
      <c r="AC2654" s="6"/>
      <c r="AD2654" s="6"/>
      <c r="AE2654" s="6"/>
      <c r="AF2654" s="6"/>
      <c r="AG2654" s="6"/>
      <c r="AH2654" s="6"/>
    </row>
    <row r="2655" spans="28:34" x14ac:dyDescent="0.25">
      <c r="AB2655" s="6"/>
      <c r="AC2655" s="6"/>
      <c r="AD2655" s="6"/>
      <c r="AE2655" s="6"/>
      <c r="AF2655" s="6"/>
      <c r="AG2655" s="6"/>
      <c r="AH2655" s="6"/>
    </row>
    <row r="2656" spans="28:34" x14ac:dyDescent="0.25">
      <c r="AB2656" s="6"/>
      <c r="AC2656" s="6"/>
      <c r="AD2656" s="6"/>
      <c r="AE2656" s="6"/>
      <c r="AF2656" s="6"/>
      <c r="AG2656" s="6"/>
      <c r="AH2656" s="6"/>
    </row>
    <row r="2657" spans="28:34" x14ac:dyDescent="0.25">
      <c r="AB2657" s="6"/>
      <c r="AC2657" s="6"/>
      <c r="AD2657" s="6"/>
      <c r="AE2657" s="6"/>
      <c r="AF2657" s="6"/>
      <c r="AG2657" s="6"/>
      <c r="AH2657" s="6"/>
    </row>
    <row r="2658" spans="28:34" x14ac:dyDescent="0.25">
      <c r="AB2658" s="6"/>
      <c r="AC2658" s="6"/>
      <c r="AD2658" s="6"/>
      <c r="AE2658" s="6"/>
      <c r="AF2658" s="6"/>
      <c r="AG2658" s="6"/>
      <c r="AH2658" s="6"/>
    </row>
    <row r="2659" spans="28:34" x14ac:dyDescent="0.25">
      <c r="AB2659" s="6"/>
      <c r="AC2659" s="6"/>
      <c r="AD2659" s="6"/>
      <c r="AE2659" s="6"/>
      <c r="AF2659" s="6"/>
      <c r="AG2659" s="6"/>
      <c r="AH2659" s="6"/>
    </row>
    <row r="2660" spans="28:34" x14ac:dyDescent="0.25">
      <c r="AB2660" s="6"/>
      <c r="AC2660" s="6"/>
      <c r="AD2660" s="6"/>
      <c r="AE2660" s="6"/>
      <c r="AF2660" s="6"/>
      <c r="AG2660" s="6"/>
      <c r="AH2660" s="6"/>
    </row>
    <row r="2661" spans="28:34" x14ac:dyDescent="0.25">
      <c r="AB2661" s="6"/>
      <c r="AC2661" s="6"/>
      <c r="AD2661" s="6"/>
      <c r="AE2661" s="6"/>
      <c r="AF2661" s="6"/>
      <c r="AG2661" s="6"/>
      <c r="AH2661" s="6"/>
    </row>
    <row r="2662" spans="28:34" x14ac:dyDescent="0.25">
      <c r="AB2662" s="6"/>
      <c r="AC2662" s="6"/>
      <c r="AD2662" s="6"/>
      <c r="AE2662" s="6"/>
      <c r="AF2662" s="6"/>
      <c r="AG2662" s="6"/>
      <c r="AH2662" s="6"/>
    </row>
    <row r="2663" spans="28:34" x14ac:dyDescent="0.25">
      <c r="AB2663" s="6"/>
      <c r="AC2663" s="6"/>
      <c r="AD2663" s="6"/>
      <c r="AE2663" s="6"/>
      <c r="AF2663" s="6"/>
      <c r="AG2663" s="6"/>
      <c r="AH2663" s="6"/>
    </row>
    <row r="2664" spans="28:34" x14ac:dyDescent="0.25">
      <c r="AB2664" s="6"/>
      <c r="AC2664" s="6"/>
      <c r="AD2664" s="6"/>
      <c r="AE2664" s="6"/>
      <c r="AF2664" s="6"/>
      <c r="AG2664" s="6"/>
      <c r="AH2664" s="6"/>
    </row>
    <row r="2665" spans="28:34" x14ac:dyDescent="0.25">
      <c r="AB2665" s="6"/>
      <c r="AC2665" s="6"/>
      <c r="AD2665" s="6"/>
      <c r="AE2665" s="6"/>
      <c r="AF2665" s="6"/>
      <c r="AG2665" s="6"/>
      <c r="AH2665" s="6"/>
    </row>
    <row r="2666" spans="28:34" x14ac:dyDescent="0.25">
      <c r="AB2666" s="6"/>
      <c r="AC2666" s="6"/>
      <c r="AD2666" s="6"/>
      <c r="AE2666" s="6"/>
      <c r="AF2666" s="6"/>
      <c r="AG2666" s="6"/>
      <c r="AH2666" s="6"/>
    </row>
    <row r="2667" spans="28:34" x14ac:dyDescent="0.25">
      <c r="AB2667" s="6"/>
      <c r="AC2667" s="6"/>
      <c r="AD2667" s="6"/>
      <c r="AE2667" s="6"/>
      <c r="AF2667" s="6"/>
      <c r="AG2667" s="6"/>
      <c r="AH2667" s="6"/>
    </row>
    <row r="2668" spans="28:34" x14ac:dyDescent="0.25">
      <c r="AB2668" s="6"/>
      <c r="AC2668" s="6"/>
      <c r="AD2668" s="6"/>
      <c r="AE2668" s="6"/>
      <c r="AF2668" s="6"/>
      <c r="AG2668" s="6"/>
      <c r="AH2668" s="6"/>
    </row>
    <row r="2669" spans="28:34" x14ac:dyDescent="0.25">
      <c r="AB2669" s="6"/>
      <c r="AC2669" s="6"/>
      <c r="AD2669" s="6"/>
      <c r="AE2669" s="6"/>
      <c r="AF2669" s="6"/>
      <c r="AG2669" s="6"/>
      <c r="AH2669" s="6"/>
    </row>
    <row r="2670" spans="28:34" x14ac:dyDescent="0.25">
      <c r="AB2670" s="6"/>
      <c r="AC2670" s="6"/>
      <c r="AD2670" s="6"/>
      <c r="AE2670" s="6"/>
      <c r="AF2670" s="6"/>
      <c r="AG2670" s="6"/>
      <c r="AH2670" s="6"/>
    </row>
    <row r="2671" spans="28:34" x14ac:dyDescent="0.25">
      <c r="AB2671" s="6"/>
      <c r="AC2671" s="6"/>
      <c r="AD2671" s="6"/>
      <c r="AE2671" s="6"/>
      <c r="AF2671" s="6"/>
      <c r="AG2671" s="6"/>
      <c r="AH2671" s="6"/>
    </row>
    <row r="2672" spans="28:34" x14ac:dyDescent="0.25">
      <c r="AB2672" s="6"/>
      <c r="AC2672" s="6"/>
      <c r="AD2672" s="6"/>
      <c r="AE2672" s="6"/>
      <c r="AF2672" s="6"/>
      <c r="AG2672" s="6"/>
      <c r="AH2672" s="6"/>
    </row>
    <row r="2673" spans="28:34" x14ac:dyDescent="0.25">
      <c r="AB2673" s="6"/>
      <c r="AC2673" s="6"/>
      <c r="AD2673" s="6"/>
      <c r="AE2673" s="6"/>
      <c r="AF2673" s="6"/>
      <c r="AG2673" s="6"/>
      <c r="AH2673" s="6"/>
    </row>
    <row r="2674" spans="28:34" x14ac:dyDescent="0.25">
      <c r="AB2674" s="6"/>
      <c r="AC2674" s="6"/>
      <c r="AD2674" s="6"/>
      <c r="AE2674" s="6"/>
      <c r="AF2674" s="6"/>
      <c r="AG2674" s="6"/>
      <c r="AH2674" s="6"/>
    </row>
    <row r="2675" spans="28:34" x14ac:dyDescent="0.25">
      <c r="AB2675" s="6"/>
      <c r="AC2675" s="6"/>
      <c r="AD2675" s="6"/>
      <c r="AE2675" s="6"/>
      <c r="AF2675" s="6"/>
      <c r="AG2675" s="6"/>
      <c r="AH2675" s="6"/>
    </row>
    <row r="2676" spans="28:34" x14ac:dyDescent="0.25">
      <c r="AB2676" s="6"/>
      <c r="AC2676" s="6"/>
      <c r="AD2676" s="6"/>
      <c r="AE2676" s="6"/>
      <c r="AF2676" s="6"/>
      <c r="AG2676" s="6"/>
      <c r="AH2676" s="6"/>
    </row>
    <row r="2677" spans="28:34" x14ac:dyDescent="0.25">
      <c r="AB2677" s="6"/>
      <c r="AC2677" s="6"/>
      <c r="AD2677" s="6"/>
      <c r="AE2677" s="6"/>
      <c r="AF2677" s="6"/>
      <c r="AG2677" s="6"/>
      <c r="AH2677" s="6"/>
    </row>
    <row r="2678" spans="28:34" x14ac:dyDescent="0.25">
      <c r="AB2678" s="6"/>
      <c r="AC2678" s="6"/>
      <c r="AD2678" s="6"/>
      <c r="AE2678" s="6"/>
      <c r="AF2678" s="6"/>
      <c r="AG2678" s="6"/>
      <c r="AH2678" s="6"/>
    </row>
    <row r="2679" spans="28:34" x14ac:dyDescent="0.25">
      <c r="AB2679" s="6"/>
      <c r="AC2679" s="6"/>
      <c r="AD2679" s="6"/>
      <c r="AE2679" s="6"/>
      <c r="AF2679" s="6"/>
      <c r="AG2679" s="6"/>
      <c r="AH2679" s="6"/>
    </row>
    <row r="2680" spans="28:34" x14ac:dyDescent="0.25">
      <c r="AB2680" s="6"/>
      <c r="AC2680" s="6"/>
      <c r="AD2680" s="6"/>
      <c r="AE2680" s="6"/>
      <c r="AF2680" s="6"/>
      <c r="AG2680" s="6"/>
      <c r="AH2680" s="6"/>
    </row>
    <row r="2681" spans="28:34" x14ac:dyDescent="0.25">
      <c r="AB2681" s="6"/>
      <c r="AC2681" s="6"/>
      <c r="AD2681" s="6"/>
      <c r="AE2681" s="6"/>
      <c r="AF2681" s="6"/>
      <c r="AG2681" s="6"/>
      <c r="AH2681" s="6"/>
    </row>
    <row r="2682" spans="28:34" x14ac:dyDescent="0.25">
      <c r="AB2682" s="6"/>
      <c r="AC2682" s="6"/>
      <c r="AD2682" s="6"/>
      <c r="AE2682" s="6"/>
      <c r="AF2682" s="6"/>
      <c r="AG2682" s="6"/>
      <c r="AH2682" s="6"/>
    </row>
    <row r="2683" spans="28:34" x14ac:dyDescent="0.25">
      <c r="AB2683" s="6"/>
      <c r="AC2683" s="6"/>
      <c r="AD2683" s="6"/>
      <c r="AE2683" s="6"/>
      <c r="AF2683" s="6"/>
      <c r="AG2683" s="6"/>
      <c r="AH2683" s="6"/>
    </row>
    <row r="2684" spans="28:34" x14ac:dyDescent="0.25">
      <c r="AB2684" s="6"/>
      <c r="AC2684" s="6"/>
      <c r="AD2684" s="6"/>
      <c r="AE2684" s="6"/>
      <c r="AF2684" s="6"/>
      <c r="AG2684" s="6"/>
      <c r="AH2684" s="6"/>
    </row>
    <row r="2685" spans="28:34" x14ac:dyDescent="0.25">
      <c r="AB2685" s="6"/>
      <c r="AC2685" s="6"/>
      <c r="AD2685" s="6"/>
      <c r="AE2685" s="6"/>
      <c r="AF2685" s="6"/>
      <c r="AG2685" s="6"/>
      <c r="AH2685" s="6"/>
    </row>
    <row r="2686" spans="28:34" x14ac:dyDescent="0.25">
      <c r="AB2686" s="6"/>
      <c r="AC2686" s="6"/>
      <c r="AD2686" s="6"/>
      <c r="AE2686" s="6"/>
      <c r="AF2686" s="6"/>
      <c r="AG2686" s="6"/>
      <c r="AH2686" s="6"/>
    </row>
    <row r="2687" spans="28:34" x14ac:dyDescent="0.25">
      <c r="AB2687" s="6"/>
      <c r="AC2687" s="6"/>
      <c r="AD2687" s="6"/>
      <c r="AE2687" s="6"/>
      <c r="AF2687" s="6"/>
      <c r="AG2687" s="6"/>
      <c r="AH2687" s="6"/>
    </row>
    <row r="2688" spans="28:34" x14ac:dyDescent="0.25">
      <c r="AB2688" s="6"/>
      <c r="AC2688" s="6"/>
      <c r="AD2688" s="6"/>
      <c r="AE2688" s="6"/>
      <c r="AF2688" s="6"/>
      <c r="AG2688" s="6"/>
      <c r="AH2688" s="6"/>
    </row>
    <row r="2689" spans="28:34" x14ac:dyDescent="0.25">
      <c r="AB2689" s="6"/>
      <c r="AC2689" s="6"/>
      <c r="AD2689" s="6"/>
      <c r="AE2689" s="6"/>
      <c r="AF2689" s="6"/>
      <c r="AG2689" s="6"/>
      <c r="AH2689" s="6"/>
    </row>
    <row r="2690" spans="28:34" x14ac:dyDescent="0.25">
      <c r="AB2690" s="6"/>
      <c r="AC2690" s="6"/>
      <c r="AD2690" s="6"/>
      <c r="AE2690" s="6"/>
      <c r="AF2690" s="6"/>
      <c r="AG2690" s="6"/>
      <c r="AH2690" s="6"/>
    </row>
    <row r="2691" spans="28:34" x14ac:dyDescent="0.25">
      <c r="AB2691" s="6"/>
      <c r="AC2691" s="6"/>
      <c r="AD2691" s="6"/>
      <c r="AE2691" s="6"/>
      <c r="AF2691" s="6"/>
      <c r="AG2691" s="6"/>
      <c r="AH2691" s="6"/>
    </row>
    <row r="2692" spans="28:34" x14ac:dyDescent="0.25">
      <c r="AB2692" s="6"/>
      <c r="AC2692" s="6"/>
      <c r="AD2692" s="6"/>
      <c r="AE2692" s="6"/>
      <c r="AF2692" s="6"/>
      <c r="AG2692" s="6"/>
      <c r="AH2692" s="6"/>
    </row>
    <row r="2693" spans="28:34" x14ac:dyDescent="0.25">
      <c r="AB2693" s="6"/>
      <c r="AC2693" s="6"/>
      <c r="AD2693" s="6"/>
      <c r="AE2693" s="6"/>
      <c r="AF2693" s="6"/>
      <c r="AG2693" s="6"/>
      <c r="AH2693" s="6"/>
    </row>
    <row r="2694" spans="28:34" x14ac:dyDescent="0.25">
      <c r="AB2694" s="6"/>
      <c r="AC2694" s="6"/>
      <c r="AD2694" s="6"/>
      <c r="AE2694" s="6"/>
      <c r="AF2694" s="6"/>
      <c r="AG2694" s="6"/>
      <c r="AH2694" s="6"/>
    </row>
    <row r="2695" spans="28:34" x14ac:dyDescent="0.25">
      <c r="AB2695" s="6"/>
      <c r="AC2695" s="6"/>
      <c r="AD2695" s="6"/>
      <c r="AE2695" s="6"/>
      <c r="AF2695" s="6"/>
      <c r="AG2695" s="6"/>
      <c r="AH2695" s="6"/>
    </row>
    <row r="2696" spans="28:34" x14ac:dyDescent="0.25">
      <c r="AB2696" s="6"/>
      <c r="AC2696" s="6"/>
      <c r="AD2696" s="6"/>
      <c r="AE2696" s="6"/>
      <c r="AF2696" s="6"/>
      <c r="AG2696" s="6"/>
      <c r="AH2696" s="6"/>
    </row>
    <row r="2697" spans="28:34" x14ac:dyDescent="0.25">
      <c r="AB2697" s="6"/>
      <c r="AC2697" s="6"/>
      <c r="AD2697" s="6"/>
      <c r="AE2697" s="6"/>
      <c r="AF2697" s="6"/>
      <c r="AG2697" s="6"/>
      <c r="AH2697" s="6"/>
    </row>
    <row r="2698" spans="28:34" x14ac:dyDescent="0.25">
      <c r="AB2698" s="6"/>
      <c r="AC2698" s="6"/>
      <c r="AD2698" s="6"/>
      <c r="AE2698" s="6"/>
      <c r="AF2698" s="6"/>
      <c r="AG2698" s="6"/>
      <c r="AH2698" s="6"/>
    </row>
    <row r="2699" spans="28:34" x14ac:dyDescent="0.25">
      <c r="AB2699" s="6"/>
      <c r="AC2699" s="6"/>
      <c r="AD2699" s="6"/>
      <c r="AE2699" s="6"/>
      <c r="AF2699" s="6"/>
      <c r="AG2699" s="6"/>
      <c r="AH2699" s="6"/>
    </row>
    <row r="2700" spans="28:34" x14ac:dyDescent="0.25">
      <c r="AB2700" s="6"/>
      <c r="AC2700" s="6"/>
      <c r="AD2700" s="6"/>
      <c r="AE2700" s="6"/>
      <c r="AF2700" s="6"/>
      <c r="AG2700" s="6"/>
      <c r="AH2700" s="6"/>
    </row>
    <row r="2701" spans="28:34" x14ac:dyDescent="0.25">
      <c r="AB2701" s="6"/>
      <c r="AC2701" s="6"/>
      <c r="AD2701" s="6"/>
      <c r="AE2701" s="6"/>
      <c r="AF2701" s="6"/>
      <c r="AG2701" s="6"/>
      <c r="AH2701" s="6"/>
    </row>
    <row r="2702" spans="28:34" x14ac:dyDescent="0.25">
      <c r="AB2702" s="6"/>
      <c r="AC2702" s="6"/>
      <c r="AD2702" s="6"/>
      <c r="AE2702" s="6"/>
      <c r="AF2702" s="6"/>
      <c r="AG2702" s="6"/>
      <c r="AH2702" s="6"/>
    </row>
    <row r="2703" spans="28:34" x14ac:dyDescent="0.25">
      <c r="AB2703" s="6"/>
      <c r="AC2703" s="6"/>
      <c r="AD2703" s="6"/>
      <c r="AE2703" s="6"/>
      <c r="AF2703" s="6"/>
      <c r="AG2703" s="6"/>
      <c r="AH2703" s="6"/>
    </row>
    <row r="2704" spans="28:34" x14ac:dyDescent="0.25">
      <c r="AB2704" s="6"/>
      <c r="AC2704" s="6"/>
      <c r="AD2704" s="6"/>
      <c r="AE2704" s="6"/>
      <c r="AF2704" s="6"/>
      <c r="AG2704" s="6"/>
      <c r="AH2704" s="6"/>
    </row>
    <row r="2705" spans="28:34" x14ac:dyDescent="0.25">
      <c r="AB2705" s="6"/>
      <c r="AC2705" s="6"/>
      <c r="AD2705" s="6"/>
      <c r="AE2705" s="6"/>
      <c r="AF2705" s="6"/>
      <c r="AG2705" s="6"/>
      <c r="AH2705" s="6"/>
    </row>
    <row r="2706" spans="28:34" x14ac:dyDescent="0.25">
      <c r="AB2706" s="6"/>
      <c r="AC2706" s="6"/>
      <c r="AD2706" s="6"/>
      <c r="AE2706" s="6"/>
      <c r="AF2706" s="6"/>
      <c r="AG2706" s="6"/>
      <c r="AH2706" s="6"/>
    </row>
    <row r="2707" spans="28:34" x14ac:dyDescent="0.25">
      <c r="AB2707" s="6"/>
      <c r="AC2707" s="6"/>
      <c r="AD2707" s="6"/>
      <c r="AE2707" s="6"/>
      <c r="AF2707" s="6"/>
      <c r="AG2707" s="6"/>
      <c r="AH2707" s="6"/>
    </row>
    <row r="2708" spans="28:34" x14ac:dyDescent="0.25">
      <c r="AB2708" s="6"/>
      <c r="AC2708" s="6"/>
      <c r="AD2708" s="6"/>
      <c r="AE2708" s="6"/>
      <c r="AF2708" s="6"/>
      <c r="AG2708" s="6"/>
      <c r="AH2708" s="6"/>
    </row>
    <row r="2709" spans="28:34" x14ac:dyDescent="0.25">
      <c r="AB2709" s="6"/>
      <c r="AC2709" s="6"/>
      <c r="AD2709" s="6"/>
      <c r="AE2709" s="6"/>
      <c r="AF2709" s="6"/>
      <c r="AG2709" s="6"/>
      <c r="AH2709" s="6"/>
    </row>
    <row r="2710" spans="28:34" x14ac:dyDescent="0.25">
      <c r="AB2710" s="6"/>
      <c r="AC2710" s="6"/>
      <c r="AD2710" s="6"/>
      <c r="AE2710" s="6"/>
      <c r="AF2710" s="6"/>
      <c r="AG2710" s="6"/>
      <c r="AH2710" s="6"/>
    </row>
    <row r="2711" spans="28:34" x14ac:dyDescent="0.25">
      <c r="AB2711" s="6"/>
      <c r="AC2711" s="6"/>
      <c r="AD2711" s="6"/>
      <c r="AE2711" s="6"/>
      <c r="AF2711" s="6"/>
      <c r="AG2711" s="6"/>
      <c r="AH2711" s="6"/>
    </row>
    <row r="2712" spans="28:34" x14ac:dyDescent="0.25">
      <c r="AB2712" s="6"/>
      <c r="AC2712" s="6"/>
      <c r="AD2712" s="6"/>
      <c r="AE2712" s="6"/>
      <c r="AF2712" s="6"/>
      <c r="AG2712" s="6"/>
      <c r="AH2712" s="6"/>
    </row>
    <row r="2713" spans="28:34" x14ac:dyDescent="0.25">
      <c r="AB2713" s="6"/>
      <c r="AC2713" s="6"/>
      <c r="AD2713" s="6"/>
      <c r="AE2713" s="6"/>
      <c r="AF2713" s="6"/>
      <c r="AG2713" s="6"/>
      <c r="AH2713" s="6"/>
    </row>
    <row r="2714" spans="28:34" x14ac:dyDescent="0.25">
      <c r="AB2714" s="6"/>
      <c r="AC2714" s="6"/>
      <c r="AD2714" s="6"/>
      <c r="AE2714" s="6"/>
      <c r="AF2714" s="6"/>
      <c r="AG2714" s="6"/>
      <c r="AH2714" s="6"/>
    </row>
    <row r="2715" spans="28:34" x14ac:dyDescent="0.25">
      <c r="AB2715" s="6"/>
      <c r="AC2715" s="6"/>
      <c r="AD2715" s="6"/>
      <c r="AE2715" s="6"/>
      <c r="AF2715" s="6"/>
      <c r="AG2715" s="6"/>
      <c r="AH2715" s="6"/>
    </row>
    <row r="2716" spans="28:34" x14ac:dyDescent="0.25">
      <c r="AB2716" s="6"/>
      <c r="AC2716" s="6"/>
      <c r="AD2716" s="6"/>
      <c r="AE2716" s="6"/>
      <c r="AF2716" s="6"/>
      <c r="AG2716" s="6"/>
      <c r="AH2716" s="6"/>
    </row>
    <row r="2717" spans="28:34" x14ac:dyDescent="0.25">
      <c r="AB2717" s="6"/>
      <c r="AC2717" s="6"/>
      <c r="AD2717" s="6"/>
      <c r="AE2717" s="6"/>
      <c r="AF2717" s="6"/>
      <c r="AG2717" s="6"/>
      <c r="AH2717" s="6"/>
    </row>
    <row r="2718" spans="28:34" x14ac:dyDescent="0.25">
      <c r="AB2718" s="6"/>
      <c r="AC2718" s="6"/>
      <c r="AD2718" s="6"/>
      <c r="AE2718" s="6"/>
      <c r="AF2718" s="6"/>
      <c r="AG2718" s="6"/>
      <c r="AH2718" s="6"/>
    </row>
    <row r="2719" spans="28:34" x14ac:dyDescent="0.25">
      <c r="AB2719" s="6"/>
      <c r="AC2719" s="6"/>
      <c r="AD2719" s="6"/>
      <c r="AE2719" s="6"/>
      <c r="AF2719" s="6"/>
      <c r="AG2719" s="6"/>
      <c r="AH2719" s="6"/>
    </row>
    <row r="2720" spans="28:34" x14ac:dyDescent="0.25">
      <c r="AB2720" s="6"/>
      <c r="AC2720" s="6"/>
      <c r="AD2720" s="6"/>
      <c r="AE2720" s="6"/>
      <c r="AF2720" s="6"/>
      <c r="AG2720" s="6"/>
      <c r="AH2720" s="6"/>
    </row>
    <row r="2721" spans="28:34" x14ac:dyDescent="0.25">
      <c r="AB2721" s="6"/>
      <c r="AC2721" s="6"/>
      <c r="AD2721" s="6"/>
      <c r="AE2721" s="6"/>
      <c r="AF2721" s="6"/>
      <c r="AG2721" s="6"/>
      <c r="AH2721" s="6"/>
    </row>
    <row r="2722" spans="28:34" x14ac:dyDescent="0.25">
      <c r="AB2722" s="6"/>
      <c r="AC2722" s="6"/>
      <c r="AD2722" s="6"/>
      <c r="AE2722" s="6"/>
      <c r="AF2722" s="6"/>
      <c r="AG2722" s="6"/>
      <c r="AH2722" s="6"/>
    </row>
    <row r="2723" spans="28:34" x14ac:dyDescent="0.25">
      <c r="AB2723" s="6"/>
      <c r="AC2723" s="6"/>
      <c r="AD2723" s="6"/>
      <c r="AE2723" s="6"/>
      <c r="AF2723" s="6"/>
      <c r="AG2723" s="6"/>
      <c r="AH2723" s="6"/>
    </row>
    <row r="2724" spans="28:34" x14ac:dyDescent="0.25">
      <c r="AB2724" s="6"/>
      <c r="AC2724" s="6"/>
      <c r="AD2724" s="6"/>
      <c r="AE2724" s="6"/>
      <c r="AF2724" s="6"/>
      <c r="AG2724" s="6"/>
      <c r="AH2724" s="6"/>
    </row>
    <row r="2725" spans="28:34" x14ac:dyDescent="0.25">
      <c r="AB2725" s="6"/>
      <c r="AC2725" s="6"/>
      <c r="AD2725" s="6"/>
      <c r="AE2725" s="6"/>
      <c r="AF2725" s="6"/>
      <c r="AG2725" s="6"/>
      <c r="AH2725" s="6"/>
    </row>
    <row r="2726" spans="28:34" x14ac:dyDescent="0.25">
      <c r="AB2726" s="6"/>
      <c r="AC2726" s="6"/>
      <c r="AD2726" s="6"/>
      <c r="AE2726" s="6"/>
      <c r="AF2726" s="6"/>
      <c r="AG2726" s="6"/>
      <c r="AH2726" s="6"/>
    </row>
    <row r="2727" spans="28:34" x14ac:dyDescent="0.25">
      <c r="AB2727" s="6"/>
      <c r="AC2727" s="6"/>
      <c r="AD2727" s="6"/>
      <c r="AE2727" s="6"/>
      <c r="AF2727" s="6"/>
      <c r="AG2727" s="6"/>
      <c r="AH2727" s="6"/>
    </row>
    <row r="2728" spans="28:34" x14ac:dyDescent="0.25">
      <c r="AB2728" s="6"/>
      <c r="AC2728" s="6"/>
      <c r="AD2728" s="6"/>
      <c r="AE2728" s="6"/>
      <c r="AF2728" s="6"/>
      <c r="AG2728" s="6"/>
      <c r="AH2728" s="6"/>
    </row>
    <row r="2729" spans="28:34" x14ac:dyDescent="0.25">
      <c r="AB2729" s="6"/>
      <c r="AC2729" s="6"/>
      <c r="AD2729" s="6"/>
      <c r="AE2729" s="6"/>
      <c r="AF2729" s="6"/>
      <c r="AG2729" s="6"/>
      <c r="AH2729" s="6"/>
    </row>
    <row r="2730" spans="28:34" x14ac:dyDescent="0.25">
      <c r="AB2730" s="6"/>
      <c r="AC2730" s="6"/>
      <c r="AD2730" s="6"/>
      <c r="AE2730" s="6"/>
      <c r="AF2730" s="6"/>
      <c r="AG2730" s="6"/>
      <c r="AH2730" s="6"/>
    </row>
    <row r="2731" spans="28:34" x14ac:dyDescent="0.25">
      <c r="AB2731" s="6"/>
      <c r="AC2731" s="6"/>
      <c r="AD2731" s="6"/>
      <c r="AE2731" s="6"/>
      <c r="AF2731" s="6"/>
      <c r="AG2731" s="6"/>
      <c r="AH2731" s="6"/>
    </row>
    <row r="2732" spans="28:34" x14ac:dyDescent="0.25">
      <c r="AB2732" s="6"/>
      <c r="AC2732" s="6"/>
      <c r="AD2732" s="6"/>
      <c r="AE2732" s="6"/>
      <c r="AF2732" s="6"/>
      <c r="AG2732" s="6"/>
      <c r="AH2732" s="6"/>
    </row>
    <row r="2733" spans="28:34" x14ac:dyDescent="0.25">
      <c r="AB2733" s="6"/>
      <c r="AC2733" s="6"/>
      <c r="AD2733" s="6"/>
      <c r="AE2733" s="6"/>
      <c r="AF2733" s="6"/>
      <c r="AG2733" s="6"/>
      <c r="AH2733" s="6"/>
    </row>
    <row r="2734" spans="28:34" x14ac:dyDescent="0.25">
      <c r="AB2734" s="6"/>
      <c r="AC2734" s="6"/>
      <c r="AD2734" s="6"/>
      <c r="AE2734" s="6"/>
      <c r="AF2734" s="6"/>
      <c r="AG2734" s="6"/>
      <c r="AH2734" s="6"/>
    </row>
    <row r="2735" spans="28:34" x14ac:dyDescent="0.25">
      <c r="AB2735" s="6"/>
      <c r="AC2735" s="6"/>
      <c r="AD2735" s="6"/>
      <c r="AE2735" s="6"/>
      <c r="AF2735" s="6"/>
      <c r="AG2735" s="6"/>
      <c r="AH2735" s="6"/>
    </row>
    <row r="2736" spans="28:34" x14ac:dyDescent="0.25">
      <c r="AB2736" s="6"/>
      <c r="AC2736" s="6"/>
      <c r="AD2736" s="6"/>
      <c r="AE2736" s="6"/>
      <c r="AF2736" s="6"/>
      <c r="AG2736" s="6"/>
      <c r="AH2736" s="6"/>
    </row>
    <row r="2737" spans="28:34" x14ac:dyDescent="0.25">
      <c r="AB2737" s="6"/>
      <c r="AC2737" s="6"/>
      <c r="AD2737" s="6"/>
      <c r="AE2737" s="6"/>
      <c r="AF2737" s="6"/>
      <c r="AG2737" s="6"/>
      <c r="AH2737" s="6"/>
    </row>
    <row r="2738" spans="28:34" x14ac:dyDescent="0.25">
      <c r="AB2738" s="6"/>
      <c r="AC2738" s="6"/>
      <c r="AD2738" s="6"/>
      <c r="AE2738" s="6"/>
      <c r="AF2738" s="6"/>
      <c r="AG2738" s="6"/>
      <c r="AH2738" s="6"/>
    </row>
    <row r="2739" spans="28:34" x14ac:dyDescent="0.25">
      <c r="AB2739" s="6"/>
      <c r="AC2739" s="6"/>
      <c r="AD2739" s="6"/>
      <c r="AE2739" s="6"/>
      <c r="AF2739" s="6"/>
      <c r="AG2739" s="6"/>
      <c r="AH2739" s="6"/>
    </row>
    <row r="2740" spans="28:34" x14ac:dyDescent="0.25">
      <c r="AB2740" s="6"/>
      <c r="AC2740" s="6"/>
      <c r="AD2740" s="6"/>
      <c r="AE2740" s="6"/>
      <c r="AF2740" s="6"/>
      <c r="AG2740" s="6"/>
      <c r="AH2740" s="6"/>
    </row>
    <row r="2741" spans="28:34" x14ac:dyDescent="0.25">
      <c r="AB2741" s="6"/>
      <c r="AC2741" s="6"/>
      <c r="AD2741" s="6"/>
      <c r="AE2741" s="6"/>
      <c r="AF2741" s="6"/>
      <c r="AG2741" s="6"/>
      <c r="AH2741" s="6"/>
    </row>
    <row r="2742" spans="28:34" x14ac:dyDescent="0.25">
      <c r="AB2742" s="6"/>
      <c r="AC2742" s="6"/>
      <c r="AD2742" s="6"/>
      <c r="AE2742" s="6"/>
      <c r="AF2742" s="6"/>
      <c r="AG2742" s="6"/>
      <c r="AH2742" s="6"/>
    </row>
    <row r="2743" spans="28:34" x14ac:dyDescent="0.25">
      <c r="AB2743" s="6"/>
      <c r="AC2743" s="6"/>
      <c r="AD2743" s="6"/>
      <c r="AE2743" s="6"/>
      <c r="AF2743" s="6"/>
      <c r="AG2743" s="6"/>
      <c r="AH2743" s="6"/>
    </row>
    <row r="2744" spans="28:34" x14ac:dyDescent="0.25">
      <c r="AB2744" s="6"/>
      <c r="AC2744" s="6"/>
      <c r="AD2744" s="6"/>
      <c r="AE2744" s="6"/>
      <c r="AF2744" s="6"/>
      <c r="AG2744" s="6"/>
      <c r="AH2744" s="6"/>
    </row>
    <row r="2745" spans="28:34" x14ac:dyDescent="0.25">
      <c r="AB2745" s="6"/>
      <c r="AC2745" s="6"/>
      <c r="AD2745" s="6"/>
      <c r="AE2745" s="6"/>
      <c r="AF2745" s="6"/>
      <c r="AG2745" s="6"/>
      <c r="AH2745" s="6"/>
    </row>
    <row r="2746" spans="28:34" x14ac:dyDescent="0.25">
      <c r="AB2746" s="6"/>
      <c r="AC2746" s="6"/>
      <c r="AD2746" s="6"/>
      <c r="AE2746" s="6"/>
      <c r="AF2746" s="6"/>
      <c r="AG2746" s="6"/>
      <c r="AH2746" s="6"/>
    </row>
    <row r="2747" spans="28:34" x14ac:dyDescent="0.25">
      <c r="AB2747" s="6"/>
      <c r="AC2747" s="6"/>
      <c r="AD2747" s="6"/>
      <c r="AE2747" s="6"/>
      <c r="AF2747" s="6"/>
      <c r="AG2747" s="6"/>
      <c r="AH2747" s="6"/>
    </row>
    <row r="2748" spans="28:34" x14ac:dyDescent="0.25">
      <c r="AB2748" s="6"/>
      <c r="AC2748" s="6"/>
      <c r="AD2748" s="6"/>
      <c r="AE2748" s="6"/>
      <c r="AF2748" s="6"/>
      <c r="AG2748" s="6"/>
      <c r="AH2748" s="6"/>
    </row>
    <row r="2749" spans="28:34" x14ac:dyDescent="0.25">
      <c r="AB2749" s="6"/>
      <c r="AC2749" s="6"/>
      <c r="AD2749" s="6"/>
      <c r="AE2749" s="6"/>
      <c r="AF2749" s="6"/>
      <c r="AG2749" s="6"/>
      <c r="AH2749" s="6"/>
    </row>
    <row r="2750" spans="28:34" x14ac:dyDescent="0.25">
      <c r="AB2750" s="6"/>
      <c r="AC2750" s="6"/>
      <c r="AD2750" s="6"/>
      <c r="AE2750" s="6"/>
      <c r="AF2750" s="6"/>
      <c r="AG2750" s="6"/>
      <c r="AH2750" s="6"/>
    </row>
    <row r="2751" spans="28:34" x14ac:dyDescent="0.25">
      <c r="AB2751" s="6"/>
      <c r="AC2751" s="6"/>
      <c r="AD2751" s="6"/>
      <c r="AE2751" s="6"/>
      <c r="AF2751" s="6"/>
      <c r="AG2751" s="6"/>
      <c r="AH2751" s="6"/>
    </row>
    <row r="2752" spans="28:34" x14ac:dyDescent="0.25">
      <c r="AB2752" s="6"/>
      <c r="AC2752" s="6"/>
      <c r="AD2752" s="6"/>
      <c r="AE2752" s="6"/>
      <c r="AF2752" s="6"/>
      <c r="AG2752" s="6"/>
      <c r="AH2752" s="6"/>
    </row>
    <row r="2753" spans="28:34" x14ac:dyDescent="0.25">
      <c r="AB2753" s="6"/>
      <c r="AC2753" s="6"/>
      <c r="AD2753" s="6"/>
      <c r="AE2753" s="6"/>
      <c r="AF2753" s="6"/>
      <c r="AG2753" s="6"/>
      <c r="AH2753" s="6"/>
    </row>
    <row r="2754" spans="28:34" x14ac:dyDescent="0.25">
      <c r="AB2754" s="6"/>
      <c r="AC2754" s="6"/>
      <c r="AD2754" s="6"/>
      <c r="AE2754" s="6"/>
      <c r="AF2754" s="6"/>
      <c r="AG2754" s="6"/>
      <c r="AH2754" s="6"/>
    </row>
    <row r="2755" spans="28:34" x14ac:dyDescent="0.25">
      <c r="AB2755" s="6"/>
      <c r="AC2755" s="6"/>
      <c r="AD2755" s="6"/>
      <c r="AE2755" s="6"/>
      <c r="AF2755" s="6"/>
      <c r="AG2755" s="6"/>
      <c r="AH2755" s="6"/>
    </row>
    <row r="2756" spans="28:34" x14ac:dyDescent="0.25">
      <c r="AB2756" s="6"/>
      <c r="AC2756" s="6"/>
      <c r="AD2756" s="6"/>
      <c r="AE2756" s="6"/>
      <c r="AF2756" s="6"/>
      <c r="AG2756" s="6"/>
      <c r="AH2756" s="6"/>
    </row>
    <row r="2757" spans="28:34" x14ac:dyDescent="0.25">
      <c r="AB2757" s="6"/>
      <c r="AC2757" s="6"/>
      <c r="AD2757" s="6"/>
      <c r="AE2757" s="6"/>
      <c r="AF2757" s="6"/>
      <c r="AG2757" s="6"/>
      <c r="AH2757" s="6"/>
    </row>
    <row r="2758" spans="28:34" x14ac:dyDescent="0.25">
      <c r="AB2758" s="6"/>
      <c r="AC2758" s="6"/>
      <c r="AD2758" s="6"/>
      <c r="AE2758" s="6"/>
      <c r="AF2758" s="6"/>
      <c r="AG2758" s="6"/>
      <c r="AH2758" s="6"/>
    </row>
    <row r="2759" spans="28:34" x14ac:dyDescent="0.25">
      <c r="AB2759" s="6"/>
      <c r="AC2759" s="6"/>
      <c r="AD2759" s="6"/>
      <c r="AE2759" s="6"/>
      <c r="AF2759" s="6"/>
      <c r="AG2759" s="6"/>
      <c r="AH2759" s="6"/>
    </row>
    <row r="2760" spans="28:34" x14ac:dyDescent="0.25">
      <c r="AB2760" s="6"/>
      <c r="AC2760" s="6"/>
      <c r="AD2760" s="6"/>
      <c r="AE2760" s="6"/>
      <c r="AF2760" s="6"/>
      <c r="AG2760" s="6"/>
      <c r="AH2760" s="6"/>
    </row>
    <row r="2761" spans="28:34" x14ac:dyDescent="0.25">
      <c r="AB2761" s="6"/>
      <c r="AC2761" s="6"/>
      <c r="AD2761" s="6"/>
      <c r="AE2761" s="6"/>
      <c r="AF2761" s="6"/>
      <c r="AG2761" s="6"/>
      <c r="AH2761" s="6"/>
    </row>
    <row r="2762" spans="28:34" x14ac:dyDescent="0.25">
      <c r="AB2762" s="6"/>
      <c r="AC2762" s="6"/>
      <c r="AD2762" s="6"/>
      <c r="AE2762" s="6"/>
      <c r="AF2762" s="6"/>
      <c r="AG2762" s="6"/>
      <c r="AH2762" s="6"/>
    </row>
    <row r="2763" spans="28:34" x14ac:dyDescent="0.25">
      <c r="AB2763" s="6"/>
      <c r="AC2763" s="6"/>
      <c r="AD2763" s="6"/>
      <c r="AE2763" s="6"/>
      <c r="AF2763" s="6"/>
      <c r="AG2763" s="6"/>
      <c r="AH2763" s="6"/>
    </row>
    <row r="2764" spans="28:34" x14ac:dyDescent="0.25">
      <c r="AB2764" s="6"/>
      <c r="AC2764" s="6"/>
      <c r="AD2764" s="6"/>
      <c r="AE2764" s="6"/>
      <c r="AF2764" s="6"/>
      <c r="AG2764" s="6"/>
      <c r="AH2764" s="6"/>
    </row>
    <row r="2765" spans="28:34" x14ac:dyDescent="0.25">
      <c r="AB2765" s="6"/>
      <c r="AC2765" s="6"/>
      <c r="AD2765" s="6"/>
      <c r="AE2765" s="6"/>
      <c r="AF2765" s="6"/>
      <c r="AG2765" s="6"/>
      <c r="AH2765" s="6"/>
    </row>
    <row r="2766" spans="28:34" x14ac:dyDescent="0.25">
      <c r="AB2766" s="6"/>
      <c r="AC2766" s="6"/>
      <c r="AD2766" s="6"/>
      <c r="AE2766" s="6"/>
      <c r="AF2766" s="6"/>
      <c r="AG2766" s="6"/>
      <c r="AH2766" s="6"/>
    </row>
    <row r="2767" spans="28:34" x14ac:dyDescent="0.25">
      <c r="AB2767" s="6"/>
      <c r="AC2767" s="6"/>
      <c r="AD2767" s="6"/>
      <c r="AE2767" s="6"/>
      <c r="AF2767" s="6"/>
      <c r="AG2767" s="6"/>
      <c r="AH2767" s="6"/>
    </row>
    <row r="2768" spans="28:34" x14ac:dyDescent="0.25">
      <c r="AB2768" s="6"/>
      <c r="AC2768" s="6"/>
      <c r="AD2768" s="6"/>
      <c r="AE2768" s="6"/>
      <c r="AF2768" s="6"/>
      <c r="AG2768" s="6"/>
      <c r="AH2768" s="6"/>
    </row>
    <row r="2769" spans="28:34" x14ac:dyDescent="0.25">
      <c r="AB2769" s="6"/>
      <c r="AC2769" s="6"/>
      <c r="AD2769" s="6"/>
      <c r="AE2769" s="6"/>
      <c r="AF2769" s="6"/>
      <c r="AG2769" s="6"/>
      <c r="AH2769" s="6"/>
    </row>
    <row r="2770" spans="28:34" x14ac:dyDescent="0.25">
      <c r="AB2770" s="6"/>
      <c r="AC2770" s="6"/>
      <c r="AD2770" s="6"/>
      <c r="AE2770" s="6"/>
      <c r="AF2770" s="6"/>
      <c r="AG2770" s="6"/>
      <c r="AH2770" s="6"/>
    </row>
    <row r="2771" spans="28:34" x14ac:dyDescent="0.25">
      <c r="AB2771" s="6"/>
      <c r="AC2771" s="6"/>
      <c r="AD2771" s="6"/>
      <c r="AE2771" s="6"/>
      <c r="AF2771" s="6"/>
      <c r="AG2771" s="6"/>
      <c r="AH2771" s="6"/>
    </row>
    <row r="2772" spans="28:34" x14ac:dyDescent="0.25">
      <c r="AB2772" s="6"/>
      <c r="AC2772" s="6"/>
      <c r="AD2772" s="6"/>
      <c r="AE2772" s="6"/>
      <c r="AF2772" s="6"/>
      <c r="AG2772" s="6"/>
      <c r="AH2772" s="6"/>
    </row>
    <row r="2773" spans="28:34" x14ac:dyDescent="0.25">
      <c r="AB2773" s="6"/>
      <c r="AC2773" s="6"/>
      <c r="AD2773" s="6"/>
      <c r="AE2773" s="6"/>
      <c r="AF2773" s="6"/>
      <c r="AG2773" s="6"/>
      <c r="AH2773" s="6"/>
    </row>
    <row r="2774" spans="28:34" x14ac:dyDescent="0.25">
      <c r="AB2774" s="6"/>
      <c r="AC2774" s="6"/>
      <c r="AD2774" s="6"/>
      <c r="AE2774" s="6"/>
      <c r="AF2774" s="6"/>
      <c r="AG2774" s="6"/>
      <c r="AH2774" s="6"/>
    </row>
    <row r="2775" spans="28:34" x14ac:dyDescent="0.25">
      <c r="AB2775" s="6"/>
      <c r="AC2775" s="6"/>
      <c r="AD2775" s="6"/>
      <c r="AE2775" s="6"/>
      <c r="AF2775" s="6"/>
      <c r="AG2775" s="6"/>
      <c r="AH2775" s="6"/>
    </row>
    <row r="2776" spans="28:34" x14ac:dyDescent="0.25">
      <c r="AB2776" s="6"/>
      <c r="AC2776" s="6"/>
      <c r="AD2776" s="6"/>
      <c r="AE2776" s="6"/>
      <c r="AF2776" s="6"/>
      <c r="AG2776" s="6"/>
      <c r="AH2776" s="6"/>
    </row>
    <row r="2777" spans="28:34" x14ac:dyDescent="0.25">
      <c r="AB2777" s="6"/>
      <c r="AC2777" s="6"/>
      <c r="AD2777" s="6"/>
      <c r="AE2777" s="6"/>
      <c r="AF2777" s="6"/>
      <c r="AG2777" s="6"/>
      <c r="AH2777" s="6"/>
    </row>
    <row r="2778" spans="28:34" x14ac:dyDescent="0.25">
      <c r="AB2778" s="6"/>
      <c r="AC2778" s="6"/>
      <c r="AD2778" s="6"/>
      <c r="AE2778" s="6"/>
      <c r="AF2778" s="6"/>
      <c r="AG2778" s="6"/>
      <c r="AH2778" s="6"/>
    </row>
    <row r="2779" spans="28:34" x14ac:dyDescent="0.25">
      <c r="AB2779" s="6"/>
      <c r="AC2779" s="6"/>
      <c r="AD2779" s="6"/>
      <c r="AE2779" s="6"/>
      <c r="AF2779" s="6"/>
      <c r="AG2779" s="6"/>
      <c r="AH2779" s="6"/>
    </row>
    <row r="2780" spans="28:34" x14ac:dyDescent="0.25">
      <c r="AB2780" s="6"/>
      <c r="AC2780" s="6"/>
      <c r="AD2780" s="6"/>
      <c r="AE2780" s="6"/>
      <c r="AF2780" s="6"/>
      <c r="AG2780" s="6"/>
      <c r="AH2780" s="6"/>
    </row>
    <row r="2781" spans="28:34" x14ac:dyDescent="0.25">
      <c r="AB2781" s="6"/>
      <c r="AC2781" s="6"/>
      <c r="AD2781" s="6"/>
      <c r="AE2781" s="6"/>
      <c r="AF2781" s="6"/>
      <c r="AG2781" s="6"/>
      <c r="AH2781" s="6"/>
    </row>
    <row r="2782" spans="28:34" x14ac:dyDescent="0.25">
      <c r="AB2782" s="6"/>
      <c r="AC2782" s="6"/>
      <c r="AD2782" s="6"/>
      <c r="AE2782" s="6"/>
      <c r="AF2782" s="6"/>
      <c r="AG2782" s="6"/>
      <c r="AH2782" s="6"/>
    </row>
    <row r="2783" spans="28:34" x14ac:dyDescent="0.25">
      <c r="AB2783" s="6"/>
      <c r="AC2783" s="6"/>
      <c r="AD2783" s="6"/>
      <c r="AE2783" s="6"/>
      <c r="AF2783" s="6"/>
      <c r="AG2783" s="6"/>
      <c r="AH2783" s="6"/>
    </row>
    <row r="2784" spans="28:34" x14ac:dyDescent="0.25">
      <c r="AB2784" s="6"/>
      <c r="AC2784" s="6"/>
      <c r="AD2784" s="6"/>
      <c r="AE2784" s="6"/>
      <c r="AF2784" s="6"/>
      <c r="AG2784" s="6"/>
      <c r="AH2784" s="6"/>
    </row>
    <row r="2785" spans="28:34" x14ac:dyDescent="0.25">
      <c r="AB2785" s="6"/>
      <c r="AC2785" s="6"/>
      <c r="AD2785" s="6"/>
      <c r="AE2785" s="6"/>
      <c r="AF2785" s="6"/>
      <c r="AG2785" s="6"/>
      <c r="AH2785" s="6"/>
    </row>
    <row r="2786" spans="28:34" x14ac:dyDescent="0.25">
      <c r="AB2786" s="6"/>
      <c r="AC2786" s="6"/>
      <c r="AD2786" s="6"/>
      <c r="AE2786" s="6"/>
      <c r="AF2786" s="6"/>
      <c r="AG2786" s="6"/>
      <c r="AH2786" s="6"/>
    </row>
    <row r="2787" spans="28:34" x14ac:dyDescent="0.25">
      <c r="AB2787" s="6"/>
      <c r="AC2787" s="6"/>
      <c r="AD2787" s="6"/>
      <c r="AE2787" s="6"/>
      <c r="AF2787" s="6"/>
      <c r="AG2787" s="6"/>
      <c r="AH2787" s="6"/>
    </row>
    <row r="2788" spans="28:34" x14ac:dyDescent="0.25">
      <c r="AB2788" s="6"/>
      <c r="AC2788" s="6"/>
      <c r="AD2788" s="6"/>
      <c r="AE2788" s="6"/>
      <c r="AF2788" s="6"/>
      <c r="AG2788" s="6"/>
      <c r="AH2788" s="6"/>
    </row>
    <row r="2789" spans="28:34" x14ac:dyDescent="0.25">
      <c r="AB2789" s="6"/>
      <c r="AC2789" s="6"/>
      <c r="AD2789" s="6"/>
      <c r="AE2789" s="6"/>
      <c r="AF2789" s="6"/>
      <c r="AG2789" s="6"/>
      <c r="AH2789" s="6"/>
    </row>
    <row r="2790" spans="28:34" x14ac:dyDescent="0.25">
      <c r="AB2790" s="6"/>
      <c r="AC2790" s="6"/>
      <c r="AD2790" s="6"/>
      <c r="AE2790" s="6"/>
      <c r="AF2790" s="6"/>
      <c r="AG2790" s="6"/>
      <c r="AH2790" s="6"/>
    </row>
    <row r="2791" spans="28:34" x14ac:dyDescent="0.25">
      <c r="AB2791" s="6"/>
      <c r="AC2791" s="6"/>
      <c r="AD2791" s="6"/>
      <c r="AE2791" s="6"/>
      <c r="AF2791" s="6"/>
      <c r="AG2791" s="6"/>
      <c r="AH2791" s="6"/>
    </row>
    <row r="2792" spans="28:34" x14ac:dyDescent="0.25">
      <c r="AB2792" s="6"/>
      <c r="AC2792" s="6"/>
      <c r="AD2792" s="6"/>
      <c r="AE2792" s="6"/>
      <c r="AF2792" s="6"/>
      <c r="AG2792" s="6"/>
      <c r="AH2792" s="6"/>
    </row>
    <row r="2793" spans="28:34" x14ac:dyDescent="0.25">
      <c r="AB2793" s="6"/>
      <c r="AC2793" s="6"/>
      <c r="AD2793" s="6"/>
      <c r="AE2793" s="6"/>
      <c r="AF2793" s="6"/>
      <c r="AG2793" s="6"/>
      <c r="AH2793" s="6"/>
    </row>
    <row r="2794" spans="28:34" x14ac:dyDescent="0.25">
      <c r="AB2794" s="6"/>
      <c r="AC2794" s="6"/>
      <c r="AD2794" s="6"/>
      <c r="AE2794" s="6"/>
      <c r="AF2794" s="6"/>
      <c r="AG2794" s="6"/>
      <c r="AH2794" s="6"/>
    </row>
    <row r="2795" spans="28:34" x14ac:dyDescent="0.25">
      <c r="AB2795" s="6"/>
      <c r="AC2795" s="6"/>
      <c r="AD2795" s="6"/>
      <c r="AE2795" s="6"/>
      <c r="AF2795" s="6"/>
      <c r="AG2795" s="6"/>
      <c r="AH2795" s="6"/>
    </row>
    <row r="2796" spans="28:34" x14ac:dyDescent="0.25">
      <c r="AB2796" s="6"/>
      <c r="AC2796" s="6"/>
      <c r="AD2796" s="6"/>
      <c r="AE2796" s="6"/>
      <c r="AF2796" s="6"/>
      <c r="AG2796" s="6"/>
      <c r="AH2796" s="6"/>
    </row>
    <row r="2797" spans="28:34" x14ac:dyDescent="0.25">
      <c r="AB2797" s="6"/>
      <c r="AC2797" s="6"/>
      <c r="AD2797" s="6"/>
      <c r="AE2797" s="6"/>
      <c r="AF2797" s="6"/>
      <c r="AG2797" s="6"/>
      <c r="AH2797" s="6"/>
    </row>
    <row r="2798" spans="28:34" x14ac:dyDescent="0.25">
      <c r="AB2798" s="6"/>
      <c r="AC2798" s="6"/>
      <c r="AD2798" s="6"/>
      <c r="AE2798" s="6"/>
      <c r="AF2798" s="6"/>
      <c r="AG2798" s="6"/>
      <c r="AH2798" s="6"/>
    </row>
    <row r="2799" spans="28:34" x14ac:dyDescent="0.25">
      <c r="AB2799" s="6"/>
      <c r="AC2799" s="6"/>
      <c r="AD2799" s="6"/>
      <c r="AE2799" s="6"/>
      <c r="AF2799" s="6"/>
      <c r="AG2799" s="6"/>
      <c r="AH2799" s="6"/>
    </row>
    <row r="2800" spans="28:34" x14ac:dyDescent="0.25">
      <c r="AB2800" s="6"/>
      <c r="AC2800" s="6"/>
      <c r="AD2800" s="6"/>
      <c r="AE2800" s="6"/>
      <c r="AF2800" s="6"/>
      <c r="AG2800" s="6"/>
      <c r="AH2800" s="6"/>
    </row>
    <row r="2801" spans="28:34" x14ac:dyDescent="0.25">
      <c r="AB2801" s="6"/>
      <c r="AC2801" s="6"/>
      <c r="AD2801" s="6"/>
      <c r="AE2801" s="6"/>
      <c r="AF2801" s="6"/>
      <c r="AG2801" s="6"/>
      <c r="AH2801" s="6"/>
    </row>
    <row r="2802" spans="28:34" x14ac:dyDescent="0.25">
      <c r="AB2802" s="6"/>
      <c r="AC2802" s="6"/>
      <c r="AD2802" s="6"/>
      <c r="AE2802" s="6"/>
      <c r="AF2802" s="6"/>
      <c r="AG2802" s="6"/>
      <c r="AH2802" s="6"/>
    </row>
    <row r="2803" spans="28:34" x14ac:dyDescent="0.25">
      <c r="AB2803" s="6"/>
      <c r="AC2803" s="6"/>
      <c r="AD2803" s="6"/>
      <c r="AE2803" s="6"/>
      <c r="AF2803" s="6"/>
      <c r="AG2803" s="6"/>
      <c r="AH2803" s="6"/>
    </row>
    <row r="2804" spans="28:34" x14ac:dyDescent="0.25">
      <c r="AB2804" s="6"/>
      <c r="AC2804" s="6"/>
      <c r="AD2804" s="6"/>
      <c r="AE2804" s="6"/>
      <c r="AF2804" s="6"/>
      <c r="AG2804" s="6"/>
      <c r="AH2804" s="6"/>
    </row>
    <row r="2805" spans="28:34" x14ac:dyDescent="0.25">
      <c r="AB2805" s="6"/>
      <c r="AC2805" s="6"/>
      <c r="AD2805" s="6"/>
      <c r="AE2805" s="6"/>
      <c r="AF2805" s="6"/>
      <c r="AG2805" s="6"/>
      <c r="AH2805" s="6"/>
    </row>
    <row r="2806" spans="28:34" x14ac:dyDescent="0.25">
      <c r="AB2806" s="6"/>
      <c r="AC2806" s="6"/>
      <c r="AD2806" s="6"/>
      <c r="AE2806" s="6"/>
      <c r="AF2806" s="6"/>
      <c r="AG2806" s="6"/>
      <c r="AH2806" s="6"/>
    </row>
    <row r="2807" spans="28:34" x14ac:dyDescent="0.25">
      <c r="AB2807" s="6"/>
      <c r="AC2807" s="6"/>
      <c r="AD2807" s="6"/>
      <c r="AE2807" s="6"/>
      <c r="AF2807" s="6"/>
      <c r="AG2807" s="6"/>
      <c r="AH2807" s="6"/>
    </row>
    <row r="2808" spans="28:34" x14ac:dyDescent="0.25">
      <c r="AB2808" s="6"/>
      <c r="AC2808" s="6"/>
      <c r="AD2808" s="6"/>
      <c r="AE2808" s="6"/>
      <c r="AF2808" s="6"/>
      <c r="AG2808" s="6"/>
      <c r="AH2808" s="6"/>
    </row>
    <row r="2809" spans="28:34" x14ac:dyDescent="0.25">
      <c r="AB2809" s="6"/>
      <c r="AC2809" s="6"/>
      <c r="AD2809" s="6"/>
      <c r="AE2809" s="6"/>
      <c r="AF2809" s="6"/>
      <c r="AG2809" s="6"/>
      <c r="AH2809" s="6"/>
    </row>
    <row r="2810" spans="28:34" x14ac:dyDescent="0.25">
      <c r="AB2810" s="6"/>
      <c r="AC2810" s="6"/>
      <c r="AD2810" s="6"/>
      <c r="AE2810" s="6"/>
      <c r="AF2810" s="6"/>
      <c r="AG2810" s="6"/>
      <c r="AH2810" s="6"/>
    </row>
    <row r="2811" spans="28:34" x14ac:dyDescent="0.25">
      <c r="AB2811" s="6"/>
      <c r="AC2811" s="6"/>
      <c r="AD2811" s="6"/>
      <c r="AE2811" s="6"/>
      <c r="AF2811" s="6"/>
      <c r="AG2811" s="6"/>
      <c r="AH2811" s="6"/>
    </row>
    <row r="2812" spans="28:34" x14ac:dyDescent="0.25">
      <c r="AB2812" s="6"/>
      <c r="AC2812" s="6"/>
      <c r="AD2812" s="6"/>
      <c r="AE2812" s="6"/>
      <c r="AF2812" s="6"/>
      <c r="AG2812" s="6"/>
      <c r="AH2812" s="6"/>
    </row>
    <row r="2813" spans="28:34" x14ac:dyDescent="0.25">
      <c r="AB2813" s="6"/>
      <c r="AC2813" s="6"/>
      <c r="AD2813" s="6"/>
      <c r="AE2813" s="6"/>
      <c r="AF2813" s="6"/>
      <c r="AG2813" s="6"/>
      <c r="AH2813" s="6"/>
    </row>
    <row r="2814" spans="28:34" x14ac:dyDescent="0.25">
      <c r="AB2814" s="6"/>
      <c r="AC2814" s="6"/>
      <c r="AD2814" s="6"/>
      <c r="AE2814" s="6"/>
      <c r="AF2814" s="6"/>
      <c r="AG2814" s="6"/>
      <c r="AH2814" s="6"/>
    </row>
    <row r="2815" spans="28:34" x14ac:dyDescent="0.25">
      <c r="AB2815" s="6"/>
      <c r="AC2815" s="6"/>
      <c r="AD2815" s="6"/>
      <c r="AE2815" s="6"/>
      <c r="AF2815" s="6"/>
      <c r="AG2815" s="6"/>
      <c r="AH2815" s="6"/>
    </row>
    <row r="2816" spans="28:34" x14ac:dyDescent="0.25">
      <c r="AB2816" s="6"/>
      <c r="AC2816" s="6"/>
      <c r="AD2816" s="6"/>
      <c r="AE2816" s="6"/>
      <c r="AF2816" s="6"/>
      <c r="AG2816" s="6"/>
      <c r="AH2816" s="6"/>
    </row>
    <row r="2817" spans="28:34" x14ac:dyDescent="0.25">
      <c r="AB2817" s="6"/>
      <c r="AC2817" s="6"/>
      <c r="AD2817" s="6"/>
      <c r="AE2817" s="6"/>
      <c r="AF2817" s="6"/>
      <c r="AG2817" s="6"/>
      <c r="AH2817" s="6"/>
    </row>
    <row r="2818" spans="28:34" x14ac:dyDescent="0.25">
      <c r="AB2818" s="6"/>
      <c r="AC2818" s="6"/>
      <c r="AD2818" s="6"/>
      <c r="AE2818" s="6"/>
      <c r="AF2818" s="6"/>
      <c r="AG2818" s="6"/>
      <c r="AH2818" s="6"/>
    </row>
    <row r="2819" spans="28:34" x14ac:dyDescent="0.25">
      <c r="AB2819" s="6"/>
      <c r="AC2819" s="6"/>
      <c r="AD2819" s="6"/>
      <c r="AE2819" s="6"/>
      <c r="AF2819" s="6"/>
      <c r="AG2819" s="6"/>
      <c r="AH2819" s="6"/>
    </row>
    <row r="2820" spans="28:34" x14ac:dyDescent="0.25">
      <c r="AB2820" s="6"/>
      <c r="AC2820" s="6"/>
      <c r="AD2820" s="6"/>
      <c r="AE2820" s="6"/>
      <c r="AF2820" s="6"/>
      <c r="AG2820" s="6"/>
      <c r="AH2820" s="6"/>
    </row>
    <row r="2821" spans="28:34" x14ac:dyDescent="0.25">
      <c r="AB2821" s="6"/>
      <c r="AC2821" s="6"/>
      <c r="AD2821" s="6"/>
      <c r="AE2821" s="6"/>
      <c r="AF2821" s="6"/>
      <c r="AG2821" s="6"/>
      <c r="AH2821" s="6"/>
    </row>
    <row r="2822" spans="28:34" x14ac:dyDescent="0.25">
      <c r="AB2822" s="6"/>
      <c r="AC2822" s="6"/>
      <c r="AD2822" s="6"/>
      <c r="AE2822" s="6"/>
      <c r="AF2822" s="6"/>
      <c r="AG2822" s="6"/>
      <c r="AH2822" s="6"/>
    </row>
    <row r="2823" spans="28:34" x14ac:dyDescent="0.25">
      <c r="AB2823" s="6"/>
      <c r="AC2823" s="6"/>
      <c r="AD2823" s="6"/>
      <c r="AE2823" s="6"/>
      <c r="AF2823" s="6"/>
      <c r="AG2823" s="6"/>
      <c r="AH2823" s="6"/>
    </row>
    <row r="2824" spans="28:34" x14ac:dyDescent="0.25">
      <c r="AB2824" s="6"/>
      <c r="AC2824" s="6"/>
      <c r="AD2824" s="6"/>
      <c r="AE2824" s="6"/>
      <c r="AF2824" s="6"/>
      <c r="AG2824" s="6"/>
      <c r="AH2824" s="6"/>
    </row>
    <row r="2825" spans="28:34" x14ac:dyDescent="0.25">
      <c r="AB2825" s="6"/>
      <c r="AC2825" s="6"/>
      <c r="AD2825" s="6"/>
      <c r="AE2825" s="6"/>
      <c r="AF2825" s="6"/>
      <c r="AG2825" s="6"/>
      <c r="AH2825" s="6"/>
    </row>
    <row r="2826" spans="28:34" x14ac:dyDescent="0.25">
      <c r="AB2826" s="6"/>
      <c r="AC2826" s="6"/>
      <c r="AD2826" s="6"/>
      <c r="AE2826" s="6"/>
      <c r="AF2826" s="6"/>
      <c r="AG2826" s="6"/>
      <c r="AH2826" s="6"/>
    </row>
    <row r="2827" spans="28:34" x14ac:dyDescent="0.25">
      <c r="AB2827" s="6"/>
      <c r="AC2827" s="6"/>
      <c r="AD2827" s="6"/>
      <c r="AE2827" s="6"/>
      <c r="AF2827" s="6"/>
      <c r="AG2827" s="6"/>
      <c r="AH2827" s="6"/>
    </row>
    <row r="2828" spans="28:34" x14ac:dyDescent="0.25">
      <c r="AB2828" s="6"/>
      <c r="AC2828" s="6"/>
      <c r="AD2828" s="6"/>
      <c r="AE2828" s="6"/>
      <c r="AF2828" s="6"/>
      <c r="AG2828" s="6"/>
      <c r="AH2828" s="6"/>
    </row>
    <row r="2829" spans="28:34" x14ac:dyDescent="0.25">
      <c r="AB2829" s="6"/>
      <c r="AC2829" s="6"/>
      <c r="AD2829" s="6"/>
      <c r="AE2829" s="6"/>
      <c r="AF2829" s="6"/>
      <c r="AG2829" s="6"/>
      <c r="AH2829" s="6"/>
    </row>
    <row r="2830" spans="28:34" x14ac:dyDescent="0.25">
      <c r="AB2830" s="6"/>
      <c r="AC2830" s="6"/>
      <c r="AD2830" s="6"/>
      <c r="AE2830" s="6"/>
      <c r="AF2830" s="6"/>
      <c r="AG2830" s="6"/>
      <c r="AH2830" s="6"/>
    </row>
    <row r="2831" spans="28:34" x14ac:dyDescent="0.25">
      <c r="AB2831" s="6"/>
      <c r="AC2831" s="6"/>
      <c r="AD2831" s="6"/>
      <c r="AE2831" s="6"/>
      <c r="AF2831" s="6"/>
      <c r="AG2831" s="6"/>
      <c r="AH2831" s="6"/>
    </row>
    <row r="2832" spans="28:34" x14ac:dyDescent="0.25">
      <c r="AB2832" s="6"/>
      <c r="AC2832" s="6"/>
      <c r="AD2832" s="6"/>
      <c r="AE2832" s="6"/>
      <c r="AF2832" s="6"/>
      <c r="AG2832" s="6"/>
      <c r="AH2832" s="6"/>
    </row>
    <row r="2833" spans="28:34" x14ac:dyDescent="0.25">
      <c r="AB2833" s="6"/>
      <c r="AC2833" s="6"/>
      <c r="AD2833" s="6"/>
      <c r="AE2833" s="6"/>
      <c r="AF2833" s="6"/>
      <c r="AG2833" s="6"/>
      <c r="AH2833" s="6"/>
    </row>
    <row r="2834" spans="28:34" x14ac:dyDescent="0.25">
      <c r="AB2834" s="6"/>
      <c r="AC2834" s="6"/>
      <c r="AD2834" s="6"/>
      <c r="AE2834" s="6"/>
      <c r="AF2834" s="6"/>
      <c r="AG2834" s="6"/>
      <c r="AH2834" s="6"/>
    </row>
    <row r="2835" spans="28:34" x14ac:dyDescent="0.25">
      <c r="AB2835" s="6"/>
      <c r="AC2835" s="6"/>
      <c r="AD2835" s="6"/>
      <c r="AE2835" s="6"/>
      <c r="AF2835" s="6"/>
      <c r="AG2835" s="6"/>
      <c r="AH2835" s="6"/>
    </row>
    <row r="2836" spans="28:34" x14ac:dyDescent="0.25">
      <c r="AB2836" s="6"/>
      <c r="AC2836" s="6"/>
      <c r="AD2836" s="6"/>
      <c r="AE2836" s="6"/>
      <c r="AF2836" s="6"/>
      <c r="AG2836" s="6"/>
      <c r="AH2836" s="6"/>
    </row>
    <row r="2837" spans="28:34" x14ac:dyDescent="0.25">
      <c r="AB2837" s="6"/>
      <c r="AC2837" s="6"/>
      <c r="AD2837" s="6"/>
      <c r="AE2837" s="6"/>
      <c r="AF2837" s="6"/>
      <c r="AG2837" s="6"/>
      <c r="AH2837" s="6"/>
    </row>
    <row r="2838" spans="28:34" x14ac:dyDescent="0.25">
      <c r="AB2838" s="6"/>
      <c r="AC2838" s="6"/>
      <c r="AD2838" s="6"/>
      <c r="AE2838" s="6"/>
      <c r="AF2838" s="6"/>
      <c r="AG2838" s="6"/>
      <c r="AH2838" s="6"/>
    </row>
    <row r="2839" spans="28:34" x14ac:dyDescent="0.25">
      <c r="AB2839" s="6"/>
      <c r="AC2839" s="6"/>
      <c r="AD2839" s="6"/>
      <c r="AE2839" s="6"/>
      <c r="AF2839" s="6"/>
      <c r="AG2839" s="6"/>
      <c r="AH2839" s="6"/>
    </row>
    <row r="2840" spans="28:34" x14ac:dyDescent="0.25">
      <c r="AB2840" s="6"/>
      <c r="AC2840" s="6"/>
      <c r="AD2840" s="6"/>
      <c r="AE2840" s="6"/>
      <c r="AF2840" s="6"/>
      <c r="AG2840" s="6"/>
      <c r="AH2840" s="6"/>
    </row>
    <row r="2841" spans="28:34" x14ac:dyDescent="0.25">
      <c r="AB2841" s="6"/>
      <c r="AC2841" s="6"/>
      <c r="AD2841" s="6"/>
      <c r="AE2841" s="6"/>
      <c r="AF2841" s="6"/>
      <c r="AG2841" s="6"/>
      <c r="AH2841" s="6"/>
    </row>
    <row r="2842" spans="28:34" x14ac:dyDescent="0.25">
      <c r="AB2842" s="6"/>
      <c r="AC2842" s="6"/>
      <c r="AD2842" s="6"/>
      <c r="AE2842" s="6"/>
      <c r="AF2842" s="6"/>
      <c r="AG2842" s="6"/>
      <c r="AH2842" s="6"/>
    </row>
    <row r="2843" spans="28:34" x14ac:dyDescent="0.25">
      <c r="AB2843" s="6"/>
      <c r="AC2843" s="6"/>
      <c r="AD2843" s="6"/>
      <c r="AE2843" s="6"/>
      <c r="AF2843" s="6"/>
      <c r="AG2843" s="6"/>
      <c r="AH2843" s="6"/>
    </row>
    <row r="2844" spans="28:34" x14ac:dyDescent="0.25">
      <c r="AB2844" s="6"/>
      <c r="AC2844" s="6"/>
      <c r="AD2844" s="6"/>
      <c r="AE2844" s="6"/>
      <c r="AF2844" s="6"/>
      <c r="AG2844" s="6"/>
      <c r="AH2844" s="6"/>
    </row>
    <row r="2845" spans="28:34" x14ac:dyDescent="0.25">
      <c r="AB2845" s="6"/>
      <c r="AC2845" s="6"/>
      <c r="AD2845" s="6"/>
      <c r="AE2845" s="6"/>
      <c r="AF2845" s="6"/>
      <c r="AG2845" s="6"/>
      <c r="AH2845" s="6"/>
    </row>
    <row r="2846" spans="28:34" x14ac:dyDescent="0.25">
      <c r="AB2846" s="6"/>
      <c r="AC2846" s="6"/>
      <c r="AD2846" s="6"/>
      <c r="AE2846" s="6"/>
      <c r="AF2846" s="6"/>
      <c r="AG2846" s="6"/>
      <c r="AH2846" s="6"/>
    </row>
    <row r="2847" spans="28:34" x14ac:dyDescent="0.25">
      <c r="AB2847" s="6"/>
      <c r="AC2847" s="6"/>
      <c r="AD2847" s="6"/>
      <c r="AE2847" s="6"/>
      <c r="AF2847" s="6"/>
      <c r="AG2847" s="6"/>
      <c r="AH2847" s="6"/>
    </row>
    <row r="2848" spans="28:34" x14ac:dyDescent="0.25">
      <c r="AB2848" s="6"/>
      <c r="AC2848" s="6"/>
      <c r="AD2848" s="6"/>
      <c r="AE2848" s="6"/>
      <c r="AF2848" s="6"/>
      <c r="AG2848" s="6"/>
      <c r="AH2848" s="6"/>
    </row>
    <row r="2849" spans="28:34" x14ac:dyDescent="0.25">
      <c r="AB2849" s="6"/>
      <c r="AC2849" s="6"/>
      <c r="AD2849" s="6"/>
      <c r="AE2849" s="6"/>
      <c r="AF2849" s="6"/>
      <c r="AG2849" s="6"/>
      <c r="AH2849" s="6"/>
    </row>
    <row r="2850" spans="28:34" x14ac:dyDescent="0.25">
      <c r="AB2850" s="6"/>
      <c r="AC2850" s="6"/>
      <c r="AD2850" s="6"/>
      <c r="AE2850" s="6"/>
      <c r="AF2850" s="6"/>
      <c r="AG2850" s="6"/>
      <c r="AH2850" s="6"/>
    </row>
    <row r="2851" spans="28:34" x14ac:dyDescent="0.25">
      <c r="AB2851" s="6"/>
      <c r="AC2851" s="6"/>
      <c r="AD2851" s="6"/>
      <c r="AE2851" s="6"/>
      <c r="AF2851" s="6"/>
      <c r="AG2851" s="6"/>
      <c r="AH2851" s="6"/>
    </row>
    <row r="2852" spans="28:34" x14ac:dyDescent="0.25">
      <c r="AB2852" s="6"/>
      <c r="AC2852" s="6"/>
      <c r="AD2852" s="6"/>
      <c r="AE2852" s="6"/>
      <c r="AF2852" s="6"/>
      <c r="AG2852" s="6"/>
      <c r="AH2852" s="6"/>
    </row>
    <row r="2853" spans="28:34" x14ac:dyDescent="0.25">
      <c r="AB2853" s="6"/>
      <c r="AC2853" s="6"/>
      <c r="AD2853" s="6"/>
      <c r="AE2853" s="6"/>
      <c r="AF2853" s="6"/>
      <c r="AG2853" s="6"/>
      <c r="AH2853" s="6"/>
    </row>
    <row r="2854" spans="28:34" x14ac:dyDescent="0.25">
      <c r="AB2854" s="6"/>
      <c r="AC2854" s="6"/>
      <c r="AD2854" s="6"/>
      <c r="AE2854" s="6"/>
      <c r="AF2854" s="6"/>
      <c r="AG2854" s="6"/>
      <c r="AH2854" s="6"/>
    </row>
    <row r="2855" spans="28:34" x14ac:dyDescent="0.25">
      <c r="AB2855" s="6"/>
      <c r="AC2855" s="6"/>
      <c r="AD2855" s="6"/>
      <c r="AE2855" s="6"/>
      <c r="AF2855" s="6"/>
      <c r="AG2855" s="6"/>
      <c r="AH2855" s="6"/>
    </row>
    <row r="2856" spans="28:34" x14ac:dyDescent="0.25">
      <c r="AB2856" s="6"/>
      <c r="AC2856" s="6"/>
      <c r="AD2856" s="6"/>
      <c r="AE2856" s="6"/>
      <c r="AF2856" s="6"/>
      <c r="AG2856" s="6"/>
      <c r="AH2856" s="6"/>
    </row>
    <row r="2857" spans="28:34" x14ac:dyDescent="0.25">
      <c r="AB2857" s="6"/>
      <c r="AC2857" s="6"/>
      <c r="AD2857" s="6"/>
      <c r="AE2857" s="6"/>
      <c r="AF2857" s="6"/>
      <c r="AG2857" s="6"/>
      <c r="AH2857" s="6"/>
    </row>
    <row r="2858" spans="28:34" x14ac:dyDescent="0.25">
      <c r="AB2858" s="6"/>
      <c r="AC2858" s="6"/>
      <c r="AD2858" s="6"/>
      <c r="AE2858" s="6"/>
      <c r="AF2858" s="6"/>
      <c r="AG2858" s="6"/>
      <c r="AH2858" s="6"/>
    </row>
    <row r="2859" spans="28:34" x14ac:dyDescent="0.25">
      <c r="AB2859" s="6"/>
      <c r="AC2859" s="6"/>
      <c r="AD2859" s="6"/>
      <c r="AE2859" s="6"/>
      <c r="AF2859" s="6"/>
      <c r="AG2859" s="6"/>
      <c r="AH2859" s="6"/>
    </row>
    <row r="2860" spans="28:34" x14ac:dyDescent="0.25">
      <c r="AB2860" s="6"/>
      <c r="AC2860" s="6"/>
      <c r="AD2860" s="6"/>
      <c r="AE2860" s="6"/>
      <c r="AF2860" s="6"/>
      <c r="AG2860" s="6"/>
      <c r="AH2860" s="6"/>
    </row>
    <row r="2861" spans="28:34" x14ac:dyDescent="0.25">
      <c r="AB2861" s="6"/>
      <c r="AC2861" s="6"/>
      <c r="AD2861" s="6"/>
      <c r="AE2861" s="6"/>
      <c r="AF2861" s="6"/>
      <c r="AG2861" s="6"/>
      <c r="AH2861" s="6"/>
    </row>
    <row r="2862" spans="28:34" x14ac:dyDescent="0.25">
      <c r="AB2862" s="6"/>
      <c r="AC2862" s="6"/>
      <c r="AD2862" s="6"/>
      <c r="AE2862" s="6"/>
      <c r="AF2862" s="6"/>
      <c r="AG2862" s="6"/>
      <c r="AH2862" s="6"/>
    </row>
    <row r="2863" spans="28:34" x14ac:dyDescent="0.25">
      <c r="AB2863" s="6"/>
      <c r="AC2863" s="6"/>
      <c r="AD2863" s="6"/>
      <c r="AE2863" s="6"/>
      <c r="AF2863" s="6"/>
      <c r="AG2863" s="6"/>
      <c r="AH2863" s="6"/>
    </row>
    <row r="2864" spans="28:34" x14ac:dyDescent="0.25">
      <c r="AB2864" s="6"/>
      <c r="AC2864" s="6"/>
      <c r="AD2864" s="6"/>
      <c r="AE2864" s="6"/>
      <c r="AF2864" s="6"/>
      <c r="AG2864" s="6"/>
      <c r="AH2864" s="6"/>
    </row>
    <row r="2865" spans="28:34" x14ac:dyDescent="0.25">
      <c r="AB2865" s="6"/>
      <c r="AC2865" s="6"/>
      <c r="AD2865" s="6"/>
      <c r="AE2865" s="6"/>
      <c r="AF2865" s="6"/>
      <c r="AG2865" s="6"/>
      <c r="AH2865" s="6"/>
    </row>
    <row r="2866" spans="28:34" x14ac:dyDescent="0.25">
      <c r="AB2866" s="6"/>
      <c r="AC2866" s="6"/>
      <c r="AD2866" s="6"/>
      <c r="AE2866" s="6"/>
      <c r="AF2866" s="6"/>
      <c r="AG2866" s="6"/>
      <c r="AH2866" s="6"/>
    </row>
    <row r="2867" spans="28:34" x14ac:dyDescent="0.25">
      <c r="AB2867" s="6"/>
      <c r="AC2867" s="6"/>
      <c r="AD2867" s="6"/>
      <c r="AE2867" s="6"/>
      <c r="AF2867" s="6"/>
      <c r="AG2867" s="6"/>
      <c r="AH2867" s="6"/>
    </row>
    <row r="2868" spans="28:34" x14ac:dyDescent="0.25">
      <c r="AB2868" s="6"/>
      <c r="AC2868" s="6"/>
      <c r="AD2868" s="6"/>
      <c r="AE2868" s="6"/>
      <c r="AF2868" s="6"/>
      <c r="AG2868" s="6"/>
      <c r="AH2868" s="6"/>
    </row>
    <row r="2869" spans="28:34" x14ac:dyDescent="0.25">
      <c r="AB2869" s="6"/>
      <c r="AC2869" s="6"/>
      <c r="AD2869" s="6"/>
      <c r="AE2869" s="6"/>
      <c r="AF2869" s="6"/>
      <c r="AG2869" s="6"/>
      <c r="AH2869" s="6"/>
    </row>
    <row r="2870" spans="28:34" x14ac:dyDescent="0.25">
      <c r="AB2870" s="6"/>
      <c r="AC2870" s="6"/>
      <c r="AD2870" s="6"/>
      <c r="AE2870" s="6"/>
      <c r="AF2870" s="6"/>
      <c r="AG2870" s="6"/>
      <c r="AH2870" s="6"/>
    </row>
    <row r="2871" spans="28:34" x14ac:dyDescent="0.25">
      <c r="AB2871" s="6"/>
      <c r="AC2871" s="6"/>
      <c r="AD2871" s="6"/>
      <c r="AE2871" s="6"/>
      <c r="AF2871" s="6"/>
      <c r="AG2871" s="6"/>
      <c r="AH2871" s="6"/>
    </row>
    <row r="2872" spans="28:34" x14ac:dyDescent="0.25">
      <c r="AB2872" s="6"/>
      <c r="AC2872" s="6"/>
      <c r="AD2872" s="6"/>
      <c r="AE2872" s="6"/>
      <c r="AF2872" s="6"/>
      <c r="AG2872" s="6"/>
      <c r="AH2872" s="6"/>
    </row>
    <row r="2873" spans="28:34" x14ac:dyDescent="0.25">
      <c r="AB2873" s="6"/>
      <c r="AC2873" s="6"/>
      <c r="AD2873" s="6"/>
      <c r="AE2873" s="6"/>
      <c r="AF2873" s="6"/>
      <c r="AG2873" s="6"/>
      <c r="AH2873" s="6"/>
    </row>
    <row r="2874" spans="28:34" x14ac:dyDescent="0.25">
      <c r="AB2874" s="6"/>
      <c r="AC2874" s="6"/>
      <c r="AD2874" s="6"/>
      <c r="AE2874" s="6"/>
      <c r="AF2874" s="6"/>
      <c r="AG2874" s="6"/>
      <c r="AH2874" s="6"/>
    </row>
    <row r="2875" spans="28:34" x14ac:dyDescent="0.25">
      <c r="AB2875" s="6"/>
      <c r="AC2875" s="6"/>
      <c r="AD2875" s="6"/>
      <c r="AE2875" s="6"/>
      <c r="AF2875" s="6"/>
      <c r="AG2875" s="6"/>
      <c r="AH2875" s="6"/>
    </row>
    <row r="2876" spans="28:34" x14ac:dyDescent="0.25">
      <c r="AB2876" s="6"/>
      <c r="AC2876" s="6"/>
      <c r="AD2876" s="6"/>
      <c r="AE2876" s="6"/>
      <c r="AF2876" s="6"/>
      <c r="AG2876" s="6"/>
      <c r="AH2876" s="6"/>
    </row>
    <row r="2877" spans="28:34" x14ac:dyDescent="0.25">
      <c r="AB2877" s="6"/>
      <c r="AC2877" s="6"/>
      <c r="AD2877" s="6"/>
      <c r="AE2877" s="6"/>
      <c r="AF2877" s="6"/>
      <c r="AG2877" s="6"/>
      <c r="AH2877" s="6"/>
    </row>
    <row r="2878" spans="28:34" x14ac:dyDescent="0.25">
      <c r="AB2878" s="6"/>
      <c r="AC2878" s="6"/>
      <c r="AD2878" s="6"/>
      <c r="AE2878" s="6"/>
      <c r="AF2878" s="6"/>
      <c r="AG2878" s="6"/>
      <c r="AH2878" s="6"/>
    </row>
    <row r="2879" spans="28:34" x14ac:dyDescent="0.25">
      <c r="AB2879" s="6"/>
      <c r="AC2879" s="6"/>
      <c r="AD2879" s="6"/>
      <c r="AE2879" s="6"/>
      <c r="AF2879" s="6"/>
      <c r="AG2879" s="6"/>
      <c r="AH2879" s="6"/>
    </row>
    <row r="2880" spans="28:34" x14ac:dyDescent="0.25">
      <c r="AB2880" s="6"/>
      <c r="AC2880" s="6"/>
      <c r="AD2880" s="6"/>
      <c r="AE2880" s="6"/>
      <c r="AF2880" s="6"/>
      <c r="AG2880" s="6"/>
      <c r="AH2880" s="6"/>
    </row>
    <row r="2881" spans="28:34" x14ac:dyDescent="0.25">
      <c r="AB2881" s="6"/>
      <c r="AC2881" s="6"/>
      <c r="AD2881" s="6"/>
      <c r="AE2881" s="6"/>
      <c r="AF2881" s="6"/>
      <c r="AG2881" s="6"/>
      <c r="AH2881" s="6"/>
    </row>
    <row r="2882" spans="28:34" x14ac:dyDescent="0.25">
      <c r="AB2882" s="6"/>
      <c r="AC2882" s="6"/>
      <c r="AD2882" s="6"/>
      <c r="AE2882" s="6"/>
      <c r="AF2882" s="6"/>
      <c r="AG2882" s="6"/>
      <c r="AH2882" s="6"/>
    </row>
    <row r="2883" spans="28:34" x14ac:dyDescent="0.25">
      <c r="AB2883" s="6"/>
      <c r="AC2883" s="6"/>
      <c r="AD2883" s="6"/>
      <c r="AE2883" s="6"/>
      <c r="AF2883" s="6"/>
      <c r="AG2883" s="6"/>
      <c r="AH2883" s="6"/>
    </row>
    <row r="2884" spans="28:34" x14ac:dyDescent="0.25">
      <c r="AB2884" s="6"/>
      <c r="AC2884" s="6"/>
      <c r="AD2884" s="6"/>
      <c r="AE2884" s="6"/>
      <c r="AF2884" s="6"/>
      <c r="AG2884" s="6"/>
      <c r="AH2884" s="6"/>
    </row>
    <row r="2885" spans="28:34" x14ac:dyDescent="0.25">
      <c r="AB2885" s="6"/>
      <c r="AC2885" s="6"/>
      <c r="AD2885" s="6"/>
      <c r="AE2885" s="6"/>
      <c r="AF2885" s="6"/>
      <c r="AG2885" s="6"/>
      <c r="AH2885" s="6"/>
    </row>
    <row r="2886" spans="28:34" x14ac:dyDescent="0.25">
      <c r="AB2886" s="6"/>
      <c r="AC2886" s="6"/>
      <c r="AD2886" s="6"/>
      <c r="AE2886" s="6"/>
      <c r="AF2886" s="6"/>
      <c r="AG2886" s="6"/>
      <c r="AH2886" s="6"/>
    </row>
    <row r="2887" spans="28:34" x14ac:dyDescent="0.25">
      <c r="AB2887" s="6"/>
      <c r="AC2887" s="6"/>
      <c r="AD2887" s="6"/>
      <c r="AE2887" s="6"/>
      <c r="AF2887" s="6"/>
      <c r="AG2887" s="6"/>
      <c r="AH2887" s="6"/>
    </row>
    <row r="2888" spans="28:34" x14ac:dyDescent="0.25">
      <c r="AB2888" s="6"/>
      <c r="AC2888" s="6"/>
      <c r="AD2888" s="6"/>
      <c r="AE2888" s="6"/>
      <c r="AF2888" s="6"/>
      <c r="AG2888" s="6"/>
      <c r="AH2888" s="6"/>
    </row>
    <row r="2889" spans="28:34" x14ac:dyDescent="0.25">
      <c r="AB2889" s="6"/>
      <c r="AC2889" s="6"/>
      <c r="AD2889" s="6"/>
      <c r="AE2889" s="6"/>
      <c r="AF2889" s="6"/>
      <c r="AG2889" s="6"/>
      <c r="AH2889" s="6"/>
    </row>
    <row r="2890" spans="28:34" x14ac:dyDescent="0.25">
      <c r="AB2890" s="6"/>
      <c r="AC2890" s="6"/>
      <c r="AD2890" s="6"/>
      <c r="AE2890" s="6"/>
      <c r="AF2890" s="6"/>
      <c r="AG2890" s="6"/>
      <c r="AH2890" s="6"/>
    </row>
    <row r="2891" spans="28:34" x14ac:dyDescent="0.25">
      <c r="AB2891" s="6"/>
      <c r="AC2891" s="6"/>
      <c r="AD2891" s="6"/>
      <c r="AE2891" s="6"/>
      <c r="AF2891" s="6"/>
      <c r="AG2891" s="6"/>
      <c r="AH2891" s="6"/>
    </row>
    <row r="2892" spans="28:34" x14ac:dyDescent="0.25">
      <c r="AB2892" s="6"/>
      <c r="AC2892" s="6"/>
      <c r="AD2892" s="6"/>
      <c r="AE2892" s="6"/>
      <c r="AF2892" s="6"/>
      <c r="AG2892" s="6"/>
      <c r="AH2892" s="6"/>
    </row>
    <row r="2893" spans="28:34" x14ac:dyDescent="0.25">
      <c r="AB2893" s="6"/>
      <c r="AC2893" s="6"/>
      <c r="AD2893" s="6"/>
      <c r="AE2893" s="6"/>
      <c r="AF2893" s="6"/>
      <c r="AG2893" s="6"/>
      <c r="AH2893" s="6"/>
    </row>
    <row r="2894" spans="28:34" x14ac:dyDescent="0.25">
      <c r="AB2894" s="6"/>
      <c r="AC2894" s="6"/>
      <c r="AD2894" s="6"/>
      <c r="AE2894" s="6"/>
      <c r="AF2894" s="6"/>
      <c r="AG2894" s="6"/>
      <c r="AH2894" s="6"/>
    </row>
    <row r="2895" spans="28:34" x14ac:dyDescent="0.25">
      <c r="AB2895" s="6"/>
      <c r="AC2895" s="6"/>
      <c r="AD2895" s="6"/>
      <c r="AE2895" s="6"/>
      <c r="AF2895" s="6"/>
      <c r="AG2895" s="6"/>
      <c r="AH2895" s="6"/>
    </row>
    <row r="2896" spans="28:34" x14ac:dyDescent="0.25">
      <c r="AB2896" s="6"/>
      <c r="AC2896" s="6"/>
      <c r="AD2896" s="6"/>
      <c r="AE2896" s="6"/>
      <c r="AF2896" s="6"/>
      <c r="AG2896" s="6"/>
      <c r="AH2896" s="6"/>
    </row>
    <row r="2897" spans="28:34" x14ac:dyDescent="0.25">
      <c r="AB2897" s="6"/>
      <c r="AC2897" s="6"/>
      <c r="AD2897" s="6"/>
      <c r="AE2897" s="6"/>
      <c r="AF2897" s="6"/>
      <c r="AG2897" s="6"/>
      <c r="AH2897" s="6"/>
    </row>
    <row r="2898" spans="28:34" x14ac:dyDescent="0.25">
      <c r="AB2898" s="6"/>
      <c r="AC2898" s="6"/>
      <c r="AD2898" s="6"/>
      <c r="AE2898" s="6"/>
      <c r="AF2898" s="6"/>
      <c r="AG2898" s="6"/>
      <c r="AH2898" s="6"/>
    </row>
    <row r="2899" spans="28:34" x14ac:dyDescent="0.25">
      <c r="AB2899" s="6"/>
      <c r="AC2899" s="6"/>
      <c r="AD2899" s="6"/>
      <c r="AE2899" s="6"/>
      <c r="AF2899" s="6"/>
      <c r="AG2899" s="6"/>
      <c r="AH2899" s="6"/>
    </row>
    <row r="2900" spans="28:34" x14ac:dyDescent="0.25">
      <c r="AB2900" s="6"/>
      <c r="AC2900" s="6"/>
      <c r="AD2900" s="6"/>
      <c r="AE2900" s="6"/>
      <c r="AF2900" s="6"/>
      <c r="AG2900" s="6"/>
      <c r="AH2900" s="6"/>
    </row>
    <row r="2901" spans="28:34" x14ac:dyDescent="0.25">
      <c r="AB2901" s="6"/>
      <c r="AC2901" s="6"/>
      <c r="AD2901" s="6"/>
      <c r="AE2901" s="6"/>
      <c r="AF2901" s="6"/>
      <c r="AG2901" s="6"/>
      <c r="AH2901" s="6"/>
    </row>
    <row r="2902" spans="28:34" x14ac:dyDescent="0.25">
      <c r="AB2902" s="6"/>
      <c r="AC2902" s="6"/>
      <c r="AD2902" s="6"/>
      <c r="AE2902" s="6"/>
      <c r="AF2902" s="6"/>
      <c r="AG2902" s="6"/>
      <c r="AH2902" s="6"/>
    </row>
    <row r="2903" spans="28:34" x14ac:dyDescent="0.25">
      <c r="AB2903" s="6"/>
      <c r="AC2903" s="6"/>
      <c r="AD2903" s="6"/>
      <c r="AE2903" s="6"/>
      <c r="AF2903" s="6"/>
      <c r="AG2903" s="6"/>
      <c r="AH2903" s="6"/>
    </row>
    <row r="2904" spans="28:34" x14ac:dyDescent="0.25">
      <c r="AB2904" s="6"/>
      <c r="AC2904" s="6"/>
      <c r="AD2904" s="6"/>
      <c r="AE2904" s="6"/>
      <c r="AF2904" s="6"/>
      <c r="AG2904" s="6"/>
      <c r="AH2904" s="6"/>
    </row>
    <row r="2905" spans="28:34" x14ac:dyDescent="0.25">
      <c r="AB2905" s="6"/>
      <c r="AC2905" s="6"/>
      <c r="AD2905" s="6"/>
      <c r="AE2905" s="6"/>
      <c r="AF2905" s="6"/>
      <c r="AG2905" s="6"/>
      <c r="AH2905" s="6"/>
    </row>
    <row r="2906" spans="28:34" x14ac:dyDescent="0.25">
      <c r="AB2906" s="6"/>
      <c r="AC2906" s="6"/>
      <c r="AD2906" s="6"/>
      <c r="AE2906" s="6"/>
      <c r="AF2906" s="6"/>
      <c r="AG2906" s="6"/>
      <c r="AH2906" s="6"/>
    </row>
    <row r="2907" spans="28:34" x14ac:dyDescent="0.25">
      <c r="AB2907" s="6"/>
      <c r="AC2907" s="6"/>
      <c r="AD2907" s="6"/>
      <c r="AE2907" s="6"/>
      <c r="AF2907" s="6"/>
      <c r="AG2907" s="6"/>
      <c r="AH2907" s="6"/>
    </row>
    <row r="2908" spans="28:34" x14ac:dyDescent="0.25">
      <c r="AB2908" s="6"/>
      <c r="AC2908" s="6"/>
      <c r="AD2908" s="6"/>
      <c r="AE2908" s="6"/>
      <c r="AF2908" s="6"/>
      <c r="AG2908" s="6"/>
      <c r="AH2908" s="6"/>
    </row>
    <row r="2909" spans="28:34" x14ac:dyDescent="0.25">
      <c r="AB2909" s="6"/>
      <c r="AC2909" s="6"/>
      <c r="AD2909" s="6"/>
      <c r="AE2909" s="6"/>
      <c r="AF2909" s="6"/>
      <c r="AG2909" s="6"/>
      <c r="AH2909" s="6"/>
    </row>
    <row r="2910" spans="28:34" x14ac:dyDescent="0.25">
      <c r="AB2910" s="6"/>
      <c r="AC2910" s="6"/>
      <c r="AD2910" s="6"/>
      <c r="AE2910" s="6"/>
      <c r="AF2910" s="6"/>
      <c r="AG2910" s="6"/>
      <c r="AH2910" s="6"/>
    </row>
    <row r="2911" spans="28:34" x14ac:dyDescent="0.25">
      <c r="AB2911" s="6"/>
      <c r="AC2911" s="6"/>
      <c r="AD2911" s="6"/>
      <c r="AE2911" s="6"/>
      <c r="AF2911" s="6"/>
      <c r="AG2911" s="6"/>
      <c r="AH2911" s="6"/>
    </row>
    <row r="2912" spans="28:34" x14ac:dyDescent="0.25">
      <c r="AB2912" s="6"/>
      <c r="AC2912" s="6"/>
      <c r="AD2912" s="6"/>
      <c r="AE2912" s="6"/>
      <c r="AF2912" s="6"/>
      <c r="AG2912" s="6"/>
      <c r="AH2912" s="6"/>
    </row>
    <row r="2913" spans="28:34" x14ac:dyDescent="0.25">
      <c r="AB2913" s="6"/>
      <c r="AC2913" s="6"/>
      <c r="AD2913" s="6"/>
      <c r="AE2913" s="6"/>
      <c r="AF2913" s="6"/>
      <c r="AG2913" s="6"/>
      <c r="AH2913" s="6"/>
    </row>
    <row r="2914" spans="28:34" x14ac:dyDescent="0.25">
      <c r="AB2914" s="6"/>
      <c r="AC2914" s="6"/>
      <c r="AD2914" s="6"/>
      <c r="AE2914" s="6"/>
      <c r="AF2914" s="6"/>
      <c r="AG2914" s="6"/>
      <c r="AH2914" s="6"/>
    </row>
    <row r="2915" spans="28:34" x14ac:dyDescent="0.25">
      <c r="AB2915" s="6"/>
      <c r="AC2915" s="6"/>
      <c r="AD2915" s="6"/>
      <c r="AE2915" s="6"/>
      <c r="AF2915" s="6"/>
      <c r="AG2915" s="6"/>
      <c r="AH2915" s="6"/>
    </row>
    <row r="2916" spans="28:34" x14ac:dyDescent="0.25">
      <c r="AB2916" s="6"/>
      <c r="AC2916" s="6"/>
      <c r="AD2916" s="6"/>
      <c r="AE2916" s="6"/>
      <c r="AF2916" s="6"/>
      <c r="AG2916" s="6"/>
      <c r="AH2916" s="6"/>
    </row>
    <row r="2917" spans="28:34" x14ac:dyDescent="0.25">
      <c r="AB2917" s="6"/>
      <c r="AC2917" s="6"/>
      <c r="AD2917" s="6"/>
      <c r="AE2917" s="6"/>
      <c r="AF2917" s="6"/>
      <c r="AG2917" s="6"/>
      <c r="AH2917" s="6"/>
    </row>
    <row r="2918" spans="28:34" x14ac:dyDescent="0.25">
      <c r="AB2918" s="6"/>
      <c r="AC2918" s="6"/>
      <c r="AD2918" s="6"/>
      <c r="AE2918" s="6"/>
      <c r="AF2918" s="6"/>
      <c r="AG2918" s="6"/>
      <c r="AH2918" s="6"/>
    </row>
    <row r="2919" spans="28:34" x14ac:dyDescent="0.25">
      <c r="AB2919" s="6"/>
      <c r="AC2919" s="6"/>
      <c r="AD2919" s="6"/>
      <c r="AE2919" s="6"/>
      <c r="AF2919" s="6"/>
      <c r="AG2919" s="6"/>
      <c r="AH2919" s="6"/>
    </row>
    <row r="2920" spans="28:34" x14ac:dyDescent="0.25">
      <c r="AB2920" s="6"/>
      <c r="AC2920" s="6"/>
      <c r="AD2920" s="6"/>
      <c r="AE2920" s="6"/>
      <c r="AF2920" s="6"/>
      <c r="AG2920" s="6"/>
      <c r="AH2920" s="6"/>
    </row>
    <row r="2921" spans="28:34" x14ac:dyDescent="0.25">
      <c r="AB2921" s="6"/>
      <c r="AC2921" s="6"/>
      <c r="AD2921" s="6"/>
      <c r="AE2921" s="6"/>
      <c r="AF2921" s="6"/>
      <c r="AG2921" s="6"/>
      <c r="AH2921" s="6"/>
    </row>
    <row r="2922" spans="28:34" x14ac:dyDescent="0.25">
      <c r="AB2922" s="6"/>
      <c r="AC2922" s="6"/>
      <c r="AD2922" s="6"/>
      <c r="AE2922" s="6"/>
      <c r="AF2922" s="6"/>
      <c r="AG2922" s="6"/>
      <c r="AH2922" s="6"/>
    </row>
    <row r="2923" spans="28:34" x14ac:dyDescent="0.25">
      <c r="AB2923" s="6"/>
      <c r="AC2923" s="6"/>
      <c r="AD2923" s="6"/>
      <c r="AE2923" s="6"/>
      <c r="AF2923" s="6"/>
      <c r="AG2923" s="6"/>
      <c r="AH2923" s="6"/>
    </row>
    <row r="2924" spans="28:34" x14ac:dyDescent="0.25">
      <c r="AB2924" s="6"/>
      <c r="AC2924" s="6"/>
      <c r="AD2924" s="6"/>
      <c r="AE2924" s="6"/>
      <c r="AF2924" s="6"/>
      <c r="AG2924" s="6"/>
      <c r="AH2924" s="6"/>
    </row>
    <row r="2925" spans="28:34" x14ac:dyDescent="0.25">
      <c r="AB2925" s="6"/>
      <c r="AC2925" s="6"/>
      <c r="AD2925" s="6"/>
      <c r="AE2925" s="6"/>
      <c r="AF2925" s="6"/>
      <c r="AG2925" s="6"/>
      <c r="AH2925" s="6"/>
    </row>
    <row r="2926" spans="28:34" x14ac:dyDescent="0.25">
      <c r="AB2926" s="6"/>
      <c r="AC2926" s="6"/>
      <c r="AD2926" s="6"/>
      <c r="AE2926" s="6"/>
      <c r="AF2926" s="6"/>
      <c r="AG2926" s="6"/>
      <c r="AH2926" s="6"/>
    </row>
    <row r="2927" spans="28:34" x14ac:dyDescent="0.25">
      <c r="AB2927" s="6"/>
      <c r="AC2927" s="6"/>
      <c r="AD2927" s="6"/>
      <c r="AE2927" s="6"/>
      <c r="AF2927" s="6"/>
      <c r="AG2927" s="6"/>
      <c r="AH2927" s="6"/>
    </row>
    <row r="2928" spans="28:34" x14ac:dyDescent="0.25">
      <c r="AB2928" s="6"/>
      <c r="AC2928" s="6"/>
      <c r="AD2928" s="6"/>
      <c r="AE2928" s="6"/>
      <c r="AF2928" s="6"/>
      <c r="AG2928" s="6"/>
      <c r="AH2928" s="6"/>
    </row>
    <row r="2929" spans="28:34" x14ac:dyDescent="0.25">
      <c r="AB2929" s="6"/>
      <c r="AC2929" s="6"/>
      <c r="AD2929" s="6"/>
      <c r="AE2929" s="6"/>
      <c r="AF2929" s="6"/>
      <c r="AG2929" s="6"/>
      <c r="AH2929" s="6"/>
    </row>
    <row r="2930" spans="28:34" x14ac:dyDescent="0.25">
      <c r="AB2930" s="6"/>
      <c r="AC2930" s="6"/>
      <c r="AD2930" s="6"/>
      <c r="AE2930" s="6"/>
      <c r="AF2930" s="6"/>
      <c r="AG2930" s="6"/>
      <c r="AH2930" s="6"/>
    </row>
    <row r="2931" spans="28:34" x14ac:dyDescent="0.25">
      <c r="AB2931" s="6"/>
      <c r="AC2931" s="6"/>
      <c r="AD2931" s="6"/>
      <c r="AE2931" s="6"/>
      <c r="AF2931" s="6"/>
      <c r="AG2931" s="6"/>
      <c r="AH2931" s="6"/>
    </row>
    <row r="2932" spans="28:34" x14ac:dyDescent="0.25">
      <c r="AB2932" s="6"/>
      <c r="AC2932" s="6"/>
      <c r="AD2932" s="6"/>
      <c r="AE2932" s="6"/>
      <c r="AF2932" s="6"/>
      <c r="AG2932" s="6"/>
      <c r="AH2932" s="6"/>
    </row>
    <row r="2933" spans="28:34" x14ac:dyDescent="0.25">
      <c r="AB2933" s="6"/>
      <c r="AC2933" s="6"/>
      <c r="AD2933" s="6"/>
      <c r="AE2933" s="6"/>
      <c r="AF2933" s="6"/>
      <c r="AG2933" s="6"/>
      <c r="AH2933" s="6"/>
    </row>
    <row r="2934" spans="28:34" x14ac:dyDescent="0.25">
      <c r="AB2934" s="6"/>
      <c r="AC2934" s="6"/>
      <c r="AD2934" s="6"/>
      <c r="AE2934" s="6"/>
      <c r="AF2934" s="6"/>
      <c r="AG2934" s="6"/>
      <c r="AH2934" s="6"/>
    </row>
    <row r="2935" spans="28:34" x14ac:dyDescent="0.25">
      <c r="AB2935" s="6"/>
      <c r="AC2935" s="6"/>
      <c r="AD2935" s="6"/>
      <c r="AE2935" s="6"/>
      <c r="AF2935" s="6"/>
      <c r="AG2935" s="6"/>
      <c r="AH2935" s="6"/>
    </row>
    <row r="2936" spans="28:34" x14ac:dyDescent="0.25">
      <c r="AB2936" s="6"/>
      <c r="AC2936" s="6"/>
      <c r="AD2936" s="6"/>
      <c r="AE2936" s="6"/>
      <c r="AF2936" s="6"/>
      <c r="AG2936" s="6"/>
      <c r="AH2936" s="6"/>
    </row>
    <row r="2937" spans="28:34" x14ac:dyDescent="0.25">
      <c r="AB2937" s="6"/>
      <c r="AC2937" s="6"/>
      <c r="AD2937" s="6"/>
      <c r="AE2937" s="6"/>
      <c r="AF2937" s="6"/>
      <c r="AG2937" s="6"/>
      <c r="AH2937" s="6"/>
    </row>
    <row r="2938" spans="28:34" x14ac:dyDescent="0.25">
      <c r="AB2938" s="6"/>
      <c r="AC2938" s="6"/>
      <c r="AD2938" s="6"/>
      <c r="AE2938" s="6"/>
      <c r="AF2938" s="6"/>
      <c r="AG2938" s="6"/>
      <c r="AH2938" s="6"/>
    </row>
    <row r="2939" spans="28:34" x14ac:dyDescent="0.25">
      <c r="AB2939" s="6"/>
      <c r="AC2939" s="6"/>
      <c r="AD2939" s="6"/>
      <c r="AE2939" s="6"/>
      <c r="AF2939" s="6"/>
      <c r="AG2939" s="6"/>
      <c r="AH2939" s="6"/>
    </row>
    <row r="2940" spans="28:34" x14ac:dyDescent="0.25">
      <c r="AB2940" s="6"/>
      <c r="AC2940" s="6"/>
      <c r="AD2940" s="6"/>
      <c r="AE2940" s="6"/>
      <c r="AF2940" s="6"/>
      <c r="AG2940" s="6"/>
      <c r="AH2940" s="6"/>
    </row>
    <row r="2941" spans="28:34" x14ac:dyDescent="0.25">
      <c r="AB2941" s="6"/>
      <c r="AC2941" s="6"/>
      <c r="AD2941" s="6"/>
      <c r="AE2941" s="6"/>
      <c r="AF2941" s="6"/>
      <c r="AG2941" s="6"/>
      <c r="AH2941" s="6"/>
    </row>
    <row r="2942" spans="28:34" x14ac:dyDescent="0.25">
      <c r="AB2942" s="6"/>
      <c r="AC2942" s="6"/>
      <c r="AD2942" s="6"/>
      <c r="AE2942" s="6"/>
      <c r="AF2942" s="6"/>
      <c r="AG2942" s="6"/>
      <c r="AH2942" s="6"/>
    </row>
    <row r="2943" spans="28:34" x14ac:dyDescent="0.25">
      <c r="AB2943" s="6"/>
      <c r="AC2943" s="6"/>
      <c r="AD2943" s="6"/>
      <c r="AE2943" s="6"/>
      <c r="AF2943" s="6"/>
      <c r="AG2943" s="6"/>
      <c r="AH2943" s="6"/>
    </row>
    <row r="2944" spans="28:34" x14ac:dyDescent="0.25">
      <c r="AB2944" s="6"/>
      <c r="AC2944" s="6"/>
      <c r="AD2944" s="6"/>
      <c r="AE2944" s="6"/>
      <c r="AF2944" s="6"/>
      <c r="AG2944" s="6"/>
      <c r="AH2944" s="6"/>
    </row>
    <row r="2945" spans="28:34" x14ac:dyDescent="0.25">
      <c r="AB2945" s="6"/>
      <c r="AC2945" s="6"/>
      <c r="AD2945" s="6"/>
      <c r="AE2945" s="6"/>
      <c r="AF2945" s="6"/>
      <c r="AG2945" s="6"/>
      <c r="AH2945" s="6"/>
    </row>
    <row r="2946" spans="28:34" x14ac:dyDescent="0.25">
      <c r="AB2946" s="6"/>
      <c r="AC2946" s="6"/>
      <c r="AD2946" s="6"/>
      <c r="AE2946" s="6"/>
      <c r="AF2946" s="6"/>
      <c r="AG2946" s="6"/>
      <c r="AH2946" s="6"/>
    </row>
    <row r="2947" spans="28:34" x14ac:dyDescent="0.25">
      <c r="AB2947" s="6"/>
      <c r="AC2947" s="6"/>
      <c r="AD2947" s="6"/>
      <c r="AE2947" s="6"/>
      <c r="AF2947" s="6"/>
      <c r="AG2947" s="6"/>
      <c r="AH2947" s="6"/>
    </row>
    <row r="2948" spans="28:34" x14ac:dyDescent="0.25">
      <c r="AB2948" s="6"/>
      <c r="AC2948" s="6"/>
      <c r="AD2948" s="6"/>
      <c r="AE2948" s="6"/>
      <c r="AF2948" s="6"/>
      <c r="AG2948" s="6"/>
      <c r="AH2948" s="6"/>
    </row>
    <row r="2949" spans="28:34" x14ac:dyDescent="0.25">
      <c r="AB2949" s="6"/>
      <c r="AC2949" s="6"/>
      <c r="AD2949" s="6"/>
      <c r="AE2949" s="6"/>
      <c r="AF2949" s="6"/>
      <c r="AG2949" s="6"/>
      <c r="AH2949" s="6"/>
    </row>
    <row r="2950" spans="28:34" x14ac:dyDescent="0.25">
      <c r="AB2950" s="6"/>
      <c r="AC2950" s="6"/>
      <c r="AD2950" s="6"/>
      <c r="AE2950" s="6"/>
      <c r="AF2950" s="6"/>
      <c r="AG2950" s="6"/>
      <c r="AH2950" s="6"/>
    </row>
    <row r="2951" spans="28:34" x14ac:dyDescent="0.25">
      <c r="AB2951" s="6"/>
      <c r="AC2951" s="6"/>
      <c r="AD2951" s="6"/>
      <c r="AE2951" s="6"/>
      <c r="AF2951" s="6"/>
      <c r="AG2951" s="6"/>
      <c r="AH2951" s="6"/>
    </row>
    <row r="2952" spans="28:34" x14ac:dyDescent="0.25">
      <c r="AB2952" s="6"/>
      <c r="AC2952" s="6"/>
      <c r="AD2952" s="6"/>
      <c r="AE2952" s="6"/>
      <c r="AF2952" s="6"/>
      <c r="AG2952" s="6"/>
      <c r="AH2952" s="6"/>
    </row>
    <row r="2953" spans="28:34" x14ac:dyDescent="0.25">
      <c r="AB2953" s="6"/>
      <c r="AC2953" s="6"/>
      <c r="AD2953" s="6"/>
      <c r="AE2953" s="6"/>
      <c r="AF2953" s="6"/>
      <c r="AG2953" s="6"/>
      <c r="AH2953" s="6"/>
    </row>
    <row r="2954" spans="28:34" x14ac:dyDescent="0.25">
      <c r="AB2954" s="6"/>
      <c r="AC2954" s="6"/>
      <c r="AD2954" s="6"/>
      <c r="AE2954" s="6"/>
      <c r="AF2954" s="6"/>
      <c r="AG2954" s="6"/>
      <c r="AH2954" s="6"/>
    </row>
    <row r="2955" spans="28:34" x14ac:dyDescent="0.25">
      <c r="AB2955" s="6"/>
      <c r="AC2955" s="6"/>
      <c r="AD2955" s="6"/>
      <c r="AE2955" s="6"/>
      <c r="AF2955" s="6"/>
      <c r="AG2955" s="6"/>
      <c r="AH2955" s="6"/>
    </row>
    <row r="2956" spans="28:34" x14ac:dyDescent="0.25">
      <c r="AB2956" s="6"/>
      <c r="AC2956" s="6"/>
      <c r="AD2956" s="6"/>
      <c r="AE2956" s="6"/>
      <c r="AF2956" s="6"/>
      <c r="AG2956" s="6"/>
      <c r="AH2956" s="6"/>
    </row>
    <row r="2957" spans="28:34" x14ac:dyDescent="0.25">
      <c r="AB2957" s="6"/>
      <c r="AC2957" s="6"/>
      <c r="AD2957" s="6"/>
      <c r="AE2957" s="6"/>
      <c r="AF2957" s="6"/>
      <c r="AG2957" s="6"/>
      <c r="AH2957" s="6"/>
    </row>
    <row r="2958" spans="28:34" x14ac:dyDescent="0.25">
      <c r="AB2958" s="6"/>
      <c r="AC2958" s="6"/>
      <c r="AD2958" s="6"/>
      <c r="AE2958" s="6"/>
      <c r="AF2958" s="6"/>
      <c r="AG2958" s="6"/>
      <c r="AH2958" s="6"/>
    </row>
    <row r="2959" spans="28:34" x14ac:dyDescent="0.25">
      <c r="AB2959" s="6"/>
      <c r="AC2959" s="6"/>
      <c r="AD2959" s="6"/>
      <c r="AE2959" s="6"/>
      <c r="AF2959" s="6"/>
      <c r="AG2959" s="6"/>
      <c r="AH2959" s="6"/>
    </row>
    <row r="2960" spans="28:34" x14ac:dyDescent="0.25">
      <c r="AB2960" s="6"/>
      <c r="AC2960" s="6"/>
      <c r="AD2960" s="6"/>
      <c r="AE2960" s="6"/>
      <c r="AF2960" s="6"/>
      <c r="AG2960" s="6"/>
      <c r="AH2960" s="6"/>
    </row>
    <row r="2961" spans="28:34" x14ac:dyDescent="0.25">
      <c r="AB2961" s="6"/>
      <c r="AC2961" s="6"/>
      <c r="AD2961" s="6"/>
      <c r="AE2961" s="6"/>
      <c r="AF2961" s="6"/>
      <c r="AG2961" s="6"/>
      <c r="AH2961" s="6"/>
    </row>
    <row r="2962" spans="28:34" x14ac:dyDescent="0.25">
      <c r="AB2962" s="6"/>
      <c r="AC2962" s="6"/>
      <c r="AD2962" s="6"/>
      <c r="AE2962" s="6"/>
      <c r="AF2962" s="6"/>
      <c r="AG2962" s="6"/>
      <c r="AH2962" s="6"/>
    </row>
    <row r="2963" spans="28:34" x14ac:dyDescent="0.25">
      <c r="AB2963" s="6"/>
      <c r="AC2963" s="6"/>
      <c r="AD2963" s="6"/>
      <c r="AE2963" s="6"/>
      <c r="AF2963" s="6"/>
      <c r="AG2963" s="6"/>
      <c r="AH2963" s="6"/>
    </row>
    <row r="2964" spans="28:34" x14ac:dyDescent="0.25">
      <c r="AB2964" s="6"/>
      <c r="AC2964" s="6"/>
      <c r="AD2964" s="6"/>
      <c r="AE2964" s="6"/>
      <c r="AF2964" s="6"/>
      <c r="AG2964" s="6"/>
      <c r="AH2964" s="6"/>
    </row>
    <row r="2965" spans="28:34" x14ac:dyDescent="0.25">
      <c r="AB2965" s="6"/>
      <c r="AC2965" s="6"/>
      <c r="AD2965" s="6"/>
      <c r="AE2965" s="6"/>
      <c r="AF2965" s="6"/>
      <c r="AG2965" s="6"/>
      <c r="AH2965" s="6"/>
    </row>
    <row r="2966" spans="28:34" x14ac:dyDescent="0.25">
      <c r="AB2966" s="6"/>
      <c r="AC2966" s="6"/>
      <c r="AD2966" s="6"/>
      <c r="AE2966" s="6"/>
      <c r="AF2966" s="6"/>
      <c r="AG2966" s="6"/>
      <c r="AH2966" s="6"/>
    </row>
    <row r="2967" spans="28:34" x14ac:dyDescent="0.25">
      <c r="AB2967" s="6"/>
      <c r="AC2967" s="6"/>
      <c r="AD2967" s="6"/>
      <c r="AE2967" s="6"/>
      <c r="AF2967" s="6"/>
      <c r="AG2967" s="6"/>
      <c r="AH2967" s="6"/>
    </row>
    <row r="2968" spans="28:34" x14ac:dyDescent="0.25">
      <c r="AB2968" s="6"/>
      <c r="AC2968" s="6"/>
      <c r="AD2968" s="6"/>
      <c r="AE2968" s="6"/>
      <c r="AF2968" s="6"/>
      <c r="AG2968" s="6"/>
      <c r="AH2968" s="6"/>
    </row>
    <row r="2969" spans="28:34" x14ac:dyDescent="0.25">
      <c r="AB2969" s="6"/>
      <c r="AC2969" s="6"/>
      <c r="AD2969" s="6"/>
      <c r="AE2969" s="6"/>
      <c r="AF2969" s="6"/>
      <c r="AG2969" s="6"/>
      <c r="AH2969" s="6"/>
    </row>
    <row r="2970" spans="28:34" x14ac:dyDescent="0.25">
      <c r="AB2970" s="6"/>
      <c r="AC2970" s="6"/>
      <c r="AD2970" s="6"/>
      <c r="AE2970" s="6"/>
      <c r="AF2970" s="6"/>
      <c r="AG2970" s="6"/>
      <c r="AH2970" s="6"/>
    </row>
    <row r="2971" spans="28:34" x14ac:dyDescent="0.25">
      <c r="AB2971" s="6"/>
      <c r="AC2971" s="6"/>
      <c r="AD2971" s="6"/>
      <c r="AE2971" s="6"/>
      <c r="AF2971" s="6"/>
      <c r="AG2971" s="6"/>
      <c r="AH2971" s="6"/>
    </row>
    <row r="2972" spans="28:34" x14ac:dyDescent="0.25">
      <c r="AB2972" s="6"/>
      <c r="AC2972" s="6"/>
      <c r="AD2972" s="6"/>
      <c r="AE2972" s="6"/>
      <c r="AF2972" s="6"/>
      <c r="AG2972" s="6"/>
      <c r="AH2972" s="6"/>
    </row>
    <row r="2973" spans="28:34" x14ac:dyDescent="0.25">
      <c r="AB2973" s="6"/>
      <c r="AC2973" s="6"/>
      <c r="AD2973" s="6"/>
      <c r="AE2973" s="6"/>
      <c r="AF2973" s="6"/>
      <c r="AG2973" s="6"/>
      <c r="AH2973" s="6"/>
    </row>
    <row r="2974" spans="28:34" x14ac:dyDescent="0.25">
      <c r="AB2974" s="6"/>
      <c r="AC2974" s="6"/>
      <c r="AD2974" s="6"/>
      <c r="AE2974" s="6"/>
      <c r="AF2974" s="6"/>
      <c r="AG2974" s="6"/>
      <c r="AH2974" s="6"/>
    </row>
    <row r="2975" spans="28:34" x14ac:dyDescent="0.25">
      <c r="AB2975" s="6"/>
      <c r="AC2975" s="6"/>
      <c r="AD2975" s="6"/>
      <c r="AE2975" s="6"/>
      <c r="AF2975" s="6"/>
      <c r="AG2975" s="6"/>
      <c r="AH2975" s="6"/>
    </row>
    <row r="2976" spans="28:34" x14ac:dyDescent="0.25">
      <c r="AB2976" s="6"/>
      <c r="AC2976" s="6"/>
      <c r="AD2976" s="6"/>
      <c r="AE2976" s="6"/>
      <c r="AF2976" s="6"/>
      <c r="AG2976" s="6"/>
      <c r="AH2976" s="6"/>
    </row>
    <row r="2977" spans="28:34" x14ac:dyDescent="0.25">
      <c r="AB2977" s="6"/>
      <c r="AC2977" s="6"/>
      <c r="AD2977" s="6"/>
      <c r="AE2977" s="6"/>
      <c r="AF2977" s="6"/>
      <c r="AG2977" s="6"/>
      <c r="AH2977" s="6"/>
    </row>
    <row r="2978" spans="28:34" x14ac:dyDescent="0.25">
      <c r="AB2978" s="6"/>
      <c r="AC2978" s="6"/>
      <c r="AD2978" s="6"/>
      <c r="AE2978" s="6"/>
      <c r="AF2978" s="6"/>
      <c r="AG2978" s="6"/>
      <c r="AH2978" s="6"/>
    </row>
    <row r="2979" spans="28:34" x14ac:dyDescent="0.25">
      <c r="AB2979" s="6"/>
      <c r="AC2979" s="6"/>
      <c r="AD2979" s="6"/>
      <c r="AE2979" s="6"/>
      <c r="AF2979" s="6"/>
      <c r="AG2979" s="6"/>
      <c r="AH2979" s="6"/>
    </row>
    <row r="2980" spans="28:34" x14ac:dyDescent="0.25">
      <c r="AB2980" s="6"/>
      <c r="AC2980" s="6"/>
      <c r="AD2980" s="6"/>
      <c r="AE2980" s="6"/>
      <c r="AF2980" s="6"/>
      <c r="AG2980" s="6"/>
      <c r="AH2980" s="6"/>
    </row>
    <row r="2981" spans="28:34" x14ac:dyDescent="0.25">
      <c r="AB2981" s="6"/>
      <c r="AC2981" s="6"/>
      <c r="AD2981" s="6"/>
      <c r="AE2981" s="6"/>
      <c r="AF2981" s="6"/>
      <c r="AG2981" s="6"/>
      <c r="AH2981" s="6"/>
    </row>
    <row r="2982" spans="28:34" x14ac:dyDescent="0.25">
      <c r="AB2982" s="6"/>
      <c r="AC2982" s="6"/>
      <c r="AD2982" s="6"/>
      <c r="AE2982" s="6"/>
      <c r="AF2982" s="6"/>
      <c r="AG2982" s="6"/>
      <c r="AH2982" s="6"/>
    </row>
    <row r="2983" spans="28:34" x14ac:dyDescent="0.25">
      <c r="AB2983" s="6"/>
      <c r="AC2983" s="6"/>
      <c r="AD2983" s="6"/>
      <c r="AE2983" s="6"/>
      <c r="AF2983" s="6"/>
      <c r="AG2983" s="6"/>
      <c r="AH2983" s="6"/>
    </row>
    <row r="2984" spans="28:34" x14ac:dyDescent="0.25">
      <c r="AB2984" s="6"/>
      <c r="AC2984" s="6"/>
      <c r="AD2984" s="6"/>
      <c r="AE2984" s="6"/>
      <c r="AF2984" s="6"/>
      <c r="AG2984" s="6"/>
      <c r="AH2984" s="6"/>
    </row>
    <row r="2985" spans="28:34" x14ac:dyDescent="0.25">
      <c r="AB2985" s="6"/>
      <c r="AC2985" s="6"/>
      <c r="AD2985" s="6"/>
      <c r="AE2985" s="6"/>
      <c r="AF2985" s="6"/>
      <c r="AG2985" s="6"/>
      <c r="AH2985" s="6"/>
    </row>
    <row r="2986" spans="28:34" x14ac:dyDescent="0.25">
      <c r="AB2986" s="6"/>
      <c r="AC2986" s="6"/>
      <c r="AD2986" s="6"/>
      <c r="AE2986" s="6"/>
      <c r="AF2986" s="6"/>
      <c r="AG2986" s="6"/>
      <c r="AH2986" s="6"/>
    </row>
    <row r="2987" spans="28:34" x14ac:dyDescent="0.25">
      <c r="AB2987" s="6"/>
      <c r="AC2987" s="6"/>
      <c r="AD2987" s="6"/>
      <c r="AE2987" s="6"/>
      <c r="AF2987" s="6"/>
      <c r="AG2987" s="6"/>
      <c r="AH2987" s="6"/>
    </row>
    <row r="2988" spans="28:34" x14ac:dyDescent="0.25">
      <c r="AB2988" s="6"/>
      <c r="AC2988" s="6"/>
      <c r="AD2988" s="6"/>
      <c r="AE2988" s="6"/>
      <c r="AF2988" s="6"/>
      <c r="AG2988" s="6"/>
      <c r="AH2988" s="6"/>
    </row>
    <row r="2989" spans="28:34" x14ac:dyDescent="0.25">
      <c r="AB2989" s="6"/>
      <c r="AC2989" s="6"/>
      <c r="AD2989" s="6"/>
      <c r="AE2989" s="6"/>
      <c r="AF2989" s="6"/>
      <c r="AG2989" s="6"/>
      <c r="AH2989" s="6"/>
    </row>
    <row r="2990" spans="28:34" x14ac:dyDescent="0.25">
      <c r="AB2990" s="6"/>
      <c r="AC2990" s="6"/>
      <c r="AD2990" s="6"/>
      <c r="AE2990" s="6"/>
      <c r="AF2990" s="6"/>
      <c r="AG2990" s="6"/>
      <c r="AH2990" s="6"/>
    </row>
    <row r="2991" spans="28:34" x14ac:dyDescent="0.25">
      <c r="AB2991" s="6"/>
      <c r="AC2991" s="6"/>
      <c r="AD2991" s="6"/>
      <c r="AE2991" s="6"/>
      <c r="AF2991" s="6"/>
      <c r="AG2991" s="6"/>
      <c r="AH2991" s="6"/>
    </row>
    <row r="2992" spans="28:34" x14ac:dyDescent="0.25">
      <c r="AB2992" s="6"/>
      <c r="AC2992" s="6"/>
      <c r="AD2992" s="6"/>
      <c r="AE2992" s="6"/>
      <c r="AF2992" s="6"/>
      <c r="AG2992" s="6"/>
      <c r="AH2992" s="6"/>
    </row>
    <row r="2993" spans="28:34" x14ac:dyDescent="0.25">
      <c r="AB2993" s="6"/>
      <c r="AC2993" s="6"/>
      <c r="AD2993" s="6"/>
      <c r="AE2993" s="6"/>
      <c r="AF2993" s="6"/>
      <c r="AG2993" s="6"/>
      <c r="AH2993" s="6"/>
    </row>
    <row r="2994" spans="28:34" x14ac:dyDescent="0.25">
      <c r="AB2994" s="6"/>
      <c r="AC2994" s="6"/>
      <c r="AD2994" s="6"/>
      <c r="AE2994" s="6"/>
      <c r="AF2994" s="6"/>
      <c r="AG2994" s="6"/>
      <c r="AH2994" s="6"/>
    </row>
    <row r="2995" spans="28:34" x14ac:dyDescent="0.25">
      <c r="AB2995" s="6"/>
      <c r="AC2995" s="6"/>
      <c r="AD2995" s="6"/>
      <c r="AE2995" s="6"/>
      <c r="AF2995" s="6"/>
      <c r="AG2995" s="6"/>
      <c r="AH2995" s="6"/>
    </row>
    <row r="2996" spans="28:34" x14ac:dyDescent="0.25">
      <c r="AB2996" s="6"/>
      <c r="AC2996" s="6"/>
      <c r="AD2996" s="6"/>
      <c r="AE2996" s="6"/>
      <c r="AF2996" s="6"/>
      <c r="AG2996" s="6"/>
      <c r="AH2996" s="6"/>
    </row>
    <row r="2997" spans="28:34" x14ac:dyDescent="0.25">
      <c r="AB2997" s="6"/>
      <c r="AC2997" s="6"/>
      <c r="AD2997" s="6"/>
      <c r="AE2997" s="6"/>
      <c r="AF2997" s="6"/>
      <c r="AG2997" s="6"/>
      <c r="AH2997" s="6"/>
    </row>
    <row r="2998" spans="28:34" x14ac:dyDescent="0.25">
      <c r="AB2998" s="6"/>
      <c r="AC2998" s="6"/>
      <c r="AD2998" s="6"/>
      <c r="AE2998" s="6"/>
      <c r="AF2998" s="6"/>
      <c r="AG2998" s="6"/>
      <c r="AH2998" s="6"/>
    </row>
    <row r="2999" spans="28:34" x14ac:dyDescent="0.25">
      <c r="AB2999" s="6"/>
      <c r="AC2999" s="6"/>
      <c r="AD2999" s="6"/>
      <c r="AE2999" s="6"/>
      <c r="AF2999" s="6"/>
      <c r="AG2999" s="6"/>
      <c r="AH2999" s="6"/>
    </row>
    <row r="3000" spans="28:34" x14ac:dyDescent="0.25">
      <c r="AB3000" s="6"/>
      <c r="AC3000" s="6"/>
      <c r="AD3000" s="6"/>
      <c r="AE3000" s="6"/>
      <c r="AF3000" s="6"/>
      <c r="AG3000" s="6"/>
      <c r="AH3000" s="6"/>
    </row>
    <row r="3001" spans="28:34" x14ac:dyDescent="0.25">
      <c r="AB3001" s="6"/>
      <c r="AC3001" s="6"/>
      <c r="AD3001" s="6"/>
      <c r="AE3001" s="6"/>
      <c r="AF3001" s="6"/>
      <c r="AG3001" s="6"/>
      <c r="AH3001" s="6"/>
    </row>
    <row r="3002" spans="28:34" x14ac:dyDescent="0.25">
      <c r="AB3002" s="6"/>
      <c r="AC3002" s="6"/>
      <c r="AD3002" s="6"/>
      <c r="AE3002" s="6"/>
      <c r="AF3002" s="6"/>
      <c r="AG3002" s="6"/>
      <c r="AH3002" s="6"/>
    </row>
    <row r="3003" spans="28:34" x14ac:dyDescent="0.25">
      <c r="AB3003" s="6"/>
      <c r="AC3003" s="6"/>
      <c r="AD3003" s="6"/>
      <c r="AE3003" s="6"/>
      <c r="AF3003" s="6"/>
      <c r="AG3003" s="6"/>
      <c r="AH3003" s="6"/>
    </row>
    <row r="3004" spans="28:34" x14ac:dyDescent="0.25">
      <c r="AB3004" s="6"/>
      <c r="AC3004" s="6"/>
      <c r="AD3004" s="6"/>
      <c r="AE3004" s="6"/>
      <c r="AF3004" s="6"/>
      <c r="AG3004" s="6"/>
      <c r="AH3004" s="6"/>
    </row>
    <row r="3005" spans="28:34" x14ac:dyDescent="0.25">
      <c r="AB3005" s="6"/>
      <c r="AC3005" s="6"/>
      <c r="AD3005" s="6"/>
      <c r="AE3005" s="6"/>
      <c r="AF3005" s="6"/>
      <c r="AG3005" s="6"/>
      <c r="AH3005" s="6"/>
    </row>
    <row r="3006" spans="28:34" x14ac:dyDescent="0.25">
      <c r="AB3006" s="6"/>
      <c r="AC3006" s="6"/>
      <c r="AD3006" s="6"/>
      <c r="AE3006" s="6"/>
      <c r="AF3006" s="6"/>
      <c r="AG3006" s="6"/>
      <c r="AH3006" s="6"/>
    </row>
    <row r="3007" spans="28:34" x14ac:dyDescent="0.25">
      <c r="AB3007" s="6"/>
      <c r="AC3007" s="6"/>
      <c r="AD3007" s="6"/>
      <c r="AE3007" s="6"/>
      <c r="AF3007" s="6"/>
      <c r="AG3007" s="6"/>
      <c r="AH3007" s="6"/>
    </row>
    <row r="3008" spans="28:34" x14ac:dyDescent="0.25">
      <c r="AB3008" s="6"/>
      <c r="AC3008" s="6"/>
      <c r="AD3008" s="6"/>
      <c r="AE3008" s="6"/>
      <c r="AF3008" s="6"/>
      <c r="AG3008" s="6"/>
      <c r="AH3008" s="6"/>
    </row>
    <row r="3009" spans="28:34" x14ac:dyDescent="0.25">
      <c r="AB3009" s="6"/>
      <c r="AC3009" s="6"/>
      <c r="AD3009" s="6"/>
      <c r="AE3009" s="6"/>
      <c r="AF3009" s="6"/>
      <c r="AG3009" s="6"/>
      <c r="AH3009" s="6"/>
    </row>
    <row r="3010" spans="28:34" x14ac:dyDescent="0.25">
      <c r="AB3010" s="6"/>
      <c r="AC3010" s="6"/>
      <c r="AD3010" s="6"/>
      <c r="AE3010" s="6"/>
      <c r="AF3010" s="6"/>
      <c r="AG3010" s="6"/>
      <c r="AH3010" s="6"/>
    </row>
    <row r="3011" spans="28:34" x14ac:dyDescent="0.25">
      <c r="AB3011" s="6"/>
      <c r="AC3011" s="6"/>
      <c r="AD3011" s="6"/>
      <c r="AE3011" s="6"/>
      <c r="AF3011" s="6"/>
      <c r="AG3011" s="6"/>
      <c r="AH3011" s="6"/>
    </row>
    <row r="3012" spans="28:34" x14ac:dyDescent="0.25">
      <c r="AB3012" s="6"/>
      <c r="AC3012" s="6"/>
      <c r="AD3012" s="6"/>
      <c r="AE3012" s="6"/>
      <c r="AF3012" s="6"/>
      <c r="AG3012" s="6"/>
      <c r="AH3012" s="6"/>
    </row>
    <row r="3013" spans="28:34" x14ac:dyDescent="0.25">
      <c r="AB3013" s="6"/>
      <c r="AC3013" s="6"/>
      <c r="AD3013" s="6"/>
      <c r="AE3013" s="6"/>
      <c r="AF3013" s="6"/>
      <c r="AG3013" s="6"/>
      <c r="AH3013" s="6"/>
    </row>
    <row r="3014" spans="28:34" x14ac:dyDescent="0.25">
      <c r="AB3014" s="6"/>
      <c r="AC3014" s="6"/>
      <c r="AD3014" s="6"/>
      <c r="AE3014" s="6"/>
      <c r="AF3014" s="6"/>
      <c r="AG3014" s="6"/>
      <c r="AH3014" s="6"/>
    </row>
    <row r="3015" spans="28:34" x14ac:dyDescent="0.25">
      <c r="AB3015" s="6"/>
      <c r="AC3015" s="6"/>
      <c r="AD3015" s="6"/>
      <c r="AE3015" s="6"/>
      <c r="AF3015" s="6"/>
      <c r="AG3015" s="6"/>
      <c r="AH3015" s="6"/>
    </row>
    <row r="3016" spans="28:34" x14ac:dyDescent="0.25">
      <c r="AB3016" s="6"/>
      <c r="AC3016" s="6"/>
      <c r="AD3016" s="6"/>
      <c r="AE3016" s="6"/>
      <c r="AF3016" s="6"/>
      <c r="AG3016" s="6"/>
      <c r="AH3016" s="6"/>
    </row>
    <row r="3017" spans="28:34" x14ac:dyDescent="0.25">
      <c r="AB3017" s="6"/>
      <c r="AC3017" s="6"/>
      <c r="AD3017" s="6"/>
      <c r="AE3017" s="6"/>
      <c r="AF3017" s="6"/>
      <c r="AG3017" s="6"/>
      <c r="AH3017" s="6"/>
    </row>
    <row r="3018" spans="28:34" x14ac:dyDescent="0.25">
      <c r="AB3018" s="6"/>
      <c r="AC3018" s="6"/>
      <c r="AD3018" s="6"/>
      <c r="AE3018" s="6"/>
      <c r="AF3018" s="6"/>
      <c r="AG3018" s="6"/>
      <c r="AH3018" s="6"/>
    </row>
    <row r="3019" spans="28:34" x14ac:dyDescent="0.25">
      <c r="AB3019" s="6"/>
      <c r="AC3019" s="6"/>
      <c r="AD3019" s="6"/>
      <c r="AE3019" s="6"/>
      <c r="AF3019" s="6"/>
      <c r="AG3019" s="6"/>
      <c r="AH3019" s="6"/>
    </row>
    <row r="3020" spans="28:34" x14ac:dyDescent="0.25">
      <c r="AB3020" s="6"/>
      <c r="AC3020" s="6"/>
      <c r="AD3020" s="6"/>
      <c r="AE3020" s="6"/>
      <c r="AF3020" s="6"/>
      <c r="AG3020" s="6"/>
      <c r="AH3020" s="6"/>
    </row>
    <row r="3021" spans="28:34" x14ac:dyDescent="0.25">
      <c r="AB3021" s="6"/>
      <c r="AC3021" s="6"/>
      <c r="AD3021" s="6"/>
      <c r="AE3021" s="6"/>
      <c r="AF3021" s="6"/>
      <c r="AG3021" s="6"/>
      <c r="AH3021" s="6"/>
    </row>
    <row r="3022" spans="28:34" x14ac:dyDescent="0.25">
      <c r="AB3022" s="6"/>
      <c r="AC3022" s="6"/>
      <c r="AD3022" s="6"/>
      <c r="AE3022" s="6"/>
      <c r="AF3022" s="6"/>
      <c r="AG3022" s="6"/>
      <c r="AH3022" s="6"/>
    </row>
    <row r="3023" spans="28:34" x14ac:dyDescent="0.25">
      <c r="AB3023" s="6"/>
      <c r="AC3023" s="6"/>
      <c r="AD3023" s="6"/>
      <c r="AE3023" s="6"/>
      <c r="AF3023" s="6"/>
      <c r="AG3023" s="6"/>
      <c r="AH3023" s="6"/>
    </row>
    <row r="3024" spans="28:34" x14ac:dyDescent="0.25">
      <c r="AB3024" s="6"/>
      <c r="AC3024" s="6"/>
      <c r="AD3024" s="6"/>
      <c r="AE3024" s="6"/>
      <c r="AF3024" s="6"/>
      <c r="AG3024" s="6"/>
      <c r="AH3024" s="6"/>
    </row>
    <row r="3025" spans="28:34" x14ac:dyDescent="0.25">
      <c r="AB3025" s="6"/>
      <c r="AC3025" s="6"/>
      <c r="AD3025" s="6"/>
      <c r="AE3025" s="6"/>
      <c r="AF3025" s="6"/>
      <c r="AG3025" s="6"/>
      <c r="AH3025" s="6"/>
    </row>
    <row r="3026" spans="28:34" x14ac:dyDescent="0.25">
      <c r="AB3026" s="6"/>
      <c r="AC3026" s="6"/>
      <c r="AD3026" s="6"/>
      <c r="AE3026" s="6"/>
      <c r="AF3026" s="6"/>
      <c r="AG3026" s="6"/>
      <c r="AH3026" s="6"/>
    </row>
    <row r="3027" spans="28:34" x14ac:dyDescent="0.25">
      <c r="AB3027" s="6"/>
      <c r="AC3027" s="6"/>
      <c r="AD3027" s="6"/>
      <c r="AE3027" s="6"/>
      <c r="AF3027" s="6"/>
      <c r="AG3027" s="6"/>
      <c r="AH3027" s="6"/>
    </row>
    <row r="3028" spans="28:34" x14ac:dyDescent="0.25">
      <c r="AB3028" s="6"/>
      <c r="AC3028" s="6"/>
      <c r="AD3028" s="6"/>
      <c r="AE3028" s="6"/>
      <c r="AF3028" s="6"/>
      <c r="AG3028" s="6"/>
      <c r="AH3028" s="6"/>
    </row>
    <row r="3029" spans="28:34" x14ac:dyDescent="0.25">
      <c r="AB3029" s="6"/>
      <c r="AC3029" s="6"/>
      <c r="AD3029" s="6"/>
      <c r="AE3029" s="6"/>
      <c r="AF3029" s="6"/>
      <c r="AG3029" s="6"/>
      <c r="AH3029" s="6"/>
    </row>
    <row r="3030" spans="28:34" x14ac:dyDescent="0.25">
      <c r="AB3030" s="6"/>
      <c r="AC3030" s="6"/>
      <c r="AD3030" s="6"/>
      <c r="AE3030" s="6"/>
      <c r="AF3030" s="6"/>
      <c r="AG3030" s="6"/>
      <c r="AH3030" s="6"/>
    </row>
    <row r="3031" spans="28:34" x14ac:dyDescent="0.25">
      <c r="AB3031" s="6"/>
      <c r="AC3031" s="6"/>
      <c r="AD3031" s="6"/>
      <c r="AE3031" s="6"/>
      <c r="AF3031" s="6"/>
      <c r="AG3031" s="6"/>
      <c r="AH3031" s="6"/>
    </row>
    <row r="3032" spans="28:34" x14ac:dyDescent="0.25">
      <c r="AB3032" s="6"/>
      <c r="AC3032" s="6"/>
      <c r="AD3032" s="6"/>
      <c r="AE3032" s="6"/>
      <c r="AF3032" s="6"/>
      <c r="AG3032" s="6"/>
      <c r="AH3032" s="6"/>
    </row>
    <row r="3033" spans="28:34" x14ac:dyDescent="0.25">
      <c r="AB3033" s="6"/>
      <c r="AC3033" s="6"/>
      <c r="AD3033" s="6"/>
      <c r="AE3033" s="6"/>
      <c r="AF3033" s="6"/>
      <c r="AG3033" s="6"/>
      <c r="AH3033" s="6"/>
    </row>
    <row r="3034" spans="28:34" x14ac:dyDescent="0.25">
      <c r="AB3034" s="6"/>
      <c r="AC3034" s="6"/>
      <c r="AD3034" s="6"/>
      <c r="AE3034" s="6"/>
      <c r="AF3034" s="6"/>
      <c r="AG3034" s="6"/>
      <c r="AH3034" s="6"/>
    </row>
    <row r="3035" spans="28:34" x14ac:dyDescent="0.25">
      <c r="AB3035" s="6"/>
      <c r="AC3035" s="6"/>
      <c r="AD3035" s="6"/>
      <c r="AE3035" s="6"/>
      <c r="AF3035" s="6"/>
      <c r="AG3035" s="6"/>
      <c r="AH3035" s="6"/>
    </row>
    <row r="3036" spans="28:34" x14ac:dyDescent="0.25">
      <c r="AB3036" s="6"/>
      <c r="AC3036" s="6"/>
      <c r="AD3036" s="6"/>
      <c r="AE3036" s="6"/>
      <c r="AF3036" s="6"/>
      <c r="AG3036" s="6"/>
      <c r="AH3036" s="6"/>
    </row>
    <row r="3037" spans="28:34" x14ac:dyDescent="0.25">
      <c r="AB3037" s="6"/>
      <c r="AC3037" s="6"/>
      <c r="AD3037" s="6"/>
      <c r="AE3037" s="6"/>
      <c r="AF3037" s="6"/>
      <c r="AG3037" s="6"/>
      <c r="AH3037" s="6"/>
    </row>
    <row r="3038" spans="28:34" x14ac:dyDescent="0.25">
      <c r="AB3038" s="6"/>
      <c r="AC3038" s="6"/>
      <c r="AD3038" s="6"/>
      <c r="AE3038" s="6"/>
      <c r="AF3038" s="6"/>
      <c r="AG3038" s="6"/>
      <c r="AH3038" s="6"/>
    </row>
    <row r="3039" spans="28:34" x14ac:dyDescent="0.25">
      <c r="AB3039" s="6"/>
      <c r="AC3039" s="6"/>
      <c r="AD3039" s="6"/>
      <c r="AE3039" s="6"/>
      <c r="AF3039" s="6"/>
      <c r="AG3039" s="6"/>
      <c r="AH3039" s="6"/>
    </row>
    <row r="3040" spans="28:34" x14ac:dyDescent="0.25">
      <c r="AB3040" s="6"/>
      <c r="AC3040" s="6"/>
      <c r="AD3040" s="6"/>
      <c r="AE3040" s="6"/>
      <c r="AF3040" s="6"/>
      <c r="AG3040" s="6"/>
      <c r="AH3040" s="6"/>
    </row>
    <row r="3041" spans="28:34" x14ac:dyDescent="0.25">
      <c r="AB3041" s="6"/>
      <c r="AC3041" s="6"/>
      <c r="AD3041" s="6"/>
      <c r="AE3041" s="6"/>
      <c r="AF3041" s="6"/>
      <c r="AG3041" s="6"/>
      <c r="AH3041" s="6"/>
    </row>
    <row r="3042" spans="28:34" x14ac:dyDescent="0.25">
      <c r="AB3042" s="6"/>
      <c r="AC3042" s="6"/>
      <c r="AD3042" s="6"/>
      <c r="AE3042" s="6"/>
      <c r="AF3042" s="6"/>
      <c r="AG3042" s="6"/>
      <c r="AH3042" s="6"/>
    </row>
    <row r="3043" spans="28:34" x14ac:dyDescent="0.25">
      <c r="AB3043" s="6"/>
      <c r="AC3043" s="6"/>
      <c r="AD3043" s="6"/>
      <c r="AE3043" s="6"/>
      <c r="AF3043" s="6"/>
      <c r="AG3043" s="6"/>
      <c r="AH3043" s="6"/>
    </row>
    <row r="3044" spans="28:34" x14ac:dyDescent="0.25">
      <c r="AB3044" s="6"/>
      <c r="AC3044" s="6"/>
      <c r="AD3044" s="6"/>
      <c r="AE3044" s="6"/>
      <c r="AF3044" s="6"/>
      <c r="AG3044" s="6"/>
      <c r="AH3044" s="6"/>
    </row>
    <row r="3045" spans="28:34" x14ac:dyDescent="0.25">
      <c r="AB3045" s="6"/>
      <c r="AC3045" s="6"/>
      <c r="AD3045" s="6"/>
      <c r="AE3045" s="6"/>
      <c r="AF3045" s="6"/>
      <c r="AG3045" s="6"/>
      <c r="AH3045" s="6"/>
    </row>
    <row r="3046" spans="28:34" x14ac:dyDescent="0.25">
      <c r="AB3046" s="6"/>
      <c r="AC3046" s="6"/>
      <c r="AD3046" s="6"/>
      <c r="AE3046" s="6"/>
      <c r="AF3046" s="6"/>
      <c r="AG3046" s="6"/>
      <c r="AH3046" s="6"/>
    </row>
    <row r="3047" spans="28:34" x14ac:dyDescent="0.25">
      <c r="AB3047" s="6"/>
      <c r="AC3047" s="6"/>
      <c r="AD3047" s="6"/>
      <c r="AE3047" s="6"/>
      <c r="AF3047" s="6"/>
      <c r="AG3047" s="6"/>
      <c r="AH3047" s="6"/>
    </row>
    <row r="3048" spans="28:34" x14ac:dyDescent="0.25">
      <c r="AB3048" s="6"/>
      <c r="AC3048" s="6"/>
      <c r="AD3048" s="6"/>
      <c r="AE3048" s="6"/>
      <c r="AF3048" s="6"/>
      <c r="AG3048" s="6"/>
      <c r="AH3048" s="6"/>
    </row>
    <row r="3049" spans="28:34" x14ac:dyDescent="0.25">
      <c r="AB3049" s="6"/>
      <c r="AC3049" s="6"/>
      <c r="AD3049" s="6"/>
      <c r="AE3049" s="6"/>
      <c r="AF3049" s="6"/>
      <c r="AG3049" s="6"/>
      <c r="AH3049" s="6"/>
    </row>
    <row r="3050" spans="28:34" x14ac:dyDescent="0.25">
      <c r="AB3050" s="6"/>
      <c r="AC3050" s="6"/>
      <c r="AD3050" s="6"/>
      <c r="AE3050" s="6"/>
      <c r="AF3050" s="6"/>
      <c r="AG3050" s="6"/>
      <c r="AH3050" s="6"/>
    </row>
    <row r="3051" spans="28:34" x14ac:dyDescent="0.25">
      <c r="AB3051" s="6"/>
      <c r="AC3051" s="6"/>
      <c r="AD3051" s="6"/>
      <c r="AE3051" s="6"/>
      <c r="AF3051" s="6"/>
      <c r="AG3051" s="6"/>
      <c r="AH3051" s="6"/>
    </row>
    <row r="3052" spans="28:34" x14ac:dyDescent="0.25">
      <c r="AB3052" s="6"/>
      <c r="AC3052" s="6"/>
      <c r="AD3052" s="6"/>
      <c r="AE3052" s="6"/>
      <c r="AF3052" s="6"/>
      <c r="AG3052" s="6"/>
      <c r="AH3052" s="6"/>
    </row>
    <row r="3053" spans="28:34" x14ac:dyDescent="0.25">
      <c r="AB3053" s="6"/>
      <c r="AC3053" s="6"/>
      <c r="AD3053" s="6"/>
      <c r="AE3053" s="6"/>
      <c r="AF3053" s="6"/>
      <c r="AG3053" s="6"/>
      <c r="AH3053" s="6"/>
    </row>
    <row r="3054" spans="28:34" x14ac:dyDescent="0.25">
      <c r="AB3054" s="6"/>
      <c r="AC3054" s="6"/>
      <c r="AD3054" s="6"/>
      <c r="AE3054" s="6"/>
      <c r="AF3054" s="6"/>
      <c r="AG3054" s="6"/>
      <c r="AH3054" s="6"/>
    </row>
    <row r="3055" spans="28:34" x14ac:dyDescent="0.25">
      <c r="AB3055" s="6"/>
      <c r="AC3055" s="6"/>
      <c r="AD3055" s="6"/>
      <c r="AE3055" s="6"/>
      <c r="AF3055" s="6"/>
      <c r="AG3055" s="6"/>
      <c r="AH3055" s="6"/>
    </row>
    <row r="3056" spans="28:34" x14ac:dyDescent="0.25">
      <c r="AB3056" s="6"/>
      <c r="AC3056" s="6"/>
      <c r="AD3056" s="6"/>
      <c r="AE3056" s="6"/>
      <c r="AF3056" s="6"/>
      <c r="AG3056" s="6"/>
      <c r="AH3056" s="6"/>
    </row>
    <row r="3057" spans="28:34" x14ac:dyDescent="0.25">
      <c r="AB3057" s="6"/>
      <c r="AC3057" s="6"/>
      <c r="AD3057" s="6"/>
      <c r="AE3057" s="6"/>
      <c r="AF3057" s="6"/>
      <c r="AG3057" s="6"/>
      <c r="AH3057" s="6"/>
    </row>
    <row r="3058" spans="28:34" x14ac:dyDescent="0.25">
      <c r="AB3058" s="6"/>
      <c r="AC3058" s="6"/>
      <c r="AD3058" s="6"/>
      <c r="AE3058" s="6"/>
      <c r="AF3058" s="6"/>
      <c r="AG3058" s="6"/>
      <c r="AH3058" s="6"/>
    </row>
    <row r="3059" spans="28:34" x14ac:dyDescent="0.25">
      <c r="AB3059" s="6"/>
      <c r="AC3059" s="6"/>
      <c r="AD3059" s="6"/>
      <c r="AE3059" s="6"/>
      <c r="AF3059" s="6"/>
      <c r="AG3059" s="6"/>
      <c r="AH3059" s="6"/>
    </row>
    <row r="3060" spans="28:34" x14ac:dyDescent="0.25">
      <c r="AB3060" s="6"/>
      <c r="AC3060" s="6"/>
      <c r="AD3060" s="6"/>
      <c r="AE3060" s="6"/>
      <c r="AF3060" s="6"/>
      <c r="AG3060" s="6"/>
      <c r="AH3060" s="6"/>
    </row>
    <row r="3061" spans="28:34" x14ac:dyDescent="0.25">
      <c r="AB3061" s="6"/>
      <c r="AC3061" s="6"/>
      <c r="AD3061" s="6"/>
      <c r="AE3061" s="6"/>
      <c r="AF3061" s="6"/>
      <c r="AG3061" s="6"/>
      <c r="AH3061" s="6"/>
    </row>
    <row r="3062" spans="28:34" x14ac:dyDescent="0.25">
      <c r="AB3062" s="6"/>
      <c r="AC3062" s="6"/>
      <c r="AD3062" s="6"/>
      <c r="AE3062" s="6"/>
      <c r="AF3062" s="6"/>
      <c r="AG3062" s="6"/>
      <c r="AH3062" s="6"/>
    </row>
    <row r="3063" spans="28:34" x14ac:dyDescent="0.25">
      <c r="AB3063" s="6"/>
      <c r="AC3063" s="6"/>
      <c r="AD3063" s="6"/>
      <c r="AE3063" s="6"/>
      <c r="AF3063" s="6"/>
      <c r="AG3063" s="6"/>
      <c r="AH3063" s="6"/>
    </row>
    <row r="3064" spans="28:34" x14ac:dyDescent="0.25">
      <c r="AB3064" s="6"/>
      <c r="AC3064" s="6"/>
      <c r="AD3064" s="6"/>
      <c r="AE3064" s="6"/>
      <c r="AF3064" s="6"/>
      <c r="AG3064" s="6"/>
      <c r="AH3064" s="6"/>
    </row>
    <row r="3065" spans="28:34" x14ac:dyDescent="0.25">
      <c r="AB3065" s="6"/>
      <c r="AC3065" s="6"/>
      <c r="AD3065" s="6"/>
      <c r="AE3065" s="6"/>
      <c r="AF3065" s="6"/>
      <c r="AG3065" s="6"/>
      <c r="AH3065" s="6"/>
    </row>
    <row r="3066" spans="28:34" x14ac:dyDescent="0.25">
      <c r="AB3066" s="6"/>
      <c r="AC3066" s="6"/>
      <c r="AD3066" s="6"/>
      <c r="AE3066" s="6"/>
      <c r="AF3066" s="6"/>
      <c r="AG3066" s="6"/>
      <c r="AH3066" s="6"/>
    </row>
    <row r="3067" spans="28:34" x14ac:dyDescent="0.25">
      <c r="AB3067" s="6"/>
      <c r="AC3067" s="6"/>
      <c r="AD3067" s="6"/>
      <c r="AE3067" s="6"/>
      <c r="AF3067" s="6"/>
      <c r="AG3067" s="6"/>
      <c r="AH3067" s="6"/>
    </row>
    <row r="3068" spans="28:34" x14ac:dyDescent="0.25">
      <c r="AB3068" s="6"/>
      <c r="AC3068" s="6"/>
      <c r="AD3068" s="6"/>
      <c r="AE3068" s="6"/>
      <c r="AF3068" s="6"/>
      <c r="AG3068" s="6"/>
      <c r="AH3068" s="6"/>
    </row>
    <row r="3069" spans="28:34" x14ac:dyDescent="0.25">
      <c r="AB3069" s="6"/>
      <c r="AC3069" s="6"/>
      <c r="AD3069" s="6"/>
      <c r="AE3069" s="6"/>
      <c r="AF3069" s="6"/>
      <c r="AG3069" s="6"/>
      <c r="AH3069" s="6"/>
    </row>
    <row r="3070" spans="28:34" x14ac:dyDescent="0.25">
      <c r="AB3070" s="6"/>
      <c r="AC3070" s="6"/>
      <c r="AD3070" s="6"/>
      <c r="AE3070" s="6"/>
      <c r="AF3070" s="6"/>
      <c r="AG3070" s="6"/>
      <c r="AH3070" s="6"/>
    </row>
    <row r="3071" spans="28:34" x14ac:dyDescent="0.25">
      <c r="AB3071" s="6"/>
      <c r="AC3071" s="6"/>
      <c r="AD3071" s="6"/>
      <c r="AE3071" s="6"/>
      <c r="AF3071" s="6"/>
      <c r="AG3071" s="6"/>
      <c r="AH3071" s="6"/>
    </row>
    <row r="3072" spans="28:34" x14ac:dyDescent="0.25">
      <c r="AB3072" s="6"/>
      <c r="AC3072" s="6"/>
      <c r="AD3072" s="6"/>
      <c r="AE3072" s="6"/>
      <c r="AF3072" s="6"/>
      <c r="AG3072" s="6"/>
      <c r="AH3072" s="6"/>
    </row>
    <row r="3073" spans="28:34" x14ac:dyDescent="0.25">
      <c r="AB3073" s="6"/>
      <c r="AC3073" s="6"/>
      <c r="AD3073" s="6"/>
      <c r="AE3073" s="6"/>
      <c r="AF3073" s="6"/>
      <c r="AG3073" s="6"/>
      <c r="AH3073" s="6"/>
    </row>
    <row r="3074" spans="28:34" x14ac:dyDescent="0.25">
      <c r="AB3074" s="6"/>
      <c r="AC3074" s="6"/>
      <c r="AD3074" s="6"/>
      <c r="AE3074" s="6"/>
      <c r="AF3074" s="6"/>
      <c r="AG3074" s="6"/>
      <c r="AH3074" s="6"/>
    </row>
    <row r="3075" spans="28:34" x14ac:dyDescent="0.25">
      <c r="AB3075" s="6"/>
      <c r="AC3075" s="6"/>
      <c r="AD3075" s="6"/>
      <c r="AE3075" s="6"/>
      <c r="AF3075" s="6"/>
      <c r="AG3075" s="6"/>
      <c r="AH3075" s="6"/>
    </row>
    <row r="3076" spans="28:34" x14ac:dyDescent="0.25">
      <c r="AB3076" s="6"/>
      <c r="AC3076" s="6"/>
      <c r="AD3076" s="6"/>
      <c r="AE3076" s="6"/>
      <c r="AF3076" s="6"/>
      <c r="AG3076" s="6"/>
      <c r="AH3076" s="6"/>
    </row>
    <row r="3077" spans="28:34" x14ac:dyDescent="0.25">
      <c r="AB3077" s="6"/>
      <c r="AC3077" s="6"/>
      <c r="AD3077" s="6"/>
      <c r="AE3077" s="6"/>
      <c r="AF3077" s="6"/>
      <c r="AG3077" s="6"/>
      <c r="AH3077" s="6"/>
    </row>
    <row r="3078" spans="28:34" x14ac:dyDescent="0.25">
      <c r="AB3078" s="6"/>
      <c r="AC3078" s="6"/>
      <c r="AD3078" s="6"/>
      <c r="AE3078" s="6"/>
      <c r="AF3078" s="6"/>
      <c r="AG3078" s="6"/>
      <c r="AH3078" s="6"/>
    </row>
    <row r="3079" spans="28:34" x14ac:dyDescent="0.25">
      <c r="AB3079" s="6"/>
      <c r="AC3079" s="6"/>
      <c r="AD3079" s="6"/>
      <c r="AE3079" s="6"/>
      <c r="AF3079" s="6"/>
      <c r="AG3079" s="6"/>
      <c r="AH3079" s="6"/>
    </row>
    <row r="3080" spans="28:34" x14ac:dyDescent="0.25">
      <c r="AB3080" s="6"/>
      <c r="AC3080" s="6"/>
      <c r="AD3080" s="6"/>
      <c r="AE3080" s="6"/>
      <c r="AF3080" s="6"/>
      <c r="AG3080" s="6"/>
      <c r="AH3080" s="6"/>
    </row>
    <row r="3081" spans="28:34" x14ac:dyDescent="0.25">
      <c r="AB3081" s="6"/>
      <c r="AC3081" s="6"/>
      <c r="AD3081" s="6"/>
      <c r="AE3081" s="6"/>
      <c r="AF3081" s="6"/>
      <c r="AG3081" s="6"/>
      <c r="AH3081" s="6"/>
    </row>
    <row r="3082" spans="28:34" x14ac:dyDescent="0.25">
      <c r="AB3082" s="6"/>
      <c r="AC3082" s="6"/>
      <c r="AD3082" s="6"/>
      <c r="AE3082" s="6"/>
      <c r="AF3082" s="6"/>
      <c r="AG3082" s="6"/>
      <c r="AH3082" s="6"/>
    </row>
    <row r="3083" spans="28:34" x14ac:dyDescent="0.25">
      <c r="AB3083" s="6"/>
      <c r="AC3083" s="6"/>
      <c r="AD3083" s="6"/>
      <c r="AE3083" s="6"/>
      <c r="AF3083" s="6"/>
      <c r="AG3083" s="6"/>
      <c r="AH3083" s="6"/>
    </row>
    <row r="3084" spans="28:34" x14ac:dyDescent="0.25">
      <c r="AB3084" s="6"/>
      <c r="AC3084" s="6"/>
      <c r="AD3084" s="6"/>
      <c r="AE3084" s="6"/>
      <c r="AF3084" s="6"/>
      <c r="AG3084" s="6"/>
      <c r="AH3084" s="6"/>
    </row>
    <row r="3085" spans="28:34" x14ac:dyDescent="0.25">
      <c r="AB3085" s="6"/>
      <c r="AC3085" s="6"/>
      <c r="AD3085" s="6"/>
      <c r="AE3085" s="6"/>
      <c r="AF3085" s="6"/>
      <c r="AG3085" s="6"/>
      <c r="AH3085" s="6"/>
    </row>
    <row r="3086" spans="28:34" x14ac:dyDescent="0.25">
      <c r="AB3086" s="6"/>
      <c r="AC3086" s="6"/>
      <c r="AD3086" s="6"/>
      <c r="AE3086" s="6"/>
      <c r="AF3086" s="6"/>
      <c r="AG3086" s="6"/>
      <c r="AH3086" s="6"/>
    </row>
    <row r="3087" spans="28:34" x14ac:dyDescent="0.25">
      <c r="AB3087" s="6"/>
      <c r="AC3087" s="6"/>
      <c r="AD3087" s="6"/>
      <c r="AE3087" s="6"/>
      <c r="AF3087" s="6"/>
      <c r="AG3087" s="6"/>
      <c r="AH3087" s="6"/>
    </row>
    <row r="3088" spans="28:34" x14ac:dyDescent="0.25">
      <c r="AB3088" s="6"/>
      <c r="AC3088" s="6"/>
      <c r="AD3088" s="6"/>
      <c r="AE3088" s="6"/>
      <c r="AF3088" s="6"/>
      <c r="AG3088" s="6"/>
      <c r="AH3088" s="6"/>
    </row>
    <row r="3089" spans="28:34" x14ac:dyDescent="0.25">
      <c r="AB3089" s="6"/>
      <c r="AC3089" s="6"/>
      <c r="AD3089" s="6"/>
      <c r="AE3089" s="6"/>
      <c r="AF3089" s="6"/>
      <c r="AG3089" s="6"/>
      <c r="AH3089" s="6"/>
    </row>
    <row r="3090" spans="28:34" x14ac:dyDescent="0.25">
      <c r="AB3090" s="6"/>
      <c r="AC3090" s="6"/>
      <c r="AD3090" s="6"/>
      <c r="AE3090" s="6"/>
      <c r="AF3090" s="6"/>
      <c r="AG3090" s="6"/>
      <c r="AH3090" s="6"/>
    </row>
    <row r="3091" spans="28:34" x14ac:dyDescent="0.25">
      <c r="AB3091" s="6"/>
      <c r="AC3091" s="6"/>
      <c r="AD3091" s="6"/>
      <c r="AE3091" s="6"/>
      <c r="AF3091" s="6"/>
      <c r="AG3091" s="6"/>
      <c r="AH3091" s="6"/>
    </row>
    <row r="3092" spans="28:34" x14ac:dyDescent="0.25">
      <c r="AB3092" s="6"/>
      <c r="AC3092" s="6"/>
      <c r="AD3092" s="6"/>
      <c r="AE3092" s="6"/>
      <c r="AF3092" s="6"/>
      <c r="AG3092" s="6"/>
      <c r="AH3092" s="6"/>
    </row>
    <row r="3093" spans="28:34" x14ac:dyDescent="0.25">
      <c r="AB3093" s="6"/>
      <c r="AC3093" s="6"/>
      <c r="AD3093" s="6"/>
      <c r="AE3093" s="6"/>
      <c r="AF3093" s="6"/>
      <c r="AG3093" s="6"/>
      <c r="AH3093" s="6"/>
    </row>
    <row r="3094" spans="28:34" x14ac:dyDescent="0.25">
      <c r="AB3094" s="6"/>
      <c r="AC3094" s="6"/>
      <c r="AD3094" s="6"/>
      <c r="AE3094" s="6"/>
      <c r="AF3094" s="6"/>
      <c r="AG3094" s="6"/>
      <c r="AH3094" s="6"/>
    </row>
    <row r="3095" spans="28:34" x14ac:dyDescent="0.25">
      <c r="AB3095" s="6"/>
      <c r="AC3095" s="6"/>
      <c r="AD3095" s="6"/>
      <c r="AE3095" s="6"/>
      <c r="AF3095" s="6"/>
      <c r="AG3095" s="6"/>
      <c r="AH3095" s="6"/>
    </row>
    <row r="3096" spans="28:34" x14ac:dyDescent="0.25">
      <c r="AB3096" s="6"/>
      <c r="AC3096" s="6"/>
      <c r="AD3096" s="6"/>
      <c r="AE3096" s="6"/>
      <c r="AF3096" s="6"/>
      <c r="AG3096" s="6"/>
      <c r="AH3096" s="6"/>
    </row>
    <row r="3097" spans="28:34" x14ac:dyDescent="0.25">
      <c r="AB3097" s="6"/>
      <c r="AC3097" s="6"/>
      <c r="AD3097" s="6"/>
      <c r="AE3097" s="6"/>
      <c r="AF3097" s="6"/>
      <c r="AG3097" s="6"/>
      <c r="AH3097" s="6"/>
    </row>
    <row r="3098" spans="28:34" x14ac:dyDescent="0.25">
      <c r="AB3098" s="6"/>
      <c r="AC3098" s="6"/>
      <c r="AD3098" s="6"/>
      <c r="AE3098" s="6"/>
      <c r="AF3098" s="6"/>
      <c r="AG3098" s="6"/>
      <c r="AH3098" s="6"/>
    </row>
    <row r="3099" spans="28:34" x14ac:dyDescent="0.25">
      <c r="AB3099" s="6"/>
      <c r="AC3099" s="6"/>
      <c r="AD3099" s="6"/>
      <c r="AE3099" s="6"/>
      <c r="AF3099" s="6"/>
      <c r="AG3099" s="6"/>
      <c r="AH3099" s="6"/>
    </row>
    <row r="3100" spans="28:34" x14ac:dyDescent="0.25">
      <c r="AB3100" s="6"/>
      <c r="AC3100" s="6"/>
      <c r="AD3100" s="6"/>
      <c r="AE3100" s="6"/>
      <c r="AF3100" s="6"/>
      <c r="AG3100" s="6"/>
      <c r="AH3100" s="6"/>
    </row>
    <row r="3101" spans="28:34" x14ac:dyDescent="0.25">
      <c r="AB3101" s="6"/>
      <c r="AC3101" s="6"/>
      <c r="AD3101" s="6"/>
      <c r="AE3101" s="6"/>
      <c r="AF3101" s="6"/>
      <c r="AG3101" s="6"/>
      <c r="AH3101" s="6"/>
    </row>
    <row r="3102" spans="28:34" x14ac:dyDescent="0.25">
      <c r="AB3102" s="6"/>
      <c r="AC3102" s="6"/>
      <c r="AD3102" s="6"/>
      <c r="AE3102" s="6"/>
      <c r="AF3102" s="6"/>
      <c r="AG3102" s="6"/>
      <c r="AH3102" s="6"/>
    </row>
    <row r="3103" spans="28:34" x14ac:dyDescent="0.25">
      <c r="AB3103" s="6"/>
      <c r="AC3103" s="6"/>
      <c r="AD3103" s="6"/>
      <c r="AE3103" s="6"/>
      <c r="AF3103" s="6"/>
      <c r="AG3103" s="6"/>
      <c r="AH3103" s="6"/>
    </row>
    <row r="3104" spans="28:34" x14ac:dyDescent="0.25">
      <c r="AB3104" s="6"/>
      <c r="AC3104" s="6"/>
      <c r="AD3104" s="6"/>
      <c r="AE3104" s="6"/>
      <c r="AF3104" s="6"/>
      <c r="AG3104" s="6"/>
      <c r="AH3104" s="6"/>
    </row>
    <row r="3105" spans="28:34" x14ac:dyDescent="0.25">
      <c r="AB3105" s="6"/>
      <c r="AC3105" s="6"/>
      <c r="AD3105" s="6"/>
      <c r="AE3105" s="6"/>
      <c r="AF3105" s="6"/>
      <c r="AG3105" s="6"/>
      <c r="AH3105" s="6"/>
    </row>
    <row r="3106" spans="28:34" x14ac:dyDescent="0.25">
      <c r="AB3106" s="6"/>
      <c r="AC3106" s="6"/>
      <c r="AD3106" s="6"/>
      <c r="AE3106" s="6"/>
      <c r="AF3106" s="6"/>
      <c r="AG3106" s="6"/>
      <c r="AH3106" s="6"/>
    </row>
    <row r="3107" spans="28:34" x14ac:dyDescent="0.25">
      <c r="AB3107" s="6"/>
      <c r="AC3107" s="6"/>
      <c r="AD3107" s="6"/>
      <c r="AE3107" s="6"/>
      <c r="AF3107" s="6"/>
      <c r="AG3107" s="6"/>
      <c r="AH3107" s="6"/>
    </row>
    <row r="3108" spans="28:34" x14ac:dyDescent="0.25">
      <c r="AB3108" s="6"/>
      <c r="AC3108" s="6"/>
      <c r="AD3108" s="6"/>
      <c r="AE3108" s="6"/>
      <c r="AF3108" s="6"/>
      <c r="AG3108" s="6"/>
      <c r="AH3108" s="6"/>
    </row>
    <row r="3109" spans="28:34" x14ac:dyDescent="0.25">
      <c r="AB3109" s="6"/>
      <c r="AC3109" s="6"/>
      <c r="AD3109" s="6"/>
      <c r="AE3109" s="6"/>
      <c r="AF3109" s="6"/>
      <c r="AG3109" s="6"/>
      <c r="AH3109" s="6"/>
    </row>
    <row r="3110" spans="28:34" x14ac:dyDescent="0.25">
      <c r="AB3110" s="6"/>
      <c r="AC3110" s="6"/>
      <c r="AD3110" s="6"/>
      <c r="AE3110" s="6"/>
      <c r="AF3110" s="6"/>
      <c r="AG3110" s="6"/>
      <c r="AH3110" s="6"/>
    </row>
    <row r="3111" spans="28:34" x14ac:dyDescent="0.25">
      <c r="AB3111" s="6"/>
      <c r="AC3111" s="6"/>
      <c r="AD3111" s="6"/>
      <c r="AE3111" s="6"/>
      <c r="AF3111" s="6"/>
      <c r="AG3111" s="6"/>
      <c r="AH3111" s="6"/>
    </row>
    <row r="3112" spans="28:34" x14ac:dyDescent="0.25">
      <c r="AB3112" s="6"/>
      <c r="AC3112" s="6"/>
      <c r="AD3112" s="6"/>
      <c r="AE3112" s="6"/>
      <c r="AF3112" s="6"/>
      <c r="AG3112" s="6"/>
      <c r="AH3112" s="6"/>
    </row>
    <row r="3113" spans="28:34" x14ac:dyDescent="0.25">
      <c r="AB3113" s="6"/>
      <c r="AC3113" s="6"/>
      <c r="AD3113" s="6"/>
      <c r="AE3113" s="6"/>
      <c r="AF3113" s="6"/>
      <c r="AG3113" s="6"/>
      <c r="AH3113" s="6"/>
    </row>
    <row r="3114" spans="28:34" x14ac:dyDescent="0.25">
      <c r="AB3114" s="6"/>
      <c r="AC3114" s="6"/>
      <c r="AD3114" s="6"/>
      <c r="AE3114" s="6"/>
      <c r="AF3114" s="6"/>
      <c r="AG3114" s="6"/>
      <c r="AH3114" s="6"/>
    </row>
    <row r="3115" spans="28:34" x14ac:dyDescent="0.25">
      <c r="AB3115" s="6"/>
      <c r="AC3115" s="6"/>
      <c r="AD3115" s="6"/>
      <c r="AE3115" s="6"/>
      <c r="AF3115" s="6"/>
      <c r="AG3115" s="6"/>
      <c r="AH3115" s="6"/>
    </row>
    <row r="3116" spans="28:34" x14ac:dyDescent="0.25">
      <c r="AB3116" s="6"/>
      <c r="AC3116" s="6"/>
      <c r="AD3116" s="6"/>
      <c r="AE3116" s="6"/>
      <c r="AF3116" s="6"/>
      <c r="AG3116" s="6"/>
      <c r="AH3116" s="6"/>
    </row>
    <row r="3117" spans="28:34" x14ac:dyDescent="0.25">
      <c r="AB3117" s="6"/>
      <c r="AC3117" s="6"/>
      <c r="AD3117" s="6"/>
      <c r="AE3117" s="6"/>
      <c r="AF3117" s="6"/>
      <c r="AG3117" s="6"/>
      <c r="AH3117" s="6"/>
    </row>
    <row r="3118" spans="28:34" x14ac:dyDescent="0.25">
      <c r="AB3118" s="6"/>
      <c r="AC3118" s="6"/>
      <c r="AD3118" s="6"/>
      <c r="AE3118" s="6"/>
      <c r="AF3118" s="6"/>
      <c r="AG3118" s="6"/>
      <c r="AH3118" s="6"/>
    </row>
    <row r="3119" spans="28:34" x14ac:dyDescent="0.25">
      <c r="AB3119" s="6"/>
      <c r="AC3119" s="6"/>
      <c r="AD3119" s="6"/>
      <c r="AE3119" s="6"/>
      <c r="AF3119" s="6"/>
      <c r="AG3119" s="6"/>
      <c r="AH3119" s="6"/>
    </row>
    <row r="3120" spans="28:34" x14ac:dyDescent="0.25">
      <c r="AB3120" s="6"/>
      <c r="AC3120" s="6"/>
      <c r="AD3120" s="6"/>
      <c r="AE3120" s="6"/>
      <c r="AF3120" s="6"/>
      <c r="AG3120" s="6"/>
      <c r="AH3120" s="6"/>
    </row>
    <row r="3121" spans="28:34" x14ac:dyDescent="0.25">
      <c r="AB3121" s="6"/>
      <c r="AC3121" s="6"/>
      <c r="AD3121" s="6"/>
      <c r="AE3121" s="6"/>
      <c r="AF3121" s="6"/>
      <c r="AG3121" s="6"/>
      <c r="AH3121" s="6"/>
    </row>
    <row r="3122" spans="28:34" x14ac:dyDescent="0.25">
      <c r="AB3122" s="6"/>
      <c r="AC3122" s="6"/>
      <c r="AD3122" s="6"/>
      <c r="AE3122" s="6"/>
      <c r="AF3122" s="6"/>
      <c r="AG3122" s="6"/>
      <c r="AH3122" s="6"/>
    </row>
    <row r="3123" spans="28:34" x14ac:dyDescent="0.25">
      <c r="AB3123" s="6"/>
      <c r="AC3123" s="6"/>
      <c r="AD3123" s="6"/>
      <c r="AE3123" s="6"/>
      <c r="AF3123" s="6"/>
      <c r="AG3123" s="6"/>
      <c r="AH3123" s="6"/>
    </row>
    <row r="3124" spans="28:34" x14ac:dyDescent="0.25">
      <c r="AB3124" s="6"/>
      <c r="AC3124" s="6"/>
      <c r="AD3124" s="6"/>
      <c r="AE3124" s="6"/>
      <c r="AF3124" s="6"/>
      <c r="AG3124" s="6"/>
      <c r="AH3124" s="6"/>
    </row>
    <row r="3125" spans="28:34" x14ac:dyDescent="0.25">
      <c r="AB3125" s="6"/>
      <c r="AC3125" s="6"/>
      <c r="AD3125" s="6"/>
      <c r="AE3125" s="6"/>
      <c r="AF3125" s="6"/>
      <c r="AG3125" s="6"/>
      <c r="AH3125" s="6"/>
    </row>
    <row r="3126" spans="28:34" x14ac:dyDescent="0.25">
      <c r="AB3126" s="6"/>
      <c r="AC3126" s="6"/>
      <c r="AD3126" s="6"/>
      <c r="AE3126" s="6"/>
      <c r="AF3126" s="6"/>
      <c r="AG3126" s="6"/>
      <c r="AH3126" s="6"/>
    </row>
    <row r="3127" spans="28:34" x14ac:dyDescent="0.25">
      <c r="AB3127" s="6"/>
      <c r="AC3127" s="6"/>
      <c r="AD3127" s="6"/>
      <c r="AE3127" s="6"/>
      <c r="AF3127" s="6"/>
      <c r="AG3127" s="6"/>
      <c r="AH3127" s="6"/>
    </row>
    <row r="3128" spans="28:34" x14ac:dyDescent="0.25">
      <c r="AB3128" s="6"/>
      <c r="AC3128" s="6"/>
      <c r="AD3128" s="6"/>
      <c r="AE3128" s="6"/>
      <c r="AF3128" s="6"/>
      <c r="AG3128" s="6"/>
      <c r="AH3128" s="6"/>
    </row>
    <row r="3129" spans="28:34" x14ac:dyDescent="0.25">
      <c r="AB3129" s="6"/>
      <c r="AC3129" s="6"/>
      <c r="AD3129" s="6"/>
      <c r="AE3129" s="6"/>
      <c r="AF3129" s="6"/>
      <c r="AG3129" s="6"/>
      <c r="AH3129" s="6"/>
    </row>
    <row r="3130" spans="28:34" x14ac:dyDescent="0.25">
      <c r="AB3130" s="6"/>
      <c r="AC3130" s="6"/>
      <c r="AD3130" s="6"/>
      <c r="AE3130" s="6"/>
      <c r="AF3130" s="6"/>
      <c r="AG3130" s="6"/>
      <c r="AH3130" s="6"/>
    </row>
    <row r="3131" spans="28:34" x14ac:dyDescent="0.25">
      <c r="AB3131" s="6"/>
      <c r="AC3131" s="6"/>
      <c r="AD3131" s="6"/>
      <c r="AE3131" s="6"/>
      <c r="AF3131" s="6"/>
      <c r="AG3131" s="6"/>
      <c r="AH3131" s="6"/>
    </row>
    <row r="3132" spans="28:34" x14ac:dyDescent="0.25">
      <c r="AB3132" s="6"/>
      <c r="AC3132" s="6"/>
      <c r="AD3132" s="6"/>
      <c r="AE3132" s="6"/>
      <c r="AF3132" s="6"/>
      <c r="AG3132" s="6"/>
      <c r="AH3132" s="6"/>
    </row>
    <row r="3133" spans="28:34" x14ac:dyDescent="0.25">
      <c r="AB3133" s="6"/>
      <c r="AC3133" s="6"/>
      <c r="AD3133" s="6"/>
      <c r="AE3133" s="6"/>
      <c r="AF3133" s="6"/>
      <c r="AG3133" s="6"/>
      <c r="AH3133" s="6"/>
    </row>
    <row r="3134" spans="28:34" x14ac:dyDescent="0.25">
      <c r="AB3134" s="6"/>
      <c r="AC3134" s="6"/>
      <c r="AD3134" s="6"/>
      <c r="AE3134" s="6"/>
      <c r="AF3134" s="6"/>
      <c r="AG3134" s="6"/>
      <c r="AH3134" s="6"/>
    </row>
    <row r="3135" spans="28:34" x14ac:dyDescent="0.25">
      <c r="AB3135" s="6"/>
      <c r="AC3135" s="6"/>
      <c r="AD3135" s="6"/>
      <c r="AE3135" s="6"/>
      <c r="AF3135" s="6"/>
      <c r="AG3135" s="6"/>
      <c r="AH3135" s="6"/>
    </row>
    <row r="3136" spans="28:34" x14ac:dyDescent="0.25">
      <c r="AB3136" s="6"/>
      <c r="AC3136" s="6"/>
      <c r="AD3136" s="6"/>
      <c r="AE3136" s="6"/>
      <c r="AF3136" s="6"/>
      <c r="AG3136" s="6"/>
      <c r="AH3136" s="6"/>
    </row>
    <row r="3137" spans="28:34" x14ac:dyDescent="0.25">
      <c r="AB3137" s="6"/>
      <c r="AC3137" s="6"/>
      <c r="AD3137" s="6"/>
      <c r="AE3137" s="6"/>
      <c r="AF3137" s="6"/>
      <c r="AG3137" s="6"/>
      <c r="AH3137" s="6"/>
    </row>
    <row r="3138" spans="28:34" x14ac:dyDescent="0.25">
      <c r="AB3138" s="6"/>
      <c r="AC3138" s="6"/>
      <c r="AD3138" s="6"/>
      <c r="AE3138" s="6"/>
      <c r="AF3138" s="6"/>
      <c r="AG3138" s="6"/>
      <c r="AH3138" s="6"/>
    </row>
    <row r="3139" spans="28:34" x14ac:dyDescent="0.25">
      <c r="AB3139" s="6"/>
      <c r="AC3139" s="6"/>
      <c r="AD3139" s="6"/>
      <c r="AE3139" s="6"/>
      <c r="AF3139" s="6"/>
      <c r="AG3139" s="6"/>
      <c r="AH3139" s="6"/>
    </row>
    <row r="3140" spans="28:34" x14ac:dyDescent="0.25">
      <c r="AB3140" s="6"/>
      <c r="AC3140" s="6"/>
      <c r="AD3140" s="6"/>
      <c r="AE3140" s="6"/>
      <c r="AF3140" s="6"/>
      <c r="AG3140" s="6"/>
      <c r="AH3140" s="6"/>
    </row>
    <row r="3141" spans="28:34" x14ac:dyDescent="0.25">
      <c r="AB3141" s="6"/>
      <c r="AC3141" s="6"/>
      <c r="AD3141" s="6"/>
      <c r="AE3141" s="6"/>
      <c r="AF3141" s="6"/>
      <c r="AG3141" s="6"/>
      <c r="AH3141" s="6"/>
    </row>
    <row r="3142" spans="28:34" x14ac:dyDescent="0.25">
      <c r="AB3142" s="6"/>
      <c r="AC3142" s="6"/>
      <c r="AD3142" s="6"/>
      <c r="AE3142" s="6"/>
      <c r="AF3142" s="6"/>
      <c r="AG3142" s="6"/>
      <c r="AH3142" s="6"/>
    </row>
    <row r="3143" spans="28:34" x14ac:dyDescent="0.25">
      <c r="AB3143" s="6"/>
      <c r="AC3143" s="6"/>
      <c r="AD3143" s="6"/>
      <c r="AE3143" s="6"/>
      <c r="AF3143" s="6"/>
      <c r="AG3143" s="6"/>
      <c r="AH3143" s="6"/>
    </row>
    <row r="3144" spans="28:34" x14ac:dyDescent="0.25">
      <c r="AB3144" s="6"/>
      <c r="AC3144" s="6"/>
      <c r="AD3144" s="6"/>
      <c r="AE3144" s="6"/>
      <c r="AF3144" s="6"/>
      <c r="AG3144" s="6"/>
      <c r="AH3144" s="6"/>
    </row>
    <row r="3145" spans="28:34" x14ac:dyDescent="0.25">
      <c r="AB3145" s="6"/>
      <c r="AC3145" s="6"/>
      <c r="AD3145" s="6"/>
      <c r="AE3145" s="6"/>
      <c r="AF3145" s="6"/>
      <c r="AG3145" s="6"/>
      <c r="AH3145" s="6"/>
    </row>
    <row r="3146" spans="28:34" x14ac:dyDescent="0.25">
      <c r="AB3146" s="6"/>
      <c r="AC3146" s="6"/>
      <c r="AD3146" s="6"/>
      <c r="AE3146" s="6"/>
      <c r="AF3146" s="6"/>
      <c r="AG3146" s="6"/>
      <c r="AH3146" s="6"/>
    </row>
    <row r="3147" spans="28:34" x14ac:dyDescent="0.25">
      <c r="AB3147" s="6"/>
      <c r="AC3147" s="6"/>
      <c r="AD3147" s="6"/>
      <c r="AE3147" s="6"/>
      <c r="AF3147" s="6"/>
      <c r="AG3147" s="6"/>
      <c r="AH3147" s="6"/>
    </row>
    <row r="3148" spans="28:34" x14ac:dyDescent="0.25">
      <c r="AB3148" s="6"/>
      <c r="AC3148" s="6"/>
      <c r="AD3148" s="6"/>
      <c r="AE3148" s="6"/>
      <c r="AF3148" s="6"/>
      <c r="AG3148" s="6"/>
      <c r="AH3148" s="6"/>
    </row>
    <row r="3149" spans="28:34" x14ac:dyDescent="0.25">
      <c r="AB3149" s="6"/>
      <c r="AC3149" s="6"/>
      <c r="AD3149" s="6"/>
      <c r="AE3149" s="6"/>
      <c r="AF3149" s="6"/>
      <c r="AG3149" s="6"/>
      <c r="AH3149" s="6"/>
    </row>
    <row r="3150" spans="28:34" x14ac:dyDescent="0.25">
      <c r="AB3150" s="6"/>
      <c r="AC3150" s="6"/>
      <c r="AD3150" s="6"/>
      <c r="AE3150" s="6"/>
      <c r="AF3150" s="6"/>
      <c r="AG3150" s="6"/>
      <c r="AH3150" s="6"/>
    </row>
    <row r="3151" spans="28:34" x14ac:dyDescent="0.25">
      <c r="AB3151" s="6"/>
      <c r="AC3151" s="6"/>
      <c r="AD3151" s="6"/>
      <c r="AE3151" s="6"/>
      <c r="AF3151" s="6"/>
      <c r="AG3151" s="6"/>
      <c r="AH3151" s="6"/>
    </row>
    <row r="3152" spans="28:34" x14ac:dyDescent="0.25">
      <c r="AB3152" s="6"/>
      <c r="AC3152" s="6"/>
      <c r="AD3152" s="6"/>
      <c r="AE3152" s="6"/>
      <c r="AF3152" s="6"/>
      <c r="AG3152" s="6"/>
      <c r="AH3152" s="6"/>
    </row>
    <row r="3153" spans="28:34" x14ac:dyDescent="0.25">
      <c r="AB3153" s="6"/>
      <c r="AC3153" s="6"/>
      <c r="AD3153" s="6"/>
      <c r="AE3153" s="6"/>
      <c r="AF3153" s="6"/>
      <c r="AG3153" s="6"/>
      <c r="AH3153" s="6"/>
    </row>
    <row r="3154" spans="28:34" x14ac:dyDescent="0.25">
      <c r="AB3154" s="6"/>
      <c r="AC3154" s="6"/>
      <c r="AD3154" s="6"/>
      <c r="AE3154" s="6"/>
      <c r="AF3154" s="6"/>
      <c r="AG3154" s="6"/>
      <c r="AH3154" s="6"/>
    </row>
    <row r="3155" spans="28:34" x14ac:dyDescent="0.25">
      <c r="AB3155" s="6"/>
      <c r="AC3155" s="6"/>
      <c r="AD3155" s="6"/>
      <c r="AE3155" s="6"/>
      <c r="AF3155" s="6"/>
      <c r="AG3155" s="6"/>
      <c r="AH3155" s="6"/>
    </row>
    <row r="3156" spans="28:34" x14ac:dyDescent="0.25">
      <c r="AB3156" s="6"/>
      <c r="AC3156" s="6"/>
      <c r="AD3156" s="6"/>
      <c r="AE3156" s="6"/>
      <c r="AF3156" s="6"/>
      <c r="AG3156" s="6"/>
      <c r="AH3156" s="6"/>
    </row>
    <row r="3157" spans="28:34" x14ac:dyDescent="0.25">
      <c r="AB3157" s="6"/>
      <c r="AC3157" s="6"/>
      <c r="AD3157" s="6"/>
      <c r="AE3157" s="6"/>
      <c r="AF3157" s="6"/>
      <c r="AG3157" s="6"/>
      <c r="AH3157" s="6"/>
    </row>
    <row r="3158" spans="28:34" x14ac:dyDescent="0.25">
      <c r="AB3158" s="6"/>
      <c r="AC3158" s="6"/>
      <c r="AD3158" s="6"/>
      <c r="AE3158" s="6"/>
      <c r="AF3158" s="6"/>
      <c r="AG3158" s="6"/>
      <c r="AH3158" s="6"/>
    </row>
    <row r="3159" spans="28:34" x14ac:dyDescent="0.25">
      <c r="AB3159" s="6"/>
      <c r="AC3159" s="6"/>
      <c r="AD3159" s="6"/>
      <c r="AE3159" s="6"/>
      <c r="AF3159" s="6"/>
      <c r="AG3159" s="6"/>
      <c r="AH3159" s="6"/>
    </row>
    <row r="3160" spans="28:34" x14ac:dyDescent="0.25">
      <c r="AB3160" s="6"/>
      <c r="AC3160" s="6"/>
      <c r="AD3160" s="6"/>
      <c r="AE3160" s="6"/>
      <c r="AF3160" s="6"/>
      <c r="AG3160" s="6"/>
      <c r="AH3160" s="6"/>
    </row>
    <row r="3161" spans="28:34" x14ac:dyDescent="0.25">
      <c r="AB3161" s="6"/>
      <c r="AC3161" s="6"/>
      <c r="AD3161" s="6"/>
      <c r="AE3161" s="6"/>
      <c r="AF3161" s="6"/>
      <c r="AG3161" s="6"/>
      <c r="AH3161" s="6"/>
    </row>
    <row r="3162" spans="28:34" x14ac:dyDescent="0.25">
      <c r="AB3162" s="6"/>
      <c r="AC3162" s="6"/>
      <c r="AD3162" s="6"/>
      <c r="AE3162" s="6"/>
      <c r="AF3162" s="6"/>
      <c r="AG3162" s="6"/>
      <c r="AH3162" s="6"/>
    </row>
    <row r="3163" spans="28:34" x14ac:dyDescent="0.25">
      <c r="AB3163" s="6"/>
      <c r="AC3163" s="6"/>
      <c r="AD3163" s="6"/>
      <c r="AE3163" s="6"/>
      <c r="AF3163" s="6"/>
      <c r="AG3163" s="6"/>
      <c r="AH3163" s="6"/>
    </row>
    <row r="3164" spans="28:34" x14ac:dyDescent="0.25">
      <c r="AB3164" s="6"/>
      <c r="AC3164" s="6"/>
      <c r="AD3164" s="6"/>
      <c r="AE3164" s="6"/>
      <c r="AF3164" s="6"/>
      <c r="AG3164" s="6"/>
      <c r="AH3164" s="6"/>
    </row>
    <row r="3165" spans="28:34" x14ac:dyDescent="0.25">
      <c r="AB3165" s="6"/>
      <c r="AC3165" s="6"/>
      <c r="AD3165" s="6"/>
      <c r="AE3165" s="6"/>
      <c r="AF3165" s="6"/>
      <c r="AG3165" s="6"/>
      <c r="AH3165" s="6"/>
    </row>
    <row r="3166" spans="28:34" x14ac:dyDescent="0.25">
      <c r="AB3166" s="6"/>
      <c r="AC3166" s="6"/>
      <c r="AD3166" s="6"/>
      <c r="AE3166" s="6"/>
      <c r="AF3166" s="6"/>
      <c r="AG3166" s="6"/>
      <c r="AH3166" s="6"/>
    </row>
    <row r="3167" spans="28:34" x14ac:dyDescent="0.25">
      <c r="AB3167" s="6"/>
      <c r="AC3167" s="6"/>
      <c r="AD3167" s="6"/>
      <c r="AE3167" s="6"/>
      <c r="AF3167" s="6"/>
      <c r="AG3167" s="6"/>
      <c r="AH3167" s="6"/>
    </row>
    <row r="3168" spans="28:34" x14ac:dyDescent="0.25">
      <c r="AB3168" s="6"/>
      <c r="AC3168" s="6"/>
      <c r="AD3168" s="6"/>
      <c r="AE3168" s="6"/>
      <c r="AF3168" s="6"/>
      <c r="AG3168" s="6"/>
      <c r="AH3168" s="6"/>
    </row>
    <row r="3169" spans="28:34" x14ac:dyDescent="0.25">
      <c r="AB3169" s="6"/>
      <c r="AC3169" s="6"/>
      <c r="AD3169" s="6"/>
      <c r="AE3169" s="6"/>
      <c r="AF3169" s="6"/>
      <c r="AG3169" s="6"/>
      <c r="AH3169" s="6"/>
    </row>
    <row r="3170" spans="28:34" x14ac:dyDescent="0.25">
      <c r="AB3170" s="6"/>
      <c r="AC3170" s="6"/>
      <c r="AD3170" s="6"/>
      <c r="AE3170" s="6"/>
      <c r="AF3170" s="6"/>
      <c r="AG3170" s="6"/>
      <c r="AH3170" s="6"/>
    </row>
    <row r="3171" spans="28:34" x14ac:dyDescent="0.25">
      <c r="AB3171" s="6"/>
      <c r="AC3171" s="6"/>
      <c r="AD3171" s="6"/>
      <c r="AE3171" s="6"/>
      <c r="AF3171" s="6"/>
      <c r="AG3171" s="6"/>
      <c r="AH3171" s="6"/>
    </row>
    <row r="3172" spans="28:34" x14ac:dyDescent="0.25">
      <c r="AB3172" s="6"/>
      <c r="AC3172" s="6"/>
      <c r="AD3172" s="6"/>
      <c r="AE3172" s="6"/>
      <c r="AF3172" s="6"/>
      <c r="AG3172" s="6"/>
      <c r="AH3172" s="6"/>
    </row>
    <row r="3173" spans="28:34" x14ac:dyDescent="0.25">
      <c r="AB3173" s="6"/>
      <c r="AC3173" s="6"/>
      <c r="AD3173" s="6"/>
      <c r="AE3173" s="6"/>
      <c r="AF3173" s="6"/>
      <c r="AG3173" s="6"/>
      <c r="AH3173" s="6"/>
    </row>
    <row r="3174" spans="28:34" x14ac:dyDescent="0.25">
      <c r="AB3174" s="6"/>
      <c r="AC3174" s="6"/>
      <c r="AD3174" s="6"/>
      <c r="AE3174" s="6"/>
      <c r="AF3174" s="6"/>
      <c r="AG3174" s="6"/>
      <c r="AH3174" s="6"/>
    </row>
    <row r="3175" spans="28:34" x14ac:dyDescent="0.25">
      <c r="AB3175" s="6"/>
      <c r="AC3175" s="6"/>
      <c r="AD3175" s="6"/>
      <c r="AE3175" s="6"/>
      <c r="AF3175" s="6"/>
      <c r="AG3175" s="6"/>
      <c r="AH3175" s="6"/>
    </row>
    <row r="3176" spans="28:34" x14ac:dyDescent="0.25">
      <c r="AB3176" s="6"/>
      <c r="AC3176" s="6"/>
      <c r="AD3176" s="6"/>
      <c r="AE3176" s="6"/>
      <c r="AF3176" s="6"/>
      <c r="AG3176" s="6"/>
      <c r="AH3176" s="6"/>
    </row>
    <row r="3177" spans="28:34" x14ac:dyDescent="0.25">
      <c r="AB3177" s="6"/>
      <c r="AC3177" s="6"/>
      <c r="AD3177" s="6"/>
      <c r="AE3177" s="6"/>
      <c r="AF3177" s="6"/>
      <c r="AG3177" s="6"/>
      <c r="AH3177" s="6"/>
    </row>
    <row r="3178" spans="28:34" x14ac:dyDescent="0.25">
      <c r="AB3178" s="6"/>
      <c r="AC3178" s="6"/>
      <c r="AD3178" s="6"/>
      <c r="AE3178" s="6"/>
      <c r="AF3178" s="6"/>
      <c r="AG3178" s="6"/>
      <c r="AH3178" s="6"/>
    </row>
    <row r="3179" spans="28:34" x14ac:dyDescent="0.25">
      <c r="AB3179" s="6"/>
      <c r="AC3179" s="6"/>
      <c r="AD3179" s="6"/>
      <c r="AE3179" s="6"/>
      <c r="AF3179" s="6"/>
      <c r="AG3179" s="6"/>
      <c r="AH3179" s="6"/>
    </row>
    <row r="3180" spans="28:34" x14ac:dyDescent="0.25">
      <c r="AB3180" s="6"/>
      <c r="AC3180" s="6"/>
      <c r="AD3180" s="6"/>
      <c r="AE3180" s="6"/>
      <c r="AF3180" s="6"/>
      <c r="AG3180" s="6"/>
      <c r="AH3180" s="6"/>
    </row>
    <row r="3181" spans="28:34" x14ac:dyDescent="0.25">
      <c r="AB3181" s="6"/>
      <c r="AC3181" s="6"/>
      <c r="AD3181" s="6"/>
      <c r="AE3181" s="6"/>
      <c r="AF3181" s="6"/>
      <c r="AG3181" s="6"/>
      <c r="AH3181" s="6"/>
    </row>
    <row r="3182" spans="28:34" x14ac:dyDescent="0.25">
      <c r="AB3182" s="6"/>
      <c r="AC3182" s="6"/>
      <c r="AD3182" s="6"/>
      <c r="AE3182" s="6"/>
      <c r="AF3182" s="6"/>
      <c r="AG3182" s="6"/>
      <c r="AH3182" s="6"/>
    </row>
    <row r="3183" spans="28:34" x14ac:dyDescent="0.25">
      <c r="AB3183" s="6"/>
      <c r="AC3183" s="6"/>
      <c r="AD3183" s="6"/>
      <c r="AE3183" s="6"/>
      <c r="AF3183" s="6"/>
      <c r="AG3183" s="6"/>
      <c r="AH3183" s="6"/>
    </row>
    <row r="3184" spans="28:34" x14ac:dyDescent="0.25">
      <c r="AB3184" s="6"/>
      <c r="AC3184" s="6"/>
      <c r="AD3184" s="6"/>
      <c r="AE3184" s="6"/>
      <c r="AF3184" s="6"/>
      <c r="AG3184" s="6"/>
      <c r="AH3184" s="6"/>
    </row>
    <row r="3185" spans="28:34" x14ac:dyDescent="0.25">
      <c r="AB3185" s="6"/>
      <c r="AC3185" s="6"/>
      <c r="AD3185" s="6"/>
      <c r="AE3185" s="6"/>
      <c r="AF3185" s="6"/>
      <c r="AG3185" s="6"/>
      <c r="AH3185" s="6"/>
    </row>
    <row r="3186" spans="28:34" x14ac:dyDescent="0.25">
      <c r="AB3186" s="6"/>
      <c r="AC3186" s="6"/>
      <c r="AD3186" s="6"/>
      <c r="AE3186" s="6"/>
      <c r="AF3186" s="6"/>
      <c r="AG3186" s="6"/>
      <c r="AH3186" s="6"/>
    </row>
    <row r="3187" spans="28:34" x14ac:dyDescent="0.25">
      <c r="AB3187" s="6"/>
      <c r="AC3187" s="6"/>
      <c r="AD3187" s="6"/>
      <c r="AE3187" s="6"/>
      <c r="AF3187" s="6"/>
      <c r="AG3187" s="6"/>
      <c r="AH3187" s="6"/>
    </row>
    <row r="3188" spans="28:34" x14ac:dyDescent="0.25">
      <c r="AB3188" s="6"/>
      <c r="AC3188" s="6"/>
      <c r="AD3188" s="6"/>
      <c r="AE3188" s="6"/>
      <c r="AF3188" s="6"/>
      <c r="AG3188" s="6"/>
      <c r="AH3188" s="6"/>
    </row>
    <row r="3189" spans="28:34" x14ac:dyDescent="0.25">
      <c r="AB3189" s="6"/>
      <c r="AC3189" s="6"/>
      <c r="AD3189" s="6"/>
      <c r="AE3189" s="6"/>
      <c r="AF3189" s="6"/>
      <c r="AG3189" s="6"/>
      <c r="AH3189" s="6"/>
    </row>
    <row r="3190" spans="28:34" x14ac:dyDescent="0.25">
      <c r="AB3190" s="6"/>
      <c r="AC3190" s="6"/>
      <c r="AD3190" s="6"/>
      <c r="AE3190" s="6"/>
      <c r="AF3190" s="6"/>
      <c r="AG3190" s="6"/>
      <c r="AH3190" s="6"/>
    </row>
    <row r="3191" spans="28:34" x14ac:dyDescent="0.25">
      <c r="AB3191" s="6"/>
      <c r="AC3191" s="6"/>
      <c r="AD3191" s="6"/>
      <c r="AE3191" s="6"/>
      <c r="AF3191" s="6"/>
      <c r="AG3191" s="6"/>
      <c r="AH3191" s="6"/>
    </row>
    <row r="3192" spans="28:34" x14ac:dyDescent="0.25">
      <c r="AB3192" s="6"/>
      <c r="AC3192" s="6"/>
      <c r="AD3192" s="6"/>
      <c r="AE3192" s="6"/>
      <c r="AF3192" s="6"/>
      <c r="AG3192" s="6"/>
      <c r="AH3192" s="6"/>
    </row>
    <row r="3193" spans="28:34" x14ac:dyDescent="0.25">
      <c r="AB3193" s="6"/>
      <c r="AC3193" s="6"/>
      <c r="AD3193" s="6"/>
      <c r="AE3193" s="6"/>
      <c r="AF3193" s="6"/>
      <c r="AG3193" s="6"/>
      <c r="AH3193" s="6"/>
    </row>
    <row r="3194" spans="28:34" x14ac:dyDescent="0.25">
      <c r="AB3194" s="6"/>
      <c r="AC3194" s="6"/>
      <c r="AD3194" s="6"/>
      <c r="AE3194" s="6"/>
      <c r="AF3194" s="6"/>
      <c r="AG3194" s="6"/>
      <c r="AH3194" s="6"/>
    </row>
    <row r="3195" spans="28:34" x14ac:dyDescent="0.25">
      <c r="AB3195" s="6"/>
      <c r="AC3195" s="6"/>
      <c r="AD3195" s="6"/>
      <c r="AE3195" s="6"/>
      <c r="AF3195" s="6"/>
      <c r="AG3195" s="6"/>
      <c r="AH3195" s="6"/>
    </row>
    <row r="3196" spans="28:34" x14ac:dyDescent="0.25">
      <c r="AB3196" s="6"/>
      <c r="AC3196" s="6"/>
      <c r="AD3196" s="6"/>
      <c r="AE3196" s="6"/>
      <c r="AF3196" s="6"/>
      <c r="AG3196" s="6"/>
      <c r="AH3196" s="6"/>
    </row>
    <row r="3197" spans="28:34" x14ac:dyDescent="0.25">
      <c r="AB3197" s="6"/>
      <c r="AC3197" s="6"/>
      <c r="AD3197" s="6"/>
      <c r="AE3197" s="6"/>
      <c r="AF3197" s="6"/>
      <c r="AG3197" s="6"/>
      <c r="AH3197" s="6"/>
    </row>
    <row r="3198" spans="28:34" x14ac:dyDescent="0.25">
      <c r="AB3198" s="6"/>
      <c r="AC3198" s="6"/>
      <c r="AD3198" s="6"/>
      <c r="AE3198" s="6"/>
      <c r="AF3198" s="6"/>
      <c r="AG3198" s="6"/>
      <c r="AH3198" s="6"/>
    </row>
    <row r="3199" spans="28:34" x14ac:dyDescent="0.25">
      <c r="AB3199" s="6"/>
      <c r="AC3199" s="6"/>
      <c r="AD3199" s="6"/>
      <c r="AE3199" s="6"/>
      <c r="AF3199" s="6"/>
      <c r="AG3199" s="6"/>
      <c r="AH3199" s="6"/>
    </row>
    <row r="3200" spans="28:34" x14ac:dyDescent="0.25">
      <c r="AB3200" s="6"/>
      <c r="AC3200" s="6"/>
      <c r="AD3200" s="6"/>
      <c r="AE3200" s="6"/>
      <c r="AF3200" s="6"/>
      <c r="AG3200" s="6"/>
      <c r="AH3200" s="6"/>
    </row>
    <row r="3201" spans="28:34" x14ac:dyDescent="0.25">
      <c r="AB3201" s="6"/>
      <c r="AC3201" s="6"/>
      <c r="AD3201" s="6"/>
      <c r="AE3201" s="6"/>
      <c r="AF3201" s="6"/>
      <c r="AG3201" s="6"/>
      <c r="AH3201" s="6"/>
    </row>
    <row r="3202" spans="28:34" x14ac:dyDescent="0.25">
      <c r="AB3202" s="6"/>
      <c r="AC3202" s="6"/>
      <c r="AD3202" s="6"/>
      <c r="AE3202" s="6"/>
      <c r="AF3202" s="6"/>
      <c r="AG3202" s="6"/>
      <c r="AH3202" s="6"/>
    </row>
    <row r="3203" spans="28:34" x14ac:dyDescent="0.25">
      <c r="AB3203" s="6"/>
      <c r="AC3203" s="6"/>
      <c r="AD3203" s="6"/>
      <c r="AE3203" s="6"/>
      <c r="AF3203" s="6"/>
      <c r="AG3203" s="6"/>
      <c r="AH3203" s="6"/>
    </row>
    <row r="3204" spans="28:34" x14ac:dyDescent="0.25">
      <c r="AB3204" s="6"/>
      <c r="AC3204" s="6"/>
      <c r="AD3204" s="6"/>
      <c r="AE3204" s="6"/>
      <c r="AF3204" s="6"/>
      <c r="AG3204" s="6"/>
      <c r="AH3204" s="6"/>
    </row>
    <row r="3205" spans="28:34" x14ac:dyDescent="0.25">
      <c r="AB3205" s="6"/>
      <c r="AC3205" s="6"/>
      <c r="AD3205" s="6"/>
      <c r="AE3205" s="6"/>
      <c r="AF3205" s="6"/>
      <c r="AG3205" s="6"/>
      <c r="AH3205" s="6"/>
    </row>
    <row r="3206" spans="28:34" x14ac:dyDescent="0.25">
      <c r="AB3206" s="6"/>
      <c r="AC3206" s="6"/>
      <c r="AD3206" s="6"/>
      <c r="AE3206" s="6"/>
      <c r="AF3206" s="6"/>
      <c r="AG3206" s="6"/>
      <c r="AH3206" s="6"/>
    </row>
    <row r="3207" spans="28:34" x14ac:dyDescent="0.25">
      <c r="AB3207" s="6"/>
      <c r="AC3207" s="6"/>
      <c r="AD3207" s="6"/>
      <c r="AE3207" s="6"/>
      <c r="AF3207" s="6"/>
      <c r="AG3207" s="6"/>
      <c r="AH3207" s="6"/>
    </row>
    <row r="3208" spans="28:34" x14ac:dyDescent="0.25">
      <c r="AB3208" s="6"/>
      <c r="AC3208" s="6"/>
      <c r="AD3208" s="6"/>
      <c r="AE3208" s="6"/>
      <c r="AF3208" s="6"/>
      <c r="AG3208" s="6"/>
      <c r="AH3208" s="6"/>
    </row>
    <row r="3209" spans="28:34" x14ac:dyDescent="0.25">
      <c r="AB3209" s="6"/>
      <c r="AC3209" s="6"/>
      <c r="AD3209" s="6"/>
      <c r="AE3209" s="6"/>
      <c r="AF3209" s="6"/>
      <c r="AG3209" s="6"/>
      <c r="AH3209" s="6"/>
    </row>
    <row r="3210" spans="28:34" x14ac:dyDescent="0.25">
      <c r="AB3210" s="6"/>
      <c r="AC3210" s="6"/>
      <c r="AD3210" s="6"/>
      <c r="AE3210" s="6"/>
      <c r="AF3210" s="6"/>
      <c r="AG3210" s="6"/>
      <c r="AH3210" s="6"/>
    </row>
    <row r="3211" spans="28:34" x14ac:dyDescent="0.25">
      <c r="AB3211" s="6"/>
      <c r="AC3211" s="6"/>
      <c r="AD3211" s="6"/>
      <c r="AE3211" s="6"/>
      <c r="AF3211" s="6"/>
      <c r="AG3211" s="6"/>
      <c r="AH3211" s="6"/>
    </row>
    <row r="3212" spans="28:34" x14ac:dyDescent="0.25">
      <c r="AB3212" s="6"/>
      <c r="AC3212" s="6"/>
      <c r="AD3212" s="6"/>
      <c r="AE3212" s="6"/>
      <c r="AF3212" s="6"/>
      <c r="AG3212" s="6"/>
      <c r="AH3212" s="6"/>
    </row>
    <row r="3213" spans="28:34" x14ac:dyDescent="0.25">
      <c r="AB3213" s="6"/>
      <c r="AC3213" s="6"/>
      <c r="AD3213" s="6"/>
      <c r="AE3213" s="6"/>
      <c r="AF3213" s="6"/>
      <c r="AG3213" s="6"/>
      <c r="AH3213" s="6"/>
    </row>
    <row r="3214" spans="28:34" x14ac:dyDescent="0.25">
      <c r="AB3214" s="6"/>
      <c r="AC3214" s="6"/>
      <c r="AD3214" s="6"/>
      <c r="AE3214" s="6"/>
      <c r="AF3214" s="6"/>
      <c r="AG3214" s="6"/>
      <c r="AH3214" s="6"/>
    </row>
    <row r="3215" spans="28:34" x14ac:dyDescent="0.25">
      <c r="AB3215" s="6"/>
      <c r="AC3215" s="6"/>
      <c r="AD3215" s="6"/>
      <c r="AE3215" s="6"/>
      <c r="AF3215" s="6"/>
      <c r="AG3215" s="6"/>
      <c r="AH3215" s="6"/>
    </row>
    <row r="3216" spans="28:34" x14ac:dyDescent="0.25">
      <c r="AB3216" s="6"/>
      <c r="AC3216" s="6"/>
      <c r="AD3216" s="6"/>
      <c r="AE3216" s="6"/>
      <c r="AF3216" s="6"/>
      <c r="AG3216" s="6"/>
      <c r="AH3216" s="6"/>
    </row>
    <row r="3217" spans="28:34" x14ac:dyDescent="0.25">
      <c r="AB3217" s="6"/>
      <c r="AC3217" s="6"/>
      <c r="AD3217" s="6"/>
      <c r="AE3217" s="6"/>
      <c r="AF3217" s="6"/>
      <c r="AG3217" s="6"/>
      <c r="AH3217" s="6"/>
    </row>
    <row r="3218" spans="28:34" x14ac:dyDescent="0.25">
      <c r="AB3218" s="6"/>
      <c r="AC3218" s="6"/>
      <c r="AD3218" s="6"/>
      <c r="AE3218" s="6"/>
      <c r="AF3218" s="6"/>
      <c r="AG3218" s="6"/>
      <c r="AH3218" s="6"/>
    </row>
    <row r="3219" spans="28:34" x14ac:dyDescent="0.25">
      <c r="AB3219" s="6"/>
      <c r="AC3219" s="6"/>
      <c r="AD3219" s="6"/>
      <c r="AE3219" s="6"/>
      <c r="AF3219" s="6"/>
      <c r="AG3219" s="6"/>
      <c r="AH3219" s="6"/>
    </row>
    <row r="3220" spans="28:34" x14ac:dyDescent="0.25">
      <c r="AB3220" s="6"/>
      <c r="AC3220" s="6"/>
      <c r="AD3220" s="6"/>
      <c r="AE3220" s="6"/>
      <c r="AF3220" s="6"/>
      <c r="AG3220" s="6"/>
      <c r="AH3220" s="6"/>
    </row>
    <row r="3221" spans="28:34" x14ac:dyDescent="0.25">
      <c r="AB3221" s="6"/>
      <c r="AC3221" s="6"/>
      <c r="AD3221" s="6"/>
      <c r="AE3221" s="6"/>
      <c r="AF3221" s="6"/>
      <c r="AG3221" s="6"/>
      <c r="AH3221" s="6"/>
    </row>
    <row r="3222" spans="28:34" x14ac:dyDescent="0.25">
      <c r="AB3222" s="6"/>
      <c r="AC3222" s="6"/>
      <c r="AD3222" s="6"/>
      <c r="AE3222" s="6"/>
      <c r="AF3222" s="6"/>
      <c r="AG3222" s="6"/>
      <c r="AH3222" s="6"/>
    </row>
    <row r="3223" spans="28:34" x14ac:dyDescent="0.25">
      <c r="AB3223" s="6"/>
      <c r="AC3223" s="6"/>
      <c r="AD3223" s="6"/>
      <c r="AE3223" s="6"/>
      <c r="AF3223" s="6"/>
      <c r="AG3223" s="6"/>
      <c r="AH3223" s="6"/>
    </row>
    <row r="3224" spans="28:34" x14ac:dyDescent="0.25">
      <c r="AB3224" s="6"/>
      <c r="AC3224" s="6"/>
      <c r="AD3224" s="6"/>
      <c r="AE3224" s="6"/>
      <c r="AF3224" s="6"/>
      <c r="AG3224" s="6"/>
      <c r="AH3224" s="6"/>
    </row>
    <row r="3225" spans="28:34" x14ac:dyDescent="0.25">
      <c r="AB3225" s="6"/>
      <c r="AC3225" s="6"/>
      <c r="AD3225" s="6"/>
      <c r="AE3225" s="6"/>
      <c r="AF3225" s="6"/>
      <c r="AG3225" s="6"/>
      <c r="AH3225" s="6"/>
    </row>
    <row r="3226" spans="28:34" x14ac:dyDescent="0.25">
      <c r="AB3226" s="6"/>
      <c r="AC3226" s="6"/>
      <c r="AD3226" s="6"/>
      <c r="AE3226" s="6"/>
      <c r="AF3226" s="6"/>
      <c r="AG3226" s="6"/>
      <c r="AH3226" s="6"/>
    </row>
    <row r="3227" spans="28:34" x14ac:dyDescent="0.25">
      <c r="AB3227" s="6"/>
      <c r="AC3227" s="6"/>
      <c r="AD3227" s="6"/>
      <c r="AE3227" s="6"/>
      <c r="AF3227" s="6"/>
      <c r="AG3227" s="6"/>
      <c r="AH3227" s="6"/>
    </row>
    <row r="3228" spans="28:34" x14ac:dyDescent="0.25">
      <c r="AB3228" s="6"/>
      <c r="AC3228" s="6"/>
      <c r="AD3228" s="6"/>
      <c r="AE3228" s="6"/>
      <c r="AF3228" s="6"/>
      <c r="AG3228" s="6"/>
      <c r="AH3228" s="6"/>
    </row>
    <row r="3229" spans="28:34" x14ac:dyDescent="0.25">
      <c r="AB3229" s="6"/>
      <c r="AC3229" s="6"/>
      <c r="AD3229" s="6"/>
      <c r="AE3229" s="6"/>
      <c r="AF3229" s="6"/>
      <c r="AG3229" s="6"/>
      <c r="AH3229" s="6"/>
    </row>
    <row r="3230" spans="28:34" x14ac:dyDescent="0.25">
      <c r="AB3230" s="6"/>
      <c r="AC3230" s="6"/>
      <c r="AD3230" s="6"/>
      <c r="AE3230" s="6"/>
      <c r="AF3230" s="6"/>
      <c r="AG3230" s="6"/>
      <c r="AH3230" s="6"/>
    </row>
    <row r="3231" spans="28:34" x14ac:dyDescent="0.25">
      <c r="AB3231" s="6"/>
      <c r="AC3231" s="6"/>
      <c r="AD3231" s="6"/>
      <c r="AE3231" s="6"/>
      <c r="AF3231" s="6"/>
      <c r="AG3231" s="6"/>
      <c r="AH3231" s="6"/>
    </row>
    <row r="3232" spans="28:34" x14ac:dyDescent="0.25">
      <c r="AB3232" s="6"/>
      <c r="AC3232" s="6"/>
      <c r="AD3232" s="6"/>
      <c r="AE3232" s="6"/>
      <c r="AF3232" s="6"/>
      <c r="AG3232" s="6"/>
      <c r="AH3232" s="6"/>
    </row>
    <row r="3233" spans="28:34" x14ac:dyDescent="0.25">
      <c r="AB3233" s="6"/>
      <c r="AC3233" s="6"/>
      <c r="AD3233" s="6"/>
      <c r="AE3233" s="6"/>
      <c r="AF3233" s="6"/>
      <c r="AG3233" s="6"/>
      <c r="AH3233" s="6"/>
    </row>
    <row r="3234" spans="28:34" x14ac:dyDescent="0.25">
      <c r="AB3234" s="6"/>
      <c r="AC3234" s="6"/>
      <c r="AD3234" s="6"/>
      <c r="AE3234" s="6"/>
      <c r="AF3234" s="6"/>
      <c r="AG3234" s="6"/>
      <c r="AH3234" s="6"/>
    </row>
    <row r="3235" spans="28:34" x14ac:dyDescent="0.25">
      <c r="AB3235" s="6"/>
      <c r="AC3235" s="6"/>
      <c r="AD3235" s="6"/>
      <c r="AE3235" s="6"/>
      <c r="AF3235" s="6"/>
      <c r="AG3235" s="6"/>
      <c r="AH3235" s="6"/>
    </row>
    <row r="3236" spans="28:34" x14ac:dyDescent="0.25">
      <c r="AB3236" s="6"/>
      <c r="AC3236" s="6"/>
      <c r="AD3236" s="6"/>
      <c r="AE3236" s="6"/>
      <c r="AF3236" s="6"/>
      <c r="AG3236" s="6"/>
      <c r="AH3236" s="6"/>
    </row>
    <row r="3237" spans="28:34" x14ac:dyDescent="0.25">
      <c r="AB3237" s="6"/>
      <c r="AC3237" s="6"/>
      <c r="AD3237" s="6"/>
      <c r="AE3237" s="6"/>
      <c r="AF3237" s="6"/>
      <c r="AG3237" s="6"/>
      <c r="AH3237" s="6"/>
    </row>
    <row r="3238" spans="28:34" x14ac:dyDescent="0.25">
      <c r="AB3238" s="6"/>
      <c r="AC3238" s="6"/>
      <c r="AD3238" s="6"/>
      <c r="AE3238" s="6"/>
      <c r="AF3238" s="6"/>
      <c r="AG3238" s="6"/>
      <c r="AH3238" s="6"/>
    </row>
    <row r="3239" spans="28:34" x14ac:dyDescent="0.25">
      <c r="AB3239" s="6"/>
      <c r="AC3239" s="6"/>
      <c r="AD3239" s="6"/>
      <c r="AE3239" s="6"/>
      <c r="AF3239" s="6"/>
      <c r="AG3239" s="6"/>
      <c r="AH3239" s="6"/>
    </row>
    <row r="3240" spans="28:34" x14ac:dyDescent="0.25">
      <c r="AB3240" s="6"/>
      <c r="AC3240" s="6"/>
      <c r="AD3240" s="6"/>
      <c r="AE3240" s="6"/>
      <c r="AF3240" s="6"/>
      <c r="AG3240" s="6"/>
      <c r="AH3240" s="6"/>
    </row>
    <row r="3241" spans="28:34" x14ac:dyDescent="0.25">
      <c r="AB3241" s="6"/>
      <c r="AC3241" s="6"/>
      <c r="AD3241" s="6"/>
      <c r="AE3241" s="6"/>
      <c r="AF3241" s="6"/>
      <c r="AG3241" s="6"/>
      <c r="AH3241" s="6"/>
    </row>
    <row r="3242" spans="28:34" x14ac:dyDescent="0.25">
      <c r="AB3242" s="6"/>
      <c r="AC3242" s="6"/>
      <c r="AD3242" s="6"/>
      <c r="AE3242" s="6"/>
      <c r="AF3242" s="6"/>
      <c r="AG3242" s="6"/>
      <c r="AH3242" s="6"/>
    </row>
    <row r="3243" spans="28:34" x14ac:dyDescent="0.25">
      <c r="AB3243" s="6"/>
      <c r="AC3243" s="6"/>
      <c r="AD3243" s="6"/>
      <c r="AE3243" s="6"/>
      <c r="AF3243" s="6"/>
      <c r="AG3243" s="6"/>
      <c r="AH3243" s="6"/>
    </row>
    <row r="3244" spans="28:34" x14ac:dyDescent="0.25">
      <c r="AB3244" s="6"/>
      <c r="AC3244" s="6"/>
      <c r="AD3244" s="6"/>
      <c r="AE3244" s="6"/>
      <c r="AF3244" s="6"/>
      <c r="AG3244" s="6"/>
      <c r="AH3244" s="6"/>
    </row>
    <row r="3245" spans="28:34" x14ac:dyDescent="0.25">
      <c r="AB3245" s="6"/>
      <c r="AC3245" s="6"/>
      <c r="AD3245" s="6"/>
      <c r="AE3245" s="6"/>
      <c r="AF3245" s="6"/>
      <c r="AG3245" s="6"/>
      <c r="AH3245" s="6"/>
    </row>
    <row r="3246" spans="28:34" x14ac:dyDescent="0.25">
      <c r="AB3246" s="6"/>
      <c r="AC3246" s="6"/>
      <c r="AD3246" s="6"/>
      <c r="AE3246" s="6"/>
      <c r="AF3246" s="6"/>
      <c r="AG3246" s="6"/>
      <c r="AH3246" s="6"/>
    </row>
    <row r="3247" spans="28:34" x14ac:dyDescent="0.25">
      <c r="AB3247" s="6"/>
      <c r="AC3247" s="6"/>
      <c r="AD3247" s="6"/>
      <c r="AE3247" s="6"/>
      <c r="AF3247" s="6"/>
      <c r="AG3247" s="6"/>
      <c r="AH3247" s="6"/>
    </row>
    <row r="3248" spans="28:34" x14ac:dyDescent="0.25">
      <c r="AB3248" s="6"/>
      <c r="AC3248" s="6"/>
      <c r="AD3248" s="6"/>
      <c r="AE3248" s="6"/>
      <c r="AF3248" s="6"/>
      <c r="AG3248" s="6"/>
      <c r="AH3248" s="6"/>
    </row>
    <row r="3249" spans="28:34" x14ac:dyDescent="0.25">
      <c r="AB3249" s="6"/>
      <c r="AC3249" s="6"/>
      <c r="AD3249" s="6"/>
      <c r="AE3249" s="6"/>
      <c r="AF3249" s="6"/>
      <c r="AG3249" s="6"/>
      <c r="AH3249" s="6"/>
    </row>
    <row r="3250" spans="28:34" x14ac:dyDescent="0.25">
      <c r="AB3250" s="6"/>
      <c r="AC3250" s="6"/>
      <c r="AD3250" s="6"/>
      <c r="AE3250" s="6"/>
      <c r="AF3250" s="6"/>
      <c r="AG3250" s="6"/>
      <c r="AH3250" s="6"/>
    </row>
    <row r="3251" spans="28:34" x14ac:dyDescent="0.25">
      <c r="AB3251" s="6"/>
      <c r="AC3251" s="6"/>
      <c r="AD3251" s="6"/>
      <c r="AE3251" s="6"/>
      <c r="AF3251" s="6"/>
      <c r="AG3251" s="6"/>
      <c r="AH3251" s="6"/>
    </row>
    <row r="3252" spans="28:34" x14ac:dyDescent="0.25">
      <c r="AB3252" s="6"/>
      <c r="AC3252" s="6"/>
      <c r="AD3252" s="6"/>
      <c r="AE3252" s="6"/>
      <c r="AF3252" s="6"/>
      <c r="AG3252" s="6"/>
      <c r="AH3252" s="6"/>
    </row>
    <row r="3253" spans="28:34" x14ac:dyDescent="0.25">
      <c r="AB3253" s="6"/>
      <c r="AC3253" s="6"/>
      <c r="AD3253" s="6"/>
      <c r="AE3253" s="6"/>
      <c r="AF3253" s="6"/>
      <c r="AG3253" s="6"/>
      <c r="AH3253" s="6"/>
    </row>
    <row r="3254" spans="28:34" x14ac:dyDescent="0.25">
      <c r="AB3254" s="6"/>
      <c r="AC3254" s="6"/>
      <c r="AD3254" s="6"/>
      <c r="AE3254" s="6"/>
      <c r="AF3254" s="6"/>
      <c r="AG3254" s="6"/>
      <c r="AH3254" s="6"/>
    </row>
    <row r="3255" spans="28:34" x14ac:dyDescent="0.25">
      <c r="AB3255" s="6"/>
      <c r="AC3255" s="6"/>
      <c r="AD3255" s="6"/>
      <c r="AE3255" s="6"/>
      <c r="AF3255" s="6"/>
      <c r="AG3255" s="6"/>
      <c r="AH3255" s="6"/>
    </row>
    <row r="3256" spans="28:34" x14ac:dyDescent="0.25">
      <c r="AB3256" s="6"/>
      <c r="AC3256" s="6"/>
      <c r="AD3256" s="6"/>
      <c r="AE3256" s="6"/>
      <c r="AF3256" s="6"/>
      <c r="AG3256" s="6"/>
      <c r="AH3256" s="6"/>
    </row>
    <row r="3257" spans="28:34" x14ac:dyDescent="0.25">
      <c r="AB3257" s="6"/>
      <c r="AC3257" s="6"/>
      <c r="AD3257" s="6"/>
      <c r="AE3257" s="6"/>
      <c r="AF3257" s="6"/>
      <c r="AG3257" s="6"/>
      <c r="AH3257" s="6"/>
    </row>
    <row r="3258" spans="28:34" x14ac:dyDescent="0.25">
      <c r="AB3258" s="6"/>
      <c r="AC3258" s="6"/>
      <c r="AD3258" s="6"/>
      <c r="AE3258" s="6"/>
      <c r="AF3258" s="6"/>
      <c r="AG3258" s="6"/>
      <c r="AH3258" s="6"/>
    </row>
    <row r="3259" spans="28:34" x14ac:dyDescent="0.25">
      <c r="AB3259" s="6"/>
      <c r="AC3259" s="6"/>
      <c r="AD3259" s="6"/>
      <c r="AE3259" s="6"/>
      <c r="AF3259" s="6"/>
      <c r="AG3259" s="6"/>
      <c r="AH3259" s="6"/>
    </row>
    <row r="3260" spans="28:34" x14ac:dyDescent="0.25">
      <c r="AB3260" s="6"/>
      <c r="AC3260" s="6"/>
      <c r="AD3260" s="6"/>
      <c r="AE3260" s="6"/>
      <c r="AF3260" s="6"/>
      <c r="AG3260" s="6"/>
      <c r="AH3260" s="6"/>
    </row>
    <row r="3261" spans="28:34" x14ac:dyDescent="0.25">
      <c r="AB3261" s="6"/>
      <c r="AC3261" s="6"/>
      <c r="AD3261" s="6"/>
      <c r="AE3261" s="6"/>
      <c r="AF3261" s="6"/>
      <c r="AG3261" s="6"/>
      <c r="AH3261" s="6"/>
    </row>
    <row r="3262" spans="28:34" x14ac:dyDescent="0.25">
      <c r="AB3262" s="6"/>
      <c r="AC3262" s="6"/>
      <c r="AD3262" s="6"/>
      <c r="AE3262" s="6"/>
      <c r="AF3262" s="6"/>
      <c r="AG3262" s="6"/>
      <c r="AH3262" s="6"/>
    </row>
    <row r="3263" spans="28:34" x14ac:dyDescent="0.25">
      <c r="AB3263" s="6"/>
      <c r="AC3263" s="6"/>
      <c r="AD3263" s="6"/>
      <c r="AE3263" s="6"/>
      <c r="AF3263" s="6"/>
      <c r="AG3263" s="6"/>
      <c r="AH3263" s="6"/>
    </row>
    <row r="3264" spans="28:34" x14ac:dyDescent="0.25">
      <c r="AB3264" s="6"/>
      <c r="AC3264" s="6"/>
      <c r="AD3264" s="6"/>
      <c r="AE3264" s="6"/>
      <c r="AF3264" s="6"/>
      <c r="AG3264" s="6"/>
      <c r="AH3264" s="6"/>
    </row>
    <row r="3265" spans="28:34" x14ac:dyDescent="0.25">
      <c r="AB3265" s="6"/>
      <c r="AC3265" s="6"/>
      <c r="AD3265" s="6"/>
      <c r="AE3265" s="6"/>
      <c r="AF3265" s="6"/>
      <c r="AG3265" s="6"/>
      <c r="AH3265" s="6"/>
    </row>
    <row r="3266" spans="28:34" x14ac:dyDescent="0.25">
      <c r="AB3266" s="6"/>
      <c r="AC3266" s="6"/>
      <c r="AD3266" s="6"/>
      <c r="AE3266" s="6"/>
      <c r="AF3266" s="6"/>
      <c r="AG3266" s="6"/>
      <c r="AH3266" s="6"/>
    </row>
    <row r="3267" spans="28:34" x14ac:dyDescent="0.25">
      <c r="AB3267" s="6"/>
      <c r="AC3267" s="6"/>
      <c r="AD3267" s="6"/>
      <c r="AE3267" s="6"/>
      <c r="AF3267" s="6"/>
      <c r="AG3267" s="6"/>
      <c r="AH3267" s="6"/>
    </row>
    <row r="3268" spans="28:34" x14ac:dyDescent="0.25">
      <c r="AB3268" s="6"/>
      <c r="AC3268" s="6"/>
      <c r="AD3268" s="6"/>
      <c r="AE3268" s="6"/>
      <c r="AF3268" s="6"/>
      <c r="AG3268" s="6"/>
      <c r="AH3268" s="6"/>
    </row>
    <row r="3269" spans="28:34" x14ac:dyDescent="0.25">
      <c r="AB3269" s="6"/>
      <c r="AC3269" s="6"/>
      <c r="AD3269" s="6"/>
      <c r="AE3269" s="6"/>
      <c r="AF3269" s="6"/>
      <c r="AG3269" s="6"/>
      <c r="AH3269" s="6"/>
    </row>
    <row r="3270" spans="28:34" x14ac:dyDescent="0.25">
      <c r="AB3270" s="6"/>
      <c r="AC3270" s="6"/>
      <c r="AD3270" s="6"/>
      <c r="AE3270" s="6"/>
      <c r="AF3270" s="6"/>
      <c r="AG3270" s="6"/>
      <c r="AH3270" s="6"/>
    </row>
    <row r="3271" spans="28:34" x14ac:dyDescent="0.25">
      <c r="AB3271" s="6"/>
      <c r="AC3271" s="6"/>
      <c r="AD3271" s="6"/>
      <c r="AE3271" s="6"/>
      <c r="AF3271" s="6"/>
      <c r="AG3271" s="6"/>
      <c r="AH3271" s="6"/>
    </row>
    <row r="3272" spans="28:34" x14ac:dyDescent="0.25">
      <c r="AB3272" s="6"/>
      <c r="AC3272" s="6"/>
      <c r="AD3272" s="6"/>
      <c r="AE3272" s="6"/>
      <c r="AF3272" s="6"/>
      <c r="AG3272" s="6"/>
      <c r="AH3272" s="6"/>
    </row>
    <row r="3273" spans="28:34" x14ac:dyDescent="0.25">
      <c r="AB3273" s="6"/>
      <c r="AC3273" s="6"/>
      <c r="AD3273" s="6"/>
      <c r="AE3273" s="6"/>
      <c r="AF3273" s="6"/>
      <c r="AG3273" s="6"/>
      <c r="AH3273" s="6"/>
    </row>
    <row r="3274" spans="28:34" x14ac:dyDescent="0.25">
      <c r="AB3274" s="6"/>
      <c r="AC3274" s="6"/>
      <c r="AD3274" s="6"/>
      <c r="AE3274" s="6"/>
      <c r="AF3274" s="6"/>
      <c r="AG3274" s="6"/>
      <c r="AH3274" s="6"/>
    </row>
    <row r="3275" spans="28:34" x14ac:dyDescent="0.25">
      <c r="AB3275" s="6"/>
      <c r="AC3275" s="6"/>
      <c r="AD3275" s="6"/>
      <c r="AE3275" s="6"/>
      <c r="AF3275" s="6"/>
      <c r="AG3275" s="6"/>
      <c r="AH3275" s="6"/>
    </row>
    <row r="3276" spans="28:34" x14ac:dyDescent="0.25">
      <c r="AB3276" s="6"/>
      <c r="AC3276" s="6"/>
      <c r="AD3276" s="6"/>
      <c r="AE3276" s="6"/>
      <c r="AF3276" s="6"/>
      <c r="AG3276" s="6"/>
      <c r="AH3276" s="6"/>
    </row>
    <row r="3277" spans="28:34" x14ac:dyDescent="0.25">
      <c r="AB3277" s="6"/>
      <c r="AC3277" s="6"/>
      <c r="AD3277" s="6"/>
      <c r="AE3277" s="6"/>
      <c r="AF3277" s="6"/>
      <c r="AG3277" s="6"/>
      <c r="AH3277" s="6"/>
    </row>
    <row r="3278" spans="28:34" x14ac:dyDescent="0.25">
      <c r="AB3278" s="6"/>
      <c r="AC3278" s="6"/>
      <c r="AD3278" s="6"/>
      <c r="AE3278" s="6"/>
      <c r="AF3278" s="6"/>
      <c r="AG3278" s="6"/>
      <c r="AH3278" s="6"/>
    </row>
    <row r="3279" spans="28:34" x14ac:dyDescent="0.25">
      <c r="AB3279" s="6"/>
      <c r="AC3279" s="6"/>
      <c r="AD3279" s="6"/>
      <c r="AE3279" s="6"/>
      <c r="AF3279" s="6"/>
      <c r="AG3279" s="6"/>
      <c r="AH3279" s="6"/>
    </row>
    <row r="3280" spans="28:34" x14ac:dyDescent="0.25">
      <c r="AB3280" s="6"/>
      <c r="AC3280" s="6"/>
      <c r="AD3280" s="6"/>
      <c r="AE3280" s="6"/>
      <c r="AF3280" s="6"/>
      <c r="AG3280" s="6"/>
      <c r="AH3280" s="6"/>
    </row>
    <row r="3281" spans="28:34" x14ac:dyDescent="0.25">
      <c r="AB3281" s="6"/>
      <c r="AC3281" s="6"/>
      <c r="AD3281" s="6"/>
      <c r="AE3281" s="6"/>
      <c r="AF3281" s="6"/>
      <c r="AG3281" s="6"/>
      <c r="AH3281" s="6"/>
    </row>
    <row r="3282" spans="28:34" x14ac:dyDescent="0.25">
      <c r="AB3282" s="6"/>
      <c r="AC3282" s="6"/>
      <c r="AD3282" s="6"/>
      <c r="AE3282" s="6"/>
      <c r="AF3282" s="6"/>
      <c r="AG3282" s="6"/>
      <c r="AH3282" s="6"/>
    </row>
    <row r="3283" spans="28:34" x14ac:dyDescent="0.25">
      <c r="AB3283" s="6"/>
      <c r="AC3283" s="6"/>
      <c r="AD3283" s="6"/>
      <c r="AE3283" s="6"/>
      <c r="AF3283" s="6"/>
      <c r="AG3283" s="6"/>
      <c r="AH3283" s="6"/>
    </row>
    <row r="3284" spans="28:34" x14ac:dyDescent="0.25">
      <c r="AB3284" s="6"/>
      <c r="AC3284" s="6"/>
      <c r="AD3284" s="6"/>
      <c r="AE3284" s="6"/>
      <c r="AF3284" s="6"/>
      <c r="AG3284" s="6"/>
      <c r="AH3284" s="6"/>
    </row>
    <row r="3285" spans="28:34" x14ac:dyDescent="0.25">
      <c r="AB3285" s="6"/>
      <c r="AC3285" s="6"/>
      <c r="AD3285" s="6"/>
      <c r="AE3285" s="6"/>
      <c r="AF3285" s="6"/>
      <c r="AG3285" s="6"/>
      <c r="AH3285" s="6"/>
    </row>
    <row r="3286" spans="28:34" x14ac:dyDescent="0.25">
      <c r="AB3286" s="6"/>
      <c r="AC3286" s="6"/>
      <c r="AD3286" s="6"/>
      <c r="AE3286" s="6"/>
      <c r="AF3286" s="6"/>
      <c r="AG3286" s="6"/>
      <c r="AH3286" s="6"/>
    </row>
    <row r="3287" spans="28:34" x14ac:dyDescent="0.25">
      <c r="AB3287" s="6"/>
      <c r="AC3287" s="6"/>
      <c r="AD3287" s="6"/>
      <c r="AE3287" s="6"/>
      <c r="AF3287" s="6"/>
      <c r="AG3287" s="6"/>
      <c r="AH3287" s="6"/>
    </row>
    <row r="3288" spans="28:34" x14ac:dyDescent="0.25">
      <c r="AB3288" s="6"/>
      <c r="AC3288" s="6"/>
      <c r="AD3288" s="6"/>
      <c r="AE3288" s="6"/>
      <c r="AF3288" s="6"/>
      <c r="AG3288" s="6"/>
      <c r="AH3288" s="6"/>
    </row>
    <row r="3289" spans="28:34" x14ac:dyDescent="0.25">
      <c r="AB3289" s="6"/>
      <c r="AC3289" s="6"/>
      <c r="AD3289" s="6"/>
      <c r="AE3289" s="6"/>
      <c r="AF3289" s="6"/>
      <c r="AG3289" s="6"/>
      <c r="AH3289" s="6"/>
    </row>
    <row r="3290" spans="28:34" x14ac:dyDescent="0.25">
      <c r="AB3290" s="6"/>
      <c r="AC3290" s="6"/>
      <c r="AD3290" s="6"/>
      <c r="AE3290" s="6"/>
      <c r="AF3290" s="6"/>
      <c r="AG3290" s="6"/>
      <c r="AH3290" s="6"/>
    </row>
    <row r="3291" spans="28:34" x14ac:dyDescent="0.25">
      <c r="AB3291" s="6"/>
      <c r="AC3291" s="6"/>
      <c r="AD3291" s="6"/>
      <c r="AE3291" s="6"/>
      <c r="AF3291" s="6"/>
      <c r="AG3291" s="6"/>
      <c r="AH3291" s="6"/>
    </row>
    <row r="3292" spans="28:34" x14ac:dyDescent="0.25">
      <c r="AB3292" s="6"/>
      <c r="AC3292" s="6"/>
      <c r="AD3292" s="6"/>
      <c r="AE3292" s="6"/>
      <c r="AF3292" s="6"/>
      <c r="AG3292" s="6"/>
      <c r="AH3292" s="6"/>
    </row>
    <row r="3293" spans="28:34" x14ac:dyDescent="0.25">
      <c r="AB3293" s="6"/>
      <c r="AC3293" s="6"/>
      <c r="AD3293" s="6"/>
      <c r="AE3293" s="6"/>
      <c r="AF3293" s="6"/>
      <c r="AG3293" s="6"/>
      <c r="AH3293" s="6"/>
    </row>
    <row r="3294" spans="28:34" x14ac:dyDescent="0.25">
      <c r="AB3294" s="6"/>
      <c r="AC3294" s="6"/>
      <c r="AD3294" s="6"/>
      <c r="AE3294" s="6"/>
      <c r="AF3294" s="6"/>
      <c r="AG3294" s="6"/>
      <c r="AH3294" s="6"/>
    </row>
    <row r="3295" spans="28:34" x14ac:dyDescent="0.25">
      <c r="AB3295" s="6"/>
      <c r="AC3295" s="6"/>
      <c r="AD3295" s="6"/>
      <c r="AE3295" s="6"/>
      <c r="AF3295" s="6"/>
      <c r="AG3295" s="6"/>
      <c r="AH3295" s="6"/>
    </row>
    <row r="3296" spans="28:34" x14ac:dyDescent="0.25">
      <c r="AB3296" s="6"/>
      <c r="AC3296" s="6"/>
      <c r="AD3296" s="6"/>
      <c r="AE3296" s="6"/>
      <c r="AF3296" s="6"/>
      <c r="AG3296" s="6"/>
      <c r="AH3296" s="6"/>
    </row>
    <row r="3297" spans="28:34" x14ac:dyDescent="0.25">
      <c r="AB3297" s="6"/>
      <c r="AC3297" s="6"/>
      <c r="AD3297" s="6"/>
      <c r="AE3297" s="6"/>
      <c r="AF3297" s="6"/>
      <c r="AG3297" s="6"/>
      <c r="AH3297" s="6"/>
    </row>
    <row r="3298" spans="28:34" x14ac:dyDescent="0.25">
      <c r="AB3298" s="6"/>
      <c r="AC3298" s="6"/>
      <c r="AD3298" s="6"/>
      <c r="AE3298" s="6"/>
      <c r="AF3298" s="6"/>
      <c r="AG3298" s="6"/>
      <c r="AH3298" s="6"/>
    </row>
    <row r="3299" spans="28:34" x14ac:dyDescent="0.25">
      <c r="AB3299" s="6"/>
      <c r="AC3299" s="6"/>
      <c r="AD3299" s="6"/>
      <c r="AE3299" s="6"/>
      <c r="AF3299" s="6"/>
      <c r="AG3299" s="6"/>
      <c r="AH3299" s="6"/>
    </row>
    <row r="3300" spans="28:34" x14ac:dyDescent="0.25">
      <c r="AB3300" s="6"/>
      <c r="AC3300" s="6"/>
      <c r="AD3300" s="6"/>
      <c r="AE3300" s="6"/>
      <c r="AF3300" s="6"/>
      <c r="AG3300" s="6"/>
      <c r="AH3300" s="6"/>
    </row>
    <row r="3301" spans="28:34" x14ac:dyDescent="0.25">
      <c r="AB3301" s="6"/>
      <c r="AC3301" s="6"/>
      <c r="AD3301" s="6"/>
      <c r="AE3301" s="6"/>
      <c r="AF3301" s="6"/>
      <c r="AG3301" s="6"/>
      <c r="AH3301" s="6"/>
    </row>
    <row r="3302" spans="28:34" x14ac:dyDescent="0.25">
      <c r="AB3302" s="6"/>
      <c r="AC3302" s="6"/>
      <c r="AD3302" s="6"/>
      <c r="AE3302" s="6"/>
      <c r="AF3302" s="6"/>
      <c r="AG3302" s="6"/>
      <c r="AH3302" s="6"/>
    </row>
    <row r="3303" spans="28:34" x14ac:dyDescent="0.25">
      <c r="AB3303" s="6"/>
      <c r="AC3303" s="6"/>
      <c r="AD3303" s="6"/>
      <c r="AE3303" s="6"/>
      <c r="AF3303" s="6"/>
      <c r="AG3303" s="6"/>
      <c r="AH3303" s="6"/>
    </row>
    <row r="3304" spans="28:34" x14ac:dyDescent="0.25">
      <c r="AB3304" s="6"/>
      <c r="AC3304" s="6"/>
      <c r="AD3304" s="6"/>
      <c r="AE3304" s="6"/>
      <c r="AF3304" s="6"/>
      <c r="AG3304" s="6"/>
      <c r="AH3304" s="6"/>
    </row>
    <row r="3305" spans="28:34" x14ac:dyDescent="0.25">
      <c r="AB3305" s="6"/>
      <c r="AC3305" s="6"/>
      <c r="AD3305" s="6"/>
      <c r="AE3305" s="6"/>
      <c r="AF3305" s="6"/>
      <c r="AG3305" s="6"/>
      <c r="AH3305" s="6"/>
    </row>
    <row r="3306" spans="28:34" x14ac:dyDescent="0.25">
      <c r="AB3306" s="6"/>
      <c r="AC3306" s="6"/>
      <c r="AD3306" s="6"/>
      <c r="AE3306" s="6"/>
      <c r="AF3306" s="6"/>
      <c r="AG3306" s="6"/>
      <c r="AH3306" s="6"/>
    </row>
    <row r="3307" spans="28:34" x14ac:dyDescent="0.25">
      <c r="AB3307" s="6"/>
      <c r="AC3307" s="6"/>
      <c r="AD3307" s="6"/>
      <c r="AE3307" s="6"/>
      <c r="AF3307" s="6"/>
      <c r="AG3307" s="6"/>
      <c r="AH3307" s="6"/>
    </row>
    <row r="3308" spans="28:34" x14ac:dyDescent="0.25">
      <c r="AB3308" s="6"/>
      <c r="AC3308" s="6"/>
      <c r="AD3308" s="6"/>
      <c r="AE3308" s="6"/>
      <c r="AF3308" s="6"/>
      <c r="AG3308" s="6"/>
      <c r="AH3308" s="6"/>
    </row>
    <row r="3309" spans="28:34" x14ac:dyDescent="0.25">
      <c r="AB3309" s="6"/>
      <c r="AC3309" s="6"/>
      <c r="AD3309" s="6"/>
      <c r="AE3309" s="6"/>
      <c r="AF3309" s="6"/>
      <c r="AG3309" s="6"/>
      <c r="AH3309" s="6"/>
    </row>
    <row r="3310" spans="28:34" x14ac:dyDescent="0.25">
      <c r="AB3310" s="6"/>
      <c r="AC3310" s="6"/>
      <c r="AD3310" s="6"/>
      <c r="AE3310" s="6"/>
      <c r="AF3310" s="6"/>
      <c r="AG3310" s="6"/>
      <c r="AH3310" s="6"/>
    </row>
    <row r="3311" spans="28:34" x14ac:dyDescent="0.25">
      <c r="AB3311" s="6"/>
      <c r="AC3311" s="6"/>
      <c r="AD3311" s="6"/>
      <c r="AE3311" s="6"/>
      <c r="AF3311" s="6"/>
      <c r="AG3311" s="6"/>
      <c r="AH3311" s="6"/>
    </row>
    <row r="3312" spans="28:34" x14ac:dyDescent="0.25">
      <c r="AB3312" s="6"/>
      <c r="AC3312" s="6"/>
      <c r="AD3312" s="6"/>
      <c r="AE3312" s="6"/>
      <c r="AF3312" s="6"/>
      <c r="AG3312" s="6"/>
      <c r="AH3312" s="6"/>
    </row>
    <row r="3313" spans="28:34" x14ac:dyDescent="0.25">
      <c r="AB3313" s="6"/>
      <c r="AC3313" s="6"/>
      <c r="AD3313" s="6"/>
      <c r="AE3313" s="6"/>
      <c r="AF3313" s="6"/>
      <c r="AG3313" s="6"/>
      <c r="AH3313" s="6"/>
    </row>
    <row r="3314" spans="28:34" x14ac:dyDescent="0.25">
      <c r="AB3314" s="6"/>
      <c r="AC3314" s="6"/>
      <c r="AD3314" s="6"/>
      <c r="AE3314" s="6"/>
      <c r="AF3314" s="6"/>
      <c r="AG3314" s="6"/>
      <c r="AH3314" s="6"/>
    </row>
    <row r="3315" spans="28:34" x14ac:dyDescent="0.25">
      <c r="AB3315" s="6"/>
      <c r="AC3315" s="6"/>
      <c r="AD3315" s="6"/>
      <c r="AE3315" s="6"/>
      <c r="AF3315" s="6"/>
      <c r="AG3315" s="6"/>
      <c r="AH3315" s="6"/>
    </row>
    <row r="3316" spans="28:34" x14ac:dyDescent="0.25">
      <c r="AB3316" s="6"/>
      <c r="AC3316" s="6"/>
      <c r="AD3316" s="6"/>
      <c r="AE3316" s="6"/>
      <c r="AF3316" s="6"/>
      <c r="AG3316" s="6"/>
      <c r="AH3316" s="6"/>
    </row>
    <row r="3317" spans="28:34" x14ac:dyDescent="0.25">
      <c r="AB3317" s="6"/>
      <c r="AC3317" s="6"/>
      <c r="AD3317" s="6"/>
      <c r="AE3317" s="6"/>
      <c r="AF3317" s="6"/>
      <c r="AG3317" s="6"/>
      <c r="AH3317" s="6"/>
    </row>
    <row r="3318" spans="28:34" x14ac:dyDescent="0.25">
      <c r="AB3318" s="6"/>
      <c r="AC3318" s="6"/>
      <c r="AD3318" s="6"/>
      <c r="AE3318" s="6"/>
      <c r="AF3318" s="6"/>
      <c r="AG3318" s="6"/>
      <c r="AH3318" s="6"/>
    </row>
    <row r="3319" spans="28:34" x14ac:dyDescent="0.25">
      <c r="AB3319" s="6"/>
      <c r="AC3319" s="6"/>
      <c r="AD3319" s="6"/>
      <c r="AE3319" s="6"/>
      <c r="AF3319" s="6"/>
      <c r="AG3319" s="6"/>
      <c r="AH3319" s="6"/>
    </row>
    <row r="3320" spans="28:34" x14ac:dyDescent="0.25">
      <c r="AB3320" s="6"/>
      <c r="AC3320" s="6"/>
      <c r="AD3320" s="6"/>
      <c r="AE3320" s="6"/>
      <c r="AF3320" s="6"/>
      <c r="AG3320" s="6"/>
      <c r="AH3320" s="6"/>
    </row>
    <row r="3321" spans="28:34" x14ac:dyDescent="0.25">
      <c r="AB3321" s="6"/>
      <c r="AC3321" s="6"/>
      <c r="AD3321" s="6"/>
      <c r="AE3321" s="6"/>
      <c r="AF3321" s="6"/>
      <c r="AG3321" s="6"/>
      <c r="AH3321" s="6"/>
    </row>
    <row r="3322" spans="28:34" x14ac:dyDescent="0.25">
      <c r="AB3322" s="6"/>
      <c r="AC3322" s="6"/>
      <c r="AD3322" s="6"/>
      <c r="AE3322" s="6"/>
      <c r="AF3322" s="6"/>
      <c r="AG3322" s="6"/>
      <c r="AH3322" s="6"/>
    </row>
    <row r="3323" spans="28:34" x14ac:dyDescent="0.25">
      <c r="AB3323" s="6"/>
      <c r="AC3323" s="6"/>
      <c r="AD3323" s="6"/>
      <c r="AE3323" s="6"/>
      <c r="AF3323" s="6"/>
      <c r="AG3323" s="6"/>
      <c r="AH3323" s="6"/>
    </row>
    <row r="3324" spans="28:34" x14ac:dyDescent="0.25">
      <c r="AB3324" s="6"/>
      <c r="AC3324" s="6"/>
      <c r="AD3324" s="6"/>
      <c r="AE3324" s="6"/>
      <c r="AF3324" s="6"/>
      <c r="AG3324" s="6"/>
      <c r="AH3324" s="6"/>
    </row>
    <row r="3325" spans="28:34" x14ac:dyDescent="0.25">
      <c r="AB3325" s="6"/>
      <c r="AC3325" s="6"/>
      <c r="AD3325" s="6"/>
      <c r="AE3325" s="6"/>
      <c r="AF3325" s="6"/>
      <c r="AG3325" s="6"/>
      <c r="AH3325" s="6"/>
    </row>
    <row r="3326" spans="28:34" x14ac:dyDescent="0.25">
      <c r="AB3326" s="6"/>
      <c r="AC3326" s="6"/>
      <c r="AD3326" s="6"/>
      <c r="AE3326" s="6"/>
      <c r="AF3326" s="6"/>
      <c r="AG3326" s="6"/>
      <c r="AH3326" s="6"/>
    </row>
    <row r="3327" spans="28:34" x14ac:dyDescent="0.25">
      <c r="AB3327" s="6"/>
      <c r="AC3327" s="6"/>
      <c r="AD3327" s="6"/>
      <c r="AE3327" s="6"/>
      <c r="AF3327" s="6"/>
      <c r="AG3327" s="6"/>
      <c r="AH3327" s="6"/>
    </row>
    <row r="3328" spans="28:34" x14ac:dyDescent="0.25">
      <c r="AB3328" s="6"/>
      <c r="AC3328" s="6"/>
      <c r="AD3328" s="6"/>
      <c r="AE3328" s="6"/>
      <c r="AF3328" s="6"/>
      <c r="AG3328" s="6"/>
      <c r="AH3328" s="6"/>
    </row>
    <row r="3329" spans="28:34" x14ac:dyDescent="0.25">
      <c r="AB3329" s="6"/>
      <c r="AC3329" s="6"/>
      <c r="AD3329" s="6"/>
      <c r="AE3329" s="6"/>
      <c r="AF3329" s="6"/>
      <c r="AG3329" s="6"/>
      <c r="AH3329" s="6"/>
    </row>
    <row r="3330" spans="28:34" x14ac:dyDescent="0.25">
      <c r="AB3330" s="6"/>
      <c r="AC3330" s="6"/>
      <c r="AD3330" s="6"/>
      <c r="AE3330" s="6"/>
      <c r="AF3330" s="6"/>
      <c r="AG3330" s="6"/>
      <c r="AH3330" s="6"/>
    </row>
    <row r="3331" spans="28:34" x14ac:dyDescent="0.25">
      <c r="AB3331" s="6"/>
      <c r="AC3331" s="6"/>
      <c r="AD3331" s="6"/>
      <c r="AE3331" s="6"/>
      <c r="AF3331" s="6"/>
      <c r="AG3331" s="6"/>
      <c r="AH3331" s="6"/>
    </row>
    <row r="3332" spans="28:34" x14ac:dyDescent="0.25">
      <c r="AB3332" s="6"/>
      <c r="AC3332" s="6"/>
      <c r="AD3332" s="6"/>
      <c r="AE3332" s="6"/>
      <c r="AF3332" s="6"/>
      <c r="AG3332" s="6"/>
      <c r="AH3332" s="6"/>
    </row>
    <row r="3333" spans="28:34" x14ac:dyDescent="0.25">
      <c r="AB3333" s="6"/>
      <c r="AC3333" s="6"/>
      <c r="AD3333" s="6"/>
      <c r="AE3333" s="6"/>
      <c r="AF3333" s="6"/>
      <c r="AG3333" s="6"/>
      <c r="AH3333" s="6"/>
    </row>
    <row r="3334" spans="28:34" x14ac:dyDescent="0.25">
      <c r="AB3334" s="6"/>
      <c r="AC3334" s="6"/>
      <c r="AD3334" s="6"/>
      <c r="AE3334" s="6"/>
      <c r="AF3334" s="6"/>
      <c r="AG3334" s="6"/>
      <c r="AH3334" s="6"/>
    </row>
    <row r="3335" spans="28:34" x14ac:dyDescent="0.25">
      <c r="AB3335" s="6"/>
      <c r="AC3335" s="6"/>
      <c r="AD3335" s="6"/>
      <c r="AE3335" s="6"/>
      <c r="AF3335" s="6"/>
      <c r="AG3335" s="6"/>
      <c r="AH3335" s="6"/>
    </row>
    <row r="3336" spans="28:34" x14ac:dyDescent="0.25">
      <c r="AB3336" s="6"/>
      <c r="AC3336" s="6"/>
      <c r="AD3336" s="6"/>
      <c r="AE3336" s="6"/>
      <c r="AF3336" s="6"/>
      <c r="AG3336" s="6"/>
      <c r="AH3336" s="6"/>
    </row>
    <row r="3337" spans="28:34" x14ac:dyDescent="0.25">
      <c r="AB3337" s="6"/>
      <c r="AC3337" s="6"/>
      <c r="AD3337" s="6"/>
      <c r="AE3337" s="6"/>
      <c r="AF3337" s="6"/>
      <c r="AG3337" s="6"/>
      <c r="AH3337" s="6"/>
    </row>
    <row r="3338" spans="28:34" x14ac:dyDescent="0.25">
      <c r="AB3338" s="6"/>
      <c r="AC3338" s="6"/>
      <c r="AD3338" s="6"/>
      <c r="AE3338" s="6"/>
      <c r="AF3338" s="6"/>
      <c r="AG3338" s="6"/>
      <c r="AH3338" s="6"/>
    </row>
    <row r="3339" spans="28:34" x14ac:dyDescent="0.25">
      <c r="AB3339" s="6"/>
      <c r="AC3339" s="6"/>
      <c r="AD3339" s="6"/>
      <c r="AE3339" s="6"/>
      <c r="AF3339" s="6"/>
      <c r="AG3339" s="6"/>
      <c r="AH3339" s="6"/>
    </row>
    <row r="3340" spans="28:34" x14ac:dyDescent="0.25">
      <c r="AB3340" s="6"/>
      <c r="AC3340" s="6"/>
      <c r="AD3340" s="6"/>
      <c r="AE3340" s="6"/>
      <c r="AF3340" s="6"/>
      <c r="AG3340" s="6"/>
      <c r="AH3340" s="6"/>
    </row>
    <row r="3341" spans="28:34" x14ac:dyDescent="0.25">
      <c r="AB3341" s="6"/>
      <c r="AC3341" s="6"/>
      <c r="AD3341" s="6"/>
      <c r="AE3341" s="6"/>
      <c r="AF3341" s="6"/>
      <c r="AG3341" s="6"/>
      <c r="AH3341" s="6"/>
    </row>
    <row r="3342" spans="28:34" x14ac:dyDescent="0.25">
      <c r="AB3342" s="6"/>
      <c r="AC3342" s="6"/>
      <c r="AD3342" s="6"/>
      <c r="AE3342" s="6"/>
      <c r="AF3342" s="6"/>
      <c r="AG3342" s="6"/>
      <c r="AH3342" s="6"/>
    </row>
    <row r="3343" spans="28:34" x14ac:dyDescent="0.25">
      <c r="AB3343" s="6"/>
      <c r="AC3343" s="6"/>
      <c r="AD3343" s="6"/>
      <c r="AE3343" s="6"/>
      <c r="AF3343" s="6"/>
      <c r="AG3343" s="6"/>
      <c r="AH3343" s="6"/>
    </row>
    <row r="3344" spans="28:34" x14ac:dyDescent="0.25">
      <c r="AB3344" s="6"/>
      <c r="AC3344" s="6"/>
      <c r="AD3344" s="6"/>
      <c r="AE3344" s="6"/>
      <c r="AF3344" s="6"/>
      <c r="AG3344" s="6"/>
      <c r="AH3344" s="6"/>
    </row>
    <row r="3345" spans="28:34" x14ac:dyDescent="0.25">
      <c r="AB3345" s="6"/>
      <c r="AC3345" s="6"/>
      <c r="AD3345" s="6"/>
      <c r="AE3345" s="6"/>
      <c r="AF3345" s="6"/>
      <c r="AG3345" s="6"/>
      <c r="AH3345" s="6"/>
    </row>
    <row r="3346" spans="28:34" x14ac:dyDescent="0.25">
      <c r="AB3346" s="6"/>
      <c r="AC3346" s="6"/>
      <c r="AD3346" s="6"/>
      <c r="AE3346" s="6"/>
      <c r="AF3346" s="6"/>
      <c r="AG3346" s="6"/>
      <c r="AH3346" s="6"/>
    </row>
    <row r="3347" spans="28:34" x14ac:dyDescent="0.25">
      <c r="AB3347" s="6"/>
      <c r="AC3347" s="6"/>
      <c r="AD3347" s="6"/>
      <c r="AE3347" s="6"/>
      <c r="AF3347" s="6"/>
      <c r="AG3347" s="6"/>
      <c r="AH3347" s="6"/>
    </row>
    <row r="3348" spans="28:34" x14ac:dyDescent="0.25">
      <c r="AB3348" s="6"/>
      <c r="AC3348" s="6"/>
      <c r="AD3348" s="6"/>
      <c r="AE3348" s="6"/>
      <c r="AF3348" s="6"/>
      <c r="AG3348" s="6"/>
      <c r="AH3348" s="6"/>
    </row>
    <row r="3349" spans="28:34" x14ac:dyDescent="0.25">
      <c r="AB3349" s="6"/>
      <c r="AC3349" s="6"/>
      <c r="AD3349" s="6"/>
      <c r="AE3349" s="6"/>
      <c r="AF3349" s="6"/>
      <c r="AG3349" s="6"/>
      <c r="AH3349" s="6"/>
    </row>
    <row r="3350" spans="28:34" x14ac:dyDescent="0.25">
      <c r="AB3350" s="6"/>
      <c r="AC3350" s="6"/>
      <c r="AD3350" s="6"/>
      <c r="AE3350" s="6"/>
      <c r="AF3350" s="6"/>
      <c r="AG3350" s="6"/>
      <c r="AH3350" s="6"/>
    </row>
    <row r="3351" spans="28:34" x14ac:dyDescent="0.25">
      <c r="AB3351" s="6"/>
      <c r="AC3351" s="6"/>
      <c r="AD3351" s="6"/>
      <c r="AE3351" s="6"/>
      <c r="AF3351" s="6"/>
      <c r="AG3351" s="6"/>
      <c r="AH3351" s="6"/>
    </row>
    <row r="3352" spans="28:34" x14ac:dyDescent="0.25">
      <c r="AB3352" s="6"/>
      <c r="AC3352" s="6"/>
      <c r="AD3352" s="6"/>
      <c r="AE3352" s="6"/>
      <c r="AF3352" s="6"/>
      <c r="AG3352" s="6"/>
      <c r="AH3352" s="6"/>
    </row>
    <row r="3353" spans="28:34" x14ac:dyDescent="0.25">
      <c r="AB3353" s="6"/>
      <c r="AC3353" s="6"/>
      <c r="AD3353" s="6"/>
      <c r="AE3353" s="6"/>
      <c r="AF3353" s="6"/>
      <c r="AG3353" s="6"/>
      <c r="AH3353" s="6"/>
    </row>
    <row r="3354" spans="28:34" x14ac:dyDescent="0.25">
      <c r="AB3354" s="6"/>
      <c r="AC3354" s="6"/>
      <c r="AD3354" s="6"/>
      <c r="AE3354" s="6"/>
      <c r="AF3354" s="6"/>
      <c r="AG3354" s="6"/>
      <c r="AH3354" s="6"/>
    </row>
    <row r="3355" spans="28:34" x14ac:dyDescent="0.25">
      <c r="AB3355" s="6"/>
      <c r="AC3355" s="6"/>
      <c r="AD3355" s="6"/>
      <c r="AE3355" s="6"/>
      <c r="AF3355" s="6"/>
      <c r="AG3355" s="6"/>
      <c r="AH3355" s="6"/>
    </row>
    <row r="3356" spans="28:34" x14ac:dyDescent="0.25">
      <c r="AB3356" s="6"/>
      <c r="AC3356" s="6"/>
      <c r="AD3356" s="6"/>
      <c r="AE3356" s="6"/>
      <c r="AF3356" s="6"/>
      <c r="AG3356" s="6"/>
      <c r="AH3356" s="6"/>
    </row>
    <row r="3357" spans="28:34" x14ac:dyDescent="0.25">
      <c r="AB3357" s="6"/>
      <c r="AC3357" s="6"/>
      <c r="AD3357" s="6"/>
      <c r="AE3357" s="6"/>
      <c r="AF3357" s="6"/>
      <c r="AG3357" s="6"/>
      <c r="AH3357" s="6"/>
    </row>
    <row r="3358" spans="28:34" x14ac:dyDescent="0.25">
      <c r="AB3358" s="6"/>
      <c r="AC3358" s="6"/>
      <c r="AD3358" s="6"/>
      <c r="AE3358" s="6"/>
      <c r="AF3358" s="6"/>
      <c r="AG3358" s="6"/>
      <c r="AH3358" s="6"/>
    </row>
    <row r="3359" spans="28:34" x14ac:dyDescent="0.25">
      <c r="AB3359" s="6"/>
      <c r="AC3359" s="6"/>
      <c r="AD3359" s="6"/>
      <c r="AE3359" s="6"/>
      <c r="AF3359" s="6"/>
      <c r="AG3359" s="6"/>
      <c r="AH3359" s="6"/>
    </row>
    <row r="3360" spans="28:34" x14ac:dyDescent="0.25">
      <c r="AB3360" s="6"/>
      <c r="AC3360" s="6"/>
      <c r="AD3360" s="6"/>
      <c r="AE3360" s="6"/>
      <c r="AF3360" s="6"/>
      <c r="AG3360" s="6"/>
      <c r="AH3360" s="6"/>
    </row>
    <row r="3361" spans="28:34" x14ac:dyDescent="0.25">
      <c r="AB3361" s="6"/>
      <c r="AC3361" s="6"/>
      <c r="AD3361" s="6"/>
      <c r="AE3361" s="6"/>
      <c r="AF3361" s="6"/>
      <c r="AG3361" s="6"/>
      <c r="AH3361" s="6"/>
    </row>
    <row r="3362" spans="28:34" x14ac:dyDescent="0.25">
      <c r="AB3362" s="6"/>
      <c r="AC3362" s="6"/>
      <c r="AD3362" s="6"/>
      <c r="AE3362" s="6"/>
      <c r="AF3362" s="6"/>
      <c r="AG3362" s="6"/>
      <c r="AH3362" s="6"/>
    </row>
    <row r="3363" spans="28:34" x14ac:dyDescent="0.25">
      <c r="AB3363" s="6"/>
      <c r="AC3363" s="6"/>
      <c r="AD3363" s="6"/>
      <c r="AE3363" s="6"/>
      <c r="AF3363" s="6"/>
      <c r="AG3363" s="6"/>
      <c r="AH3363" s="6"/>
    </row>
    <row r="3364" spans="28:34" x14ac:dyDescent="0.25">
      <c r="AB3364" s="6"/>
      <c r="AC3364" s="6"/>
      <c r="AD3364" s="6"/>
      <c r="AE3364" s="6"/>
      <c r="AF3364" s="6"/>
      <c r="AG3364" s="6"/>
      <c r="AH3364" s="6"/>
    </row>
    <row r="3365" spans="28:34" x14ac:dyDescent="0.25">
      <c r="AB3365" s="6"/>
      <c r="AC3365" s="6"/>
      <c r="AD3365" s="6"/>
      <c r="AE3365" s="6"/>
      <c r="AF3365" s="6"/>
      <c r="AG3365" s="6"/>
      <c r="AH3365" s="6"/>
    </row>
    <row r="3366" spans="28:34" x14ac:dyDescent="0.25">
      <c r="AB3366" s="6"/>
      <c r="AC3366" s="6"/>
      <c r="AD3366" s="6"/>
      <c r="AE3366" s="6"/>
      <c r="AF3366" s="6"/>
      <c r="AG3366" s="6"/>
      <c r="AH3366" s="6"/>
    </row>
    <row r="3367" spans="28:34" x14ac:dyDescent="0.25">
      <c r="AB3367" s="6"/>
      <c r="AC3367" s="6"/>
      <c r="AD3367" s="6"/>
      <c r="AE3367" s="6"/>
      <c r="AF3367" s="6"/>
      <c r="AG3367" s="6"/>
      <c r="AH3367" s="6"/>
    </row>
    <row r="3368" spans="28:34" x14ac:dyDescent="0.25">
      <c r="AB3368" s="6"/>
      <c r="AC3368" s="6"/>
      <c r="AD3368" s="6"/>
      <c r="AE3368" s="6"/>
      <c r="AF3368" s="6"/>
      <c r="AG3368" s="6"/>
      <c r="AH3368" s="6"/>
    </row>
    <row r="3369" spans="28:34" x14ac:dyDescent="0.25">
      <c r="AB3369" s="6"/>
      <c r="AC3369" s="6"/>
      <c r="AD3369" s="6"/>
      <c r="AE3369" s="6"/>
      <c r="AF3369" s="6"/>
      <c r="AG3369" s="6"/>
      <c r="AH3369" s="6"/>
    </row>
    <row r="3370" spans="28:34" x14ac:dyDescent="0.25">
      <c r="AB3370" s="6"/>
      <c r="AC3370" s="6"/>
      <c r="AD3370" s="6"/>
      <c r="AE3370" s="6"/>
      <c r="AF3370" s="6"/>
      <c r="AG3370" s="6"/>
      <c r="AH3370" s="6"/>
    </row>
    <row r="3371" spans="28:34" x14ac:dyDescent="0.25">
      <c r="AB3371" s="6"/>
      <c r="AC3371" s="6"/>
      <c r="AD3371" s="6"/>
      <c r="AE3371" s="6"/>
      <c r="AF3371" s="6"/>
      <c r="AG3371" s="6"/>
      <c r="AH3371" s="6"/>
    </row>
    <row r="3372" spans="28:34" x14ac:dyDescent="0.25">
      <c r="AB3372" s="6"/>
      <c r="AC3372" s="6"/>
      <c r="AD3372" s="6"/>
      <c r="AE3372" s="6"/>
      <c r="AF3372" s="6"/>
      <c r="AG3372" s="6"/>
      <c r="AH3372" s="6"/>
    </row>
    <row r="3373" spans="28:34" x14ac:dyDescent="0.25">
      <c r="AB3373" s="6"/>
      <c r="AC3373" s="6"/>
      <c r="AD3373" s="6"/>
      <c r="AE3373" s="6"/>
      <c r="AF3373" s="6"/>
      <c r="AG3373" s="6"/>
      <c r="AH3373" s="6"/>
    </row>
    <row r="3374" spans="28:34" x14ac:dyDescent="0.25">
      <c r="AB3374" s="6"/>
      <c r="AC3374" s="6"/>
      <c r="AD3374" s="6"/>
      <c r="AE3374" s="6"/>
      <c r="AF3374" s="6"/>
      <c r="AG3374" s="6"/>
      <c r="AH3374" s="6"/>
    </row>
    <row r="3375" spans="28:34" x14ac:dyDescent="0.25">
      <c r="AB3375" s="6"/>
      <c r="AC3375" s="6"/>
      <c r="AD3375" s="6"/>
      <c r="AE3375" s="6"/>
      <c r="AF3375" s="6"/>
      <c r="AG3375" s="6"/>
      <c r="AH3375" s="6"/>
    </row>
    <row r="3376" spans="28:34" x14ac:dyDescent="0.25">
      <c r="AB3376" s="6"/>
      <c r="AC3376" s="6"/>
      <c r="AD3376" s="6"/>
      <c r="AE3376" s="6"/>
      <c r="AF3376" s="6"/>
      <c r="AG3376" s="6"/>
      <c r="AH3376" s="6"/>
    </row>
    <row r="3377" spans="28:34" x14ac:dyDescent="0.25">
      <c r="AB3377" s="6"/>
      <c r="AC3377" s="6"/>
      <c r="AD3377" s="6"/>
      <c r="AE3377" s="6"/>
      <c r="AF3377" s="6"/>
      <c r="AG3377" s="6"/>
      <c r="AH3377" s="6"/>
    </row>
    <row r="3378" spans="28:34" x14ac:dyDescent="0.25">
      <c r="AB3378" s="6"/>
      <c r="AC3378" s="6"/>
      <c r="AD3378" s="6"/>
      <c r="AE3378" s="6"/>
      <c r="AF3378" s="6"/>
      <c r="AG3378" s="6"/>
      <c r="AH3378" s="6"/>
    </row>
    <row r="3379" spans="28:34" x14ac:dyDescent="0.25">
      <c r="AB3379" s="6"/>
      <c r="AC3379" s="6"/>
      <c r="AD3379" s="6"/>
      <c r="AE3379" s="6"/>
      <c r="AF3379" s="6"/>
      <c r="AG3379" s="6"/>
      <c r="AH3379" s="6"/>
    </row>
    <row r="3380" spans="28:34" x14ac:dyDescent="0.25">
      <c r="AB3380" s="6"/>
      <c r="AC3380" s="6"/>
      <c r="AD3380" s="6"/>
      <c r="AE3380" s="6"/>
      <c r="AF3380" s="6"/>
      <c r="AG3380" s="6"/>
      <c r="AH3380" s="6"/>
    </row>
    <row r="3381" spans="28:34" x14ac:dyDescent="0.25">
      <c r="AB3381" s="6"/>
      <c r="AC3381" s="6"/>
      <c r="AD3381" s="6"/>
      <c r="AE3381" s="6"/>
      <c r="AF3381" s="6"/>
      <c r="AG3381" s="6"/>
      <c r="AH3381" s="6"/>
    </row>
    <row r="3382" spans="28:34" x14ac:dyDescent="0.25">
      <c r="AB3382" s="6"/>
      <c r="AC3382" s="6"/>
      <c r="AD3382" s="6"/>
      <c r="AE3382" s="6"/>
      <c r="AF3382" s="6"/>
      <c r="AG3382" s="6"/>
      <c r="AH3382" s="6"/>
    </row>
    <row r="3383" spans="28:34" x14ac:dyDescent="0.25">
      <c r="AB3383" s="6"/>
      <c r="AC3383" s="6"/>
      <c r="AD3383" s="6"/>
      <c r="AE3383" s="6"/>
      <c r="AF3383" s="6"/>
      <c r="AG3383" s="6"/>
      <c r="AH3383" s="6"/>
    </row>
    <row r="3384" spans="28:34" x14ac:dyDescent="0.25">
      <c r="AB3384" s="6"/>
      <c r="AC3384" s="6"/>
      <c r="AD3384" s="6"/>
      <c r="AE3384" s="6"/>
      <c r="AF3384" s="6"/>
      <c r="AG3384" s="6"/>
      <c r="AH3384" s="6"/>
    </row>
    <row r="3385" spans="28:34" x14ac:dyDescent="0.25">
      <c r="AB3385" s="6"/>
      <c r="AC3385" s="6"/>
      <c r="AD3385" s="6"/>
      <c r="AE3385" s="6"/>
      <c r="AF3385" s="6"/>
      <c r="AG3385" s="6"/>
      <c r="AH3385" s="6"/>
    </row>
    <row r="3386" spans="28:34" x14ac:dyDescent="0.25">
      <c r="AB3386" s="6"/>
      <c r="AC3386" s="6"/>
      <c r="AD3386" s="6"/>
      <c r="AE3386" s="6"/>
      <c r="AF3386" s="6"/>
      <c r="AG3386" s="6"/>
      <c r="AH3386" s="6"/>
    </row>
    <row r="3387" spans="28:34" x14ac:dyDescent="0.25">
      <c r="AB3387" s="6"/>
      <c r="AC3387" s="6"/>
      <c r="AD3387" s="6"/>
      <c r="AE3387" s="6"/>
      <c r="AF3387" s="6"/>
      <c r="AG3387" s="6"/>
      <c r="AH3387" s="6"/>
    </row>
    <row r="3388" spans="28:34" x14ac:dyDescent="0.25">
      <c r="AB3388" s="6"/>
      <c r="AC3388" s="6"/>
      <c r="AD3388" s="6"/>
      <c r="AE3388" s="6"/>
      <c r="AF3388" s="6"/>
      <c r="AG3388" s="6"/>
      <c r="AH3388" s="6"/>
    </row>
    <row r="3389" spans="28:34" x14ac:dyDescent="0.25">
      <c r="AB3389" s="6"/>
      <c r="AC3389" s="6"/>
      <c r="AD3389" s="6"/>
      <c r="AE3389" s="6"/>
      <c r="AF3389" s="6"/>
      <c r="AG3389" s="6"/>
      <c r="AH3389" s="6"/>
    </row>
    <row r="3390" spans="28:34" x14ac:dyDescent="0.25">
      <c r="AB3390" s="6"/>
      <c r="AC3390" s="6"/>
      <c r="AD3390" s="6"/>
      <c r="AE3390" s="6"/>
      <c r="AF3390" s="6"/>
      <c r="AG3390" s="6"/>
      <c r="AH3390" s="6"/>
    </row>
    <row r="3391" spans="28:34" x14ac:dyDescent="0.25">
      <c r="AB3391" s="6"/>
      <c r="AC3391" s="6"/>
      <c r="AD3391" s="6"/>
      <c r="AE3391" s="6"/>
      <c r="AF3391" s="6"/>
      <c r="AG3391" s="6"/>
      <c r="AH3391" s="6"/>
    </row>
    <row r="3392" spans="28:34" x14ac:dyDescent="0.25">
      <c r="AB3392" s="6"/>
      <c r="AC3392" s="6"/>
      <c r="AD3392" s="6"/>
      <c r="AE3392" s="6"/>
      <c r="AF3392" s="6"/>
      <c r="AG3392" s="6"/>
      <c r="AH3392" s="6"/>
    </row>
    <row r="3393" spans="28:34" x14ac:dyDescent="0.25">
      <c r="AB3393" s="6"/>
      <c r="AC3393" s="6"/>
      <c r="AD3393" s="6"/>
      <c r="AE3393" s="6"/>
      <c r="AF3393" s="6"/>
      <c r="AG3393" s="6"/>
      <c r="AH3393" s="6"/>
    </row>
    <row r="3394" spans="28:34" x14ac:dyDescent="0.25">
      <c r="AB3394" s="6"/>
      <c r="AC3394" s="6"/>
      <c r="AD3394" s="6"/>
      <c r="AE3394" s="6"/>
      <c r="AF3394" s="6"/>
      <c r="AG3394" s="6"/>
      <c r="AH3394" s="6"/>
    </row>
    <row r="3395" spans="28:34" x14ac:dyDescent="0.25">
      <c r="AB3395" s="6"/>
      <c r="AC3395" s="6"/>
      <c r="AD3395" s="6"/>
      <c r="AE3395" s="6"/>
      <c r="AF3395" s="6"/>
      <c r="AG3395" s="6"/>
      <c r="AH3395" s="6"/>
    </row>
    <row r="3396" spans="28:34" x14ac:dyDescent="0.25">
      <c r="AB3396" s="6"/>
      <c r="AC3396" s="6"/>
      <c r="AD3396" s="6"/>
      <c r="AE3396" s="6"/>
      <c r="AF3396" s="6"/>
      <c r="AG3396" s="6"/>
      <c r="AH3396" s="6"/>
    </row>
    <row r="3397" spans="28:34" x14ac:dyDescent="0.25">
      <c r="AB3397" s="6"/>
      <c r="AC3397" s="6"/>
      <c r="AD3397" s="6"/>
      <c r="AE3397" s="6"/>
      <c r="AF3397" s="6"/>
      <c r="AG3397" s="6"/>
      <c r="AH3397" s="6"/>
    </row>
    <row r="3398" spans="28:34" x14ac:dyDescent="0.25">
      <c r="AB3398" s="6"/>
      <c r="AC3398" s="6"/>
      <c r="AD3398" s="6"/>
      <c r="AE3398" s="6"/>
      <c r="AF3398" s="6"/>
      <c r="AG3398" s="6"/>
      <c r="AH3398" s="6"/>
    </row>
    <row r="3399" spans="28:34" x14ac:dyDescent="0.25">
      <c r="AB3399" s="6"/>
      <c r="AC3399" s="6"/>
      <c r="AD3399" s="6"/>
      <c r="AE3399" s="6"/>
      <c r="AF3399" s="6"/>
      <c r="AG3399" s="6"/>
      <c r="AH3399" s="6"/>
    </row>
    <row r="3400" spans="28:34" x14ac:dyDescent="0.25">
      <c r="AB3400" s="6"/>
      <c r="AC3400" s="6"/>
      <c r="AD3400" s="6"/>
      <c r="AE3400" s="6"/>
      <c r="AF3400" s="6"/>
      <c r="AG3400" s="6"/>
      <c r="AH3400" s="6"/>
    </row>
    <row r="3401" spans="28:34" x14ac:dyDescent="0.25">
      <c r="AB3401" s="6"/>
      <c r="AC3401" s="6"/>
      <c r="AD3401" s="6"/>
      <c r="AE3401" s="6"/>
      <c r="AF3401" s="6"/>
      <c r="AG3401" s="6"/>
      <c r="AH3401" s="6"/>
    </row>
    <row r="3402" spans="28:34" x14ac:dyDescent="0.25">
      <c r="AB3402" s="6"/>
      <c r="AC3402" s="6"/>
      <c r="AD3402" s="6"/>
      <c r="AE3402" s="6"/>
      <c r="AF3402" s="6"/>
      <c r="AG3402" s="6"/>
      <c r="AH3402" s="6"/>
    </row>
    <row r="3403" spans="28:34" x14ac:dyDescent="0.25">
      <c r="AB3403" s="6"/>
      <c r="AC3403" s="6"/>
      <c r="AD3403" s="6"/>
      <c r="AE3403" s="6"/>
      <c r="AF3403" s="6"/>
      <c r="AG3403" s="6"/>
      <c r="AH3403" s="6"/>
    </row>
    <row r="3404" spans="28:34" x14ac:dyDescent="0.25">
      <c r="AB3404" s="6"/>
      <c r="AC3404" s="6"/>
      <c r="AD3404" s="6"/>
      <c r="AE3404" s="6"/>
      <c r="AF3404" s="6"/>
      <c r="AG3404" s="6"/>
      <c r="AH3404" s="6"/>
    </row>
    <row r="3405" spans="28:34" x14ac:dyDescent="0.25">
      <c r="AB3405" s="6"/>
      <c r="AC3405" s="6"/>
      <c r="AD3405" s="6"/>
      <c r="AE3405" s="6"/>
      <c r="AF3405" s="6"/>
      <c r="AG3405" s="6"/>
      <c r="AH3405" s="6"/>
    </row>
    <row r="3406" spans="28:34" x14ac:dyDescent="0.25">
      <c r="AB3406" s="6"/>
      <c r="AC3406" s="6"/>
      <c r="AD3406" s="6"/>
      <c r="AE3406" s="6"/>
      <c r="AF3406" s="6"/>
      <c r="AG3406" s="6"/>
      <c r="AH3406" s="6"/>
    </row>
    <row r="3407" spans="28:34" x14ac:dyDescent="0.25">
      <c r="AB3407" s="6"/>
      <c r="AC3407" s="6"/>
      <c r="AD3407" s="6"/>
      <c r="AE3407" s="6"/>
      <c r="AF3407" s="6"/>
      <c r="AG3407" s="6"/>
      <c r="AH3407" s="6"/>
    </row>
    <row r="3408" spans="28:34" x14ac:dyDescent="0.25">
      <c r="AB3408" s="6"/>
      <c r="AC3408" s="6"/>
      <c r="AD3408" s="6"/>
      <c r="AE3408" s="6"/>
      <c r="AF3408" s="6"/>
      <c r="AG3408" s="6"/>
      <c r="AH3408" s="6"/>
    </row>
    <row r="3409" spans="28:34" x14ac:dyDescent="0.25">
      <c r="AB3409" s="6"/>
      <c r="AC3409" s="6"/>
      <c r="AD3409" s="6"/>
      <c r="AE3409" s="6"/>
      <c r="AF3409" s="6"/>
      <c r="AG3409" s="6"/>
      <c r="AH3409" s="6"/>
    </row>
    <row r="3410" spans="28:34" x14ac:dyDescent="0.25">
      <c r="AB3410" s="6"/>
      <c r="AC3410" s="6"/>
      <c r="AD3410" s="6"/>
      <c r="AE3410" s="6"/>
      <c r="AF3410" s="6"/>
      <c r="AG3410" s="6"/>
      <c r="AH3410" s="6"/>
    </row>
    <row r="3411" spans="28:34" x14ac:dyDescent="0.25">
      <c r="AB3411" s="6"/>
      <c r="AC3411" s="6"/>
      <c r="AD3411" s="6"/>
      <c r="AE3411" s="6"/>
      <c r="AF3411" s="6"/>
      <c r="AG3411" s="6"/>
      <c r="AH3411" s="6"/>
    </row>
    <row r="3412" spans="28:34" x14ac:dyDescent="0.25">
      <c r="AB3412" s="6"/>
      <c r="AC3412" s="6"/>
      <c r="AD3412" s="6"/>
      <c r="AE3412" s="6"/>
      <c r="AF3412" s="6"/>
      <c r="AG3412" s="6"/>
      <c r="AH3412" s="6"/>
    </row>
    <row r="3413" spans="28:34" x14ac:dyDescent="0.25">
      <c r="AB3413" s="6"/>
      <c r="AC3413" s="6"/>
      <c r="AD3413" s="6"/>
      <c r="AE3413" s="6"/>
      <c r="AF3413" s="6"/>
      <c r="AG3413" s="6"/>
      <c r="AH3413" s="6"/>
    </row>
    <row r="3414" spans="28:34" x14ac:dyDescent="0.25">
      <c r="AB3414" s="6"/>
      <c r="AC3414" s="6"/>
      <c r="AD3414" s="6"/>
      <c r="AE3414" s="6"/>
      <c r="AF3414" s="6"/>
      <c r="AG3414" s="6"/>
      <c r="AH3414" s="6"/>
    </row>
    <row r="3415" spans="28:34" x14ac:dyDescent="0.25">
      <c r="AB3415" s="6"/>
      <c r="AC3415" s="6"/>
      <c r="AD3415" s="6"/>
      <c r="AE3415" s="6"/>
      <c r="AF3415" s="6"/>
      <c r="AG3415" s="6"/>
      <c r="AH3415" s="6"/>
    </row>
    <row r="3416" spans="28:34" x14ac:dyDescent="0.25">
      <c r="AB3416" s="6"/>
      <c r="AC3416" s="6"/>
      <c r="AD3416" s="6"/>
      <c r="AE3416" s="6"/>
      <c r="AF3416" s="6"/>
      <c r="AG3416" s="6"/>
      <c r="AH3416" s="6"/>
    </row>
    <row r="3417" spans="28:34" x14ac:dyDescent="0.25">
      <c r="AB3417" s="6"/>
      <c r="AC3417" s="6"/>
      <c r="AD3417" s="6"/>
      <c r="AE3417" s="6"/>
      <c r="AF3417" s="6"/>
      <c r="AG3417" s="6"/>
      <c r="AH3417" s="6"/>
    </row>
    <row r="3418" spans="28:34" x14ac:dyDescent="0.25">
      <c r="AB3418" s="6"/>
      <c r="AC3418" s="6"/>
      <c r="AD3418" s="6"/>
      <c r="AE3418" s="6"/>
      <c r="AF3418" s="6"/>
      <c r="AG3418" s="6"/>
      <c r="AH3418" s="6"/>
    </row>
    <row r="3419" spans="28:34" x14ac:dyDescent="0.25">
      <c r="AB3419" s="6"/>
      <c r="AC3419" s="6"/>
      <c r="AD3419" s="6"/>
      <c r="AE3419" s="6"/>
      <c r="AF3419" s="6"/>
      <c r="AG3419" s="6"/>
      <c r="AH3419" s="6"/>
    </row>
    <row r="3420" spans="28:34" x14ac:dyDescent="0.25">
      <c r="AB3420" s="6"/>
      <c r="AC3420" s="6"/>
      <c r="AD3420" s="6"/>
      <c r="AE3420" s="6"/>
      <c r="AF3420" s="6"/>
      <c r="AG3420" s="6"/>
      <c r="AH3420" s="6"/>
    </row>
    <row r="3421" spans="28:34" x14ac:dyDescent="0.25">
      <c r="AB3421" s="6"/>
      <c r="AC3421" s="6"/>
      <c r="AD3421" s="6"/>
      <c r="AE3421" s="6"/>
      <c r="AF3421" s="6"/>
      <c r="AG3421" s="6"/>
      <c r="AH3421" s="6"/>
    </row>
    <row r="3422" spans="28:34" x14ac:dyDescent="0.25">
      <c r="AB3422" s="6"/>
      <c r="AC3422" s="6"/>
      <c r="AD3422" s="6"/>
      <c r="AE3422" s="6"/>
      <c r="AF3422" s="6"/>
      <c r="AG3422" s="6"/>
      <c r="AH3422" s="6"/>
    </row>
    <row r="3423" spans="28:34" x14ac:dyDescent="0.25">
      <c r="AB3423" s="6"/>
      <c r="AC3423" s="6"/>
      <c r="AD3423" s="6"/>
      <c r="AE3423" s="6"/>
      <c r="AF3423" s="6"/>
      <c r="AG3423" s="6"/>
      <c r="AH3423" s="6"/>
    </row>
    <row r="3424" spans="28:34" x14ac:dyDescent="0.25">
      <c r="AB3424" s="6"/>
      <c r="AC3424" s="6"/>
      <c r="AD3424" s="6"/>
      <c r="AE3424" s="6"/>
      <c r="AF3424" s="6"/>
      <c r="AG3424" s="6"/>
      <c r="AH3424" s="6"/>
    </row>
    <row r="3425" spans="28:34" x14ac:dyDescent="0.25">
      <c r="AB3425" s="6"/>
      <c r="AC3425" s="6"/>
      <c r="AD3425" s="6"/>
      <c r="AE3425" s="6"/>
      <c r="AF3425" s="6"/>
      <c r="AG3425" s="6"/>
      <c r="AH3425" s="6"/>
    </row>
    <row r="3426" spans="28:34" x14ac:dyDescent="0.25">
      <c r="AB3426" s="6"/>
      <c r="AC3426" s="6"/>
      <c r="AD3426" s="6"/>
      <c r="AE3426" s="6"/>
      <c r="AF3426" s="6"/>
      <c r="AG3426" s="6"/>
      <c r="AH3426" s="6"/>
    </row>
    <row r="3427" spans="28:34" x14ac:dyDescent="0.25">
      <c r="AB3427" s="6"/>
      <c r="AC3427" s="6"/>
      <c r="AD3427" s="6"/>
      <c r="AE3427" s="6"/>
      <c r="AF3427" s="6"/>
      <c r="AG3427" s="6"/>
      <c r="AH3427" s="6"/>
    </row>
    <row r="3428" spans="28:34" x14ac:dyDescent="0.25">
      <c r="AB3428" s="6"/>
      <c r="AC3428" s="6"/>
      <c r="AD3428" s="6"/>
      <c r="AE3428" s="6"/>
      <c r="AF3428" s="6"/>
      <c r="AG3428" s="6"/>
      <c r="AH3428" s="6"/>
    </row>
    <row r="3429" spans="28:34" x14ac:dyDescent="0.25">
      <c r="AB3429" s="6"/>
      <c r="AC3429" s="6"/>
      <c r="AD3429" s="6"/>
      <c r="AE3429" s="6"/>
      <c r="AF3429" s="6"/>
      <c r="AG3429" s="6"/>
      <c r="AH3429" s="6"/>
    </row>
    <row r="3430" spans="28:34" x14ac:dyDescent="0.25">
      <c r="AB3430" s="6"/>
      <c r="AC3430" s="6"/>
      <c r="AD3430" s="6"/>
      <c r="AE3430" s="6"/>
      <c r="AF3430" s="6"/>
      <c r="AG3430" s="6"/>
      <c r="AH3430" s="6"/>
    </row>
    <row r="3431" spans="28:34" x14ac:dyDescent="0.25">
      <c r="AB3431" s="6"/>
      <c r="AC3431" s="6"/>
      <c r="AD3431" s="6"/>
      <c r="AE3431" s="6"/>
      <c r="AF3431" s="6"/>
      <c r="AG3431" s="6"/>
      <c r="AH3431" s="6"/>
    </row>
    <row r="3432" spans="28:34" x14ac:dyDescent="0.25">
      <c r="AB3432" s="6"/>
      <c r="AC3432" s="6"/>
      <c r="AD3432" s="6"/>
      <c r="AE3432" s="6"/>
      <c r="AF3432" s="6"/>
      <c r="AG3432" s="6"/>
      <c r="AH3432" s="6"/>
    </row>
    <row r="3433" spans="28:34" x14ac:dyDescent="0.25">
      <c r="AB3433" s="6"/>
      <c r="AC3433" s="6"/>
      <c r="AD3433" s="6"/>
      <c r="AE3433" s="6"/>
      <c r="AF3433" s="6"/>
      <c r="AG3433" s="6"/>
      <c r="AH3433" s="6"/>
    </row>
    <row r="3434" spans="28:34" x14ac:dyDescent="0.25">
      <c r="AB3434" s="6"/>
      <c r="AC3434" s="6"/>
      <c r="AD3434" s="6"/>
      <c r="AE3434" s="6"/>
      <c r="AF3434" s="6"/>
      <c r="AG3434" s="6"/>
      <c r="AH3434" s="6"/>
    </row>
    <row r="3435" spans="28:34" x14ac:dyDescent="0.25">
      <c r="AB3435" s="6"/>
      <c r="AC3435" s="6"/>
      <c r="AD3435" s="6"/>
      <c r="AE3435" s="6"/>
      <c r="AF3435" s="6"/>
      <c r="AG3435" s="6"/>
      <c r="AH3435" s="6"/>
    </row>
    <row r="3436" spans="28:34" x14ac:dyDescent="0.25">
      <c r="AB3436" s="6"/>
      <c r="AC3436" s="6"/>
      <c r="AD3436" s="6"/>
      <c r="AE3436" s="6"/>
      <c r="AF3436" s="6"/>
      <c r="AG3436" s="6"/>
      <c r="AH3436" s="6"/>
    </row>
    <row r="3437" spans="28:34" x14ac:dyDescent="0.25">
      <c r="AB3437" s="6"/>
      <c r="AC3437" s="6"/>
      <c r="AD3437" s="6"/>
      <c r="AE3437" s="6"/>
      <c r="AF3437" s="6"/>
      <c r="AG3437" s="6"/>
      <c r="AH3437" s="6"/>
    </row>
    <row r="3438" spans="28:34" x14ac:dyDescent="0.25">
      <c r="AB3438" s="6"/>
      <c r="AC3438" s="6"/>
      <c r="AD3438" s="6"/>
      <c r="AE3438" s="6"/>
      <c r="AF3438" s="6"/>
      <c r="AG3438" s="6"/>
      <c r="AH3438" s="6"/>
    </row>
    <row r="3439" spans="28:34" x14ac:dyDescent="0.25">
      <c r="AB3439" s="6"/>
      <c r="AC3439" s="6"/>
      <c r="AD3439" s="6"/>
      <c r="AE3439" s="6"/>
      <c r="AF3439" s="6"/>
      <c r="AG3439" s="6"/>
      <c r="AH3439" s="6"/>
    </row>
    <row r="3440" spans="28:34" x14ac:dyDescent="0.25">
      <c r="AB3440" s="6"/>
      <c r="AC3440" s="6"/>
      <c r="AD3440" s="6"/>
      <c r="AE3440" s="6"/>
      <c r="AF3440" s="6"/>
      <c r="AG3440" s="6"/>
      <c r="AH3440" s="6"/>
    </row>
    <row r="3441" spans="28:34" x14ac:dyDescent="0.25">
      <c r="AB3441" s="6"/>
      <c r="AC3441" s="6"/>
      <c r="AD3441" s="6"/>
      <c r="AE3441" s="6"/>
      <c r="AF3441" s="6"/>
      <c r="AG3441" s="6"/>
      <c r="AH3441" s="6"/>
    </row>
    <row r="3442" spans="28:34" x14ac:dyDescent="0.25">
      <c r="AB3442" s="6"/>
      <c r="AC3442" s="6"/>
      <c r="AD3442" s="6"/>
      <c r="AE3442" s="6"/>
      <c r="AF3442" s="6"/>
      <c r="AG3442" s="6"/>
      <c r="AH3442" s="6"/>
    </row>
    <row r="3443" spans="28:34" x14ac:dyDescent="0.25">
      <c r="AB3443" s="6"/>
      <c r="AC3443" s="6"/>
      <c r="AD3443" s="6"/>
      <c r="AE3443" s="6"/>
      <c r="AF3443" s="6"/>
      <c r="AG3443" s="6"/>
      <c r="AH3443" s="6"/>
    </row>
    <row r="3444" spans="28:34" x14ac:dyDescent="0.25">
      <c r="AB3444" s="6"/>
      <c r="AC3444" s="6"/>
      <c r="AD3444" s="6"/>
      <c r="AE3444" s="6"/>
      <c r="AF3444" s="6"/>
      <c r="AG3444" s="6"/>
      <c r="AH3444" s="6"/>
    </row>
    <row r="3445" spans="28:34" x14ac:dyDescent="0.25">
      <c r="AB3445" s="6"/>
      <c r="AC3445" s="6"/>
      <c r="AD3445" s="6"/>
      <c r="AE3445" s="6"/>
      <c r="AF3445" s="6"/>
      <c r="AG3445" s="6"/>
      <c r="AH3445" s="6"/>
    </row>
    <row r="3446" spans="28:34" x14ac:dyDescent="0.25">
      <c r="AB3446" s="6"/>
      <c r="AC3446" s="6"/>
      <c r="AD3446" s="6"/>
      <c r="AE3446" s="6"/>
      <c r="AF3446" s="6"/>
      <c r="AG3446" s="6"/>
      <c r="AH3446" s="6"/>
    </row>
    <row r="3447" spans="28:34" x14ac:dyDescent="0.25">
      <c r="AB3447" s="6"/>
      <c r="AC3447" s="6"/>
      <c r="AD3447" s="6"/>
      <c r="AE3447" s="6"/>
      <c r="AF3447" s="6"/>
      <c r="AG3447" s="6"/>
      <c r="AH3447" s="6"/>
    </row>
    <row r="3448" spans="28:34" x14ac:dyDescent="0.25">
      <c r="AB3448" s="6"/>
      <c r="AC3448" s="6"/>
      <c r="AD3448" s="6"/>
      <c r="AE3448" s="6"/>
      <c r="AF3448" s="6"/>
      <c r="AG3448" s="6"/>
      <c r="AH3448" s="6"/>
    </row>
    <row r="3449" spans="28:34" x14ac:dyDescent="0.25">
      <c r="AB3449" s="6"/>
      <c r="AC3449" s="6"/>
      <c r="AD3449" s="6"/>
      <c r="AE3449" s="6"/>
      <c r="AF3449" s="6"/>
      <c r="AG3449" s="6"/>
      <c r="AH3449" s="6"/>
    </row>
    <row r="3450" spans="28:34" x14ac:dyDescent="0.25">
      <c r="AB3450" s="6"/>
      <c r="AC3450" s="6"/>
      <c r="AD3450" s="6"/>
      <c r="AE3450" s="6"/>
      <c r="AF3450" s="6"/>
      <c r="AG3450" s="6"/>
      <c r="AH3450" s="6"/>
    </row>
    <row r="3451" spans="28:34" x14ac:dyDescent="0.25">
      <c r="AB3451" s="6"/>
      <c r="AC3451" s="6"/>
      <c r="AD3451" s="6"/>
      <c r="AE3451" s="6"/>
      <c r="AF3451" s="6"/>
      <c r="AG3451" s="6"/>
      <c r="AH3451" s="6"/>
    </row>
    <row r="3452" spans="28:34" x14ac:dyDescent="0.25">
      <c r="AB3452" s="6"/>
      <c r="AC3452" s="6"/>
      <c r="AD3452" s="6"/>
      <c r="AE3452" s="6"/>
      <c r="AF3452" s="6"/>
      <c r="AG3452" s="6"/>
      <c r="AH3452" s="6"/>
    </row>
    <row r="3453" spans="28:34" x14ac:dyDescent="0.25">
      <c r="AB3453" s="6"/>
      <c r="AC3453" s="6"/>
      <c r="AD3453" s="6"/>
      <c r="AE3453" s="6"/>
      <c r="AF3453" s="6"/>
      <c r="AG3453" s="6"/>
      <c r="AH3453" s="6"/>
    </row>
    <row r="3454" spans="28:34" x14ac:dyDescent="0.25">
      <c r="AB3454" s="6"/>
      <c r="AC3454" s="6"/>
      <c r="AD3454" s="6"/>
      <c r="AE3454" s="6"/>
      <c r="AF3454" s="6"/>
      <c r="AG3454" s="6"/>
      <c r="AH3454" s="6"/>
    </row>
    <row r="3455" spans="28:34" x14ac:dyDescent="0.25">
      <c r="AB3455" s="6"/>
      <c r="AC3455" s="6"/>
      <c r="AD3455" s="6"/>
      <c r="AE3455" s="6"/>
      <c r="AF3455" s="6"/>
      <c r="AG3455" s="6"/>
      <c r="AH3455" s="6"/>
    </row>
    <row r="3456" spans="28:34" x14ac:dyDescent="0.25">
      <c r="AB3456" s="6"/>
      <c r="AC3456" s="6"/>
      <c r="AD3456" s="6"/>
      <c r="AE3456" s="6"/>
      <c r="AF3456" s="6"/>
      <c r="AG3456" s="6"/>
      <c r="AH3456" s="6"/>
    </row>
    <row r="3457" spans="28:34" x14ac:dyDescent="0.25">
      <c r="AB3457" s="6"/>
      <c r="AC3457" s="6"/>
      <c r="AD3457" s="6"/>
      <c r="AE3457" s="6"/>
      <c r="AF3457" s="6"/>
      <c r="AG3457" s="6"/>
      <c r="AH3457" s="6"/>
    </row>
    <row r="3458" spans="28:34" x14ac:dyDescent="0.25">
      <c r="AB3458" s="6"/>
      <c r="AC3458" s="6"/>
      <c r="AD3458" s="6"/>
      <c r="AE3458" s="6"/>
      <c r="AF3458" s="6"/>
      <c r="AG3458" s="6"/>
      <c r="AH3458" s="6"/>
    </row>
    <row r="3459" spans="28:34" x14ac:dyDescent="0.25">
      <c r="AB3459" s="6"/>
      <c r="AC3459" s="6"/>
      <c r="AD3459" s="6"/>
      <c r="AE3459" s="6"/>
      <c r="AF3459" s="6"/>
      <c r="AG3459" s="6"/>
      <c r="AH3459" s="6"/>
    </row>
    <row r="3460" spans="28:34" x14ac:dyDescent="0.25">
      <c r="AB3460" s="6"/>
      <c r="AC3460" s="6"/>
      <c r="AD3460" s="6"/>
      <c r="AE3460" s="6"/>
      <c r="AF3460" s="6"/>
      <c r="AG3460" s="6"/>
      <c r="AH3460" s="6"/>
    </row>
    <row r="3461" spans="28:34" x14ac:dyDescent="0.25">
      <c r="AB3461" s="6"/>
      <c r="AC3461" s="6"/>
      <c r="AD3461" s="6"/>
      <c r="AE3461" s="6"/>
      <c r="AF3461" s="6"/>
      <c r="AG3461" s="6"/>
      <c r="AH3461" s="6"/>
    </row>
    <row r="3462" spans="28:34" x14ac:dyDescent="0.25">
      <c r="AB3462" s="6"/>
      <c r="AC3462" s="6"/>
      <c r="AD3462" s="6"/>
      <c r="AE3462" s="6"/>
      <c r="AF3462" s="6"/>
      <c r="AG3462" s="6"/>
      <c r="AH3462" s="6"/>
    </row>
    <row r="3463" spans="28:34" x14ac:dyDescent="0.25">
      <c r="AB3463" s="6"/>
      <c r="AC3463" s="6"/>
      <c r="AD3463" s="6"/>
      <c r="AE3463" s="6"/>
      <c r="AF3463" s="6"/>
      <c r="AG3463" s="6"/>
      <c r="AH3463" s="6"/>
    </row>
    <row r="3464" spans="28:34" x14ac:dyDescent="0.25">
      <c r="AB3464" s="6"/>
      <c r="AC3464" s="6"/>
      <c r="AD3464" s="6"/>
      <c r="AE3464" s="6"/>
      <c r="AF3464" s="6"/>
      <c r="AG3464" s="6"/>
      <c r="AH3464" s="6"/>
    </row>
    <row r="3465" spans="28:34" x14ac:dyDescent="0.25">
      <c r="AB3465" s="6"/>
      <c r="AC3465" s="6"/>
      <c r="AD3465" s="6"/>
      <c r="AE3465" s="6"/>
      <c r="AF3465" s="6"/>
      <c r="AG3465" s="6"/>
      <c r="AH3465" s="6"/>
    </row>
    <row r="3466" spans="28:34" x14ac:dyDescent="0.25">
      <c r="AB3466" s="6"/>
      <c r="AC3466" s="6"/>
      <c r="AD3466" s="6"/>
      <c r="AE3466" s="6"/>
      <c r="AF3466" s="6"/>
      <c r="AG3466" s="6"/>
      <c r="AH3466" s="6"/>
    </row>
    <row r="3467" spans="28:34" x14ac:dyDescent="0.25">
      <c r="AB3467" s="6"/>
      <c r="AC3467" s="6"/>
      <c r="AD3467" s="6"/>
      <c r="AE3467" s="6"/>
      <c r="AF3467" s="6"/>
      <c r="AG3467" s="6"/>
      <c r="AH3467" s="6"/>
    </row>
    <row r="3468" spans="28:34" x14ac:dyDescent="0.25">
      <c r="AB3468" s="6"/>
      <c r="AC3468" s="6"/>
      <c r="AD3468" s="6"/>
      <c r="AE3468" s="6"/>
      <c r="AF3468" s="6"/>
      <c r="AG3468" s="6"/>
      <c r="AH3468" s="6"/>
    </row>
    <row r="3469" spans="28:34" x14ac:dyDescent="0.25">
      <c r="AB3469" s="6"/>
      <c r="AC3469" s="6"/>
      <c r="AD3469" s="6"/>
      <c r="AE3469" s="6"/>
      <c r="AF3469" s="6"/>
      <c r="AG3469" s="6"/>
      <c r="AH3469" s="6"/>
    </row>
    <row r="3470" spans="28:34" x14ac:dyDescent="0.25">
      <c r="AB3470" s="6"/>
      <c r="AC3470" s="6"/>
      <c r="AD3470" s="6"/>
      <c r="AE3470" s="6"/>
      <c r="AF3470" s="6"/>
      <c r="AG3470" s="6"/>
      <c r="AH3470" s="6"/>
    </row>
    <row r="3471" spans="28:34" x14ac:dyDescent="0.25">
      <c r="AB3471" s="6"/>
      <c r="AC3471" s="6"/>
      <c r="AD3471" s="6"/>
      <c r="AE3471" s="6"/>
      <c r="AF3471" s="6"/>
      <c r="AG3471" s="6"/>
      <c r="AH3471" s="6"/>
    </row>
    <row r="3472" spans="28:34" x14ac:dyDescent="0.25">
      <c r="AB3472" s="6"/>
      <c r="AC3472" s="6"/>
      <c r="AD3472" s="6"/>
      <c r="AE3472" s="6"/>
      <c r="AF3472" s="6"/>
      <c r="AG3472" s="6"/>
      <c r="AH3472" s="6"/>
    </row>
    <row r="3473" spans="28:34" x14ac:dyDescent="0.25">
      <c r="AB3473" s="6"/>
      <c r="AC3473" s="6"/>
      <c r="AD3473" s="6"/>
      <c r="AE3473" s="6"/>
      <c r="AF3473" s="6"/>
      <c r="AG3473" s="6"/>
      <c r="AH3473" s="6"/>
    </row>
    <row r="3474" spans="28:34" x14ac:dyDescent="0.25">
      <c r="AB3474" s="6"/>
      <c r="AC3474" s="6"/>
      <c r="AD3474" s="6"/>
      <c r="AE3474" s="6"/>
      <c r="AF3474" s="6"/>
      <c r="AG3474" s="6"/>
      <c r="AH3474" s="6"/>
    </row>
    <row r="3475" spans="28:34" x14ac:dyDescent="0.25">
      <c r="AB3475" s="6"/>
      <c r="AC3475" s="6"/>
      <c r="AD3475" s="6"/>
      <c r="AE3475" s="6"/>
      <c r="AF3475" s="6"/>
      <c r="AG3475" s="6"/>
      <c r="AH3475" s="6"/>
    </row>
    <row r="3476" spans="28:34" x14ac:dyDescent="0.25">
      <c r="AB3476" s="6"/>
      <c r="AC3476" s="6"/>
      <c r="AD3476" s="6"/>
      <c r="AE3476" s="6"/>
      <c r="AF3476" s="6"/>
      <c r="AG3476" s="6"/>
      <c r="AH3476" s="6"/>
    </row>
    <row r="3477" spans="28:34" x14ac:dyDescent="0.25">
      <c r="AB3477" s="6"/>
      <c r="AC3477" s="6"/>
      <c r="AD3477" s="6"/>
      <c r="AE3477" s="6"/>
      <c r="AF3477" s="6"/>
      <c r="AG3477" s="6"/>
      <c r="AH3477" s="6"/>
    </row>
    <row r="3478" spans="28:34" x14ac:dyDescent="0.25">
      <c r="AB3478" s="6"/>
      <c r="AC3478" s="6"/>
      <c r="AD3478" s="6"/>
      <c r="AE3478" s="6"/>
      <c r="AF3478" s="6"/>
      <c r="AG3478" s="6"/>
      <c r="AH3478" s="6"/>
    </row>
    <row r="3479" spans="28:34" x14ac:dyDescent="0.25">
      <c r="AB3479" s="6"/>
      <c r="AC3479" s="6"/>
      <c r="AD3479" s="6"/>
      <c r="AE3479" s="6"/>
      <c r="AF3479" s="6"/>
      <c r="AG3479" s="6"/>
      <c r="AH3479" s="6"/>
    </row>
    <row r="3480" spans="28:34" x14ac:dyDescent="0.25">
      <c r="AB3480" s="6"/>
      <c r="AC3480" s="6"/>
      <c r="AD3480" s="6"/>
      <c r="AE3480" s="6"/>
      <c r="AF3480" s="6"/>
      <c r="AG3480" s="6"/>
      <c r="AH3480" s="6"/>
    </row>
    <row r="3481" spans="28:34" x14ac:dyDescent="0.25">
      <c r="AB3481" s="6"/>
      <c r="AC3481" s="6"/>
      <c r="AD3481" s="6"/>
      <c r="AE3481" s="6"/>
      <c r="AF3481" s="6"/>
      <c r="AG3481" s="6"/>
      <c r="AH3481" s="6"/>
    </row>
    <row r="3482" spans="28:34" x14ac:dyDescent="0.25">
      <c r="AB3482" s="6"/>
      <c r="AC3482" s="6"/>
      <c r="AD3482" s="6"/>
      <c r="AE3482" s="6"/>
      <c r="AF3482" s="6"/>
      <c r="AG3482" s="6"/>
      <c r="AH3482" s="6"/>
    </row>
    <row r="3483" spans="28:34" x14ac:dyDescent="0.25">
      <c r="AB3483" s="6"/>
      <c r="AC3483" s="6"/>
      <c r="AD3483" s="6"/>
      <c r="AE3483" s="6"/>
      <c r="AF3483" s="6"/>
      <c r="AG3483" s="6"/>
      <c r="AH3483" s="6"/>
    </row>
    <row r="3484" spans="28:34" x14ac:dyDescent="0.25">
      <c r="AB3484" s="6"/>
      <c r="AC3484" s="6"/>
      <c r="AD3484" s="6"/>
      <c r="AE3484" s="6"/>
      <c r="AF3484" s="6"/>
      <c r="AG3484" s="6"/>
      <c r="AH3484" s="6"/>
    </row>
    <row r="3485" spans="28:34" x14ac:dyDescent="0.25">
      <c r="AB3485" s="6"/>
      <c r="AC3485" s="6"/>
      <c r="AD3485" s="6"/>
      <c r="AE3485" s="6"/>
      <c r="AF3485" s="6"/>
      <c r="AG3485" s="6"/>
      <c r="AH3485" s="6"/>
    </row>
    <row r="3486" spans="28:34" x14ac:dyDescent="0.25">
      <c r="AB3486" s="6"/>
      <c r="AC3486" s="6"/>
      <c r="AD3486" s="6"/>
      <c r="AE3486" s="6"/>
      <c r="AF3486" s="6"/>
      <c r="AG3486" s="6"/>
      <c r="AH3486" s="6"/>
    </row>
    <row r="3487" spans="28:34" x14ac:dyDescent="0.25">
      <c r="AB3487" s="6"/>
      <c r="AC3487" s="6"/>
      <c r="AD3487" s="6"/>
      <c r="AE3487" s="6"/>
      <c r="AF3487" s="6"/>
      <c r="AG3487" s="6"/>
      <c r="AH3487" s="6"/>
    </row>
    <row r="3488" spans="28:34" x14ac:dyDescent="0.25">
      <c r="AB3488" s="6"/>
      <c r="AC3488" s="6"/>
      <c r="AD3488" s="6"/>
      <c r="AE3488" s="6"/>
      <c r="AF3488" s="6"/>
      <c r="AG3488" s="6"/>
      <c r="AH3488" s="6"/>
    </row>
    <row r="3489" spans="28:34" x14ac:dyDescent="0.25">
      <c r="AB3489" s="6"/>
      <c r="AC3489" s="6"/>
      <c r="AD3489" s="6"/>
      <c r="AE3489" s="6"/>
      <c r="AF3489" s="6"/>
      <c r="AG3489" s="6"/>
      <c r="AH3489" s="6"/>
    </row>
    <row r="3490" spans="28:34" x14ac:dyDescent="0.25">
      <c r="AB3490" s="6"/>
      <c r="AC3490" s="6"/>
      <c r="AD3490" s="6"/>
      <c r="AE3490" s="6"/>
      <c r="AF3490" s="6"/>
      <c r="AG3490" s="6"/>
      <c r="AH3490" s="6"/>
    </row>
    <row r="3491" spans="28:34" x14ac:dyDescent="0.25">
      <c r="AB3491" s="6"/>
      <c r="AC3491" s="6"/>
      <c r="AD3491" s="6"/>
      <c r="AE3491" s="6"/>
      <c r="AF3491" s="6"/>
      <c r="AG3491" s="6"/>
      <c r="AH3491" s="6"/>
    </row>
    <row r="3492" spans="28:34" x14ac:dyDescent="0.25">
      <c r="AB3492" s="6"/>
      <c r="AC3492" s="6"/>
      <c r="AD3492" s="6"/>
      <c r="AE3492" s="6"/>
      <c r="AF3492" s="6"/>
      <c r="AG3492" s="6"/>
      <c r="AH3492" s="6"/>
    </row>
    <row r="3493" spans="28:34" x14ac:dyDescent="0.25">
      <c r="AB3493" s="6"/>
      <c r="AC3493" s="6"/>
      <c r="AD3493" s="6"/>
      <c r="AE3493" s="6"/>
      <c r="AF3493" s="6"/>
      <c r="AG3493" s="6"/>
      <c r="AH3493" s="6"/>
    </row>
    <row r="3494" spans="28:34" x14ac:dyDescent="0.25">
      <c r="AB3494" s="6"/>
      <c r="AC3494" s="6"/>
      <c r="AD3494" s="6"/>
      <c r="AE3494" s="6"/>
      <c r="AF3494" s="6"/>
      <c r="AG3494" s="6"/>
      <c r="AH3494" s="6"/>
    </row>
    <row r="3495" spans="28:34" x14ac:dyDescent="0.25">
      <c r="AB3495" s="6"/>
      <c r="AC3495" s="6"/>
      <c r="AD3495" s="6"/>
      <c r="AE3495" s="6"/>
      <c r="AF3495" s="6"/>
      <c r="AG3495" s="6"/>
      <c r="AH3495" s="6"/>
    </row>
    <row r="3496" spans="28:34" x14ac:dyDescent="0.25">
      <c r="AB3496" s="6"/>
      <c r="AC3496" s="6"/>
      <c r="AD3496" s="6"/>
      <c r="AE3496" s="6"/>
      <c r="AF3496" s="6"/>
      <c r="AG3496" s="6"/>
      <c r="AH3496" s="6"/>
    </row>
    <row r="3497" spans="28:34" x14ac:dyDescent="0.25">
      <c r="AB3497" s="6"/>
      <c r="AC3497" s="6"/>
      <c r="AD3497" s="6"/>
      <c r="AE3497" s="6"/>
      <c r="AF3497" s="6"/>
      <c r="AG3497" s="6"/>
      <c r="AH3497" s="6"/>
    </row>
    <row r="3498" spans="28:34" x14ac:dyDescent="0.25">
      <c r="AB3498" s="6"/>
      <c r="AC3498" s="6"/>
      <c r="AD3498" s="6"/>
      <c r="AE3498" s="6"/>
      <c r="AF3498" s="6"/>
      <c r="AG3498" s="6"/>
      <c r="AH3498" s="6"/>
    </row>
    <row r="3499" spans="28:34" x14ac:dyDescent="0.25">
      <c r="AB3499" s="6"/>
      <c r="AC3499" s="6"/>
      <c r="AD3499" s="6"/>
      <c r="AE3499" s="6"/>
      <c r="AF3499" s="6"/>
      <c r="AG3499" s="6"/>
      <c r="AH3499" s="6"/>
    </row>
    <row r="3500" spans="28:34" x14ac:dyDescent="0.25">
      <c r="AB3500" s="6"/>
      <c r="AC3500" s="6"/>
      <c r="AD3500" s="6"/>
      <c r="AE3500" s="6"/>
      <c r="AF3500" s="6"/>
      <c r="AG3500" s="6"/>
      <c r="AH3500" s="6"/>
    </row>
    <row r="3501" spans="28:34" x14ac:dyDescent="0.25">
      <c r="AB3501" s="6"/>
      <c r="AC3501" s="6"/>
      <c r="AD3501" s="6"/>
      <c r="AE3501" s="6"/>
      <c r="AF3501" s="6"/>
      <c r="AG3501" s="6"/>
      <c r="AH3501" s="6"/>
    </row>
    <row r="3502" spans="28:34" x14ac:dyDescent="0.25">
      <c r="AB3502" s="6"/>
      <c r="AC3502" s="6"/>
      <c r="AD3502" s="6"/>
      <c r="AE3502" s="6"/>
      <c r="AF3502" s="6"/>
      <c r="AG3502" s="6"/>
      <c r="AH3502" s="6"/>
    </row>
    <row r="3503" spans="28:34" x14ac:dyDescent="0.25">
      <c r="AB3503" s="6"/>
      <c r="AC3503" s="6"/>
      <c r="AD3503" s="6"/>
      <c r="AE3503" s="6"/>
      <c r="AF3503" s="6"/>
      <c r="AG3503" s="6"/>
      <c r="AH3503" s="6"/>
    </row>
    <row r="3504" spans="28:34" x14ac:dyDescent="0.25">
      <c r="AB3504" s="6"/>
      <c r="AC3504" s="6"/>
      <c r="AD3504" s="6"/>
      <c r="AE3504" s="6"/>
      <c r="AF3504" s="6"/>
      <c r="AG3504" s="6"/>
      <c r="AH3504" s="6"/>
    </row>
    <row r="3505" spans="28:34" x14ac:dyDescent="0.25">
      <c r="AB3505" s="6"/>
      <c r="AC3505" s="6"/>
      <c r="AD3505" s="6"/>
      <c r="AE3505" s="6"/>
      <c r="AF3505" s="6"/>
      <c r="AG3505" s="6"/>
      <c r="AH3505" s="6"/>
    </row>
    <row r="3506" spans="28:34" x14ac:dyDescent="0.25">
      <c r="AB3506" s="6"/>
      <c r="AC3506" s="6"/>
      <c r="AD3506" s="6"/>
      <c r="AE3506" s="6"/>
      <c r="AF3506" s="6"/>
      <c r="AG3506" s="6"/>
      <c r="AH3506" s="6"/>
    </row>
    <row r="3507" spans="28:34" x14ac:dyDescent="0.25">
      <c r="AB3507" s="6"/>
      <c r="AC3507" s="6"/>
      <c r="AD3507" s="6"/>
      <c r="AE3507" s="6"/>
      <c r="AF3507" s="6"/>
      <c r="AG3507" s="6"/>
      <c r="AH3507" s="6"/>
    </row>
    <row r="3508" spans="28:34" x14ac:dyDescent="0.25">
      <c r="AB3508" s="6"/>
      <c r="AC3508" s="6"/>
      <c r="AD3508" s="6"/>
      <c r="AE3508" s="6"/>
      <c r="AF3508" s="6"/>
      <c r="AG3508" s="6"/>
      <c r="AH3508" s="6"/>
    </row>
    <row r="3509" spans="28:34" x14ac:dyDescent="0.25">
      <c r="AB3509" s="6"/>
      <c r="AC3509" s="6"/>
      <c r="AD3509" s="6"/>
      <c r="AE3509" s="6"/>
      <c r="AF3509" s="6"/>
      <c r="AG3509" s="6"/>
      <c r="AH3509" s="6"/>
    </row>
    <row r="3510" spans="28:34" x14ac:dyDescent="0.25">
      <c r="AB3510" s="6"/>
      <c r="AC3510" s="6"/>
      <c r="AD3510" s="6"/>
      <c r="AE3510" s="6"/>
      <c r="AF3510" s="6"/>
      <c r="AG3510" s="6"/>
      <c r="AH3510" s="6"/>
    </row>
    <row r="3511" spans="28:34" x14ac:dyDescent="0.25">
      <c r="AB3511" s="6"/>
      <c r="AC3511" s="6"/>
      <c r="AD3511" s="6"/>
      <c r="AE3511" s="6"/>
      <c r="AF3511" s="6"/>
      <c r="AG3511" s="6"/>
      <c r="AH3511" s="6"/>
    </row>
    <row r="3512" spans="28:34" x14ac:dyDescent="0.25">
      <c r="AB3512" s="6"/>
      <c r="AC3512" s="6"/>
      <c r="AD3512" s="6"/>
      <c r="AE3512" s="6"/>
      <c r="AF3512" s="6"/>
      <c r="AG3512" s="6"/>
      <c r="AH3512" s="6"/>
    </row>
    <row r="3513" spans="28:34" x14ac:dyDescent="0.25">
      <c r="AB3513" s="6"/>
      <c r="AC3513" s="6"/>
      <c r="AD3513" s="6"/>
      <c r="AE3513" s="6"/>
      <c r="AF3513" s="6"/>
      <c r="AG3513" s="6"/>
      <c r="AH3513" s="6"/>
    </row>
    <row r="3514" spans="28:34" x14ac:dyDescent="0.25">
      <c r="AB3514" s="6"/>
      <c r="AC3514" s="6"/>
      <c r="AD3514" s="6"/>
      <c r="AE3514" s="6"/>
      <c r="AF3514" s="6"/>
      <c r="AG3514" s="6"/>
      <c r="AH3514" s="6"/>
    </row>
    <row r="3515" spans="28:34" x14ac:dyDescent="0.25">
      <c r="AB3515" s="6"/>
      <c r="AC3515" s="6"/>
      <c r="AD3515" s="6"/>
      <c r="AE3515" s="6"/>
      <c r="AF3515" s="6"/>
      <c r="AG3515" s="6"/>
      <c r="AH3515" s="6"/>
    </row>
    <row r="3516" spans="28:34" x14ac:dyDescent="0.25">
      <c r="AB3516" s="6"/>
      <c r="AC3516" s="6"/>
      <c r="AD3516" s="6"/>
      <c r="AE3516" s="6"/>
      <c r="AF3516" s="6"/>
      <c r="AG3516" s="6"/>
      <c r="AH3516" s="6"/>
    </row>
    <row r="3517" spans="28:34" x14ac:dyDescent="0.25">
      <c r="AB3517" s="6"/>
      <c r="AC3517" s="6"/>
      <c r="AD3517" s="6"/>
      <c r="AE3517" s="6"/>
      <c r="AF3517" s="6"/>
      <c r="AG3517" s="6"/>
      <c r="AH3517" s="6"/>
    </row>
    <row r="3518" spans="28:34" x14ac:dyDescent="0.25">
      <c r="AB3518" s="6"/>
      <c r="AC3518" s="6"/>
      <c r="AD3518" s="6"/>
      <c r="AE3518" s="6"/>
      <c r="AF3518" s="6"/>
      <c r="AG3518" s="6"/>
      <c r="AH3518" s="6"/>
    </row>
    <row r="3519" spans="28:34" x14ac:dyDescent="0.25">
      <c r="AB3519" s="6"/>
      <c r="AC3519" s="6"/>
      <c r="AD3519" s="6"/>
      <c r="AE3519" s="6"/>
      <c r="AF3519" s="6"/>
      <c r="AG3519" s="6"/>
      <c r="AH3519" s="6"/>
    </row>
    <row r="3520" spans="28:34" x14ac:dyDescent="0.25">
      <c r="AB3520" s="6"/>
      <c r="AC3520" s="6"/>
      <c r="AD3520" s="6"/>
      <c r="AE3520" s="6"/>
      <c r="AF3520" s="6"/>
      <c r="AG3520" s="6"/>
      <c r="AH3520" s="6"/>
    </row>
    <row r="3521" spans="28:34" x14ac:dyDescent="0.25">
      <c r="AB3521" s="6"/>
      <c r="AC3521" s="6"/>
      <c r="AD3521" s="6"/>
      <c r="AE3521" s="6"/>
      <c r="AF3521" s="6"/>
      <c r="AG3521" s="6"/>
      <c r="AH3521" s="6"/>
    </row>
    <row r="3522" spans="28:34" x14ac:dyDescent="0.25">
      <c r="AB3522" s="6"/>
      <c r="AC3522" s="6"/>
      <c r="AD3522" s="6"/>
      <c r="AE3522" s="6"/>
      <c r="AF3522" s="6"/>
      <c r="AG3522" s="6"/>
      <c r="AH3522" s="6"/>
    </row>
    <row r="3523" spans="28:34" x14ac:dyDescent="0.25">
      <c r="AB3523" s="6"/>
      <c r="AC3523" s="6"/>
      <c r="AD3523" s="6"/>
      <c r="AE3523" s="6"/>
      <c r="AF3523" s="6"/>
      <c r="AG3523" s="6"/>
      <c r="AH3523" s="6"/>
    </row>
    <row r="3524" spans="28:34" x14ac:dyDescent="0.25">
      <c r="AB3524" s="6"/>
      <c r="AC3524" s="6"/>
      <c r="AD3524" s="6"/>
      <c r="AE3524" s="6"/>
      <c r="AF3524" s="6"/>
      <c r="AG3524" s="6"/>
      <c r="AH3524" s="6"/>
    </row>
    <row r="3525" spans="28:34" x14ac:dyDescent="0.25">
      <c r="AB3525" s="6"/>
      <c r="AC3525" s="6"/>
      <c r="AD3525" s="6"/>
      <c r="AE3525" s="6"/>
      <c r="AF3525" s="6"/>
      <c r="AG3525" s="6"/>
      <c r="AH3525" s="6"/>
    </row>
    <row r="3526" spans="28:34" x14ac:dyDescent="0.25">
      <c r="AB3526" s="6"/>
      <c r="AC3526" s="6"/>
      <c r="AD3526" s="6"/>
      <c r="AE3526" s="6"/>
      <c r="AF3526" s="6"/>
      <c r="AG3526" s="6"/>
      <c r="AH3526" s="6"/>
    </row>
    <row r="3527" spans="28:34" x14ac:dyDescent="0.25">
      <c r="AB3527" s="6"/>
      <c r="AC3527" s="6"/>
      <c r="AD3527" s="6"/>
      <c r="AE3527" s="6"/>
      <c r="AF3527" s="6"/>
      <c r="AG3527" s="6"/>
      <c r="AH3527" s="6"/>
    </row>
    <row r="3528" spans="28:34" x14ac:dyDescent="0.25">
      <c r="AB3528" s="6"/>
      <c r="AC3528" s="6"/>
      <c r="AD3528" s="6"/>
      <c r="AE3528" s="6"/>
      <c r="AF3528" s="6"/>
      <c r="AG3528" s="6"/>
      <c r="AH3528" s="6"/>
    </row>
    <row r="3529" spans="28:34" x14ac:dyDescent="0.25">
      <c r="AB3529" s="6"/>
      <c r="AC3529" s="6"/>
      <c r="AD3529" s="6"/>
      <c r="AE3529" s="6"/>
      <c r="AF3529" s="6"/>
      <c r="AG3529" s="6"/>
      <c r="AH3529" s="6"/>
    </row>
    <row r="3530" spans="28:34" x14ac:dyDescent="0.25">
      <c r="AB3530" s="6"/>
      <c r="AC3530" s="6"/>
      <c r="AD3530" s="6"/>
      <c r="AE3530" s="6"/>
      <c r="AF3530" s="6"/>
      <c r="AG3530" s="6"/>
      <c r="AH3530" s="6"/>
    </row>
    <row r="3531" spans="28:34" x14ac:dyDescent="0.25">
      <c r="AB3531" s="6"/>
      <c r="AC3531" s="6"/>
      <c r="AD3531" s="6"/>
      <c r="AE3531" s="6"/>
      <c r="AF3531" s="6"/>
      <c r="AG3531" s="6"/>
      <c r="AH3531" s="6"/>
    </row>
    <row r="3532" spans="28:34" x14ac:dyDescent="0.25">
      <c r="AB3532" s="6"/>
      <c r="AC3532" s="6"/>
      <c r="AD3532" s="6"/>
      <c r="AE3532" s="6"/>
      <c r="AF3532" s="6"/>
      <c r="AG3532" s="6"/>
      <c r="AH3532" s="6"/>
    </row>
    <row r="3533" spans="28:34" x14ac:dyDescent="0.25">
      <c r="AB3533" s="6"/>
      <c r="AC3533" s="6"/>
      <c r="AD3533" s="6"/>
      <c r="AE3533" s="6"/>
      <c r="AF3533" s="6"/>
      <c r="AG3533" s="6"/>
      <c r="AH3533" s="6"/>
    </row>
    <row r="3534" spans="28:34" x14ac:dyDescent="0.25">
      <c r="AB3534" s="6"/>
      <c r="AC3534" s="6"/>
      <c r="AD3534" s="6"/>
      <c r="AE3534" s="6"/>
      <c r="AF3534" s="6"/>
      <c r="AG3534" s="6"/>
      <c r="AH3534" s="6"/>
    </row>
    <row r="3535" spans="28:34" x14ac:dyDescent="0.25">
      <c r="AB3535" s="6"/>
      <c r="AC3535" s="6"/>
      <c r="AD3535" s="6"/>
      <c r="AE3535" s="6"/>
      <c r="AF3535" s="6"/>
      <c r="AG3535" s="6"/>
      <c r="AH3535" s="6"/>
    </row>
    <row r="3536" spans="28:34" x14ac:dyDescent="0.25">
      <c r="AB3536" s="6"/>
      <c r="AC3536" s="6"/>
      <c r="AD3536" s="6"/>
      <c r="AE3536" s="6"/>
      <c r="AF3536" s="6"/>
      <c r="AG3536" s="6"/>
      <c r="AH3536" s="6"/>
    </row>
    <row r="3537" spans="28:34" x14ac:dyDescent="0.25">
      <c r="AB3537" s="6"/>
      <c r="AC3537" s="6"/>
      <c r="AD3537" s="6"/>
      <c r="AE3537" s="6"/>
      <c r="AF3537" s="6"/>
      <c r="AG3537" s="6"/>
      <c r="AH3537" s="6"/>
    </row>
    <row r="3538" spans="28:34" x14ac:dyDescent="0.25">
      <c r="AB3538" s="6"/>
      <c r="AC3538" s="6"/>
      <c r="AD3538" s="6"/>
      <c r="AE3538" s="6"/>
      <c r="AF3538" s="6"/>
      <c r="AG3538" s="6"/>
      <c r="AH3538" s="6"/>
    </row>
    <row r="3539" spans="28:34" x14ac:dyDescent="0.25">
      <c r="AB3539" s="6"/>
      <c r="AC3539" s="6"/>
      <c r="AD3539" s="6"/>
      <c r="AE3539" s="6"/>
      <c r="AF3539" s="6"/>
      <c r="AG3539" s="6"/>
      <c r="AH3539" s="6"/>
    </row>
    <row r="3540" spans="28:34" x14ac:dyDescent="0.25">
      <c r="AB3540" s="6"/>
      <c r="AC3540" s="6"/>
      <c r="AD3540" s="6"/>
      <c r="AE3540" s="6"/>
      <c r="AF3540" s="6"/>
      <c r="AG3540" s="6"/>
      <c r="AH3540" s="6"/>
    </row>
    <row r="3541" spans="28:34" x14ac:dyDescent="0.25">
      <c r="AB3541" s="6"/>
      <c r="AC3541" s="6"/>
      <c r="AD3541" s="6"/>
      <c r="AE3541" s="6"/>
      <c r="AF3541" s="6"/>
      <c r="AG3541" s="6"/>
      <c r="AH3541" s="6"/>
    </row>
    <row r="3542" spans="28:34" x14ac:dyDescent="0.25">
      <c r="AB3542" s="6"/>
      <c r="AC3542" s="6"/>
      <c r="AD3542" s="6"/>
      <c r="AE3542" s="6"/>
      <c r="AF3542" s="6"/>
      <c r="AG3542" s="6"/>
      <c r="AH3542" s="6"/>
    </row>
    <row r="3543" spans="28:34" x14ac:dyDescent="0.25">
      <c r="AB3543" s="6"/>
      <c r="AC3543" s="6"/>
      <c r="AD3543" s="6"/>
      <c r="AE3543" s="6"/>
      <c r="AF3543" s="6"/>
      <c r="AG3543" s="6"/>
      <c r="AH3543" s="6"/>
    </row>
    <row r="3544" spans="28:34" x14ac:dyDescent="0.25">
      <c r="AB3544" s="6"/>
      <c r="AC3544" s="6"/>
      <c r="AD3544" s="6"/>
      <c r="AE3544" s="6"/>
      <c r="AF3544" s="6"/>
      <c r="AG3544" s="6"/>
      <c r="AH3544" s="6"/>
    </row>
    <row r="3545" spans="28:34" x14ac:dyDescent="0.25">
      <c r="AB3545" s="6"/>
      <c r="AC3545" s="6"/>
      <c r="AD3545" s="6"/>
      <c r="AE3545" s="6"/>
      <c r="AF3545" s="6"/>
      <c r="AG3545" s="6"/>
      <c r="AH3545" s="6"/>
    </row>
    <row r="3546" spans="28:34" x14ac:dyDescent="0.25">
      <c r="AB3546" s="6"/>
      <c r="AC3546" s="6"/>
      <c r="AD3546" s="6"/>
      <c r="AE3546" s="6"/>
      <c r="AF3546" s="6"/>
      <c r="AG3546" s="6"/>
      <c r="AH3546" s="6"/>
    </row>
    <row r="3547" spans="28:34" x14ac:dyDescent="0.25">
      <c r="AB3547" s="6"/>
      <c r="AC3547" s="6"/>
      <c r="AD3547" s="6"/>
      <c r="AE3547" s="6"/>
      <c r="AF3547" s="6"/>
      <c r="AG3547" s="6"/>
      <c r="AH3547" s="6"/>
    </row>
    <row r="3548" spans="28:34" x14ac:dyDescent="0.25">
      <c r="AB3548" s="6"/>
      <c r="AC3548" s="6"/>
      <c r="AD3548" s="6"/>
      <c r="AE3548" s="6"/>
      <c r="AF3548" s="6"/>
      <c r="AG3548" s="6"/>
      <c r="AH3548" s="6"/>
    </row>
    <row r="3549" spans="28:34" x14ac:dyDescent="0.25">
      <c r="AB3549" s="6"/>
      <c r="AC3549" s="6"/>
      <c r="AD3549" s="6"/>
      <c r="AE3549" s="6"/>
      <c r="AF3549" s="6"/>
      <c r="AG3549" s="6"/>
      <c r="AH3549" s="6"/>
    </row>
    <row r="3550" spans="28:34" x14ac:dyDescent="0.25">
      <c r="AB3550" s="6"/>
      <c r="AC3550" s="6"/>
      <c r="AD3550" s="6"/>
      <c r="AE3550" s="6"/>
      <c r="AF3550" s="6"/>
      <c r="AG3550" s="6"/>
      <c r="AH3550" s="6"/>
    </row>
    <row r="3551" spans="28:34" x14ac:dyDescent="0.25">
      <c r="AB3551" s="6"/>
      <c r="AC3551" s="6"/>
      <c r="AD3551" s="6"/>
      <c r="AE3551" s="6"/>
      <c r="AF3551" s="6"/>
      <c r="AG3551" s="6"/>
      <c r="AH3551" s="6"/>
    </row>
    <row r="3552" spans="28:34" x14ac:dyDescent="0.25">
      <c r="AB3552" s="6"/>
      <c r="AC3552" s="6"/>
      <c r="AD3552" s="6"/>
      <c r="AE3552" s="6"/>
      <c r="AF3552" s="6"/>
      <c r="AG3552" s="6"/>
      <c r="AH3552" s="6"/>
    </row>
    <row r="3553" spans="28:34" x14ac:dyDescent="0.25">
      <c r="AB3553" s="6"/>
      <c r="AC3553" s="6"/>
      <c r="AD3553" s="6"/>
      <c r="AE3553" s="6"/>
      <c r="AF3553" s="6"/>
      <c r="AG3553" s="6"/>
      <c r="AH3553" s="6"/>
    </row>
    <row r="3554" spans="28:34" x14ac:dyDescent="0.25">
      <c r="AB3554" s="6"/>
      <c r="AC3554" s="6"/>
      <c r="AD3554" s="6"/>
      <c r="AE3554" s="6"/>
      <c r="AF3554" s="6"/>
      <c r="AG3554" s="6"/>
      <c r="AH3554" s="6"/>
    </row>
    <row r="3555" spans="28:34" x14ac:dyDescent="0.25">
      <c r="AB3555" s="6"/>
      <c r="AC3555" s="6"/>
      <c r="AD3555" s="6"/>
      <c r="AE3555" s="6"/>
      <c r="AF3555" s="6"/>
      <c r="AG3555" s="6"/>
      <c r="AH3555" s="6"/>
    </row>
    <row r="3556" spans="28:34" x14ac:dyDescent="0.25">
      <c r="AB3556" s="6"/>
      <c r="AC3556" s="6"/>
      <c r="AD3556" s="6"/>
      <c r="AE3556" s="6"/>
      <c r="AF3556" s="6"/>
      <c r="AG3556" s="6"/>
      <c r="AH3556" s="6"/>
    </row>
    <row r="3557" spans="28:34" x14ac:dyDescent="0.25">
      <c r="AB3557" s="6"/>
      <c r="AC3557" s="6"/>
      <c r="AD3557" s="6"/>
      <c r="AE3557" s="6"/>
      <c r="AF3557" s="6"/>
      <c r="AG3557" s="6"/>
      <c r="AH3557" s="6"/>
    </row>
    <row r="3558" spans="28:34" x14ac:dyDescent="0.25">
      <c r="AB3558" s="6"/>
      <c r="AC3558" s="6"/>
      <c r="AD3558" s="6"/>
      <c r="AE3558" s="6"/>
      <c r="AF3558" s="6"/>
      <c r="AG3558" s="6"/>
      <c r="AH3558" s="6"/>
    </row>
    <row r="3559" spans="28:34" x14ac:dyDescent="0.25">
      <c r="AB3559" s="6"/>
      <c r="AC3559" s="6"/>
      <c r="AD3559" s="6"/>
      <c r="AE3559" s="6"/>
      <c r="AF3559" s="6"/>
      <c r="AG3559" s="6"/>
      <c r="AH3559" s="6"/>
    </row>
    <row r="3560" spans="28:34" x14ac:dyDescent="0.25">
      <c r="AB3560" s="6"/>
      <c r="AC3560" s="6"/>
      <c r="AD3560" s="6"/>
      <c r="AE3560" s="6"/>
      <c r="AF3560" s="6"/>
      <c r="AG3560" s="6"/>
      <c r="AH3560" s="6"/>
    </row>
    <row r="3561" spans="28:34" x14ac:dyDescent="0.25">
      <c r="AB3561" s="6"/>
      <c r="AC3561" s="6"/>
      <c r="AD3561" s="6"/>
      <c r="AE3561" s="6"/>
      <c r="AF3561" s="6"/>
      <c r="AG3561" s="6"/>
      <c r="AH3561" s="6"/>
    </row>
    <row r="3562" spans="28:34" x14ac:dyDescent="0.25">
      <c r="AB3562" s="6"/>
      <c r="AC3562" s="6"/>
      <c r="AD3562" s="6"/>
      <c r="AE3562" s="6"/>
      <c r="AF3562" s="6"/>
      <c r="AG3562" s="6"/>
      <c r="AH3562" s="6"/>
    </row>
    <row r="3563" spans="28:34" x14ac:dyDescent="0.25">
      <c r="AB3563" s="6"/>
      <c r="AC3563" s="6"/>
      <c r="AD3563" s="6"/>
      <c r="AE3563" s="6"/>
      <c r="AF3563" s="6"/>
      <c r="AG3563" s="6"/>
      <c r="AH3563" s="6"/>
    </row>
    <row r="3564" spans="28:34" x14ac:dyDescent="0.25">
      <c r="AB3564" s="6"/>
      <c r="AC3564" s="6"/>
      <c r="AD3564" s="6"/>
      <c r="AE3564" s="6"/>
      <c r="AF3564" s="6"/>
      <c r="AG3564" s="6"/>
      <c r="AH3564" s="6"/>
    </row>
    <row r="3565" spans="28:34" x14ac:dyDescent="0.25">
      <c r="AB3565" s="6"/>
      <c r="AC3565" s="6"/>
      <c r="AD3565" s="6"/>
      <c r="AE3565" s="6"/>
      <c r="AF3565" s="6"/>
      <c r="AG3565" s="6"/>
      <c r="AH3565" s="6"/>
    </row>
    <row r="3566" spans="28:34" x14ac:dyDescent="0.25">
      <c r="AB3566" s="6"/>
      <c r="AC3566" s="6"/>
      <c r="AD3566" s="6"/>
      <c r="AE3566" s="6"/>
      <c r="AF3566" s="6"/>
      <c r="AG3566" s="6"/>
      <c r="AH3566" s="6"/>
    </row>
    <row r="3567" spans="28:34" x14ac:dyDescent="0.25">
      <c r="AB3567" s="6"/>
      <c r="AC3567" s="6"/>
      <c r="AD3567" s="6"/>
      <c r="AE3567" s="6"/>
      <c r="AF3567" s="6"/>
      <c r="AG3567" s="6"/>
      <c r="AH3567" s="6"/>
    </row>
    <row r="3568" spans="28:34" x14ac:dyDescent="0.25">
      <c r="AB3568" s="6"/>
      <c r="AC3568" s="6"/>
      <c r="AD3568" s="6"/>
      <c r="AE3568" s="6"/>
      <c r="AF3568" s="6"/>
      <c r="AG3568" s="6"/>
      <c r="AH3568" s="6"/>
    </row>
    <row r="3569" spans="28:34" x14ac:dyDescent="0.25">
      <c r="AB3569" s="6"/>
      <c r="AC3569" s="6"/>
      <c r="AD3569" s="6"/>
      <c r="AE3569" s="6"/>
      <c r="AF3569" s="6"/>
      <c r="AG3569" s="6"/>
      <c r="AH3569" s="6"/>
    </row>
    <row r="3570" spans="28:34" x14ac:dyDescent="0.25">
      <c r="AB3570" s="6"/>
      <c r="AC3570" s="6"/>
      <c r="AD3570" s="6"/>
      <c r="AE3570" s="6"/>
      <c r="AF3570" s="6"/>
      <c r="AG3570" s="6"/>
      <c r="AH3570" s="6"/>
    </row>
    <row r="3571" spans="28:34" x14ac:dyDescent="0.25">
      <c r="AB3571" s="6"/>
      <c r="AC3571" s="6"/>
      <c r="AD3571" s="6"/>
      <c r="AE3571" s="6"/>
      <c r="AF3571" s="6"/>
      <c r="AG3571" s="6"/>
      <c r="AH3571" s="6"/>
    </row>
    <row r="3572" spans="28:34" x14ac:dyDescent="0.25">
      <c r="AB3572" s="6"/>
      <c r="AC3572" s="6"/>
      <c r="AD3572" s="6"/>
      <c r="AE3572" s="6"/>
      <c r="AF3572" s="6"/>
      <c r="AG3572" s="6"/>
      <c r="AH3572" s="6"/>
    </row>
    <row r="3573" spans="28:34" x14ac:dyDescent="0.25">
      <c r="AB3573" s="6"/>
      <c r="AC3573" s="6"/>
      <c r="AD3573" s="6"/>
      <c r="AE3573" s="6"/>
      <c r="AF3573" s="6"/>
      <c r="AG3573" s="6"/>
      <c r="AH3573" s="6"/>
    </row>
    <row r="3574" spans="28:34" x14ac:dyDescent="0.25">
      <c r="AB3574" s="6"/>
      <c r="AC3574" s="6"/>
      <c r="AD3574" s="6"/>
      <c r="AE3574" s="6"/>
      <c r="AF3574" s="6"/>
      <c r="AG3574" s="6"/>
      <c r="AH3574" s="6"/>
    </row>
    <row r="3575" spans="28:34" x14ac:dyDescent="0.25">
      <c r="AB3575" s="6"/>
      <c r="AC3575" s="6"/>
      <c r="AD3575" s="6"/>
      <c r="AE3575" s="6"/>
      <c r="AF3575" s="6"/>
      <c r="AG3575" s="6"/>
      <c r="AH3575" s="6"/>
    </row>
    <row r="3576" spans="28:34" x14ac:dyDescent="0.25">
      <c r="AB3576" s="6"/>
      <c r="AC3576" s="6"/>
      <c r="AD3576" s="6"/>
      <c r="AE3576" s="6"/>
      <c r="AF3576" s="6"/>
      <c r="AG3576" s="6"/>
      <c r="AH3576" s="6"/>
    </row>
    <row r="3577" spans="28:34" x14ac:dyDescent="0.25">
      <c r="AB3577" s="6"/>
      <c r="AC3577" s="6"/>
      <c r="AD3577" s="6"/>
      <c r="AE3577" s="6"/>
      <c r="AF3577" s="6"/>
      <c r="AG3577" s="6"/>
      <c r="AH3577" s="6"/>
    </row>
    <row r="3578" spans="28:34" x14ac:dyDescent="0.25">
      <c r="AB3578" s="6"/>
      <c r="AC3578" s="6"/>
      <c r="AD3578" s="6"/>
      <c r="AE3578" s="6"/>
      <c r="AF3578" s="6"/>
      <c r="AG3578" s="6"/>
      <c r="AH3578" s="6"/>
    </row>
    <row r="3579" spans="28:34" x14ac:dyDescent="0.25">
      <c r="AB3579" s="6"/>
      <c r="AC3579" s="6"/>
      <c r="AD3579" s="6"/>
      <c r="AE3579" s="6"/>
      <c r="AF3579" s="6"/>
      <c r="AG3579" s="6"/>
      <c r="AH3579" s="6"/>
    </row>
    <row r="3580" spans="28:34" x14ac:dyDescent="0.25">
      <c r="AB3580" s="6"/>
      <c r="AC3580" s="6"/>
      <c r="AD3580" s="6"/>
      <c r="AE3580" s="6"/>
      <c r="AF3580" s="6"/>
      <c r="AG3580" s="6"/>
      <c r="AH3580" s="6"/>
    </row>
    <row r="3581" spans="28:34" x14ac:dyDescent="0.25">
      <c r="AB3581" s="6"/>
      <c r="AC3581" s="6"/>
      <c r="AD3581" s="6"/>
      <c r="AE3581" s="6"/>
      <c r="AF3581" s="6"/>
      <c r="AG3581" s="6"/>
      <c r="AH3581" s="6"/>
    </row>
    <row r="3582" spans="28:34" x14ac:dyDescent="0.25">
      <c r="AB3582" s="6"/>
      <c r="AC3582" s="6"/>
      <c r="AD3582" s="6"/>
      <c r="AE3582" s="6"/>
      <c r="AF3582" s="6"/>
      <c r="AG3582" s="6"/>
      <c r="AH3582" s="6"/>
    </row>
    <row r="3583" spans="28:34" x14ac:dyDescent="0.25">
      <c r="AB3583" s="6"/>
      <c r="AC3583" s="6"/>
      <c r="AD3583" s="6"/>
      <c r="AE3583" s="6"/>
      <c r="AF3583" s="6"/>
      <c r="AG3583" s="6"/>
      <c r="AH3583" s="6"/>
    </row>
    <row r="3584" spans="28:34" x14ac:dyDescent="0.25">
      <c r="AB3584" s="6"/>
      <c r="AC3584" s="6"/>
      <c r="AD3584" s="6"/>
      <c r="AE3584" s="6"/>
      <c r="AF3584" s="6"/>
      <c r="AG3584" s="6"/>
      <c r="AH3584" s="6"/>
    </row>
    <row r="3585" spans="28:34" x14ac:dyDescent="0.25">
      <c r="AB3585" s="6"/>
      <c r="AC3585" s="6"/>
      <c r="AD3585" s="6"/>
      <c r="AE3585" s="6"/>
      <c r="AF3585" s="6"/>
      <c r="AG3585" s="6"/>
      <c r="AH3585" s="6"/>
    </row>
    <row r="3586" spans="28:34" x14ac:dyDescent="0.25">
      <c r="AB3586" s="6"/>
      <c r="AC3586" s="6"/>
      <c r="AD3586" s="6"/>
      <c r="AE3586" s="6"/>
      <c r="AF3586" s="6"/>
      <c r="AG3586" s="6"/>
      <c r="AH3586" s="6"/>
    </row>
    <row r="3587" spans="28:34" x14ac:dyDescent="0.25">
      <c r="AB3587" s="6"/>
      <c r="AC3587" s="6"/>
      <c r="AD3587" s="6"/>
      <c r="AE3587" s="6"/>
      <c r="AF3587" s="6"/>
      <c r="AG3587" s="6"/>
      <c r="AH3587" s="6"/>
    </row>
    <row r="3588" spans="28:34" x14ac:dyDescent="0.25">
      <c r="AB3588" s="6"/>
      <c r="AC3588" s="6"/>
      <c r="AD3588" s="6"/>
      <c r="AE3588" s="6"/>
      <c r="AF3588" s="6"/>
      <c r="AG3588" s="6"/>
      <c r="AH3588" s="6"/>
    </row>
    <row r="3589" spans="28:34" x14ac:dyDescent="0.25">
      <c r="AB3589" s="6"/>
      <c r="AC3589" s="6"/>
      <c r="AD3589" s="6"/>
      <c r="AE3589" s="6"/>
      <c r="AF3589" s="6"/>
      <c r="AG3589" s="6"/>
      <c r="AH3589" s="6"/>
    </row>
    <row r="3590" spans="28:34" x14ac:dyDescent="0.25">
      <c r="AB3590" s="6"/>
      <c r="AC3590" s="6"/>
      <c r="AD3590" s="6"/>
      <c r="AE3590" s="6"/>
      <c r="AF3590" s="6"/>
      <c r="AG3590" s="6"/>
      <c r="AH3590" s="6"/>
    </row>
    <row r="3591" spans="28:34" x14ac:dyDescent="0.25">
      <c r="AB3591" s="6"/>
      <c r="AC3591" s="6"/>
      <c r="AD3591" s="6"/>
      <c r="AE3591" s="6"/>
      <c r="AF3591" s="6"/>
      <c r="AG3591" s="6"/>
      <c r="AH3591" s="6"/>
    </row>
    <row r="3592" spans="28:34" x14ac:dyDescent="0.25">
      <c r="AB3592" s="6"/>
      <c r="AC3592" s="6"/>
      <c r="AD3592" s="6"/>
      <c r="AE3592" s="6"/>
      <c r="AF3592" s="6"/>
      <c r="AG3592" s="6"/>
      <c r="AH3592" s="6"/>
    </row>
    <row r="3593" spans="28:34" x14ac:dyDescent="0.25">
      <c r="AB3593" s="6"/>
      <c r="AC3593" s="6"/>
      <c r="AD3593" s="6"/>
      <c r="AE3593" s="6"/>
      <c r="AF3593" s="6"/>
      <c r="AG3593" s="6"/>
      <c r="AH3593" s="6"/>
    </row>
    <row r="3594" spans="28:34" x14ac:dyDescent="0.25">
      <c r="AB3594" s="6"/>
      <c r="AC3594" s="6"/>
      <c r="AD3594" s="6"/>
      <c r="AE3594" s="6"/>
      <c r="AF3594" s="6"/>
      <c r="AG3594" s="6"/>
      <c r="AH3594" s="6"/>
    </row>
    <row r="3595" spans="28:34" x14ac:dyDescent="0.25">
      <c r="AB3595" s="6"/>
      <c r="AC3595" s="6"/>
      <c r="AD3595" s="6"/>
      <c r="AE3595" s="6"/>
      <c r="AF3595" s="6"/>
      <c r="AG3595" s="6"/>
      <c r="AH3595" s="6"/>
    </row>
    <row r="3596" spans="28:34" x14ac:dyDescent="0.25">
      <c r="AB3596" s="6"/>
      <c r="AC3596" s="6"/>
      <c r="AD3596" s="6"/>
      <c r="AE3596" s="6"/>
      <c r="AF3596" s="6"/>
      <c r="AG3596" s="6"/>
      <c r="AH3596" s="6"/>
    </row>
    <row r="3597" spans="28:34" x14ac:dyDescent="0.25">
      <c r="AB3597" s="6"/>
      <c r="AC3597" s="6"/>
      <c r="AD3597" s="6"/>
      <c r="AE3597" s="6"/>
      <c r="AF3597" s="6"/>
      <c r="AG3597" s="6"/>
      <c r="AH3597" s="6"/>
    </row>
    <row r="3598" spans="28:34" x14ac:dyDescent="0.25">
      <c r="AB3598" s="6"/>
      <c r="AC3598" s="6"/>
      <c r="AD3598" s="6"/>
      <c r="AE3598" s="6"/>
      <c r="AF3598" s="6"/>
      <c r="AG3598" s="6"/>
      <c r="AH3598" s="6"/>
    </row>
    <row r="3599" spans="28:34" x14ac:dyDescent="0.25">
      <c r="AB3599" s="6"/>
      <c r="AC3599" s="6"/>
      <c r="AD3599" s="6"/>
      <c r="AE3599" s="6"/>
      <c r="AF3599" s="6"/>
      <c r="AG3599" s="6"/>
      <c r="AH3599" s="6"/>
    </row>
    <row r="3600" spans="28:34" x14ac:dyDescent="0.25">
      <c r="AB3600" s="6"/>
      <c r="AC3600" s="6"/>
      <c r="AD3600" s="6"/>
      <c r="AE3600" s="6"/>
      <c r="AF3600" s="6"/>
      <c r="AG3600" s="6"/>
      <c r="AH3600" s="6"/>
    </row>
    <row r="3601" spans="28:34" x14ac:dyDescent="0.25">
      <c r="AB3601" s="6"/>
      <c r="AC3601" s="6"/>
      <c r="AD3601" s="6"/>
      <c r="AE3601" s="6"/>
      <c r="AF3601" s="6"/>
      <c r="AG3601" s="6"/>
      <c r="AH3601" s="6"/>
    </row>
    <row r="3602" spans="28:34" x14ac:dyDescent="0.25">
      <c r="AB3602" s="6"/>
      <c r="AC3602" s="6"/>
      <c r="AD3602" s="6"/>
      <c r="AE3602" s="6"/>
      <c r="AF3602" s="6"/>
      <c r="AG3602" s="6"/>
      <c r="AH3602" s="6"/>
    </row>
    <row r="3603" spans="28:34" x14ac:dyDescent="0.25">
      <c r="AB3603" s="6"/>
      <c r="AC3603" s="6"/>
      <c r="AD3603" s="6"/>
      <c r="AE3603" s="6"/>
      <c r="AF3603" s="6"/>
      <c r="AG3603" s="6"/>
      <c r="AH3603" s="6"/>
    </row>
    <row r="3604" spans="28:34" x14ac:dyDescent="0.25">
      <c r="AB3604" s="6"/>
      <c r="AC3604" s="6"/>
      <c r="AD3604" s="6"/>
      <c r="AE3604" s="6"/>
      <c r="AF3604" s="6"/>
      <c r="AG3604" s="6"/>
      <c r="AH3604" s="6"/>
    </row>
    <row r="3605" spans="28:34" x14ac:dyDescent="0.25">
      <c r="AB3605" s="6"/>
      <c r="AC3605" s="6"/>
      <c r="AD3605" s="6"/>
      <c r="AE3605" s="6"/>
      <c r="AF3605" s="6"/>
      <c r="AG3605" s="6"/>
      <c r="AH3605" s="6"/>
    </row>
    <row r="3606" spans="28:34" x14ac:dyDescent="0.25">
      <c r="AB3606" s="6"/>
      <c r="AC3606" s="6"/>
      <c r="AD3606" s="6"/>
      <c r="AE3606" s="6"/>
      <c r="AF3606" s="6"/>
      <c r="AG3606" s="6"/>
      <c r="AH3606" s="6"/>
    </row>
    <row r="3607" spans="28:34" x14ac:dyDescent="0.25">
      <c r="AB3607" s="6"/>
      <c r="AC3607" s="6"/>
      <c r="AD3607" s="6"/>
      <c r="AE3607" s="6"/>
      <c r="AF3607" s="6"/>
      <c r="AG3607" s="6"/>
      <c r="AH3607" s="6"/>
    </row>
    <row r="3608" spans="28:34" x14ac:dyDescent="0.25">
      <c r="AB3608" s="6"/>
      <c r="AC3608" s="6"/>
      <c r="AD3608" s="6"/>
      <c r="AE3608" s="6"/>
      <c r="AF3608" s="6"/>
      <c r="AG3608" s="6"/>
      <c r="AH3608" s="6"/>
    </row>
    <row r="3609" spans="28:34" x14ac:dyDescent="0.25">
      <c r="AB3609" s="6"/>
      <c r="AC3609" s="6"/>
      <c r="AD3609" s="6"/>
      <c r="AE3609" s="6"/>
      <c r="AF3609" s="6"/>
      <c r="AG3609" s="6"/>
      <c r="AH3609" s="6"/>
    </row>
    <row r="3610" spans="28:34" x14ac:dyDescent="0.25">
      <c r="AB3610" s="6"/>
      <c r="AC3610" s="6"/>
      <c r="AD3610" s="6"/>
      <c r="AE3610" s="6"/>
      <c r="AF3610" s="6"/>
      <c r="AG3610" s="6"/>
      <c r="AH3610" s="6"/>
    </row>
    <row r="3611" spans="28:34" x14ac:dyDescent="0.25">
      <c r="AB3611" s="6"/>
      <c r="AC3611" s="6"/>
      <c r="AD3611" s="6"/>
      <c r="AE3611" s="6"/>
      <c r="AF3611" s="6"/>
      <c r="AG3611" s="6"/>
      <c r="AH3611" s="6"/>
    </row>
    <row r="3612" spans="28:34" x14ac:dyDescent="0.25">
      <c r="AB3612" s="6"/>
      <c r="AC3612" s="6"/>
      <c r="AD3612" s="6"/>
      <c r="AE3612" s="6"/>
      <c r="AF3612" s="6"/>
      <c r="AG3612" s="6"/>
      <c r="AH3612" s="6"/>
    </row>
    <row r="3613" spans="28:34" x14ac:dyDescent="0.25">
      <c r="AB3613" s="6"/>
      <c r="AC3613" s="6"/>
      <c r="AD3613" s="6"/>
      <c r="AE3613" s="6"/>
      <c r="AF3613" s="6"/>
      <c r="AG3613" s="6"/>
      <c r="AH3613" s="6"/>
    </row>
    <row r="3614" spans="28:34" x14ac:dyDescent="0.25">
      <c r="AB3614" s="6"/>
      <c r="AC3614" s="6"/>
      <c r="AD3614" s="6"/>
      <c r="AE3614" s="6"/>
      <c r="AF3614" s="6"/>
      <c r="AG3614" s="6"/>
      <c r="AH3614" s="6"/>
    </row>
    <row r="3615" spans="28:34" x14ac:dyDescent="0.25">
      <c r="AB3615" s="6"/>
      <c r="AC3615" s="6"/>
      <c r="AD3615" s="6"/>
      <c r="AE3615" s="6"/>
      <c r="AF3615" s="6"/>
      <c r="AG3615" s="6"/>
      <c r="AH3615" s="6"/>
    </row>
    <row r="3616" spans="28:34" x14ac:dyDescent="0.25">
      <c r="AB3616" s="6"/>
      <c r="AC3616" s="6"/>
      <c r="AD3616" s="6"/>
      <c r="AE3616" s="6"/>
      <c r="AF3616" s="6"/>
      <c r="AG3616" s="6"/>
      <c r="AH3616" s="6"/>
    </row>
    <row r="3617" spans="28:34" x14ac:dyDescent="0.25">
      <c r="AB3617" s="6"/>
      <c r="AC3617" s="6"/>
      <c r="AD3617" s="6"/>
      <c r="AE3617" s="6"/>
      <c r="AF3617" s="6"/>
      <c r="AG3617" s="6"/>
      <c r="AH3617" s="6"/>
    </row>
    <row r="3618" spans="28:34" x14ac:dyDescent="0.25">
      <c r="AB3618" s="6"/>
      <c r="AC3618" s="6"/>
      <c r="AD3618" s="6"/>
      <c r="AE3618" s="6"/>
      <c r="AF3618" s="6"/>
      <c r="AG3618" s="6"/>
      <c r="AH3618" s="6"/>
    </row>
    <row r="3619" spans="28:34" x14ac:dyDescent="0.25">
      <c r="AB3619" s="6"/>
      <c r="AC3619" s="6"/>
      <c r="AD3619" s="6"/>
      <c r="AE3619" s="6"/>
      <c r="AF3619" s="6"/>
      <c r="AG3619" s="6"/>
      <c r="AH3619" s="6"/>
    </row>
    <row r="3620" spans="28:34" x14ac:dyDescent="0.25">
      <c r="AB3620" s="6"/>
      <c r="AC3620" s="6"/>
      <c r="AD3620" s="6"/>
      <c r="AE3620" s="6"/>
      <c r="AF3620" s="6"/>
      <c r="AG3620" s="6"/>
      <c r="AH3620" s="6"/>
    </row>
    <row r="3621" spans="28:34" x14ac:dyDescent="0.25">
      <c r="AB3621" s="6"/>
      <c r="AC3621" s="6"/>
      <c r="AD3621" s="6"/>
      <c r="AE3621" s="6"/>
      <c r="AF3621" s="6"/>
      <c r="AG3621" s="6"/>
      <c r="AH3621" s="6"/>
    </row>
    <row r="3622" spans="28:34" x14ac:dyDescent="0.25">
      <c r="AB3622" s="6"/>
      <c r="AC3622" s="6"/>
      <c r="AD3622" s="6"/>
      <c r="AE3622" s="6"/>
      <c r="AF3622" s="6"/>
      <c r="AG3622" s="6"/>
      <c r="AH3622" s="6"/>
    </row>
    <row r="3623" spans="28:34" x14ac:dyDescent="0.25">
      <c r="AB3623" s="6"/>
      <c r="AC3623" s="6"/>
      <c r="AD3623" s="6"/>
      <c r="AE3623" s="6"/>
      <c r="AF3623" s="6"/>
      <c r="AG3623" s="6"/>
      <c r="AH3623" s="6"/>
    </row>
    <row r="3624" spans="28:34" x14ac:dyDescent="0.25">
      <c r="AB3624" s="6"/>
      <c r="AC3624" s="6"/>
      <c r="AD3624" s="6"/>
      <c r="AE3624" s="6"/>
      <c r="AF3624" s="6"/>
      <c r="AG3624" s="6"/>
      <c r="AH3624" s="6"/>
    </row>
    <row r="3625" spans="28:34" x14ac:dyDescent="0.25">
      <c r="AB3625" s="6"/>
      <c r="AC3625" s="6"/>
      <c r="AD3625" s="6"/>
      <c r="AE3625" s="6"/>
      <c r="AF3625" s="6"/>
      <c r="AG3625" s="6"/>
      <c r="AH3625" s="6"/>
    </row>
    <row r="3626" spans="28:34" x14ac:dyDescent="0.25">
      <c r="AB3626" s="6"/>
      <c r="AC3626" s="6"/>
      <c r="AD3626" s="6"/>
      <c r="AE3626" s="6"/>
      <c r="AF3626" s="6"/>
      <c r="AG3626" s="6"/>
      <c r="AH3626" s="6"/>
    </row>
    <row r="3627" spans="28:34" x14ac:dyDescent="0.25">
      <c r="AB3627" s="6"/>
      <c r="AC3627" s="6"/>
      <c r="AD3627" s="6"/>
      <c r="AE3627" s="6"/>
      <c r="AF3627" s="6"/>
      <c r="AG3627" s="6"/>
      <c r="AH3627" s="6"/>
    </row>
    <row r="3628" spans="28:34" x14ac:dyDescent="0.25">
      <c r="AB3628" s="6"/>
      <c r="AC3628" s="6"/>
      <c r="AD3628" s="6"/>
      <c r="AE3628" s="6"/>
      <c r="AF3628" s="6"/>
      <c r="AG3628" s="6"/>
      <c r="AH3628" s="6"/>
    </row>
    <row r="3629" spans="28:34" x14ac:dyDescent="0.25">
      <c r="AB3629" s="6"/>
      <c r="AC3629" s="6"/>
      <c r="AD3629" s="6"/>
      <c r="AE3629" s="6"/>
      <c r="AF3629" s="6"/>
      <c r="AG3629" s="6"/>
      <c r="AH3629" s="6"/>
    </row>
    <row r="3630" spans="28:34" x14ac:dyDescent="0.25">
      <c r="AB3630" s="6"/>
      <c r="AC3630" s="6"/>
      <c r="AD3630" s="6"/>
      <c r="AE3630" s="6"/>
      <c r="AF3630" s="6"/>
      <c r="AG3630" s="6"/>
      <c r="AH3630" s="6"/>
    </row>
    <row r="3631" spans="28:34" x14ac:dyDescent="0.25">
      <c r="AB3631" s="6"/>
      <c r="AC3631" s="6"/>
      <c r="AD3631" s="6"/>
      <c r="AE3631" s="6"/>
      <c r="AF3631" s="6"/>
      <c r="AG3631" s="6"/>
      <c r="AH3631" s="6"/>
    </row>
    <row r="3632" spans="28:34" x14ac:dyDescent="0.25">
      <c r="AB3632" s="6"/>
      <c r="AC3632" s="6"/>
      <c r="AD3632" s="6"/>
      <c r="AE3632" s="6"/>
      <c r="AF3632" s="6"/>
      <c r="AG3632" s="6"/>
      <c r="AH3632" s="6"/>
    </row>
    <row r="3633" spans="28:34" x14ac:dyDescent="0.25">
      <c r="AB3633" s="6"/>
      <c r="AC3633" s="6"/>
      <c r="AD3633" s="6"/>
      <c r="AE3633" s="6"/>
      <c r="AF3633" s="6"/>
      <c r="AG3633" s="6"/>
      <c r="AH3633" s="6"/>
    </row>
    <row r="3634" spans="28:34" x14ac:dyDescent="0.25">
      <c r="AB3634" s="6"/>
      <c r="AC3634" s="6"/>
      <c r="AD3634" s="6"/>
      <c r="AE3634" s="6"/>
      <c r="AF3634" s="6"/>
      <c r="AG3634" s="6"/>
      <c r="AH3634" s="6"/>
    </row>
    <row r="3635" spans="28:34" x14ac:dyDescent="0.25">
      <c r="AB3635" s="6"/>
      <c r="AC3635" s="6"/>
      <c r="AD3635" s="6"/>
      <c r="AE3635" s="6"/>
      <c r="AF3635" s="6"/>
      <c r="AG3635" s="6"/>
      <c r="AH3635" s="6"/>
    </row>
    <row r="3636" spans="28:34" x14ac:dyDescent="0.25">
      <c r="AB3636" s="6"/>
      <c r="AC3636" s="6"/>
      <c r="AD3636" s="6"/>
      <c r="AE3636" s="6"/>
      <c r="AF3636" s="6"/>
      <c r="AG3636" s="6"/>
      <c r="AH3636" s="6"/>
    </row>
    <row r="3637" spans="28:34" x14ac:dyDescent="0.25">
      <c r="AB3637" s="6"/>
      <c r="AC3637" s="6"/>
      <c r="AD3637" s="6"/>
      <c r="AE3637" s="6"/>
      <c r="AF3637" s="6"/>
      <c r="AG3637" s="6"/>
      <c r="AH3637" s="6"/>
    </row>
    <row r="3638" spans="28:34" x14ac:dyDescent="0.25">
      <c r="AB3638" s="6"/>
      <c r="AC3638" s="6"/>
      <c r="AD3638" s="6"/>
      <c r="AE3638" s="6"/>
      <c r="AF3638" s="6"/>
      <c r="AG3638" s="6"/>
      <c r="AH3638" s="6"/>
    </row>
    <row r="3639" spans="28:34" x14ac:dyDescent="0.25">
      <c r="AB3639" s="6"/>
      <c r="AC3639" s="6"/>
      <c r="AD3639" s="6"/>
      <c r="AE3639" s="6"/>
      <c r="AF3639" s="6"/>
      <c r="AG3639" s="6"/>
      <c r="AH3639" s="6"/>
    </row>
    <row r="3640" spans="28:34" x14ac:dyDescent="0.25">
      <c r="AB3640" s="6"/>
      <c r="AC3640" s="6"/>
      <c r="AD3640" s="6"/>
      <c r="AE3640" s="6"/>
      <c r="AF3640" s="6"/>
      <c r="AG3640" s="6"/>
      <c r="AH3640" s="6"/>
    </row>
    <row r="3641" spans="28:34" x14ac:dyDescent="0.25">
      <c r="AB3641" s="6"/>
      <c r="AC3641" s="6"/>
      <c r="AD3641" s="6"/>
      <c r="AE3641" s="6"/>
      <c r="AF3641" s="6"/>
      <c r="AG3641" s="6"/>
      <c r="AH3641" s="6"/>
    </row>
    <row r="3642" spans="28:34" x14ac:dyDescent="0.25">
      <c r="AB3642" s="6"/>
      <c r="AC3642" s="6"/>
      <c r="AD3642" s="6"/>
      <c r="AE3642" s="6"/>
      <c r="AF3642" s="6"/>
      <c r="AG3642" s="6"/>
      <c r="AH3642" s="6"/>
    </row>
    <row r="3643" spans="28:34" x14ac:dyDescent="0.25">
      <c r="AB3643" s="6"/>
      <c r="AC3643" s="6"/>
      <c r="AD3643" s="6"/>
      <c r="AE3643" s="6"/>
      <c r="AF3643" s="6"/>
      <c r="AG3643" s="6"/>
      <c r="AH3643" s="6"/>
    </row>
    <row r="3644" spans="28:34" x14ac:dyDescent="0.25">
      <c r="AB3644" s="6"/>
      <c r="AC3644" s="6"/>
      <c r="AD3644" s="6"/>
      <c r="AE3644" s="6"/>
      <c r="AF3644" s="6"/>
      <c r="AG3644" s="6"/>
      <c r="AH3644" s="6"/>
    </row>
    <row r="3645" spans="28:34" x14ac:dyDescent="0.25">
      <c r="AB3645" s="6"/>
      <c r="AC3645" s="6"/>
      <c r="AD3645" s="6"/>
      <c r="AE3645" s="6"/>
      <c r="AF3645" s="6"/>
      <c r="AG3645" s="6"/>
      <c r="AH3645" s="6"/>
    </row>
    <row r="3646" spans="28:34" x14ac:dyDescent="0.25">
      <c r="AB3646" s="6"/>
      <c r="AC3646" s="6"/>
      <c r="AD3646" s="6"/>
      <c r="AE3646" s="6"/>
      <c r="AF3646" s="6"/>
      <c r="AG3646" s="6"/>
      <c r="AH3646" s="6"/>
    </row>
    <row r="3647" spans="28:34" x14ac:dyDescent="0.25">
      <c r="AB3647" s="6"/>
      <c r="AC3647" s="6"/>
      <c r="AD3647" s="6"/>
      <c r="AE3647" s="6"/>
      <c r="AF3647" s="6"/>
      <c r="AG3647" s="6"/>
      <c r="AH3647" s="6"/>
    </row>
    <row r="3648" spans="28:34" x14ac:dyDescent="0.25">
      <c r="AB3648" s="6"/>
      <c r="AC3648" s="6"/>
      <c r="AD3648" s="6"/>
      <c r="AE3648" s="6"/>
      <c r="AF3648" s="6"/>
      <c r="AG3648" s="6"/>
      <c r="AH3648" s="6"/>
    </row>
    <row r="3649" spans="28:34" x14ac:dyDescent="0.25">
      <c r="AB3649" s="6"/>
      <c r="AC3649" s="6"/>
      <c r="AD3649" s="6"/>
      <c r="AE3649" s="6"/>
      <c r="AF3649" s="6"/>
      <c r="AG3649" s="6"/>
      <c r="AH3649" s="6"/>
    </row>
    <row r="3650" spans="28:34" x14ac:dyDescent="0.25">
      <c r="AB3650" s="6"/>
      <c r="AC3650" s="6"/>
      <c r="AD3650" s="6"/>
      <c r="AE3650" s="6"/>
      <c r="AF3650" s="6"/>
      <c r="AG3650" s="6"/>
      <c r="AH3650" s="6"/>
    </row>
    <row r="3651" spans="28:34" x14ac:dyDescent="0.25">
      <c r="AB3651" s="6"/>
      <c r="AC3651" s="6"/>
      <c r="AD3651" s="6"/>
      <c r="AE3651" s="6"/>
      <c r="AF3651" s="6"/>
      <c r="AG3651" s="6"/>
      <c r="AH3651" s="6"/>
    </row>
    <row r="3652" spans="28:34" x14ac:dyDescent="0.25">
      <c r="AB3652" s="6"/>
      <c r="AC3652" s="6"/>
      <c r="AD3652" s="6"/>
      <c r="AE3652" s="6"/>
      <c r="AF3652" s="6"/>
      <c r="AG3652" s="6"/>
      <c r="AH3652" s="6"/>
    </row>
    <row r="3653" spans="28:34" x14ac:dyDescent="0.25">
      <c r="AB3653" s="6"/>
      <c r="AC3653" s="6"/>
      <c r="AD3653" s="6"/>
      <c r="AE3653" s="6"/>
      <c r="AF3653" s="6"/>
      <c r="AG3653" s="6"/>
      <c r="AH3653" s="6"/>
    </row>
    <row r="3654" spans="28:34" x14ac:dyDescent="0.25">
      <c r="AB3654" s="6"/>
      <c r="AC3654" s="6"/>
      <c r="AD3654" s="6"/>
      <c r="AE3654" s="6"/>
      <c r="AF3654" s="6"/>
      <c r="AG3654" s="6"/>
      <c r="AH3654" s="6"/>
    </row>
    <row r="3655" spans="28:34" x14ac:dyDescent="0.25">
      <c r="AB3655" s="6"/>
      <c r="AC3655" s="6"/>
      <c r="AD3655" s="6"/>
      <c r="AE3655" s="6"/>
      <c r="AF3655" s="6"/>
      <c r="AG3655" s="6"/>
      <c r="AH3655" s="6"/>
    </row>
    <row r="3656" spans="28:34" x14ac:dyDescent="0.25">
      <c r="AB3656" s="6"/>
      <c r="AC3656" s="6"/>
      <c r="AD3656" s="6"/>
      <c r="AE3656" s="6"/>
      <c r="AF3656" s="6"/>
      <c r="AG3656" s="6"/>
      <c r="AH3656" s="6"/>
    </row>
    <row r="3657" spans="28:34" x14ac:dyDescent="0.25">
      <c r="AB3657" s="6"/>
      <c r="AC3657" s="6"/>
      <c r="AD3657" s="6"/>
      <c r="AE3657" s="6"/>
      <c r="AF3657" s="6"/>
      <c r="AG3657" s="6"/>
      <c r="AH3657" s="6"/>
    </row>
    <row r="3658" spans="28:34" x14ac:dyDescent="0.25">
      <c r="AB3658" s="6"/>
      <c r="AC3658" s="6"/>
      <c r="AD3658" s="6"/>
      <c r="AE3658" s="6"/>
      <c r="AF3658" s="6"/>
      <c r="AG3658" s="6"/>
      <c r="AH3658" s="6"/>
    </row>
    <row r="3659" spans="28:34" x14ac:dyDescent="0.25">
      <c r="AB3659" s="6"/>
      <c r="AC3659" s="6"/>
      <c r="AD3659" s="6"/>
      <c r="AE3659" s="6"/>
      <c r="AF3659" s="6"/>
      <c r="AG3659" s="6"/>
      <c r="AH3659" s="6"/>
    </row>
    <row r="3660" spans="28:34" x14ac:dyDescent="0.25">
      <c r="AB3660" s="6"/>
      <c r="AC3660" s="6"/>
      <c r="AD3660" s="6"/>
      <c r="AE3660" s="6"/>
      <c r="AF3660" s="6"/>
      <c r="AG3660" s="6"/>
      <c r="AH3660" s="6"/>
    </row>
    <row r="3661" spans="28:34" x14ac:dyDescent="0.25">
      <c r="AB3661" s="6"/>
      <c r="AC3661" s="6"/>
      <c r="AD3661" s="6"/>
      <c r="AE3661" s="6"/>
      <c r="AF3661" s="6"/>
      <c r="AG3661" s="6"/>
      <c r="AH3661" s="6"/>
    </row>
    <row r="3662" spans="28:34" x14ac:dyDescent="0.25">
      <c r="AB3662" s="6"/>
      <c r="AC3662" s="6"/>
      <c r="AD3662" s="6"/>
      <c r="AE3662" s="6"/>
      <c r="AF3662" s="6"/>
      <c r="AG3662" s="6"/>
      <c r="AH3662" s="6"/>
    </row>
    <row r="3663" spans="28:34" x14ac:dyDescent="0.25">
      <c r="AB3663" s="6"/>
      <c r="AC3663" s="6"/>
      <c r="AD3663" s="6"/>
      <c r="AE3663" s="6"/>
      <c r="AF3663" s="6"/>
      <c r="AG3663" s="6"/>
      <c r="AH3663" s="6"/>
    </row>
    <row r="3664" spans="28:34" x14ac:dyDescent="0.25">
      <c r="AB3664" s="6"/>
      <c r="AC3664" s="6"/>
      <c r="AD3664" s="6"/>
      <c r="AE3664" s="6"/>
      <c r="AF3664" s="6"/>
      <c r="AG3664" s="6"/>
      <c r="AH3664" s="6"/>
    </row>
    <row r="3665" spans="28:34" x14ac:dyDescent="0.25">
      <c r="AB3665" s="6"/>
      <c r="AC3665" s="6"/>
      <c r="AD3665" s="6"/>
      <c r="AE3665" s="6"/>
      <c r="AF3665" s="6"/>
      <c r="AG3665" s="6"/>
      <c r="AH3665" s="6"/>
    </row>
    <row r="3666" spans="28:34" x14ac:dyDescent="0.25">
      <c r="AB3666" s="6"/>
      <c r="AC3666" s="6"/>
      <c r="AD3666" s="6"/>
      <c r="AE3666" s="6"/>
      <c r="AF3666" s="6"/>
      <c r="AG3666" s="6"/>
      <c r="AH3666" s="6"/>
    </row>
    <row r="3667" spans="28:34" x14ac:dyDescent="0.25">
      <c r="AB3667" s="6"/>
      <c r="AC3667" s="6"/>
      <c r="AD3667" s="6"/>
      <c r="AE3667" s="6"/>
      <c r="AF3667" s="6"/>
      <c r="AG3667" s="6"/>
      <c r="AH3667" s="6"/>
    </row>
    <row r="3668" spans="28:34" x14ac:dyDescent="0.25">
      <c r="AB3668" s="6"/>
      <c r="AC3668" s="6"/>
      <c r="AD3668" s="6"/>
      <c r="AE3668" s="6"/>
      <c r="AF3668" s="6"/>
      <c r="AG3668" s="6"/>
      <c r="AH3668" s="6"/>
    </row>
    <row r="3669" spans="28:34" x14ac:dyDescent="0.25">
      <c r="AB3669" s="6"/>
      <c r="AC3669" s="6"/>
      <c r="AD3669" s="6"/>
      <c r="AE3669" s="6"/>
      <c r="AF3669" s="6"/>
      <c r="AG3669" s="6"/>
      <c r="AH3669" s="6"/>
    </row>
    <row r="3670" spans="28:34" x14ac:dyDescent="0.25">
      <c r="AB3670" s="6"/>
      <c r="AC3670" s="6"/>
      <c r="AD3670" s="6"/>
      <c r="AE3670" s="6"/>
      <c r="AF3670" s="6"/>
      <c r="AG3670" s="6"/>
      <c r="AH3670" s="6"/>
    </row>
    <row r="3671" spans="28:34" x14ac:dyDescent="0.25">
      <c r="AB3671" s="6"/>
      <c r="AC3671" s="6"/>
      <c r="AD3671" s="6"/>
      <c r="AE3671" s="6"/>
      <c r="AF3671" s="6"/>
      <c r="AG3671" s="6"/>
      <c r="AH3671" s="6"/>
    </row>
    <row r="3672" spans="28:34" x14ac:dyDescent="0.25">
      <c r="AB3672" s="6"/>
      <c r="AC3672" s="6"/>
      <c r="AD3672" s="6"/>
      <c r="AE3672" s="6"/>
      <c r="AF3672" s="6"/>
      <c r="AG3672" s="6"/>
      <c r="AH3672" s="6"/>
    </row>
    <row r="3673" spans="28:34" x14ac:dyDescent="0.25">
      <c r="AB3673" s="6"/>
      <c r="AC3673" s="6"/>
      <c r="AD3673" s="6"/>
      <c r="AE3673" s="6"/>
      <c r="AF3673" s="6"/>
      <c r="AG3673" s="6"/>
      <c r="AH3673" s="6"/>
    </row>
    <row r="3674" spans="28:34" x14ac:dyDescent="0.25">
      <c r="AB3674" s="6"/>
      <c r="AC3674" s="6"/>
      <c r="AD3674" s="6"/>
      <c r="AE3674" s="6"/>
      <c r="AF3674" s="6"/>
      <c r="AG3674" s="6"/>
      <c r="AH3674" s="6"/>
    </row>
    <row r="3675" spans="28:34" x14ac:dyDescent="0.25">
      <c r="AB3675" s="6"/>
      <c r="AC3675" s="6"/>
      <c r="AD3675" s="6"/>
      <c r="AE3675" s="6"/>
      <c r="AF3675" s="6"/>
      <c r="AG3675" s="6"/>
      <c r="AH3675" s="6"/>
    </row>
    <row r="3676" spans="28:34" x14ac:dyDescent="0.25">
      <c r="AB3676" s="6"/>
      <c r="AC3676" s="6"/>
      <c r="AD3676" s="6"/>
      <c r="AE3676" s="6"/>
      <c r="AF3676" s="6"/>
      <c r="AG3676" s="6"/>
      <c r="AH3676" s="6"/>
    </row>
    <row r="3677" spans="28:34" x14ac:dyDescent="0.25">
      <c r="AB3677" s="6"/>
      <c r="AC3677" s="6"/>
      <c r="AD3677" s="6"/>
      <c r="AE3677" s="6"/>
      <c r="AF3677" s="6"/>
      <c r="AG3677" s="6"/>
      <c r="AH3677" s="6"/>
    </row>
    <row r="3678" spans="28:34" x14ac:dyDescent="0.25">
      <c r="AB3678" s="6"/>
      <c r="AC3678" s="6"/>
      <c r="AD3678" s="6"/>
      <c r="AE3678" s="6"/>
      <c r="AF3678" s="6"/>
      <c r="AG3678" s="6"/>
      <c r="AH3678" s="6"/>
    </row>
    <row r="3679" spans="28:34" x14ac:dyDescent="0.25">
      <c r="AB3679" s="6"/>
      <c r="AC3679" s="6"/>
      <c r="AD3679" s="6"/>
      <c r="AE3679" s="6"/>
      <c r="AF3679" s="6"/>
      <c r="AG3679" s="6"/>
      <c r="AH3679" s="6"/>
    </row>
    <row r="3680" spans="28:34" x14ac:dyDescent="0.25">
      <c r="AB3680" s="6"/>
      <c r="AC3680" s="6"/>
      <c r="AD3680" s="6"/>
      <c r="AE3680" s="6"/>
      <c r="AF3680" s="6"/>
      <c r="AG3680" s="6"/>
      <c r="AH3680" s="6"/>
    </row>
    <row r="3681" spans="28:34" x14ac:dyDescent="0.25">
      <c r="AB3681" s="6"/>
      <c r="AC3681" s="6"/>
      <c r="AD3681" s="6"/>
      <c r="AE3681" s="6"/>
      <c r="AF3681" s="6"/>
      <c r="AG3681" s="6"/>
      <c r="AH3681" s="6"/>
    </row>
    <row r="3682" spans="28:34" x14ac:dyDescent="0.25">
      <c r="AB3682" s="6"/>
      <c r="AC3682" s="6"/>
      <c r="AD3682" s="6"/>
      <c r="AE3682" s="6"/>
      <c r="AF3682" s="6"/>
      <c r="AG3682" s="6"/>
      <c r="AH3682" s="6"/>
    </row>
    <row r="3683" spans="28:34" x14ac:dyDescent="0.25">
      <c r="AB3683" s="6"/>
      <c r="AC3683" s="6"/>
      <c r="AD3683" s="6"/>
      <c r="AE3683" s="6"/>
      <c r="AF3683" s="6"/>
      <c r="AG3683" s="6"/>
      <c r="AH3683" s="6"/>
    </row>
    <row r="3684" spans="28:34" x14ac:dyDescent="0.25">
      <c r="AB3684" s="6"/>
      <c r="AC3684" s="6"/>
      <c r="AD3684" s="6"/>
      <c r="AE3684" s="6"/>
      <c r="AF3684" s="6"/>
      <c r="AG3684" s="6"/>
      <c r="AH3684" s="6"/>
    </row>
    <row r="3685" spans="28:34" x14ac:dyDescent="0.25">
      <c r="AB3685" s="6"/>
      <c r="AC3685" s="6"/>
      <c r="AD3685" s="6"/>
      <c r="AE3685" s="6"/>
      <c r="AF3685" s="6"/>
      <c r="AG3685" s="6"/>
      <c r="AH3685" s="6"/>
    </row>
    <row r="3686" spans="28:34" x14ac:dyDescent="0.25">
      <c r="AB3686" s="6"/>
      <c r="AC3686" s="6"/>
      <c r="AD3686" s="6"/>
      <c r="AE3686" s="6"/>
      <c r="AF3686" s="6"/>
      <c r="AG3686" s="6"/>
      <c r="AH3686" s="6"/>
    </row>
    <row r="3687" spans="28:34" x14ac:dyDescent="0.25">
      <c r="AB3687" s="6"/>
      <c r="AC3687" s="6"/>
      <c r="AD3687" s="6"/>
      <c r="AE3687" s="6"/>
      <c r="AF3687" s="6"/>
      <c r="AG3687" s="6"/>
      <c r="AH3687" s="6"/>
    </row>
    <row r="3688" spans="28:34" x14ac:dyDescent="0.25">
      <c r="AB3688" s="6"/>
      <c r="AC3688" s="6"/>
      <c r="AD3688" s="6"/>
      <c r="AE3688" s="6"/>
      <c r="AF3688" s="6"/>
      <c r="AG3688" s="6"/>
      <c r="AH3688" s="6"/>
    </row>
    <row r="3689" spans="28:34" x14ac:dyDescent="0.25">
      <c r="AB3689" s="6"/>
      <c r="AC3689" s="6"/>
      <c r="AD3689" s="6"/>
      <c r="AE3689" s="6"/>
      <c r="AF3689" s="6"/>
      <c r="AG3689" s="6"/>
      <c r="AH3689" s="6"/>
    </row>
    <row r="3690" spans="28:34" x14ac:dyDescent="0.25">
      <c r="AB3690" s="6"/>
      <c r="AC3690" s="6"/>
      <c r="AD3690" s="6"/>
      <c r="AE3690" s="6"/>
      <c r="AF3690" s="6"/>
      <c r="AG3690" s="6"/>
      <c r="AH3690" s="6"/>
    </row>
    <row r="3691" spans="28:34" x14ac:dyDescent="0.25">
      <c r="AB3691" s="6"/>
      <c r="AC3691" s="6"/>
      <c r="AD3691" s="6"/>
      <c r="AE3691" s="6"/>
      <c r="AF3691" s="6"/>
      <c r="AG3691" s="6"/>
      <c r="AH3691" s="6"/>
    </row>
    <row r="3692" spans="28:34" x14ac:dyDescent="0.25">
      <c r="AB3692" s="6"/>
      <c r="AC3692" s="6"/>
      <c r="AD3692" s="6"/>
      <c r="AE3692" s="6"/>
      <c r="AF3692" s="6"/>
      <c r="AG3692" s="6"/>
      <c r="AH3692" s="6"/>
    </row>
    <row r="3693" spans="28:34" x14ac:dyDescent="0.25">
      <c r="AB3693" s="6"/>
      <c r="AC3693" s="6"/>
      <c r="AD3693" s="6"/>
      <c r="AE3693" s="6"/>
      <c r="AF3693" s="6"/>
      <c r="AG3693" s="6"/>
      <c r="AH3693" s="6"/>
    </row>
    <row r="3694" spans="28:34" x14ac:dyDescent="0.25">
      <c r="AB3694" s="6"/>
      <c r="AC3694" s="6"/>
      <c r="AD3694" s="6"/>
      <c r="AE3694" s="6"/>
      <c r="AF3694" s="6"/>
      <c r="AG3694" s="6"/>
      <c r="AH3694" s="6"/>
    </row>
    <row r="3695" spans="28:34" x14ac:dyDescent="0.25">
      <c r="AB3695" s="6"/>
      <c r="AC3695" s="6"/>
      <c r="AD3695" s="6"/>
      <c r="AE3695" s="6"/>
      <c r="AF3695" s="6"/>
      <c r="AG3695" s="6"/>
      <c r="AH3695" s="6"/>
    </row>
    <row r="3696" spans="28:34" x14ac:dyDescent="0.25">
      <c r="AB3696" s="6"/>
      <c r="AC3696" s="6"/>
      <c r="AD3696" s="6"/>
      <c r="AE3696" s="6"/>
      <c r="AF3696" s="6"/>
      <c r="AG3696" s="6"/>
      <c r="AH3696" s="6"/>
    </row>
    <row r="3697" spans="28:34" x14ac:dyDescent="0.25">
      <c r="AB3697" s="6"/>
      <c r="AC3697" s="6"/>
      <c r="AD3697" s="6"/>
      <c r="AE3697" s="6"/>
      <c r="AF3697" s="6"/>
      <c r="AG3697" s="6"/>
      <c r="AH3697" s="6"/>
    </row>
    <row r="3698" spans="28:34" x14ac:dyDescent="0.25">
      <c r="AB3698" s="6"/>
      <c r="AC3698" s="6"/>
      <c r="AD3698" s="6"/>
      <c r="AE3698" s="6"/>
      <c r="AF3698" s="6"/>
      <c r="AG3698" s="6"/>
      <c r="AH3698" s="6"/>
    </row>
    <row r="3699" spans="28:34" x14ac:dyDescent="0.25">
      <c r="AB3699" s="6"/>
      <c r="AC3699" s="6"/>
      <c r="AD3699" s="6"/>
      <c r="AE3699" s="6"/>
      <c r="AF3699" s="6"/>
      <c r="AG3699" s="6"/>
      <c r="AH3699" s="6"/>
    </row>
    <row r="3700" spans="28:34" x14ac:dyDescent="0.25">
      <c r="AB3700" s="6"/>
      <c r="AC3700" s="6"/>
      <c r="AD3700" s="6"/>
      <c r="AE3700" s="6"/>
      <c r="AF3700" s="6"/>
      <c r="AG3700" s="6"/>
      <c r="AH3700" s="6"/>
    </row>
    <row r="3701" spans="28:34" x14ac:dyDescent="0.25">
      <c r="AB3701" s="6"/>
      <c r="AC3701" s="6"/>
      <c r="AD3701" s="6"/>
      <c r="AE3701" s="6"/>
      <c r="AF3701" s="6"/>
      <c r="AG3701" s="6"/>
      <c r="AH3701" s="6"/>
    </row>
    <row r="3702" spans="28:34" x14ac:dyDescent="0.25">
      <c r="AB3702" s="6"/>
      <c r="AC3702" s="6"/>
      <c r="AD3702" s="6"/>
      <c r="AE3702" s="6"/>
      <c r="AF3702" s="6"/>
      <c r="AG3702" s="6"/>
      <c r="AH3702" s="6"/>
    </row>
    <row r="3703" spans="28:34" x14ac:dyDescent="0.25">
      <c r="AB3703" s="6"/>
      <c r="AC3703" s="6"/>
      <c r="AD3703" s="6"/>
      <c r="AE3703" s="6"/>
      <c r="AF3703" s="6"/>
      <c r="AG3703" s="6"/>
      <c r="AH3703" s="6"/>
    </row>
    <row r="3704" spans="28:34" x14ac:dyDescent="0.25">
      <c r="AB3704" s="6"/>
      <c r="AC3704" s="6"/>
      <c r="AD3704" s="6"/>
      <c r="AE3704" s="6"/>
      <c r="AF3704" s="6"/>
      <c r="AG3704" s="6"/>
      <c r="AH3704" s="6"/>
    </row>
    <row r="3705" spans="28:34" x14ac:dyDescent="0.25">
      <c r="AB3705" s="6"/>
      <c r="AC3705" s="6"/>
      <c r="AD3705" s="6"/>
      <c r="AE3705" s="6"/>
      <c r="AF3705" s="6"/>
      <c r="AG3705" s="6"/>
      <c r="AH3705" s="6"/>
    </row>
    <row r="3706" spans="28:34" x14ac:dyDescent="0.25">
      <c r="AB3706" s="6"/>
      <c r="AC3706" s="6"/>
      <c r="AD3706" s="6"/>
      <c r="AE3706" s="6"/>
      <c r="AF3706" s="6"/>
      <c r="AG3706" s="6"/>
      <c r="AH3706" s="6"/>
    </row>
    <row r="3707" spans="28:34" x14ac:dyDescent="0.25">
      <c r="AB3707" s="6"/>
      <c r="AC3707" s="6"/>
      <c r="AD3707" s="6"/>
      <c r="AE3707" s="6"/>
      <c r="AF3707" s="6"/>
      <c r="AG3707" s="6"/>
      <c r="AH3707" s="6"/>
    </row>
    <row r="3708" spans="28:34" x14ac:dyDescent="0.25">
      <c r="AB3708" s="6"/>
      <c r="AC3708" s="6"/>
      <c r="AD3708" s="6"/>
      <c r="AE3708" s="6"/>
      <c r="AF3708" s="6"/>
      <c r="AG3708" s="6"/>
      <c r="AH3708" s="6"/>
    </row>
    <row r="3709" spans="28:34" x14ac:dyDescent="0.25">
      <c r="AB3709" s="6"/>
      <c r="AC3709" s="6"/>
      <c r="AD3709" s="6"/>
      <c r="AE3709" s="6"/>
      <c r="AF3709" s="6"/>
      <c r="AG3709" s="6"/>
      <c r="AH3709" s="6"/>
    </row>
    <row r="3710" spans="28:34" x14ac:dyDescent="0.25">
      <c r="AB3710" s="6"/>
      <c r="AC3710" s="6"/>
      <c r="AD3710" s="6"/>
      <c r="AE3710" s="6"/>
      <c r="AF3710" s="6"/>
      <c r="AG3710" s="6"/>
      <c r="AH3710" s="6"/>
    </row>
    <row r="3711" spans="28:34" x14ac:dyDescent="0.25">
      <c r="AB3711" s="6"/>
      <c r="AC3711" s="6"/>
      <c r="AD3711" s="6"/>
      <c r="AE3711" s="6"/>
      <c r="AF3711" s="6"/>
      <c r="AG3711" s="6"/>
      <c r="AH3711" s="6"/>
    </row>
    <row r="3712" spans="28:34" x14ac:dyDescent="0.25">
      <c r="AB3712" s="6"/>
      <c r="AC3712" s="6"/>
      <c r="AD3712" s="6"/>
      <c r="AE3712" s="6"/>
      <c r="AF3712" s="6"/>
      <c r="AG3712" s="6"/>
      <c r="AH3712" s="6"/>
    </row>
    <row r="3713" spans="28:34" x14ac:dyDescent="0.25">
      <c r="AB3713" s="6"/>
      <c r="AC3713" s="6"/>
      <c r="AD3713" s="6"/>
      <c r="AE3713" s="6"/>
      <c r="AF3713" s="6"/>
      <c r="AG3713" s="6"/>
      <c r="AH3713" s="6"/>
    </row>
    <row r="3714" spans="28:34" x14ac:dyDescent="0.25">
      <c r="AB3714" s="6"/>
      <c r="AC3714" s="6"/>
      <c r="AD3714" s="6"/>
      <c r="AE3714" s="6"/>
      <c r="AF3714" s="6"/>
      <c r="AG3714" s="6"/>
      <c r="AH3714" s="6"/>
    </row>
    <row r="3715" spans="28:34" x14ac:dyDescent="0.25">
      <c r="AB3715" s="6"/>
      <c r="AC3715" s="6"/>
      <c r="AD3715" s="6"/>
      <c r="AE3715" s="6"/>
      <c r="AF3715" s="6"/>
      <c r="AG3715" s="6"/>
      <c r="AH3715" s="6"/>
    </row>
    <row r="3716" spans="28:34" x14ac:dyDescent="0.25">
      <c r="AB3716" s="6"/>
      <c r="AC3716" s="6"/>
      <c r="AD3716" s="6"/>
      <c r="AE3716" s="6"/>
      <c r="AF3716" s="6"/>
      <c r="AG3716" s="6"/>
      <c r="AH3716" s="6"/>
    </row>
    <row r="3717" spans="28:34" x14ac:dyDescent="0.25">
      <c r="AB3717" s="6"/>
      <c r="AC3717" s="6"/>
      <c r="AD3717" s="6"/>
      <c r="AE3717" s="6"/>
      <c r="AF3717" s="6"/>
      <c r="AG3717" s="6"/>
      <c r="AH3717" s="6"/>
    </row>
    <row r="3718" spans="28:34" x14ac:dyDescent="0.25">
      <c r="AB3718" s="6"/>
      <c r="AC3718" s="6"/>
      <c r="AD3718" s="6"/>
      <c r="AE3718" s="6"/>
      <c r="AF3718" s="6"/>
      <c r="AG3718" s="6"/>
      <c r="AH3718" s="6"/>
    </row>
    <row r="3719" spans="28:34" x14ac:dyDescent="0.25">
      <c r="AB3719" s="6"/>
      <c r="AC3719" s="6"/>
      <c r="AD3719" s="6"/>
      <c r="AE3719" s="6"/>
      <c r="AF3719" s="6"/>
      <c r="AG3719" s="6"/>
      <c r="AH3719" s="6"/>
    </row>
    <row r="3720" spans="28:34" x14ac:dyDescent="0.25">
      <c r="AB3720" s="6"/>
      <c r="AC3720" s="6"/>
      <c r="AD3720" s="6"/>
      <c r="AE3720" s="6"/>
      <c r="AF3720" s="6"/>
      <c r="AG3720" s="6"/>
      <c r="AH3720" s="6"/>
    </row>
    <row r="3721" spans="28:34" x14ac:dyDescent="0.25">
      <c r="AB3721" s="6"/>
      <c r="AC3721" s="6"/>
      <c r="AD3721" s="6"/>
      <c r="AE3721" s="6"/>
      <c r="AF3721" s="6"/>
      <c r="AG3721" s="6"/>
      <c r="AH3721" s="6"/>
    </row>
    <row r="3722" spans="28:34" x14ac:dyDescent="0.25">
      <c r="AB3722" s="6"/>
      <c r="AC3722" s="6"/>
      <c r="AD3722" s="6"/>
      <c r="AE3722" s="6"/>
      <c r="AF3722" s="6"/>
      <c r="AG3722" s="6"/>
      <c r="AH3722" s="6"/>
    </row>
    <row r="3723" spans="28:34" x14ac:dyDescent="0.25">
      <c r="AB3723" s="6"/>
      <c r="AC3723" s="6"/>
      <c r="AD3723" s="6"/>
      <c r="AE3723" s="6"/>
      <c r="AF3723" s="6"/>
      <c r="AG3723" s="6"/>
      <c r="AH3723" s="6"/>
    </row>
    <row r="3724" spans="28:34" x14ac:dyDescent="0.25">
      <c r="AB3724" s="6"/>
      <c r="AC3724" s="6"/>
      <c r="AD3724" s="6"/>
      <c r="AE3724" s="6"/>
      <c r="AF3724" s="6"/>
      <c r="AG3724" s="6"/>
      <c r="AH3724" s="6"/>
    </row>
    <row r="3725" spans="28:34" x14ac:dyDescent="0.25">
      <c r="AB3725" s="6"/>
      <c r="AC3725" s="6"/>
      <c r="AD3725" s="6"/>
      <c r="AE3725" s="6"/>
      <c r="AF3725" s="6"/>
      <c r="AG3725" s="6"/>
      <c r="AH3725" s="6"/>
    </row>
    <row r="3726" spans="28:34" x14ac:dyDescent="0.25">
      <c r="AB3726" s="6"/>
      <c r="AC3726" s="6"/>
      <c r="AD3726" s="6"/>
      <c r="AE3726" s="6"/>
      <c r="AF3726" s="6"/>
      <c r="AG3726" s="6"/>
      <c r="AH3726" s="6"/>
    </row>
    <row r="3727" spans="28:34" x14ac:dyDescent="0.25">
      <c r="AB3727" s="6"/>
      <c r="AC3727" s="6"/>
      <c r="AD3727" s="6"/>
      <c r="AE3727" s="6"/>
      <c r="AF3727" s="6"/>
      <c r="AG3727" s="6"/>
      <c r="AH3727" s="6"/>
    </row>
    <row r="3728" spans="28:34" x14ac:dyDescent="0.25">
      <c r="AB3728" s="6"/>
      <c r="AC3728" s="6"/>
      <c r="AD3728" s="6"/>
      <c r="AE3728" s="6"/>
      <c r="AF3728" s="6"/>
      <c r="AG3728" s="6"/>
      <c r="AH3728" s="6"/>
    </row>
    <row r="3729" spans="28:34" x14ac:dyDescent="0.25">
      <c r="AB3729" s="6"/>
      <c r="AC3729" s="6"/>
      <c r="AD3729" s="6"/>
      <c r="AE3729" s="6"/>
      <c r="AF3729" s="6"/>
      <c r="AG3729" s="6"/>
      <c r="AH3729" s="6"/>
    </row>
    <row r="3730" spans="28:34" x14ac:dyDescent="0.25">
      <c r="AB3730" s="6"/>
      <c r="AC3730" s="6"/>
      <c r="AD3730" s="6"/>
      <c r="AE3730" s="6"/>
      <c r="AF3730" s="6"/>
      <c r="AG3730" s="6"/>
      <c r="AH3730" s="6"/>
    </row>
    <row r="3731" spans="28:34" x14ac:dyDescent="0.25">
      <c r="AB3731" s="6"/>
      <c r="AC3731" s="6"/>
      <c r="AD3731" s="6"/>
      <c r="AE3731" s="6"/>
      <c r="AF3731" s="6"/>
      <c r="AG3731" s="6"/>
      <c r="AH3731" s="6"/>
    </row>
    <row r="3732" spans="28:34" x14ac:dyDescent="0.25">
      <c r="AB3732" s="6"/>
      <c r="AC3732" s="6"/>
      <c r="AD3732" s="6"/>
      <c r="AE3732" s="6"/>
      <c r="AF3732" s="6"/>
      <c r="AG3732" s="6"/>
      <c r="AH3732" s="6"/>
    </row>
    <row r="3733" spans="28:34" x14ac:dyDescent="0.25">
      <c r="AB3733" s="6"/>
      <c r="AC3733" s="6"/>
      <c r="AD3733" s="6"/>
      <c r="AE3733" s="6"/>
      <c r="AF3733" s="6"/>
      <c r="AG3733" s="6"/>
      <c r="AH3733" s="6"/>
    </row>
    <row r="3734" spans="28:34" x14ac:dyDescent="0.25">
      <c r="AB3734" s="6"/>
      <c r="AC3734" s="6"/>
      <c r="AD3734" s="6"/>
      <c r="AE3734" s="6"/>
      <c r="AF3734" s="6"/>
      <c r="AG3734" s="6"/>
      <c r="AH3734" s="6"/>
    </row>
    <row r="3735" spans="28:34" x14ac:dyDescent="0.25">
      <c r="AB3735" s="6"/>
      <c r="AC3735" s="6"/>
      <c r="AD3735" s="6"/>
      <c r="AE3735" s="6"/>
      <c r="AF3735" s="6"/>
      <c r="AG3735" s="6"/>
      <c r="AH3735" s="6"/>
    </row>
    <row r="3736" spans="28:34" x14ac:dyDescent="0.25">
      <c r="AB3736" s="6"/>
      <c r="AC3736" s="6"/>
      <c r="AD3736" s="6"/>
      <c r="AE3736" s="6"/>
      <c r="AF3736" s="6"/>
      <c r="AG3736" s="6"/>
      <c r="AH3736" s="6"/>
    </row>
    <row r="3737" spans="28:34" x14ac:dyDescent="0.25">
      <c r="AB3737" s="6"/>
      <c r="AC3737" s="6"/>
      <c r="AD3737" s="6"/>
      <c r="AE3737" s="6"/>
      <c r="AF3737" s="6"/>
      <c r="AG3737" s="6"/>
      <c r="AH3737" s="6"/>
    </row>
    <row r="3738" spans="28:34" x14ac:dyDescent="0.25">
      <c r="AB3738" s="6"/>
      <c r="AC3738" s="6"/>
      <c r="AD3738" s="6"/>
      <c r="AE3738" s="6"/>
      <c r="AF3738" s="6"/>
      <c r="AG3738" s="6"/>
      <c r="AH3738" s="6"/>
    </row>
    <row r="3739" spans="28:34" x14ac:dyDescent="0.25">
      <c r="AB3739" s="6"/>
      <c r="AC3739" s="6"/>
      <c r="AD3739" s="6"/>
      <c r="AE3739" s="6"/>
      <c r="AF3739" s="6"/>
      <c r="AG3739" s="6"/>
      <c r="AH3739" s="6"/>
    </row>
    <row r="3740" spans="28:34" x14ac:dyDescent="0.25">
      <c r="AB3740" s="6"/>
      <c r="AC3740" s="6"/>
      <c r="AD3740" s="6"/>
      <c r="AE3740" s="6"/>
      <c r="AF3740" s="6"/>
      <c r="AG3740" s="6"/>
      <c r="AH3740" s="6"/>
    </row>
    <row r="3741" spans="28:34" x14ac:dyDescent="0.25">
      <c r="AB3741" s="6"/>
      <c r="AC3741" s="6"/>
      <c r="AD3741" s="6"/>
      <c r="AE3741" s="6"/>
      <c r="AF3741" s="6"/>
      <c r="AG3741" s="6"/>
      <c r="AH3741" s="6"/>
    </row>
    <row r="3742" spans="28:34" x14ac:dyDescent="0.25">
      <c r="AB3742" s="6"/>
      <c r="AC3742" s="6"/>
      <c r="AD3742" s="6"/>
      <c r="AE3742" s="6"/>
      <c r="AF3742" s="6"/>
      <c r="AG3742" s="6"/>
      <c r="AH3742" s="6"/>
    </row>
    <row r="3743" spans="28:34" x14ac:dyDescent="0.25">
      <c r="AB3743" s="6"/>
      <c r="AC3743" s="6"/>
      <c r="AD3743" s="6"/>
      <c r="AE3743" s="6"/>
      <c r="AF3743" s="6"/>
      <c r="AG3743" s="6"/>
      <c r="AH3743" s="6"/>
    </row>
    <row r="3744" spans="28:34" x14ac:dyDescent="0.25">
      <c r="AB3744" s="6"/>
      <c r="AC3744" s="6"/>
      <c r="AD3744" s="6"/>
      <c r="AE3744" s="6"/>
      <c r="AF3744" s="6"/>
      <c r="AG3744" s="6"/>
      <c r="AH3744" s="6"/>
    </row>
    <row r="3745" spans="28:34" x14ac:dyDescent="0.25">
      <c r="AB3745" s="6"/>
      <c r="AC3745" s="6"/>
      <c r="AD3745" s="6"/>
      <c r="AE3745" s="6"/>
      <c r="AF3745" s="6"/>
      <c r="AG3745" s="6"/>
      <c r="AH3745" s="6"/>
    </row>
    <row r="3746" spans="28:34" x14ac:dyDescent="0.25">
      <c r="AB3746" s="6"/>
      <c r="AC3746" s="6"/>
      <c r="AD3746" s="6"/>
      <c r="AE3746" s="6"/>
      <c r="AF3746" s="6"/>
      <c r="AG3746" s="6"/>
      <c r="AH3746" s="6"/>
    </row>
    <row r="3747" spans="28:34" x14ac:dyDescent="0.25">
      <c r="AB3747" s="6"/>
      <c r="AC3747" s="6"/>
      <c r="AD3747" s="6"/>
      <c r="AE3747" s="6"/>
      <c r="AF3747" s="6"/>
      <c r="AG3747" s="6"/>
      <c r="AH3747" s="6"/>
    </row>
    <row r="3748" spans="28:34" x14ac:dyDescent="0.25">
      <c r="AB3748" s="6"/>
      <c r="AC3748" s="6"/>
      <c r="AD3748" s="6"/>
      <c r="AE3748" s="6"/>
      <c r="AF3748" s="6"/>
      <c r="AG3748" s="6"/>
      <c r="AH3748" s="6"/>
    </row>
    <row r="3749" spans="28:34" x14ac:dyDescent="0.25">
      <c r="AB3749" s="6"/>
      <c r="AC3749" s="6"/>
      <c r="AD3749" s="6"/>
      <c r="AE3749" s="6"/>
      <c r="AF3749" s="6"/>
      <c r="AG3749" s="6"/>
      <c r="AH3749" s="6"/>
    </row>
    <row r="3750" spans="28:34" x14ac:dyDescent="0.25">
      <c r="AB3750" s="6"/>
      <c r="AC3750" s="6"/>
      <c r="AD3750" s="6"/>
      <c r="AE3750" s="6"/>
      <c r="AF3750" s="6"/>
      <c r="AG3750" s="6"/>
      <c r="AH3750" s="6"/>
    </row>
    <row r="3751" spans="28:34" x14ac:dyDescent="0.25">
      <c r="AB3751" s="6"/>
      <c r="AC3751" s="6"/>
      <c r="AD3751" s="6"/>
      <c r="AE3751" s="6"/>
      <c r="AF3751" s="6"/>
      <c r="AG3751" s="6"/>
      <c r="AH3751" s="6"/>
    </row>
    <row r="3752" spans="28:34" x14ac:dyDescent="0.25">
      <c r="AB3752" s="6"/>
      <c r="AC3752" s="6"/>
      <c r="AD3752" s="6"/>
      <c r="AE3752" s="6"/>
      <c r="AF3752" s="6"/>
      <c r="AG3752" s="6"/>
      <c r="AH3752" s="6"/>
    </row>
    <row r="3753" spans="28:34" x14ac:dyDescent="0.25">
      <c r="AB3753" s="6"/>
      <c r="AC3753" s="6"/>
      <c r="AD3753" s="6"/>
      <c r="AE3753" s="6"/>
      <c r="AF3753" s="6"/>
      <c r="AG3753" s="6"/>
      <c r="AH3753" s="6"/>
    </row>
    <row r="3754" spans="28:34" x14ac:dyDescent="0.25">
      <c r="AB3754" s="6"/>
      <c r="AC3754" s="6"/>
      <c r="AD3754" s="6"/>
      <c r="AE3754" s="6"/>
      <c r="AF3754" s="6"/>
      <c r="AG3754" s="6"/>
      <c r="AH3754" s="6"/>
    </row>
    <row r="3755" spans="28:34" x14ac:dyDescent="0.25">
      <c r="AB3755" s="6"/>
      <c r="AC3755" s="6"/>
      <c r="AD3755" s="6"/>
      <c r="AE3755" s="6"/>
      <c r="AF3755" s="6"/>
      <c r="AG3755" s="6"/>
      <c r="AH3755" s="6"/>
    </row>
    <row r="3756" spans="28:34" x14ac:dyDescent="0.25">
      <c r="AB3756" s="6"/>
      <c r="AC3756" s="6"/>
      <c r="AD3756" s="6"/>
      <c r="AE3756" s="6"/>
      <c r="AF3756" s="6"/>
      <c r="AG3756" s="6"/>
      <c r="AH3756" s="6"/>
    </row>
    <row r="3757" spans="28:34" x14ac:dyDescent="0.25">
      <c r="AB3757" s="6"/>
      <c r="AC3757" s="6"/>
      <c r="AD3757" s="6"/>
      <c r="AE3757" s="6"/>
      <c r="AF3757" s="6"/>
      <c r="AG3757" s="6"/>
      <c r="AH3757" s="6"/>
    </row>
    <row r="3758" spans="28:34" x14ac:dyDescent="0.25">
      <c r="AB3758" s="6"/>
      <c r="AC3758" s="6"/>
      <c r="AD3758" s="6"/>
      <c r="AE3758" s="6"/>
      <c r="AF3758" s="6"/>
      <c r="AG3758" s="6"/>
      <c r="AH3758" s="6"/>
    </row>
    <row r="3759" spans="28:34" x14ac:dyDescent="0.25">
      <c r="AB3759" s="6"/>
      <c r="AC3759" s="6"/>
      <c r="AD3759" s="6"/>
      <c r="AE3759" s="6"/>
      <c r="AF3759" s="6"/>
      <c r="AG3759" s="6"/>
      <c r="AH3759" s="6"/>
    </row>
    <row r="3760" spans="28:34" x14ac:dyDescent="0.25">
      <c r="AB3760" s="6"/>
      <c r="AC3760" s="6"/>
      <c r="AD3760" s="6"/>
      <c r="AE3760" s="6"/>
      <c r="AF3760" s="6"/>
      <c r="AG3760" s="6"/>
      <c r="AH3760" s="6"/>
    </row>
    <row r="3761" spans="28:34" x14ac:dyDescent="0.25">
      <c r="AB3761" s="6"/>
      <c r="AC3761" s="6"/>
      <c r="AD3761" s="6"/>
      <c r="AE3761" s="6"/>
      <c r="AF3761" s="6"/>
      <c r="AG3761" s="6"/>
      <c r="AH3761" s="6"/>
    </row>
    <row r="3762" spans="28:34" x14ac:dyDescent="0.25">
      <c r="AB3762" s="6"/>
      <c r="AC3762" s="6"/>
      <c r="AD3762" s="6"/>
      <c r="AE3762" s="6"/>
      <c r="AF3762" s="6"/>
      <c r="AG3762" s="6"/>
      <c r="AH3762" s="6"/>
    </row>
    <row r="3763" spans="28:34" x14ac:dyDescent="0.25">
      <c r="AB3763" s="6"/>
      <c r="AC3763" s="6"/>
      <c r="AD3763" s="6"/>
      <c r="AE3763" s="6"/>
      <c r="AF3763" s="6"/>
      <c r="AG3763" s="6"/>
      <c r="AH3763" s="6"/>
    </row>
    <row r="3764" spans="28:34" x14ac:dyDescent="0.25">
      <c r="AB3764" s="6"/>
      <c r="AC3764" s="6"/>
      <c r="AD3764" s="6"/>
      <c r="AE3764" s="6"/>
      <c r="AF3764" s="6"/>
      <c r="AG3764" s="6"/>
      <c r="AH3764" s="6"/>
    </row>
    <row r="3765" spans="28:34" x14ac:dyDescent="0.25">
      <c r="AB3765" s="6"/>
      <c r="AC3765" s="6"/>
      <c r="AD3765" s="6"/>
      <c r="AE3765" s="6"/>
      <c r="AF3765" s="6"/>
      <c r="AG3765" s="6"/>
      <c r="AH3765" s="6"/>
    </row>
    <row r="3766" spans="28:34" x14ac:dyDescent="0.25">
      <c r="AB3766" s="6"/>
      <c r="AC3766" s="6"/>
      <c r="AD3766" s="6"/>
      <c r="AE3766" s="6"/>
      <c r="AF3766" s="6"/>
      <c r="AG3766" s="6"/>
      <c r="AH3766" s="6"/>
    </row>
    <row r="3767" spans="28:34" x14ac:dyDescent="0.25">
      <c r="AB3767" s="6"/>
      <c r="AC3767" s="6"/>
      <c r="AD3767" s="6"/>
      <c r="AE3767" s="6"/>
      <c r="AF3767" s="6"/>
      <c r="AG3767" s="6"/>
      <c r="AH3767" s="6"/>
    </row>
    <row r="3768" spans="28:34" x14ac:dyDescent="0.25">
      <c r="AB3768" s="6"/>
      <c r="AC3768" s="6"/>
      <c r="AD3768" s="6"/>
      <c r="AE3768" s="6"/>
      <c r="AF3768" s="6"/>
      <c r="AG3768" s="6"/>
      <c r="AH3768" s="6"/>
    </row>
    <row r="3769" spans="28:34" x14ac:dyDescent="0.25">
      <c r="AB3769" s="6"/>
      <c r="AC3769" s="6"/>
      <c r="AD3769" s="6"/>
      <c r="AE3769" s="6"/>
      <c r="AF3769" s="6"/>
      <c r="AG3769" s="6"/>
      <c r="AH3769" s="6"/>
    </row>
    <row r="3770" spans="28:34" x14ac:dyDescent="0.25">
      <c r="AB3770" s="6"/>
      <c r="AC3770" s="6"/>
      <c r="AD3770" s="6"/>
      <c r="AE3770" s="6"/>
      <c r="AF3770" s="6"/>
      <c r="AG3770" s="6"/>
      <c r="AH3770" s="6"/>
    </row>
    <row r="3771" spans="28:34" x14ac:dyDescent="0.25">
      <c r="AB3771" s="6"/>
      <c r="AC3771" s="6"/>
      <c r="AD3771" s="6"/>
      <c r="AE3771" s="6"/>
      <c r="AF3771" s="6"/>
      <c r="AG3771" s="6"/>
      <c r="AH3771" s="6"/>
    </row>
    <row r="3772" spans="28:34" x14ac:dyDescent="0.25">
      <c r="AB3772" s="6"/>
      <c r="AC3772" s="6"/>
      <c r="AD3772" s="6"/>
      <c r="AE3772" s="6"/>
      <c r="AF3772" s="6"/>
      <c r="AG3772" s="6"/>
      <c r="AH3772" s="6"/>
    </row>
    <row r="3773" spans="28:34" x14ac:dyDescent="0.25">
      <c r="AB3773" s="6"/>
      <c r="AC3773" s="6"/>
      <c r="AD3773" s="6"/>
      <c r="AE3773" s="6"/>
      <c r="AF3773" s="6"/>
      <c r="AG3773" s="6"/>
      <c r="AH3773" s="6"/>
    </row>
    <row r="3774" spans="28:34" x14ac:dyDescent="0.25">
      <c r="AB3774" s="6"/>
      <c r="AC3774" s="6"/>
      <c r="AD3774" s="6"/>
      <c r="AE3774" s="6"/>
      <c r="AF3774" s="6"/>
      <c r="AG3774" s="6"/>
      <c r="AH3774" s="6"/>
    </row>
    <row r="3775" spans="28:34" x14ac:dyDescent="0.25">
      <c r="AB3775" s="6"/>
      <c r="AC3775" s="6"/>
      <c r="AD3775" s="6"/>
      <c r="AE3775" s="6"/>
      <c r="AF3775" s="6"/>
      <c r="AG3775" s="6"/>
      <c r="AH3775" s="6"/>
    </row>
    <row r="3776" spans="28:34" x14ac:dyDescent="0.25">
      <c r="AB3776" s="6"/>
      <c r="AC3776" s="6"/>
      <c r="AD3776" s="6"/>
      <c r="AE3776" s="6"/>
      <c r="AF3776" s="6"/>
      <c r="AG3776" s="6"/>
      <c r="AH3776" s="6"/>
    </row>
    <row r="3777" spans="28:34" x14ac:dyDescent="0.25">
      <c r="AB3777" s="6"/>
      <c r="AC3777" s="6"/>
      <c r="AD3777" s="6"/>
      <c r="AE3777" s="6"/>
      <c r="AF3777" s="6"/>
      <c r="AG3777" s="6"/>
      <c r="AH3777" s="6"/>
    </row>
    <row r="3778" spans="28:34" x14ac:dyDescent="0.25">
      <c r="AB3778" s="6"/>
      <c r="AC3778" s="6"/>
      <c r="AD3778" s="6"/>
      <c r="AE3778" s="6"/>
      <c r="AF3778" s="6"/>
      <c r="AG3778" s="6"/>
      <c r="AH3778" s="6"/>
    </row>
    <row r="3779" spans="28:34" x14ac:dyDescent="0.25">
      <c r="AB3779" s="6"/>
      <c r="AC3779" s="6"/>
      <c r="AD3779" s="6"/>
      <c r="AE3779" s="6"/>
      <c r="AF3779" s="6"/>
      <c r="AG3779" s="6"/>
      <c r="AH3779" s="6"/>
    </row>
    <row r="3780" spans="28:34" x14ac:dyDescent="0.25">
      <c r="AB3780" s="6"/>
      <c r="AC3780" s="6"/>
      <c r="AD3780" s="6"/>
      <c r="AE3780" s="6"/>
      <c r="AF3780" s="6"/>
      <c r="AG3780" s="6"/>
      <c r="AH3780" s="6"/>
    </row>
    <row r="3781" spans="28:34" x14ac:dyDescent="0.25">
      <c r="AB3781" s="6"/>
      <c r="AC3781" s="6"/>
      <c r="AD3781" s="6"/>
      <c r="AE3781" s="6"/>
      <c r="AF3781" s="6"/>
      <c r="AG3781" s="6"/>
      <c r="AH3781" s="6"/>
    </row>
    <row r="3782" spans="28:34" x14ac:dyDescent="0.25">
      <c r="AB3782" s="6"/>
      <c r="AC3782" s="6"/>
      <c r="AD3782" s="6"/>
      <c r="AE3782" s="6"/>
      <c r="AF3782" s="6"/>
      <c r="AG3782" s="6"/>
      <c r="AH3782" s="6"/>
    </row>
    <row r="3783" spans="28:34" x14ac:dyDescent="0.25">
      <c r="AB3783" s="6"/>
      <c r="AC3783" s="6"/>
      <c r="AD3783" s="6"/>
      <c r="AE3783" s="6"/>
      <c r="AF3783" s="6"/>
      <c r="AG3783" s="6"/>
      <c r="AH3783" s="6"/>
    </row>
    <row r="3784" spans="28:34" x14ac:dyDescent="0.25">
      <c r="AB3784" s="6"/>
      <c r="AC3784" s="6"/>
      <c r="AD3784" s="6"/>
      <c r="AE3784" s="6"/>
      <c r="AF3784" s="6"/>
      <c r="AG3784" s="6"/>
      <c r="AH3784" s="6"/>
    </row>
    <row r="3785" spans="28:34" x14ac:dyDescent="0.25">
      <c r="AB3785" s="6"/>
      <c r="AC3785" s="6"/>
      <c r="AD3785" s="6"/>
      <c r="AE3785" s="6"/>
      <c r="AF3785" s="6"/>
      <c r="AG3785" s="6"/>
      <c r="AH3785" s="6"/>
    </row>
    <row r="3786" spans="28:34" x14ac:dyDescent="0.25">
      <c r="AB3786" s="6"/>
      <c r="AC3786" s="6"/>
      <c r="AD3786" s="6"/>
      <c r="AE3786" s="6"/>
      <c r="AF3786" s="6"/>
      <c r="AG3786" s="6"/>
      <c r="AH3786" s="6"/>
    </row>
    <row r="3787" spans="28:34" x14ac:dyDescent="0.25">
      <c r="AB3787" s="6"/>
      <c r="AC3787" s="6"/>
      <c r="AD3787" s="6"/>
      <c r="AE3787" s="6"/>
      <c r="AF3787" s="6"/>
      <c r="AG3787" s="6"/>
      <c r="AH3787" s="6"/>
    </row>
    <row r="3788" spans="28:34" x14ac:dyDescent="0.25">
      <c r="AB3788" s="6"/>
      <c r="AC3788" s="6"/>
      <c r="AD3788" s="6"/>
      <c r="AE3788" s="6"/>
      <c r="AF3788" s="6"/>
      <c r="AG3788" s="6"/>
      <c r="AH3788" s="6"/>
    </row>
    <row r="3789" spans="28:34" x14ac:dyDescent="0.25">
      <c r="AB3789" s="6"/>
      <c r="AC3789" s="6"/>
      <c r="AD3789" s="6"/>
      <c r="AE3789" s="6"/>
      <c r="AF3789" s="6"/>
      <c r="AG3789" s="6"/>
      <c r="AH3789" s="6"/>
    </row>
    <row r="3790" spans="28:34" x14ac:dyDescent="0.25">
      <c r="AB3790" s="6"/>
      <c r="AC3790" s="6"/>
      <c r="AD3790" s="6"/>
      <c r="AE3790" s="6"/>
      <c r="AF3790" s="6"/>
      <c r="AG3790" s="6"/>
      <c r="AH3790" s="6"/>
    </row>
    <row r="3791" spans="28:34" x14ac:dyDescent="0.25">
      <c r="AB3791" s="6"/>
      <c r="AC3791" s="6"/>
      <c r="AD3791" s="6"/>
      <c r="AE3791" s="6"/>
      <c r="AF3791" s="6"/>
      <c r="AG3791" s="6"/>
      <c r="AH3791" s="6"/>
    </row>
    <row r="3792" spans="28:34" x14ac:dyDescent="0.25">
      <c r="AB3792" s="6"/>
      <c r="AC3792" s="6"/>
      <c r="AD3792" s="6"/>
      <c r="AE3792" s="6"/>
      <c r="AF3792" s="6"/>
      <c r="AG3792" s="6"/>
      <c r="AH3792" s="6"/>
    </row>
    <row r="3793" spans="28:34" x14ac:dyDescent="0.25">
      <c r="AB3793" s="6"/>
      <c r="AC3793" s="6"/>
      <c r="AD3793" s="6"/>
      <c r="AE3793" s="6"/>
      <c r="AF3793" s="6"/>
      <c r="AG3793" s="6"/>
      <c r="AH3793" s="6"/>
    </row>
    <row r="3794" spans="28:34" x14ac:dyDescent="0.25">
      <c r="AB3794" s="6"/>
      <c r="AC3794" s="6"/>
      <c r="AD3794" s="6"/>
      <c r="AE3794" s="6"/>
      <c r="AF3794" s="6"/>
      <c r="AG3794" s="6"/>
      <c r="AH3794" s="6"/>
    </row>
    <row r="3795" spans="28:34" x14ac:dyDescent="0.25">
      <c r="AB3795" s="6"/>
      <c r="AC3795" s="6"/>
      <c r="AD3795" s="6"/>
      <c r="AE3795" s="6"/>
      <c r="AF3795" s="6"/>
      <c r="AG3795" s="6"/>
      <c r="AH3795" s="6"/>
    </row>
    <row r="3796" spans="28:34" x14ac:dyDescent="0.25">
      <c r="AB3796" s="6"/>
      <c r="AC3796" s="6"/>
      <c r="AD3796" s="6"/>
      <c r="AE3796" s="6"/>
      <c r="AF3796" s="6"/>
      <c r="AG3796" s="6"/>
      <c r="AH3796" s="6"/>
    </row>
    <row r="3797" spans="28:34" x14ac:dyDescent="0.25">
      <c r="AB3797" s="6"/>
      <c r="AC3797" s="6"/>
      <c r="AD3797" s="6"/>
      <c r="AE3797" s="6"/>
      <c r="AF3797" s="6"/>
      <c r="AG3797" s="6"/>
      <c r="AH3797" s="6"/>
    </row>
    <row r="3798" spans="28:34" x14ac:dyDescent="0.25">
      <c r="AB3798" s="6"/>
      <c r="AC3798" s="6"/>
      <c r="AD3798" s="6"/>
      <c r="AE3798" s="6"/>
      <c r="AF3798" s="6"/>
      <c r="AG3798" s="6"/>
      <c r="AH3798" s="6"/>
    </row>
    <row r="3799" spans="28:34" x14ac:dyDescent="0.25">
      <c r="AB3799" s="6"/>
      <c r="AC3799" s="6"/>
      <c r="AD3799" s="6"/>
      <c r="AE3799" s="6"/>
      <c r="AF3799" s="6"/>
      <c r="AG3799" s="6"/>
      <c r="AH3799" s="6"/>
    </row>
    <row r="3800" spans="28:34" x14ac:dyDescent="0.25">
      <c r="AB3800" s="6"/>
      <c r="AC3800" s="6"/>
      <c r="AD3800" s="6"/>
      <c r="AE3800" s="6"/>
      <c r="AF3800" s="6"/>
      <c r="AG3800" s="6"/>
      <c r="AH3800" s="6"/>
    </row>
    <row r="3801" spans="28:34" x14ac:dyDescent="0.25">
      <c r="AB3801" s="6"/>
      <c r="AC3801" s="6"/>
      <c r="AD3801" s="6"/>
      <c r="AE3801" s="6"/>
      <c r="AF3801" s="6"/>
      <c r="AG3801" s="6"/>
      <c r="AH3801" s="6"/>
    </row>
    <row r="3802" spans="28:34" x14ac:dyDescent="0.25">
      <c r="AB3802" s="6"/>
      <c r="AC3802" s="6"/>
      <c r="AD3802" s="6"/>
      <c r="AE3802" s="6"/>
      <c r="AF3802" s="6"/>
      <c r="AG3802" s="6"/>
      <c r="AH3802" s="6"/>
    </row>
    <row r="3803" spans="28:34" x14ac:dyDescent="0.25">
      <c r="AB3803" s="6"/>
      <c r="AC3803" s="6"/>
      <c r="AD3803" s="6"/>
      <c r="AE3803" s="6"/>
      <c r="AF3803" s="6"/>
      <c r="AG3803" s="6"/>
      <c r="AH3803" s="6"/>
    </row>
    <row r="3804" spans="28:34" x14ac:dyDescent="0.25">
      <c r="AB3804" s="6"/>
      <c r="AC3804" s="6"/>
      <c r="AD3804" s="6"/>
      <c r="AE3804" s="6"/>
      <c r="AF3804" s="6"/>
      <c r="AG3804" s="6"/>
      <c r="AH3804" s="6"/>
    </row>
    <row r="3805" spans="28:34" x14ac:dyDescent="0.25">
      <c r="AB3805" s="6"/>
      <c r="AC3805" s="6"/>
      <c r="AD3805" s="6"/>
      <c r="AE3805" s="6"/>
      <c r="AF3805" s="6"/>
      <c r="AG3805" s="6"/>
      <c r="AH3805" s="6"/>
    </row>
    <row r="3806" spans="28:34" x14ac:dyDescent="0.25">
      <c r="AB3806" s="6"/>
      <c r="AC3806" s="6"/>
      <c r="AD3806" s="6"/>
      <c r="AE3806" s="6"/>
      <c r="AF3806" s="6"/>
      <c r="AG3806" s="6"/>
      <c r="AH3806" s="6"/>
    </row>
    <row r="3807" spans="28:34" x14ac:dyDescent="0.25">
      <c r="AB3807" s="6"/>
      <c r="AC3807" s="6"/>
      <c r="AD3807" s="6"/>
      <c r="AE3807" s="6"/>
      <c r="AF3807" s="6"/>
      <c r="AG3807" s="6"/>
      <c r="AH3807" s="6"/>
    </row>
    <row r="3808" spans="28:34" x14ac:dyDescent="0.25">
      <c r="AB3808" s="6"/>
      <c r="AC3808" s="6"/>
      <c r="AD3808" s="6"/>
      <c r="AE3808" s="6"/>
      <c r="AF3808" s="6"/>
      <c r="AG3808" s="6"/>
      <c r="AH3808" s="6"/>
    </row>
    <row r="3809" spans="28:34" x14ac:dyDescent="0.25">
      <c r="AB3809" s="6"/>
      <c r="AC3809" s="6"/>
      <c r="AD3809" s="6"/>
      <c r="AE3809" s="6"/>
      <c r="AF3809" s="6"/>
      <c r="AG3809" s="6"/>
      <c r="AH3809" s="6"/>
    </row>
    <row r="3810" spans="28:34" x14ac:dyDescent="0.25">
      <c r="AB3810" s="6"/>
      <c r="AC3810" s="6"/>
      <c r="AD3810" s="6"/>
      <c r="AE3810" s="6"/>
      <c r="AF3810" s="6"/>
      <c r="AG3810" s="6"/>
      <c r="AH3810" s="6"/>
    </row>
    <row r="3811" spans="28:34" x14ac:dyDescent="0.25">
      <c r="AB3811" s="6"/>
      <c r="AC3811" s="6"/>
      <c r="AD3811" s="6"/>
      <c r="AE3811" s="6"/>
      <c r="AF3811" s="6"/>
      <c r="AG3811" s="6"/>
      <c r="AH3811" s="6"/>
    </row>
    <row r="3812" spans="28:34" x14ac:dyDescent="0.25">
      <c r="AB3812" s="6"/>
      <c r="AC3812" s="6"/>
      <c r="AD3812" s="6"/>
      <c r="AE3812" s="6"/>
      <c r="AF3812" s="6"/>
      <c r="AG3812" s="6"/>
      <c r="AH3812" s="6"/>
    </row>
    <row r="3813" spans="28:34" x14ac:dyDescent="0.25">
      <c r="AB3813" s="6"/>
      <c r="AC3813" s="6"/>
      <c r="AD3813" s="6"/>
      <c r="AE3813" s="6"/>
      <c r="AF3813" s="6"/>
      <c r="AG3813" s="6"/>
      <c r="AH3813" s="6"/>
    </row>
    <row r="3814" spans="28:34" x14ac:dyDescent="0.25">
      <c r="AB3814" s="6"/>
      <c r="AC3814" s="6"/>
      <c r="AD3814" s="6"/>
      <c r="AE3814" s="6"/>
      <c r="AF3814" s="6"/>
      <c r="AG3814" s="6"/>
      <c r="AH3814" s="6"/>
    </row>
    <row r="3815" spans="28:34" x14ac:dyDescent="0.25">
      <c r="AB3815" s="6"/>
      <c r="AC3815" s="6"/>
      <c r="AD3815" s="6"/>
      <c r="AE3815" s="6"/>
      <c r="AF3815" s="6"/>
      <c r="AG3815" s="6"/>
      <c r="AH3815" s="6"/>
    </row>
    <row r="3816" spans="28:34" x14ac:dyDescent="0.25">
      <c r="AB3816" s="6"/>
      <c r="AC3816" s="6"/>
      <c r="AD3816" s="6"/>
      <c r="AE3816" s="6"/>
      <c r="AF3816" s="6"/>
      <c r="AG3816" s="6"/>
      <c r="AH3816" s="6"/>
    </row>
    <row r="3817" spans="28:34" x14ac:dyDescent="0.25">
      <c r="AB3817" s="6"/>
      <c r="AC3817" s="6"/>
      <c r="AD3817" s="6"/>
      <c r="AE3817" s="6"/>
      <c r="AF3817" s="6"/>
      <c r="AG3817" s="6"/>
      <c r="AH3817" s="6"/>
    </row>
    <row r="3818" spans="28:34" x14ac:dyDescent="0.25">
      <c r="AB3818" s="6"/>
      <c r="AC3818" s="6"/>
      <c r="AD3818" s="6"/>
      <c r="AE3818" s="6"/>
      <c r="AF3818" s="6"/>
      <c r="AG3818" s="6"/>
      <c r="AH3818" s="6"/>
    </row>
    <row r="3819" spans="28:34" x14ac:dyDescent="0.25">
      <c r="AB3819" s="6"/>
      <c r="AC3819" s="6"/>
      <c r="AD3819" s="6"/>
      <c r="AE3819" s="6"/>
      <c r="AF3819" s="6"/>
      <c r="AG3819" s="6"/>
      <c r="AH3819" s="6"/>
    </row>
    <row r="3820" spans="28:34" x14ac:dyDescent="0.25">
      <c r="AB3820" s="6"/>
      <c r="AC3820" s="6"/>
      <c r="AD3820" s="6"/>
      <c r="AE3820" s="6"/>
      <c r="AF3820" s="6"/>
      <c r="AG3820" s="6"/>
      <c r="AH3820" s="6"/>
    </row>
    <row r="3821" spans="28:34" x14ac:dyDescent="0.25">
      <c r="AB3821" s="6"/>
      <c r="AC3821" s="6"/>
      <c r="AD3821" s="6"/>
      <c r="AE3821" s="6"/>
      <c r="AF3821" s="6"/>
      <c r="AG3821" s="6"/>
      <c r="AH3821" s="6"/>
    </row>
    <row r="3822" spans="28:34" x14ac:dyDescent="0.25">
      <c r="AB3822" s="6"/>
      <c r="AC3822" s="6"/>
      <c r="AD3822" s="6"/>
      <c r="AE3822" s="6"/>
      <c r="AF3822" s="6"/>
      <c r="AG3822" s="6"/>
      <c r="AH3822" s="6"/>
    </row>
    <row r="3823" spans="28:34" x14ac:dyDescent="0.25">
      <c r="AB3823" s="6"/>
      <c r="AC3823" s="6"/>
      <c r="AD3823" s="6"/>
      <c r="AE3823" s="6"/>
      <c r="AF3823" s="6"/>
      <c r="AG3823" s="6"/>
      <c r="AH3823" s="6"/>
    </row>
    <row r="3824" spans="28:34" x14ac:dyDescent="0.25">
      <c r="AB3824" s="6"/>
      <c r="AC3824" s="6"/>
      <c r="AD3824" s="6"/>
      <c r="AE3824" s="6"/>
      <c r="AF3824" s="6"/>
      <c r="AG3824" s="6"/>
      <c r="AH3824" s="6"/>
    </row>
    <row r="3825" spans="28:34" x14ac:dyDescent="0.25">
      <c r="AB3825" s="6"/>
      <c r="AC3825" s="6"/>
      <c r="AD3825" s="6"/>
      <c r="AE3825" s="6"/>
      <c r="AF3825" s="6"/>
      <c r="AG3825" s="6"/>
      <c r="AH3825" s="6"/>
    </row>
    <row r="3826" spans="28:34" x14ac:dyDescent="0.25">
      <c r="AB3826" s="6"/>
      <c r="AC3826" s="6"/>
      <c r="AD3826" s="6"/>
      <c r="AE3826" s="6"/>
      <c r="AF3826" s="6"/>
      <c r="AG3826" s="6"/>
      <c r="AH3826" s="6"/>
    </row>
    <row r="3827" spans="28:34" x14ac:dyDescent="0.25">
      <c r="AB3827" s="6"/>
      <c r="AC3827" s="6"/>
      <c r="AD3827" s="6"/>
      <c r="AE3827" s="6"/>
      <c r="AF3827" s="6"/>
      <c r="AG3827" s="6"/>
      <c r="AH3827" s="6"/>
    </row>
    <row r="3828" spans="28:34" x14ac:dyDescent="0.25">
      <c r="AB3828" s="6"/>
      <c r="AC3828" s="6"/>
      <c r="AD3828" s="6"/>
      <c r="AE3828" s="6"/>
      <c r="AF3828" s="6"/>
      <c r="AG3828" s="6"/>
      <c r="AH3828" s="6"/>
    </row>
    <row r="3829" spans="28:34" x14ac:dyDescent="0.25">
      <c r="AB3829" s="6"/>
      <c r="AC3829" s="6"/>
      <c r="AD3829" s="6"/>
      <c r="AE3829" s="6"/>
      <c r="AF3829" s="6"/>
      <c r="AG3829" s="6"/>
      <c r="AH3829" s="6"/>
    </row>
    <row r="3830" spans="28:34" x14ac:dyDescent="0.25">
      <c r="AB3830" s="6"/>
      <c r="AC3830" s="6"/>
      <c r="AD3830" s="6"/>
      <c r="AE3830" s="6"/>
      <c r="AF3830" s="6"/>
      <c r="AG3830" s="6"/>
      <c r="AH3830" s="6"/>
    </row>
    <row r="3831" spans="28:34" x14ac:dyDescent="0.25">
      <c r="AB3831" s="6"/>
      <c r="AC3831" s="6"/>
      <c r="AD3831" s="6"/>
      <c r="AE3831" s="6"/>
      <c r="AF3831" s="6"/>
      <c r="AG3831" s="6"/>
      <c r="AH3831" s="6"/>
    </row>
    <row r="3832" spans="28:34" x14ac:dyDescent="0.25">
      <c r="AB3832" s="6"/>
      <c r="AC3832" s="6"/>
      <c r="AD3832" s="6"/>
      <c r="AE3832" s="6"/>
      <c r="AF3832" s="6"/>
      <c r="AG3832" s="6"/>
      <c r="AH3832" s="6"/>
    </row>
    <row r="3833" spans="28:34" x14ac:dyDescent="0.25">
      <c r="AB3833" s="6"/>
      <c r="AC3833" s="6"/>
      <c r="AD3833" s="6"/>
      <c r="AE3833" s="6"/>
      <c r="AF3833" s="6"/>
      <c r="AG3833" s="6"/>
      <c r="AH3833" s="6"/>
    </row>
    <row r="3834" spans="28:34" x14ac:dyDescent="0.25">
      <c r="AB3834" s="6"/>
      <c r="AC3834" s="6"/>
      <c r="AD3834" s="6"/>
      <c r="AE3834" s="6"/>
      <c r="AF3834" s="6"/>
      <c r="AG3834" s="6"/>
      <c r="AH3834" s="6"/>
    </row>
    <row r="3835" spans="28:34" x14ac:dyDescent="0.25">
      <c r="AB3835" s="6"/>
      <c r="AC3835" s="6"/>
      <c r="AD3835" s="6"/>
      <c r="AE3835" s="6"/>
      <c r="AF3835" s="6"/>
      <c r="AG3835" s="6"/>
      <c r="AH3835" s="6"/>
    </row>
    <row r="3836" spans="28:34" x14ac:dyDescent="0.25">
      <c r="AB3836" s="6"/>
      <c r="AC3836" s="6"/>
      <c r="AD3836" s="6"/>
      <c r="AE3836" s="6"/>
      <c r="AF3836" s="6"/>
      <c r="AG3836" s="6"/>
      <c r="AH3836" s="6"/>
    </row>
    <row r="3837" spans="28:34" x14ac:dyDescent="0.25">
      <c r="AB3837" s="6"/>
      <c r="AC3837" s="6"/>
      <c r="AD3837" s="6"/>
      <c r="AE3837" s="6"/>
      <c r="AF3837" s="6"/>
      <c r="AG3837" s="6"/>
      <c r="AH3837" s="6"/>
    </row>
    <row r="3838" spans="28:34" x14ac:dyDescent="0.25">
      <c r="AB3838" s="6"/>
      <c r="AC3838" s="6"/>
      <c r="AD3838" s="6"/>
      <c r="AE3838" s="6"/>
      <c r="AF3838" s="6"/>
      <c r="AG3838" s="6"/>
      <c r="AH3838" s="6"/>
    </row>
    <row r="3839" spans="28:34" x14ac:dyDescent="0.25">
      <c r="AB3839" s="6"/>
      <c r="AC3839" s="6"/>
      <c r="AD3839" s="6"/>
      <c r="AE3839" s="6"/>
      <c r="AF3839" s="6"/>
      <c r="AG3839" s="6"/>
      <c r="AH3839" s="6"/>
    </row>
    <row r="3840" spans="28:34" x14ac:dyDescent="0.25">
      <c r="AB3840" s="6"/>
      <c r="AC3840" s="6"/>
      <c r="AD3840" s="6"/>
      <c r="AE3840" s="6"/>
      <c r="AF3840" s="6"/>
      <c r="AG3840" s="6"/>
      <c r="AH3840" s="6"/>
    </row>
    <row r="3841" spans="28:34" x14ac:dyDescent="0.25">
      <c r="AB3841" s="6"/>
      <c r="AC3841" s="6"/>
      <c r="AD3841" s="6"/>
      <c r="AE3841" s="6"/>
      <c r="AF3841" s="6"/>
      <c r="AG3841" s="6"/>
      <c r="AH3841" s="6"/>
    </row>
    <row r="3842" spans="28:34" x14ac:dyDescent="0.25">
      <c r="AB3842" s="6"/>
      <c r="AC3842" s="6"/>
      <c r="AD3842" s="6"/>
      <c r="AE3842" s="6"/>
      <c r="AF3842" s="6"/>
      <c r="AG3842" s="6"/>
      <c r="AH3842" s="6"/>
    </row>
    <row r="3843" spans="28:34" x14ac:dyDescent="0.25">
      <c r="AB3843" s="6"/>
      <c r="AC3843" s="6"/>
      <c r="AD3843" s="6"/>
      <c r="AE3843" s="6"/>
      <c r="AF3843" s="6"/>
      <c r="AG3843" s="6"/>
      <c r="AH3843" s="6"/>
    </row>
    <row r="3844" spans="28:34" x14ac:dyDescent="0.25">
      <c r="AB3844" s="6"/>
      <c r="AC3844" s="6"/>
      <c r="AD3844" s="6"/>
      <c r="AE3844" s="6"/>
      <c r="AF3844" s="6"/>
      <c r="AG3844" s="6"/>
      <c r="AH3844" s="6"/>
    </row>
    <row r="3845" spans="28:34" x14ac:dyDescent="0.25">
      <c r="AB3845" s="6"/>
      <c r="AC3845" s="6"/>
      <c r="AD3845" s="6"/>
      <c r="AE3845" s="6"/>
      <c r="AF3845" s="6"/>
      <c r="AG3845" s="6"/>
      <c r="AH3845" s="6"/>
    </row>
    <row r="3846" spans="28:34" x14ac:dyDescent="0.25">
      <c r="AB3846" s="6"/>
      <c r="AC3846" s="6"/>
      <c r="AD3846" s="6"/>
      <c r="AE3846" s="6"/>
      <c r="AF3846" s="6"/>
      <c r="AG3846" s="6"/>
      <c r="AH3846" s="6"/>
    </row>
    <row r="3847" spans="28:34" x14ac:dyDescent="0.25">
      <c r="AB3847" s="6"/>
      <c r="AC3847" s="6"/>
      <c r="AD3847" s="6"/>
      <c r="AE3847" s="6"/>
      <c r="AF3847" s="6"/>
      <c r="AG3847" s="6"/>
      <c r="AH3847" s="6"/>
    </row>
    <row r="3848" spans="28:34" x14ac:dyDescent="0.25">
      <c r="AB3848" s="6"/>
      <c r="AC3848" s="6"/>
      <c r="AD3848" s="6"/>
      <c r="AE3848" s="6"/>
      <c r="AF3848" s="6"/>
      <c r="AG3848" s="6"/>
      <c r="AH3848" s="6"/>
    </row>
    <row r="3849" spans="28:34" x14ac:dyDescent="0.25">
      <c r="AB3849" s="6"/>
      <c r="AC3849" s="6"/>
      <c r="AD3849" s="6"/>
      <c r="AE3849" s="6"/>
      <c r="AF3849" s="6"/>
      <c r="AG3849" s="6"/>
      <c r="AH3849" s="6"/>
    </row>
    <row r="3850" spans="28:34" x14ac:dyDescent="0.25">
      <c r="AB3850" s="6"/>
      <c r="AC3850" s="6"/>
      <c r="AD3850" s="6"/>
      <c r="AE3850" s="6"/>
      <c r="AF3850" s="6"/>
      <c r="AG3850" s="6"/>
      <c r="AH3850" s="6"/>
    </row>
    <row r="3851" spans="28:34" x14ac:dyDescent="0.25">
      <c r="AB3851" s="6"/>
      <c r="AC3851" s="6"/>
      <c r="AD3851" s="6"/>
      <c r="AE3851" s="6"/>
      <c r="AF3851" s="6"/>
      <c r="AG3851" s="6"/>
      <c r="AH3851" s="6"/>
    </row>
    <row r="3852" spans="28:34" x14ac:dyDescent="0.25">
      <c r="AB3852" s="6"/>
      <c r="AC3852" s="6"/>
      <c r="AD3852" s="6"/>
      <c r="AE3852" s="6"/>
      <c r="AF3852" s="6"/>
      <c r="AG3852" s="6"/>
      <c r="AH3852" s="6"/>
    </row>
    <row r="3853" spans="28:34" x14ac:dyDescent="0.25">
      <c r="AB3853" s="6"/>
      <c r="AC3853" s="6"/>
      <c r="AD3853" s="6"/>
      <c r="AE3853" s="6"/>
      <c r="AF3853" s="6"/>
      <c r="AG3853" s="6"/>
      <c r="AH3853" s="6"/>
    </row>
    <row r="3854" spans="28:34" x14ac:dyDescent="0.25">
      <c r="AB3854" s="6"/>
      <c r="AC3854" s="6"/>
      <c r="AD3854" s="6"/>
      <c r="AE3854" s="6"/>
      <c r="AF3854" s="6"/>
      <c r="AG3854" s="6"/>
      <c r="AH3854" s="6"/>
    </row>
    <row r="3855" spans="28:34" x14ac:dyDescent="0.25">
      <c r="AB3855" s="6"/>
      <c r="AC3855" s="6"/>
      <c r="AD3855" s="6"/>
      <c r="AE3855" s="6"/>
      <c r="AF3855" s="6"/>
      <c r="AG3855" s="6"/>
      <c r="AH3855" s="6"/>
    </row>
    <row r="3856" spans="28:34" x14ac:dyDescent="0.25">
      <c r="AB3856" s="6"/>
      <c r="AC3856" s="6"/>
      <c r="AD3856" s="6"/>
      <c r="AE3856" s="6"/>
      <c r="AF3856" s="6"/>
      <c r="AG3856" s="6"/>
      <c r="AH3856" s="6"/>
    </row>
    <row r="3857" spans="28:34" x14ac:dyDescent="0.25">
      <c r="AB3857" s="6"/>
      <c r="AC3857" s="6"/>
      <c r="AD3857" s="6"/>
      <c r="AE3857" s="6"/>
      <c r="AF3857" s="6"/>
      <c r="AG3857" s="6"/>
      <c r="AH3857" s="6"/>
    </row>
    <row r="3858" spans="28:34" x14ac:dyDescent="0.25">
      <c r="AB3858" s="6"/>
      <c r="AC3858" s="6"/>
      <c r="AD3858" s="6"/>
      <c r="AE3858" s="6"/>
      <c r="AF3858" s="6"/>
      <c r="AG3858" s="6"/>
      <c r="AH3858" s="6"/>
    </row>
    <row r="3859" spans="28:34" x14ac:dyDescent="0.25">
      <c r="AB3859" s="6"/>
      <c r="AC3859" s="6"/>
      <c r="AD3859" s="6"/>
      <c r="AE3859" s="6"/>
      <c r="AF3859" s="6"/>
      <c r="AG3859" s="6"/>
      <c r="AH3859" s="6"/>
    </row>
    <row r="3860" spans="28:34" x14ac:dyDescent="0.25">
      <c r="AB3860" s="6"/>
      <c r="AC3860" s="6"/>
      <c r="AD3860" s="6"/>
      <c r="AE3860" s="6"/>
      <c r="AF3860" s="6"/>
      <c r="AG3860" s="6"/>
      <c r="AH3860" s="6"/>
    </row>
    <row r="3861" spans="28:34" x14ac:dyDescent="0.25">
      <c r="AB3861" s="6"/>
      <c r="AC3861" s="6"/>
      <c r="AD3861" s="6"/>
      <c r="AE3861" s="6"/>
      <c r="AF3861" s="6"/>
      <c r="AG3861" s="6"/>
      <c r="AH3861" s="6"/>
    </row>
    <row r="3862" spans="28:34" x14ac:dyDescent="0.25">
      <c r="AB3862" s="6"/>
      <c r="AC3862" s="6"/>
      <c r="AD3862" s="6"/>
      <c r="AE3862" s="6"/>
      <c r="AF3862" s="6"/>
      <c r="AG3862" s="6"/>
      <c r="AH3862" s="6"/>
    </row>
    <row r="3863" spans="28:34" x14ac:dyDescent="0.25">
      <c r="AB3863" s="6"/>
      <c r="AC3863" s="6"/>
      <c r="AD3863" s="6"/>
      <c r="AE3863" s="6"/>
      <c r="AF3863" s="6"/>
      <c r="AG3863" s="6"/>
      <c r="AH3863" s="6"/>
    </row>
    <row r="3864" spans="28:34" x14ac:dyDescent="0.25">
      <c r="AB3864" s="6"/>
      <c r="AC3864" s="6"/>
      <c r="AD3864" s="6"/>
      <c r="AE3864" s="6"/>
      <c r="AF3864" s="6"/>
      <c r="AG3864" s="6"/>
      <c r="AH3864" s="6"/>
    </row>
    <row r="3865" spans="28:34" x14ac:dyDescent="0.25">
      <c r="AB3865" s="6"/>
      <c r="AC3865" s="6"/>
      <c r="AD3865" s="6"/>
      <c r="AE3865" s="6"/>
      <c r="AF3865" s="6"/>
      <c r="AG3865" s="6"/>
      <c r="AH3865" s="6"/>
    </row>
    <row r="3866" spans="28:34" x14ac:dyDescent="0.25">
      <c r="AB3866" s="6"/>
      <c r="AC3866" s="6"/>
      <c r="AD3866" s="6"/>
      <c r="AE3866" s="6"/>
      <c r="AF3866" s="6"/>
      <c r="AG3866" s="6"/>
      <c r="AH3866" s="6"/>
    </row>
    <row r="3867" spans="28:34" x14ac:dyDescent="0.25">
      <c r="AB3867" s="6"/>
      <c r="AC3867" s="6"/>
      <c r="AD3867" s="6"/>
      <c r="AE3867" s="6"/>
      <c r="AF3867" s="6"/>
      <c r="AG3867" s="6"/>
      <c r="AH3867" s="6"/>
    </row>
    <row r="3868" spans="28:34" x14ac:dyDescent="0.25">
      <c r="AB3868" s="6"/>
      <c r="AC3868" s="6"/>
      <c r="AD3868" s="6"/>
      <c r="AE3868" s="6"/>
      <c r="AF3868" s="6"/>
      <c r="AG3868" s="6"/>
      <c r="AH3868" s="6"/>
    </row>
    <row r="3869" spans="28:34" x14ac:dyDescent="0.25">
      <c r="AB3869" s="6"/>
      <c r="AC3869" s="6"/>
      <c r="AD3869" s="6"/>
      <c r="AE3869" s="6"/>
      <c r="AF3869" s="6"/>
      <c r="AG3869" s="6"/>
      <c r="AH3869" s="6"/>
    </row>
    <row r="3870" spans="28:34" x14ac:dyDescent="0.25">
      <c r="AB3870" s="6"/>
      <c r="AC3870" s="6"/>
      <c r="AD3870" s="6"/>
      <c r="AE3870" s="6"/>
      <c r="AF3870" s="6"/>
      <c r="AG3870" s="6"/>
      <c r="AH3870" s="6"/>
    </row>
    <row r="3871" spans="28:34" x14ac:dyDescent="0.25">
      <c r="AB3871" s="6"/>
      <c r="AC3871" s="6"/>
      <c r="AD3871" s="6"/>
      <c r="AE3871" s="6"/>
      <c r="AF3871" s="6"/>
      <c r="AG3871" s="6"/>
      <c r="AH3871" s="6"/>
    </row>
    <row r="3872" spans="28:34" x14ac:dyDescent="0.25">
      <c r="AB3872" s="6"/>
      <c r="AC3872" s="6"/>
      <c r="AD3872" s="6"/>
      <c r="AE3872" s="6"/>
      <c r="AF3872" s="6"/>
      <c r="AG3872" s="6"/>
      <c r="AH3872" s="6"/>
    </row>
    <row r="3873" spans="28:34" x14ac:dyDescent="0.25">
      <c r="AB3873" s="6"/>
      <c r="AC3873" s="6"/>
      <c r="AD3873" s="6"/>
      <c r="AE3873" s="6"/>
      <c r="AF3873" s="6"/>
      <c r="AG3873" s="6"/>
      <c r="AH3873" s="6"/>
    </row>
    <row r="3874" spans="28:34" x14ac:dyDescent="0.25">
      <c r="AB3874" s="6"/>
      <c r="AC3874" s="6"/>
      <c r="AD3874" s="6"/>
      <c r="AE3874" s="6"/>
      <c r="AF3874" s="6"/>
      <c r="AG3874" s="6"/>
      <c r="AH3874" s="6"/>
    </row>
    <row r="3875" spans="28:34" x14ac:dyDescent="0.25">
      <c r="AB3875" s="6"/>
      <c r="AC3875" s="6"/>
      <c r="AD3875" s="6"/>
      <c r="AE3875" s="6"/>
      <c r="AF3875" s="6"/>
      <c r="AG3875" s="6"/>
      <c r="AH3875" s="6"/>
    </row>
    <row r="3876" spans="28:34" x14ac:dyDescent="0.25">
      <c r="AB3876" s="6"/>
      <c r="AC3876" s="6"/>
      <c r="AD3876" s="6"/>
      <c r="AE3876" s="6"/>
      <c r="AF3876" s="6"/>
      <c r="AG3876" s="6"/>
      <c r="AH3876" s="6"/>
    </row>
    <row r="3877" spans="28:34" x14ac:dyDescent="0.25">
      <c r="AB3877" s="6"/>
      <c r="AC3877" s="6"/>
      <c r="AD3877" s="6"/>
      <c r="AE3877" s="6"/>
      <c r="AF3877" s="6"/>
      <c r="AG3877" s="6"/>
      <c r="AH3877" s="6"/>
    </row>
    <row r="3878" spans="28:34" x14ac:dyDescent="0.25">
      <c r="AB3878" s="6"/>
      <c r="AC3878" s="6"/>
      <c r="AD3878" s="6"/>
      <c r="AE3878" s="6"/>
      <c r="AF3878" s="6"/>
      <c r="AG3878" s="6"/>
      <c r="AH3878" s="6"/>
    </row>
    <row r="3879" spans="28:34" x14ac:dyDescent="0.25">
      <c r="AB3879" s="6"/>
      <c r="AC3879" s="6"/>
      <c r="AD3879" s="6"/>
      <c r="AE3879" s="6"/>
      <c r="AF3879" s="6"/>
      <c r="AG3879" s="6"/>
      <c r="AH3879" s="6"/>
    </row>
    <row r="3880" spans="28:34" x14ac:dyDescent="0.25">
      <c r="AB3880" s="6"/>
      <c r="AC3880" s="6"/>
      <c r="AD3880" s="6"/>
      <c r="AE3880" s="6"/>
      <c r="AF3880" s="6"/>
      <c r="AG3880" s="6"/>
      <c r="AH3880" s="6"/>
    </row>
    <row r="3881" spans="28:34" x14ac:dyDescent="0.25">
      <c r="AB3881" s="6"/>
      <c r="AC3881" s="6"/>
      <c r="AD3881" s="6"/>
      <c r="AE3881" s="6"/>
      <c r="AF3881" s="6"/>
      <c r="AG3881" s="6"/>
      <c r="AH3881" s="6"/>
    </row>
    <row r="3882" spans="28:34" x14ac:dyDescent="0.25">
      <c r="AB3882" s="6"/>
      <c r="AC3882" s="6"/>
      <c r="AD3882" s="6"/>
      <c r="AE3882" s="6"/>
      <c r="AF3882" s="6"/>
      <c r="AG3882" s="6"/>
      <c r="AH3882" s="6"/>
    </row>
    <row r="3883" spans="28:34" x14ac:dyDescent="0.25">
      <c r="AB3883" s="6"/>
      <c r="AC3883" s="6"/>
      <c r="AD3883" s="6"/>
      <c r="AE3883" s="6"/>
      <c r="AF3883" s="6"/>
      <c r="AG3883" s="6"/>
      <c r="AH3883" s="6"/>
    </row>
    <row r="3884" spans="28:34" x14ac:dyDescent="0.25">
      <c r="AB3884" s="6"/>
      <c r="AC3884" s="6"/>
      <c r="AD3884" s="6"/>
      <c r="AE3884" s="6"/>
      <c r="AF3884" s="6"/>
      <c r="AG3884" s="6"/>
      <c r="AH3884" s="6"/>
    </row>
    <row r="3885" spans="28:34" x14ac:dyDescent="0.25">
      <c r="AB3885" s="6"/>
      <c r="AC3885" s="6"/>
      <c r="AD3885" s="6"/>
      <c r="AE3885" s="6"/>
      <c r="AF3885" s="6"/>
      <c r="AG3885" s="6"/>
      <c r="AH3885" s="6"/>
    </row>
    <row r="3886" spans="28:34" x14ac:dyDescent="0.25">
      <c r="AB3886" s="6"/>
      <c r="AC3886" s="6"/>
      <c r="AD3886" s="6"/>
      <c r="AE3886" s="6"/>
      <c r="AF3886" s="6"/>
      <c r="AG3886" s="6"/>
      <c r="AH3886" s="6"/>
    </row>
    <row r="3887" spans="28:34" x14ac:dyDescent="0.25">
      <c r="AB3887" s="6"/>
      <c r="AC3887" s="6"/>
      <c r="AD3887" s="6"/>
      <c r="AE3887" s="6"/>
      <c r="AF3887" s="6"/>
      <c r="AG3887" s="6"/>
      <c r="AH3887" s="6"/>
    </row>
    <row r="3888" spans="28:34" x14ac:dyDescent="0.25">
      <c r="AB3888" s="6"/>
      <c r="AC3888" s="6"/>
      <c r="AD3888" s="6"/>
      <c r="AE3888" s="6"/>
      <c r="AF3888" s="6"/>
      <c r="AG3888" s="6"/>
      <c r="AH3888" s="6"/>
    </row>
    <row r="3889" spans="28:34" x14ac:dyDescent="0.25">
      <c r="AB3889" s="6"/>
      <c r="AC3889" s="6"/>
      <c r="AD3889" s="6"/>
      <c r="AE3889" s="6"/>
      <c r="AF3889" s="6"/>
      <c r="AG3889" s="6"/>
      <c r="AH3889" s="6"/>
    </row>
    <row r="3890" spans="28:34" x14ac:dyDescent="0.25">
      <c r="AB3890" s="6"/>
      <c r="AC3890" s="6"/>
      <c r="AD3890" s="6"/>
      <c r="AE3890" s="6"/>
      <c r="AF3890" s="6"/>
      <c r="AG3890" s="6"/>
      <c r="AH3890" s="6"/>
    </row>
    <row r="3891" spans="28:34" x14ac:dyDescent="0.25">
      <c r="AB3891" s="6"/>
      <c r="AC3891" s="6"/>
      <c r="AD3891" s="6"/>
      <c r="AE3891" s="6"/>
      <c r="AF3891" s="6"/>
      <c r="AG3891" s="6"/>
      <c r="AH3891" s="6"/>
    </row>
    <row r="3892" spans="28:34" x14ac:dyDescent="0.25">
      <c r="AB3892" s="6"/>
      <c r="AC3892" s="6"/>
      <c r="AD3892" s="6"/>
      <c r="AE3892" s="6"/>
      <c r="AF3892" s="6"/>
      <c r="AG3892" s="6"/>
      <c r="AH3892" s="6"/>
    </row>
    <row r="3893" spans="28:34" x14ac:dyDescent="0.25">
      <c r="AB3893" s="6"/>
      <c r="AC3893" s="6"/>
      <c r="AD3893" s="6"/>
      <c r="AE3893" s="6"/>
      <c r="AF3893" s="6"/>
      <c r="AG3893" s="6"/>
      <c r="AH3893" s="6"/>
    </row>
    <row r="3894" spans="28:34" x14ac:dyDescent="0.25">
      <c r="AB3894" s="6"/>
      <c r="AC3894" s="6"/>
      <c r="AD3894" s="6"/>
      <c r="AE3894" s="6"/>
      <c r="AF3894" s="6"/>
      <c r="AG3894" s="6"/>
      <c r="AH3894" s="6"/>
    </row>
    <row r="3895" spans="28:34" x14ac:dyDescent="0.25">
      <c r="AB3895" s="6"/>
      <c r="AC3895" s="6"/>
      <c r="AD3895" s="6"/>
      <c r="AE3895" s="6"/>
      <c r="AF3895" s="6"/>
      <c r="AG3895" s="6"/>
      <c r="AH3895" s="6"/>
    </row>
    <row r="3896" spans="28:34" x14ac:dyDescent="0.25">
      <c r="AB3896" s="6"/>
      <c r="AC3896" s="6"/>
      <c r="AD3896" s="6"/>
      <c r="AE3896" s="6"/>
      <c r="AF3896" s="6"/>
      <c r="AG3896" s="6"/>
      <c r="AH3896" s="6"/>
    </row>
    <row r="3897" spans="28:34" x14ac:dyDescent="0.25">
      <c r="AB3897" s="6"/>
      <c r="AC3897" s="6"/>
      <c r="AD3897" s="6"/>
      <c r="AE3897" s="6"/>
      <c r="AF3897" s="6"/>
      <c r="AG3897" s="6"/>
      <c r="AH3897" s="6"/>
    </row>
    <row r="3898" spans="28:34" x14ac:dyDescent="0.25">
      <c r="AB3898" s="6"/>
      <c r="AC3898" s="6"/>
      <c r="AD3898" s="6"/>
      <c r="AE3898" s="6"/>
      <c r="AF3898" s="6"/>
      <c r="AG3898" s="6"/>
      <c r="AH3898" s="6"/>
    </row>
    <row r="3899" spans="28:34" x14ac:dyDescent="0.25">
      <c r="AB3899" s="6"/>
      <c r="AC3899" s="6"/>
      <c r="AD3899" s="6"/>
      <c r="AE3899" s="6"/>
      <c r="AF3899" s="6"/>
      <c r="AG3899" s="6"/>
      <c r="AH3899" s="6"/>
    </row>
    <row r="3900" spans="28:34" x14ac:dyDescent="0.25">
      <c r="AB3900" s="6"/>
      <c r="AC3900" s="6"/>
      <c r="AD3900" s="6"/>
      <c r="AE3900" s="6"/>
      <c r="AF3900" s="6"/>
      <c r="AG3900" s="6"/>
      <c r="AH3900" s="6"/>
    </row>
    <row r="3901" spans="28:34" x14ac:dyDescent="0.25">
      <c r="AB3901" s="6"/>
      <c r="AC3901" s="6"/>
      <c r="AD3901" s="6"/>
      <c r="AE3901" s="6"/>
      <c r="AF3901" s="6"/>
      <c r="AG3901" s="6"/>
      <c r="AH3901" s="6"/>
    </row>
    <row r="3902" spans="28:34" x14ac:dyDescent="0.25">
      <c r="AB3902" s="6"/>
      <c r="AC3902" s="6"/>
      <c r="AD3902" s="6"/>
      <c r="AE3902" s="6"/>
      <c r="AF3902" s="6"/>
      <c r="AG3902" s="6"/>
      <c r="AH3902" s="6"/>
    </row>
    <row r="3903" spans="28:34" x14ac:dyDescent="0.25">
      <c r="AB3903" s="6"/>
      <c r="AC3903" s="6"/>
      <c r="AD3903" s="6"/>
      <c r="AE3903" s="6"/>
      <c r="AF3903" s="6"/>
      <c r="AG3903" s="6"/>
      <c r="AH3903" s="6"/>
    </row>
    <row r="3904" spans="28:34" x14ac:dyDescent="0.25">
      <c r="AB3904" s="6"/>
      <c r="AC3904" s="6"/>
      <c r="AD3904" s="6"/>
      <c r="AE3904" s="6"/>
      <c r="AF3904" s="6"/>
      <c r="AG3904" s="6"/>
      <c r="AH3904" s="6"/>
    </row>
    <row r="3905" spans="28:34" x14ac:dyDescent="0.25">
      <c r="AB3905" s="6"/>
      <c r="AC3905" s="6"/>
      <c r="AD3905" s="6"/>
      <c r="AE3905" s="6"/>
      <c r="AF3905" s="6"/>
      <c r="AG3905" s="6"/>
      <c r="AH3905" s="6"/>
    </row>
    <row r="3906" spans="28:34" x14ac:dyDescent="0.25">
      <c r="AB3906" s="6"/>
      <c r="AC3906" s="6"/>
      <c r="AD3906" s="6"/>
      <c r="AE3906" s="6"/>
      <c r="AF3906" s="6"/>
      <c r="AG3906" s="6"/>
      <c r="AH3906" s="6"/>
    </row>
    <row r="3907" spans="28:34" x14ac:dyDescent="0.25">
      <c r="AB3907" s="6"/>
      <c r="AC3907" s="6"/>
      <c r="AD3907" s="6"/>
      <c r="AE3907" s="6"/>
      <c r="AF3907" s="6"/>
      <c r="AG3907" s="6"/>
      <c r="AH3907" s="6"/>
    </row>
    <row r="3908" spans="28:34" x14ac:dyDescent="0.25">
      <c r="AB3908" s="6"/>
      <c r="AC3908" s="6"/>
      <c r="AD3908" s="6"/>
      <c r="AE3908" s="6"/>
      <c r="AF3908" s="6"/>
      <c r="AG3908" s="6"/>
      <c r="AH3908" s="6"/>
    </row>
    <row r="3909" spans="28:34" x14ac:dyDescent="0.25">
      <c r="AB3909" s="6"/>
      <c r="AC3909" s="6"/>
      <c r="AD3909" s="6"/>
      <c r="AE3909" s="6"/>
      <c r="AF3909" s="6"/>
      <c r="AG3909" s="6"/>
      <c r="AH3909" s="6"/>
    </row>
    <row r="3910" spans="28:34" x14ac:dyDescent="0.25">
      <c r="AB3910" s="6"/>
      <c r="AC3910" s="6"/>
      <c r="AD3910" s="6"/>
      <c r="AE3910" s="6"/>
      <c r="AF3910" s="6"/>
      <c r="AG3910" s="6"/>
      <c r="AH3910" s="6"/>
    </row>
    <row r="3911" spans="28:34" x14ac:dyDescent="0.25">
      <c r="AB3911" s="6"/>
      <c r="AC3911" s="6"/>
      <c r="AD3911" s="6"/>
      <c r="AE3911" s="6"/>
      <c r="AF3911" s="6"/>
      <c r="AG3911" s="6"/>
      <c r="AH3911" s="6"/>
    </row>
    <row r="3912" spans="28:34" x14ac:dyDescent="0.25">
      <c r="AB3912" s="6"/>
      <c r="AC3912" s="6"/>
      <c r="AD3912" s="6"/>
      <c r="AE3912" s="6"/>
      <c r="AF3912" s="6"/>
      <c r="AG3912" s="6"/>
      <c r="AH3912" s="6"/>
    </row>
    <row r="3913" spans="28:34" x14ac:dyDescent="0.25">
      <c r="AB3913" s="6"/>
      <c r="AC3913" s="6"/>
      <c r="AD3913" s="6"/>
      <c r="AE3913" s="6"/>
      <c r="AF3913" s="6"/>
      <c r="AG3913" s="6"/>
      <c r="AH3913" s="6"/>
    </row>
    <row r="3914" spans="28:34" x14ac:dyDescent="0.25">
      <c r="AB3914" s="6"/>
      <c r="AC3914" s="6"/>
      <c r="AD3914" s="6"/>
      <c r="AE3914" s="6"/>
      <c r="AF3914" s="6"/>
      <c r="AG3914" s="6"/>
      <c r="AH3914" s="6"/>
    </row>
    <row r="3915" spans="28:34" x14ac:dyDescent="0.25">
      <c r="AB3915" s="6"/>
      <c r="AC3915" s="6"/>
      <c r="AD3915" s="6"/>
      <c r="AE3915" s="6"/>
      <c r="AF3915" s="6"/>
      <c r="AG3915" s="6"/>
      <c r="AH3915" s="6"/>
    </row>
    <row r="3916" spans="28:34" x14ac:dyDescent="0.25">
      <c r="AB3916" s="6"/>
      <c r="AC3916" s="6"/>
      <c r="AD3916" s="6"/>
      <c r="AE3916" s="6"/>
      <c r="AF3916" s="6"/>
      <c r="AG3916" s="6"/>
      <c r="AH3916" s="6"/>
    </row>
    <row r="3917" spans="28:34" x14ac:dyDescent="0.25">
      <c r="AB3917" s="6"/>
      <c r="AC3917" s="6"/>
      <c r="AD3917" s="6"/>
      <c r="AE3917" s="6"/>
      <c r="AF3917" s="6"/>
      <c r="AG3917" s="6"/>
      <c r="AH3917" s="6"/>
    </row>
    <row r="3918" spans="28:34" x14ac:dyDescent="0.25">
      <c r="AB3918" s="6"/>
      <c r="AC3918" s="6"/>
      <c r="AD3918" s="6"/>
      <c r="AE3918" s="6"/>
      <c r="AF3918" s="6"/>
      <c r="AG3918" s="6"/>
      <c r="AH3918" s="6"/>
    </row>
    <row r="3919" spans="28:34" x14ac:dyDescent="0.25">
      <c r="AB3919" s="6"/>
      <c r="AC3919" s="6"/>
      <c r="AD3919" s="6"/>
      <c r="AE3919" s="6"/>
      <c r="AF3919" s="6"/>
      <c r="AG3919" s="6"/>
      <c r="AH3919" s="6"/>
    </row>
    <row r="3920" spans="28:34" x14ac:dyDescent="0.25">
      <c r="AB3920" s="6"/>
      <c r="AC3920" s="6"/>
      <c r="AD3920" s="6"/>
      <c r="AE3920" s="6"/>
      <c r="AF3920" s="6"/>
      <c r="AG3920" s="6"/>
      <c r="AH3920" s="6"/>
    </row>
    <row r="3921" spans="28:34" x14ac:dyDescent="0.25">
      <c r="AB3921" s="6"/>
      <c r="AC3921" s="6"/>
      <c r="AD3921" s="6"/>
      <c r="AE3921" s="6"/>
      <c r="AF3921" s="6"/>
      <c r="AG3921" s="6"/>
      <c r="AH3921" s="6"/>
    </row>
    <row r="3922" spans="28:34" x14ac:dyDescent="0.25">
      <c r="AB3922" s="6"/>
      <c r="AC3922" s="6"/>
      <c r="AD3922" s="6"/>
      <c r="AE3922" s="6"/>
      <c r="AF3922" s="6"/>
      <c r="AG3922" s="6"/>
      <c r="AH3922" s="6"/>
    </row>
    <row r="3923" spans="28:34" x14ac:dyDescent="0.25">
      <c r="AB3923" s="6"/>
      <c r="AC3923" s="6"/>
      <c r="AD3923" s="6"/>
      <c r="AE3923" s="6"/>
      <c r="AF3923" s="6"/>
      <c r="AG3923" s="6"/>
      <c r="AH3923" s="6"/>
    </row>
    <row r="3924" spans="28:34" x14ac:dyDescent="0.25">
      <c r="AB3924" s="6"/>
      <c r="AC3924" s="6"/>
      <c r="AD3924" s="6"/>
      <c r="AE3924" s="6"/>
      <c r="AF3924" s="6"/>
      <c r="AG3924" s="6"/>
      <c r="AH3924" s="6"/>
    </row>
    <row r="3925" spans="28:34" x14ac:dyDescent="0.25">
      <c r="AB3925" s="6"/>
      <c r="AC3925" s="6"/>
      <c r="AD3925" s="6"/>
      <c r="AE3925" s="6"/>
      <c r="AF3925" s="6"/>
      <c r="AG3925" s="6"/>
      <c r="AH3925" s="6"/>
    </row>
    <row r="3926" spans="28:34" x14ac:dyDescent="0.25">
      <c r="AB3926" s="6"/>
      <c r="AC3926" s="6"/>
      <c r="AD3926" s="6"/>
      <c r="AE3926" s="6"/>
      <c r="AF3926" s="6"/>
      <c r="AG3926" s="6"/>
      <c r="AH3926" s="6"/>
    </row>
    <row r="3927" spans="28:34" x14ac:dyDescent="0.25">
      <c r="AB3927" s="6"/>
      <c r="AC3927" s="6"/>
      <c r="AD3927" s="6"/>
      <c r="AE3927" s="6"/>
      <c r="AF3927" s="6"/>
      <c r="AG3927" s="6"/>
      <c r="AH3927" s="6"/>
    </row>
    <row r="3928" spans="28:34" x14ac:dyDescent="0.25">
      <c r="AB3928" s="6"/>
      <c r="AC3928" s="6"/>
      <c r="AD3928" s="6"/>
      <c r="AE3928" s="6"/>
      <c r="AF3928" s="6"/>
      <c r="AG3928" s="6"/>
      <c r="AH3928" s="6"/>
    </row>
    <row r="3929" spans="28:34" x14ac:dyDescent="0.25">
      <c r="AB3929" s="6"/>
      <c r="AC3929" s="6"/>
      <c r="AD3929" s="6"/>
      <c r="AE3929" s="6"/>
      <c r="AF3929" s="6"/>
      <c r="AG3929" s="6"/>
      <c r="AH3929" s="6"/>
    </row>
    <row r="3930" spans="28:34" x14ac:dyDescent="0.25">
      <c r="AB3930" s="6"/>
      <c r="AC3930" s="6"/>
      <c r="AD3930" s="6"/>
      <c r="AE3930" s="6"/>
      <c r="AF3930" s="6"/>
      <c r="AG3930" s="6"/>
      <c r="AH3930" s="6"/>
    </row>
    <row r="3931" spans="28:34" x14ac:dyDescent="0.25">
      <c r="AB3931" s="6"/>
      <c r="AC3931" s="6"/>
      <c r="AD3931" s="6"/>
      <c r="AE3931" s="6"/>
      <c r="AF3931" s="6"/>
      <c r="AG3931" s="6"/>
      <c r="AH3931" s="6"/>
    </row>
    <row r="3932" spans="28:34" x14ac:dyDescent="0.25">
      <c r="AB3932" s="6"/>
      <c r="AC3932" s="6"/>
      <c r="AD3932" s="6"/>
      <c r="AE3932" s="6"/>
      <c r="AF3932" s="6"/>
      <c r="AG3932" s="6"/>
      <c r="AH3932" s="6"/>
    </row>
    <row r="3933" spans="28:34" x14ac:dyDescent="0.25">
      <c r="AB3933" s="6"/>
      <c r="AC3933" s="6"/>
      <c r="AD3933" s="6"/>
      <c r="AE3933" s="6"/>
      <c r="AF3933" s="6"/>
      <c r="AG3933" s="6"/>
      <c r="AH3933" s="6"/>
    </row>
    <row r="3934" spans="28:34" x14ac:dyDescent="0.25">
      <c r="AB3934" s="6"/>
      <c r="AC3934" s="6"/>
      <c r="AD3934" s="6"/>
      <c r="AE3934" s="6"/>
      <c r="AF3934" s="6"/>
      <c r="AG3934" s="6"/>
      <c r="AH3934" s="6"/>
    </row>
    <row r="3935" spans="28:34" x14ac:dyDescent="0.25">
      <c r="AB3935" s="6"/>
      <c r="AC3935" s="6"/>
      <c r="AD3935" s="6"/>
      <c r="AE3935" s="6"/>
      <c r="AF3935" s="6"/>
      <c r="AG3935" s="6"/>
      <c r="AH3935" s="6"/>
    </row>
    <row r="3936" spans="28:34" x14ac:dyDescent="0.25">
      <c r="AB3936" s="6"/>
      <c r="AC3936" s="6"/>
      <c r="AD3936" s="6"/>
      <c r="AE3936" s="6"/>
      <c r="AF3936" s="6"/>
      <c r="AG3936" s="6"/>
      <c r="AH3936" s="6"/>
    </row>
    <row r="3937" spans="28:34" x14ac:dyDescent="0.25">
      <c r="AB3937" s="6"/>
      <c r="AC3937" s="6"/>
      <c r="AD3937" s="6"/>
      <c r="AE3937" s="6"/>
      <c r="AF3937" s="6"/>
      <c r="AG3937" s="6"/>
      <c r="AH3937" s="6"/>
    </row>
    <row r="3938" spans="28:34" x14ac:dyDescent="0.25">
      <c r="AB3938" s="6"/>
      <c r="AC3938" s="6"/>
      <c r="AD3938" s="6"/>
      <c r="AE3938" s="6"/>
      <c r="AF3938" s="6"/>
      <c r="AG3938" s="6"/>
      <c r="AH3938" s="6"/>
    </row>
    <row r="3939" spans="28:34" x14ac:dyDescent="0.25">
      <c r="AB3939" s="6"/>
      <c r="AC3939" s="6"/>
      <c r="AD3939" s="6"/>
      <c r="AE3939" s="6"/>
      <c r="AF3939" s="6"/>
      <c r="AG3939" s="6"/>
      <c r="AH3939" s="6"/>
    </row>
    <row r="3940" spans="28:34" x14ac:dyDescent="0.25">
      <c r="AB3940" s="6"/>
      <c r="AC3940" s="6"/>
      <c r="AD3940" s="6"/>
      <c r="AE3940" s="6"/>
      <c r="AF3940" s="6"/>
      <c r="AG3940" s="6"/>
      <c r="AH3940" s="6"/>
    </row>
    <row r="3941" spans="28:34" x14ac:dyDescent="0.25">
      <c r="AB3941" s="6"/>
      <c r="AC3941" s="6"/>
      <c r="AD3941" s="6"/>
      <c r="AE3941" s="6"/>
      <c r="AF3941" s="6"/>
      <c r="AG3941" s="6"/>
      <c r="AH3941" s="6"/>
    </row>
    <row r="3942" spans="28:34" x14ac:dyDescent="0.25">
      <c r="AB3942" s="6"/>
      <c r="AC3942" s="6"/>
      <c r="AD3942" s="6"/>
      <c r="AE3942" s="6"/>
      <c r="AF3942" s="6"/>
      <c r="AG3942" s="6"/>
      <c r="AH3942" s="6"/>
    </row>
    <row r="3943" spans="28:34" x14ac:dyDescent="0.25">
      <c r="AB3943" s="6"/>
      <c r="AC3943" s="6"/>
      <c r="AD3943" s="6"/>
      <c r="AE3943" s="6"/>
      <c r="AF3943" s="6"/>
      <c r="AG3943" s="6"/>
      <c r="AH3943" s="6"/>
    </row>
    <row r="3944" spans="28:34" x14ac:dyDescent="0.25">
      <c r="AB3944" s="6"/>
      <c r="AC3944" s="6"/>
      <c r="AD3944" s="6"/>
      <c r="AE3944" s="6"/>
      <c r="AF3944" s="6"/>
      <c r="AG3944" s="6"/>
      <c r="AH3944" s="6"/>
    </row>
    <row r="3945" spans="28:34" x14ac:dyDescent="0.25">
      <c r="AB3945" s="6"/>
      <c r="AC3945" s="6"/>
      <c r="AD3945" s="6"/>
      <c r="AE3945" s="6"/>
      <c r="AF3945" s="6"/>
      <c r="AG3945" s="6"/>
      <c r="AH3945" s="6"/>
    </row>
    <row r="3946" spans="28:34" x14ac:dyDescent="0.25">
      <c r="AB3946" s="6"/>
      <c r="AC3946" s="6"/>
      <c r="AD3946" s="6"/>
      <c r="AE3946" s="6"/>
      <c r="AF3946" s="6"/>
      <c r="AG3946" s="6"/>
      <c r="AH3946" s="6"/>
    </row>
    <row r="3947" spans="28:34" x14ac:dyDescent="0.25">
      <c r="AB3947" s="6"/>
      <c r="AC3947" s="6"/>
      <c r="AD3947" s="6"/>
      <c r="AE3947" s="6"/>
      <c r="AF3947" s="6"/>
      <c r="AG3947" s="6"/>
      <c r="AH3947" s="6"/>
    </row>
    <row r="3948" spans="28:34" x14ac:dyDescent="0.25">
      <c r="AB3948" s="6"/>
      <c r="AC3948" s="6"/>
      <c r="AD3948" s="6"/>
      <c r="AE3948" s="6"/>
      <c r="AF3948" s="6"/>
      <c r="AG3948" s="6"/>
      <c r="AH3948" s="6"/>
    </row>
    <row r="3949" spans="28:34" x14ac:dyDescent="0.25">
      <c r="AB3949" s="6"/>
      <c r="AC3949" s="6"/>
      <c r="AD3949" s="6"/>
      <c r="AE3949" s="6"/>
      <c r="AF3949" s="6"/>
      <c r="AG3949" s="6"/>
      <c r="AH3949" s="6"/>
    </row>
    <row r="3950" spans="28:34" x14ac:dyDescent="0.25">
      <c r="AB3950" s="6"/>
      <c r="AC3950" s="6"/>
      <c r="AD3950" s="6"/>
      <c r="AE3950" s="6"/>
      <c r="AF3950" s="6"/>
      <c r="AG3950" s="6"/>
      <c r="AH3950" s="6"/>
    </row>
    <row r="3951" spans="28:34" x14ac:dyDescent="0.25">
      <c r="AB3951" s="6"/>
      <c r="AC3951" s="6"/>
      <c r="AD3951" s="6"/>
      <c r="AE3951" s="6"/>
      <c r="AF3951" s="6"/>
      <c r="AG3951" s="6"/>
      <c r="AH3951" s="6"/>
    </row>
    <row r="3952" spans="28:34" x14ac:dyDescent="0.25">
      <c r="AB3952" s="6"/>
      <c r="AC3952" s="6"/>
      <c r="AD3952" s="6"/>
      <c r="AE3952" s="6"/>
      <c r="AF3952" s="6"/>
      <c r="AG3952" s="6"/>
      <c r="AH3952" s="6"/>
    </row>
    <row r="3953" spans="28:34" x14ac:dyDescent="0.25">
      <c r="AB3953" s="6"/>
      <c r="AC3953" s="6"/>
      <c r="AD3953" s="6"/>
      <c r="AE3953" s="6"/>
      <c r="AF3953" s="6"/>
      <c r="AG3953" s="6"/>
      <c r="AH3953" s="6"/>
    </row>
    <row r="3954" spans="28:34" x14ac:dyDescent="0.25">
      <c r="AB3954" s="6"/>
      <c r="AC3954" s="6"/>
      <c r="AD3954" s="6"/>
      <c r="AE3954" s="6"/>
      <c r="AF3954" s="6"/>
      <c r="AG3954" s="6"/>
      <c r="AH3954" s="6"/>
    </row>
    <row r="3955" spans="28:34" x14ac:dyDescent="0.25">
      <c r="AB3955" s="6"/>
      <c r="AC3955" s="6"/>
      <c r="AD3955" s="6"/>
      <c r="AE3955" s="6"/>
      <c r="AF3955" s="6"/>
      <c r="AG3955" s="6"/>
      <c r="AH3955" s="6"/>
    </row>
    <row r="3956" spans="28:34" x14ac:dyDescent="0.25">
      <c r="AB3956" s="6"/>
      <c r="AC3956" s="6"/>
      <c r="AD3956" s="6"/>
      <c r="AE3956" s="6"/>
      <c r="AF3956" s="6"/>
      <c r="AG3956" s="6"/>
      <c r="AH3956" s="6"/>
    </row>
    <row r="3957" spans="28:34" x14ac:dyDescent="0.25">
      <c r="AB3957" s="6"/>
      <c r="AC3957" s="6"/>
      <c r="AD3957" s="6"/>
      <c r="AE3957" s="6"/>
      <c r="AF3957" s="6"/>
      <c r="AG3957" s="6"/>
      <c r="AH3957" s="6"/>
    </row>
    <row r="3958" spans="28:34" x14ac:dyDescent="0.25">
      <c r="AB3958" s="6"/>
      <c r="AC3958" s="6"/>
      <c r="AD3958" s="6"/>
      <c r="AE3958" s="6"/>
      <c r="AF3958" s="6"/>
      <c r="AG3958" s="6"/>
      <c r="AH3958" s="6"/>
    </row>
    <row r="3959" spans="28:34" x14ac:dyDescent="0.25">
      <c r="AB3959" s="6"/>
      <c r="AC3959" s="6"/>
      <c r="AD3959" s="6"/>
      <c r="AE3959" s="6"/>
      <c r="AF3959" s="6"/>
      <c r="AG3959" s="6"/>
      <c r="AH3959" s="6"/>
    </row>
    <row r="3960" spans="28:34" x14ac:dyDescent="0.25">
      <c r="AB3960" s="6"/>
      <c r="AC3960" s="6"/>
      <c r="AD3960" s="6"/>
      <c r="AE3960" s="6"/>
      <c r="AF3960" s="6"/>
      <c r="AG3960" s="6"/>
      <c r="AH3960" s="6"/>
    </row>
    <row r="3961" spans="28:34" x14ac:dyDescent="0.25">
      <c r="AB3961" s="6"/>
      <c r="AC3961" s="6"/>
      <c r="AD3961" s="6"/>
      <c r="AE3961" s="6"/>
      <c r="AF3961" s="6"/>
      <c r="AG3961" s="6"/>
      <c r="AH3961" s="6"/>
    </row>
    <row r="3962" spans="28:34" x14ac:dyDescent="0.25">
      <c r="AB3962" s="6"/>
      <c r="AC3962" s="6"/>
      <c r="AD3962" s="6"/>
      <c r="AE3962" s="6"/>
      <c r="AF3962" s="6"/>
      <c r="AG3962" s="6"/>
      <c r="AH3962" s="6"/>
    </row>
    <row r="3963" spans="28:34" x14ac:dyDescent="0.25">
      <c r="AB3963" s="6"/>
      <c r="AC3963" s="6"/>
      <c r="AD3963" s="6"/>
      <c r="AE3963" s="6"/>
      <c r="AF3963" s="6"/>
      <c r="AG3963" s="6"/>
      <c r="AH3963" s="6"/>
    </row>
    <row r="3964" spans="28:34" x14ac:dyDescent="0.25">
      <c r="AB3964" s="6"/>
      <c r="AC3964" s="6"/>
      <c r="AD3964" s="6"/>
      <c r="AE3964" s="6"/>
      <c r="AF3964" s="6"/>
      <c r="AG3964" s="6"/>
      <c r="AH3964" s="6"/>
    </row>
    <row r="3965" spans="28:34" x14ac:dyDescent="0.25">
      <c r="AB3965" s="6"/>
      <c r="AC3965" s="6"/>
      <c r="AD3965" s="6"/>
      <c r="AE3965" s="6"/>
      <c r="AF3965" s="6"/>
      <c r="AG3965" s="6"/>
      <c r="AH3965" s="6"/>
    </row>
    <row r="3966" spans="28:34" x14ac:dyDescent="0.25">
      <c r="AB3966" s="6"/>
      <c r="AC3966" s="6"/>
      <c r="AD3966" s="6"/>
      <c r="AE3966" s="6"/>
      <c r="AF3966" s="6"/>
      <c r="AG3966" s="6"/>
      <c r="AH3966" s="6"/>
    </row>
    <row r="3967" spans="28:34" x14ac:dyDescent="0.25">
      <c r="AB3967" s="6"/>
      <c r="AC3967" s="6"/>
      <c r="AD3967" s="6"/>
      <c r="AE3967" s="6"/>
      <c r="AF3967" s="6"/>
      <c r="AG3967" s="6"/>
      <c r="AH3967" s="6"/>
    </row>
    <row r="3968" spans="28:34" x14ac:dyDescent="0.25">
      <c r="AB3968" s="6"/>
      <c r="AC3968" s="6"/>
      <c r="AD3968" s="6"/>
      <c r="AE3968" s="6"/>
      <c r="AF3968" s="6"/>
      <c r="AG3968" s="6"/>
      <c r="AH3968" s="6"/>
    </row>
    <row r="3969" spans="28:34" x14ac:dyDescent="0.25">
      <c r="AB3969" s="6"/>
      <c r="AC3969" s="6"/>
      <c r="AD3969" s="6"/>
      <c r="AE3969" s="6"/>
      <c r="AF3969" s="6"/>
      <c r="AG3969" s="6"/>
      <c r="AH3969" s="6"/>
    </row>
    <row r="3970" spans="28:34" x14ac:dyDescent="0.25">
      <c r="AB3970" s="6"/>
      <c r="AC3970" s="6"/>
      <c r="AD3970" s="6"/>
      <c r="AE3970" s="6"/>
      <c r="AF3970" s="6"/>
      <c r="AG3970" s="6"/>
      <c r="AH3970" s="6"/>
    </row>
    <row r="3971" spans="28:34" x14ac:dyDescent="0.25">
      <c r="AB3971" s="6"/>
      <c r="AC3971" s="6"/>
      <c r="AD3971" s="6"/>
      <c r="AE3971" s="6"/>
      <c r="AF3971" s="6"/>
      <c r="AG3971" s="6"/>
      <c r="AH3971" s="6"/>
    </row>
    <row r="3972" spans="28:34" x14ac:dyDescent="0.25">
      <c r="AB3972" s="6"/>
      <c r="AC3972" s="6"/>
      <c r="AD3972" s="6"/>
      <c r="AE3972" s="6"/>
      <c r="AF3972" s="6"/>
      <c r="AG3972" s="6"/>
      <c r="AH3972" s="6"/>
    </row>
    <row r="3973" spans="28:34" x14ac:dyDescent="0.25">
      <c r="AB3973" s="6"/>
      <c r="AC3973" s="6"/>
      <c r="AD3973" s="6"/>
      <c r="AE3973" s="6"/>
      <c r="AF3973" s="6"/>
      <c r="AG3973" s="6"/>
      <c r="AH3973" s="6"/>
    </row>
    <row r="3974" spans="28:34" x14ac:dyDescent="0.25">
      <c r="AB3974" s="6"/>
      <c r="AC3974" s="6"/>
      <c r="AD3974" s="6"/>
      <c r="AE3974" s="6"/>
      <c r="AF3974" s="6"/>
      <c r="AG3974" s="6"/>
      <c r="AH3974" s="6"/>
    </row>
    <row r="3975" spans="28:34" x14ac:dyDescent="0.25">
      <c r="AB3975" s="6"/>
      <c r="AC3975" s="6"/>
      <c r="AD3975" s="6"/>
      <c r="AE3975" s="6"/>
      <c r="AF3975" s="6"/>
      <c r="AG3975" s="6"/>
      <c r="AH3975" s="6"/>
    </row>
    <row r="3976" spans="28:34" x14ac:dyDescent="0.25">
      <c r="AB3976" s="6"/>
      <c r="AC3976" s="6"/>
      <c r="AD3976" s="6"/>
      <c r="AE3976" s="6"/>
      <c r="AF3976" s="6"/>
      <c r="AG3976" s="6"/>
      <c r="AH3976" s="6"/>
    </row>
    <row r="3977" spans="28:34" x14ac:dyDescent="0.25">
      <c r="AB3977" s="6"/>
      <c r="AC3977" s="6"/>
      <c r="AD3977" s="6"/>
      <c r="AE3977" s="6"/>
      <c r="AF3977" s="6"/>
      <c r="AG3977" s="6"/>
      <c r="AH3977" s="6"/>
    </row>
    <row r="3978" spans="28:34" x14ac:dyDescent="0.25">
      <c r="AB3978" s="6"/>
      <c r="AC3978" s="6"/>
      <c r="AD3978" s="6"/>
      <c r="AE3978" s="6"/>
      <c r="AF3978" s="6"/>
      <c r="AG3978" s="6"/>
      <c r="AH3978" s="6"/>
    </row>
    <row r="3979" spans="28:34" x14ac:dyDescent="0.25">
      <c r="AB3979" s="6"/>
      <c r="AC3979" s="6"/>
      <c r="AD3979" s="6"/>
      <c r="AE3979" s="6"/>
      <c r="AF3979" s="6"/>
      <c r="AG3979" s="6"/>
      <c r="AH3979" s="6"/>
    </row>
    <row r="3980" spans="28:34" x14ac:dyDescent="0.25">
      <c r="AB3980" s="6"/>
      <c r="AC3980" s="6"/>
      <c r="AD3980" s="6"/>
      <c r="AE3980" s="6"/>
      <c r="AF3980" s="6"/>
      <c r="AG3980" s="6"/>
      <c r="AH3980" s="6"/>
    </row>
    <row r="3981" spans="28:34" x14ac:dyDescent="0.25">
      <c r="AB3981" s="6"/>
      <c r="AC3981" s="6"/>
      <c r="AD3981" s="6"/>
      <c r="AE3981" s="6"/>
      <c r="AF3981" s="6"/>
      <c r="AG3981" s="6"/>
      <c r="AH3981" s="6"/>
    </row>
    <row r="3982" spans="28:34" x14ac:dyDescent="0.25">
      <c r="AB3982" s="6"/>
      <c r="AC3982" s="6"/>
      <c r="AD3982" s="6"/>
      <c r="AE3982" s="6"/>
      <c r="AF3982" s="6"/>
      <c r="AG3982" s="6"/>
      <c r="AH3982" s="6"/>
    </row>
    <row r="3983" spans="28:34" x14ac:dyDescent="0.25">
      <c r="AB3983" s="6"/>
      <c r="AC3983" s="6"/>
      <c r="AD3983" s="6"/>
      <c r="AE3983" s="6"/>
      <c r="AF3983" s="6"/>
      <c r="AG3983" s="6"/>
      <c r="AH3983" s="6"/>
    </row>
    <row r="3984" spans="28:34" x14ac:dyDescent="0.25">
      <c r="AB3984" s="6"/>
      <c r="AC3984" s="6"/>
      <c r="AD3984" s="6"/>
      <c r="AE3984" s="6"/>
      <c r="AF3984" s="6"/>
      <c r="AG3984" s="6"/>
      <c r="AH3984" s="6"/>
    </row>
    <row r="3985" spans="28:34" x14ac:dyDescent="0.25">
      <c r="AB3985" s="6"/>
      <c r="AC3985" s="6"/>
      <c r="AD3985" s="6"/>
      <c r="AE3985" s="6"/>
      <c r="AF3985" s="6"/>
      <c r="AG3985" s="6"/>
      <c r="AH3985" s="6"/>
    </row>
    <row r="3986" spans="28:34" x14ac:dyDescent="0.25">
      <c r="AB3986" s="6"/>
      <c r="AC3986" s="6"/>
      <c r="AD3986" s="6"/>
      <c r="AE3986" s="6"/>
      <c r="AF3986" s="6"/>
      <c r="AG3986" s="6"/>
      <c r="AH3986" s="6"/>
    </row>
    <row r="3987" spans="28:34" x14ac:dyDescent="0.25">
      <c r="AB3987" s="6"/>
      <c r="AC3987" s="6"/>
      <c r="AD3987" s="6"/>
      <c r="AE3987" s="6"/>
      <c r="AF3987" s="6"/>
      <c r="AG3987" s="6"/>
      <c r="AH3987" s="6"/>
    </row>
    <row r="3988" spans="28:34" x14ac:dyDescent="0.25">
      <c r="AB3988" s="6"/>
      <c r="AC3988" s="6"/>
      <c r="AD3988" s="6"/>
      <c r="AE3988" s="6"/>
      <c r="AF3988" s="6"/>
      <c r="AG3988" s="6"/>
      <c r="AH3988" s="6"/>
    </row>
    <row r="3989" spans="28:34" x14ac:dyDescent="0.25">
      <c r="AB3989" s="6"/>
      <c r="AC3989" s="6"/>
      <c r="AD3989" s="6"/>
      <c r="AE3989" s="6"/>
      <c r="AF3989" s="6"/>
      <c r="AG3989" s="6"/>
      <c r="AH3989" s="6"/>
    </row>
    <row r="3990" spans="28:34" x14ac:dyDescent="0.25">
      <c r="AB3990" s="6"/>
      <c r="AC3990" s="6"/>
      <c r="AD3990" s="6"/>
      <c r="AE3990" s="6"/>
      <c r="AF3990" s="6"/>
      <c r="AG3990" s="6"/>
      <c r="AH3990" s="6"/>
    </row>
    <row r="3991" spans="28:34" x14ac:dyDescent="0.25">
      <c r="AB3991" s="6"/>
      <c r="AC3991" s="6"/>
      <c r="AD3991" s="6"/>
      <c r="AE3991" s="6"/>
      <c r="AF3991" s="6"/>
      <c r="AG3991" s="6"/>
      <c r="AH3991" s="6"/>
    </row>
    <row r="3992" spans="28:34" x14ac:dyDescent="0.25">
      <c r="AB3992" s="6"/>
      <c r="AC3992" s="6"/>
      <c r="AD3992" s="6"/>
      <c r="AE3992" s="6"/>
      <c r="AF3992" s="6"/>
      <c r="AG3992" s="6"/>
      <c r="AH3992" s="6"/>
    </row>
    <row r="3993" spans="28:34" x14ac:dyDescent="0.25">
      <c r="AB3993" s="6"/>
      <c r="AC3993" s="6"/>
      <c r="AD3993" s="6"/>
      <c r="AE3993" s="6"/>
      <c r="AF3993" s="6"/>
      <c r="AG3993" s="6"/>
      <c r="AH3993" s="6"/>
    </row>
    <row r="3994" spans="28:34" x14ac:dyDescent="0.25">
      <c r="AB3994" s="6"/>
      <c r="AC3994" s="6"/>
      <c r="AD3994" s="6"/>
      <c r="AE3994" s="6"/>
      <c r="AF3994" s="6"/>
      <c r="AG3994" s="6"/>
      <c r="AH3994" s="6"/>
    </row>
    <row r="3995" spans="28:34" x14ac:dyDescent="0.25">
      <c r="AB3995" s="6"/>
      <c r="AC3995" s="6"/>
      <c r="AD3995" s="6"/>
      <c r="AE3995" s="6"/>
      <c r="AF3995" s="6"/>
      <c r="AG3995" s="6"/>
      <c r="AH3995" s="6"/>
    </row>
    <row r="3996" spans="28:34" x14ac:dyDescent="0.25">
      <c r="AB3996" s="6"/>
      <c r="AC3996" s="6"/>
      <c r="AD3996" s="6"/>
      <c r="AE3996" s="6"/>
      <c r="AF3996" s="6"/>
      <c r="AG3996" s="6"/>
      <c r="AH3996" s="6"/>
    </row>
    <row r="3997" spans="28:34" x14ac:dyDescent="0.25">
      <c r="AB3997" s="6"/>
      <c r="AC3997" s="6"/>
      <c r="AD3997" s="6"/>
      <c r="AE3997" s="6"/>
      <c r="AF3997" s="6"/>
      <c r="AG3997" s="6"/>
      <c r="AH3997" s="6"/>
    </row>
    <row r="3998" spans="28:34" x14ac:dyDescent="0.25">
      <c r="AB3998" s="6"/>
      <c r="AC3998" s="6"/>
      <c r="AD3998" s="6"/>
      <c r="AE3998" s="6"/>
      <c r="AF3998" s="6"/>
      <c r="AG3998" s="6"/>
      <c r="AH3998" s="6"/>
    </row>
    <row r="3999" spans="28:34" x14ac:dyDescent="0.25">
      <c r="AB3999" s="6"/>
      <c r="AC3999" s="6"/>
      <c r="AD3999" s="6"/>
      <c r="AE3999" s="6"/>
      <c r="AF3999" s="6"/>
      <c r="AG3999" s="6"/>
      <c r="AH3999" s="6"/>
    </row>
    <row r="4000" spans="28:34" x14ac:dyDescent="0.25">
      <c r="AB4000" s="6"/>
      <c r="AC4000" s="6"/>
      <c r="AD4000" s="6"/>
      <c r="AE4000" s="6"/>
      <c r="AF4000" s="6"/>
      <c r="AG4000" s="6"/>
      <c r="AH4000" s="6"/>
    </row>
    <row r="4001" spans="28:34" x14ac:dyDescent="0.25">
      <c r="AB4001" s="6"/>
      <c r="AC4001" s="6"/>
      <c r="AD4001" s="6"/>
      <c r="AE4001" s="6"/>
      <c r="AF4001" s="6"/>
      <c r="AG4001" s="6"/>
      <c r="AH4001" s="6"/>
    </row>
    <row r="4002" spans="28:34" x14ac:dyDescent="0.25">
      <c r="AB4002" s="6"/>
      <c r="AC4002" s="6"/>
      <c r="AD4002" s="6"/>
      <c r="AE4002" s="6"/>
      <c r="AF4002" s="6"/>
      <c r="AG4002" s="6"/>
      <c r="AH4002" s="6"/>
    </row>
    <row r="4003" spans="28:34" x14ac:dyDescent="0.25">
      <c r="AB4003" s="6"/>
      <c r="AC4003" s="6"/>
      <c r="AD4003" s="6"/>
      <c r="AE4003" s="6"/>
      <c r="AF4003" s="6"/>
      <c r="AG4003" s="6"/>
      <c r="AH4003" s="6"/>
    </row>
    <row r="4004" spans="28:34" x14ac:dyDescent="0.25">
      <c r="AB4004" s="6"/>
      <c r="AC4004" s="6"/>
      <c r="AD4004" s="6"/>
      <c r="AE4004" s="6"/>
      <c r="AF4004" s="6"/>
      <c r="AG4004" s="6"/>
      <c r="AH4004" s="6"/>
    </row>
    <row r="4005" spans="28:34" x14ac:dyDescent="0.25">
      <c r="AB4005" s="6"/>
      <c r="AC4005" s="6"/>
      <c r="AD4005" s="6"/>
      <c r="AE4005" s="6"/>
      <c r="AF4005" s="6"/>
      <c r="AG4005" s="6"/>
      <c r="AH4005" s="6"/>
    </row>
    <row r="4006" spans="28:34" x14ac:dyDescent="0.25">
      <c r="AB4006" s="6"/>
      <c r="AC4006" s="6"/>
      <c r="AD4006" s="6"/>
      <c r="AE4006" s="6"/>
      <c r="AF4006" s="6"/>
      <c r="AG4006" s="6"/>
      <c r="AH4006" s="6"/>
    </row>
    <row r="4007" spans="28:34" x14ac:dyDescent="0.25">
      <c r="AB4007" s="6"/>
      <c r="AC4007" s="6"/>
      <c r="AD4007" s="6"/>
      <c r="AE4007" s="6"/>
      <c r="AF4007" s="6"/>
      <c r="AG4007" s="6"/>
      <c r="AH4007" s="6"/>
    </row>
    <row r="4008" spans="28:34" x14ac:dyDescent="0.25">
      <c r="AB4008" s="6"/>
      <c r="AC4008" s="6"/>
      <c r="AD4008" s="6"/>
      <c r="AE4008" s="6"/>
      <c r="AF4008" s="6"/>
      <c r="AG4008" s="6"/>
      <c r="AH4008" s="6"/>
    </row>
    <row r="4009" spans="28:34" x14ac:dyDescent="0.25">
      <c r="AB4009" s="6"/>
      <c r="AC4009" s="6"/>
      <c r="AD4009" s="6"/>
      <c r="AE4009" s="6"/>
      <c r="AF4009" s="6"/>
      <c r="AG4009" s="6"/>
      <c r="AH4009" s="6"/>
    </row>
    <row r="4010" spans="28:34" x14ac:dyDescent="0.25">
      <c r="AB4010" s="6"/>
      <c r="AC4010" s="6"/>
      <c r="AD4010" s="6"/>
      <c r="AE4010" s="6"/>
      <c r="AF4010" s="6"/>
      <c r="AG4010" s="6"/>
      <c r="AH4010" s="6"/>
    </row>
    <row r="4011" spans="28:34" x14ac:dyDescent="0.25">
      <c r="AB4011" s="6"/>
      <c r="AC4011" s="6"/>
      <c r="AD4011" s="6"/>
      <c r="AE4011" s="6"/>
      <c r="AF4011" s="6"/>
      <c r="AG4011" s="6"/>
      <c r="AH4011" s="6"/>
    </row>
    <row r="4012" spans="28:34" x14ac:dyDescent="0.25">
      <c r="AB4012" s="6"/>
      <c r="AC4012" s="6"/>
      <c r="AD4012" s="6"/>
      <c r="AE4012" s="6"/>
      <c r="AF4012" s="6"/>
      <c r="AG4012" s="6"/>
      <c r="AH4012" s="6"/>
    </row>
    <row r="4013" spans="28:34" x14ac:dyDescent="0.25">
      <c r="AB4013" s="6"/>
      <c r="AC4013" s="6"/>
      <c r="AD4013" s="6"/>
      <c r="AE4013" s="6"/>
      <c r="AF4013" s="6"/>
      <c r="AG4013" s="6"/>
      <c r="AH4013" s="6"/>
    </row>
    <row r="4014" spans="28:34" x14ac:dyDescent="0.25">
      <c r="AB4014" s="6"/>
      <c r="AC4014" s="6"/>
      <c r="AD4014" s="6"/>
      <c r="AE4014" s="6"/>
      <c r="AF4014" s="6"/>
      <c r="AG4014" s="6"/>
      <c r="AH4014" s="6"/>
    </row>
    <row r="4015" spans="28:34" x14ac:dyDescent="0.25">
      <c r="AB4015" s="6"/>
      <c r="AC4015" s="6"/>
      <c r="AD4015" s="6"/>
      <c r="AE4015" s="6"/>
      <c r="AF4015" s="6"/>
      <c r="AG4015" s="6"/>
      <c r="AH4015" s="6"/>
    </row>
    <row r="4016" spans="28:34" x14ac:dyDescent="0.25">
      <c r="AB4016" s="6"/>
      <c r="AC4016" s="6"/>
      <c r="AD4016" s="6"/>
      <c r="AE4016" s="6"/>
      <c r="AF4016" s="6"/>
      <c r="AG4016" s="6"/>
      <c r="AH4016" s="6"/>
    </row>
    <row r="4017" spans="28:34" x14ac:dyDescent="0.25">
      <c r="AB4017" s="6"/>
      <c r="AC4017" s="6"/>
      <c r="AD4017" s="6"/>
      <c r="AE4017" s="6"/>
      <c r="AF4017" s="6"/>
      <c r="AG4017" s="6"/>
      <c r="AH4017" s="6"/>
    </row>
    <row r="4018" spans="28:34" x14ac:dyDescent="0.25">
      <c r="AB4018" s="6"/>
      <c r="AC4018" s="6"/>
      <c r="AD4018" s="6"/>
      <c r="AE4018" s="6"/>
      <c r="AF4018" s="6"/>
      <c r="AG4018" s="6"/>
      <c r="AH4018" s="6"/>
    </row>
    <row r="4019" spans="28:34" x14ac:dyDescent="0.25">
      <c r="AB4019" s="6"/>
      <c r="AC4019" s="6"/>
      <c r="AD4019" s="6"/>
      <c r="AE4019" s="6"/>
      <c r="AF4019" s="6"/>
      <c r="AG4019" s="6"/>
      <c r="AH4019" s="6"/>
    </row>
    <row r="4020" spans="28:34" x14ac:dyDescent="0.25">
      <c r="AB4020" s="6"/>
      <c r="AC4020" s="6"/>
      <c r="AD4020" s="6"/>
      <c r="AE4020" s="6"/>
      <c r="AF4020" s="6"/>
      <c r="AG4020" s="6"/>
      <c r="AH4020" s="6"/>
    </row>
    <row r="4021" spans="28:34" x14ac:dyDescent="0.25">
      <c r="AB4021" s="6"/>
      <c r="AC4021" s="6"/>
      <c r="AD4021" s="6"/>
      <c r="AE4021" s="6"/>
      <c r="AF4021" s="6"/>
      <c r="AG4021" s="6"/>
      <c r="AH4021" s="6"/>
    </row>
    <row r="4022" spans="28:34" x14ac:dyDescent="0.25">
      <c r="AB4022" s="6"/>
      <c r="AC4022" s="6"/>
      <c r="AD4022" s="6"/>
      <c r="AE4022" s="6"/>
      <c r="AF4022" s="6"/>
      <c r="AG4022" s="6"/>
      <c r="AH4022" s="6"/>
    </row>
    <row r="4023" spans="28:34" x14ac:dyDescent="0.25">
      <c r="AB4023" s="6"/>
      <c r="AC4023" s="6"/>
      <c r="AD4023" s="6"/>
      <c r="AE4023" s="6"/>
      <c r="AF4023" s="6"/>
      <c r="AG4023" s="6"/>
      <c r="AH4023" s="6"/>
    </row>
    <row r="4024" spans="28:34" x14ac:dyDescent="0.25">
      <c r="AB4024" s="6"/>
      <c r="AC4024" s="6"/>
      <c r="AD4024" s="6"/>
      <c r="AE4024" s="6"/>
      <c r="AF4024" s="6"/>
      <c r="AG4024" s="6"/>
      <c r="AH4024" s="6"/>
    </row>
    <row r="4025" spans="28:34" x14ac:dyDescent="0.25">
      <c r="AB4025" s="6"/>
      <c r="AC4025" s="6"/>
      <c r="AD4025" s="6"/>
      <c r="AE4025" s="6"/>
      <c r="AF4025" s="6"/>
      <c r="AG4025" s="6"/>
      <c r="AH4025" s="6"/>
    </row>
    <row r="4026" spans="28:34" x14ac:dyDescent="0.25">
      <c r="AB4026" s="6"/>
      <c r="AC4026" s="6"/>
      <c r="AD4026" s="6"/>
      <c r="AE4026" s="6"/>
      <c r="AF4026" s="6"/>
      <c r="AG4026" s="6"/>
      <c r="AH4026" s="6"/>
    </row>
    <row r="4027" spans="28:34" x14ac:dyDescent="0.25">
      <c r="AB4027" s="6"/>
      <c r="AC4027" s="6"/>
      <c r="AD4027" s="6"/>
      <c r="AE4027" s="6"/>
      <c r="AF4027" s="6"/>
      <c r="AG4027" s="6"/>
      <c r="AH4027" s="6"/>
    </row>
    <row r="4028" spans="28:34" x14ac:dyDescent="0.25">
      <c r="AB4028" s="6"/>
      <c r="AC4028" s="6"/>
      <c r="AD4028" s="6"/>
      <c r="AE4028" s="6"/>
      <c r="AF4028" s="6"/>
      <c r="AG4028" s="6"/>
      <c r="AH4028" s="6"/>
    </row>
    <row r="4029" spans="28:34" x14ac:dyDescent="0.25">
      <c r="AB4029" s="6"/>
      <c r="AC4029" s="6"/>
      <c r="AD4029" s="6"/>
      <c r="AE4029" s="6"/>
      <c r="AF4029" s="6"/>
      <c r="AG4029" s="6"/>
      <c r="AH4029" s="6"/>
    </row>
    <row r="4030" spans="28:34" x14ac:dyDescent="0.25">
      <c r="AB4030" s="6"/>
      <c r="AC4030" s="6"/>
      <c r="AD4030" s="6"/>
      <c r="AE4030" s="6"/>
      <c r="AF4030" s="6"/>
      <c r="AG4030" s="6"/>
      <c r="AH4030" s="6"/>
    </row>
    <row r="4031" spans="28:34" x14ac:dyDescent="0.25">
      <c r="AB4031" s="6"/>
      <c r="AC4031" s="6"/>
      <c r="AD4031" s="6"/>
      <c r="AE4031" s="6"/>
      <c r="AF4031" s="6"/>
      <c r="AG4031" s="6"/>
      <c r="AH4031" s="6"/>
    </row>
    <row r="4032" spans="28:34" x14ac:dyDescent="0.25">
      <c r="AB4032" s="6"/>
      <c r="AC4032" s="6"/>
      <c r="AD4032" s="6"/>
      <c r="AE4032" s="6"/>
      <c r="AF4032" s="6"/>
      <c r="AG4032" s="6"/>
      <c r="AH4032" s="6"/>
    </row>
    <row r="4033" spans="28:34" x14ac:dyDescent="0.25">
      <c r="AB4033" s="6"/>
      <c r="AC4033" s="6"/>
      <c r="AD4033" s="6"/>
      <c r="AE4033" s="6"/>
      <c r="AF4033" s="6"/>
      <c r="AG4033" s="6"/>
      <c r="AH4033" s="6"/>
    </row>
    <row r="4034" spans="28:34" x14ac:dyDescent="0.25">
      <c r="AB4034" s="6"/>
      <c r="AC4034" s="6"/>
      <c r="AD4034" s="6"/>
      <c r="AE4034" s="6"/>
      <c r="AF4034" s="6"/>
      <c r="AG4034" s="6"/>
      <c r="AH4034" s="6"/>
    </row>
    <row r="4035" spans="28:34" x14ac:dyDescent="0.25">
      <c r="AB4035" s="6"/>
      <c r="AC4035" s="6"/>
      <c r="AD4035" s="6"/>
      <c r="AE4035" s="6"/>
      <c r="AF4035" s="6"/>
      <c r="AG4035" s="6"/>
      <c r="AH4035" s="6"/>
    </row>
    <row r="4036" spans="28:34" x14ac:dyDescent="0.25">
      <c r="AB4036" s="6"/>
      <c r="AC4036" s="6"/>
      <c r="AD4036" s="6"/>
      <c r="AE4036" s="6"/>
      <c r="AF4036" s="6"/>
      <c r="AG4036" s="6"/>
      <c r="AH4036" s="6"/>
    </row>
    <row r="4037" spans="28:34" x14ac:dyDescent="0.25">
      <c r="AB4037" s="6"/>
      <c r="AC4037" s="6"/>
      <c r="AD4037" s="6"/>
      <c r="AE4037" s="6"/>
      <c r="AF4037" s="6"/>
      <c r="AG4037" s="6"/>
      <c r="AH4037" s="6"/>
    </row>
    <row r="4038" spans="28:34" x14ac:dyDescent="0.25">
      <c r="AB4038" s="6"/>
      <c r="AC4038" s="6"/>
      <c r="AD4038" s="6"/>
      <c r="AE4038" s="6"/>
      <c r="AF4038" s="6"/>
      <c r="AG4038" s="6"/>
      <c r="AH4038" s="6"/>
    </row>
    <row r="4039" spans="28:34" x14ac:dyDescent="0.25">
      <c r="AB4039" s="6"/>
      <c r="AC4039" s="6"/>
      <c r="AD4039" s="6"/>
      <c r="AE4039" s="6"/>
      <c r="AF4039" s="6"/>
      <c r="AG4039" s="6"/>
      <c r="AH4039" s="6"/>
    </row>
    <row r="4040" spans="28:34" x14ac:dyDescent="0.25">
      <c r="AB4040" s="6"/>
      <c r="AC4040" s="6"/>
      <c r="AD4040" s="6"/>
      <c r="AE4040" s="6"/>
      <c r="AF4040" s="6"/>
      <c r="AG4040" s="6"/>
      <c r="AH4040" s="6"/>
    </row>
    <row r="4041" spans="28:34" x14ac:dyDescent="0.25">
      <c r="AB4041" s="6"/>
      <c r="AC4041" s="6"/>
      <c r="AD4041" s="6"/>
      <c r="AE4041" s="6"/>
      <c r="AF4041" s="6"/>
      <c r="AG4041" s="6"/>
      <c r="AH4041" s="6"/>
    </row>
    <row r="4042" spans="28:34" x14ac:dyDescent="0.25">
      <c r="AB4042" s="6"/>
      <c r="AC4042" s="6"/>
      <c r="AD4042" s="6"/>
      <c r="AE4042" s="6"/>
      <c r="AF4042" s="6"/>
      <c r="AG4042" s="6"/>
      <c r="AH4042" s="6"/>
    </row>
    <row r="4043" spans="28:34" x14ac:dyDescent="0.25">
      <c r="AB4043" s="6"/>
      <c r="AC4043" s="6"/>
      <c r="AD4043" s="6"/>
      <c r="AE4043" s="6"/>
      <c r="AF4043" s="6"/>
      <c r="AG4043" s="6"/>
      <c r="AH4043" s="6"/>
    </row>
    <row r="4044" spans="28:34" x14ac:dyDescent="0.25">
      <c r="AB4044" s="6"/>
      <c r="AC4044" s="6"/>
      <c r="AD4044" s="6"/>
      <c r="AE4044" s="6"/>
      <c r="AF4044" s="6"/>
      <c r="AG4044" s="6"/>
      <c r="AH4044" s="6"/>
    </row>
    <row r="4045" spans="28:34" x14ac:dyDescent="0.25">
      <c r="AB4045" s="6"/>
      <c r="AC4045" s="6"/>
      <c r="AD4045" s="6"/>
      <c r="AE4045" s="6"/>
      <c r="AF4045" s="6"/>
      <c r="AG4045" s="6"/>
      <c r="AH4045" s="6"/>
    </row>
    <row r="4046" spans="28:34" x14ac:dyDescent="0.25">
      <c r="AB4046" s="6"/>
      <c r="AC4046" s="6"/>
      <c r="AD4046" s="6"/>
      <c r="AE4046" s="6"/>
      <c r="AF4046" s="6"/>
      <c r="AG4046" s="6"/>
      <c r="AH4046" s="6"/>
    </row>
    <row r="4047" spans="28:34" x14ac:dyDescent="0.25">
      <c r="AB4047" s="6"/>
      <c r="AC4047" s="6"/>
      <c r="AD4047" s="6"/>
      <c r="AE4047" s="6"/>
      <c r="AF4047" s="6"/>
      <c r="AG4047" s="6"/>
      <c r="AH4047" s="6"/>
    </row>
    <row r="4048" spans="28:34" x14ac:dyDescent="0.25">
      <c r="AB4048" s="6"/>
      <c r="AC4048" s="6"/>
      <c r="AD4048" s="6"/>
      <c r="AE4048" s="6"/>
      <c r="AF4048" s="6"/>
      <c r="AG4048" s="6"/>
      <c r="AH4048" s="6"/>
    </row>
    <row r="4049" spans="28:34" x14ac:dyDescent="0.25">
      <c r="AB4049" s="6"/>
      <c r="AC4049" s="6"/>
      <c r="AD4049" s="6"/>
      <c r="AE4049" s="6"/>
      <c r="AF4049" s="6"/>
      <c r="AG4049" s="6"/>
      <c r="AH4049" s="6"/>
    </row>
    <row r="4050" spans="28:34" x14ac:dyDescent="0.25">
      <c r="AB4050" s="6"/>
      <c r="AC4050" s="6"/>
      <c r="AD4050" s="6"/>
      <c r="AE4050" s="6"/>
      <c r="AF4050" s="6"/>
      <c r="AG4050" s="6"/>
      <c r="AH4050" s="6"/>
    </row>
    <row r="4051" spans="28:34" x14ac:dyDescent="0.25">
      <c r="AB4051" s="6"/>
      <c r="AC4051" s="6"/>
      <c r="AD4051" s="6"/>
      <c r="AE4051" s="6"/>
      <c r="AF4051" s="6"/>
      <c r="AG4051" s="6"/>
      <c r="AH4051" s="6"/>
    </row>
    <row r="4052" spans="28:34" x14ac:dyDescent="0.25">
      <c r="AB4052" s="6"/>
      <c r="AC4052" s="6"/>
      <c r="AD4052" s="6"/>
      <c r="AE4052" s="6"/>
      <c r="AF4052" s="6"/>
      <c r="AG4052" s="6"/>
      <c r="AH4052" s="6"/>
    </row>
    <row r="4053" spans="28:34" x14ac:dyDescent="0.25">
      <c r="AB4053" s="6"/>
      <c r="AC4053" s="6"/>
      <c r="AD4053" s="6"/>
      <c r="AE4053" s="6"/>
      <c r="AF4053" s="6"/>
      <c r="AG4053" s="6"/>
      <c r="AH4053" s="6"/>
    </row>
    <row r="4054" spans="28:34" x14ac:dyDescent="0.25">
      <c r="AB4054" s="6"/>
      <c r="AC4054" s="6"/>
      <c r="AD4054" s="6"/>
      <c r="AE4054" s="6"/>
      <c r="AF4054" s="6"/>
      <c r="AG4054" s="6"/>
      <c r="AH4054" s="6"/>
    </row>
    <row r="4055" spans="28:34" x14ac:dyDescent="0.25">
      <c r="AB4055" s="6"/>
      <c r="AC4055" s="6"/>
      <c r="AD4055" s="6"/>
      <c r="AE4055" s="6"/>
      <c r="AF4055" s="6"/>
      <c r="AG4055" s="6"/>
      <c r="AH4055" s="6"/>
    </row>
    <row r="4056" spans="28:34" x14ac:dyDescent="0.25">
      <c r="AB4056" s="6"/>
      <c r="AC4056" s="6"/>
      <c r="AD4056" s="6"/>
      <c r="AE4056" s="6"/>
      <c r="AF4056" s="6"/>
      <c r="AG4056" s="6"/>
      <c r="AH4056" s="6"/>
    </row>
    <row r="4057" spans="28:34" x14ac:dyDescent="0.25">
      <c r="AB4057" s="6"/>
      <c r="AC4057" s="6"/>
      <c r="AD4057" s="6"/>
      <c r="AE4057" s="6"/>
      <c r="AF4057" s="6"/>
      <c r="AG4057" s="6"/>
      <c r="AH4057" s="6"/>
    </row>
    <row r="4058" spans="28:34" x14ac:dyDescent="0.25">
      <c r="AB4058" s="6"/>
      <c r="AC4058" s="6"/>
      <c r="AD4058" s="6"/>
      <c r="AE4058" s="6"/>
      <c r="AF4058" s="6"/>
      <c r="AG4058" s="6"/>
      <c r="AH4058" s="6"/>
    </row>
    <row r="4059" spans="28:34" x14ac:dyDescent="0.25">
      <c r="AB4059" s="6"/>
      <c r="AC4059" s="6"/>
      <c r="AD4059" s="6"/>
      <c r="AE4059" s="6"/>
      <c r="AF4059" s="6"/>
      <c r="AG4059" s="6"/>
      <c r="AH4059" s="6"/>
    </row>
    <row r="4060" spans="28:34" x14ac:dyDescent="0.25">
      <c r="AB4060" s="6"/>
      <c r="AC4060" s="6"/>
      <c r="AD4060" s="6"/>
      <c r="AE4060" s="6"/>
      <c r="AF4060" s="6"/>
      <c r="AG4060" s="6"/>
      <c r="AH4060" s="6"/>
    </row>
    <row r="4061" spans="28:34" x14ac:dyDescent="0.25">
      <c r="AB4061" s="6"/>
      <c r="AC4061" s="6"/>
      <c r="AD4061" s="6"/>
      <c r="AE4061" s="6"/>
      <c r="AF4061" s="6"/>
      <c r="AG4061" s="6"/>
      <c r="AH4061" s="6"/>
    </row>
    <row r="4062" spans="28:34" x14ac:dyDescent="0.25">
      <c r="AB4062" s="6"/>
      <c r="AC4062" s="6"/>
      <c r="AD4062" s="6"/>
      <c r="AE4062" s="6"/>
      <c r="AF4062" s="6"/>
      <c r="AG4062" s="6"/>
      <c r="AH4062" s="6"/>
    </row>
    <row r="4063" spans="28:34" x14ac:dyDescent="0.25">
      <c r="AB4063" s="6"/>
      <c r="AC4063" s="6"/>
      <c r="AD4063" s="6"/>
      <c r="AE4063" s="6"/>
      <c r="AF4063" s="6"/>
      <c r="AG4063" s="6"/>
      <c r="AH4063" s="6"/>
    </row>
    <row r="4064" spans="28:34" x14ac:dyDescent="0.25">
      <c r="AB4064" s="6"/>
      <c r="AC4064" s="6"/>
      <c r="AD4064" s="6"/>
      <c r="AE4064" s="6"/>
      <c r="AF4064" s="6"/>
      <c r="AG4064" s="6"/>
      <c r="AH4064" s="6"/>
    </row>
    <row r="4065" spans="28:34" x14ac:dyDescent="0.25">
      <c r="AB4065" s="6"/>
      <c r="AC4065" s="6"/>
      <c r="AD4065" s="6"/>
      <c r="AE4065" s="6"/>
      <c r="AF4065" s="6"/>
      <c r="AG4065" s="6"/>
      <c r="AH4065" s="6"/>
    </row>
    <row r="4066" spans="28:34" x14ac:dyDescent="0.25">
      <c r="AB4066" s="6"/>
      <c r="AC4066" s="6"/>
      <c r="AD4066" s="6"/>
      <c r="AE4066" s="6"/>
      <c r="AF4066" s="6"/>
      <c r="AG4066" s="6"/>
      <c r="AH4066" s="6"/>
    </row>
    <row r="4067" spans="28:34" x14ac:dyDescent="0.25">
      <c r="AB4067" s="6"/>
      <c r="AC4067" s="6"/>
      <c r="AD4067" s="6"/>
      <c r="AE4067" s="6"/>
      <c r="AF4067" s="6"/>
      <c r="AG4067" s="6"/>
      <c r="AH4067" s="6"/>
    </row>
    <row r="4068" spans="28:34" x14ac:dyDescent="0.25">
      <c r="AB4068" s="6"/>
      <c r="AC4068" s="6"/>
      <c r="AD4068" s="6"/>
      <c r="AE4068" s="6"/>
      <c r="AF4068" s="6"/>
      <c r="AG4068" s="6"/>
      <c r="AH4068" s="6"/>
    </row>
    <row r="4069" spans="28:34" x14ac:dyDescent="0.25">
      <c r="AB4069" s="6"/>
      <c r="AC4069" s="6"/>
      <c r="AD4069" s="6"/>
      <c r="AE4069" s="6"/>
      <c r="AF4069" s="6"/>
      <c r="AG4069" s="6"/>
      <c r="AH4069" s="6"/>
    </row>
    <row r="4070" spans="28:34" x14ac:dyDescent="0.25">
      <c r="AB4070" s="6"/>
      <c r="AC4070" s="6"/>
      <c r="AD4070" s="6"/>
      <c r="AE4070" s="6"/>
      <c r="AF4070" s="6"/>
      <c r="AG4070" s="6"/>
      <c r="AH4070" s="6"/>
    </row>
    <row r="4071" spans="28:34" x14ac:dyDescent="0.25">
      <c r="AB4071" s="6"/>
      <c r="AC4071" s="6"/>
      <c r="AD4071" s="6"/>
      <c r="AE4071" s="6"/>
      <c r="AF4071" s="6"/>
      <c r="AG4071" s="6"/>
      <c r="AH4071" s="6"/>
    </row>
    <row r="4072" spans="28:34" x14ac:dyDescent="0.25">
      <c r="AB4072" s="6"/>
      <c r="AC4072" s="6"/>
      <c r="AD4072" s="6"/>
      <c r="AE4072" s="6"/>
      <c r="AF4072" s="6"/>
      <c r="AG4072" s="6"/>
      <c r="AH4072" s="6"/>
    </row>
    <row r="4073" spans="28:34" x14ac:dyDescent="0.25">
      <c r="AB4073" s="6"/>
      <c r="AC4073" s="6"/>
      <c r="AD4073" s="6"/>
      <c r="AE4073" s="6"/>
      <c r="AF4073" s="6"/>
      <c r="AG4073" s="6"/>
      <c r="AH4073" s="6"/>
    </row>
    <row r="4074" spans="28:34" x14ac:dyDescent="0.25">
      <c r="AB4074" s="6"/>
      <c r="AC4074" s="6"/>
      <c r="AD4074" s="6"/>
      <c r="AE4074" s="6"/>
      <c r="AF4074" s="6"/>
      <c r="AG4074" s="6"/>
      <c r="AH4074" s="6"/>
    </row>
    <row r="4075" spans="28:34" x14ac:dyDescent="0.25">
      <c r="AB4075" s="6"/>
      <c r="AC4075" s="6"/>
      <c r="AD4075" s="6"/>
      <c r="AE4075" s="6"/>
      <c r="AF4075" s="6"/>
      <c r="AG4075" s="6"/>
      <c r="AH4075" s="6"/>
    </row>
    <row r="4076" spans="28:34" x14ac:dyDescent="0.25">
      <c r="AB4076" s="6"/>
      <c r="AC4076" s="6"/>
      <c r="AD4076" s="6"/>
      <c r="AE4076" s="6"/>
      <c r="AF4076" s="6"/>
      <c r="AG4076" s="6"/>
      <c r="AH4076" s="6"/>
    </row>
    <row r="4077" spans="28:34" x14ac:dyDescent="0.25">
      <c r="AB4077" s="6"/>
      <c r="AC4077" s="6"/>
      <c r="AD4077" s="6"/>
      <c r="AE4077" s="6"/>
      <c r="AF4077" s="6"/>
      <c r="AG4077" s="6"/>
      <c r="AH4077" s="6"/>
    </row>
    <row r="4078" spans="28:34" x14ac:dyDescent="0.25">
      <c r="AB4078" s="6"/>
      <c r="AC4078" s="6"/>
      <c r="AD4078" s="6"/>
      <c r="AE4078" s="6"/>
      <c r="AF4078" s="6"/>
      <c r="AG4078" s="6"/>
      <c r="AH4078" s="6"/>
    </row>
    <row r="4079" spans="28:34" x14ac:dyDescent="0.25">
      <c r="AB4079" s="6"/>
      <c r="AC4079" s="6"/>
      <c r="AD4079" s="6"/>
      <c r="AE4079" s="6"/>
      <c r="AF4079" s="6"/>
      <c r="AG4079" s="6"/>
      <c r="AH4079" s="6"/>
    </row>
    <row r="4080" spans="28:34" x14ac:dyDescent="0.25">
      <c r="AB4080" s="6"/>
      <c r="AC4080" s="6"/>
      <c r="AD4080" s="6"/>
      <c r="AE4080" s="6"/>
      <c r="AF4080" s="6"/>
      <c r="AG4080" s="6"/>
      <c r="AH4080" s="6"/>
    </row>
    <row r="4081" spans="28:34" x14ac:dyDescent="0.25">
      <c r="AB4081" s="6"/>
      <c r="AC4081" s="6"/>
      <c r="AD4081" s="6"/>
      <c r="AE4081" s="6"/>
      <c r="AF4081" s="6"/>
      <c r="AG4081" s="6"/>
      <c r="AH4081" s="6"/>
    </row>
    <row r="4082" spans="28:34" x14ac:dyDescent="0.25">
      <c r="AB4082" s="6"/>
      <c r="AC4082" s="6"/>
      <c r="AD4082" s="6"/>
      <c r="AE4082" s="6"/>
      <c r="AF4082" s="6"/>
      <c r="AG4082" s="6"/>
      <c r="AH4082" s="6"/>
    </row>
    <row r="4083" spans="28:34" x14ac:dyDescent="0.25">
      <c r="AB4083" s="6"/>
      <c r="AC4083" s="6"/>
      <c r="AD4083" s="6"/>
      <c r="AE4083" s="6"/>
      <c r="AF4083" s="6"/>
      <c r="AG4083" s="6"/>
      <c r="AH4083" s="6"/>
    </row>
    <row r="4084" spans="28:34" x14ac:dyDescent="0.25">
      <c r="AB4084" s="6"/>
      <c r="AC4084" s="6"/>
      <c r="AD4084" s="6"/>
      <c r="AE4084" s="6"/>
      <c r="AF4084" s="6"/>
      <c r="AG4084" s="6"/>
      <c r="AH4084" s="6"/>
    </row>
    <row r="4085" spans="28:34" x14ac:dyDescent="0.25">
      <c r="AB4085" s="6"/>
      <c r="AC4085" s="6"/>
      <c r="AD4085" s="6"/>
      <c r="AE4085" s="6"/>
      <c r="AF4085" s="6"/>
      <c r="AG4085" s="6"/>
      <c r="AH4085" s="6"/>
    </row>
    <row r="4086" spans="28:34" x14ac:dyDescent="0.25">
      <c r="AB4086" s="6"/>
      <c r="AC4086" s="6"/>
      <c r="AD4086" s="6"/>
      <c r="AE4086" s="6"/>
      <c r="AF4086" s="6"/>
      <c r="AG4086" s="6"/>
      <c r="AH4086" s="6"/>
    </row>
    <row r="4087" spans="28:34" x14ac:dyDescent="0.25">
      <c r="AB4087" s="6"/>
      <c r="AC4087" s="6"/>
      <c r="AD4087" s="6"/>
      <c r="AE4087" s="6"/>
      <c r="AF4087" s="6"/>
      <c r="AG4087" s="6"/>
      <c r="AH4087" s="6"/>
    </row>
    <row r="4088" spans="28:34" x14ac:dyDescent="0.25">
      <c r="AB4088" s="6"/>
      <c r="AC4088" s="6"/>
      <c r="AD4088" s="6"/>
      <c r="AE4088" s="6"/>
      <c r="AF4088" s="6"/>
      <c r="AG4088" s="6"/>
      <c r="AH4088" s="6"/>
    </row>
    <row r="4089" spans="28:34" x14ac:dyDescent="0.25">
      <c r="AB4089" s="6"/>
      <c r="AC4089" s="6"/>
      <c r="AD4089" s="6"/>
      <c r="AE4089" s="6"/>
      <c r="AF4089" s="6"/>
      <c r="AG4089" s="6"/>
      <c r="AH4089" s="6"/>
    </row>
    <row r="4090" spans="28:34" x14ac:dyDescent="0.25">
      <c r="AB4090" s="6"/>
      <c r="AC4090" s="6"/>
      <c r="AD4090" s="6"/>
      <c r="AE4090" s="6"/>
      <c r="AF4090" s="6"/>
      <c r="AG4090" s="6"/>
      <c r="AH4090" s="6"/>
    </row>
    <row r="4091" spans="28:34" x14ac:dyDescent="0.25">
      <c r="AB4091" s="6"/>
      <c r="AC4091" s="6"/>
      <c r="AD4091" s="6"/>
      <c r="AE4091" s="6"/>
      <c r="AF4091" s="6"/>
      <c r="AG4091" s="6"/>
      <c r="AH4091" s="6"/>
    </row>
    <row r="4092" spans="28:34" x14ac:dyDescent="0.25">
      <c r="AB4092" s="6"/>
      <c r="AC4092" s="6"/>
      <c r="AD4092" s="6"/>
      <c r="AE4092" s="6"/>
      <c r="AF4092" s="6"/>
      <c r="AG4092" s="6"/>
      <c r="AH4092" s="6"/>
    </row>
    <row r="4093" spans="28:34" x14ac:dyDescent="0.25">
      <c r="AB4093" s="6"/>
      <c r="AC4093" s="6"/>
      <c r="AD4093" s="6"/>
      <c r="AE4093" s="6"/>
      <c r="AF4093" s="6"/>
      <c r="AG4093" s="6"/>
      <c r="AH4093" s="6"/>
    </row>
    <row r="4094" spans="28:34" x14ac:dyDescent="0.25">
      <c r="AB4094" s="6"/>
      <c r="AC4094" s="6"/>
      <c r="AD4094" s="6"/>
      <c r="AE4094" s="6"/>
      <c r="AF4094" s="6"/>
      <c r="AG4094" s="6"/>
      <c r="AH4094" s="6"/>
    </row>
    <row r="4095" spans="28:34" x14ac:dyDescent="0.25">
      <c r="AB4095" s="6"/>
      <c r="AC4095" s="6"/>
      <c r="AD4095" s="6"/>
      <c r="AE4095" s="6"/>
      <c r="AF4095" s="6"/>
      <c r="AG4095" s="6"/>
      <c r="AH4095" s="6"/>
    </row>
    <row r="4096" spans="28:34" x14ac:dyDescent="0.25">
      <c r="AB4096" s="6"/>
      <c r="AC4096" s="6"/>
      <c r="AD4096" s="6"/>
      <c r="AE4096" s="6"/>
      <c r="AF4096" s="6"/>
      <c r="AG4096" s="6"/>
      <c r="AH4096" s="6"/>
    </row>
    <row r="4097" spans="28:34" x14ac:dyDescent="0.25">
      <c r="AB4097" s="6"/>
      <c r="AC4097" s="6"/>
      <c r="AD4097" s="6"/>
      <c r="AE4097" s="6"/>
      <c r="AF4097" s="6"/>
      <c r="AG4097" s="6"/>
      <c r="AH4097" s="6"/>
    </row>
    <row r="4098" spans="28:34" x14ac:dyDescent="0.25">
      <c r="AB4098" s="6"/>
      <c r="AC4098" s="6"/>
      <c r="AD4098" s="6"/>
      <c r="AE4098" s="6"/>
      <c r="AF4098" s="6"/>
      <c r="AG4098" s="6"/>
      <c r="AH4098" s="6"/>
    </row>
    <row r="4099" spans="28:34" x14ac:dyDescent="0.25">
      <c r="AB4099" s="6"/>
      <c r="AC4099" s="6"/>
      <c r="AD4099" s="6"/>
      <c r="AE4099" s="6"/>
      <c r="AF4099" s="6"/>
      <c r="AG4099" s="6"/>
      <c r="AH4099" s="6"/>
    </row>
    <row r="4100" spans="28:34" x14ac:dyDescent="0.25">
      <c r="AB4100" s="6"/>
      <c r="AC4100" s="6"/>
      <c r="AD4100" s="6"/>
      <c r="AE4100" s="6"/>
      <c r="AF4100" s="6"/>
      <c r="AG4100" s="6"/>
      <c r="AH4100" s="6"/>
    </row>
    <row r="4101" spans="28:34" x14ac:dyDescent="0.25">
      <c r="AB4101" s="6"/>
      <c r="AC4101" s="6"/>
      <c r="AD4101" s="6"/>
      <c r="AE4101" s="6"/>
      <c r="AF4101" s="6"/>
      <c r="AG4101" s="6"/>
      <c r="AH4101" s="6"/>
    </row>
    <row r="4102" spans="28:34" x14ac:dyDescent="0.25">
      <c r="AB4102" s="6"/>
      <c r="AC4102" s="6"/>
      <c r="AD4102" s="6"/>
      <c r="AE4102" s="6"/>
      <c r="AF4102" s="6"/>
      <c r="AG4102" s="6"/>
      <c r="AH4102" s="6"/>
    </row>
    <row r="4103" spans="28:34" x14ac:dyDescent="0.25">
      <c r="AB4103" s="6"/>
      <c r="AC4103" s="6"/>
      <c r="AD4103" s="6"/>
      <c r="AE4103" s="6"/>
      <c r="AF4103" s="6"/>
      <c r="AG4103" s="6"/>
      <c r="AH4103" s="6"/>
    </row>
    <row r="4104" spans="28:34" x14ac:dyDescent="0.25">
      <c r="AB4104" s="6"/>
      <c r="AC4104" s="6"/>
      <c r="AD4104" s="6"/>
      <c r="AE4104" s="6"/>
      <c r="AF4104" s="6"/>
      <c r="AG4104" s="6"/>
      <c r="AH4104" s="6"/>
    </row>
    <row r="4105" spans="28:34" x14ac:dyDescent="0.25">
      <c r="AB4105" s="6"/>
      <c r="AC4105" s="6"/>
      <c r="AD4105" s="6"/>
      <c r="AE4105" s="6"/>
      <c r="AF4105" s="6"/>
      <c r="AG4105" s="6"/>
      <c r="AH4105" s="6"/>
    </row>
    <row r="4106" spans="28:34" x14ac:dyDescent="0.25">
      <c r="AB4106" s="6"/>
      <c r="AC4106" s="6"/>
      <c r="AD4106" s="6"/>
      <c r="AE4106" s="6"/>
      <c r="AF4106" s="6"/>
      <c r="AG4106" s="6"/>
      <c r="AH4106" s="6"/>
    </row>
    <row r="4107" spans="28:34" x14ac:dyDescent="0.25">
      <c r="AB4107" s="6"/>
      <c r="AC4107" s="6"/>
      <c r="AD4107" s="6"/>
      <c r="AE4107" s="6"/>
      <c r="AF4107" s="6"/>
      <c r="AG4107" s="6"/>
      <c r="AH4107" s="6"/>
    </row>
    <row r="4108" spans="28:34" x14ac:dyDescent="0.25">
      <c r="AB4108" s="6"/>
      <c r="AC4108" s="6"/>
      <c r="AD4108" s="6"/>
      <c r="AE4108" s="6"/>
      <c r="AF4108" s="6"/>
      <c r="AG4108" s="6"/>
      <c r="AH4108" s="6"/>
    </row>
    <row r="4109" spans="28:34" x14ac:dyDescent="0.25">
      <c r="AB4109" s="6"/>
      <c r="AC4109" s="6"/>
      <c r="AD4109" s="6"/>
      <c r="AE4109" s="6"/>
      <c r="AF4109" s="6"/>
      <c r="AG4109" s="6"/>
      <c r="AH4109" s="6"/>
    </row>
    <row r="4110" spans="28:34" x14ac:dyDescent="0.25">
      <c r="AB4110" s="6"/>
      <c r="AC4110" s="6"/>
      <c r="AD4110" s="6"/>
      <c r="AE4110" s="6"/>
      <c r="AF4110" s="6"/>
      <c r="AG4110" s="6"/>
      <c r="AH4110" s="6"/>
    </row>
    <row r="4111" spans="28:34" x14ac:dyDescent="0.25">
      <c r="AB4111" s="6"/>
      <c r="AC4111" s="6"/>
      <c r="AD4111" s="6"/>
      <c r="AE4111" s="6"/>
      <c r="AF4111" s="6"/>
      <c r="AG4111" s="6"/>
      <c r="AH4111" s="6"/>
    </row>
    <row r="4112" spans="28:34" x14ac:dyDescent="0.25">
      <c r="AB4112" s="6"/>
      <c r="AC4112" s="6"/>
      <c r="AD4112" s="6"/>
      <c r="AE4112" s="6"/>
      <c r="AF4112" s="6"/>
      <c r="AG4112" s="6"/>
      <c r="AH4112" s="6"/>
    </row>
    <row r="4113" spans="28:34" x14ac:dyDescent="0.25">
      <c r="AB4113" s="6"/>
      <c r="AC4113" s="6"/>
      <c r="AD4113" s="6"/>
      <c r="AE4113" s="6"/>
      <c r="AF4113" s="6"/>
      <c r="AG4113" s="6"/>
      <c r="AH4113" s="6"/>
    </row>
    <row r="4114" spans="28:34" x14ac:dyDescent="0.25">
      <c r="AB4114" s="6"/>
      <c r="AC4114" s="6"/>
      <c r="AD4114" s="6"/>
      <c r="AE4114" s="6"/>
      <c r="AF4114" s="6"/>
      <c r="AG4114" s="6"/>
      <c r="AH4114" s="6"/>
    </row>
    <row r="4115" spans="28:34" x14ac:dyDescent="0.25">
      <c r="AB4115" s="6"/>
      <c r="AC4115" s="6"/>
      <c r="AD4115" s="6"/>
      <c r="AE4115" s="6"/>
      <c r="AF4115" s="6"/>
      <c r="AG4115" s="6"/>
      <c r="AH4115" s="6"/>
    </row>
    <row r="4116" spans="28:34" x14ac:dyDescent="0.25">
      <c r="AB4116" s="6"/>
      <c r="AC4116" s="6"/>
      <c r="AD4116" s="6"/>
      <c r="AE4116" s="6"/>
      <c r="AF4116" s="6"/>
      <c r="AG4116" s="6"/>
      <c r="AH4116" s="6"/>
    </row>
    <row r="4117" spans="28:34" x14ac:dyDescent="0.25">
      <c r="AB4117" s="6"/>
      <c r="AC4117" s="6"/>
      <c r="AD4117" s="6"/>
      <c r="AE4117" s="6"/>
      <c r="AF4117" s="6"/>
      <c r="AG4117" s="6"/>
      <c r="AH4117" s="6"/>
    </row>
    <row r="4118" spans="28:34" x14ac:dyDescent="0.25">
      <c r="AB4118" s="6"/>
      <c r="AC4118" s="6"/>
      <c r="AD4118" s="6"/>
      <c r="AE4118" s="6"/>
      <c r="AF4118" s="6"/>
      <c r="AG4118" s="6"/>
      <c r="AH4118" s="6"/>
    </row>
    <row r="4119" spans="28:34" x14ac:dyDescent="0.25">
      <c r="AB4119" s="6"/>
      <c r="AC4119" s="6"/>
      <c r="AD4119" s="6"/>
      <c r="AE4119" s="6"/>
      <c r="AF4119" s="6"/>
      <c r="AG4119" s="6"/>
      <c r="AH4119" s="6"/>
    </row>
    <row r="4120" spans="28:34" x14ac:dyDescent="0.25">
      <c r="AB4120" s="6"/>
      <c r="AC4120" s="6"/>
      <c r="AD4120" s="6"/>
      <c r="AE4120" s="6"/>
      <c r="AF4120" s="6"/>
      <c r="AG4120" s="6"/>
      <c r="AH4120" s="6"/>
    </row>
    <row r="4121" spans="28:34" x14ac:dyDescent="0.25">
      <c r="AB4121" s="6"/>
      <c r="AC4121" s="6"/>
      <c r="AD4121" s="6"/>
      <c r="AE4121" s="6"/>
      <c r="AF4121" s="6"/>
      <c r="AG4121" s="6"/>
      <c r="AH4121" s="6"/>
    </row>
    <row r="4122" spans="28:34" x14ac:dyDescent="0.25">
      <c r="AB4122" s="6"/>
      <c r="AC4122" s="6"/>
      <c r="AD4122" s="6"/>
      <c r="AE4122" s="6"/>
      <c r="AF4122" s="6"/>
      <c r="AG4122" s="6"/>
      <c r="AH4122" s="6"/>
    </row>
    <row r="4123" spans="28:34" x14ac:dyDescent="0.25">
      <c r="AB4123" s="6"/>
      <c r="AC4123" s="6"/>
      <c r="AD4123" s="6"/>
      <c r="AE4123" s="6"/>
      <c r="AF4123" s="6"/>
      <c r="AG4123" s="6"/>
      <c r="AH4123" s="6"/>
    </row>
    <row r="4124" spans="28:34" x14ac:dyDescent="0.25">
      <c r="AB4124" s="6"/>
      <c r="AC4124" s="6"/>
      <c r="AD4124" s="6"/>
      <c r="AE4124" s="6"/>
      <c r="AF4124" s="6"/>
      <c r="AG4124" s="6"/>
      <c r="AH4124" s="6"/>
    </row>
    <row r="4125" spans="28:34" x14ac:dyDescent="0.25">
      <c r="AB4125" s="6"/>
      <c r="AC4125" s="6"/>
      <c r="AD4125" s="6"/>
      <c r="AE4125" s="6"/>
      <c r="AF4125" s="6"/>
      <c r="AG4125" s="6"/>
      <c r="AH4125" s="6"/>
    </row>
    <row r="4126" spans="28:34" x14ac:dyDescent="0.25">
      <c r="AB4126" s="6"/>
      <c r="AC4126" s="6"/>
      <c r="AD4126" s="6"/>
      <c r="AE4126" s="6"/>
      <c r="AF4126" s="6"/>
      <c r="AG4126" s="6"/>
      <c r="AH4126" s="6"/>
    </row>
    <row r="4127" spans="28:34" x14ac:dyDescent="0.25">
      <c r="AB4127" s="6"/>
      <c r="AC4127" s="6"/>
      <c r="AD4127" s="6"/>
      <c r="AE4127" s="6"/>
      <c r="AF4127" s="6"/>
      <c r="AG4127" s="6"/>
      <c r="AH4127" s="6"/>
    </row>
    <row r="4128" spans="28:34" x14ac:dyDescent="0.25">
      <c r="AB4128" s="6"/>
      <c r="AC4128" s="6"/>
      <c r="AD4128" s="6"/>
      <c r="AE4128" s="6"/>
      <c r="AF4128" s="6"/>
      <c r="AG4128" s="6"/>
      <c r="AH4128" s="6"/>
    </row>
    <row r="4129" spans="28:34" x14ac:dyDescent="0.25">
      <c r="AB4129" s="6"/>
      <c r="AC4129" s="6"/>
      <c r="AD4129" s="6"/>
      <c r="AE4129" s="6"/>
      <c r="AF4129" s="6"/>
      <c r="AG4129" s="6"/>
      <c r="AH4129" s="6"/>
    </row>
    <row r="4130" spans="28:34" x14ac:dyDescent="0.25">
      <c r="AB4130" s="6"/>
      <c r="AC4130" s="6"/>
      <c r="AD4130" s="6"/>
      <c r="AE4130" s="6"/>
      <c r="AF4130" s="6"/>
      <c r="AG4130" s="6"/>
      <c r="AH4130" s="6"/>
    </row>
    <row r="4131" spans="28:34" x14ac:dyDescent="0.25">
      <c r="AB4131" s="6"/>
      <c r="AC4131" s="6"/>
      <c r="AD4131" s="6"/>
      <c r="AE4131" s="6"/>
      <c r="AF4131" s="6"/>
      <c r="AG4131" s="6"/>
      <c r="AH4131" s="6"/>
    </row>
    <row r="4132" spans="28:34" x14ac:dyDescent="0.25">
      <c r="AB4132" s="6"/>
      <c r="AC4132" s="6"/>
      <c r="AD4132" s="6"/>
      <c r="AE4132" s="6"/>
      <c r="AF4132" s="6"/>
      <c r="AG4132" s="6"/>
      <c r="AH4132" s="6"/>
    </row>
    <row r="4133" spans="28:34" x14ac:dyDescent="0.25">
      <c r="AB4133" s="6"/>
      <c r="AC4133" s="6"/>
      <c r="AD4133" s="6"/>
      <c r="AE4133" s="6"/>
      <c r="AF4133" s="6"/>
      <c r="AG4133" s="6"/>
      <c r="AH4133" s="6"/>
    </row>
    <row r="4134" spans="28:34" x14ac:dyDescent="0.25">
      <c r="AB4134" s="6"/>
      <c r="AC4134" s="6"/>
      <c r="AD4134" s="6"/>
      <c r="AE4134" s="6"/>
      <c r="AF4134" s="6"/>
      <c r="AG4134" s="6"/>
      <c r="AH4134" s="6"/>
    </row>
    <row r="4135" spans="28:34" x14ac:dyDescent="0.25">
      <c r="AB4135" s="6"/>
      <c r="AC4135" s="6"/>
      <c r="AD4135" s="6"/>
      <c r="AE4135" s="6"/>
      <c r="AF4135" s="6"/>
      <c r="AG4135" s="6"/>
      <c r="AH4135" s="6"/>
    </row>
    <row r="4136" spans="28:34" x14ac:dyDescent="0.25">
      <c r="AB4136" s="6"/>
      <c r="AC4136" s="6"/>
      <c r="AD4136" s="6"/>
      <c r="AE4136" s="6"/>
      <c r="AF4136" s="6"/>
      <c r="AG4136" s="6"/>
      <c r="AH4136" s="6"/>
    </row>
    <row r="4137" spans="28:34" x14ac:dyDescent="0.25">
      <c r="AB4137" s="6"/>
      <c r="AC4137" s="6"/>
      <c r="AD4137" s="6"/>
      <c r="AE4137" s="6"/>
      <c r="AF4137" s="6"/>
      <c r="AG4137" s="6"/>
      <c r="AH4137" s="6"/>
    </row>
    <row r="4138" spans="28:34" x14ac:dyDescent="0.25">
      <c r="AB4138" s="6"/>
      <c r="AC4138" s="6"/>
      <c r="AD4138" s="6"/>
      <c r="AE4138" s="6"/>
      <c r="AF4138" s="6"/>
      <c r="AG4138" s="6"/>
      <c r="AH4138" s="6"/>
    </row>
    <row r="4139" spans="28:34" x14ac:dyDescent="0.25">
      <c r="AB4139" s="6"/>
      <c r="AC4139" s="6"/>
      <c r="AD4139" s="6"/>
      <c r="AE4139" s="6"/>
      <c r="AF4139" s="6"/>
      <c r="AG4139" s="6"/>
      <c r="AH4139" s="6"/>
    </row>
    <row r="4140" spans="28:34" x14ac:dyDescent="0.25">
      <c r="AB4140" s="6"/>
      <c r="AC4140" s="6"/>
      <c r="AD4140" s="6"/>
      <c r="AE4140" s="6"/>
      <c r="AF4140" s="6"/>
      <c r="AG4140" s="6"/>
      <c r="AH4140" s="6"/>
    </row>
    <row r="4141" spans="28:34" x14ac:dyDescent="0.25">
      <c r="AB4141" s="6"/>
      <c r="AC4141" s="6"/>
      <c r="AD4141" s="6"/>
      <c r="AE4141" s="6"/>
      <c r="AF4141" s="6"/>
      <c r="AG4141" s="6"/>
      <c r="AH4141" s="6"/>
    </row>
    <row r="4142" spans="28:34" x14ac:dyDescent="0.25">
      <c r="AB4142" s="6"/>
      <c r="AC4142" s="6"/>
      <c r="AD4142" s="6"/>
      <c r="AE4142" s="6"/>
      <c r="AF4142" s="6"/>
      <c r="AG4142" s="6"/>
      <c r="AH4142" s="6"/>
    </row>
    <row r="4143" spans="28:34" x14ac:dyDescent="0.25">
      <c r="AB4143" s="6"/>
      <c r="AC4143" s="6"/>
      <c r="AD4143" s="6"/>
      <c r="AE4143" s="6"/>
      <c r="AF4143" s="6"/>
      <c r="AG4143" s="6"/>
      <c r="AH4143" s="6"/>
    </row>
    <row r="4144" spans="28:34" x14ac:dyDescent="0.25">
      <c r="AB4144" s="6"/>
      <c r="AC4144" s="6"/>
      <c r="AD4144" s="6"/>
      <c r="AE4144" s="6"/>
      <c r="AF4144" s="6"/>
      <c r="AG4144" s="6"/>
      <c r="AH4144" s="6"/>
    </row>
    <row r="4145" spans="28:34" x14ac:dyDescent="0.25">
      <c r="AB4145" s="6"/>
      <c r="AC4145" s="6"/>
      <c r="AD4145" s="6"/>
      <c r="AE4145" s="6"/>
      <c r="AF4145" s="6"/>
      <c r="AG4145" s="6"/>
      <c r="AH4145" s="6"/>
    </row>
    <row r="4146" spans="28:34" x14ac:dyDescent="0.25">
      <c r="AB4146" s="6"/>
      <c r="AC4146" s="6"/>
      <c r="AD4146" s="6"/>
      <c r="AE4146" s="6"/>
      <c r="AF4146" s="6"/>
      <c r="AG4146" s="6"/>
      <c r="AH4146" s="6"/>
    </row>
    <row r="4147" spans="28:34" x14ac:dyDescent="0.25">
      <c r="AB4147" s="6"/>
      <c r="AC4147" s="6"/>
      <c r="AD4147" s="6"/>
      <c r="AE4147" s="6"/>
      <c r="AF4147" s="6"/>
      <c r="AG4147" s="6"/>
      <c r="AH4147" s="6"/>
    </row>
    <row r="4148" spans="28:34" x14ac:dyDescent="0.25">
      <c r="AB4148" s="6"/>
      <c r="AC4148" s="6"/>
      <c r="AD4148" s="6"/>
      <c r="AE4148" s="6"/>
      <c r="AF4148" s="6"/>
      <c r="AG4148" s="6"/>
      <c r="AH4148" s="6"/>
    </row>
    <row r="4149" spans="28:34" x14ac:dyDescent="0.25">
      <c r="AB4149" s="6"/>
      <c r="AC4149" s="6"/>
      <c r="AD4149" s="6"/>
      <c r="AE4149" s="6"/>
      <c r="AF4149" s="6"/>
      <c r="AG4149" s="6"/>
      <c r="AH4149" s="6"/>
    </row>
    <row r="4150" spans="28:34" x14ac:dyDescent="0.25">
      <c r="AB4150" s="6"/>
      <c r="AC4150" s="6"/>
      <c r="AD4150" s="6"/>
      <c r="AE4150" s="6"/>
      <c r="AF4150" s="6"/>
      <c r="AG4150" s="6"/>
      <c r="AH4150" s="6"/>
    </row>
    <row r="4151" spans="28:34" x14ac:dyDescent="0.25">
      <c r="AB4151" s="6"/>
      <c r="AC4151" s="6"/>
      <c r="AD4151" s="6"/>
      <c r="AE4151" s="6"/>
      <c r="AF4151" s="6"/>
      <c r="AG4151" s="6"/>
      <c r="AH4151" s="6"/>
    </row>
    <row r="4152" spans="28:34" x14ac:dyDescent="0.25">
      <c r="AB4152" s="6"/>
      <c r="AC4152" s="6"/>
      <c r="AD4152" s="6"/>
      <c r="AE4152" s="6"/>
      <c r="AF4152" s="6"/>
      <c r="AG4152" s="6"/>
      <c r="AH4152" s="6"/>
    </row>
    <row r="4153" spans="28:34" x14ac:dyDescent="0.25">
      <c r="AB4153" s="6"/>
      <c r="AC4153" s="6"/>
      <c r="AD4153" s="6"/>
      <c r="AE4153" s="6"/>
      <c r="AF4153" s="6"/>
      <c r="AG4153" s="6"/>
      <c r="AH4153" s="6"/>
    </row>
    <row r="4154" spans="28:34" x14ac:dyDescent="0.25">
      <c r="AB4154" s="6"/>
      <c r="AC4154" s="6"/>
      <c r="AD4154" s="6"/>
      <c r="AE4154" s="6"/>
      <c r="AF4154" s="6"/>
      <c r="AG4154" s="6"/>
      <c r="AH4154" s="6"/>
    </row>
    <row r="4155" spans="28:34" x14ac:dyDescent="0.25">
      <c r="AB4155" s="6"/>
      <c r="AC4155" s="6"/>
      <c r="AD4155" s="6"/>
      <c r="AE4155" s="6"/>
      <c r="AF4155" s="6"/>
      <c r="AG4155" s="6"/>
      <c r="AH4155" s="6"/>
    </row>
    <row r="4156" spans="28:34" x14ac:dyDescent="0.25">
      <c r="AB4156" s="6"/>
      <c r="AC4156" s="6"/>
      <c r="AD4156" s="6"/>
      <c r="AE4156" s="6"/>
      <c r="AF4156" s="6"/>
      <c r="AG4156" s="6"/>
      <c r="AH4156" s="6"/>
    </row>
    <row r="4157" spans="28:34" x14ac:dyDescent="0.25">
      <c r="AB4157" s="6"/>
      <c r="AC4157" s="6"/>
      <c r="AD4157" s="6"/>
      <c r="AE4157" s="6"/>
      <c r="AF4157" s="6"/>
      <c r="AG4157" s="6"/>
      <c r="AH4157" s="6"/>
    </row>
    <row r="4158" spans="28:34" x14ac:dyDescent="0.25">
      <c r="AB4158" s="6"/>
      <c r="AC4158" s="6"/>
      <c r="AD4158" s="6"/>
      <c r="AE4158" s="6"/>
      <c r="AF4158" s="6"/>
      <c r="AG4158" s="6"/>
      <c r="AH4158" s="6"/>
    </row>
    <row r="4159" spans="28:34" x14ac:dyDescent="0.25">
      <c r="AB4159" s="6"/>
      <c r="AC4159" s="6"/>
      <c r="AD4159" s="6"/>
      <c r="AE4159" s="6"/>
      <c r="AF4159" s="6"/>
      <c r="AG4159" s="6"/>
      <c r="AH4159" s="6"/>
    </row>
    <row r="4160" spans="28:34" x14ac:dyDescent="0.25">
      <c r="AB4160" s="6"/>
      <c r="AC4160" s="6"/>
      <c r="AD4160" s="6"/>
      <c r="AE4160" s="6"/>
      <c r="AF4160" s="6"/>
      <c r="AG4160" s="6"/>
      <c r="AH4160" s="6"/>
    </row>
    <row r="4161" spans="28:34" x14ac:dyDescent="0.25">
      <c r="AB4161" s="6"/>
      <c r="AC4161" s="6"/>
      <c r="AD4161" s="6"/>
      <c r="AE4161" s="6"/>
      <c r="AF4161" s="6"/>
      <c r="AG4161" s="6"/>
      <c r="AH4161" s="6"/>
    </row>
    <row r="4162" spans="28:34" x14ac:dyDescent="0.25">
      <c r="AB4162" s="6"/>
      <c r="AC4162" s="6"/>
      <c r="AD4162" s="6"/>
      <c r="AE4162" s="6"/>
      <c r="AF4162" s="6"/>
      <c r="AG4162" s="6"/>
      <c r="AH4162" s="6"/>
    </row>
    <row r="4163" spans="28:34" x14ac:dyDescent="0.25">
      <c r="AB4163" s="6"/>
      <c r="AC4163" s="6"/>
      <c r="AD4163" s="6"/>
      <c r="AE4163" s="6"/>
      <c r="AF4163" s="6"/>
      <c r="AG4163" s="6"/>
      <c r="AH4163" s="6"/>
    </row>
    <row r="4164" spans="28:34" x14ac:dyDescent="0.25">
      <c r="AB4164" s="6"/>
      <c r="AC4164" s="6"/>
      <c r="AD4164" s="6"/>
      <c r="AE4164" s="6"/>
      <c r="AF4164" s="6"/>
      <c r="AG4164" s="6"/>
      <c r="AH4164" s="6"/>
    </row>
    <row r="4165" spans="28:34" x14ac:dyDescent="0.25">
      <c r="AB4165" s="6"/>
      <c r="AC4165" s="6"/>
      <c r="AD4165" s="6"/>
      <c r="AE4165" s="6"/>
      <c r="AF4165" s="6"/>
      <c r="AG4165" s="6"/>
      <c r="AH4165" s="6"/>
    </row>
    <row r="4166" spans="28:34" x14ac:dyDescent="0.25">
      <c r="AB4166" s="6"/>
      <c r="AC4166" s="6"/>
      <c r="AD4166" s="6"/>
      <c r="AE4166" s="6"/>
      <c r="AF4166" s="6"/>
      <c r="AG4166" s="6"/>
      <c r="AH4166" s="6"/>
    </row>
    <row r="4167" spans="28:34" x14ac:dyDescent="0.25">
      <c r="AB4167" s="6"/>
      <c r="AC4167" s="6"/>
      <c r="AD4167" s="6"/>
      <c r="AE4167" s="6"/>
      <c r="AF4167" s="6"/>
      <c r="AG4167" s="6"/>
      <c r="AH4167" s="6"/>
    </row>
    <row r="4168" spans="28:34" x14ac:dyDescent="0.25">
      <c r="AB4168" s="6"/>
      <c r="AC4168" s="6"/>
      <c r="AD4168" s="6"/>
      <c r="AE4168" s="6"/>
      <c r="AF4168" s="6"/>
      <c r="AG4168" s="6"/>
      <c r="AH4168" s="6"/>
    </row>
    <row r="4169" spans="28:34" x14ac:dyDescent="0.25">
      <c r="AB4169" s="6"/>
      <c r="AC4169" s="6"/>
      <c r="AD4169" s="6"/>
      <c r="AE4169" s="6"/>
      <c r="AF4169" s="6"/>
      <c r="AG4169" s="6"/>
      <c r="AH4169" s="6"/>
    </row>
    <row r="4170" spans="28:34" x14ac:dyDescent="0.25">
      <c r="AB4170" s="6"/>
      <c r="AC4170" s="6"/>
      <c r="AD4170" s="6"/>
      <c r="AE4170" s="6"/>
      <c r="AF4170" s="6"/>
      <c r="AG4170" s="6"/>
      <c r="AH4170" s="6"/>
    </row>
    <row r="4171" spans="28:34" x14ac:dyDescent="0.25">
      <c r="AB4171" s="6"/>
      <c r="AC4171" s="6"/>
      <c r="AD4171" s="6"/>
      <c r="AE4171" s="6"/>
      <c r="AF4171" s="6"/>
      <c r="AG4171" s="6"/>
      <c r="AH4171" s="6"/>
    </row>
    <row r="4172" spans="28:34" x14ac:dyDescent="0.25">
      <c r="AB4172" s="6"/>
      <c r="AC4172" s="6"/>
      <c r="AD4172" s="6"/>
      <c r="AE4172" s="6"/>
      <c r="AF4172" s="6"/>
      <c r="AG4172" s="6"/>
      <c r="AH4172" s="6"/>
    </row>
    <row r="4173" spans="28:34" x14ac:dyDescent="0.25">
      <c r="AB4173" s="6"/>
      <c r="AC4173" s="6"/>
      <c r="AD4173" s="6"/>
      <c r="AE4173" s="6"/>
      <c r="AF4173" s="6"/>
      <c r="AG4173" s="6"/>
      <c r="AH4173" s="6"/>
    </row>
    <row r="4174" spans="28:34" x14ac:dyDescent="0.25">
      <c r="AB4174" s="6"/>
      <c r="AC4174" s="6"/>
      <c r="AD4174" s="6"/>
      <c r="AE4174" s="6"/>
      <c r="AF4174" s="6"/>
      <c r="AG4174" s="6"/>
      <c r="AH4174" s="6"/>
    </row>
    <row r="4175" spans="28:34" x14ac:dyDescent="0.25">
      <c r="AB4175" s="6"/>
      <c r="AC4175" s="6"/>
      <c r="AD4175" s="6"/>
      <c r="AE4175" s="6"/>
      <c r="AF4175" s="6"/>
      <c r="AG4175" s="6"/>
      <c r="AH4175" s="6"/>
    </row>
    <row r="4176" spans="28:34" x14ac:dyDescent="0.25">
      <c r="AB4176" s="6"/>
      <c r="AC4176" s="6"/>
      <c r="AD4176" s="6"/>
      <c r="AE4176" s="6"/>
      <c r="AF4176" s="6"/>
      <c r="AG4176" s="6"/>
      <c r="AH4176" s="6"/>
    </row>
    <row r="4177" spans="28:34" x14ac:dyDescent="0.25">
      <c r="AB4177" s="6"/>
      <c r="AC4177" s="6"/>
      <c r="AD4177" s="6"/>
      <c r="AE4177" s="6"/>
      <c r="AF4177" s="6"/>
      <c r="AG4177" s="6"/>
      <c r="AH4177" s="6"/>
    </row>
    <row r="4178" spans="28:34" x14ac:dyDescent="0.25">
      <c r="AB4178" s="6"/>
      <c r="AC4178" s="6"/>
      <c r="AD4178" s="6"/>
      <c r="AE4178" s="6"/>
      <c r="AF4178" s="6"/>
      <c r="AG4178" s="6"/>
      <c r="AH4178" s="6"/>
    </row>
    <row r="4179" spans="28:34" x14ac:dyDescent="0.25">
      <c r="AB4179" s="6"/>
      <c r="AC4179" s="6"/>
      <c r="AD4179" s="6"/>
      <c r="AE4179" s="6"/>
      <c r="AF4179" s="6"/>
      <c r="AG4179" s="6"/>
      <c r="AH4179" s="6"/>
    </row>
    <row r="4180" spans="28:34" x14ac:dyDescent="0.25">
      <c r="AB4180" s="6"/>
      <c r="AC4180" s="6"/>
      <c r="AD4180" s="6"/>
      <c r="AE4180" s="6"/>
      <c r="AF4180" s="6"/>
      <c r="AG4180" s="6"/>
      <c r="AH4180" s="6"/>
    </row>
    <row r="4181" spans="28:34" x14ac:dyDescent="0.25">
      <c r="AB4181" s="6"/>
      <c r="AC4181" s="6"/>
      <c r="AD4181" s="6"/>
      <c r="AE4181" s="6"/>
      <c r="AF4181" s="6"/>
      <c r="AG4181" s="6"/>
      <c r="AH4181" s="6"/>
    </row>
    <row r="4182" spans="28:34" x14ac:dyDescent="0.25">
      <c r="AB4182" s="6"/>
      <c r="AC4182" s="6"/>
      <c r="AD4182" s="6"/>
      <c r="AE4182" s="6"/>
      <c r="AF4182" s="6"/>
      <c r="AG4182" s="6"/>
      <c r="AH4182" s="6"/>
    </row>
    <row r="4183" spans="28:34" x14ac:dyDescent="0.25">
      <c r="AB4183" s="6"/>
      <c r="AC4183" s="6"/>
      <c r="AD4183" s="6"/>
      <c r="AE4183" s="6"/>
      <c r="AF4183" s="6"/>
      <c r="AG4183" s="6"/>
      <c r="AH4183" s="6"/>
    </row>
    <row r="4184" spans="28:34" x14ac:dyDescent="0.25">
      <c r="AB4184" s="6"/>
      <c r="AC4184" s="6"/>
      <c r="AD4184" s="6"/>
      <c r="AE4184" s="6"/>
      <c r="AF4184" s="6"/>
      <c r="AG4184" s="6"/>
      <c r="AH4184" s="6"/>
    </row>
    <row r="4185" spans="28:34" x14ac:dyDescent="0.25">
      <c r="AB4185" s="6"/>
      <c r="AC4185" s="6"/>
      <c r="AD4185" s="6"/>
      <c r="AE4185" s="6"/>
      <c r="AF4185" s="6"/>
      <c r="AG4185" s="6"/>
      <c r="AH4185" s="6"/>
    </row>
    <row r="4186" spans="28:34" x14ac:dyDescent="0.25">
      <c r="AB4186" s="6"/>
      <c r="AC4186" s="6"/>
      <c r="AD4186" s="6"/>
      <c r="AE4186" s="6"/>
      <c r="AF4186" s="6"/>
      <c r="AG4186" s="6"/>
      <c r="AH4186" s="6"/>
    </row>
    <row r="4187" spans="28:34" x14ac:dyDescent="0.25">
      <c r="AB4187" s="6"/>
      <c r="AC4187" s="6"/>
      <c r="AD4187" s="6"/>
      <c r="AE4187" s="6"/>
      <c r="AF4187" s="6"/>
      <c r="AG4187" s="6"/>
      <c r="AH4187" s="6"/>
    </row>
    <row r="4188" spans="28:34" x14ac:dyDescent="0.25">
      <c r="AB4188" s="6"/>
      <c r="AC4188" s="6"/>
      <c r="AD4188" s="6"/>
      <c r="AE4188" s="6"/>
      <c r="AF4188" s="6"/>
      <c r="AG4188" s="6"/>
      <c r="AH4188" s="6"/>
    </row>
    <row r="4189" spans="28:34" x14ac:dyDescent="0.25">
      <c r="AB4189" s="6"/>
      <c r="AC4189" s="6"/>
      <c r="AD4189" s="6"/>
      <c r="AE4189" s="6"/>
      <c r="AF4189" s="6"/>
      <c r="AG4189" s="6"/>
      <c r="AH4189" s="6"/>
    </row>
    <row r="4190" spans="28:34" x14ac:dyDescent="0.25">
      <c r="AB4190" s="6"/>
      <c r="AC4190" s="6"/>
      <c r="AD4190" s="6"/>
      <c r="AE4190" s="6"/>
      <c r="AF4190" s="6"/>
      <c r="AG4190" s="6"/>
      <c r="AH4190" s="6"/>
    </row>
    <row r="4191" spans="28:34" x14ac:dyDescent="0.25">
      <c r="AB4191" s="6"/>
      <c r="AC4191" s="6"/>
      <c r="AD4191" s="6"/>
      <c r="AE4191" s="6"/>
      <c r="AF4191" s="6"/>
      <c r="AG4191" s="6"/>
      <c r="AH4191" s="6"/>
    </row>
    <row r="4192" spans="28:34" x14ac:dyDescent="0.25">
      <c r="AB4192" s="6"/>
      <c r="AC4192" s="6"/>
      <c r="AD4192" s="6"/>
      <c r="AE4192" s="6"/>
      <c r="AF4192" s="6"/>
      <c r="AG4192" s="6"/>
      <c r="AH4192" s="6"/>
    </row>
    <row r="4193" spans="28:34" x14ac:dyDescent="0.25">
      <c r="AB4193" s="6"/>
      <c r="AC4193" s="6"/>
      <c r="AD4193" s="6"/>
      <c r="AE4193" s="6"/>
      <c r="AF4193" s="6"/>
      <c r="AG4193" s="6"/>
      <c r="AH4193" s="6"/>
    </row>
    <row r="4194" spans="28:34" x14ac:dyDescent="0.25">
      <c r="AB4194" s="6"/>
      <c r="AC4194" s="6"/>
      <c r="AD4194" s="6"/>
      <c r="AE4194" s="6"/>
      <c r="AF4194" s="6"/>
      <c r="AG4194" s="6"/>
      <c r="AH4194" s="6"/>
    </row>
    <row r="4195" spans="28:34" x14ac:dyDescent="0.25">
      <c r="AB4195" s="6"/>
      <c r="AC4195" s="6"/>
      <c r="AD4195" s="6"/>
      <c r="AE4195" s="6"/>
      <c r="AF4195" s="6"/>
      <c r="AG4195" s="6"/>
      <c r="AH4195" s="6"/>
    </row>
    <row r="4196" spans="28:34" x14ac:dyDescent="0.25">
      <c r="AB4196" s="6"/>
      <c r="AC4196" s="6"/>
      <c r="AD4196" s="6"/>
      <c r="AE4196" s="6"/>
      <c r="AF4196" s="6"/>
      <c r="AG4196" s="6"/>
      <c r="AH4196" s="6"/>
    </row>
    <row r="4197" spans="28:34" x14ac:dyDescent="0.25">
      <c r="AB4197" s="6"/>
      <c r="AC4197" s="6"/>
      <c r="AD4197" s="6"/>
      <c r="AE4197" s="6"/>
      <c r="AF4197" s="6"/>
      <c r="AG4197" s="6"/>
      <c r="AH4197" s="6"/>
    </row>
    <row r="4198" spans="28:34" x14ac:dyDescent="0.25">
      <c r="AB4198" s="6"/>
      <c r="AC4198" s="6"/>
      <c r="AD4198" s="6"/>
      <c r="AE4198" s="6"/>
      <c r="AF4198" s="6"/>
      <c r="AG4198" s="6"/>
      <c r="AH4198" s="6"/>
    </row>
    <row r="4199" spans="28:34" x14ac:dyDescent="0.25">
      <c r="AB4199" s="6"/>
      <c r="AC4199" s="6"/>
      <c r="AD4199" s="6"/>
      <c r="AE4199" s="6"/>
      <c r="AF4199" s="6"/>
      <c r="AG4199" s="6"/>
      <c r="AH4199" s="6"/>
    </row>
    <row r="4200" spans="28:34" x14ac:dyDescent="0.25">
      <c r="AB4200" s="6"/>
      <c r="AC4200" s="6"/>
      <c r="AD4200" s="6"/>
      <c r="AE4200" s="6"/>
      <c r="AF4200" s="6"/>
      <c r="AG4200" s="6"/>
      <c r="AH4200" s="6"/>
    </row>
    <row r="4201" spans="28:34" x14ac:dyDescent="0.25">
      <c r="AB4201" s="6"/>
      <c r="AC4201" s="6"/>
      <c r="AD4201" s="6"/>
      <c r="AE4201" s="6"/>
      <c r="AF4201" s="6"/>
      <c r="AG4201" s="6"/>
      <c r="AH4201" s="6"/>
    </row>
    <row r="4202" spans="28:34" x14ac:dyDescent="0.25">
      <c r="AB4202" s="6"/>
      <c r="AC4202" s="6"/>
      <c r="AD4202" s="6"/>
      <c r="AE4202" s="6"/>
      <c r="AF4202" s="6"/>
      <c r="AG4202" s="6"/>
      <c r="AH4202" s="6"/>
    </row>
    <row r="4203" spans="28:34" x14ac:dyDescent="0.25">
      <c r="AB4203" s="6"/>
      <c r="AC4203" s="6"/>
      <c r="AD4203" s="6"/>
      <c r="AE4203" s="6"/>
      <c r="AF4203" s="6"/>
      <c r="AG4203" s="6"/>
      <c r="AH4203" s="6"/>
    </row>
    <row r="4204" spans="28:34" x14ac:dyDescent="0.25">
      <c r="AB4204" s="6"/>
      <c r="AC4204" s="6"/>
      <c r="AD4204" s="6"/>
      <c r="AE4204" s="6"/>
      <c r="AF4204" s="6"/>
      <c r="AG4204" s="6"/>
      <c r="AH4204" s="6"/>
    </row>
    <row r="4205" spans="28:34" x14ac:dyDescent="0.25">
      <c r="AB4205" s="6"/>
      <c r="AC4205" s="6"/>
      <c r="AD4205" s="6"/>
      <c r="AE4205" s="6"/>
      <c r="AF4205" s="6"/>
      <c r="AG4205" s="6"/>
      <c r="AH4205" s="6"/>
    </row>
    <row r="4206" spans="28:34" x14ac:dyDescent="0.25">
      <c r="AB4206" s="6"/>
      <c r="AC4206" s="6"/>
      <c r="AD4206" s="6"/>
      <c r="AE4206" s="6"/>
      <c r="AF4206" s="6"/>
      <c r="AG4206" s="6"/>
      <c r="AH4206" s="6"/>
    </row>
    <row r="4207" spans="28:34" x14ac:dyDescent="0.25">
      <c r="AB4207" s="6"/>
      <c r="AC4207" s="6"/>
      <c r="AD4207" s="6"/>
      <c r="AE4207" s="6"/>
      <c r="AF4207" s="6"/>
      <c r="AG4207" s="6"/>
      <c r="AH4207" s="6"/>
    </row>
    <row r="4208" spans="28:34" x14ac:dyDescent="0.25">
      <c r="AB4208" s="6"/>
      <c r="AC4208" s="6"/>
      <c r="AD4208" s="6"/>
      <c r="AE4208" s="6"/>
      <c r="AF4208" s="6"/>
      <c r="AG4208" s="6"/>
      <c r="AH4208" s="6"/>
    </row>
    <row r="4209" spans="28:34" x14ac:dyDescent="0.25">
      <c r="AB4209" s="6"/>
      <c r="AC4209" s="6"/>
      <c r="AD4209" s="6"/>
      <c r="AE4209" s="6"/>
      <c r="AF4209" s="6"/>
      <c r="AG4209" s="6"/>
      <c r="AH4209" s="6"/>
    </row>
    <row r="4210" spans="28:34" x14ac:dyDescent="0.25">
      <c r="AB4210" s="6"/>
      <c r="AC4210" s="6"/>
      <c r="AD4210" s="6"/>
      <c r="AE4210" s="6"/>
      <c r="AF4210" s="6"/>
      <c r="AG4210" s="6"/>
      <c r="AH4210" s="6"/>
    </row>
    <row r="4211" spans="28:34" x14ac:dyDescent="0.25">
      <c r="AB4211" s="6"/>
      <c r="AC4211" s="6"/>
      <c r="AD4211" s="6"/>
      <c r="AE4211" s="6"/>
      <c r="AF4211" s="6"/>
      <c r="AG4211" s="6"/>
      <c r="AH4211" s="6"/>
    </row>
    <row r="4212" spans="28:34" x14ac:dyDescent="0.25">
      <c r="AB4212" s="6"/>
      <c r="AC4212" s="6"/>
      <c r="AD4212" s="6"/>
      <c r="AE4212" s="6"/>
      <c r="AF4212" s="6"/>
      <c r="AG4212" s="6"/>
      <c r="AH4212" s="6"/>
    </row>
    <row r="4213" spans="28:34" x14ac:dyDescent="0.25">
      <c r="AB4213" s="6"/>
      <c r="AC4213" s="6"/>
      <c r="AD4213" s="6"/>
      <c r="AE4213" s="6"/>
      <c r="AF4213" s="6"/>
      <c r="AG4213" s="6"/>
      <c r="AH4213" s="6"/>
    </row>
    <row r="4214" spans="28:34" x14ac:dyDescent="0.25">
      <c r="AB4214" s="6"/>
      <c r="AC4214" s="6"/>
      <c r="AD4214" s="6"/>
      <c r="AE4214" s="6"/>
      <c r="AF4214" s="6"/>
      <c r="AG4214" s="6"/>
      <c r="AH4214" s="6"/>
    </row>
    <row r="4215" spans="28:34" x14ac:dyDescent="0.25">
      <c r="AB4215" s="6"/>
      <c r="AC4215" s="6"/>
      <c r="AD4215" s="6"/>
      <c r="AE4215" s="6"/>
      <c r="AF4215" s="6"/>
      <c r="AG4215" s="6"/>
      <c r="AH4215" s="6"/>
    </row>
    <row r="4216" spans="28:34" x14ac:dyDescent="0.25">
      <c r="AB4216" s="6"/>
      <c r="AC4216" s="6"/>
      <c r="AD4216" s="6"/>
      <c r="AE4216" s="6"/>
      <c r="AF4216" s="6"/>
      <c r="AG4216" s="6"/>
      <c r="AH4216" s="6"/>
    </row>
    <row r="4217" spans="28:34" x14ac:dyDescent="0.25">
      <c r="AB4217" s="6"/>
      <c r="AC4217" s="6"/>
      <c r="AD4217" s="6"/>
      <c r="AE4217" s="6"/>
      <c r="AF4217" s="6"/>
      <c r="AG4217" s="6"/>
      <c r="AH4217" s="6"/>
    </row>
    <row r="4218" spans="28:34" x14ac:dyDescent="0.25">
      <c r="AB4218" s="6"/>
      <c r="AC4218" s="6"/>
      <c r="AD4218" s="6"/>
      <c r="AE4218" s="6"/>
      <c r="AF4218" s="6"/>
      <c r="AG4218" s="6"/>
      <c r="AH4218" s="6"/>
    </row>
    <row r="4219" spans="28:34" x14ac:dyDescent="0.25">
      <c r="AB4219" s="6"/>
      <c r="AC4219" s="6"/>
      <c r="AD4219" s="6"/>
      <c r="AE4219" s="6"/>
      <c r="AF4219" s="6"/>
      <c r="AG4219" s="6"/>
      <c r="AH4219" s="6"/>
    </row>
    <row r="4220" spans="28:34" x14ac:dyDescent="0.25">
      <c r="AB4220" s="6"/>
      <c r="AC4220" s="6"/>
      <c r="AD4220" s="6"/>
      <c r="AE4220" s="6"/>
      <c r="AF4220" s="6"/>
      <c r="AG4220" s="6"/>
      <c r="AH4220" s="6"/>
    </row>
    <row r="4221" spans="28:34" x14ac:dyDescent="0.25">
      <c r="AB4221" s="6"/>
      <c r="AC4221" s="6"/>
      <c r="AD4221" s="6"/>
      <c r="AE4221" s="6"/>
      <c r="AF4221" s="6"/>
      <c r="AG4221" s="6"/>
      <c r="AH4221" s="6"/>
    </row>
    <row r="4222" spans="28:34" x14ac:dyDescent="0.25">
      <c r="AB4222" s="6"/>
      <c r="AC4222" s="6"/>
      <c r="AD4222" s="6"/>
      <c r="AE4222" s="6"/>
      <c r="AF4222" s="6"/>
      <c r="AG4222" s="6"/>
      <c r="AH4222" s="6"/>
    </row>
    <row r="4223" spans="28:34" x14ac:dyDescent="0.25">
      <c r="AB4223" s="6"/>
      <c r="AC4223" s="6"/>
      <c r="AD4223" s="6"/>
      <c r="AE4223" s="6"/>
      <c r="AF4223" s="6"/>
      <c r="AG4223" s="6"/>
      <c r="AH4223" s="6"/>
    </row>
    <row r="4224" spans="28:34" x14ac:dyDescent="0.25">
      <c r="AB4224" s="6"/>
      <c r="AC4224" s="6"/>
      <c r="AD4224" s="6"/>
      <c r="AE4224" s="6"/>
      <c r="AF4224" s="6"/>
      <c r="AG4224" s="6"/>
      <c r="AH4224" s="6"/>
    </row>
    <row r="4225" spans="28:34" x14ac:dyDescent="0.25">
      <c r="AB4225" s="6"/>
      <c r="AC4225" s="6"/>
      <c r="AD4225" s="6"/>
      <c r="AE4225" s="6"/>
      <c r="AF4225" s="6"/>
      <c r="AG4225" s="6"/>
      <c r="AH4225" s="6"/>
    </row>
    <row r="4226" spans="28:34" x14ac:dyDescent="0.25">
      <c r="AB4226" s="6"/>
      <c r="AC4226" s="6"/>
      <c r="AD4226" s="6"/>
      <c r="AE4226" s="6"/>
      <c r="AF4226" s="6"/>
      <c r="AG4226" s="6"/>
      <c r="AH4226" s="6"/>
    </row>
    <row r="4227" spans="28:34" x14ac:dyDescent="0.25">
      <c r="AB4227" s="6"/>
      <c r="AC4227" s="6"/>
      <c r="AD4227" s="6"/>
      <c r="AE4227" s="6"/>
      <c r="AF4227" s="6"/>
      <c r="AG4227" s="6"/>
      <c r="AH4227" s="6"/>
    </row>
    <row r="4228" spans="28:34" x14ac:dyDescent="0.25">
      <c r="AB4228" s="6"/>
      <c r="AC4228" s="6"/>
      <c r="AD4228" s="6"/>
      <c r="AE4228" s="6"/>
      <c r="AF4228" s="6"/>
      <c r="AG4228" s="6"/>
      <c r="AH4228" s="6"/>
    </row>
    <row r="4229" spans="28:34" x14ac:dyDescent="0.25">
      <c r="AB4229" s="6"/>
      <c r="AC4229" s="6"/>
      <c r="AD4229" s="6"/>
      <c r="AE4229" s="6"/>
      <c r="AF4229" s="6"/>
      <c r="AG4229" s="6"/>
      <c r="AH4229" s="6"/>
    </row>
    <row r="4230" spans="28:34" x14ac:dyDescent="0.25">
      <c r="AB4230" s="6"/>
      <c r="AC4230" s="6"/>
      <c r="AD4230" s="6"/>
      <c r="AE4230" s="6"/>
      <c r="AF4230" s="6"/>
      <c r="AG4230" s="6"/>
      <c r="AH4230" s="6"/>
    </row>
    <row r="4231" spans="28:34" x14ac:dyDescent="0.25">
      <c r="AB4231" s="6"/>
      <c r="AC4231" s="6"/>
      <c r="AD4231" s="6"/>
      <c r="AE4231" s="6"/>
      <c r="AF4231" s="6"/>
      <c r="AG4231" s="6"/>
      <c r="AH4231" s="6"/>
    </row>
    <row r="4232" spans="28:34" x14ac:dyDescent="0.25">
      <c r="AB4232" s="6"/>
      <c r="AC4232" s="6"/>
      <c r="AD4232" s="6"/>
      <c r="AE4232" s="6"/>
      <c r="AF4232" s="6"/>
      <c r="AG4232" s="6"/>
      <c r="AH4232" s="6"/>
    </row>
    <row r="4233" spans="28:34" x14ac:dyDescent="0.25">
      <c r="AB4233" s="6"/>
      <c r="AC4233" s="6"/>
      <c r="AD4233" s="6"/>
      <c r="AE4233" s="6"/>
      <c r="AF4233" s="6"/>
      <c r="AG4233" s="6"/>
      <c r="AH4233" s="6"/>
    </row>
    <row r="4234" spans="28:34" x14ac:dyDescent="0.25">
      <c r="AB4234" s="6"/>
      <c r="AC4234" s="6"/>
      <c r="AD4234" s="6"/>
      <c r="AE4234" s="6"/>
      <c r="AF4234" s="6"/>
      <c r="AG4234" s="6"/>
      <c r="AH4234" s="6"/>
    </row>
    <row r="4235" spans="28:34" x14ac:dyDescent="0.25">
      <c r="AB4235" s="6"/>
      <c r="AC4235" s="6"/>
      <c r="AD4235" s="6"/>
      <c r="AE4235" s="6"/>
      <c r="AF4235" s="6"/>
      <c r="AG4235" s="6"/>
      <c r="AH4235" s="6"/>
    </row>
    <row r="4236" spans="28:34" x14ac:dyDescent="0.25">
      <c r="AB4236" s="6"/>
      <c r="AC4236" s="6"/>
      <c r="AD4236" s="6"/>
      <c r="AE4236" s="6"/>
      <c r="AF4236" s="6"/>
      <c r="AG4236" s="6"/>
      <c r="AH4236" s="6"/>
    </row>
    <row r="4237" spans="28:34" x14ac:dyDescent="0.25">
      <c r="AB4237" s="6"/>
      <c r="AC4237" s="6"/>
      <c r="AD4237" s="6"/>
      <c r="AE4237" s="6"/>
      <c r="AF4237" s="6"/>
      <c r="AG4237" s="6"/>
      <c r="AH4237" s="6"/>
    </row>
    <row r="4238" spans="28:34" x14ac:dyDescent="0.25">
      <c r="AB4238" s="6"/>
      <c r="AC4238" s="6"/>
      <c r="AD4238" s="6"/>
      <c r="AE4238" s="6"/>
      <c r="AF4238" s="6"/>
      <c r="AG4238" s="6"/>
      <c r="AH4238" s="6"/>
    </row>
    <row r="4239" spans="28:34" x14ac:dyDescent="0.25">
      <c r="AB4239" s="6"/>
      <c r="AC4239" s="6"/>
      <c r="AD4239" s="6"/>
      <c r="AE4239" s="6"/>
      <c r="AF4239" s="6"/>
      <c r="AG4239" s="6"/>
      <c r="AH4239" s="6"/>
    </row>
    <row r="4240" spans="28:34" x14ac:dyDescent="0.25">
      <c r="AB4240" s="6"/>
      <c r="AC4240" s="6"/>
      <c r="AD4240" s="6"/>
      <c r="AE4240" s="6"/>
      <c r="AF4240" s="6"/>
      <c r="AG4240" s="6"/>
      <c r="AH4240" s="6"/>
    </row>
    <row r="4241" spans="28:34" x14ac:dyDescent="0.25">
      <c r="AB4241" s="6"/>
      <c r="AC4241" s="6"/>
      <c r="AD4241" s="6"/>
      <c r="AE4241" s="6"/>
      <c r="AF4241" s="6"/>
      <c r="AG4241" s="6"/>
      <c r="AH4241" s="6"/>
    </row>
    <row r="4242" spans="28:34" x14ac:dyDescent="0.25">
      <c r="AB4242" s="6"/>
      <c r="AC4242" s="6"/>
      <c r="AD4242" s="6"/>
      <c r="AE4242" s="6"/>
      <c r="AF4242" s="6"/>
      <c r="AG4242" s="6"/>
      <c r="AH4242" s="6"/>
    </row>
    <row r="4243" spans="28:34" x14ac:dyDescent="0.25">
      <c r="AB4243" s="6"/>
      <c r="AC4243" s="6"/>
      <c r="AD4243" s="6"/>
      <c r="AE4243" s="6"/>
      <c r="AF4243" s="6"/>
      <c r="AG4243" s="6"/>
      <c r="AH4243" s="6"/>
    </row>
    <row r="4244" spans="28:34" x14ac:dyDescent="0.25">
      <c r="AB4244" s="6"/>
      <c r="AC4244" s="6"/>
      <c r="AD4244" s="6"/>
      <c r="AE4244" s="6"/>
      <c r="AF4244" s="6"/>
      <c r="AG4244" s="6"/>
      <c r="AH4244" s="6"/>
    </row>
    <row r="4245" spans="28:34" x14ac:dyDescent="0.25">
      <c r="AB4245" s="6"/>
      <c r="AC4245" s="6"/>
      <c r="AD4245" s="6"/>
      <c r="AE4245" s="6"/>
      <c r="AF4245" s="6"/>
      <c r="AG4245" s="6"/>
      <c r="AH4245" s="6"/>
    </row>
    <row r="4246" spans="28:34" x14ac:dyDescent="0.25">
      <c r="AB4246" s="6"/>
      <c r="AC4246" s="6"/>
      <c r="AD4246" s="6"/>
      <c r="AE4246" s="6"/>
      <c r="AF4246" s="6"/>
      <c r="AG4246" s="6"/>
      <c r="AH4246" s="6"/>
    </row>
    <row r="4247" spans="28:34" x14ac:dyDescent="0.25">
      <c r="AB4247" s="6"/>
      <c r="AC4247" s="6"/>
      <c r="AD4247" s="6"/>
      <c r="AE4247" s="6"/>
      <c r="AF4247" s="6"/>
      <c r="AG4247" s="6"/>
      <c r="AH4247" s="6"/>
    </row>
    <row r="4248" spans="28:34" x14ac:dyDescent="0.25">
      <c r="AB4248" s="6"/>
      <c r="AC4248" s="6"/>
      <c r="AD4248" s="6"/>
      <c r="AE4248" s="6"/>
      <c r="AF4248" s="6"/>
      <c r="AG4248" s="6"/>
      <c r="AH4248" s="6"/>
    </row>
    <row r="4249" spans="28:34" x14ac:dyDescent="0.25">
      <c r="AB4249" s="6"/>
      <c r="AC4249" s="6"/>
      <c r="AD4249" s="6"/>
      <c r="AE4249" s="6"/>
      <c r="AF4249" s="6"/>
      <c r="AG4249" s="6"/>
      <c r="AH4249" s="6"/>
    </row>
    <row r="4250" spans="28:34" x14ac:dyDescent="0.25">
      <c r="AB4250" s="6"/>
      <c r="AC4250" s="6"/>
      <c r="AD4250" s="6"/>
      <c r="AE4250" s="6"/>
      <c r="AF4250" s="6"/>
      <c r="AG4250" s="6"/>
      <c r="AH4250" s="6"/>
    </row>
    <row r="4251" spans="28:34" x14ac:dyDescent="0.25">
      <c r="AB4251" s="6"/>
      <c r="AC4251" s="6"/>
      <c r="AD4251" s="6"/>
      <c r="AE4251" s="6"/>
      <c r="AF4251" s="6"/>
      <c r="AG4251" s="6"/>
      <c r="AH4251" s="6"/>
    </row>
    <row r="4252" spans="28:34" x14ac:dyDescent="0.25">
      <c r="AB4252" s="6"/>
      <c r="AC4252" s="6"/>
      <c r="AD4252" s="6"/>
      <c r="AE4252" s="6"/>
      <c r="AF4252" s="6"/>
      <c r="AG4252" s="6"/>
      <c r="AH4252" s="6"/>
    </row>
    <row r="4253" spans="28:34" x14ac:dyDescent="0.25">
      <c r="AB4253" s="6"/>
      <c r="AC4253" s="6"/>
      <c r="AD4253" s="6"/>
      <c r="AE4253" s="6"/>
      <c r="AF4253" s="6"/>
      <c r="AG4253" s="6"/>
      <c r="AH4253" s="6"/>
    </row>
    <row r="4254" spans="28:34" x14ac:dyDescent="0.25">
      <c r="AB4254" s="6"/>
      <c r="AC4254" s="6"/>
      <c r="AD4254" s="6"/>
      <c r="AE4254" s="6"/>
      <c r="AF4254" s="6"/>
      <c r="AG4254" s="6"/>
      <c r="AH4254" s="6"/>
    </row>
    <row r="4255" spans="28:34" x14ac:dyDescent="0.25">
      <c r="AB4255" s="6"/>
      <c r="AC4255" s="6"/>
      <c r="AD4255" s="6"/>
      <c r="AE4255" s="6"/>
      <c r="AF4255" s="6"/>
      <c r="AG4255" s="6"/>
      <c r="AH4255" s="6"/>
    </row>
    <row r="4256" spans="28:34" x14ac:dyDescent="0.25">
      <c r="AB4256" s="6"/>
      <c r="AC4256" s="6"/>
      <c r="AD4256" s="6"/>
      <c r="AE4256" s="6"/>
      <c r="AF4256" s="6"/>
      <c r="AG4256" s="6"/>
      <c r="AH4256" s="6"/>
    </row>
    <row r="4257" spans="28:34" x14ac:dyDescent="0.25">
      <c r="AB4257" s="6"/>
      <c r="AC4257" s="6"/>
      <c r="AD4257" s="6"/>
      <c r="AE4257" s="6"/>
      <c r="AF4257" s="6"/>
      <c r="AG4257" s="6"/>
      <c r="AH4257" s="6"/>
    </row>
    <row r="4258" spans="28:34" x14ac:dyDescent="0.25">
      <c r="AB4258" s="6"/>
      <c r="AC4258" s="6"/>
      <c r="AD4258" s="6"/>
      <c r="AE4258" s="6"/>
      <c r="AF4258" s="6"/>
      <c r="AG4258" s="6"/>
      <c r="AH4258" s="6"/>
    </row>
    <row r="4259" spans="28:34" x14ac:dyDescent="0.25">
      <c r="AB4259" s="6"/>
      <c r="AC4259" s="6"/>
      <c r="AD4259" s="6"/>
      <c r="AE4259" s="6"/>
      <c r="AF4259" s="6"/>
      <c r="AG4259" s="6"/>
      <c r="AH4259" s="6"/>
    </row>
    <row r="4260" spans="28:34" x14ac:dyDescent="0.25">
      <c r="AB4260" s="6"/>
      <c r="AC4260" s="6"/>
      <c r="AD4260" s="6"/>
      <c r="AE4260" s="6"/>
      <c r="AF4260" s="6"/>
      <c r="AG4260" s="6"/>
      <c r="AH4260" s="6"/>
    </row>
    <row r="4261" spans="28:34" x14ac:dyDescent="0.25">
      <c r="AB4261" s="6"/>
      <c r="AC4261" s="6"/>
      <c r="AD4261" s="6"/>
      <c r="AE4261" s="6"/>
      <c r="AF4261" s="6"/>
      <c r="AG4261" s="6"/>
      <c r="AH4261" s="6"/>
    </row>
    <row r="4262" spans="28:34" x14ac:dyDescent="0.25">
      <c r="AB4262" s="6"/>
      <c r="AC4262" s="6"/>
      <c r="AD4262" s="6"/>
      <c r="AE4262" s="6"/>
      <c r="AF4262" s="6"/>
      <c r="AG4262" s="6"/>
      <c r="AH4262" s="6"/>
    </row>
    <row r="4263" spans="28:34" x14ac:dyDescent="0.25">
      <c r="AB4263" s="6"/>
      <c r="AC4263" s="6"/>
      <c r="AD4263" s="6"/>
      <c r="AE4263" s="6"/>
      <c r="AF4263" s="6"/>
      <c r="AG4263" s="6"/>
      <c r="AH4263" s="6"/>
    </row>
    <row r="4264" spans="28:34" x14ac:dyDescent="0.25">
      <c r="AB4264" s="6"/>
      <c r="AC4264" s="6"/>
      <c r="AD4264" s="6"/>
      <c r="AE4264" s="6"/>
      <c r="AF4264" s="6"/>
      <c r="AG4264" s="6"/>
      <c r="AH4264" s="6"/>
    </row>
    <row r="4265" spans="28:34" x14ac:dyDescent="0.25">
      <c r="AB4265" s="6"/>
      <c r="AC4265" s="6"/>
      <c r="AD4265" s="6"/>
      <c r="AE4265" s="6"/>
      <c r="AF4265" s="6"/>
      <c r="AG4265" s="6"/>
      <c r="AH4265" s="6"/>
    </row>
    <row r="4266" spans="28:34" x14ac:dyDescent="0.25">
      <c r="AB4266" s="6"/>
      <c r="AC4266" s="6"/>
      <c r="AD4266" s="6"/>
      <c r="AE4266" s="6"/>
      <c r="AF4266" s="6"/>
      <c r="AG4266" s="6"/>
      <c r="AH4266" s="6"/>
    </row>
    <row r="4267" spans="28:34" x14ac:dyDescent="0.25">
      <c r="AB4267" s="6"/>
      <c r="AC4267" s="6"/>
      <c r="AD4267" s="6"/>
      <c r="AE4267" s="6"/>
      <c r="AF4267" s="6"/>
      <c r="AG4267" s="6"/>
      <c r="AH4267" s="6"/>
    </row>
  </sheetData>
  <mergeCells count="14">
    <mergeCell ref="X1:Y1"/>
    <mergeCell ref="AC2:AE2"/>
    <mergeCell ref="AF2:AH2"/>
    <mergeCell ref="AB1:AH1"/>
    <mergeCell ref="AK1:AQ1"/>
    <mergeCell ref="AL2:AN2"/>
    <mergeCell ref="AO2:AQ2"/>
    <mergeCell ref="P2:R2"/>
    <mergeCell ref="S2:U2"/>
    <mergeCell ref="P1:U1"/>
    <mergeCell ref="C1:H1"/>
    <mergeCell ref="C2:E2"/>
    <mergeCell ref="F2:H2"/>
    <mergeCell ref="K1:L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1"/>
  <sheetViews>
    <sheetView topLeftCell="N1" zoomScale="85" zoomScaleNormal="85" workbookViewId="0">
      <selection activeCell="T17" sqref="T17"/>
    </sheetView>
  </sheetViews>
  <sheetFormatPr baseColWidth="10" defaultColWidth="11.44140625" defaultRowHeight="13.8" x14ac:dyDescent="0.25"/>
  <cols>
    <col min="1" max="2" width="11.44140625" style="1"/>
    <col min="3" max="3" width="14.44140625" style="1" customWidth="1"/>
    <col min="4" max="4" width="11.44140625" style="1"/>
    <col min="5" max="5" width="14.6640625" style="1" customWidth="1"/>
    <col min="6" max="7" width="11.44140625" style="1"/>
    <col min="8" max="8" width="13" style="1" customWidth="1"/>
    <col min="9" max="9" width="13.6640625" style="1" customWidth="1"/>
    <col min="10" max="10" width="13" style="1" customWidth="1"/>
    <col min="11" max="11" width="14.109375" style="1" customWidth="1"/>
    <col min="12" max="13" width="11.44140625" style="1"/>
    <col min="14" max="15" width="13.6640625" style="1" customWidth="1"/>
    <col min="16" max="17" width="11.44140625" style="1"/>
    <col min="18" max="19" width="14.109375" style="1" customWidth="1"/>
    <col min="20" max="22" width="11.44140625" style="1"/>
    <col min="23" max="23" width="14.44140625" style="1" customWidth="1"/>
    <col min="24" max="24" width="11.44140625" style="1"/>
    <col min="25" max="25" width="13.5546875" style="1" customWidth="1"/>
    <col min="26" max="16384" width="11.44140625" style="1"/>
  </cols>
  <sheetData>
    <row r="1" spans="1:25" s="3" customFormat="1" ht="29.25" customHeight="1" thickBot="1" x14ac:dyDescent="0.35">
      <c r="B1" s="94" t="s">
        <v>7</v>
      </c>
      <c r="C1" s="94"/>
      <c r="D1" s="94"/>
      <c r="E1" s="94"/>
      <c r="H1" s="94" t="s">
        <v>4</v>
      </c>
      <c r="I1" s="94"/>
      <c r="J1" s="94"/>
      <c r="K1" s="94"/>
      <c r="N1" s="94" t="s">
        <v>4</v>
      </c>
      <c r="O1" s="94"/>
      <c r="P1" s="2"/>
      <c r="Q1" s="2"/>
      <c r="R1" s="94" t="s">
        <v>7</v>
      </c>
      <c r="S1" s="94"/>
      <c r="V1" s="94" t="s">
        <v>15</v>
      </c>
      <c r="W1" s="94"/>
      <c r="X1" s="94"/>
      <c r="Y1" s="94"/>
    </row>
    <row r="2" spans="1:25" ht="42" thickBot="1" x14ac:dyDescent="0.3">
      <c r="A2" s="12" t="s">
        <v>6</v>
      </c>
      <c r="B2" s="14" t="s">
        <v>8</v>
      </c>
      <c r="C2" s="15" t="s">
        <v>3</v>
      </c>
      <c r="D2" s="15" t="s">
        <v>0</v>
      </c>
      <c r="E2" s="16" t="s">
        <v>3</v>
      </c>
      <c r="G2" s="12" t="s">
        <v>9</v>
      </c>
      <c r="H2" s="14" t="s">
        <v>10</v>
      </c>
      <c r="I2" s="15" t="s">
        <v>3</v>
      </c>
      <c r="J2" s="15" t="s">
        <v>11</v>
      </c>
      <c r="K2" s="16" t="s">
        <v>3</v>
      </c>
      <c r="L2" s="5"/>
      <c r="M2" s="12" t="s">
        <v>12</v>
      </c>
      <c r="N2" s="14" t="s">
        <v>8</v>
      </c>
      <c r="O2" s="16" t="s">
        <v>3</v>
      </c>
      <c r="P2" s="5"/>
      <c r="Q2" s="12" t="s">
        <v>13</v>
      </c>
      <c r="R2" s="14" t="s">
        <v>8</v>
      </c>
      <c r="S2" s="16" t="s">
        <v>3</v>
      </c>
      <c r="U2" s="12" t="s">
        <v>14</v>
      </c>
      <c r="V2" s="14" t="s">
        <v>16</v>
      </c>
      <c r="W2" s="15" t="s">
        <v>3</v>
      </c>
      <c r="X2" s="17" t="s">
        <v>20</v>
      </c>
      <c r="Y2" s="16" t="s">
        <v>3</v>
      </c>
    </row>
    <row r="3" spans="1:25" x14ac:dyDescent="0.25">
      <c r="B3" s="54">
        <v>0.92800000000000005</v>
      </c>
      <c r="C3" s="54">
        <v>0.152</v>
      </c>
      <c r="D3" s="54">
        <v>0.48899999999999999</v>
      </c>
      <c r="E3" s="54">
        <v>9.7000000000000003E-2</v>
      </c>
      <c r="F3" s="55"/>
      <c r="G3" s="55"/>
      <c r="H3" s="54">
        <v>0.91500000000000004</v>
      </c>
      <c r="I3" s="54">
        <v>4.0000000000000001E-3</v>
      </c>
      <c r="J3" s="54">
        <v>0.72099999999999997</v>
      </c>
      <c r="K3" s="54">
        <v>6.0000000000000001E-3</v>
      </c>
      <c r="L3" s="54"/>
      <c r="M3" s="55"/>
      <c r="N3" s="54">
        <v>0.39100000000000001</v>
      </c>
      <c r="O3" s="54">
        <v>5.3999999999999999E-2</v>
      </c>
      <c r="P3" s="54"/>
      <c r="Q3" s="55"/>
      <c r="R3" s="54">
        <v>0.31900000000000001</v>
      </c>
      <c r="S3" s="54">
        <v>2E-3</v>
      </c>
      <c r="T3" s="55"/>
      <c r="U3" s="55"/>
      <c r="V3" s="54">
        <v>0.35199999999999998</v>
      </c>
      <c r="W3" s="54">
        <v>2E-3</v>
      </c>
      <c r="X3" s="54">
        <v>0.621</v>
      </c>
      <c r="Y3" s="54">
        <v>2E-3</v>
      </c>
    </row>
    <row r="4" spans="1:25" x14ac:dyDescent="0.25">
      <c r="B4" s="54">
        <v>0.90600000000000003</v>
      </c>
      <c r="C4" s="54">
        <v>6.8000000000000005E-2</v>
      </c>
      <c r="D4" s="54">
        <v>0.66500000000000004</v>
      </c>
      <c r="E4" s="54">
        <v>9.7000000000000003E-2</v>
      </c>
      <c r="F4" s="55"/>
      <c r="G4" s="55"/>
      <c r="H4" s="54">
        <v>0.69799999999999995</v>
      </c>
      <c r="I4" s="54">
        <v>4.0000000000000001E-3</v>
      </c>
      <c r="J4" s="54">
        <v>0.59799999999999998</v>
      </c>
      <c r="K4" s="54">
        <v>3.3000000000000002E-2</v>
      </c>
      <c r="L4" s="54"/>
      <c r="M4" s="55"/>
      <c r="N4" s="54">
        <v>0.48699999999999999</v>
      </c>
      <c r="O4" s="54">
        <v>5.0999999999999997E-2</v>
      </c>
      <c r="P4" s="55"/>
      <c r="Q4" s="55"/>
      <c r="R4" s="54">
        <v>0.47099999999999997</v>
      </c>
      <c r="S4" s="54">
        <v>0</v>
      </c>
      <c r="T4" s="55"/>
      <c r="U4" s="55"/>
      <c r="V4" s="54">
        <v>0.73399999999999999</v>
      </c>
      <c r="W4" s="54">
        <v>8.9999999999999993E-3</v>
      </c>
      <c r="X4" s="54">
        <v>0.56499999999999995</v>
      </c>
      <c r="Y4" s="54">
        <v>2E-3</v>
      </c>
    </row>
    <row r="5" spans="1:25" x14ac:dyDescent="0.25">
      <c r="B5" s="54">
        <v>0.82099999999999995</v>
      </c>
      <c r="C5" s="54">
        <v>0.42699999999999999</v>
      </c>
      <c r="D5" s="54">
        <v>0.311</v>
      </c>
      <c r="E5" s="54">
        <v>1.6E-2</v>
      </c>
      <c r="F5" s="55"/>
      <c r="G5" s="55"/>
      <c r="H5" s="54">
        <v>0.81799999999999995</v>
      </c>
      <c r="I5" s="54">
        <v>0.317</v>
      </c>
      <c r="J5" s="54">
        <v>0.51500000000000001</v>
      </c>
      <c r="K5" s="54">
        <v>0.23499999999999999</v>
      </c>
      <c r="L5" s="54"/>
      <c r="M5" s="55"/>
      <c r="N5" s="54">
        <v>0.378</v>
      </c>
      <c r="O5" s="54">
        <v>1E-3</v>
      </c>
      <c r="P5" s="54"/>
      <c r="Q5" s="55"/>
      <c r="R5" s="54">
        <v>0.38300000000000001</v>
      </c>
      <c r="S5" s="54">
        <v>0.154</v>
      </c>
      <c r="T5" s="55"/>
      <c r="U5" s="55"/>
      <c r="V5" s="54">
        <v>0.185</v>
      </c>
      <c r="W5" s="54">
        <v>5.0000000000000001E-3</v>
      </c>
      <c r="X5" s="54">
        <v>0.71</v>
      </c>
      <c r="Y5" s="54">
        <v>1E-3</v>
      </c>
    </row>
    <row r="6" spans="1:25" x14ac:dyDescent="0.25">
      <c r="B6" s="54">
        <v>0.80700000000000005</v>
      </c>
      <c r="C6" s="54">
        <v>0.312</v>
      </c>
      <c r="D6" s="54">
        <v>0.57399999999999995</v>
      </c>
      <c r="E6" s="54">
        <v>1.9E-2</v>
      </c>
      <c r="F6" s="55"/>
      <c r="G6" s="55"/>
      <c r="H6" s="54">
        <v>0.67500000000000004</v>
      </c>
      <c r="I6" s="54">
        <v>0.217</v>
      </c>
      <c r="J6" s="54">
        <v>0.80600000000000005</v>
      </c>
      <c r="K6" s="54">
        <v>0.112</v>
      </c>
      <c r="L6" s="54"/>
      <c r="M6" s="55"/>
      <c r="N6" s="54">
        <v>0.36199999999999999</v>
      </c>
      <c r="O6" s="54">
        <v>1E-3</v>
      </c>
      <c r="P6" s="54"/>
      <c r="Q6" s="55"/>
      <c r="R6" s="54">
        <v>0.28999999999999998</v>
      </c>
      <c r="S6" s="54">
        <v>0</v>
      </c>
      <c r="T6" s="55"/>
      <c r="U6" s="55"/>
      <c r="V6" s="54">
        <v>0.11799999999999999</v>
      </c>
      <c r="W6" s="54">
        <v>1.4E-2</v>
      </c>
      <c r="X6" s="54">
        <v>0.375</v>
      </c>
      <c r="Y6" s="54">
        <v>1E-3</v>
      </c>
    </row>
    <row r="7" spans="1:25" x14ac:dyDescent="0.25">
      <c r="B7" s="54">
        <v>0.83099999999999996</v>
      </c>
      <c r="C7" s="54">
        <v>1.7000000000000001E-2</v>
      </c>
      <c r="D7" s="54">
        <v>0.57099999999999995</v>
      </c>
      <c r="E7" s="54">
        <v>0.19700000000000001</v>
      </c>
      <c r="F7" s="55"/>
      <c r="G7" s="55"/>
      <c r="H7" s="54">
        <v>0.747</v>
      </c>
      <c r="I7" s="54">
        <v>3.1E-2</v>
      </c>
      <c r="J7" s="54">
        <v>0.46899999999999997</v>
      </c>
      <c r="K7" s="54">
        <v>6.0000000000000001E-3</v>
      </c>
      <c r="L7" s="54"/>
      <c r="M7" s="55"/>
      <c r="N7" s="54">
        <v>0.32</v>
      </c>
      <c r="O7" s="54">
        <v>1.2999999999999999E-2</v>
      </c>
      <c r="P7" s="54"/>
      <c r="Q7" s="55"/>
      <c r="R7" s="54">
        <v>0.45300000000000001</v>
      </c>
      <c r="S7" s="54">
        <v>0</v>
      </c>
      <c r="T7" s="55"/>
      <c r="U7" s="55"/>
      <c r="V7" s="54">
        <v>0.42499999999999999</v>
      </c>
      <c r="W7" s="54">
        <v>4.0000000000000001E-3</v>
      </c>
      <c r="X7" s="54"/>
      <c r="Y7" s="54"/>
    </row>
    <row r="8" spans="1:25" x14ac:dyDescent="0.25">
      <c r="B8" s="54">
        <v>0.85799999999999998</v>
      </c>
      <c r="C8" s="54">
        <v>0.106</v>
      </c>
      <c r="D8" s="54">
        <v>0.58199999999999996</v>
      </c>
      <c r="E8" s="54">
        <v>0</v>
      </c>
      <c r="F8" s="55"/>
      <c r="G8" s="55"/>
      <c r="H8" s="54">
        <v>0.83599999999999997</v>
      </c>
      <c r="I8" s="54">
        <v>8.9999999999999993E-3</v>
      </c>
      <c r="J8" s="54">
        <v>0.68500000000000005</v>
      </c>
      <c r="K8" s="54">
        <v>0.317</v>
      </c>
      <c r="L8" s="54"/>
      <c r="M8" s="55"/>
      <c r="N8" s="54">
        <v>0.375</v>
      </c>
      <c r="O8" s="54">
        <v>0</v>
      </c>
      <c r="P8" s="54"/>
      <c r="Q8" s="55"/>
      <c r="R8" s="54">
        <v>0.187</v>
      </c>
      <c r="S8" s="54">
        <v>7.0000000000000001E-3</v>
      </c>
      <c r="T8" s="55"/>
      <c r="U8" s="55"/>
      <c r="V8" s="55"/>
      <c r="W8" s="55"/>
      <c r="X8" s="55"/>
      <c r="Y8" s="55"/>
    </row>
    <row r="9" spans="1:25" x14ac:dyDescent="0.25">
      <c r="B9" s="54">
        <v>0.92</v>
      </c>
      <c r="C9" s="54">
        <v>0.17599999999999999</v>
      </c>
      <c r="D9" s="54">
        <v>0.40899999999999997</v>
      </c>
      <c r="E9" s="54">
        <v>1.0999999999999999E-2</v>
      </c>
      <c r="F9" s="55"/>
      <c r="G9" s="55"/>
      <c r="H9" s="54">
        <v>0.88400000000000001</v>
      </c>
      <c r="I9" s="54">
        <v>6.0000000000000001E-3</v>
      </c>
      <c r="J9" s="54">
        <v>0.1</v>
      </c>
      <c r="K9" s="54">
        <v>0.13100000000000001</v>
      </c>
      <c r="L9" s="54"/>
      <c r="M9" s="55"/>
      <c r="N9" s="54">
        <v>0.39400000000000002</v>
      </c>
      <c r="O9" s="54">
        <v>0.28799999999999998</v>
      </c>
      <c r="P9" s="54"/>
      <c r="Q9" s="55"/>
      <c r="R9" s="54">
        <v>0.26300000000000001</v>
      </c>
      <c r="S9" s="54">
        <v>0.373</v>
      </c>
      <c r="T9" s="55"/>
      <c r="U9" s="55"/>
      <c r="V9" s="55"/>
      <c r="W9" s="55"/>
      <c r="X9" s="55"/>
      <c r="Y9" s="55"/>
    </row>
    <row r="10" spans="1:25" x14ac:dyDescent="0.25">
      <c r="B10" s="54">
        <v>0.98199999999999998</v>
      </c>
      <c r="C10" s="54">
        <v>0.09</v>
      </c>
      <c r="D10" s="54">
        <v>0.39900000000000002</v>
      </c>
      <c r="E10" s="54">
        <v>0.32500000000000001</v>
      </c>
      <c r="F10" s="55"/>
      <c r="G10" s="55"/>
      <c r="H10" s="54">
        <v>0.86199999999999999</v>
      </c>
      <c r="I10" s="54">
        <v>0.126</v>
      </c>
      <c r="J10" s="54">
        <v>0.218</v>
      </c>
      <c r="K10" s="54">
        <v>1.0999999999999999E-2</v>
      </c>
      <c r="L10" s="54"/>
      <c r="M10" s="55"/>
      <c r="N10" s="55"/>
      <c r="O10" s="55"/>
      <c r="P10" s="54"/>
      <c r="Q10" s="55"/>
      <c r="R10" s="54">
        <v>0.14899999999999999</v>
      </c>
      <c r="S10" s="54">
        <v>2.8000000000000001E-2</v>
      </c>
      <c r="T10" s="55"/>
      <c r="U10" s="55"/>
      <c r="V10" s="55"/>
      <c r="W10" s="55"/>
      <c r="X10" s="55"/>
      <c r="Y10" s="55"/>
    </row>
    <row r="11" spans="1:25" x14ac:dyDescent="0.25">
      <c r="B11" s="54">
        <v>0.82099999999999995</v>
      </c>
      <c r="C11" s="54">
        <v>0.307</v>
      </c>
      <c r="D11" s="54">
        <v>0.54</v>
      </c>
      <c r="E11" s="54">
        <v>1.2E-2</v>
      </c>
      <c r="F11" s="55"/>
      <c r="G11" s="55"/>
      <c r="H11" s="54">
        <v>0.68300000000000005</v>
      </c>
      <c r="I11" s="54">
        <v>4.0000000000000001E-3</v>
      </c>
      <c r="J11" s="54">
        <v>0.497</v>
      </c>
      <c r="K11" s="54">
        <v>0.28399999999999997</v>
      </c>
      <c r="L11" s="54"/>
      <c r="M11" s="55"/>
      <c r="N11" s="55"/>
      <c r="O11" s="55"/>
      <c r="P11" s="54"/>
      <c r="Q11" s="55"/>
      <c r="R11" s="55"/>
      <c r="S11" s="55"/>
      <c r="T11" s="55"/>
      <c r="U11" s="55"/>
      <c r="V11" s="55"/>
      <c r="W11" s="55"/>
      <c r="X11" s="55"/>
      <c r="Y11" s="55"/>
    </row>
    <row r="12" spans="1:25" x14ac:dyDescent="0.25">
      <c r="B12" s="54">
        <v>0.86799999999999999</v>
      </c>
      <c r="C12" s="54">
        <v>0.04</v>
      </c>
      <c r="D12" s="54">
        <v>0.435</v>
      </c>
      <c r="E12" s="54">
        <v>4.7E-2</v>
      </c>
      <c r="F12" s="55"/>
      <c r="G12" s="55"/>
      <c r="H12" s="54">
        <v>0.59699999999999998</v>
      </c>
      <c r="I12" s="54">
        <v>3.0000000000000001E-3</v>
      </c>
      <c r="J12" s="54">
        <v>0.63600000000000001</v>
      </c>
      <c r="K12" s="54">
        <v>0.249</v>
      </c>
      <c r="L12" s="54"/>
      <c r="M12" s="55"/>
      <c r="N12" s="55"/>
      <c r="O12" s="55"/>
      <c r="P12" s="54"/>
      <c r="Q12" s="55"/>
      <c r="R12" s="55"/>
      <c r="S12" s="55"/>
      <c r="T12" s="55"/>
      <c r="U12" s="55"/>
      <c r="V12" s="55"/>
      <c r="W12" s="55"/>
      <c r="X12" s="55"/>
      <c r="Y12" s="55"/>
    </row>
    <row r="13" spans="1:25" x14ac:dyDescent="0.25">
      <c r="B13" s="54">
        <v>0.874</v>
      </c>
      <c r="C13" s="54">
        <v>7.0999999999999994E-2</v>
      </c>
      <c r="D13" s="54">
        <v>0.49199999999999999</v>
      </c>
      <c r="E13" s="54">
        <v>0.16</v>
      </c>
      <c r="F13" s="55"/>
      <c r="G13" s="55"/>
      <c r="H13" s="54">
        <v>0.95699999999999996</v>
      </c>
      <c r="I13" s="54">
        <v>7.0000000000000001E-3</v>
      </c>
      <c r="J13" s="54">
        <v>0.57299999999999995</v>
      </c>
      <c r="K13" s="54">
        <v>0.36</v>
      </c>
      <c r="L13" s="54"/>
      <c r="M13" s="55"/>
      <c r="N13" s="55"/>
      <c r="O13" s="55"/>
      <c r="P13" s="54"/>
      <c r="Q13" s="55"/>
      <c r="R13" s="55"/>
      <c r="S13" s="55"/>
      <c r="T13" s="55"/>
      <c r="U13" s="55"/>
      <c r="V13" s="55"/>
      <c r="W13" s="55"/>
      <c r="X13" s="55"/>
      <c r="Y13" s="55"/>
    </row>
    <row r="14" spans="1:25" x14ac:dyDescent="0.25">
      <c r="B14" s="54"/>
      <c r="C14" s="54"/>
      <c r="D14" s="54">
        <v>0.56699999999999995</v>
      </c>
      <c r="E14" s="54">
        <v>1E-3</v>
      </c>
      <c r="F14" s="55"/>
      <c r="G14" s="55"/>
      <c r="H14" s="54">
        <v>0.70899999999999996</v>
      </c>
      <c r="I14" s="54">
        <v>0.311</v>
      </c>
      <c r="J14" s="54">
        <v>0.57099999999999995</v>
      </c>
      <c r="K14" s="54">
        <v>0.33100000000000002</v>
      </c>
      <c r="L14" s="54"/>
      <c r="M14" s="55"/>
      <c r="N14" s="55"/>
      <c r="O14" s="55"/>
      <c r="P14" s="54"/>
      <c r="Q14" s="55"/>
      <c r="R14" s="55"/>
      <c r="S14" s="55"/>
      <c r="T14" s="55"/>
      <c r="U14" s="55"/>
      <c r="V14" s="55"/>
      <c r="W14" s="55"/>
      <c r="X14" s="55"/>
      <c r="Y14" s="55"/>
    </row>
    <row r="15" spans="1:25" x14ac:dyDescent="0.25">
      <c r="B15" s="54"/>
      <c r="C15" s="54"/>
      <c r="D15" s="54">
        <v>0.45900000000000002</v>
      </c>
      <c r="E15" s="54">
        <v>8.2000000000000003E-2</v>
      </c>
      <c r="F15" s="55"/>
      <c r="G15" s="55"/>
      <c r="H15" s="54">
        <v>0.92700000000000005</v>
      </c>
      <c r="I15" s="54">
        <v>3.0000000000000001E-3</v>
      </c>
      <c r="J15" s="54">
        <v>0.42</v>
      </c>
      <c r="K15" s="54">
        <v>0.68600000000000005</v>
      </c>
      <c r="L15" s="54"/>
      <c r="M15" s="55"/>
      <c r="N15" s="55"/>
      <c r="O15" s="55"/>
      <c r="P15" s="54"/>
      <c r="Q15" s="55"/>
      <c r="R15" s="55"/>
      <c r="S15" s="55"/>
      <c r="T15" s="55"/>
      <c r="U15" s="55"/>
      <c r="V15" s="55"/>
      <c r="W15" s="55"/>
      <c r="X15" s="55"/>
      <c r="Y15" s="55"/>
    </row>
    <row r="16" spans="1:25" x14ac:dyDescent="0.25">
      <c r="B16" s="54"/>
      <c r="C16" s="54"/>
      <c r="D16" s="54">
        <v>0.36399999999999999</v>
      </c>
      <c r="E16" s="54">
        <v>0</v>
      </c>
      <c r="F16" s="55"/>
      <c r="G16" s="55"/>
      <c r="H16" s="54">
        <v>0.84899999999999998</v>
      </c>
      <c r="I16" s="54">
        <v>2.8000000000000001E-2</v>
      </c>
      <c r="J16" s="54">
        <v>0.2</v>
      </c>
      <c r="K16" s="54">
        <v>1.7999999999999999E-2</v>
      </c>
      <c r="L16" s="54"/>
      <c r="M16" s="55"/>
      <c r="N16" s="55"/>
      <c r="O16" s="55"/>
      <c r="P16" s="54"/>
      <c r="Q16" s="55"/>
      <c r="R16" s="55"/>
      <c r="S16" s="55"/>
      <c r="T16" s="55"/>
      <c r="U16" s="55"/>
      <c r="V16" s="55"/>
      <c r="W16" s="55"/>
      <c r="X16" s="55"/>
      <c r="Y16" s="55"/>
    </row>
    <row r="17" spans="2:25" x14ac:dyDescent="0.25">
      <c r="B17" s="54"/>
      <c r="C17" s="54"/>
      <c r="D17" s="54">
        <v>0.58099999999999996</v>
      </c>
      <c r="E17" s="54">
        <v>0.14299999999999999</v>
      </c>
      <c r="F17" s="55"/>
      <c r="G17" s="55"/>
      <c r="H17" s="54">
        <v>0.95699999999999996</v>
      </c>
      <c r="I17" s="54">
        <v>6.0000000000000001E-3</v>
      </c>
      <c r="J17" s="54">
        <v>0.83499999999999996</v>
      </c>
      <c r="K17" s="54">
        <v>0.29399999999999998</v>
      </c>
      <c r="L17" s="54"/>
      <c r="M17" s="55"/>
      <c r="N17" s="55"/>
      <c r="O17" s="55"/>
      <c r="P17" s="54"/>
      <c r="Q17" s="55"/>
      <c r="R17" s="55"/>
      <c r="S17" s="55"/>
      <c r="T17" s="55"/>
      <c r="U17" s="55"/>
      <c r="V17" s="55"/>
      <c r="W17" s="55"/>
      <c r="X17" s="55"/>
      <c r="Y17" s="55"/>
    </row>
    <row r="18" spans="2:25" x14ac:dyDescent="0.25">
      <c r="B18" s="54"/>
      <c r="C18" s="54"/>
      <c r="D18" s="54">
        <v>0.32800000000000001</v>
      </c>
      <c r="E18" s="54">
        <v>0</v>
      </c>
      <c r="F18" s="55"/>
      <c r="G18" s="55"/>
      <c r="H18" s="54">
        <v>0.66500000000000004</v>
      </c>
      <c r="I18" s="54">
        <v>0.13700000000000001</v>
      </c>
      <c r="J18" s="54">
        <v>0.67500000000000004</v>
      </c>
      <c r="K18" s="54">
        <v>1.2E-2</v>
      </c>
      <c r="L18" s="54"/>
      <c r="M18" s="55"/>
      <c r="N18" s="55"/>
      <c r="O18" s="55"/>
      <c r="P18" s="54"/>
      <c r="Q18" s="55"/>
      <c r="R18" s="55"/>
      <c r="S18" s="55"/>
      <c r="T18" s="55"/>
      <c r="U18" s="55"/>
      <c r="V18" s="55"/>
      <c r="W18" s="55"/>
      <c r="X18" s="55"/>
      <c r="Y18" s="55"/>
    </row>
    <row r="19" spans="2:25" x14ac:dyDescent="0.25">
      <c r="B19" s="54"/>
      <c r="C19" s="54"/>
      <c r="D19" s="54">
        <v>0.53100000000000003</v>
      </c>
      <c r="E19" s="54">
        <v>0.20300000000000001</v>
      </c>
      <c r="F19" s="55"/>
      <c r="G19" s="55"/>
      <c r="H19" s="54">
        <v>0.95499999999999996</v>
      </c>
      <c r="I19" s="54">
        <v>3.2000000000000001E-2</v>
      </c>
      <c r="J19" s="54">
        <v>0.622</v>
      </c>
      <c r="K19" s="54">
        <v>0.185</v>
      </c>
      <c r="L19" s="54"/>
      <c r="M19" s="55"/>
      <c r="N19" s="55"/>
      <c r="O19" s="55"/>
      <c r="P19" s="54"/>
      <c r="Q19" s="55"/>
      <c r="R19" s="55"/>
      <c r="S19" s="55"/>
      <c r="T19" s="55"/>
      <c r="U19" s="55"/>
      <c r="V19" s="55"/>
      <c r="W19" s="55"/>
      <c r="X19" s="55"/>
      <c r="Y19" s="55"/>
    </row>
    <row r="20" spans="2:25" x14ac:dyDescent="0.25">
      <c r="B20" s="54"/>
      <c r="C20" s="54"/>
      <c r="D20" s="54">
        <v>0</v>
      </c>
      <c r="E20" s="54">
        <v>0</v>
      </c>
      <c r="F20" s="55"/>
      <c r="G20" s="55"/>
      <c r="H20" s="54">
        <v>0.61099999999999999</v>
      </c>
      <c r="I20" s="54">
        <v>0.246</v>
      </c>
      <c r="J20" s="54">
        <v>0.60199999999999998</v>
      </c>
      <c r="K20" s="54">
        <v>2.9000000000000001E-2</v>
      </c>
      <c r="L20" s="54"/>
      <c r="M20" s="55"/>
      <c r="N20" s="55"/>
      <c r="O20" s="55"/>
      <c r="P20" s="54"/>
      <c r="Q20" s="55"/>
      <c r="R20" s="55"/>
      <c r="S20" s="55"/>
      <c r="T20" s="55"/>
      <c r="U20" s="55"/>
      <c r="V20" s="55"/>
      <c r="W20" s="55"/>
      <c r="X20" s="55"/>
      <c r="Y20" s="55"/>
    </row>
    <row r="21" spans="2:25" x14ac:dyDescent="0.25">
      <c r="B21" s="54"/>
      <c r="C21" s="54"/>
      <c r="D21" s="54">
        <v>0.55400000000000005</v>
      </c>
      <c r="E21" s="54">
        <v>0</v>
      </c>
      <c r="F21" s="55"/>
      <c r="G21" s="55"/>
      <c r="H21" s="54">
        <v>0.86299999999999999</v>
      </c>
      <c r="I21" s="54">
        <v>8.6999999999999994E-2</v>
      </c>
      <c r="J21" s="54">
        <v>0.36299999999999999</v>
      </c>
      <c r="K21" s="54">
        <v>0.13900000000000001</v>
      </c>
      <c r="L21" s="54"/>
      <c r="M21" s="55"/>
      <c r="N21" s="55"/>
      <c r="O21" s="55"/>
      <c r="P21" s="54"/>
      <c r="Q21" s="55"/>
      <c r="R21" s="55"/>
      <c r="S21" s="55"/>
      <c r="T21" s="55"/>
      <c r="U21" s="55"/>
      <c r="V21" s="55"/>
      <c r="W21" s="55"/>
      <c r="X21" s="55"/>
      <c r="Y21" s="55"/>
    </row>
    <row r="22" spans="2:25" x14ac:dyDescent="0.25">
      <c r="B22" s="54"/>
      <c r="C22" s="54"/>
      <c r="D22" s="54">
        <v>2.7E-2</v>
      </c>
      <c r="E22" s="54">
        <v>3.6999999999999998E-2</v>
      </c>
      <c r="F22" s="55"/>
      <c r="G22" s="55"/>
      <c r="H22" s="54">
        <v>0.75800000000000001</v>
      </c>
      <c r="I22" s="54">
        <v>0.35699999999999998</v>
      </c>
      <c r="J22" s="54">
        <v>0.61299999999999999</v>
      </c>
      <c r="K22" s="54">
        <v>0.26500000000000001</v>
      </c>
      <c r="L22" s="54"/>
      <c r="M22" s="55"/>
      <c r="N22" s="55"/>
      <c r="O22" s="55"/>
      <c r="P22" s="54"/>
      <c r="Q22" s="55"/>
      <c r="R22" s="55"/>
      <c r="S22" s="55"/>
      <c r="T22" s="55"/>
      <c r="U22" s="55"/>
      <c r="V22" s="55"/>
      <c r="W22" s="55"/>
      <c r="X22" s="55"/>
      <c r="Y22" s="55"/>
    </row>
    <row r="23" spans="2:25" x14ac:dyDescent="0.25">
      <c r="B23" s="54"/>
      <c r="C23" s="54"/>
      <c r="D23" s="55"/>
      <c r="E23" s="55"/>
      <c r="F23" s="55"/>
      <c r="G23" s="55"/>
      <c r="H23" s="54">
        <v>0.96599999999999997</v>
      </c>
      <c r="I23" s="54">
        <v>0.159</v>
      </c>
      <c r="J23" s="54">
        <v>0.73099999999999998</v>
      </c>
      <c r="K23" s="54">
        <v>0.18</v>
      </c>
      <c r="L23" s="54"/>
      <c r="M23" s="55"/>
      <c r="N23" s="55"/>
      <c r="O23" s="55"/>
      <c r="P23" s="54"/>
      <c r="Q23" s="55"/>
      <c r="R23" s="55"/>
      <c r="S23" s="55"/>
      <c r="T23" s="55"/>
      <c r="U23" s="55"/>
      <c r="V23" s="55"/>
      <c r="W23" s="55"/>
      <c r="X23" s="55"/>
      <c r="Y23" s="55"/>
    </row>
    <row r="24" spans="2:25" x14ac:dyDescent="0.25">
      <c r="B24" s="55"/>
      <c r="C24" s="55"/>
      <c r="D24" s="55"/>
      <c r="E24" s="55"/>
      <c r="F24" s="55"/>
      <c r="G24" s="55"/>
      <c r="H24" s="54">
        <v>0.81299999999999994</v>
      </c>
      <c r="I24" s="54">
        <v>4.7E-2</v>
      </c>
      <c r="J24" s="54">
        <v>0.248</v>
      </c>
      <c r="K24" s="54">
        <v>3.6999999999999998E-2</v>
      </c>
      <c r="L24" s="54"/>
      <c r="M24" s="55"/>
      <c r="N24" s="55"/>
      <c r="O24" s="55"/>
      <c r="P24" s="54"/>
      <c r="Q24" s="55"/>
      <c r="R24" s="55"/>
      <c r="S24" s="55"/>
      <c r="T24" s="55"/>
      <c r="U24" s="55"/>
      <c r="V24" s="55"/>
      <c r="W24" s="55"/>
      <c r="X24" s="55"/>
      <c r="Y24" s="55"/>
    </row>
    <row r="25" spans="2:25" x14ac:dyDescent="0.25">
      <c r="B25" s="55"/>
      <c r="C25" s="55"/>
      <c r="D25" s="55"/>
      <c r="E25" s="55"/>
      <c r="F25" s="55"/>
      <c r="G25" s="55"/>
      <c r="H25" s="54">
        <v>0.81299999999999994</v>
      </c>
      <c r="I25" s="54">
        <v>8.0000000000000002E-3</v>
      </c>
      <c r="J25" s="54">
        <v>0.38200000000000001</v>
      </c>
      <c r="K25" s="54">
        <v>0.311</v>
      </c>
      <c r="L25" s="54"/>
      <c r="M25" s="55"/>
      <c r="N25" s="55"/>
      <c r="O25" s="55"/>
      <c r="P25" s="54"/>
      <c r="Q25" s="55"/>
      <c r="R25" s="55"/>
      <c r="S25" s="55"/>
      <c r="T25" s="55"/>
      <c r="U25" s="55"/>
      <c r="V25" s="55"/>
      <c r="W25" s="55"/>
      <c r="X25" s="55"/>
      <c r="Y25" s="55"/>
    </row>
    <row r="26" spans="2:25" x14ac:dyDescent="0.25">
      <c r="B26" s="55"/>
      <c r="C26" s="55"/>
      <c r="D26" s="55"/>
      <c r="E26" s="55"/>
      <c r="F26" s="55"/>
      <c r="G26" s="55"/>
      <c r="H26" s="54">
        <v>0.76400000000000001</v>
      </c>
      <c r="I26" s="54">
        <v>0.03</v>
      </c>
      <c r="J26" s="54">
        <v>0.62</v>
      </c>
      <c r="K26" s="54">
        <v>1E-3</v>
      </c>
      <c r="L26" s="54"/>
      <c r="M26" s="55"/>
      <c r="N26" s="55"/>
      <c r="O26" s="55"/>
      <c r="P26" s="54"/>
      <c r="Q26" s="55"/>
      <c r="R26" s="55"/>
      <c r="S26" s="55"/>
      <c r="T26" s="55"/>
      <c r="U26" s="55"/>
      <c r="V26" s="55"/>
      <c r="W26" s="55"/>
      <c r="X26" s="55"/>
      <c r="Y26" s="55"/>
    </row>
    <row r="27" spans="2:25" x14ac:dyDescent="0.25">
      <c r="B27" s="55"/>
      <c r="C27" s="55"/>
      <c r="D27" s="55"/>
      <c r="E27" s="55"/>
      <c r="F27" s="55"/>
      <c r="G27" s="55"/>
      <c r="H27" s="54">
        <v>0.69099999999999995</v>
      </c>
      <c r="I27" s="54">
        <v>0.215</v>
      </c>
      <c r="J27" s="54">
        <v>0.74</v>
      </c>
      <c r="K27" s="54">
        <v>0.159</v>
      </c>
      <c r="L27" s="54"/>
      <c r="M27" s="55"/>
      <c r="N27" s="55"/>
      <c r="O27" s="55"/>
      <c r="P27" s="54"/>
      <c r="Q27" s="55"/>
      <c r="R27" s="55"/>
      <c r="S27" s="55"/>
      <c r="T27" s="55"/>
      <c r="U27" s="55"/>
      <c r="V27" s="55"/>
      <c r="W27" s="55"/>
      <c r="X27" s="55"/>
      <c r="Y27" s="55"/>
    </row>
    <row r="28" spans="2:25" x14ac:dyDescent="0.25">
      <c r="B28" s="55"/>
      <c r="C28" s="55"/>
      <c r="D28" s="55"/>
      <c r="E28" s="55"/>
      <c r="F28" s="55"/>
      <c r="G28" s="55"/>
      <c r="H28" s="54">
        <v>0.92</v>
      </c>
      <c r="I28" s="54">
        <v>0.13100000000000001</v>
      </c>
      <c r="J28" s="54">
        <v>0.59</v>
      </c>
      <c r="K28" s="54">
        <v>0.13200000000000001</v>
      </c>
      <c r="L28" s="54"/>
      <c r="M28" s="55"/>
      <c r="N28" s="55"/>
      <c r="O28" s="55"/>
      <c r="P28" s="54"/>
      <c r="Q28" s="55"/>
      <c r="R28" s="55"/>
      <c r="S28" s="55"/>
      <c r="T28" s="55"/>
      <c r="U28" s="55"/>
      <c r="V28" s="55"/>
      <c r="W28" s="55"/>
      <c r="X28" s="55"/>
      <c r="Y28" s="55"/>
    </row>
    <row r="29" spans="2:25" x14ac:dyDescent="0.25">
      <c r="B29" s="55"/>
      <c r="C29" s="55"/>
      <c r="D29" s="55"/>
      <c r="E29" s="55"/>
      <c r="F29" s="55"/>
      <c r="G29" s="55"/>
      <c r="H29" s="54">
        <v>0.88600000000000001</v>
      </c>
      <c r="I29" s="54">
        <v>0.11799999999999999</v>
      </c>
      <c r="J29" s="54">
        <v>0.23</v>
      </c>
      <c r="K29" s="54">
        <v>0.39300000000000002</v>
      </c>
      <c r="L29" s="54"/>
      <c r="M29" s="55"/>
      <c r="N29" s="55"/>
      <c r="O29" s="55"/>
      <c r="P29" s="54"/>
      <c r="Q29" s="55"/>
      <c r="R29" s="55"/>
      <c r="S29" s="55"/>
      <c r="T29" s="55"/>
      <c r="U29" s="55"/>
      <c r="V29" s="55"/>
      <c r="W29" s="55"/>
      <c r="X29" s="55"/>
      <c r="Y29" s="55"/>
    </row>
    <row r="30" spans="2:25" x14ac:dyDescent="0.25">
      <c r="B30" s="55"/>
      <c r="C30" s="55"/>
      <c r="D30" s="55"/>
      <c r="E30" s="55"/>
      <c r="F30" s="55"/>
      <c r="G30" s="55"/>
      <c r="H30" s="54">
        <v>0.88400000000000001</v>
      </c>
      <c r="I30" s="54">
        <v>3.1E-2</v>
      </c>
      <c r="J30" s="54">
        <v>0.57299999999999995</v>
      </c>
      <c r="K30" s="54">
        <v>2.1000000000000001E-2</v>
      </c>
      <c r="L30" s="54"/>
      <c r="M30" s="55"/>
      <c r="N30" s="55"/>
      <c r="O30" s="55"/>
      <c r="P30" s="54"/>
      <c r="Q30" s="55"/>
      <c r="R30" s="55"/>
      <c r="S30" s="55"/>
      <c r="T30" s="55"/>
      <c r="U30" s="55"/>
      <c r="V30" s="55"/>
      <c r="W30" s="55"/>
      <c r="X30" s="55"/>
      <c r="Y30" s="55"/>
    </row>
    <row r="31" spans="2:25" x14ac:dyDescent="0.25">
      <c r="B31" s="55"/>
      <c r="C31" s="55"/>
      <c r="D31" s="55"/>
      <c r="E31" s="55"/>
      <c r="F31" s="55"/>
      <c r="G31" s="55"/>
      <c r="H31" s="54">
        <v>0.86899999999999999</v>
      </c>
      <c r="I31" s="54">
        <v>0.255</v>
      </c>
      <c r="J31" s="54">
        <v>0.64600000000000002</v>
      </c>
      <c r="K31" s="54">
        <v>1.4E-2</v>
      </c>
      <c r="L31" s="54"/>
      <c r="M31" s="55"/>
      <c r="N31" s="55"/>
      <c r="O31" s="55"/>
      <c r="P31" s="54"/>
      <c r="Q31" s="55"/>
      <c r="R31" s="55"/>
      <c r="S31" s="55"/>
      <c r="T31" s="55"/>
      <c r="U31" s="55"/>
      <c r="V31" s="55"/>
      <c r="W31" s="55"/>
      <c r="X31" s="55"/>
      <c r="Y31" s="55"/>
    </row>
    <row r="32" spans="2:25" x14ac:dyDescent="0.25">
      <c r="B32" s="55"/>
      <c r="C32" s="55"/>
      <c r="D32" s="55"/>
      <c r="E32" s="55"/>
      <c r="F32" s="55"/>
      <c r="G32" s="55"/>
      <c r="H32" s="54"/>
      <c r="I32" s="54"/>
      <c r="J32" s="54">
        <v>0.152</v>
      </c>
      <c r="K32" s="54">
        <v>3.3000000000000002E-2</v>
      </c>
      <c r="L32" s="54"/>
      <c r="M32" s="55"/>
      <c r="N32" s="55"/>
      <c r="O32" s="55"/>
      <c r="P32" s="54"/>
      <c r="Q32" s="55"/>
      <c r="R32" s="55"/>
      <c r="S32" s="55"/>
      <c r="T32" s="55"/>
      <c r="U32" s="55"/>
      <c r="V32" s="55"/>
      <c r="W32" s="55"/>
      <c r="X32" s="55"/>
      <c r="Y32" s="55"/>
    </row>
    <row r="33" spans="2:25" x14ac:dyDescent="0.25">
      <c r="B33" s="55"/>
      <c r="C33" s="55"/>
      <c r="D33" s="55"/>
      <c r="E33" s="55"/>
      <c r="F33" s="55"/>
      <c r="G33" s="55"/>
      <c r="H33" s="54"/>
      <c r="I33" s="54"/>
      <c r="J33" s="54">
        <v>0.183</v>
      </c>
      <c r="K33" s="54">
        <v>2E-3</v>
      </c>
      <c r="L33" s="54"/>
      <c r="M33" s="55"/>
      <c r="N33" s="55"/>
      <c r="O33" s="55"/>
      <c r="P33" s="54"/>
      <c r="Q33" s="55"/>
      <c r="R33" s="55"/>
      <c r="S33" s="55"/>
      <c r="T33" s="55"/>
      <c r="U33" s="55"/>
      <c r="V33" s="55"/>
      <c r="W33" s="55"/>
      <c r="X33" s="55"/>
      <c r="Y33" s="55"/>
    </row>
    <row r="34" spans="2:25" x14ac:dyDescent="0.25">
      <c r="B34" s="55"/>
      <c r="C34" s="55"/>
      <c r="D34" s="55"/>
      <c r="E34" s="55"/>
      <c r="F34" s="55"/>
      <c r="G34" s="55"/>
      <c r="H34" s="54"/>
      <c r="I34" s="54"/>
      <c r="J34" s="54">
        <v>0.71699999999999997</v>
      </c>
      <c r="K34" s="54">
        <v>0.186</v>
      </c>
      <c r="L34" s="54"/>
      <c r="M34" s="55"/>
      <c r="N34" s="55"/>
      <c r="O34" s="55"/>
      <c r="P34" s="54"/>
      <c r="Q34" s="55"/>
      <c r="R34" s="55"/>
      <c r="S34" s="55"/>
      <c r="T34" s="55"/>
      <c r="U34" s="55"/>
      <c r="V34" s="55"/>
      <c r="W34" s="55"/>
      <c r="X34" s="55"/>
      <c r="Y34" s="55"/>
    </row>
    <row r="35" spans="2:25" x14ac:dyDescent="0.25">
      <c r="B35" s="55"/>
      <c r="C35" s="55"/>
      <c r="D35" s="55"/>
      <c r="E35" s="55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</row>
    <row r="36" spans="2:25" x14ac:dyDescent="0.25">
      <c r="B36" s="55"/>
      <c r="C36" s="55"/>
      <c r="D36" s="55"/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</row>
    <row r="37" spans="2:25" x14ac:dyDescent="0.25">
      <c r="B37" s="55"/>
      <c r="C37" s="55"/>
      <c r="D37" s="55"/>
      <c r="E37" s="55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</row>
    <row r="38" spans="2:25" x14ac:dyDescent="0.25">
      <c r="B38" s="55"/>
      <c r="C38" s="55"/>
      <c r="D38" s="55"/>
      <c r="E38" s="55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</row>
    <row r="39" spans="2:25" x14ac:dyDescent="0.25">
      <c r="B39" s="55"/>
      <c r="C39" s="55"/>
      <c r="D39" s="55"/>
      <c r="E39" s="55"/>
      <c r="F39" s="55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</row>
    <row r="40" spans="2:25" x14ac:dyDescent="0.25">
      <c r="B40" s="55"/>
      <c r="C40" s="55"/>
      <c r="D40" s="55"/>
      <c r="E40" s="55"/>
      <c r="F40" s="55"/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</row>
    <row r="41" spans="2:25" x14ac:dyDescent="0.25">
      <c r="B41" s="55"/>
      <c r="C41" s="55"/>
      <c r="D41" s="55"/>
      <c r="E41" s="55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</row>
  </sheetData>
  <mergeCells count="5">
    <mergeCell ref="B1:E1"/>
    <mergeCell ref="H1:K1"/>
    <mergeCell ref="N1:O1"/>
    <mergeCell ref="R1:S1"/>
    <mergeCell ref="V1:Y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G193"/>
  <sheetViews>
    <sheetView zoomScale="85" zoomScaleNormal="85" workbookViewId="0">
      <selection activeCell="A2" sqref="A2"/>
    </sheetView>
  </sheetViews>
  <sheetFormatPr baseColWidth="10" defaultColWidth="11.44140625" defaultRowHeight="13.8" x14ac:dyDescent="0.25"/>
  <cols>
    <col min="1" max="2" width="11.44140625" style="1"/>
    <col min="3" max="3" width="13.6640625" style="1" customWidth="1"/>
    <col min="4" max="4" width="13.33203125" style="1" customWidth="1"/>
    <col min="5" max="5" width="14.109375" style="1" customWidth="1"/>
    <col min="6" max="8" width="11.44140625" style="1"/>
    <col min="9" max="9" width="13.6640625" style="1" customWidth="1"/>
    <col min="10" max="10" width="12.6640625" style="1" customWidth="1"/>
    <col min="11" max="11" width="14" style="1" customWidth="1"/>
    <col min="12" max="13" width="11.44140625" style="1"/>
    <col min="14" max="14" width="22.33203125" style="25" customWidth="1"/>
    <col min="15" max="15" width="9.109375" style="1" customWidth="1"/>
    <col min="16" max="17" width="8.109375" style="1" customWidth="1"/>
    <col min="18" max="18" width="7.5546875" style="1" customWidth="1"/>
    <col min="19" max="19" width="9.33203125" style="1" customWidth="1"/>
    <col min="20" max="20" width="22.5546875" style="25" customWidth="1"/>
    <col min="21" max="23" width="9.33203125" style="1" customWidth="1"/>
    <col min="24" max="24" width="7.5546875" style="1" customWidth="1"/>
    <col min="25" max="25" width="10.33203125" style="1" customWidth="1"/>
    <col min="26" max="26" width="27.33203125" style="1" customWidth="1"/>
    <col min="27" max="111" width="7.5546875" style="1" customWidth="1"/>
    <col min="112" max="16384" width="11.44140625" style="1"/>
  </cols>
  <sheetData>
    <row r="1" spans="1:111" s="3" customFormat="1" ht="33" customHeight="1" thickBot="1" x14ac:dyDescent="0.35">
      <c r="B1" s="94" t="s">
        <v>4</v>
      </c>
      <c r="C1" s="94"/>
      <c r="D1" s="94"/>
      <c r="E1" s="94"/>
      <c r="H1" s="94" t="s">
        <v>7</v>
      </c>
      <c r="I1" s="94"/>
      <c r="J1" s="94"/>
      <c r="K1" s="94"/>
      <c r="N1" s="95" t="s">
        <v>309</v>
      </c>
      <c r="O1" s="95"/>
      <c r="P1" s="95"/>
      <c r="Q1" s="95"/>
      <c r="T1" s="95" t="s">
        <v>309</v>
      </c>
      <c r="U1" s="95"/>
      <c r="V1" s="95"/>
      <c r="W1" s="95"/>
      <c r="Z1" s="95" t="s">
        <v>309</v>
      </c>
      <c r="AA1" s="95"/>
      <c r="AB1" s="95"/>
      <c r="AC1" s="95"/>
      <c r="AD1" s="95"/>
      <c r="AE1" s="95"/>
      <c r="AF1" s="95"/>
      <c r="AG1" s="95"/>
    </row>
    <row r="2" spans="1:111" ht="28.2" thickBot="1" x14ac:dyDescent="0.3">
      <c r="A2" s="12" t="s">
        <v>17</v>
      </c>
      <c r="B2" s="14" t="s">
        <v>8</v>
      </c>
      <c r="C2" s="15" t="s">
        <v>3</v>
      </c>
      <c r="D2" s="15" t="s">
        <v>18</v>
      </c>
      <c r="E2" s="16" t="s">
        <v>3</v>
      </c>
      <c r="G2" s="12" t="s">
        <v>19</v>
      </c>
      <c r="H2" s="14" t="s">
        <v>8</v>
      </c>
      <c r="I2" s="15" t="s">
        <v>3</v>
      </c>
      <c r="J2" s="15" t="s">
        <v>18</v>
      </c>
      <c r="K2" s="16" t="s">
        <v>3</v>
      </c>
      <c r="M2" s="12" t="s">
        <v>21</v>
      </c>
      <c r="N2" s="97" t="s">
        <v>307</v>
      </c>
      <c r="O2" s="98"/>
      <c r="P2" s="98"/>
      <c r="Q2" s="99"/>
      <c r="R2" s="8"/>
      <c r="S2" s="8"/>
      <c r="T2" s="97" t="s">
        <v>308</v>
      </c>
      <c r="U2" s="98"/>
      <c r="V2" s="98"/>
      <c r="W2" s="99"/>
      <c r="X2" s="8"/>
      <c r="Y2" s="12" t="s">
        <v>310</v>
      </c>
      <c r="Z2" s="97" t="s">
        <v>332</v>
      </c>
      <c r="AA2" s="98"/>
      <c r="AB2" s="98"/>
      <c r="AC2" s="98"/>
      <c r="AD2" s="98"/>
      <c r="AE2" s="98"/>
      <c r="AF2" s="98"/>
      <c r="AG2" s="99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</row>
    <row r="3" spans="1:111" ht="15" customHeight="1" x14ac:dyDescent="0.25">
      <c r="B3" s="54">
        <v>0.82699999999999996</v>
      </c>
      <c r="C3" s="54">
        <v>4.0000000000000001E-3</v>
      </c>
      <c r="D3" s="54">
        <v>0.81</v>
      </c>
      <c r="E3" s="54">
        <v>2.8000000000000001E-2</v>
      </c>
      <c r="F3" s="55"/>
      <c r="G3" s="55"/>
      <c r="H3" s="54">
        <v>0.92800000000000005</v>
      </c>
      <c r="I3" s="54">
        <v>0.152</v>
      </c>
      <c r="J3" s="54">
        <v>0.27800000000000002</v>
      </c>
      <c r="K3" s="54">
        <v>3.4000000000000002E-2</v>
      </c>
      <c r="N3" s="20"/>
      <c r="O3" s="94" t="s">
        <v>306</v>
      </c>
      <c r="P3" s="94"/>
      <c r="Q3" s="94"/>
      <c r="T3" s="20"/>
      <c r="U3" s="94" t="s">
        <v>306</v>
      </c>
      <c r="V3" s="94"/>
      <c r="W3" s="94"/>
      <c r="AA3" s="96" t="s">
        <v>306</v>
      </c>
      <c r="AB3" s="96"/>
      <c r="AC3" s="96"/>
      <c r="AE3" s="96" t="s">
        <v>331</v>
      </c>
      <c r="AF3" s="96"/>
      <c r="AG3" s="96"/>
    </row>
    <row r="4" spans="1:111" x14ac:dyDescent="0.25">
      <c r="B4" s="54">
        <v>0.749</v>
      </c>
      <c r="C4" s="54">
        <v>1.7999999999999999E-2</v>
      </c>
      <c r="D4" s="54">
        <v>0.70699999999999996</v>
      </c>
      <c r="E4" s="54">
        <v>0.05</v>
      </c>
      <c r="F4" s="55"/>
      <c r="G4" s="55"/>
      <c r="H4" s="54">
        <v>0.90600000000000003</v>
      </c>
      <c r="I4" s="54">
        <v>6.8000000000000005E-2</v>
      </c>
      <c r="J4" s="54">
        <v>0.36599999999999999</v>
      </c>
      <c r="K4" s="54">
        <v>1.7000000000000001E-2</v>
      </c>
      <c r="N4" s="20"/>
      <c r="O4" s="101"/>
      <c r="P4" s="101"/>
      <c r="Q4" s="101"/>
      <c r="T4" s="20"/>
      <c r="U4" s="101"/>
      <c r="V4" s="101"/>
      <c r="W4" s="101"/>
      <c r="AA4" s="96"/>
      <c r="AB4" s="96"/>
      <c r="AC4" s="96"/>
      <c r="AE4" s="96"/>
      <c r="AF4" s="96"/>
      <c r="AG4" s="96"/>
    </row>
    <row r="5" spans="1:111" ht="14.4" x14ac:dyDescent="0.3">
      <c r="B5" s="54">
        <v>0.83599999999999997</v>
      </c>
      <c r="C5" s="54">
        <v>1.9E-2</v>
      </c>
      <c r="D5" s="54">
        <v>0.44900000000000001</v>
      </c>
      <c r="E5" s="54">
        <v>6.5000000000000002E-2</v>
      </c>
      <c r="F5" s="55"/>
      <c r="G5" s="55"/>
      <c r="H5" s="54">
        <v>0.82099999999999995</v>
      </c>
      <c r="I5" s="54">
        <v>0.42699999999999999</v>
      </c>
      <c r="J5" s="54">
        <v>0.31900000000000001</v>
      </c>
      <c r="K5" s="54">
        <v>6.6000000000000003E-2</v>
      </c>
      <c r="M5" s="10" t="s">
        <v>22</v>
      </c>
      <c r="N5" s="21"/>
      <c r="O5" s="56">
        <v>0.20379512746173206</v>
      </c>
      <c r="P5" s="56">
        <v>0.55913247877114247</v>
      </c>
      <c r="Q5" s="57">
        <v>1</v>
      </c>
      <c r="S5" s="10" t="s">
        <v>22</v>
      </c>
      <c r="T5" s="21"/>
      <c r="U5" s="56">
        <v>1.6011056089045721E-2</v>
      </c>
      <c r="V5" s="56">
        <v>9.8070102555235499E-3</v>
      </c>
      <c r="W5" s="56">
        <v>6.7385541971750326E-2</v>
      </c>
      <c r="Z5" s="19" t="s">
        <v>330</v>
      </c>
      <c r="AA5" s="56">
        <v>0.27210847917932751</v>
      </c>
      <c r="AB5" s="56">
        <v>0.583268721451494</v>
      </c>
      <c r="AC5" s="56">
        <v>1</v>
      </c>
      <c r="AD5" s="60"/>
      <c r="AE5" s="56">
        <v>2.3919924646948802E-2</v>
      </c>
      <c r="AF5" s="56">
        <v>6.7055755225536806E-2</v>
      </c>
      <c r="AG5" s="56">
        <v>2.113011698368451E-2</v>
      </c>
    </row>
    <row r="6" spans="1:111" ht="14.4" x14ac:dyDescent="0.3">
      <c r="B6" s="54">
        <v>0.64100000000000001</v>
      </c>
      <c r="C6" s="54">
        <v>0.38500000000000001</v>
      </c>
      <c r="D6" s="54">
        <v>0.43099999999999999</v>
      </c>
      <c r="E6" s="54">
        <v>3.7999999999999999E-2</v>
      </c>
      <c r="F6" s="55"/>
      <c r="G6" s="55"/>
      <c r="H6" s="54">
        <v>0.80700000000000005</v>
      </c>
      <c r="I6" s="54">
        <v>0.312</v>
      </c>
      <c r="J6" s="54">
        <v>0.40699999999999997</v>
      </c>
      <c r="K6" s="54">
        <v>0.222</v>
      </c>
      <c r="M6" s="11" t="s">
        <v>23</v>
      </c>
      <c r="N6" s="22"/>
      <c r="O6" s="56">
        <v>5.1884640952506993E-2</v>
      </c>
      <c r="P6" s="56">
        <v>5.3638709555966772E-2</v>
      </c>
      <c r="Q6" s="57">
        <v>0.15606200493193564</v>
      </c>
      <c r="S6" s="11" t="s">
        <v>23</v>
      </c>
      <c r="T6" s="22"/>
      <c r="U6" s="56">
        <v>0</v>
      </c>
      <c r="V6" s="56">
        <v>0</v>
      </c>
      <c r="W6" s="56">
        <v>0</v>
      </c>
      <c r="Z6" s="19" t="s">
        <v>311</v>
      </c>
      <c r="AA6" s="56">
        <v>0.40785542345716558</v>
      </c>
      <c r="AB6" s="56">
        <v>0.80006063933989036</v>
      </c>
      <c r="AC6" s="56">
        <v>1.6630381249341695</v>
      </c>
      <c r="AD6" s="60"/>
      <c r="AE6" s="56">
        <v>0.17695503126808471</v>
      </c>
      <c r="AF6" s="56">
        <v>0.11714683620625158</v>
      </c>
      <c r="AG6" s="56">
        <v>0.10030775820194714</v>
      </c>
    </row>
    <row r="7" spans="1:111" ht="14.4" x14ac:dyDescent="0.3">
      <c r="B7" s="54">
        <v>0.84699999999999998</v>
      </c>
      <c r="C7" s="54">
        <v>3.0000000000000001E-3</v>
      </c>
      <c r="D7" s="54">
        <v>0.495</v>
      </c>
      <c r="E7" s="54">
        <v>2.5999999999999999E-2</v>
      </c>
      <c r="F7" s="55"/>
      <c r="G7" s="55"/>
      <c r="H7" s="54">
        <v>0.83099999999999996</v>
      </c>
      <c r="I7" s="54">
        <v>1.7000000000000001E-2</v>
      </c>
      <c r="J7" s="54">
        <v>0.42199999999999999</v>
      </c>
      <c r="K7" s="54">
        <v>0.32100000000000001</v>
      </c>
      <c r="M7" s="10" t="s">
        <v>24</v>
      </c>
      <c r="N7" s="21"/>
      <c r="O7" s="56">
        <v>0</v>
      </c>
      <c r="P7" s="56">
        <v>0</v>
      </c>
      <c r="Q7" s="56">
        <v>0</v>
      </c>
      <c r="S7" s="11" t="s">
        <v>24</v>
      </c>
      <c r="T7" s="22"/>
      <c r="U7" s="56">
        <v>4.7039135213663499E-2</v>
      </c>
      <c r="V7" s="56">
        <v>7.0703554406251201E-2</v>
      </c>
      <c r="W7" s="56">
        <v>2.6945659229934867E-2</v>
      </c>
      <c r="Z7" s="19" t="s">
        <v>312</v>
      </c>
      <c r="AA7" s="56">
        <v>0.29153647117629178</v>
      </c>
      <c r="AB7" s="56">
        <v>0.57230614349087083</v>
      </c>
      <c r="AC7" s="56">
        <v>0.73490429818890413</v>
      </c>
      <c r="AD7" s="60"/>
      <c r="AE7" s="56">
        <v>9.1100037147496496E-2</v>
      </c>
      <c r="AF7" s="56">
        <v>7.0029848998460181E-2</v>
      </c>
      <c r="AG7" s="56">
        <v>3.2375038731582928E-2</v>
      </c>
    </row>
    <row r="8" spans="1:111" ht="14.4" x14ac:dyDescent="0.3">
      <c r="B8" s="54">
        <v>0.73199999999999998</v>
      </c>
      <c r="C8" s="54">
        <v>0.255</v>
      </c>
      <c r="D8" s="54">
        <v>0.44700000000000001</v>
      </c>
      <c r="E8" s="54">
        <v>0</v>
      </c>
      <c r="F8" s="55"/>
      <c r="G8" s="55"/>
      <c r="H8" s="54">
        <v>0.85799999999999998</v>
      </c>
      <c r="I8" s="54">
        <v>0.106</v>
      </c>
      <c r="J8" s="54">
        <v>0.52</v>
      </c>
      <c r="K8" s="54">
        <v>4.3999999999999997E-2</v>
      </c>
      <c r="M8" s="100" t="s">
        <v>25</v>
      </c>
      <c r="N8" s="26" t="s">
        <v>213</v>
      </c>
      <c r="O8" s="56">
        <v>5.9455242681876852E-2</v>
      </c>
      <c r="P8" s="58">
        <v>1.2842529663275539E-2</v>
      </c>
      <c r="Q8" s="58">
        <v>1.5520489057502336E-2</v>
      </c>
      <c r="S8" s="100" t="s">
        <v>25</v>
      </c>
      <c r="T8" s="23" t="s">
        <v>27</v>
      </c>
      <c r="U8" s="56">
        <v>4.4331673985708919E-2</v>
      </c>
      <c r="V8" s="56">
        <v>3.3985745459029021E-2</v>
      </c>
      <c r="W8" s="56">
        <v>3.5165946250835252E-2</v>
      </c>
      <c r="Z8" s="19" t="s">
        <v>313</v>
      </c>
      <c r="AA8" s="56">
        <v>7.4067445392579145E-2</v>
      </c>
      <c r="AB8" s="56">
        <v>7.765671412725754E-2</v>
      </c>
      <c r="AC8" s="56">
        <v>0.10192758260327169</v>
      </c>
      <c r="AD8" s="60"/>
      <c r="AE8" s="56">
        <v>6.772812553211012E-2</v>
      </c>
      <c r="AF8" s="56">
        <v>5.0828444629132413E-2</v>
      </c>
      <c r="AG8" s="56">
        <v>2.1800531265381031E-2</v>
      </c>
    </row>
    <row r="9" spans="1:111" ht="14.4" x14ac:dyDescent="0.3">
      <c r="B9" s="54">
        <v>0.69299999999999995</v>
      </c>
      <c r="C9" s="54">
        <v>0.121</v>
      </c>
      <c r="D9" s="54">
        <v>0.41199999999999998</v>
      </c>
      <c r="E9" s="54">
        <v>4.2000000000000003E-2</v>
      </c>
      <c r="F9" s="55"/>
      <c r="G9" s="55"/>
      <c r="H9" s="54">
        <v>0.92</v>
      </c>
      <c r="I9" s="54">
        <v>0.17599999999999999</v>
      </c>
      <c r="J9" s="54">
        <v>0.33100000000000002</v>
      </c>
      <c r="K9" s="54">
        <v>3.4000000000000002E-2</v>
      </c>
      <c r="M9" s="100"/>
      <c r="N9" s="23" t="s">
        <v>214</v>
      </c>
      <c r="O9" s="56">
        <v>5.7424093947037224E-3</v>
      </c>
      <c r="P9" s="58">
        <v>0</v>
      </c>
      <c r="Q9" s="58">
        <v>1.4994265531103695E-2</v>
      </c>
      <c r="S9" s="100"/>
      <c r="T9" s="23" t="s">
        <v>28</v>
      </c>
      <c r="U9" s="56">
        <v>0</v>
      </c>
      <c r="V9" s="56">
        <v>0</v>
      </c>
      <c r="W9" s="56">
        <v>0</v>
      </c>
      <c r="Z9" s="19" t="s">
        <v>314</v>
      </c>
      <c r="AA9" s="56">
        <v>0.62110850322647904</v>
      </c>
      <c r="AB9" s="56">
        <v>1.6053493999778312</v>
      </c>
      <c r="AC9" s="56">
        <v>1.5262147983204117</v>
      </c>
      <c r="AD9" s="60"/>
      <c r="AE9" s="56">
        <v>9.0577813391727977E-2</v>
      </c>
      <c r="AF9" s="56">
        <v>6.5431103808069407E-2</v>
      </c>
      <c r="AG9" s="56">
        <v>6.502232972945042E-2</v>
      </c>
    </row>
    <row r="10" spans="1:111" ht="14.4" x14ac:dyDescent="0.3">
      <c r="B10" s="54">
        <v>0.76800000000000002</v>
      </c>
      <c r="C10" s="54">
        <v>0.24</v>
      </c>
      <c r="D10" s="54">
        <v>0.32600000000000001</v>
      </c>
      <c r="E10" s="54">
        <v>2.1999999999999999E-2</v>
      </c>
      <c r="F10" s="55"/>
      <c r="G10" s="55"/>
      <c r="H10" s="54">
        <v>0.98199999999999998</v>
      </c>
      <c r="I10" s="54">
        <v>0.09</v>
      </c>
      <c r="J10" s="54"/>
      <c r="K10" s="54"/>
      <c r="M10" s="100"/>
      <c r="N10" s="23" t="s">
        <v>215</v>
      </c>
      <c r="O10" s="56">
        <v>0.12994016944391507</v>
      </c>
      <c r="P10" s="58">
        <v>1.4446869233341406E-2</v>
      </c>
      <c r="Q10" s="58">
        <v>2.701232858310611E-3</v>
      </c>
      <c r="S10" s="100"/>
      <c r="T10" s="23" t="s">
        <v>29</v>
      </c>
      <c r="U10" s="56">
        <v>0</v>
      </c>
      <c r="V10" s="56">
        <v>0</v>
      </c>
      <c r="W10" s="56">
        <v>0</v>
      </c>
      <c r="Z10" s="19" t="s">
        <v>315</v>
      </c>
      <c r="AA10" s="56">
        <v>0.26562344552296602</v>
      </c>
      <c r="AB10" s="56">
        <v>0.47137681273744453</v>
      </c>
      <c r="AC10" s="56">
        <v>0.57345488845502701</v>
      </c>
      <c r="AD10" s="60"/>
      <c r="AE10" s="56">
        <v>9.5666506399858811E-2</v>
      </c>
      <c r="AF10" s="56">
        <v>8.3099858566470508E-2</v>
      </c>
      <c r="AG10" s="56">
        <v>8.0495361008932814E-2</v>
      </c>
    </row>
    <row r="11" spans="1:111" ht="14.4" x14ac:dyDescent="0.3">
      <c r="B11" s="54">
        <v>0.76500000000000001</v>
      </c>
      <c r="C11" s="54">
        <v>0.30199999999999999</v>
      </c>
      <c r="D11" s="55"/>
      <c r="E11" s="55"/>
      <c r="F11" s="55"/>
      <c r="G11" s="55"/>
      <c r="H11" s="54">
        <v>0.82099999999999995</v>
      </c>
      <c r="I11" s="54">
        <v>0.307</v>
      </c>
      <c r="J11" s="54"/>
      <c r="K11" s="54"/>
      <c r="M11" s="100"/>
      <c r="N11" s="23" t="s">
        <v>216</v>
      </c>
      <c r="O11" s="56">
        <v>2.9730330128919704E-3</v>
      </c>
      <c r="P11" s="56">
        <v>0</v>
      </c>
      <c r="Q11" s="56">
        <v>0</v>
      </c>
      <c r="S11" s="100"/>
      <c r="T11" s="23" t="s">
        <v>30</v>
      </c>
      <c r="U11" s="56">
        <v>1.5399275402123621E-2</v>
      </c>
      <c r="V11" s="56">
        <v>8.5037515482173382E-3</v>
      </c>
      <c r="W11" s="56">
        <v>4.0402401961176938E-3</v>
      </c>
      <c r="Z11" s="19" t="s">
        <v>316</v>
      </c>
      <c r="AA11" s="56">
        <v>0.35121542403395278</v>
      </c>
      <c r="AB11" s="56">
        <v>0.61691085132617651</v>
      </c>
      <c r="AC11" s="56">
        <v>1.0249329628114943</v>
      </c>
      <c r="AD11" s="60"/>
      <c r="AE11" s="56">
        <v>0.14794208652742399</v>
      </c>
      <c r="AF11" s="56">
        <v>6.6163230239264029E-2</v>
      </c>
      <c r="AG11" s="56">
        <v>4.444035520496558E-2</v>
      </c>
    </row>
    <row r="12" spans="1:111" ht="14.4" x14ac:dyDescent="0.3">
      <c r="B12" s="54">
        <v>0.54800000000000004</v>
      </c>
      <c r="C12" s="54">
        <v>0.02</v>
      </c>
      <c r="D12" s="55"/>
      <c r="E12" s="55"/>
      <c r="F12" s="55"/>
      <c r="G12" s="55"/>
      <c r="H12" s="54">
        <v>0.86799999999999999</v>
      </c>
      <c r="I12" s="54">
        <v>0.04</v>
      </c>
      <c r="J12" s="54"/>
      <c r="K12" s="54"/>
      <c r="M12" s="100"/>
      <c r="N12" s="23" t="s">
        <v>217</v>
      </c>
      <c r="O12" s="56">
        <v>3.2010134544160828E-3</v>
      </c>
      <c r="P12" s="59">
        <v>0</v>
      </c>
      <c r="Q12" s="59">
        <v>0</v>
      </c>
      <c r="S12" s="100"/>
      <c r="T12" s="23" t="s">
        <v>31</v>
      </c>
      <c r="U12" s="56">
        <v>5.0194946920337942E-3</v>
      </c>
      <c r="V12" s="56">
        <v>0</v>
      </c>
      <c r="W12" s="56">
        <v>0</v>
      </c>
      <c r="Z12" s="19" t="s">
        <v>317</v>
      </c>
      <c r="AA12" s="56">
        <v>0.13777604433916255</v>
      </c>
      <c r="AB12" s="56">
        <v>0.25340266835399444</v>
      </c>
      <c r="AC12" s="56">
        <v>0.41851592616965272</v>
      </c>
      <c r="AD12" s="60"/>
      <c r="AE12" s="56">
        <v>0.12194914746124633</v>
      </c>
      <c r="AF12" s="56">
        <v>7.2238984369401057E-2</v>
      </c>
      <c r="AG12" s="56">
        <v>6.2892938161271908E-2</v>
      </c>
    </row>
    <row r="13" spans="1:111" ht="14.4" x14ac:dyDescent="0.3">
      <c r="B13" s="54">
        <v>0.79600000000000004</v>
      </c>
      <c r="C13" s="54">
        <v>0.255</v>
      </c>
      <c r="D13" s="55"/>
      <c r="E13" s="55"/>
      <c r="F13" s="55"/>
      <c r="G13" s="55"/>
      <c r="H13" s="54">
        <v>0.874</v>
      </c>
      <c r="I13" s="54">
        <v>7.0999999999999994E-2</v>
      </c>
      <c r="J13" s="54"/>
      <c r="K13" s="54"/>
      <c r="M13" s="100"/>
      <c r="N13" s="23" t="s">
        <v>218</v>
      </c>
      <c r="O13" s="56">
        <v>0</v>
      </c>
      <c r="P13" s="56">
        <v>0</v>
      </c>
      <c r="Q13" s="56">
        <v>0</v>
      </c>
      <c r="S13" s="100"/>
      <c r="T13" s="23" t="s">
        <v>32</v>
      </c>
      <c r="U13" s="56">
        <v>0</v>
      </c>
      <c r="V13" s="56">
        <v>0</v>
      </c>
      <c r="W13" s="56">
        <v>0</v>
      </c>
      <c r="Z13" s="19" t="s">
        <v>318</v>
      </c>
      <c r="AA13" s="56">
        <v>7.013153657188971E-2</v>
      </c>
      <c r="AB13" s="56">
        <v>4.1505776308336989E-2</v>
      </c>
      <c r="AC13" s="56">
        <v>4.3558031490243718E-2</v>
      </c>
      <c r="AD13" s="60"/>
      <c r="AE13" s="56">
        <v>0.12205733492747065</v>
      </c>
      <c r="AF13" s="56">
        <v>3.938049581449353E-2</v>
      </c>
      <c r="AG13" s="56">
        <v>2.5917815052131889E-2</v>
      </c>
    </row>
    <row r="14" spans="1:111" ht="14.4" x14ac:dyDescent="0.3">
      <c r="B14" s="54">
        <v>0.75700000000000001</v>
      </c>
      <c r="C14" s="54">
        <v>0.20699999999999999</v>
      </c>
      <c r="D14" s="55"/>
      <c r="E14" s="55"/>
      <c r="F14" s="55"/>
      <c r="G14" s="55"/>
      <c r="H14" s="55"/>
      <c r="I14" s="55"/>
      <c r="J14" s="55"/>
      <c r="K14" s="55"/>
      <c r="M14" s="100"/>
      <c r="N14" s="23" t="s">
        <v>219</v>
      </c>
      <c r="O14" s="56">
        <v>1.6063020593175853E-2</v>
      </c>
      <c r="P14" s="56">
        <v>1.7932317973949192E-2</v>
      </c>
      <c r="Q14" s="56">
        <v>2.766031857875717E-2</v>
      </c>
      <c r="S14" s="100"/>
      <c r="T14" s="23" t="s">
        <v>33</v>
      </c>
      <c r="U14" s="56">
        <v>1.5485274813746069E-2</v>
      </c>
      <c r="V14" s="56">
        <v>0</v>
      </c>
      <c r="W14" s="56">
        <v>6.893036191474515E-3</v>
      </c>
      <c r="Z14" s="19" t="s">
        <v>319</v>
      </c>
      <c r="AA14" s="56">
        <v>7.1942408550866019E-2</v>
      </c>
      <c r="AB14" s="56">
        <v>5.958942915201982E-2</v>
      </c>
      <c r="AC14" s="56">
        <v>7.5245595792505934E-2</v>
      </c>
      <c r="AD14" s="60"/>
      <c r="AE14" s="56">
        <v>9.1580923810408832E-2</v>
      </c>
      <c r="AF14" s="56">
        <v>4.7483287399543203E-2</v>
      </c>
      <c r="AG14" s="56">
        <v>3.3409409538443686E-2</v>
      </c>
    </row>
    <row r="15" spans="1:111" ht="14.4" x14ac:dyDescent="0.3">
      <c r="B15" s="54">
        <v>0.72799999999999998</v>
      </c>
      <c r="C15" s="54">
        <v>1.7000000000000001E-2</v>
      </c>
      <c r="D15" s="55"/>
      <c r="E15" s="55"/>
      <c r="F15" s="55"/>
      <c r="G15" s="55"/>
      <c r="H15" s="55"/>
      <c r="I15" s="55"/>
      <c r="J15" s="55"/>
      <c r="K15" s="55"/>
      <c r="M15" s="100"/>
      <c r="N15" s="23" t="s">
        <v>220</v>
      </c>
      <c r="O15" s="56">
        <v>6.0977728944373186E-2</v>
      </c>
      <c r="P15" s="56">
        <v>0</v>
      </c>
      <c r="Q15" s="56">
        <v>0</v>
      </c>
      <c r="S15" s="100"/>
      <c r="T15" s="23" t="s">
        <v>34</v>
      </c>
      <c r="U15" s="56">
        <v>2.2585173956768401E-2</v>
      </c>
      <c r="V15" s="56">
        <v>4.0608232993493776E-3</v>
      </c>
      <c r="W15" s="56">
        <v>8.2996526660381389E-3</v>
      </c>
      <c r="Z15" s="19" t="s">
        <v>320</v>
      </c>
      <c r="AA15" s="56">
        <v>0.14282352959501163</v>
      </c>
      <c r="AB15" s="56">
        <v>0.17026965262206697</v>
      </c>
      <c r="AC15" s="56">
        <v>0.17162335744720369</v>
      </c>
      <c r="AD15" s="60"/>
      <c r="AE15" s="56">
        <v>0.11762119294306328</v>
      </c>
      <c r="AF15" s="56">
        <v>5.5903396609528096E-2</v>
      </c>
      <c r="AG15" s="56">
        <v>0.10899148157598963</v>
      </c>
    </row>
    <row r="16" spans="1:111" ht="14.4" x14ac:dyDescent="0.3">
      <c r="B16" s="54">
        <v>0.627</v>
      </c>
      <c r="C16" s="54">
        <v>0.26600000000000001</v>
      </c>
      <c r="D16" s="55"/>
      <c r="E16" s="55"/>
      <c r="F16" s="55"/>
      <c r="G16" s="55"/>
      <c r="H16" s="55"/>
      <c r="I16" s="55"/>
      <c r="J16" s="55"/>
      <c r="K16" s="55"/>
      <c r="M16" s="100"/>
      <c r="N16" s="23" t="s">
        <v>221</v>
      </c>
      <c r="O16" s="56">
        <v>6.7945431863058806E-2</v>
      </c>
      <c r="P16" s="56">
        <v>4.4383288374385703E-2</v>
      </c>
      <c r="Q16" s="56">
        <v>4.2066076887022588E-2</v>
      </c>
      <c r="S16" s="100"/>
      <c r="T16" s="23" t="s">
        <v>35</v>
      </c>
      <c r="U16" s="56">
        <v>7.8777676924790041E-2</v>
      </c>
      <c r="V16" s="56">
        <v>9.7032634712571272E-2</v>
      </c>
      <c r="W16" s="56">
        <v>3.0646784968780646E-2</v>
      </c>
      <c r="Z16" s="19" t="s">
        <v>321</v>
      </c>
      <c r="AA16" s="56">
        <v>1.3375810352295445</v>
      </c>
      <c r="AB16" s="56">
        <v>2.4988423333875827</v>
      </c>
      <c r="AC16" s="56">
        <v>3.8411888782961952</v>
      </c>
      <c r="AD16" s="60"/>
      <c r="AE16" s="56">
        <v>0.12998332425270648</v>
      </c>
      <c r="AF16" s="56">
        <v>9.4173003498897692E-2</v>
      </c>
      <c r="AG16" s="56">
        <v>0.17052299637661844</v>
      </c>
    </row>
    <row r="17" spans="2:33" ht="14.4" x14ac:dyDescent="0.3">
      <c r="B17" s="54">
        <v>0.83499999999999996</v>
      </c>
      <c r="C17" s="54">
        <v>0.27600000000000002</v>
      </c>
      <c r="D17" s="55"/>
      <c r="E17" s="55"/>
      <c r="F17" s="55"/>
      <c r="G17" s="55"/>
      <c r="H17" s="55"/>
      <c r="I17" s="55"/>
      <c r="J17" s="55"/>
      <c r="K17" s="55"/>
      <c r="M17" s="100"/>
      <c r="N17" s="23" t="s">
        <v>222</v>
      </c>
      <c r="O17" s="56">
        <v>0</v>
      </c>
      <c r="P17" s="56">
        <v>0</v>
      </c>
      <c r="Q17" s="56">
        <v>0</v>
      </c>
      <c r="S17" s="100"/>
      <c r="T17" s="23" t="s">
        <v>36</v>
      </c>
      <c r="U17" s="56">
        <v>2.782256945069539E-3</v>
      </c>
      <c r="V17" s="56">
        <v>6.3451544847649109E-3</v>
      </c>
      <c r="W17" s="56">
        <v>8.4350183565842195E-3</v>
      </c>
      <c r="Z17" s="19" t="s">
        <v>322</v>
      </c>
      <c r="AA17" s="56">
        <v>0.1785685899134592</v>
      </c>
      <c r="AB17" s="56">
        <v>0.29036380525813871</v>
      </c>
      <c r="AC17" s="56">
        <v>0.45136391117188318</v>
      </c>
      <c r="AD17" s="60"/>
      <c r="AE17" s="56">
        <v>6.445547931243252E-2</v>
      </c>
      <c r="AF17" s="56">
        <v>4.3766485488671431E-2</v>
      </c>
      <c r="AG17" s="56">
        <v>3.3440596964930784E-2</v>
      </c>
    </row>
    <row r="18" spans="2:33" ht="14.4" x14ac:dyDescent="0.3">
      <c r="B18" s="54">
        <v>0.77400000000000002</v>
      </c>
      <c r="C18" s="54">
        <v>3.1E-2</v>
      </c>
      <c r="D18" s="55"/>
      <c r="E18" s="55"/>
      <c r="F18" s="55"/>
      <c r="G18" s="55"/>
      <c r="H18" s="55"/>
      <c r="I18" s="55"/>
      <c r="J18" s="55"/>
      <c r="K18" s="55"/>
      <c r="M18" s="100"/>
      <c r="N18" s="23" t="s">
        <v>223</v>
      </c>
      <c r="O18" s="56">
        <v>1.1120293321073308E-2</v>
      </c>
      <c r="P18" s="56">
        <v>0</v>
      </c>
      <c r="Q18" s="56">
        <v>7.2793240993042786E-3</v>
      </c>
      <c r="S18" s="100"/>
      <c r="T18" s="23" t="s">
        <v>37</v>
      </c>
      <c r="U18" s="56">
        <v>0</v>
      </c>
      <c r="V18" s="56">
        <v>0</v>
      </c>
      <c r="W18" s="56">
        <v>3.0715444451897252E-3</v>
      </c>
      <c r="Z18" s="19" t="s">
        <v>323</v>
      </c>
      <c r="AA18" s="56">
        <v>0.15446161041655923</v>
      </c>
      <c r="AB18" s="56">
        <v>0.27491954844233424</v>
      </c>
      <c r="AC18" s="56">
        <v>0.57971765928257446</v>
      </c>
      <c r="AD18" s="60"/>
      <c r="AE18" s="56">
        <v>5.3684070783752307E-2</v>
      </c>
      <c r="AF18" s="56">
        <v>4.4753062104527175E-2</v>
      </c>
      <c r="AG18" s="56">
        <v>3.6942006178741604E-2</v>
      </c>
    </row>
    <row r="19" spans="2:33" ht="14.4" x14ac:dyDescent="0.3">
      <c r="B19" s="54">
        <v>0.82799999999999996</v>
      </c>
      <c r="C19" s="54">
        <v>0.107</v>
      </c>
      <c r="D19" s="55"/>
      <c r="E19" s="55"/>
      <c r="F19" s="55"/>
      <c r="G19" s="55"/>
      <c r="H19" s="55"/>
      <c r="I19" s="55"/>
      <c r="J19" s="55"/>
      <c r="K19" s="55"/>
      <c r="M19" s="100"/>
      <c r="N19" s="23" t="s">
        <v>224</v>
      </c>
      <c r="O19" s="56">
        <v>0</v>
      </c>
      <c r="P19" s="56">
        <v>0</v>
      </c>
      <c r="Q19" s="56">
        <v>0</v>
      </c>
      <c r="S19" s="100"/>
      <c r="T19" s="23" t="s">
        <v>38</v>
      </c>
      <c r="U19" s="56">
        <v>1.9534544303134598E-2</v>
      </c>
      <c r="V19" s="56">
        <v>2.6977095912220694E-2</v>
      </c>
      <c r="W19" s="56">
        <v>3.6611296550817865E-2</v>
      </c>
      <c r="Z19" s="19" t="s">
        <v>324</v>
      </c>
      <c r="AA19" s="56">
        <v>0.34840239450648025</v>
      </c>
      <c r="AB19" s="56">
        <v>0.56447237855501931</v>
      </c>
      <c r="AC19" s="56">
        <v>0.70312071568283752</v>
      </c>
      <c r="AD19" s="60"/>
      <c r="AE19" s="56">
        <v>9.7289036999540848E-2</v>
      </c>
      <c r="AF19" s="56">
        <v>5.0609555918482971E-2</v>
      </c>
      <c r="AG19" s="56">
        <v>7.0498342165367517E-2</v>
      </c>
    </row>
    <row r="20" spans="2:33" ht="14.4" x14ac:dyDescent="0.3">
      <c r="B20" s="54">
        <v>0.96399999999999997</v>
      </c>
      <c r="C20" s="54">
        <v>0.20799999999999999</v>
      </c>
      <c r="D20" s="55"/>
      <c r="E20" s="55"/>
      <c r="F20" s="55"/>
      <c r="G20" s="55"/>
      <c r="H20" s="55"/>
      <c r="I20" s="55"/>
      <c r="J20" s="55"/>
      <c r="K20" s="55"/>
      <c r="M20" s="100"/>
      <c r="N20" s="23" t="s">
        <v>225</v>
      </c>
      <c r="O20" s="56">
        <v>0</v>
      </c>
      <c r="P20" s="56">
        <v>0</v>
      </c>
      <c r="Q20" s="56">
        <v>0</v>
      </c>
      <c r="S20" s="100"/>
      <c r="T20" s="23" t="s">
        <v>39</v>
      </c>
      <c r="U20" s="56">
        <v>3.448692496973911E-3</v>
      </c>
      <c r="V20" s="56">
        <v>0</v>
      </c>
      <c r="W20" s="56">
        <v>3.7657681078133356E-4</v>
      </c>
      <c r="Z20" s="19" t="s">
        <v>325</v>
      </c>
      <c r="AA20" s="56">
        <v>0.13390975054018536</v>
      </c>
      <c r="AB20" s="56">
        <v>0.34144353603891803</v>
      </c>
      <c r="AC20" s="56">
        <v>0.51071256311023239</v>
      </c>
      <c r="AD20" s="60"/>
      <c r="AE20" s="56">
        <v>4.3381904598327178E-2</v>
      </c>
      <c r="AF20" s="56">
        <v>6.7478481169332583E-2</v>
      </c>
      <c r="AG20" s="56">
        <v>2.8065263842927748E-2</v>
      </c>
    </row>
    <row r="21" spans="2:33" ht="14.4" x14ac:dyDescent="0.3">
      <c r="B21" s="54">
        <v>0.58599999999999997</v>
      </c>
      <c r="C21" s="54">
        <v>5.2999999999999999E-2</v>
      </c>
      <c r="D21" s="55"/>
      <c r="E21" s="55"/>
      <c r="F21" s="55"/>
      <c r="G21" s="55"/>
      <c r="H21" s="55"/>
      <c r="I21" s="55"/>
      <c r="J21" s="55"/>
      <c r="K21" s="55"/>
      <c r="M21" s="100"/>
      <c r="N21" s="23" t="s">
        <v>226</v>
      </c>
      <c r="O21" s="56">
        <v>0</v>
      </c>
      <c r="P21" s="56">
        <v>0</v>
      </c>
      <c r="Q21" s="56">
        <v>0</v>
      </c>
      <c r="S21" s="100"/>
      <c r="T21" s="23" t="s">
        <v>40</v>
      </c>
      <c r="U21" s="56">
        <v>1.3437394245661673E-2</v>
      </c>
      <c r="V21" s="56">
        <v>0</v>
      </c>
      <c r="W21" s="56">
        <v>4.8875564475048166E-3</v>
      </c>
      <c r="Z21" s="19" t="s">
        <v>326</v>
      </c>
      <c r="AA21" s="56">
        <v>0.32641559378246909</v>
      </c>
      <c r="AB21" s="56">
        <v>0.67136919777294479</v>
      </c>
      <c r="AC21" s="56">
        <v>1.023923685936424</v>
      </c>
      <c r="AD21" s="60"/>
      <c r="AE21" s="56">
        <v>8.7889966718418908E-2</v>
      </c>
      <c r="AF21" s="56">
        <v>0.1118955216563939</v>
      </c>
      <c r="AG21" s="56">
        <v>0.15820763057866169</v>
      </c>
    </row>
    <row r="22" spans="2:33" ht="14.4" x14ac:dyDescent="0.3">
      <c r="B22" s="54">
        <v>0.78900000000000003</v>
      </c>
      <c r="C22" s="54">
        <v>0.125</v>
      </c>
      <c r="D22" s="55"/>
      <c r="E22" s="55"/>
      <c r="F22" s="55"/>
      <c r="G22" s="55"/>
      <c r="H22" s="55"/>
      <c r="I22" s="55"/>
      <c r="J22" s="55"/>
      <c r="K22" s="55"/>
      <c r="M22" s="100"/>
      <c r="N22" s="23" t="s">
        <v>227</v>
      </c>
      <c r="O22" s="56">
        <v>0</v>
      </c>
      <c r="P22" s="56">
        <v>0</v>
      </c>
      <c r="Q22" s="56">
        <v>0</v>
      </c>
      <c r="S22" s="100"/>
      <c r="T22" s="23" t="s">
        <v>41</v>
      </c>
      <c r="U22" s="56">
        <v>1.3182583904132791E-3</v>
      </c>
      <c r="V22" s="56">
        <v>0</v>
      </c>
      <c r="W22" s="56">
        <v>5.1124227042069438E-4</v>
      </c>
      <c r="Z22" s="19" t="s">
        <v>327</v>
      </c>
      <c r="AA22" s="56">
        <v>0.2819932856894945</v>
      </c>
      <c r="AB22" s="56">
        <v>0.71749232360090787</v>
      </c>
      <c r="AC22" s="56">
        <v>1.3798216203607603</v>
      </c>
      <c r="AD22" s="60"/>
      <c r="AE22" s="56">
        <v>4.8255257054858461E-2</v>
      </c>
      <c r="AF22" s="56">
        <v>0.13746709266329862</v>
      </c>
      <c r="AG22" s="56">
        <v>7.3371399749196251E-2</v>
      </c>
    </row>
    <row r="23" spans="2:33" ht="14.4" x14ac:dyDescent="0.3">
      <c r="B23" s="54">
        <v>0.95499999999999996</v>
      </c>
      <c r="C23" s="54">
        <v>0.29599999999999999</v>
      </c>
      <c r="D23" s="55"/>
      <c r="E23" s="55"/>
      <c r="F23" s="55"/>
      <c r="G23" s="55"/>
      <c r="H23" s="55"/>
      <c r="I23" s="55"/>
      <c r="J23" s="55"/>
      <c r="K23" s="55"/>
      <c r="M23" s="100"/>
      <c r="N23" s="23" t="s">
        <v>228</v>
      </c>
      <c r="O23" s="56">
        <v>0</v>
      </c>
      <c r="P23" s="56">
        <v>0</v>
      </c>
      <c r="Q23" s="56">
        <v>0</v>
      </c>
      <c r="S23" s="100"/>
      <c r="T23" s="23" t="s">
        <v>42</v>
      </c>
      <c r="U23" s="56">
        <v>1.1007132321121842E-2</v>
      </c>
      <c r="V23" s="56">
        <v>0</v>
      </c>
      <c r="W23" s="56">
        <v>1.2806854741291172E-3</v>
      </c>
      <c r="Z23" s="19" t="s">
        <v>328</v>
      </c>
      <c r="AA23" s="56">
        <v>0.30924953102742186</v>
      </c>
      <c r="AB23" s="56">
        <v>0.72170326619190306</v>
      </c>
      <c r="AC23" s="56">
        <v>0.88182884463121325</v>
      </c>
      <c r="AD23" s="60"/>
      <c r="AE23" s="56">
        <v>4.2912337487218566E-2</v>
      </c>
      <c r="AF23" s="56">
        <v>7.3835988131986496E-2</v>
      </c>
      <c r="AG23" s="56">
        <v>6.957398135163044E-2</v>
      </c>
    </row>
    <row r="24" spans="2:33" ht="14.4" x14ac:dyDescent="0.3">
      <c r="B24" s="54">
        <v>0.63600000000000001</v>
      </c>
      <c r="C24" s="54">
        <v>0.13500000000000001</v>
      </c>
      <c r="D24" s="55"/>
      <c r="E24" s="55"/>
      <c r="F24" s="55"/>
      <c r="G24" s="55"/>
      <c r="H24" s="55"/>
      <c r="I24" s="55"/>
      <c r="J24" s="55"/>
      <c r="K24" s="55"/>
      <c r="M24" s="100"/>
      <c r="N24" s="23" t="s">
        <v>229</v>
      </c>
      <c r="O24" s="56">
        <v>0</v>
      </c>
      <c r="P24" s="56">
        <v>0</v>
      </c>
      <c r="Q24" s="56">
        <v>0</v>
      </c>
      <c r="S24" s="100"/>
      <c r="T24" s="23" t="s">
        <v>43</v>
      </c>
      <c r="U24" s="56">
        <v>8.7598886430431634E-4</v>
      </c>
      <c r="V24" s="56">
        <v>0</v>
      </c>
      <c r="W24" s="56">
        <v>5.3191750929800132E-3</v>
      </c>
      <c r="Z24" s="19" t="s">
        <v>329</v>
      </c>
      <c r="AA24" s="56">
        <v>0.23041551413410877</v>
      </c>
      <c r="AB24" s="56">
        <v>0.41432384931853411</v>
      </c>
      <c r="AC24" s="56">
        <v>0.89566870376097762</v>
      </c>
      <c r="AD24" s="60"/>
      <c r="AE24" s="56">
        <v>8.2247241220118228E-2</v>
      </c>
      <c r="AF24" s="56">
        <v>0.1157095397600441</v>
      </c>
      <c r="AG24" s="56">
        <v>8.3114226627154203E-2</v>
      </c>
    </row>
    <row r="25" spans="2:33" ht="14.4" x14ac:dyDescent="0.3">
      <c r="B25" s="54">
        <v>0.72199999999999998</v>
      </c>
      <c r="C25" s="54">
        <v>7.2999999999999995E-2</v>
      </c>
      <c r="D25" s="55"/>
      <c r="E25" s="55"/>
      <c r="F25" s="55"/>
      <c r="G25" s="55"/>
      <c r="H25" s="55"/>
      <c r="I25" s="55"/>
      <c r="J25" s="55"/>
      <c r="K25" s="55"/>
      <c r="M25" s="100"/>
      <c r="N25" s="23" t="s">
        <v>230</v>
      </c>
      <c r="O25" s="56">
        <v>0</v>
      </c>
      <c r="P25" s="56">
        <v>0</v>
      </c>
      <c r="Q25" s="56">
        <v>0</v>
      </c>
      <c r="S25" s="100"/>
      <c r="T25" s="23" t="s">
        <v>44</v>
      </c>
      <c r="U25" s="56">
        <v>0</v>
      </c>
      <c r="V25" s="56">
        <v>0</v>
      </c>
      <c r="W25" s="56">
        <v>0</v>
      </c>
    </row>
    <row r="26" spans="2:33" ht="14.4" x14ac:dyDescent="0.3">
      <c r="B26" s="54">
        <v>0.752</v>
      </c>
      <c r="C26" s="54">
        <v>0.23100000000000001</v>
      </c>
      <c r="D26" s="55"/>
      <c r="E26" s="55"/>
      <c r="F26" s="55"/>
      <c r="G26" s="55"/>
      <c r="H26" s="55"/>
      <c r="I26" s="55"/>
      <c r="J26" s="55"/>
      <c r="K26" s="55"/>
      <c r="M26" s="100"/>
      <c r="N26" s="23" t="s">
        <v>231</v>
      </c>
      <c r="O26" s="56">
        <v>0</v>
      </c>
      <c r="P26" s="56">
        <v>0</v>
      </c>
      <c r="Q26" s="56">
        <v>0</v>
      </c>
      <c r="S26" s="100"/>
      <c r="T26" s="23" t="s">
        <v>45</v>
      </c>
      <c r="U26" s="56">
        <v>0</v>
      </c>
      <c r="V26" s="56">
        <v>0</v>
      </c>
      <c r="W26" s="56">
        <v>4.781382727196362E-3</v>
      </c>
    </row>
    <row r="27" spans="2:33" ht="14.4" x14ac:dyDescent="0.3">
      <c r="B27" s="54">
        <v>0.63300000000000001</v>
      </c>
      <c r="C27" s="54">
        <v>6.9000000000000006E-2</v>
      </c>
      <c r="D27" s="55"/>
      <c r="E27" s="55"/>
      <c r="F27" s="55"/>
      <c r="G27" s="55"/>
      <c r="H27" s="55"/>
      <c r="I27" s="55"/>
      <c r="J27" s="55"/>
      <c r="K27" s="55"/>
      <c r="M27" s="100"/>
      <c r="N27" s="23" t="s">
        <v>232</v>
      </c>
      <c r="O27" s="56">
        <v>0</v>
      </c>
      <c r="P27" s="56">
        <v>0</v>
      </c>
      <c r="Q27" s="56">
        <v>0</v>
      </c>
      <c r="S27" s="100"/>
      <c r="T27" s="23" t="s">
        <v>46</v>
      </c>
      <c r="U27" s="56">
        <v>0</v>
      </c>
      <c r="V27" s="56">
        <v>0</v>
      </c>
      <c r="W27" s="56">
        <v>0</v>
      </c>
    </row>
    <row r="28" spans="2:33" ht="14.4" x14ac:dyDescent="0.3">
      <c r="B28" s="54">
        <v>0.88100000000000001</v>
      </c>
      <c r="C28" s="54">
        <v>0.29099999999999998</v>
      </c>
      <c r="D28" s="55"/>
      <c r="E28" s="55"/>
      <c r="F28" s="55"/>
      <c r="G28" s="55"/>
      <c r="H28" s="55"/>
      <c r="I28" s="55"/>
      <c r="J28" s="55"/>
      <c r="K28" s="55"/>
      <c r="M28" s="100"/>
      <c r="N28" s="23" t="s">
        <v>233</v>
      </c>
      <c r="O28" s="56">
        <v>2.1902301405685312E-3</v>
      </c>
      <c r="P28" s="56">
        <v>0</v>
      </c>
      <c r="Q28" s="56">
        <v>0</v>
      </c>
      <c r="S28" s="100"/>
      <c r="T28" s="23" t="s">
        <v>47</v>
      </c>
      <c r="U28" s="56">
        <v>3.685683804639728E-3</v>
      </c>
      <c r="V28" s="56">
        <v>0</v>
      </c>
      <c r="W28" s="56">
        <v>0</v>
      </c>
    </row>
    <row r="29" spans="2:33" ht="14.4" x14ac:dyDescent="0.3">
      <c r="B29" s="54">
        <v>0.84499999999999997</v>
      </c>
      <c r="C29" s="54">
        <v>0.35399999999999998</v>
      </c>
      <c r="D29" s="55"/>
      <c r="E29" s="55"/>
      <c r="F29" s="55"/>
      <c r="G29" s="55"/>
      <c r="H29" s="55"/>
      <c r="I29" s="55"/>
      <c r="J29" s="55"/>
      <c r="K29" s="55"/>
      <c r="M29" s="100"/>
      <c r="N29" s="23" t="s">
        <v>234</v>
      </c>
      <c r="O29" s="56">
        <v>0</v>
      </c>
      <c r="P29" s="56">
        <v>0</v>
      </c>
      <c r="Q29" s="56">
        <v>0</v>
      </c>
      <c r="S29" s="100"/>
      <c r="T29" s="23" t="s">
        <v>48</v>
      </c>
      <c r="U29" s="56">
        <v>1.6006909984992786E-3</v>
      </c>
      <c r="V29" s="56">
        <v>0</v>
      </c>
      <c r="W29" s="56">
        <v>3.6558296015404272E-2</v>
      </c>
    </row>
    <row r="30" spans="2:33" ht="14.4" x14ac:dyDescent="0.3">
      <c r="B30" s="54">
        <v>0.80100000000000005</v>
      </c>
      <c r="C30" s="54">
        <v>0.18099999999999999</v>
      </c>
      <c r="D30" s="55"/>
      <c r="E30" s="55"/>
      <c r="F30" s="55"/>
      <c r="G30" s="55"/>
      <c r="H30" s="55"/>
      <c r="I30" s="55"/>
      <c r="J30" s="55"/>
      <c r="K30" s="55"/>
      <c r="M30" s="100"/>
      <c r="N30" s="23" t="s">
        <v>235</v>
      </c>
      <c r="O30" s="56">
        <v>0</v>
      </c>
      <c r="P30" s="56">
        <v>0</v>
      </c>
      <c r="Q30" s="56">
        <v>9.2504188203282982E-3</v>
      </c>
      <c r="S30" s="100"/>
      <c r="T30" s="23" t="s">
        <v>49</v>
      </c>
      <c r="U30" s="56">
        <v>7.029949760867124E-5</v>
      </c>
      <c r="V30" s="56">
        <v>0</v>
      </c>
      <c r="W30" s="56">
        <v>0</v>
      </c>
    </row>
    <row r="31" spans="2:33" ht="14.4" x14ac:dyDescent="0.3">
      <c r="B31" s="54">
        <v>0.77800000000000002</v>
      </c>
      <c r="C31" s="54">
        <v>1.4E-2</v>
      </c>
      <c r="D31" s="55"/>
      <c r="E31" s="55"/>
      <c r="F31" s="55"/>
      <c r="G31" s="55"/>
      <c r="H31" s="55"/>
      <c r="I31" s="55"/>
      <c r="J31" s="55"/>
      <c r="K31" s="55"/>
      <c r="M31" s="100"/>
      <c r="N31" s="23" t="s">
        <v>236</v>
      </c>
      <c r="O31" s="56">
        <v>0</v>
      </c>
      <c r="P31" s="56">
        <v>0</v>
      </c>
      <c r="Q31" s="56">
        <v>0</v>
      </c>
      <c r="S31" s="100"/>
      <c r="T31" s="23" t="s">
        <v>50</v>
      </c>
      <c r="U31" s="56">
        <v>5.3115094072643636E-3</v>
      </c>
      <c r="V31" s="56">
        <v>0</v>
      </c>
      <c r="W31" s="56">
        <v>0</v>
      </c>
    </row>
    <row r="32" spans="2:33" ht="14.4" x14ac:dyDescent="0.3">
      <c r="B32" s="54">
        <v>0.82</v>
      </c>
      <c r="C32" s="54">
        <v>7.5999999999999998E-2</v>
      </c>
      <c r="D32" s="55"/>
      <c r="E32" s="55"/>
      <c r="F32" s="55"/>
      <c r="G32" s="55"/>
      <c r="H32" s="55"/>
      <c r="I32" s="55"/>
      <c r="J32" s="55"/>
      <c r="K32" s="55"/>
      <c r="M32" s="100"/>
      <c r="N32" s="23" t="s">
        <v>237</v>
      </c>
      <c r="O32" s="56">
        <v>0</v>
      </c>
      <c r="P32" s="56">
        <v>0</v>
      </c>
      <c r="Q32" s="56">
        <v>0</v>
      </c>
      <c r="S32" s="100"/>
      <c r="T32" s="23" t="s">
        <v>51</v>
      </c>
      <c r="U32" s="56">
        <v>1.0869610656468228E-3</v>
      </c>
      <c r="V32" s="56">
        <v>0</v>
      </c>
      <c r="W32" s="56">
        <v>0</v>
      </c>
    </row>
    <row r="33" spans="2:23" ht="14.4" x14ac:dyDescent="0.3">
      <c r="B33" s="54">
        <v>0.92200000000000004</v>
      </c>
      <c r="C33" s="54">
        <v>6.4000000000000001E-2</v>
      </c>
      <c r="D33" s="55"/>
      <c r="E33" s="55"/>
      <c r="F33" s="55"/>
      <c r="G33" s="55"/>
      <c r="H33" s="55"/>
      <c r="I33" s="55"/>
      <c r="J33" s="55"/>
      <c r="K33" s="55"/>
      <c r="M33" s="100"/>
      <c r="N33" s="23" t="s">
        <v>238</v>
      </c>
      <c r="O33" s="56">
        <v>0</v>
      </c>
      <c r="P33" s="56">
        <v>0</v>
      </c>
      <c r="Q33" s="56">
        <v>0</v>
      </c>
      <c r="S33" s="100"/>
      <c r="T33" s="23" t="s">
        <v>52</v>
      </c>
      <c r="U33" s="56">
        <v>0</v>
      </c>
      <c r="V33" s="56">
        <v>0</v>
      </c>
      <c r="W33" s="56">
        <v>0</v>
      </c>
    </row>
    <row r="34" spans="2:23" ht="14.4" x14ac:dyDescent="0.3">
      <c r="B34" s="54">
        <v>0.79400000000000004</v>
      </c>
      <c r="C34" s="54">
        <v>8.0000000000000002E-3</v>
      </c>
      <c r="D34" s="55"/>
      <c r="E34" s="55"/>
      <c r="F34" s="55"/>
      <c r="G34" s="55"/>
      <c r="H34" s="55"/>
      <c r="I34" s="55"/>
      <c r="J34" s="55"/>
      <c r="K34" s="55"/>
      <c r="M34" s="100"/>
      <c r="N34" s="23" t="s">
        <v>239</v>
      </c>
      <c r="O34" s="56">
        <v>4.1745555403036958E-3</v>
      </c>
      <c r="P34" s="56">
        <v>0</v>
      </c>
      <c r="Q34" s="56">
        <v>0</v>
      </c>
      <c r="S34" s="100"/>
      <c r="T34" s="23" t="s">
        <v>53</v>
      </c>
      <c r="U34" s="56">
        <v>0</v>
      </c>
      <c r="V34" s="56">
        <v>0</v>
      </c>
      <c r="W34" s="56">
        <v>0</v>
      </c>
    </row>
    <row r="35" spans="2:23" ht="14.4" x14ac:dyDescent="0.3">
      <c r="B35" s="54">
        <v>0.68500000000000005</v>
      </c>
      <c r="C35" s="54">
        <v>3.5000000000000003E-2</v>
      </c>
      <c r="D35" s="55"/>
      <c r="E35" s="55"/>
      <c r="F35" s="55"/>
      <c r="G35" s="55"/>
      <c r="H35" s="55"/>
      <c r="I35" s="55"/>
      <c r="J35" s="55"/>
      <c r="K35" s="55"/>
      <c r="M35" s="100"/>
      <c r="N35" s="23" t="s">
        <v>240</v>
      </c>
      <c r="O35" s="56">
        <v>0</v>
      </c>
      <c r="P35" s="56">
        <v>0</v>
      </c>
      <c r="Q35" s="56">
        <v>0</v>
      </c>
      <c r="S35" s="100"/>
      <c r="T35" s="23" t="s">
        <v>54</v>
      </c>
      <c r="U35" s="56">
        <v>0</v>
      </c>
      <c r="V35" s="56">
        <v>0</v>
      </c>
      <c r="W35" s="56">
        <v>0</v>
      </c>
    </row>
    <row r="36" spans="2:23" ht="14.4" x14ac:dyDescent="0.3">
      <c r="B36" s="54">
        <v>0.92100000000000004</v>
      </c>
      <c r="C36" s="54">
        <v>0.218</v>
      </c>
      <c r="D36" s="55"/>
      <c r="E36" s="55"/>
      <c r="F36" s="55"/>
      <c r="G36" s="55"/>
      <c r="H36" s="55"/>
      <c r="I36" s="55"/>
      <c r="J36" s="55"/>
      <c r="K36" s="55"/>
      <c r="M36" s="100"/>
      <c r="N36" s="23" t="s">
        <v>241</v>
      </c>
      <c r="O36" s="56">
        <v>0</v>
      </c>
      <c r="P36" s="56">
        <v>0</v>
      </c>
      <c r="Q36" s="56">
        <v>0</v>
      </c>
      <c r="S36" s="100"/>
      <c r="T36" s="23" t="s">
        <v>55</v>
      </c>
      <c r="U36" s="56">
        <v>0</v>
      </c>
      <c r="V36" s="56">
        <v>0</v>
      </c>
      <c r="W36" s="56">
        <v>0</v>
      </c>
    </row>
    <row r="37" spans="2:23" ht="14.4" x14ac:dyDescent="0.3">
      <c r="B37" s="54">
        <v>0.65100000000000002</v>
      </c>
      <c r="C37" s="54">
        <v>3.0000000000000001E-3</v>
      </c>
      <c r="D37" s="55"/>
      <c r="E37" s="55"/>
      <c r="F37" s="55"/>
      <c r="G37" s="55"/>
      <c r="H37" s="55"/>
      <c r="I37" s="55"/>
      <c r="J37" s="55"/>
      <c r="K37" s="55"/>
      <c r="M37" s="100"/>
      <c r="N37" s="23" t="s">
        <v>242</v>
      </c>
      <c r="O37" s="56">
        <v>5.5820012356779074E-3</v>
      </c>
      <c r="P37" s="56">
        <v>0</v>
      </c>
      <c r="Q37" s="56">
        <v>0</v>
      </c>
      <c r="S37" s="100"/>
      <c r="T37" s="23" t="s">
        <v>56</v>
      </c>
      <c r="U37" s="56">
        <v>3.1708832555851607E-2</v>
      </c>
      <c r="V37" s="56">
        <v>0</v>
      </c>
      <c r="W37" s="56">
        <v>0</v>
      </c>
    </row>
    <row r="38" spans="2:23" ht="14.4" x14ac:dyDescent="0.3">
      <c r="B38" s="54"/>
      <c r="C38" s="54"/>
      <c r="D38" s="55"/>
      <c r="E38" s="55"/>
      <c r="F38" s="55"/>
      <c r="G38" s="55"/>
      <c r="H38" s="55"/>
      <c r="I38" s="55"/>
      <c r="J38" s="55"/>
      <c r="K38" s="55"/>
      <c r="M38" s="100"/>
      <c r="N38" s="23" t="s">
        <v>243</v>
      </c>
      <c r="O38" s="56">
        <v>0</v>
      </c>
      <c r="P38" s="56">
        <v>0</v>
      </c>
      <c r="Q38" s="56">
        <v>0</v>
      </c>
      <c r="S38" s="100"/>
      <c r="T38" s="23" t="s">
        <v>57</v>
      </c>
      <c r="U38" s="56">
        <v>1.2764288073014362E-3</v>
      </c>
      <c r="V38" s="56">
        <v>0</v>
      </c>
      <c r="W38" s="56">
        <v>0</v>
      </c>
    </row>
    <row r="39" spans="2:23" ht="14.4" x14ac:dyDescent="0.3">
      <c r="M39" s="100"/>
      <c r="N39" s="23" t="s">
        <v>244</v>
      </c>
      <c r="O39" s="56">
        <v>0</v>
      </c>
      <c r="P39" s="56">
        <v>0</v>
      </c>
      <c r="Q39" s="56">
        <v>0</v>
      </c>
      <c r="S39" s="100"/>
      <c r="T39" s="23" t="s">
        <v>58</v>
      </c>
      <c r="U39" s="56">
        <v>7.8462900081964319E-3</v>
      </c>
      <c r="V39" s="56">
        <v>0</v>
      </c>
      <c r="W39" s="56">
        <v>0</v>
      </c>
    </row>
    <row r="40" spans="2:23" ht="14.4" x14ac:dyDescent="0.3">
      <c r="M40" s="100"/>
      <c r="N40" s="23" t="s">
        <v>245</v>
      </c>
      <c r="O40" s="56">
        <v>0</v>
      </c>
      <c r="P40" s="56">
        <v>0</v>
      </c>
      <c r="Q40" s="56">
        <v>0</v>
      </c>
      <c r="S40" s="100"/>
      <c r="T40" s="23" t="s">
        <v>59</v>
      </c>
      <c r="U40" s="56">
        <v>2.1605440355495071E-2</v>
      </c>
      <c r="V40" s="56">
        <v>0</v>
      </c>
      <c r="W40" s="56">
        <v>3.8473634355751097E-3</v>
      </c>
    </row>
    <row r="41" spans="2:23" ht="14.4" x14ac:dyDescent="0.3">
      <c r="M41" s="100"/>
      <c r="N41" s="23" t="s">
        <v>246</v>
      </c>
      <c r="O41" s="56">
        <v>0</v>
      </c>
      <c r="P41" s="56">
        <v>9.643356063031152E-3</v>
      </c>
      <c r="Q41" s="56">
        <v>0</v>
      </c>
      <c r="S41" s="100"/>
      <c r="T41" s="23" t="s">
        <v>60</v>
      </c>
      <c r="U41" s="56">
        <v>2.2892022510943917E-4</v>
      </c>
      <c r="V41" s="56">
        <v>0</v>
      </c>
      <c r="W41" s="56">
        <v>1.9625998144977806E-3</v>
      </c>
    </row>
    <row r="42" spans="2:23" ht="14.4" x14ac:dyDescent="0.3">
      <c r="M42" s="100"/>
      <c r="N42" s="23" t="s">
        <v>247</v>
      </c>
      <c r="O42" s="56">
        <v>0</v>
      </c>
      <c r="P42" s="56">
        <v>0</v>
      </c>
      <c r="Q42" s="56">
        <v>0</v>
      </c>
      <c r="S42" s="100"/>
      <c r="T42" s="23" t="s">
        <v>61</v>
      </c>
      <c r="U42" s="56">
        <v>2.8112059649235961E-3</v>
      </c>
      <c r="V42" s="56">
        <v>0</v>
      </c>
      <c r="W42" s="56">
        <v>0</v>
      </c>
    </row>
    <row r="43" spans="2:23" ht="14.4" x14ac:dyDescent="0.3">
      <c r="M43" s="100"/>
      <c r="N43" s="23" t="s">
        <v>248</v>
      </c>
      <c r="O43" s="56">
        <v>0</v>
      </c>
      <c r="P43" s="56">
        <v>0</v>
      </c>
      <c r="Q43" s="56">
        <v>0</v>
      </c>
      <c r="S43" s="100"/>
      <c r="T43" s="23" t="s">
        <v>62</v>
      </c>
      <c r="U43" s="56">
        <v>4.7553970774263385E-3</v>
      </c>
      <c r="V43" s="56">
        <v>0</v>
      </c>
      <c r="W43" s="56">
        <v>4.4264359683018357E-3</v>
      </c>
    </row>
    <row r="44" spans="2:23" ht="14.4" x14ac:dyDescent="0.3">
      <c r="M44" s="100"/>
      <c r="N44" s="23" t="s">
        <v>249</v>
      </c>
      <c r="O44" s="56">
        <v>0</v>
      </c>
      <c r="P44" s="56">
        <v>0</v>
      </c>
      <c r="Q44" s="56">
        <v>0</v>
      </c>
      <c r="S44" s="100"/>
      <c r="T44" s="23" t="s">
        <v>63</v>
      </c>
      <c r="U44" s="56">
        <v>5.5869765605414306E-3</v>
      </c>
      <c r="V44" s="56">
        <v>0</v>
      </c>
      <c r="W44" s="56">
        <v>5.8181448954040156E-3</v>
      </c>
    </row>
    <row r="45" spans="2:23" ht="14.4" x14ac:dyDescent="0.3">
      <c r="M45" s="100"/>
      <c r="N45" s="23" t="s">
        <v>250</v>
      </c>
      <c r="O45" s="56">
        <v>0</v>
      </c>
      <c r="P45" s="56">
        <v>0</v>
      </c>
      <c r="Q45" s="56">
        <v>0</v>
      </c>
      <c r="S45" s="100"/>
      <c r="T45" s="23" t="s">
        <v>64</v>
      </c>
      <c r="U45" s="56">
        <v>4.5591850065122832E-3</v>
      </c>
      <c r="V45" s="56">
        <v>0</v>
      </c>
      <c r="W45" s="56">
        <v>0</v>
      </c>
    </row>
    <row r="46" spans="2:23" ht="14.4" x14ac:dyDescent="0.3">
      <c r="M46" s="100"/>
      <c r="N46" s="23" t="s">
        <v>251</v>
      </c>
      <c r="O46" s="56">
        <v>0</v>
      </c>
      <c r="P46" s="56">
        <v>0</v>
      </c>
      <c r="Q46" s="56">
        <v>0</v>
      </c>
      <c r="S46" s="100"/>
      <c r="T46" s="23" t="s">
        <v>65</v>
      </c>
      <c r="U46" s="56">
        <v>0</v>
      </c>
      <c r="V46" s="56">
        <v>0</v>
      </c>
      <c r="W46" s="56">
        <v>0</v>
      </c>
    </row>
    <row r="47" spans="2:23" ht="14.4" x14ac:dyDescent="0.3">
      <c r="M47" s="100"/>
      <c r="N47" s="23" t="s">
        <v>252</v>
      </c>
      <c r="O47" s="56">
        <v>0</v>
      </c>
      <c r="P47" s="56">
        <v>0</v>
      </c>
      <c r="Q47" s="56">
        <v>0</v>
      </c>
      <c r="S47" s="100"/>
      <c r="T47" s="23" t="s">
        <v>66</v>
      </c>
      <c r="U47" s="56">
        <v>0</v>
      </c>
      <c r="V47" s="56">
        <v>0</v>
      </c>
      <c r="W47" s="56">
        <v>1.098441167091188E-4</v>
      </c>
    </row>
    <row r="48" spans="2:23" ht="14.4" x14ac:dyDescent="0.3">
      <c r="M48" s="100"/>
      <c r="N48" s="23" t="s">
        <v>253</v>
      </c>
      <c r="O48" s="56">
        <v>0</v>
      </c>
      <c r="P48" s="56">
        <v>0</v>
      </c>
      <c r="Q48" s="56">
        <v>0</v>
      </c>
      <c r="S48" s="100"/>
      <c r="T48" s="23" t="s">
        <v>67</v>
      </c>
      <c r="U48" s="56">
        <v>0</v>
      </c>
      <c r="V48" s="56">
        <v>4.1483724325311749E-2</v>
      </c>
      <c r="W48" s="56">
        <v>9.5430416308199604E-4</v>
      </c>
    </row>
    <row r="49" spans="13:23" ht="14.4" x14ac:dyDescent="0.3">
      <c r="M49" s="100"/>
      <c r="N49" s="23" t="s">
        <v>254</v>
      </c>
      <c r="O49" s="56">
        <v>0</v>
      </c>
      <c r="P49" s="56">
        <v>0</v>
      </c>
      <c r="Q49" s="56">
        <v>0</v>
      </c>
      <c r="S49" s="100"/>
      <c r="T49" s="23" t="s">
        <v>68</v>
      </c>
      <c r="U49" s="56">
        <v>1.3367960823121832E-3</v>
      </c>
      <c r="V49" s="56">
        <v>0</v>
      </c>
      <c r="W49" s="56">
        <v>0</v>
      </c>
    </row>
    <row r="50" spans="13:23" ht="14.4" x14ac:dyDescent="0.3">
      <c r="M50" s="100"/>
      <c r="N50" s="23" t="s">
        <v>255</v>
      </c>
      <c r="O50" s="56">
        <v>0</v>
      </c>
      <c r="P50" s="56">
        <v>0</v>
      </c>
      <c r="Q50" s="56">
        <v>0</v>
      </c>
      <c r="S50" s="100"/>
      <c r="T50" s="23" t="s">
        <v>69</v>
      </c>
      <c r="U50" s="56">
        <v>5.7038966948342257E-3</v>
      </c>
      <c r="V50" s="56">
        <v>0</v>
      </c>
      <c r="W50" s="56">
        <v>0</v>
      </c>
    </row>
    <row r="51" spans="13:23" ht="14.4" x14ac:dyDescent="0.3">
      <c r="M51" s="100"/>
      <c r="N51" s="23" t="s">
        <v>256</v>
      </c>
      <c r="O51" s="56">
        <v>0</v>
      </c>
      <c r="P51" s="56">
        <v>0</v>
      </c>
      <c r="Q51" s="56">
        <v>0</v>
      </c>
      <c r="S51" s="100"/>
      <c r="T51" s="23" t="s">
        <v>70</v>
      </c>
      <c r="U51" s="56">
        <v>2.9908704738841564E-3</v>
      </c>
      <c r="V51" s="56">
        <v>0</v>
      </c>
      <c r="W51" s="56">
        <v>0</v>
      </c>
    </row>
    <row r="52" spans="13:23" ht="14.4" x14ac:dyDescent="0.3">
      <c r="M52" s="100"/>
      <c r="N52" s="23" t="s">
        <v>257</v>
      </c>
      <c r="O52" s="56">
        <v>0</v>
      </c>
      <c r="P52" s="56">
        <v>0</v>
      </c>
      <c r="Q52" s="56">
        <v>0</v>
      </c>
      <c r="S52" s="100"/>
      <c r="T52" s="23" t="s">
        <v>71</v>
      </c>
      <c r="U52" s="56">
        <v>4.9294965933914013E-3</v>
      </c>
      <c r="V52" s="56">
        <v>0</v>
      </c>
      <c r="W52" s="56">
        <v>8.4668972899689927E-4</v>
      </c>
    </row>
    <row r="53" spans="13:23" ht="14.4" x14ac:dyDescent="0.3">
      <c r="M53" s="100"/>
      <c r="N53" s="23" t="s">
        <v>258</v>
      </c>
      <c r="O53" s="56">
        <v>0</v>
      </c>
      <c r="P53" s="56">
        <v>0</v>
      </c>
      <c r="Q53" s="56">
        <v>0</v>
      </c>
      <c r="S53" s="100"/>
      <c r="T53" s="23" t="s">
        <v>72</v>
      </c>
      <c r="U53" s="56">
        <v>8.7405954388501666E-3</v>
      </c>
      <c r="V53" s="56">
        <v>0</v>
      </c>
      <c r="W53" s="56">
        <v>0</v>
      </c>
    </row>
    <row r="54" spans="13:23" ht="14.4" x14ac:dyDescent="0.3">
      <c r="M54" s="100"/>
      <c r="N54" s="23" t="s">
        <v>259</v>
      </c>
      <c r="O54" s="56">
        <v>0</v>
      </c>
      <c r="P54" s="56">
        <v>0</v>
      </c>
      <c r="Q54" s="56">
        <v>0</v>
      </c>
      <c r="S54" s="100"/>
      <c r="T54" s="23" t="s">
        <v>73</v>
      </c>
      <c r="U54" s="56">
        <v>1.0874125303103652E-2</v>
      </c>
      <c r="V54" s="56">
        <v>0</v>
      </c>
      <c r="W54" s="56">
        <v>0</v>
      </c>
    </row>
    <row r="55" spans="13:23" ht="14.4" x14ac:dyDescent="0.3">
      <c r="M55" s="100"/>
      <c r="N55" s="23" t="s">
        <v>260</v>
      </c>
      <c r="O55" s="56">
        <v>0</v>
      </c>
      <c r="P55" s="56">
        <v>0</v>
      </c>
      <c r="Q55" s="56">
        <v>0</v>
      </c>
      <c r="S55" s="100"/>
      <c r="T55" s="23" t="s">
        <v>74</v>
      </c>
      <c r="U55" s="56">
        <v>1.5054724941760073E-2</v>
      </c>
      <c r="V55" s="56">
        <v>0</v>
      </c>
      <c r="W55" s="56">
        <v>0</v>
      </c>
    </row>
    <row r="56" spans="13:23" ht="14.4" x14ac:dyDescent="0.3">
      <c r="M56" s="100"/>
      <c r="N56" s="23" t="s">
        <v>261</v>
      </c>
      <c r="O56" s="56">
        <v>0</v>
      </c>
      <c r="P56" s="56">
        <v>0</v>
      </c>
      <c r="Q56" s="56">
        <v>0</v>
      </c>
      <c r="S56" s="100"/>
      <c r="T56" s="23" t="s">
        <v>75</v>
      </c>
      <c r="U56" s="56">
        <v>0</v>
      </c>
      <c r="V56" s="56">
        <v>0</v>
      </c>
      <c r="W56" s="56">
        <v>0</v>
      </c>
    </row>
    <row r="57" spans="13:23" ht="14.4" x14ac:dyDescent="0.3">
      <c r="M57" s="100"/>
      <c r="N57" s="23" t="s">
        <v>262</v>
      </c>
      <c r="O57" s="56">
        <v>0</v>
      </c>
      <c r="P57" s="56">
        <v>0</v>
      </c>
      <c r="Q57" s="56">
        <v>0</v>
      </c>
      <c r="S57" s="100"/>
      <c r="T57" s="23" t="s">
        <v>76</v>
      </c>
      <c r="U57" s="56">
        <v>0</v>
      </c>
      <c r="V57" s="56">
        <v>0</v>
      </c>
      <c r="W57" s="56">
        <v>0</v>
      </c>
    </row>
    <row r="58" spans="13:23" ht="14.4" x14ac:dyDescent="0.3">
      <c r="M58" s="100"/>
      <c r="N58" s="23" t="s">
        <v>263</v>
      </c>
      <c r="O58" s="56">
        <v>0</v>
      </c>
      <c r="P58" s="56">
        <v>0</v>
      </c>
      <c r="Q58" s="56">
        <v>0</v>
      </c>
      <c r="S58" s="100"/>
      <c r="T58" s="23" t="s">
        <v>77</v>
      </c>
      <c r="U58" s="56">
        <v>4.1971287734807895E-3</v>
      </c>
      <c r="V58" s="56">
        <v>0</v>
      </c>
      <c r="W58" s="56">
        <v>0</v>
      </c>
    </row>
    <row r="59" spans="13:23" ht="14.4" x14ac:dyDescent="0.3">
      <c r="M59" s="100"/>
      <c r="N59" s="23" t="s">
        <v>264</v>
      </c>
      <c r="O59" s="56">
        <v>0</v>
      </c>
      <c r="P59" s="56">
        <v>0</v>
      </c>
      <c r="Q59" s="56">
        <v>0</v>
      </c>
      <c r="S59" s="100"/>
      <c r="T59" s="23" t="s">
        <v>78</v>
      </c>
      <c r="U59" s="56">
        <v>1.6304508120347971E-3</v>
      </c>
      <c r="V59" s="56">
        <v>0</v>
      </c>
      <c r="W59" s="56">
        <v>0</v>
      </c>
    </row>
    <row r="60" spans="13:23" ht="14.4" x14ac:dyDescent="0.3">
      <c r="M60" s="100"/>
      <c r="N60" s="23" t="s">
        <v>265</v>
      </c>
      <c r="O60" s="56">
        <v>0</v>
      </c>
      <c r="P60" s="56">
        <v>0</v>
      </c>
      <c r="Q60" s="56">
        <v>0</v>
      </c>
      <c r="S60" s="100"/>
      <c r="T60" s="23" t="s">
        <v>79</v>
      </c>
      <c r="U60" s="56">
        <v>3.9058327162860692E-3</v>
      </c>
      <c r="V60" s="56">
        <v>0</v>
      </c>
      <c r="W60" s="56">
        <v>0</v>
      </c>
    </row>
    <row r="61" spans="13:23" ht="14.4" x14ac:dyDescent="0.3">
      <c r="M61" s="100"/>
      <c r="N61" s="23" t="s">
        <v>266</v>
      </c>
      <c r="O61" s="56">
        <v>0</v>
      </c>
      <c r="P61" s="56">
        <v>0</v>
      </c>
      <c r="Q61" s="56">
        <v>0</v>
      </c>
      <c r="S61" s="100"/>
      <c r="T61" s="23" t="s">
        <v>80</v>
      </c>
      <c r="U61" s="56">
        <v>0</v>
      </c>
      <c r="V61" s="56">
        <v>0</v>
      </c>
      <c r="W61" s="56">
        <v>0</v>
      </c>
    </row>
    <row r="62" spans="13:23" ht="14.4" x14ac:dyDescent="0.3">
      <c r="M62" s="100"/>
      <c r="N62" s="23" t="s">
        <v>267</v>
      </c>
      <c r="O62" s="56">
        <v>0</v>
      </c>
      <c r="P62" s="56">
        <v>0</v>
      </c>
      <c r="Q62" s="56">
        <v>0</v>
      </c>
      <c r="S62" s="100"/>
      <c r="T62" s="23" t="s">
        <v>81</v>
      </c>
      <c r="U62" s="56">
        <v>8.3832934051327052E-3</v>
      </c>
      <c r="V62" s="56">
        <v>0</v>
      </c>
      <c r="W62" s="56">
        <v>0</v>
      </c>
    </row>
    <row r="63" spans="13:23" ht="14.4" x14ac:dyDescent="0.3">
      <c r="M63" s="100"/>
      <c r="N63" s="23" t="s">
        <v>268</v>
      </c>
      <c r="O63" s="56">
        <v>0</v>
      </c>
      <c r="P63" s="56">
        <v>0</v>
      </c>
      <c r="Q63" s="56">
        <v>0</v>
      </c>
      <c r="S63" s="100"/>
      <c r="T63" s="23" t="s">
        <v>82</v>
      </c>
      <c r="U63" s="56">
        <v>1.2083000255035919E-2</v>
      </c>
      <c r="V63" s="56">
        <v>0</v>
      </c>
      <c r="W63" s="56">
        <v>0</v>
      </c>
    </row>
    <row r="64" spans="13:23" ht="14.4" x14ac:dyDescent="0.3">
      <c r="M64" s="100"/>
      <c r="N64" s="23" t="s">
        <v>269</v>
      </c>
      <c r="O64" s="56">
        <v>0</v>
      </c>
      <c r="P64" s="56">
        <v>0</v>
      </c>
      <c r="Q64" s="56">
        <v>0</v>
      </c>
      <c r="S64" s="100"/>
      <c r="T64" s="23" t="s">
        <v>83</v>
      </c>
      <c r="U64" s="56">
        <v>1.4110813679504104E-2</v>
      </c>
      <c r="V64" s="56">
        <v>0</v>
      </c>
      <c r="W64" s="56">
        <v>0</v>
      </c>
    </row>
    <row r="65" spans="13:23" ht="14.4" x14ac:dyDescent="0.3">
      <c r="M65" s="100"/>
      <c r="N65" s="23" t="s">
        <v>270</v>
      </c>
      <c r="O65" s="56">
        <v>0</v>
      </c>
      <c r="P65" s="56">
        <v>0</v>
      </c>
      <c r="Q65" s="56">
        <v>0</v>
      </c>
      <c r="S65" s="100"/>
      <c r="T65" s="23" t="s">
        <v>84</v>
      </c>
      <c r="U65" s="56">
        <v>6.9714804801560646E-3</v>
      </c>
      <c r="V65" s="56">
        <v>0</v>
      </c>
      <c r="W65" s="56">
        <v>1.8805069542496477E-3</v>
      </c>
    </row>
    <row r="66" spans="13:23" ht="14.4" x14ac:dyDescent="0.3">
      <c r="M66" s="100"/>
      <c r="N66" s="23" t="s">
        <v>271</v>
      </c>
      <c r="O66" s="56">
        <v>0</v>
      </c>
      <c r="P66" s="56">
        <v>0</v>
      </c>
      <c r="Q66" s="56">
        <v>0</v>
      </c>
      <c r="S66" s="100"/>
      <c r="T66" s="23" t="s">
        <v>85</v>
      </c>
      <c r="U66" s="56">
        <v>3.0778096690919415E-3</v>
      </c>
      <c r="V66" s="56">
        <v>0</v>
      </c>
      <c r="W66" s="56">
        <v>2.4808075397274062E-3</v>
      </c>
    </row>
    <row r="67" spans="13:23" ht="14.4" x14ac:dyDescent="0.3">
      <c r="M67" s="100"/>
      <c r="N67" s="23" t="s">
        <v>272</v>
      </c>
      <c r="O67" s="56">
        <v>0</v>
      </c>
      <c r="P67" s="56">
        <v>0</v>
      </c>
      <c r="Q67" s="56">
        <v>0</v>
      </c>
      <c r="S67" s="100"/>
      <c r="T67" s="23" t="s">
        <v>86</v>
      </c>
      <c r="U67" s="56">
        <v>6.8478160166038264E-3</v>
      </c>
      <c r="V67" s="56">
        <v>0</v>
      </c>
      <c r="W67" s="56">
        <v>9.6045882420946508E-4</v>
      </c>
    </row>
    <row r="68" spans="13:23" ht="14.4" x14ac:dyDescent="0.3">
      <c r="M68" s="100"/>
      <c r="N68" s="23" t="s">
        <v>273</v>
      </c>
      <c r="O68" s="56">
        <v>0</v>
      </c>
      <c r="P68" s="56">
        <v>0</v>
      </c>
      <c r="Q68" s="56">
        <v>0</v>
      </c>
      <c r="S68" s="100"/>
      <c r="T68" s="23" t="s">
        <v>87</v>
      </c>
      <c r="U68" s="56">
        <v>6.0198851050553203E-3</v>
      </c>
      <c r="V68" s="56">
        <v>0</v>
      </c>
      <c r="W68" s="56">
        <v>0</v>
      </c>
    </row>
    <row r="69" spans="13:23" ht="14.4" x14ac:dyDescent="0.3">
      <c r="M69" s="100"/>
      <c r="N69" s="23" t="s">
        <v>274</v>
      </c>
      <c r="O69" s="56">
        <v>0</v>
      </c>
      <c r="P69" s="56">
        <v>0</v>
      </c>
      <c r="Q69" s="56">
        <v>0</v>
      </c>
      <c r="S69" s="100"/>
      <c r="T69" s="23" t="s">
        <v>88</v>
      </c>
      <c r="U69" s="56">
        <v>3.4983167557052705E-3</v>
      </c>
      <c r="V69" s="56">
        <v>0</v>
      </c>
      <c r="W69" s="56">
        <v>0</v>
      </c>
    </row>
    <row r="70" spans="13:23" ht="14.4" x14ac:dyDescent="0.3">
      <c r="M70" s="100"/>
      <c r="N70" s="23" t="s">
        <v>275</v>
      </c>
      <c r="O70" s="56">
        <v>0</v>
      </c>
      <c r="P70" s="56">
        <v>0</v>
      </c>
      <c r="Q70" s="56">
        <v>0</v>
      </c>
      <c r="S70" s="100"/>
      <c r="T70" s="23" t="s">
        <v>89</v>
      </c>
      <c r="U70" s="56">
        <v>3.5383404801629472E-3</v>
      </c>
      <c r="V70" s="56">
        <v>0</v>
      </c>
      <c r="W70" s="56">
        <v>0</v>
      </c>
    </row>
    <row r="71" spans="13:23" ht="14.4" x14ac:dyDescent="0.3">
      <c r="M71" s="100"/>
      <c r="N71" s="23" t="s">
        <v>276</v>
      </c>
      <c r="O71" s="56">
        <v>0</v>
      </c>
      <c r="P71" s="56">
        <v>0</v>
      </c>
      <c r="Q71" s="56">
        <v>0</v>
      </c>
      <c r="S71" s="100"/>
      <c r="T71" s="23" t="s">
        <v>90</v>
      </c>
      <c r="U71" s="56">
        <v>2.0592095670699261E-2</v>
      </c>
      <c r="V71" s="56">
        <v>0</v>
      </c>
      <c r="W71" s="56">
        <v>0</v>
      </c>
    </row>
    <row r="72" spans="13:23" ht="14.4" x14ac:dyDescent="0.3">
      <c r="M72" s="100"/>
      <c r="N72" s="23" t="s">
        <v>277</v>
      </c>
      <c r="O72" s="56">
        <v>0</v>
      </c>
      <c r="P72" s="56">
        <v>0</v>
      </c>
      <c r="Q72" s="56">
        <v>0</v>
      </c>
      <c r="S72" s="100"/>
      <c r="T72" s="23" t="s">
        <v>91</v>
      </c>
      <c r="U72" s="56">
        <v>5.8037164532997992E-3</v>
      </c>
      <c r="V72" s="56">
        <v>0</v>
      </c>
      <c r="W72" s="56">
        <v>0</v>
      </c>
    </row>
    <row r="73" spans="13:23" ht="14.4" x14ac:dyDescent="0.3">
      <c r="M73" s="100"/>
      <c r="N73" s="23" t="s">
        <v>278</v>
      </c>
      <c r="O73" s="56">
        <v>0</v>
      </c>
      <c r="P73" s="56">
        <v>0</v>
      </c>
      <c r="Q73" s="56">
        <v>0</v>
      </c>
      <c r="S73" s="100"/>
      <c r="T73" s="23" t="s">
        <v>92</v>
      </c>
      <c r="U73" s="56">
        <v>1.0129153326872115E-2</v>
      </c>
      <c r="V73" s="56">
        <v>0</v>
      </c>
      <c r="W73" s="56">
        <v>1.1031400850178362E-3</v>
      </c>
    </row>
    <row r="74" spans="13:23" ht="14.4" x14ac:dyDescent="0.3">
      <c r="M74" s="100"/>
      <c r="N74" s="23" t="s">
        <v>279</v>
      </c>
      <c r="O74" s="56">
        <v>0</v>
      </c>
      <c r="P74" s="56">
        <v>0</v>
      </c>
      <c r="Q74" s="56">
        <v>0</v>
      </c>
      <c r="S74" s="100"/>
      <c r="T74" s="23" t="s">
        <v>93</v>
      </c>
      <c r="U74" s="56">
        <v>2.4752572884352099E-2</v>
      </c>
      <c r="V74" s="56">
        <v>0</v>
      </c>
      <c r="W74" s="56">
        <v>3.3619099323636777E-2</v>
      </c>
    </row>
    <row r="75" spans="13:23" ht="14.4" x14ac:dyDescent="0.3">
      <c r="M75" s="100"/>
      <c r="N75" s="23" t="s">
        <v>280</v>
      </c>
      <c r="O75" s="56">
        <v>0</v>
      </c>
      <c r="P75" s="56">
        <v>0</v>
      </c>
      <c r="Q75" s="56">
        <v>0</v>
      </c>
      <c r="S75" s="100"/>
      <c r="T75" s="23" t="s">
        <v>94</v>
      </c>
      <c r="U75" s="56">
        <v>1.2178692336577684E-2</v>
      </c>
      <c r="V75" s="56">
        <v>0</v>
      </c>
      <c r="W75" s="56">
        <v>2.7605682140904023E-4</v>
      </c>
    </row>
    <row r="76" spans="13:23" ht="14.4" x14ac:dyDescent="0.3">
      <c r="M76" s="100"/>
      <c r="N76" s="23" t="s">
        <v>281</v>
      </c>
      <c r="O76" s="56">
        <v>0</v>
      </c>
      <c r="P76" s="56">
        <v>0</v>
      </c>
      <c r="Q76" s="56">
        <v>0</v>
      </c>
      <c r="S76" s="100"/>
      <c r="T76" s="23" t="s">
        <v>95</v>
      </c>
      <c r="U76" s="56">
        <v>1.119519960096302E-2</v>
      </c>
      <c r="V76" s="56">
        <v>0</v>
      </c>
      <c r="W76" s="56">
        <v>0</v>
      </c>
    </row>
    <row r="77" spans="13:23" ht="14.4" x14ac:dyDescent="0.3">
      <c r="M77" s="100"/>
      <c r="N77" s="23" t="s">
        <v>282</v>
      </c>
      <c r="O77" s="56">
        <v>0</v>
      </c>
      <c r="P77" s="56">
        <v>0</v>
      </c>
      <c r="Q77" s="56">
        <v>0</v>
      </c>
      <c r="S77" s="100"/>
      <c r="T77" s="23" t="s">
        <v>96</v>
      </c>
      <c r="U77" s="56">
        <v>2.0931689233328409E-2</v>
      </c>
      <c r="V77" s="56">
        <v>0</v>
      </c>
      <c r="W77" s="56">
        <v>1.4484276305463453E-3</v>
      </c>
    </row>
    <row r="78" spans="13:23" ht="14.4" x14ac:dyDescent="0.3">
      <c r="M78" s="100"/>
      <c r="N78" s="23" t="s">
        <v>283</v>
      </c>
      <c r="O78" s="56">
        <v>0</v>
      </c>
      <c r="P78" s="56">
        <v>0</v>
      </c>
      <c r="Q78" s="56">
        <v>0</v>
      </c>
      <c r="S78" s="100"/>
      <c r="T78" s="23" t="s">
        <v>97</v>
      </c>
      <c r="U78" s="56">
        <v>1.5155742463618716E-2</v>
      </c>
      <c r="V78" s="56">
        <v>0</v>
      </c>
      <c r="W78" s="56">
        <v>0</v>
      </c>
    </row>
    <row r="79" spans="13:23" ht="14.4" x14ac:dyDescent="0.3">
      <c r="M79" s="100"/>
      <c r="N79" s="23" t="s">
        <v>284</v>
      </c>
      <c r="O79" s="56">
        <v>0</v>
      </c>
      <c r="P79" s="56">
        <v>0</v>
      </c>
      <c r="Q79" s="56">
        <v>0</v>
      </c>
      <c r="S79" s="100"/>
      <c r="T79" s="23" t="s">
        <v>98</v>
      </c>
      <c r="U79" s="56">
        <v>1.8938961062712624E-2</v>
      </c>
      <c r="V79" s="56">
        <v>0</v>
      </c>
      <c r="W79" s="56">
        <v>0</v>
      </c>
    </row>
    <row r="80" spans="13:23" ht="14.4" x14ac:dyDescent="0.3">
      <c r="M80" s="100"/>
      <c r="N80" s="23" t="s">
        <v>285</v>
      </c>
      <c r="O80" s="56">
        <v>0</v>
      </c>
      <c r="P80" s="56">
        <v>0</v>
      </c>
      <c r="Q80" s="56">
        <v>0</v>
      </c>
      <c r="S80" s="100"/>
      <c r="T80" s="23" t="s">
        <v>99</v>
      </c>
      <c r="U80" s="56">
        <v>2.1380297691856079E-2</v>
      </c>
      <c r="V80" s="56">
        <v>0</v>
      </c>
      <c r="W80" s="56">
        <v>0</v>
      </c>
    </row>
    <row r="81" spans="13:23" ht="14.4" x14ac:dyDescent="0.3">
      <c r="M81" s="100"/>
      <c r="N81" s="23" t="s">
        <v>286</v>
      </c>
      <c r="O81" s="56">
        <v>7.3446360088858763E-3</v>
      </c>
      <c r="P81" s="56">
        <v>0</v>
      </c>
      <c r="Q81" s="56">
        <v>0</v>
      </c>
      <c r="S81" s="100"/>
      <c r="T81" s="23" t="s">
        <v>100</v>
      </c>
      <c r="U81" s="56">
        <v>1.5445251089288395E-2</v>
      </c>
      <c r="V81" s="56">
        <v>0</v>
      </c>
      <c r="W81" s="56">
        <v>0</v>
      </c>
    </row>
    <row r="82" spans="13:23" ht="14.4" x14ac:dyDescent="0.3">
      <c r="M82" s="100"/>
      <c r="N82" s="23" t="s">
        <v>287</v>
      </c>
      <c r="O82" s="56">
        <v>0</v>
      </c>
      <c r="P82" s="56">
        <v>0</v>
      </c>
      <c r="Q82" s="56">
        <v>0</v>
      </c>
      <c r="S82" s="100"/>
      <c r="T82" s="23" t="s">
        <v>101</v>
      </c>
      <c r="U82" s="56">
        <v>1.6991360931321912E-2</v>
      </c>
      <c r="V82" s="56">
        <v>0</v>
      </c>
      <c r="W82" s="56">
        <v>0</v>
      </c>
    </row>
    <row r="83" spans="13:23" ht="14.4" x14ac:dyDescent="0.3">
      <c r="M83" s="100"/>
      <c r="N83" s="23" t="s">
        <v>288</v>
      </c>
      <c r="O83" s="56">
        <v>1.1901708208705286E-2</v>
      </c>
      <c r="P83" s="56">
        <v>0</v>
      </c>
      <c r="Q83" s="56">
        <v>0</v>
      </c>
      <c r="S83" s="100"/>
      <c r="T83" s="23" t="s">
        <v>102</v>
      </c>
      <c r="U83" s="56">
        <v>1.6074371704716338E-2</v>
      </c>
      <c r="V83" s="56">
        <v>0</v>
      </c>
      <c r="W83" s="56">
        <v>0</v>
      </c>
    </row>
    <row r="84" spans="13:23" ht="14.4" x14ac:dyDescent="0.3">
      <c r="M84" s="100"/>
      <c r="N84" s="23" t="s">
        <v>289</v>
      </c>
      <c r="O84" s="56">
        <v>0</v>
      </c>
      <c r="P84" s="56">
        <v>0</v>
      </c>
      <c r="Q84" s="56">
        <v>0</v>
      </c>
      <c r="S84" s="100"/>
      <c r="T84" s="23" t="s">
        <v>103</v>
      </c>
      <c r="U84" s="56">
        <v>1.8404205775529502E-2</v>
      </c>
      <c r="V84" s="56">
        <v>0</v>
      </c>
      <c r="W84" s="56">
        <v>0</v>
      </c>
    </row>
    <row r="85" spans="13:23" ht="14.4" x14ac:dyDescent="0.3">
      <c r="M85" s="100"/>
      <c r="N85" s="23" t="s">
        <v>290</v>
      </c>
      <c r="O85" s="56">
        <v>0</v>
      </c>
      <c r="P85" s="56">
        <v>0</v>
      </c>
      <c r="Q85" s="56">
        <v>0</v>
      </c>
      <c r="S85" s="100"/>
      <c r="T85" s="23" t="s">
        <v>104</v>
      </c>
      <c r="U85" s="56">
        <v>1.9208052429312738E-2</v>
      </c>
      <c r="V85" s="56">
        <v>0</v>
      </c>
      <c r="W85" s="56">
        <v>0</v>
      </c>
    </row>
    <row r="86" spans="13:23" ht="14.4" x14ac:dyDescent="0.3">
      <c r="M86" s="100"/>
      <c r="N86" s="23" t="s">
        <v>291</v>
      </c>
      <c r="O86" s="56">
        <v>0</v>
      </c>
      <c r="P86" s="56">
        <v>0</v>
      </c>
      <c r="Q86" s="56">
        <v>0</v>
      </c>
      <c r="S86" s="100"/>
      <c r="T86" s="23" t="s">
        <v>105</v>
      </c>
      <c r="U86" s="56">
        <v>5.2285578427990455E-2</v>
      </c>
      <c r="V86" s="56">
        <v>1.588971344376301E-4</v>
      </c>
      <c r="W86" s="56">
        <v>2.9129237176889573E-3</v>
      </c>
    </row>
    <row r="87" spans="13:23" ht="14.4" x14ac:dyDescent="0.3">
      <c r="M87" s="100"/>
      <c r="N87" s="23" t="s">
        <v>292</v>
      </c>
      <c r="O87" s="56">
        <v>0</v>
      </c>
      <c r="P87" s="56">
        <v>0</v>
      </c>
      <c r="Q87" s="56">
        <v>0</v>
      </c>
      <c r="S87" s="100"/>
      <c r="T87" s="23" t="s">
        <v>106</v>
      </c>
      <c r="U87" s="56">
        <v>3.8332906370629881E-2</v>
      </c>
      <c r="V87" s="56">
        <v>7.0942604415103361E-4</v>
      </c>
      <c r="W87" s="56">
        <v>4.2284364658627368E-3</v>
      </c>
    </row>
    <row r="88" spans="13:23" ht="14.4" x14ac:dyDescent="0.3">
      <c r="M88" s="100"/>
      <c r="N88" s="23" t="s">
        <v>293</v>
      </c>
      <c r="O88" s="56">
        <v>0</v>
      </c>
      <c r="P88" s="56">
        <v>0</v>
      </c>
      <c r="Q88" s="56">
        <v>0</v>
      </c>
      <c r="S88" s="100"/>
      <c r="T88" s="23" t="s">
        <v>107</v>
      </c>
      <c r="U88" s="56">
        <v>3.0095758526580894E-2</v>
      </c>
      <c r="V88" s="56">
        <v>0</v>
      </c>
      <c r="W88" s="56">
        <v>1.8910288449795424E-3</v>
      </c>
    </row>
    <row r="89" spans="13:23" ht="14.4" x14ac:dyDescent="0.3">
      <c r="M89" s="100"/>
      <c r="N89" s="23" t="s">
        <v>294</v>
      </c>
      <c r="O89" s="56">
        <v>0</v>
      </c>
      <c r="P89" s="56">
        <v>0</v>
      </c>
      <c r="Q89" s="56">
        <v>0</v>
      </c>
      <c r="S89" s="100"/>
      <c r="T89" s="23" t="s">
        <v>108</v>
      </c>
      <c r="U89" s="56">
        <v>1.1866610477730908E-2</v>
      </c>
      <c r="V89" s="56">
        <v>0</v>
      </c>
      <c r="W89" s="56">
        <v>1.6282027022816493E-3</v>
      </c>
    </row>
    <row r="90" spans="13:23" ht="14.4" x14ac:dyDescent="0.3">
      <c r="M90" s="100"/>
      <c r="N90" s="23" t="s">
        <v>295</v>
      </c>
      <c r="O90" s="56">
        <v>0</v>
      </c>
      <c r="P90" s="56">
        <v>0</v>
      </c>
      <c r="Q90" s="56">
        <v>0</v>
      </c>
      <c r="S90" s="100"/>
      <c r="T90" s="23" t="s">
        <v>109</v>
      </c>
      <c r="U90" s="56">
        <v>2.7371952435093189E-2</v>
      </c>
      <c r="V90" s="56">
        <v>4.8596024926234667E-4</v>
      </c>
      <c r="W90" s="56">
        <v>1.0303602958290537E-2</v>
      </c>
    </row>
    <row r="91" spans="13:23" ht="14.4" x14ac:dyDescent="0.3">
      <c r="M91" s="100"/>
      <c r="N91" s="23" t="s">
        <v>296</v>
      </c>
      <c r="O91" s="56">
        <v>0</v>
      </c>
      <c r="P91" s="56">
        <v>0</v>
      </c>
      <c r="Q91" s="56">
        <v>0</v>
      </c>
      <c r="S91" s="100"/>
      <c r="T91" s="23" t="s">
        <v>110</v>
      </c>
      <c r="U91" s="56">
        <v>1.4702969473908983E-2</v>
      </c>
      <c r="V91" s="56">
        <v>0</v>
      </c>
      <c r="W91" s="56">
        <v>1.8278237920836748E-3</v>
      </c>
    </row>
    <row r="92" spans="13:23" ht="14.4" x14ac:dyDescent="0.3">
      <c r="M92" s="100"/>
      <c r="N92" s="23" t="s">
        <v>297</v>
      </c>
      <c r="O92" s="56">
        <v>0</v>
      </c>
      <c r="P92" s="56">
        <v>0</v>
      </c>
      <c r="Q92" s="56">
        <v>0</v>
      </c>
      <c r="S92" s="100"/>
      <c r="T92" s="23" t="s">
        <v>111</v>
      </c>
      <c r="U92" s="56">
        <v>1.1760636058137864E-2</v>
      </c>
      <c r="V92" s="56">
        <v>0</v>
      </c>
      <c r="W92" s="56">
        <v>8.5759858943840387E-5</v>
      </c>
    </row>
    <row r="93" spans="13:23" ht="14.4" x14ac:dyDescent="0.3">
      <c r="M93" s="100"/>
      <c r="N93" s="23" t="s">
        <v>298</v>
      </c>
      <c r="O93" s="56">
        <v>0</v>
      </c>
      <c r="P93" s="56">
        <v>0</v>
      </c>
      <c r="Q93" s="56">
        <v>0</v>
      </c>
      <c r="S93" s="100"/>
      <c r="T93" s="23" t="s">
        <v>112</v>
      </c>
      <c r="U93" s="56">
        <v>8.5566742630619232E-3</v>
      </c>
      <c r="V93" s="56">
        <v>0</v>
      </c>
      <c r="W93" s="56">
        <v>0</v>
      </c>
    </row>
    <row r="94" spans="13:23" ht="14.4" x14ac:dyDescent="0.3">
      <c r="M94" s="100"/>
      <c r="N94" s="23" t="s">
        <v>299</v>
      </c>
      <c r="O94" s="56">
        <v>0</v>
      </c>
      <c r="P94" s="56">
        <v>0</v>
      </c>
      <c r="Q94" s="56">
        <v>0</v>
      </c>
      <c r="S94" s="100"/>
      <c r="T94" s="23" t="s">
        <v>113</v>
      </c>
      <c r="U94" s="56">
        <v>9.2603510429262216E-3</v>
      </c>
      <c r="V94" s="56">
        <v>0</v>
      </c>
      <c r="W94" s="56">
        <v>0</v>
      </c>
    </row>
    <row r="95" spans="13:23" ht="14.4" x14ac:dyDescent="0.3">
      <c r="M95" s="100"/>
      <c r="N95" s="23" t="s">
        <v>300</v>
      </c>
      <c r="O95" s="56">
        <v>0</v>
      </c>
      <c r="P95" s="56">
        <v>0</v>
      </c>
      <c r="Q95" s="56">
        <v>0</v>
      </c>
      <c r="S95" s="100"/>
      <c r="T95" s="23" t="s">
        <v>114</v>
      </c>
      <c r="U95" s="56">
        <v>3.2887818704344469E-3</v>
      </c>
      <c r="V95" s="56">
        <v>0</v>
      </c>
      <c r="W95" s="56">
        <v>0</v>
      </c>
    </row>
    <row r="96" spans="13:23" ht="14.4" x14ac:dyDescent="0.3">
      <c r="M96" s="100"/>
      <c r="N96" s="23" t="s">
        <v>301</v>
      </c>
      <c r="O96" s="56">
        <v>0</v>
      </c>
      <c r="P96" s="56">
        <v>0</v>
      </c>
      <c r="Q96" s="56">
        <v>0</v>
      </c>
      <c r="S96" s="100"/>
      <c r="T96" s="23" t="s">
        <v>115</v>
      </c>
      <c r="U96" s="56">
        <v>4.7304651717213486E-3</v>
      </c>
      <c r="V96" s="56">
        <v>0</v>
      </c>
      <c r="W96" s="56">
        <v>0</v>
      </c>
    </row>
    <row r="97" spans="13:23" ht="14.4" x14ac:dyDescent="0.3">
      <c r="M97" s="100"/>
      <c r="N97" s="23" t="s">
        <v>302</v>
      </c>
      <c r="O97" s="56">
        <v>0</v>
      </c>
      <c r="P97" s="56">
        <v>0</v>
      </c>
      <c r="Q97" s="56">
        <v>0</v>
      </c>
      <c r="S97" s="100"/>
      <c r="T97" s="23" t="s">
        <v>116</v>
      </c>
      <c r="U97" s="56">
        <v>1.4439074557721887E-2</v>
      </c>
      <c r="V97" s="56">
        <v>0</v>
      </c>
      <c r="W97" s="56">
        <v>1.3416239901427134E-3</v>
      </c>
    </row>
    <row r="98" spans="13:23" ht="14.4" x14ac:dyDescent="0.3">
      <c r="M98" s="100"/>
      <c r="N98" s="23" t="s">
        <v>303</v>
      </c>
      <c r="O98" s="56">
        <v>7.6835231766427267E-3</v>
      </c>
      <c r="P98" s="56">
        <v>0</v>
      </c>
      <c r="Q98" s="56">
        <v>1.4429492450577324E-2</v>
      </c>
      <c r="S98" s="100"/>
      <c r="T98" s="23" t="s">
        <v>117</v>
      </c>
      <c r="U98" s="56">
        <v>1.184805435870288E-2</v>
      </c>
      <c r="V98" s="56">
        <v>0</v>
      </c>
      <c r="W98" s="56">
        <v>1.8426023496412513E-3</v>
      </c>
    </row>
    <row r="99" spans="13:23" ht="14.4" x14ac:dyDescent="0.3">
      <c r="M99" s="100"/>
      <c r="N99" s="23" t="s">
        <v>304</v>
      </c>
      <c r="O99" s="56">
        <v>4.7322655022367814E-2</v>
      </c>
      <c r="P99" s="56">
        <v>0.13116551856714287</v>
      </c>
      <c r="Q99" s="56">
        <v>0.16358117229830582</v>
      </c>
      <c r="S99" s="100"/>
      <c r="T99" s="23" t="s">
        <v>118</v>
      </c>
      <c r="U99" s="56">
        <v>1.5423156961468527E-2</v>
      </c>
      <c r="V99" s="56">
        <v>0</v>
      </c>
      <c r="W99" s="56">
        <v>1.4634825950407852E-4</v>
      </c>
    </row>
    <row r="100" spans="13:23" ht="14.4" x14ac:dyDescent="0.3">
      <c r="M100" s="100"/>
      <c r="N100" s="23" t="s">
        <v>305</v>
      </c>
      <c r="O100" s="56">
        <v>4.9070997423449773E-2</v>
      </c>
      <c r="P100" s="56">
        <v>7.9584686426951323E-2</v>
      </c>
      <c r="Q100" s="56">
        <v>0.24641716284358028</v>
      </c>
      <c r="S100" s="100"/>
      <c r="T100" s="23" t="s">
        <v>119</v>
      </c>
      <c r="U100" s="56">
        <v>1.3858970105764208E-2</v>
      </c>
      <c r="V100" s="56">
        <v>0</v>
      </c>
      <c r="W100" s="56">
        <v>1.2216265252861837E-3</v>
      </c>
    </row>
    <row r="101" spans="13:23" ht="14.4" x14ac:dyDescent="0.3">
      <c r="T101" s="23" t="s">
        <v>120</v>
      </c>
      <c r="U101" s="56">
        <v>2.2110177849334937E-2</v>
      </c>
      <c r="V101" s="56">
        <v>0</v>
      </c>
      <c r="W101" s="56">
        <v>3.6922807168661789E-3</v>
      </c>
    </row>
    <row r="102" spans="13:23" ht="14.4" x14ac:dyDescent="0.3">
      <c r="T102" s="23" t="s">
        <v>121</v>
      </c>
      <c r="U102" s="56">
        <v>2.7714752318189938E-2</v>
      </c>
      <c r="V102" s="56">
        <v>0</v>
      </c>
      <c r="W102" s="56">
        <v>4.090933228338256E-3</v>
      </c>
    </row>
    <row r="103" spans="13:23" ht="14.4" x14ac:dyDescent="0.3">
      <c r="T103" s="23" t="s">
        <v>122</v>
      </c>
      <c r="U103" s="56">
        <v>3.0432882853907401E-2</v>
      </c>
      <c r="V103" s="56">
        <v>0</v>
      </c>
      <c r="W103" s="56">
        <v>0</v>
      </c>
    </row>
    <row r="104" spans="13:23" ht="14.4" x14ac:dyDescent="0.3">
      <c r="T104" s="23" t="s">
        <v>123</v>
      </c>
      <c r="U104" s="56">
        <v>2.854740057479423E-2</v>
      </c>
      <c r="V104" s="56">
        <v>0</v>
      </c>
      <c r="W104" s="56">
        <v>0</v>
      </c>
    </row>
    <row r="105" spans="13:23" ht="14.4" x14ac:dyDescent="0.3">
      <c r="T105" s="23" t="s">
        <v>124</v>
      </c>
      <c r="U105" s="56">
        <v>2.4823591039996606E-2</v>
      </c>
      <c r="V105" s="56">
        <v>0</v>
      </c>
      <c r="W105" s="56">
        <v>0</v>
      </c>
    </row>
    <row r="106" spans="13:23" ht="14.4" x14ac:dyDescent="0.3">
      <c r="T106" s="23" t="s">
        <v>125</v>
      </c>
      <c r="U106" s="56">
        <v>3.3467462478074056E-2</v>
      </c>
      <c r="V106" s="56">
        <v>0</v>
      </c>
      <c r="W106" s="56">
        <v>0</v>
      </c>
    </row>
    <row r="107" spans="13:23" ht="14.4" x14ac:dyDescent="0.3">
      <c r="T107" s="23" t="s">
        <v>126</v>
      </c>
      <c r="U107" s="56">
        <v>3.4539644986163319E-2</v>
      </c>
      <c r="V107" s="56">
        <v>0</v>
      </c>
      <c r="W107" s="56">
        <v>0</v>
      </c>
    </row>
    <row r="108" spans="13:23" ht="14.4" x14ac:dyDescent="0.3">
      <c r="T108" s="23" t="s">
        <v>127</v>
      </c>
      <c r="U108" s="56">
        <v>3.0737649142491882E-2</v>
      </c>
      <c r="V108" s="56">
        <v>0</v>
      </c>
      <c r="W108" s="56">
        <v>0</v>
      </c>
    </row>
    <row r="109" spans="13:23" ht="14.4" x14ac:dyDescent="0.3">
      <c r="T109" s="23" t="s">
        <v>128</v>
      </c>
      <c r="U109" s="56">
        <v>4.0883202614284499E-2</v>
      </c>
      <c r="V109" s="56">
        <v>0</v>
      </c>
      <c r="W109" s="56">
        <v>0</v>
      </c>
    </row>
    <row r="110" spans="13:23" ht="14.4" x14ac:dyDescent="0.3">
      <c r="T110" s="23" t="s">
        <v>129</v>
      </c>
      <c r="U110" s="56">
        <v>4.6070310472831659E-2</v>
      </c>
      <c r="V110" s="56">
        <v>0</v>
      </c>
      <c r="W110" s="56">
        <v>0</v>
      </c>
    </row>
    <row r="111" spans="13:23" ht="14.4" x14ac:dyDescent="0.3">
      <c r="T111" s="23" t="s">
        <v>130</v>
      </c>
      <c r="U111" s="56">
        <v>4.212336683146959E-2</v>
      </c>
      <c r="V111" s="56">
        <v>0</v>
      </c>
      <c r="W111" s="56">
        <v>0</v>
      </c>
    </row>
    <row r="112" spans="13:23" ht="14.4" x14ac:dyDescent="0.3">
      <c r="T112" s="23" t="s">
        <v>131</v>
      </c>
      <c r="U112" s="56">
        <v>3.6724789239093565E-2</v>
      </c>
      <c r="V112" s="56">
        <v>0</v>
      </c>
      <c r="W112" s="56">
        <v>0</v>
      </c>
    </row>
    <row r="113" spans="20:23" ht="14.4" x14ac:dyDescent="0.3">
      <c r="T113" s="23" t="s">
        <v>132</v>
      </c>
      <c r="U113" s="56">
        <v>1.5861390946299299E-2</v>
      </c>
      <c r="V113" s="56">
        <v>6.3088961982386447E-4</v>
      </c>
      <c r="W113" s="56">
        <v>1.4480775150929864E-3</v>
      </c>
    </row>
    <row r="114" spans="20:23" ht="14.4" x14ac:dyDescent="0.3">
      <c r="T114" s="23" t="s">
        <v>133</v>
      </c>
      <c r="U114" s="56">
        <v>1.7257356540229161E-2</v>
      </c>
      <c r="V114" s="56">
        <v>0</v>
      </c>
      <c r="W114" s="56">
        <v>2.0402148823687421E-3</v>
      </c>
    </row>
    <row r="115" spans="20:23" ht="14.4" x14ac:dyDescent="0.3">
      <c r="T115" s="23" t="s">
        <v>134</v>
      </c>
      <c r="U115" s="56">
        <v>1.2111599159436617E-2</v>
      </c>
      <c r="V115" s="56">
        <v>1.1332868682649619E-3</v>
      </c>
      <c r="W115" s="56">
        <v>3.785024457748077E-3</v>
      </c>
    </row>
    <row r="116" spans="20:23" ht="14.4" x14ac:dyDescent="0.3">
      <c r="T116" s="23" t="s">
        <v>135</v>
      </c>
      <c r="U116" s="56">
        <v>1.8652271787798949E-2</v>
      </c>
      <c r="V116" s="56">
        <v>0</v>
      </c>
      <c r="W116" s="56">
        <v>1.9786682710940481E-3</v>
      </c>
    </row>
    <row r="117" spans="20:23" ht="14.4" x14ac:dyDescent="0.3">
      <c r="T117" s="23" t="s">
        <v>136</v>
      </c>
      <c r="U117" s="56">
        <v>2.1082257305401919E-2</v>
      </c>
      <c r="V117" s="56">
        <v>0</v>
      </c>
      <c r="W117" s="56">
        <v>0</v>
      </c>
    </row>
    <row r="118" spans="20:23" ht="14.4" x14ac:dyDescent="0.3">
      <c r="T118" s="23" t="s">
        <v>137</v>
      </c>
      <c r="U118" s="56">
        <v>0</v>
      </c>
      <c r="V118" s="56">
        <v>6.0140602895391741E-2</v>
      </c>
      <c r="W118" s="56">
        <v>8.7099492804037754E-2</v>
      </c>
    </row>
    <row r="119" spans="20:23" ht="14.4" x14ac:dyDescent="0.3">
      <c r="T119" s="23" t="s">
        <v>138</v>
      </c>
      <c r="U119" s="56">
        <v>2.8865729230414076E-3</v>
      </c>
      <c r="V119" s="56">
        <v>3.523009108731644E-3</v>
      </c>
      <c r="W119" s="56">
        <v>0</v>
      </c>
    </row>
    <row r="120" spans="20:23" ht="14.4" x14ac:dyDescent="0.3">
      <c r="T120" s="23" t="s">
        <v>139</v>
      </c>
      <c r="U120" s="56">
        <v>0</v>
      </c>
      <c r="V120" s="56">
        <v>8.1224038221630324E-2</v>
      </c>
      <c r="W120" s="56">
        <v>0</v>
      </c>
    </row>
    <row r="121" spans="20:23" ht="14.4" x14ac:dyDescent="0.3">
      <c r="T121" s="23" t="s">
        <v>140</v>
      </c>
      <c r="U121" s="56">
        <v>0</v>
      </c>
      <c r="V121" s="56">
        <v>3.6524618750479854E-2</v>
      </c>
      <c r="W121" s="56">
        <v>5.4076418971921926E-2</v>
      </c>
    </row>
    <row r="122" spans="20:23" ht="14.4" x14ac:dyDescent="0.3">
      <c r="T122" s="23" t="s">
        <v>141</v>
      </c>
      <c r="U122" s="56">
        <v>5.4898084659568226E-2</v>
      </c>
      <c r="V122" s="56">
        <v>5.5882388188864353E-2</v>
      </c>
      <c r="W122" s="56">
        <v>6.5846747699979113E-2</v>
      </c>
    </row>
    <row r="123" spans="20:23" ht="14.4" x14ac:dyDescent="0.3">
      <c r="T123" s="23" t="s">
        <v>142</v>
      </c>
      <c r="U123" s="56">
        <v>3.0065998713045369E-2</v>
      </c>
      <c r="V123" s="56">
        <v>0</v>
      </c>
      <c r="W123" s="56">
        <v>8.8864830201261392E-3</v>
      </c>
    </row>
    <row r="124" spans="20:23" ht="14.4" x14ac:dyDescent="0.3">
      <c r="T124" s="23" t="s">
        <v>143</v>
      </c>
      <c r="U124" s="56">
        <v>0</v>
      </c>
      <c r="V124" s="56">
        <v>3.3668502456818648E-2</v>
      </c>
      <c r="W124" s="56">
        <v>2.4691063127335648E-2</v>
      </c>
    </row>
    <row r="125" spans="20:23" ht="14.4" x14ac:dyDescent="0.3">
      <c r="T125" s="23" t="s">
        <v>144</v>
      </c>
      <c r="U125" s="56">
        <v>0</v>
      </c>
      <c r="V125" s="56">
        <v>6.0427163180401547E-2</v>
      </c>
      <c r="W125" s="56">
        <v>0.19484588356079005</v>
      </c>
    </row>
    <row r="126" spans="20:23" ht="14.4" x14ac:dyDescent="0.3">
      <c r="T126" s="23" t="s">
        <v>145</v>
      </c>
      <c r="U126" s="56">
        <v>0</v>
      </c>
      <c r="V126" s="56">
        <v>0.10301158339735815</v>
      </c>
      <c r="W126" s="56">
        <v>0.11310903544733618</v>
      </c>
    </row>
    <row r="127" spans="20:23" ht="14.4" x14ac:dyDescent="0.3">
      <c r="T127" s="23" t="s">
        <v>146</v>
      </c>
      <c r="U127" s="56">
        <v>0</v>
      </c>
      <c r="V127" s="56">
        <v>0.10342787825654733</v>
      </c>
      <c r="W127" s="56">
        <v>0.11038381046690592</v>
      </c>
    </row>
    <row r="128" spans="20:23" ht="14.4" x14ac:dyDescent="0.3">
      <c r="T128" s="23" t="s">
        <v>147</v>
      </c>
      <c r="U128" s="56">
        <v>0</v>
      </c>
      <c r="V128" s="56">
        <v>1.3796723263582798E-2</v>
      </c>
      <c r="W128" s="56">
        <v>2.369480039123795E-2</v>
      </c>
    </row>
    <row r="129" spans="20:23" ht="14.4" x14ac:dyDescent="0.3">
      <c r="T129" s="23" t="s">
        <v>148</v>
      </c>
      <c r="U129" s="56">
        <v>0.13234811916209399</v>
      </c>
      <c r="V129" s="56">
        <v>9.4032331594420454E-2</v>
      </c>
      <c r="W129" s="56">
        <v>0.12821205789453066</v>
      </c>
    </row>
    <row r="130" spans="20:23" ht="14.4" x14ac:dyDescent="0.3">
      <c r="T130" s="23" t="s">
        <v>149</v>
      </c>
      <c r="U130" s="56">
        <v>0</v>
      </c>
      <c r="V130" s="56">
        <v>2.8597485511753694E-2</v>
      </c>
      <c r="W130" s="56">
        <v>4.8846541746677602E-2</v>
      </c>
    </row>
    <row r="131" spans="20:23" ht="14.4" x14ac:dyDescent="0.3">
      <c r="T131" s="23" t="s">
        <v>150</v>
      </c>
      <c r="U131" s="56">
        <v>0</v>
      </c>
      <c r="V131" s="56">
        <v>8.7375277094672327E-2</v>
      </c>
      <c r="W131" s="56">
        <v>8.0642073945058387E-2</v>
      </c>
    </row>
    <row r="132" spans="20:23" ht="14.4" x14ac:dyDescent="0.3">
      <c r="T132" s="23" t="s">
        <v>151</v>
      </c>
      <c r="U132" s="56">
        <v>3.8267121519656631E-2</v>
      </c>
      <c r="V132" s="56">
        <v>1.3594153833120905E-2</v>
      </c>
      <c r="W132" s="56">
        <v>1.9329579345886569E-2</v>
      </c>
    </row>
    <row r="133" spans="20:23" ht="14.4" x14ac:dyDescent="0.3">
      <c r="T133" s="23" t="s">
        <v>152</v>
      </c>
      <c r="U133" s="56">
        <v>3.0903585440254944E-2</v>
      </c>
      <c r="V133" s="56">
        <v>0</v>
      </c>
      <c r="W133" s="56">
        <v>2.2567152224484996E-3</v>
      </c>
    </row>
    <row r="134" spans="20:23" ht="14.4" x14ac:dyDescent="0.3">
      <c r="T134" s="23" t="s">
        <v>153</v>
      </c>
      <c r="U134" s="56">
        <v>3.5239525777428032E-2</v>
      </c>
      <c r="V134" s="56">
        <v>0</v>
      </c>
      <c r="W134" s="56">
        <v>2.0653679136232203E-3</v>
      </c>
    </row>
    <row r="135" spans="20:23" ht="14.4" x14ac:dyDescent="0.3">
      <c r="T135" s="23" t="s">
        <v>154</v>
      </c>
      <c r="U135" s="56">
        <v>2.660783467170165E-2</v>
      </c>
      <c r="V135" s="56">
        <v>1.2045998579754606E-3</v>
      </c>
      <c r="W135" s="56">
        <v>5.0425838848263728E-4</v>
      </c>
    </row>
    <row r="136" spans="20:23" ht="14.4" x14ac:dyDescent="0.3">
      <c r="T136" s="23" t="s">
        <v>155</v>
      </c>
      <c r="U136" s="56">
        <v>3.6272624344644934E-2</v>
      </c>
      <c r="V136" s="56">
        <v>1.1970631621636789E-3</v>
      </c>
      <c r="W136" s="56">
        <v>2.8832928940573092E-4</v>
      </c>
    </row>
    <row r="137" spans="20:23" ht="14.4" x14ac:dyDescent="0.3">
      <c r="T137" s="23" t="s">
        <v>156</v>
      </c>
      <c r="U137" s="56">
        <v>1.6565970655490678E-2</v>
      </c>
      <c r="V137" s="56">
        <v>0</v>
      </c>
      <c r="W137" s="56">
        <v>4.4779766484621112E-4</v>
      </c>
    </row>
    <row r="138" spans="20:23" ht="14.4" x14ac:dyDescent="0.3">
      <c r="T138" s="23" t="s">
        <v>157</v>
      </c>
      <c r="U138" s="56">
        <v>2.5223201762183144E-2</v>
      </c>
      <c r="V138" s="56">
        <v>0</v>
      </c>
      <c r="W138" s="56">
        <v>1.5680749799495159E-3</v>
      </c>
    </row>
    <row r="139" spans="20:23" ht="14.4" x14ac:dyDescent="0.3">
      <c r="T139" s="23" t="s">
        <v>158</v>
      </c>
      <c r="U139" s="56">
        <v>1.8535572779055636E-2</v>
      </c>
      <c r="V139" s="56">
        <v>0</v>
      </c>
      <c r="W139" s="56">
        <v>4.2165141133194061E-3</v>
      </c>
    </row>
    <row r="140" spans="20:23" ht="14.4" x14ac:dyDescent="0.3">
      <c r="T140" s="23" t="s">
        <v>159</v>
      </c>
      <c r="U140" s="56">
        <v>3.8662954680372709E-2</v>
      </c>
      <c r="V140" s="56">
        <v>0</v>
      </c>
      <c r="W140" s="56">
        <v>2.2020419303371147E-3</v>
      </c>
    </row>
    <row r="141" spans="20:23" ht="14.4" x14ac:dyDescent="0.3">
      <c r="T141" s="23" t="s">
        <v>160</v>
      </c>
      <c r="U141" s="56">
        <v>1.8411760898470408E-2</v>
      </c>
      <c r="V141" s="56">
        <v>0</v>
      </c>
      <c r="W141" s="56">
        <v>0</v>
      </c>
    </row>
    <row r="142" spans="20:23" ht="14.4" x14ac:dyDescent="0.3">
      <c r="T142" s="23" t="s">
        <v>161</v>
      </c>
      <c r="U142" s="56">
        <v>1.7903561993648561E-2</v>
      </c>
      <c r="V142" s="56">
        <v>0</v>
      </c>
      <c r="W142" s="56">
        <v>1.9569426858566641E-3</v>
      </c>
    </row>
    <row r="143" spans="20:23" ht="14.4" x14ac:dyDescent="0.3">
      <c r="T143" s="23" t="s">
        <v>162</v>
      </c>
      <c r="U143" s="56">
        <v>2.0156920589303101E-2</v>
      </c>
      <c r="V143" s="56">
        <v>5.0873065272107089E-3</v>
      </c>
      <c r="W143" s="56">
        <v>3.6848361567000201E-3</v>
      </c>
    </row>
    <row r="144" spans="20:23" ht="14.4" x14ac:dyDescent="0.3">
      <c r="T144" s="23" t="s">
        <v>163</v>
      </c>
      <c r="U144" s="56">
        <v>3.0619973495904989E-2</v>
      </c>
      <c r="V144" s="56">
        <v>1.1643568506812075E-2</v>
      </c>
      <c r="W144" s="56">
        <v>1.8115047265313183E-2</v>
      </c>
    </row>
    <row r="145" spans="20:23" ht="14.4" x14ac:dyDescent="0.3">
      <c r="T145" s="23" t="s">
        <v>164</v>
      </c>
      <c r="U145" s="56">
        <v>3.1141608667151717E-2</v>
      </c>
      <c r="V145" s="56">
        <v>1.1461545325323626E-2</v>
      </c>
      <c r="W145" s="56">
        <v>1.3828712759742338E-2</v>
      </c>
    </row>
    <row r="146" spans="20:23" ht="14.4" x14ac:dyDescent="0.3">
      <c r="T146" s="23" t="s">
        <v>165</v>
      </c>
      <c r="U146" s="56">
        <v>3.2889495573094792E-2</v>
      </c>
      <c r="V146" s="56">
        <v>5.2614557964244073E-2</v>
      </c>
      <c r="W146" s="56">
        <v>2.7891597476394501E-2</v>
      </c>
    </row>
    <row r="147" spans="20:23" ht="14.4" x14ac:dyDescent="0.3">
      <c r="T147" s="23" t="s">
        <v>166</v>
      </c>
      <c r="U147" s="56">
        <v>3.3704619629901997E-2</v>
      </c>
      <c r="V147" s="56">
        <v>2.2010726633451841E-2</v>
      </c>
      <c r="W147" s="56">
        <v>5.7103977859892296E-2</v>
      </c>
    </row>
    <row r="148" spans="20:23" ht="14.4" x14ac:dyDescent="0.3">
      <c r="T148" s="23" t="s">
        <v>167</v>
      </c>
      <c r="U148" s="56">
        <v>0.10337742142068519</v>
      </c>
      <c r="V148" s="56">
        <v>8.3753614993559669E-2</v>
      </c>
      <c r="W148" s="56">
        <v>8.5364811052943107E-2</v>
      </c>
    </row>
    <row r="149" spans="20:23" ht="14.4" x14ac:dyDescent="0.3">
      <c r="T149" s="23" t="s">
        <v>168</v>
      </c>
      <c r="U149" s="56">
        <v>6.9002393562491493E-2</v>
      </c>
      <c r="V149" s="56">
        <v>1.0622521282042373E-2</v>
      </c>
      <c r="W149" s="56">
        <v>1.7896519941029771E-2</v>
      </c>
    </row>
    <row r="150" spans="20:23" ht="14.4" x14ac:dyDescent="0.3">
      <c r="T150" s="23" t="s">
        <v>169</v>
      </c>
      <c r="U150" s="56">
        <v>0.11457647987513865</v>
      </c>
      <c r="V150" s="56">
        <v>0.11851104068590294</v>
      </c>
      <c r="W150" s="56">
        <v>4.7613232421526694E-2</v>
      </c>
    </row>
    <row r="151" spans="20:23" ht="14.4" x14ac:dyDescent="0.3">
      <c r="T151" s="23" t="s">
        <v>170</v>
      </c>
      <c r="U151" s="56">
        <v>9.5305240820059159E-2</v>
      </c>
      <c r="V151" s="56">
        <v>3.0362695469012529E-2</v>
      </c>
      <c r="W151" s="56">
        <v>2.8944413071774252E-2</v>
      </c>
    </row>
    <row r="152" spans="20:23" ht="14.4" x14ac:dyDescent="0.3">
      <c r="T152" s="23" t="s">
        <v>171</v>
      </c>
      <c r="U152" s="56">
        <v>0.11749591648849053</v>
      </c>
      <c r="V152" s="56">
        <v>9.239517383730271E-2</v>
      </c>
      <c r="W152" s="56">
        <v>3.2934015517058761E-2</v>
      </c>
    </row>
    <row r="153" spans="20:23" ht="14.4" x14ac:dyDescent="0.3">
      <c r="T153" s="23" t="s">
        <v>172</v>
      </c>
      <c r="U153" s="56">
        <v>0</v>
      </c>
      <c r="V153" s="56">
        <v>2.9753742127864309E-2</v>
      </c>
      <c r="W153" s="56">
        <v>2.1541313946142993E-2</v>
      </c>
    </row>
    <row r="154" spans="20:23" ht="14.4" x14ac:dyDescent="0.3">
      <c r="T154" s="23" t="s">
        <v>173</v>
      </c>
      <c r="U154" s="56">
        <v>0</v>
      </c>
      <c r="V154" s="56">
        <v>5.5236036050869977E-2</v>
      </c>
      <c r="W154" s="56">
        <v>2.4608030483502193E-2</v>
      </c>
    </row>
    <row r="155" spans="20:23" ht="14.4" x14ac:dyDescent="0.3">
      <c r="T155" s="23" t="s">
        <v>174</v>
      </c>
      <c r="U155" s="56">
        <v>6.1012681258987962E-2</v>
      </c>
      <c r="V155" s="56">
        <v>9.1789378993119605E-2</v>
      </c>
      <c r="W155" s="56">
        <v>3.7041956985578613E-2</v>
      </c>
    </row>
    <row r="156" spans="20:23" ht="14.4" x14ac:dyDescent="0.3">
      <c r="T156" s="23" t="s">
        <v>175</v>
      </c>
      <c r="U156" s="56">
        <v>5.3674579623775441E-2</v>
      </c>
      <c r="V156" s="56">
        <v>8.0290972393675553E-2</v>
      </c>
      <c r="W156" s="56">
        <v>3.9372749267106238E-2</v>
      </c>
    </row>
    <row r="157" spans="20:23" ht="14.4" x14ac:dyDescent="0.3">
      <c r="T157" s="23" t="s">
        <v>176</v>
      </c>
      <c r="U157" s="56">
        <v>5.1811890646724784E-2</v>
      </c>
      <c r="V157" s="56">
        <v>1.0341489135769809E-3</v>
      </c>
      <c r="W157" s="56">
        <v>1.3825137896692249E-3</v>
      </c>
    </row>
    <row r="158" spans="20:23" ht="14.4" x14ac:dyDescent="0.3">
      <c r="T158" s="23" t="s">
        <v>177</v>
      </c>
      <c r="U158" s="56">
        <v>4.4293142858710298E-2</v>
      </c>
      <c r="V158" s="56">
        <v>1.4803821151605509E-2</v>
      </c>
      <c r="W158" s="56">
        <v>4.9961954299692121E-2</v>
      </c>
    </row>
    <row r="159" spans="20:23" ht="14.4" x14ac:dyDescent="0.3">
      <c r="T159" s="23" t="s">
        <v>178</v>
      </c>
      <c r="U159" s="56">
        <v>5.2843281909687102E-2</v>
      </c>
      <c r="V159" s="56">
        <v>3.7978310433222501E-2</v>
      </c>
      <c r="W159" s="56">
        <v>1.3028090853555835E-2</v>
      </c>
    </row>
    <row r="160" spans="20:23" ht="14.4" x14ac:dyDescent="0.3">
      <c r="T160" s="23" t="s">
        <v>179</v>
      </c>
      <c r="U160" s="56">
        <v>2.1484853222506563E-2</v>
      </c>
      <c r="V160" s="56">
        <v>1.2460793256339447E-3</v>
      </c>
      <c r="W160" s="56">
        <v>6.8263299840450552E-4</v>
      </c>
    </row>
    <row r="161" spans="20:23" ht="14.4" x14ac:dyDescent="0.3">
      <c r="T161" s="23" t="s">
        <v>180</v>
      </c>
      <c r="U161" s="56">
        <v>2.3215455481331176E-2</v>
      </c>
      <c r="V161" s="56">
        <v>4.3255842906053085E-4</v>
      </c>
      <c r="W161" s="56">
        <v>2.8634100217323401E-3</v>
      </c>
    </row>
    <row r="162" spans="20:23" ht="14.4" x14ac:dyDescent="0.3">
      <c r="T162" s="23" t="s">
        <v>181</v>
      </c>
      <c r="U162" s="56">
        <v>2.2483106088549684E-2</v>
      </c>
      <c r="V162" s="56">
        <v>1.3254214652868294E-2</v>
      </c>
      <c r="W162" s="56">
        <v>1.806208769621035E-3</v>
      </c>
    </row>
    <row r="163" spans="20:23" ht="14.4" x14ac:dyDescent="0.3">
      <c r="T163" s="23" t="s">
        <v>182</v>
      </c>
      <c r="U163" s="56">
        <v>2.7625565013229002E-2</v>
      </c>
      <c r="V163" s="56">
        <v>1.2675653581927153E-3</v>
      </c>
      <c r="W163" s="56">
        <v>3.0264164059646591E-3</v>
      </c>
    </row>
    <row r="164" spans="20:23" ht="14.4" x14ac:dyDescent="0.3">
      <c r="T164" s="23" t="s">
        <v>183</v>
      </c>
      <c r="U164" s="56">
        <v>2.2044171872812195E-2</v>
      </c>
      <c r="V164" s="56">
        <v>0</v>
      </c>
      <c r="W164" s="56">
        <v>1.8202686691427689E-3</v>
      </c>
    </row>
    <row r="165" spans="20:23" ht="14.4" x14ac:dyDescent="0.3">
      <c r="T165" s="23" t="s">
        <v>184</v>
      </c>
      <c r="U165" s="56">
        <v>1.9987519991264698E-2</v>
      </c>
      <c r="V165" s="56">
        <v>0</v>
      </c>
      <c r="W165" s="56">
        <v>3.9203717211650321E-4</v>
      </c>
    </row>
    <row r="166" spans="20:23" ht="14.4" x14ac:dyDescent="0.3">
      <c r="T166" s="23" t="s">
        <v>185</v>
      </c>
      <c r="U166" s="56">
        <v>2.6224513531660873E-2</v>
      </c>
      <c r="V166" s="56">
        <v>0</v>
      </c>
      <c r="W166" s="56">
        <v>7.1311146997586616E-4</v>
      </c>
    </row>
    <row r="167" spans="20:23" ht="14.4" x14ac:dyDescent="0.3">
      <c r="T167" s="23" t="s">
        <v>186</v>
      </c>
      <c r="U167" s="56">
        <v>1.8978892651524679E-2</v>
      </c>
      <c r="V167" s="56">
        <v>9.9068300139891242E-3</v>
      </c>
      <c r="W167" s="56">
        <v>6.8323372281395333E-3</v>
      </c>
    </row>
    <row r="168" spans="20:23" ht="14.4" x14ac:dyDescent="0.3">
      <c r="T168" s="23" t="s">
        <v>187</v>
      </c>
      <c r="U168" s="56">
        <v>2.7688051408089026E-2</v>
      </c>
      <c r="V168" s="56">
        <v>2.2915977778805325E-4</v>
      </c>
      <c r="W168" s="56">
        <v>8.9881823457623779E-3</v>
      </c>
    </row>
    <row r="169" spans="20:23" ht="14.4" x14ac:dyDescent="0.3">
      <c r="T169" s="23" t="s">
        <v>188</v>
      </c>
      <c r="U169" s="56">
        <v>3.5681168781146771E-2</v>
      </c>
      <c r="V169" s="56">
        <v>7.6581305927096374E-3</v>
      </c>
      <c r="W169" s="56">
        <v>1.3873269557964555E-2</v>
      </c>
    </row>
    <row r="170" spans="20:23" ht="14.4" x14ac:dyDescent="0.3">
      <c r="T170" s="23" t="s">
        <v>189</v>
      </c>
      <c r="U170" s="56">
        <v>2.2441995163473685E-2</v>
      </c>
      <c r="V170" s="56">
        <v>1.2126525134027186E-3</v>
      </c>
      <c r="W170" s="56">
        <v>3.2920163069540896E-2</v>
      </c>
    </row>
    <row r="171" spans="20:23" ht="14.4" x14ac:dyDescent="0.3">
      <c r="T171" s="23" t="s">
        <v>190</v>
      </c>
      <c r="U171" s="56">
        <v>2.4420442309018239E-2</v>
      </c>
      <c r="V171" s="56">
        <v>0</v>
      </c>
      <c r="W171" s="56">
        <v>1.9466603478053824E-3</v>
      </c>
    </row>
    <row r="172" spans="20:23" ht="14.4" x14ac:dyDescent="0.3">
      <c r="T172" s="23" t="s">
        <v>191</v>
      </c>
      <c r="U172" s="56">
        <v>3.7051631228368791E-2</v>
      </c>
      <c r="V172" s="56">
        <v>9.9670498719668806E-4</v>
      </c>
      <c r="W172" s="56">
        <v>7.8091961972695002E-3</v>
      </c>
    </row>
    <row r="173" spans="20:23" ht="14.4" x14ac:dyDescent="0.3">
      <c r="T173" s="23" t="s">
        <v>192</v>
      </c>
      <c r="U173" s="56">
        <v>3.5873934978914612E-2</v>
      </c>
      <c r="V173" s="56">
        <v>1.0958245147555444E-3</v>
      </c>
      <c r="W173" s="56">
        <v>5.6845297821247337E-3</v>
      </c>
    </row>
    <row r="174" spans="20:23" ht="14.4" x14ac:dyDescent="0.3">
      <c r="T174" s="23" t="s">
        <v>193</v>
      </c>
      <c r="U174" s="56">
        <v>3.4169683514737551E-2</v>
      </c>
      <c r="V174" s="56">
        <v>0</v>
      </c>
      <c r="W174" s="56">
        <v>8.1781073223351833E-3</v>
      </c>
    </row>
    <row r="175" spans="20:23" ht="14.4" x14ac:dyDescent="0.3">
      <c r="T175" s="23" t="s">
        <v>194</v>
      </c>
      <c r="U175" s="56">
        <v>5.9349415679316793E-2</v>
      </c>
      <c r="V175" s="56">
        <v>1.5837933210924246E-3</v>
      </c>
      <c r="W175" s="56">
        <v>7.9226151770287051E-3</v>
      </c>
    </row>
    <row r="176" spans="20:23" ht="14.4" x14ac:dyDescent="0.3">
      <c r="T176" s="23" t="s">
        <v>195</v>
      </c>
      <c r="U176" s="56">
        <v>3.7231443154362345E-2</v>
      </c>
      <c r="V176" s="56">
        <v>3.6162135278416468E-3</v>
      </c>
      <c r="W176" s="56">
        <v>1.3963341365123452E-3</v>
      </c>
    </row>
    <row r="177" spans="20:23" ht="14.4" x14ac:dyDescent="0.3">
      <c r="T177" s="23" t="s">
        <v>196</v>
      </c>
      <c r="U177" s="56">
        <v>4.3612168301926969E-2</v>
      </c>
      <c r="V177" s="56">
        <v>2.2531956407857833E-3</v>
      </c>
      <c r="W177" s="56">
        <v>3.090211126992501E-3</v>
      </c>
    </row>
    <row r="178" spans="20:23" ht="14.4" x14ac:dyDescent="0.3">
      <c r="T178" s="23" t="s">
        <v>197</v>
      </c>
      <c r="U178" s="56">
        <v>7.3036061977695535E-2</v>
      </c>
      <c r="V178" s="56">
        <v>1.2710844680217194E-2</v>
      </c>
      <c r="W178" s="56">
        <v>2.3972036548910928E-3</v>
      </c>
    </row>
    <row r="179" spans="20:23" ht="14.4" x14ac:dyDescent="0.3">
      <c r="T179" s="23" t="s">
        <v>198</v>
      </c>
      <c r="U179" s="56">
        <v>4.6818757132651614E-2</v>
      </c>
      <c r="V179" s="56">
        <v>8.4827873742431503E-2</v>
      </c>
      <c r="W179" s="56">
        <v>1.5040591333721843E-3</v>
      </c>
    </row>
    <row r="180" spans="20:23" ht="14.4" x14ac:dyDescent="0.3">
      <c r="T180" s="23" t="s">
        <v>199</v>
      </c>
      <c r="U180" s="56">
        <v>6.1354632467534351E-2</v>
      </c>
      <c r="V180" s="56">
        <v>7.1389830838946783E-3</v>
      </c>
      <c r="W180" s="56">
        <v>5.7387608231371356E-3</v>
      </c>
    </row>
    <row r="181" spans="20:23" ht="14.4" x14ac:dyDescent="0.3">
      <c r="T181" s="23" t="s">
        <v>200</v>
      </c>
      <c r="U181" s="56">
        <v>5.842445225420162E-2</v>
      </c>
      <c r="V181" s="56">
        <v>1.4156402396957273E-2</v>
      </c>
      <c r="W181" s="56">
        <v>1.3122013930701677E-2</v>
      </c>
    </row>
    <row r="182" spans="20:23" ht="14.4" x14ac:dyDescent="0.3">
      <c r="T182" s="23" t="s">
        <v>201</v>
      </c>
      <c r="U182" s="56">
        <v>5.8532659402549307E-2</v>
      </c>
      <c r="V182" s="56">
        <v>2.0994783627506997E-2</v>
      </c>
      <c r="W182" s="56">
        <v>4.8508311791603644E-3</v>
      </c>
    </row>
    <row r="183" spans="20:23" ht="14.4" x14ac:dyDescent="0.3">
      <c r="T183" s="23" t="s">
        <v>202</v>
      </c>
      <c r="U183" s="56">
        <v>5.1874596585554253E-2</v>
      </c>
      <c r="V183" s="56">
        <v>4.8277972677551635E-3</v>
      </c>
      <c r="W183" s="56">
        <v>5.3997569286399639E-3</v>
      </c>
    </row>
    <row r="184" spans="20:23" ht="14.4" x14ac:dyDescent="0.3">
      <c r="T184" s="23" t="s">
        <v>203</v>
      </c>
      <c r="U184" s="56">
        <v>6.5212601033795503E-2</v>
      </c>
      <c r="V184" s="56">
        <v>2.5828776284968519E-2</v>
      </c>
      <c r="W184" s="56">
        <v>3.7071514100693761E-3</v>
      </c>
    </row>
    <row r="185" spans="20:23" ht="14.4" x14ac:dyDescent="0.3">
      <c r="T185" s="23" t="s">
        <v>204</v>
      </c>
      <c r="U185" s="56">
        <v>3.8467034013590806E-2</v>
      </c>
      <c r="V185" s="56">
        <v>1.4537346437341033E-3</v>
      </c>
      <c r="W185" s="56">
        <v>3.2945495618503101E-3</v>
      </c>
    </row>
    <row r="186" spans="20:23" ht="14.4" x14ac:dyDescent="0.3">
      <c r="T186" s="23" t="s">
        <v>205</v>
      </c>
      <c r="U186" s="56">
        <v>4.9393416172927605E-2</v>
      </c>
      <c r="V186" s="56">
        <v>2.0329606276192739E-2</v>
      </c>
      <c r="W186" s="56">
        <v>7.875587570724811E-3</v>
      </c>
    </row>
    <row r="187" spans="20:23" ht="14.4" x14ac:dyDescent="0.3">
      <c r="T187" s="23" t="s">
        <v>206</v>
      </c>
      <c r="U187" s="56">
        <v>4.090523296670949E-2</v>
      </c>
      <c r="V187" s="56">
        <v>1.0347422671347788E-2</v>
      </c>
      <c r="W187" s="56">
        <v>9.3444524602488872E-3</v>
      </c>
    </row>
    <row r="188" spans="20:23" ht="14.4" x14ac:dyDescent="0.3">
      <c r="T188" s="23" t="s">
        <v>207</v>
      </c>
      <c r="U188" s="56">
        <v>7.8568571807357879E-2</v>
      </c>
      <c r="V188" s="56">
        <v>5.7201739421798903E-2</v>
      </c>
      <c r="W188" s="56">
        <v>2.1363547431482218E-2</v>
      </c>
    </row>
    <row r="189" spans="20:23" ht="14.4" x14ac:dyDescent="0.3">
      <c r="T189" s="23" t="s">
        <v>208</v>
      </c>
      <c r="U189" s="56">
        <v>3.4631381823274673E-2</v>
      </c>
      <c r="V189" s="56">
        <v>6.1296416527711006E-2</v>
      </c>
      <c r="W189" s="56">
        <v>1.8373966856636757E-2</v>
      </c>
    </row>
    <row r="190" spans="20:23" ht="14.4" x14ac:dyDescent="0.3">
      <c r="T190" s="23" t="s">
        <v>209</v>
      </c>
      <c r="U190" s="56" t="s">
        <v>26</v>
      </c>
      <c r="V190" s="56">
        <v>0.73123081076226537</v>
      </c>
      <c r="W190" s="56">
        <v>0.26882081658163337</v>
      </c>
    </row>
    <row r="191" spans="20:23" ht="14.4" x14ac:dyDescent="0.3">
      <c r="T191" s="23" t="s">
        <v>210</v>
      </c>
      <c r="U191" s="56">
        <v>0.41408792777855385</v>
      </c>
      <c r="V191" s="56">
        <v>0.37188718656213648</v>
      </c>
      <c r="W191" s="56">
        <v>0.12789395220946159</v>
      </c>
    </row>
    <row r="192" spans="20:23" ht="14.4" x14ac:dyDescent="0.3">
      <c r="T192" s="23" t="s">
        <v>211</v>
      </c>
      <c r="U192" s="56">
        <v>0.58724780227117668</v>
      </c>
      <c r="V192" s="56">
        <v>0.7010636447532187</v>
      </c>
      <c r="W192" s="56">
        <v>0.15738905325365168</v>
      </c>
    </row>
    <row r="193" spans="20:23" ht="14.4" x14ac:dyDescent="0.3">
      <c r="T193" s="24" t="s">
        <v>212</v>
      </c>
      <c r="U193" s="56" t="s">
        <v>26</v>
      </c>
      <c r="V193" s="56">
        <v>0.45514731180199791</v>
      </c>
      <c r="W193" s="56">
        <v>9.6385484479313735E-2</v>
      </c>
    </row>
  </sheetData>
  <mergeCells count="14">
    <mergeCell ref="AE3:AG4"/>
    <mergeCell ref="Z2:AG2"/>
    <mergeCell ref="Z1:AG1"/>
    <mergeCell ref="M8:M100"/>
    <mergeCell ref="S8:S100"/>
    <mergeCell ref="N2:Q2"/>
    <mergeCell ref="T2:W2"/>
    <mergeCell ref="O3:Q4"/>
    <mergeCell ref="U3:W4"/>
    <mergeCell ref="B1:E1"/>
    <mergeCell ref="H1:K1"/>
    <mergeCell ref="N1:Q1"/>
    <mergeCell ref="T1:W1"/>
    <mergeCell ref="AA3:AC4"/>
  </mergeCells>
  <conditionalFormatting sqref="O5:Q100">
    <cfRule type="colorScale" priority="3">
      <colorScale>
        <cfvo type="min"/>
        <cfvo type="max"/>
        <color theme="0"/>
        <color rgb="FF7030A0"/>
      </colorScale>
    </cfRule>
  </conditionalFormatting>
  <conditionalFormatting sqref="U5:W193">
    <cfRule type="colorScale" priority="2">
      <colorScale>
        <cfvo type="min"/>
        <cfvo type="max"/>
        <color theme="0"/>
        <color rgb="FF7030A0"/>
      </colorScale>
    </cfRule>
  </conditionalFormatting>
  <conditionalFormatting sqref="AA5:AG24">
    <cfRule type="colorScale" priority="1">
      <colorScale>
        <cfvo type="min"/>
        <cfvo type="max"/>
        <color theme="0"/>
        <color rgb="FF7030A0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G56"/>
  <sheetViews>
    <sheetView zoomScale="85" zoomScaleNormal="85" workbookViewId="0">
      <selection activeCell="A2" sqref="A2"/>
    </sheetView>
  </sheetViews>
  <sheetFormatPr baseColWidth="10" defaultColWidth="11.44140625" defaultRowHeight="13.8" x14ac:dyDescent="0.25"/>
  <cols>
    <col min="1" max="2" width="11.44140625" style="1"/>
    <col min="3" max="6" width="11.6640625" style="1" bestFit="1" customWidth="1"/>
    <col min="7" max="7" width="4.5546875" style="1" customWidth="1"/>
    <col min="8" max="8" width="11.44140625" style="1"/>
    <col min="9" max="12" width="11.6640625" style="1" bestFit="1" customWidth="1"/>
    <col min="13" max="14" width="11.44140625" style="1"/>
    <col min="15" max="15" width="13.6640625" style="1" bestFit="1" customWidth="1"/>
    <col min="16" max="16" width="11.6640625" style="1" bestFit="1" customWidth="1"/>
    <col min="17" max="17" width="5" style="1" customWidth="1"/>
    <col min="18" max="18" width="15" style="1" bestFit="1" customWidth="1"/>
    <col min="19" max="19" width="12.44140625" style="1" bestFit="1" customWidth="1"/>
    <col min="20" max="21" width="11.44140625" style="1"/>
    <col min="22" max="23" width="11.6640625" style="1" bestFit="1" customWidth="1"/>
    <col min="24" max="24" width="4.6640625" style="1" customWidth="1"/>
    <col min="25" max="26" width="11.6640625" style="1" bestFit="1" customWidth="1"/>
    <col min="27" max="28" width="11.44140625" style="1"/>
    <col min="29" max="32" width="11.88671875" style="1" customWidth="1"/>
    <col min="33" max="33" width="4.6640625" style="1" customWidth="1"/>
    <col min="34" max="37" width="11.88671875" style="1" customWidth="1"/>
    <col min="38" max="38" width="4.6640625" style="1" customWidth="1"/>
    <col min="39" max="42" width="11.88671875" style="1" customWidth="1"/>
    <col min="43" max="43" width="4.6640625" style="1" customWidth="1"/>
    <col min="44" max="47" width="11.88671875" style="1" customWidth="1"/>
    <col min="48" max="48" width="11.44140625" style="1"/>
    <col min="49" max="51" width="11.44140625" style="137"/>
    <col min="52" max="75" width="7.6640625" style="137" customWidth="1"/>
    <col min="76" max="77" width="7.33203125" style="137" customWidth="1"/>
    <col min="78" max="78" width="10.6640625" style="137" customWidth="1"/>
    <col min="79" max="79" width="12.109375" style="137" customWidth="1"/>
    <col min="80" max="98" width="7.33203125" style="137" customWidth="1"/>
    <col min="99" max="99" width="7.88671875" style="137" customWidth="1"/>
    <col min="100" max="102" width="11.44140625" style="137"/>
    <col min="103" max="16384" width="11.44140625" style="1"/>
  </cols>
  <sheetData>
    <row r="1" spans="1:163" s="45" customFormat="1" ht="38.25" customHeight="1" thickBot="1" x14ac:dyDescent="0.35">
      <c r="C1" s="96" t="s">
        <v>345</v>
      </c>
      <c r="D1" s="96"/>
      <c r="E1" s="96"/>
      <c r="F1" s="96"/>
      <c r="G1" s="18"/>
      <c r="I1" s="96" t="s">
        <v>345</v>
      </c>
      <c r="J1" s="96"/>
      <c r="K1" s="96"/>
      <c r="L1" s="96"/>
      <c r="O1" s="96" t="s">
        <v>341</v>
      </c>
      <c r="P1" s="96"/>
      <c r="Q1" s="96"/>
      <c r="R1" s="96"/>
      <c r="S1" s="96"/>
      <c r="V1" s="96" t="s">
        <v>384</v>
      </c>
      <c r="W1" s="96"/>
      <c r="X1" s="96"/>
      <c r="Y1" s="96"/>
      <c r="Z1" s="96"/>
      <c r="AC1" s="96" t="s">
        <v>353</v>
      </c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96"/>
      <c r="AS1" s="96"/>
      <c r="AT1" s="96"/>
      <c r="AU1" s="96"/>
      <c r="AW1" s="135"/>
      <c r="AX1" s="135"/>
      <c r="AY1" s="135"/>
      <c r="AZ1" s="130"/>
      <c r="BA1" s="130"/>
      <c r="BB1" s="130"/>
      <c r="BC1" s="130"/>
      <c r="BD1" s="130"/>
      <c r="BE1" s="130"/>
      <c r="BF1" s="130"/>
      <c r="BG1" s="130"/>
      <c r="BH1" s="130"/>
      <c r="BI1" s="130"/>
      <c r="BJ1" s="130"/>
      <c r="BK1" s="130"/>
      <c r="BL1" s="130"/>
      <c r="BM1" s="130"/>
      <c r="BN1" s="130"/>
      <c r="BO1" s="130"/>
      <c r="BP1" s="130"/>
      <c r="BQ1" s="130"/>
      <c r="BR1" s="130"/>
      <c r="BS1" s="130"/>
      <c r="BT1" s="130"/>
      <c r="BU1" s="130"/>
      <c r="BV1" s="130"/>
      <c r="BW1" s="130"/>
      <c r="BX1" s="135"/>
      <c r="BY1" s="130"/>
      <c r="BZ1" s="130"/>
      <c r="CA1" s="130"/>
      <c r="CB1" s="130"/>
      <c r="CC1" s="130"/>
      <c r="CD1" s="130"/>
      <c r="CE1" s="130"/>
      <c r="CF1" s="130"/>
      <c r="CG1" s="130"/>
      <c r="CH1" s="130"/>
      <c r="CI1" s="130"/>
      <c r="CJ1" s="130"/>
      <c r="CK1" s="130"/>
      <c r="CL1" s="130"/>
      <c r="CM1" s="130"/>
      <c r="CN1" s="130"/>
      <c r="CO1" s="130"/>
      <c r="CP1" s="130"/>
      <c r="CQ1" s="130"/>
      <c r="CR1" s="130"/>
      <c r="CS1" s="130"/>
      <c r="CT1" s="130"/>
      <c r="CU1" s="130"/>
      <c r="CV1" s="135"/>
      <c r="CW1" s="135"/>
      <c r="CX1" s="135"/>
    </row>
    <row r="2" spans="1:163" ht="16.8" thickBot="1" x14ac:dyDescent="0.4">
      <c r="A2" s="12" t="s">
        <v>333</v>
      </c>
      <c r="B2" s="49" t="s">
        <v>10</v>
      </c>
      <c r="C2" s="50" t="s">
        <v>334</v>
      </c>
      <c r="D2" s="50" t="s">
        <v>335</v>
      </c>
      <c r="E2" s="50" t="s">
        <v>336</v>
      </c>
      <c r="F2" s="51" t="s">
        <v>337</v>
      </c>
      <c r="G2" s="29"/>
      <c r="H2" s="49" t="s">
        <v>11</v>
      </c>
      <c r="I2" s="50" t="s">
        <v>334</v>
      </c>
      <c r="J2" s="50" t="s">
        <v>335</v>
      </c>
      <c r="K2" s="50" t="s">
        <v>336</v>
      </c>
      <c r="L2" s="51" t="s">
        <v>337</v>
      </c>
      <c r="N2" s="12" t="s">
        <v>340</v>
      </c>
      <c r="O2" s="97" t="s">
        <v>346</v>
      </c>
      <c r="P2" s="99"/>
      <c r="Q2" s="27"/>
      <c r="R2" s="102" t="s">
        <v>347</v>
      </c>
      <c r="S2" s="103"/>
      <c r="U2" s="12" t="s">
        <v>344</v>
      </c>
      <c r="V2" s="97" t="s">
        <v>346</v>
      </c>
      <c r="W2" s="99"/>
      <c r="X2" s="27"/>
      <c r="Y2" s="102" t="s">
        <v>347</v>
      </c>
      <c r="Z2" s="103"/>
      <c r="AB2" s="12" t="s">
        <v>348</v>
      </c>
      <c r="AC2" s="102" t="s">
        <v>349</v>
      </c>
      <c r="AD2" s="104"/>
      <c r="AE2" s="104"/>
      <c r="AF2" s="103"/>
      <c r="AH2" s="102" t="s">
        <v>350</v>
      </c>
      <c r="AI2" s="104"/>
      <c r="AJ2" s="104"/>
      <c r="AK2" s="103"/>
      <c r="AM2" s="102" t="s">
        <v>351</v>
      </c>
      <c r="AN2" s="104"/>
      <c r="AO2" s="104"/>
      <c r="AP2" s="103"/>
      <c r="AR2" s="102" t="s">
        <v>352</v>
      </c>
      <c r="AS2" s="104"/>
      <c r="AT2" s="104"/>
      <c r="AU2" s="103"/>
      <c r="AW2" s="136"/>
      <c r="AX2" s="136"/>
      <c r="AY2" s="131"/>
      <c r="AZ2" s="138"/>
      <c r="BA2" s="138"/>
      <c r="BB2" s="138"/>
      <c r="BC2" s="138"/>
      <c r="BD2" s="138"/>
      <c r="BE2" s="138"/>
      <c r="BF2" s="138"/>
      <c r="BG2" s="138"/>
      <c r="BH2" s="138"/>
      <c r="BI2" s="138"/>
      <c r="BJ2" s="138"/>
      <c r="BK2" s="138"/>
      <c r="BL2" s="138"/>
      <c r="BM2" s="138"/>
      <c r="BN2" s="138"/>
      <c r="BO2" s="138"/>
      <c r="BP2" s="138"/>
      <c r="BQ2" s="138"/>
      <c r="BR2" s="138"/>
      <c r="BS2" s="138"/>
      <c r="BT2" s="138"/>
      <c r="BU2" s="138"/>
      <c r="BV2" s="138"/>
      <c r="BW2" s="138"/>
      <c r="BY2" s="136"/>
      <c r="BZ2" s="136"/>
      <c r="CA2" s="131"/>
      <c r="CB2" s="138"/>
      <c r="CC2" s="138"/>
      <c r="CD2" s="138"/>
      <c r="CE2" s="138"/>
      <c r="CF2" s="138"/>
      <c r="CG2" s="138"/>
      <c r="CH2" s="138"/>
      <c r="CI2" s="138"/>
      <c r="CJ2" s="138"/>
      <c r="CK2" s="138"/>
      <c r="CL2" s="138"/>
      <c r="CM2" s="138"/>
      <c r="CN2" s="138"/>
      <c r="CO2" s="138"/>
      <c r="CP2" s="138"/>
      <c r="CQ2" s="138"/>
      <c r="CR2" s="138"/>
      <c r="CS2" s="138"/>
      <c r="CT2" s="138"/>
      <c r="CU2" s="138"/>
      <c r="CV2" s="138"/>
      <c r="CW2" s="138"/>
      <c r="CX2" s="138"/>
      <c r="CY2" s="32"/>
      <c r="CZ2" s="32"/>
      <c r="DA2" s="32"/>
      <c r="DB2" s="32"/>
      <c r="DC2" s="32"/>
      <c r="DD2" s="32"/>
      <c r="DE2" s="32"/>
      <c r="DF2" s="32"/>
      <c r="DG2" s="32"/>
      <c r="DH2" s="32"/>
      <c r="DI2" s="32"/>
      <c r="DJ2" s="32"/>
      <c r="DK2" s="32"/>
      <c r="DL2" s="32"/>
      <c r="DM2" s="32"/>
      <c r="DN2" s="32"/>
      <c r="DO2" s="32"/>
      <c r="DP2" s="32"/>
      <c r="DQ2" s="32"/>
      <c r="DR2" s="32"/>
      <c r="DS2" s="32"/>
      <c r="DT2" s="32"/>
      <c r="DU2" s="32"/>
      <c r="DV2" s="32"/>
      <c r="DW2" s="32"/>
      <c r="DX2" s="32"/>
      <c r="DY2" s="32"/>
      <c r="DZ2" s="32"/>
      <c r="EA2" s="32"/>
      <c r="EB2" s="32"/>
      <c r="EC2" s="32"/>
      <c r="ED2" s="32"/>
      <c r="EE2" s="32"/>
      <c r="EF2" s="32"/>
      <c r="EG2" s="32"/>
      <c r="EH2" s="32"/>
      <c r="EI2" s="32"/>
      <c r="EJ2" s="32"/>
      <c r="EK2" s="32"/>
      <c r="EL2" s="32"/>
      <c r="EM2" s="32"/>
      <c r="EN2" s="32"/>
      <c r="EO2" s="32"/>
      <c r="EP2" s="32"/>
      <c r="EQ2" s="32"/>
      <c r="ER2" s="32"/>
      <c r="ES2" s="32"/>
      <c r="ET2" s="32"/>
      <c r="EU2" s="32"/>
      <c r="EV2" s="32"/>
      <c r="EW2" s="32"/>
      <c r="EX2" s="32"/>
      <c r="EY2" s="32"/>
      <c r="EZ2" s="32"/>
      <c r="FA2" s="32"/>
      <c r="FB2" s="32"/>
      <c r="FC2" s="32"/>
      <c r="FD2" s="32"/>
      <c r="FE2" s="32"/>
      <c r="FF2" s="32"/>
      <c r="FG2" s="32"/>
    </row>
    <row r="3" spans="1:163" ht="16.8" thickBot="1" x14ac:dyDescent="0.4">
      <c r="B3" s="6"/>
      <c r="C3" s="6">
        <v>4.9404100000000001E-3</v>
      </c>
      <c r="D3" s="6">
        <v>7.4197050000000001E-2</v>
      </c>
      <c r="E3" s="6">
        <v>6.3382229999999998E-2</v>
      </c>
      <c r="F3" s="6">
        <v>4.194341E-2</v>
      </c>
      <c r="G3" s="6"/>
      <c r="H3" s="6"/>
      <c r="I3" s="6">
        <v>8.6347500000000001E-3</v>
      </c>
      <c r="J3" s="6">
        <v>7.4344430000000003E-2</v>
      </c>
      <c r="K3" s="6">
        <v>0.12022701</v>
      </c>
      <c r="L3" s="77" t="s">
        <v>380</v>
      </c>
      <c r="O3" s="30" t="s">
        <v>342</v>
      </c>
      <c r="P3" s="30" t="s">
        <v>343</v>
      </c>
      <c r="Q3" s="30"/>
      <c r="R3" s="30" t="s">
        <v>342</v>
      </c>
      <c r="S3" s="30" t="s">
        <v>343</v>
      </c>
      <c r="V3" s="30" t="s">
        <v>342</v>
      </c>
      <c r="W3" s="30" t="s">
        <v>343</v>
      </c>
      <c r="X3" s="30"/>
      <c r="Y3" s="30" t="s">
        <v>342</v>
      </c>
      <c r="Z3" s="30" t="s">
        <v>343</v>
      </c>
      <c r="AC3" s="97" t="s">
        <v>346</v>
      </c>
      <c r="AD3" s="99"/>
      <c r="AE3" s="102" t="s">
        <v>347</v>
      </c>
      <c r="AF3" s="103"/>
      <c r="AG3" s="28"/>
      <c r="AH3" s="97" t="s">
        <v>346</v>
      </c>
      <c r="AI3" s="99"/>
      <c r="AJ3" s="102" t="s">
        <v>347</v>
      </c>
      <c r="AK3" s="103"/>
      <c r="AL3" s="28"/>
      <c r="AM3" s="97" t="s">
        <v>346</v>
      </c>
      <c r="AN3" s="99"/>
      <c r="AO3" s="102" t="s">
        <v>347</v>
      </c>
      <c r="AP3" s="103"/>
      <c r="AQ3" s="28"/>
      <c r="AR3" s="97" t="s">
        <v>346</v>
      </c>
      <c r="AS3" s="99"/>
      <c r="AT3" s="102" t="s">
        <v>347</v>
      </c>
      <c r="AU3" s="103"/>
      <c r="AX3" s="143"/>
      <c r="AY3" s="139"/>
      <c r="AZ3" s="132"/>
      <c r="BA3" s="132"/>
      <c r="BB3" s="132"/>
      <c r="BC3" s="132"/>
      <c r="BD3" s="132"/>
      <c r="BE3" s="132"/>
      <c r="BF3" s="132"/>
      <c r="BG3" s="132"/>
      <c r="BH3" s="132"/>
      <c r="BI3" s="132"/>
      <c r="BJ3" s="132"/>
      <c r="BK3" s="132"/>
      <c r="BL3" s="132"/>
      <c r="BM3" s="132"/>
      <c r="BN3" s="132"/>
      <c r="BO3" s="132"/>
      <c r="BP3" s="132"/>
      <c r="BQ3" s="132"/>
      <c r="BR3" s="132"/>
      <c r="BS3" s="132"/>
      <c r="BT3" s="132"/>
      <c r="BU3" s="132"/>
      <c r="BV3" s="132"/>
      <c r="BW3" s="132"/>
      <c r="BZ3" s="144"/>
      <c r="CA3" s="140"/>
      <c r="CB3" s="132"/>
      <c r="CC3" s="132"/>
      <c r="CD3" s="132"/>
      <c r="CE3" s="132"/>
      <c r="CF3" s="132"/>
      <c r="CG3" s="132"/>
      <c r="CH3" s="132"/>
      <c r="CI3" s="132"/>
      <c r="CJ3" s="132"/>
      <c r="CK3" s="132"/>
      <c r="CL3" s="132"/>
      <c r="CM3" s="132"/>
      <c r="CN3" s="132"/>
      <c r="CO3" s="132"/>
      <c r="CP3" s="132"/>
      <c r="CQ3" s="132"/>
      <c r="CR3" s="132"/>
      <c r="CS3" s="132"/>
      <c r="CT3" s="132"/>
      <c r="CU3" s="132"/>
      <c r="CV3" s="141"/>
      <c r="CW3" s="141"/>
      <c r="CX3" s="141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</row>
    <row r="4" spans="1:163" ht="14.4" x14ac:dyDescent="0.3">
      <c r="B4" s="6"/>
      <c r="C4" s="6">
        <v>5.1070000000000004E-3</v>
      </c>
      <c r="D4" s="6">
        <v>5.2147039999999999E-2</v>
      </c>
      <c r="E4" s="6">
        <v>7.4411630000000006E-2</v>
      </c>
      <c r="F4" s="6">
        <v>6.6877619999999999E-2</v>
      </c>
      <c r="G4" s="6"/>
      <c r="H4" s="6"/>
      <c r="I4" s="6">
        <v>5.4111000000000003E-3</v>
      </c>
      <c r="J4" s="6">
        <v>5.5541460000000001E-2</v>
      </c>
      <c r="K4" s="6">
        <v>8.4313379999999993E-2</v>
      </c>
      <c r="L4" s="78">
        <v>0.10982727</v>
      </c>
      <c r="O4" s="6">
        <v>3.4499999999999998E-5</v>
      </c>
      <c r="P4" s="6">
        <v>1.0000000000000001E-5</v>
      </c>
      <c r="Q4" s="6"/>
      <c r="R4" s="6">
        <v>6.7630000000000003E-6</v>
      </c>
      <c r="S4" s="6">
        <v>6.3999999999999997E-6</v>
      </c>
      <c r="V4" s="6">
        <v>0.248058</v>
      </c>
      <c r="W4" s="6">
        <v>0.27479999999999999</v>
      </c>
      <c r="X4" s="6"/>
      <c r="Y4" s="6">
        <v>0.32318999999999998</v>
      </c>
      <c r="Z4" s="6">
        <v>0.20896000000000001</v>
      </c>
      <c r="AC4" s="30" t="s">
        <v>342</v>
      </c>
      <c r="AD4" s="30" t="s">
        <v>343</v>
      </c>
      <c r="AE4" s="30" t="s">
        <v>342</v>
      </c>
      <c r="AF4" s="30" t="s">
        <v>343</v>
      </c>
      <c r="AG4" s="30"/>
      <c r="AH4" s="30" t="s">
        <v>342</v>
      </c>
      <c r="AI4" s="30" t="s">
        <v>343</v>
      </c>
      <c r="AJ4" s="30" t="s">
        <v>342</v>
      </c>
      <c r="AK4" s="30" t="s">
        <v>343</v>
      </c>
      <c r="AL4" s="30"/>
      <c r="AM4" s="30" t="s">
        <v>342</v>
      </c>
      <c r="AN4" s="30" t="s">
        <v>343</v>
      </c>
      <c r="AO4" s="30" t="s">
        <v>342</v>
      </c>
      <c r="AP4" s="30" t="s">
        <v>343</v>
      </c>
      <c r="AQ4" s="30"/>
      <c r="AR4" s="30" t="s">
        <v>342</v>
      </c>
      <c r="AS4" s="30" t="s">
        <v>343</v>
      </c>
      <c r="AT4" s="30" t="s">
        <v>342</v>
      </c>
      <c r="AU4" s="30" t="s">
        <v>343</v>
      </c>
      <c r="AX4" s="143"/>
      <c r="AY4" s="139"/>
      <c r="AZ4" s="132"/>
      <c r="BA4" s="132"/>
      <c r="BB4" s="132"/>
      <c r="BC4" s="132"/>
      <c r="BD4" s="133"/>
      <c r="BE4" s="134"/>
      <c r="BF4" s="132"/>
      <c r="BG4" s="132"/>
      <c r="BH4" s="132"/>
      <c r="BI4" s="132"/>
      <c r="BJ4" s="133"/>
      <c r="BK4" s="134"/>
      <c r="BL4" s="132"/>
      <c r="BM4" s="132"/>
      <c r="BN4" s="132"/>
      <c r="BO4" s="132"/>
      <c r="BP4" s="133"/>
      <c r="BQ4" s="134"/>
      <c r="BR4" s="132"/>
      <c r="BS4" s="132"/>
      <c r="BT4" s="132"/>
      <c r="BU4" s="132"/>
      <c r="BV4" s="133"/>
      <c r="BW4" s="134"/>
      <c r="BZ4" s="144"/>
      <c r="CA4" s="140"/>
      <c r="CB4" s="132"/>
      <c r="CC4" s="132"/>
      <c r="CD4" s="132"/>
      <c r="CE4" s="132"/>
      <c r="CF4" s="132"/>
      <c r="CG4" s="132"/>
      <c r="CH4" s="132"/>
      <c r="CI4" s="132"/>
      <c r="CJ4" s="132"/>
      <c r="CK4" s="132"/>
      <c r="CL4" s="132"/>
      <c r="CM4" s="132"/>
      <c r="CN4" s="132"/>
      <c r="CO4" s="132"/>
      <c r="CP4" s="132"/>
      <c r="CQ4" s="132"/>
      <c r="CR4" s="132"/>
      <c r="CS4" s="132"/>
      <c r="CT4" s="132"/>
      <c r="CU4" s="132"/>
      <c r="CV4" s="142"/>
      <c r="CW4" s="141"/>
      <c r="CX4" s="141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</row>
    <row r="5" spans="1:163" x14ac:dyDescent="0.25">
      <c r="B5" s="6"/>
      <c r="C5" s="6">
        <v>5.4544800000000003E-3</v>
      </c>
      <c r="D5" s="6">
        <v>3.5473539999999998E-2</v>
      </c>
      <c r="E5" s="6">
        <v>5.7236019999999999E-2</v>
      </c>
      <c r="F5" s="6">
        <v>6.6053089999999995E-2</v>
      </c>
      <c r="G5" s="6"/>
      <c r="H5" s="6"/>
      <c r="I5" s="6">
        <v>4.9622099999999999E-3</v>
      </c>
      <c r="J5" s="6">
        <v>5.4319300000000001E-2</v>
      </c>
      <c r="K5" s="6">
        <v>8.8428350000000003E-2</v>
      </c>
      <c r="L5" s="78">
        <v>8.2319929999999999E-2</v>
      </c>
      <c r="O5" s="6">
        <v>3.3699999999999999E-5</v>
      </c>
      <c r="P5" s="6">
        <v>6.9999999999999999E-6</v>
      </c>
      <c r="Q5" s="6"/>
      <c r="R5" s="6">
        <v>1.199E-5</v>
      </c>
      <c r="S5" s="6">
        <v>1.2999999999999999E-5</v>
      </c>
      <c r="V5" s="6">
        <v>0.31224299999999999</v>
      </c>
      <c r="W5" s="6">
        <v>0.26529999999999998</v>
      </c>
      <c r="X5" s="6"/>
      <c r="Y5" s="6">
        <v>0.27173000000000003</v>
      </c>
      <c r="Z5" s="6">
        <v>0.24314</v>
      </c>
      <c r="AC5" s="74">
        <v>2.6101099999999999E-2</v>
      </c>
      <c r="AD5" s="74">
        <v>2.5377830000000001E-2</v>
      </c>
      <c r="AE5" s="74">
        <v>1.4552300000000001E-2</v>
      </c>
      <c r="AF5" s="74">
        <v>0</v>
      </c>
      <c r="AG5" s="74"/>
      <c r="AH5" s="74">
        <v>7.9856899999999995E-2</v>
      </c>
      <c r="AI5" s="74">
        <v>5.2447500000000001E-2</v>
      </c>
      <c r="AJ5" s="74">
        <v>1.0583499999999999E-2</v>
      </c>
      <c r="AK5" s="74">
        <v>1.9866499999999999E-2</v>
      </c>
      <c r="AL5" s="74"/>
      <c r="AM5" s="74">
        <v>0.39928429999999998</v>
      </c>
      <c r="AN5" s="74">
        <v>0.36713259999999998</v>
      </c>
      <c r="AO5" s="74">
        <v>0.17727351</v>
      </c>
      <c r="AP5" s="74">
        <v>0.17938299999999999</v>
      </c>
      <c r="AQ5" s="74"/>
      <c r="AR5" s="74">
        <v>7.89247E-2</v>
      </c>
      <c r="AS5" s="74">
        <v>4.12813E-2</v>
      </c>
      <c r="AT5" s="74">
        <v>1.0583489999999999E-2</v>
      </c>
      <c r="AU5" s="74">
        <v>8.7646000000000009E-3</v>
      </c>
      <c r="AX5" s="132"/>
      <c r="AY5" s="139"/>
      <c r="AZ5" s="132"/>
      <c r="BA5" s="132"/>
      <c r="BB5" s="132"/>
      <c r="BC5" s="132"/>
      <c r="BD5" s="132"/>
      <c r="BE5" s="132"/>
      <c r="BF5" s="132"/>
      <c r="BG5" s="132"/>
      <c r="BH5" s="132"/>
      <c r="BI5" s="132"/>
      <c r="BJ5" s="132"/>
      <c r="BK5" s="132"/>
      <c r="BL5" s="132"/>
      <c r="BM5" s="132"/>
      <c r="BN5" s="132"/>
      <c r="BO5" s="132"/>
      <c r="BP5" s="132"/>
      <c r="BQ5" s="132"/>
      <c r="BR5" s="132"/>
      <c r="BS5" s="132"/>
      <c r="BT5" s="132"/>
      <c r="BU5" s="132"/>
      <c r="BV5" s="132"/>
      <c r="BW5" s="132"/>
      <c r="BZ5" s="141"/>
      <c r="CA5" s="140"/>
      <c r="CB5" s="132"/>
      <c r="CC5" s="132"/>
      <c r="CD5" s="132"/>
      <c r="CE5" s="132"/>
      <c r="CF5" s="132"/>
      <c r="CG5" s="132"/>
      <c r="CH5" s="132"/>
      <c r="CI5" s="132"/>
      <c r="CJ5" s="132"/>
      <c r="CK5" s="132"/>
      <c r="CL5" s="132"/>
      <c r="CM5" s="132"/>
      <c r="CN5" s="132"/>
      <c r="CO5" s="132"/>
      <c r="CP5" s="132"/>
      <c r="CQ5" s="132"/>
      <c r="CR5" s="132"/>
      <c r="CS5" s="132"/>
      <c r="CT5" s="132"/>
      <c r="CU5" s="132"/>
      <c r="CV5" s="141"/>
      <c r="CW5" s="141"/>
      <c r="CX5" s="141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</row>
    <row r="6" spans="1:163" ht="14.4" x14ac:dyDescent="0.3">
      <c r="B6" s="6"/>
      <c r="C6" s="6">
        <v>5.4925499999999997E-3</v>
      </c>
      <c r="D6" s="6">
        <v>7.9062900000000005E-2</v>
      </c>
      <c r="E6" s="6">
        <v>0.11834551</v>
      </c>
      <c r="F6" s="6">
        <v>0.13658037000000001</v>
      </c>
      <c r="G6" s="6"/>
      <c r="H6" s="6"/>
      <c r="I6" s="6">
        <v>4.9702100000000001E-3</v>
      </c>
      <c r="J6" s="6">
        <v>6.8762160000000003E-2</v>
      </c>
      <c r="K6" s="6">
        <v>0.10126867000000001</v>
      </c>
      <c r="L6" s="78">
        <v>0.13879306999999999</v>
      </c>
      <c r="O6" s="6">
        <v>3.8600000000000003E-6</v>
      </c>
      <c r="P6" s="6">
        <v>1.0000000000000001E-5</v>
      </c>
      <c r="Q6" s="6"/>
      <c r="R6" s="6">
        <v>1.668E-5</v>
      </c>
      <c r="S6" s="6">
        <v>6.1999999999999999E-6</v>
      </c>
      <c r="V6" s="6">
        <v>0.17927299999999999</v>
      </c>
      <c r="W6" s="6">
        <v>0.2369</v>
      </c>
      <c r="X6" s="6"/>
      <c r="Y6" s="6">
        <v>0.28348000000000001</v>
      </c>
      <c r="Z6" s="6">
        <v>0.26882</v>
      </c>
      <c r="AC6" s="74">
        <v>0</v>
      </c>
      <c r="AD6" s="74">
        <v>0</v>
      </c>
      <c r="AE6" s="74">
        <v>6.3837800000000004E-3</v>
      </c>
      <c r="AF6" s="74">
        <v>7.2221400000000002E-3</v>
      </c>
      <c r="AG6" s="74"/>
      <c r="AH6" s="74">
        <v>3.8439000000000001E-2</v>
      </c>
      <c r="AI6" s="74">
        <v>4.5090900000000003E-2</v>
      </c>
      <c r="AJ6" s="74">
        <v>1.3086800000000001E-2</v>
      </c>
      <c r="AK6" s="74">
        <v>4.4777299999999999E-2</v>
      </c>
      <c r="AL6" s="74"/>
      <c r="AM6" s="74">
        <v>0.14179729999999999</v>
      </c>
      <c r="AN6" s="74">
        <v>0.15686539999999999</v>
      </c>
      <c r="AO6" s="74">
        <v>0.16533993</v>
      </c>
      <c r="AP6" s="74">
        <v>0.19470899999999999</v>
      </c>
      <c r="AQ6" s="74"/>
      <c r="AR6" s="74">
        <v>1.2813E-2</v>
      </c>
      <c r="AS6" s="74">
        <v>6.3508000000000002E-3</v>
      </c>
      <c r="AT6" s="74">
        <v>0</v>
      </c>
      <c r="AU6" s="74">
        <v>2.8021899999999999E-2</v>
      </c>
      <c r="AX6" s="143"/>
      <c r="AY6" s="139"/>
      <c r="AZ6" s="132"/>
      <c r="BA6" s="132"/>
      <c r="BB6" s="132"/>
      <c r="BC6" s="132"/>
      <c r="BD6" s="132"/>
      <c r="BE6" s="132"/>
      <c r="BF6" s="132"/>
      <c r="BG6" s="132"/>
      <c r="BH6" s="132"/>
      <c r="BI6" s="132"/>
      <c r="BJ6" s="132"/>
      <c r="BK6" s="132"/>
      <c r="BL6" s="132"/>
      <c r="BM6" s="132"/>
      <c r="BN6" s="132"/>
      <c r="BO6" s="132"/>
      <c r="BP6" s="132"/>
      <c r="BQ6" s="132"/>
      <c r="BR6" s="132"/>
      <c r="BS6" s="132"/>
      <c r="BT6" s="132"/>
      <c r="BU6" s="132"/>
      <c r="BV6" s="132"/>
      <c r="BW6" s="132"/>
      <c r="BZ6" s="144"/>
      <c r="CA6" s="140"/>
      <c r="CB6" s="132"/>
      <c r="CC6" s="132"/>
      <c r="CD6" s="132"/>
      <c r="CE6" s="133"/>
      <c r="CF6" s="134"/>
      <c r="CG6" s="132"/>
      <c r="CH6" s="132"/>
      <c r="CI6" s="132"/>
      <c r="CJ6" s="133"/>
      <c r="CK6" s="134"/>
      <c r="CL6" s="132"/>
      <c r="CM6" s="132"/>
      <c r="CN6" s="132"/>
      <c r="CO6" s="133"/>
      <c r="CP6" s="134"/>
      <c r="CQ6" s="132"/>
      <c r="CR6" s="132"/>
      <c r="CS6" s="132"/>
      <c r="CT6" s="133"/>
      <c r="CU6" s="134"/>
      <c r="CV6" s="141"/>
      <c r="CW6" s="141"/>
      <c r="CX6" s="141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</row>
    <row r="7" spans="1:163" x14ac:dyDescent="0.25">
      <c r="B7" s="6"/>
      <c r="C7" s="6">
        <v>5.94379E-3</v>
      </c>
      <c r="D7" s="6">
        <v>7.2849620000000004E-2</v>
      </c>
      <c r="E7" s="6">
        <v>0.11302457</v>
      </c>
      <c r="F7" s="6">
        <v>0.12993476000000001</v>
      </c>
      <c r="G7" s="6"/>
      <c r="H7" s="6"/>
      <c r="I7" s="6">
        <v>9.6695800000000005E-3</v>
      </c>
      <c r="J7" s="6">
        <v>9.4189410000000001E-2</v>
      </c>
      <c r="K7" s="6">
        <v>9.3866649999999996E-2</v>
      </c>
      <c r="L7" s="77" t="s">
        <v>380</v>
      </c>
      <c r="O7" s="6">
        <v>3.1300000000000002E-5</v>
      </c>
      <c r="P7" s="6">
        <v>6.0000000000000002E-6</v>
      </c>
      <c r="Q7" s="6"/>
      <c r="R7" s="6">
        <v>2.898E-6</v>
      </c>
      <c r="S7" s="6">
        <v>6.0000000000000002E-6</v>
      </c>
      <c r="V7" s="6">
        <v>0.34195999999999999</v>
      </c>
      <c r="W7" s="6">
        <v>0.20780000000000001</v>
      </c>
      <c r="X7" s="6"/>
      <c r="Y7" s="6">
        <v>0.29476999999999998</v>
      </c>
      <c r="Z7" s="6">
        <v>0.20685000000000001</v>
      </c>
      <c r="AC7" s="74">
        <v>1.0007800000000001E-2</v>
      </c>
      <c r="AD7" s="74">
        <v>0</v>
      </c>
      <c r="AE7" s="74">
        <v>1.8151879999999999E-2</v>
      </c>
      <c r="AF7" s="74">
        <v>8.1704599999999992E-3</v>
      </c>
      <c r="AG7" s="74"/>
      <c r="AH7" s="74">
        <v>7.1305400000000005E-2</v>
      </c>
      <c r="AI7" s="74">
        <v>3.6591699999999998E-2</v>
      </c>
      <c r="AJ7" s="74">
        <v>0.1335171</v>
      </c>
      <c r="AK7" s="74">
        <v>1.7975000000000001E-2</v>
      </c>
      <c r="AL7" s="74"/>
      <c r="AM7" s="74">
        <v>0.31399389999999999</v>
      </c>
      <c r="AN7" s="74">
        <v>0.2217682</v>
      </c>
      <c r="AO7" s="74">
        <v>0.30696839999999997</v>
      </c>
      <c r="AP7" s="74">
        <v>8.0615199999999998E-2</v>
      </c>
      <c r="AQ7" s="74"/>
      <c r="AR7" s="74">
        <v>4.6911399999999999E-2</v>
      </c>
      <c r="AS7" s="74">
        <v>1.51542E-2</v>
      </c>
      <c r="AT7" s="74">
        <v>4.8001630000000003E-2</v>
      </c>
      <c r="AU7" s="74">
        <v>0</v>
      </c>
      <c r="AX7" s="143"/>
      <c r="AY7" s="139"/>
      <c r="AZ7" s="132"/>
      <c r="BA7" s="132"/>
      <c r="BB7" s="132"/>
      <c r="BC7" s="132"/>
      <c r="BD7" s="132"/>
      <c r="BE7" s="132"/>
      <c r="BF7" s="132"/>
      <c r="BG7" s="132"/>
      <c r="BH7" s="132"/>
      <c r="BI7" s="132"/>
      <c r="BJ7" s="132"/>
      <c r="BK7" s="132"/>
      <c r="BL7" s="132"/>
      <c r="BM7" s="132"/>
      <c r="BN7" s="132"/>
      <c r="BO7" s="132"/>
      <c r="BP7" s="132"/>
      <c r="BQ7" s="132"/>
      <c r="BR7" s="132"/>
      <c r="BS7" s="132"/>
      <c r="BT7" s="132"/>
      <c r="BU7" s="132"/>
      <c r="BV7" s="132"/>
      <c r="BW7" s="132"/>
      <c r="BZ7" s="144"/>
      <c r="CA7" s="140"/>
      <c r="CB7" s="132"/>
      <c r="CC7" s="132"/>
      <c r="CD7" s="132"/>
      <c r="CE7" s="132"/>
      <c r="CF7" s="132"/>
      <c r="CG7" s="132"/>
      <c r="CH7" s="132"/>
      <c r="CI7" s="132"/>
      <c r="CJ7" s="132"/>
      <c r="CK7" s="132"/>
      <c r="CL7" s="132"/>
      <c r="CM7" s="132"/>
      <c r="CN7" s="132"/>
      <c r="CO7" s="132"/>
      <c r="CP7" s="132"/>
      <c r="CQ7" s="132"/>
      <c r="CR7" s="132"/>
      <c r="CS7" s="132"/>
      <c r="CT7" s="132"/>
      <c r="CU7" s="132"/>
      <c r="CV7" s="141"/>
      <c r="CW7" s="141"/>
      <c r="CX7" s="141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</row>
    <row r="8" spans="1:163" x14ac:dyDescent="0.25">
      <c r="B8" s="6"/>
      <c r="C8" s="6">
        <v>4.9758399999999996E-3</v>
      </c>
      <c r="D8" s="6">
        <v>5.0951919999999998E-2</v>
      </c>
      <c r="E8" s="6">
        <v>7.9923359999999999E-2</v>
      </c>
      <c r="F8" s="6">
        <v>9.0794600000000003E-2</v>
      </c>
      <c r="G8" s="6"/>
      <c r="H8" s="6"/>
      <c r="I8" s="6">
        <v>5.8637899999999998E-3</v>
      </c>
      <c r="J8" s="6">
        <v>5.6003089999999998E-2</v>
      </c>
      <c r="K8" s="6">
        <v>0.10833672</v>
      </c>
      <c r="L8" s="78">
        <v>0.13742435</v>
      </c>
      <c r="O8" s="6">
        <v>3.1600000000000002E-5</v>
      </c>
      <c r="P8" s="6">
        <v>1.0000000000000001E-5</v>
      </c>
      <c r="Q8" s="6"/>
      <c r="R8" s="6">
        <v>2.2840000000000002E-5</v>
      </c>
      <c r="S8" s="6">
        <v>8.3000000000000002E-6</v>
      </c>
      <c r="V8" s="6">
        <v>0.23600199999999999</v>
      </c>
      <c r="W8" s="6">
        <v>0.24</v>
      </c>
      <c r="X8" s="6"/>
      <c r="Y8" s="6">
        <v>0.26185999999999998</v>
      </c>
      <c r="Z8" s="6">
        <v>0.22483</v>
      </c>
      <c r="AC8" s="74">
        <v>2.4614899999999999E-2</v>
      </c>
      <c r="AD8" s="74">
        <v>0</v>
      </c>
      <c r="AE8" s="74">
        <v>2.113023E-2</v>
      </c>
      <c r="AF8" s="74">
        <v>0</v>
      </c>
      <c r="AG8" s="74"/>
      <c r="AH8" s="74">
        <v>0.1043087</v>
      </c>
      <c r="AI8" s="74">
        <v>6.7152999999999996E-3</v>
      </c>
      <c r="AJ8" s="74">
        <v>3.2355700000000001E-2</v>
      </c>
      <c r="AK8" s="74">
        <v>1.7261599999999998E-2</v>
      </c>
      <c r="AL8" s="74"/>
      <c r="AM8" s="74">
        <v>0.21227309999999999</v>
      </c>
      <c r="AN8" s="74">
        <v>0.1244908</v>
      </c>
      <c r="AO8" s="74">
        <v>0.10697178</v>
      </c>
      <c r="AP8" s="74">
        <v>3.7040499999999997E-2</v>
      </c>
      <c r="AQ8" s="74"/>
      <c r="AR8" s="74">
        <v>4.1674700000000002E-2</v>
      </c>
      <c r="AS8" s="74">
        <v>1.2914E-2</v>
      </c>
      <c r="AT8" s="74">
        <v>1.452703E-2</v>
      </c>
      <c r="AU8" s="74">
        <v>1.58231E-2</v>
      </c>
    </row>
    <row r="9" spans="1:163" x14ac:dyDescent="0.25">
      <c r="B9" s="6"/>
      <c r="C9" s="6">
        <v>6.41465E-3</v>
      </c>
      <c r="D9" s="6">
        <v>6.1095150000000001E-2</v>
      </c>
      <c r="E9" s="6">
        <v>0.12076871</v>
      </c>
      <c r="F9" s="6">
        <v>9.0067939999999999E-2</v>
      </c>
      <c r="G9" s="6"/>
      <c r="H9" s="6"/>
      <c r="I9" s="6">
        <v>5.5723400000000003E-3</v>
      </c>
      <c r="J9" s="6">
        <v>8.3363599999999996E-2</v>
      </c>
      <c r="K9" s="6">
        <v>0.12760529000000001</v>
      </c>
      <c r="L9" s="78">
        <v>0.13287193</v>
      </c>
      <c r="O9" s="6">
        <v>2.9899999999999998E-5</v>
      </c>
      <c r="P9" s="6">
        <v>2.0000000000000002E-5</v>
      </c>
      <c r="Q9" s="6"/>
      <c r="R9" s="6">
        <v>1.7350000000000002E-5</v>
      </c>
      <c r="S9" s="6">
        <v>1.1E-5</v>
      </c>
      <c r="V9" s="6">
        <v>0.22669300000000001</v>
      </c>
      <c r="W9" s="6">
        <v>0.252</v>
      </c>
      <c r="X9" s="6"/>
      <c r="Y9" s="6">
        <v>0.24202000000000001</v>
      </c>
      <c r="Z9" s="6">
        <v>0.30069000000000001</v>
      </c>
      <c r="AC9" s="74">
        <v>2.2250499999999999E-2</v>
      </c>
      <c r="AD9" s="74">
        <v>5.1751799999999997E-3</v>
      </c>
      <c r="AE9" s="74">
        <v>5.2210299999999998E-3</v>
      </c>
      <c r="AF9" s="74">
        <v>0</v>
      </c>
      <c r="AG9" s="74"/>
      <c r="AH9" s="74">
        <v>0.1036323</v>
      </c>
      <c r="AI9" s="74">
        <v>5.60644E-2</v>
      </c>
      <c r="AJ9" s="74">
        <v>3.9869700000000001E-2</v>
      </c>
      <c r="AK9" s="74">
        <v>2.5418199999999998E-2</v>
      </c>
      <c r="AL9" s="74"/>
      <c r="AM9" s="74">
        <v>0.3605796</v>
      </c>
      <c r="AN9" s="74">
        <v>0.27687210000000001</v>
      </c>
      <c r="AO9" s="74">
        <v>0.31563485000000002</v>
      </c>
      <c r="AP9" s="74">
        <v>9.5318200000000006E-2</v>
      </c>
      <c r="AQ9" s="74"/>
      <c r="AR9" s="74">
        <v>8.5344299999999998E-2</v>
      </c>
      <c r="AS9" s="74">
        <v>3.01885E-2</v>
      </c>
      <c r="AT9" s="74">
        <v>4.8175839999999998E-2</v>
      </c>
      <c r="AU9" s="74">
        <v>3.7597699999999998E-2</v>
      </c>
    </row>
    <row r="10" spans="1:163" x14ac:dyDescent="0.25">
      <c r="B10" s="6"/>
      <c r="C10" s="6">
        <v>4.3807000000000004E-3</v>
      </c>
      <c r="D10" s="6">
        <v>8.7579450000000003E-2</v>
      </c>
      <c r="E10" s="6">
        <v>0.11032417999999999</v>
      </c>
      <c r="F10" s="6">
        <v>0.11147093</v>
      </c>
      <c r="G10" s="6"/>
      <c r="H10" s="6"/>
      <c r="I10" s="6">
        <v>5.3801300000000003E-3</v>
      </c>
      <c r="J10" s="6">
        <v>7.5054579999999996E-2</v>
      </c>
      <c r="K10" s="6">
        <v>0.1345363</v>
      </c>
      <c r="L10" s="78">
        <v>0.13490852</v>
      </c>
      <c r="O10" s="6">
        <v>1.4600000000000001E-5</v>
      </c>
      <c r="P10" s="6">
        <v>2.0000000000000002E-5</v>
      </c>
      <c r="Q10" s="6"/>
      <c r="R10" s="6">
        <v>8.4999999999999999E-6</v>
      </c>
      <c r="S10" s="6">
        <v>3.6999999999999998E-5</v>
      </c>
      <c r="V10" s="6">
        <v>0.30695699999999998</v>
      </c>
      <c r="W10" s="6">
        <v>0.2097</v>
      </c>
      <c r="X10" s="6"/>
      <c r="Y10" s="6">
        <v>0.27517999999999998</v>
      </c>
      <c r="Z10" s="6">
        <v>0.28381000000000001</v>
      </c>
      <c r="AC10" s="74">
        <v>1.18175E-2</v>
      </c>
      <c r="AD10" s="74">
        <v>1.386396E-2</v>
      </c>
      <c r="AE10" s="74">
        <v>2.5156900000000001E-3</v>
      </c>
      <c r="AF10" s="74">
        <v>7.8452799999999996E-3</v>
      </c>
      <c r="AG10" s="74"/>
      <c r="AH10" s="74">
        <v>9.7139900000000001E-2</v>
      </c>
      <c r="AI10" s="74">
        <v>3.2290699999999999E-2</v>
      </c>
      <c r="AJ10" s="74">
        <v>5.44305E-2</v>
      </c>
      <c r="AK10" s="74">
        <v>2.1121899999999999E-2</v>
      </c>
      <c r="AL10" s="74"/>
      <c r="AM10" s="74">
        <v>0.47494550000000002</v>
      </c>
      <c r="AN10" s="74">
        <v>0.15162610000000001</v>
      </c>
      <c r="AO10" s="74">
        <v>0.25957397999999998</v>
      </c>
      <c r="AP10" s="74">
        <v>3.71142E-2</v>
      </c>
      <c r="AQ10" s="74"/>
      <c r="AR10" s="74">
        <v>2.6353000000000001E-2</v>
      </c>
      <c r="AS10" s="74">
        <v>2.4744499999999999E-2</v>
      </c>
      <c r="AT10" s="74">
        <v>1.7609860000000001E-2</v>
      </c>
      <c r="AU10" s="74">
        <v>4.0433299999999998E-2</v>
      </c>
    </row>
    <row r="11" spans="1:163" x14ac:dyDescent="0.25">
      <c r="B11" s="6"/>
      <c r="C11" s="6">
        <v>6.36413E-3</v>
      </c>
      <c r="D11" s="6">
        <v>6.9297230000000001E-2</v>
      </c>
      <c r="E11" s="6">
        <v>0.10724239000000001</v>
      </c>
      <c r="F11" s="6">
        <v>0.14370216</v>
      </c>
      <c r="G11" s="6"/>
      <c r="H11" s="6"/>
      <c r="I11" s="6">
        <v>5.1712800000000003E-3</v>
      </c>
      <c r="J11" s="6">
        <v>7.882219E-2</v>
      </c>
      <c r="K11" s="6">
        <v>0.11898958</v>
      </c>
      <c r="L11" s="78">
        <v>0.15356708999999999</v>
      </c>
      <c r="O11" s="6">
        <v>1.98E-5</v>
      </c>
      <c r="P11" s="6">
        <v>1.0000000000000001E-5</v>
      </c>
      <c r="Q11" s="6"/>
      <c r="R11" s="6">
        <v>4.7849999999999999E-6</v>
      </c>
      <c r="S11" s="6">
        <v>8.3999999999999992E-6</v>
      </c>
      <c r="V11" s="6">
        <v>0.27276899999999998</v>
      </c>
      <c r="W11" s="6">
        <v>0.25979999999999998</v>
      </c>
      <c r="X11" s="6"/>
      <c r="Y11" s="6">
        <v>0.29303000000000001</v>
      </c>
      <c r="Z11" s="6">
        <v>0.23533999999999999</v>
      </c>
      <c r="AC11" s="74">
        <v>1.83216E-2</v>
      </c>
      <c r="AD11" s="74">
        <v>0</v>
      </c>
      <c r="AE11" s="74">
        <v>1.423513E-2</v>
      </c>
      <c r="AF11" s="74">
        <v>2.5636059999999999E-2</v>
      </c>
      <c r="AG11" s="74"/>
      <c r="AH11" s="74">
        <v>7.8610700000000006E-2</v>
      </c>
      <c r="AI11" s="74">
        <v>4.2184699999999999E-2</v>
      </c>
      <c r="AJ11" s="74">
        <v>4.9513500000000002E-2</v>
      </c>
      <c r="AK11" s="74">
        <v>0.1529008</v>
      </c>
      <c r="AL11" s="74"/>
      <c r="AM11" s="74">
        <v>0.44285069999999999</v>
      </c>
      <c r="AN11" s="74">
        <v>0.14294580000000001</v>
      </c>
      <c r="AO11" s="74">
        <v>0.42581614000000001</v>
      </c>
      <c r="AP11" s="74">
        <v>0.49917060000000002</v>
      </c>
      <c r="AQ11" s="74"/>
      <c r="AR11" s="74">
        <v>4.1341099999999999E-2</v>
      </c>
      <c r="AS11" s="74">
        <v>2.4346599999999999E-2</v>
      </c>
      <c r="AT11" s="74">
        <v>6.0035119999999997E-2</v>
      </c>
      <c r="AU11" s="74">
        <v>4.3032000000000001E-2</v>
      </c>
    </row>
    <row r="12" spans="1:163" x14ac:dyDescent="0.25">
      <c r="B12" s="6"/>
      <c r="C12" s="6">
        <v>4.2361300000000003E-3</v>
      </c>
      <c r="D12" s="6">
        <v>9.1318209999999997E-2</v>
      </c>
      <c r="E12" s="6">
        <v>9.6080209999999999E-2</v>
      </c>
      <c r="F12" s="6">
        <v>0.12566052</v>
      </c>
      <c r="G12" s="6"/>
      <c r="H12" s="6"/>
      <c r="I12" s="6">
        <v>5.0874800000000001E-3</v>
      </c>
      <c r="J12" s="6">
        <v>8.6160070000000005E-2</v>
      </c>
      <c r="K12" s="6">
        <v>0.11016105</v>
      </c>
      <c r="L12" s="78">
        <v>0.17808785999999999</v>
      </c>
      <c r="O12" s="6">
        <v>7.6699999999999994E-6</v>
      </c>
      <c r="P12" s="6">
        <v>3.0000000000000001E-5</v>
      </c>
      <c r="Q12" s="6"/>
      <c r="R12" s="6">
        <v>1.5529999999999999E-5</v>
      </c>
      <c r="S12" s="6">
        <v>6.9E-6</v>
      </c>
      <c r="V12" s="6">
        <v>0.16822599999999999</v>
      </c>
      <c r="W12" s="6">
        <v>0.28870000000000001</v>
      </c>
      <c r="X12" s="6"/>
      <c r="Y12" s="6">
        <v>0.30092999999999998</v>
      </c>
      <c r="Z12" s="6">
        <v>0.29553000000000001</v>
      </c>
      <c r="AC12" s="74">
        <v>2.74375E-2</v>
      </c>
      <c r="AD12" s="74">
        <v>6.1187300000000002E-3</v>
      </c>
      <c r="AE12" s="74">
        <v>0</v>
      </c>
      <c r="AF12" s="74">
        <v>0</v>
      </c>
      <c r="AG12" s="74"/>
      <c r="AH12" s="74">
        <v>0.1204863</v>
      </c>
      <c r="AI12" s="74">
        <v>5.6009900000000001E-2</v>
      </c>
      <c r="AJ12" s="74">
        <v>1.18773E-2</v>
      </c>
      <c r="AK12" s="74">
        <v>2.8058300000000001E-2</v>
      </c>
      <c r="AL12" s="74"/>
      <c r="AM12" s="74">
        <v>0.25170900000000002</v>
      </c>
      <c r="AN12" s="74">
        <v>0.24804370000000001</v>
      </c>
      <c r="AO12" s="74">
        <v>0.13339174000000001</v>
      </c>
      <c r="AP12" s="74">
        <v>0.28517429999999999</v>
      </c>
      <c r="AQ12" s="74"/>
      <c r="AR12" s="74">
        <v>3.6185700000000001E-2</v>
      </c>
      <c r="AS12" s="74">
        <v>2.5886900000000001E-2</v>
      </c>
      <c r="AT12" s="74">
        <v>1.09637E-2</v>
      </c>
      <c r="AU12" s="74">
        <v>6.6319999999999999E-3</v>
      </c>
    </row>
    <row r="13" spans="1:163" x14ac:dyDescent="0.25">
      <c r="B13" s="6"/>
      <c r="C13" s="6">
        <v>5.8681899999999997E-3</v>
      </c>
      <c r="D13" s="6">
        <v>7.0423440000000004E-2</v>
      </c>
      <c r="E13" s="6">
        <v>9.9833770000000002E-2</v>
      </c>
      <c r="F13" s="6">
        <v>0.11316155</v>
      </c>
      <c r="G13" s="6"/>
      <c r="H13" s="6"/>
      <c r="I13" s="6">
        <v>2.6617199999999998E-3</v>
      </c>
      <c r="J13" s="6">
        <v>6.9109680000000007E-2</v>
      </c>
      <c r="K13" s="6">
        <v>0.15330431</v>
      </c>
      <c r="L13" s="77" t="s">
        <v>380</v>
      </c>
      <c r="O13" s="6">
        <v>1.9700000000000001E-5</v>
      </c>
      <c r="P13" s="6">
        <v>2.0000000000000002E-5</v>
      </c>
      <c r="Q13" s="6"/>
      <c r="R13" s="6">
        <v>1.8280000000000001E-5</v>
      </c>
      <c r="S13" s="6">
        <v>1.2E-5</v>
      </c>
      <c r="V13" s="6">
        <v>0.27715699999999999</v>
      </c>
      <c r="W13" s="6">
        <v>0.25340000000000001</v>
      </c>
      <c r="X13" s="6"/>
      <c r="Y13" s="6">
        <v>0.28475</v>
      </c>
      <c r="Z13" s="6">
        <v>0.30776999999999999</v>
      </c>
      <c r="AC13" s="74">
        <v>1.64896E-2</v>
      </c>
      <c r="AD13" s="74">
        <v>1.6597830000000001E-2</v>
      </c>
      <c r="AE13" s="74">
        <v>1.786432E-2</v>
      </c>
      <c r="AF13" s="74">
        <v>1.10838E-2</v>
      </c>
      <c r="AG13" s="74"/>
      <c r="AH13" s="74">
        <v>8.4538299999999997E-2</v>
      </c>
      <c r="AI13" s="74">
        <v>7.3545600000000003E-2</v>
      </c>
      <c r="AJ13" s="74">
        <v>0.11191470000000001</v>
      </c>
      <c r="AK13" s="74">
        <v>2.6986599999999999E-2</v>
      </c>
      <c r="AL13" s="74"/>
      <c r="AM13" s="74">
        <v>0.34837200000000001</v>
      </c>
      <c r="AN13" s="74">
        <v>0.39892030000000001</v>
      </c>
      <c r="AO13" s="74">
        <v>0.48233670000000001</v>
      </c>
      <c r="AP13" s="74">
        <v>0.1956531</v>
      </c>
      <c r="AQ13" s="74"/>
      <c r="AR13" s="74">
        <v>1.90443E-2</v>
      </c>
      <c r="AS13" s="74">
        <v>7.2973200000000002E-2</v>
      </c>
      <c r="AT13" s="74">
        <v>7.4609819999999993E-2</v>
      </c>
      <c r="AU13" s="74">
        <v>1.87943E-2</v>
      </c>
    </row>
    <row r="14" spans="1:163" x14ac:dyDescent="0.25">
      <c r="B14" s="6"/>
      <c r="C14" s="6">
        <v>5.2494200000000003E-3</v>
      </c>
      <c r="D14" s="6">
        <v>8.5758790000000001E-2</v>
      </c>
      <c r="E14" s="6">
        <v>0.12052698000000001</v>
      </c>
      <c r="F14" s="6">
        <v>0.13875359000000001</v>
      </c>
      <c r="G14" s="6"/>
      <c r="H14" s="6"/>
      <c r="I14" s="6">
        <v>4.1552899999999999E-3</v>
      </c>
      <c r="J14" s="6">
        <v>7.0561529999999997E-2</v>
      </c>
      <c r="K14" s="6">
        <v>0.11673550000000001</v>
      </c>
      <c r="L14" s="78">
        <v>0.13268452</v>
      </c>
      <c r="O14" s="6">
        <v>1.7E-5</v>
      </c>
      <c r="P14" s="6">
        <v>1.0000000000000001E-5</v>
      </c>
      <c r="Q14" s="6"/>
      <c r="R14" s="6">
        <v>1.083E-5</v>
      </c>
      <c r="S14" s="6">
        <v>3.8999999999999999E-6</v>
      </c>
      <c r="V14" s="6">
        <v>0.25568800000000003</v>
      </c>
      <c r="W14" s="6">
        <v>0.2303</v>
      </c>
      <c r="X14" s="6"/>
      <c r="Y14" s="6">
        <v>0.27664</v>
      </c>
      <c r="Z14" s="6">
        <v>0.22675000000000001</v>
      </c>
      <c r="AC14" s="74">
        <v>2.3764E-2</v>
      </c>
      <c r="AD14" s="74">
        <v>3.1756599999999999E-3</v>
      </c>
      <c r="AE14" s="74">
        <v>4.1034000000000001E-3</v>
      </c>
      <c r="AF14" s="74">
        <v>4.9651599999999997E-3</v>
      </c>
      <c r="AG14" s="74"/>
      <c r="AH14" s="74">
        <v>0.1046902</v>
      </c>
      <c r="AI14" s="74">
        <v>8.5986999999999994E-2</v>
      </c>
      <c r="AJ14" s="74">
        <v>4.9651099999999997E-2</v>
      </c>
      <c r="AK14" s="74">
        <v>9.5331100000000002E-2</v>
      </c>
      <c r="AL14" s="74"/>
      <c r="AM14" s="74">
        <v>0.29737150000000001</v>
      </c>
      <c r="AN14" s="74">
        <v>0.19469220000000001</v>
      </c>
      <c r="AO14" s="74">
        <v>0.33032362999999998</v>
      </c>
      <c r="AP14" s="74">
        <v>0.23733480000000001</v>
      </c>
      <c r="AQ14" s="74"/>
      <c r="AR14" s="74">
        <v>1.95893E-2</v>
      </c>
      <c r="AS14" s="74">
        <v>2.1252500000000001E-2</v>
      </c>
      <c r="AT14" s="74">
        <v>2.954447E-2</v>
      </c>
      <c r="AU14" s="74">
        <v>6.1567999999999998E-2</v>
      </c>
    </row>
    <row r="15" spans="1:163" x14ac:dyDescent="0.25">
      <c r="B15" s="6"/>
      <c r="C15" s="6">
        <v>5.72852E-3</v>
      </c>
      <c r="D15" s="6">
        <v>7.4324349999999997E-2</v>
      </c>
      <c r="E15" s="6">
        <v>9.8576899999999995E-2</v>
      </c>
      <c r="F15" s="6">
        <v>9.3187049999999993E-2</v>
      </c>
      <c r="G15" s="6"/>
      <c r="H15" s="6"/>
      <c r="I15" s="6">
        <v>7.8109900000000003E-3</v>
      </c>
      <c r="J15" s="6">
        <v>9.8998569999999994E-2</v>
      </c>
      <c r="K15" s="6">
        <v>0.11077684</v>
      </c>
      <c r="L15" s="77" t="s">
        <v>380</v>
      </c>
      <c r="O15" s="6">
        <v>4.3300000000000002E-5</v>
      </c>
      <c r="P15" s="6">
        <v>3.9999999999999998E-6</v>
      </c>
      <c r="Q15" s="6"/>
      <c r="R15" s="6">
        <v>8.2910000000000007E-6</v>
      </c>
      <c r="S15" s="6">
        <v>3.4999999999999999E-6</v>
      </c>
      <c r="V15" s="6">
        <v>0.25826900000000003</v>
      </c>
      <c r="W15" s="6">
        <v>0.187</v>
      </c>
      <c r="X15" s="6"/>
      <c r="Y15" s="6">
        <v>0.27206000000000002</v>
      </c>
      <c r="Z15" s="6">
        <v>0.16289999999999999</v>
      </c>
      <c r="AC15" s="74">
        <v>6.1028999999999996E-3</v>
      </c>
      <c r="AD15" s="74">
        <v>3.1511500000000001E-3</v>
      </c>
      <c r="AE15" s="74">
        <v>0</v>
      </c>
      <c r="AF15" s="74">
        <v>5.8762800000000002E-3</v>
      </c>
      <c r="AG15" s="74"/>
      <c r="AH15" s="74">
        <v>3.5600100000000003E-2</v>
      </c>
      <c r="AI15" s="74">
        <v>3.0881200000000001E-2</v>
      </c>
      <c r="AJ15" s="74">
        <v>1.4246099999999999E-2</v>
      </c>
      <c r="AK15" s="74">
        <v>1.51804E-2</v>
      </c>
      <c r="AL15" s="74"/>
      <c r="AM15" s="74">
        <v>0.17850930000000001</v>
      </c>
      <c r="AN15" s="74">
        <v>0.120689</v>
      </c>
      <c r="AO15" s="74">
        <v>0.18235001000000001</v>
      </c>
      <c r="AP15" s="74">
        <v>0.10283490000000001</v>
      </c>
      <c r="AQ15" s="74"/>
      <c r="AR15" s="74">
        <v>2.31401E-2</v>
      </c>
      <c r="AS15" s="74">
        <v>3.0566099999999999E-2</v>
      </c>
      <c r="AT15" s="74">
        <v>3.0391669999999999E-2</v>
      </c>
      <c r="AU15" s="74">
        <v>1.51804E-2</v>
      </c>
    </row>
    <row r="16" spans="1:163" x14ac:dyDescent="0.25">
      <c r="B16" s="6"/>
      <c r="C16" s="6">
        <v>6.77248E-3</v>
      </c>
      <c r="D16" s="6">
        <v>3.7651690000000002E-2</v>
      </c>
      <c r="E16" s="6">
        <v>6.4605019999999999E-2</v>
      </c>
      <c r="F16" s="6">
        <v>6.6171149999999998E-2</v>
      </c>
      <c r="G16" s="6"/>
      <c r="H16" s="6"/>
      <c r="I16" s="6">
        <v>4.2731399999999999E-3</v>
      </c>
      <c r="J16" s="6">
        <v>8.0582959999999995E-2</v>
      </c>
      <c r="K16" s="6">
        <v>0.20615757000000001</v>
      </c>
      <c r="L16" s="78">
        <v>0.19600306000000001</v>
      </c>
      <c r="O16" s="6">
        <v>3.3200000000000001E-5</v>
      </c>
      <c r="P16" s="6">
        <v>1.9999999999999999E-6</v>
      </c>
      <c r="Q16" s="6"/>
      <c r="R16" s="6">
        <v>4.8450000000000002E-6</v>
      </c>
      <c r="S16" s="6"/>
      <c r="V16" s="6">
        <v>0.25804100000000002</v>
      </c>
      <c r="W16" s="6">
        <v>0.15210000000000001</v>
      </c>
      <c r="X16" s="6"/>
      <c r="Y16" s="6">
        <v>0.23144999999999999</v>
      </c>
      <c r="Z16" s="6"/>
      <c r="AC16" s="74">
        <v>4.6568E-3</v>
      </c>
      <c r="AD16" s="74">
        <v>3.3248399999999999E-3</v>
      </c>
      <c r="AE16" s="74">
        <v>0</v>
      </c>
      <c r="AF16" s="74">
        <v>1.470581E-2</v>
      </c>
      <c r="AG16" s="74"/>
      <c r="AH16" s="74">
        <v>6.4197199999999996E-2</v>
      </c>
      <c r="AI16" s="74">
        <v>7.1612000000000004E-3</v>
      </c>
      <c r="AJ16" s="74">
        <v>2.8662E-2</v>
      </c>
      <c r="AK16" s="74">
        <v>2.94116E-2</v>
      </c>
      <c r="AL16" s="74"/>
      <c r="AM16" s="74">
        <v>6.7190799999999995E-2</v>
      </c>
      <c r="AN16" s="74">
        <v>2.9923600000000002E-2</v>
      </c>
      <c r="AO16" s="74">
        <v>0.11542246</v>
      </c>
      <c r="AP16" s="74">
        <v>0</v>
      </c>
      <c r="AQ16" s="74"/>
      <c r="AR16" s="74">
        <v>0</v>
      </c>
      <c r="AS16" s="74">
        <v>5.8824000000000003E-3</v>
      </c>
      <c r="AT16" s="74">
        <v>1.316901E-2</v>
      </c>
      <c r="AU16" s="74">
        <v>0</v>
      </c>
    </row>
    <row r="17" spans="2:47" x14ac:dyDescent="0.25">
      <c r="B17" s="6"/>
      <c r="C17" s="6">
        <v>4.2593700000000002E-3</v>
      </c>
      <c r="D17" s="6">
        <v>4.8787499999999998E-2</v>
      </c>
      <c r="E17" s="6">
        <v>9.1986390000000001E-2</v>
      </c>
      <c r="F17" s="77" t="s">
        <v>380</v>
      </c>
      <c r="G17" s="6"/>
      <c r="H17" s="6"/>
      <c r="I17" s="6">
        <v>4.8455099999999999E-3</v>
      </c>
      <c r="J17" s="6">
        <v>7.6534199999999997E-2</v>
      </c>
      <c r="K17" s="6">
        <v>0.13091881999999999</v>
      </c>
      <c r="L17" s="6">
        <v>0.13467641</v>
      </c>
      <c r="O17" s="6">
        <v>3.0300000000000001E-5</v>
      </c>
      <c r="P17" s="6">
        <v>5.0000000000000004E-6</v>
      </c>
      <c r="Q17" s="6"/>
      <c r="R17" s="6">
        <v>1.059E-5</v>
      </c>
      <c r="S17" s="6"/>
      <c r="V17" s="6">
        <v>0.28998499999999999</v>
      </c>
      <c r="W17" s="6">
        <v>0.22059999999999999</v>
      </c>
      <c r="X17" s="6"/>
      <c r="Y17" s="6">
        <v>0.22461</v>
      </c>
      <c r="Z17" s="6"/>
      <c r="AC17" s="74">
        <v>5.1490300000000003E-2</v>
      </c>
      <c r="AD17" s="74">
        <v>0</v>
      </c>
      <c r="AE17" s="74">
        <v>3.2823499999999999E-3</v>
      </c>
      <c r="AF17" s="74"/>
      <c r="AG17" s="74"/>
      <c r="AH17" s="74">
        <v>9.2799900000000005E-2</v>
      </c>
      <c r="AI17" s="74">
        <v>0</v>
      </c>
      <c r="AJ17" s="74">
        <v>5.0876400000000002E-2</v>
      </c>
      <c r="AK17" s="74"/>
      <c r="AL17" s="74"/>
      <c r="AM17" s="74">
        <v>0.33008579999999998</v>
      </c>
      <c r="AN17" s="74">
        <v>1.6591600000000001E-2</v>
      </c>
      <c r="AO17" s="74">
        <v>0.25109987</v>
      </c>
      <c r="AP17" s="74"/>
      <c r="AQ17" s="74"/>
      <c r="AR17" s="74">
        <v>6.4020199999999999E-2</v>
      </c>
      <c r="AS17" s="74">
        <v>0</v>
      </c>
      <c r="AT17" s="74">
        <v>3.6105859999999997E-2</v>
      </c>
      <c r="AU17" s="74"/>
    </row>
    <row r="18" spans="2:47" x14ac:dyDescent="0.25">
      <c r="B18" s="6"/>
      <c r="C18" s="6">
        <v>4.8142899999999997E-3</v>
      </c>
      <c r="D18" s="6">
        <v>7.3859330000000001E-2</v>
      </c>
      <c r="E18" s="6">
        <v>0.10918375</v>
      </c>
      <c r="F18" s="6">
        <v>0.12231912</v>
      </c>
      <c r="G18" s="6"/>
      <c r="H18" s="6"/>
      <c r="O18" s="6">
        <v>1.6099999999999998E-5</v>
      </c>
      <c r="P18" s="6">
        <v>3.9999999999999998E-6</v>
      </c>
      <c r="Q18" s="6"/>
      <c r="R18" s="6">
        <v>4.4560000000000002E-6</v>
      </c>
      <c r="S18" s="6"/>
      <c r="V18" s="6">
        <v>0.253328</v>
      </c>
      <c r="W18" s="6">
        <v>0.2029</v>
      </c>
      <c r="X18" s="6"/>
      <c r="Y18" s="6">
        <v>0.28458</v>
      </c>
      <c r="Z18" s="6"/>
      <c r="AC18" s="74">
        <v>8.9393000000000007E-3</v>
      </c>
      <c r="AD18" s="74">
        <v>7.15323E-3</v>
      </c>
      <c r="AE18" s="74">
        <v>1.616886E-2</v>
      </c>
      <c r="AF18" s="74"/>
      <c r="AG18" s="74"/>
      <c r="AH18" s="74">
        <v>5.5379999999999999E-2</v>
      </c>
      <c r="AI18" s="74">
        <v>4.7547899999999997E-2</v>
      </c>
      <c r="AJ18" s="74">
        <v>0</v>
      </c>
      <c r="AK18" s="74"/>
      <c r="AL18" s="74"/>
      <c r="AM18" s="74">
        <v>0.3529929</v>
      </c>
      <c r="AN18" s="74">
        <v>6.1854399999999997E-2</v>
      </c>
      <c r="AO18" s="74">
        <v>0.34035451999999999</v>
      </c>
      <c r="AP18" s="74"/>
      <c r="AQ18" s="74"/>
      <c r="AR18" s="74">
        <v>3.9899799999999999E-2</v>
      </c>
      <c r="AS18" s="74">
        <v>5.8909000000000001E-3</v>
      </c>
      <c r="AT18" s="74">
        <v>4.203904E-2</v>
      </c>
      <c r="AU18" s="74"/>
    </row>
    <row r="19" spans="2:47" ht="14.4" x14ac:dyDescent="0.3">
      <c r="B19" s="6"/>
      <c r="C19" s="31"/>
      <c r="D19" s="31"/>
      <c r="E19" s="31"/>
      <c r="F19" s="31"/>
      <c r="G19" s="31"/>
      <c r="H19" s="6"/>
      <c r="O19" s="6">
        <v>1.9199999999999999E-5</v>
      </c>
      <c r="P19" s="6">
        <v>6.0000000000000002E-6</v>
      </c>
      <c r="Q19" s="6"/>
      <c r="R19" s="6">
        <v>1.7139999999999999E-5</v>
      </c>
      <c r="S19" s="6"/>
      <c r="V19" s="6">
        <v>0.244421</v>
      </c>
      <c r="W19" s="6">
        <v>0.22090000000000001</v>
      </c>
      <c r="X19" s="6"/>
      <c r="Y19" s="6">
        <v>0.24076</v>
      </c>
      <c r="Z19" s="6"/>
      <c r="AC19" s="74">
        <v>1.75785E-2</v>
      </c>
      <c r="AD19" s="74">
        <v>5.0336199999999999E-3</v>
      </c>
      <c r="AE19" s="74">
        <v>0</v>
      </c>
      <c r="AF19" s="74"/>
      <c r="AG19" s="74"/>
      <c r="AH19" s="74">
        <v>7.3748999999999995E-2</v>
      </c>
      <c r="AI19" s="74">
        <v>1.91278E-2</v>
      </c>
      <c r="AJ19" s="74">
        <v>2.5379000000000001E-3</v>
      </c>
      <c r="AK19" s="74"/>
      <c r="AL19" s="74"/>
      <c r="AM19" s="74">
        <v>0.52109260000000002</v>
      </c>
      <c r="AN19" s="74">
        <v>8.5571599999999998E-2</v>
      </c>
      <c r="AO19" s="74">
        <v>0.13577689000000001</v>
      </c>
      <c r="AP19" s="74"/>
      <c r="AQ19" s="74"/>
      <c r="AR19" s="74">
        <v>7.8598299999999996E-2</v>
      </c>
      <c r="AS19" s="74">
        <v>0</v>
      </c>
      <c r="AT19" s="74">
        <v>8.6288100000000006E-3</v>
      </c>
      <c r="AU19" s="74"/>
    </row>
    <row r="20" spans="2:47" ht="14.4" x14ac:dyDescent="0.3">
      <c r="B20" s="6"/>
      <c r="C20" s="31"/>
      <c r="D20" s="31"/>
      <c r="E20" s="31"/>
      <c r="F20" s="31"/>
      <c r="G20" s="31"/>
      <c r="H20" s="6"/>
      <c r="O20" s="6">
        <v>3.0800000000000003E-5</v>
      </c>
      <c r="P20" s="6">
        <v>9.0000000000000002E-6</v>
      </c>
      <c r="Q20" s="6"/>
      <c r="R20" s="6">
        <v>1.4600000000000001E-5</v>
      </c>
      <c r="S20" s="6"/>
      <c r="V20" s="6">
        <v>0.23986499999999999</v>
      </c>
      <c r="W20" s="6">
        <v>0.2155</v>
      </c>
      <c r="X20" s="6"/>
      <c r="Y20" s="6">
        <v>0.23705000000000001</v>
      </c>
      <c r="Z20" s="6"/>
      <c r="AC20" s="74">
        <v>8.1931E-3</v>
      </c>
      <c r="AD20" s="74">
        <v>5.0908899999999998E-3</v>
      </c>
      <c r="AE20" s="74">
        <v>0</v>
      </c>
      <c r="AF20" s="74"/>
      <c r="AG20" s="74"/>
      <c r="AH20" s="74">
        <v>5.8522000000000001E-3</v>
      </c>
      <c r="AI20" s="74">
        <v>6.3635999999999996E-3</v>
      </c>
      <c r="AJ20" s="74">
        <v>1.32173E-2</v>
      </c>
      <c r="AK20" s="74"/>
      <c r="AL20" s="74"/>
      <c r="AM20" s="74">
        <v>7.6663899999999993E-2</v>
      </c>
      <c r="AN20" s="74">
        <v>6.0666499999999998E-2</v>
      </c>
      <c r="AO20" s="74">
        <v>0.14318765999999999</v>
      </c>
      <c r="AP20" s="74"/>
      <c r="AQ20" s="74"/>
      <c r="AR20" s="74">
        <v>0</v>
      </c>
      <c r="AS20" s="74">
        <v>2.2484799999999999E-2</v>
      </c>
      <c r="AT20" s="74">
        <v>3.6072279999999998E-2</v>
      </c>
      <c r="AU20" s="74"/>
    </row>
    <row r="21" spans="2:47" x14ac:dyDescent="0.25">
      <c r="B21" s="6"/>
      <c r="C21" s="6"/>
      <c r="D21" s="6"/>
      <c r="E21" s="6"/>
      <c r="F21" s="6"/>
      <c r="G21" s="6"/>
      <c r="H21" s="6"/>
      <c r="O21" s="6">
        <v>2.8E-5</v>
      </c>
      <c r="P21" s="6">
        <v>7.9999999999999996E-6</v>
      </c>
      <c r="Q21" s="6"/>
      <c r="R21" s="6">
        <v>1.9210000000000001E-5</v>
      </c>
      <c r="S21" s="6"/>
      <c r="V21" s="6">
        <v>0.28592600000000001</v>
      </c>
      <c r="W21" s="6">
        <v>0.19289999999999999</v>
      </c>
      <c r="X21" s="6"/>
      <c r="Y21" s="6">
        <v>0.27407999999999999</v>
      </c>
      <c r="Z21" s="6"/>
      <c r="AC21" s="74">
        <v>4.3378999999999996E-3</v>
      </c>
      <c r="AD21" s="74">
        <v>4.1534600000000003E-3</v>
      </c>
      <c r="AE21" s="74">
        <v>1.24057E-2</v>
      </c>
      <c r="AF21" s="74"/>
      <c r="AG21" s="74"/>
      <c r="AH21" s="74">
        <v>2.3548800000000002E-2</v>
      </c>
      <c r="AI21" s="74">
        <v>1.4537100000000001E-2</v>
      </c>
      <c r="AJ21" s="74">
        <v>6.4002100000000006E-2</v>
      </c>
      <c r="AK21" s="74"/>
      <c r="AL21" s="74"/>
      <c r="AM21" s="74">
        <v>0.16979910000000001</v>
      </c>
      <c r="AN21" s="74">
        <v>9.92677E-2</v>
      </c>
      <c r="AO21" s="74">
        <v>0.45506352999999999</v>
      </c>
      <c r="AP21" s="74"/>
      <c r="AQ21" s="74"/>
      <c r="AR21" s="74">
        <v>1.7351700000000001E-2</v>
      </c>
      <c r="AS21" s="74">
        <v>2.61668E-2</v>
      </c>
      <c r="AT21" s="74">
        <v>6.4847959999999996E-2</v>
      </c>
      <c r="AU21" s="74"/>
    </row>
    <row r="22" spans="2:47" x14ac:dyDescent="0.25">
      <c r="B22" s="6"/>
      <c r="C22" s="6"/>
      <c r="D22" s="6"/>
      <c r="E22" s="6"/>
      <c r="F22" s="6"/>
      <c r="G22" s="6"/>
      <c r="H22" s="6"/>
      <c r="O22" s="6">
        <v>2.7399999999999999E-5</v>
      </c>
      <c r="P22" s="6">
        <v>2.0000000000000002E-5</v>
      </c>
      <c r="Q22" s="6"/>
      <c r="R22" s="6">
        <v>1.3720000000000001E-5</v>
      </c>
      <c r="S22" s="6"/>
      <c r="V22" s="6">
        <v>0.26217600000000002</v>
      </c>
      <c r="W22" s="6">
        <v>0.27450000000000002</v>
      </c>
      <c r="X22" s="6"/>
      <c r="Y22" s="6">
        <v>0.22320999999999999</v>
      </c>
      <c r="Z22" s="6"/>
      <c r="AC22" s="74">
        <v>9.9372000000000002E-3</v>
      </c>
      <c r="AD22" s="74">
        <v>5.1282300000000001E-3</v>
      </c>
      <c r="AE22" s="74">
        <v>7.9727400000000007E-3</v>
      </c>
      <c r="AF22" s="74"/>
      <c r="AG22" s="74"/>
      <c r="AH22" s="74">
        <v>0.1034641</v>
      </c>
      <c r="AI22" s="74">
        <v>2.7752800000000001E-2</v>
      </c>
      <c r="AJ22" s="74">
        <v>1.36201E-2</v>
      </c>
      <c r="AK22" s="74"/>
      <c r="AL22" s="74"/>
      <c r="AM22" s="74">
        <v>0.19582179999999999</v>
      </c>
      <c r="AN22" s="74">
        <v>4.70591E-2</v>
      </c>
      <c r="AO22" s="74">
        <v>9.4011940000000002E-2</v>
      </c>
      <c r="AP22" s="74"/>
      <c r="AQ22" s="74"/>
      <c r="AR22" s="74">
        <v>1.2275400000000001E-2</v>
      </c>
      <c r="AS22" s="74">
        <v>7.5414999999999996E-3</v>
      </c>
      <c r="AT22" s="74">
        <v>3.6541740000000003E-2</v>
      </c>
      <c r="AU22" s="74"/>
    </row>
    <row r="23" spans="2:47" x14ac:dyDescent="0.25">
      <c r="B23" s="6"/>
      <c r="C23" s="6"/>
      <c r="D23" s="6"/>
      <c r="E23" s="6"/>
      <c r="F23" s="6"/>
      <c r="G23" s="6"/>
      <c r="H23" s="6"/>
      <c r="O23" s="6">
        <v>1.4399999999999999E-5</v>
      </c>
      <c r="P23" s="6">
        <v>7.9999999999999996E-6</v>
      </c>
      <c r="Q23" s="6"/>
      <c r="R23" s="6">
        <v>1.3370000000000001E-5</v>
      </c>
      <c r="S23" s="6"/>
      <c r="V23" s="6">
        <v>0.27841500000000002</v>
      </c>
      <c r="W23" s="6">
        <v>0.24840000000000001</v>
      </c>
      <c r="X23" s="6"/>
      <c r="Y23" s="6">
        <v>0.19175</v>
      </c>
      <c r="Z23" s="6"/>
      <c r="AC23" s="74">
        <v>1.5455E-2</v>
      </c>
      <c r="AD23" s="74">
        <v>2.8284320000000002E-2</v>
      </c>
      <c r="AE23" s="74">
        <v>1.8949130000000002E-2</v>
      </c>
      <c r="AF23" s="74"/>
      <c r="AG23" s="74"/>
      <c r="AH23" s="74">
        <v>2.9862199999999998E-2</v>
      </c>
      <c r="AI23" s="74">
        <v>6.9239999999999996E-2</v>
      </c>
      <c r="AJ23" s="74">
        <v>1.8137E-2</v>
      </c>
      <c r="AK23" s="74"/>
      <c r="AL23" s="74"/>
      <c r="AM23" s="74">
        <v>0.1466915</v>
      </c>
      <c r="AN23" s="74">
        <v>0.32628790000000002</v>
      </c>
      <c r="AO23" s="74">
        <v>8.8248809999999997E-2</v>
      </c>
      <c r="AP23" s="74"/>
      <c r="AQ23" s="74"/>
      <c r="AR23" s="74">
        <v>2.0694000000000001E-2</v>
      </c>
      <c r="AS23" s="74">
        <v>9.6393000000000006E-2</v>
      </c>
      <c r="AT23" s="74">
        <v>2.3821760000000001E-2</v>
      </c>
      <c r="AU23" s="74"/>
    </row>
    <row r="24" spans="2:47" x14ac:dyDescent="0.25">
      <c r="B24" s="6"/>
      <c r="H24" s="6"/>
      <c r="O24" s="6">
        <v>1.95E-5</v>
      </c>
      <c r="P24" s="6"/>
      <c r="Q24" s="6"/>
      <c r="R24" s="6">
        <v>1.47E-5</v>
      </c>
      <c r="S24" s="6"/>
      <c r="V24" s="6">
        <v>0.24111199999999999</v>
      </c>
      <c r="W24" s="6"/>
      <c r="X24" s="6"/>
      <c r="Y24" s="6">
        <v>0.20988000000000001</v>
      </c>
      <c r="Z24" s="6"/>
      <c r="AC24" s="74">
        <v>5.0442000000000004E-3</v>
      </c>
      <c r="AD24" s="74">
        <v>9.0930200000000003E-3</v>
      </c>
      <c r="AE24" s="74">
        <v>0</v>
      </c>
      <c r="AF24" s="74"/>
      <c r="AG24" s="74"/>
      <c r="AH24" s="74">
        <v>0.1540784</v>
      </c>
      <c r="AI24" s="74">
        <v>1.3639500000000001E-2</v>
      </c>
      <c r="AJ24" s="74">
        <v>1.04808E-2</v>
      </c>
      <c r="AK24" s="74"/>
      <c r="AL24" s="74"/>
      <c r="AM24" s="74">
        <v>0.2801843</v>
      </c>
      <c r="AN24" s="74">
        <v>0.1086377</v>
      </c>
      <c r="AO24" s="74">
        <v>0.19484747999999999</v>
      </c>
      <c r="AP24" s="74"/>
      <c r="AQ24" s="74"/>
      <c r="AR24" s="74">
        <v>4.49395E-2</v>
      </c>
      <c r="AS24" s="74">
        <v>5.0251000000000002E-3</v>
      </c>
      <c r="AT24" s="74">
        <v>5.0498370000000001E-2</v>
      </c>
      <c r="AU24" s="74"/>
    </row>
    <row r="25" spans="2:47" x14ac:dyDescent="0.25">
      <c r="B25" s="6"/>
      <c r="H25" s="6"/>
      <c r="O25" s="6">
        <v>2.0599999999999999E-5</v>
      </c>
      <c r="P25" s="6"/>
      <c r="Q25" s="6"/>
      <c r="R25" s="6">
        <v>1.059E-5</v>
      </c>
      <c r="S25" s="6"/>
      <c r="V25" s="6">
        <v>0.26353900000000002</v>
      </c>
      <c r="W25" s="6"/>
      <c r="X25" s="6"/>
      <c r="Y25" s="6">
        <v>0.23154</v>
      </c>
      <c r="Z25" s="6"/>
      <c r="AC25" s="74">
        <v>1.2059E-2</v>
      </c>
      <c r="AD25" s="74"/>
      <c r="AE25" s="74">
        <v>4.8128199999999998E-3</v>
      </c>
      <c r="AF25" s="74"/>
      <c r="AG25" s="74"/>
      <c r="AH25" s="74">
        <v>1.43559E-2</v>
      </c>
      <c r="AI25" s="74"/>
      <c r="AJ25" s="74">
        <v>9.6255999999999998E-3</v>
      </c>
      <c r="AK25" s="74"/>
      <c r="AL25" s="74"/>
      <c r="AM25" s="74">
        <v>3.1583E-2</v>
      </c>
      <c r="AN25" s="74"/>
      <c r="AO25" s="74">
        <v>0.18332470000000001</v>
      </c>
      <c r="AP25" s="74"/>
      <c r="AQ25" s="74"/>
      <c r="AR25" s="74">
        <v>1.8088400000000001E-2</v>
      </c>
      <c r="AS25" s="74"/>
      <c r="AT25" s="74">
        <v>4.0690209999999997E-2</v>
      </c>
      <c r="AU25" s="74"/>
    </row>
    <row r="26" spans="2:47" x14ac:dyDescent="0.25">
      <c r="B26" s="6"/>
      <c r="H26" s="6"/>
      <c r="O26" s="6">
        <v>7.6699999999999994E-6</v>
      </c>
      <c r="P26" s="6"/>
      <c r="Q26" s="6"/>
      <c r="R26" s="6">
        <v>3.6199999999999999E-5</v>
      </c>
      <c r="S26" s="6"/>
      <c r="V26" s="6">
        <v>0.21424099999999999</v>
      </c>
      <c r="W26" s="6"/>
      <c r="X26" s="6"/>
      <c r="Y26" s="6">
        <v>0.22325999999999999</v>
      </c>
      <c r="Z26" s="6"/>
      <c r="AC26" s="74">
        <v>1.7051E-2</v>
      </c>
      <c r="AD26" s="74"/>
      <c r="AE26" s="74">
        <v>1.67736E-2</v>
      </c>
      <c r="AF26" s="74"/>
      <c r="AG26" s="74"/>
      <c r="AH26" s="74">
        <v>1.6048E-2</v>
      </c>
      <c r="AI26" s="74"/>
      <c r="AJ26" s="74">
        <v>1.99504E-2</v>
      </c>
      <c r="AK26" s="74"/>
      <c r="AL26" s="74"/>
      <c r="AM26" s="74">
        <v>0.12738099999999999</v>
      </c>
      <c r="AN26" s="74"/>
      <c r="AO26" s="74">
        <v>0.12897881999999999</v>
      </c>
      <c r="AP26" s="74"/>
      <c r="AQ26" s="74"/>
      <c r="AR26" s="74">
        <v>1.4543499999999999E-2</v>
      </c>
      <c r="AS26" s="74"/>
      <c r="AT26" s="74">
        <v>3.4055490000000001E-2</v>
      </c>
      <c r="AU26" s="74"/>
    </row>
    <row r="27" spans="2:47" x14ac:dyDescent="0.25">
      <c r="B27" s="6"/>
      <c r="H27" s="6"/>
      <c r="O27" s="6">
        <v>1.0699999999999999E-5</v>
      </c>
      <c r="P27" s="6"/>
      <c r="Q27" s="6"/>
      <c r="R27" s="6"/>
      <c r="S27" s="6"/>
      <c r="V27" s="6">
        <v>0.274478</v>
      </c>
      <c r="W27" s="6"/>
      <c r="X27" s="6"/>
      <c r="Y27" s="6"/>
      <c r="Z27" s="6"/>
      <c r="AC27" s="74">
        <v>0</v>
      </c>
      <c r="AD27" s="74"/>
      <c r="AE27" s="74"/>
      <c r="AF27" s="74"/>
      <c r="AG27" s="74"/>
      <c r="AH27" s="74">
        <v>2.6058499999999998E-2</v>
      </c>
      <c r="AI27" s="74"/>
      <c r="AJ27" s="74"/>
      <c r="AK27" s="74"/>
      <c r="AL27" s="74"/>
      <c r="AM27" s="74">
        <v>4.7463699999999998E-2</v>
      </c>
      <c r="AN27" s="74"/>
      <c r="AO27" s="74"/>
      <c r="AP27" s="74"/>
      <c r="AQ27" s="74"/>
      <c r="AR27" s="74">
        <v>0</v>
      </c>
      <c r="AS27" s="74"/>
      <c r="AT27" s="74"/>
      <c r="AU27" s="74"/>
    </row>
    <row r="28" spans="2:47" x14ac:dyDescent="0.25">
      <c r="B28" s="6"/>
      <c r="H28" s="6"/>
      <c r="O28" s="6">
        <v>2.9E-5</v>
      </c>
      <c r="P28" s="6"/>
      <c r="Q28" s="6"/>
      <c r="R28" s="6"/>
      <c r="S28" s="6"/>
      <c r="V28" s="6">
        <v>0.299622</v>
      </c>
      <c r="W28" s="6"/>
      <c r="X28" s="6"/>
      <c r="Y28" s="6"/>
      <c r="Z28" s="6"/>
      <c r="AC28" s="74">
        <v>1.9228100000000001E-2</v>
      </c>
      <c r="AD28" s="74"/>
      <c r="AE28" s="74"/>
      <c r="AF28" s="74"/>
      <c r="AG28" s="74"/>
      <c r="AH28" s="74">
        <v>0.1055731</v>
      </c>
      <c r="AI28" s="74"/>
      <c r="AJ28" s="74"/>
      <c r="AK28" s="74"/>
      <c r="AL28" s="74"/>
      <c r="AM28" s="74">
        <v>0.28914689999999998</v>
      </c>
      <c r="AN28" s="74"/>
      <c r="AO28" s="74"/>
      <c r="AP28" s="74"/>
      <c r="AQ28" s="74"/>
      <c r="AR28" s="74">
        <v>4.1721300000000003E-2</v>
      </c>
      <c r="AS28" s="74"/>
      <c r="AT28" s="74"/>
      <c r="AU28" s="74"/>
    </row>
    <row r="29" spans="2:47" x14ac:dyDescent="0.25">
      <c r="B29" s="6"/>
      <c r="H29" s="6"/>
      <c r="O29" s="6">
        <v>2.4700000000000001E-5</v>
      </c>
      <c r="P29" s="6"/>
      <c r="Q29" s="6"/>
      <c r="R29" s="6"/>
      <c r="S29" s="6"/>
      <c r="V29" s="6">
        <v>0.29614099999999999</v>
      </c>
      <c r="W29" s="6"/>
      <c r="X29" s="6"/>
      <c r="Y29" s="6"/>
      <c r="Z29" s="6"/>
      <c r="AC29" s="74">
        <v>6.8947000000000001E-3</v>
      </c>
      <c r="AD29" s="74"/>
      <c r="AE29" s="74"/>
      <c r="AF29" s="74"/>
      <c r="AG29" s="74"/>
      <c r="AH29" s="74">
        <v>4.7831699999999998E-2</v>
      </c>
      <c r="AI29" s="74"/>
      <c r="AJ29" s="74"/>
      <c r="AK29" s="74"/>
      <c r="AL29" s="74"/>
      <c r="AM29" s="74">
        <v>0.26372050000000002</v>
      </c>
      <c r="AN29" s="74"/>
      <c r="AO29" s="74"/>
      <c r="AP29" s="74"/>
      <c r="AQ29" s="74"/>
      <c r="AR29" s="74">
        <v>2.3269499999999999E-2</v>
      </c>
      <c r="AS29" s="74"/>
      <c r="AT29" s="74"/>
      <c r="AU29" s="74"/>
    </row>
    <row r="30" spans="2:47" x14ac:dyDescent="0.25">
      <c r="O30" s="6">
        <v>2.9799999999999999E-5</v>
      </c>
      <c r="P30" s="6"/>
      <c r="Q30" s="6"/>
      <c r="R30" s="6"/>
      <c r="S30" s="6"/>
      <c r="V30" s="6">
        <v>0.260075</v>
      </c>
      <c r="W30" s="6"/>
      <c r="X30" s="6"/>
      <c r="Y30" s="6"/>
      <c r="Z30" s="6"/>
      <c r="AC30" s="74">
        <v>2.9564000000000001E-3</v>
      </c>
      <c r="AD30" s="74"/>
      <c r="AE30" s="74"/>
      <c r="AF30" s="74"/>
      <c r="AG30" s="74"/>
      <c r="AH30" s="74">
        <v>2.71985E-2</v>
      </c>
      <c r="AI30" s="74"/>
      <c r="AJ30" s="74"/>
      <c r="AK30" s="74"/>
      <c r="AL30" s="74"/>
      <c r="AM30" s="74">
        <v>5.2623099999999999E-2</v>
      </c>
      <c r="AN30" s="74"/>
      <c r="AO30" s="74"/>
      <c r="AP30" s="74"/>
      <c r="AQ30" s="74"/>
      <c r="AR30" s="74">
        <v>1.09385E-2</v>
      </c>
      <c r="AS30" s="74"/>
      <c r="AT30" s="74"/>
      <c r="AU30" s="74"/>
    </row>
    <row r="31" spans="2:47" x14ac:dyDescent="0.25">
      <c r="O31" s="6">
        <v>2.69E-5</v>
      </c>
      <c r="P31" s="6"/>
      <c r="Q31" s="6"/>
      <c r="R31" s="6"/>
      <c r="S31" s="6"/>
      <c r="V31" s="6">
        <v>0.27127800000000002</v>
      </c>
      <c r="W31" s="6"/>
      <c r="X31" s="6"/>
      <c r="Y31" s="6"/>
      <c r="Z31" s="6"/>
      <c r="AC31" s="75"/>
      <c r="AD31" s="75"/>
      <c r="AE31" s="75"/>
      <c r="AF31" s="75"/>
      <c r="AG31" s="75"/>
      <c r="AH31" s="75"/>
      <c r="AI31" s="75"/>
      <c r="AJ31" s="75"/>
      <c r="AK31" s="75"/>
      <c r="AL31" s="75"/>
      <c r="AM31" s="75"/>
      <c r="AN31" s="75"/>
      <c r="AO31" s="75"/>
      <c r="AP31" s="75"/>
      <c r="AQ31" s="75"/>
      <c r="AR31" s="75"/>
      <c r="AS31" s="75"/>
      <c r="AT31" s="75"/>
      <c r="AU31" s="75"/>
    </row>
    <row r="32" spans="2:47" x14ac:dyDescent="0.25">
      <c r="O32" s="6">
        <v>2.8900000000000001E-5</v>
      </c>
      <c r="P32" s="6"/>
      <c r="Q32" s="6"/>
      <c r="R32" s="6"/>
      <c r="S32" s="6"/>
      <c r="V32" s="6">
        <v>0.26167499999999999</v>
      </c>
      <c r="W32" s="6"/>
      <c r="X32" s="6"/>
      <c r="Y32" s="6"/>
      <c r="Z32" s="6"/>
    </row>
    <row r="33" spans="15:26" x14ac:dyDescent="0.25">
      <c r="O33" s="6">
        <v>3.6600000000000002E-5</v>
      </c>
      <c r="P33" s="6"/>
      <c r="Q33" s="6"/>
      <c r="R33" s="6"/>
      <c r="S33" s="6"/>
      <c r="V33" s="6">
        <v>0.27503899999999998</v>
      </c>
      <c r="W33" s="6"/>
      <c r="X33" s="6"/>
      <c r="Y33" s="6"/>
      <c r="Z33" s="6"/>
    </row>
    <row r="34" spans="15:26" x14ac:dyDescent="0.25">
      <c r="O34" s="6">
        <v>2.37E-5</v>
      </c>
      <c r="P34" s="6"/>
      <c r="Q34" s="6"/>
      <c r="R34" s="6"/>
      <c r="S34" s="6"/>
      <c r="V34" s="6">
        <v>0.22806100000000001</v>
      </c>
      <c r="W34" s="6"/>
      <c r="X34" s="6"/>
      <c r="Y34" s="6"/>
      <c r="Z34" s="6"/>
    </row>
    <row r="35" spans="15:26" x14ac:dyDescent="0.25">
      <c r="O35" s="6">
        <v>4.1500000000000001E-6</v>
      </c>
      <c r="P35" s="6"/>
      <c r="Q35" s="6"/>
      <c r="R35" s="6"/>
      <c r="S35" s="6"/>
      <c r="V35" s="6">
        <v>0.239813</v>
      </c>
      <c r="W35" s="6"/>
      <c r="X35" s="6"/>
      <c r="Y35" s="6"/>
      <c r="Z35" s="6"/>
    </row>
    <row r="36" spans="15:26" x14ac:dyDescent="0.25">
      <c r="O36" s="6">
        <v>2.4899999999999999E-5</v>
      </c>
      <c r="P36" s="6"/>
      <c r="Q36" s="6"/>
      <c r="R36" s="6"/>
      <c r="S36" s="6"/>
      <c r="V36" s="6">
        <v>0.29858600000000002</v>
      </c>
      <c r="W36" s="6"/>
      <c r="X36" s="6"/>
      <c r="Y36" s="6"/>
      <c r="Z36" s="6"/>
    </row>
    <row r="37" spans="15:26" x14ac:dyDescent="0.25">
      <c r="O37" s="6">
        <v>1.2099999999999999E-5</v>
      </c>
      <c r="P37" s="6"/>
      <c r="Q37" s="6"/>
      <c r="R37" s="6"/>
      <c r="S37" s="6"/>
      <c r="V37" s="6">
        <v>0.232874</v>
      </c>
      <c r="W37" s="6"/>
      <c r="X37" s="6"/>
      <c r="Y37" s="6"/>
      <c r="Z37" s="6"/>
    </row>
    <row r="38" spans="15:26" x14ac:dyDescent="0.25">
      <c r="O38" s="6">
        <v>2.4499999999999999E-5</v>
      </c>
      <c r="P38" s="6"/>
      <c r="Q38" s="6"/>
      <c r="R38" s="6"/>
      <c r="S38" s="6"/>
      <c r="V38" s="6">
        <v>0.27564300000000003</v>
      </c>
      <c r="W38" s="6"/>
      <c r="X38" s="6"/>
      <c r="Y38" s="6"/>
      <c r="Z38" s="6"/>
    </row>
    <row r="39" spans="15:26" x14ac:dyDescent="0.25">
      <c r="O39" s="6">
        <v>2.0999999999999999E-5</v>
      </c>
      <c r="P39" s="6"/>
      <c r="Q39" s="6"/>
      <c r="R39" s="6"/>
      <c r="S39" s="6"/>
      <c r="V39" s="6">
        <v>0.23408100000000001</v>
      </c>
      <c r="W39" s="6"/>
      <c r="X39" s="6"/>
      <c r="Y39" s="6"/>
      <c r="Z39" s="6"/>
    </row>
    <row r="40" spans="15:26" x14ac:dyDescent="0.25">
      <c r="O40" s="6">
        <v>1.9899999999999999E-5</v>
      </c>
      <c r="P40" s="6"/>
      <c r="Q40" s="6"/>
      <c r="R40" s="6"/>
      <c r="S40" s="6"/>
      <c r="V40" s="6">
        <v>0.26680100000000001</v>
      </c>
      <c r="W40" s="6"/>
      <c r="X40" s="6"/>
      <c r="Y40" s="6"/>
      <c r="Z40" s="6"/>
    </row>
    <row r="41" spans="15:26" x14ac:dyDescent="0.25">
      <c r="O41" s="6">
        <v>1.0499999999999999E-5</v>
      </c>
      <c r="P41" s="6"/>
      <c r="Q41" s="6"/>
      <c r="R41" s="6"/>
      <c r="S41" s="6"/>
      <c r="V41" s="6">
        <v>0.23955599999999999</v>
      </c>
      <c r="W41" s="6"/>
      <c r="X41" s="6"/>
      <c r="Y41" s="6"/>
      <c r="Z41" s="6"/>
    </row>
    <row r="42" spans="15:26" x14ac:dyDescent="0.25">
      <c r="O42" s="6">
        <v>1.2500000000000001E-5</v>
      </c>
      <c r="P42" s="6"/>
      <c r="Q42" s="6"/>
      <c r="R42" s="6"/>
      <c r="S42" s="6"/>
      <c r="V42" s="6">
        <v>0.226078</v>
      </c>
      <c r="W42" s="6"/>
      <c r="X42" s="6"/>
      <c r="Y42" s="6"/>
      <c r="Z42" s="6"/>
    </row>
    <row r="43" spans="15:26" x14ac:dyDescent="0.25">
      <c r="O43" s="6">
        <v>1.2500000000000001E-5</v>
      </c>
      <c r="P43" s="6"/>
      <c r="Q43" s="6"/>
      <c r="R43" s="6"/>
      <c r="S43" s="6"/>
      <c r="V43" s="6">
        <v>0.283335</v>
      </c>
      <c r="W43" s="6"/>
      <c r="X43" s="6"/>
      <c r="Y43" s="6"/>
      <c r="Z43" s="6"/>
    </row>
    <row r="44" spans="15:26" x14ac:dyDescent="0.25">
      <c r="O44" s="6">
        <v>1.29E-5</v>
      </c>
      <c r="P44" s="6"/>
      <c r="Q44" s="6"/>
      <c r="R44" s="6"/>
      <c r="S44" s="6"/>
      <c r="V44" s="6">
        <v>0.25532300000000002</v>
      </c>
      <c r="W44" s="6"/>
      <c r="X44" s="6"/>
      <c r="Y44" s="6"/>
      <c r="Z44" s="6"/>
    </row>
    <row r="45" spans="15:26" x14ac:dyDescent="0.25">
      <c r="O45" s="6">
        <v>5.7300000000000002E-6</v>
      </c>
      <c r="P45" s="6"/>
      <c r="Q45" s="6"/>
      <c r="R45" s="6"/>
      <c r="S45" s="6"/>
      <c r="V45" s="6">
        <v>0.246591</v>
      </c>
      <c r="W45" s="6"/>
      <c r="X45" s="6"/>
      <c r="Y45" s="6"/>
      <c r="Z45" s="6"/>
    </row>
    <row r="46" spans="15:26" x14ac:dyDescent="0.25">
      <c r="O46" s="6">
        <v>7.8900000000000007E-6</v>
      </c>
      <c r="P46" s="6"/>
      <c r="Q46" s="6"/>
      <c r="R46" s="6"/>
      <c r="S46" s="6"/>
      <c r="V46" s="6">
        <v>0.14457100000000001</v>
      </c>
      <c r="W46" s="6"/>
      <c r="X46" s="6"/>
      <c r="Y46" s="6"/>
      <c r="Z46" s="6"/>
    </row>
    <row r="47" spans="15:26" x14ac:dyDescent="0.25">
      <c r="O47" s="6">
        <v>1.7099999999999999E-5</v>
      </c>
      <c r="P47" s="6"/>
      <c r="Q47" s="6"/>
      <c r="R47" s="6"/>
      <c r="S47" s="6"/>
      <c r="V47" s="6">
        <v>0.23724600000000001</v>
      </c>
      <c r="W47" s="6"/>
      <c r="X47" s="6"/>
      <c r="Y47" s="6"/>
      <c r="Z47" s="6"/>
    </row>
    <row r="48" spans="15:26" x14ac:dyDescent="0.25">
      <c r="O48" s="6">
        <v>8.8699999999999998E-6</v>
      </c>
      <c r="P48" s="6"/>
      <c r="Q48" s="6"/>
      <c r="R48" s="6"/>
      <c r="S48" s="6"/>
      <c r="V48" s="6">
        <v>0.21338499999999999</v>
      </c>
      <c r="W48" s="6"/>
      <c r="X48" s="6"/>
      <c r="Y48" s="6"/>
      <c r="Z48" s="6"/>
    </row>
    <row r="49" spans="15:26" x14ac:dyDescent="0.25">
      <c r="O49" s="6">
        <v>9.7399999999999999E-6</v>
      </c>
      <c r="P49" s="6"/>
      <c r="Q49" s="6"/>
      <c r="R49" s="6"/>
      <c r="S49" s="6"/>
      <c r="V49" s="6">
        <v>0.23361100000000001</v>
      </c>
      <c r="W49" s="6"/>
      <c r="X49" s="6"/>
      <c r="Y49" s="6"/>
      <c r="Z49" s="6"/>
    </row>
    <row r="50" spans="15:26" x14ac:dyDescent="0.25">
      <c r="O50" s="6">
        <v>3.8399999999999997E-6</v>
      </c>
      <c r="P50" s="6"/>
      <c r="Q50" s="6"/>
      <c r="R50" s="6"/>
      <c r="S50" s="6"/>
      <c r="V50" s="6">
        <v>0.28605900000000001</v>
      </c>
      <c r="W50" s="6"/>
      <c r="X50" s="6"/>
      <c r="Y50" s="6"/>
      <c r="Z50" s="6"/>
    </row>
    <row r="51" spans="15:26" x14ac:dyDescent="0.25">
      <c r="O51" s="6">
        <v>2.88E-6</v>
      </c>
      <c r="P51" s="6"/>
      <c r="Q51" s="6"/>
      <c r="R51" s="6"/>
      <c r="S51" s="6"/>
      <c r="V51" s="6">
        <v>0.16377</v>
      </c>
      <c r="W51" s="6"/>
      <c r="X51" s="6"/>
      <c r="Y51" s="6"/>
      <c r="Z51" s="6"/>
    </row>
    <row r="52" spans="15:26" x14ac:dyDescent="0.25">
      <c r="O52" s="6">
        <v>2.0299999999999999E-5</v>
      </c>
      <c r="P52" s="6"/>
      <c r="Q52" s="6"/>
      <c r="R52" s="6"/>
      <c r="S52" s="6"/>
      <c r="V52" s="6">
        <v>0.26382800000000001</v>
      </c>
      <c r="W52" s="6"/>
      <c r="X52" s="6"/>
      <c r="Y52" s="6"/>
      <c r="Z52" s="6"/>
    </row>
    <row r="53" spans="15:26" x14ac:dyDescent="0.25">
      <c r="O53" s="6">
        <v>1.1E-5</v>
      </c>
      <c r="P53" s="6"/>
      <c r="Q53" s="6"/>
      <c r="R53" s="6"/>
      <c r="S53" s="6"/>
      <c r="V53" s="6">
        <v>0.21451999999999999</v>
      </c>
      <c r="W53" s="6"/>
      <c r="X53" s="6"/>
      <c r="Y53" s="6"/>
      <c r="Z53" s="6"/>
    </row>
    <row r="54" spans="15:26" x14ac:dyDescent="0.25">
      <c r="O54" s="6">
        <v>1.26E-5</v>
      </c>
      <c r="P54" s="6"/>
      <c r="Q54" s="6"/>
      <c r="R54" s="6"/>
      <c r="S54" s="6"/>
      <c r="V54" s="6">
        <v>0.23825499999999999</v>
      </c>
      <c r="W54" s="6"/>
      <c r="X54" s="6"/>
      <c r="Y54" s="6"/>
      <c r="Z54" s="6"/>
    </row>
    <row r="55" spans="15:26" x14ac:dyDescent="0.25">
      <c r="O55" s="6">
        <v>6.9299999999999997E-6</v>
      </c>
      <c r="P55" s="6"/>
      <c r="Q55" s="6"/>
      <c r="R55" s="6"/>
      <c r="S55" s="6"/>
      <c r="V55" s="6">
        <v>0.24037</v>
      </c>
      <c r="W55" s="6"/>
      <c r="X55" s="6"/>
      <c r="Y55" s="6"/>
      <c r="Z55" s="6"/>
    </row>
    <row r="56" spans="15:26" x14ac:dyDescent="0.25">
      <c r="O56" s="6">
        <v>7.7500000000000003E-6</v>
      </c>
      <c r="P56" s="6"/>
      <c r="Q56" s="6"/>
      <c r="R56" s="6"/>
      <c r="S56" s="6"/>
      <c r="V56" s="6">
        <v>0.19492100000000001</v>
      </c>
      <c r="W56" s="6"/>
      <c r="X56" s="6"/>
      <c r="Y56" s="6"/>
      <c r="Z56" s="6"/>
    </row>
  </sheetData>
  <mergeCells count="21">
    <mergeCell ref="AC1:AU1"/>
    <mergeCell ref="AC2:AF2"/>
    <mergeCell ref="AH2:AK2"/>
    <mergeCell ref="AM2:AP2"/>
    <mergeCell ref="AR2:AU2"/>
    <mergeCell ref="C1:F1"/>
    <mergeCell ref="I1:L1"/>
    <mergeCell ref="O1:S1"/>
    <mergeCell ref="O2:P2"/>
    <mergeCell ref="V2:W2"/>
    <mergeCell ref="V1:Z1"/>
    <mergeCell ref="R2:S2"/>
    <mergeCell ref="Y2:Z2"/>
    <mergeCell ref="AE3:AF3"/>
    <mergeCell ref="AJ3:AK3"/>
    <mergeCell ref="AO3:AP3"/>
    <mergeCell ref="AT3:AU3"/>
    <mergeCell ref="AC3:AD3"/>
    <mergeCell ref="AH3:AI3"/>
    <mergeCell ref="AM3:AN3"/>
    <mergeCell ref="AR3:AS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7"/>
  <sheetViews>
    <sheetView tabSelected="1" zoomScale="85" zoomScaleNormal="85" workbookViewId="0">
      <selection activeCell="A2" sqref="A2"/>
    </sheetView>
  </sheetViews>
  <sheetFormatPr baseColWidth="10" defaultRowHeight="14.4" x14ac:dyDescent="0.3"/>
  <cols>
    <col min="1" max="3" width="11.44140625" style="1"/>
    <col min="4" max="27" width="7.6640625" style="1" customWidth="1"/>
    <col min="28" max="29" width="7.33203125" style="1" customWidth="1"/>
    <col min="30" max="30" width="10.6640625" style="1" customWidth="1"/>
    <col min="31" max="31" width="12.109375" style="1" customWidth="1"/>
    <col min="32" max="50" width="7.33203125" style="1" customWidth="1"/>
    <col min="51" max="51" width="7.88671875" style="1" customWidth="1"/>
  </cols>
  <sheetData>
    <row r="1" spans="1:51" ht="15" thickBot="1" x14ac:dyDescent="0.35">
      <c r="A1" s="45"/>
      <c r="B1" s="45"/>
      <c r="C1" s="45"/>
      <c r="D1" s="95" t="s">
        <v>357</v>
      </c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5"/>
      <c r="AB1" s="45"/>
      <c r="AC1" s="91"/>
      <c r="AD1" s="91"/>
      <c r="AE1" s="91"/>
      <c r="AF1" s="95" t="s">
        <v>358</v>
      </c>
      <c r="AG1" s="95"/>
      <c r="AH1" s="95"/>
      <c r="AI1" s="95"/>
      <c r="AJ1" s="95"/>
      <c r="AK1" s="95"/>
      <c r="AL1" s="95"/>
      <c r="AM1" s="95"/>
      <c r="AN1" s="95"/>
      <c r="AO1" s="95"/>
      <c r="AP1" s="95"/>
      <c r="AQ1" s="95"/>
      <c r="AR1" s="95"/>
      <c r="AS1" s="95"/>
      <c r="AT1" s="95"/>
      <c r="AU1" s="95"/>
      <c r="AV1" s="95"/>
      <c r="AW1" s="95"/>
      <c r="AX1" s="95"/>
      <c r="AY1" s="95"/>
    </row>
    <row r="2" spans="1:51" ht="15" thickBot="1" x14ac:dyDescent="0.35">
      <c r="A2" s="12" t="s">
        <v>366</v>
      </c>
      <c r="B2" s="33"/>
      <c r="C2" s="48"/>
      <c r="D2" s="105" t="s">
        <v>334</v>
      </c>
      <c r="E2" s="106"/>
      <c r="F2" s="106"/>
      <c r="G2" s="106"/>
      <c r="H2" s="106"/>
      <c r="I2" s="107"/>
      <c r="J2" s="105" t="s">
        <v>335</v>
      </c>
      <c r="K2" s="106"/>
      <c r="L2" s="106"/>
      <c r="M2" s="106"/>
      <c r="N2" s="106"/>
      <c r="O2" s="107"/>
      <c r="P2" s="105" t="s">
        <v>354</v>
      </c>
      <c r="Q2" s="106"/>
      <c r="R2" s="106"/>
      <c r="S2" s="106"/>
      <c r="T2" s="106"/>
      <c r="U2" s="107"/>
      <c r="V2" s="105" t="s">
        <v>355</v>
      </c>
      <c r="W2" s="106"/>
      <c r="X2" s="106"/>
      <c r="Y2" s="106"/>
      <c r="Z2" s="106"/>
      <c r="AA2" s="107"/>
      <c r="AC2" s="12" t="s">
        <v>371</v>
      </c>
      <c r="AD2" s="33"/>
      <c r="AE2" s="48"/>
      <c r="AF2" s="105" t="s">
        <v>334</v>
      </c>
      <c r="AG2" s="106"/>
      <c r="AH2" s="106"/>
      <c r="AI2" s="106"/>
      <c r="AJ2" s="107"/>
      <c r="AK2" s="105" t="s">
        <v>335</v>
      </c>
      <c r="AL2" s="106"/>
      <c r="AM2" s="106"/>
      <c r="AN2" s="106"/>
      <c r="AO2" s="107"/>
      <c r="AP2" s="105" t="s">
        <v>354</v>
      </c>
      <c r="AQ2" s="106"/>
      <c r="AR2" s="106"/>
      <c r="AS2" s="106"/>
      <c r="AT2" s="107"/>
      <c r="AU2" s="105" t="s">
        <v>355</v>
      </c>
      <c r="AV2" s="106"/>
      <c r="AW2" s="106"/>
      <c r="AX2" s="106"/>
      <c r="AY2" s="107"/>
    </row>
    <row r="3" spans="1:51" x14ac:dyDescent="0.3">
      <c r="B3" s="110" t="s">
        <v>359</v>
      </c>
      <c r="C3" s="63" t="s">
        <v>342</v>
      </c>
      <c r="D3" s="61">
        <v>0.32653100000000002</v>
      </c>
      <c r="E3" s="61">
        <v>0.212121</v>
      </c>
      <c r="F3" s="61">
        <v>0.17708299999999999</v>
      </c>
      <c r="G3" s="61">
        <v>3.7499999999999999E-2</v>
      </c>
      <c r="H3" s="61">
        <v>0.19511999999999999</v>
      </c>
      <c r="I3" s="61">
        <v>0.08</v>
      </c>
      <c r="J3" s="64">
        <v>0.42857099999999998</v>
      </c>
      <c r="K3" s="61">
        <v>0.36363600000000001</v>
      </c>
      <c r="L3" s="61">
        <v>0.40625</v>
      </c>
      <c r="M3" s="61">
        <v>0.35</v>
      </c>
      <c r="N3" s="61">
        <v>0.43902000000000002</v>
      </c>
      <c r="O3" s="61">
        <v>0.52</v>
      </c>
      <c r="P3" s="64">
        <v>0.20408200000000001</v>
      </c>
      <c r="Q3" s="61">
        <v>0.39393899999999998</v>
      </c>
      <c r="R3" s="61">
        <v>0.28125</v>
      </c>
      <c r="S3" s="61">
        <v>0.4</v>
      </c>
      <c r="T3" s="61">
        <v>0.26828999999999997</v>
      </c>
      <c r="U3" s="62">
        <v>0.2</v>
      </c>
      <c r="V3" s="54">
        <v>4.0815999999999998E-2</v>
      </c>
      <c r="W3" s="54">
        <v>3.0303E-2</v>
      </c>
      <c r="X3" s="54">
        <v>0.13541700000000001</v>
      </c>
      <c r="Y3" s="54">
        <v>0.21249999999999999</v>
      </c>
      <c r="Z3" s="54">
        <v>9.7559999999999994E-2</v>
      </c>
      <c r="AA3" s="62">
        <v>0.2</v>
      </c>
      <c r="AD3" s="108" t="s">
        <v>359</v>
      </c>
      <c r="AE3" s="52" t="s">
        <v>342</v>
      </c>
      <c r="AF3" s="61">
        <v>0.106061</v>
      </c>
      <c r="AG3" s="61">
        <v>0.12676100000000001</v>
      </c>
      <c r="AH3" s="61">
        <v>3.3329999999999999E-2</v>
      </c>
      <c r="AI3" s="61">
        <v>4.1669999999999999E-2</v>
      </c>
      <c r="AJ3" s="62">
        <v>0.08</v>
      </c>
      <c r="AK3" s="61">
        <v>0.46969699999999998</v>
      </c>
      <c r="AL3" s="61">
        <v>0.52112700000000001</v>
      </c>
      <c r="AM3" s="61">
        <v>0.33333000000000002</v>
      </c>
      <c r="AN3" s="61">
        <v>0.5</v>
      </c>
      <c r="AO3" s="62">
        <v>0.52</v>
      </c>
      <c r="AP3" s="61">
        <v>0.34848499999999999</v>
      </c>
      <c r="AQ3" s="61">
        <v>0.197183</v>
      </c>
      <c r="AR3" s="61">
        <v>0.5</v>
      </c>
      <c r="AS3" s="61">
        <v>0.41666999999999998</v>
      </c>
      <c r="AT3" s="62">
        <v>0.2</v>
      </c>
      <c r="AU3" s="61">
        <v>7.5758000000000006E-2</v>
      </c>
      <c r="AV3" s="61">
        <v>0.15493000000000001</v>
      </c>
      <c r="AW3" s="61">
        <v>0.13333</v>
      </c>
      <c r="AX3" s="61">
        <v>4.1669999999999999E-2</v>
      </c>
      <c r="AY3" s="62">
        <v>0.2</v>
      </c>
    </row>
    <row r="4" spans="1:51" ht="15" thickBot="1" x14ac:dyDescent="0.35">
      <c r="B4" s="111"/>
      <c r="C4" s="65" t="s">
        <v>343</v>
      </c>
      <c r="D4" s="61">
        <v>0.25806499999999999</v>
      </c>
      <c r="E4" s="61">
        <v>0.21537999999999999</v>
      </c>
      <c r="F4" s="61">
        <v>0.22727</v>
      </c>
      <c r="G4" s="61">
        <v>0.23529</v>
      </c>
      <c r="H4" s="66"/>
      <c r="I4" s="67"/>
      <c r="J4" s="64">
        <v>0.483871</v>
      </c>
      <c r="K4" s="61">
        <v>0.30769000000000002</v>
      </c>
      <c r="L4" s="61">
        <v>0.22727</v>
      </c>
      <c r="M4" s="61">
        <v>0.52941000000000005</v>
      </c>
      <c r="N4" s="66"/>
      <c r="O4" s="67"/>
      <c r="P4" s="64">
        <v>0.22580600000000001</v>
      </c>
      <c r="Q4" s="61">
        <v>0.43076999999999999</v>
      </c>
      <c r="R4" s="61">
        <v>0.5</v>
      </c>
      <c r="S4" s="61">
        <v>0.20588000000000001</v>
      </c>
      <c r="T4" s="66"/>
      <c r="U4" s="68"/>
      <c r="V4" s="54">
        <v>3.2258000000000002E-2</v>
      </c>
      <c r="W4" s="54">
        <v>4.6149999999999997E-2</v>
      </c>
      <c r="X4" s="54">
        <v>4.5449999999999997E-2</v>
      </c>
      <c r="Y4" s="54">
        <v>2.9409999999999999E-2</v>
      </c>
      <c r="Z4" s="55"/>
      <c r="AA4" s="68"/>
      <c r="AD4" s="109"/>
      <c r="AE4" s="53" t="s">
        <v>343</v>
      </c>
      <c r="AF4" s="61">
        <v>0.08</v>
      </c>
      <c r="AG4" s="61">
        <v>7.1429999999999993E-2</v>
      </c>
      <c r="AH4" s="61">
        <v>0.15384999999999999</v>
      </c>
      <c r="AI4" s="61">
        <v>2.7029999999999998E-2</v>
      </c>
      <c r="AJ4" s="62">
        <v>0.14285999999999999</v>
      </c>
      <c r="AK4" s="61">
        <v>0.36</v>
      </c>
      <c r="AL4" s="61">
        <v>0.35714000000000001</v>
      </c>
      <c r="AM4" s="61">
        <v>0.42308000000000001</v>
      </c>
      <c r="AN4" s="61">
        <v>0.45945999999999998</v>
      </c>
      <c r="AO4" s="62">
        <v>0.47619</v>
      </c>
      <c r="AP4" s="61">
        <v>0.2</v>
      </c>
      <c r="AQ4" s="61">
        <v>0.5</v>
      </c>
      <c r="AR4" s="61">
        <v>0.32691999999999999</v>
      </c>
      <c r="AS4" s="61">
        <v>0.40540999999999999</v>
      </c>
      <c r="AT4" s="62">
        <v>0.33333000000000002</v>
      </c>
      <c r="AU4" s="61">
        <v>0.36</v>
      </c>
      <c r="AV4" s="61">
        <v>7.1429999999999993E-2</v>
      </c>
      <c r="AW4" s="61">
        <v>9.6149999999999999E-2</v>
      </c>
      <c r="AX4" s="61">
        <v>0.10811</v>
      </c>
      <c r="AY4" s="62">
        <v>4.7620000000000003E-2</v>
      </c>
    </row>
    <row r="5" spans="1:51" ht="15" thickBot="1" x14ac:dyDescent="0.35">
      <c r="B5" s="54"/>
      <c r="C5" s="69"/>
      <c r="D5" s="61"/>
      <c r="E5" s="61"/>
      <c r="F5" s="61"/>
      <c r="G5" s="61"/>
      <c r="H5" s="61"/>
      <c r="I5" s="61"/>
      <c r="J5" s="64"/>
      <c r="K5" s="61"/>
      <c r="L5" s="61"/>
      <c r="M5" s="61"/>
      <c r="N5" s="61"/>
      <c r="O5" s="61"/>
      <c r="P5" s="64"/>
      <c r="Q5" s="61"/>
      <c r="R5" s="61"/>
      <c r="S5" s="61"/>
      <c r="T5" s="61"/>
      <c r="U5" s="62"/>
      <c r="V5" s="54"/>
      <c r="W5" s="54"/>
      <c r="X5" s="54"/>
      <c r="Y5" s="54"/>
      <c r="Z5" s="54"/>
      <c r="AA5" s="62"/>
      <c r="AD5" s="6"/>
      <c r="AE5" s="34"/>
      <c r="AF5" s="61"/>
      <c r="AG5" s="61"/>
      <c r="AH5" s="61"/>
      <c r="AI5" s="61"/>
      <c r="AJ5" s="62"/>
      <c r="AK5" s="61"/>
      <c r="AL5" s="61"/>
      <c r="AM5" s="61"/>
      <c r="AN5" s="61"/>
      <c r="AO5" s="62"/>
      <c r="AP5" s="61"/>
      <c r="AQ5" s="61"/>
      <c r="AR5" s="61"/>
      <c r="AS5" s="61"/>
      <c r="AT5" s="62"/>
      <c r="AU5" s="61"/>
      <c r="AV5" s="61"/>
      <c r="AW5" s="61"/>
      <c r="AX5" s="61"/>
      <c r="AY5" s="62"/>
    </row>
    <row r="6" spans="1:51" x14ac:dyDescent="0.3">
      <c r="B6" s="110" t="s">
        <v>360</v>
      </c>
      <c r="C6" s="63" t="s">
        <v>342</v>
      </c>
      <c r="D6" s="61">
        <v>0.61538499999999996</v>
      </c>
      <c r="E6" s="61">
        <v>0.25</v>
      </c>
      <c r="F6" s="61">
        <v>0.27500000000000002</v>
      </c>
      <c r="G6" s="61">
        <v>0.19231000000000001</v>
      </c>
      <c r="H6" s="61"/>
      <c r="I6" s="61"/>
      <c r="J6" s="64">
        <v>0.30769200000000002</v>
      </c>
      <c r="K6" s="61">
        <v>0.66666700000000001</v>
      </c>
      <c r="L6" s="61">
        <v>0.47499999999999998</v>
      </c>
      <c r="M6" s="61">
        <v>0.30769000000000002</v>
      </c>
      <c r="N6" s="61"/>
      <c r="O6" s="61"/>
      <c r="P6" s="64">
        <v>7.6923000000000005E-2</v>
      </c>
      <c r="Q6" s="61">
        <v>8.3333000000000004E-2</v>
      </c>
      <c r="R6" s="61">
        <v>0.25</v>
      </c>
      <c r="S6" s="61">
        <v>0.34615000000000001</v>
      </c>
      <c r="T6" s="61"/>
      <c r="U6" s="62"/>
      <c r="V6" s="54">
        <v>0</v>
      </c>
      <c r="W6" s="54">
        <v>0</v>
      </c>
      <c r="X6" s="54">
        <v>0</v>
      </c>
      <c r="Y6" s="54">
        <v>0.15384999999999999</v>
      </c>
      <c r="Z6" s="54"/>
      <c r="AA6" s="62"/>
      <c r="AD6" s="108" t="s">
        <v>360</v>
      </c>
      <c r="AE6" s="52" t="s">
        <v>342</v>
      </c>
      <c r="AF6" s="61">
        <v>0.2</v>
      </c>
      <c r="AG6" s="61">
        <v>0.296296</v>
      </c>
      <c r="AH6" s="61">
        <v>0.4</v>
      </c>
      <c r="AI6" s="66">
        <v>0.48717899999999997</v>
      </c>
      <c r="AJ6" s="68"/>
      <c r="AK6" s="61">
        <v>0.62857099999999999</v>
      </c>
      <c r="AL6" s="61">
        <v>0.296296</v>
      </c>
      <c r="AM6" s="61">
        <v>0.4</v>
      </c>
      <c r="AN6" s="66">
        <v>0.48717899999999997</v>
      </c>
      <c r="AO6" s="68"/>
      <c r="AP6" s="61">
        <v>0.171429</v>
      </c>
      <c r="AQ6" s="61">
        <v>0.33333299999999999</v>
      </c>
      <c r="AR6" s="61">
        <v>0.2</v>
      </c>
      <c r="AS6" s="66">
        <v>2.5641000000000001E-2</v>
      </c>
      <c r="AT6" s="68"/>
      <c r="AU6" s="61">
        <v>0</v>
      </c>
      <c r="AV6" s="61">
        <v>7.4074000000000001E-2</v>
      </c>
      <c r="AW6" s="61">
        <v>0</v>
      </c>
      <c r="AX6" s="66">
        <v>0</v>
      </c>
      <c r="AY6" s="68"/>
    </row>
    <row r="7" spans="1:51" ht="15" thickBot="1" x14ac:dyDescent="0.35">
      <c r="B7" s="111"/>
      <c r="C7" s="65" t="s">
        <v>343</v>
      </c>
      <c r="D7" s="70">
        <v>0.25</v>
      </c>
      <c r="E7" s="71">
        <v>0.36364000000000002</v>
      </c>
      <c r="F7" s="71">
        <v>0.25</v>
      </c>
      <c r="G7" s="71">
        <v>7.6920000000000002E-2</v>
      </c>
      <c r="H7" s="71"/>
      <c r="I7" s="71"/>
      <c r="J7" s="73">
        <v>0.625</v>
      </c>
      <c r="K7" s="71">
        <v>0.18182000000000001</v>
      </c>
      <c r="L7" s="71">
        <v>0.5</v>
      </c>
      <c r="M7" s="71">
        <v>0.46154000000000001</v>
      </c>
      <c r="N7" s="71"/>
      <c r="O7" s="71"/>
      <c r="P7" s="73">
        <v>0.125</v>
      </c>
      <c r="Q7" s="71">
        <v>0.36364000000000002</v>
      </c>
      <c r="R7" s="71">
        <v>0.16667000000000001</v>
      </c>
      <c r="S7" s="71">
        <v>0.46154000000000001</v>
      </c>
      <c r="T7" s="71"/>
      <c r="U7" s="72"/>
      <c r="V7" s="71">
        <v>0</v>
      </c>
      <c r="W7" s="71">
        <v>9.0910000000000005E-2</v>
      </c>
      <c r="X7" s="71">
        <v>8.3330000000000001E-2</v>
      </c>
      <c r="Y7" s="71">
        <v>0</v>
      </c>
      <c r="Z7" s="71"/>
      <c r="AA7" s="72"/>
      <c r="AD7" s="109"/>
      <c r="AE7" s="53" t="s">
        <v>343</v>
      </c>
      <c r="AF7" s="70">
        <v>0.125</v>
      </c>
      <c r="AG7" s="71">
        <v>0.13636000000000001</v>
      </c>
      <c r="AH7" s="71">
        <v>9.0910000000000005E-2</v>
      </c>
      <c r="AI7" s="71">
        <v>0.15384999999999999</v>
      </c>
      <c r="AJ7" s="72"/>
      <c r="AK7" s="71">
        <v>0.75</v>
      </c>
      <c r="AL7" s="71">
        <v>0.45455000000000001</v>
      </c>
      <c r="AM7" s="71">
        <v>0.81818000000000002</v>
      </c>
      <c r="AN7" s="71">
        <v>0.65385000000000004</v>
      </c>
      <c r="AO7" s="72"/>
      <c r="AP7" s="71">
        <v>0.125</v>
      </c>
      <c r="AQ7" s="71">
        <v>0.40909000000000001</v>
      </c>
      <c r="AR7" s="71">
        <v>9.0910000000000005E-2</v>
      </c>
      <c r="AS7" s="71">
        <v>0.19231000000000001</v>
      </c>
      <c r="AT7" s="72"/>
      <c r="AU7" s="71">
        <v>0</v>
      </c>
      <c r="AV7" s="71">
        <v>0</v>
      </c>
      <c r="AW7" s="71">
        <v>0</v>
      </c>
      <c r="AX7" s="71">
        <v>0</v>
      </c>
      <c r="AY7" s="72"/>
    </row>
  </sheetData>
  <mergeCells count="14">
    <mergeCell ref="B3:B4"/>
    <mergeCell ref="AD3:AD4"/>
    <mergeCell ref="B6:B7"/>
    <mergeCell ref="AD6:AD7"/>
    <mergeCell ref="D1:AA1"/>
    <mergeCell ref="AF1:AY1"/>
    <mergeCell ref="D2:I2"/>
    <mergeCell ref="J2:O2"/>
    <mergeCell ref="P2:U2"/>
    <mergeCell ref="V2:AA2"/>
    <mergeCell ref="AF2:AJ2"/>
    <mergeCell ref="AK2:AO2"/>
    <mergeCell ref="AP2:AT2"/>
    <mergeCell ref="AU2:A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385"/>
  <sheetViews>
    <sheetView zoomScale="85" zoomScaleNormal="85" workbookViewId="0">
      <selection activeCell="U2" sqref="U2"/>
    </sheetView>
  </sheetViews>
  <sheetFormatPr baseColWidth="10" defaultRowHeight="14.4" x14ac:dyDescent="0.3"/>
  <cols>
    <col min="2" max="2" width="11.5546875" style="35" bestFit="1" customWidth="1"/>
    <col min="3" max="3" width="14.6640625" style="35" bestFit="1" customWidth="1"/>
    <col min="4" max="5" width="11.5546875" style="35" bestFit="1" customWidth="1"/>
    <col min="23" max="23" width="14.5546875" customWidth="1"/>
    <col min="25" max="25" width="13.6640625" customWidth="1"/>
    <col min="28" max="31" width="11.5546875" style="1" bestFit="1" customWidth="1"/>
    <col min="32" max="32" width="15" style="1" bestFit="1" customWidth="1"/>
    <col min="33" max="34" width="11.5546875" style="1" bestFit="1" customWidth="1"/>
  </cols>
  <sheetData>
    <row r="1" spans="1:38" s="46" customFormat="1" ht="38.25" customHeight="1" thickBot="1" x14ac:dyDescent="0.35">
      <c r="B1" s="96" t="s">
        <v>364</v>
      </c>
      <c r="C1" s="96"/>
      <c r="D1" s="96"/>
      <c r="E1" s="96"/>
      <c r="I1" s="96" t="s">
        <v>370</v>
      </c>
      <c r="J1" s="96"/>
      <c r="K1" s="96"/>
      <c r="L1" s="47"/>
      <c r="M1" s="96" t="s">
        <v>370</v>
      </c>
      <c r="N1" s="96"/>
      <c r="O1" s="96"/>
      <c r="P1" s="47"/>
      <c r="Q1" s="47"/>
      <c r="R1" s="112" t="s">
        <v>374</v>
      </c>
      <c r="S1" s="112"/>
      <c r="V1" s="94" t="s">
        <v>4</v>
      </c>
      <c r="W1" s="94"/>
      <c r="X1" s="94"/>
      <c r="Y1" s="94"/>
      <c r="AB1" s="3"/>
      <c r="AC1" s="95" t="s">
        <v>370</v>
      </c>
      <c r="AD1" s="95"/>
      <c r="AE1" s="95"/>
      <c r="AF1" s="95"/>
      <c r="AG1" s="95"/>
      <c r="AH1" s="95"/>
      <c r="AJ1" s="3"/>
      <c r="AK1" s="96" t="s">
        <v>374</v>
      </c>
      <c r="AL1" s="96"/>
    </row>
    <row r="2" spans="1:38" ht="28.2" thickBot="1" x14ac:dyDescent="0.35">
      <c r="A2" s="12" t="s">
        <v>394</v>
      </c>
      <c r="B2" s="38" t="s">
        <v>363</v>
      </c>
      <c r="C2" s="39" t="s">
        <v>365</v>
      </c>
      <c r="D2" s="39" t="s">
        <v>361</v>
      </c>
      <c r="E2" s="40" t="s">
        <v>362</v>
      </c>
      <c r="G2" s="12" t="s">
        <v>395</v>
      </c>
      <c r="I2" s="113" t="s">
        <v>10</v>
      </c>
      <c r="J2" s="114"/>
      <c r="K2" s="115"/>
      <c r="L2" s="8"/>
      <c r="M2" s="113" t="s">
        <v>11</v>
      </c>
      <c r="N2" s="114"/>
      <c r="O2" s="115"/>
      <c r="Q2" s="12" t="s">
        <v>396</v>
      </c>
      <c r="R2" s="38" t="s">
        <v>338</v>
      </c>
      <c r="S2" s="40" t="s">
        <v>339</v>
      </c>
      <c r="U2" s="12" t="s">
        <v>399</v>
      </c>
      <c r="V2" s="38" t="s">
        <v>372</v>
      </c>
      <c r="W2" s="15" t="s">
        <v>3</v>
      </c>
      <c r="X2" s="39" t="s">
        <v>373</v>
      </c>
      <c r="Y2" s="16" t="s">
        <v>3</v>
      </c>
      <c r="AA2" s="12" t="s">
        <v>398</v>
      </c>
      <c r="AC2" s="113" t="s">
        <v>372</v>
      </c>
      <c r="AD2" s="114"/>
      <c r="AE2" s="115"/>
      <c r="AF2" s="113" t="s">
        <v>373</v>
      </c>
      <c r="AG2" s="114"/>
      <c r="AH2" s="115"/>
      <c r="AJ2" s="12" t="s">
        <v>397</v>
      </c>
      <c r="AK2" s="38" t="s">
        <v>372</v>
      </c>
      <c r="AL2" s="40" t="s">
        <v>373</v>
      </c>
    </row>
    <row r="3" spans="1:38" x14ac:dyDescent="0.3">
      <c r="B3" s="6">
        <v>0</v>
      </c>
      <c r="C3" s="6">
        <v>4.79E-3</v>
      </c>
      <c r="D3" s="6">
        <v>1.3737200000000001</v>
      </c>
      <c r="E3" s="74">
        <v>0</v>
      </c>
      <c r="H3" s="30" t="s">
        <v>363</v>
      </c>
      <c r="I3" s="1" t="s">
        <v>367</v>
      </c>
      <c r="J3" s="1" t="s">
        <v>368</v>
      </c>
      <c r="K3" s="1" t="s">
        <v>369</v>
      </c>
      <c r="L3" s="1"/>
      <c r="M3" s="1" t="s">
        <v>367</v>
      </c>
      <c r="N3" s="1" t="s">
        <v>368</v>
      </c>
      <c r="O3" s="1" t="s">
        <v>369</v>
      </c>
      <c r="R3" s="76">
        <v>34.020000000000003</v>
      </c>
      <c r="S3" s="76">
        <v>23.84</v>
      </c>
      <c r="V3" s="54">
        <v>0.68500000000000005</v>
      </c>
      <c r="W3" s="54">
        <v>1.4999999999999999E-2</v>
      </c>
      <c r="X3" s="54">
        <v>0.32200000000000001</v>
      </c>
      <c r="Y3" s="54">
        <v>3.1E-2</v>
      </c>
      <c r="AB3" s="37" t="s">
        <v>363</v>
      </c>
      <c r="AC3" s="7" t="s">
        <v>367</v>
      </c>
      <c r="AD3" s="7" t="s">
        <v>368</v>
      </c>
      <c r="AE3" s="7" t="s">
        <v>369</v>
      </c>
      <c r="AF3" s="7" t="s">
        <v>367</v>
      </c>
      <c r="AG3" s="7" t="s">
        <v>368</v>
      </c>
      <c r="AH3" s="7" t="s">
        <v>369</v>
      </c>
      <c r="AJ3" s="1"/>
      <c r="AK3" s="76">
        <v>18.57</v>
      </c>
      <c r="AL3" s="76">
        <v>13.13</v>
      </c>
    </row>
    <row r="4" spans="1:38" x14ac:dyDescent="0.3">
      <c r="B4" s="6">
        <v>0.1</v>
      </c>
      <c r="C4" s="6">
        <v>3.8700000000000002E-3</v>
      </c>
      <c r="D4" s="6">
        <v>1.0808</v>
      </c>
      <c r="E4" s="6">
        <v>-5.6890000000000003E-2</v>
      </c>
      <c r="H4" s="6">
        <v>20</v>
      </c>
      <c r="I4" s="6">
        <v>-0.1135868</v>
      </c>
      <c r="J4" s="6">
        <v>8.6583200000000006E-3</v>
      </c>
      <c r="K4" s="6">
        <v>22</v>
      </c>
      <c r="L4" s="6"/>
      <c r="M4" s="6">
        <v>-0.1135393</v>
      </c>
      <c r="N4" s="6">
        <v>4.172851E-3</v>
      </c>
      <c r="O4" s="6">
        <v>30</v>
      </c>
      <c r="R4" s="76">
        <v>17.239999999999998</v>
      </c>
      <c r="S4" s="76">
        <v>34.9</v>
      </c>
      <c r="V4" s="54">
        <v>0.36599999999999999</v>
      </c>
      <c r="W4" s="54">
        <v>0.26700000000000002</v>
      </c>
      <c r="X4" s="54">
        <v>1.0999999999999999E-2</v>
      </c>
      <c r="Y4" s="54">
        <v>0.20699999999999999</v>
      </c>
      <c r="AB4" s="6">
        <v>20</v>
      </c>
      <c r="AC4" s="6">
        <v>-0.10023749999999999</v>
      </c>
      <c r="AD4" s="6">
        <v>8.4737809999999997E-3</v>
      </c>
      <c r="AE4" s="6">
        <v>20</v>
      </c>
      <c r="AF4" s="6">
        <v>-0.1072709</v>
      </c>
      <c r="AG4" s="6">
        <v>7.2084460000000003E-3</v>
      </c>
      <c r="AH4" s="6">
        <v>23</v>
      </c>
      <c r="AJ4" s="1"/>
      <c r="AK4" s="76">
        <v>17.7</v>
      </c>
      <c r="AL4" s="76">
        <v>9.5250000000000004</v>
      </c>
    </row>
    <row r="5" spans="1:38" x14ac:dyDescent="0.3">
      <c r="B5" s="6">
        <v>0.2</v>
      </c>
      <c r="C5" s="6">
        <v>2.4299999999999999E-3</v>
      </c>
      <c r="D5" s="6">
        <v>0.78788000000000002</v>
      </c>
      <c r="E5" s="6">
        <v>-8.3269999999999997E-2</v>
      </c>
      <c r="H5" s="6">
        <v>20.100000000000001</v>
      </c>
      <c r="I5" s="6">
        <v>-0.1127846</v>
      </c>
      <c r="J5" s="6">
        <v>8.0415839999999992E-3</v>
      </c>
      <c r="K5" s="6">
        <v>22</v>
      </c>
      <c r="L5" s="6"/>
      <c r="M5" s="6">
        <v>-0.1140253</v>
      </c>
      <c r="N5" s="6">
        <v>4.68294E-3</v>
      </c>
      <c r="O5" s="6">
        <v>30</v>
      </c>
      <c r="R5" s="76">
        <v>7.343</v>
      </c>
      <c r="S5" s="76">
        <v>21.43</v>
      </c>
      <c r="V5" s="54">
        <v>0.56000000000000005</v>
      </c>
      <c r="W5" s="54">
        <v>0.32100000000000001</v>
      </c>
      <c r="X5" s="54">
        <v>0.35199999999999998</v>
      </c>
      <c r="Y5" s="54">
        <v>3.6999999999999998E-2</v>
      </c>
      <c r="AB5" s="6">
        <v>20.100000000000001</v>
      </c>
      <c r="AC5" s="6">
        <v>-0.10044500000000001</v>
      </c>
      <c r="AD5" s="6">
        <v>8.7431829999999999E-3</v>
      </c>
      <c r="AE5" s="6">
        <v>20</v>
      </c>
      <c r="AF5" s="6">
        <v>-9.6792610000000001E-2</v>
      </c>
      <c r="AG5" s="6">
        <v>6.8070309999999998E-3</v>
      </c>
      <c r="AH5" s="6">
        <v>23</v>
      </c>
      <c r="AJ5" s="1"/>
      <c r="AK5" s="76">
        <v>12.72</v>
      </c>
      <c r="AL5" s="76">
        <v>5.952</v>
      </c>
    </row>
    <row r="6" spans="1:38" x14ac:dyDescent="0.3">
      <c r="B6" s="6">
        <v>0.3</v>
      </c>
      <c r="C6" s="6">
        <v>-8.3899999999999999E-3</v>
      </c>
      <c r="D6" s="6">
        <v>0.37289</v>
      </c>
      <c r="E6" s="6">
        <v>0.40915000000000001</v>
      </c>
      <c r="H6" s="6">
        <v>20.2</v>
      </c>
      <c r="I6" s="6">
        <v>-0.1114777</v>
      </c>
      <c r="J6" s="6">
        <v>8.0895900000000007E-3</v>
      </c>
      <c r="K6" s="6">
        <v>22</v>
      </c>
      <c r="L6" s="6"/>
      <c r="M6" s="6">
        <v>-0.111401</v>
      </c>
      <c r="N6" s="6">
        <v>4.3780169999999997E-3</v>
      </c>
      <c r="O6" s="6">
        <v>30</v>
      </c>
      <c r="R6" s="76">
        <v>9.0410000000000004</v>
      </c>
      <c r="S6" s="76">
        <v>20.67</v>
      </c>
      <c r="V6" s="54">
        <v>0.75</v>
      </c>
      <c r="W6" s="54">
        <v>0.253</v>
      </c>
      <c r="X6" s="54">
        <v>0.19700000000000001</v>
      </c>
      <c r="Y6" s="54">
        <v>0.152</v>
      </c>
      <c r="AB6" s="6">
        <v>20.2</v>
      </c>
      <c r="AC6" s="6">
        <v>-0.1027685</v>
      </c>
      <c r="AD6" s="6">
        <v>8.6457319999999997E-3</v>
      </c>
      <c r="AE6" s="6">
        <v>20</v>
      </c>
      <c r="AF6" s="6">
        <v>-9.8001309999999994E-2</v>
      </c>
      <c r="AG6" s="6">
        <v>6.3502619999999997E-3</v>
      </c>
      <c r="AH6" s="6">
        <v>23</v>
      </c>
      <c r="AJ6" s="1"/>
      <c r="AK6" s="76">
        <v>12.88</v>
      </c>
      <c r="AL6" s="76">
        <v>10.93</v>
      </c>
    </row>
    <row r="7" spans="1:38" x14ac:dyDescent="0.3">
      <c r="B7" s="6">
        <v>0.4</v>
      </c>
      <c r="C7" s="6">
        <v>-3.8800000000000002E-3</v>
      </c>
      <c r="D7" s="6">
        <v>0.14101</v>
      </c>
      <c r="E7" s="6">
        <v>4.7079999999999997E-2</v>
      </c>
      <c r="H7" s="6">
        <v>20.3</v>
      </c>
      <c r="I7" s="6">
        <v>-0.1103605</v>
      </c>
      <c r="J7" s="6">
        <v>8.0405960000000005E-3</v>
      </c>
      <c r="K7" s="6">
        <v>22</v>
      </c>
      <c r="L7" s="6"/>
      <c r="M7" s="6">
        <v>-0.110764</v>
      </c>
      <c r="N7" s="6">
        <v>4.1465820000000002E-3</v>
      </c>
      <c r="O7" s="6">
        <v>30</v>
      </c>
      <c r="R7" s="76">
        <v>35.06</v>
      </c>
      <c r="S7" s="76">
        <v>28.23</v>
      </c>
      <c r="V7" s="54">
        <v>0.68300000000000005</v>
      </c>
      <c r="W7" s="54">
        <v>2.3E-2</v>
      </c>
      <c r="X7" s="54">
        <v>6.0999999999999999E-2</v>
      </c>
      <c r="Y7" s="54">
        <v>0.34399999999999997</v>
      </c>
      <c r="AB7" s="6">
        <v>20.3</v>
      </c>
      <c r="AC7" s="6">
        <v>-9.8200999999999997E-2</v>
      </c>
      <c r="AD7" s="6">
        <v>9.5314270000000003E-3</v>
      </c>
      <c r="AE7" s="6">
        <v>20</v>
      </c>
      <c r="AF7" s="6">
        <v>-9.5315220000000006E-2</v>
      </c>
      <c r="AG7" s="6">
        <v>5.8639720000000003E-3</v>
      </c>
      <c r="AH7" s="6">
        <v>23</v>
      </c>
      <c r="AJ7" s="1"/>
      <c r="AK7" s="76">
        <v>24.96</v>
      </c>
      <c r="AL7" s="76">
        <v>9.5890000000000004</v>
      </c>
    </row>
    <row r="8" spans="1:38" x14ac:dyDescent="0.3">
      <c r="B8" s="6">
        <v>0.5</v>
      </c>
      <c r="C8" s="6">
        <v>-6.6299999999999996E-3</v>
      </c>
      <c r="D8" s="6">
        <v>0.64154999999999995</v>
      </c>
      <c r="E8" s="6">
        <v>0.41743999999999998</v>
      </c>
      <c r="H8" s="6">
        <v>20.399999999999999</v>
      </c>
      <c r="I8" s="6">
        <v>-0.1106905</v>
      </c>
      <c r="J8" s="6">
        <v>8.1271650000000004E-3</v>
      </c>
      <c r="K8" s="6">
        <v>22</v>
      </c>
      <c r="L8" s="6"/>
      <c r="M8" s="6">
        <v>-0.112223</v>
      </c>
      <c r="N8" s="6">
        <v>4.6387049999999999E-3</v>
      </c>
      <c r="O8" s="6">
        <v>30</v>
      </c>
      <c r="R8" s="76">
        <v>12.02</v>
      </c>
      <c r="S8" s="76">
        <v>16.53</v>
      </c>
      <c r="V8" s="54">
        <v>0.92800000000000005</v>
      </c>
      <c r="W8" s="54">
        <v>1.2E-2</v>
      </c>
      <c r="X8" s="54">
        <v>0.73799999999999999</v>
      </c>
      <c r="Y8" s="54">
        <v>0.29799999999999999</v>
      </c>
      <c r="AB8" s="6">
        <v>20.399999999999999</v>
      </c>
      <c r="AC8" s="6">
        <v>-9.7509499999999999E-2</v>
      </c>
      <c r="AD8" s="6">
        <v>9.9455010000000007E-3</v>
      </c>
      <c r="AE8" s="6">
        <v>20</v>
      </c>
      <c r="AF8" s="6">
        <v>-0.10361869999999999</v>
      </c>
      <c r="AG8" s="6">
        <v>6.9335320000000001E-3</v>
      </c>
      <c r="AH8" s="6">
        <v>23</v>
      </c>
      <c r="AJ8" s="1"/>
      <c r="AK8" s="76">
        <v>18.78</v>
      </c>
      <c r="AL8" s="76">
        <v>16.78</v>
      </c>
    </row>
    <row r="9" spans="1:38" x14ac:dyDescent="0.3">
      <c r="B9" s="6">
        <v>0.6</v>
      </c>
      <c r="C9" s="6">
        <v>9.0799999999999995E-3</v>
      </c>
      <c r="D9" s="6">
        <v>2.0270999999999999</v>
      </c>
      <c r="E9" s="6">
        <v>2.4850000000000001E-2</v>
      </c>
      <c r="H9" s="6">
        <v>20.5</v>
      </c>
      <c r="I9" s="6">
        <v>-0.1097486</v>
      </c>
      <c r="J9" s="6">
        <v>8.2109569999999996E-3</v>
      </c>
      <c r="K9" s="6">
        <v>22</v>
      </c>
      <c r="L9" s="6"/>
      <c r="M9" s="6">
        <v>-0.11159570000000001</v>
      </c>
      <c r="N9" s="6">
        <v>4.9115629999999999E-3</v>
      </c>
      <c r="O9" s="6">
        <v>30</v>
      </c>
      <c r="R9" s="76">
        <v>7.6079999999999997</v>
      </c>
      <c r="S9" s="76">
        <v>23.55</v>
      </c>
      <c r="V9" s="54">
        <v>0.83299999999999996</v>
      </c>
      <c r="W9" s="54">
        <v>5.8999999999999997E-2</v>
      </c>
      <c r="X9" s="54">
        <v>0.44</v>
      </c>
      <c r="Y9" s="54">
        <v>4.0000000000000001E-3</v>
      </c>
      <c r="AB9" s="6">
        <v>20.5</v>
      </c>
      <c r="AC9" s="6">
        <v>-0.10167</v>
      </c>
      <c r="AD9" s="6">
        <v>8.9203489999999993E-3</v>
      </c>
      <c r="AE9" s="6">
        <v>20</v>
      </c>
      <c r="AF9" s="6">
        <v>-9.6567390000000003E-2</v>
      </c>
      <c r="AG9" s="6">
        <v>6.8936259999999999E-3</v>
      </c>
      <c r="AH9" s="6">
        <v>23</v>
      </c>
      <c r="AJ9" s="1"/>
      <c r="AK9" s="76">
        <v>24.42</v>
      </c>
      <c r="AL9" s="76">
        <v>20.07</v>
      </c>
    </row>
    <row r="10" spans="1:38" x14ac:dyDescent="0.3">
      <c r="B10" s="6">
        <v>0.7</v>
      </c>
      <c r="C10" s="6">
        <v>-2.0637099999999999E-5</v>
      </c>
      <c r="D10" s="6">
        <v>0.42192000000000002</v>
      </c>
      <c r="E10" s="6">
        <v>-6.2560000000000004E-2</v>
      </c>
      <c r="H10" s="6">
        <v>20.6</v>
      </c>
      <c r="I10" s="6">
        <v>-0.1088191</v>
      </c>
      <c r="J10" s="6">
        <v>7.8520680000000002E-3</v>
      </c>
      <c r="K10" s="6">
        <v>22</v>
      </c>
      <c r="L10" s="6"/>
      <c r="M10" s="6">
        <v>-0.1107727</v>
      </c>
      <c r="N10" s="6">
        <v>4.4532390000000003E-3</v>
      </c>
      <c r="O10" s="6">
        <v>30</v>
      </c>
      <c r="R10" s="76">
        <v>22.85</v>
      </c>
      <c r="S10" s="76">
        <v>42.04</v>
      </c>
      <c r="V10" s="54">
        <v>0.67100000000000004</v>
      </c>
      <c r="W10" s="54">
        <v>0.11700000000000001</v>
      </c>
      <c r="X10" s="54">
        <v>5.8999999999999997E-2</v>
      </c>
      <c r="Y10" s="54">
        <v>3.3000000000000002E-2</v>
      </c>
      <c r="AB10" s="6">
        <v>20.6</v>
      </c>
      <c r="AC10" s="6">
        <v>-9.6722500000000003E-2</v>
      </c>
      <c r="AD10" s="6">
        <v>8.260547E-3</v>
      </c>
      <c r="AE10" s="6">
        <v>20</v>
      </c>
      <c r="AF10" s="6">
        <v>-9.758261E-2</v>
      </c>
      <c r="AG10" s="6">
        <v>6.8049310000000002E-3</v>
      </c>
      <c r="AH10" s="6">
        <v>23</v>
      </c>
      <c r="AJ10" s="1"/>
      <c r="AK10" s="76">
        <v>22.03</v>
      </c>
      <c r="AL10" s="76">
        <v>11</v>
      </c>
    </row>
    <row r="11" spans="1:38" x14ac:dyDescent="0.3">
      <c r="B11" s="6">
        <v>0.8</v>
      </c>
      <c r="C11" s="6">
        <v>2.49E-3</v>
      </c>
      <c r="D11" s="6">
        <v>0.19003999999999999</v>
      </c>
      <c r="E11" s="6">
        <v>-0.30256</v>
      </c>
      <c r="H11" s="6">
        <v>20.7</v>
      </c>
      <c r="I11" s="6">
        <v>-0.1100655</v>
      </c>
      <c r="J11" s="6">
        <v>7.9806200000000008E-3</v>
      </c>
      <c r="K11" s="6">
        <v>22</v>
      </c>
      <c r="L11" s="6"/>
      <c r="M11" s="6">
        <v>-0.11181770000000001</v>
      </c>
      <c r="N11" s="6">
        <v>4.6125990000000002E-3</v>
      </c>
      <c r="O11" s="6">
        <v>30</v>
      </c>
      <c r="R11" s="76">
        <v>15.12</v>
      </c>
      <c r="S11" s="76">
        <v>33.86</v>
      </c>
      <c r="V11" s="54">
        <v>0.77200000000000002</v>
      </c>
      <c r="W11" s="54">
        <v>0.193</v>
      </c>
      <c r="X11" s="54">
        <v>0.38900000000000001</v>
      </c>
      <c r="Y11" s="54">
        <v>2.3E-2</v>
      </c>
      <c r="AB11" s="6">
        <v>20.7</v>
      </c>
      <c r="AC11" s="6">
        <v>-0.10117</v>
      </c>
      <c r="AD11" s="6">
        <v>8.7107360000000002E-3</v>
      </c>
      <c r="AE11" s="6">
        <v>20</v>
      </c>
      <c r="AF11" s="6">
        <v>-9.8169569999999998E-2</v>
      </c>
      <c r="AG11" s="6">
        <v>7.3289699999999998E-3</v>
      </c>
      <c r="AH11" s="6">
        <v>23</v>
      </c>
      <c r="AJ11" s="1"/>
      <c r="AK11" s="76">
        <v>26.31</v>
      </c>
      <c r="AL11" s="76">
        <v>13.56</v>
      </c>
    </row>
    <row r="12" spans="1:38" x14ac:dyDescent="0.3">
      <c r="B12" s="6">
        <v>0.9</v>
      </c>
      <c r="C12" s="6">
        <v>5.7999999999999996E-3</v>
      </c>
      <c r="D12" s="6">
        <v>0.84316999999999998</v>
      </c>
      <c r="E12" s="6">
        <v>-0.23738000000000001</v>
      </c>
      <c r="H12" s="6">
        <v>20.8</v>
      </c>
      <c r="I12" s="6">
        <v>-0.1100236</v>
      </c>
      <c r="J12" s="6">
        <v>8.2241759999999997E-3</v>
      </c>
      <c r="K12" s="6">
        <v>22</v>
      </c>
      <c r="L12" s="6"/>
      <c r="M12" s="6">
        <v>-0.11346970000000001</v>
      </c>
      <c r="N12" s="6">
        <v>4.6632949999999996E-3</v>
      </c>
      <c r="O12" s="6">
        <v>30</v>
      </c>
      <c r="R12" s="76">
        <v>11.7</v>
      </c>
      <c r="S12" s="76">
        <v>40.56</v>
      </c>
      <c r="V12" s="54">
        <v>0.88</v>
      </c>
      <c r="W12" s="54">
        <v>2.5999999999999999E-2</v>
      </c>
      <c r="X12" s="54">
        <v>8.8999999999999996E-2</v>
      </c>
      <c r="Y12" s="54">
        <v>3.9E-2</v>
      </c>
      <c r="AB12" s="6">
        <v>20.8</v>
      </c>
      <c r="AC12" s="6">
        <v>-9.3301499999999996E-2</v>
      </c>
      <c r="AD12" s="6">
        <v>8.2915639999999995E-3</v>
      </c>
      <c r="AE12" s="6">
        <v>20</v>
      </c>
      <c r="AF12" s="6">
        <v>-9.449565E-2</v>
      </c>
      <c r="AG12" s="6">
        <v>6.5264060000000002E-3</v>
      </c>
      <c r="AH12" s="6">
        <v>23</v>
      </c>
      <c r="AJ12" s="1"/>
      <c r="AK12" s="76">
        <v>5.7619999999999996</v>
      </c>
      <c r="AL12" s="76">
        <v>20.64</v>
      </c>
    </row>
    <row r="13" spans="1:38" x14ac:dyDescent="0.3">
      <c r="B13" s="6">
        <v>1</v>
      </c>
      <c r="C13" s="6">
        <v>2.2499999999999998E-3</v>
      </c>
      <c r="D13" s="6">
        <v>-0.91459000000000001</v>
      </c>
      <c r="E13" s="6">
        <v>-0.72152000000000005</v>
      </c>
      <c r="H13" s="6">
        <v>20.9</v>
      </c>
      <c r="I13" s="6">
        <v>-0.108865</v>
      </c>
      <c r="J13" s="6">
        <v>7.7515730000000003E-3</v>
      </c>
      <c r="K13" s="6">
        <v>22</v>
      </c>
      <c r="L13" s="6"/>
      <c r="M13" s="6">
        <v>-0.1098483</v>
      </c>
      <c r="N13" s="6">
        <v>4.4497080000000001E-3</v>
      </c>
      <c r="O13" s="6">
        <v>30</v>
      </c>
      <c r="R13" s="76">
        <v>22.12</v>
      </c>
      <c r="S13" s="76">
        <v>28.34</v>
      </c>
      <c r="V13" s="54">
        <v>0.81399999999999995</v>
      </c>
      <c r="W13" s="54">
        <v>3.3000000000000002E-2</v>
      </c>
      <c r="X13" s="54">
        <v>8.2000000000000003E-2</v>
      </c>
      <c r="Y13" s="54">
        <v>0.27700000000000002</v>
      </c>
      <c r="AB13" s="6">
        <v>20.9</v>
      </c>
      <c r="AC13" s="6">
        <v>-9.4853499999999993E-2</v>
      </c>
      <c r="AD13" s="6">
        <v>8.3804889999999996E-3</v>
      </c>
      <c r="AE13" s="6">
        <v>20</v>
      </c>
      <c r="AF13" s="6">
        <v>-9.2052610000000007E-2</v>
      </c>
      <c r="AG13" s="6">
        <v>6.2683699999999997E-3</v>
      </c>
      <c r="AH13" s="6">
        <v>23</v>
      </c>
      <c r="AJ13" s="1"/>
      <c r="AK13" s="76">
        <v>15.2</v>
      </c>
      <c r="AL13" s="76">
        <v>9.7899999999999991</v>
      </c>
    </row>
    <row r="14" spans="1:38" x14ac:dyDescent="0.3">
      <c r="B14" s="6">
        <v>1.1000000000000001</v>
      </c>
      <c r="C14" s="6">
        <v>3.8882000000000001E-4</v>
      </c>
      <c r="D14" s="6">
        <v>-4.7840000000000001E-2</v>
      </c>
      <c r="E14" s="6">
        <v>-0.25962000000000002</v>
      </c>
      <c r="H14" s="6">
        <v>21</v>
      </c>
      <c r="I14" s="6">
        <v>-0.1100396</v>
      </c>
      <c r="J14" s="6">
        <v>8.3151590000000008E-3</v>
      </c>
      <c r="K14" s="6">
        <v>22</v>
      </c>
      <c r="L14" s="6"/>
      <c r="M14" s="6">
        <v>-0.11081729999999999</v>
      </c>
      <c r="N14" s="6">
        <v>4.6388530000000001E-3</v>
      </c>
      <c r="O14" s="6">
        <v>30</v>
      </c>
      <c r="R14" s="76">
        <v>25.81</v>
      </c>
      <c r="S14" s="76">
        <v>16.03</v>
      </c>
      <c r="V14" s="54">
        <v>0.40500000000000003</v>
      </c>
      <c r="W14" s="54">
        <v>0</v>
      </c>
      <c r="X14" s="54">
        <v>0.13100000000000001</v>
      </c>
      <c r="Y14" s="54">
        <v>2E-3</v>
      </c>
      <c r="AB14" s="6">
        <v>21</v>
      </c>
      <c r="AC14" s="6">
        <v>-9.5452499999999996E-2</v>
      </c>
      <c r="AD14" s="6">
        <v>8.1765069999999995E-3</v>
      </c>
      <c r="AE14" s="6">
        <v>20</v>
      </c>
      <c r="AF14" s="6">
        <v>-9.2974349999999997E-2</v>
      </c>
      <c r="AG14" s="6">
        <v>7.7210739999999996E-3</v>
      </c>
      <c r="AH14" s="6">
        <v>23</v>
      </c>
      <c r="AJ14" s="1"/>
      <c r="AK14" s="76">
        <v>11.27</v>
      </c>
      <c r="AL14" s="76">
        <v>14.38</v>
      </c>
    </row>
    <row r="15" spans="1:38" x14ac:dyDescent="0.3">
      <c r="B15" s="6">
        <v>1.2</v>
      </c>
      <c r="C15" s="6">
        <v>2.48E-3</v>
      </c>
      <c r="D15" s="6">
        <v>0.72735000000000005</v>
      </c>
      <c r="E15" s="6">
        <v>-7.2370000000000004E-2</v>
      </c>
      <c r="H15" s="6">
        <v>21.1</v>
      </c>
      <c r="I15" s="6">
        <v>-0.1095927</v>
      </c>
      <c r="J15" s="6">
        <v>7.9578359999999994E-3</v>
      </c>
      <c r="K15" s="6">
        <v>22</v>
      </c>
      <c r="L15" s="6"/>
      <c r="M15" s="6">
        <v>-0.1109203</v>
      </c>
      <c r="N15" s="6">
        <v>5.1767209999999996E-3</v>
      </c>
      <c r="O15" s="6">
        <v>30</v>
      </c>
      <c r="R15" s="76">
        <v>35.43</v>
      </c>
      <c r="S15" s="76">
        <v>20.23</v>
      </c>
      <c r="V15" s="54">
        <v>0.438</v>
      </c>
      <c r="W15" s="54">
        <v>0</v>
      </c>
      <c r="X15" s="54">
        <v>1.9E-2</v>
      </c>
      <c r="Y15" s="54">
        <v>0.02</v>
      </c>
      <c r="AB15" s="6">
        <v>21.1</v>
      </c>
      <c r="AC15" s="6">
        <v>-9.4612500000000002E-2</v>
      </c>
      <c r="AD15" s="6">
        <v>8.9649499999999993E-3</v>
      </c>
      <c r="AE15" s="6">
        <v>20</v>
      </c>
      <c r="AF15" s="6">
        <v>-9.1308260000000002E-2</v>
      </c>
      <c r="AG15" s="6">
        <v>6.7817470000000003E-3</v>
      </c>
      <c r="AH15" s="6">
        <v>23</v>
      </c>
      <c r="AJ15" s="1"/>
      <c r="AK15" s="76">
        <v>16.149999999999999</v>
      </c>
      <c r="AL15" s="76">
        <v>10.14</v>
      </c>
    </row>
    <row r="16" spans="1:38" x14ac:dyDescent="0.3">
      <c r="B16" s="6">
        <v>1.3</v>
      </c>
      <c r="C16" s="6">
        <v>1.137E-2</v>
      </c>
      <c r="D16" s="6">
        <v>1.2278899999999999</v>
      </c>
      <c r="E16" s="6">
        <v>-0.40392</v>
      </c>
      <c r="H16" s="6">
        <v>21.2</v>
      </c>
      <c r="I16" s="6">
        <v>-0.10860640000000001</v>
      </c>
      <c r="J16" s="6">
        <v>8.5734790000000002E-3</v>
      </c>
      <c r="K16" s="6">
        <v>22</v>
      </c>
      <c r="L16" s="6"/>
      <c r="M16" s="6">
        <v>-0.1110173</v>
      </c>
      <c r="N16" s="6">
        <v>4.6024489999999998E-3</v>
      </c>
      <c r="O16" s="6">
        <v>30</v>
      </c>
      <c r="R16" s="76">
        <v>21.24</v>
      </c>
      <c r="S16" s="76">
        <v>23.93</v>
      </c>
      <c r="V16" s="54">
        <v>0.52200000000000002</v>
      </c>
      <c r="W16" s="54">
        <v>2E-3</v>
      </c>
      <c r="X16" s="54">
        <v>0.434</v>
      </c>
      <c r="Y16" s="54">
        <v>7.4999999999999997E-2</v>
      </c>
      <c r="AB16" s="6">
        <v>21.2</v>
      </c>
      <c r="AC16" s="6">
        <v>-9.4242500000000007E-2</v>
      </c>
      <c r="AD16" s="6">
        <v>8.4632030000000007E-3</v>
      </c>
      <c r="AE16" s="6">
        <v>20</v>
      </c>
      <c r="AF16" s="6">
        <v>-9.4988260000000005E-2</v>
      </c>
      <c r="AG16" s="6">
        <v>5.9887630000000002E-3</v>
      </c>
      <c r="AH16" s="6">
        <v>23</v>
      </c>
      <c r="AJ16" s="1"/>
      <c r="AK16" s="76">
        <v>9.7799999999999994</v>
      </c>
      <c r="AL16" s="76">
        <v>10.67</v>
      </c>
    </row>
    <row r="17" spans="2:38" x14ac:dyDescent="0.3">
      <c r="B17" s="6">
        <v>1.4</v>
      </c>
      <c r="C17" s="6">
        <v>1.064E-2</v>
      </c>
      <c r="D17" s="6">
        <v>1.11808</v>
      </c>
      <c r="E17" s="6">
        <v>-0.39978000000000002</v>
      </c>
      <c r="H17" s="6">
        <v>21.3</v>
      </c>
      <c r="I17" s="6">
        <v>-0.1067877</v>
      </c>
      <c r="J17" s="6">
        <v>7.719488E-3</v>
      </c>
      <c r="K17" s="6">
        <v>22</v>
      </c>
      <c r="L17" s="6"/>
      <c r="M17" s="6">
        <v>-0.109278</v>
      </c>
      <c r="N17" s="6">
        <v>4.4551010000000004E-3</v>
      </c>
      <c r="O17" s="6">
        <v>30</v>
      </c>
      <c r="R17" s="76">
        <v>23.7</v>
      </c>
      <c r="S17" s="76">
        <v>14.7</v>
      </c>
      <c r="V17" s="54">
        <v>0.99099999999999999</v>
      </c>
      <c r="W17" s="54">
        <v>3.3000000000000002E-2</v>
      </c>
      <c r="X17" s="54">
        <v>0.435</v>
      </c>
      <c r="Y17" s="54">
        <v>6.9000000000000006E-2</v>
      </c>
      <c r="AB17" s="6">
        <v>21.3</v>
      </c>
      <c r="AC17" s="6">
        <v>-9.5126500000000003E-2</v>
      </c>
      <c r="AD17" s="6">
        <v>8.7049169999999995E-3</v>
      </c>
      <c r="AE17" s="6">
        <v>20</v>
      </c>
      <c r="AF17" s="6">
        <v>-8.7942610000000004E-2</v>
      </c>
      <c r="AG17" s="6">
        <v>6.9355759999999997E-3</v>
      </c>
      <c r="AH17" s="6">
        <v>23</v>
      </c>
      <c r="AJ17" s="1"/>
      <c r="AK17" s="76">
        <v>14.18</v>
      </c>
      <c r="AL17" s="76">
        <v>11.94</v>
      </c>
    </row>
    <row r="18" spans="2:38" x14ac:dyDescent="0.3">
      <c r="B18" s="6">
        <v>1.5</v>
      </c>
      <c r="C18" s="6">
        <v>-1.542E-2</v>
      </c>
      <c r="D18" s="6">
        <v>-0.45657999999999999</v>
      </c>
      <c r="E18" s="6">
        <v>0.5504</v>
      </c>
      <c r="H18" s="6">
        <v>21.4</v>
      </c>
      <c r="I18" s="6">
        <v>-0.1055014</v>
      </c>
      <c r="J18" s="6">
        <v>7.475944E-3</v>
      </c>
      <c r="K18" s="6">
        <v>22</v>
      </c>
      <c r="L18" s="6"/>
      <c r="M18" s="6">
        <v>-0.109067</v>
      </c>
      <c r="N18" s="6">
        <v>4.5664269999999996E-3</v>
      </c>
      <c r="O18" s="6">
        <v>30</v>
      </c>
      <c r="R18" s="76">
        <v>15.04</v>
      </c>
      <c r="S18" s="76">
        <v>18.38</v>
      </c>
      <c r="V18" s="54">
        <v>0.73599999999999999</v>
      </c>
      <c r="W18" s="54">
        <v>0.19</v>
      </c>
      <c r="X18" s="54">
        <v>0.38100000000000001</v>
      </c>
      <c r="Y18" s="54">
        <v>0.10199999999999999</v>
      </c>
      <c r="AB18" s="6">
        <v>21.4</v>
      </c>
      <c r="AC18" s="6">
        <v>-9.4602500000000006E-2</v>
      </c>
      <c r="AD18" s="6">
        <v>8.5023800000000004E-3</v>
      </c>
      <c r="AE18" s="6">
        <v>20</v>
      </c>
      <c r="AF18" s="6">
        <v>-9.0522169999999999E-2</v>
      </c>
      <c r="AG18" s="6">
        <v>7.3732299999999997E-3</v>
      </c>
      <c r="AH18" s="6">
        <v>23</v>
      </c>
      <c r="AJ18" s="1"/>
      <c r="AK18" s="76">
        <v>19.64</v>
      </c>
      <c r="AL18" s="76">
        <v>8.327</v>
      </c>
    </row>
    <row r="19" spans="2:38" x14ac:dyDescent="0.3">
      <c r="B19" s="6">
        <v>1.6</v>
      </c>
      <c r="C19" s="6">
        <v>-4.3899999999999998E-3</v>
      </c>
      <c r="D19" s="6">
        <v>-1.29881</v>
      </c>
      <c r="E19" s="6">
        <v>-0.45252999999999999</v>
      </c>
      <c r="H19" s="6">
        <v>21.5</v>
      </c>
      <c r="I19" s="6">
        <v>-0.10477</v>
      </c>
      <c r="J19" s="6">
        <v>7.8961599999999993E-3</v>
      </c>
      <c r="K19" s="6">
        <v>22</v>
      </c>
      <c r="L19" s="6"/>
      <c r="M19" s="6">
        <v>-0.10784970000000001</v>
      </c>
      <c r="N19" s="6">
        <v>4.6327190000000004E-3</v>
      </c>
      <c r="O19" s="6">
        <v>30</v>
      </c>
      <c r="R19" s="76">
        <v>20.38</v>
      </c>
      <c r="S19" s="76">
        <v>23.89</v>
      </c>
      <c r="V19" s="35"/>
      <c r="W19" s="35"/>
      <c r="X19" s="35"/>
      <c r="Y19" s="35"/>
      <c r="AB19" s="6">
        <v>21.5</v>
      </c>
      <c r="AC19" s="6">
        <v>-9.1535500000000006E-2</v>
      </c>
      <c r="AD19" s="6">
        <v>9.2138189999999998E-3</v>
      </c>
      <c r="AE19" s="6">
        <v>20</v>
      </c>
      <c r="AF19" s="6">
        <v>-9.4020430000000002E-2</v>
      </c>
      <c r="AG19" s="6">
        <v>7.9807709999999994E-3</v>
      </c>
      <c r="AH19" s="6">
        <v>23</v>
      </c>
      <c r="AJ19" s="1"/>
      <c r="AK19" s="76">
        <v>16.41</v>
      </c>
      <c r="AL19" s="76">
        <v>15.16</v>
      </c>
    </row>
    <row r="20" spans="2:38" x14ac:dyDescent="0.3">
      <c r="B20" s="6">
        <v>1.7</v>
      </c>
      <c r="C20" s="6">
        <v>-4.2100000000000002E-3</v>
      </c>
      <c r="D20" s="6">
        <v>0.17829</v>
      </c>
      <c r="E20" s="6">
        <v>0.13144</v>
      </c>
      <c r="H20" s="6">
        <v>21.6</v>
      </c>
      <c r="I20" s="6">
        <v>-0.10749590000000001</v>
      </c>
      <c r="J20" s="6">
        <v>8.2346209999999993E-3</v>
      </c>
      <c r="K20" s="6">
        <v>22</v>
      </c>
      <c r="L20" s="6"/>
      <c r="M20" s="6">
        <v>-0.10856730000000001</v>
      </c>
      <c r="N20" s="6">
        <v>4.378898E-3</v>
      </c>
      <c r="O20" s="6">
        <v>30</v>
      </c>
      <c r="R20" s="76">
        <v>18.52</v>
      </c>
      <c r="S20" s="76">
        <v>23.28</v>
      </c>
      <c r="AB20" s="6">
        <v>21.6</v>
      </c>
      <c r="AC20" s="6">
        <v>-9.0483999999999995E-2</v>
      </c>
      <c r="AD20" s="6">
        <v>8.2933020000000007E-3</v>
      </c>
      <c r="AE20" s="6">
        <v>20</v>
      </c>
      <c r="AF20" s="6">
        <v>-9.1907829999999996E-2</v>
      </c>
      <c r="AG20" s="6">
        <v>6.7882020000000001E-3</v>
      </c>
      <c r="AH20" s="6">
        <v>23</v>
      </c>
      <c r="AJ20" s="1"/>
      <c r="AK20" s="76">
        <v>8.2680000000000007</v>
      </c>
      <c r="AL20" s="76">
        <v>7.2789999999999999</v>
      </c>
    </row>
    <row r="21" spans="2:38" x14ac:dyDescent="0.3">
      <c r="B21" s="6">
        <v>1.8</v>
      </c>
      <c r="C21" s="6">
        <v>-2.061E-2</v>
      </c>
      <c r="D21" s="6">
        <v>0.95348999999999995</v>
      </c>
      <c r="E21" s="6">
        <v>1.44784</v>
      </c>
      <c r="H21" s="6">
        <v>21.7</v>
      </c>
      <c r="I21" s="6">
        <v>-0.10482950000000001</v>
      </c>
      <c r="J21" s="6">
        <v>8.0474889999999997E-3</v>
      </c>
      <c r="K21" s="6">
        <v>22</v>
      </c>
      <c r="L21" s="6"/>
      <c r="M21" s="6">
        <v>-0.10722429999999999</v>
      </c>
      <c r="N21" s="6">
        <v>4.2874219999999999E-3</v>
      </c>
      <c r="O21" s="6">
        <v>30</v>
      </c>
      <c r="R21" s="76">
        <v>13.3</v>
      </c>
      <c r="S21" s="76">
        <v>28.12</v>
      </c>
      <c r="AB21" s="6">
        <v>21.7</v>
      </c>
      <c r="AC21" s="6">
        <v>-8.6130999999999999E-2</v>
      </c>
      <c r="AD21" s="6">
        <v>8.6870509999999995E-3</v>
      </c>
      <c r="AE21" s="6">
        <v>20</v>
      </c>
      <c r="AF21" s="6">
        <v>-9.356391E-2</v>
      </c>
      <c r="AG21" s="6">
        <v>6.3665229999999998E-3</v>
      </c>
      <c r="AH21" s="6">
        <v>23</v>
      </c>
      <c r="AJ21" s="1"/>
      <c r="AK21" s="76">
        <v>18.309999999999999</v>
      </c>
      <c r="AL21" s="76">
        <v>12.94</v>
      </c>
    </row>
    <row r="22" spans="2:38" x14ac:dyDescent="0.3">
      <c r="B22" s="6">
        <v>1.9</v>
      </c>
      <c r="C22" s="6">
        <v>8.5100000000000002E-3</v>
      </c>
      <c r="D22" s="6">
        <v>-4.1340000000000002E-2</v>
      </c>
      <c r="E22" s="6">
        <v>-0.71477000000000002</v>
      </c>
      <c r="H22" s="6">
        <v>21.8</v>
      </c>
      <c r="I22" s="6">
        <v>-0.10398640000000001</v>
      </c>
      <c r="J22" s="6">
        <v>7.5052249999999999E-3</v>
      </c>
      <c r="K22" s="6">
        <v>22</v>
      </c>
      <c r="L22" s="6"/>
      <c r="M22" s="6">
        <v>-0.1071703</v>
      </c>
      <c r="N22" s="6">
        <v>4.2018890000000003E-3</v>
      </c>
      <c r="O22" s="6">
        <v>30</v>
      </c>
      <c r="R22" s="76">
        <v>17.37</v>
      </c>
      <c r="S22" s="76">
        <v>25.33</v>
      </c>
      <c r="AB22" s="6">
        <v>21.8</v>
      </c>
      <c r="AC22" s="6">
        <v>-9.0748499999999996E-2</v>
      </c>
      <c r="AD22" s="6">
        <v>9.0801340000000001E-3</v>
      </c>
      <c r="AE22" s="6">
        <v>20</v>
      </c>
      <c r="AF22" s="6">
        <v>-9.3512609999999996E-2</v>
      </c>
      <c r="AG22" s="6">
        <v>7.1893490000000003E-3</v>
      </c>
      <c r="AH22" s="6">
        <v>23</v>
      </c>
      <c r="AJ22" s="1"/>
      <c r="AK22" s="76">
        <v>16.75</v>
      </c>
      <c r="AL22" s="76">
        <v>7.0140000000000002</v>
      </c>
    </row>
    <row r="23" spans="2:38" x14ac:dyDescent="0.3">
      <c r="B23" s="6">
        <v>2</v>
      </c>
      <c r="C23" s="6">
        <v>-6.5238099999999995E-4</v>
      </c>
      <c r="D23" s="6">
        <v>0.18454000000000001</v>
      </c>
      <c r="E23" s="6">
        <v>-6.9760000000000003E-2</v>
      </c>
      <c r="H23" s="6">
        <v>21.9</v>
      </c>
      <c r="I23" s="6">
        <v>-0.10374949999999999</v>
      </c>
      <c r="J23" s="6">
        <v>8.1078109999999995E-3</v>
      </c>
      <c r="K23" s="6">
        <v>22</v>
      </c>
      <c r="L23" s="6"/>
      <c r="M23" s="6">
        <v>-0.1052467</v>
      </c>
      <c r="N23" s="6">
        <v>4.1438430000000004E-3</v>
      </c>
      <c r="O23" s="6">
        <v>30</v>
      </c>
      <c r="R23" s="76">
        <v>22.03</v>
      </c>
      <c r="S23" s="76">
        <v>14.24</v>
      </c>
      <c r="AB23" s="6">
        <v>21.9</v>
      </c>
      <c r="AC23" s="6">
        <v>-9.2879500000000004E-2</v>
      </c>
      <c r="AD23" s="6">
        <v>8.9428289999999994E-3</v>
      </c>
      <c r="AE23" s="6">
        <v>20</v>
      </c>
      <c r="AF23" s="6">
        <v>-8.7579130000000005E-2</v>
      </c>
      <c r="AG23" s="6">
        <v>7.1331750000000003E-3</v>
      </c>
      <c r="AH23" s="6">
        <v>23</v>
      </c>
      <c r="AJ23" s="1"/>
      <c r="AK23" s="76"/>
      <c r="AL23" s="76">
        <v>6.5049999999999999</v>
      </c>
    </row>
    <row r="24" spans="2:38" x14ac:dyDescent="0.3">
      <c r="B24" s="6">
        <v>2.1</v>
      </c>
      <c r="C24" s="6">
        <v>-8.7200000000000003E-3</v>
      </c>
      <c r="D24" s="6">
        <v>0.71560000000000001</v>
      </c>
      <c r="E24" s="6">
        <v>0.63629000000000002</v>
      </c>
      <c r="H24" s="6">
        <v>22</v>
      </c>
      <c r="I24" s="6">
        <v>-0.10329729999999999</v>
      </c>
      <c r="J24" s="6">
        <v>7.9407950000000005E-3</v>
      </c>
      <c r="K24" s="6">
        <v>22</v>
      </c>
      <c r="L24" s="6"/>
      <c r="M24" s="6">
        <v>-0.10725270000000001</v>
      </c>
      <c r="N24" s="6">
        <v>4.4514979999999999E-3</v>
      </c>
      <c r="O24" s="6">
        <v>30</v>
      </c>
      <c r="R24" s="76">
        <v>20.74</v>
      </c>
      <c r="S24" s="76">
        <v>18.43</v>
      </c>
      <c r="AB24" s="6">
        <v>22</v>
      </c>
      <c r="AC24" s="6">
        <v>-9.1149999999999995E-2</v>
      </c>
      <c r="AD24" s="6">
        <v>1.023928E-2</v>
      </c>
      <c r="AE24" s="6">
        <v>20</v>
      </c>
      <c r="AF24" s="6">
        <v>-8.9818259999999997E-2</v>
      </c>
      <c r="AG24" s="6">
        <v>6.8354760000000001E-3</v>
      </c>
      <c r="AH24" s="6">
        <v>23</v>
      </c>
      <c r="AJ24" s="1"/>
      <c r="AK24" s="76"/>
      <c r="AL24" s="76">
        <v>9.4239999999999995</v>
      </c>
    </row>
    <row r="25" spans="2:38" x14ac:dyDescent="0.3">
      <c r="B25" s="6">
        <v>2.2000000000000002</v>
      </c>
      <c r="C25" s="6">
        <v>2.2300000000000002E-3</v>
      </c>
      <c r="D25" s="6">
        <v>-0.37078</v>
      </c>
      <c r="E25" s="6">
        <v>-0.4582</v>
      </c>
      <c r="H25" s="6">
        <v>22.1</v>
      </c>
      <c r="I25" s="6">
        <v>-0.1038477</v>
      </c>
      <c r="J25" s="6">
        <v>7.735418E-3</v>
      </c>
      <c r="K25" s="6">
        <v>22</v>
      </c>
      <c r="L25" s="6"/>
      <c r="M25" s="6">
        <v>-0.1058443</v>
      </c>
      <c r="N25" s="6">
        <v>4.3611500000000003E-3</v>
      </c>
      <c r="O25" s="6">
        <v>30</v>
      </c>
      <c r="R25" s="76"/>
      <c r="S25" s="76">
        <v>20.13</v>
      </c>
      <c r="AB25" s="6">
        <v>22.1</v>
      </c>
      <c r="AC25" s="6">
        <v>-9.0329999999999994E-2</v>
      </c>
      <c r="AD25" s="6">
        <v>9.0992829999999997E-3</v>
      </c>
      <c r="AE25" s="6">
        <v>20</v>
      </c>
      <c r="AF25" s="6">
        <v>-9.0771299999999999E-2</v>
      </c>
      <c r="AG25" s="6">
        <v>7.545352E-3</v>
      </c>
      <c r="AH25" s="6">
        <v>23</v>
      </c>
      <c r="AJ25" s="1"/>
      <c r="AK25" s="76"/>
      <c r="AL25" s="76">
        <v>8.7970000000000006</v>
      </c>
    </row>
    <row r="26" spans="2:38" x14ac:dyDescent="0.3">
      <c r="B26" s="6">
        <v>2.2999999999999998</v>
      </c>
      <c r="C26" s="6">
        <v>-1.349E-2</v>
      </c>
      <c r="D26" s="6">
        <v>6.8729999999999999E-2</v>
      </c>
      <c r="E26" s="6">
        <v>0.67508999999999997</v>
      </c>
      <c r="H26" s="6">
        <v>22.2</v>
      </c>
      <c r="I26" s="6">
        <v>-0.10301639999999999</v>
      </c>
      <c r="J26" s="6">
        <v>7.9822320000000006E-3</v>
      </c>
      <c r="K26" s="6">
        <v>22</v>
      </c>
      <c r="L26" s="6"/>
      <c r="M26" s="6">
        <v>-0.1074567</v>
      </c>
      <c r="N26" s="6">
        <v>4.446775E-3</v>
      </c>
      <c r="O26" s="6">
        <v>30</v>
      </c>
      <c r="R26" s="76"/>
      <c r="S26" s="76">
        <v>21.22</v>
      </c>
      <c r="AB26" s="6">
        <v>22.2</v>
      </c>
      <c r="AC26" s="6">
        <v>-8.7964500000000001E-2</v>
      </c>
      <c r="AD26" s="6">
        <v>8.5878459999999997E-3</v>
      </c>
      <c r="AE26" s="6">
        <v>20</v>
      </c>
      <c r="AF26" s="6">
        <v>-9.0946089999999993E-2</v>
      </c>
      <c r="AG26" s="6">
        <v>7.6475520000000002E-3</v>
      </c>
      <c r="AH26" s="6">
        <v>23</v>
      </c>
    </row>
    <row r="27" spans="2:38" x14ac:dyDescent="0.3">
      <c r="B27" s="6">
        <v>2.4</v>
      </c>
      <c r="C27" s="6">
        <v>-2.47E-3</v>
      </c>
      <c r="D27" s="6">
        <v>0.75236999999999998</v>
      </c>
      <c r="E27" s="6">
        <v>0.28249999999999997</v>
      </c>
      <c r="H27" s="6">
        <v>22.3</v>
      </c>
      <c r="I27" s="6">
        <v>-0.1047864</v>
      </c>
      <c r="J27" s="6">
        <v>8.3940820000000006E-3</v>
      </c>
      <c r="K27" s="6">
        <v>22</v>
      </c>
      <c r="L27" s="6"/>
      <c r="M27" s="6">
        <v>-0.1073403</v>
      </c>
      <c r="N27" s="6">
        <v>4.2869880000000003E-3</v>
      </c>
      <c r="O27" s="6">
        <v>30</v>
      </c>
      <c r="R27" s="76"/>
      <c r="S27" s="76">
        <v>30.02</v>
      </c>
      <c r="AB27" s="6">
        <v>22.3</v>
      </c>
      <c r="AC27" s="6">
        <v>-8.9840500000000004E-2</v>
      </c>
      <c r="AD27" s="6">
        <v>8.9206230000000008E-3</v>
      </c>
      <c r="AE27" s="6">
        <v>20</v>
      </c>
      <c r="AF27" s="6">
        <v>-8.5555649999999997E-2</v>
      </c>
      <c r="AG27" s="6">
        <v>7.1017299999999997E-3</v>
      </c>
      <c r="AH27" s="6">
        <v>23</v>
      </c>
    </row>
    <row r="28" spans="2:38" x14ac:dyDescent="0.3">
      <c r="B28" s="6">
        <v>2.5</v>
      </c>
      <c r="C28" s="6">
        <v>3.3154899999999999E-4</v>
      </c>
      <c r="D28" s="6">
        <v>0.33738000000000001</v>
      </c>
      <c r="E28" s="6">
        <v>-4.9050000000000003E-2</v>
      </c>
      <c r="H28" s="6">
        <v>22.4</v>
      </c>
      <c r="I28" s="6">
        <v>-0.1042023</v>
      </c>
      <c r="J28" s="6">
        <v>8.4362329999999996E-3</v>
      </c>
      <c r="K28" s="6">
        <v>22</v>
      </c>
      <c r="L28" s="6"/>
      <c r="M28" s="6">
        <v>-0.10921069999999999</v>
      </c>
      <c r="N28" s="6">
        <v>4.7772630000000003E-3</v>
      </c>
      <c r="O28" s="6">
        <v>30</v>
      </c>
      <c r="R28" s="76"/>
      <c r="S28" s="76">
        <v>16.75</v>
      </c>
      <c r="AB28" s="6">
        <v>22.4</v>
      </c>
      <c r="AC28" s="6">
        <v>-9.1332999999999998E-2</v>
      </c>
      <c r="AD28" s="6">
        <v>9.5398189999999997E-3</v>
      </c>
      <c r="AE28" s="6">
        <v>20</v>
      </c>
      <c r="AF28" s="6">
        <v>-8.6649130000000005E-2</v>
      </c>
      <c r="AG28" s="6">
        <v>8.3173910000000004E-3</v>
      </c>
      <c r="AH28" s="6">
        <v>23</v>
      </c>
    </row>
    <row r="29" spans="2:38" x14ac:dyDescent="0.3">
      <c r="B29" s="6">
        <v>2.6</v>
      </c>
      <c r="C29" s="6">
        <v>2.818E-2</v>
      </c>
      <c r="D29" s="6">
        <v>1.845</v>
      </c>
      <c r="E29" s="6">
        <v>-1.1130199999999999</v>
      </c>
      <c r="H29" s="6">
        <v>22.5</v>
      </c>
      <c r="I29" s="6">
        <v>-0.1021223</v>
      </c>
      <c r="J29" s="6">
        <v>8.5841589999999992E-3</v>
      </c>
      <c r="K29" s="6">
        <v>22</v>
      </c>
      <c r="L29" s="6"/>
      <c r="M29" s="6">
        <v>-0.105624</v>
      </c>
      <c r="N29" s="6">
        <v>4.3840550000000004E-3</v>
      </c>
      <c r="O29" s="6">
        <v>30</v>
      </c>
      <c r="R29" s="76"/>
      <c r="S29" s="76">
        <v>26.28</v>
      </c>
      <c r="AB29" s="6">
        <v>22.5</v>
      </c>
      <c r="AC29" s="6">
        <v>-8.7393499999999999E-2</v>
      </c>
      <c r="AD29" s="6">
        <v>9.8555410000000006E-3</v>
      </c>
      <c r="AE29" s="6">
        <v>20</v>
      </c>
      <c r="AF29" s="6">
        <v>-8.671305E-2</v>
      </c>
      <c r="AG29" s="6">
        <v>7.8632790000000008E-3</v>
      </c>
      <c r="AH29" s="6">
        <v>23</v>
      </c>
    </row>
    <row r="30" spans="2:38" x14ac:dyDescent="0.3">
      <c r="B30" s="6">
        <v>2.7</v>
      </c>
      <c r="C30" s="6">
        <v>-1.7100000000000001E-2</v>
      </c>
      <c r="D30" s="6">
        <v>-0.24845</v>
      </c>
      <c r="E30" s="6">
        <v>0.78320999999999996</v>
      </c>
      <c r="H30" s="6">
        <v>22.6</v>
      </c>
      <c r="I30" s="6">
        <v>-0.101385</v>
      </c>
      <c r="J30" s="6">
        <v>8.2246349999999992E-3</v>
      </c>
      <c r="K30" s="6">
        <v>22</v>
      </c>
      <c r="L30" s="6"/>
      <c r="M30" s="6">
        <v>-0.1058303</v>
      </c>
      <c r="N30" s="6">
        <v>4.0587820000000004E-3</v>
      </c>
      <c r="O30" s="6">
        <v>30</v>
      </c>
      <c r="R30" s="76"/>
      <c r="S30" s="76">
        <v>21.6</v>
      </c>
      <c r="AB30" s="6">
        <v>22.6</v>
      </c>
      <c r="AC30" s="6">
        <v>-9.1064000000000006E-2</v>
      </c>
      <c r="AD30" s="6">
        <v>9.8428609999999996E-3</v>
      </c>
      <c r="AE30" s="6">
        <v>20</v>
      </c>
      <c r="AF30" s="6">
        <v>-8.4100869999999994E-2</v>
      </c>
      <c r="AG30" s="6">
        <v>7.6314149999999999E-3</v>
      </c>
      <c r="AH30" s="6">
        <v>23</v>
      </c>
    </row>
    <row r="31" spans="2:38" x14ac:dyDescent="0.3">
      <c r="B31" s="6">
        <v>2.8</v>
      </c>
      <c r="C31" s="6">
        <v>-1.1039999999999999E-2</v>
      </c>
      <c r="D31" s="6">
        <v>-0.84655000000000002</v>
      </c>
      <c r="E31" s="6">
        <v>0.17699999999999999</v>
      </c>
      <c r="H31" s="6">
        <v>22.7</v>
      </c>
      <c r="I31" s="6">
        <v>-9.9875909999999998E-2</v>
      </c>
      <c r="J31" s="6">
        <v>8.3499049999999995E-3</v>
      </c>
      <c r="K31" s="6">
        <v>22</v>
      </c>
      <c r="L31" s="6"/>
      <c r="M31" s="6">
        <v>-0.10603700000000001</v>
      </c>
      <c r="N31" s="6">
        <v>4.4981910000000003E-3</v>
      </c>
      <c r="O31" s="6">
        <v>30</v>
      </c>
      <c r="R31" s="76"/>
      <c r="S31" s="76">
        <v>17.350000000000001</v>
      </c>
      <c r="AB31" s="6">
        <v>22.7</v>
      </c>
      <c r="AC31" s="6">
        <v>-9.1912499999999994E-2</v>
      </c>
      <c r="AD31" s="6">
        <v>8.7628140000000007E-3</v>
      </c>
      <c r="AE31" s="6">
        <v>20</v>
      </c>
      <c r="AF31" s="6">
        <v>-8.2791310000000007E-2</v>
      </c>
      <c r="AG31" s="6">
        <v>6.4931499999999996E-3</v>
      </c>
      <c r="AH31" s="6">
        <v>23</v>
      </c>
    </row>
    <row r="32" spans="2:38" x14ac:dyDescent="0.3">
      <c r="B32" s="6">
        <v>2.9</v>
      </c>
      <c r="C32" s="6">
        <v>-5.62E-3</v>
      </c>
      <c r="D32" s="6">
        <v>5.0720000000000001E-2</v>
      </c>
      <c r="E32" s="6">
        <v>0.21165999999999999</v>
      </c>
      <c r="H32" s="6">
        <v>22.8</v>
      </c>
      <c r="I32" s="6">
        <v>-0.10213999999999999</v>
      </c>
      <c r="J32" s="6">
        <v>8.0964109999999995E-3</v>
      </c>
      <c r="K32" s="6">
        <v>22</v>
      </c>
      <c r="L32" s="6"/>
      <c r="M32" s="6">
        <v>-0.1023763</v>
      </c>
      <c r="N32" s="6">
        <v>4.3507169999999996E-3</v>
      </c>
      <c r="O32" s="6">
        <v>30</v>
      </c>
      <c r="R32" s="76"/>
      <c r="S32" s="76">
        <v>19.690000000000001</v>
      </c>
      <c r="AB32" s="6">
        <v>22.8</v>
      </c>
      <c r="AC32" s="6">
        <v>-8.53135E-2</v>
      </c>
      <c r="AD32" s="6">
        <v>6.9225550000000004E-3</v>
      </c>
      <c r="AE32" s="6">
        <v>20</v>
      </c>
      <c r="AF32" s="6">
        <v>-8.7337390000000001E-2</v>
      </c>
      <c r="AG32" s="6">
        <v>7.1120189999999998E-3</v>
      </c>
      <c r="AH32" s="6">
        <v>23</v>
      </c>
    </row>
    <row r="33" spans="2:34" x14ac:dyDescent="0.3">
      <c r="B33" s="6">
        <v>3</v>
      </c>
      <c r="C33" s="6">
        <v>7.8799999999999999E-3</v>
      </c>
      <c r="D33" s="6">
        <v>1.4057500000000001</v>
      </c>
      <c r="E33" s="6">
        <v>-5.8860000000000003E-2</v>
      </c>
      <c r="H33" s="6">
        <v>22.9</v>
      </c>
      <c r="I33" s="6">
        <v>-0.10154000000000001</v>
      </c>
      <c r="J33" s="6">
        <v>8.0982559999999999E-3</v>
      </c>
      <c r="K33" s="6">
        <v>22</v>
      </c>
      <c r="L33" s="6"/>
      <c r="M33" s="6">
        <v>-0.10386330000000001</v>
      </c>
      <c r="N33" s="6">
        <v>4.4094269999999996E-3</v>
      </c>
      <c r="O33" s="6">
        <v>30</v>
      </c>
      <c r="AB33" s="6">
        <v>22.9</v>
      </c>
      <c r="AC33" s="6">
        <v>-8.8111499999999995E-2</v>
      </c>
      <c r="AD33" s="6">
        <v>8.9936740000000001E-3</v>
      </c>
      <c r="AE33" s="6">
        <v>20</v>
      </c>
      <c r="AF33" s="6">
        <v>-8.1292180000000006E-2</v>
      </c>
      <c r="AG33" s="6">
        <v>7.13249E-3</v>
      </c>
      <c r="AH33" s="6">
        <v>23</v>
      </c>
    </row>
    <row r="34" spans="2:34" x14ac:dyDescent="0.3">
      <c r="B34" s="6">
        <v>3.1</v>
      </c>
      <c r="C34" s="6">
        <v>4.0299999999999997E-3</v>
      </c>
      <c r="D34" s="6">
        <v>-1.23702</v>
      </c>
      <c r="E34" s="6">
        <v>-0.87868999999999997</v>
      </c>
      <c r="H34" s="6">
        <v>23</v>
      </c>
      <c r="I34" s="6">
        <v>-9.976409E-2</v>
      </c>
      <c r="J34" s="6">
        <v>7.652893E-3</v>
      </c>
      <c r="K34" s="6">
        <v>22</v>
      </c>
      <c r="L34" s="6"/>
      <c r="M34" s="6">
        <v>-0.1040103</v>
      </c>
      <c r="N34" s="6">
        <v>4.4163190000000001E-3</v>
      </c>
      <c r="O34" s="6">
        <v>30</v>
      </c>
      <c r="AB34" s="6">
        <v>23</v>
      </c>
      <c r="AC34" s="6">
        <v>-8.7847499999999995E-2</v>
      </c>
      <c r="AD34" s="6">
        <v>9.1316520000000005E-3</v>
      </c>
      <c r="AE34" s="6">
        <v>20</v>
      </c>
      <c r="AF34" s="6">
        <v>-8.022E-2</v>
      </c>
      <c r="AG34" s="6">
        <v>6.8589150000000002E-3</v>
      </c>
      <c r="AH34" s="6">
        <v>23</v>
      </c>
    </row>
    <row r="35" spans="2:34" x14ac:dyDescent="0.3">
      <c r="B35" s="6">
        <v>3.2</v>
      </c>
      <c r="C35" s="6">
        <v>3.29E-3</v>
      </c>
      <c r="D35" s="6">
        <v>2.6460000000000001E-2</v>
      </c>
      <c r="E35" s="6">
        <v>-0.32523000000000002</v>
      </c>
      <c r="H35" s="6">
        <v>23.1</v>
      </c>
      <c r="I35" s="6">
        <v>-9.8953639999999995E-2</v>
      </c>
      <c r="J35" s="6">
        <v>7.9321410000000002E-3</v>
      </c>
      <c r="K35" s="6">
        <v>22</v>
      </c>
      <c r="L35" s="6"/>
      <c r="M35" s="6">
        <v>-0.1045673</v>
      </c>
      <c r="N35" s="6">
        <v>4.2709289999999997E-3</v>
      </c>
      <c r="O35" s="6">
        <v>30</v>
      </c>
      <c r="AB35" s="6">
        <v>23.1</v>
      </c>
      <c r="AC35" s="6">
        <v>-8.8549500000000003E-2</v>
      </c>
      <c r="AD35" s="6">
        <v>8.8445569999999994E-3</v>
      </c>
      <c r="AE35" s="6">
        <v>20</v>
      </c>
      <c r="AF35" s="6">
        <v>-8.0086950000000004E-2</v>
      </c>
      <c r="AG35" s="6">
        <v>7.9644539999999993E-3</v>
      </c>
      <c r="AH35" s="6">
        <v>23</v>
      </c>
    </row>
    <row r="36" spans="2:34" x14ac:dyDescent="0.3">
      <c r="B36" s="6">
        <v>3.3</v>
      </c>
      <c r="C36" s="6">
        <v>-7.9299999999999995E-3</v>
      </c>
      <c r="D36" s="6">
        <v>-0.14438999999999999</v>
      </c>
      <c r="E36" s="6">
        <v>0.28926000000000002</v>
      </c>
      <c r="H36" s="6">
        <v>23.2</v>
      </c>
      <c r="I36" s="6">
        <v>-9.8275909999999994E-2</v>
      </c>
      <c r="J36" s="6">
        <v>8.1906930000000006E-3</v>
      </c>
      <c r="K36" s="6">
        <v>22</v>
      </c>
      <c r="L36" s="6"/>
      <c r="M36" s="6">
        <v>-0.10389900000000001</v>
      </c>
      <c r="N36" s="6">
        <v>4.2136949999999999E-3</v>
      </c>
      <c r="O36" s="6">
        <v>30</v>
      </c>
      <c r="AB36" s="6">
        <v>23.2</v>
      </c>
      <c r="AC36" s="6">
        <v>-8.49665E-2</v>
      </c>
      <c r="AD36" s="6">
        <v>8.3562370000000007E-3</v>
      </c>
      <c r="AE36" s="6">
        <v>20</v>
      </c>
      <c r="AF36" s="6">
        <v>-8.0990430000000002E-2</v>
      </c>
      <c r="AG36" s="6">
        <v>7.3890639999999999E-3</v>
      </c>
      <c r="AH36" s="6">
        <v>23</v>
      </c>
    </row>
    <row r="37" spans="2:34" x14ac:dyDescent="0.3">
      <c r="B37" s="6">
        <v>3.4</v>
      </c>
      <c r="C37" s="6">
        <v>-5.15486E-4</v>
      </c>
      <c r="D37" s="6">
        <v>-1.2307699999999999</v>
      </c>
      <c r="E37" s="6">
        <v>-0.59160999999999997</v>
      </c>
      <c r="H37" s="6">
        <v>23.3</v>
      </c>
      <c r="I37" s="6">
        <v>-9.5888639999999997E-2</v>
      </c>
      <c r="J37" s="6">
        <v>7.7704319999999999E-3</v>
      </c>
      <c r="K37" s="6">
        <v>22</v>
      </c>
      <c r="L37" s="6"/>
      <c r="M37" s="6">
        <v>-0.10447869999999999</v>
      </c>
      <c r="N37" s="6">
        <v>4.2779050000000002E-3</v>
      </c>
      <c r="O37" s="6">
        <v>30</v>
      </c>
      <c r="AB37" s="6">
        <v>23.3</v>
      </c>
      <c r="AC37" s="6">
        <v>-8.6787500000000004E-2</v>
      </c>
      <c r="AD37" s="6">
        <v>9.7170610000000008E-3</v>
      </c>
      <c r="AE37" s="6">
        <v>20</v>
      </c>
      <c r="AF37" s="6">
        <v>-8.0366950000000006E-2</v>
      </c>
      <c r="AG37" s="6">
        <v>7.8678940000000003E-3</v>
      </c>
      <c r="AH37" s="6">
        <v>23</v>
      </c>
    </row>
    <row r="38" spans="2:34" x14ac:dyDescent="0.3">
      <c r="B38" s="6">
        <v>3.5</v>
      </c>
      <c r="C38" s="6">
        <v>-5.1900000000000002E-3</v>
      </c>
      <c r="D38" s="6">
        <v>-1.40161</v>
      </c>
      <c r="E38" s="6">
        <v>-0.37384000000000001</v>
      </c>
      <c r="H38" s="6">
        <v>23.4</v>
      </c>
      <c r="I38" s="6">
        <v>-9.8048179999999999E-2</v>
      </c>
      <c r="J38" s="6">
        <v>7.4105209999999998E-3</v>
      </c>
      <c r="K38" s="6">
        <v>22</v>
      </c>
      <c r="L38" s="6"/>
      <c r="M38" s="6">
        <v>-0.104877</v>
      </c>
      <c r="N38" s="6">
        <v>4.5881619999999998E-3</v>
      </c>
      <c r="O38" s="6">
        <v>30</v>
      </c>
      <c r="AB38" s="6">
        <v>23.4</v>
      </c>
      <c r="AC38" s="6">
        <v>-8.3386500000000002E-2</v>
      </c>
      <c r="AD38" s="6">
        <v>8.0712969999999998E-3</v>
      </c>
      <c r="AE38" s="6">
        <v>20</v>
      </c>
      <c r="AF38" s="6">
        <v>-8.2063479999999994E-2</v>
      </c>
      <c r="AG38" s="6">
        <v>6.4089539999999997E-3</v>
      </c>
      <c r="AH38" s="6">
        <v>23</v>
      </c>
    </row>
    <row r="39" spans="2:34" x14ac:dyDescent="0.3">
      <c r="B39" s="6">
        <v>3.6</v>
      </c>
      <c r="C39" s="6">
        <v>1.704E-2</v>
      </c>
      <c r="D39" s="6">
        <v>2.33379</v>
      </c>
      <c r="E39" s="6">
        <v>-0.21711</v>
      </c>
      <c r="H39" s="6">
        <v>23.5</v>
      </c>
      <c r="I39" s="6">
        <v>-0.10017860000000001</v>
      </c>
      <c r="J39" s="6">
        <v>7.9383490000000008E-3</v>
      </c>
      <c r="K39" s="6">
        <v>22</v>
      </c>
      <c r="L39" s="6"/>
      <c r="M39" s="6">
        <v>-0.102814</v>
      </c>
      <c r="N39" s="6">
        <v>4.4837549999999999E-3</v>
      </c>
      <c r="O39" s="6">
        <v>30</v>
      </c>
      <c r="AB39" s="6">
        <v>23.5</v>
      </c>
      <c r="AC39" s="6">
        <v>-8.3319000000000004E-2</v>
      </c>
      <c r="AD39" s="6">
        <v>8.5708810000000007E-3</v>
      </c>
      <c r="AE39" s="6">
        <v>20</v>
      </c>
      <c r="AF39" s="6">
        <v>-8.0332609999999999E-2</v>
      </c>
      <c r="AG39" s="6">
        <v>6.604174E-3</v>
      </c>
      <c r="AH39" s="6">
        <v>23</v>
      </c>
    </row>
    <row r="40" spans="2:34" x14ac:dyDescent="0.3">
      <c r="B40" s="6">
        <v>3.7</v>
      </c>
      <c r="C40" s="6">
        <v>8.8400000000000006E-3</v>
      </c>
      <c r="D40" s="6">
        <v>-0.43104999999999999</v>
      </c>
      <c r="E40" s="6">
        <v>-0.82332000000000005</v>
      </c>
      <c r="H40" s="6">
        <v>23.6</v>
      </c>
      <c r="I40" s="6">
        <v>-9.8415000000000002E-2</v>
      </c>
      <c r="J40" s="6">
        <v>8.5069450000000001E-3</v>
      </c>
      <c r="K40" s="6">
        <v>22</v>
      </c>
      <c r="L40" s="6"/>
      <c r="M40" s="6">
        <v>-0.1023937</v>
      </c>
      <c r="N40" s="6">
        <v>4.677919E-3</v>
      </c>
      <c r="O40" s="6">
        <v>30</v>
      </c>
      <c r="AB40" s="6">
        <v>23.6</v>
      </c>
      <c r="AC40" s="6">
        <v>-8.8452000000000003E-2</v>
      </c>
      <c r="AD40" s="6">
        <v>8.7330259999999996E-3</v>
      </c>
      <c r="AE40" s="6">
        <v>20</v>
      </c>
      <c r="AF40" s="6">
        <v>-7.4585650000000003E-2</v>
      </c>
      <c r="AG40" s="6">
        <v>7.0349749999999997E-3</v>
      </c>
      <c r="AH40" s="6">
        <v>23</v>
      </c>
    </row>
    <row r="41" spans="2:34" x14ac:dyDescent="0.3">
      <c r="B41" s="6">
        <v>3.8</v>
      </c>
      <c r="C41" s="6">
        <v>5.77E-3</v>
      </c>
      <c r="D41" s="6">
        <v>-0.96811000000000003</v>
      </c>
      <c r="E41" s="6">
        <v>-0.84970000000000001</v>
      </c>
      <c r="H41" s="6">
        <v>23.7</v>
      </c>
      <c r="I41" s="6">
        <v>-9.7345459999999995E-2</v>
      </c>
      <c r="J41" s="6">
        <v>8.0464679999999993E-3</v>
      </c>
      <c r="K41" s="6">
        <v>22</v>
      </c>
      <c r="L41" s="6"/>
      <c r="M41" s="6">
        <v>-0.1021687</v>
      </c>
      <c r="N41" s="6">
        <v>4.900611E-3</v>
      </c>
      <c r="O41" s="6">
        <v>30</v>
      </c>
      <c r="AB41" s="6">
        <v>23.7</v>
      </c>
      <c r="AC41" s="6">
        <v>-8.4729499999999999E-2</v>
      </c>
      <c r="AD41" s="6">
        <v>9.0063520000000005E-3</v>
      </c>
      <c r="AE41" s="6">
        <v>20</v>
      </c>
      <c r="AF41" s="6">
        <v>-7.7046950000000003E-2</v>
      </c>
      <c r="AG41" s="6">
        <v>6.9556569999999996E-3</v>
      </c>
      <c r="AH41" s="6">
        <v>23</v>
      </c>
    </row>
    <row r="42" spans="2:34" x14ac:dyDescent="0.3">
      <c r="B42" s="6">
        <v>3.9</v>
      </c>
      <c r="C42" s="6">
        <v>-7.9600000000000001E-3</v>
      </c>
      <c r="D42" s="6">
        <v>0.38691999999999999</v>
      </c>
      <c r="E42" s="6">
        <v>0.52773000000000003</v>
      </c>
      <c r="H42" s="6">
        <v>23.8</v>
      </c>
      <c r="I42" s="6">
        <v>-9.7755910000000001E-2</v>
      </c>
      <c r="J42" s="6">
        <v>7.8155570000000008E-3</v>
      </c>
      <c r="K42" s="6">
        <v>22</v>
      </c>
      <c r="L42" s="6"/>
      <c r="M42" s="6">
        <v>-0.1023097</v>
      </c>
      <c r="N42" s="6">
        <v>4.4031369999999997E-3</v>
      </c>
      <c r="O42" s="6">
        <v>30</v>
      </c>
      <c r="AB42" s="6">
        <v>23.8</v>
      </c>
      <c r="AC42" s="6">
        <v>-8.2911499999999999E-2</v>
      </c>
      <c r="AD42" s="6">
        <v>8.3835360000000005E-3</v>
      </c>
      <c r="AE42" s="6">
        <v>20</v>
      </c>
      <c r="AF42" s="6">
        <v>-7.3137389999999997E-2</v>
      </c>
      <c r="AG42" s="6">
        <v>7.42299E-3</v>
      </c>
      <c r="AH42" s="6">
        <v>23</v>
      </c>
    </row>
    <row r="43" spans="2:34" x14ac:dyDescent="0.3">
      <c r="B43" s="6">
        <v>4</v>
      </c>
      <c r="C43" s="6">
        <v>-8.9099999999999995E-3</v>
      </c>
      <c r="D43" s="6">
        <v>-0.36375999999999997</v>
      </c>
      <c r="E43" s="6">
        <v>0.28772999999999999</v>
      </c>
      <c r="H43" s="6">
        <v>23.9</v>
      </c>
      <c r="I43" s="6">
        <v>-9.6888189999999999E-2</v>
      </c>
      <c r="J43" s="6">
        <v>8.5119779999999999E-3</v>
      </c>
      <c r="K43" s="6">
        <v>22</v>
      </c>
      <c r="L43" s="6"/>
      <c r="M43" s="6">
        <v>-0.1012063</v>
      </c>
      <c r="N43" s="6">
        <v>4.5781629999999997E-3</v>
      </c>
      <c r="O43" s="6">
        <v>30</v>
      </c>
      <c r="AB43" s="6">
        <v>23.9</v>
      </c>
      <c r="AC43" s="6">
        <v>-8.4037500000000001E-2</v>
      </c>
      <c r="AD43" s="6">
        <v>8.9184469999999995E-3</v>
      </c>
      <c r="AE43" s="6">
        <v>20</v>
      </c>
      <c r="AF43" s="6">
        <v>-7.436305E-2</v>
      </c>
      <c r="AG43" s="6">
        <v>7.4714029999999997E-3</v>
      </c>
      <c r="AH43" s="6">
        <v>23</v>
      </c>
    </row>
    <row r="44" spans="2:34" x14ac:dyDescent="0.3">
      <c r="B44" s="6">
        <v>4.0999999999999996</v>
      </c>
      <c r="C44" s="6">
        <v>-1.4300000000000001E-3</v>
      </c>
      <c r="D44" s="6">
        <v>-2.7318799999999999</v>
      </c>
      <c r="E44" s="6">
        <v>-1.1119300000000001</v>
      </c>
      <c r="H44" s="6">
        <v>24</v>
      </c>
      <c r="I44" s="6">
        <v>-9.7961370000000006E-2</v>
      </c>
      <c r="J44" s="6">
        <v>8.0125260000000007E-3</v>
      </c>
      <c r="K44" s="6">
        <v>22</v>
      </c>
      <c r="L44" s="6"/>
      <c r="M44" s="6">
        <v>-0.1005617</v>
      </c>
      <c r="N44" s="6">
        <v>4.1382149999999998E-3</v>
      </c>
      <c r="O44" s="6">
        <v>30</v>
      </c>
      <c r="AB44" s="6">
        <v>24</v>
      </c>
      <c r="AC44" s="6">
        <v>-8.2121E-2</v>
      </c>
      <c r="AD44" s="6">
        <v>8.5622630000000005E-3</v>
      </c>
      <c r="AE44" s="6">
        <v>20</v>
      </c>
      <c r="AF44" s="6">
        <v>-7.5773480000000004E-2</v>
      </c>
      <c r="AG44" s="6">
        <v>7.2256079999999997E-3</v>
      </c>
      <c r="AH44" s="6">
        <v>23</v>
      </c>
    </row>
    <row r="45" spans="2:34" x14ac:dyDescent="0.3">
      <c r="B45" s="6">
        <v>4.2</v>
      </c>
      <c r="C45" s="6">
        <v>-1.6000000000000001E-3</v>
      </c>
      <c r="D45" s="6">
        <v>0.82042000000000004</v>
      </c>
      <c r="E45" s="6">
        <v>0.32652999999999999</v>
      </c>
      <c r="H45" s="6">
        <v>24.1</v>
      </c>
      <c r="I45" s="6">
        <v>-9.7043180000000007E-2</v>
      </c>
      <c r="J45" s="6">
        <v>7.7391600000000001E-3</v>
      </c>
      <c r="K45" s="6">
        <v>22</v>
      </c>
      <c r="L45" s="6"/>
      <c r="M45" s="6">
        <v>-0.102158</v>
      </c>
      <c r="N45" s="6">
        <v>4.7201170000000002E-3</v>
      </c>
      <c r="O45" s="6">
        <v>30</v>
      </c>
      <c r="AB45" s="6">
        <v>24.1</v>
      </c>
      <c r="AC45" s="6">
        <v>-8.1345500000000001E-2</v>
      </c>
      <c r="AD45" s="6">
        <v>9.8831409999999998E-3</v>
      </c>
      <c r="AE45" s="6">
        <v>20</v>
      </c>
      <c r="AF45" s="6">
        <v>-7.5323909999999994E-2</v>
      </c>
      <c r="AG45" s="6">
        <v>7.7655249999999997E-3</v>
      </c>
      <c r="AH45" s="6">
        <v>23</v>
      </c>
    </row>
    <row r="46" spans="2:34" x14ac:dyDescent="0.3">
      <c r="B46" s="6">
        <v>4.3</v>
      </c>
      <c r="C46" s="6">
        <v>6.2399999999999999E-3</v>
      </c>
      <c r="D46" s="6">
        <v>1.6261300000000001</v>
      </c>
      <c r="E46" s="6">
        <v>0.17809</v>
      </c>
      <c r="H46" s="6">
        <v>24.2</v>
      </c>
      <c r="I46" s="6">
        <v>-9.3311359999999996E-2</v>
      </c>
      <c r="J46" s="6">
        <v>7.4960920000000002E-3</v>
      </c>
      <c r="K46" s="6">
        <v>22</v>
      </c>
      <c r="L46" s="6"/>
      <c r="M46" s="6">
        <v>-0.1007073</v>
      </c>
      <c r="N46" s="6">
        <v>4.3078470000000001E-3</v>
      </c>
      <c r="O46" s="6">
        <v>30</v>
      </c>
      <c r="AB46" s="6">
        <v>24.2</v>
      </c>
      <c r="AC46" s="6">
        <v>-8.0866499999999994E-2</v>
      </c>
      <c r="AD46" s="6">
        <v>8.5862730000000002E-3</v>
      </c>
      <c r="AE46" s="6">
        <v>20</v>
      </c>
      <c r="AF46" s="6">
        <v>-7.1468699999999996E-2</v>
      </c>
      <c r="AG46" s="6">
        <v>7.616945E-3</v>
      </c>
      <c r="AH46" s="6">
        <v>23</v>
      </c>
    </row>
    <row r="47" spans="2:34" x14ac:dyDescent="0.3">
      <c r="B47" s="6">
        <v>4.4000000000000004</v>
      </c>
      <c r="C47" s="6">
        <v>-1.39E-3</v>
      </c>
      <c r="D47" s="6">
        <v>-1.19974</v>
      </c>
      <c r="E47" s="6">
        <v>-0.48915999999999998</v>
      </c>
      <c r="H47" s="6">
        <v>24.3</v>
      </c>
      <c r="I47" s="6">
        <v>-9.5363630000000005E-2</v>
      </c>
      <c r="J47" s="6">
        <v>8.1766849999999995E-3</v>
      </c>
      <c r="K47" s="6">
        <v>22</v>
      </c>
      <c r="L47" s="6"/>
      <c r="M47" s="6">
        <v>-0.100743</v>
      </c>
      <c r="N47" s="6">
        <v>4.6043890000000004E-3</v>
      </c>
      <c r="O47" s="6">
        <v>30</v>
      </c>
      <c r="AB47" s="6">
        <v>24.3</v>
      </c>
      <c r="AC47" s="6">
        <v>-7.8749E-2</v>
      </c>
      <c r="AD47" s="6">
        <v>7.9171459999999999E-3</v>
      </c>
      <c r="AE47" s="6">
        <v>20</v>
      </c>
      <c r="AF47" s="6">
        <v>-7.3180869999999995E-2</v>
      </c>
      <c r="AG47" s="6">
        <v>6.8478890000000002E-3</v>
      </c>
      <c r="AH47" s="6">
        <v>23</v>
      </c>
    </row>
    <row r="48" spans="2:34" x14ac:dyDescent="0.3">
      <c r="B48" s="6">
        <v>4.5</v>
      </c>
      <c r="C48" s="6">
        <v>3.4499999999999999E-3</v>
      </c>
      <c r="D48" s="6">
        <v>-0.54661999999999999</v>
      </c>
      <c r="E48" s="6">
        <v>-0.51553000000000004</v>
      </c>
      <c r="H48" s="6">
        <v>24.4</v>
      </c>
      <c r="I48" s="6">
        <v>-9.3970910000000005E-2</v>
      </c>
      <c r="J48" s="6">
        <v>7.7341060000000001E-3</v>
      </c>
      <c r="K48" s="6">
        <v>22</v>
      </c>
      <c r="L48" s="6"/>
      <c r="M48" s="6">
        <v>-0.1002663</v>
      </c>
      <c r="N48" s="6">
        <v>4.1750160000000001E-3</v>
      </c>
      <c r="O48" s="6">
        <v>30</v>
      </c>
      <c r="AB48" s="6">
        <v>24.4</v>
      </c>
      <c r="AC48" s="6">
        <v>-8.1346000000000002E-2</v>
      </c>
      <c r="AD48" s="6">
        <v>9.0855850000000002E-3</v>
      </c>
      <c r="AE48" s="6">
        <v>20</v>
      </c>
      <c r="AF48" s="6">
        <v>-7.3790439999999999E-2</v>
      </c>
      <c r="AG48" s="6">
        <v>6.7498990000000002E-3</v>
      </c>
      <c r="AH48" s="6">
        <v>23</v>
      </c>
    </row>
    <row r="49" spans="2:34" x14ac:dyDescent="0.3">
      <c r="B49" s="6">
        <v>4.5999999999999996</v>
      </c>
      <c r="C49" s="6">
        <v>1.1650000000000001E-2</v>
      </c>
      <c r="D49" s="6">
        <v>-7.6590000000000005E-2</v>
      </c>
      <c r="E49" s="6">
        <v>-0.81657000000000002</v>
      </c>
      <c r="H49" s="6">
        <v>24.5</v>
      </c>
      <c r="I49" s="6">
        <v>-9.5620449999999996E-2</v>
      </c>
      <c r="J49" s="6">
        <v>8.3068540000000007E-3</v>
      </c>
      <c r="K49" s="6">
        <v>22</v>
      </c>
      <c r="L49" s="6"/>
      <c r="M49" s="6">
        <v>-0.1007647</v>
      </c>
      <c r="N49" s="6">
        <v>4.4869039999999999E-3</v>
      </c>
      <c r="O49" s="6">
        <v>30</v>
      </c>
      <c r="AB49" s="6">
        <v>24.5</v>
      </c>
      <c r="AC49" s="6">
        <v>-8.0438499999999996E-2</v>
      </c>
      <c r="AD49" s="6">
        <v>7.6061369999999998E-3</v>
      </c>
      <c r="AE49" s="6">
        <v>20</v>
      </c>
      <c r="AF49" s="6">
        <v>-7.1185219999999994E-2</v>
      </c>
      <c r="AG49" s="6">
        <v>6.1243390000000003E-3</v>
      </c>
      <c r="AH49" s="6">
        <v>23</v>
      </c>
    </row>
    <row r="50" spans="2:34" x14ac:dyDescent="0.3">
      <c r="B50" s="6">
        <v>4.7</v>
      </c>
      <c r="C50" s="6">
        <v>-1.2319100000000001E-4</v>
      </c>
      <c r="D50" s="6">
        <v>0.51549999999999996</v>
      </c>
      <c r="E50" s="6">
        <v>0.13361999999999999</v>
      </c>
      <c r="H50" s="6">
        <v>24.6</v>
      </c>
      <c r="I50" s="6">
        <v>-9.1141369999999999E-2</v>
      </c>
      <c r="J50" s="6">
        <v>7.5148810000000002E-3</v>
      </c>
      <c r="K50" s="6">
        <v>22</v>
      </c>
      <c r="L50" s="6"/>
      <c r="M50" s="6">
        <v>-9.8059670000000002E-2</v>
      </c>
      <c r="N50" s="6">
        <v>4.2084410000000003E-3</v>
      </c>
      <c r="O50" s="6">
        <v>30</v>
      </c>
      <c r="AB50" s="6">
        <v>24.6</v>
      </c>
      <c r="AC50" s="6">
        <v>-7.9755290000000006E-2</v>
      </c>
      <c r="AD50" s="6">
        <v>9.4267169999999994E-3</v>
      </c>
      <c r="AE50" s="6">
        <v>20</v>
      </c>
      <c r="AF50" s="6">
        <v>-7.0966520000000005E-2</v>
      </c>
      <c r="AG50" s="6">
        <v>6.7114519999999997E-3</v>
      </c>
      <c r="AH50" s="6">
        <v>23</v>
      </c>
    </row>
    <row r="51" spans="2:34" x14ac:dyDescent="0.3">
      <c r="B51" s="6">
        <v>4.8</v>
      </c>
      <c r="C51" s="6">
        <v>1.1180000000000001E-2</v>
      </c>
      <c r="D51" s="6">
        <v>0.46672000000000002</v>
      </c>
      <c r="E51" s="6">
        <v>-0.56413999999999997</v>
      </c>
      <c r="H51" s="6">
        <v>24.7</v>
      </c>
      <c r="I51" s="6">
        <v>-9.3195449999999999E-2</v>
      </c>
      <c r="J51" s="6">
        <v>8.2837129999999998E-3</v>
      </c>
      <c r="K51" s="6">
        <v>22</v>
      </c>
      <c r="L51" s="6"/>
      <c r="M51" s="6">
        <v>-9.7443669999999996E-2</v>
      </c>
      <c r="N51" s="6">
        <v>4.0485670000000003E-3</v>
      </c>
      <c r="O51" s="6">
        <v>30</v>
      </c>
      <c r="AB51" s="6">
        <v>24.7</v>
      </c>
      <c r="AC51" s="6">
        <v>-7.9670000000000005E-2</v>
      </c>
      <c r="AD51" s="6">
        <v>7.3611140000000002E-3</v>
      </c>
      <c r="AE51" s="6">
        <v>20</v>
      </c>
      <c r="AF51" s="6">
        <v>-7.3923039999999995E-2</v>
      </c>
      <c r="AG51" s="6">
        <v>6.1983480000000002E-3</v>
      </c>
      <c r="AH51" s="6">
        <v>23</v>
      </c>
    </row>
    <row r="52" spans="2:34" x14ac:dyDescent="0.3">
      <c r="B52" s="6">
        <v>4.9000000000000004</v>
      </c>
      <c r="C52" s="6">
        <v>-2.5100000000000001E-3</v>
      </c>
      <c r="D52" s="6">
        <v>-0.52810000000000001</v>
      </c>
      <c r="E52" s="6">
        <v>-0.13275999999999999</v>
      </c>
      <c r="H52" s="6">
        <v>24.8</v>
      </c>
      <c r="I52" s="6">
        <v>-9.1956360000000001E-2</v>
      </c>
      <c r="J52" s="6">
        <v>8.2538469999999999E-3</v>
      </c>
      <c r="K52" s="6">
        <v>22</v>
      </c>
      <c r="L52" s="6"/>
      <c r="M52" s="6">
        <v>-9.6371670000000006E-2</v>
      </c>
      <c r="N52" s="6">
        <v>3.8399879999999999E-3</v>
      </c>
      <c r="O52" s="6">
        <v>30</v>
      </c>
      <c r="AB52" s="6">
        <v>24.8</v>
      </c>
      <c r="AC52" s="6">
        <v>-8.28985E-2</v>
      </c>
      <c r="AD52" s="6">
        <v>8.4782039999999996E-3</v>
      </c>
      <c r="AE52" s="6">
        <v>20</v>
      </c>
      <c r="AF52" s="6">
        <v>-7.305043E-2</v>
      </c>
      <c r="AG52" s="6">
        <v>6.5063739999999997E-3</v>
      </c>
      <c r="AH52" s="6">
        <v>23</v>
      </c>
    </row>
    <row r="53" spans="2:34" x14ac:dyDescent="0.3">
      <c r="B53" s="6">
        <v>5</v>
      </c>
      <c r="C53" s="6">
        <v>1.4489999999999999E-2</v>
      </c>
      <c r="D53" s="6">
        <v>0.27761000000000002</v>
      </c>
      <c r="E53" s="6">
        <v>-0.83052000000000004</v>
      </c>
      <c r="H53" s="6">
        <v>24.9</v>
      </c>
      <c r="I53" s="6">
        <v>-9.1569999999999999E-2</v>
      </c>
      <c r="J53" s="6">
        <v>7.7061100000000004E-3</v>
      </c>
      <c r="K53" s="6">
        <v>22</v>
      </c>
      <c r="L53" s="6"/>
      <c r="M53" s="6">
        <v>-9.7812330000000003E-2</v>
      </c>
      <c r="N53" s="6">
        <v>4.172266E-3</v>
      </c>
      <c r="O53" s="6">
        <v>30</v>
      </c>
      <c r="AB53" s="6">
        <v>24.9</v>
      </c>
      <c r="AC53" s="6">
        <v>-7.9622999999999999E-2</v>
      </c>
      <c r="AD53" s="6">
        <v>7.9956679999999992E-3</v>
      </c>
      <c r="AE53" s="6">
        <v>20</v>
      </c>
      <c r="AF53" s="6">
        <v>-6.9084350000000003E-2</v>
      </c>
      <c r="AG53" s="6">
        <v>8.3065710000000004E-3</v>
      </c>
      <c r="AH53" s="6">
        <v>23</v>
      </c>
    </row>
    <row r="54" spans="2:34" x14ac:dyDescent="0.3">
      <c r="B54" s="6">
        <v>5.0999999999999996</v>
      </c>
      <c r="C54" s="6">
        <v>-3.65E-3</v>
      </c>
      <c r="D54" s="6">
        <v>0.13728000000000001</v>
      </c>
      <c r="E54" s="6">
        <v>0.21121999999999999</v>
      </c>
      <c r="H54" s="6">
        <v>25</v>
      </c>
      <c r="I54" s="6">
        <v>-9.3499090000000007E-2</v>
      </c>
      <c r="J54" s="6">
        <v>8.2096440000000003E-3</v>
      </c>
      <c r="K54" s="6">
        <v>22</v>
      </c>
      <c r="L54" s="6"/>
      <c r="M54" s="6">
        <v>-9.7503999999999993E-2</v>
      </c>
      <c r="N54" s="6">
        <v>4.1418180000000002E-3</v>
      </c>
      <c r="O54" s="6">
        <v>30</v>
      </c>
      <c r="AB54" s="6">
        <v>25</v>
      </c>
      <c r="AC54" s="6">
        <v>-8.1684000000000007E-2</v>
      </c>
      <c r="AD54" s="6">
        <v>7.7809410000000004E-3</v>
      </c>
      <c r="AE54" s="6">
        <v>20</v>
      </c>
      <c r="AF54" s="6">
        <v>-6.8025660000000002E-2</v>
      </c>
      <c r="AG54" s="6">
        <v>7.0762819999999997E-3</v>
      </c>
      <c r="AH54" s="6">
        <v>23</v>
      </c>
    </row>
    <row r="55" spans="2:34" x14ac:dyDescent="0.3">
      <c r="B55" s="6">
        <v>5.2</v>
      </c>
      <c r="C55" s="6">
        <v>-3.5999999999999999E-3</v>
      </c>
      <c r="D55" s="6">
        <v>-0.76598999999999995</v>
      </c>
      <c r="E55" s="6">
        <v>-0.15085000000000001</v>
      </c>
      <c r="H55" s="6">
        <v>25.1</v>
      </c>
      <c r="I55" s="6">
        <v>-9.3015E-2</v>
      </c>
      <c r="J55" s="6">
        <v>8.0207230000000004E-3</v>
      </c>
      <c r="K55" s="6">
        <v>22</v>
      </c>
      <c r="L55" s="6"/>
      <c r="M55" s="6">
        <v>-9.5477670000000001E-2</v>
      </c>
      <c r="N55" s="6">
        <v>4.0675679999999997E-3</v>
      </c>
      <c r="O55" s="6">
        <v>30</v>
      </c>
      <c r="AB55" s="6">
        <v>25.1</v>
      </c>
      <c r="AC55" s="6">
        <v>-7.7926999999999996E-2</v>
      </c>
      <c r="AD55" s="6">
        <v>8.662253E-3</v>
      </c>
      <c r="AE55" s="6">
        <v>20</v>
      </c>
      <c r="AF55" s="6">
        <v>-6.675652E-2</v>
      </c>
      <c r="AG55" s="6">
        <v>5.8455440000000003E-3</v>
      </c>
      <c r="AH55" s="6">
        <v>23</v>
      </c>
    </row>
    <row r="56" spans="2:34" x14ac:dyDescent="0.3">
      <c r="B56" s="6">
        <v>5.3</v>
      </c>
      <c r="C56" s="6">
        <v>1.678E-2</v>
      </c>
      <c r="D56" s="6">
        <v>-0.90632000000000001</v>
      </c>
      <c r="E56" s="6">
        <v>-1.42845</v>
      </c>
      <c r="H56" s="6">
        <v>25.2</v>
      </c>
      <c r="I56" s="6">
        <v>-9.3282279999999995E-2</v>
      </c>
      <c r="J56" s="6">
        <v>7.6069470000000002E-3</v>
      </c>
      <c r="K56" s="6">
        <v>22</v>
      </c>
      <c r="L56" s="6"/>
      <c r="M56" s="6">
        <v>-9.5430000000000001E-2</v>
      </c>
      <c r="N56" s="6">
        <v>3.916531E-3</v>
      </c>
      <c r="O56" s="6">
        <v>30</v>
      </c>
      <c r="AB56" s="6">
        <v>25.2</v>
      </c>
      <c r="AC56" s="6">
        <v>-7.6101000000000002E-2</v>
      </c>
      <c r="AD56" s="6">
        <v>8.1407340000000002E-3</v>
      </c>
      <c r="AE56" s="6">
        <v>20</v>
      </c>
      <c r="AF56" s="6">
        <v>-7.1960869999999996E-2</v>
      </c>
      <c r="AG56" s="6">
        <v>7.1020739999999999E-3</v>
      </c>
      <c r="AH56" s="6">
        <v>23</v>
      </c>
    </row>
    <row r="57" spans="2:34" x14ac:dyDescent="0.3">
      <c r="B57" s="6">
        <v>5.4</v>
      </c>
      <c r="C57" s="6">
        <v>5.0400000000000002E-3</v>
      </c>
      <c r="D57" s="6">
        <v>-7.009E-2</v>
      </c>
      <c r="E57" s="6">
        <v>-0.38671</v>
      </c>
      <c r="H57" s="6">
        <v>25.3</v>
      </c>
      <c r="I57" s="6">
        <v>-9.0578179999999994E-2</v>
      </c>
      <c r="J57" s="6">
        <v>8.1023569999999993E-3</v>
      </c>
      <c r="K57" s="6">
        <v>22</v>
      </c>
      <c r="L57" s="6"/>
      <c r="M57" s="6">
        <v>-9.4270329999999999E-2</v>
      </c>
      <c r="N57" s="6">
        <v>4.099831E-3</v>
      </c>
      <c r="O57" s="6">
        <v>30</v>
      </c>
      <c r="AB57" s="6">
        <v>25.3</v>
      </c>
      <c r="AC57" s="6">
        <v>-7.8587000000000004E-2</v>
      </c>
      <c r="AD57" s="6">
        <v>7.9235759999999999E-3</v>
      </c>
      <c r="AE57" s="6">
        <v>20</v>
      </c>
      <c r="AF57" s="6">
        <v>-6.6931740000000003E-2</v>
      </c>
      <c r="AG57" s="6">
        <v>7.3833680000000004E-3</v>
      </c>
      <c r="AH57" s="6">
        <v>23</v>
      </c>
    </row>
    <row r="58" spans="2:34" x14ac:dyDescent="0.3">
      <c r="B58" s="6">
        <v>5.5</v>
      </c>
      <c r="C58" s="6">
        <v>-7.0899999999999999E-3</v>
      </c>
      <c r="D58" s="6">
        <v>-0.60714999999999997</v>
      </c>
      <c r="E58" s="6">
        <v>0.13622999999999999</v>
      </c>
      <c r="H58" s="6">
        <v>25.4</v>
      </c>
      <c r="I58" s="6">
        <v>-8.9445460000000004E-2</v>
      </c>
      <c r="J58" s="6">
        <v>7.6263659999999999E-3</v>
      </c>
      <c r="K58" s="6">
        <v>22</v>
      </c>
      <c r="L58" s="6"/>
      <c r="M58" s="6">
        <v>-9.6308660000000004E-2</v>
      </c>
      <c r="N58" s="6">
        <v>4.3765729999999999E-3</v>
      </c>
      <c r="O58" s="6">
        <v>30</v>
      </c>
      <c r="AB58" s="6">
        <v>25.4</v>
      </c>
      <c r="AC58" s="6">
        <v>-7.6363500000000001E-2</v>
      </c>
      <c r="AD58" s="6">
        <v>8.5230519999999997E-3</v>
      </c>
      <c r="AE58" s="6">
        <v>20</v>
      </c>
      <c r="AF58" s="6">
        <v>-6.4943429999999996E-2</v>
      </c>
      <c r="AG58" s="6">
        <v>7.3511890000000002E-3</v>
      </c>
      <c r="AH58" s="6">
        <v>23</v>
      </c>
    </row>
    <row r="59" spans="2:34" x14ac:dyDescent="0.3">
      <c r="B59" s="6">
        <v>5.6</v>
      </c>
      <c r="C59" s="6">
        <v>-6.8700000000000002E-3</v>
      </c>
      <c r="D59" s="6">
        <v>0.41219</v>
      </c>
      <c r="E59" s="6">
        <v>0.53710000000000002</v>
      </c>
      <c r="H59" s="6">
        <v>25.5</v>
      </c>
      <c r="I59" s="6">
        <v>-8.8876360000000001E-2</v>
      </c>
      <c r="J59" s="6">
        <v>8.2444259999999991E-3</v>
      </c>
      <c r="K59" s="6">
        <v>22</v>
      </c>
      <c r="L59" s="6"/>
      <c r="M59" s="6">
        <v>-9.5016000000000003E-2</v>
      </c>
      <c r="N59" s="6">
        <v>4.1304879999999999E-3</v>
      </c>
      <c r="O59" s="6">
        <v>30</v>
      </c>
      <c r="AB59" s="6">
        <v>25.5</v>
      </c>
      <c r="AC59" s="6">
        <v>-7.6920000000000002E-2</v>
      </c>
      <c r="AD59" s="6">
        <v>8.8649990000000001E-3</v>
      </c>
      <c r="AE59" s="6">
        <v>20</v>
      </c>
      <c r="AF59" s="6">
        <v>-6.4762180000000003E-2</v>
      </c>
      <c r="AG59" s="6">
        <v>7.1968580000000004E-3</v>
      </c>
      <c r="AH59" s="6">
        <v>23</v>
      </c>
    </row>
    <row r="60" spans="2:34" x14ac:dyDescent="0.3">
      <c r="B60" s="6">
        <v>5.7</v>
      </c>
      <c r="C60" s="6">
        <v>-5.8599999999999998E-3</v>
      </c>
      <c r="D60" s="6">
        <v>-1.1014299999999999</v>
      </c>
      <c r="E60" s="6">
        <v>-0.13014000000000001</v>
      </c>
      <c r="H60" s="6">
        <v>25.6</v>
      </c>
      <c r="I60" s="6">
        <v>-8.7846359999999998E-2</v>
      </c>
      <c r="J60" s="6">
        <v>7.9608149999999996E-3</v>
      </c>
      <c r="K60" s="6">
        <v>22</v>
      </c>
      <c r="L60" s="6"/>
      <c r="M60" s="6">
        <v>-9.4648330000000003E-2</v>
      </c>
      <c r="N60" s="6">
        <v>3.7244969999999998E-3</v>
      </c>
      <c r="O60" s="6">
        <v>30</v>
      </c>
      <c r="AB60" s="6">
        <v>25.6</v>
      </c>
      <c r="AC60" s="6">
        <v>-7.6327000000000006E-2</v>
      </c>
      <c r="AD60" s="6">
        <v>8.4273560000000004E-3</v>
      </c>
      <c r="AE60" s="6">
        <v>20</v>
      </c>
      <c r="AF60" s="6">
        <v>-6.215826E-2</v>
      </c>
      <c r="AG60" s="6">
        <v>6.2777099999999997E-3</v>
      </c>
      <c r="AH60" s="6">
        <v>23</v>
      </c>
    </row>
    <row r="61" spans="2:34" x14ac:dyDescent="0.3">
      <c r="B61" s="6">
        <v>5.8</v>
      </c>
      <c r="C61" s="6">
        <v>-6.2487899999999995E-4</v>
      </c>
      <c r="D61" s="6">
        <v>-0.38727</v>
      </c>
      <c r="E61" s="6">
        <v>-0.15651999999999999</v>
      </c>
      <c r="H61" s="6">
        <v>25.7</v>
      </c>
      <c r="I61" s="6">
        <v>-8.8368639999999998E-2</v>
      </c>
      <c r="J61" s="6">
        <v>8.8168010000000008E-3</v>
      </c>
      <c r="K61" s="6">
        <v>22</v>
      </c>
      <c r="L61" s="6"/>
      <c r="M61" s="6">
        <v>-9.6063330000000002E-2</v>
      </c>
      <c r="N61" s="6">
        <v>4.6806130000000001E-3</v>
      </c>
      <c r="O61" s="6">
        <v>30</v>
      </c>
      <c r="AB61" s="6">
        <v>25.7</v>
      </c>
      <c r="AC61" s="6">
        <v>-7.6855999999999994E-2</v>
      </c>
      <c r="AD61" s="6">
        <v>8.7522120000000005E-3</v>
      </c>
      <c r="AE61" s="6">
        <v>20</v>
      </c>
      <c r="AF61" s="6">
        <v>-6.1179999999999998E-2</v>
      </c>
      <c r="AG61" s="6">
        <v>6.3044879999999996E-3</v>
      </c>
      <c r="AH61" s="6">
        <v>23</v>
      </c>
    </row>
    <row r="62" spans="2:34" x14ac:dyDescent="0.3">
      <c r="B62" s="6">
        <v>5.9</v>
      </c>
      <c r="C62" s="6">
        <v>-4.2100000000000002E-3</v>
      </c>
      <c r="D62" s="6">
        <v>-1.38209</v>
      </c>
      <c r="E62" s="6">
        <v>-0.33548</v>
      </c>
      <c r="H62" s="6">
        <v>25.8</v>
      </c>
      <c r="I62" s="6">
        <v>-8.8392269999999995E-2</v>
      </c>
      <c r="J62" s="6">
        <v>7.9352940000000007E-3</v>
      </c>
      <c r="K62" s="6">
        <v>22</v>
      </c>
      <c r="L62" s="6"/>
      <c r="M62" s="6">
        <v>-9.4737000000000002E-2</v>
      </c>
      <c r="N62" s="6">
        <v>4.3100009999999999E-3</v>
      </c>
      <c r="O62" s="6">
        <v>30</v>
      </c>
      <c r="AB62" s="6">
        <v>25.8</v>
      </c>
      <c r="AC62" s="6">
        <v>-7.3128499999999999E-2</v>
      </c>
      <c r="AD62" s="6">
        <v>7.7926460000000003E-3</v>
      </c>
      <c r="AE62" s="6">
        <v>20</v>
      </c>
      <c r="AF62" s="6">
        <v>-6.0953479999999997E-2</v>
      </c>
      <c r="AG62" s="6">
        <v>6.4702709999999997E-3</v>
      </c>
      <c r="AH62" s="6">
        <v>23</v>
      </c>
    </row>
    <row r="63" spans="2:34" x14ac:dyDescent="0.3">
      <c r="B63" s="6">
        <v>6</v>
      </c>
      <c r="C63" s="6">
        <v>1.48345E-4</v>
      </c>
      <c r="D63" s="6">
        <v>0.33915000000000001</v>
      </c>
      <c r="E63" s="6">
        <v>9.5909999999999995E-2</v>
      </c>
      <c r="H63" s="6">
        <v>25.9</v>
      </c>
      <c r="I63" s="6">
        <v>-8.7393180000000001E-2</v>
      </c>
      <c r="J63" s="6">
        <v>7.540677E-3</v>
      </c>
      <c r="K63" s="6">
        <v>22</v>
      </c>
      <c r="L63" s="6"/>
      <c r="M63" s="6">
        <v>-9.5836669999999999E-2</v>
      </c>
      <c r="N63" s="6">
        <v>4.4932269999999998E-3</v>
      </c>
      <c r="O63" s="6">
        <v>30</v>
      </c>
      <c r="AB63" s="6">
        <v>25.9</v>
      </c>
      <c r="AC63" s="6">
        <v>-7.7892000000000003E-2</v>
      </c>
      <c r="AD63" s="6">
        <v>8.5386569999999998E-3</v>
      </c>
      <c r="AE63" s="6">
        <v>20</v>
      </c>
      <c r="AF63" s="6">
        <v>-6.3566090000000006E-2</v>
      </c>
      <c r="AG63" s="6">
        <v>6.6633270000000001E-3</v>
      </c>
      <c r="AH63" s="6">
        <v>23</v>
      </c>
    </row>
    <row r="64" spans="2:34" x14ac:dyDescent="0.3">
      <c r="B64" s="6">
        <v>6.1</v>
      </c>
      <c r="C64" s="6">
        <v>-1.341E-2</v>
      </c>
      <c r="D64" s="6">
        <v>-4.5319999999999999E-2</v>
      </c>
      <c r="E64" s="6">
        <v>0.77144000000000001</v>
      </c>
      <c r="H64" s="6">
        <v>26</v>
      </c>
      <c r="I64" s="6">
        <v>-8.7991360000000005E-2</v>
      </c>
      <c r="J64" s="6">
        <v>7.9740169999999999E-3</v>
      </c>
      <c r="K64" s="6">
        <v>22</v>
      </c>
      <c r="L64" s="6"/>
      <c r="M64" s="6">
        <v>-9.5194000000000001E-2</v>
      </c>
      <c r="N64" s="6">
        <v>3.9125100000000001E-3</v>
      </c>
      <c r="O64" s="6">
        <v>30</v>
      </c>
      <c r="AB64" s="6">
        <v>26</v>
      </c>
      <c r="AC64" s="6">
        <v>-7.7483999999999997E-2</v>
      </c>
      <c r="AD64" s="6">
        <v>8.1137970000000007E-3</v>
      </c>
      <c r="AE64" s="6">
        <v>20</v>
      </c>
      <c r="AF64" s="6">
        <v>-6.3040440000000003E-2</v>
      </c>
      <c r="AG64" s="6">
        <v>6.3931179999999997E-3</v>
      </c>
      <c r="AH64" s="6">
        <v>23</v>
      </c>
    </row>
    <row r="65" spans="2:34" x14ac:dyDescent="0.3">
      <c r="B65" s="6">
        <v>6.2</v>
      </c>
      <c r="C65" s="6">
        <v>-1.0109999999999999E-2</v>
      </c>
      <c r="D65" s="6">
        <v>-1.2842800000000001</v>
      </c>
      <c r="E65" s="6">
        <v>7.3669999999999999E-2</v>
      </c>
      <c r="H65" s="6">
        <v>26.1</v>
      </c>
      <c r="I65" s="6">
        <v>-8.7584999999999996E-2</v>
      </c>
      <c r="J65" s="6">
        <v>7.937787E-3</v>
      </c>
      <c r="K65" s="6">
        <v>22</v>
      </c>
      <c r="L65" s="6"/>
      <c r="M65" s="6">
        <v>-9.2930330000000005E-2</v>
      </c>
      <c r="N65" s="6">
        <v>4.0456290000000002E-3</v>
      </c>
      <c r="O65" s="6">
        <v>30</v>
      </c>
      <c r="AB65" s="6">
        <v>26.1</v>
      </c>
      <c r="AC65" s="6">
        <v>-7.3332999999999995E-2</v>
      </c>
      <c r="AD65" s="6">
        <v>8.552535E-3</v>
      </c>
      <c r="AE65" s="6">
        <v>20</v>
      </c>
      <c r="AF65" s="6">
        <v>-6.2202170000000001E-2</v>
      </c>
      <c r="AG65" s="6">
        <v>7.8797559999999999E-3</v>
      </c>
      <c r="AH65" s="6">
        <v>23</v>
      </c>
    </row>
    <row r="66" spans="2:34" x14ac:dyDescent="0.3">
      <c r="B66" s="6">
        <v>6.3</v>
      </c>
      <c r="C66" s="6">
        <v>-1.538E-2</v>
      </c>
      <c r="D66" s="6">
        <v>-2.0044499999999998</v>
      </c>
      <c r="E66" s="6">
        <v>0.10833</v>
      </c>
      <c r="H66" s="6">
        <v>26.2</v>
      </c>
      <c r="I66" s="6">
        <v>-8.6720909999999998E-2</v>
      </c>
      <c r="J66" s="6">
        <v>7.9100060000000007E-3</v>
      </c>
      <c r="K66" s="6">
        <v>22</v>
      </c>
      <c r="L66" s="6"/>
      <c r="M66" s="6">
        <v>-9.2841660000000006E-2</v>
      </c>
      <c r="N66" s="6">
        <v>4.5381129999999999E-3</v>
      </c>
      <c r="O66" s="6">
        <v>30</v>
      </c>
      <c r="AB66" s="6">
        <v>26.2</v>
      </c>
      <c r="AC66" s="6">
        <v>-7.3459499999999997E-2</v>
      </c>
      <c r="AD66" s="6">
        <v>7.5857909999999997E-3</v>
      </c>
      <c r="AE66" s="6">
        <v>20</v>
      </c>
      <c r="AF66" s="6">
        <v>-5.9860869999999997E-2</v>
      </c>
      <c r="AG66" s="6">
        <v>6.3259259999999999E-3</v>
      </c>
      <c r="AH66" s="6">
        <v>23</v>
      </c>
    </row>
    <row r="67" spans="2:34" x14ac:dyDescent="0.3">
      <c r="B67" s="6">
        <v>6.4</v>
      </c>
      <c r="C67" s="6">
        <v>-1.17E-3</v>
      </c>
      <c r="D67" s="6">
        <v>-8.5500000000000003E-3</v>
      </c>
      <c r="E67" s="6">
        <v>5.144E-2</v>
      </c>
      <c r="H67" s="6">
        <v>26.3</v>
      </c>
      <c r="I67" s="6">
        <v>-8.868682E-2</v>
      </c>
      <c r="J67" s="6">
        <v>8.1443550000000007E-3</v>
      </c>
      <c r="K67" s="6">
        <v>22</v>
      </c>
      <c r="L67" s="6"/>
      <c r="M67" s="6">
        <v>-9.2163999999999996E-2</v>
      </c>
      <c r="N67" s="6">
        <v>4.2807110000000004E-3</v>
      </c>
      <c r="O67" s="6">
        <v>30</v>
      </c>
      <c r="AB67" s="6">
        <v>26.3</v>
      </c>
      <c r="AC67" s="6">
        <v>-7.2251999999999997E-2</v>
      </c>
      <c r="AD67" s="6">
        <v>7.2076459999999998E-3</v>
      </c>
      <c r="AE67" s="6">
        <v>20</v>
      </c>
      <c r="AF67" s="6">
        <v>-5.5813910000000001E-2</v>
      </c>
      <c r="AG67" s="6">
        <v>7.5242440000000002E-3</v>
      </c>
      <c r="AH67" s="6">
        <v>23</v>
      </c>
    </row>
    <row r="68" spans="2:34" x14ac:dyDescent="0.3">
      <c r="B68" s="6">
        <v>6.5</v>
      </c>
      <c r="C68" s="6">
        <v>3.8300000000000001E-3</v>
      </c>
      <c r="D68" s="6">
        <v>-0.69818999999999998</v>
      </c>
      <c r="E68" s="6">
        <v>-0.52424999999999999</v>
      </c>
      <c r="H68" s="6">
        <v>26.4</v>
      </c>
      <c r="I68" s="6">
        <v>-8.6665000000000006E-2</v>
      </c>
      <c r="J68" s="6">
        <v>7.2689529999999999E-3</v>
      </c>
      <c r="K68" s="6">
        <v>22</v>
      </c>
      <c r="L68" s="6"/>
      <c r="M68" s="6">
        <v>-9.0931670000000006E-2</v>
      </c>
      <c r="N68" s="6">
        <v>3.7450600000000001E-3</v>
      </c>
      <c r="O68" s="6">
        <v>30</v>
      </c>
      <c r="AB68" s="6">
        <v>26.4</v>
      </c>
      <c r="AC68" s="6">
        <v>-7.3537500000000006E-2</v>
      </c>
      <c r="AD68" s="6">
        <v>8.3484579999999996E-3</v>
      </c>
      <c r="AE68" s="6">
        <v>20</v>
      </c>
      <c r="AF68" s="6">
        <v>-5.8818259999999997E-2</v>
      </c>
      <c r="AG68" s="6">
        <v>6.6034550000000003E-3</v>
      </c>
      <c r="AH68" s="6">
        <v>23</v>
      </c>
    </row>
    <row r="69" spans="2:34" x14ac:dyDescent="0.3">
      <c r="B69" s="6">
        <v>6.6</v>
      </c>
      <c r="C69" s="6">
        <v>-1.3939999999999999E-2</v>
      </c>
      <c r="D69" s="6">
        <v>-1.78457</v>
      </c>
      <c r="E69" s="6">
        <v>0.12076000000000001</v>
      </c>
      <c r="H69" s="6">
        <v>26.5</v>
      </c>
      <c r="I69" s="6">
        <v>-8.6121820000000002E-2</v>
      </c>
      <c r="J69" s="6">
        <v>7.9308710000000008E-3</v>
      </c>
      <c r="K69" s="6">
        <v>22</v>
      </c>
      <c r="L69" s="6"/>
      <c r="M69" s="6">
        <v>-9.2329670000000003E-2</v>
      </c>
      <c r="N69" s="6">
        <v>3.8610099999999998E-3</v>
      </c>
      <c r="O69" s="6">
        <v>30</v>
      </c>
      <c r="AB69" s="6">
        <v>26.5</v>
      </c>
      <c r="AC69" s="6">
        <v>-7.6242500000000005E-2</v>
      </c>
      <c r="AD69" s="6">
        <v>8.6185059999999997E-3</v>
      </c>
      <c r="AE69" s="6">
        <v>20</v>
      </c>
      <c r="AF69" s="6">
        <v>-6.0816090000000003E-2</v>
      </c>
      <c r="AG69" s="6">
        <v>6.0878989999999999E-3</v>
      </c>
      <c r="AH69" s="6">
        <v>23</v>
      </c>
    </row>
    <row r="70" spans="2:34" x14ac:dyDescent="0.3">
      <c r="B70" s="6">
        <v>6.7</v>
      </c>
      <c r="C70" s="6">
        <v>-9.9900000000000006E-3</v>
      </c>
      <c r="D70" s="6">
        <v>-2.1690399999999999</v>
      </c>
      <c r="E70" s="6">
        <v>-0.27183000000000002</v>
      </c>
      <c r="H70" s="6">
        <v>26.6</v>
      </c>
      <c r="I70" s="6">
        <v>-8.5703180000000004E-2</v>
      </c>
      <c r="J70" s="6">
        <v>7.6947910000000003E-3</v>
      </c>
      <c r="K70" s="6">
        <v>22</v>
      </c>
      <c r="L70" s="6"/>
      <c r="M70" s="6">
        <v>-9.2434329999999995E-2</v>
      </c>
      <c r="N70" s="6">
        <v>4.3594640000000004E-3</v>
      </c>
      <c r="O70" s="6">
        <v>30</v>
      </c>
      <c r="AB70" s="6">
        <v>26.6</v>
      </c>
      <c r="AC70" s="6">
        <v>-6.9376499999999994E-2</v>
      </c>
      <c r="AD70" s="6">
        <v>7.9168989999999998E-3</v>
      </c>
      <c r="AE70" s="6">
        <v>20</v>
      </c>
      <c r="AF70" s="6">
        <v>-6.2224349999999998E-2</v>
      </c>
      <c r="AG70" s="6">
        <v>7.4295009999999998E-3</v>
      </c>
      <c r="AH70" s="6">
        <v>23</v>
      </c>
    </row>
    <row r="71" spans="2:34" x14ac:dyDescent="0.3">
      <c r="B71" s="6">
        <v>6.8</v>
      </c>
      <c r="C71" s="6">
        <v>-6.7664600000000004E-4</v>
      </c>
      <c r="D71" s="6">
        <v>-0.23416999999999999</v>
      </c>
      <c r="E71" s="6">
        <v>-5.407E-2</v>
      </c>
      <c r="H71" s="6">
        <v>26.7</v>
      </c>
      <c r="I71" s="6">
        <v>-8.5457270000000002E-2</v>
      </c>
      <c r="J71" s="6">
        <v>7.9269979999999993E-3</v>
      </c>
      <c r="K71" s="6">
        <v>22</v>
      </c>
      <c r="L71" s="6"/>
      <c r="M71" s="6">
        <v>-9.1347339999999999E-2</v>
      </c>
      <c r="N71" s="6">
        <v>3.9562499999999997E-3</v>
      </c>
      <c r="O71" s="6">
        <v>30</v>
      </c>
      <c r="AB71" s="6">
        <v>26.7</v>
      </c>
      <c r="AC71" s="6">
        <v>-7.2293499999999997E-2</v>
      </c>
      <c r="AD71" s="6">
        <v>8.1375839999999998E-3</v>
      </c>
      <c r="AE71" s="6">
        <v>20</v>
      </c>
      <c r="AF71" s="6">
        <v>-5.9630870000000002E-2</v>
      </c>
      <c r="AG71" s="6">
        <v>7.8867780000000005E-3</v>
      </c>
      <c r="AH71" s="6">
        <v>23</v>
      </c>
    </row>
    <row r="72" spans="2:34" x14ac:dyDescent="0.3">
      <c r="B72" s="6">
        <v>6.9</v>
      </c>
      <c r="C72" s="6">
        <v>-2.6986700000000002E-4</v>
      </c>
      <c r="D72" s="6">
        <v>0.66308999999999996</v>
      </c>
      <c r="E72" s="6">
        <v>0.28577000000000002</v>
      </c>
      <c r="H72" s="6">
        <v>26.8</v>
      </c>
      <c r="I72" s="6">
        <v>-8.4230449999999998E-2</v>
      </c>
      <c r="J72" s="6">
        <v>7.992117E-3</v>
      </c>
      <c r="K72" s="6">
        <v>22</v>
      </c>
      <c r="L72" s="6"/>
      <c r="M72" s="6">
        <v>-9.0841000000000005E-2</v>
      </c>
      <c r="N72" s="6">
        <v>4.1237560000000001E-3</v>
      </c>
      <c r="O72" s="6">
        <v>30</v>
      </c>
      <c r="AB72" s="6">
        <v>26.8</v>
      </c>
      <c r="AC72" s="6">
        <v>-6.6877770000000003E-2</v>
      </c>
      <c r="AD72" s="6">
        <v>7.8954569999999998E-3</v>
      </c>
      <c r="AE72" s="6">
        <v>20</v>
      </c>
      <c r="AF72" s="6">
        <v>-5.8586520000000003E-2</v>
      </c>
      <c r="AG72" s="6">
        <v>6.1964560000000004E-3</v>
      </c>
      <c r="AH72" s="6">
        <v>23</v>
      </c>
    </row>
    <row r="73" spans="2:34" x14ac:dyDescent="0.3">
      <c r="B73" s="6">
        <v>7</v>
      </c>
      <c r="C73" s="6">
        <v>-1.3270000000000001E-2</v>
      </c>
      <c r="D73" s="6">
        <v>-0.69794</v>
      </c>
      <c r="E73" s="6">
        <v>0.53405000000000002</v>
      </c>
      <c r="H73" s="6">
        <v>26.9</v>
      </c>
      <c r="I73" s="6">
        <v>-8.5283639999999994E-2</v>
      </c>
      <c r="J73" s="6">
        <v>8.1845089999999995E-3</v>
      </c>
      <c r="K73" s="6">
        <v>22</v>
      </c>
      <c r="L73" s="6"/>
      <c r="M73" s="6">
        <v>-9.2824000000000004E-2</v>
      </c>
      <c r="N73" s="6">
        <v>4.4613090000000001E-3</v>
      </c>
      <c r="O73" s="6">
        <v>30</v>
      </c>
      <c r="AB73" s="6">
        <v>26.9</v>
      </c>
      <c r="AC73" s="6">
        <v>-7.1284E-2</v>
      </c>
      <c r="AD73" s="6">
        <v>7.7681640000000001E-3</v>
      </c>
      <c r="AE73" s="6">
        <v>20</v>
      </c>
      <c r="AF73" s="6">
        <v>-5.8707389999999998E-2</v>
      </c>
      <c r="AG73" s="6">
        <v>6.0295460000000002E-3</v>
      </c>
      <c r="AH73" s="6">
        <v>23</v>
      </c>
    </row>
    <row r="74" spans="2:34" x14ac:dyDescent="0.3">
      <c r="B74" s="6">
        <v>7.1</v>
      </c>
      <c r="C74" s="6">
        <v>-3.2499999999999999E-3</v>
      </c>
      <c r="D74" s="6">
        <v>0.13829</v>
      </c>
      <c r="E74" s="6">
        <v>0.26352999999999999</v>
      </c>
      <c r="H74" s="6">
        <v>27</v>
      </c>
      <c r="I74" s="6">
        <v>-8.5362729999999998E-2</v>
      </c>
      <c r="J74" s="6">
        <v>7.5785660000000001E-3</v>
      </c>
      <c r="K74" s="6">
        <v>22</v>
      </c>
      <c r="L74" s="6"/>
      <c r="M74" s="6">
        <v>-9.2742329999999998E-2</v>
      </c>
      <c r="N74" s="6">
        <v>4.277894E-3</v>
      </c>
      <c r="O74" s="6">
        <v>30</v>
      </c>
      <c r="AB74" s="6">
        <v>27</v>
      </c>
      <c r="AC74" s="6">
        <v>-7.2676500000000005E-2</v>
      </c>
      <c r="AD74" s="6">
        <v>8.2940800000000005E-3</v>
      </c>
      <c r="AE74" s="6">
        <v>20</v>
      </c>
      <c r="AF74" s="6">
        <v>-5.7823479999999997E-2</v>
      </c>
      <c r="AG74" s="6">
        <v>6.4135060000000002E-3</v>
      </c>
      <c r="AH74" s="6">
        <v>23</v>
      </c>
    </row>
    <row r="75" spans="2:34" x14ac:dyDescent="0.3">
      <c r="B75" s="6">
        <v>7.2</v>
      </c>
      <c r="C75" s="6">
        <v>-4.3200000000000001E-3</v>
      </c>
      <c r="D75" s="6">
        <v>-0.70394000000000001</v>
      </c>
      <c r="E75" s="6">
        <v>-6.9800000000000001E-3</v>
      </c>
      <c r="H75" s="6">
        <v>27.1</v>
      </c>
      <c r="I75" s="6">
        <v>-8.3419090000000001E-2</v>
      </c>
      <c r="J75" s="6">
        <v>7.9619779999999998E-3</v>
      </c>
      <c r="K75" s="6">
        <v>22</v>
      </c>
      <c r="L75" s="6"/>
      <c r="M75" s="6">
        <v>-9.1934669999999996E-2</v>
      </c>
      <c r="N75" s="6">
        <v>3.9298600000000003E-3</v>
      </c>
      <c r="O75" s="6">
        <v>30</v>
      </c>
      <c r="AB75" s="6">
        <v>27.1</v>
      </c>
      <c r="AC75" s="6">
        <v>-6.8947999999999995E-2</v>
      </c>
      <c r="AD75" s="6">
        <v>6.9279049999999998E-3</v>
      </c>
      <c r="AE75" s="6">
        <v>20</v>
      </c>
      <c r="AF75" s="6">
        <v>-5.8237829999999997E-2</v>
      </c>
      <c r="AG75" s="6">
        <v>6.2661740000000002E-3</v>
      </c>
      <c r="AH75" s="6">
        <v>23</v>
      </c>
    </row>
    <row r="76" spans="2:34" x14ac:dyDescent="0.3">
      <c r="B76" s="6">
        <v>7.3</v>
      </c>
      <c r="C76" s="6">
        <v>2.8999999999999998E-3</v>
      </c>
      <c r="D76" s="6">
        <v>-0.90530999999999995</v>
      </c>
      <c r="E76" s="6">
        <v>-0.52163999999999999</v>
      </c>
      <c r="H76" s="6">
        <v>27.2</v>
      </c>
      <c r="I76" s="6">
        <v>-8.4308190000000005E-2</v>
      </c>
      <c r="J76" s="6">
        <v>7.3676770000000004E-3</v>
      </c>
      <c r="K76" s="6">
        <v>22</v>
      </c>
      <c r="L76" s="6"/>
      <c r="M76" s="6">
        <v>-9.062634E-2</v>
      </c>
      <c r="N76" s="6">
        <v>4.2691339999999999E-3</v>
      </c>
      <c r="O76" s="6">
        <v>30</v>
      </c>
      <c r="AB76" s="6">
        <v>27.2</v>
      </c>
      <c r="AC76" s="6">
        <v>-7.0230500000000001E-2</v>
      </c>
      <c r="AD76" s="6">
        <v>8.1971749999999993E-3</v>
      </c>
      <c r="AE76" s="6">
        <v>20</v>
      </c>
      <c r="AF76" s="6">
        <v>-6.1128700000000001E-2</v>
      </c>
      <c r="AG76" s="6">
        <v>6.3817789999999998E-3</v>
      </c>
      <c r="AH76" s="6">
        <v>23</v>
      </c>
    </row>
    <row r="77" spans="2:34" x14ac:dyDescent="0.3">
      <c r="B77" s="6">
        <v>7.4</v>
      </c>
      <c r="C77" s="6">
        <v>6.7400000000000003E-3</v>
      </c>
      <c r="D77" s="6">
        <v>0.20558000000000001</v>
      </c>
      <c r="E77" s="6">
        <v>-0.30386999999999997</v>
      </c>
      <c r="H77" s="6">
        <v>27.3</v>
      </c>
      <c r="I77" s="6">
        <v>-8.3916820000000003E-2</v>
      </c>
      <c r="J77" s="6">
        <v>7.2055080000000002E-3</v>
      </c>
      <c r="K77" s="6">
        <v>22</v>
      </c>
      <c r="L77" s="6"/>
      <c r="M77" s="6">
        <v>-8.9584339999999998E-2</v>
      </c>
      <c r="N77" s="6">
        <v>4.2585310000000003E-3</v>
      </c>
      <c r="O77" s="6">
        <v>30</v>
      </c>
      <c r="AB77" s="6">
        <v>27.3</v>
      </c>
      <c r="AC77" s="6">
        <v>-7.0530499999999996E-2</v>
      </c>
      <c r="AD77" s="6">
        <v>8.3298620000000004E-3</v>
      </c>
      <c r="AE77" s="6">
        <v>20</v>
      </c>
      <c r="AF77" s="6">
        <v>-5.4426960000000003E-2</v>
      </c>
      <c r="AG77" s="6">
        <v>5.8480119999999997E-3</v>
      </c>
      <c r="AH77" s="6">
        <v>23</v>
      </c>
    </row>
    <row r="78" spans="2:34" x14ac:dyDescent="0.3">
      <c r="B78" s="6">
        <v>7.5</v>
      </c>
      <c r="C78" s="6">
        <v>6.8100000000000001E-3</v>
      </c>
      <c r="D78" s="6">
        <v>-0.23991999999999999</v>
      </c>
      <c r="E78" s="6">
        <v>-0.48283999999999999</v>
      </c>
      <c r="H78" s="6">
        <v>27.4</v>
      </c>
      <c r="I78" s="6">
        <v>-8.3667270000000002E-2</v>
      </c>
      <c r="J78" s="6">
        <v>7.71845E-3</v>
      </c>
      <c r="K78" s="6">
        <v>22</v>
      </c>
      <c r="L78" s="6"/>
      <c r="M78" s="6">
        <v>-8.9141999999999999E-2</v>
      </c>
      <c r="N78" s="6">
        <v>4.0756029999999997E-3</v>
      </c>
      <c r="O78" s="6">
        <v>30</v>
      </c>
      <c r="AB78" s="6">
        <v>27.4</v>
      </c>
      <c r="AC78" s="6">
        <v>-6.6305000000000003E-2</v>
      </c>
      <c r="AD78" s="6">
        <v>8.3057960000000007E-3</v>
      </c>
      <c r="AE78" s="6">
        <v>20</v>
      </c>
      <c r="AF78" s="6">
        <v>-5.3749999999999999E-2</v>
      </c>
      <c r="AG78" s="6">
        <v>6.5135770000000004E-3</v>
      </c>
      <c r="AH78" s="6">
        <v>23</v>
      </c>
    </row>
    <row r="79" spans="2:34" x14ac:dyDescent="0.3">
      <c r="B79" s="6">
        <v>7.6</v>
      </c>
      <c r="C79" s="6">
        <v>4.4000000000000003E-3</v>
      </c>
      <c r="D79" s="6">
        <v>1.2982100000000001</v>
      </c>
      <c r="E79" s="6">
        <v>0.28423999999999999</v>
      </c>
      <c r="H79" s="6">
        <v>27.5</v>
      </c>
      <c r="I79" s="6">
        <v>-8.3633180000000001E-2</v>
      </c>
      <c r="J79" s="6">
        <v>7.8870239999999994E-3</v>
      </c>
      <c r="K79" s="6">
        <v>22</v>
      </c>
      <c r="L79" s="6"/>
      <c r="M79" s="6">
        <v>-8.6961999999999998E-2</v>
      </c>
      <c r="N79" s="6">
        <v>4.0571050000000001E-3</v>
      </c>
      <c r="O79" s="6">
        <v>30</v>
      </c>
      <c r="AB79" s="6">
        <v>27.5</v>
      </c>
      <c r="AC79" s="6">
        <v>-6.9538849999999999E-2</v>
      </c>
      <c r="AD79" s="6">
        <v>7.7610639999999998E-3</v>
      </c>
      <c r="AE79" s="6">
        <v>20</v>
      </c>
      <c r="AF79" s="6">
        <v>-5.4463909999999997E-2</v>
      </c>
      <c r="AG79" s="6">
        <v>4.7637729999999998E-3</v>
      </c>
      <c r="AH79" s="6">
        <v>23</v>
      </c>
    </row>
    <row r="80" spans="2:34" x14ac:dyDescent="0.3">
      <c r="B80" s="6">
        <v>7.7</v>
      </c>
      <c r="C80" s="6">
        <v>-4.28E-3</v>
      </c>
      <c r="D80" s="6">
        <v>0.51700999999999997</v>
      </c>
      <c r="E80" s="6">
        <v>0.50200999999999996</v>
      </c>
      <c r="H80" s="6">
        <v>27.6</v>
      </c>
      <c r="I80" s="6">
        <v>-8.3404549999999994E-2</v>
      </c>
      <c r="J80" s="6">
        <v>7.8349609999999997E-3</v>
      </c>
      <c r="K80" s="6">
        <v>22</v>
      </c>
      <c r="L80" s="6"/>
      <c r="M80" s="6">
        <v>-9.0068330000000002E-2</v>
      </c>
      <c r="N80" s="6">
        <v>4.1354149999999999E-3</v>
      </c>
      <c r="O80" s="6">
        <v>30</v>
      </c>
      <c r="AB80" s="6">
        <v>27.6</v>
      </c>
      <c r="AC80" s="6">
        <v>-6.90085E-2</v>
      </c>
      <c r="AD80" s="6">
        <v>7.689988E-3</v>
      </c>
      <c r="AE80" s="6">
        <v>20</v>
      </c>
      <c r="AF80" s="6">
        <v>-5.3350870000000002E-2</v>
      </c>
      <c r="AG80" s="6">
        <v>6.1745489999999997E-3</v>
      </c>
      <c r="AH80" s="6">
        <v>23</v>
      </c>
    </row>
    <row r="81" spans="2:34" x14ac:dyDescent="0.3">
      <c r="B81" s="6">
        <v>7.8</v>
      </c>
      <c r="C81" s="6">
        <v>-8.5900000000000004E-3</v>
      </c>
      <c r="D81" s="6">
        <v>-0.96609</v>
      </c>
      <c r="E81" s="6">
        <v>0.17046</v>
      </c>
      <c r="H81" s="6">
        <v>27.7</v>
      </c>
      <c r="I81" s="6">
        <v>-7.9379089999999999E-2</v>
      </c>
      <c r="J81" s="6">
        <v>7.660671E-3</v>
      </c>
      <c r="K81" s="6">
        <v>22</v>
      </c>
      <c r="L81" s="6"/>
      <c r="M81" s="6">
        <v>-8.9636999999999994E-2</v>
      </c>
      <c r="N81" s="6">
        <v>4.0499830000000001E-3</v>
      </c>
      <c r="O81" s="6">
        <v>30</v>
      </c>
      <c r="AB81" s="6">
        <v>27.7</v>
      </c>
      <c r="AC81" s="6">
        <v>-6.8552000000000002E-2</v>
      </c>
      <c r="AD81" s="6">
        <v>7.9501859999999997E-3</v>
      </c>
      <c r="AE81" s="6">
        <v>20</v>
      </c>
      <c r="AF81" s="6">
        <v>-5.2255650000000001E-2</v>
      </c>
      <c r="AG81" s="6">
        <v>7.2154740000000004E-3</v>
      </c>
      <c r="AH81" s="6">
        <v>23</v>
      </c>
    </row>
    <row r="82" spans="2:34" x14ac:dyDescent="0.3">
      <c r="B82" s="6">
        <v>7.9</v>
      </c>
      <c r="C82" s="6">
        <v>-1.247E-2</v>
      </c>
      <c r="D82" s="6">
        <v>-1.7778099999999999</v>
      </c>
      <c r="E82" s="6">
        <v>8.3040000000000003E-2</v>
      </c>
      <c r="H82" s="6">
        <v>27.8</v>
      </c>
      <c r="I82" s="6">
        <v>-8.3101820000000007E-2</v>
      </c>
      <c r="J82" s="6">
        <v>7.6396440000000001E-3</v>
      </c>
      <c r="K82" s="6">
        <v>22</v>
      </c>
      <c r="L82" s="6"/>
      <c r="M82" s="6">
        <v>-8.8994329999999996E-2</v>
      </c>
      <c r="N82" s="6">
        <v>4.1387960000000001E-3</v>
      </c>
      <c r="O82" s="6">
        <v>30</v>
      </c>
      <c r="AB82" s="6">
        <v>27.8</v>
      </c>
      <c r="AC82" s="6">
        <v>-6.7235500000000004E-2</v>
      </c>
      <c r="AD82" s="6">
        <v>7.5767279999999996E-3</v>
      </c>
      <c r="AE82" s="6">
        <v>20</v>
      </c>
      <c r="AF82" s="6">
        <v>-5.7830430000000002E-2</v>
      </c>
      <c r="AG82" s="6">
        <v>6.8065199999999999E-3</v>
      </c>
      <c r="AH82" s="6">
        <v>23</v>
      </c>
    </row>
    <row r="83" spans="2:34" x14ac:dyDescent="0.3">
      <c r="B83" s="6">
        <v>8</v>
      </c>
      <c r="C83" s="6">
        <v>-3.1900000000000001E-3</v>
      </c>
      <c r="D83" s="6">
        <v>-0.14812</v>
      </c>
      <c r="E83" s="6">
        <v>0.17874000000000001</v>
      </c>
      <c r="H83" s="6">
        <v>27.9</v>
      </c>
      <c r="I83" s="6">
        <v>-8.1365000000000007E-2</v>
      </c>
      <c r="J83" s="6">
        <v>8.2157870000000004E-3</v>
      </c>
      <c r="K83" s="6">
        <v>22</v>
      </c>
      <c r="L83" s="6"/>
      <c r="M83" s="6">
        <v>-8.7139330000000001E-2</v>
      </c>
      <c r="N83" s="6">
        <v>4.1936150000000004E-3</v>
      </c>
      <c r="O83" s="6">
        <v>30</v>
      </c>
      <c r="AB83" s="6">
        <v>27.9</v>
      </c>
      <c r="AC83" s="6">
        <v>-7.0987999999999996E-2</v>
      </c>
      <c r="AD83" s="6">
        <v>7.5301209999999999E-3</v>
      </c>
      <c r="AE83" s="6">
        <v>20</v>
      </c>
      <c r="AF83" s="6">
        <v>-5.108625E-2</v>
      </c>
      <c r="AG83" s="6">
        <v>6.253644E-3</v>
      </c>
      <c r="AH83" s="6">
        <v>23</v>
      </c>
    </row>
    <row r="84" spans="2:34" x14ac:dyDescent="0.3">
      <c r="B84" s="6">
        <v>8.1</v>
      </c>
      <c r="C84" s="6">
        <v>6.70749E-4</v>
      </c>
      <c r="D84" s="6">
        <v>-0.92932000000000003</v>
      </c>
      <c r="E84" s="6">
        <v>-0.36643999999999999</v>
      </c>
      <c r="H84" s="6">
        <v>28</v>
      </c>
      <c r="I84" s="6">
        <v>-8.1725000000000006E-2</v>
      </c>
      <c r="J84" s="6">
        <v>8.1214100000000008E-3</v>
      </c>
      <c r="K84" s="6">
        <v>22</v>
      </c>
      <c r="L84" s="6"/>
      <c r="M84" s="6">
        <v>-9.0466660000000004E-2</v>
      </c>
      <c r="N84" s="6">
        <v>3.9402109999999999E-3</v>
      </c>
      <c r="O84" s="6">
        <v>30</v>
      </c>
      <c r="AB84" s="6">
        <v>28</v>
      </c>
      <c r="AC84" s="6">
        <v>-6.4778500000000003E-2</v>
      </c>
      <c r="AD84" s="6">
        <v>7.0062350000000004E-3</v>
      </c>
      <c r="AE84" s="6">
        <v>20</v>
      </c>
      <c r="AF84" s="6">
        <v>-5.0706960000000002E-2</v>
      </c>
      <c r="AG84" s="6">
        <v>6.4800830000000002E-3</v>
      </c>
      <c r="AH84" s="6">
        <v>23</v>
      </c>
    </row>
    <row r="85" spans="2:34" x14ac:dyDescent="0.3">
      <c r="B85" s="6">
        <v>8.1999999999999993</v>
      </c>
      <c r="C85" s="6">
        <v>8.8500000000000002E-3</v>
      </c>
      <c r="D85" s="6">
        <v>0.15104999999999999</v>
      </c>
      <c r="E85" s="6">
        <v>-0.42332999999999998</v>
      </c>
      <c r="H85" s="6">
        <v>28.1</v>
      </c>
      <c r="I85" s="6">
        <v>-7.9014550000000003E-2</v>
      </c>
      <c r="J85" s="6">
        <v>7.3732829999999996E-3</v>
      </c>
      <c r="K85" s="6">
        <v>22</v>
      </c>
      <c r="L85" s="6"/>
      <c r="M85" s="6">
        <v>-8.9127999999999999E-2</v>
      </c>
      <c r="N85" s="6">
        <v>4.0753760000000003E-3</v>
      </c>
      <c r="O85" s="6">
        <v>30</v>
      </c>
      <c r="AB85" s="6">
        <v>28.1</v>
      </c>
      <c r="AC85" s="6">
        <v>-6.7126749999999999E-2</v>
      </c>
      <c r="AD85" s="6">
        <v>6.9320839999999998E-3</v>
      </c>
      <c r="AE85" s="6">
        <v>20</v>
      </c>
      <c r="AF85" s="6">
        <v>-4.6789129999999998E-2</v>
      </c>
      <c r="AG85" s="6">
        <v>4.7343259999999996E-3</v>
      </c>
      <c r="AH85" s="6">
        <v>23</v>
      </c>
    </row>
    <row r="86" spans="2:34" x14ac:dyDescent="0.3">
      <c r="B86" s="6">
        <v>8.3000000000000007</v>
      </c>
      <c r="C86" s="6">
        <v>1.81E-3</v>
      </c>
      <c r="D86" s="6">
        <v>1.1398699999999999</v>
      </c>
      <c r="E86" s="6">
        <v>0.40478999999999998</v>
      </c>
      <c r="H86" s="6">
        <v>28.2</v>
      </c>
      <c r="I86" s="6">
        <v>-8.0746369999999998E-2</v>
      </c>
      <c r="J86" s="6">
        <v>7.3954980000000003E-3</v>
      </c>
      <c r="K86" s="6">
        <v>22</v>
      </c>
      <c r="L86" s="6"/>
      <c r="M86" s="6">
        <v>-8.7662669999999998E-2</v>
      </c>
      <c r="N86" s="6">
        <v>4.0680439999999998E-3</v>
      </c>
      <c r="O86" s="6">
        <v>30</v>
      </c>
      <c r="AB86" s="6">
        <v>28.2</v>
      </c>
      <c r="AC86" s="6">
        <v>-6.2940999999999997E-2</v>
      </c>
      <c r="AD86" s="6">
        <v>7.5342229999999996E-3</v>
      </c>
      <c r="AE86" s="6">
        <v>20</v>
      </c>
      <c r="AF86" s="6">
        <v>-5.194174E-2</v>
      </c>
      <c r="AG86" s="6">
        <v>7.117969E-3</v>
      </c>
      <c r="AH86" s="6">
        <v>23</v>
      </c>
    </row>
    <row r="87" spans="2:34" x14ac:dyDescent="0.3">
      <c r="B87" s="6">
        <v>8.4</v>
      </c>
      <c r="C87" s="6">
        <v>-1.125E-2</v>
      </c>
      <c r="D87" s="6">
        <v>0.29764000000000002</v>
      </c>
      <c r="E87" s="6">
        <v>0.86668999999999996</v>
      </c>
      <c r="H87" s="6">
        <v>28.3</v>
      </c>
      <c r="I87" s="6">
        <v>-8.0866820000000006E-2</v>
      </c>
      <c r="J87" s="6">
        <v>8.0071970000000006E-3</v>
      </c>
      <c r="K87" s="6">
        <v>22</v>
      </c>
      <c r="L87" s="6"/>
      <c r="M87" s="6">
        <v>-8.8181999999999996E-2</v>
      </c>
      <c r="N87" s="6">
        <v>4.0377649999999996E-3</v>
      </c>
      <c r="O87" s="6">
        <v>30</v>
      </c>
      <c r="AB87" s="6">
        <v>28.3</v>
      </c>
      <c r="AC87" s="6">
        <v>-6.8174009999999993E-2</v>
      </c>
      <c r="AD87" s="6">
        <v>7.9542310000000008E-3</v>
      </c>
      <c r="AE87" s="6">
        <v>20</v>
      </c>
      <c r="AF87" s="6">
        <v>-4.7864780000000003E-2</v>
      </c>
      <c r="AG87" s="6">
        <v>5.389072E-3</v>
      </c>
      <c r="AH87" s="6">
        <v>23</v>
      </c>
    </row>
    <row r="88" spans="2:34" x14ac:dyDescent="0.3">
      <c r="B88" s="6">
        <v>8.5</v>
      </c>
      <c r="C88" s="6">
        <v>5.2199999999999998E-3</v>
      </c>
      <c r="D88" s="6">
        <v>-0.39201000000000003</v>
      </c>
      <c r="E88" s="6">
        <v>-0.41094999999999998</v>
      </c>
      <c r="H88" s="6">
        <v>28.4</v>
      </c>
      <c r="I88" s="6">
        <v>-8.0214090000000002E-2</v>
      </c>
      <c r="J88" s="6">
        <v>7.6222460000000001E-3</v>
      </c>
      <c r="K88" s="6">
        <v>22</v>
      </c>
      <c r="L88" s="6"/>
      <c r="M88" s="6">
        <v>-8.6035E-2</v>
      </c>
      <c r="N88" s="6">
        <v>3.877466E-3</v>
      </c>
      <c r="O88" s="6">
        <v>30</v>
      </c>
      <c r="AB88" s="6">
        <v>28.4</v>
      </c>
      <c r="AC88" s="6">
        <v>-6.4950499999999994E-2</v>
      </c>
      <c r="AD88" s="6">
        <v>8.7069980000000005E-3</v>
      </c>
      <c r="AE88" s="6">
        <v>20</v>
      </c>
      <c r="AF88" s="6">
        <v>-5.1432169999999999E-2</v>
      </c>
      <c r="AG88" s="6">
        <v>5.9702799999999997E-3</v>
      </c>
      <c r="AH88" s="6">
        <v>23</v>
      </c>
    </row>
    <row r="89" spans="2:34" x14ac:dyDescent="0.3">
      <c r="B89" s="6">
        <v>8.6</v>
      </c>
      <c r="C89" s="6">
        <v>-1.4290000000000001E-2</v>
      </c>
      <c r="D89" s="6">
        <v>-2.2718400000000001</v>
      </c>
      <c r="E89" s="6">
        <v>1.755E-2</v>
      </c>
      <c r="H89" s="6">
        <v>28.5</v>
      </c>
      <c r="I89" s="6">
        <v>-7.9015000000000002E-2</v>
      </c>
      <c r="J89" s="6">
        <v>7.6880630000000002E-3</v>
      </c>
      <c r="K89" s="6">
        <v>22</v>
      </c>
      <c r="L89" s="6"/>
      <c r="M89" s="6">
        <v>-8.8430670000000003E-2</v>
      </c>
      <c r="N89" s="6">
        <v>4.3548559999999998E-3</v>
      </c>
      <c r="O89" s="6">
        <v>30</v>
      </c>
      <c r="AB89" s="6">
        <v>28.5</v>
      </c>
      <c r="AC89" s="6">
        <v>-6.1541499999999999E-2</v>
      </c>
      <c r="AD89" s="6">
        <v>7.3448419999999999E-3</v>
      </c>
      <c r="AE89" s="6">
        <v>20</v>
      </c>
      <c r="AF89" s="6">
        <v>-5.27713E-2</v>
      </c>
      <c r="AG89" s="6">
        <v>6.7086699999999999E-3</v>
      </c>
      <c r="AH89" s="6">
        <v>23</v>
      </c>
    </row>
    <row r="90" spans="2:34" x14ac:dyDescent="0.3">
      <c r="B90" s="6">
        <v>8.6999999999999993</v>
      </c>
      <c r="C90" s="6">
        <v>1.58E-3</v>
      </c>
      <c r="D90" s="6">
        <v>0.42596000000000001</v>
      </c>
      <c r="E90" s="6">
        <v>0.14088000000000001</v>
      </c>
      <c r="H90" s="6">
        <v>28.6</v>
      </c>
      <c r="I90" s="6">
        <v>-7.9338190000000003E-2</v>
      </c>
      <c r="J90" s="6">
        <v>7.3695269999999998E-3</v>
      </c>
      <c r="K90" s="6">
        <v>22</v>
      </c>
      <c r="L90" s="6"/>
      <c r="M90" s="6">
        <v>-8.8860330000000001E-2</v>
      </c>
      <c r="N90" s="6">
        <v>4.2357369999999998E-3</v>
      </c>
      <c r="O90" s="6">
        <v>30</v>
      </c>
      <c r="AB90" s="6">
        <v>28.6</v>
      </c>
      <c r="AC90" s="6">
        <v>-6.4107999999999998E-2</v>
      </c>
      <c r="AD90" s="6">
        <v>7.9449959999999993E-3</v>
      </c>
      <c r="AE90" s="6">
        <v>20</v>
      </c>
      <c r="AF90" s="6">
        <v>-4.6484780000000003E-2</v>
      </c>
      <c r="AG90" s="6">
        <v>5.345781E-3</v>
      </c>
      <c r="AH90" s="6">
        <v>23</v>
      </c>
    </row>
    <row r="91" spans="2:34" x14ac:dyDescent="0.3">
      <c r="B91" s="6">
        <v>8.8000000000000007</v>
      </c>
      <c r="C91" s="6">
        <v>7.3800000000000003E-3</v>
      </c>
      <c r="D91" s="6">
        <v>1.098E-2</v>
      </c>
      <c r="E91" s="6">
        <v>-0.37665999999999999</v>
      </c>
      <c r="H91" s="6">
        <v>28.7</v>
      </c>
      <c r="I91" s="6">
        <v>-7.6792719999999995E-2</v>
      </c>
      <c r="J91" s="6">
        <v>7.7177959999999999E-3</v>
      </c>
      <c r="K91" s="6">
        <v>22</v>
      </c>
      <c r="L91" s="6"/>
      <c r="M91" s="6">
        <v>-8.5371000000000002E-2</v>
      </c>
      <c r="N91" s="6">
        <v>3.9780750000000002E-3</v>
      </c>
      <c r="O91" s="6">
        <v>30</v>
      </c>
      <c r="AB91" s="6">
        <v>28.7</v>
      </c>
      <c r="AC91" s="6">
        <v>-6.4042500000000002E-2</v>
      </c>
      <c r="AD91" s="6">
        <v>8.1570610000000002E-3</v>
      </c>
      <c r="AE91" s="6">
        <v>20</v>
      </c>
      <c r="AF91" s="6">
        <v>-4.6195960000000001E-2</v>
      </c>
      <c r="AG91" s="6">
        <v>7.3795170000000004E-3</v>
      </c>
      <c r="AH91" s="6">
        <v>23</v>
      </c>
    </row>
    <row r="92" spans="2:34" x14ac:dyDescent="0.3">
      <c r="B92" s="6">
        <v>8.9</v>
      </c>
      <c r="C92" s="6">
        <v>1.081E-2</v>
      </c>
      <c r="D92" s="6">
        <v>1.3660099999999999</v>
      </c>
      <c r="E92" s="6">
        <v>-3.9710000000000002E-2</v>
      </c>
      <c r="H92" s="6">
        <v>28.8</v>
      </c>
      <c r="I92" s="6">
        <v>-7.7815910000000002E-2</v>
      </c>
      <c r="J92" s="6">
        <v>7.5288480000000003E-3</v>
      </c>
      <c r="K92" s="6">
        <v>22</v>
      </c>
      <c r="L92" s="6"/>
      <c r="M92" s="6">
        <v>-8.4357340000000003E-2</v>
      </c>
      <c r="N92" s="6">
        <v>3.8679349999999999E-3</v>
      </c>
      <c r="O92" s="6">
        <v>30</v>
      </c>
      <c r="AB92" s="6">
        <v>28.8</v>
      </c>
      <c r="AC92" s="6">
        <v>-6.4406500000000005E-2</v>
      </c>
      <c r="AD92" s="6">
        <v>7.6463470000000004E-3</v>
      </c>
      <c r="AE92" s="6">
        <v>20</v>
      </c>
      <c r="AF92" s="6">
        <v>-4.7059719999999999E-2</v>
      </c>
      <c r="AG92" s="6">
        <v>6.5745200000000004E-3</v>
      </c>
      <c r="AH92" s="6">
        <v>23</v>
      </c>
    </row>
    <row r="93" spans="2:34" x14ac:dyDescent="0.3">
      <c r="B93" s="6">
        <v>9</v>
      </c>
      <c r="C93" s="6">
        <v>3.7499999999999999E-3</v>
      </c>
      <c r="D93" s="6">
        <v>-1.06314</v>
      </c>
      <c r="E93" s="6">
        <v>-0.58775999999999995</v>
      </c>
      <c r="H93" s="6">
        <v>28.9</v>
      </c>
      <c r="I93" s="6">
        <v>-7.7227729999999994E-2</v>
      </c>
      <c r="J93" s="6">
        <v>7.9493789999999995E-3</v>
      </c>
      <c r="K93" s="6">
        <v>22</v>
      </c>
      <c r="L93" s="6"/>
      <c r="M93" s="6">
        <v>-8.6465340000000002E-2</v>
      </c>
      <c r="N93" s="6">
        <v>4.2490030000000003E-3</v>
      </c>
      <c r="O93" s="6">
        <v>30</v>
      </c>
      <c r="AB93" s="6">
        <v>28.9</v>
      </c>
      <c r="AC93" s="6">
        <v>-6.4670000000000005E-2</v>
      </c>
      <c r="AD93" s="6">
        <v>8.0413199999999994E-3</v>
      </c>
      <c r="AE93" s="6">
        <v>20</v>
      </c>
      <c r="AF93" s="6">
        <v>-4.9247560000000003E-2</v>
      </c>
      <c r="AG93" s="6">
        <v>7.5567660000000004E-3</v>
      </c>
      <c r="AH93" s="6">
        <v>23</v>
      </c>
    </row>
    <row r="94" spans="2:34" x14ac:dyDescent="0.3">
      <c r="B94" s="6">
        <v>9.1</v>
      </c>
      <c r="C94" s="6">
        <v>1.358E-2</v>
      </c>
      <c r="D94" s="6">
        <v>0.71914</v>
      </c>
      <c r="E94" s="6">
        <v>-0.46443000000000001</v>
      </c>
      <c r="H94" s="6">
        <v>29</v>
      </c>
      <c r="I94" s="6">
        <v>-7.5820910000000005E-2</v>
      </c>
      <c r="J94" s="6">
        <v>8.0097329999999998E-3</v>
      </c>
      <c r="K94" s="6">
        <v>22</v>
      </c>
      <c r="L94" s="6"/>
      <c r="M94" s="6">
        <v>-8.4815329999999994E-2</v>
      </c>
      <c r="N94" s="6">
        <v>3.9452489999999996E-3</v>
      </c>
      <c r="O94" s="6">
        <v>30</v>
      </c>
      <c r="AB94" s="6">
        <v>29</v>
      </c>
      <c r="AC94" s="6">
        <v>-6.3585740000000002E-2</v>
      </c>
      <c r="AD94" s="6">
        <v>7.6658680000000002E-3</v>
      </c>
      <c r="AE94" s="6">
        <v>20</v>
      </c>
      <c r="AF94" s="6">
        <v>-4.9360439999999998E-2</v>
      </c>
      <c r="AG94" s="6">
        <v>5.6936280000000001E-3</v>
      </c>
      <c r="AH94" s="6">
        <v>23</v>
      </c>
    </row>
    <row r="95" spans="2:34" x14ac:dyDescent="0.3">
      <c r="B95" s="6">
        <v>9.1999999999999993</v>
      </c>
      <c r="C95" s="6">
        <v>-3.3500000000000001E-3</v>
      </c>
      <c r="D95" s="6">
        <v>-1.06914</v>
      </c>
      <c r="E95" s="6">
        <v>-0.158</v>
      </c>
      <c r="H95" s="6">
        <v>29.1</v>
      </c>
      <c r="I95" s="6">
        <v>-7.7392730000000007E-2</v>
      </c>
      <c r="J95" s="6">
        <v>7.7461479999999996E-3</v>
      </c>
      <c r="K95" s="6">
        <v>22</v>
      </c>
      <c r="L95" s="6"/>
      <c r="M95" s="6">
        <v>-8.536233E-2</v>
      </c>
      <c r="N95" s="6">
        <v>4.0160439999999999E-3</v>
      </c>
      <c r="O95" s="6">
        <v>30</v>
      </c>
      <c r="AB95" s="6">
        <v>29.1</v>
      </c>
      <c r="AC95" s="6">
        <v>-6.35825E-2</v>
      </c>
      <c r="AD95" s="6">
        <v>7.9056609999999996E-3</v>
      </c>
      <c r="AE95" s="6">
        <v>20</v>
      </c>
      <c r="AF95" s="6">
        <v>-4.5278690000000003E-2</v>
      </c>
      <c r="AG95" s="6">
        <v>6.2201349999999999E-3</v>
      </c>
      <c r="AH95" s="6">
        <v>23</v>
      </c>
    </row>
    <row r="96" spans="2:34" x14ac:dyDescent="0.3">
      <c r="B96" s="6">
        <v>9.3000000000000007</v>
      </c>
      <c r="C96" s="6">
        <v>-4.8799999999999998E-3</v>
      </c>
      <c r="D96" s="6">
        <v>-1.1484399999999999</v>
      </c>
      <c r="E96" s="6">
        <v>-9.5699999999999993E-2</v>
      </c>
      <c r="H96" s="6">
        <v>29.2</v>
      </c>
      <c r="I96" s="6">
        <v>-7.461864E-2</v>
      </c>
      <c r="J96" s="6">
        <v>7.6471739999999996E-3</v>
      </c>
      <c r="K96" s="6">
        <v>22</v>
      </c>
      <c r="L96" s="6"/>
      <c r="M96" s="6">
        <v>-8.5226999999999997E-2</v>
      </c>
      <c r="N96" s="6">
        <v>3.8849420000000002E-3</v>
      </c>
      <c r="O96" s="6">
        <v>30</v>
      </c>
      <c r="AB96" s="6">
        <v>29.2</v>
      </c>
      <c r="AC96" s="6">
        <v>-6.3544500000000004E-2</v>
      </c>
      <c r="AD96" s="6">
        <v>8.067556E-3</v>
      </c>
      <c r="AE96" s="6">
        <v>20</v>
      </c>
      <c r="AF96" s="6">
        <v>-4.6277829999999999E-2</v>
      </c>
      <c r="AG96" s="6">
        <v>6.4678399999999999E-3</v>
      </c>
      <c r="AH96" s="6">
        <v>23</v>
      </c>
    </row>
    <row r="97" spans="2:34" x14ac:dyDescent="0.3">
      <c r="B97" s="6">
        <v>9.4</v>
      </c>
      <c r="C97" s="6">
        <v>6.1000000000000004E-3</v>
      </c>
      <c r="D97" s="6">
        <v>-0.25117</v>
      </c>
      <c r="E97" s="6">
        <v>-0.39961999999999998</v>
      </c>
      <c r="H97" s="6">
        <v>29.3</v>
      </c>
      <c r="I97" s="6">
        <v>-7.5089089999999997E-2</v>
      </c>
      <c r="J97" s="6">
        <v>7.7996599999999999E-3</v>
      </c>
      <c r="K97" s="6">
        <v>22</v>
      </c>
      <c r="L97" s="6"/>
      <c r="M97" s="6">
        <v>-8.4860669999999999E-2</v>
      </c>
      <c r="N97" s="6">
        <v>4.0589980000000003E-3</v>
      </c>
      <c r="O97" s="6">
        <v>30</v>
      </c>
      <c r="AB97" s="6">
        <v>29.3</v>
      </c>
      <c r="AC97" s="6">
        <v>-6.3245999999999997E-2</v>
      </c>
      <c r="AD97" s="6">
        <v>7.7447979999999998E-3</v>
      </c>
      <c r="AE97" s="6">
        <v>20</v>
      </c>
      <c r="AF97" s="6">
        <v>-4.481131E-2</v>
      </c>
      <c r="AG97" s="6">
        <v>5.347971E-3</v>
      </c>
      <c r="AH97" s="6">
        <v>23</v>
      </c>
    </row>
    <row r="98" spans="2:34" x14ac:dyDescent="0.3">
      <c r="B98" s="6">
        <v>9.5</v>
      </c>
      <c r="C98" s="6">
        <v>2.0954599999999999E-4</v>
      </c>
      <c r="D98" s="6">
        <v>-0.75770999999999999</v>
      </c>
      <c r="E98" s="6">
        <v>-0.24576999999999999</v>
      </c>
      <c r="H98" s="6">
        <v>29.4</v>
      </c>
      <c r="I98" s="6">
        <v>-7.5263179999999999E-2</v>
      </c>
      <c r="J98" s="6">
        <v>7.4568400000000002E-3</v>
      </c>
      <c r="K98" s="6">
        <v>22</v>
      </c>
      <c r="L98" s="6"/>
      <c r="M98" s="6">
        <v>-8.3426669999999994E-2</v>
      </c>
      <c r="N98" s="6">
        <v>4.159093E-3</v>
      </c>
      <c r="O98" s="6">
        <v>30</v>
      </c>
      <c r="AB98" s="6">
        <v>29.4</v>
      </c>
      <c r="AC98" s="6">
        <v>-6.1521810000000003E-2</v>
      </c>
      <c r="AD98" s="6">
        <v>8.4357700000000004E-3</v>
      </c>
      <c r="AE98" s="6">
        <v>20</v>
      </c>
      <c r="AF98" s="6">
        <v>-4.8049769999999999E-2</v>
      </c>
      <c r="AG98" s="6">
        <v>5.9671689999999996E-3</v>
      </c>
      <c r="AH98" s="6">
        <v>23</v>
      </c>
    </row>
    <row r="99" spans="2:34" x14ac:dyDescent="0.3">
      <c r="B99" s="6">
        <v>9.6</v>
      </c>
      <c r="C99" s="6">
        <v>2.5100000000000001E-3</v>
      </c>
      <c r="D99" s="6">
        <v>-0.40976000000000001</v>
      </c>
      <c r="E99" s="6">
        <v>-0.24451000000000001</v>
      </c>
      <c r="H99" s="6">
        <v>29.5</v>
      </c>
      <c r="I99" s="6">
        <v>-7.3317270000000004E-2</v>
      </c>
      <c r="J99" s="6">
        <v>7.0578460000000004E-3</v>
      </c>
      <c r="K99" s="6">
        <v>22</v>
      </c>
      <c r="L99" s="6"/>
      <c r="M99" s="6">
        <v>-8.4630999999999998E-2</v>
      </c>
      <c r="N99" s="6">
        <v>4.1166459999999998E-3</v>
      </c>
      <c r="O99" s="6">
        <v>30</v>
      </c>
      <c r="AB99" s="6">
        <v>29.5</v>
      </c>
      <c r="AC99" s="6">
        <v>-6.2986E-2</v>
      </c>
      <c r="AD99" s="6">
        <v>7.7194719999999998E-3</v>
      </c>
      <c r="AE99" s="6">
        <v>20</v>
      </c>
      <c r="AF99" s="6">
        <v>-4.6948259999999999E-2</v>
      </c>
      <c r="AG99" s="6">
        <v>6.4237440000000003E-3</v>
      </c>
      <c r="AH99" s="6">
        <v>23</v>
      </c>
    </row>
    <row r="100" spans="2:34" x14ac:dyDescent="0.3">
      <c r="B100" s="6">
        <v>9.6999999999999993</v>
      </c>
      <c r="C100" s="6">
        <v>2.2131700000000001E-4</v>
      </c>
      <c r="D100" s="6">
        <v>0.45699000000000001</v>
      </c>
      <c r="E100" s="6">
        <v>0.24503</v>
      </c>
      <c r="H100" s="6">
        <v>29.6</v>
      </c>
      <c r="I100" s="6">
        <v>-7.2235460000000001E-2</v>
      </c>
      <c r="J100" s="6">
        <v>7.5153149999999998E-3</v>
      </c>
      <c r="K100" s="6">
        <v>22</v>
      </c>
      <c r="L100" s="6"/>
      <c r="M100" s="6">
        <v>-8.3214670000000004E-2</v>
      </c>
      <c r="N100" s="6">
        <v>3.8611069999999999E-3</v>
      </c>
      <c r="O100" s="6">
        <v>30</v>
      </c>
      <c r="AB100" s="6">
        <v>29.6</v>
      </c>
      <c r="AC100" s="6">
        <v>-6.0398500000000001E-2</v>
      </c>
      <c r="AD100" s="6">
        <v>6.974503E-3</v>
      </c>
      <c r="AE100" s="6">
        <v>20</v>
      </c>
      <c r="AF100" s="6">
        <v>-4.6523910000000002E-2</v>
      </c>
      <c r="AG100" s="6">
        <v>6.820914E-3</v>
      </c>
      <c r="AH100" s="6">
        <v>23</v>
      </c>
    </row>
    <row r="101" spans="2:34" x14ac:dyDescent="0.3">
      <c r="B101" s="6">
        <v>9.8000000000000007</v>
      </c>
      <c r="C101" s="6">
        <v>2.5500000000000002E-3</v>
      </c>
      <c r="D101" s="6">
        <v>1.4152899999999999</v>
      </c>
      <c r="E101" s="6">
        <v>0.49042999999999998</v>
      </c>
      <c r="H101" s="6">
        <v>29.7</v>
      </c>
      <c r="I101" s="6">
        <v>-7.3261820000000005E-2</v>
      </c>
      <c r="J101" s="6">
        <v>7.9205370000000001E-3</v>
      </c>
      <c r="K101" s="6">
        <v>22</v>
      </c>
      <c r="L101" s="6"/>
      <c r="M101" s="6">
        <v>-8.1745330000000005E-2</v>
      </c>
      <c r="N101" s="6">
        <v>4.162659E-3</v>
      </c>
      <c r="O101" s="6">
        <v>30</v>
      </c>
      <c r="AB101" s="6">
        <v>29.7</v>
      </c>
      <c r="AC101" s="6">
        <v>-6.3148999999999997E-2</v>
      </c>
      <c r="AD101" s="6">
        <v>6.5519250000000001E-3</v>
      </c>
      <c r="AE101" s="6">
        <v>20</v>
      </c>
      <c r="AF101" s="6">
        <v>-4.1653910000000002E-2</v>
      </c>
      <c r="AG101" s="6">
        <v>6.7074910000000003E-3</v>
      </c>
      <c r="AH101" s="6">
        <v>23</v>
      </c>
    </row>
    <row r="102" spans="2:34" x14ac:dyDescent="0.3">
      <c r="B102" s="6">
        <v>9.9</v>
      </c>
      <c r="C102" s="6">
        <v>-9.8300000000000002E-3</v>
      </c>
      <c r="D102" s="6">
        <v>-1.1359300000000001</v>
      </c>
      <c r="E102" s="6">
        <v>0.21703</v>
      </c>
      <c r="H102" s="6">
        <v>29.8</v>
      </c>
      <c r="I102" s="6">
        <v>-7.4408639999999998E-2</v>
      </c>
      <c r="J102" s="6">
        <v>8.1168809999999994E-3</v>
      </c>
      <c r="K102" s="6">
        <v>22</v>
      </c>
      <c r="L102" s="6"/>
      <c r="M102" s="6">
        <v>-8.1922330000000002E-2</v>
      </c>
      <c r="N102" s="6">
        <v>3.849763E-3</v>
      </c>
      <c r="O102" s="6">
        <v>30</v>
      </c>
      <c r="AB102" s="6">
        <v>29.8</v>
      </c>
      <c r="AC102" s="6">
        <v>-6.4402500000000001E-2</v>
      </c>
      <c r="AD102" s="6">
        <v>6.6797610000000002E-3</v>
      </c>
      <c r="AE102" s="6">
        <v>20</v>
      </c>
      <c r="AF102" s="6">
        <v>-4.6089129999999999E-2</v>
      </c>
      <c r="AG102" s="6">
        <v>5.3571030000000002E-3</v>
      </c>
      <c r="AH102" s="6">
        <v>23</v>
      </c>
    </row>
    <row r="103" spans="2:34" x14ac:dyDescent="0.3">
      <c r="B103" s="6">
        <v>10</v>
      </c>
      <c r="C103" s="6">
        <v>2.04291E-4</v>
      </c>
      <c r="D103" s="6">
        <v>-0.29970000000000002</v>
      </c>
      <c r="E103" s="6">
        <v>-5.6370000000000003E-2</v>
      </c>
      <c r="H103" s="6">
        <v>29.9</v>
      </c>
      <c r="I103" s="6">
        <v>-7.3135000000000006E-2</v>
      </c>
      <c r="J103" s="6">
        <v>7.6661050000000003E-3</v>
      </c>
      <c r="K103" s="6">
        <v>22</v>
      </c>
      <c r="L103" s="6"/>
      <c r="M103" s="6">
        <v>-8.4513000000000005E-2</v>
      </c>
      <c r="N103" s="6">
        <v>3.5181499999999998E-3</v>
      </c>
      <c r="O103" s="6">
        <v>30</v>
      </c>
      <c r="AB103" s="6">
        <v>29.9</v>
      </c>
      <c r="AC103" s="6">
        <v>-6.19175E-2</v>
      </c>
      <c r="AD103" s="6">
        <v>6.9514829999999996E-3</v>
      </c>
      <c r="AE103" s="6">
        <v>20</v>
      </c>
      <c r="AF103" s="6">
        <v>-4.4956959999999997E-2</v>
      </c>
      <c r="AG103" s="6">
        <v>5.8103579999999998E-3</v>
      </c>
      <c r="AH103" s="6">
        <v>23</v>
      </c>
    </row>
    <row r="104" spans="2:34" x14ac:dyDescent="0.3">
      <c r="B104" s="6">
        <v>10.1</v>
      </c>
      <c r="C104" s="6">
        <v>2.1099999999999999E-3</v>
      </c>
      <c r="D104" s="6">
        <v>0.13980999999999999</v>
      </c>
      <c r="E104" s="6">
        <v>5.9199999999999999E-3</v>
      </c>
      <c r="H104" s="6">
        <v>30</v>
      </c>
      <c r="I104" s="6">
        <v>-7.2199550000000001E-2</v>
      </c>
      <c r="J104" s="6">
        <v>8.0790740000000003E-3</v>
      </c>
      <c r="K104" s="6">
        <v>22</v>
      </c>
      <c r="L104" s="6"/>
      <c r="M104" s="6">
        <v>-8.2024340000000001E-2</v>
      </c>
      <c r="N104" s="6">
        <v>3.7674900000000001E-3</v>
      </c>
      <c r="O104" s="6">
        <v>30</v>
      </c>
      <c r="AB104" s="6">
        <v>30</v>
      </c>
      <c r="AC104" s="6">
        <v>-6.0495E-2</v>
      </c>
      <c r="AD104" s="6">
        <v>7.9606690000000001E-3</v>
      </c>
      <c r="AE104" s="6">
        <v>20</v>
      </c>
      <c r="AF104" s="6">
        <v>-3.9302299999999998E-2</v>
      </c>
      <c r="AG104" s="6">
        <v>6.103972E-3</v>
      </c>
      <c r="AH104" s="6">
        <v>23</v>
      </c>
    </row>
    <row r="105" spans="2:34" x14ac:dyDescent="0.3">
      <c r="B105" s="6">
        <v>10.199999999999999</v>
      </c>
      <c r="C105" s="6">
        <v>-5.4999999999999997E-3</v>
      </c>
      <c r="D105" s="6">
        <v>-1.0076000000000001</v>
      </c>
      <c r="E105" s="6">
        <v>7.1799999999999998E-3</v>
      </c>
      <c r="H105" s="6">
        <v>30.1</v>
      </c>
      <c r="I105" s="6">
        <v>-7.1335910000000002E-2</v>
      </c>
      <c r="J105" s="6">
        <v>8.0468450000000004E-3</v>
      </c>
      <c r="K105" s="6">
        <v>22</v>
      </c>
      <c r="L105" s="6"/>
      <c r="M105" s="6">
        <v>-8.1776340000000003E-2</v>
      </c>
      <c r="N105" s="6">
        <v>3.5832770000000002E-3</v>
      </c>
      <c r="O105" s="6">
        <v>30</v>
      </c>
      <c r="AB105" s="6">
        <v>30.1</v>
      </c>
      <c r="AC105" s="6">
        <v>-5.8000500000000003E-2</v>
      </c>
      <c r="AD105" s="6">
        <v>8.9626749999999998E-3</v>
      </c>
      <c r="AE105" s="6">
        <v>20</v>
      </c>
      <c r="AF105" s="6">
        <v>-4.0306090000000003E-2</v>
      </c>
      <c r="AG105" s="6">
        <v>5.9968599999999997E-3</v>
      </c>
      <c r="AH105" s="6">
        <v>23</v>
      </c>
    </row>
    <row r="106" spans="2:34" x14ac:dyDescent="0.3">
      <c r="B106" s="6">
        <v>10.3</v>
      </c>
      <c r="C106" s="6">
        <v>-2.5600000000000002E-3</v>
      </c>
      <c r="D106" s="6">
        <v>4.2250000000000003E-2</v>
      </c>
      <c r="E106" s="6">
        <v>0.25258000000000003</v>
      </c>
      <c r="H106" s="6">
        <v>30.2</v>
      </c>
      <c r="I106" s="6">
        <v>-7.0526820000000004E-2</v>
      </c>
      <c r="J106" s="6">
        <v>7.5087979999999997E-3</v>
      </c>
      <c r="K106" s="6">
        <v>22</v>
      </c>
      <c r="L106" s="6"/>
      <c r="M106" s="6">
        <v>-8.3161330000000006E-2</v>
      </c>
      <c r="N106" s="6">
        <v>4.0877429999999996E-3</v>
      </c>
      <c r="O106" s="6">
        <v>30</v>
      </c>
      <c r="AB106" s="6">
        <v>30.2</v>
      </c>
      <c r="AC106" s="6">
        <v>-5.4793500000000002E-2</v>
      </c>
      <c r="AD106" s="6">
        <v>6.8508730000000004E-3</v>
      </c>
      <c r="AE106" s="6">
        <v>20</v>
      </c>
      <c r="AF106" s="6">
        <v>-4.1201309999999998E-2</v>
      </c>
      <c r="AG106" s="6">
        <v>7.239718E-3</v>
      </c>
      <c r="AH106" s="6">
        <v>23</v>
      </c>
    </row>
    <row r="107" spans="2:34" x14ac:dyDescent="0.3">
      <c r="B107" s="6">
        <v>10.4</v>
      </c>
      <c r="C107" s="6">
        <v>-1.091E-2</v>
      </c>
      <c r="D107" s="6">
        <v>0.51227</v>
      </c>
      <c r="E107" s="6">
        <v>0.95574999999999999</v>
      </c>
      <c r="H107" s="6">
        <v>30.3</v>
      </c>
      <c r="I107" s="6">
        <v>-7.2234090000000001E-2</v>
      </c>
      <c r="J107" s="6">
        <v>7.46811E-3</v>
      </c>
      <c r="K107" s="6">
        <v>22</v>
      </c>
      <c r="L107" s="6"/>
      <c r="M107" s="6">
        <v>-8.1526669999999996E-2</v>
      </c>
      <c r="N107" s="6">
        <v>3.9093469999999996E-3</v>
      </c>
      <c r="O107" s="6">
        <v>30</v>
      </c>
      <c r="AB107" s="6">
        <v>30.3</v>
      </c>
      <c r="AC107" s="6">
        <v>-5.5903500000000002E-2</v>
      </c>
      <c r="AD107" s="6">
        <v>6.522913E-3</v>
      </c>
      <c r="AE107" s="6">
        <v>20</v>
      </c>
      <c r="AF107" s="6">
        <v>-4.5961309999999998E-2</v>
      </c>
      <c r="AG107" s="6">
        <v>6.173652E-3</v>
      </c>
      <c r="AH107" s="6">
        <v>23</v>
      </c>
    </row>
    <row r="108" spans="2:34" x14ac:dyDescent="0.3">
      <c r="B108" s="6">
        <v>10.5</v>
      </c>
      <c r="C108" s="6">
        <v>-1.47E-3</v>
      </c>
      <c r="D108" s="6">
        <v>-1.00135</v>
      </c>
      <c r="E108" s="6">
        <v>-0.23318</v>
      </c>
      <c r="H108" s="6">
        <v>30.4</v>
      </c>
      <c r="I108" s="6">
        <v>-7.1762270000000003E-2</v>
      </c>
      <c r="J108" s="6">
        <v>7.6066299999999996E-3</v>
      </c>
      <c r="K108" s="6">
        <v>22</v>
      </c>
      <c r="L108" s="6"/>
      <c r="M108" s="6">
        <v>-8.1296999999999994E-2</v>
      </c>
      <c r="N108" s="6">
        <v>3.699524E-3</v>
      </c>
      <c r="O108" s="6">
        <v>30</v>
      </c>
      <c r="AB108" s="6">
        <v>30.4</v>
      </c>
      <c r="AC108" s="6">
        <v>-6.3061500000000006E-2</v>
      </c>
      <c r="AD108" s="6">
        <v>8.1414929999999996E-3</v>
      </c>
      <c r="AE108" s="6">
        <v>20</v>
      </c>
      <c r="AF108" s="6">
        <v>-4.2843480000000003E-2</v>
      </c>
      <c r="AG108" s="6">
        <v>5.8015219999999999E-3</v>
      </c>
      <c r="AH108" s="6">
        <v>23</v>
      </c>
    </row>
    <row r="109" spans="2:34" x14ac:dyDescent="0.3">
      <c r="B109" s="6">
        <v>10.6</v>
      </c>
      <c r="C109" s="6">
        <v>-1.171E-2</v>
      </c>
      <c r="D109" s="6">
        <v>-1.2637499999999999</v>
      </c>
      <c r="E109" s="6">
        <v>0.28688000000000002</v>
      </c>
      <c r="H109" s="6">
        <v>30.5</v>
      </c>
      <c r="I109" s="6">
        <v>-7.0888640000000003E-2</v>
      </c>
      <c r="J109" s="6">
        <v>7.4300019999999998E-3</v>
      </c>
      <c r="K109" s="6">
        <v>22</v>
      </c>
      <c r="L109" s="6"/>
      <c r="M109" s="6">
        <v>-8.1552330000000006E-2</v>
      </c>
      <c r="N109" s="6">
        <v>4.0920799999999997E-3</v>
      </c>
      <c r="O109" s="6">
        <v>30</v>
      </c>
      <c r="AB109" s="6">
        <v>30.5</v>
      </c>
      <c r="AC109" s="6">
        <v>-5.7944460000000003E-2</v>
      </c>
      <c r="AD109" s="6">
        <v>7.7737270000000002E-3</v>
      </c>
      <c r="AE109" s="6">
        <v>20</v>
      </c>
      <c r="AF109" s="6">
        <v>-4.2028259999999998E-2</v>
      </c>
      <c r="AG109" s="6">
        <v>6.2558630000000004E-3</v>
      </c>
      <c r="AH109" s="6">
        <v>23</v>
      </c>
    </row>
    <row r="110" spans="2:34" x14ac:dyDescent="0.3">
      <c r="B110" s="6">
        <v>10.7</v>
      </c>
      <c r="C110" s="6">
        <v>4.5300000000000002E-3</v>
      </c>
      <c r="D110" s="6">
        <v>-0.54959000000000002</v>
      </c>
      <c r="E110" s="6">
        <v>-0.41377000000000003</v>
      </c>
      <c r="H110" s="6">
        <v>30.6</v>
      </c>
      <c r="I110" s="6">
        <v>-7.1888179999999996E-2</v>
      </c>
      <c r="J110" s="6">
        <v>7.6674359999999997E-3</v>
      </c>
      <c r="K110" s="6">
        <v>22</v>
      </c>
      <c r="L110" s="6"/>
      <c r="M110" s="6">
        <v>-8.1763669999999997E-2</v>
      </c>
      <c r="N110" s="6">
        <v>3.9286110000000003E-3</v>
      </c>
      <c r="O110" s="6">
        <v>30</v>
      </c>
      <c r="AB110" s="6">
        <v>30.6</v>
      </c>
      <c r="AC110" s="6">
        <v>-5.7070000000000003E-2</v>
      </c>
      <c r="AD110" s="6">
        <v>7.3278700000000002E-3</v>
      </c>
      <c r="AE110" s="6">
        <v>20</v>
      </c>
      <c r="AF110" s="6">
        <v>-3.9390429999999997E-2</v>
      </c>
      <c r="AG110" s="6">
        <v>4.9862919999999998E-3</v>
      </c>
      <c r="AH110" s="6">
        <v>23</v>
      </c>
    </row>
    <row r="111" spans="2:34" x14ac:dyDescent="0.3">
      <c r="B111" s="6">
        <v>10.8</v>
      </c>
      <c r="C111" s="6">
        <v>-9.5600000000000008E-3</v>
      </c>
      <c r="D111" s="6">
        <v>-2.2158000000000002</v>
      </c>
      <c r="E111" s="6">
        <v>-0.22939999999999999</v>
      </c>
      <c r="H111" s="6">
        <v>30.7</v>
      </c>
      <c r="I111" s="6">
        <v>-7.2078639999999999E-2</v>
      </c>
      <c r="J111" s="6">
        <v>7.593018E-3</v>
      </c>
      <c r="K111" s="6">
        <v>22</v>
      </c>
      <c r="L111" s="6"/>
      <c r="M111" s="6">
        <v>-8.0755999999999994E-2</v>
      </c>
      <c r="N111" s="6">
        <v>4.2318679999999997E-3</v>
      </c>
      <c r="O111" s="6">
        <v>30</v>
      </c>
      <c r="AB111" s="6">
        <v>30.7</v>
      </c>
      <c r="AC111" s="6">
        <v>-5.6947289999999998E-2</v>
      </c>
      <c r="AD111" s="6">
        <v>8.3283379999999994E-3</v>
      </c>
      <c r="AE111" s="6">
        <v>20</v>
      </c>
      <c r="AF111" s="6">
        <v>-3.5902610000000001E-2</v>
      </c>
      <c r="AG111" s="6">
        <v>6.5045459999999999E-3</v>
      </c>
      <c r="AH111" s="6">
        <v>23</v>
      </c>
    </row>
    <row r="112" spans="2:34" x14ac:dyDescent="0.3">
      <c r="B112" s="6">
        <v>10.9</v>
      </c>
      <c r="C112" s="6">
        <v>-1.1000000000000001E-3</v>
      </c>
      <c r="D112" s="6">
        <v>0.1158</v>
      </c>
      <c r="E112" s="6">
        <v>0.1991</v>
      </c>
      <c r="H112" s="6">
        <v>30.8</v>
      </c>
      <c r="I112" s="6">
        <v>-6.9282730000000001E-2</v>
      </c>
      <c r="J112" s="6">
        <v>7.1149350000000002E-3</v>
      </c>
      <c r="K112" s="6">
        <v>22</v>
      </c>
      <c r="L112" s="6"/>
      <c r="M112" s="6">
        <v>-8.0393999999999993E-2</v>
      </c>
      <c r="N112" s="6">
        <v>4.0653490000000002E-3</v>
      </c>
      <c r="O112" s="6">
        <v>30</v>
      </c>
      <c r="AB112" s="6">
        <v>30.8</v>
      </c>
      <c r="AC112" s="6">
        <v>-5.4516000000000002E-2</v>
      </c>
      <c r="AD112" s="6">
        <v>7.5445929999999996E-3</v>
      </c>
      <c r="AE112" s="6">
        <v>20</v>
      </c>
      <c r="AF112" s="6">
        <v>-4.2856520000000002E-2</v>
      </c>
      <c r="AG112" s="6">
        <v>7.2261549999999997E-3</v>
      </c>
      <c r="AH112" s="6">
        <v>23</v>
      </c>
    </row>
    <row r="113" spans="2:34" x14ac:dyDescent="0.3">
      <c r="B113" s="6">
        <v>11</v>
      </c>
      <c r="C113" s="6">
        <v>5.9500000000000004E-3</v>
      </c>
      <c r="D113" s="6">
        <v>1.2572000000000001</v>
      </c>
      <c r="E113" s="6">
        <v>0.23088</v>
      </c>
      <c r="H113" s="6">
        <v>30.9</v>
      </c>
      <c r="I113" s="6">
        <v>-7.0419999999999996E-2</v>
      </c>
      <c r="J113" s="6">
        <v>7.1506449999999997E-3</v>
      </c>
      <c r="K113" s="6">
        <v>22</v>
      </c>
      <c r="L113" s="6"/>
      <c r="M113" s="6">
        <v>-7.9457659999999999E-2</v>
      </c>
      <c r="N113" s="6">
        <v>3.9734740000000003E-3</v>
      </c>
      <c r="O113" s="6">
        <v>30</v>
      </c>
      <c r="AB113" s="6">
        <v>30.9</v>
      </c>
      <c r="AC113" s="6">
        <v>-6.0412500000000001E-2</v>
      </c>
      <c r="AD113" s="6">
        <v>7.5401060000000004E-3</v>
      </c>
      <c r="AE113" s="6">
        <v>20</v>
      </c>
      <c r="AF113" s="6">
        <v>-3.9549130000000002E-2</v>
      </c>
      <c r="AG113" s="6">
        <v>6.4344060000000002E-3</v>
      </c>
      <c r="AH113" s="6">
        <v>23</v>
      </c>
    </row>
    <row r="114" spans="2:34" x14ac:dyDescent="0.3">
      <c r="B114" s="6">
        <v>11.1</v>
      </c>
      <c r="C114" s="6">
        <v>-1.5789999999999998E-2</v>
      </c>
      <c r="D114" s="6">
        <v>-1.0498700000000001</v>
      </c>
      <c r="E114" s="6">
        <v>0.62887000000000004</v>
      </c>
      <c r="H114" s="6">
        <v>31</v>
      </c>
      <c r="I114" s="6">
        <v>-7.1183640000000006E-2</v>
      </c>
      <c r="J114" s="6">
        <v>7.5806780000000004E-3</v>
      </c>
      <c r="K114" s="6">
        <v>22</v>
      </c>
      <c r="L114" s="6"/>
      <c r="M114" s="6">
        <v>-8.0753329999999998E-2</v>
      </c>
      <c r="N114" s="6">
        <v>3.841878E-3</v>
      </c>
      <c r="O114" s="6">
        <v>30</v>
      </c>
      <c r="AB114" s="6">
        <v>31</v>
      </c>
      <c r="AC114" s="6">
        <v>-5.7729500000000003E-2</v>
      </c>
      <c r="AD114" s="6">
        <v>7.2562879999999996E-3</v>
      </c>
      <c r="AE114" s="6">
        <v>20</v>
      </c>
      <c r="AF114" s="6">
        <v>-4.0399129999999998E-2</v>
      </c>
      <c r="AG114" s="6">
        <v>6.4556179999999998E-3</v>
      </c>
      <c r="AH114" s="6">
        <v>23</v>
      </c>
    </row>
    <row r="115" spans="2:34" x14ac:dyDescent="0.3">
      <c r="B115" s="6">
        <v>11.2</v>
      </c>
      <c r="C115" s="6">
        <v>5.5900000000000004E-3</v>
      </c>
      <c r="D115" s="6">
        <v>-0.91554999999999997</v>
      </c>
      <c r="E115" s="6">
        <v>-0.62109000000000003</v>
      </c>
      <c r="H115" s="6">
        <v>31.1</v>
      </c>
      <c r="I115" s="6">
        <v>-7.1201819999999999E-2</v>
      </c>
      <c r="J115" s="6">
        <v>7.7434449999999998E-3</v>
      </c>
      <c r="K115" s="6">
        <v>22</v>
      </c>
      <c r="L115" s="6"/>
      <c r="M115" s="6">
        <v>-8.0491999999999994E-2</v>
      </c>
      <c r="N115" s="6">
        <v>4.1702589999999999E-3</v>
      </c>
      <c r="O115" s="6">
        <v>30</v>
      </c>
      <c r="AB115" s="6">
        <v>31.1</v>
      </c>
      <c r="AC115" s="6">
        <v>-5.3204500000000002E-2</v>
      </c>
      <c r="AD115" s="6">
        <v>6.3468889999999997E-3</v>
      </c>
      <c r="AE115" s="6">
        <v>20</v>
      </c>
      <c r="AF115" s="6">
        <v>-3.909783E-2</v>
      </c>
      <c r="AG115" s="6">
        <v>5.7972190000000002E-3</v>
      </c>
      <c r="AH115" s="6">
        <v>23</v>
      </c>
    </row>
    <row r="116" spans="2:34" x14ac:dyDescent="0.3">
      <c r="B116" s="6">
        <v>11.3</v>
      </c>
      <c r="C116" s="6">
        <v>-3.9399999999999999E-3</v>
      </c>
      <c r="D116" s="6">
        <v>-1.6662300000000001</v>
      </c>
      <c r="E116" s="6">
        <v>-0.34517999999999999</v>
      </c>
      <c r="H116" s="6">
        <v>31.2</v>
      </c>
      <c r="I116" s="6">
        <v>-6.7936380000000005E-2</v>
      </c>
      <c r="J116" s="6">
        <v>7.4520879999999999E-3</v>
      </c>
      <c r="K116" s="6">
        <v>22</v>
      </c>
      <c r="L116" s="6"/>
      <c r="M116" s="6">
        <v>-7.9027330000000007E-2</v>
      </c>
      <c r="N116" s="6">
        <v>3.912904E-3</v>
      </c>
      <c r="O116" s="6">
        <v>30</v>
      </c>
      <c r="AB116" s="6">
        <v>31.2</v>
      </c>
      <c r="AC116" s="6">
        <v>-5.8582000000000002E-2</v>
      </c>
      <c r="AD116" s="6">
        <v>8.1404440000000002E-3</v>
      </c>
      <c r="AE116" s="6">
        <v>20</v>
      </c>
      <c r="AF116" s="6">
        <v>-3.8886520000000001E-2</v>
      </c>
      <c r="AG116" s="6">
        <v>5.2360990000000001E-3</v>
      </c>
      <c r="AH116" s="6">
        <v>23</v>
      </c>
    </row>
    <row r="117" spans="2:34" x14ac:dyDescent="0.3">
      <c r="B117" s="6">
        <v>11.4</v>
      </c>
      <c r="C117" s="6">
        <v>9.0569900000000004E-4</v>
      </c>
      <c r="D117" s="6">
        <v>-1.1656899999999999</v>
      </c>
      <c r="E117" s="6">
        <v>-0.43547000000000002</v>
      </c>
      <c r="H117" s="6">
        <v>31.3</v>
      </c>
      <c r="I117" s="6">
        <v>-6.8723179999999995E-2</v>
      </c>
      <c r="J117" s="6">
        <v>7.8508320000000003E-3</v>
      </c>
      <c r="K117" s="6">
        <v>22</v>
      </c>
      <c r="L117" s="6"/>
      <c r="M117" s="6">
        <v>-8.0516000000000004E-2</v>
      </c>
      <c r="N117" s="6">
        <v>3.8746119999999999E-3</v>
      </c>
      <c r="O117" s="6">
        <v>30</v>
      </c>
      <c r="AB117" s="6">
        <v>31.3</v>
      </c>
      <c r="AC117" s="6">
        <v>-5.4723000000000001E-2</v>
      </c>
      <c r="AD117" s="6">
        <v>7.2147310000000003E-3</v>
      </c>
      <c r="AE117" s="6">
        <v>20</v>
      </c>
      <c r="AF117" s="6">
        <v>-3.3941310000000002E-2</v>
      </c>
      <c r="AG117" s="6">
        <v>5.3887040000000002E-3</v>
      </c>
      <c r="AH117" s="6">
        <v>23</v>
      </c>
    </row>
    <row r="118" spans="2:34" x14ac:dyDescent="0.3">
      <c r="B118" s="6">
        <v>11.5</v>
      </c>
      <c r="C118" s="6">
        <v>-1.5900000000000001E-3</v>
      </c>
      <c r="D118" s="6">
        <v>-0.78722000000000003</v>
      </c>
      <c r="E118" s="6">
        <v>-0.12903999999999999</v>
      </c>
      <c r="H118" s="6">
        <v>31.4</v>
      </c>
      <c r="I118" s="6">
        <v>-6.6977720000000004E-2</v>
      </c>
      <c r="J118" s="6">
        <v>7.0382409999999998E-3</v>
      </c>
      <c r="K118" s="6">
        <v>22</v>
      </c>
      <c r="L118" s="6"/>
      <c r="M118" s="6">
        <v>-7.8983339999999999E-2</v>
      </c>
      <c r="N118" s="6">
        <v>3.8243270000000002E-3</v>
      </c>
      <c r="O118" s="6">
        <v>30</v>
      </c>
      <c r="AB118" s="6">
        <v>31.4</v>
      </c>
      <c r="AC118" s="6">
        <v>-5.3343000000000002E-2</v>
      </c>
      <c r="AD118" s="6">
        <v>7.3215340000000002E-3</v>
      </c>
      <c r="AE118" s="6">
        <v>20</v>
      </c>
      <c r="AF118" s="6">
        <v>-4.0837819999999997E-2</v>
      </c>
      <c r="AG118" s="6">
        <v>6.5621409999999996E-3</v>
      </c>
      <c r="AH118" s="6">
        <v>23</v>
      </c>
    </row>
    <row r="119" spans="2:34" x14ac:dyDescent="0.3">
      <c r="B119" s="6">
        <v>11.6</v>
      </c>
      <c r="C119" s="6">
        <v>-1.3140000000000001E-2</v>
      </c>
      <c r="D119" s="6">
        <v>0.32367000000000001</v>
      </c>
      <c r="E119" s="6">
        <v>1.03189</v>
      </c>
      <c r="H119" s="6">
        <v>31.5</v>
      </c>
      <c r="I119" s="6">
        <v>-6.9559090000000004E-2</v>
      </c>
      <c r="J119" s="6">
        <v>7.0023419999999999E-3</v>
      </c>
      <c r="K119" s="6">
        <v>22</v>
      </c>
      <c r="L119" s="6"/>
      <c r="M119" s="6">
        <v>-7.6508000000000007E-2</v>
      </c>
      <c r="N119" s="6">
        <v>3.9138920000000004E-3</v>
      </c>
      <c r="O119" s="6">
        <v>30</v>
      </c>
      <c r="AB119" s="6">
        <v>31.5</v>
      </c>
      <c r="AC119" s="6">
        <v>-5.7987999999999998E-2</v>
      </c>
      <c r="AD119" s="6">
        <v>7.7101579999999999E-3</v>
      </c>
      <c r="AE119" s="6">
        <v>20</v>
      </c>
      <c r="AF119" s="6">
        <v>-3.2658699999999999E-2</v>
      </c>
      <c r="AG119" s="6">
        <v>5.007058E-3</v>
      </c>
      <c r="AH119" s="6">
        <v>23</v>
      </c>
    </row>
    <row r="120" spans="2:34" x14ac:dyDescent="0.3">
      <c r="B120" s="6">
        <v>11.7</v>
      </c>
      <c r="C120" s="6">
        <v>-3.6900000000000001E-3</v>
      </c>
      <c r="D120" s="6">
        <v>-0.5796</v>
      </c>
      <c r="E120" s="6">
        <v>8.7110000000000007E-2</v>
      </c>
      <c r="H120" s="6">
        <v>31.6</v>
      </c>
      <c r="I120" s="6">
        <v>-6.9188639999999996E-2</v>
      </c>
      <c r="J120" s="6">
        <v>7.8736259999999999E-3</v>
      </c>
      <c r="K120" s="6">
        <v>22</v>
      </c>
      <c r="L120" s="6"/>
      <c r="M120" s="6">
        <v>-8.0206E-2</v>
      </c>
      <c r="N120" s="6">
        <v>4.1360879999999996E-3</v>
      </c>
      <c r="O120" s="6">
        <v>30</v>
      </c>
      <c r="AB120" s="6">
        <v>31.6</v>
      </c>
      <c r="AC120" s="6">
        <v>-5.5354E-2</v>
      </c>
      <c r="AD120" s="6">
        <v>6.9847670000000002E-3</v>
      </c>
      <c r="AE120" s="6">
        <v>20</v>
      </c>
      <c r="AF120" s="6">
        <v>-3.422087E-2</v>
      </c>
      <c r="AG120" s="6">
        <v>8.1482450000000001E-3</v>
      </c>
      <c r="AH120" s="6">
        <v>23</v>
      </c>
    </row>
    <row r="121" spans="2:34" x14ac:dyDescent="0.3">
      <c r="B121" s="6">
        <v>11.8</v>
      </c>
      <c r="C121" s="6">
        <v>5.6779400000000005E-4</v>
      </c>
      <c r="D121" s="6">
        <v>0.28715000000000002</v>
      </c>
      <c r="E121" s="6">
        <v>0.17992</v>
      </c>
      <c r="H121" s="6">
        <v>31.7</v>
      </c>
      <c r="I121" s="6">
        <v>-6.6579739999999998E-2</v>
      </c>
      <c r="J121" s="6">
        <v>7.6302540000000004E-3</v>
      </c>
      <c r="K121" s="6">
        <v>22</v>
      </c>
      <c r="L121" s="6"/>
      <c r="M121" s="6">
        <v>-7.7355670000000001E-2</v>
      </c>
      <c r="N121" s="6">
        <v>3.846655E-3</v>
      </c>
      <c r="O121" s="6">
        <v>30</v>
      </c>
      <c r="AB121" s="6">
        <v>31.7</v>
      </c>
      <c r="AC121" s="6">
        <v>-5.6226270000000002E-2</v>
      </c>
      <c r="AD121" s="6">
        <v>7.6817029999999998E-3</v>
      </c>
      <c r="AE121" s="6">
        <v>20</v>
      </c>
      <c r="AF121" s="6">
        <v>-3.5382610000000002E-2</v>
      </c>
      <c r="AG121" s="6">
        <v>5.3018429999999997E-3</v>
      </c>
      <c r="AH121" s="6">
        <v>23</v>
      </c>
    </row>
    <row r="122" spans="2:34" x14ac:dyDescent="0.3">
      <c r="B122" s="6">
        <v>11.9</v>
      </c>
      <c r="C122" s="6">
        <v>2.5798599999999998E-4</v>
      </c>
      <c r="D122" s="6">
        <v>-1.1959500000000001</v>
      </c>
      <c r="E122" s="6">
        <v>-0.39866000000000001</v>
      </c>
      <c r="H122" s="6">
        <v>31.8</v>
      </c>
      <c r="I122" s="6">
        <v>-6.8380910000000003E-2</v>
      </c>
      <c r="J122" s="6">
        <v>7.6197590000000003E-3</v>
      </c>
      <c r="K122" s="6">
        <v>22</v>
      </c>
      <c r="L122" s="6"/>
      <c r="M122" s="6">
        <v>-7.7255000000000004E-2</v>
      </c>
      <c r="N122" s="6">
        <v>4.0992290000000002E-3</v>
      </c>
      <c r="O122" s="6">
        <v>30</v>
      </c>
      <c r="AB122" s="6">
        <v>31.8</v>
      </c>
      <c r="AC122" s="6">
        <v>-5.1233500000000001E-2</v>
      </c>
      <c r="AD122" s="6">
        <v>6.3389969999999999E-3</v>
      </c>
      <c r="AE122" s="6">
        <v>20</v>
      </c>
      <c r="AF122" s="6">
        <v>-3.2870770000000001E-2</v>
      </c>
      <c r="AG122" s="6">
        <v>7.3279039999999997E-3</v>
      </c>
      <c r="AH122" s="6">
        <v>23</v>
      </c>
    </row>
    <row r="123" spans="2:34" x14ac:dyDescent="0.3">
      <c r="B123" s="6">
        <v>12</v>
      </c>
      <c r="C123" s="6">
        <v>3.3700000000000002E-3</v>
      </c>
      <c r="D123" s="6">
        <v>0.55581000000000003</v>
      </c>
      <c r="E123" s="6">
        <v>0.12139999999999999</v>
      </c>
      <c r="H123" s="6">
        <v>31.9</v>
      </c>
      <c r="I123" s="6">
        <v>-6.7827269999999995E-2</v>
      </c>
      <c r="J123" s="6">
        <v>7.3260510000000001E-3</v>
      </c>
      <c r="K123" s="6">
        <v>22</v>
      </c>
      <c r="L123" s="6"/>
      <c r="M123" s="6">
        <v>-7.4343329999999999E-2</v>
      </c>
      <c r="N123" s="6">
        <v>3.8440449999999999E-3</v>
      </c>
      <c r="O123" s="6">
        <v>30</v>
      </c>
      <c r="AB123" s="6">
        <v>31.9</v>
      </c>
      <c r="AC123" s="6">
        <v>-5.3156000000000002E-2</v>
      </c>
      <c r="AD123" s="6">
        <v>6.929157E-3</v>
      </c>
      <c r="AE123" s="6">
        <v>20</v>
      </c>
      <c r="AF123" s="6">
        <v>-3.6222610000000002E-2</v>
      </c>
      <c r="AG123" s="6">
        <v>6.0138379999999996E-3</v>
      </c>
      <c r="AH123" s="6">
        <v>23</v>
      </c>
    </row>
    <row r="124" spans="2:34" x14ac:dyDescent="0.3">
      <c r="B124" s="6">
        <v>12.1</v>
      </c>
      <c r="C124" s="6">
        <v>8.5800000000000008E-3</v>
      </c>
      <c r="D124" s="6">
        <v>0.50702999999999998</v>
      </c>
      <c r="E124" s="6">
        <v>-0.21303</v>
      </c>
      <c r="H124" s="6">
        <v>32</v>
      </c>
      <c r="I124" s="6">
        <v>-6.6033640000000005E-2</v>
      </c>
      <c r="J124" s="6">
        <v>7.337339E-3</v>
      </c>
      <c r="K124" s="6">
        <v>22</v>
      </c>
      <c r="L124" s="6"/>
      <c r="M124" s="6">
        <v>-7.899167E-2</v>
      </c>
      <c r="N124" s="6">
        <v>4.2849150000000003E-3</v>
      </c>
      <c r="O124" s="6">
        <v>30</v>
      </c>
      <c r="AB124" s="6">
        <v>32</v>
      </c>
      <c r="AC124" s="6">
        <v>-5.0012000000000001E-2</v>
      </c>
      <c r="AD124" s="6">
        <v>5.7588539999999999E-3</v>
      </c>
      <c r="AE124" s="6">
        <v>20</v>
      </c>
      <c r="AF124" s="6">
        <v>-4.0621299999999999E-2</v>
      </c>
      <c r="AG124" s="6">
        <v>6.0253859999999998E-3</v>
      </c>
      <c r="AH124" s="6">
        <v>23</v>
      </c>
    </row>
    <row r="125" spans="2:34" x14ac:dyDescent="0.3">
      <c r="B125" s="6">
        <v>12.2</v>
      </c>
      <c r="C125" s="6">
        <v>-3.2200000000000002E-3</v>
      </c>
      <c r="D125" s="6">
        <v>-0.51831000000000005</v>
      </c>
      <c r="E125" s="6">
        <v>9.3399999999999997E-2</v>
      </c>
      <c r="H125" s="6">
        <v>32.1</v>
      </c>
      <c r="I125" s="6">
        <v>-6.6729549999999999E-2</v>
      </c>
      <c r="J125" s="6">
        <v>7.0372259999999997E-3</v>
      </c>
      <c r="K125" s="6">
        <v>22</v>
      </c>
      <c r="L125" s="6"/>
      <c r="M125" s="6">
        <v>-7.7121670000000003E-2</v>
      </c>
      <c r="N125" s="6">
        <v>4.2219980000000002E-3</v>
      </c>
      <c r="O125" s="6">
        <v>30</v>
      </c>
      <c r="AB125" s="6">
        <v>32.1</v>
      </c>
      <c r="AC125" s="6">
        <v>-5.15305E-2</v>
      </c>
      <c r="AD125" s="6">
        <v>6.7093259999999998E-3</v>
      </c>
      <c r="AE125" s="6">
        <v>20</v>
      </c>
      <c r="AF125" s="6">
        <v>-3.1541659999999999E-2</v>
      </c>
      <c r="AG125" s="6">
        <v>6.3080250000000001E-3</v>
      </c>
      <c r="AH125" s="6">
        <v>23</v>
      </c>
    </row>
    <row r="126" spans="2:34" x14ac:dyDescent="0.3">
      <c r="B126" s="6">
        <v>12.3</v>
      </c>
      <c r="C126" s="6">
        <v>-5.0699999999999999E-3</v>
      </c>
      <c r="D126" s="6">
        <v>0.1043</v>
      </c>
      <c r="E126" s="6">
        <v>0.46087</v>
      </c>
      <c r="H126" s="6">
        <v>32.200000000000003</v>
      </c>
      <c r="I126" s="6">
        <v>-6.7449999999999996E-2</v>
      </c>
      <c r="J126" s="6">
        <v>7.9482770000000001E-3</v>
      </c>
      <c r="K126" s="6">
        <v>22</v>
      </c>
      <c r="L126" s="6"/>
      <c r="M126" s="6">
        <v>-7.6158329999999996E-2</v>
      </c>
      <c r="N126" s="6">
        <v>3.6858220000000001E-3</v>
      </c>
      <c r="O126" s="6">
        <v>30</v>
      </c>
      <c r="AB126" s="6">
        <v>32.200000000000003</v>
      </c>
      <c r="AC126" s="6">
        <v>-4.9472500000000003E-2</v>
      </c>
      <c r="AD126" s="6">
        <v>7.9983520000000002E-3</v>
      </c>
      <c r="AE126" s="6">
        <v>20</v>
      </c>
      <c r="AF126" s="6">
        <v>-3.0367829999999998E-2</v>
      </c>
      <c r="AG126" s="6">
        <v>6.2461289999999996E-3</v>
      </c>
      <c r="AH126" s="6">
        <v>23</v>
      </c>
    </row>
    <row r="127" spans="2:34" x14ac:dyDescent="0.3">
      <c r="B127" s="6">
        <v>12.4</v>
      </c>
      <c r="C127" s="6">
        <v>1.7899999999999999E-3</v>
      </c>
      <c r="D127" s="6">
        <v>-0.21914</v>
      </c>
      <c r="E127" s="6">
        <v>-8.7179999999999994E-2</v>
      </c>
      <c r="H127" s="6">
        <v>32.299999999999997</v>
      </c>
      <c r="I127" s="6">
        <v>-6.4884540000000004E-2</v>
      </c>
      <c r="J127" s="6">
        <v>6.9562690000000002E-3</v>
      </c>
      <c r="K127" s="6">
        <v>22</v>
      </c>
      <c r="L127" s="6"/>
      <c r="M127" s="6">
        <v>-7.4839329999999996E-2</v>
      </c>
      <c r="N127" s="6">
        <v>3.820375E-3</v>
      </c>
      <c r="O127" s="6">
        <v>30</v>
      </c>
      <c r="AB127" s="6">
        <v>32.299999999999997</v>
      </c>
      <c r="AC127" s="6">
        <v>-5.5781999999999998E-2</v>
      </c>
      <c r="AD127" s="6">
        <v>7.637324E-3</v>
      </c>
      <c r="AE127" s="6">
        <v>20</v>
      </c>
      <c r="AF127" s="6">
        <v>-3.4723039999999997E-2</v>
      </c>
      <c r="AG127" s="6">
        <v>5.1756069999999996E-3</v>
      </c>
      <c r="AH127" s="6">
        <v>23</v>
      </c>
    </row>
    <row r="128" spans="2:34" x14ac:dyDescent="0.3">
      <c r="B128" s="6">
        <v>12.5</v>
      </c>
      <c r="C128" s="6">
        <v>1.1950000000000001E-2</v>
      </c>
      <c r="D128" s="6">
        <v>-5.4289999999999998E-2</v>
      </c>
      <c r="E128" s="6">
        <v>-0.63524000000000003</v>
      </c>
      <c r="H128" s="6">
        <v>32.4</v>
      </c>
      <c r="I128" s="6">
        <v>-6.536546E-2</v>
      </c>
      <c r="J128" s="6">
        <v>7.4330239999999999E-3</v>
      </c>
      <c r="K128" s="6">
        <v>22</v>
      </c>
      <c r="L128" s="6"/>
      <c r="M128" s="6">
        <v>-7.5795329999999994E-2</v>
      </c>
      <c r="N128" s="6">
        <v>3.8924340000000002E-3</v>
      </c>
      <c r="O128" s="6">
        <v>30</v>
      </c>
      <c r="AB128" s="6">
        <v>32.4</v>
      </c>
      <c r="AC128" s="6">
        <v>-5.2756999999999998E-2</v>
      </c>
      <c r="AD128" s="6">
        <v>6.7228239999999996E-3</v>
      </c>
      <c r="AE128" s="6">
        <v>20</v>
      </c>
      <c r="AF128" s="6">
        <v>-3.7491299999999998E-2</v>
      </c>
      <c r="AG128" s="6">
        <v>4.550564E-3</v>
      </c>
      <c r="AH128" s="6">
        <v>23</v>
      </c>
    </row>
    <row r="129" spans="2:34" x14ac:dyDescent="0.3">
      <c r="B129" s="6">
        <v>12.6</v>
      </c>
      <c r="C129" s="6">
        <v>-8.8599999999999998E-3</v>
      </c>
      <c r="D129" s="6">
        <v>0.2021</v>
      </c>
      <c r="E129" s="6">
        <v>0.73931000000000002</v>
      </c>
      <c r="H129" s="6">
        <v>32.5</v>
      </c>
      <c r="I129" s="6">
        <v>-6.3776369999999999E-2</v>
      </c>
      <c r="J129" s="6">
        <v>7.2096230000000001E-3</v>
      </c>
      <c r="K129" s="6">
        <v>22</v>
      </c>
      <c r="L129" s="6"/>
      <c r="M129" s="6">
        <v>-7.351866E-2</v>
      </c>
      <c r="N129" s="6">
        <v>3.5042020000000001E-3</v>
      </c>
      <c r="O129" s="6">
        <v>30</v>
      </c>
      <c r="AB129" s="6">
        <v>32.5</v>
      </c>
      <c r="AC129" s="6">
        <v>-5.2220500000000003E-2</v>
      </c>
      <c r="AD129" s="6">
        <v>7.8707389999999999E-3</v>
      </c>
      <c r="AE129" s="6">
        <v>20</v>
      </c>
      <c r="AF129" s="6">
        <v>-3.6310429999999998E-2</v>
      </c>
      <c r="AG129" s="6">
        <v>5.6793759999999999E-3</v>
      </c>
      <c r="AH129" s="6">
        <v>23</v>
      </c>
    </row>
    <row r="130" spans="2:34" x14ac:dyDescent="0.3">
      <c r="B130" s="6">
        <v>12.7</v>
      </c>
      <c r="C130" s="6">
        <v>9.1599999999999997E-3</v>
      </c>
      <c r="D130" s="6">
        <v>1.03834</v>
      </c>
      <c r="E130" s="6">
        <v>-2.2370000000000001E-2</v>
      </c>
      <c r="H130" s="6">
        <v>32.6</v>
      </c>
      <c r="I130" s="6">
        <v>-6.6567730000000006E-2</v>
      </c>
      <c r="J130" s="6">
        <v>7.1933120000000003E-3</v>
      </c>
      <c r="K130" s="6">
        <v>22</v>
      </c>
      <c r="L130" s="6"/>
      <c r="M130" s="6">
        <v>-7.5435669999999996E-2</v>
      </c>
      <c r="N130" s="6">
        <v>4.2716910000000002E-3</v>
      </c>
      <c r="O130" s="6">
        <v>30</v>
      </c>
      <c r="AB130" s="6">
        <v>32.6</v>
      </c>
      <c r="AC130" s="6">
        <v>-4.9241500000000001E-2</v>
      </c>
      <c r="AD130" s="6">
        <v>6.4468779999999996E-3</v>
      </c>
      <c r="AE130" s="6">
        <v>20</v>
      </c>
      <c r="AF130" s="6">
        <v>-3.012304E-2</v>
      </c>
      <c r="AG130" s="6">
        <v>5.4523849999999997E-3</v>
      </c>
      <c r="AH130" s="6">
        <v>23</v>
      </c>
    </row>
    <row r="131" spans="2:34" x14ac:dyDescent="0.3">
      <c r="B131" s="6">
        <v>12.8</v>
      </c>
      <c r="C131" s="6">
        <v>-4.6800000000000001E-3</v>
      </c>
      <c r="D131" s="6">
        <v>-1.8790899999999999</v>
      </c>
      <c r="E131" s="6">
        <v>-0.35681000000000002</v>
      </c>
      <c r="H131" s="6">
        <v>32.700000000000003</v>
      </c>
      <c r="I131" s="6">
        <v>-6.5352279999999999E-2</v>
      </c>
      <c r="J131" s="6">
        <v>7.4824840000000002E-3</v>
      </c>
      <c r="K131" s="6">
        <v>22</v>
      </c>
      <c r="L131" s="6"/>
      <c r="M131" s="6">
        <v>-7.454334E-2</v>
      </c>
      <c r="N131" s="6">
        <v>4.296411E-3</v>
      </c>
      <c r="O131" s="6">
        <v>30</v>
      </c>
      <c r="AB131" s="6">
        <v>32.700000000000003</v>
      </c>
      <c r="AC131" s="6">
        <v>-5.5592500000000003E-2</v>
      </c>
      <c r="AD131" s="6">
        <v>7.1804820000000002E-3</v>
      </c>
      <c r="AE131" s="6">
        <v>20</v>
      </c>
      <c r="AF131" s="6">
        <v>-3.9333479999999997E-2</v>
      </c>
      <c r="AG131" s="6">
        <v>5.9502299999999999E-3</v>
      </c>
      <c r="AH131" s="6">
        <v>23</v>
      </c>
    </row>
    <row r="132" spans="2:34" x14ac:dyDescent="0.3">
      <c r="B132" s="6">
        <v>12.9</v>
      </c>
      <c r="C132" s="6">
        <v>-5.4400000000000004E-3</v>
      </c>
      <c r="D132" s="6">
        <v>-0.18837000000000001</v>
      </c>
      <c r="E132" s="6">
        <v>0.37687999999999999</v>
      </c>
      <c r="H132" s="6">
        <v>32.799999999999997</v>
      </c>
      <c r="I132" s="6">
        <v>-6.6139550000000005E-2</v>
      </c>
      <c r="J132" s="6">
        <v>7.341022E-3</v>
      </c>
      <c r="K132" s="6">
        <v>22</v>
      </c>
      <c r="L132" s="6"/>
      <c r="M132" s="6">
        <v>-7.4453000000000005E-2</v>
      </c>
      <c r="N132" s="6">
        <v>3.796238E-3</v>
      </c>
      <c r="O132" s="6">
        <v>30</v>
      </c>
      <c r="AB132" s="6">
        <v>32.799999999999997</v>
      </c>
      <c r="AC132" s="6">
        <v>-4.8710410000000003E-2</v>
      </c>
      <c r="AD132" s="6">
        <v>6.8786539999999997E-3</v>
      </c>
      <c r="AE132" s="6">
        <v>20</v>
      </c>
      <c r="AF132" s="6">
        <v>-3.4755099999999997E-2</v>
      </c>
      <c r="AG132" s="6">
        <v>6.5876499999999996E-3</v>
      </c>
      <c r="AH132" s="6">
        <v>23</v>
      </c>
    </row>
    <row r="133" spans="2:34" x14ac:dyDescent="0.3">
      <c r="B133" s="6">
        <v>13</v>
      </c>
      <c r="C133" s="6">
        <v>1.089E-2</v>
      </c>
      <c r="D133" s="6">
        <v>1.8990800000000001</v>
      </c>
      <c r="E133" s="6">
        <v>0.22555</v>
      </c>
      <c r="H133" s="6">
        <v>32.9</v>
      </c>
      <c r="I133" s="6">
        <v>-6.7777279999999995E-2</v>
      </c>
      <c r="J133" s="6">
        <v>8.4813830000000003E-3</v>
      </c>
      <c r="K133" s="6">
        <v>22</v>
      </c>
      <c r="L133" s="6"/>
      <c r="M133" s="6">
        <v>-7.2994000000000003E-2</v>
      </c>
      <c r="N133" s="6">
        <v>3.709089E-3</v>
      </c>
      <c r="O133" s="6">
        <v>30</v>
      </c>
      <c r="AB133" s="6">
        <v>32.9</v>
      </c>
      <c r="AC133" s="6">
        <v>-4.8779000000000003E-2</v>
      </c>
      <c r="AD133" s="6">
        <v>6.412531E-3</v>
      </c>
      <c r="AE133" s="6">
        <v>20</v>
      </c>
      <c r="AF133" s="6">
        <v>-3.1013039999999999E-2</v>
      </c>
      <c r="AG133" s="6">
        <v>5.3319750000000001E-3</v>
      </c>
      <c r="AH133" s="6">
        <v>23</v>
      </c>
    </row>
    <row r="134" spans="2:34" x14ac:dyDescent="0.3">
      <c r="B134" s="6">
        <v>13.1</v>
      </c>
      <c r="C134" s="6">
        <v>-4.1700000000000001E-3</v>
      </c>
      <c r="D134" s="6">
        <v>-0.37747999999999998</v>
      </c>
      <c r="E134" s="6">
        <v>0.22681000000000001</v>
      </c>
      <c r="H134" s="6">
        <v>33</v>
      </c>
      <c r="I134" s="6">
        <v>-6.3217280000000001E-2</v>
      </c>
      <c r="J134" s="6">
        <v>7.4361369999999998E-3</v>
      </c>
      <c r="K134" s="6">
        <v>22</v>
      </c>
      <c r="L134" s="6"/>
      <c r="M134" s="6">
        <v>-7.5084659999999998E-2</v>
      </c>
      <c r="N134" s="6">
        <v>3.8782869999999998E-3</v>
      </c>
      <c r="O134" s="6">
        <v>30</v>
      </c>
      <c r="AB134" s="6">
        <v>33</v>
      </c>
      <c r="AC134" s="6">
        <v>-5.5962999999999999E-2</v>
      </c>
      <c r="AD134" s="6">
        <v>8.4967700000000007E-3</v>
      </c>
      <c r="AE134" s="6">
        <v>20</v>
      </c>
      <c r="AF134" s="6">
        <v>-3.5751739999999997E-2</v>
      </c>
      <c r="AG134" s="6">
        <v>6.4924040000000002E-3</v>
      </c>
      <c r="AH134" s="6">
        <v>23</v>
      </c>
    </row>
    <row r="135" spans="2:34" x14ac:dyDescent="0.3">
      <c r="B135" s="6">
        <v>13.2</v>
      </c>
      <c r="C135" s="6">
        <v>8.53859E-4</v>
      </c>
      <c r="D135" s="6">
        <v>-1.1281600000000001</v>
      </c>
      <c r="E135" s="6">
        <v>-0.38229000000000002</v>
      </c>
      <c r="H135" s="6">
        <v>33.1</v>
      </c>
      <c r="I135" s="6">
        <v>-6.3144539999999999E-2</v>
      </c>
      <c r="J135" s="6">
        <v>7.1935030000000004E-3</v>
      </c>
      <c r="K135" s="6">
        <v>22</v>
      </c>
      <c r="L135" s="6"/>
      <c r="M135" s="6">
        <v>-7.3451000000000002E-2</v>
      </c>
      <c r="N135" s="6">
        <v>3.7154200000000001E-3</v>
      </c>
      <c r="O135" s="6">
        <v>30</v>
      </c>
      <c r="AB135" s="6">
        <v>33.1</v>
      </c>
      <c r="AC135" s="6">
        <v>-5.0397999999999998E-2</v>
      </c>
      <c r="AD135" s="6">
        <v>6.8679170000000003E-3</v>
      </c>
      <c r="AE135" s="6">
        <v>20</v>
      </c>
      <c r="AF135" s="6">
        <v>-2.897916E-2</v>
      </c>
      <c r="AG135" s="6">
        <v>5.6124870000000002E-3</v>
      </c>
      <c r="AH135" s="6">
        <v>23</v>
      </c>
    </row>
    <row r="136" spans="2:34" x14ac:dyDescent="0.3">
      <c r="B136" s="6">
        <v>13.3</v>
      </c>
      <c r="C136" s="6">
        <v>-1.5499999999999999E-3</v>
      </c>
      <c r="D136" s="6">
        <v>0.16583999999999999</v>
      </c>
      <c r="E136" s="6">
        <v>0.29036000000000001</v>
      </c>
      <c r="H136" s="6">
        <v>33.200000000000003</v>
      </c>
      <c r="I136" s="6">
        <v>-6.3096369999999999E-2</v>
      </c>
      <c r="J136" s="6">
        <v>7.0094700000000003E-3</v>
      </c>
      <c r="K136" s="6">
        <v>22</v>
      </c>
      <c r="L136" s="6"/>
      <c r="M136" s="6">
        <v>-7.2016659999999996E-2</v>
      </c>
      <c r="N136" s="6">
        <v>3.486804E-3</v>
      </c>
      <c r="O136" s="6">
        <v>30</v>
      </c>
      <c r="AB136" s="6">
        <v>33.200000000000003</v>
      </c>
      <c r="AC136" s="6">
        <v>-4.7380499999999999E-2</v>
      </c>
      <c r="AD136" s="6">
        <v>6.8936320000000002E-3</v>
      </c>
      <c r="AE136" s="6">
        <v>20</v>
      </c>
      <c r="AF136" s="6">
        <v>-3.4866649999999999E-2</v>
      </c>
      <c r="AG136" s="6">
        <v>5.8711960000000004E-3</v>
      </c>
      <c r="AH136" s="6">
        <v>23</v>
      </c>
    </row>
    <row r="137" spans="2:34" x14ac:dyDescent="0.3">
      <c r="B137" s="6">
        <v>13.4</v>
      </c>
      <c r="C137" s="6">
        <v>-6.8599999999999998E-3</v>
      </c>
      <c r="D137" s="6">
        <v>-0.18812000000000001</v>
      </c>
      <c r="E137" s="6">
        <v>0.47471999999999998</v>
      </c>
      <c r="H137" s="6">
        <v>33.299999999999997</v>
      </c>
      <c r="I137" s="6">
        <v>-6.0355909999999999E-2</v>
      </c>
      <c r="J137" s="6">
        <v>7.7401220000000003E-3</v>
      </c>
      <c r="K137" s="6">
        <v>22</v>
      </c>
      <c r="L137" s="6"/>
      <c r="M137" s="6">
        <v>-7.0916000000000007E-2</v>
      </c>
      <c r="N137" s="6">
        <v>3.488882E-3</v>
      </c>
      <c r="O137" s="6">
        <v>30</v>
      </c>
      <c r="AB137" s="6">
        <v>33.299999999999997</v>
      </c>
      <c r="AC137" s="6">
        <v>-5.0569000000000003E-2</v>
      </c>
      <c r="AD137" s="6">
        <v>5.9139739999999998E-3</v>
      </c>
      <c r="AE137" s="6">
        <v>20</v>
      </c>
      <c r="AF137" s="6">
        <v>-3.2129999999999999E-2</v>
      </c>
      <c r="AG137" s="6">
        <v>5.1152400000000001E-3</v>
      </c>
      <c r="AH137" s="6">
        <v>23</v>
      </c>
    </row>
    <row r="138" spans="2:34" x14ac:dyDescent="0.3">
      <c r="B138" s="6">
        <v>13.5</v>
      </c>
      <c r="C138" s="6">
        <v>-1.289E-2</v>
      </c>
      <c r="D138" s="6">
        <v>-0.87775999999999998</v>
      </c>
      <c r="E138" s="6">
        <v>0.56754000000000004</v>
      </c>
      <c r="H138" s="6">
        <v>33.4</v>
      </c>
      <c r="I138" s="6">
        <v>-6.3640450000000001E-2</v>
      </c>
      <c r="J138" s="6">
        <v>7.493764E-3</v>
      </c>
      <c r="K138" s="6">
        <v>22</v>
      </c>
      <c r="L138" s="6"/>
      <c r="M138" s="6">
        <v>-7.2109329999999999E-2</v>
      </c>
      <c r="N138" s="6">
        <v>3.8455659999999999E-3</v>
      </c>
      <c r="O138" s="6">
        <v>30</v>
      </c>
      <c r="AB138" s="6">
        <v>33.4</v>
      </c>
      <c r="AC138" s="6">
        <v>-5.2470500000000003E-2</v>
      </c>
      <c r="AD138" s="6">
        <v>6.4816270000000002E-3</v>
      </c>
      <c r="AE138" s="6">
        <v>20</v>
      </c>
      <c r="AF138" s="6">
        <v>-2.9270879999999999E-2</v>
      </c>
      <c r="AG138" s="6">
        <v>5.4409050000000002E-3</v>
      </c>
      <c r="AH138" s="6">
        <v>23</v>
      </c>
    </row>
    <row r="139" spans="2:34" x14ac:dyDescent="0.3">
      <c r="B139" s="6">
        <v>13.6</v>
      </c>
      <c r="C139" s="6">
        <v>-1.025E-2</v>
      </c>
      <c r="D139" s="6">
        <v>-1.0791299999999999</v>
      </c>
      <c r="E139" s="6">
        <v>0.32466</v>
      </c>
      <c r="H139" s="6">
        <v>33.5</v>
      </c>
      <c r="I139" s="6">
        <v>-6.0389999999999999E-2</v>
      </c>
      <c r="J139" s="6">
        <v>7.2701609999999998E-3</v>
      </c>
      <c r="K139" s="6">
        <v>22</v>
      </c>
      <c r="L139" s="6"/>
      <c r="M139" s="6">
        <v>-7.223367E-2</v>
      </c>
      <c r="N139" s="6">
        <v>3.7003359999999998E-3</v>
      </c>
      <c r="O139" s="6">
        <v>30</v>
      </c>
      <c r="AB139" s="6">
        <v>33.5</v>
      </c>
      <c r="AC139" s="6">
        <v>-4.9894500000000001E-2</v>
      </c>
      <c r="AD139" s="6">
        <v>6.1324120000000003E-3</v>
      </c>
      <c r="AE139" s="6">
        <v>20</v>
      </c>
      <c r="AF139" s="6">
        <v>-3.8843040000000002E-2</v>
      </c>
      <c r="AG139" s="6">
        <v>5.0601120000000003E-3</v>
      </c>
      <c r="AH139" s="6">
        <v>23</v>
      </c>
    </row>
    <row r="140" spans="2:34" x14ac:dyDescent="0.3">
      <c r="B140" s="6">
        <v>13.7</v>
      </c>
      <c r="C140" s="6">
        <v>-6.77E-3</v>
      </c>
      <c r="D140" s="6">
        <v>-1.9823999999999999</v>
      </c>
      <c r="E140" s="6">
        <v>-0.25391999999999998</v>
      </c>
      <c r="H140" s="6">
        <v>33.6</v>
      </c>
      <c r="I140" s="6">
        <v>-6.0595049999999998E-2</v>
      </c>
      <c r="J140" s="6">
        <v>7.4766930000000004E-3</v>
      </c>
      <c r="K140" s="6">
        <v>22</v>
      </c>
      <c r="L140" s="6"/>
      <c r="M140" s="6">
        <v>-7.0245669999999996E-2</v>
      </c>
      <c r="N140" s="6">
        <v>3.8143090000000001E-3</v>
      </c>
      <c r="O140" s="6">
        <v>30</v>
      </c>
      <c r="AB140" s="6">
        <v>33.6</v>
      </c>
      <c r="AC140" s="6">
        <v>-4.7920999999999998E-2</v>
      </c>
      <c r="AD140" s="6">
        <v>7.1126669999999996E-3</v>
      </c>
      <c r="AE140" s="6">
        <v>20</v>
      </c>
      <c r="AF140" s="6">
        <v>-3.0718260000000001E-2</v>
      </c>
      <c r="AG140" s="6">
        <v>6.4283889999999996E-3</v>
      </c>
      <c r="AH140" s="6">
        <v>23</v>
      </c>
    </row>
    <row r="141" spans="2:34" x14ac:dyDescent="0.3">
      <c r="B141" s="6">
        <v>13.8</v>
      </c>
      <c r="C141" s="6">
        <v>6.9899999999999997E-3</v>
      </c>
      <c r="D141" s="6">
        <v>-0.13908999999999999</v>
      </c>
      <c r="E141" s="6">
        <v>-0.34421000000000002</v>
      </c>
      <c r="H141" s="6">
        <v>33.700000000000003</v>
      </c>
      <c r="I141" s="6">
        <v>-6.1205910000000002E-2</v>
      </c>
      <c r="J141" s="6">
        <v>7.3020919999999996E-3</v>
      </c>
      <c r="K141" s="6">
        <v>22</v>
      </c>
      <c r="L141" s="6"/>
      <c r="M141" s="6">
        <v>-7.1717340000000004E-2</v>
      </c>
      <c r="N141" s="6">
        <v>3.8137010000000001E-3</v>
      </c>
      <c r="O141" s="6">
        <v>30</v>
      </c>
      <c r="AB141" s="6">
        <v>33.700000000000003</v>
      </c>
      <c r="AC141" s="6">
        <v>-4.6352499999999998E-2</v>
      </c>
      <c r="AD141" s="6">
        <v>7.6704659999999999E-3</v>
      </c>
      <c r="AE141" s="6">
        <v>20</v>
      </c>
      <c r="AF141" s="6">
        <v>-2.9246089999999999E-2</v>
      </c>
      <c r="AG141" s="6">
        <v>5.244327E-3</v>
      </c>
      <c r="AH141" s="6">
        <v>23</v>
      </c>
    </row>
    <row r="142" spans="2:34" x14ac:dyDescent="0.3">
      <c r="B142" s="6">
        <v>13.9</v>
      </c>
      <c r="C142" s="6">
        <v>-2.3999999999999998E-3</v>
      </c>
      <c r="D142" s="6">
        <v>2.5760000000000002E-2</v>
      </c>
      <c r="E142" s="6">
        <v>0.29792000000000002</v>
      </c>
      <c r="H142" s="6">
        <v>33.799999999999997</v>
      </c>
      <c r="I142" s="6">
        <v>-5.9178179999999997E-2</v>
      </c>
      <c r="J142" s="6">
        <v>7.0239339999999999E-3</v>
      </c>
      <c r="K142" s="6">
        <v>22</v>
      </c>
      <c r="L142" s="6"/>
      <c r="M142" s="6">
        <v>-7.0523660000000002E-2</v>
      </c>
      <c r="N142" s="6">
        <v>3.3601770000000002E-3</v>
      </c>
      <c r="O142" s="6">
        <v>30</v>
      </c>
      <c r="AB142" s="6">
        <v>33.799999999999997</v>
      </c>
      <c r="AC142" s="6">
        <v>-4.8294499999999997E-2</v>
      </c>
      <c r="AD142" s="6">
        <v>6.892413E-3</v>
      </c>
      <c r="AE142" s="6">
        <v>20</v>
      </c>
      <c r="AF142" s="6">
        <v>-2.544478E-2</v>
      </c>
      <c r="AG142" s="6">
        <v>4.9010479999999999E-3</v>
      </c>
      <c r="AH142" s="6">
        <v>23</v>
      </c>
    </row>
    <row r="143" spans="2:34" x14ac:dyDescent="0.3">
      <c r="B143" s="6">
        <v>14</v>
      </c>
      <c r="C143" s="6">
        <v>-8.1300000000000001E-3</v>
      </c>
      <c r="D143" s="6">
        <v>-0.54181999999999997</v>
      </c>
      <c r="E143" s="6">
        <v>0.42125000000000001</v>
      </c>
      <c r="H143" s="6">
        <v>33.9</v>
      </c>
      <c r="I143" s="6">
        <v>-5.8833799999999999E-2</v>
      </c>
      <c r="J143" s="6">
        <v>7.5686920000000001E-3</v>
      </c>
      <c r="K143" s="6">
        <v>22</v>
      </c>
      <c r="L143" s="6"/>
      <c r="M143" s="6">
        <v>-7.0933670000000004E-2</v>
      </c>
      <c r="N143" s="6">
        <v>3.7389879999999999E-3</v>
      </c>
      <c r="O143" s="6">
        <v>30</v>
      </c>
      <c r="AB143" s="6">
        <v>33.9</v>
      </c>
      <c r="AC143" s="6">
        <v>-4.7400499999999998E-2</v>
      </c>
      <c r="AD143" s="6">
        <v>5.6756519999999998E-3</v>
      </c>
      <c r="AE143" s="6">
        <v>20</v>
      </c>
      <c r="AF143" s="6">
        <v>-3.0361300000000001E-2</v>
      </c>
      <c r="AG143" s="6">
        <v>5.7722030000000001E-3</v>
      </c>
      <c r="AH143" s="6">
        <v>23</v>
      </c>
    </row>
    <row r="144" spans="2:34" x14ac:dyDescent="0.3">
      <c r="B144" s="6">
        <v>14.1</v>
      </c>
      <c r="C144" s="6">
        <v>6.7099999999999998E-3</v>
      </c>
      <c r="D144" s="6">
        <v>0.41649000000000003</v>
      </c>
      <c r="E144" s="6">
        <v>-9.6290000000000001E-2</v>
      </c>
      <c r="H144" s="6">
        <v>34</v>
      </c>
      <c r="I144" s="6">
        <v>-5.7053640000000003E-2</v>
      </c>
      <c r="J144" s="6">
        <v>7.4850079999999996E-3</v>
      </c>
      <c r="K144" s="6">
        <v>22</v>
      </c>
      <c r="L144" s="6"/>
      <c r="M144" s="6">
        <v>-7.0342329999999995E-2</v>
      </c>
      <c r="N144" s="6">
        <v>3.7851370000000001E-3</v>
      </c>
      <c r="O144" s="6">
        <v>30</v>
      </c>
      <c r="AB144" s="6">
        <v>34</v>
      </c>
      <c r="AC144" s="6">
        <v>-4.8048E-2</v>
      </c>
      <c r="AD144" s="6">
        <v>7.6273820000000003E-3</v>
      </c>
      <c r="AE144" s="6">
        <v>20</v>
      </c>
      <c r="AF144" s="6">
        <v>-3.0440060000000001E-2</v>
      </c>
      <c r="AG144" s="6">
        <v>5.6507730000000004E-3</v>
      </c>
      <c r="AH144" s="6">
        <v>23</v>
      </c>
    </row>
    <row r="145" spans="2:34" x14ac:dyDescent="0.3">
      <c r="B145" s="6">
        <v>14.2</v>
      </c>
      <c r="C145" s="6">
        <v>-6.0499999999999998E-3</v>
      </c>
      <c r="D145" s="6">
        <v>0.52029999999999998</v>
      </c>
      <c r="E145" s="6">
        <v>0.72894000000000003</v>
      </c>
      <c r="H145" s="6">
        <v>34.1</v>
      </c>
      <c r="I145" s="6">
        <v>-5.724477E-2</v>
      </c>
      <c r="J145" s="6">
        <v>7.3291620000000002E-3</v>
      </c>
      <c r="K145" s="6">
        <v>22</v>
      </c>
      <c r="L145" s="6"/>
      <c r="M145" s="6">
        <v>-6.9695999999999994E-2</v>
      </c>
      <c r="N145" s="6">
        <v>3.7628639999999999E-3</v>
      </c>
      <c r="O145" s="6">
        <v>30</v>
      </c>
      <c r="AB145" s="6">
        <v>34.1</v>
      </c>
      <c r="AC145" s="6">
        <v>-4.8735500000000001E-2</v>
      </c>
      <c r="AD145" s="6">
        <v>6.6166150000000002E-3</v>
      </c>
      <c r="AE145" s="6">
        <v>20</v>
      </c>
      <c r="AF145" s="6">
        <v>-3.0424779999999998E-2</v>
      </c>
      <c r="AG145" s="6">
        <v>5.0648259999999997E-3</v>
      </c>
      <c r="AH145" s="6">
        <v>23</v>
      </c>
    </row>
    <row r="146" spans="2:34" x14ac:dyDescent="0.3">
      <c r="B146" s="6">
        <v>14.3</v>
      </c>
      <c r="C146" s="6">
        <v>-8.2000000000000007E-3</v>
      </c>
      <c r="D146" s="6">
        <v>-0.93228999999999995</v>
      </c>
      <c r="E146" s="6">
        <v>0.27243000000000001</v>
      </c>
      <c r="H146" s="6">
        <v>34.200000000000003</v>
      </c>
      <c r="I146" s="6">
        <v>-5.7707729999999999E-2</v>
      </c>
      <c r="J146" s="6">
        <v>7.3677919999999997E-3</v>
      </c>
      <c r="K146" s="6">
        <v>22</v>
      </c>
      <c r="L146" s="6"/>
      <c r="M146" s="6">
        <v>-6.9462659999999996E-2</v>
      </c>
      <c r="N146" s="6">
        <v>3.5139110000000002E-3</v>
      </c>
      <c r="O146" s="6">
        <v>30</v>
      </c>
      <c r="AB146" s="6">
        <v>34.200000000000003</v>
      </c>
      <c r="AC146" s="6">
        <v>-4.3451499999999997E-2</v>
      </c>
      <c r="AD146" s="6">
        <v>6.4784760000000004E-3</v>
      </c>
      <c r="AE146" s="6">
        <v>20</v>
      </c>
      <c r="AF146" s="6">
        <v>-2.767352E-2</v>
      </c>
      <c r="AG146" s="6">
        <v>5.4713260000000003E-3</v>
      </c>
      <c r="AH146" s="6">
        <v>23</v>
      </c>
    </row>
    <row r="147" spans="2:34" x14ac:dyDescent="0.3">
      <c r="B147" s="6">
        <v>14.4</v>
      </c>
      <c r="C147" s="6">
        <v>4.5399999999999998E-3</v>
      </c>
      <c r="D147" s="6">
        <v>-6.5540000000000001E-2</v>
      </c>
      <c r="E147" s="6">
        <v>-0.15354999999999999</v>
      </c>
      <c r="H147" s="6">
        <v>34.299999999999997</v>
      </c>
      <c r="I147" s="6">
        <v>-5.795318E-2</v>
      </c>
      <c r="J147" s="6">
        <v>7.0560329999999997E-3</v>
      </c>
      <c r="K147" s="6">
        <v>22</v>
      </c>
      <c r="L147" s="6"/>
      <c r="M147" s="6">
        <v>-6.919467E-2</v>
      </c>
      <c r="N147" s="6">
        <v>3.991082E-3</v>
      </c>
      <c r="O147" s="6">
        <v>30</v>
      </c>
      <c r="AB147" s="6">
        <v>34.299999999999997</v>
      </c>
      <c r="AC147" s="6">
        <v>-4.4607500000000001E-2</v>
      </c>
      <c r="AD147" s="6">
        <v>6.2366990000000001E-3</v>
      </c>
      <c r="AE147" s="6">
        <v>20</v>
      </c>
      <c r="AF147" s="6">
        <v>-3.2142610000000002E-2</v>
      </c>
      <c r="AG147" s="6">
        <v>4.2931460000000003E-3</v>
      </c>
      <c r="AH147" s="6">
        <v>23</v>
      </c>
    </row>
    <row r="148" spans="2:34" x14ac:dyDescent="0.3">
      <c r="B148" s="6">
        <v>14.5</v>
      </c>
      <c r="C148" s="6">
        <v>-1.33E-3</v>
      </c>
      <c r="D148" s="6">
        <v>0.25189</v>
      </c>
      <c r="E148" s="6">
        <v>0.33599000000000001</v>
      </c>
      <c r="H148" s="6">
        <v>34.4</v>
      </c>
      <c r="I148" s="6">
        <v>-5.7290000000000001E-2</v>
      </c>
      <c r="J148" s="6">
        <v>7.7009490000000003E-3</v>
      </c>
      <c r="K148" s="6">
        <v>22</v>
      </c>
      <c r="L148" s="6"/>
      <c r="M148" s="6">
        <v>-6.8881999999999999E-2</v>
      </c>
      <c r="N148" s="6">
        <v>3.6620440000000001E-3</v>
      </c>
      <c r="O148" s="6">
        <v>30</v>
      </c>
      <c r="AB148" s="6">
        <v>34.4</v>
      </c>
      <c r="AC148" s="6">
        <v>-4.4093319999999998E-2</v>
      </c>
      <c r="AD148" s="6">
        <v>6.7099009999999999E-3</v>
      </c>
      <c r="AE148" s="6">
        <v>20</v>
      </c>
      <c r="AF148" s="6">
        <v>-2.8384779999999998E-2</v>
      </c>
      <c r="AG148" s="6">
        <v>4.2258799999999996E-3</v>
      </c>
      <c r="AH148" s="6">
        <v>23</v>
      </c>
    </row>
    <row r="149" spans="2:34" x14ac:dyDescent="0.3">
      <c r="B149" s="6">
        <v>14.6</v>
      </c>
      <c r="C149" s="6">
        <v>-3.6700000000000001E-3</v>
      </c>
      <c r="D149" s="6">
        <v>0.72191000000000005</v>
      </c>
      <c r="E149" s="6">
        <v>0.67293999999999998</v>
      </c>
      <c r="H149" s="6">
        <v>34.5</v>
      </c>
      <c r="I149" s="6">
        <v>-5.827682E-2</v>
      </c>
      <c r="J149" s="6">
        <v>7.4795010000000004E-3</v>
      </c>
      <c r="K149" s="6">
        <v>22</v>
      </c>
      <c r="L149" s="6"/>
      <c r="M149" s="6">
        <v>-7.1495669999999997E-2</v>
      </c>
      <c r="N149" s="6">
        <v>3.4868469999999999E-3</v>
      </c>
      <c r="O149" s="6">
        <v>30</v>
      </c>
      <c r="AB149" s="6">
        <v>34.5</v>
      </c>
      <c r="AC149" s="6">
        <v>-4.3980499999999999E-2</v>
      </c>
      <c r="AD149" s="6">
        <v>7.0485349999999999E-3</v>
      </c>
      <c r="AE149" s="6">
        <v>20</v>
      </c>
      <c r="AF149" s="6">
        <v>-2.5418759999999999E-2</v>
      </c>
      <c r="AG149" s="6">
        <v>5.4375409999999997E-3</v>
      </c>
      <c r="AH149" s="6">
        <v>23</v>
      </c>
    </row>
    <row r="150" spans="2:34" x14ac:dyDescent="0.3">
      <c r="B150" s="6">
        <v>14.7</v>
      </c>
      <c r="C150" s="6">
        <v>-1.0200000000000001E-3</v>
      </c>
      <c r="D150" s="6">
        <v>-0.60860000000000003</v>
      </c>
      <c r="E150" s="6">
        <v>-2.7699999999999999E-2</v>
      </c>
      <c r="H150" s="6">
        <v>34.6</v>
      </c>
      <c r="I150" s="6">
        <v>-5.868864E-2</v>
      </c>
      <c r="J150" s="6">
        <v>6.2020419999999996E-3</v>
      </c>
      <c r="K150" s="6">
        <v>22</v>
      </c>
      <c r="L150" s="6"/>
      <c r="M150" s="6">
        <v>-6.9722000000000006E-2</v>
      </c>
      <c r="N150" s="6">
        <v>3.4320259999999999E-3</v>
      </c>
      <c r="O150" s="6">
        <v>30</v>
      </c>
      <c r="AB150" s="6">
        <v>34.6</v>
      </c>
      <c r="AC150" s="6">
        <v>-4.6225420000000003E-2</v>
      </c>
      <c r="AD150" s="6">
        <v>6.5319360000000003E-3</v>
      </c>
      <c r="AE150" s="6">
        <v>20</v>
      </c>
      <c r="AF150" s="6">
        <v>-2.8989129999999998E-2</v>
      </c>
      <c r="AG150" s="6">
        <v>4.5492680000000004E-3</v>
      </c>
      <c r="AH150" s="6">
        <v>23</v>
      </c>
    </row>
    <row r="151" spans="2:34" x14ac:dyDescent="0.3">
      <c r="B151" s="6">
        <v>14.8</v>
      </c>
      <c r="C151" s="6">
        <v>-4.1802499999999998E-4</v>
      </c>
      <c r="D151" s="6">
        <v>-0.44375999999999999</v>
      </c>
      <c r="E151" s="6">
        <v>4.0699999999999998E-3</v>
      </c>
      <c r="H151" s="6">
        <v>34.700000000000003</v>
      </c>
      <c r="I151" s="6">
        <v>-6.0151820000000002E-2</v>
      </c>
      <c r="J151" s="6">
        <v>6.8389929999999998E-3</v>
      </c>
      <c r="K151" s="6">
        <v>22</v>
      </c>
      <c r="L151" s="6"/>
      <c r="M151" s="6">
        <v>-7.0254670000000005E-2</v>
      </c>
      <c r="N151" s="6">
        <v>3.744434E-3</v>
      </c>
      <c r="O151" s="6">
        <v>30</v>
      </c>
      <c r="AB151" s="6">
        <v>34.700000000000003</v>
      </c>
      <c r="AC151" s="6">
        <v>-4.3273499999999999E-2</v>
      </c>
      <c r="AD151" s="6">
        <v>6.3963570000000001E-3</v>
      </c>
      <c r="AE151" s="6">
        <v>20</v>
      </c>
      <c r="AF151" s="6">
        <v>-2.8351540000000001E-2</v>
      </c>
      <c r="AG151" s="6">
        <v>4.4724830000000002E-3</v>
      </c>
      <c r="AH151" s="6">
        <v>23</v>
      </c>
    </row>
    <row r="152" spans="2:34" x14ac:dyDescent="0.3">
      <c r="B152" s="6">
        <v>14.9</v>
      </c>
      <c r="C152" s="6">
        <v>1.74E-3</v>
      </c>
      <c r="D152" s="6">
        <v>0.33144000000000001</v>
      </c>
      <c r="E152" s="6">
        <v>0.18844</v>
      </c>
      <c r="H152" s="6">
        <v>34.799999999999997</v>
      </c>
      <c r="I152" s="6">
        <v>-5.9603250000000003E-2</v>
      </c>
      <c r="J152" s="6">
        <v>7.6495979999999996E-3</v>
      </c>
      <c r="K152" s="6">
        <v>22</v>
      </c>
      <c r="L152" s="6"/>
      <c r="M152" s="6">
        <v>-6.9719669999999997E-2</v>
      </c>
      <c r="N152" s="6">
        <v>3.827497E-3</v>
      </c>
      <c r="O152" s="6">
        <v>30</v>
      </c>
      <c r="AB152" s="6">
        <v>34.799999999999997</v>
      </c>
      <c r="AC152" s="6">
        <v>-4.5182E-2</v>
      </c>
      <c r="AD152" s="6">
        <v>8.1860879999999994E-3</v>
      </c>
      <c r="AE152" s="6">
        <v>20</v>
      </c>
      <c r="AF152" s="6">
        <v>-2.9118700000000001E-2</v>
      </c>
      <c r="AG152" s="6">
        <v>4.7506930000000003E-3</v>
      </c>
      <c r="AH152" s="6">
        <v>23</v>
      </c>
    </row>
    <row r="153" spans="2:34" x14ac:dyDescent="0.3">
      <c r="B153" s="6">
        <v>15</v>
      </c>
      <c r="C153" s="6">
        <v>-5.0099999999999997E-3</v>
      </c>
      <c r="D153" s="6">
        <v>-0.38872000000000001</v>
      </c>
      <c r="E153" s="6">
        <v>0.31176999999999999</v>
      </c>
      <c r="H153" s="6">
        <v>34.9</v>
      </c>
      <c r="I153" s="6">
        <v>-5.6399089999999999E-2</v>
      </c>
      <c r="J153" s="6">
        <v>7.6245050000000002E-3</v>
      </c>
      <c r="K153" s="6">
        <v>22</v>
      </c>
      <c r="L153" s="6"/>
      <c r="M153" s="6">
        <v>-6.7171339999999996E-2</v>
      </c>
      <c r="N153" s="6">
        <v>3.4113619999999998E-3</v>
      </c>
      <c r="O153" s="6">
        <v>30</v>
      </c>
      <c r="AB153" s="6">
        <v>34.9</v>
      </c>
      <c r="AC153" s="6">
        <v>-4.60845E-2</v>
      </c>
      <c r="AD153" s="6">
        <v>7.1074190000000002E-3</v>
      </c>
      <c r="AE153" s="6">
        <v>20</v>
      </c>
      <c r="AF153" s="6">
        <v>-2.8501459999999999E-2</v>
      </c>
      <c r="AG153" s="6">
        <v>4.872309E-3</v>
      </c>
      <c r="AH153" s="6">
        <v>23</v>
      </c>
    </row>
    <row r="154" spans="2:34" x14ac:dyDescent="0.3">
      <c r="B154" s="6">
        <v>15.1</v>
      </c>
      <c r="C154" s="6">
        <v>1.4E-3</v>
      </c>
      <c r="D154" s="6">
        <v>-1.0783700000000001</v>
      </c>
      <c r="E154" s="6">
        <v>-0.35836000000000001</v>
      </c>
      <c r="H154" s="6">
        <v>35</v>
      </c>
      <c r="I154" s="6">
        <v>-5.8440909999999999E-2</v>
      </c>
      <c r="J154" s="6">
        <v>7.8265109999999995E-3</v>
      </c>
      <c r="K154" s="6">
        <v>22</v>
      </c>
      <c r="L154" s="6"/>
      <c r="M154" s="6">
        <v>-6.6246669999999994E-2</v>
      </c>
      <c r="N154" s="6">
        <v>3.1605650000000002E-3</v>
      </c>
      <c r="O154" s="6">
        <v>30</v>
      </c>
      <c r="AB154" s="6">
        <v>35</v>
      </c>
      <c r="AC154" s="6">
        <v>-4.1417629999999997E-2</v>
      </c>
      <c r="AD154" s="6">
        <v>6.3267269999999999E-3</v>
      </c>
      <c r="AE154" s="6">
        <v>20</v>
      </c>
      <c r="AF154" s="6">
        <v>-2.7814780000000001E-2</v>
      </c>
      <c r="AG154" s="6">
        <v>4.9696669999999997E-3</v>
      </c>
      <c r="AH154" s="6">
        <v>23</v>
      </c>
    </row>
    <row r="155" spans="2:34" x14ac:dyDescent="0.3">
      <c r="B155" s="6">
        <v>15.2</v>
      </c>
      <c r="C155" s="6">
        <v>-1.383E-2</v>
      </c>
      <c r="D155" s="6">
        <v>0.36820999999999998</v>
      </c>
      <c r="E155" s="6">
        <v>1.1687799999999999</v>
      </c>
      <c r="H155" s="6">
        <v>35.1</v>
      </c>
      <c r="I155" s="6">
        <v>-5.9556360000000003E-2</v>
      </c>
      <c r="J155" s="6">
        <v>7.5432659999999999E-3</v>
      </c>
      <c r="K155" s="6">
        <v>22</v>
      </c>
      <c r="L155" s="6"/>
      <c r="M155" s="6">
        <v>-6.8263000000000004E-2</v>
      </c>
      <c r="N155" s="6">
        <v>3.5959149999999999E-3</v>
      </c>
      <c r="O155" s="6">
        <v>30</v>
      </c>
      <c r="AB155" s="6">
        <v>35.1</v>
      </c>
      <c r="AC155" s="6">
        <v>-3.9962499999999998E-2</v>
      </c>
      <c r="AD155" s="6">
        <v>6.8669220000000001E-3</v>
      </c>
      <c r="AE155" s="6">
        <v>20</v>
      </c>
      <c r="AF155" s="6">
        <v>-2.3800100000000001E-2</v>
      </c>
      <c r="AG155" s="6">
        <v>4.7976809999999998E-3</v>
      </c>
      <c r="AH155" s="6">
        <v>23</v>
      </c>
    </row>
    <row r="156" spans="2:34" x14ac:dyDescent="0.3">
      <c r="B156" s="6">
        <v>15.3</v>
      </c>
      <c r="C156" s="6">
        <v>-1.2500000000000001E-2</v>
      </c>
      <c r="D156" s="6">
        <v>-0.7792</v>
      </c>
      <c r="E156" s="6">
        <v>0.62072000000000005</v>
      </c>
      <c r="H156" s="6">
        <v>35.200000000000003</v>
      </c>
      <c r="I156" s="6">
        <v>-5.9087729999999998E-2</v>
      </c>
      <c r="J156" s="6">
        <v>7.1331299999999997E-3</v>
      </c>
      <c r="K156" s="6">
        <v>22</v>
      </c>
      <c r="L156" s="6"/>
      <c r="M156" s="6">
        <v>-6.7655000000000007E-2</v>
      </c>
      <c r="N156" s="6">
        <v>3.7437379999999999E-3</v>
      </c>
      <c r="O156" s="6">
        <v>30</v>
      </c>
      <c r="AB156" s="6">
        <v>35.200000000000003</v>
      </c>
      <c r="AC156" s="6">
        <v>-4.4729999999999999E-2</v>
      </c>
      <c r="AD156" s="6">
        <v>6.9294020000000003E-3</v>
      </c>
      <c r="AE156" s="6">
        <v>20</v>
      </c>
      <c r="AF156" s="6">
        <v>-2.360864E-2</v>
      </c>
      <c r="AG156" s="6">
        <v>4.0262400000000004E-3</v>
      </c>
      <c r="AH156" s="6">
        <v>23</v>
      </c>
    </row>
    <row r="157" spans="2:34" x14ac:dyDescent="0.3">
      <c r="B157" s="6">
        <v>15.4</v>
      </c>
      <c r="C157" s="6">
        <v>3.8500000000000001E-3</v>
      </c>
      <c r="D157" s="6">
        <v>-0.18711</v>
      </c>
      <c r="E157" s="6">
        <v>-0.14096</v>
      </c>
      <c r="H157" s="6">
        <v>35.299999999999997</v>
      </c>
      <c r="I157" s="6">
        <v>-5.6403420000000003E-2</v>
      </c>
      <c r="J157" s="6">
        <v>6.9204840000000002E-3</v>
      </c>
      <c r="K157" s="6">
        <v>22</v>
      </c>
      <c r="L157" s="6"/>
      <c r="M157" s="6">
        <v>-6.7853999999999998E-2</v>
      </c>
      <c r="N157" s="6">
        <v>3.7558040000000002E-3</v>
      </c>
      <c r="O157" s="6">
        <v>30</v>
      </c>
      <c r="AB157" s="6">
        <v>35.299999999999997</v>
      </c>
      <c r="AC157" s="6">
        <v>-4.1975999999999999E-2</v>
      </c>
      <c r="AD157" s="6">
        <v>5.2960330000000003E-3</v>
      </c>
      <c r="AE157" s="6">
        <v>20</v>
      </c>
      <c r="AF157" s="6">
        <v>-2.55687E-2</v>
      </c>
      <c r="AG157" s="6">
        <v>4.4142570000000004E-3</v>
      </c>
      <c r="AH157" s="6">
        <v>23</v>
      </c>
    </row>
    <row r="158" spans="2:34" x14ac:dyDescent="0.3">
      <c r="B158" s="6">
        <v>15.5</v>
      </c>
      <c r="C158" s="6">
        <v>6.0899999999999999E-3</v>
      </c>
      <c r="D158" s="6">
        <v>0.37447000000000003</v>
      </c>
      <c r="E158" s="6">
        <v>-4.8149999999999998E-2</v>
      </c>
      <c r="H158" s="6">
        <v>35.4</v>
      </c>
      <c r="I158" s="6">
        <v>-5.4988639999999998E-2</v>
      </c>
      <c r="J158" s="6">
        <v>6.472747E-3</v>
      </c>
      <c r="K158" s="6">
        <v>22</v>
      </c>
      <c r="L158" s="6"/>
      <c r="M158" s="6">
        <v>-6.6053000000000001E-2</v>
      </c>
      <c r="N158" s="6">
        <v>3.6287820000000001E-3</v>
      </c>
      <c r="O158" s="6">
        <v>30</v>
      </c>
      <c r="AB158" s="6">
        <v>35.4</v>
      </c>
      <c r="AC158" s="6">
        <v>-4.7094999999999998E-2</v>
      </c>
      <c r="AD158" s="6">
        <v>7.1600659999999997E-3</v>
      </c>
      <c r="AE158" s="6">
        <v>20</v>
      </c>
      <c r="AF158" s="6">
        <v>-2.976007E-2</v>
      </c>
      <c r="AG158" s="6">
        <v>5.6520299999999997E-3</v>
      </c>
      <c r="AH158" s="6">
        <v>23</v>
      </c>
    </row>
    <row r="159" spans="2:34" x14ac:dyDescent="0.3">
      <c r="B159" s="6">
        <v>15.6</v>
      </c>
      <c r="C159" s="6">
        <v>6.5799999999999999E-3</v>
      </c>
      <c r="D159" s="6">
        <v>0.29516999999999999</v>
      </c>
      <c r="E159" s="6">
        <v>-0.10792</v>
      </c>
      <c r="H159" s="6">
        <v>35.5</v>
      </c>
      <c r="I159" s="6">
        <v>-5.6349999999999997E-2</v>
      </c>
      <c r="J159" s="6">
        <v>7.1910960000000001E-3</v>
      </c>
      <c r="K159" s="6">
        <v>22</v>
      </c>
      <c r="L159" s="6"/>
      <c r="M159" s="6">
        <v>-6.5842999999999999E-2</v>
      </c>
      <c r="N159" s="6">
        <v>3.6218470000000001E-3</v>
      </c>
      <c r="O159" s="6">
        <v>30</v>
      </c>
      <c r="AB159" s="6">
        <v>35.5</v>
      </c>
      <c r="AC159" s="6">
        <v>-4.6206999999999998E-2</v>
      </c>
      <c r="AD159" s="6">
        <v>6.5101689999999997E-3</v>
      </c>
      <c r="AE159" s="6">
        <v>20</v>
      </c>
      <c r="AF159" s="6">
        <v>-2.4482790000000001E-2</v>
      </c>
      <c r="AG159" s="6">
        <v>4.524195E-3</v>
      </c>
      <c r="AH159" s="6">
        <v>23</v>
      </c>
    </row>
    <row r="160" spans="2:34" x14ac:dyDescent="0.3">
      <c r="B160" s="6">
        <v>15.7</v>
      </c>
      <c r="C160" s="6">
        <v>-6.8900000000000003E-3</v>
      </c>
      <c r="D160" s="6">
        <v>-0.76068999999999998</v>
      </c>
      <c r="E160" s="6">
        <v>0.29005999999999998</v>
      </c>
      <c r="H160" s="6">
        <v>35.6</v>
      </c>
      <c r="I160" s="6">
        <v>-5.6669539999999997E-2</v>
      </c>
      <c r="J160" s="6">
        <v>6.9356069999999999E-3</v>
      </c>
      <c r="K160" s="6">
        <v>22</v>
      </c>
      <c r="L160" s="6"/>
      <c r="M160" s="6">
        <v>-6.7598000000000005E-2</v>
      </c>
      <c r="N160" s="6">
        <v>3.5197359999999999E-3</v>
      </c>
      <c r="O160" s="6">
        <v>30</v>
      </c>
      <c r="AB160" s="6">
        <v>35.6</v>
      </c>
      <c r="AC160" s="6">
        <v>-4.3735999999999997E-2</v>
      </c>
      <c r="AD160" s="6">
        <v>7.0803070000000001E-3</v>
      </c>
      <c r="AE160" s="6">
        <v>20</v>
      </c>
      <c r="AF160" s="6">
        <v>-2.4676090000000001E-2</v>
      </c>
      <c r="AG160" s="6">
        <v>4.5487549999999998E-3</v>
      </c>
      <c r="AH160" s="6">
        <v>23</v>
      </c>
    </row>
    <row r="161" spans="2:34" x14ac:dyDescent="0.3">
      <c r="B161" s="6">
        <v>15.8</v>
      </c>
      <c r="C161" s="6">
        <v>-1.7899999999999999E-3</v>
      </c>
      <c r="D161" s="6">
        <v>0.53330999999999995</v>
      </c>
      <c r="E161" s="6">
        <v>0.50495000000000001</v>
      </c>
      <c r="H161" s="6">
        <v>35.700000000000003</v>
      </c>
      <c r="I161" s="6">
        <v>-5.6279089999999997E-2</v>
      </c>
      <c r="J161" s="6">
        <v>7.1659669999999996E-3</v>
      </c>
      <c r="K161" s="6">
        <v>22</v>
      </c>
      <c r="L161" s="6"/>
      <c r="M161" s="6">
        <v>-6.5083669999999996E-2</v>
      </c>
      <c r="N161" s="6">
        <v>3.7933810000000002E-3</v>
      </c>
      <c r="O161" s="6">
        <v>30</v>
      </c>
      <c r="AB161" s="6">
        <v>35.700000000000003</v>
      </c>
      <c r="AC161" s="6">
        <v>-4.2335499999999998E-2</v>
      </c>
      <c r="AD161" s="6">
        <v>6.359712E-3</v>
      </c>
      <c r="AE161" s="6">
        <v>20</v>
      </c>
      <c r="AF161" s="6">
        <v>-2.0730869999999998E-2</v>
      </c>
      <c r="AG161" s="6">
        <v>5.4991129999999999E-3</v>
      </c>
      <c r="AH161" s="6">
        <v>23</v>
      </c>
    </row>
    <row r="162" spans="2:34" x14ac:dyDescent="0.3">
      <c r="B162" s="6">
        <v>15.9</v>
      </c>
      <c r="C162" s="6">
        <v>-4.4200000000000003E-3</v>
      </c>
      <c r="D162" s="6">
        <v>-0.77573000000000003</v>
      </c>
      <c r="E162" s="6">
        <v>0.14000000000000001</v>
      </c>
      <c r="H162" s="6">
        <v>35.799999999999997</v>
      </c>
      <c r="I162" s="6">
        <v>-5.5176500000000003E-2</v>
      </c>
      <c r="J162" s="6">
        <v>6.6674350000000002E-3</v>
      </c>
      <c r="K162" s="6">
        <v>22</v>
      </c>
      <c r="L162" s="6"/>
      <c r="M162" s="6">
        <v>-6.5221329999999994E-2</v>
      </c>
      <c r="N162" s="6">
        <v>3.812677E-3</v>
      </c>
      <c r="O162" s="6">
        <v>30</v>
      </c>
      <c r="AB162" s="6">
        <v>35.799999999999997</v>
      </c>
      <c r="AC162" s="6">
        <v>-4.3427E-2</v>
      </c>
      <c r="AD162" s="6">
        <v>5.9570480000000004E-3</v>
      </c>
      <c r="AE162" s="6">
        <v>20</v>
      </c>
      <c r="AF162" s="6">
        <v>-1.8666950000000002E-2</v>
      </c>
      <c r="AG162" s="6">
        <v>4.6171299999999997E-3</v>
      </c>
      <c r="AH162" s="6">
        <v>23</v>
      </c>
    </row>
    <row r="163" spans="2:34" x14ac:dyDescent="0.3">
      <c r="B163" s="6">
        <v>16</v>
      </c>
      <c r="C163" s="6">
        <v>3.6900000000000001E-3</v>
      </c>
      <c r="D163" s="6">
        <v>-0.31597999999999998</v>
      </c>
      <c r="E163" s="6">
        <v>-0.16392000000000001</v>
      </c>
      <c r="H163" s="6">
        <v>35.9</v>
      </c>
      <c r="I163" s="6">
        <v>-5.5225910000000003E-2</v>
      </c>
      <c r="J163" s="6">
        <v>7.7408909999999997E-3</v>
      </c>
      <c r="K163" s="6">
        <v>22</v>
      </c>
      <c r="L163" s="6"/>
      <c r="M163" s="6">
        <v>-6.4578670000000005E-2</v>
      </c>
      <c r="N163" s="6">
        <v>3.592048E-3</v>
      </c>
      <c r="O163" s="6">
        <v>30</v>
      </c>
      <c r="AB163" s="6">
        <v>35.9</v>
      </c>
      <c r="AC163" s="6">
        <v>-4.2796000000000001E-2</v>
      </c>
      <c r="AD163" s="6">
        <v>6.5183389999999997E-3</v>
      </c>
      <c r="AE163" s="6">
        <v>20</v>
      </c>
      <c r="AF163" s="6">
        <v>-2.3525219999999999E-2</v>
      </c>
      <c r="AG163" s="6">
        <v>4.6023039999999998E-3</v>
      </c>
      <c r="AH163" s="6">
        <v>23</v>
      </c>
    </row>
    <row r="164" spans="2:34" x14ac:dyDescent="0.3">
      <c r="B164" s="6">
        <v>16.100000000000001</v>
      </c>
      <c r="C164" s="6">
        <v>6.4000000000000003E-3</v>
      </c>
      <c r="D164" s="6">
        <v>1.0592999999999999</v>
      </c>
      <c r="E164" s="6">
        <v>0.23407</v>
      </c>
      <c r="H164" s="6">
        <v>36</v>
      </c>
      <c r="I164" s="6">
        <v>-5.5722269999999997E-2</v>
      </c>
      <c r="J164" s="6">
        <v>7.9915409999999996E-3</v>
      </c>
      <c r="K164" s="6">
        <v>22</v>
      </c>
      <c r="L164" s="6"/>
      <c r="M164" s="6">
        <v>-6.4995330000000004E-2</v>
      </c>
      <c r="N164" s="6">
        <v>3.3544949999999999E-3</v>
      </c>
      <c r="O164" s="6">
        <v>30</v>
      </c>
      <c r="AB164" s="6">
        <v>36</v>
      </c>
      <c r="AC164" s="6">
        <v>-4.1148999999999998E-2</v>
      </c>
      <c r="AD164" s="6">
        <v>5.641793E-3</v>
      </c>
      <c r="AE164" s="6">
        <v>20</v>
      </c>
      <c r="AF164" s="6">
        <v>-2.297391E-2</v>
      </c>
      <c r="AG164" s="6">
        <v>4.8744629999999999E-3</v>
      </c>
      <c r="AH164" s="6">
        <v>23</v>
      </c>
    </row>
    <row r="165" spans="2:34" x14ac:dyDescent="0.3">
      <c r="B165" s="6">
        <v>16.2</v>
      </c>
      <c r="C165" s="6">
        <v>-1.069E-2</v>
      </c>
      <c r="D165" s="6">
        <v>-0.86133000000000004</v>
      </c>
      <c r="E165" s="6">
        <v>0.50997999999999999</v>
      </c>
      <c r="H165" s="6">
        <v>36.1</v>
      </c>
      <c r="I165" s="6">
        <v>-5.4423640000000002E-2</v>
      </c>
      <c r="J165" s="6">
        <v>6.7348729999999997E-3</v>
      </c>
      <c r="K165" s="6">
        <v>22</v>
      </c>
      <c r="L165" s="6"/>
      <c r="M165" s="6">
        <v>-6.4732339999999999E-2</v>
      </c>
      <c r="N165" s="6">
        <v>3.633809E-3</v>
      </c>
      <c r="O165" s="6">
        <v>30</v>
      </c>
      <c r="AB165" s="6">
        <v>36.1</v>
      </c>
      <c r="AC165" s="6">
        <v>-4.3800749999999999E-2</v>
      </c>
      <c r="AD165" s="6">
        <v>5.9204419999999997E-3</v>
      </c>
      <c r="AE165" s="6">
        <v>20</v>
      </c>
      <c r="AF165" s="6">
        <v>-2.597E-2</v>
      </c>
      <c r="AG165" s="6">
        <v>4.929274E-3</v>
      </c>
      <c r="AH165" s="6">
        <v>23</v>
      </c>
    </row>
    <row r="166" spans="2:34" x14ac:dyDescent="0.3">
      <c r="B166" s="6">
        <v>16.3</v>
      </c>
      <c r="C166" s="6">
        <v>-1.8699999999999999E-3</v>
      </c>
      <c r="D166" s="6">
        <v>-0.88985999999999998</v>
      </c>
      <c r="E166" s="6">
        <v>-3.807E-2</v>
      </c>
      <c r="H166" s="6">
        <v>36.200000000000003</v>
      </c>
      <c r="I166" s="6">
        <v>-5.3551410000000001E-2</v>
      </c>
      <c r="J166" s="6">
        <v>6.9976930000000001E-3</v>
      </c>
      <c r="K166" s="6">
        <v>22</v>
      </c>
      <c r="L166" s="6"/>
      <c r="M166" s="6">
        <v>-6.3793669999999997E-2</v>
      </c>
      <c r="N166" s="6">
        <v>3.6383040000000002E-3</v>
      </c>
      <c r="O166" s="6">
        <v>30</v>
      </c>
      <c r="AB166" s="6">
        <v>36.200000000000003</v>
      </c>
      <c r="AC166" s="6">
        <v>-4.0197499999999997E-2</v>
      </c>
      <c r="AD166" s="6">
        <v>6.9997870000000004E-3</v>
      </c>
      <c r="AE166" s="6">
        <v>20</v>
      </c>
      <c r="AF166" s="6">
        <v>-2.1413479999999999E-2</v>
      </c>
      <c r="AG166" s="6">
        <v>5.4159029999999997E-3</v>
      </c>
      <c r="AH166" s="6">
        <v>23</v>
      </c>
    </row>
    <row r="167" spans="2:34" x14ac:dyDescent="0.3">
      <c r="B167" s="6">
        <v>16.399999999999999</v>
      </c>
      <c r="C167" s="6">
        <v>-5.6303199999999999E-4</v>
      </c>
      <c r="D167" s="6">
        <v>-0.70477000000000001</v>
      </c>
      <c r="E167" s="6">
        <v>-3.6810000000000002E-2</v>
      </c>
      <c r="H167" s="6">
        <v>36.299999999999997</v>
      </c>
      <c r="I167" s="6">
        <v>-5.2106390000000002E-2</v>
      </c>
      <c r="J167" s="6">
        <v>6.5424389999999997E-3</v>
      </c>
      <c r="K167" s="6">
        <v>22</v>
      </c>
      <c r="L167" s="6"/>
      <c r="M167" s="6">
        <v>-6.4160670000000003E-2</v>
      </c>
      <c r="N167" s="6">
        <v>3.4447800000000002E-3</v>
      </c>
      <c r="O167" s="6">
        <v>30</v>
      </c>
      <c r="AB167" s="6">
        <v>36.299999999999997</v>
      </c>
      <c r="AC167" s="6">
        <v>-3.7866499999999997E-2</v>
      </c>
      <c r="AD167" s="6">
        <v>6.6658430000000003E-3</v>
      </c>
      <c r="AE167" s="6">
        <v>20</v>
      </c>
      <c r="AF167" s="6">
        <v>-2.546348E-2</v>
      </c>
      <c r="AG167" s="6">
        <v>5.7834000000000002E-3</v>
      </c>
      <c r="AH167" s="6">
        <v>23</v>
      </c>
    </row>
    <row r="168" spans="2:34" x14ac:dyDescent="0.3">
      <c r="B168" s="6">
        <v>16.5</v>
      </c>
      <c r="C168" s="6">
        <v>3.6900000000000001E-3</v>
      </c>
      <c r="D168" s="6">
        <v>-8.7644000000000003E-4</v>
      </c>
      <c r="E168" s="6">
        <v>-5.0400000000000002E-3</v>
      </c>
      <c r="H168" s="6">
        <v>36.4</v>
      </c>
      <c r="I168" s="6">
        <v>-5.1103179999999998E-2</v>
      </c>
      <c r="J168" s="6">
        <v>6.9582690000000004E-3</v>
      </c>
      <c r="K168" s="6">
        <v>22</v>
      </c>
      <c r="L168" s="6"/>
      <c r="M168" s="6">
        <v>-6.3018000000000005E-2</v>
      </c>
      <c r="N168" s="6">
        <v>3.5392470000000001E-3</v>
      </c>
      <c r="O168" s="6">
        <v>30</v>
      </c>
      <c r="AB168" s="6">
        <v>36.4</v>
      </c>
      <c r="AC168" s="6">
        <v>-4.1480000000000003E-2</v>
      </c>
      <c r="AD168" s="6">
        <v>6.776135E-3</v>
      </c>
      <c r="AE168" s="6">
        <v>20</v>
      </c>
      <c r="AF168" s="6">
        <v>-1.9852169999999999E-2</v>
      </c>
      <c r="AG168" s="6">
        <v>4.854199E-3</v>
      </c>
      <c r="AH168" s="6">
        <v>23</v>
      </c>
    </row>
    <row r="169" spans="2:34" x14ac:dyDescent="0.3">
      <c r="B169" s="6">
        <v>16.600000000000001</v>
      </c>
      <c r="C169" s="6">
        <v>-5.7499999999999999E-3</v>
      </c>
      <c r="D169" s="6">
        <v>-1.5858000000000001</v>
      </c>
      <c r="E169" s="6">
        <v>-6.4810000000000006E-2</v>
      </c>
      <c r="H169" s="6">
        <v>36.5</v>
      </c>
      <c r="I169" s="6">
        <v>-5.4903830000000001E-2</v>
      </c>
      <c r="J169" s="6">
        <v>6.7082629999999999E-3</v>
      </c>
      <c r="K169" s="6">
        <v>22</v>
      </c>
      <c r="L169" s="6"/>
      <c r="M169" s="6">
        <v>-6.250733E-2</v>
      </c>
      <c r="N169" s="6">
        <v>3.8615569999999998E-3</v>
      </c>
      <c r="O169" s="6">
        <v>30</v>
      </c>
      <c r="AB169" s="6">
        <v>36.5</v>
      </c>
      <c r="AC169" s="6">
        <v>-3.9779210000000002E-2</v>
      </c>
      <c r="AD169" s="6">
        <v>5.4731959999999996E-3</v>
      </c>
      <c r="AE169" s="6">
        <v>20</v>
      </c>
      <c r="AF169" s="6">
        <v>-2.2316519999999999E-2</v>
      </c>
      <c r="AG169" s="6">
        <v>4.1752890000000004E-3</v>
      </c>
      <c r="AH169" s="6">
        <v>23</v>
      </c>
    </row>
    <row r="170" spans="2:34" x14ac:dyDescent="0.3">
      <c r="B170" s="6">
        <v>16.7</v>
      </c>
      <c r="C170" s="6">
        <v>8.5199999999999998E-3</v>
      </c>
      <c r="D170" s="6">
        <v>0.55240999999999996</v>
      </c>
      <c r="E170" s="6">
        <v>-6.3549999999999995E-2</v>
      </c>
      <c r="H170" s="6">
        <v>36.6</v>
      </c>
      <c r="I170" s="6">
        <v>-5.169E-2</v>
      </c>
      <c r="J170" s="6">
        <v>6.8539350000000002E-3</v>
      </c>
      <c r="K170" s="6">
        <v>22</v>
      </c>
      <c r="L170" s="6"/>
      <c r="M170" s="6">
        <v>-6.4693669999999995E-2</v>
      </c>
      <c r="N170" s="6">
        <v>3.766957E-3</v>
      </c>
      <c r="O170" s="6">
        <v>30</v>
      </c>
      <c r="AB170" s="6">
        <v>36.6</v>
      </c>
      <c r="AC170" s="6">
        <v>-3.9627000000000002E-2</v>
      </c>
      <c r="AD170" s="6">
        <v>5.879886E-3</v>
      </c>
      <c r="AE170" s="6">
        <v>20</v>
      </c>
      <c r="AF170" s="6">
        <v>-2.394899E-2</v>
      </c>
      <c r="AG170" s="6">
        <v>3.7128080000000002E-3</v>
      </c>
      <c r="AH170" s="6">
        <v>23</v>
      </c>
    </row>
    <row r="171" spans="2:34" x14ac:dyDescent="0.3">
      <c r="B171" s="6">
        <v>16.8</v>
      </c>
      <c r="C171" s="6">
        <v>-3.1657199999999999E-5</v>
      </c>
      <c r="D171" s="6">
        <v>-0.14751</v>
      </c>
      <c r="E171" s="6">
        <v>0.18185000000000001</v>
      </c>
      <c r="H171" s="6">
        <v>36.700000000000003</v>
      </c>
      <c r="I171" s="6">
        <v>-5.0284549999999997E-2</v>
      </c>
      <c r="J171" s="6">
        <v>6.723255E-3</v>
      </c>
      <c r="K171" s="6">
        <v>22</v>
      </c>
      <c r="L171" s="6"/>
      <c r="M171" s="6">
        <v>-6.050933E-2</v>
      </c>
      <c r="N171" s="6">
        <v>3.6056719999999999E-3</v>
      </c>
      <c r="O171" s="6">
        <v>30</v>
      </c>
      <c r="AB171" s="6">
        <v>36.700000000000003</v>
      </c>
      <c r="AC171" s="6">
        <v>-4.1314999999999998E-2</v>
      </c>
      <c r="AD171" s="6">
        <v>6.4100559999999999E-3</v>
      </c>
      <c r="AE171" s="6">
        <v>20</v>
      </c>
      <c r="AF171" s="6">
        <v>-2.121348E-2</v>
      </c>
      <c r="AG171" s="6">
        <v>5.2903890000000004E-3</v>
      </c>
      <c r="AH171" s="6">
        <v>23</v>
      </c>
    </row>
    <row r="172" spans="2:34" x14ac:dyDescent="0.3">
      <c r="B172" s="6">
        <v>16.899999999999999</v>
      </c>
      <c r="C172" s="6">
        <v>3.4499999999999999E-3</v>
      </c>
      <c r="D172" s="6">
        <v>-8.4489999999999996E-2</v>
      </c>
      <c r="E172" s="6">
        <v>0</v>
      </c>
      <c r="H172" s="6">
        <v>36.799999999999997</v>
      </c>
      <c r="I172" s="6">
        <v>-5.3048350000000001E-2</v>
      </c>
      <c r="J172" s="6">
        <v>6.9883300000000001E-3</v>
      </c>
      <c r="K172" s="6">
        <v>22</v>
      </c>
      <c r="L172" s="6"/>
      <c r="M172" s="6">
        <v>-6.1459E-2</v>
      </c>
      <c r="N172" s="6">
        <v>3.6884790000000001E-3</v>
      </c>
      <c r="O172" s="6">
        <v>30</v>
      </c>
      <c r="AB172" s="6">
        <v>36.799999999999997</v>
      </c>
      <c r="AC172" s="6">
        <v>-3.8100500000000002E-2</v>
      </c>
      <c r="AD172" s="6">
        <v>6.3575080000000004E-3</v>
      </c>
      <c r="AE172" s="6">
        <v>20</v>
      </c>
      <c r="AF172" s="6">
        <v>-2.1071300000000001E-2</v>
      </c>
      <c r="AG172" s="6">
        <v>4.6277749999999998E-3</v>
      </c>
      <c r="AH172" s="6">
        <v>23</v>
      </c>
    </row>
    <row r="173" spans="2:34" x14ac:dyDescent="0.3">
      <c r="B173" s="6">
        <v>17</v>
      </c>
      <c r="C173" s="6">
        <v>-9.3399999999999993E-3</v>
      </c>
      <c r="D173" s="6">
        <v>-2.24925</v>
      </c>
      <c r="E173" s="6">
        <v>-9.4149999999999998E-2</v>
      </c>
      <c r="H173" s="6">
        <v>36.9</v>
      </c>
      <c r="I173" s="6">
        <v>-5.1449090000000003E-2</v>
      </c>
      <c r="J173" s="6">
        <v>6.9027810000000002E-3</v>
      </c>
      <c r="K173" s="6">
        <v>22</v>
      </c>
      <c r="L173" s="6"/>
      <c r="M173" s="6">
        <v>-6.1183000000000001E-2</v>
      </c>
      <c r="N173" s="6">
        <v>3.8272570000000001E-3</v>
      </c>
      <c r="O173" s="6">
        <v>30</v>
      </c>
      <c r="AB173" s="6">
        <v>36.9</v>
      </c>
      <c r="AC173" s="6">
        <v>-4.2956229999999998E-2</v>
      </c>
      <c r="AD173" s="6">
        <v>6.9929509999999999E-3</v>
      </c>
      <c r="AE173" s="6">
        <v>20</v>
      </c>
      <c r="AF173" s="6">
        <v>-1.6072179999999998E-2</v>
      </c>
      <c r="AG173" s="6">
        <v>4.4395190000000003E-3</v>
      </c>
      <c r="AH173" s="6">
        <v>23</v>
      </c>
    </row>
    <row r="174" spans="2:34" x14ac:dyDescent="0.3">
      <c r="B174" s="6">
        <v>17.100000000000001</v>
      </c>
      <c r="C174" s="6">
        <v>4.7099999999999998E-3</v>
      </c>
      <c r="D174" s="6">
        <v>0.68242000000000003</v>
      </c>
      <c r="E174" s="6">
        <v>0.23894000000000001</v>
      </c>
      <c r="H174" s="6">
        <v>37</v>
      </c>
      <c r="I174" s="6">
        <v>-5.0487459999999998E-2</v>
      </c>
      <c r="J174" s="6">
        <v>6.8194420000000002E-3</v>
      </c>
      <c r="K174" s="6">
        <v>22</v>
      </c>
      <c r="L174" s="6"/>
      <c r="M174" s="6">
        <v>-6.0715999999999999E-2</v>
      </c>
      <c r="N174" s="6">
        <v>3.4826190000000002E-3</v>
      </c>
      <c r="O174" s="6">
        <v>30</v>
      </c>
      <c r="AB174" s="6">
        <v>37</v>
      </c>
      <c r="AC174" s="6">
        <v>-4.2195499999999997E-2</v>
      </c>
      <c r="AD174" s="6">
        <v>5.9712050000000003E-3</v>
      </c>
      <c r="AE174" s="6">
        <v>20</v>
      </c>
      <c r="AF174" s="6">
        <v>-1.874609E-2</v>
      </c>
      <c r="AG174" s="6">
        <v>3.3997530000000001E-3</v>
      </c>
      <c r="AH174" s="6">
        <v>23</v>
      </c>
    </row>
    <row r="175" spans="2:34" x14ac:dyDescent="0.3">
      <c r="B175" s="6">
        <v>17.2</v>
      </c>
      <c r="C175" s="6">
        <v>-3.3E-3</v>
      </c>
      <c r="D175" s="6">
        <v>0.13508999999999999</v>
      </c>
      <c r="E175" s="6">
        <v>0.51100000000000001</v>
      </c>
      <c r="H175" s="6">
        <v>37.1</v>
      </c>
      <c r="I175" s="6">
        <v>-5.1535959999999999E-2</v>
      </c>
      <c r="J175" s="6">
        <v>7.0796059999999996E-3</v>
      </c>
      <c r="K175" s="6">
        <v>22</v>
      </c>
      <c r="L175" s="6"/>
      <c r="M175" s="6">
        <v>-6.1129339999999997E-2</v>
      </c>
      <c r="N175" s="6">
        <v>3.6492740000000001E-3</v>
      </c>
      <c r="O175" s="6">
        <v>30</v>
      </c>
      <c r="AB175" s="6">
        <v>37.1</v>
      </c>
      <c r="AC175" s="6">
        <v>-3.9771580000000001E-2</v>
      </c>
      <c r="AD175" s="6">
        <v>5.9345819999999999E-3</v>
      </c>
      <c r="AE175" s="6">
        <v>20</v>
      </c>
      <c r="AF175" s="6">
        <v>-1.830416E-2</v>
      </c>
      <c r="AG175" s="6">
        <v>4.0453440000000002E-3</v>
      </c>
      <c r="AH175" s="6">
        <v>23</v>
      </c>
    </row>
    <row r="176" spans="2:34" x14ac:dyDescent="0.3">
      <c r="B176" s="6">
        <v>17.3</v>
      </c>
      <c r="C176" s="6">
        <v>2.40511E-4</v>
      </c>
      <c r="D176" s="6">
        <v>-0.99207000000000001</v>
      </c>
      <c r="E176" s="6">
        <v>-0.16298000000000001</v>
      </c>
      <c r="H176" s="6">
        <v>37.200000000000003</v>
      </c>
      <c r="I176" s="6">
        <v>-4.9559619999999999E-2</v>
      </c>
      <c r="J176" s="6">
        <v>6.6831390000000003E-3</v>
      </c>
      <c r="K176" s="6">
        <v>22</v>
      </c>
      <c r="L176" s="6"/>
      <c r="M176" s="6">
        <v>-6.130567E-2</v>
      </c>
      <c r="N176" s="6">
        <v>3.2110279999999999E-3</v>
      </c>
      <c r="O176" s="6">
        <v>30</v>
      </c>
      <c r="AB176" s="6">
        <v>37.200000000000003</v>
      </c>
      <c r="AC176" s="6">
        <v>-4.2293999999999998E-2</v>
      </c>
      <c r="AD176" s="6">
        <v>6.2023870000000002E-3</v>
      </c>
      <c r="AE176" s="6">
        <v>20</v>
      </c>
      <c r="AF176" s="6">
        <v>-2.0530659999999999E-2</v>
      </c>
      <c r="AG176" s="6">
        <v>4.6664030000000004E-3</v>
      </c>
      <c r="AH176" s="6">
        <v>23</v>
      </c>
    </row>
    <row r="177" spans="2:34" x14ac:dyDescent="0.3">
      <c r="B177" s="6">
        <v>17.399999999999999</v>
      </c>
      <c r="C177" s="6">
        <v>9.6647699999999998E-4</v>
      </c>
      <c r="D177" s="6">
        <v>0.23061999999999999</v>
      </c>
      <c r="E177" s="6">
        <v>0.29218</v>
      </c>
      <c r="H177" s="6">
        <v>37.299999999999997</v>
      </c>
      <c r="I177" s="6">
        <v>-5.0267510000000001E-2</v>
      </c>
      <c r="J177" s="6">
        <v>6.7455559999999998E-3</v>
      </c>
      <c r="K177" s="6">
        <v>22</v>
      </c>
      <c r="L177" s="6"/>
      <c r="M177" s="6">
        <v>-6.082767E-2</v>
      </c>
      <c r="N177" s="6">
        <v>3.7850660000000001E-3</v>
      </c>
      <c r="O177" s="6">
        <v>30</v>
      </c>
      <c r="AB177" s="6">
        <v>37.299999999999997</v>
      </c>
      <c r="AC177" s="6">
        <v>-3.7427839999999997E-2</v>
      </c>
      <c r="AD177" s="6">
        <v>6.8431129999999996E-3</v>
      </c>
      <c r="AE177" s="6">
        <v>20</v>
      </c>
      <c r="AF177" s="6">
        <v>-1.4946900000000001E-2</v>
      </c>
      <c r="AG177" s="6">
        <v>3.7373660000000002E-3</v>
      </c>
      <c r="AH177" s="6">
        <v>23</v>
      </c>
    </row>
    <row r="178" spans="2:34" x14ac:dyDescent="0.3">
      <c r="B178" s="6">
        <v>17.5</v>
      </c>
      <c r="C178" s="6">
        <v>-7.1300000000000001E-3</v>
      </c>
      <c r="D178" s="6">
        <v>0.41571000000000002</v>
      </c>
      <c r="E178" s="6">
        <v>0.86941000000000002</v>
      </c>
      <c r="H178" s="6">
        <v>37.4</v>
      </c>
      <c r="I178" s="6">
        <v>-5.2606359999999998E-2</v>
      </c>
      <c r="J178" s="6">
        <v>6.7366350000000004E-3</v>
      </c>
      <c r="K178" s="6">
        <v>22</v>
      </c>
      <c r="L178" s="6"/>
      <c r="M178" s="6">
        <v>-6.3553999999999999E-2</v>
      </c>
      <c r="N178" s="6">
        <v>3.9398530000000001E-3</v>
      </c>
      <c r="O178" s="6">
        <v>30</v>
      </c>
      <c r="AB178" s="6">
        <v>37.4</v>
      </c>
      <c r="AC178" s="6">
        <v>-3.9175500000000002E-2</v>
      </c>
      <c r="AD178" s="6">
        <v>6.8128440000000002E-3</v>
      </c>
      <c r="AE178" s="6">
        <v>20</v>
      </c>
      <c r="AF178" s="6">
        <v>-1.9611739999999999E-2</v>
      </c>
      <c r="AG178" s="6">
        <v>3.772517E-3</v>
      </c>
      <c r="AH178" s="6">
        <v>23</v>
      </c>
    </row>
    <row r="179" spans="2:34" x14ac:dyDescent="0.3">
      <c r="B179" s="6">
        <v>17.600000000000001</v>
      </c>
      <c r="C179" s="6">
        <v>3.7299999999999998E-3</v>
      </c>
      <c r="D179" s="6">
        <v>-0.80301</v>
      </c>
      <c r="E179" s="6">
        <v>-0.29285</v>
      </c>
      <c r="H179" s="6">
        <v>37.5</v>
      </c>
      <c r="I179" s="6">
        <v>-4.9544089999999999E-2</v>
      </c>
      <c r="J179" s="6">
        <v>7.0052889999999996E-3</v>
      </c>
      <c r="K179" s="6">
        <v>22</v>
      </c>
      <c r="L179" s="6"/>
      <c r="M179" s="6">
        <v>-5.9033000000000002E-2</v>
      </c>
      <c r="N179" s="6">
        <v>3.5859300000000002E-3</v>
      </c>
      <c r="O179" s="6">
        <v>30</v>
      </c>
      <c r="AB179" s="6">
        <v>37.5</v>
      </c>
      <c r="AC179" s="6">
        <v>-3.6204729999999997E-2</v>
      </c>
      <c r="AD179" s="6">
        <v>6.4344930000000003E-3</v>
      </c>
      <c r="AE179" s="6">
        <v>20</v>
      </c>
      <c r="AF179" s="6">
        <v>-1.7823909999999998E-2</v>
      </c>
      <c r="AG179" s="6">
        <v>5.8218590000000004E-3</v>
      </c>
      <c r="AH179" s="6">
        <v>23</v>
      </c>
    </row>
    <row r="180" spans="2:34" x14ac:dyDescent="0.3">
      <c r="B180" s="6">
        <v>17.7</v>
      </c>
      <c r="C180" s="6">
        <v>-3.9300000000000003E-3</v>
      </c>
      <c r="D180" s="6">
        <v>-0.77049999999999996</v>
      </c>
      <c r="E180" s="6">
        <v>0.19283</v>
      </c>
      <c r="H180" s="6">
        <v>37.6</v>
      </c>
      <c r="I180" s="6">
        <v>-4.8693180000000003E-2</v>
      </c>
      <c r="J180" s="6">
        <v>6.882221E-3</v>
      </c>
      <c r="K180" s="6">
        <v>22</v>
      </c>
      <c r="L180" s="6"/>
      <c r="M180" s="6">
        <v>-6.1385330000000002E-2</v>
      </c>
      <c r="N180" s="6">
        <v>3.5459240000000002E-3</v>
      </c>
      <c r="O180" s="6">
        <v>30</v>
      </c>
      <c r="AB180" s="6">
        <v>37.6</v>
      </c>
      <c r="AC180" s="6">
        <v>-4.2044999999999999E-2</v>
      </c>
      <c r="AD180" s="6">
        <v>6.6601200000000003E-3</v>
      </c>
      <c r="AE180" s="6">
        <v>20</v>
      </c>
      <c r="AF180" s="6">
        <v>-1.969783E-2</v>
      </c>
      <c r="AG180" s="6">
        <v>5.6685670000000002E-3</v>
      </c>
      <c r="AH180" s="6">
        <v>23</v>
      </c>
    </row>
    <row r="181" spans="2:34" x14ac:dyDescent="0.3">
      <c r="B181" s="6">
        <v>17.8</v>
      </c>
      <c r="C181" s="6">
        <v>-1.5100000000000001E-3</v>
      </c>
      <c r="D181" s="6">
        <v>2.1306500000000002</v>
      </c>
      <c r="E181" s="6">
        <v>1.22783</v>
      </c>
      <c r="H181" s="6">
        <v>37.700000000000003</v>
      </c>
      <c r="I181" s="6">
        <v>-4.6120000000000001E-2</v>
      </c>
      <c r="J181" s="6">
        <v>6.5511959999999996E-3</v>
      </c>
      <c r="K181" s="6">
        <v>22</v>
      </c>
      <c r="L181" s="6"/>
      <c r="M181" s="6">
        <v>-6.1418670000000002E-2</v>
      </c>
      <c r="N181" s="6">
        <v>3.8117310000000001E-3</v>
      </c>
      <c r="O181" s="6">
        <v>30</v>
      </c>
      <c r="AB181" s="6">
        <v>37.700000000000003</v>
      </c>
      <c r="AC181" s="6">
        <v>-3.4684810000000003E-2</v>
      </c>
      <c r="AD181" s="6">
        <v>6.2447309999999999E-3</v>
      </c>
      <c r="AE181" s="6">
        <v>20</v>
      </c>
      <c r="AF181" s="6">
        <v>-2.0893479999999999E-2</v>
      </c>
      <c r="AG181" s="6">
        <v>4.2508939999999999E-3</v>
      </c>
      <c r="AH181" s="6">
        <v>23</v>
      </c>
    </row>
    <row r="182" spans="2:34" x14ac:dyDescent="0.3">
      <c r="B182" s="6">
        <v>17.899999999999999</v>
      </c>
      <c r="C182" s="6">
        <v>-5.1599999999999997E-3</v>
      </c>
      <c r="D182" s="6">
        <v>-0.98016000000000003</v>
      </c>
      <c r="E182" s="6">
        <v>0.18762999999999999</v>
      </c>
      <c r="H182" s="6">
        <v>37.799999999999997</v>
      </c>
      <c r="I182" s="6">
        <v>-4.8959549999999998E-2</v>
      </c>
      <c r="J182" s="6">
        <v>6.6612080000000001E-3</v>
      </c>
      <c r="K182" s="6">
        <v>22</v>
      </c>
      <c r="L182" s="6"/>
      <c r="M182" s="6">
        <v>-5.8422330000000001E-2</v>
      </c>
      <c r="N182" s="6">
        <v>3.650057E-3</v>
      </c>
      <c r="O182" s="6">
        <v>30</v>
      </c>
      <c r="AB182" s="6">
        <v>37.799999999999997</v>
      </c>
      <c r="AC182" s="6">
        <v>-2.907641E-2</v>
      </c>
      <c r="AD182" s="6">
        <v>5.523165E-3</v>
      </c>
      <c r="AE182" s="6">
        <v>20</v>
      </c>
      <c r="AF182" s="6">
        <v>-1.7491139999999999E-2</v>
      </c>
      <c r="AG182" s="6">
        <v>4.4982820000000001E-3</v>
      </c>
      <c r="AH182" s="6">
        <v>23</v>
      </c>
    </row>
    <row r="183" spans="2:34" x14ac:dyDescent="0.3">
      <c r="B183" s="6">
        <v>18</v>
      </c>
      <c r="C183" s="6">
        <v>2.96E-3</v>
      </c>
      <c r="D183" s="6">
        <v>-1.1917899999999999</v>
      </c>
      <c r="E183" s="6">
        <v>-0.39479999999999998</v>
      </c>
      <c r="H183" s="6">
        <v>37.9</v>
      </c>
      <c r="I183" s="6">
        <v>-4.8283090000000001E-2</v>
      </c>
      <c r="J183" s="6">
        <v>7.139154E-3</v>
      </c>
      <c r="K183" s="6">
        <v>22</v>
      </c>
      <c r="L183" s="6"/>
      <c r="M183" s="6">
        <v>-5.8809670000000001E-2</v>
      </c>
      <c r="N183" s="6">
        <v>3.5647389999999999E-3</v>
      </c>
      <c r="O183" s="6">
        <v>30</v>
      </c>
      <c r="AB183" s="6">
        <v>37.9</v>
      </c>
      <c r="AC183" s="6">
        <v>-3.45209E-2</v>
      </c>
      <c r="AD183" s="6">
        <v>5.7325459999999998E-3</v>
      </c>
      <c r="AE183" s="6">
        <v>20</v>
      </c>
      <c r="AF183" s="6">
        <v>-1.763435E-2</v>
      </c>
      <c r="AG183" s="6">
        <v>4.5317420000000001E-3</v>
      </c>
      <c r="AH183" s="6">
        <v>23</v>
      </c>
    </row>
    <row r="184" spans="2:34" x14ac:dyDescent="0.3">
      <c r="B184" s="6">
        <v>18.100000000000001</v>
      </c>
      <c r="C184" s="6">
        <v>2.8999999999999998E-3</v>
      </c>
      <c r="D184" s="6">
        <v>-0.76256000000000002</v>
      </c>
      <c r="E184" s="6">
        <v>-0.21429999999999999</v>
      </c>
      <c r="H184" s="6">
        <v>38</v>
      </c>
      <c r="I184" s="6">
        <v>-4.8702410000000002E-2</v>
      </c>
      <c r="J184" s="6">
        <v>6.4988900000000002E-3</v>
      </c>
      <c r="K184" s="6">
        <v>22</v>
      </c>
      <c r="L184" s="6"/>
      <c r="M184" s="6">
        <v>-5.9131339999999998E-2</v>
      </c>
      <c r="N184" s="6">
        <v>3.4494E-3</v>
      </c>
      <c r="O184" s="6">
        <v>30</v>
      </c>
      <c r="AB184" s="6">
        <v>38</v>
      </c>
      <c r="AC184" s="6">
        <v>-3.6012500000000003E-2</v>
      </c>
      <c r="AD184" s="6">
        <v>4.7828719999999996E-3</v>
      </c>
      <c r="AE184" s="6">
        <v>20</v>
      </c>
      <c r="AF184" s="6">
        <v>-1.237826E-2</v>
      </c>
      <c r="AG184" s="6">
        <v>4.8551669999999996E-3</v>
      </c>
      <c r="AH184" s="6">
        <v>23</v>
      </c>
    </row>
    <row r="185" spans="2:34" x14ac:dyDescent="0.3">
      <c r="B185" s="6">
        <v>18.2</v>
      </c>
      <c r="C185" s="6">
        <v>-2.82E-3</v>
      </c>
      <c r="D185" s="6">
        <v>-0.36385000000000001</v>
      </c>
      <c r="E185" s="6">
        <v>0.3019</v>
      </c>
      <c r="H185" s="6">
        <v>38.1</v>
      </c>
      <c r="I185" s="6">
        <v>-4.9408180000000003E-2</v>
      </c>
      <c r="J185" s="6">
        <v>6.9175130000000001E-3</v>
      </c>
      <c r="K185" s="6">
        <v>22</v>
      </c>
      <c r="L185" s="6"/>
      <c r="M185" s="6">
        <v>-5.7461999999999999E-2</v>
      </c>
      <c r="N185" s="6">
        <v>3.645508E-3</v>
      </c>
      <c r="O185" s="6">
        <v>30</v>
      </c>
      <c r="AB185" s="6">
        <v>38.1</v>
      </c>
      <c r="AC185" s="6">
        <v>-3.7178999999999997E-2</v>
      </c>
      <c r="AD185" s="6">
        <v>5.4744659999999999E-3</v>
      </c>
      <c r="AE185" s="6">
        <v>20</v>
      </c>
      <c r="AF185" s="6">
        <v>-1.5139959999999999E-2</v>
      </c>
      <c r="AG185" s="6">
        <v>3.5400319999999998E-3</v>
      </c>
      <c r="AH185" s="6">
        <v>23</v>
      </c>
    </row>
    <row r="186" spans="2:34" x14ac:dyDescent="0.3">
      <c r="B186" s="6">
        <v>18.3</v>
      </c>
      <c r="C186" s="6">
        <v>-2.5799999999999998E-3</v>
      </c>
      <c r="D186" s="6">
        <v>3.4869999999999998E-2</v>
      </c>
      <c r="E186" s="6">
        <v>0.45189000000000001</v>
      </c>
      <c r="H186" s="6">
        <v>38.200000000000003</v>
      </c>
      <c r="I186" s="6">
        <v>-4.9229759999999997E-2</v>
      </c>
      <c r="J186" s="6">
        <v>6.5743319999999996E-3</v>
      </c>
      <c r="K186" s="6">
        <v>22</v>
      </c>
      <c r="L186" s="6"/>
      <c r="M186" s="6">
        <v>-5.983467E-2</v>
      </c>
      <c r="N186" s="6">
        <v>3.7963129999999999E-3</v>
      </c>
      <c r="O186" s="6">
        <v>30</v>
      </c>
      <c r="AB186" s="6">
        <v>38.200000000000003</v>
      </c>
      <c r="AC186" s="6">
        <v>-3.1061499999999999E-2</v>
      </c>
      <c r="AD186" s="6">
        <v>5.4985349999999997E-3</v>
      </c>
      <c r="AE186" s="6">
        <v>20</v>
      </c>
      <c r="AF186" s="6">
        <v>-1.8657389999999999E-2</v>
      </c>
      <c r="AG186" s="6">
        <v>4.4275570000000004E-3</v>
      </c>
      <c r="AH186" s="6">
        <v>23</v>
      </c>
    </row>
    <row r="187" spans="2:34" x14ac:dyDescent="0.3">
      <c r="B187" s="6">
        <v>18.399999999999999</v>
      </c>
      <c r="C187" s="6">
        <v>-1.341E-2</v>
      </c>
      <c r="D187" s="6">
        <v>-1.6111</v>
      </c>
      <c r="E187" s="6">
        <v>0.44929000000000002</v>
      </c>
      <c r="H187" s="6">
        <v>38.299999999999997</v>
      </c>
      <c r="I187" s="6">
        <v>-4.7507729999999998E-2</v>
      </c>
      <c r="J187" s="6">
        <v>6.944853E-3</v>
      </c>
      <c r="K187" s="6">
        <v>22</v>
      </c>
      <c r="L187" s="6"/>
      <c r="M187" s="6">
        <v>-5.7933329999999998E-2</v>
      </c>
      <c r="N187" s="6">
        <v>3.9356859999999999E-3</v>
      </c>
      <c r="O187" s="6">
        <v>30</v>
      </c>
      <c r="AB187" s="6">
        <v>38.299999999999997</v>
      </c>
      <c r="AC187" s="6">
        <v>-3.5708499999999997E-2</v>
      </c>
      <c r="AD187" s="6">
        <v>5.8388540000000001E-3</v>
      </c>
      <c r="AE187" s="6">
        <v>20</v>
      </c>
      <c r="AF187" s="6">
        <v>-1.5740440000000001E-2</v>
      </c>
      <c r="AG187" s="6">
        <v>4.5354699999999998E-3</v>
      </c>
      <c r="AH187" s="6">
        <v>23</v>
      </c>
    </row>
    <row r="188" spans="2:34" x14ac:dyDescent="0.3">
      <c r="B188" s="6">
        <v>18.5</v>
      </c>
      <c r="C188" s="6">
        <v>4.62E-3</v>
      </c>
      <c r="D188" s="6">
        <v>-0.38840999999999998</v>
      </c>
      <c r="E188" s="6">
        <v>-0.16366</v>
      </c>
      <c r="H188" s="6">
        <v>38.4</v>
      </c>
      <c r="I188" s="6">
        <v>-4.7878219999999999E-2</v>
      </c>
      <c r="J188" s="6">
        <v>6.5555029999999999E-3</v>
      </c>
      <c r="K188" s="6">
        <v>22</v>
      </c>
      <c r="L188" s="6"/>
      <c r="M188" s="6">
        <v>-5.8187330000000002E-2</v>
      </c>
      <c r="N188" s="6">
        <v>3.842439E-3</v>
      </c>
      <c r="O188" s="6">
        <v>30</v>
      </c>
      <c r="AB188" s="6">
        <v>38.4</v>
      </c>
      <c r="AC188" s="6">
        <v>-3.308883E-2</v>
      </c>
      <c r="AD188" s="6">
        <v>5.2593259999999999E-3</v>
      </c>
      <c r="AE188" s="6">
        <v>20</v>
      </c>
      <c r="AF188" s="6">
        <v>-1.5641749999999999E-2</v>
      </c>
      <c r="AG188" s="6">
        <v>3.725258E-3</v>
      </c>
      <c r="AH188" s="6">
        <v>23</v>
      </c>
    </row>
    <row r="189" spans="2:34" x14ac:dyDescent="0.3">
      <c r="B189" s="6">
        <v>18.600000000000001</v>
      </c>
      <c r="C189" s="6">
        <v>9.1800000000000007E-3</v>
      </c>
      <c r="D189" s="6">
        <v>-8.1250000000000003E-2</v>
      </c>
      <c r="E189" s="6">
        <v>-0.31884000000000001</v>
      </c>
      <c r="H189" s="6">
        <v>38.5</v>
      </c>
      <c r="I189" s="6">
        <v>-4.8678640000000002E-2</v>
      </c>
      <c r="J189" s="6">
        <v>6.9289099999999999E-3</v>
      </c>
      <c r="K189" s="6">
        <v>22</v>
      </c>
      <c r="L189" s="6"/>
      <c r="M189" s="6">
        <v>-5.8479330000000003E-2</v>
      </c>
      <c r="N189" s="6">
        <v>3.8066760000000002E-3</v>
      </c>
      <c r="O189" s="6">
        <v>30</v>
      </c>
      <c r="AB189" s="6">
        <v>38.5</v>
      </c>
      <c r="AC189" s="6">
        <v>-3.6889999999999999E-2</v>
      </c>
      <c r="AD189" s="6">
        <v>5.2854290000000003E-3</v>
      </c>
      <c r="AE189" s="6">
        <v>20</v>
      </c>
      <c r="AF189" s="6">
        <v>-1.5595650000000001E-2</v>
      </c>
      <c r="AG189" s="6">
        <v>3.5730179999999999E-3</v>
      </c>
      <c r="AH189" s="6">
        <v>23</v>
      </c>
    </row>
    <row r="190" spans="2:34" x14ac:dyDescent="0.3">
      <c r="B190" s="6">
        <v>18.7</v>
      </c>
      <c r="C190" s="6">
        <v>5.4999999999999997E-3</v>
      </c>
      <c r="D190" s="6">
        <v>-0.41494999999999999</v>
      </c>
      <c r="E190" s="6">
        <v>-0.22989000000000001</v>
      </c>
      <c r="H190" s="6">
        <v>38.6</v>
      </c>
      <c r="I190" s="6">
        <v>-4.8064419999999997E-2</v>
      </c>
      <c r="J190" s="6">
        <v>6.3486360000000004E-3</v>
      </c>
      <c r="K190" s="6">
        <v>22</v>
      </c>
      <c r="L190" s="6"/>
      <c r="M190" s="6">
        <v>-5.6469999999999999E-2</v>
      </c>
      <c r="N190" s="6">
        <v>3.5560280000000001E-3</v>
      </c>
      <c r="O190" s="6">
        <v>30</v>
      </c>
      <c r="AB190" s="6">
        <v>38.6</v>
      </c>
      <c r="AC190" s="6">
        <v>-3.4740500000000001E-2</v>
      </c>
      <c r="AD190" s="6">
        <v>6.0350930000000001E-3</v>
      </c>
      <c r="AE190" s="6">
        <v>20</v>
      </c>
      <c r="AF190" s="6">
        <v>-1.38487E-2</v>
      </c>
      <c r="AG190" s="6">
        <v>4.7871750000000003E-3</v>
      </c>
      <c r="AH190" s="6">
        <v>23</v>
      </c>
    </row>
    <row r="191" spans="2:34" x14ac:dyDescent="0.3">
      <c r="B191" s="6">
        <v>18.8</v>
      </c>
      <c r="C191" s="6">
        <v>1.7909999999999999E-2</v>
      </c>
      <c r="D191" s="6">
        <v>0.16686999999999999</v>
      </c>
      <c r="E191" s="6">
        <v>-0.75129000000000001</v>
      </c>
      <c r="H191" s="6">
        <v>38.700000000000003</v>
      </c>
      <c r="I191" s="6">
        <v>-4.6960000000000002E-2</v>
      </c>
      <c r="J191" s="6">
        <v>6.5643639999999996E-3</v>
      </c>
      <c r="K191" s="6">
        <v>22</v>
      </c>
      <c r="L191" s="6"/>
      <c r="M191" s="6">
        <v>-5.6649999999999999E-2</v>
      </c>
      <c r="N191" s="6">
        <v>3.7118889999999999E-3</v>
      </c>
      <c r="O191" s="6">
        <v>30</v>
      </c>
      <c r="AB191" s="6">
        <v>38.700000000000003</v>
      </c>
      <c r="AC191" s="6">
        <v>-3.7703399999999998E-2</v>
      </c>
      <c r="AD191" s="6">
        <v>6.1915649999999996E-3</v>
      </c>
      <c r="AE191" s="6">
        <v>20</v>
      </c>
      <c r="AF191" s="6">
        <v>-1.8599029999999999E-2</v>
      </c>
      <c r="AG191" s="6">
        <v>3.0921949999999998E-3</v>
      </c>
      <c r="AH191" s="6">
        <v>23</v>
      </c>
    </row>
    <row r="192" spans="2:34" x14ac:dyDescent="0.3">
      <c r="B192" s="6">
        <v>18.899999999999999</v>
      </c>
      <c r="C192" s="6">
        <v>2.0789999999999999E-2</v>
      </c>
      <c r="D192" s="6">
        <v>0.59609999999999996</v>
      </c>
      <c r="E192" s="6">
        <v>-0.75388999999999995</v>
      </c>
      <c r="H192" s="6">
        <v>38.799999999999997</v>
      </c>
      <c r="I192" s="6">
        <v>-4.6600910000000002E-2</v>
      </c>
      <c r="J192" s="6">
        <v>6.7233830000000003E-3</v>
      </c>
      <c r="K192" s="6">
        <v>22</v>
      </c>
      <c r="L192" s="6"/>
      <c r="M192" s="6">
        <v>-5.9930999999999998E-2</v>
      </c>
      <c r="N192" s="6">
        <v>3.6984240000000001E-3</v>
      </c>
      <c r="O192" s="6">
        <v>30</v>
      </c>
      <c r="AB192" s="6">
        <v>38.799999999999997</v>
      </c>
      <c r="AC192" s="6">
        <v>-3.6310500000000002E-2</v>
      </c>
      <c r="AD192" s="6">
        <v>5.1776060000000004E-3</v>
      </c>
      <c r="AE192" s="6">
        <v>20</v>
      </c>
      <c r="AF192" s="6">
        <v>-1.8871490000000001E-2</v>
      </c>
      <c r="AG192" s="6">
        <v>5.0246709999999997E-3</v>
      </c>
      <c r="AH192" s="6">
        <v>23</v>
      </c>
    </row>
    <row r="193" spans="2:34" x14ac:dyDescent="0.3">
      <c r="B193" s="6">
        <v>19</v>
      </c>
      <c r="C193" s="6">
        <v>5.8799999999999998E-3</v>
      </c>
      <c r="D193" s="6">
        <v>-1.7212499999999999</v>
      </c>
      <c r="E193" s="6">
        <v>-0.78700000000000003</v>
      </c>
      <c r="H193" s="6">
        <v>38.9</v>
      </c>
      <c r="I193" s="6">
        <v>-4.4182119999999998E-2</v>
      </c>
      <c r="J193" s="6">
        <v>6.3890969999999998E-3</v>
      </c>
      <c r="K193" s="6">
        <v>22</v>
      </c>
      <c r="L193" s="6"/>
      <c r="M193" s="6">
        <v>-5.6318670000000001E-2</v>
      </c>
      <c r="N193" s="6">
        <v>3.6112079999999999E-3</v>
      </c>
      <c r="O193" s="6">
        <v>30</v>
      </c>
      <c r="AB193" s="6">
        <v>38.9</v>
      </c>
      <c r="AC193" s="6">
        <v>-3.2507000000000001E-2</v>
      </c>
      <c r="AD193" s="6">
        <v>5.3812440000000003E-3</v>
      </c>
      <c r="AE193" s="6">
        <v>20</v>
      </c>
      <c r="AF193" s="6">
        <v>-1.217294E-2</v>
      </c>
      <c r="AG193" s="6">
        <v>5.6491550000000003E-3</v>
      </c>
      <c r="AH193" s="6">
        <v>23</v>
      </c>
    </row>
    <row r="194" spans="2:34" x14ac:dyDescent="0.3">
      <c r="B194" s="6">
        <v>19.100000000000001</v>
      </c>
      <c r="C194" s="6">
        <v>-2.96E-3</v>
      </c>
      <c r="D194" s="6">
        <v>-1.7803</v>
      </c>
      <c r="E194" s="6">
        <v>-0.27079999999999999</v>
      </c>
      <c r="H194" s="6">
        <v>39</v>
      </c>
      <c r="I194" s="6">
        <v>-4.6260000000000003E-2</v>
      </c>
      <c r="J194" s="6">
        <v>6.6315460000000003E-3</v>
      </c>
      <c r="K194" s="6">
        <v>22</v>
      </c>
      <c r="L194" s="6"/>
      <c r="M194" s="6">
        <v>-5.6452330000000002E-2</v>
      </c>
      <c r="N194" s="6">
        <v>4.0474889999999996E-3</v>
      </c>
      <c r="O194" s="6">
        <v>30</v>
      </c>
      <c r="AB194" s="6">
        <v>39</v>
      </c>
      <c r="AC194" s="6">
        <v>-4.0991E-2</v>
      </c>
      <c r="AD194" s="6">
        <v>7.2302770000000002E-3</v>
      </c>
      <c r="AE194" s="6">
        <v>20</v>
      </c>
      <c r="AF194" s="6">
        <v>-1.6661820000000001E-2</v>
      </c>
      <c r="AG194" s="6">
        <v>4.4250540000000003E-3</v>
      </c>
      <c r="AH194" s="6">
        <v>23</v>
      </c>
    </row>
    <row r="195" spans="2:34" x14ac:dyDescent="0.3">
      <c r="B195" s="6">
        <v>19.2</v>
      </c>
      <c r="C195" s="6">
        <v>1.6709999999999999E-2</v>
      </c>
      <c r="D195" s="6">
        <v>0.72411999999999999</v>
      </c>
      <c r="E195" s="6">
        <v>-0.45651000000000003</v>
      </c>
      <c r="H195" s="6">
        <v>39.1</v>
      </c>
      <c r="I195" s="6">
        <v>-4.5229999999999999E-2</v>
      </c>
      <c r="J195" s="6">
        <v>6.6150239999999997E-3</v>
      </c>
      <c r="K195" s="6">
        <v>22</v>
      </c>
      <c r="L195" s="6"/>
      <c r="M195" s="6">
        <v>-5.7851E-2</v>
      </c>
      <c r="N195" s="6">
        <v>3.3110909999999999E-3</v>
      </c>
      <c r="O195" s="6">
        <v>30</v>
      </c>
      <c r="AB195" s="6">
        <v>39.1</v>
      </c>
      <c r="AC195" s="6">
        <v>-3.124673E-2</v>
      </c>
      <c r="AD195" s="6">
        <v>4.5530809999999996E-3</v>
      </c>
      <c r="AE195" s="6">
        <v>20</v>
      </c>
      <c r="AF195" s="6">
        <v>-1.8328290000000001E-2</v>
      </c>
      <c r="AG195" s="6">
        <v>4.2265180000000003E-3</v>
      </c>
      <c r="AH195" s="6">
        <v>23</v>
      </c>
    </row>
    <row r="196" spans="2:34" x14ac:dyDescent="0.3">
      <c r="B196" s="6">
        <v>19.3</v>
      </c>
      <c r="C196" s="6">
        <v>-1.9109999999999999E-2</v>
      </c>
      <c r="D196" s="6">
        <v>-0.95235999999999998</v>
      </c>
      <c r="E196" s="6">
        <v>1.06677</v>
      </c>
      <c r="H196" s="6">
        <v>39.200000000000003</v>
      </c>
      <c r="I196" s="6">
        <v>-4.5539000000000003E-2</v>
      </c>
      <c r="J196" s="6">
        <v>6.4253460000000002E-3</v>
      </c>
      <c r="K196" s="6">
        <v>22</v>
      </c>
      <c r="L196" s="6"/>
      <c r="M196" s="6">
        <v>-5.5615669999999999E-2</v>
      </c>
      <c r="N196" s="6">
        <v>3.372739E-3</v>
      </c>
      <c r="O196" s="6">
        <v>30</v>
      </c>
      <c r="AB196" s="6">
        <v>39.200000000000003</v>
      </c>
      <c r="AC196" s="6">
        <v>-3.3779999999999998E-2</v>
      </c>
      <c r="AD196" s="6">
        <v>4.8409739999999996E-3</v>
      </c>
      <c r="AE196" s="6">
        <v>20</v>
      </c>
      <c r="AF196" s="6">
        <v>-1.3954899999999999E-2</v>
      </c>
      <c r="AG196" s="6">
        <v>3.6342929999999998E-3</v>
      </c>
      <c r="AH196" s="6">
        <v>23</v>
      </c>
    </row>
    <row r="197" spans="2:34" x14ac:dyDescent="0.3">
      <c r="B197" s="6">
        <v>19.399999999999999</v>
      </c>
      <c r="C197" s="6">
        <v>2.4314700000000001E-4</v>
      </c>
      <c r="D197" s="6">
        <v>-1.0114099999999999</v>
      </c>
      <c r="E197" s="6">
        <v>-0.15653</v>
      </c>
      <c r="H197" s="6">
        <v>39.299999999999997</v>
      </c>
      <c r="I197" s="6">
        <v>-4.4591359999999997E-2</v>
      </c>
      <c r="J197" s="6">
        <v>6.5865560000000004E-3</v>
      </c>
      <c r="K197" s="6">
        <v>22</v>
      </c>
      <c r="L197" s="6"/>
      <c r="M197" s="6">
        <v>-5.4413000000000003E-2</v>
      </c>
      <c r="N197" s="6">
        <v>4.0045769999999996E-3</v>
      </c>
      <c r="O197" s="6">
        <v>30</v>
      </c>
      <c r="AB197" s="6">
        <v>39.299999999999997</v>
      </c>
      <c r="AC197" s="6">
        <v>-3.26346E-2</v>
      </c>
      <c r="AD197" s="6">
        <v>5.7250820000000003E-3</v>
      </c>
      <c r="AE197" s="6">
        <v>20</v>
      </c>
      <c r="AF197" s="6">
        <v>-1.8896610000000001E-2</v>
      </c>
      <c r="AG197" s="6">
        <v>4.4250000000000001E-3</v>
      </c>
      <c r="AH197" s="6">
        <v>23</v>
      </c>
    </row>
    <row r="198" spans="2:34" x14ac:dyDescent="0.3">
      <c r="B198" s="6">
        <v>19.5</v>
      </c>
      <c r="C198" s="6">
        <v>-8.4899999999999993E-3</v>
      </c>
      <c r="D198" s="6">
        <v>-1.4366699999999999</v>
      </c>
      <c r="E198" s="6">
        <v>0.20707999999999999</v>
      </c>
      <c r="H198" s="6">
        <v>39.4</v>
      </c>
      <c r="I198" s="6">
        <v>-4.5345910000000003E-2</v>
      </c>
      <c r="J198" s="6">
        <v>7.0037759999999998E-3</v>
      </c>
      <c r="K198" s="6">
        <v>22</v>
      </c>
      <c r="L198" s="6"/>
      <c r="M198" s="6">
        <v>-5.5447000000000003E-2</v>
      </c>
      <c r="N198" s="6">
        <v>3.6420670000000001E-3</v>
      </c>
      <c r="O198" s="6">
        <v>30</v>
      </c>
      <c r="AB198" s="6">
        <v>39.4</v>
      </c>
      <c r="AC198" s="6">
        <v>-3.4742090000000003E-2</v>
      </c>
      <c r="AD198" s="6">
        <v>5.9689239999999996E-3</v>
      </c>
      <c r="AE198" s="6">
        <v>20</v>
      </c>
      <c r="AF198" s="6">
        <v>-1.5457830000000001E-2</v>
      </c>
      <c r="AG198" s="6">
        <v>3.4414659999999998E-3</v>
      </c>
      <c r="AH198" s="6">
        <v>23</v>
      </c>
    </row>
    <row r="199" spans="2:34" x14ac:dyDescent="0.3">
      <c r="B199" s="6">
        <v>19.600000000000001</v>
      </c>
      <c r="C199" s="6">
        <v>9.4400000000000005E-3</v>
      </c>
      <c r="D199" s="6">
        <v>-0.61070999999999998</v>
      </c>
      <c r="E199" s="6">
        <v>-0.55845999999999996</v>
      </c>
      <c r="H199" s="6">
        <v>39.5</v>
      </c>
      <c r="I199" s="6">
        <v>-4.4620659999999999E-2</v>
      </c>
      <c r="J199" s="6">
        <v>6.0692669999999997E-3</v>
      </c>
      <c r="K199" s="6">
        <v>22</v>
      </c>
      <c r="L199" s="6"/>
      <c r="M199" s="6">
        <v>-5.5523330000000003E-2</v>
      </c>
      <c r="N199" s="6">
        <v>3.5093490000000001E-3</v>
      </c>
      <c r="O199" s="6">
        <v>30</v>
      </c>
      <c r="AB199" s="6">
        <v>39.5</v>
      </c>
      <c r="AC199" s="6">
        <v>-2.8972310000000001E-2</v>
      </c>
      <c r="AD199" s="6">
        <v>5.746358E-3</v>
      </c>
      <c r="AE199" s="6">
        <v>20</v>
      </c>
      <c r="AF199" s="6">
        <v>-1.7948059999999998E-2</v>
      </c>
      <c r="AG199" s="6">
        <v>4.6498260000000001E-3</v>
      </c>
      <c r="AH199" s="6">
        <v>23</v>
      </c>
    </row>
    <row r="200" spans="2:34" x14ac:dyDescent="0.3">
      <c r="B200" s="6">
        <v>19.7</v>
      </c>
      <c r="C200" s="6">
        <v>9.6096300000000001E-4</v>
      </c>
      <c r="D200" s="6">
        <v>-0.24251</v>
      </c>
      <c r="E200" s="6">
        <v>0.11033</v>
      </c>
      <c r="H200" s="6">
        <v>39.6</v>
      </c>
      <c r="I200" s="6">
        <v>-4.3614090000000001E-2</v>
      </c>
      <c r="J200" s="6">
        <v>5.9436380000000002E-3</v>
      </c>
      <c r="K200" s="6">
        <v>22</v>
      </c>
      <c r="L200" s="6"/>
      <c r="M200" s="6">
        <v>-5.5591000000000002E-2</v>
      </c>
      <c r="N200" s="6">
        <v>3.5646190000000002E-3</v>
      </c>
      <c r="O200" s="6">
        <v>30</v>
      </c>
      <c r="AB200" s="6">
        <v>39.6</v>
      </c>
      <c r="AC200" s="6">
        <v>-3.2001000000000002E-2</v>
      </c>
      <c r="AD200" s="6">
        <v>5.3904249999999999E-3</v>
      </c>
      <c r="AE200" s="6">
        <v>20</v>
      </c>
      <c r="AF200" s="6">
        <v>-1.551603E-2</v>
      </c>
      <c r="AG200" s="6">
        <v>3.8226079999999999E-3</v>
      </c>
      <c r="AH200" s="6">
        <v>23</v>
      </c>
    </row>
    <row r="201" spans="2:34" x14ac:dyDescent="0.3">
      <c r="B201" s="6">
        <v>19.8</v>
      </c>
      <c r="C201" s="6">
        <v>-6.2500000000000003E-3</v>
      </c>
      <c r="D201" s="6">
        <v>-1.1865699999999999</v>
      </c>
      <c r="E201" s="6">
        <v>0.16877</v>
      </c>
      <c r="H201" s="6">
        <v>39.700000000000003</v>
      </c>
      <c r="I201" s="6">
        <v>-4.3157809999999998E-2</v>
      </c>
      <c r="J201" s="6">
        <v>6.4233780000000004E-3</v>
      </c>
      <c r="K201" s="6">
        <v>22</v>
      </c>
      <c r="L201" s="6"/>
      <c r="M201" s="6">
        <v>-5.5163999999999998E-2</v>
      </c>
      <c r="N201" s="6">
        <v>3.5477870000000002E-3</v>
      </c>
      <c r="O201" s="6">
        <v>30</v>
      </c>
      <c r="AB201" s="6">
        <v>39.700000000000003</v>
      </c>
      <c r="AC201" s="6">
        <v>-2.9573309999999998E-2</v>
      </c>
      <c r="AD201" s="6">
        <v>4.7721250000000003E-3</v>
      </c>
      <c r="AE201" s="6">
        <v>20</v>
      </c>
      <c r="AF201" s="6">
        <v>-1.3510940000000001E-2</v>
      </c>
      <c r="AG201" s="6">
        <v>3.179084E-3</v>
      </c>
      <c r="AH201" s="6">
        <v>23</v>
      </c>
    </row>
    <row r="202" spans="2:34" x14ac:dyDescent="0.3">
      <c r="B202" s="6">
        <v>19.899999999999999</v>
      </c>
      <c r="C202" s="6">
        <v>-1.84E-2</v>
      </c>
      <c r="D202" s="6">
        <v>-2.28322</v>
      </c>
      <c r="E202" s="6">
        <v>0.47133999999999998</v>
      </c>
      <c r="H202" s="6">
        <v>39.799999999999997</v>
      </c>
      <c r="I202" s="6">
        <v>-4.4397150000000003E-2</v>
      </c>
      <c r="J202" s="6">
        <v>6.2925610000000003E-3</v>
      </c>
      <c r="K202" s="6">
        <v>22</v>
      </c>
      <c r="L202" s="6"/>
      <c r="M202" s="6">
        <v>-5.4805670000000001E-2</v>
      </c>
      <c r="N202" s="6">
        <v>3.1706809999999998E-3</v>
      </c>
      <c r="O202" s="6">
        <v>30</v>
      </c>
      <c r="AB202" s="6">
        <v>39.799999999999997</v>
      </c>
      <c r="AC202" s="6">
        <v>-3.1788499999999997E-2</v>
      </c>
      <c r="AD202" s="6">
        <v>5.5740130000000001E-3</v>
      </c>
      <c r="AE202" s="6">
        <v>20</v>
      </c>
      <c r="AF202" s="6">
        <v>-1.303988E-2</v>
      </c>
      <c r="AG202" s="6">
        <v>4.2667180000000001E-3</v>
      </c>
      <c r="AH202" s="6">
        <v>23</v>
      </c>
    </row>
    <row r="203" spans="2:34" x14ac:dyDescent="0.3">
      <c r="B203" s="6">
        <v>20</v>
      </c>
      <c r="C203" s="6">
        <v>-2.9770000000000001E-2</v>
      </c>
      <c r="D203" s="6">
        <v>-1.2741499999999999</v>
      </c>
      <c r="E203" s="6">
        <v>1.59789</v>
      </c>
      <c r="H203" s="6">
        <v>39.9</v>
      </c>
      <c r="I203" s="6">
        <v>-4.2838179999999997E-2</v>
      </c>
      <c r="J203" s="6">
        <v>6.5242E-3</v>
      </c>
      <c r="K203" s="6">
        <v>22</v>
      </c>
      <c r="L203" s="6"/>
      <c r="M203" s="6">
        <v>-5.4033669999999999E-2</v>
      </c>
      <c r="N203" s="6">
        <v>3.7408900000000002E-3</v>
      </c>
      <c r="O203" s="6">
        <v>30</v>
      </c>
      <c r="AB203" s="6">
        <v>39.9</v>
      </c>
      <c r="AC203" s="6">
        <v>-3.2486220000000003E-2</v>
      </c>
      <c r="AD203" s="6">
        <v>5.7097420000000003E-3</v>
      </c>
      <c r="AE203" s="6">
        <v>20</v>
      </c>
      <c r="AF203" s="6">
        <v>-1.194957E-2</v>
      </c>
      <c r="AG203" s="6">
        <v>5.2844060000000002E-3</v>
      </c>
      <c r="AH203" s="6">
        <v>23</v>
      </c>
    </row>
    <row r="204" spans="2:34" x14ac:dyDescent="0.3">
      <c r="B204" s="6">
        <v>20.100000000000001</v>
      </c>
      <c r="C204" s="6">
        <v>-4.6629999999999998E-2</v>
      </c>
      <c r="D204" s="6">
        <v>-3.0421800000000001</v>
      </c>
      <c r="E204" s="6">
        <v>1.93099</v>
      </c>
      <c r="H204" s="6">
        <v>40</v>
      </c>
      <c r="I204" s="6">
        <v>-4.4338179999999998E-2</v>
      </c>
      <c r="J204" s="6">
        <v>6.8139569999999998E-3</v>
      </c>
      <c r="K204" s="6">
        <v>22</v>
      </c>
      <c r="L204" s="6"/>
      <c r="M204" s="6">
        <v>-5.16929E-2</v>
      </c>
      <c r="N204" s="6">
        <v>3.6676669999999999E-3</v>
      </c>
      <c r="O204" s="6">
        <v>30</v>
      </c>
      <c r="AB204" s="6">
        <v>40</v>
      </c>
      <c r="AC204" s="6">
        <v>-3.3039810000000003E-2</v>
      </c>
      <c r="AD204" s="6">
        <v>5.5039800000000003E-3</v>
      </c>
      <c r="AE204" s="6">
        <v>20</v>
      </c>
      <c r="AF204" s="6">
        <v>-1.366272E-2</v>
      </c>
      <c r="AG204" s="6">
        <v>4.2244759999999996E-3</v>
      </c>
      <c r="AH204" s="6">
        <v>23</v>
      </c>
    </row>
    <row r="205" spans="2:34" x14ac:dyDescent="0.3">
      <c r="B205" s="6">
        <v>20.2</v>
      </c>
      <c r="C205" s="6">
        <v>-4.4929999999999998E-2</v>
      </c>
      <c r="D205" s="6">
        <v>-4.1083100000000004</v>
      </c>
      <c r="E205" s="6">
        <v>1.37907</v>
      </c>
      <c r="H205" s="6">
        <v>40.1</v>
      </c>
      <c r="I205" s="6">
        <v>-4.1405450000000003E-2</v>
      </c>
      <c r="J205" s="6">
        <v>6.4238460000000004E-3</v>
      </c>
      <c r="K205" s="6">
        <v>22</v>
      </c>
      <c r="L205" s="6"/>
      <c r="M205" s="6">
        <v>-5.3273330000000001E-2</v>
      </c>
      <c r="N205" s="6">
        <v>3.3217149999999998E-3</v>
      </c>
      <c r="O205" s="6">
        <v>30</v>
      </c>
      <c r="AB205" s="6">
        <v>40.1</v>
      </c>
      <c r="AC205" s="6">
        <v>-3.2035500000000001E-2</v>
      </c>
      <c r="AD205" s="6">
        <v>6.2577400000000004E-3</v>
      </c>
      <c r="AE205" s="6">
        <v>20</v>
      </c>
      <c r="AF205" s="6">
        <v>-7.4162009999999999E-3</v>
      </c>
      <c r="AG205" s="6">
        <v>4.4284859999999997E-3</v>
      </c>
      <c r="AH205" s="6">
        <v>23</v>
      </c>
    </row>
    <row r="206" spans="2:34" x14ac:dyDescent="0.3">
      <c r="B206" s="6">
        <v>20.3</v>
      </c>
      <c r="C206" s="6">
        <v>-5.4149999999999997E-2</v>
      </c>
      <c r="D206" s="6">
        <v>-5.6627200000000002</v>
      </c>
      <c r="E206" s="6">
        <v>1.3154399999999999</v>
      </c>
      <c r="H206" s="6">
        <v>40.200000000000003</v>
      </c>
      <c r="I206" s="6">
        <v>-4.399024E-2</v>
      </c>
      <c r="J206" s="6">
        <v>6.7541989999999998E-3</v>
      </c>
      <c r="K206" s="6">
        <v>22</v>
      </c>
      <c r="L206" s="6"/>
      <c r="M206" s="6">
        <v>-5.4457999999999999E-2</v>
      </c>
      <c r="N206" s="6">
        <v>3.5837709999999999E-3</v>
      </c>
      <c r="O206" s="6">
        <v>30</v>
      </c>
      <c r="AB206" s="6">
        <v>40.200000000000003</v>
      </c>
      <c r="AC206" s="6">
        <v>-3.1581999999999999E-2</v>
      </c>
      <c r="AD206" s="6">
        <v>6.0506259999999999E-3</v>
      </c>
      <c r="AE206" s="6">
        <v>20</v>
      </c>
      <c r="AF206" s="6">
        <v>-8.5663000000000007E-3</v>
      </c>
      <c r="AG206" s="6">
        <v>4.4253820000000003E-3</v>
      </c>
      <c r="AH206" s="6">
        <v>23</v>
      </c>
    </row>
    <row r="207" spans="2:34" x14ac:dyDescent="0.3">
      <c r="B207" s="6">
        <v>20.399999999999999</v>
      </c>
      <c r="C207" s="6">
        <v>-6.087E-2</v>
      </c>
      <c r="D207" s="6">
        <v>-4.8672800000000001</v>
      </c>
      <c r="E207" s="6">
        <v>2.07578</v>
      </c>
      <c r="H207" s="6">
        <v>40.299999999999997</v>
      </c>
      <c r="I207" s="6">
        <v>-4.0407730000000003E-2</v>
      </c>
      <c r="J207" s="6">
        <v>5.9940879999999998E-3</v>
      </c>
      <c r="K207" s="6">
        <v>22</v>
      </c>
      <c r="L207" s="6"/>
      <c r="M207" s="6">
        <v>-5.0766440000000003E-2</v>
      </c>
      <c r="N207" s="6">
        <v>3.5523299999999998E-3</v>
      </c>
      <c r="O207" s="6">
        <v>30</v>
      </c>
      <c r="AB207" s="6">
        <v>40.299999999999997</v>
      </c>
      <c r="AC207" s="6">
        <v>-2.9473570000000001E-2</v>
      </c>
      <c r="AD207" s="6">
        <v>5.3061970000000003E-3</v>
      </c>
      <c r="AE207" s="6">
        <v>20</v>
      </c>
      <c r="AF207" s="6">
        <v>-1.487522E-2</v>
      </c>
      <c r="AG207" s="6">
        <v>5.0167550000000003E-3</v>
      </c>
      <c r="AH207" s="6">
        <v>23</v>
      </c>
    </row>
    <row r="208" spans="2:34" x14ac:dyDescent="0.3">
      <c r="B208" s="6">
        <v>20.5</v>
      </c>
      <c r="C208" s="6">
        <v>-6.7040000000000002E-2</v>
      </c>
      <c r="D208" s="6">
        <v>-4.6516700000000002</v>
      </c>
      <c r="E208" s="6">
        <v>2.5614599999999998</v>
      </c>
      <c r="H208" s="6">
        <v>40.4</v>
      </c>
      <c r="I208" s="6">
        <v>-4.2706359999999999E-2</v>
      </c>
      <c r="J208" s="6">
        <v>6.3603799999999997E-3</v>
      </c>
      <c r="K208" s="6">
        <v>22</v>
      </c>
      <c r="L208" s="6"/>
      <c r="M208" s="6">
        <v>-5.1312669999999998E-2</v>
      </c>
      <c r="N208" s="6">
        <v>3.0509500000000002E-3</v>
      </c>
      <c r="O208" s="6">
        <v>30</v>
      </c>
      <c r="AB208" s="6">
        <v>40.4</v>
      </c>
      <c r="AC208" s="6">
        <v>-3.2060499999999999E-2</v>
      </c>
      <c r="AD208" s="6">
        <v>7.3252930000000001E-3</v>
      </c>
      <c r="AE208" s="6">
        <v>20</v>
      </c>
      <c r="AF208" s="6">
        <v>-9.9790339999999995E-3</v>
      </c>
      <c r="AG208" s="6">
        <v>3.8519959999999999E-3</v>
      </c>
      <c r="AH208" s="6">
        <v>23</v>
      </c>
    </row>
    <row r="209" spans="2:34" x14ac:dyDescent="0.3">
      <c r="B209" s="6">
        <v>20.6</v>
      </c>
      <c r="C209" s="6">
        <v>-6.9010000000000002E-2</v>
      </c>
      <c r="D209" s="6">
        <v>-6.2671200000000002</v>
      </c>
      <c r="E209" s="6">
        <v>2.0095399999999999</v>
      </c>
      <c r="H209" s="6">
        <v>40.5</v>
      </c>
      <c r="I209" s="6">
        <v>-3.9365909999999997E-2</v>
      </c>
      <c r="J209" s="6">
        <v>5.7496379999999996E-3</v>
      </c>
      <c r="K209" s="6">
        <v>22</v>
      </c>
      <c r="L209" s="6"/>
      <c r="M209" s="6">
        <v>-5.5394329999999999E-2</v>
      </c>
      <c r="N209" s="6">
        <v>3.7397569999999998E-3</v>
      </c>
      <c r="O209" s="6">
        <v>30</v>
      </c>
      <c r="AB209" s="6">
        <v>40.5</v>
      </c>
      <c r="AC209" s="6">
        <v>-3.2912999999999998E-2</v>
      </c>
      <c r="AD209" s="6">
        <v>4.3838050000000002E-3</v>
      </c>
      <c r="AE209" s="6">
        <v>20</v>
      </c>
      <c r="AF209" s="6">
        <v>-1.006435E-2</v>
      </c>
      <c r="AG209" s="6">
        <v>4.2586170000000001E-3</v>
      </c>
      <c r="AH209" s="6">
        <v>23</v>
      </c>
    </row>
    <row r="210" spans="2:34" x14ac:dyDescent="0.3">
      <c r="B210" s="6">
        <v>20.7</v>
      </c>
      <c r="C210" s="6">
        <v>-8.0119999999999997E-2</v>
      </c>
      <c r="D210" s="6">
        <v>-6.23461</v>
      </c>
      <c r="E210" s="6">
        <v>2.7393700000000001</v>
      </c>
      <c r="H210" s="6">
        <v>40.6</v>
      </c>
      <c r="I210" s="6">
        <v>-4.3469569999999999E-2</v>
      </c>
      <c r="J210" s="6">
        <v>6.557879E-3</v>
      </c>
      <c r="K210" s="6">
        <v>22</v>
      </c>
      <c r="L210" s="6"/>
      <c r="M210" s="6">
        <v>-5.3054669999999998E-2</v>
      </c>
      <c r="N210" s="6">
        <v>3.579048E-3</v>
      </c>
      <c r="O210" s="6">
        <v>30</v>
      </c>
      <c r="AB210" s="6">
        <v>40.6</v>
      </c>
      <c r="AC210" s="6">
        <v>-3.2016999999999997E-2</v>
      </c>
      <c r="AD210" s="6">
        <v>5.3050069999999996E-3</v>
      </c>
      <c r="AE210" s="6">
        <v>20</v>
      </c>
      <c r="AF210" s="6">
        <v>-1.4115859999999999E-2</v>
      </c>
      <c r="AG210" s="6">
        <v>3.9150180000000001E-3</v>
      </c>
      <c r="AH210" s="6">
        <v>23</v>
      </c>
    </row>
    <row r="211" spans="2:34" x14ac:dyDescent="0.3">
      <c r="B211" s="6">
        <v>20.8</v>
      </c>
      <c r="C211" s="6">
        <v>-6.9269999999999998E-2</v>
      </c>
      <c r="D211" s="6">
        <v>-6.75143</v>
      </c>
      <c r="E211" s="6">
        <v>1.82124</v>
      </c>
      <c r="H211" s="6">
        <v>40.700000000000003</v>
      </c>
      <c r="I211" s="6">
        <v>-3.9400909999999997E-2</v>
      </c>
      <c r="J211" s="6">
        <v>5.7536719999999996E-3</v>
      </c>
      <c r="K211" s="6">
        <v>22</v>
      </c>
      <c r="L211" s="6"/>
      <c r="M211" s="6">
        <v>-5.1931329999999998E-2</v>
      </c>
      <c r="N211" s="6">
        <v>3.263368E-3</v>
      </c>
      <c r="O211" s="6">
        <v>30</v>
      </c>
      <c r="AB211" s="6">
        <v>40.700000000000003</v>
      </c>
      <c r="AC211" s="6">
        <v>-3.249291E-2</v>
      </c>
      <c r="AD211" s="6">
        <v>6.013727E-3</v>
      </c>
      <c r="AE211" s="6">
        <v>20</v>
      </c>
      <c r="AF211" s="6">
        <v>-1.323007E-2</v>
      </c>
      <c r="AG211" s="6">
        <v>3.5772239999999999E-3</v>
      </c>
      <c r="AH211" s="6">
        <v>23</v>
      </c>
    </row>
    <row r="212" spans="2:34" x14ac:dyDescent="0.3">
      <c r="B212" s="6">
        <v>20.9</v>
      </c>
      <c r="C212" s="6">
        <v>-9.3509999999999996E-2</v>
      </c>
      <c r="D212" s="6">
        <v>-8.7330799999999993</v>
      </c>
      <c r="E212" s="6">
        <v>2.5510600000000001</v>
      </c>
      <c r="H212" s="6">
        <v>40.799999999999997</v>
      </c>
      <c r="I212" s="6">
        <v>-3.8907730000000001E-2</v>
      </c>
      <c r="J212" s="6">
        <v>5.6705719999999996E-3</v>
      </c>
      <c r="K212" s="6">
        <v>22</v>
      </c>
      <c r="L212" s="6"/>
      <c r="M212" s="6">
        <v>-5.1541669999999998E-2</v>
      </c>
      <c r="N212" s="6">
        <v>3.574902E-3</v>
      </c>
      <c r="O212" s="6">
        <v>30</v>
      </c>
      <c r="AB212" s="6">
        <v>40.799999999999997</v>
      </c>
      <c r="AC212" s="6">
        <v>-3.2024499999999997E-2</v>
      </c>
      <c r="AD212" s="6">
        <v>5.7377039999999997E-3</v>
      </c>
      <c r="AE212" s="6">
        <v>20</v>
      </c>
      <c r="AF212" s="6">
        <v>-1.762174E-2</v>
      </c>
      <c r="AG212" s="6">
        <v>3.9093660000000001E-3</v>
      </c>
      <c r="AH212" s="6">
        <v>23</v>
      </c>
    </row>
    <row r="213" spans="2:34" x14ac:dyDescent="0.3">
      <c r="B213" s="6">
        <v>21</v>
      </c>
      <c r="C213" s="6">
        <v>-8.4349999999999994E-2</v>
      </c>
      <c r="D213" s="6">
        <v>-6.1065899999999997</v>
      </c>
      <c r="E213" s="6">
        <v>3.0672600000000001</v>
      </c>
      <c r="H213" s="6">
        <v>40.9</v>
      </c>
      <c r="I213" s="6">
        <v>-4.1175000000000003E-2</v>
      </c>
      <c r="J213" s="6">
        <v>6.1787539999999998E-3</v>
      </c>
      <c r="K213" s="6">
        <v>22</v>
      </c>
      <c r="L213" s="6"/>
      <c r="M213" s="6">
        <v>-5.2972669999999999E-2</v>
      </c>
      <c r="N213" s="6">
        <v>3.4460789999999999E-3</v>
      </c>
      <c r="O213" s="6">
        <v>30</v>
      </c>
      <c r="AB213" s="6">
        <v>40.9</v>
      </c>
      <c r="AC213" s="6">
        <v>-2.9107000000000001E-2</v>
      </c>
      <c r="AD213" s="6">
        <v>4.373872E-3</v>
      </c>
      <c r="AE213" s="6">
        <v>20</v>
      </c>
      <c r="AF213" s="6">
        <v>-8.4456519999999997E-3</v>
      </c>
      <c r="AG213" s="6">
        <v>4.4433060000000002E-3</v>
      </c>
      <c r="AH213" s="6">
        <v>23</v>
      </c>
    </row>
    <row r="214" spans="2:34" x14ac:dyDescent="0.3">
      <c r="B214" s="6">
        <v>21.1</v>
      </c>
      <c r="C214" s="6">
        <v>-9.1490000000000002E-2</v>
      </c>
      <c r="D214" s="6">
        <v>-7.5694499999999998</v>
      </c>
      <c r="E214" s="6">
        <v>2.91208</v>
      </c>
      <c r="H214" s="6">
        <v>41</v>
      </c>
      <c r="I214" s="6">
        <v>-4.2763639999999999E-2</v>
      </c>
      <c r="J214" s="6">
        <v>6.3398539999999998E-3</v>
      </c>
      <c r="K214" s="6">
        <v>22</v>
      </c>
      <c r="L214" s="6"/>
      <c r="M214" s="6">
        <v>-5.1798999999999998E-2</v>
      </c>
      <c r="N214" s="6">
        <v>3.4162580000000001E-3</v>
      </c>
      <c r="O214" s="6">
        <v>30</v>
      </c>
      <c r="AB214" s="6">
        <v>41</v>
      </c>
      <c r="AC214" s="6">
        <v>-3.02195E-2</v>
      </c>
      <c r="AD214" s="6">
        <v>5.3351179999999998E-3</v>
      </c>
      <c r="AE214" s="6">
        <v>20</v>
      </c>
      <c r="AF214" s="6">
        <v>-1.472E-2</v>
      </c>
      <c r="AG214" s="6">
        <v>3.2036310000000002E-3</v>
      </c>
      <c r="AH214" s="6">
        <v>23</v>
      </c>
    </row>
    <row r="215" spans="2:34" x14ac:dyDescent="0.3">
      <c r="B215" s="6">
        <v>21.2</v>
      </c>
      <c r="C215" s="6">
        <v>-0.10562000000000001</v>
      </c>
      <c r="D215" s="6">
        <v>-9.0322999999999993</v>
      </c>
      <c r="E215" s="6">
        <v>3.2146499999999998</v>
      </c>
      <c r="H215" s="6">
        <v>41.1</v>
      </c>
      <c r="I215" s="6">
        <v>-4.009045E-2</v>
      </c>
      <c r="J215" s="6">
        <v>6.3300020000000004E-3</v>
      </c>
      <c r="K215" s="6">
        <v>22</v>
      </c>
      <c r="L215" s="6"/>
      <c r="M215" s="6">
        <v>-4.9028330000000002E-2</v>
      </c>
      <c r="N215" s="6">
        <v>3.4009679999999999E-3</v>
      </c>
      <c r="O215" s="6">
        <v>30</v>
      </c>
      <c r="AB215" s="6">
        <v>41.1</v>
      </c>
      <c r="AC215" s="6">
        <v>-2.916417E-2</v>
      </c>
      <c r="AD215" s="6">
        <v>5.2747489999999996E-3</v>
      </c>
      <c r="AE215" s="6">
        <v>20</v>
      </c>
      <c r="AF215" s="6">
        <v>-1.133204E-2</v>
      </c>
      <c r="AG215" s="6">
        <v>3.526941E-3</v>
      </c>
      <c r="AH215" s="6">
        <v>23</v>
      </c>
    </row>
    <row r="216" spans="2:34" x14ac:dyDescent="0.3">
      <c r="B216" s="6">
        <v>21.3</v>
      </c>
      <c r="C216" s="6">
        <v>-0.10858</v>
      </c>
      <c r="D216" s="6">
        <v>-7.1382300000000001</v>
      </c>
      <c r="E216" s="6">
        <v>4.2191299999999998</v>
      </c>
      <c r="H216" s="6">
        <v>41.2</v>
      </c>
      <c r="I216" s="6">
        <v>-4.1375910000000002E-2</v>
      </c>
      <c r="J216" s="6">
        <v>6.07597E-3</v>
      </c>
      <c r="K216" s="6">
        <v>22</v>
      </c>
      <c r="L216" s="6"/>
      <c r="M216" s="6">
        <v>-5.1028669999999998E-2</v>
      </c>
      <c r="N216" s="6">
        <v>3.830651E-3</v>
      </c>
      <c r="O216" s="6">
        <v>30</v>
      </c>
      <c r="AB216" s="6">
        <v>41.2</v>
      </c>
      <c r="AC216" s="6">
        <v>-2.9231500000000001E-2</v>
      </c>
      <c r="AD216" s="6">
        <v>4.135639E-3</v>
      </c>
      <c r="AE216" s="6">
        <v>20</v>
      </c>
      <c r="AF216" s="6">
        <v>-1.242E-2</v>
      </c>
      <c r="AG216" s="6">
        <v>3.2044389999999999E-3</v>
      </c>
      <c r="AH216" s="6">
        <v>23</v>
      </c>
    </row>
    <row r="217" spans="2:34" x14ac:dyDescent="0.3">
      <c r="B217" s="6">
        <v>21.4</v>
      </c>
      <c r="C217" s="6">
        <v>-9.622E-2</v>
      </c>
      <c r="D217" s="6">
        <v>-6.1596799999999998</v>
      </c>
      <c r="E217" s="6">
        <v>3.8198099999999999</v>
      </c>
      <c r="H217" s="6">
        <v>41.3</v>
      </c>
      <c r="I217" s="6">
        <v>-4.1582729999999998E-2</v>
      </c>
      <c r="J217" s="6">
        <v>5.9452999999999997E-3</v>
      </c>
      <c r="K217" s="6">
        <v>22</v>
      </c>
      <c r="L217" s="6"/>
      <c r="M217" s="6">
        <v>-4.8257670000000003E-2</v>
      </c>
      <c r="N217" s="6">
        <v>3.369188E-3</v>
      </c>
      <c r="O217" s="6">
        <v>30</v>
      </c>
      <c r="AB217" s="6">
        <v>41.3</v>
      </c>
      <c r="AC217" s="6">
        <v>-3.0006990000000001E-2</v>
      </c>
      <c r="AD217" s="6">
        <v>6.093027E-3</v>
      </c>
      <c r="AE217" s="6">
        <v>20</v>
      </c>
      <c r="AF217" s="6">
        <v>-1.339913E-2</v>
      </c>
      <c r="AG217" s="6">
        <v>3.1447490000000001E-3</v>
      </c>
      <c r="AH217" s="6">
        <v>23</v>
      </c>
    </row>
    <row r="218" spans="2:34" x14ac:dyDescent="0.3">
      <c r="B218" s="6">
        <v>21.5</v>
      </c>
      <c r="C218" s="6">
        <v>-0.10289</v>
      </c>
      <c r="D218" s="6">
        <v>-9.0568600000000004</v>
      </c>
      <c r="E218" s="6">
        <v>3.0237500000000002</v>
      </c>
      <c r="H218" s="6">
        <v>41.4</v>
      </c>
      <c r="I218" s="6">
        <v>-3.953686E-2</v>
      </c>
      <c r="J218" s="6">
        <v>6.3809699999999997E-3</v>
      </c>
      <c r="K218" s="6">
        <v>22</v>
      </c>
      <c r="L218" s="6"/>
      <c r="M218" s="6">
        <v>-5.257067E-2</v>
      </c>
      <c r="N218" s="6">
        <v>3.3321879999999998E-3</v>
      </c>
      <c r="O218" s="6">
        <v>30</v>
      </c>
      <c r="AB218" s="6">
        <v>41.4</v>
      </c>
      <c r="AC218" s="6">
        <v>-2.728264E-2</v>
      </c>
      <c r="AD218" s="6">
        <v>4.6424789999999997E-3</v>
      </c>
      <c r="AE218" s="6">
        <v>20</v>
      </c>
      <c r="AF218" s="6">
        <v>-1.4478029999999999E-2</v>
      </c>
      <c r="AG218" s="6">
        <v>4.6892330000000001E-3</v>
      </c>
      <c r="AH218" s="6">
        <v>23</v>
      </c>
    </row>
    <row r="219" spans="2:34" x14ac:dyDescent="0.3">
      <c r="B219" s="6">
        <v>21.6</v>
      </c>
      <c r="C219" s="6">
        <v>-0.12137000000000001</v>
      </c>
      <c r="D219" s="6">
        <v>-9.8483400000000003</v>
      </c>
      <c r="E219" s="6">
        <v>3.9061599999999999</v>
      </c>
      <c r="H219" s="6">
        <v>41.5</v>
      </c>
      <c r="I219" s="6">
        <v>-4.0571370000000002E-2</v>
      </c>
      <c r="J219" s="6">
        <v>6.0976659999999999E-3</v>
      </c>
      <c r="K219" s="6">
        <v>22</v>
      </c>
      <c r="L219" s="6"/>
      <c r="M219" s="6">
        <v>-5.1443000000000003E-2</v>
      </c>
      <c r="N219" s="6">
        <v>3.6064059999999999E-3</v>
      </c>
      <c r="O219" s="6">
        <v>30</v>
      </c>
      <c r="AB219" s="6">
        <v>41.5</v>
      </c>
      <c r="AC219" s="6">
        <v>-2.6446500000000001E-2</v>
      </c>
      <c r="AD219" s="6">
        <v>7.3375000000000003E-3</v>
      </c>
      <c r="AE219" s="6">
        <v>20</v>
      </c>
      <c r="AF219" s="6">
        <v>-1.2883749999999999E-2</v>
      </c>
      <c r="AG219" s="6">
        <v>4.6854059999999996E-3</v>
      </c>
      <c r="AH219" s="6">
        <v>23</v>
      </c>
    </row>
    <row r="220" spans="2:34" x14ac:dyDescent="0.3">
      <c r="B220" s="6">
        <v>21.7</v>
      </c>
      <c r="C220" s="6">
        <v>-0.10779</v>
      </c>
      <c r="D220" s="6">
        <v>-7.2523600000000004</v>
      </c>
      <c r="E220" s="6">
        <v>4.1171800000000003</v>
      </c>
      <c r="H220" s="6">
        <v>41.6</v>
      </c>
      <c r="I220" s="6">
        <v>-3.7493470000000001E-2</v>
      </c>
      <c r="J220" s="6">
        <v>6.3946180000000004E-3</v>
      </c>
      <c r="K220" s="6">
        <v>22</v>
      </c>
      <c r="L220" s="6"/>
      <c r="M220" s="6">
        <v>-4.9896669999999997E-2</v>
      </c>
      <c r="N220" s="6">
        <v>3.7689139999999999E-3</v>
      </c>
      <c r="O220" s="6">
        <v>30</v>
      </c>
      <c r="AB220" s="6">
        <v>41.6</v>
      </c>
      <c r="AC220" s="6">
        <v>-2.2950499999999999E-2</v>
      </c>
      <c r="AD220" s="6">
        <v>6.1064700000000001E-3</v>
      </c>
      <c r="AE220" s="6">
        <v>20</v>
      </c>
      <c r="AF220" s="6">
        <v>-7.7595650000000004E-3</v>
      </c>
      <c r="AG220" s="6">
        <v>3.9177609999999996E-3</v>
      </c>
      <c r="AH220" s="6">
        <v>23</v>
      </c>
    </row>
    <row r="221" spans="2:34" x14ac:dyDescent="0.3">
      <c r="B221" s="6">
        <v>21.8</v>
      </c>
      <c r="C221" s="6">
        <v>-0.12119000000000001</v>
      </c>
      <c r="D221" s="6">
        <v>-9.05091</v>
      </c>
      <c r="E221" s="6">
        <v>4.2366599999999996</v>
      </c>
      <c r="H221" s="6">
        <v>41.7</v>
      </c>
      <c r="I221" s="6">
        <v>-3.8603180000000001E-2</v>
      </c>
      <c r="J221" s="6">
        <v>5.6025739999999999E-3</v>
      </c>
      <c r="K221" s="6">
        <v>22</v>
      </c>
      <c r="L221" s="6"/>
      <c r="M221" s="6">
        <v>-5.2614340000000002E-2</v>
      </c>
      <c r="N221" s="6">
        <v>3.5818960000000002E-3</v>
      </c>
      <c r="O221" s="6">
        <v>30</v>
      </c>
      <c r="AB221" s="6">
        <v>41.7</v>
      </c>
      <c r="AC221" s="6">
        <v>-2.5831E-2</v>
      </c>
      <c r="AD221" s="6">
        <v>3.9508859999999998E-3</v>
      </c>
      <c r="AE221" s="6">
        <v>20</v>
      </c>
      <c r="AF221" s="6">
        <v>-1.069346E-2</v>
      </c>
      <c r="AG221" s="6">
        <v>2.6388869999999999E-3</v>
      </c>
      <c r="AH221" s="6">
        <v>23</v>
      </c>
    </row>
    <row r="222" spans="2:34" x14ac:dyDescent="0.3">
      <c r="B222" s="6">
        <v>21.9</v>
      </c>
      <c r="C222" s="6">
        <v>-0.10535</v>
      </c>
      <c r="D222" s="6">
        <v>-9.5982400000000005</v>
      </c>
      <c r="E222" s="6">
        <v>2.9523199999999998</v>
      </c>
      <c r="H222" s="6">
        <v>41.8</v>
      </c>
      <c r="I222" s="6">
        <v>-3.7750289999999999E-2</v>
      </c>
      <c r="J222" s="6">
        <v>6.1496839999999999E-3</v>
      </c>
      <c r="K222" s="6">
        <v>22</v>
      </c>
      <c r="L222" s="6"/>
      <c r="M222" s="6">
        <v>-4.9029669999999997E-2</v>
      </c>
      <c r="N222" s="6">
        <v>3.34892E-3</v>
      </c>
      <c r="O222" s="6">
        <v>30</v>
      </c>
      <c r="AB222" s="6">
        <v>41.8</v>
      </c>
      <c r="AC222" s="6">
        <v>-2.44195E-2</v>
      </c>
      <c r="AD222" s="6">
        <v>4.3862980000000003E-3</v>
      </c>
      <c r="AE222" s="6">
        <v>20</v>
      </c>
      <c r="AF222" s="6">
        <v>-9.1183559999999993E-3</v>
      </c>
      <c r="AG222" s="6">
        <v>4.3176890000000004E-3</v>
      </c>
      <c r="AH222" s="6">
        <v>23</v>
      </c>
    </row>
    <row r="223" spans="2:34" x14ac:dyDescent="0.3">
      <c r="B223" s="6">
        <v>22</v>
      </c>
      <c r="C223" s="6">
        <v>-0.12246</v>
      </c>
      <c r="D223" s="6">
        <v>-8.8333100000000009</v>
      </c>
      <c r="E223" s="6">
        <v>4.4145599999999998</v>
      </c>
      <c r="H223" s="6">
        <v>41.9</v>
      </c>
      <c r="I223" s="6">
        <v>-3.5790000000000002E-2</v>
      </c>
      <c r="J223" s="6">
        <v>6.2036310000000002E-3</v>
      </c>
      <c r="K223" s="6">
        <v>22</v>
      </c>
      <c r="L223" s="6"/>
      <c r="M223" s="6">
        <v>-4.9465330000000002E-2</v>
      </c>
      <c r="N223" s="6">
        <v>3.383409E-3</v>
      </c>
      <c r="O223" s="6">
        <v>30</v>
      </c>
      <c r="AB223" s="6">
        <v>41.9</v>
      </c>
      <c r="AC223" s="6">
        <v>-3.5571499999999999E-2</v>
      </c>
      <c r="AD223" s="6">
        <v>1.0893450000000001E-2</v>
      </c>
      <c r="AE223" s="6">
        <v>20</v>
      </c>
      <c r="AF223" s="6">
        <v>-1.4503230000000001E-2</v>
      </c>
      <c r="AG223" s="6">
        <v>3.3185369999999999E-3</v>
      </c>
      <c r="AH223" s="6">
        <v>23</v>
      </c>
    </row>
    <row r="224" spans="2:34" x14ac:dyDescent="0.3">
      <c r="B224" s="6">
        <v>22.1</v>
      </c>
      <c r="C224" s="6">
        <v>-0.12149</v>
      </c>
      <c r="D224" s="6">
        <v>-8.1904599999999999</v>
      </c>
      <c r="E224" s="6">
        <v>4.6255899999999999</v>
      </c>
      <c r="H224" s="6">
        <v>42</v>
      </c>
      <c r="I224" s="6">
        <v>-3.8418880000000002E-2</v>
      </c>
      <c r="J224" s="6">
        <v>6.2984310000000002E-3</v>
      </c>
      <c r="K224" s="6">
        <v>22</v>
      </c>
      <c r="L224" s="6"/>
      <c r="M224" s="6">
        <v>-4.9725999999999999E-2</v>
      </c>
      <c r="N224" s="6">
        <v>3.508368E-3</v>
      </c>
      <c r="O224" s="6">
        <v>30</v>
      </c>
      <c r="AB224" s="6">
        <v>42</v>
      </c>
      <c r="AC224" s="6">
        <v>-3.27765E-2</v>
      </c>
      <c r="AD224" s="6">
        <v>1.0230970000000001E-2</v>
      </c>
      <c r="AE224" s="6">
        <v>20</v>
      </c>
      <c r="AF224" s="6">
        <v>-9.3559190000000007E-3</v>
      </c>
      <c r="AG224" s="6">
        <v>3.1545950000000001E-3</v>
      </c>
      <c r="AH224" s="6">
        <v>23</v>
      </c>
    </row>
    <row r="225" spans="2:34" x14ac:dyDescent="0.3">
      <c r="B225" s="6">
        <v>22.2</v>
      </c>
      <c r="C225" s="6">
        <v>-0.13874</v>
      </c>
      <c r="D225" s="6">
        <v>-11.301259999999999</v>
      </c>
      <c r="E225" s="6">
        <v>4.4398799999999996</v>
      </c>
      <c r="H225" s="6">
        <v>42.1</v>
      </c>
      <c r="I225" s="6">
        <v>-3.7131459999999998E-2</v>
      </c>
      <c r="J225" s="6">
        <v>5.5087970000000002E-3</v>
      </c>
      <c r="K225" s="6">
        <v>22</v>
      </c>
      <c r="L225" s="6"/>
      <c r="M225" s="6">
        <v>-4.8413999999999999E-2</v>
      </c>
      <c r="N225" s="6">
        <v>3.2738310000000001E-3</v>
      </c>
      <c r="O225" s="6">
        <v>30</v>
      </c>
      <c r="AB225" s="6">
        <v>42.1</v>
      </c>
      <c r="AC225" s="6">
        <v>-2.4210499999999999E-2</v>
      </c>
      <c r="AD225" s="6">
        <v>5.8382169999999997E-3</v>
      </c>
      <c r="AE225" s="6">
        <v>20</v>
      </c>
      <c r="AF225" s="6">
        <v>-7.3417389999999999E-3</v>
      </c>
      <c r="AG225" s="6">
        <v>3.4864620000000001E-3</v>
      </c>
      <c r="AH225" s="6">
        <v>23</v>
      </c>
    </row>
    <row r="226" spans="2:34" x14ac:dyDescent="0.3">
      <c r="B226" s="6">
        <v>22.3</v>
      </c>
      <c r="C226" s="6">
        <v>-0.12431</v>
      </c>
      <c r="D226" s="6">
        <v>-9.7734000000000005</v>
      </c>
      <c r="E226" s="6">
        <v>4.1321099999999999</v>
      </c>
      <c r="H226" s="6">
        <v>42.2</v>
      </c>
      <c r="I226" s="6">
        <v>-3.908727E-2</v>
      </c>
      <c r="J226" s="6">
        <v>6.184518E-3</v>
      </c>
      <c r="K226" s="6">
        <v>22</v>
      </c>
      <c r="L226" s="6"/>
      <c r="M226" s="6">
        <v>-5.0006330000000002E-2</v>
      </c>
      <c r="N226" s="6">
        <v>3.3163960000000001E-3</v>
      </c>
      <c r="O226" s="6">
        <v>30</v>
      </c>
      <c r="AB226" s="6">
        <v>42.2</v>
      </c>
      <c r="AC226" s="6">
        <v>-2.544157E-2</v>
      </c>
      <c r="AD226" s="6">
        <v>3.667226E-3</v>
      </c>
      <c r="AE226" s="6">
        <v>20</v>
      </c>
      <c r="AF226" s="6">
        <v>-6.7065220000000004E-3</v>
      </c>
      <c r="AG226" s="6">
        <v>4.5512620000000004E-3</v>
      </c>
      <c r="AH226" s="6">
        <v>23</v>
      </c>
    </row>
    <row r="227" spans="2:34" x14ac:dyDescent="0.3">
      <c r="B227" s="6">
        <v>22.4</v>
      </c>
      <c r="C227" s="6">
        <v>-0.12973000000000001</v>
      </c>
      <c r="D227" s="6">
        <v>-8.4286399999999997</v>
      </c>
      <c r="E227" s="6">
        <v>5.0755499999999998</v>
      </c>
      <c r="H227" s="6">
        <v>42.3</v>
      </c>
      <c r="I227" s="6">
        <v>-3.7343179999999997E-2</v>
      </c>
      <c r="J227" s="6">
        <v>6.2864499999999999E-3</v>
      </c>
      <c r="K227" s="6">
        <v>22</v>
      </c>
      <c r="L227" s="6"/>
      <c r="M227" s="6">
        <v>-4.9286669999999998E-2</v>
      </c>
      <c r="N227" s="6">
        <v>3.266625E-3</v>
      </c>
      <c r="O227" s="6">
        <v>30</v>
      </c>
      <c r="AB227" s="6">
        <v>42.3</v>
      </c>
      <c r="AC227" s="6">
        <v>-2.2189E-2</v>
      </c>
      <c r="AD227" s="6">
        <v>5.3131819999999996E-3</v>
      </c>
      <c r="AE227" s="6">
        <v>20</v>
      </c>
      <c r="AF227" s="6">
        <v>-1.000644E-2</v>
      </c>
      <c r="AG227" s="6">
        <v>4.6402079999999998E-3</v>
      </c>
      <c r="AH227" s="6">
        <v>23</v>
      </c>
    </row>
    <row r="228" spans="2:34" x14ac:dyDescent="0.3">
      <c r="B228" s="6">
        <v>22.5</v>
      </c>
      <c r="C228" s="6">
        <v>-0.13063</v>
      </c>
      <c r="D228" s="6">
        <v>-9.2811500000000002</v>
      </c>
      <c r="E228" s="6">
        <v>4.7677800000000001</v>
      </c>
      <c r="H228" s="6">
        <v>42.4</v>
      </c>
      <c r="I228" s="6">
        <v>-3.5513639999999999E-2</v>
      </c>
      <c r="J228" s="6">
        <v>5.8738230000000002E-3</v>
      </c>
      <c r="K228" s="6">
        <v>22</v>
      </c>
      <c r="L228" s="6"/>
      <c r="M228" s="6">
        <v>-4.9221330000000001E-2</v>
      </c>
      <c r="N228" s="6">
        <v>3.4498699999999998E-3</v>
      </c>
      <c r="O228" s="6">
        <v>30</v>
      </c>
      <c r="AB228" s="6">
        <v>42.4</v>
      </c>
      <c r="AC228" s="6">
        <v>-2.4735790000000001E-2</v>
      </c>
      <c r="AD228" s="6">
        <v>4.83133E-3</v>
      </c>
      <c r="AE228" s="6">
        <v>20</v>
      </c>
      <c r="AF228" s="6">
        <v>-1.1332999999999999E-2</v>
      </c>
      <c r="AG228" s="6">
        <v>2.9291230000000001E-3</v>
      </c>
      <c r="AH228" s="6">
        <v>23</v>
      </c>
    </row>
    <row r="229" spans="2:34" x14ac:dyDescent="0.3">
      <c r="B229" s="6">
        <v>22.6</v>
      </c>
      <c r="C229" s="6">
        <v>-0.13782</v>
      </c>
      <c r="D229" s="6">
        <v>-11.11022</v>
      </c>
      <c r="E229" s="6">
        <v>4.46</v>
      </c>
      <c r="H229" s="6">
        <v>42.5</v>
      </c>
      <c r="I229" s="6">
        <v>-3.6220450000000001E-2</v>
      </c>
      <c r="J229" s="6">
        <v>6.0474730000000003E-3</v>
      </c>
      <c r="K229" s="6">
        <v>22</v>
      </c>
      <c r="L229" s="6"/>
      <c r="M229" s="6">
        <v>-4.8419999999999998E-2</v>
      </c>
      <c r="N229" s="6">
        <v>3.5858639999999998E-3</v>
      </c>
      <c r="O229" s="6">
        <v>30</v>
      </c>
      <c r="AB229" s="6">
        <v>42.5</v>
      </c>
      <c r="AC229" s="6">
        <v>-2.8608999999999999E-2</v>
      </c>
      <c r="AD229" s="6">
        <v>4.9861990000000002E-3</v>
      </c>
      <c r="AE229" s="6">
        <v>20</v>
      </c>
      <c r="AF229" s="6">
        <v>-1.093888E-2</v>
      </c>
      <c r="AG229" s="6">
        <v>3.7116330000000002E-3</v>
      </c>
      <c r="AH229" s="6">
        <v>23</v>
      </c>
    </row>
    <row r="230" spans="2:34" x14ac:dyDescent="0.3">
      <c r="B230" s="6">
        <v>22.7</v>
      </c>
      <c r="C230" s="6">
        <v>-0.13295000000000001</v>
      </c>
      <c r="D230" s="6">
        <v>-10.711499999999999</v>
      </c>
      <c r="E230" s="6">
        <v>4.3048200000000003</v>
      </c>
      <c r="H230" s="6">
        <v>42.6</v>
      </c>
      <c r="I230" s="6">
        <v>-3.8420910000000003E-2</v>
      </c>
      <c r="J230" s="6">
        <v>5.9518870000000003E-3</v>
      </c>
      <c r="K230" s="6">
        <v>22</v>
      </c>
      <c r="L230" s="6"/>
      <c r="M230" s="6">
        <v>-4.696467E-2</v>
      </c>
      <c r="N230" s="6">
        <v>3.2239719999999999E-3</v>
      </c>
      <c r="O230" s="6">
        <v>30</v>
      </c>
      <c r="AB230" s="6">
        <v>42.6</v>
      </c>
      <c r="AC230" s="6">
        <v>-2.2960830000000002E-2</v>
      </c>
      <c r="AD230" s="6">
        <v>4.9561090000000002E-3</v>
      </c>
      <c r="AE230" s="6">
        <v>20</v>
      </c>
      <c r="AF230" s="6">
        <v>-1.020217E-2</v>
      </c>
      <c r="AG230" s="6">
        <v>3.6444450000000001E-3</v>
      </c>
      <c r="AH230" s="6">
        <v>23</v>
      </c>
    </row>
    <row r="231" spans="2:34" x14ac:dyDescent="0.3">
      <c r="B231" s="6">
        <v>22.8</v>
      </c>
      <c r="C231" s="6">
        <v>-0.13577</v>
      </c>
      <c r="D231" s="6">
        <v>-8.9700100000000003</v>
      </c>
      <c r="E231" s="6">
        <v>5.2482600000000001</v>
      </c>
      <c r="H231" s="6">
        <v>42.7</v>
      </c>
      <c r="I231" s="6">
        <v>-3.6354129999999998E-2</v>
      </c>
      <c r="J231" s="6">
        <v>5.9160530000000001E-3</v>
      </c>
      <c r="K231" s="6">
        <v>22</v>
      </c>
      <c r="L231" s="6"/>
      <c r="M231" s="6">
        <v>-4.6432670000000002E-2</v>
      </c>
      <c r="N231" s="6">
        <v>3.376347E-3</v>
      </c>
      <c r="O231" s="6">
        <v>30</v>
      </c>
      <c r="AB231" s="6">
        <v>42.7</v>
      </c>
      <c r="AC231" s="6">
        <v>-2.9735749999999998E-2</v>
      </c>
      <c r="AD231" s="6">
        <v>4.8891749999999999E-3</v>
      </c>
      <c r="AE231" s="6">
        <v>20</v>
      </c>
      <c r="AF231" s="6">
        <v>-1.2023910000000001E-2</v>
      </c>
      <c r="AG231" s="6">
        <v>3.2766240000000001E-3</v>
      </c>
      <c r="AH231" s="6">
        <v>23</v>
      </c>
    </row>
    <row r="232" spans="2:34" x14ac:dyDescent="0.3">
      <c r="B232" s="6">
        <v>22.9</v>
      </c>
      <c r="C232" s="6">
        <v>-0.14079</v>
      </c>
      <c r="D232" s="6">
        <v>-10.46339</v>
      </c>
      <c r="E232" s="6">
        <v>4.9404899999999996</v>
      </c>
      <c r="H232" s="6">
        <v>42.8</v>
      </c>
      <c r="I232" s="6">
        <v>-3.5926819999999998E-2</v>
      </c>
      <c r="J232" s="6">
        <v>5.7292619999999997E-3</v>
      </c>
      <c r="K232" s="6">
        <v>22</v>
      </c>
      <c r="L232" s="6"/>
      <c r="M232" s="6">
        <v>-4.7334330000000001E-2</v>
      </c>
      <c r="N232" s="6">
        <v>3.63569E-3</v>
      </c>
      <c r="O232" s="6">
        <v>30</v>
      </c>
      <c r="AB232" s="6">
        <v>42.8</v>
      </c>
      <c r="AC232" s="6">
        <v>-3.2639899999999999E-2</v>
      </c>
      <c r="AD232" s="6">
        <v>1.014463E-2</v>
      </c>
      <c r="AE232" s="6">
        <v>20</v>
      </c>
      <c r="AF232" s="6">
        <v>-4.6245260000000003E-3</v>
      </c>
      <c r="AG232" s="6">
        <v>3.296382E-3</v>
      </c>
      <c r="AH232" s="6">
        <v>23</v>
      </c>
    </row>
    <row r="233" spans="2:34" x14ac:dyDescent="0.3">
      <c r="B233" s="6">
        <v>23</v>
      </c>
      <c r="C233" s="6">
        <v>-0.13489000000000001</v>
      </c>
      <c r="D233" s="6">
        <v>-8.8439700000000006</v>
      </c>
      <c r="E233" s="6">
        <v>5.2430599999999998</v>
      </c>
      <c r="H233" s="6">
        <v>42.9</v>
      </c>
      <c r="I233" s="6">
        <v>-3.5505910000000002E-2</v>
      </c>
      <c r="J233" s="6">
        <v>5.8379390000000003E-3</v>
      </c>
      <c r="K233" s="6">
        <v>22</v>
      </c>
      <c r="L233" s="6"/>
      <c r="M233" s="6">
        <v>-4.8126330000000002E-2</v>
      </c>
      <c r="N233" s="6">
        <v>3.4100200000000002E-3</v>
      </c>
      <c r="O233" s="6">
        <v>30</v>
      </c>
      <c r="AB233" s="6">
        <v>42.9</v>
      </c>
      <c r="AC233" s="6">
        <v>-2.1405790000000001E-2</v>
      </c>
      <c r="AD233" s="6">
        <v>4.8439729999999997E-3</v>
      </c>
      <c r="AE233" s="6">
        <v>20</v>
      </c>
      <c r="AF233" s="6">
        <v>-8.5588910000000008E-3</v>
      </c>
      <c r="AG233" s="6">
        <v>3.1711069999999998E-3</v>
      </c>
      <c r="AH233" s="6">
        <v>23</v>
      </c>
    </row>
    <row r="234" spans="2:34" x14ac:dyDescent="0.3">
      <c r="B234" s="6">
        <v>23.1</v>
      </c>
      <c r="C234" s="6">
        <v>-0.14585999999999999</v>
      </c>
      <c r="D234" s="6">
        <v>-10.70356</v>
      </c>
      <c r="E234" s="6">
        <v>5.17943</v>
      </c>
      <c r="H234" s="6">
        <v>43</v>
      </c>
      <c r="I234" s="6">
        <v>-3.5165160000000001E-2</v>
      </c>
      <c r="J234" s="6">
        <v>6.1389979999999997E-3</v>
      </c>
      <c r="K234" s="6">
        <v>22</v>
      </c>
      <c r="L234" s="6"/>
      <c r="M234" s="6">
        <v>-4.732567E-2</v>
      </c>
      <c r="N234" s="6">
        <v>3.6103260000000001E-3</v>
      </c>
      <c r="O234" s="6">
        <v>30</v>
      </c>
      <c r="AB234" s="6">
        <v>43</v>
      </c>
      <c r="AC234" s="6">
        <v>-2.1472339999999999E-2</v>
      </c>
      <c r="AD234" s="6">
        <v>4.2777359999999999E-3</v>
      </c>
      <c r="AE234" s="6">
        <v>20</v>
      </c>
      <c r="AF234" s="6">
        <v>-9.7192400000000005E-3</v>
      </c>
      <c r="AG234" s="6">
        <v>3.109325E-3</v>
      </c>
      <c r="AH234" s="6">
        <v>23</v>
      </c>
    </row>
    <row r="235" spans="2:34" x14ac:dyDescent="0.3">
      <c r="B235" s="6">
        <v>23.2</v>
      </c>
      <c r="C235" s="6">
        <v>-0.14063000000000001</v>
      </c>
      <c r="D235" s="6">
        <v>-10.24381</v>
      </c>
      <c r="E235" s="6">
        <v>5.0242399999999998</v>
      </c>
      <c r="H235" s="6">
        <v>43.1</v>
      </c>
      <c r="I235" s="6">
        <v>-3.6112730000000003E-2</v>
      </c>
      <c r="J235" s="6">
        <v>5.7154679999999996E-3</v>
      </c>
      <c r="K235" s="6">
        <v>22</v>
      </c>
      <c r="L235" s="6"/>
      <c r="M235" s="6">
        <v>-4.7093669999999997E-2</v>
      </c>
      <c r="N235" s="6">
        <v>3.3177079999999999E-3</v>
      </c>
      <c r="O235" s="6">
        <v>30</v>
      </c>
      <c r="AB235" s="6">
        <v>43.1</v>
      </c>
      <c r="AC235" s="6">
        <v>-2.16025E-2</v>
      </c>
      <c r="AD235" s="6">
        <v>4.5615040000000001E-3</v>
      </c>
      <c r="AE235" s="6">
        <v>20</v>
      </c>
      <c r="AF235" s="6">
        <v>-9.368108E-3</v>
      </c>
      <c r="AG235" s="6">
        <v>2.7671200000000001E-3</v>
      </c>
      <c r="AH235" s="6">
        <v>23</v>
      </c>
    </row>
    <row r="236" spans="2:34" x14ac:dyDescent="0.3">
      <c r="B236" s="6">
        <v>23.3</v>
      </c>
      <c r="C236" s="6">
        <v>-0.13682</v>
      </c>
      <c r="D236" s="6">
        <v>-9.9366500000000002</v>
      </c>
      <c r="E236" s="6">
        <v>4.8995699999999998</v>
      </c>
      <c r="H236" s="6">
        <v>43.2</v>
      </c>
      <c r="I236" s="6">
        <v>-3.4819910000000003E-2</v>
      </c>
      <c r="J236" s="6">
        <v>5.9494389999999999E-3</v>
      </c>
      <c r="K236" s="6">
        <v>22</v>
      </c>
      <c r="L236" s="6"/>
      <c r="M236" s="6">
        <v>-4.7320330000000001E-2</v>
      </c>
      <c r="N236" s="6">
        <v>3.064003E-3</v>
      </c>
      <c r="O236" s="6">
        <v>30</v>
      </c>
      <c r="AB236" s="6">
        <v>43.2</v>
      </c>
      <c r="AC236" s="6">
        <v>-2.5753499999999999E-2</v>
      </c>
      <c r="AD236" s="6">
        <v>4.216132E-3</v>
      </c>
      <c r="AE236" s="6">
        <v>20</v>
      </c>
      <c r="AF236" s="6">
        <v>-6.9929049999999998E-3</v>
      </c>
      <c r="AG236" s="6">
        <v>3.6928180000000001E-3</v>
      </c>
      <c r="AH236" s="6">
        <v>23</v>
      </c>
    </row>
    <row r="237" spans="2:34" x14ac:dyDescent="0.3">
      <c r="B237" s="6">
        <v>23.4</v>
      </c>
      <c r="C237" s="6">
        <v>-0.1613</v>
      </c>
      <c r="D237" s="6">
        <v>-10.97226</v>
      </c>
      <c r="E237" s="6">
        <v>6.11768</v>
      </c>
      <c r="H237" s="6">
        <v>43.3</v>
      </c>
      <c r="I237" s="6">
        <v>-3.6790410000000003E-2</v>
      </c>
      <c r="J237" s="6">
        <v>6.0065780000000003E-3</v>
      </c>
      <c r="K237" s="6">
        <v>22</v>
      </c>
      <c r="L237" s="6"/>
      <c r="M237" s="6">
        <v>-4.6567999999999998E-2</v>
      </c>
      <c r="N237" s="6">
        <v>3.455109E-3</v>
      </c>
      <c r="O237" s="6">
        <v>30</v>
      </c>
      <c r="AB237" s="6">
        <v>43.3</v>
      </c>
      <c r="AC237" s="6">
        <v>-2.2845000000000001E-2</v>
      </c>
      <c r="AD237" s="6">
        <v>4.1238050000000004E-3</v>
      </c>
      <c r="AE237" s="6">
        <v>20</v>
      </c>
      <c r="AF237" s="6">
        <v>-8.9953429999999994E-3</v>
      </c>
      <c r="AG237" s="6">
        <v>4.2199239999999999E-3</v>
      </c>
      <c r="AH237" s="6">
        <v>23</v>
      </c>
    </row>
    <row r="238" spans="2:34" x14ac:dyDescent="0.3">
      <c r="B238" s="6">
        <v>23.5</v>
      </c>
      <c r="C238" s="6">
        <v>-0.14193</v>
      </c>
      <c r="D238" s="6">
        <v>-11.30597</v>
      </c>
      <c r="E238" s="6">
        <v>4.6502299999999996</v>
      </c>
      <c r="H238" s="6">
        <v>43.4</v>
      </c>
      <c r="I238" s="6">
        <v>-3.575909E-2</v>
      </c>
      <c r="J238" s="6">
        <v>5.7404200000000004E-3</v>
      </c>
      <c r="K238" s="6">
        <v>22</v>
      </c>
      <c r="L238" s="6"/>
      <c r="M238" s="6">
        <v>-4.7042670000000002E-2</v>
      </c>
      <c r="N238" s="6">
        <v>3.4374369999999998E-3</v>
      </c>
      <c r="O238" s="6">
        <v>30</v>
      </c>
      <c r="AB238" s="6">
        <v>43.4</v>
      </c>
      <c r="AC238" s="6">
        <v>-2.3869129999999999E-2</v>
      </c>
      <c r="AD238" s="6">
        <v>5.4423960000000004E-3</v>
      </c>
      <c r="AE238" s="6">
        <v>20</v>
      </c>
      <c r="AF238" s="6">
        <v>-1.209E-2</v>
      </c>
      <c r="AG238" s="6">
        <v>4.6451779999999998E-3</v>
      </c>
      <c r="AH238" s="6">
        <v>23</v>
      </c>
    </row>
    <row r="239" spans="2:34" x14ac:dyDescent="0.3">
      <c r="B239" s="6">
        <v>23.6</v>
      </c>
      <c r="C239" s="6">
        <v>-0.13483999999999999</v>
      </c>
      <c r="D239" s="6">
        <v>-9.5034500000000008</v>
      </c>
      <c r="E239" s="6">
        <v>4.9528100000000004</v>
      </c>
      <c r="H239" s="6">
        <v>43.5</v>
      </c>
      <c r="I239" s="6">
        <v>-3.424199E-2</v>
      </c>
      <c r="J239" s="6">
        <v>5.2694669999999999E-3</v>
      </c>
      <c r="K239" s="6">
        <v>22</v>
      </c>
      <c r="L239" s="6"/>
      <c r="M239" s="6">
        <v>-4.6446670000000002E-2</v>
      </c>
      <c r="N239" s="6">
        <v>3.4922099999999999E-3</v>
      </c>
      <c r="O239" s="6">
        <v>30</v>
      </c>
      <c r="AB239" s="6">
        <v>43.5</v>
      </c>
      <c r="AC239" s="6">
        <v>-2.205909E-2</v>
      </c>
      <c r="AD239" s="6">
        <v>4.3884759999999997E-3</v>
      </c>
      <c r="AE239" s="6">
        <v>20</v>
      </c>
      <c r="AF239" s="6">
        <v>-7.3265070000000003E-3</v>
      </c>
      <c r="AG239" s="6">
        <v>2.6633770000000002E-3</v>
      </c>
      <c r="AH239" s="6">
        <v>23</v>
      </c>
    </row>
    <row r="240" spans="2:34" x14ac:dyDescent="0.3">
      <c r="B240" s="6">
        <v>23.7</v>
      </c>
      <c r="C240" s="6">
        <v>-0.14465</v>
      </c>
      <c r="D240" s="6">
        <v>-10.478020000000001</v>
      </c>
      <c r="E240" s="6">
        <v>5.19435</v>
      </c>
      <c r="H240" s="6">
        <v>43.6</v>
      </c>
      <c r="I240" s="6">
        <v>-3.6005759999999998E-2</v>
      </c>
      <c r="J240" s="6">
        <v>5.8356830000000004E-3</v>
      </c>
      <c r="K240" s="6">
        <v>22</v>
      </c>
      <c r="L240" s="6"/>
      <c r="M240" s="6">
        <v>-4.5259670000000002E-2</v>
      </c>
      <c r="N240" s="6">
        <v>3.4589030000000002E-3</v>
      </c>
      <c r="O240" s="6">
        <v>30</v>
      </c>
      <c r="AB240" s="6">
        <v>43.6</v>
      </c>
      <c r="AC240" s="6">
        <v>-2.2773310000000001E-2</v>
      </c>
      <c r="AD240" s="6">
        <v>5.0582759999999996E-3</v>
      </c>
      <c r="AE240" s="6">
        <v>20</v>
      </c>
      <c r="AF240" s="6">
        <v>-8.3324260000000004E-3</v>
      </c>
      <c r="AG240" s="6">
        <v>4.625957E-3</v>
      </c>
      <c r="AH240" s="6">
        <v>23</v>
      </c>
    </row>
    <row r="241" spans="2:34" x14ac:dyDescent="0.3">
      <c r="B241" s="6">
        <v>23.8</v>
      </c>
      <c r="C241" s="6">
        <v>-0.15396000000000001</v>
      </c>
      <c r="D241" s="6">
        <v>-12.215540000000001</v>
      </c>
      <c r="E241" s="6">
        <v>5.06968</v>
      </c>
      <c r="H241" s="6">
        <v>43.7</v>
      </c>
      <c r="I241" s="6">
        <v>-3.4144550000000003E-2</v>
      </c>
      <c r="J241" s="6">
        <v>5.8791779999999997E-3</v>
      </c>
      <c r="K241" s="6">
        <v>22</v>
      </c>
      <c r="L241" s="6"/>
      <c r="M241" s="6">
        <v>-4.4642000000000001E-2</v>
      </c>
      <c r="N241" s="6">
        <v>3.5062280000000001E-3</v>
      </c>
      <c r="O241" s="6">
        <v>30</v>
      </c>
      <c r="AB241" s="6">
        <v>43.7</v>
      </c>
      <c r="AC241" s="6">
        <v>-2.5427499999999999E-2</v>
      </c>
      <c r="AD241" s="6">
        <v>4.2373109999999997E-3</v>
      </c>
      <c r="AE241" s="6">
        <v>20</v>
      </c>
      <c r="AF241" s="6">
        <v>-7.9821739999999999E-3</v>
      </c>
      <c r="AG241" s="6">
        <v>4.0645129999999996E-3</v>
      </c>
      <c r="AH241" s="6">
        <v>23</v>
      </c>
    </row>
    <row r="242" spans="2:34" x14ac:dyDescent="0.3">
      <c r="B242" s="6">
        <v>23.9</v>
      </c>
      <c r="C242" s="6">
        <v>-0.15265999999999999</v>
      </c>
      <c r="D242" s="6">
        <v>-10.413019999999999</v>
      </c>
      <c r="E242" s="6">
        <v>5.7689899999999996</v>
      </c>
      <c r="H242" s="6">
        <v>43.8</v>
      </c>
      <c r="I242" s="6">
        <v>-3.406464E-2</v>
      </c>
      <c r="J242" s="6">
        <v>6.0826580000000003E-3</v>
      </c>
      <c r="K242" s="6">
        <v>22</v>
      </c>
      <c r="L242" s="6"/>
      <c r="M242" s="6">
        <v>-4.6375329999999999E-2</v>
      </c>
      <c r="N242" s="6">
        <v>4.0000230000000001E-3</v>
      </c>
      <c r="O242" s="6">
        <v>30</v>
      </c>
      <c r="AB242" s="6">
        <v>43.8</v>
      </c>
      <c r="AC242" s="6">
        <v>-2.4386999999999999E-2</v>
      </c>
      <c r="AD242" s="6">
        <v>3.1368580000000002E-3</v>
      </c>
      <c r="AE242" s="6">
        <v>20</v>
      </c>
      <c r="AF242" s="6">
        <v>-6.3259739999999998E-3</v>
      </c>
      <c r="AG242" s="6">
        <v>3.566343E-3</v>
      </c>
      <c r="AH242" s="6">
        <v>23</v>
      </c>
    </row>
    <row r="243" spans="2:34" x14ac:dyDescent="0.3">
      <c r="B243" s="6">
        <v>24</v>
      </c>
      <c r="C243" s="6">
        <v>-0.15401000000000001</v>
      </c>
      <c r="D243" s="6">
        <v>-9.3734300000000008</v>
      </c>
      <c r="E243" s="6">
        <v>6.3156999999999996</v>
      </c>
      <c r="H243" s="6">
        <v>43.9</v>
      </c>
      <c r="I243" s="6">
        <v>-3.507818E-2</v>
      </c>
      <c r="J243" s="6">
        <v>5.8491760000000002E-3</v>
      </c>
      <c r="K243" s="6">
        <v>22</v>
      </c>
      <c r="L243" s="6"/>
      <c r="M243" s="6">
        <v>-4.4061999999999997E-2</v>
      </c>
      <c r="N243" s="6">
        <v>3.050961E-3</v>
      </c>
      <c r="O243" s="6">
        <v>30</v>
      </c>
      <c r="AB243" s="6">
        <v>43.9</v>
      </c>
      <c r="AC243" s="6">
        <v>-2.1118270000000001E-2</v>
      </c>
      <c r="AD243" s="6">
        <v>4.9382159999999996E-3</v>
      </c>
      <c r="AE243" s="6">
        <v>20</v>
      </c>
      <c r="AF243" s="6">
        <v>-9.0026020000000002E-3</v>
      </c>
      <c r="AG243" s="6">
        <v>3.7128909999999998E-3</v>
      </c>
      <c r="AH243" s="6">
        <v>23</v>
      </c>
    </row>
    <row r="244" spans="2:34" x14ac:dyDescent="0.3">
      <c r="B244" s="6">
        <v>24.1</v>
      </c>
      <c r="C244" s="6">
        <v>-0.15032999999999999</v>
      </c>
      <c r="D244" s="6">
        <v>-10.89733</v>
      </c>
      <c r="E244" s="6">
        <v>5.3975799999999996</v>
      </c>
      <c r="H244" s="6">
        <v>44</v>
      </c>
      <c r="I244" s="6">
        <v>-3.4881290000000002E-2</v>
      </c>
      <c r="J244" s="6">
        <v>5.8089429999999996E-3</v>
      </c>
      <c r="K244" s="6">
        <v>22</v>
      </c>
      <c r="L244" s="6"/>
      <c r="M244" s="6">
        <v>-4.5529E-2</v>
      </c>
      <c r="N244" s="6">
        <v>3.7731209999999999E-3</v>
      </c>
      <c r="O244" s="6">
        <v>30</v>
      </c>
      <c r="AB244" s="6">
        <v>44</v>
      </c>
      <c r="AC244" s="6">
        <v>-2.0361000000000001E-2</v>
      </c>
      <c r="AD244" s="6">
        <v>3.6242230000000002E-3</v>
      </c>
      <c r="AE244" s="6">
        <v>20</v>
      </c>
      <c r="AF244" s="6">
        <v>-7.0172699999999999E-3</v>
      </c>
      <c r="AG244" s="6">
        <v>4.0998249999999997E-3</v>
      </c>
      <c r="AH244" s="6">
        <v>23</v>
      </c>
    </row>
    <row r="245" spans="2:34" x14ac:dyDescent="0.3">
      <c r="B245" s="6">
        <v>24.2</v>
      </c>
      <c r="C245" s="6">
        <v>-0.16730999999999999</v>
      </c>
      <c r="D245" s="6">
        <v>-12.72639</v>
      </c>
      <c r="E245" s="6">
        <v>5.76119</v>
      </c>
      <c r="H245" s="6">
        <v>44.1</v>
      </c>
      <c r="I245" s="6">
        <v>-3.3341820000000001E-2</v>
      </c>
      <c r="J245" s="6">
        <v>5.1803450000000003E-3</v>
      </c>
      <c r="K245" s="6">
        <v>22</v>
      </c>
      <c r="L245" s="6"/>
      <c r="M245" s="6">
        <v>-4.2947329999999999E-2</v>
      </c>
      <c r="N245" s="6">
        <v>3.433939E-3</v>
      </c>
      <c r="O245" s="6">
        <v>30</v>
      </c>
      <c r="AB245" s="6">
        <v>44.1</v>
      </c>
      <c r="AC245" s="6">
        <v>-2.2953000000000001E-2</v>
      </c>
      <c r="AD245" s="6">
        <v>4.3811470000000002E-3</v>
      </c>
      <c r="AE245" s="6">
        <v>20</v>
      </c>
      <c r="AF245" s="6">
        <v>-7.7841159999999998E-3</v>
      </c>
      <c r="AG245" s="6">
        <v>3.8991500000000001E-3</v>
      </c>
      <c r="AH245" s="6">
        <v>23</v>
      </c>
    </row>
    <row r="246" spans="2:34" x14ac:dyDescent="0.3">
      <c r="B246" s="6">
        <v>24.3</v>
      </c>
      <c r="C246" s="6">
        <v>-0.15167</v>
      </c>
      <c r="D246" s="6">
        <v>-11.74785</v>
      </c>
      <c r="E246" s="6">
        <v>5.1177200000000003</v>
      </c>
      <c r="H246" s="6">
        <v>44.2</v>
      </c>
      <c r="I246" s="6">
        <v>-3.3531819999999997E-2</v>
      </c>
      <c r="J246" s="6">
        <v>5.4987480000000004E-3</v>
      </c>
      <c r="K246" s="6">
        <v>22</v>
      </c>
      <c r="L246" s="6"/>
      <c r="M246" s="6">
        <v>-4.4818330000000003E-2</v>
      </c>
      <c r="N246" s="6">
        <v>3.3433220000000001E-3</v>
      </c>
      <c r="O246" s="6">
        <v>30</v>
      </c>
      <c r="AB246" s="6">
        <v>44.2</v>
      </c>
      <c r="AC246" s="6">
        <v>-2.3169820000000001E-2</v>
      </c>
      <c r="AD246" s="6">
        <v>4.0212870000000001E-3</v>
      </c>
      <c r="AE246" s="6">
        <v>20</v>
      </c>
      <c r="AF246" s="6">
        <v>-8.025763E-3</v>
      </c>
      <c r="AG246" s="6">
        <v>3.490759E-3</v>
      </c>
      <c r="AH246" s="6">
        <v>23</v>
      </c>
    </row>
    <row r="247" spans="2:34" x14ac:dyDescent="0.3">
      <c r="B247" s="6">
        <v>24.4</v>
      </c>
      <c r="C247" s="6">
        <v>-0.14499000000000001</v>
      </c>
      <c r="D247" s="6">
        <v>-10.21998</v>
      </c>
      <c r="E247" s="6">
        <v>5.3287500000000003</v>
      </c>
      <c r="H247" s="6">
        <v>44.3</v>
      </c>
      <c r="I247" s="6">
        <v>-3.2337150000000002E-2</v>
      </c>
      <c r="J247" s="6">
        <v>5.8032750000000001E-3</v>
      </c>
      <c r="K247" s="6">
        <v>22</v>
      </c>
      <c r="L247" s="6"/>
      <c r="M247" s="6">
        <v>-4.1457330000000001E-2</v>
      </c>
      <c r="N247" s="6">
        <v>3.5156749999999998E-3</v>
      </c>
      <c r="O247" s="6">
        <v>30</v>
      </c>
      <c r="AB247" s="6">
        <v>44.3</v>
      </c>
      <c r="AC247" s="6">
        <v>-2.3345000000000001E-2</v>
      </c>
      <c r="AD247" s="6">
        <v>4.8685439999999998E-3</v>
      </c>
      <c r="AE247" s="6">
        <v>20</v>
      </c>
      <c r="AF247" s="6">
        <v>-5.847283E-3</v>
      </c>
      <c r="AG247" s="6">
        <v>4.5371999999999999E-3</v>
      </c>
      <c r="AH247" s="6">
        <v>23</v>
      </c>
    </row>
    <row r="248" spans="2:34" x14ac:dyDescent="0.3">
      <c r="B248" s="6">
        <v>24.5</v>
      </c>
      <c r="C248" s="6">
        <v>-0.14555999999999999</v>
      </c>
      <c r="D248" s="6">
        <v>-10.034890000000001</v>
      </c>
      <c r="E248" s="6">
        <v>5.4482200000000001</v>
      </c>
      <c r="H248" s="6">
        <v>44.4</v>
      </c>
      <c r="I248" s="6">
        <v>-3.3730910000000003E-2</v>
      </c>
      <c r="J248" s="6">
        <v>5.6691880000000004E-3</v>
      </c>
      <c r="K248" s="6">
        <v>22</v>
      </c>
      <c r="L248" s="6"/>
      <c r="M248" s="6">
        <v>-4.2052329999999999E-2</v>
      </c>
      <c r="N248" s="6">
        <v>3.3571429999999999E-3</v>
      </c>
      <c r="O248" s="6">
        <v>30</v>
      </c>
      <c r="AB248" s="6">
        <v>44.4</v>
      </c>
      <c r="AC248" s="6">
        <v>-2.2893E-2</v>
      </c>
      <c r="AD248" s="6">
        <v>4.4783160000000004E-3</v>
      </c>
      <c r="AE248" s="6">
        <v>20</v>
      </c>
      <c r="AF248" s="6">
        <v>-4.6905000000000002E-3</v>
      </c>
      <c r="AG248" s="6">
        <v>3.7706459999999999E-3</v>
      </c>
      <c r="AH248" s="6">
        <v>23</v>
      </c>
    </row>
    <row r="249" spans="2:34" x14ac:dyDescent="0.3">
      <c r="B249" s="6">
        <v>24.6</v>
      </c>
      <c r="C249" s="6">
        <v>-0.14036000000000001</v>
      </c>
      <c r="D249" s="6">
        <v>-9.7887599999999999</v>
      </c>
      <c r="E249" s="6">
        <v>5.2014800000000001</v>
      </c>
      <c r="H249" s="6">
        <v>44.5</v>
      </c>
      <c r="I249" s="6">
        <v>-3.2339260000000002E-2</v>
      </c>
      <c r="J249" s="6">
        <v>5.4336089999999998E-3</v>
      </c>
      <c r="K249" s="6">
        <v>22</v>
      </c>
      <c r="L249" s="6"/>
      <c r="M249" s="6">
        <v>-4.1986669999999997E-2</v>
      </c>
      <c r="N249" s="6">
        <v>3.177217E-3</v>
      </c>
      <c r="O249" s="6">
        <v>30</v>
      </c>
      <c r="AB249" s="6">
        <v>44.5</v>
      </c>
      <c r="AC249" s="6">
        <v>-1.7979720000000001E-2</v>
      </c>
      <c r="AD249" s="6">
        <v>4.1512529999999997E-3</v>
      </c>
      <c r="AE249" s="6">
        <v>20</v>
      </c>
      <c r="AF249" s="6">
        <v>-1.0959460000000001E-2</v>
      </c>
      <c r="AG249" s="6">
        <v>3.0957549999999999E-3</v>
      </c>
      <c r="AH249" s="6">
        <v>23</v>
      </c>
    </row>
    <row r="250" spans="2:34" x14ac:dyDescent="0.3">
      <c r="B250" s="6">
        <v>24.7</v>
      </c>
      <c r="C250" s="6">
        <v>-0.14759</v>
      </c>
      <c r="D250" s="6">
        <v>-10.152990000000001</v>
      </c>
      <c r="E250" s="6">
        <v>5.5345700000000004</v>
      </c>
      <c r="H250" s="6">
        <v>44.6</v>
      </c>
      <c r="I250" s="6">
        <v>-3.2262470000000001E-2</v>
      </c>
      <c r="J250" s="6">
        <v>5.4122060000000001E-3</v>
      </c>
      <c r="K250" s="6">
        <v>22</v>
      </c>
      <c r="L250" s="6"/>
      <c r="M250" s="6">
        <v>-4.1982329999999998E-2</v>
      </c>
      <c r="N250" s="6">
        <v>3.3726630000000001E-3</v>
      </c>
      <c r="O250" s="6">
        <v>30</v>
      </c>
      <c r="AB250" s="6">
        <v>44.6</v>
      </c>
      <c r="AC250" s="6">
        <v>-2.0361259999999999E-2</v>
      </c>
      <c r="AD250" s="6">
        <v>4.4650929999999998E-3</v>
      </c>
      <c r="AE250" s="6">
        <v>20</v>
      </c>
      <c r="AF250" s="6">
        <v>-5.3039130000000004E-3</v>
      </c>
      <c r="AG250" s="6">
        <v>4.6874059999999999E-3</v>
      </c>
      <c r="AH250" s="6">
        <v>23</v>
      </c>
    </row>
    <row r="251" spans="2:34" x14ac:dyDescent="0.3">
      <c r="B251" s="6">
        <v>24.8</v>
      </c>
      <c r="C251" s="6">
        <v>-0.14233999999999999</v>
      </c>
      <c r="D251" s="6">
        <v>-9.9679000000000002</v>
      </c>
      <c r="E251" s="6">
        <v>5.2573100000000004</v>
      </c>
      <c r="H251" s="6">
        <v>44.7</v>
      </c>
      <c r="I251" s="6">
        <v>-3.2476959999999999E-2</v>
      </c>
      <c r="J251" s="6">
        <v>5.8358639999999996E-3</v>
      </c>
      <c r="K251" s="6">
        <v>22</v>
      </c>
      <c r="L251" s="6"/>
      <c r="M251" s="6">
        <v>-4.132371E-2</v>
      </c>
      <c r="N251" s="6">
        <v>3.270734E-3</v>
      </c>
      <c r="O251" s="6">
        <v>30</v>
      </c>
      <c r="AB251" s="6">
        <v>44.7</v>
      </c>
      <c r="AC251" s="6">
        <v>-1.8644999999999998E-2</v>
      </c>
      <c r="AD251" s="6">
        <v>4.4160520000000002E-3</v>
      </c>
      <c r="AE251" s="6">
        <v>20</v>
      </c>
      <c r="AF251" s="6">
        <v>-8.8565220000000004E-3</v>
      </c>
      <c r="AG251" s="6">
        <v>3.2731610000000001E-3</v>
      </c>
      <c r="AH251" s="6">
        <v>23</v>
      </c>
    </row>
    <row r="252" spans="2:34" x14ac:dyDescent="0.3">
      <c r="B252" s="6">
        <v>24.9</v>
      </c>
      <c r="C252" s="6">
        <v>-0.14244999999999999</v>
      </c>
      <c r="D252" s="6">
        <v>-10.972989999999999</v>
      </c>
      <c r="E252" s="6">
        <v>4.8274699999999999</v>
      </c>
      <c r="H252" s="6">
        <v>44.8</v>
      </c>
      <c r="I252" s="6">
        <v>-3.2015000000000002E-2</v>
      </c>
      <c r="J252" s="6">
        <v>5.7776900000000003E-3</v>
      </c>
      <c r="K252" s="6">
        <v>22</v>
      </c>
      <c r="L252" s="6"/>
      <c r="M252" s="6">
        <v>-4.2776670000000003E-2</v>
      </c>
      <c r="N252" s="6">
        <v>3.840474E-3</v>
      </c>
      <c r="O252" s="6">
        <v>30</v>
      </c>
      <c r="AB252" s="6">
        <v>44.8</v>
      </c>
      <c r="AC252" s="6">
        <v>-1.7952579999999999E-2</v>
      </c>
      <c r="AD252" s="6">
        <v>3.0517489999999999E-3</v>
      </c>
      <c r="AE252" s="6">
        <v>20</v>
      </c>
      <c r="AF252" s="6">
        <v>-1.0182429999999999E-2</v>
      </c>
      <c r="AG252" s="6">
        <v>3.8292869999999998E-3</v>
      </c>
      <c r="AH252" s="6">
        <v>23</v>
      </c>
    </row>
    <row r="253" spans="2:34" x14ac:dyDescent="0.3">
      <c r="B253" s="6">
        <v>25</v>
      </c>
      <c r="C253" s="6">
        <v>-0.16102</v>
      </c>
      <c r="D253" s="6">
        <v>-13.107239999999999</v>
      </c>
      <c r="E253" s="6">
        <v>5.1605600000000003</v>
      </c>
      <c r="H253" s="6">
        <v>44.9</v>
      </c>
      <c r="I253" s="6">
        <v>-3.3529549999999998E-2</v>
      </c>
      <c r="J253" s="6">
        <v>5.7335499999999996E-3</v>
      </c>
      <c r="K253" s="6">
        <v>22</v>
      </c>
      <c r="L253" s="6"/>
      <c r="M253" s="6">
        <v>-4.371133E-2</v>
      </c>
      <c r="N253" s="6">
        <v>3.8405029999999999E-3</v>
      </c>
      <c r="O253" s="6">
        <v>30</v>
      </c>
      <c r="AB253" s="6">
        <v>44.9</v>
      </c>
      <c r="AC253" s="6">
        <v>-2.2964999999999999E-2</v>
      </c>
      <c r="AD253" s="6">
        <v>4.3247229999999999E-3</v>
      </c>
      <c r="AE253" s="6">
        <v>20</v>
      </c>
      <c r="AF253" s="6">
        <v>-8.7924209999999999E-3</v>
      </c>
      <c r="AG253" s="6">
        <v>3.29635E-3</v>
      </c>
      <c r="AH253" s="6">
        <v>23</v>
      </c>
    </row>
    <row r="254" spans="2:34" x14ac:dyDescent="0.3">
      <c r="B254" s="6">
        <v>25.1</v>
      </c>
      <c r="C254" s="6">
        <v>-0.14599000000000001</v>
      </c>
      <c r="D254" s="6">
        <v>-10.20608</v>
      </c>
      <c r="E254" s="6">
        <v>5.4020999999999999</v>
      </c>
      <c r="H254" s="6">
        <v>45</v>
      </c>
      <c r="I254" s="6">
        <v>-3.2962270000000002E-2</v>
      </c>
      <c r="J254" s="6">
        <v>5.2282359999999998E-3</v>
      </c>
      <c r="K254" s="6">
        <v>22</v>
      </c>
      <c r="L254" s="6"/>
      <c r="M254" s="6">
        <v>-4.3607E-2</v>
      </c>
      <c r="N254" s="6">
        <v>3.555164E-3</v>
      </c>
      <c r="O254" s="6">
        <v>30</v>
      </c>
      <c r="AB254" s="6">
        <v>45</v>
      </c>
      <c r="AC254" s="6">
        <v>-2.4213499999999999E-2</v>
      </c>
      <c r="AD254" s="6">
        <v>5.2105290000000002E-3</v>
      </c>
      <c r="AE254" s="6">
        <v>20</v>
      </c>
      <c r="AF254" s="6">
        <v>-6.31037E-3</v>
      </c>
      <c r="AG254" s="6">
        <v>2.640477E-3</v>
      </c>
      <c r="AH254" s="6">
        <v>23</v>
      </c>
    </row>
    <row r="255" spans="2:34" x14ac:dyDescent="0.3">
      <c r="B255" s="6">
        <v>25.2</v>
      </c>
      <c r="C255" s="6">
        <v>-0.15304999999999999</v>
      </c>
      <c r="D255" s="6">
        <v>-11.45532</v>
      </c>
      <c r="E255" s="6">
        <v>5.33847</v>
      </c>
      <c r="H255" s="6">
        <v>45.1</v>
      </c>
      <c r="I255" s="6">
        <v>-3.2438639999999998E-2</v>
      </c>
      <c r="J255" s="6">
        <v>4.929503E-3</v>
      </c>
      <c r="K255" s="6">
        <v>22</v>
      </c>
      <c r="L255" s="6"/>
      <c r="M255" s="6">
        <v>-4.1395670000000002E-2</v>
      </c>
      <c r="N255" s="6">
        <v>3.3331379999999998E-3</v>
      </c>
      <c r="O255" s="6">
        <v>30</v>
      </c>
      <c r="AB255" s="6">
        <v>45.1</v>
      </c>
      <c r="AC255" s="6">
        <v>-2.12415E-2</v>
      </c>
      <c r="AD255" s="6">
        <v>4.225276E-3</v>
      </c>
      <c r="AE255" s="6">
        <v>20</v>
      </c>
      <c r="AF255" s="6">
        <v>-6.638194E-3</v>
      </c>
      <c r="AG255" s="6">
        <v>2.7606499999999999E-3</v>
      </c>
      <c r="AH255" s="6">
        <v>23</v>
      </c>
    </row>
    <row r="256" spans="2:34" x14ac:dyDescent="0.3">
      <c r="B256" s="6">
        <v>25.3</v>
      </c>
      <c r="C256" s="6">
        <v>-0.16041</v>
      </c>
      <c r="D256" s="6">
        <v>-12.12472</v>
      </c>
      <c r="E256" s="6">
        <v>5.5494899999999996</v>
      </c>
      <c r="H256" s="6">
        <v>45.2</v>
      </c>
      <c r="I256" s="6">
        <v>-3.0942270000000001E-2</v>
      </c>
      <c r="J256" s="6">
        <v>5.212693E-3</v>
      </c>
      <c r="K256" s="6">
        <v>22</v>
      </c>
      <c r="L256" s="6"/>
      <c r="M256" s="6">
        <v>-4.3320669999999999E-2</v>
      </c>
      <c r="N256" s="6">
        <v>3.8655790000000001E-3</v>
      </c>
      <c r="O256" s="6">
        <v>30</v>
      </c>
      <c r="AB256" s="6">
        <v>45.2</v>
      </c>
      <c r="AC256" s="6">
        <v>-2.2499040000000001E-2</v>
      </c>
      <c r="AD256" s="6">
        <v>4.2585139999999997E-3</v>
      </c>
      <c r="AE256" s="6">
        <v>20</v>
      </c>
      <c r="AF256" s="6">
        <v>-5.776364E-3</v>
      </c>
      <c r="AG256" s="6">
        <v>2.7988230000000002E-3</v>
      </c>
      <c r="AH256" s="6">
        <v>23</v>
      </c>
    </row>
    <row r="257" spans="2:34" x14ac:dyDescent="0.3">
      <c r="B257" s="6">
        <v>25.4</v>
      </c>
      <c r="C257" s="6">
        <v>-0.15994</v>
      </c>
      <c r="D257" s="6">
        <v>-11.84807</v>
      </c>
      <c r="E257" s="6">
        <v>5.6384499999999997</v>
      </c>
      <c r="H257" s="6">
        <v>45.3</v>
      </c>
      <c r="I257" s="6">
        <v>-3.478175E-2</v>
      </c>
      <c r="J257" s="6">
        <v>5.7268099999999997E-3</v>
      </c>
      <c r="K257" s="6">
        <v>22</v>
      </c>
      <c r="L257" s="6"/>
      <c r="M257" s="6">
        <v>-4.3288340000000002E-2</v>
      </c>
      <c r="N257" s="6">
        <v>3.2829230000000001E-3</v>
      </c>
      <c r="O257" s="6">
        <v>30</v>
      </c>
      <c r="AB257" s="6">
        <v>45.3</v>
      </c>
      <c r="AC257" s="6">
        <v>-2.1159629999999999E-2</v>
      </c>
      <c r="AD257" s="6">
        <v>5.3999219999999997E-3</v>
      </c>
      <c r="AE257" s="6">
        <v>20</v>
      </c>
      <c r="AF257" s="6">
        <v>-7.6482609999999999E-3</v>
      </c>
      <c r="AG257" s="6">
        <v>3.6581259999999998E-3</v>
      </c>
      <c r="AH257" s="6">
        <v>23</v>
      </c>
    </row>
    <row r="258" spans="2:34" x14ac:dyDescent="0.3">
      <c r="B258" s="6">
        <v>25.5</v>
      </c>
      <c r="C258" s="6">
        <v>-0.14881</v>
      </c>
      <c r="D258" s="6">
        <v>-10.320209999999999</v>
      </c>
      <c r="E258" s="6">
        <v>5.5442900000000002</v>
      </c>
      <c r="H258" s="6">
        <v>45.4</v>
      </c>
      <c r="I258" s="6">
        <v>-3.107383E-2</v>
      </c>
      <c r="J258" s="6">
        <v>5.9366419999999998E-3</v>
      </c>
      <c r="K258" s="6">
        <v>22</v>
      </c>
      <c r="L258" s="6"/>
      <c r="M258" s="6">
        <v>-4.1665000000000001E-2</v>
      </c>
      <c r="N258" s="6">
        <v>3.09816E-3</v>
      </c>
      <c r="O258" s="6">
        <v>30</v>
      </c>
      <c r="AB258" s="6">
        <v>45.4</v>
      </c>
      <c r="AC258" s="6">
        <v>-2.0163E-2</v>
      </c>
      <c r="AD258" s="6">
        <v>4.7567240000000004E-3</v>
      </c>
      <c r="AE258" s="6">
        <v>20</v>
      </c>
      <c r="AF258" s="6">
        <v>-7.4799999999999997E-3</v>
      </c>
      <c r="AG258" s="6">
        <v>3.126612E-3</v>
      </c>
      <c r="AH258" s="6">
        <v>23</v>
      </c>
    </row>
    <row r="259" spans="2:34" x14ac:dyDescent="0.3">
      <c r="B259" s="6">
        <v>25.6</v>
      </c>
      <c r="C259" s="6">
        <v>-0.15304999999999999</v>
      </c>
      <c r="D259" s="6">
        <v>-11.96617</v>
      </c>
      <c r="E259" s="6">
        <v>5.1144499999999997</v>
      </c>
      <c r="H259" s="6">
        <v>45.5</v>
      </c>
      <c r="I259" s="6">
        <v>-3.1062010000000001E-2</v>
      </c>
      <c r="J259" s="6">
        <v>5.822359E-3</v>
      </c>
      <c r="K259" s="6">
        <v>22</v>
      </c>
      <c r="L259" s="6"/>
      <c r="M259" s="6">
        <v>-4.0975669999999999E-2</v>
      </c>
      <c r="N259" s="6">
        <v>3.0588049999999999E-3</v>
      </c>
      <c r="O259" s="6">
        <v>30</v>
      </c>
      <c r="AB259" s="6">
        <v>45.5</v>
      </c>
      <c r="AC259" s="6">
        <v>-1.9897499999999999E-2</v>
      </c>
      <c r="AD259" s="6">
        <v>5.1637949999999997E-3</v>
      </c>
      <c r="AE259" s="6">
        <v>20</v>
      </c>
      <c r="AF259" s="6">
        <v>-4.7229259999999997E-3</v>
      </c>
      <c r="AG259" s="6">
        <v>4.0852869999999999E-3</v>
      </c>
      <c r="AH259" s="6">
        <v>23</v>
      </c>
    </row>
    <row r="260" spans="2:34" x14ac:dyDescent="0.3">
      <c r="B260" s="6">
        <v>25.7</v>
      </c>
      <c r="C260" s="6">
        <v>-0.16336999999999999</v>
      </c>
      <c r="D260" s="6">
        <v>-12.818680000000001</v>
      </c>
      <c r="E260" s="6">
        <v>5.44754</v>
      </c>
      <c r="H260" s="6">
        <v>45.6</v>
      </c>
      <c r="I260" s="6">
        <v>-2.791915E-2</v>
      </c>
      <c r="J260" s="6">
        <v>5.5951990000000004E-3</v>
      </c>
      <c r="K260" s="6">
        <v>22</v>
      </c>
      <c r="L260" s="6"/>
      <c r="M260" s="6">
        <v>-4.2115E-2</v>
      </c>
      <c r="N260" s="6">
        <v>3.2837140000000001E-3</v>
      </c>
      <c r="O260" s="6">
        <v>30</v>
      </c>
      <c r="AB260" s="6">
        <v>45.6</v>
      </c>
      <c r="AC260" s="6">
        <v>-1.8695E-2</v>
      </c>
      <c r="AD260" s="6">
        <v>4.7119090000000002E-3</v>
      </c>
      <c r="AE260" s="6">
        <v>20</v>
      </c>
      <c r="AF260" s="6">
        <v>-9.957479E-3</v>
      </c>
      <c r="AG260" s="6">
        <v>2.794693E-3</v>
      </c>
      <c r="AH260" s="6">
        <v>23</v>
      </c>
    </row>
    <row r="261" spans="2:34" x14ac:dyDescent="0.3">
      <c r="B261" s="6">
        <v>25.8</v>
      </c>
      <c r="C261" s="6">
        <v>-0.16697999999999999</v>
      </c>
      <c r="D261" s="6">
        <v>-12.41996</v>
      </c>
      <c r="E261" s="6">
        <v>5.8721899999999998</v>
      </c>
      <c r="H261" s="6">
        <v>45.7</v>
      </c>
      <c r="I261" s="6">
        <v>-2.906591E-2</v>
      </c>
      <c r="J261" s="6">
        <v>5.3618240000000003E-3</v>
      </c>
      <c r="K261" s="6">
        <v>22</v>
      </c>
      <c r="L261" s="6"/>
      <c r="M261" s="6">
        <v>-3.9475000000000003E-2</v>
      </c>
      <c r="N261" s="6">
        <v>3.0074490000000001E-3</v>
      </c>
      <c r="O261" s="6">
        <v>30</v>
      </c>
      <c r="AB261" s="6">
        <v>45.7</v>
      </c>
      <c r="AC261" s="6">
        <v>-2.07875E-2</v>
      </c>
      <c r="AD261" s="6">
        <v>4.6256769999999999E-3</v>
      </c>
      <c r="AE261" s="6">
        <v>20</v>
      </c>
      <c r="AF261" s="6">
        <v>-7.4870580000000004E-3</v>
      </c>
      <c r="AG261" s="6">
        <v>2.3571439999999998E-3</v>
      </c>
      <c r="AH261" s="6">
        <v>23</v>
      </c>
    </row>
    <row r="262" spans="2:34" x14ac:dyDescent="0.3">
      <c r="B262" s="6">
        <v>25.9</v>
      </c>
      <c r="C262" s="6">
        <v>-0.16328999999999999</v>
      </c>
      <c r="D262" s="6">
        <v>-11.77711</v>
      </c>
      <c r="E262" s="6">
        <v>5.9001099999999997</v>
      </c>
      <c r="H262" s="6">
        <v>45.8</v>
      </c>
      <c r="I262" s="6">
        <v>-3.1344950000000003E-2</v>
      </c>
      <c r="J262" s="6">
        <v>5.2523359999999998E-3</v>
      </c>
      <c r="K262" s="6">
        <v>22</v>
      </c>
      <c r="L262" s="6"/>
      <c r="M262" s="6">
        <v>-4.0377330000000003E-2</v>
      </c>
      <c r="N262" s="6">
        <v>3.3098110000000002E-3</v>
      </c>
      <c r="O262" s="6">
        <v>30</v>
      </c>
      <c r="AB262" s="6">
        <v>45.8</v>
      </c>
      <c r="AC262" s="6">
        <v>-1.906101E-2</v>
      </c>
      <c r="AD262" s="6">
        <v>3.600336E-3</v>
      </c>
      <c r="AE262" s="6">
        <v>20</v>
      </c>
      <c r="AF262" s="6">
        <v>-7.7643779999999997E-3</v>
      </c>
      <c r="AG262" s="6">
        <v>3.8551800000000002E-3</v>
      </c>
      <c r="AH262" s="6">
        <v>23</v>
      </c>
    </row>
    <row r="263" spans="2:34" x14ac:dyDescent="0.3">
      <c r="B263" s="6">
        <v>26</v>
      </c>
      <c r="C263" s="6">
        <v>-0.16991000000000001</v>
      </c>
      <c r="D263" s="6">
        <v>-12.75169</v>
      </c>
      <c r="E263" s="6">
        <v>5.9280299999999997</v>
      </c>
      <c r="H263" s="6">
        <v>45.9</v>
      </c>
      <c r="I263" s="6">
        <v>-3.17442E-2</v>
      </c>
      <c r="J263" s="6">
        <v>5.5370910000000001E-3</v>
      </c>
      <c r="K263" s="6">
        <v>22</v>
      </c>
      <c r="L263" s="6"/>
      <c r="M263" s="6">
        <v>-3.9813000000000001E-2</v>
      </c>
      <c r="N263" s="6">
        <v>3.3641190000000001E-3</v>
      </c>
      <c r="O263" s="6">
        <v>30</v>
      </c>
      <c r="AB263" s="6">
        <v>45.9</v>
      </c>
      <c r="AC263" s="6">
        <v>-2.1049040000000001E-2</v>
      </c>
      <c r="AD263" s="6">
        <v>4.217457E-3</v>
      </c>
      <c r="AE263" s="6">
        <v>20</v>
      </c>
      <c r="AF263" s="6">
        <v>-7.238955E-3</v>
      </c>
      <c r="AG263" s="6">
        <v>2.4805529999999999E-3</v>
      </c>
      <c r="AH263" s="6">
        <v>23</v>
      </c>
    </row>
    <row r="264" spans="2:34" x14ac:dyDescent="0.3">
      <c r="B264" s="6">
        <v>26.1</v>
      </c>
      <c r="C264" s="6">
        <v>-0.15679000000000001</v>
      </c>
      <c r="D264" s="6">
        <v>-11.742620000000001</v>
      </c>
      <c r="E264" s="6">
        <v>5.4676600000000004</v>
      </c>
      <c r="H264" s="6">
        <v>46</v>
      </c>
      <c r="I264" s="6">
        <v>-3.1264090000000001E-2</v>
      </c>
      <c r="J264" s="6">
        <v>5.8545109999999997E-3</v>
      </c>
      <c r="K264" s="6">
        <v>22</v>
      </c>
      <c r="L264" s="6"/>
      <c r="M264" s="6">
        <v>-3.9114999999999997E-2</v>
      </c>
      <c r="N264" s="6">
        <v>3.2401399999999999E-3</v>
      </c>
      <c r="O264" s="6">
        <v>30</v>
      </c>
      <c r="AB264" s="6">
        <v>46</v>
      </c>
      <c r="AC264" s="6">
        <v>-1.9771960000000002E-2</v>
      </c>
      <c r="AD264" s="6">
        <v>3.538752E-3</v>
      </c>
      <c r="AE264" s="6">
        <v>20</v>
      </c>
      <c r="AF264" s="6">
        <v>-3.549267E-3</v>
      </c>
      <c r="AG264" s="6">
        <v>3.001377E-3</v>
      </c>
      <c r="AH264" s="6">
        <v>23</v>
      </c>
    </row>
    <row r="265" spans="2:34" x14ac:dyDescent="0.3">
      <c r="B265" s="6">
        <v>26.2</v>
      </c>
      <c r="C265" s="6">
        <v>-0.15922</v>
      </c>
      <c r="D265" s="6">
        <v>-12.198399999999999</v>
      </c>
      <c r="E265" s="6">
        <v>5.4345499999999998</v>
      </c>
      <c r="H265" s="6">
        <v>46.1</v>
      </c>
      <c r="I265" s="6">
        <v>-3.1990209999999998E-2</v>
      </c>
      <c r="J265" s="6">
        <v>5.4928609999999999E-3</v>
      </c>
      <c r="K265" s="6">
        <v>22</v>
      </c>
      <c r="L265" s="6"/>
      <c r="M265" s="6">
        <v>-3.8672669999999999E-2</v>
      </c>
      <c r="N265" s="6">
        <v>2.941459E-3</v>
      </c>
      <c r="O265" s="6">
        <v>30</v>
      </c>
      <c r="AB265" s="6">
        <v>46.1</v>
      </c>
      <c r="AC265" s="6">
        <v>-1.87365E-2</v>
      </c>
      <c r="AD265" s="6">
        <v>4.070387E-3</v>
      </c>
      <c r="AE265" s="6">
        <v>20</v>
      </c>
      <c r="AF265" s="6">
        <v>-6.7364210000000002E-3</v>
      </c>
      <c r="AG265" s="6">
        <v>2.2315009999999999E-3</v>
      </c>
      <c r="AH265" s="6">
        <v>23</v>
      </c>
    </row>
    <row r="266" spans="2:34" x14ac:dyDescent="0.3">
      <c r="B266" s="6">
        <v>26.3</v>
      </c>
      <c r="C266" s="6">
        <v>-0.16603000000000001</v>
      </c>
      <c r="D266" s="6">
        <v>-12.715210000000001</v>
      </c>
      <c r="E266" s="6">
        <v>5.6760900000000003</v>
      </c>
      <c r="H266" s="6">
        <v>46.2</v>
      </c>
      <c r="I266" s="6">
        <v>-3.068363E-2</v>
      </c>
      <c r="J266" s="6">
        <v>5.3585450000000001E-3</v>
      </c>
      <c r="K266" s="6">
        <v>22</v>
      </c>
      <c r="L266" s="6"/>
      <c r="M266" s="6">
        <v>-3.683467E-2</v>
      </c>
      <c r="N266" s="6">
        <v>3.2497110000000002E-3</v>
      </c>
      <c r="O266" s="6">
        <v>30</v>
      </c>
      <c r="AB266" s="6">
        <v>46.2</v>
      </c>
      <c r="AC266" s="6">
        <v>-2.0217499999999999E-2</v>
      </c>
      <c r="AD266" s="6">
        <v>4.4484449999999997E-3</v>
      </c>
      <c r="AE266" s="6">
        <v>20</v>
      </c>
      <c r="AF266" s="6">
        <v>-6.3589290000000001E-3</v>
      </c>
      <c r="AG266" s="6">
        <v>2.731977E-3</v>
      </c>
      <c r="AH266" s="6">
        <v>23</v>
      </c>
    </row>
    <row r="267" spans="2:34" x14ac:dyDescent="0.3">
      <c r="B267" s="6">
        <v>26.4</v>
      </c>
      <c r="C267" s="6">
        <v>-0.16313</v>
      </c>
      <c r="D267" s="6">
        <v>-11.91977</v>
      </c>
      <c r="E267" s="6">
        <v>5.8260800000000001</v>
      </c>
      <c r="H267" s="6">
        <v>46.3</v>
      </c>
      <c r="I267" s="6">
        <v>-3.0755910000000001E-2</v>
      </c>
      <c r="J267" s="6">
        <v>5.347353E-3</v>
      </c>
      <c r="K267" s="6">
        <v>22</v>
      </c>
      <c r="L267" s="6"/>
      <c r="M267" s="6">
        <v>-3.8434000000000003E-2</v>
      </c>
      <c r="N267" s="6">
        <v>3.2896610000000001E-3</v>
      </c>
      <c r="O267" s="6">
        <v>30</v>
      </c>
      <c r="AB267" s="6">
        <v>46.3</v>
      </c>
      <c r="AC267" s="6">
        <v>-1.6630030000000001E-2</v>
      </c>
      <c r="AD267" s="6">
        <v>3.2122790000000002E-3</v>
      </c>
      <c r="AE267" s="6">
        <v>20</v>
      </c>
      <c r="AF267" s="6">
        <v>-3.7021739999999999E-3</v>
      </c>
      <c r="AG267" s="6">
        <v>3.2501439999999999E-3</v>
      </c>
      <c r="AH267" s="6">
        <v>23</v>
      </c>
    </row>
    <row r="268" spans="2:34" x14ac:dyDescent="0.3">
      <c r="B268" s="6">
        <v>26.5</v>
      </c>
      <c r="C268" s="6">
        <v>-0.16872999999999999</v>
      </c>
      <c r="D268" s="6">
        <v>-11.490539999999999</v>
      </c>
      <c r="E268" s="6">
        <v>6.4033100000000003</v>
      </c>
      <c r="H268" s="6">
        <v>46.4</v>
      </c>
      <c r="I268" s="6">
        <v>-3.0468439999999999E-2</v>
      </c>
      <c r="J268" s="6">
        <v>5.485953E-3</v>
      </c>
      <c r="K268" s="6">
        <v>22</v>
      </c>
      <c r="L268" s="6"/>
      <c r="M268" s="6">
        <v>-3.9271E-2</v>
      </c>
      <c r="N268" s="6">
        <v>3.4004909999999998E-3</v>
      </c>
      <c r="O268" s="6">
        <v>30</v>
      </c>
      <c r="AB268" s="6">
        <v>46.4</v>
      </c>
      <c r="AC268" s="6">
        <v>-2.005301E-2</v>
      </c>
      <c r="AD268" s="6">
        <v>4.4229389999999999E-3</v>
      </c>
      <c r="AE268" s="6">
        <v>20</v>
      </c>
      <c r="AF268" s="6">
        <v>-3.0982610000000002E-3</v>
      </c>
      <c r="AG268" s="6">
        <v>3.5303520000000001E-3</v>
      </c>
      <c r="AH268" s="6">
        <v>23</v>
      </c>
    </row>
    <row r="269" spans="2:34" x14ac:dyDescent="0.3">
      <c r="B269" s="6">
        <v>26.6</v>
      </c>
      <c r="C269" s="6">
        <v>-0.16541</v>
      </c>
      <c r="D269" s="6">
        <v>-11.458030000000001</v>
      </c>
      <c r="E269" s="6">
        <v>6.1870900000000004</v>
      </c>
      <c r="H269" s="6">
        <v>46.5</v>
      </c>
      <c r="I269" s="6">
        <v>-2.7614090000000001E-2</v>
      </c>
      <c r="J269" s="6">
        <v>5.3114260000000002E-3</v>
      </c>
      <c r="K269" s="6">
        <v>22</v>
      </c>
      <c r="L269" s="6"/>
      <c r="M269" s="6">
        <v>-3.8594330000000003E-2</v>
      </c>
      <c r="N269" s="6">
        <v>3.2987720000000002E-3</v>
      </c>
      <c r="O269" s="6">
        <v>30</v>
      </c>
      <c r="AB269" s="6">
        <v>46.5</v>
      </c>
      <c r="AC269" s="6">
        <v>-2.1534999999999999E-2</v>
      </c>
      <c r="AD269" s="6">
        <v>4.3702070000000001E-3</v>
      </c>
      <c r="AE269" s="6">
        <v>20</v>
      </c>
      <c r="AF269" s="6">
        <v>-4.6572180000000003E-3</v>
      </c>
      <c r="AG269" s="6">
        <v>3.017783E-3</v>
      </c>
      <c r="AH269" s="6">
        <v>23</v>
      </c>
    </row>
    <row r="270" spans="2:34" x14ac:dyDescent="0.3">
      <c r="B270" s="6">
        <v>26.7</v>
      </c>
      <c r="C270" s="6">
        <v>-0.15368000000000001</v>
      </c>
      <c r="D270" s="6">
        <v>-11.150869999999999</v>
      </c>
      <c r="E270" s="6">
        <v>5.5131100000000002</v>
      </c>
      <c r="H270" s="6">
        <v>46.6</v>
      </c>
      <c r="I270" s="6">
        <v>-2.863864E-2</v>
      </c>
      <c r="J270" s="6">
        <v>5.3613410000000004E-3</v>
      </c>
      <c r="K270" s="6">
        <v>22</v>
      </c>
      <c r="L270" s="6"/>
      <c r="M270" s="6">
        <v>-3.7196E-2</v>
      </c>
      <c r="N270" s="6">
        <v>3.4182779999999999E-3</v>
      </c>
      <c r="O270" s="6">
        <v>30</v>
      </c>
      <c r="AB270" s="6">
        <v>46.6</v>
      </c>
      <c r="AC270" s="6">
        <v>-1.6489E-2</v>
      </c>
      <c r="AD270" s="6">
        <v>3.0364649999999999E-3</v>
      </c>
      <c r="AE270" s="6">
        <v>20</v>
      </c>
      <c r="AF270" s="6">
        <v>-7.410664E-3</v>
      </c>
      <c r="AG270" s="6">
        <v>4.0884270000000004E-3</v>
      </c>
      <c r="AH270" s="6">
        <v>23</v>
      </c>
    </row>
    <row r="271" spans="2:34" x14ac:dyDescent="0.3">
      <c r="B271" s="6">
        <v>26.8</v>
      </c>
      <c r="C271" s="6">
        <v>-0.16753999999999999</v>
      </c>
      <c r="D271" s="6">
        <v>-12.979939999999999</v>
      </c>
      <c r="E271" s="6">
        <v>5.6630900000000004</v>
      </c>
      <c r="H271" s="6">
        <v>46.7</v>
      </c>
      <c r="I271" s="6">
        <v>-2.7032270000000001E-2</v>
      </c>
      <c r="J271" s="6">
        <v>5.8117450000000001E-3</v>
      </c>
      <c r="K271" s="6">
        <v>22</v>
      </c>
      <c r="L271" s="6"/>
      <c r="M271" s="6">
        <v>-3.8007850000000003E-2</v>
      </c>
      <c r="N271" s="6">
        <v>3.416526E-3</v>
      </c>
      <c r="O271" s="6">
        <v>30</v>
      </c>
      <c r="AB271" s="6">
        <v>46.7</v>
      </c>
      <c r="AC271" s="6">
        <v>-1.7912500000000001E-2</v>
      </c>
      <c r="AD271" s="6">
        <v>3.8453229999999999E-3</v>
      </c>
      <c r="AE271" s="6">
        <v>20</v>
      </c>
      <c r="AF271" s="6">
        <v>-6.0901000000000002E-3</v>
      </c>
      <c r="AG271" s="6">
        <v>3.0234149999999998E-3</v>
      </c>
      <c r="AH271" s="6">
        <v>23</v>
      </c>
    </row>
    <row r="272" spans="2:34" x14ac:dyDescent="0.3">
      <c r="B272" s="6">
        <v>26.9</v>
      </c>
      <c r="C272" s="6">
        <v>-0.16206999999999999</v>
      </c>
      <c r="D272" s="6">
        <v>-11.574149999999999</v>
      </c>
      <c r="E272" s="6">
        <v>5.9046399999999997</v>
      </c>
      <c r="H272" s="6">
        <v>46.8</v>
      </c>
      <c r="I272" s="6">
        <v>-2.7365E-2</v>
      </c>
      <c r="J272" s="6">
        <v>4.840815E-3</v>
      </c>
      <c r="K272" s="6">
        <v>22</v>
      </c>
      <c r="L272" s="6"/>
      <c r="M272" s="6">
        <v>-3.8485789999999999E-2</v>
      </c>
      <c r="N272" s="6">
        <v>3.5620729999999998E-3</v>
      </c>
      <c r="O272" s="6">
        <v>30</v>
      </c>
      <c r="AB272" s="6">
        <v>46.8</v>
      </c>
      <c r="AC272" s="6">
        <v>-1.8897000000000001E-2</v>
      </c>
      <c r="AD272" s="6">
        <v>4.7660259999999996E-3</v>
      </c>
      <c r="AE272" s="6">
        <v>20</v>
      </c>
      <c r="AF272" s="6">
        <v>-6.0917389999999997E-3</v>
      </c>
      <c r="AG272" s="6">
        <v>3.4417340000000001E-3</v>
      </c>
      <c r="AH272" s="6">
        <v>23</v>
      </c>
    </row>
    <row r="273" spans="2:34" x14ac:dyDescent="0.3">
      <c r="B273" s="6">
        <v>27</v>
      </c>
      <c r="C273" s="6">
        <v>-0.16919999999999999</v>
      </c>
      <c r="D273" s="6">
        <v>-12.97597</v>
      </c>
      <c r="E273" s="6">
        <v>5.7799699999999996</v>
      </c>
      <c r="H273" s="6">
        <v>46.9</v>
      </c>
      <c r="I273" s="6">
        <v>-2.6742729999999999E-2</v>
      </c>
      <c r="J273" s="6">
        <v>5.3851230000000003E-3</v>
      </c>
      <c r="K273" s="6">
        <v>22</v>
      </c>
      <c r="L273" s="6"/>
      <c r="M273" s="6">
        <v>-3.8193669999999999E-2</v>
      </c>
      <c r="N273" s="6">
        <v>3.4954169999999998E-3</v>
      </c>
      <c r="O273" s="6">
        <v>30</v>
      </c>
      <c r="AB273" s="6">
        <v>46.9</v>
      </c>
      <c r="AC273" s="6">
        <v>-1.5173000000000001E-2</v>
      </c>
      <c r="AD273" s="6">
        <v>4.2497630000000002E-3</v>
      </c>
      <c r="AE273" s="6">
        <v>20</v>
      </c>
      <c r="AF273" s="6">
        <v>-8.3226989999999994E-3</v>
      </c>
      <c r="AG273" s="6">
        <v>3.5884100000000002E-3</v>
      </c>
      <c r="AH273" s="6">
        <v>23</v>
      </c>
    </row>
    <row r="274" spans="2:34" x14ac:dyDescent="0.3">
      <c r="B274" s="6">
        <v>27.1</v>
      </c>
      <c r="C274" s="6">
        <v>-0.17152999999999999</v>
      </c>
      <c r="D274" s="6">
        <v>-12.24156</v>
      </c>
      <c r="E274" s="6">
        <v>6.2656499999999999</v>
      </c>
      <c r="H274" s="6">
        <v>47</v>
      </c>
      <c r="I274" s="6">
        <v>-2.9080910000000001E-2</v>
      </c>
      <c r="J274" s="6">
        <v>5.3237809999999997E-3</v>
      </c>
      <c r="K274" s="6">
        <v>22</v>
      </c>
      <c r="L274" s="6"/>
      <c r="M274" s="6">
        <v>-3.6604490000000003E-2</v>
      </c>
      <c r="N274" s="6">
        <v>3.680881E-3</v>
      </c>
      <c r="O274" s="6">
        <v>30</v>
      </c>
      <c r="AB274" s="6">
        <v>47</v>
      </c>
      <c r="AC274" s="6">
        <v>-1.4965630000000001E-2</v>
      </c>
      <c r="AD274" s="6">
        <v>4.1503900000000003E-3</v>
      </c>
      <c r="AE274" s="6">
        <v>20</v>
      </c>
      <c r="AF274" s="6">
        <v>-7.7149740000000003E-3</v>
      </c>
      <c r="AG274" s="6">
        <v>2.6895700000000001E-3</v>
      </c>
      <c r="AH274" s="6">
        <v>23</v>
      </c>
    </row>
    <row r="275" spans="2:34" x14ac:dyDescent="0.3">
      <c r="B275" s="6">
        <v>27.2</v>
      </c>
      <c r="C275" s="6">
        <v>-0.16378000000000001</v>
      </c>
      <c r="D275" s="6">
        <v>-11.72078</v>
      </c>
      <c r="E275" s="6">
        <v>5.9578699999999998</v>
      </c>
      <c r="H275" s="6">
        <v>47.1</v>
      </c>
      <c r="I275" s="6">
        <v>-2.6925910000000001E-2</v>
      </c>
      <c r="J275" s="6">
        <v>6.0053099999999998E-3</v>
      </c>
      <c r="K275" s="6">
        <v>22</v>
      </c>
      <c r="L275" s="6"/>
      <c r="M275" s="6">
        <v>-3.7835000000000001E-2</v>
      </c>
      <c r="N275" s="6">
        <v>3.3331039999999999E-3</v>
      </c>
      <c r="O275" s="6">
        <v>30</v>
      </c>
      <c r="AB275" s="6">
        <v>47.1</v>
      </c>
      <c r="AC275" s="6">
        <v>-1.7136910000000002E-2</v>
      </c>
      <c r="AD275" s="6">
        <v>3.322874E-3</v>
      </c>
      <c r="AE275" s="6">
        <v>20</v>
      </c>
      <c r="AF275" s="6">
        <v>-7.7557980000000004E-3</v>
      </c>
      <c r="AG275" s="6">
        <v>3.2511039999999999E-3</v>
      </c>
      <c r="AH275" s="6">
        <v>23</v>
      </c>
    </row>
    <row r="276" spans="2:34" x14ac:dyDescent="0.3">
      <c r="B276" s="6">
        <v>27.3</v>
      </c>
      <c r="C276" s="6">
        <v>-0.17318</v>
      </c>
      <c r="D276" s="6">
        <v>-12.237590000000001</v>
      </c>
      <c r="E276" s="6">
        <v>6.3825200000000004</v>
      </c>
      <c r="H276" s="6">
        <v>47.2</v>
      </c>
      <c r="I276" s="6">
        <v>-2.5538080000000001E-2</v>
      </c>
      <c r="J276" s="6">
        <v>4.9489240000000004E-3</v>
      </c>
      <c r="K276" s="6">
        <v>22</v>
      </c>
      <c r="L276" s="6"/>
      <c r="M276" s="6">
        <v>-3.6962000000000002E-2</v>
      </c>
      <c r="N276" s="6">
        <v>3.1146730000000001E-3</v>
      </c>
      <c r="O276" s="6">
        <v>30</v>
      </c>
      <c r="AB276" s="6">
        <v>47.2</v>
      </c>
      <c r="AC276" s="6">
        <v>-2.0184500000000001E-2</v>
      </c>
      <c r="AD276" s="6">
        <v>4.5952629999999996E-3</v>
      </c>
      <c r="AE276" s="6">
        <v>20</v>
      </c>
      <c r="AF276" s="6">
        <v>-8.2120539999999999E-3</v>
      </c>
      <c r="AG276" s="6">
        <v>3.4947770000000001E-3</v>
      </c>
      <c r="AH276" s="6">
        <v>23</v>
      </c>
    </row>
    <row r="277" spans="2:34" x14ac:dyDescent="0.3">
      <c r="B277" s="6">
        <v>27.4</v>
      </c>
      <c r="C277" s="6">
        <v>-0.16463</v>
      </c>
      <c r="D277" s="6">
        <v>-12.14405</v>
      </c>
      <c r="E277" s="6">
        <v>5.8305999999999996</v>
      </c>
      <c r="H277" s="6">
        <v>47.3</v>
      </c>
      <c r="I277" s="6">
        <v>-2.6096270000000001E-2</v>
      </c>
      <c r="J277" s="6">
        <v>5.4430340000000002E-3</v>
      </c>
      <c r="K277" s="6">
        <v>22</v>
      </c>
      <c r="L277" s="6"/>
      <c r="M277" s="6">
        <v>-3.6134670000000001E-2</v>
      </c>
      <c r="N277" s="6">
        <v>3.4669549999999999E-3</v>
      </c>
      <c r="O277" s="6">
        <v>30</v>
      </c>
      <c r="AB277" s="6">
        <v>47.3</v>
      </c>
      <c r="AC277" s="6">
        <v>-1.869666E-2</v>
      </c>
      <c r="AD277" s="6">
        <v>3.5268349999999999E-3</v>
      </c>
      <c r="AE277" s="6">
        <v>20</v>
      </c>
      <c r="AF277" s="6">
        <v>5.9000299999999998E-5</v>
      </c>
      <c r="AG277" s="6">
        <v>3.1672179999999999E-3</v>
      </c>
      <c r="AH277" s="6">
        <v>23</v>
      </c>
    </row>
    <row r="278" spans="2:34" x14ac:dyDescent="0.3">
      <c r="B278" s="6">
        <v>27.5</v>
      </c>
      <c r="C278" s="6">
        <v>-0.16367000000000001</v>
      </c>
      <c r="D278" s="6">
        <v>-12.691380000000001</v>
      </c>
      <c r="E278" s="6">
        <v>5.5228299999999999</v>
      </c>
      <c r="H278" s="6">
        <v>47.4</v>
      </c>
      <c r="I278" s="6">
        <v>-2.6051020000000001E-2</v>
      </c>
      <c r="J278" s="6">
        <v>5.0360229999999997E-3</v>
      </c>
      <c r="K278" s="6">
        <v>22</v>
      </c>
      <c r="L278" s="6"/>
      <c r="M278" s="6">
        <v>-3.8613540000000002E-2</v>
      </c>
      <c r="N278" s="6">
        <v>3.3469429999999998E-3</v>
      </c>
      <c r="O278" s="6">
        <v>30</v>
      </c>
      <c r="AB278" s="6">
        <v>47.4</v>
      </c>
      <c r="AC278" s="6">
        <v>-1.7263710000000002E-2</v>
      </c>
      <c r="AD278" s="6">
        <v>4.3019870000000002E-3</v>
      </c>
      <c r="AE278" s="6">
        <v>20</v>
      </c>
      <c r="AF278" s="6">
        <v>-2.2600239999999998E-3</v>
      </c>
      <c r="AG278" s="6">
        <v>3.9500179999999996E-3</v>
      </c>
      <c r="AH278" s="6">
        <v>23</v>
      </c>
    </row>
    <row r="279" spans="2:34" x14ac:dyDescent="0.3">
      <c r="B279" s="6">
        <v>27.6</v>
      </c>
      <c r="C279" s="6">
        <v>-0.15543000000000001</v>
      </c>
      <c r="D279" s="6">
        <v>-12.1706</v>
      </c>
      <c r="E279" s="6">
        <v>5.1845400000000001</v>
      </c>
      <c r="H279" s="6">
        <v>47.5</v>
      </c>
      <c r="I279" s="6">
        <v>-2.8004089999999999E-2</v>
      </c>
      <c r="J279" s="6">
        <v>5.81162E-3</v>
      </c>
      <c r="K279" s="6">
        <v>22</v>
      </c>
      <c r="L279" s="6"/>
      <c r="M279" s="6">
        <v>-3.7985329999999998E-2</v>
      </c>
      <c r="N279" s="6">
        <v>3.2445040000000001E-3</v>
      </c>
      <c r="O279" s="6">
        <v>30</v>
      </c>
      <c r="AB279" s="6">
        <v>47.5</v>
      </c>
      <c r="AC279" s="6">
        <v>-1.7002320000000001E-2</v>
      </c>
      <c r="AD279" s="6">
        <v>4.0413539999999996E-3</v>
      </c>
      <c r="AE279" s="6">
        <v>20</v>
      </c>
      <c r="AF279" s="6">
        <v>-3.9983170000000004E-3</v>
      </c>
      <c r="AG279" s="6">
        <v>2.6198950000000001E-3</v>
      </c>
      <c r="AH279" s="6">
        <v>23</v>
      </c>
    </row>
    <row r="280" spans="2:34" x14ac:dyDescent="0.3">
      <c r="B280" s="6">
        <v>27.7</v>
      </c>
      <c r="C280" s="6">
        <v>-0.16871</v>
      </c>
      <c r="D280" s="6">
        <v>-11.558260000000001</v>
      </c>
      <c r="E280" s="6">
        <v>6.3721199999999998</v>
      </c>
      <c r="H280" s="6">
        <v>47.6</v>
      </c>
      <c r="I280" s="6">
        <v>-2.7366399999999999E-2</v>
      </c>
      <c r="J280" s="6">
        <v>4.7697659999999999E-3</v>
      </c>
      <c r="K280" s="6">
        <v>22</v>
      </c>
      <c r="L280" s="6"/>
      <c r="M280" s="6">
        <v>-3.6826339999999999E-2</v>
      </c>
      <c r="N280" s="6">
        <v>3.300767E-3</v>
      </c>
      <c r="O280" s="6">
        <v>30</v>
      </c>
      <c r="AB280" s="6">
        <v>47.6</v>
      </c>
      <c r="AC280" s="6">
        <v>-1.7625999999999999E-2</v>
      </c>
      <c r="AD280" s="6">
        <v>4.7773579999999998E-3</v>
      </c>
      <c r="AE280" s="6">
        <v>20</v>
      </c>
      <c r="AF280" s="6">
        <v>-2.4711669999999998E-3</v>
      </c>
      <c r="AG280" s="6">
        <v>2.7118509999999999E-3</v>
      </c>
      <c r="AH280" s="6">
        <v>23</v>
      </c>
    </row>
    <row r="281" spans="2:34" x14ac:dyDescent="0.3">
      <c r="B281" s="6">
        <v>27.8</v>
      </c>
      <c r="C281" s="6">
        <v>-0.17785999999999999</v>
      </c>
      <c r="D281" s="6">
        <v>-13.96716</v>
      </c>
      <c r="E281" s="6">
        <v>5.9422800000000002</v>
      </c>
      <c r="H281" s="6">
        <v>47.7</v>
      </c>
      <c r="I281" s="6">
        <v>-2.7435910000000001E-2</v>
      </c>
      <c r="J281" s="6">
        <v>6.1405870000000003E-3</v>
      </c>
      <c r="K281" s="6">
        <v>22</v>
      </c>
      <c r="L281" s="6"/>
      <c r="M281" s="6">
        <v>-3.4974999999999999E-2</v>
      </c>
      <c r="N281" s="6">
        <v>3.4856829999999998E-3</v>
      </c>
      <c r="O281" s="6">
        <v>30</v>
      </c>
      <c r="AB281" s="6">
        <v>47.7</v>
      </c>
      <c r="AC281" s="6">
        <v>-1.42615E-2</v>
      </c>
      <c r="AD281" s="6">
        <v>3.7691220000000002E-3</v>
      </c>
      <c r="AE281" s="6">
        <v>20</v>
      </c>
      <c r="AF281" s="6">
        <v>-1.0108260000000001E-2</v>
      </c>
      <c r="AG281" s="6">
        <v>3.8066010000000002E-3</v>
      </c>
      <c r="AH281" s="6">
        <v>23</v>
      </c>
    </row>
    <row r="282" spans="2:34" x14ac:dyDescent="0.3">
      <c r="B282" s="6">
        <v>27.9</v>
      </c>
      <c r="C282" s="6">
        <v>-0.17141000000000001</v>
      </c>
      <c r="D282" s="6">
        <v>-14.270350000000001</v>
      </c>
      <c r="E282" s="6">
        <v>5.3598400000000002</v>
      </c>
      <c r="H282" s="6">
        <v>47.8</v>
      </c>
      <c r="I282" s="6">
        <v>-2.8605749999999999E-2</v>
      </c>
      <c r="J282" s="6">
        <v>4.8524099999999997E-3</v>
      </c>
      <c r="K282" s="6">
        <v>22</v>
      </c>
      <c r="L282" s="6"/>
      <c r="M282" s="6">
        <v>-3.5082670000000003E-2</v>
      </c>
      <c r="N282" s="6">
        <v>3.166786E-3</v>
      </c>
      <c r="O282" s="6">
        <v>30</v>
      </c>
      <c r="AB282" s="6">
        <v>47.8</v>
      </c>
      <c r="AC282" s="6">
        <v>-1.5272340000000001E-2</v>
      </c>
      <c r="AD282" s="6">
        <v>4.0345249999999997E-3</v>
      </c>
      <c r="AE282" s="6">
        <v>20</v>
      </c>
      <c r="AF282" s="6">
        <v>-3.6168900000000002E-3</v>
      </c>
      <c r="AG282" s="6">
        <v>2.1898009999999999E-3</v>
      </c>
      <c r="AH282" s="6">
        <v>23</v>
      </c>
    </row>
    <row r="283" spans="2:34" x14ac:dyDescent="0.3">
      <c r="B283" s="6">
        <v>28</v>
      </c>
      <c r="C283" s="6">
        <v>-0.17671000000000001</v>
      </c>
      <c r="D283" s="6">
        <v>-12.559380000000001</v>
      </c>
      <c r="E283" s="6">
        <v>6.4863999999999997</v>
      </c>
      <c r="H283" s="6">
        <v>47.9</v>
      </c>
      <c r="I283" s="6">
        <v>-2.580874E-2</v>
      </c>
      <c r="J283" s="6">
        <v>5.3394039999999999E-3</v>
      </c>
      <c r="K283" s="6">
        <v>22</v>
      </c>
      <c r="L283" s="6"/>
      <c r="M283" s="6">
        <v>-3.4265669999999998E-2</v>
      </c>
      <c r="N283" s="6">
        <v>3.5157740000000002E-3</v>
      </c>
      <c r="O283" s="6">
        <v>30</v>
      </c>
      <c r="AB283" s="6">
        <v>47.9</v>
      </c>
      <c r="AC283" s="6">
        <v>-1.457001E-2</v>
      </c>
      <c r="AD283" s="6">
        <v>3.3995869999999999E-3</v>
      </c>
      <c r="AE283" s="6">
        <v>20</v>
      </c>
      <c r="AF283" s="6">
        <v>-4.2884220000000001E-3</v>
      </c>
      <c r="AG283" s="6">
        <v>2.5125070000000002E-3</v>
      </c>
      <c r="AH283" s="6">
        <v>23</v>
      </c>
    </row>
    <row r="284" spans="2:34" x14ac:dyDescent="0.3">
      <c r="B284" s="6">
        <v>28.1</v>
      </c>
      <c r="C284" s="6">
        <v>-0.17322000000000001</v>
      </c>
      <c r="D284" s="6">
        <v>-11.947050000000001</v>
      </c>
      <c r="E284" s="6">
        <v>6.51431</v>
      </c>
      <c r="H284" s="6">
        <v>48</v>
      </c>
      <c r="I284" s="6">
        <v>-2.7853470000000002E-2</v>
      </c>
      <c r="J284" s="6">
        <v>5.2990479999999998E-3</v>
      </c>
      <c r="K284" s="6">
        <v>22</v>
      </c>
      <c r="L284" s="6"/>
      <c r="M284" s="6">
        <v>-3.3183999999999998E-2</v>
      </c>
      <c r="N284" s="6">
        <v>3.487422E-3</v>
      </c>
      <c r="O284" s="6">
        <v>30</v>
      </c>
      <c r="AB284" s="6">
        <v>48</v>
      </c>
      <c r="AC284" s="6">
        <v>-1.624867E-2</v>
      </c>
      <c r="AD284" s="6">
        <v>3.9179530000000001E-3</v>
      </c>
      <c r="AE284" s="6">
        <v>20</v>
      </c>
      <c r="AF284" s="6">
        <v>-6.8565220000000003E-3</v>
      </c>
      <c r="AG284" s="6">
        <v>3.3103949999999998E-3</v>
      </c>
      <c r="AH284" s="6">
        <v>23</v>
      </c>
    </row>
    <row r="285" spans="2:34" x14ac:dyDescent="0.3">
      <c r="B285" s="6">
        <v>28.2</v>
      </c>
      <c r="C285" s="6">
        <v>-0.16345000000000001</v>
      </c>
      <c r="D285" s="6">
        <v>-13.318350000000001</v>
      </c>
      <c r="E285" s="6">
        <v>5.2299800000000003</v>
      </c>
      <c r="H285" s="6">
        <v>48.1</v>
      </c>
      <c r="I285" s="6">
        <v>-2.6748870000000001E-2</v>
      </c>
      <c r="J285" s="6">
        <v>5.1037390000000004E-3</v>
      </c>
      <c r="K285" s="6">
        <v>22</v>
      </c>
      <c r="L285" s="6"/>
      <c r="M285" s="6">
        <v>-3.7128670000000003E-2</v>
      </c>
      <c r="N285" s="6">
        <v>3.2298159999999999E-3</v>
      </c>
      <c r="O285" s="6">
        <v>30</v>
      </c>
      <c r="AB285" s="6">
        <v>48.1</v>
      </c>
      <c r="AC285" s="6">
        <v>-1.6048E-2</v>
      </c>
      <c r="AD285" s="6">
        <v>2.6006789999999998E-3</v>
      </c>
      <c r="AE285" s="6">
        <v>20</v>
      </c>
      <c r="AF285" s="6">
        <v>-2.6616909999999999E-3</v>
      </c>
      <c r="AG285" s="6">
        <v>2.6300999999999998E-3</v>
      </c>
      <c r="AH285" s="6">
        <v>23</v>
      </c>
    </row>
    <row r="286" spans="2:34" x14ac:dyDescent="0.3">
      <c r="B286" s="6">
        <v>28.3</v>
      </c>
      <c r="C286" s="6">
        <v>-0.16750000000000001</v>
      </c>
      <c r="D286" s="6">
        <v>-12.64498</v>
      </c>
      <c r="E286" s="6">
        <v>5.8072100000000004</v>
      </c>
      <c r="H286" s="6">
        <v>48.2</v>
      </c>
      <c r="I286" s="6">
        <v>-2.6304999999999999E-2</v>
      </c>
      <c r="J286" s="6">
        <v>4.8998749999999997E-3</v>
      </c>
      <c r="K286" s="6">
        <v>22</v>
      </c>
      <c r="L286" s="6"/>
      <c r="M286" s="6">
        <v>-3.4724329999999998E-2</v>
      </c>
      <c r="N286" s="6">
        <v>3.5984839999999999E-3</v>
      </c>
      <c r="O286" s="6">
        <v>30</v>
      </c>
      <c r="AB286" s="6">
        <v>48.2</v>
      </c>
      <c r="AC286" s="6">
        <v>-1.6389000000000001E-2</v>
      </c>
      <c r="AD286" s="6">
        <v>3.8855529999999999E-3</v>
      </c>
      <c r="AE286" s="6">
        <v>20</v>
      </c>
      <c r="AF286" s="6">
        <v>-4.5199999999999997E-3</v>
      </c>
      <c r="AG286" s="6">
        <v>2.2459770000000001E-3</v>
      </c>
      <c r="AH286" s="6">
        <v>23</v>
      </c>
    </row>
    <row r="287" spans="2:34" x14ac:dyDescent="0.3">
      <c r="B287" s="6">
        <v>28.4</v>
      </c>
      <c r="C287" s="6">
        <v>-0.17033999999999999</v>
      </c>
      <c r="D287" s="6">
        <v>-12.06316</v>
      </c>
      <c r="E287" s="6">
        <v>6.2623800000000003</v>
      </c>
      <c r="H287" s="6">
        <v>48.3</v>
      </c>
      <c r="I287" s="6">
        <v>-2.5992830000000001E-2</v>
      </c>
      <c r="J287" s="6">
        <v>4.6742279999999999E-3</v>
      </c>
      <c r="K287" s="6">
        <v>22</v>
      </c>
      <c r="L287" s="6"/>
      <c r="M287" s="6">
        <v>-3.5480669999999999E-2</v>
      </c>
      <c r="N287" s="6">
        <v>3.6387849999999998E-3</v>
      </c>
      <c r="O287" s="6">
        <v>30</v>
      </c>
      <c r="AB287" s="6">
        <v>48.3</v>
      </c>
      <c r="AC287" s="6">
        <v>-1.957712E-2</v>
      </c>
      <c r="AD287" s="6">
        <v>3.705547E-3</v>
      </c>
      <c r="AE287" s="6">
        <v>20</v>
      </c>
      <c r="AF287" s="6">
        <v>-3.6131879999999998E-3</v>
      </c>
      <c r="AG287" s="6">
        <v>3.1461150000000001E-3</v>
      </c>
      <c r="AH287" s="6">
        <v>23</v>
      </c>
    </row>
    <row r="288" spans="2:34" x14ac:dyDescent="0.3">
      <c r="B288" s="6">
        <v>28.5</v>
      </c>
      <c r="C288" s="6">
        <v>-0.15817999999999999</v>
      </c>
      <c r="D288" s="6">
        <v>-11.54238</v>
      </c>
      <c r="E288" s="6">
        <v>5.6494299999999997</v>
      </c>
      <c r="H288" s="6">
        <v>48.4</v>
      </c>
      <c r="I288" s="6">
        <v>-2.2961169999999999E-2</v>
      </c>
      <c r="J288" s="6">
        <v>5.1500590000000002E-3</v>
      </c>
      <c r="K288" s="6">
        <v>22</v>
      </c>
      <c r="L288" s="6"/>
      <c r="M288" s="6">
        <v>-3.3854000000000002E-2</v>
      </c>
      <c r="N288" s="6">
        <v>3.1781600000000002E-3</v>
      </c>
      <c r="O288" s="6">
        <v>30</v>
      </c>
      <c r="AB288" s="6">
        <v>48.4</v>
      </c>
      <c r="AC288" s="6">
        <v>-1.36025E-2</v>
      </c>
      <c r="AD288" s="6">
        <v>2.6650139999999998E-3</v>
      </c>
      <c r="AE288" s="6">
        <v>20</v>
      </c>
      <c r="AF288" s="6">
        <v>1.66913E-3</v>
      </c>
      <c r="AG288" s="6">
        <v>2.6456320000000002E-3</v>
      </c>
      <c r="AH288" s="6">
        <v>23</v>
      </c>
    </row>
    <row r="289" spans="2:34" x14ac:dyDescent="0.3">
      <c r="B289" s="6">
        <v>28.6</v>
      </c>
      <c r="C289" s="6">
        <v>-0.17299</v>
      </c>
      <c r="D289" s="6">
        <v>-13.249370000000001</v>
      </c>
      <c r="E289" s="6">
        <v>5.9214799999999999</v>
      </c>
      <c r="H289" s="6">
        <v>48.5</v>
      </c>
      <c r="I289" s="6">
        <v>-2.4030909999999999E-2</v>
      </c>
      <c r="J289" s="6">
        <v>5.1548660000000001E-3</v>
      </c>
      <c r="K289" s="6">
        <v>22</v>
      </c>
      <c r="L289" s="6"/>
      <c r="M289" s="6">
        <v>-3.492497E-2</v>
      </c>
      <c r="N289" s="6">
        <v>3.2084140000000001E-3</v>
      </c>
      <c r="O289" s="6">
        <v>30</v>
      </c>
      <c r="AB289" s="6">
        <v>48.5</v>
      </c>
      <c r="AC289" s="6">
        <v>-1.8260999999999999E-2</v>
      </c>
      <c r="AD289" s="6">
        <v>4.2927590000000002E-3</v>
      </c>
      <c r="AE289" s="6">
        <v>20</v>
      </c>
      <c r="AF289" s="6">
        <v>-9.4595539999999998E-4</v>
      </c>
      <c r="AG289" s="6">
        <v>3.0491519999999999E-3</v>
      </c>
      <c r="AH289" s="6">
        <v>23</v>
      </c>
    </row>
    <row r="290" spans="2:34" x14ac:dyDescent="0.3">
      <c r="B290" s="6">
        <v>28.7</v>
      </c>
      <c r="C290" s="6">
        <v>-0.15692999999999999</v>
      </c>
      <c r="D290" s="6">
        <v>-10.3177</v>
      </c>
      <c r="E290" s="6">
        <v>6.1019899999999998</v>
      </c>
      <c r="H290" s="6">
        <v>48.6</v>
      </c>
      <c r="I290" s="6">
        <v>-2.3460930000000001E-2</v>
      </c>
      <c r="J290" s="6">
        <v>4.8514150000000004E-3</v>
      </c>
      <c r="K290" s="6">
        <v>22</v>
      </c>
      <c r="L290" s="6"/>
      <c r="M290" s="6">
        <v>-3.3118000000000002E-2</v>
      </c>
      <c r="N290" s="6">
        <v>3.3973039999999999E-3</v>
      </c>
      <c r="O290" s="6">
        <v>30</v>
      </c>
      <c r="AB290" s="6">
        <v>48.6</v>
      </c>
      <c r="AC290" s="6">
        <v>-9.983324E-3</v>
      </c>
      <c r="AD290" s="6">
        <v>3.6693939999999999E-3</v>
      </c>
      <c r="AE290" s="6">
        <v>20</v>
      </c>
      <c r="AF290" s="6">
        <v>-4.2586960000000002E-3</v>
      </c>
      <c r="AG290" s="6">
        <v>2.2642830000000002E-3</v>
      </c>
      <c r="AH290" s="6">
        <v>23</v>
      </c>
    </row>
    <row r="291" spans="2:34" x14ac:dyDescent="0.3">
      <c r="B291" s="6">
        <v>28.8</v>
      </c>
      <c r="C291" s="6">
        <v>-0.16652</v>
      </c>
      <c r="D291" s="6">
        <v>-12.45195</v>
      </c>
      <c r="E291" s="6">
        <v>5.8247299999999997</v>
      </c>
      <c r="H291" s="6">
        <v>48.7</v>
      </c>
      <c r="I291" s="6">
        <v>-2.5838010000000002E-2</v>
      </c>
      <c r="J291" s="6">
        <v>5.148494E-3</v>
      </c>
      <c r="K291" s="6">
        <v>22</v>
      </c>
      <c r="L291" s="6"/>
      <c r="M291" s="6">
        <v>-3.4451889999999999E-2</v>
      </c>
      <c r="N291" s="6">
        <v>3.1925230000000001E-3</v>
      </c>
      <c r="O291" s="6">
        <v>30</v>
      </c>
      <c r="AB291" s="6">
        <v>48.7</v>
      </c>
      <c r="AC291" s="6">
        <v>-1.2496E-2</v>
      </c>
      <c r="AD291" s="6">
        <v>3.4933249999999998E-3</v>
      </c>
      <c r="AE291" s="6">
        <v>20</v>
      </c>
      <c r="AF291" s="6">
        <v>-2.227391E-3</v>
      </c>
      <c r="AG291" s="6">
        <v>3.3466720000000002E-3</v>
      </c>
      <c r="AH291" s="6">
        <v>23</v>
      </c>
    </row>
    <row r="292" spans="2:34" x14ac:dyDescent="0.3">
      <c r="B292" s="6">
        <v>28.9</v>
      </c>
      <c r="C292" s="6">
        <v>-0.18279000000000001</v>
      </c>
      <c r="D292" s="6">
        <v>-12.81617</v>
      </c>
      <c r="E292" s="6">
        <v>6.7987000000000002</v>
      </c>
      <c r="H292" s="6">
        <v>48.8</v>
      </c>
      <c r="I292" s="6">
        <v>-2.449312E-2</v>
      </c>
      <c r="J292" s="6">
        <v>5.3305059999999996E-3</v>
      </c>
      <c r="K292" s="6">
        <v>22</v>
      </c>
      <c r="L292" s="6"/>
      <c r="M292" s="6">
        <v>-3.251333E-2</v>
      </c>
      <c r="N292" s="6">
        <v>3.278656E-3</v>
      </c>
      <c r="O292" s="6">
        <v>30</v>
      </c>
      <c r="AB292" s="6">
        <v>48.8</v>
      </c>
      <c r="AC292" s="6">
        <v>-1.1860000000000001E-2</v>
      </c>
      <c r="AD292" s="6">
        <v>4.1152259999999996E-3</v>
      </c>
      <c r="AE292" s="6">
        <v>20</v>
      </c>
      <c r="AF292" s="6">
        <v>-6.9999620000000002E-3</v>
      </c>
      <c r="AG292" s="6">
        <v>2.607449E-3</v>
      </c>
      <c r="AH292" s="6">
        <v>23</v>
      </c>
    </row>
    <row r="293" spans="2:34" x14ac:dyDescent="0.3">
      <c r="B293" s="6">
        <v>29</v>
      </c>
      <c r="C293" s="6">
        <v>-0.17499000000000001</v>
      </c>
      <c r="D293" s="6">
        <v>-13.241429999999999</v>
      </c>
      <c r="E293" s="6">
        <v>6.0636799999999997</v>
      </c>
      <c r="H293" s="6">
        <v>48.9</v>
      </c>
      <c r="I293" s="6">
        <v>-2.1139020000000001E-2</v>
      </c>
      <c r="J293" s="6">
        <v>5.2467939999999999E-3</v>
      </c>
      <c r="K293" s="6">
        <v>22</v>
      </c>
      <c r="L293" s="6"/>
      <c r="M293" s="6">
        <v>-3.4044640000000001E-2</v>
      </c>
      <c r="N293" s="6">
        <v>2.9745779999999999E-3</v>
      </c>
      <c r="O293" s="6">
        <v>30</v>
      </c>
      <c r="AB293" s="6">
        <v>48.9</v>
      </c>
      <c r="AC293" s="6">
        <v>-1.439985E-2</v>
      </c>
      <c r="AD293" s="6">
        <v>3.1646230000000001E-3</v>
      </c>
      <c r="AE293" s="6">
        <v>20</v>
      </c>
      <c r="AF293" s="6">
        <v>-6.5317149999999996E-3</v>
      </c>
      <c r="AG293" s="6">
        <v>3.5065249999999999E-3</v>
      </c>
      <c r="AH293" s="6">
        <v>23</v>
      </c>
    </row>
    <row r="294" spans="2:34" x14ac:dyDescent="0.3">
      <c r="B294" s="6">
        <v>29.1</v>
      </c>
      <c r="C294" s="6">
        <v>-0.18065000000000001</v>
      </c>
      <c r="D294" s="6">
        <v>-12.07978</v>
      </c>
      <c r="E294" s="6">
        <v>6.9766000000000004</v>
      </c>
      <c r="H294" s="6">
        <v>49</v>
      </c>
      <c r="I294" s="6">
        <v>-2.2160079999999999E-2</v>
      </c>
      <c r="J294" s="6">
        <v>5.1879350000000003E-3</v>
      </c>
      <c r="K294" s="6">
        <v>22</v>
      </c>
      <c r="L294" s="6"/>
      <c r="M294" s="6">
        <v>-3.397E-2</v>
      </c>
      <c r="N294" s="6">
        <v>3.2204870000000002E-3</v>
      </c>
      <c r="O294" s="6">
        <v>30</v>
      </c>
      <c r="AB294" s="6">
        <v>49</v>
      </c>
      <c r="AC294" s="6">
        <v>-1.1602299999999999E-2</v>
      </c>
      <c r="AD294" s="6">
        <v>3.2729930000000001E-3</v>
      </c>
      <c r="AE294" s="6">
        <v>20</v>
      </c>
      <c r="AF294" s="6">
        <v>-2.977848E-3</v>
      </c>
      <c r="AG294" s="6">
        <v>4.6918630000000001E-3</v>
      </c>
      <c r="AH294" s="6">
        <v>23</v>
      </c>
    </row>
    <row r="295" spans="2:34" x14ac:dyDescent="0.3">
      <c r="B295" s="6">
        <v>29.2</v>
      </c>
      <c r="C295" s="6">
        <v>-0.18042</v>
      </c>
      <c r="D295" s="6">
        <v>-13.42057</v>
      </c>
      <c r="E295" s="6">
        <v>6.3636499999999998</v>
      </c>
      <c r="H295" s="6">
        <v>49.1</v>
      </c>
      <c r="I295" s="6">
        <v>-2.3921520000000002E-2</v>
      </c>
      <c r="J295" s="6">
        <v>5.180484E-3</v>
      </c>
      <c r="K295" s="6">
        <v>22</v>
      </c>
      <c r="L295" s="6"/>
      <c r="M295" s="6">
        <v>-3.3641669999999999E-2</v>
      </c>
      <c r="N295" s="6">
        <v>3.5336780000000002E-3</v>
      </c>
      <c r="O295" s="6">
        <v>30</v>
      </c>
      <c r="AB295" s="6">
        <v>49.1</v>
      </c>
      <c r="AC295" s="6">
        <v>-1.6573000000000001E-2</v>
      </c>
      <c r="AD295" s="6">
        <v>3.1171269999999999E-3</v>
      </c>
      <c r="AE295" s="6">
        <v>20</v>
      </c>
      <c r="AF295" s="6">
        <v>-5.681017E-3</v>
      </c>
      <c r="AG295" s="6">
        <v>3.8557230000000001E-3</v>
      </c>
      <c r="AH295" s="6">
        <v>23</v>
      </c>
    </row>
    <row r="296" spans="2:34" x14ac:dyDescent="0.3">
      <c r="B296" s="6">
        <v>29.3</v>
      </c>
      <c r="C296" s="6">
        <v>-0.16838</v>
      </c>
      <c r="D296" s="6">
        <v>-12.289429999999999</v>
      </c>
      <c r="E296" s="6">
        <v>6.02536</v>
      </c>
      <c r="H296" s="6">
        <v>49.2</v>
      </c>
      <c r="I296" s="6">
        <v>-2.4595579999999999E-2</v>
      </c>
      <c r="J296" s="6">
        <v>4.9743490000000003E-3</v>
      </c>
      <c r="K296" s="6">
        <v>22</v>
      </c>
      <c r="L296" s="6"/>
      <c r="M296" s="6">
        <v>-3.3425999999999997E-2</v>
      </c>
      <c r="N296" s="6">
        <v>2.9582829999999999E-3</v>
      </c>
      <c r="O296" s="6">
        <v>30</v>
      </c>
      <c r="AB296" s="6">
        <v>49.2</v>
      </c>
      <c r="AC296" s="6">
        <v>-1.5797470000000001E-2</v>
      </c>
      <c r="AD296" s="6">
        <v>3.4701139999999998E-3</v>
      </c>
      <c r="AE296" s="6">
        <v>20</v>
      </c>
      <c r="AF296" s="6">
        <v>-3.047826E-3</v>
      </c>
      <c r="AG296" s="6">
        <v>3.5968129999999999E-3</v>
      </c>
      <c r="AH296" s="6">
        <v>23</v>
      </c>
    </row>
    <row r="297" spans="2:34" x14ac:dyDescent="0.3">
      <c r="B297" s="6">
        <v>29.4</v>
      </c>
      <c r="C297" s="6">
        <v>-0.17302999999999999</v>
      </c>
      <c r="D297" s="6">
        <v>-14.057460000000001</v>
      </c>
      <c r="E297" s="6">
        <v>5.5650000000000004</v>
      </c>
      <c r="H297" s="6">
        <v>49.3</v>
      </c>
      <c r="I297" s="6">
        <v>-2.2335239999999999E-2</v>
      </c>
      <c r="J297" s="6">
        <v>5.327961E-3</v>
      </c>
      <c r="K297" s="6">
        <v>22</v>
      </c>
      <c r="L297" s="6"/>
      <c r="M297" s="6">
        <v>-3.35839E-2</v>
      </c>
      <c r="N297" s="6">
        <v>3.822457E-3</v>
      </c>
      <c r="O297" s="6">
        <v>30</v>
      </c>
      <c r="AB297" s="6">
        <v>49.3</v>
      </c>
      <c r="AC297" s="6">
        <v>-1.4750640000000001E-2</v>
      </c>
      <c r="AD297" s="6">
        <v>3.816659E-3</v>
      </c>
      <c r="AE297" s="6">
        <v>20</v>
      </c>
      <c r="AF297" s="6">
        <v>-4.2880050000000001E-3</v>
      </c>
      <c r="AG297" s="6">
        <v>2.1624320000000002E-3</v>
      </c>
      <c r="AH297" s="6">
        <v>23</v>
      </c>
    </row>
    <row r="298" spans="2:34" x14ac:dyDescent="0.3">
      <c r="B298" s="6">
        <v>29.5</v>
      </c>
      <c r="C298" s="6">
        <v>-0.17463999999999999</v>
      </c>
      <c r="D298" s="6">
        <v>-13.07891</v>
      </c>
      <c r="E298" s="6">
        <v>6.11172</v>
      </c>
      <c r="H298" s="6">
        <v>49.4</v>
      </c>
      <c r="I298" s="6">
        <v>-2.3991820000000001E-2</v>
      </c>
      <c r="J298" s="6">
        <v>4.6562920000000002E-3</v>
      </c>
      <c r="K298" s="6">
        <v>22</v>
      </c>
      <c r="L298" s="6"/>
      <c r="M298" s="6">
        <v>-3.3640999999999997E-2</v>
      </c>
      <c r="N298" s="6">
        <v>3.2345009999999999E-3</v>
      </c>
      <c r="O298" s="6">
        <v>30</v>
      </c>
      <c r="AB298" s="6">
        <v>49.4</v>
      </c>
      <c r="AC298" s="6">
        <v>-1.5894499999999999E-2</v>
      </c>
      <c r="AD298" s="6">
        <v>3.309359E-3</v>
      </c>
      <c r="AE298" s="6">
        <v>20</v>
      </c>
      <c r="AF298" s="6">
        <v>1.07744E-3</v>
      </c>
      <c r="AG298" s="6">
        <v>3.3604619999999998E-3</v>
      </c>
      <c r="AH298" s="6">
        <v>23</v>
      </c>
    </row>
    <row r="299" spans="2:34" x14ac:dyDescent="0.3">
      <c r="B299" s="6">
        <v>29.6</v>
      </c>
      <c r="C299" s="6">
        <v>-0.17111999999999999</v>
      </c>
      <c r="D299" s="6">
        <v>-11.15432</v>
      </c>
      <c r="E299" s="6">
        <v>6.7194700000000003</v>
      </c>
      <c r="H299" s="6">
        <v>49.5</v>
      </c>
      <c r="I299" s="6">
        <v>-1.9549770000000001E-2</v>
      </c>
      <c r="J299" s="6">
        <v>5.0681169999999996E-3</v>
      </c>
      <c r="K299" s="6">
        <v>22</v>
      </c>
      <c r="L299" s="6"/>
      <c r="M299" s="6">
        <v>-3.3198980000000003E-2</v>
      </c>
      <c r="N299" s="6">
        <v>3.4631779999999999E-3</v>
      </c>
      <c r="O299" s="6">
        <v>30</v>
      </c>
      <c r="AB299" s="6">
        <v>49.5</v>
      </c>
      <c r="AC299" s="6">
        <v>-9.6279309999999993E-3</v>
      </c>
      <c r="AD299" s="6">
        <v>3.5142200000000002E-3</v>
      </c>
      <c r="AE299" s="6">
        <v>20</v>
      </c>
      <c r="AF299" s="6">
        <v>-2.6059619999999999E-3</v>
      </c>
      <c r="AG299" s="6">
        <v>2.8340700000000002E-3</v>
      </c>
      <c r="AH299" s="6">
        <v>23</v>
      </c>
    </row>
    <row r="300" spans="2:34" x14ac:dyDescent="0.3">
      <c r="B300" s="6">
        <v>29.7</v>
      </c>
      <c r="C300" s="6">
        <v>-0.1676</v>
      </c>
      <c r="D300" s="6">
        <v>-11.915279999999999</v>
      </c>
      <c r="E300" s="6">
        <v>6.1370300000000002</v>
      </c>
      <c r="H300" s="6">
        <v>49.6</v>
      </c>
      <c r="I300" s="6">
        <v>-2.267334E-2</v>
      </c>
      <c r="J300" s="6">
        <v>4.5977919999999999E-3</v>
      </c>
      <c r="K300" s="6">
        <v>22</v>
      </c>
      <c r="L300" s="6"/>
      <c r="M300" s="6">
        <v>-3.4619669999999998E-2</v>
      </c>
      <c r="N300" s="6">
        <v>3.1899319999999999E-3</v>
      </c>
      <c r="O300" s="6">
        <v>30</v>
      </c>
      <c r="AB300" s="6">
        <v>49.6</v>
      </c>
      <c r="AC300" s="6">
        <v>-9.7265679999999997E-3</v>
      </c>
      <c r="AD300" s="6">
        <v>3.5908200000000002E-3</v>
      </c>
      <c r="AE300" s="6">
        <v>20</v>
      </c>
      <c r="AF300" s="6">
        <v>-5.9515770000000004E-3</v>
      </c>
      <c r="AG300" s="6">
        <v>2.8464929999999999E-3</v>
      </c>
      <c r="AH300" s="6">
        <v>23</v>
      </c>
    </row>
    <row r="301" spans="2:34" x14ac:dyDescent="0.3">
      <c r="B301" s="6">
        <v>29.8</v>
      </c>
      <c r="C301" s="6">
        <v>-0.17706</v>
      </c>
      <c r="D301" s="6">
        <v>-12.85933</v>
      </c>
      <c r="E301" s="6">
        <v>6.3785800000000004</v>
      </c>
      <c r="H301" s="6">
        <v>49.7</v>
      </c>
      <c r="I301" s="6">
        <v>-2.2535590000000001E-2</v>
      </c>
      <c r="J301" s="6">
        <v>4.9534069999999999E-3</v>
      </c>
      <c r="K301" s="6">
        <v>22</v>
      </c>
      <c r="L301" s="6"/>
      <c r="M301" s="6">
        <v>-3.2543839999999997E-2</v>
      </c>
      <c r="N301" s="6">
        <v>3.261908E-3</v>
      </c>
      <c r="O301" s="6">
        <v>30</v>
      </c>
      <c r="AB301" s="6">
        <v>49.7</v>
      </c>
      <c r="AC301" s="6">
        <v>-1.095527E-2</v>
      </c>
      <c r="AD301" s="6">
        <v>3.112447E-3</v>
      </c>
      <c r="AE301" s="6">
        <v>20</v>
      </c>
      <c r="AF301" s="6">
        <v>-6.1764840000000003E-3</v>
      </c>
      <c r="AG301" s="6">
        <v>1.902574E-3</v>
      </c>
      <c r="AH301" s="6">
        <v>23</v>
      </c>
    </row>
    <row r="302" spans="2:34" x14ac:dyDescent="0.3">
      <c r="B302" s="6">
        <v>29.9</v>
      </c>
      <c r="C302" s="6">
        <v>-0.18343999999999999</v>
      </c>
      <c r="D302" s="6">
        <v>-12.979419999999999</v>
      </c>
      <c r="E302" s="6">
        <v>6.77271</v>
      </c>
      <c r="H302" s="6">
        <v>49.8</v>
      </c>
      <c r="I302" s="6">
        <v>-2.2082129999999998E-2</v>
      </c>
      <c r="J302" s="6">
        <v>4.9224680000000002E-3</v>
      </c>
      <c r="K302" s="6">
        <v>22</v>
      </c>
      <c r="L302" s="6"/>
      <c r="M302" s="6">
        <v>-3.0418540000000001E-2</v>
      </c>
      <c r="N302" s="6">
        <v>3.607823E-3</v>
      </c>
      <c r="O302" s="6">
        <v>30</v>
      </c>
      <c r="AB302" s="6">
        <v>49.8</v>
      </c>
      <c r="AC302" s="6">
        <v>-1.3397299999999999E-2</v>
      </c>
      <c r="AD302" s="6">
        <v>3.8179279999999999E-3</v>
      </c>
      <c r="AE302" s="6">
        <v>20</v>
      </c>
      <c r="AF302" s="6">
        <v>-4.3850390000000003E-3</v>
      </c>
      <c r="AG302" s="6">
        <v>2.7850990000000001E-3</v>
      </c>
      <c r="AH302" s="6">
        <v>23</v>
      </c>
    </row>
    <row r="303" spans="2:34" x14ac:dyDescent="0.3">
      <c r="B303" s="6">
        <v>30</v>
      </c>
      <c r="C303" s="6">
        <v>-0.17730000000000001</v>
      </c>
      <c r="D303" s="6">
        <v>-12.153460000000001</v>
      </c>
      <c r="E303" s="6">
        <v>6.7090699999999996</v>
      </c>
      <c r="H303" s="6">
        <v>49.9</v>
      </c>
      <c r="I303" s="6">
        <v>-2.111727E-2</v>
      </c>
      <c r="J303" s="6">
        <v>4.9938880000000001E-3</v>
      </c>
      <c r="K303" s="6">
        <v>22</v>
      </c>
      <c r="L303" s="6"/>
      <c r="M303" s="6">
        <v>-3.265067E-2</v>
      </c>
      <c r="N303" s="6">
        <v>3.4815319999999999E-3</v>
      </c>
      <c r="O303" s="6">
        <v>30</v>
      </c>
      <c r="AB303" s="6">
        <v>49.9</v>
      </c>
      <c r="AC303" s="6">
        <v>-1.290435E-2</v>
      </c>
      <c r="AD303" s="6">
        <v>3.536712E-3</v>
      </c>
      <c r="AE303" s="6">
        <v>20</v>
      </c>
      <c r="AF303" s="6">
        <v>-2.4075120000000001E-3</v>
      </c>
      <c r="AG303" s="6">
        <v>2.8839249999999999E-3</v>
      </c>
      <c r="AH303" s="6">
        <v>23</v>
      </c>
    </row>
    <row r="304" spans="2:34" x14ac:dyDescent="0.3">
      <c r="B304" s="6">
        <v>30.1</v>
      </c>
      <c r="C304" s="6">
        <v>-0.16147</v>
      </c>
      <c r="D304" s="6">
        <v>-12.426130000000001</v>
      </c>
      <c r="E304" s="6">
        <v>5.4857699999999996</v>
      </c>
      <c r="H304" s="6">
        <v>50</v>
      </c>
      <c r="I304" s="6">
        <v>-2.0246819999999999E-2</v>
      </c>
      <c r="J304" s="6">
        <v>4.9286379999999999E-3</v>
      </c>
      <c r="K304" s="6">
        <v>22</v>
      </c>
      <c r="L304" s="6"/>
      <c r="M304" s="6">
        <v>-2.963967E-2</v>
      </c>
      <c r="N304" s="6">
        <v>3.2824970000000001E-3</v>
      </c>
      <c r="O304" s="6">
        <v>30</v>
      </c>
      <c r="AB304" s="6">
        <v>50</v>
      </c>
      <c r="AC304" s="6">
        <v>-1.4917649999999999E-2</v>
      </c>
      <c r="AD304" s="6">
        <v>3.9268879999999999E-3</v>
      </c>
      <c r="AE304" s="6">
        <v>20</v>
      </c>
      <c r="AF304" s="6">
        <v>-4.684232E-3</v>
      </c>
      <c r="AG304" s="6">
        <v>2.5564300000000002E-3</v>
      </c>
      <c r="AH304" s="6">
        <v>23</v>
      </c>
    </row>
    <row r="305" spans="2:34" x14ac:dyDescent="0.3">
      <c r="B305" s="6">
        <v>30.2</v>
      </c>
      <c r="C305" s="6">
        <v>-0.17971999999999999</v>
      </c>
      <c r="D305" s="6">
        <v>-13.09553</v>
      </c>
      <c r="E305" s="6">
        <v>6.4597300000000004</v>
      </c>
      <c r="H305" s="6">
        <v>50.1</v>
      </c>
      <c r="I305" s="6">
        <v>-2.139185E-2</v>
      </c>
      <c r="J305" s="6">
        <v>4.3829079999999996E-3</v>
      </c>
      <c r="K305" s="6">
        <v>22</v>
      </c>
      <c r="L305" s="6"/>
      <c r="M305" s="6">
        <v>-3.078995E-2</v>
      </c>
      <c r="N305" s="6">
        <v>3.2200480000000001E-3</v>
      </c>
      <c r="O305" s="6">
        <v>30</v>
      </c>
      <c r="AB305" s="6">
        <v>50.1</v>
      </c>
      <c r="AC305" s="6">
        <v>-1.5622499999999999E-2</v>
      </c>
      <c r="AD305" s="6">
        <v>3.759765E-3</v>
      </c>
      <c r="AE305" s="6">
        <v>20</v>
      </c>
      <c r="AF305" s="6">
        <v>-6.6451309999999999E-5</v>
      </c>
      <c r="AG305" s="6">
        <v>3.4697119999999998E-3</v>
      </c>
      <c r="AH305" s="6">
        <v>23</v>
      </c>
    </row>
    <row r="306" spans="2:34" x14ac:dyDescent="0.3">
      <c r="B306" s="6">
        <v>30.3</v>
      </c>
      <c r="C306" s="6">
        <v>-0.16671</v>
      </c>
      <c r="D306" s="6">
        <v>-12.36112</v>
      </c>
      <c r="E306" s="6">
        <v>5.8773</v>
      </c>
      <c r="H306" s="6">
        <v>50.2</v>
      </c>
      <c r="I306" s="6">
        <v>-2.1523980000000002E-2</v>
      </c>
      <c r="J306" s="6">
        <v>4.1396339999999997E-3</v>
      </c>
      <c r="K306" s="6">
        <v>22</v>
      </c>
      <c r="L306" s="6"/>
      <c r="M306" s="6">
        <v>-3.1112999999999998E-2</v>
      </c>
      <c r="N306" s="6">
        <v>3.0960179999999999E-3</v>
      </c>
      <c r="O306" s="6">
        <v>30</v>
      </c>
      <c r="AB306" s="6">
        <v>50.2</v>
      </c>
      <c r="AC306" s="6">
        <v>-1.2877090000000001E-2</v>
      </c>
      <c r="AD306" s="6">
        <v>2.8011210000000002E-3</v>
      </c>
      <c r="AE306" s="6">
        <v>20</v>
      </c>
      <c r="AF306" s="6">
        <v>8.0652420000000005E-4</v>
      </c>
      <c r="AG306" s="6">
        <v>3.47073E-3</v>
      </c>
      <c r="AH306" s="6">
        <v>23</v>
      </c>
    </row>
    <row r="307" spans="2:34" x14ac:dyDescent="0.3">
      <c r="B307" s="6">
        <v>30.4</v>
      </c>
      <c r="C307" s="6">
        <v>-0.15978999999999999</v>
      </c>
      <c r="D307" s="6">
        <v>-12.66431</v>
      </c>
      <c r="E307" s="6">
        <v>5.2643500000000003</v>
      </c>
      <c r="H307" s="6">
        <v>50.3</v>
      </c>
      <c r="I307" s="6">
        <v>-1.9885E-2</v>
      </c>
      <c r="J307" s="6">
        <v>4.4981889999999997E-3</v>
      </c>
      <c r="K307" s="6">
        <v>22</v>
      </c>
      <c r="L307" s="6"/>
      <c r="M307" s="6">
        <v>-3.3030999999999998E-2</v>
      </c>
      <c r="N307" s="6">
        <v>3.0753220000000001E-3</v>
      </c>
      <c r="O307" s="6">
        <v>30</v>
      </c>
      <c r="AB307" s="6">
        <v>50.3</v>
      </c>
      <c r="AC307" s="6">
        <v>-6.1869999999999998E-3</v>
      </c>
      <c r="AD307" s="6">
        <v>3.5479359999999998E-3</v>
      </c>
      <c r="AE307" s="6">
        <v>20</v>
      </c>
      <c r="AF307" s="6">
        <v>-3.0841430000000001E-3</v>
      </c>
      <c r="AG307" s="6">
        <v>2.1169890000000001E-3</v>
      </c>
      <c r="AH307" s="6">
        <v>23</v>
      </c>
    </row>
    <row r="308" spans="2:34" x14ac:dyDescent="0.3">
      <c r="B308" s="6">
        <v>30.5</v>
      </c>
      <c r="C308" s="6">
        <v>-0.16919000000000001</v>
      </c>
      <c r="D308" s="6">
        <v>-12.418189999999999</v>
      </c>
      <c r="E308" s="6">
        <v>6.0246899999999997</v>
      </c>
      <c r="H308" s="6">
        <v>50.4</v>
      </c>
      <c r="I308" s="6">
        <v>-2.1814090000000001E-2</v>
      </c>
      <c r="J308" s="6">
        <v>5.104094E-3</v>
      </c>
      <c r="K308" s="6">
        <v>22</v>
      </c>
      <c r="L308" s="6"/>
      <c r="M308" s="6">
        <v>-3.0227670000000002E-2</v>
      </c>
      <c r="N308" s="6">
        <v>3.0064269999999999E-3</v>
      </c>
      <c r="O308" s="6">
        <v>30</v>
      </c>
      <c r="AB308" s="6">
        <v>50.4</v>
      </c>
      <c r="AC308" s="6">
        <v>-1.1205E-2</v>
      </c>
      <c r="AD308" s="6">
        <v>3.2921500000000002E-3</v>
      </c>
      <c r="AE308" s="6">
        <v>20</v>
      </c>
      <c r="AF308" s="6">
        <v>-9.9389039999999996E-5</v>
      </c>
      <c r="AG308" s="6">
        <v>3.962457E-3</v>
      </c>
      <c r="AH308" s="6">
        <v>23</v>
      </c>
    </row>
    <row r="309" spans="2:34" x14ac:dyDescent="0.3">
      <c r="B309" s="6">
        <v>30.6</v>
      </c>
      <c r="C309" s="6">
        <v>-0.16825000000000001</v>
      </c>
      <c r="D309" s="6">
        <v>-13.240180000000001</v>
      </c>
      <c r="E309" s="6">
        <v>5.5948399999999996</v>
      </c>
      <c r="H309" s="6">
        <v>50.5</v>
      </c>
      <c r="I309" s="6">
        <v>-1.9721820000000001E-2</v>
      </c>
      <c r="J309" s="6">
        <v>4.9520370000000003E-3</v>
      </c>
      <c r="K309" s="6">
        <v>22</v>
      </c>
      <c r="L309" s="6"/>
      <c r="M309" s="6">
        <v>-3.3120999999999998E-2</v>
      </c>
      <c r="N309" s="6">
        <v>3.354849E-3</v>
      </c>
      <c r="O309" s="6">
        <v>30</v>
      </c>
      <c r="AB309" s="6">
        <v>50.5</v>
      </c>
      <c r="AC309" s="6">
        <v>-1.488221E-2</v>
      </c>
      <c r="AD309" s="6">
        <v>3.1587310000000001E-3</v>
      </c>
      <c r="AE309" s="6">
        <v>20</v>
      </c>
      <c r="AF309" s="6">
        <v>5.9323749999999999E-4</v>
      </c>
      <c r="AG309" s="6">
        <v>2.131679E-3</v>
      </c>
      <c r="AH309" s="6">
        <v>23</v>
      </c>
    </row>
    <row r="310" spans="2:34" x14ac:dyDescent="0.3">
      <c r="B310" s="6">
        <v>30.7</v>
      </c>
      <c r="C310" s="6">
        <v>-0.17146</v>
      </c>
      <c r="D310" s="6">
        <v>-13.543369999999999</v>
      </c>
      <c r="E310" s="6">
        <v>5.6837999999999997</v>
      </c>
      <c r="H310" s="6">
        <v>50.6</v>
      </c>
      <c r="I310" s="6">
        <v>-2.284249E-2</v>
      </c>
      <c r="J310" s="6">
        <v>4.798292E-3</v>
      </c>
      <c r="K310" s="6">
        <v>22</v>
      </c>
      <c r="L310" s="6"/>
      <c r="M310" s="6">
        <v>-2.8856079999999999E-2</v>
      </c>
      <c r="N310" s="6">
        <v>3.1424669999999999E-3</v>
      </c>
      <c r="O310" s="6">
        <v>30</v>
      </c>
      <c r="AB310" s="6">
        <v>50.6</v>
      </c>
      <c r="AC310" s="6">
        <v>-1.2723999999999999E-2</v>
      </c>
      <c r="AD310" s="6">
        <v>3.5544219999999998E-3</v>
      </c>
      <c r="AE310" s="6">
        <v>20</v>
      </c>
      <c r="AF310" s="6">
        <v>-2.9385309999999999E-3</v>
      </c>
      <c r="AG310" s="6">
        <v>3.0623069999999998E-3</v>
      </c>
      <c r="AH310" s="6">
        <v>23</v>
      </c>
    </row>
    <row r="311" spans="2:34" x14ac:dyDescent="0.3">
      <c r="B311" s="6">
        <v>30.8</v>
      </c>
      <c r="C311" s="6">
        <v>-0.17166000000000001</v>
      </c>
      <c r="D311" s="6">
        <v>-12.961550000000001</v>
      </c>
      <c r="E311" s="6">
        <v>5.9558600000000004</v>
      </c>
      <c r="H311" s="6">
        <v>50.7</v>
      </c>
      <c r="I311" s="6">
        <v>-2.2195360000000001E-2</v>
      </c>
      <c r="J311" s="6">
        <v>5.1862870000000004E-3</v>
      </c>
      <c r="K311" s="6">
        <v>22</v>
      </c>
      <c r="L311" s="6"/>
      <c r="M311" s="6">
        <v>-3.001067E-2</v>
      </c>
      <c r="N311" s="6">
        <v>2.820187E-3</v>
      </c>
      <c r="O311" s="6">
        <v>30</v>
      </c>
      <c r="AB311" s="6">
        <v>50.7</v>
      </c>
      <c r="AC311" s="6">
        <v>-9.8480000000000009E-3</v>
      </c>
      <c r="AD311" s="6">
        <v>2.7759249999999998E-3</v>
      </c>
      <c r="AE311" s="6">
        <v>20</v>
      </c>
      <c r="AF311" s="6">
        <v>-6.8482609999999996E-3</v>
      </c>
      <c r="AG311" s="6">
        <v>2.8419489999999999E-3</v>
      </c>
      <c r="AH311" s="6">
        <v>23</v>
      </c>
    </row>
    <row r="312" spans="2:34" x14ac:dyDescent="0.3">
      <c r="B312" s="6">
        <v>30.9</v>
      </c>
      <c r="C312" s="6">
        <v>-0.16888</v>
      </c>
      <c r="D312" s="6">
        <v>-13.081630000000001</v>
      </c>
      <c r="E312" s="6">
        <v>5.7091200000000004</v>
      </c>
      <c r="H312" s="6">
        <v>50.8</v>
      </c>
      <c r="I312" s="6">
        <v>-2.0594999999999999E-2</v>
      </c>
      <c r="J312" s="6">
        <v>4.6086310000000002E-3</v>
      </c>
      <c r="K312" s="6">
        <v>22</v>
      </c>
      <c r="L312" s="6"/>
      <c r="M312" s="6">
        <v>-3.1099330000000001E-2</v>
      </c>
      <c r="N312" s="6">
        <v>2.9824199999999999E-3</v>
      </c>
      <c r="O312" s="6">
        <v>30</v>
      </c>
      <c r="AB312" s="6">
        <v>50.8</v>
      </c>
      <c r="AC312" s="6">
        <v>-1.177078E-2</v>
      </c>
      <c r="AD312" s="6">
        <v>2.8350979999999999E-3</v>
      </c>
      <c r="AE312" s="6">
        <v>20</v>
      </c>
      <c r="AF312" s="6">
        <v>-2.5985279999999999E-5</v>
      </c>
      <c r="AG312" s="6">
        <v>3.4579889999999999E-3</v>
      </c>
      <c r="AH312" s="6">
        <v>23</v>
      </c>
    </row>
    <row r="313" spans="2:34" x14ac:dyDescent="0.3">
      <c r="B313" s="6">
        <v>31</v>
      </c>
      <c r="C313" s="6">
        <v>-0.17623</v>
      </c>
      <c r="D313" s="6">
        <v>-14.51397</v>
      </c>
      <c r="E313" s="6">
        <v>5.5844500000000004</v>
      </c>
      <c r="H313" s="6">
        <v>50.9</v>
      </c>
      <c r="I313" s="6">
        <v>-2.1069049999999999E-2</v>
      </c>
      <c r="J313" s="6">
        <v>4.6750890000000003E-3</v>
      </c>
      <c r="K313" s="6">
        <v>22</v>
      </c>
      <c r="L313" s="6"/>
      <c r="M313" s="6">
        <v>-2.8387679999999998E-2</v>
      </c>
      <c r="N313" s="6">
        <v>3.6018339999999999E-3</v>
      </c>
      <c r="O313" s="6">
        <v>30</v>
      </c>
      <c r="AB313" s="6">
        <v>50.9</v>
      </c>
      <c r="AC313" s="6">
        <v>-8.6387789999999992E-3</v>
      </c>
      <c r="AD313" s="6">
        <v>3.5238719999999999E-3</v>
      </c>
      <c r="AE313" s="6">
        <v>20</v>
      </c>
      <c r="AF313" s="6">
        <v>-4.2170619999999997E-3</v>
      </c>
      <c r="AG313" s="6">
        <v>2.439185E-3</v>
      </c>
      <c r="AH313" s="6">
        <v>23</v>
      </c>
    </row>
    <row r="314" spans="2:34" x14ac:dyDescent="0.3">
      <c r="B314" s="6">
        <v>31.1</v>
      </c>
      <c r="C314" s="6">
        <v>-0.16178000000000001</v>
      </c>
      <c r="D314" s="6">
        <v>-13.29128</v>
      </c>
      <c r="E314" s="6">
        <v>5.1240800000000002</v>
      </c>
      <c r="H314" s="6">
        <v>51</v>
      </c>
      <c r="I314" s="6">
        <v>-2.0852590000000001E-2</v>
      </c>
      <c r="J314" s="6">
        <v>4.1680249999999997E-3</v>
      </c>
      <c r="K314" s="6">
        <v>22</v>
      </c>
      <c r="L314" s="6"/>
      <c r="M314" s="6">
        <v>-2.817186E-2</v>
      </c>
      <c r="N314" s="6">
        <v>3.281244E-3</v>
      </c>
      <c r="O314" s="6">
        <v>30</v>
      </c>
      <c r="AB314" s="6">
        <v>51</v>
      </c>
      <c r="AC314" s="6">
        <v>-8.6774999999999994E-3</v>
      </c>
      <c r="AD314" s="6">
        <v>3.2589810000000002E-3</v>
      </c>
      <c r="AE314" s="6">
        <v>20</v>
      </c>
      <c r="AF314" s="6">
        <v>5.4483510000000002E-5</v>
      </c>
      <c r="AG314" s="6">
        <v>3.0451330000000002E-3</v>
      </c>
      <c r="AH314" s="6">
        <v>23</v>
      </c>
    </row>
    <row r="315" spans="2:34" x14ac:dyDescent="0.3">
      <c r="B315" s="6">
        <v>31.2</v>
      </c>
      <c r="C315" s="6">
        <v>-0.17102000000000001</v>
      </c>
      <c r="D315" s="6">
        <v>-13.77758</v>
      </c>
      <c r="E315" s="6">
        <v>5.5487299999999999</v>
      </c>
      <c r="H315" s="6">
        <v>51.1</v>
      </c>
      <c r="I315" s="6">
        <v>-1.9187530000000001E-2</v>
      </c>
      <c r="J315" s="6">
        <v>4.2552249999999996E-3</v>
      </c>
      <c r="K315" s="6">
        <v>22</v>
      </c>
      <c r="L315" s="6"/>
      <c r="M315" s="6">
        <v>-2.895876E-2</v>
      </c>
      <c r="N315" s="6">
        <v>3.2844390000000001E-3</v>
      </c>
      <c r="O315" s="6">
        <v>30</v>
      </c>
      <c r="AB315" s="6">
        <v>51.1</v>
      </c>
      <c r="AC315" s="6">
        <v>-1.15665E-2</v>
      </c>
      <c r="AD315" s="6">
        <v>4.7331990000000004E-3</v>
      </c>
      <c r="AE315" s="6">
        <v>20</v>
      </c>
      <c r="AF315" s="6">
        <v>-1.895505E-3</v>
      </c>
      <c r="AG315" s="6">
        <v>3.6604889999999998E-3</v>
      </c>
      <c r="AH315" s="6">
        <v>23</v>
      </c>
    </row>
    <row r="316" spans="2:34" x14ac:dyDescent="0.3">
      <c r="B316" s="6">
        <v>31.3</v>
      </c>
      <c r="C316" s="6">
        <v>-0.16131999999999999</v>
      </c>
      <c r="D316" s="6">
        <v>-12.4023</v>
      </c>
      <c r="E316" s="6">
        <v>5.4851000000000001</v>
      </c>
      <c r="H316" s="6">
        <v>51.2</v>
      </c>
      <c r="I316" s="6">
        <v>-2.270136E-2</v>
      </c>
      <c r="J316" s="6">
        <v>4.3736110000000003E-3</v>
      </c>
      <c r="K316" s="6">
        <v>22</v>
      </c>
      <c r="L316" s="6"/>
      <c r="M316" s="6">
        <v>-2.757542E-2</v>
      </c>
      <c r="N316" s="6">
        <v>3.1928619999999999E-3</v>
      </c>
      <c r="O316" s="6">
        <v>30</v>
      </c>
      <c r="AB316" s="6">
        <v>51.2</v>
      </c>
      <c r="AC316" s="6">
        <v>-1.3019319999999999E-2</v>
      </c>
      <c r="AD316" s="6">
        <v>4.9601690000000004E-3</v>
      </c>
      <c r="AE316" s="6">
        <v>20</v>
      </c>
      <c r="AF316" s="6">
        <v>-3.5656519999999999E-3</v>
      </c>
      <c r="AG316" s="6">
        <v>2.8855019999999999E-3</v>
      </c>
      <c r="AH316" s="6">
        <v>23</v>
      </c>
    </row>
    <row r="317" spans="2:34" x14ac:dyDescent="0.3">
      <c r="B317" s="6">
        <v>31.4</v>
      </c>
      <c r="C317" s="6">
        <v>-0.17263000000000001</v>
      </c>
      <c r="D317" s="6">
        <v>-13.010669999999999</v>
      </c>
      <c r="E317" s="6">
        <v>6.0012999999999996</v>
      </c>
      <c r="H317" s="6">
        <v>51.3</v>
      </c>
      <c r="I317" s="6">
        <v>-2.0811340000000001E-2</v>
      </c>
      <c r="J317" s="6">
        <v>4.1078140000000004E-3</v>
      </c>
      <c r="K317" s="6">
        <v>22</v>
      </c>
      <c r="L317" s="6"/>
      <c r="M317" s="6">
        <v>-2.8278000000000001E-2</v>
      </c>
      <c r="N317" s="6">
        <v>3.5562380000000002E-3</v>
      </c>
      <c r="O317" s="6">
        <v>30</v>
      </c>
      <c r="AB317" s="6">
        <v>51.3</v>
      </c>
      <c r="AC317" s="6">
        <v>-1.3965150000000001E-2</v>
      </c>
      <c r="AD317" s="6">
        <v>4.6067169999999998E-3</v>
      </c>
      <c r="AE317" s="6">
        <v>20</v>
      </c>
      <c r="AF317" s="6">
        <v>-2.0787510000000002E-3</v>
      </c>
      <c r="AG317" s="6">
        <v>3.5285049999999999E-3</v>
      </c>
      <c r="AH317" s="6">
        <v>23</v>
      </c>
    </row>
    <row r="318" spans="2:34" x14ac:dyDescent="0.3">
      <c r="B318" s="6">
        <v>31.5</v>
      </c>
      <c r="C318" s="6">
        <v>-0.17842</v>
      </c>
      <c r="D318" s="6">
        <v>-14.74818</v>
      </c>
      <c r="E318" s="6">
        <v>5.6324899999999998</v>
      </c>
      <c r="H318" s="6">
        <v>51.4</v>
      </c>
      <c r="I318" s="6">
        <v>-1.9550140000000001E-2</v>
      </c>
      <c r="J318" s="6">
        <v>4.2704409999999998E-3</v>
      </c>
      <c r="K318" s="6">
        <v>22</v>
      </c>
      <c r="L318" s="6"/>
      <c r="M318" s="6">
        <v>-2.9214E-2</v>
      </c>
      <c r="N318" s="6">
        <v>3.5683049999999999E-3</v>
      </c>
      <c r="O318" s="6">
        <v>30</v>
      </c>
      <c r="AB318" s="6">
        <v>51.4</v>
      </c>
      <c r="AC318" s="6">
        <v>-1.507386E-2</v>
      </c>
      <c r="AD318" s="6">
        <v>4.0953600000000001E-3</v>
      </c>
      <c r="AE318" s="6">
        <v>20</v>
      </c>
      <c r="AF318" s="6">
        <v>6.0944129999999995E-4</v>
      </c>
      <c r="AG318" s="6">
        <v>2.1902789999999998E-3</v>
      </c>
      <c r="AH318" s="6">
        <v>23</v>
      </c>
    </row>
    <row r="319" spans="2:34" x14ac:dyDescent="0.3">
      <c r="B319" s="6">
        <v>31.6</v>
      </c>
      <c r="C319" s="6">
        <v>-0.17208999999999999</v>
      </c>
      <c r="D319" s="6">
        <v>-13.281359999999999</v>
      </c>
      <c r="E319" s="6">
        <v>5.8435100000000002</v>
      </c>
      <c r="H319" s="6">
        <v>51.5</v>
      </c>
      <c r="I319" s="6">
        <v>-1.9956359999999999E-2</v>
      </c>
      <c r="J319" s="6">
        <v>4.0490869999999998E-3</v>
      </c>
      <c r="K319" s="6">
        <v>22</v>
      </c>
      <c r="L319" s="6"/>
      <c r="M319" s="6">
        <v>-2.7980419999999999E-2</v>
      </c>
      <c r="N319" s="6">
        <v>2.9120740000000002E-3</v>
      </c>
      <c r="O319" s="6">
        <v>30</v>
      </c>
      <c r="AB319" s="6">
        <v>51.5</v>
      </c>
      <c r="AC319" s="6">
        <v>-1.26695E-2</v>
      </c>
      <c r="AD319" s="6">
        <v>3.3207430000000001E-3</v>
      </c>
      <c r="AE319" s="6">
        <v>20</v>
      </c>
      <c r="AF319" s="6">
        <v>-2.5670020000000001E-3</v>
      </c>
      <c r="AG319" s="6">
        <v>2.8379590000000001E-3</v>
      </c>
      <c r="AH319" s="6">
        <v>23</v>
      </c>
    </row>
    <row r="320" spans="2:34" x14ac:dyDescent="0.3">
      <c r="B320" s="6">
        <v>31.7</v>
      </c>
      <c r="C320" s="6">
        <v>-0.17354</v>
      </c>
      <c r="D320" s="6">
        <v>-12.76057</v>
      </c>
      <c r="E320" s="6">
        <v>6.1765999999999996</v>
      </c>
      <c r="H320" s="6">
        <v>51.6</v>
      </c>
      <c r="I320" s="6">
        <v>-2.028452E-2</v>
      </c>
      <c r="J320" s="6">
        <v>4.7133089999999997E-3</v>
      </c>
      <c r="K320" s="6">
        <v>22</v>
      </c>
      <c r="L320" s="6"/>
      <c r="M320" s="6">
        <v>-2.8559149999999998E-2</v>
      </c>
      <c r="N320" s="6">
        <v>3.2544290000000001E-3</v>
      </c>
      <c r="O320" s="6">
        <v>30</v>
      </c>
      <c r="AB320" s="6">
        <v>51.6</v>
      </c>
      <c r="AC320" s="6">
        <v>-9.1254999999999999E-3</v>
      </c>
      <c r="AD320" s="6">
        <v>2.8919100000000001E-3</v>
      </c>
      <c r="AE320" s="6">
        <v>20</v>
      </c>
      <c r="AF320" s="6">
        <v>-5.5598089999999998E-3</v>
      </c>
      <c r="AG320" s="6">
        <v>3.3397679999999999E-3</v>
      </c>
      <c r="AH320" s="6">
        <v>23</v>
      </c>
    </row>
    <row r="321" spans="2:34" x14ac:dyDescent="0.3">
      <c r="B321" s="6">
        <v>31.8</v>
      </c>
      <c r="C321" s="6">
        <v>-0.16528999999999999</v>
      </c>
      <c r="D321" s="6">
        <v>-14.22343</v>
      </c>
      <c r="E321" s="6">
        <v>4.9532999999999996</v>
      </c>
      <c r="H321" s="6">
        <v>51.7</v>
      </c>
      <c r="I321" s="6">
        <v>-1.6495880000000001E-2</v>
      </c>
      <c r="J321" s="6">
        <v>3.9946219999999998E-3</v>
      </c>
      <c r="K321" s="6">
        <v>22</v>
      </c>
      <c r="L321" s="6"/>
      <c r="M321" s="6">
        <v>-2.8647249999999999E-2</v>
      </c>
      <c r="N321" s="6">
        <v>3.1582390000000002E-3</v>
      </c>
      <c r="O321" s="6">
        <v>30</v>
      </c>
      <c r="AB321" s="6">
        <v>51.7</v>
      </c>
      <c r="AC321" s="6">
        <v>-1.3482269999999999E-2</v>
      </c>
      <c r="AD321" s="6">
        <v>3.1114239999999998E-3</v>
      </c>
      <c r="AE321" s="6">
        <v>20</v>
      </c>
      <c r="AF321" s="6">
        <v>-1.8321699999999999E-3</v>
      </c>
      <c r="AG321" s="6">
        <v>2.2023910000000002E-3</v>
      </c>
      <c r="AH321" s="6">
        <v>23</v>
      </c>
    </row>
    <row r="322" spans="2:34" x14ac:dyDescent="0.3">
      <c r="B322" s="6">
        <v>31.9</v>
      </c>
      <c r="C322" s="6">
        <v>-0.16925999999999999</v>
      </c>
      <c r="D322" s="6">
        <v>-13.33643</v>
      </c>
      <c r="E322" s="6">
        <v>5.62209</v>
      </c>
      <c r="H322" s="6">
        <v>51.8</v>
      </c>
      <c r="I322" s="6">
        <v>-1.829304E-2</v>
      </c>
      <c r="J322" s="6">
        <v>4.4171779999999999E-3</v>
      </c>
      <c r="K322" s="6">
        <v>22</v>
      </c>
      <c r="L322" s="6"/>
      <c r="M322" s="6">
        <v>-2.767033E-2</v>
      </c>
      <c r="N322" s="6">
        <v>3.105811E-3</v>
      </c>
      <c r="O322" s="6">
        <v>30</v>
      </c>
      <c r="AB322" s="6">
        <v>51.8</v>
      </c>
      <c r="AC322" s="6">
        <v>-1.29555E-2</v>
      </c>
      <c r="AD322" s="6">
        <v>3.5201730000000001E-3</v>
      </c>
      <c r="AE322" s="6">
        <v>20</v>
      </c>
      <c r="AF322" s="6">
        <v>-8.8945479999999997E-4</v>
      </c>
      <c r="AG322" s="6">
        <v>2.4449329999999998E-3</v>
      </c>
      <c r="AH322" s="6">
        <v>23</v>
      </c>
    </row>
    <row r="323" spans="2:34" x14ac:dyDescent="0.3">
      <c r="B323" s="6">
        <v>32</v>
      </c>
      <c r="C323" s="6">
        <v>-0.17663999999999999</v>
      </c>
      <c r="D323" s="6">
        <v>-13.33445</v>
      </c>
      <c r="E323" s="6">
        <v>6.1382899999999996</v>
      </c>
      <c r="H323" s="6">
        <v>51.9</v>
      </c>
      <c r="I323" s="6">
        <v>-2.131649E-2</v>
      </c>
      <c r="J323" s="6">
        <v>4.9203190000000003E-3</v>
      </c>
      <c r="K323" s="6">
        <v>22</v>
      </c>
      <c r="L323" s="6"/>
      <c r="M323" s="6">
        <v>-2.7101920000000002E-2</v>
      </c>
      <c r="N323" s="6">
        <v>3.207419E-3</v>
      </c>
      <c r="O323" s="6">
        <v>30</v>
      </c>
      <c r="AB323" s="6">
        <v>51.9</v>
      </c>
      <c r="AC323" s="6">
        <v>-1.1762069999999999E-2</v>
      </c>
      <c r="AD323" s="6">
        <v>2.8900979999999998E-3</v>
      </c>
      <c r="AE323" s="6">
        <v>20</v>
      </c>
      <c r="AF323" s="6">
        <v>-8.4407120000000002E-4</v>
      </c>
      <c r="AG323" s="6">
        <v>2.7038520000000001E-3</v>
      </c>
      <c r="AH323" s="6">
        <v>23</v>
      </c>
    </row>
    <row r="324" spans="2:34" x14ac:dyDescent="0.3">
      <c r="B324" s="6">
        <v>32.1</v>
      </c>
      <c r="C324" s="6">
        <v>-0.17296</v>
      </c>
      <c r="D324" s="6">
        <v>-14.06488</v>
      </c>
      <c r="E324" s="6">
        <v>5.55586</v>
      </c>
      <c r="H324" s="6">
        <v>52</v>
      </c>
      <c r="I324" s="6">
        <v>-1.717552E-2</v>
      </c>
      <c r="J324" s="6">
        <v>3.9360630000000001E-3</v>
      </c>
      <c r="K324" s="6">
        <v>22</v>
      </c>
      <c r="L324" s="6"/>
      <c r="M324" s="6">
        <v>-2.6662709999999999E-2</v>
      </c>
      <c r="N324" s="6">
        <v>3.286635E-3</v>
      </c>
      <c r="O324" s="6">
        <v>30</v>
      </c>
      <c r="AB324" s="6">
        <v>52</v>
      </c>
      <c r="AC324" s="6">
        <v>-1.3109930000000001E-2</v>
      </c>
      <c r="AD324" s="6">
        <v>4.9615839999999998E-3</v>
      </c>
      <c r="AE324" s="6">
        <v>20</v>
      </c>
      <c r="AF324" s="6">
        <v>6.4019110000000006E-5</v>
      </c>
      <c r="AG324" s="6">
        <v>2.7586590000000001E-3</v>
      </c>
      <c r="AH324" s="6">
        <v>23</v>
      </c>
    </row>
    <row r="325" spans="2:34" x14ac:dyDescent="0.3">
      <c r="B325" s="6">
        <v>32.200000000000003</v>
      </c>
      <c r="C325" s="6">
        <v>-0.16742000000000001</v>
      </c>
      <c r="D325" s="6">
        <v>-12.44547</v>
      </c>
      <c r="E325" s="6">
        <v>5.8889500000000004</v>
      </c>
      <c r="H325" s="6">
        <v>52.1</v>
      </c>
      <c r="I325" s="6">
        <v>-1.903635E-2</v>
      </c>
      <c r="J325" s="6">
        <v>4.3086019999999999E-3</v>
      </c>
      <c r="K325" s="6">
        <v>22</v>
      </c>
      <c r="L325" s="6"/>
      <c r="M325" s="6">
        <v>-2.596733E-2</v>
      </c>
      <c r="N325" s="6">
        <v>3.4135400000000001E-3</v>
      </c>
      <c r="O325" s="6">
        <v>30</v>
      </c>
      <c r="AB325" s="6">
        <v>52.1</v>
      </c>
      <c r="AC325" s="6">
        <v>-1.1990499999999999E-2</v>
      </c>
      <c r="AD325" s="6">
        <v>3.4985369999999999E-3</v>
      </c>
      <c r="AE325" s="6">
        <v>20</v>
      </c>
      <c r="AF325" s="6">
        <v>-2.2906350000000001E-3</v>
      </c>
      <c r="AG325" s="6">
        <v>4.4526100000000001E-3</v>
      </c>
      <c r="AH325" s="6">
        <v>23</v>
      </c>
    </row>
    <row r="326" spans="2:34" x14ac:dyDescent="0.3">
      <c r="B326" s="6">
        <v>32.299999999999997</v>
      </c>
      <c r="C326" s="6">
        <v>-0.16419</v>
      </c>
      <c r="D326" s="6">
        <v>-12.840210000000001</v>
      </c>
      <c r="E326" s="6">
        <v>5.4896200000000004</v>
      </c>
      <c r="H326" s="6">
        <v>52.2</v>
      </c>
      <c r="I326" s="6">
        <v>-2.113864E-2</v>
      </c>
      <c r="J326" s="6">
        <v>4.8469170000000001E-3</v>
      </c>
      <c r="K326" s="6">
        <v>22</v>
      </c>
      <c r="L326" s="6"/>
      <c r="M326" s="6">
        <v>-2.5584659999999999E-2</v>
      </c>
      <c r="N326" s="6">
        <v>3.2967550000000002E-3</v>
      </c>
      <c r="O326" s="6">
        <v>30</v>
      </c>
      <c r="AB326" s="6">
        <v>52.2</v>
      </c>
      <c r="AC326" s="6">
        <v>-1.021742E-2</v>
      </c>
      <c r="AD326" s="6">
        <v>3.372037E-3</v>
      </c>
      <c r="AE326" s="6">
        <v>20</v>
      </c>
      <c r="AF326" s="6">
        <v>-3.8544920000000002E-3</v>
      </c>
      <c r="AG326" s="6">
        <v>3.307847E-3</v>
      </c>
      <c r="AH326" s="6">
        <v>23</v>
      </c>
    </row>
    <row r="327" spans="2:34" x14ac:dyDescent="0.3">
      <c r="B327" s="6">
        <v>32.4</v>
      </c>
      <c r="C327" s="6">
        <v>-0.17551</v>
      </c>
      <c r="D327" s="6">
        <v>-12.56357</v>
      </c>
      <c r="E327" s="6">
        <v>6.4025499999999997</v>
      </c>
      <c r="H327" s="6">
        <v>52.3</v>
      </c>
      <c r="I327" s="6">
        <v>-1.8227770000000001E-2</v>
      </c>
      <c r="J327" s="6">
        <v>4.407439E-3</v>
      </c>
      <c r="K327" s="6">
        <v>22</v>
      </c>
      <c r="L327" s="6"/>
      <c r="M327" s="6">
        <v>-2.4405090000000001E-2</v>
      </c>
      <c r="N327" s="6">
        <v>3.4855350000000001E-3</v>
      </c>
      <c r="O327" s="6">
        <v>30</v>
      </c>
      <c r="AB327" s="6">
        <v>52.3</v>
      </c>
      <c r="AC327" s="6">
        <v>-1.10945E-2</v>
      </c>
      <c r="AD327" s="6">
        <v>4.0628720000000004E-3</v>
      </c>
      <c r="AE327" s="6">
        <v>20</v>
      </c>
      <c r="AF327" s="6">
        <v>-1.9176760000000001E-3</v>
      </c>
      <c r="AG327" s="6">
        <v>3.2330100000000001E-3</v>
      </c>
      <c r="AH327" s="6">
        <v>23</v>
      </c>
    </row>
    <row r="328" spans="2:34" x14ac:dyDescent="0.3">
      <c r="B328" s="6">
        <v>32.5</v>
      </c>
      <c r="C328" s="6">
        <v>-0.16434000000000001</v>
      </c>
      <c r="D328" s="6">
        <v>-13.08038</v>
      </c>
      <c r="E328" s="6">
        <v>5.3928700000000003</v>
      </c>
      <c r="H328" s="6">
        <v>52.4</v>
      </c>
      <c r="I328" s="6">
        <v>-1.7442269999999999E-2</v>
      </c>
      <c r="J328" s="6">
        <v>4.2228659999999996E-3</v>
      </c>
      <c r="K328" s="6">
        <v>22</v>
      </c>
      <c r="L328" s="6"/>
      <c r="M328" s="6">
        <v>-2.6584179999999999E-2</v>
      </c>
      <c r="N328" s="6">
        <v>2.9252089999999998E-3</v>
      </c>
      <c r="O328" s="6">
        <v>30</v>
      </c>
      <c r="AB328" s="6">
        <v>52.4</v>
      </c>
      <c r="AC328" s="6">
        <v>-7.9183970000000006E-3</v>
      </c>
      <c r="AD328" s="6">
        <v>3.3981749999999998E-3</v>
      </c>
      <c r="AE328" s="6">
        <v>20</v>
      </c>
      <c r="AF328" s="6">
        <v>-5.147492E-3</v>
      </c>
      <c r="AG328" s="6">
        <v>2.134071E-3</v>
      </c>
      <c r="AH328" s="6">
        <v>23</v>
      </c>
    </row>
    <row r="329" spans="2:34" x14ac:dyDescent="0.3">
      <c r="B329" s="6">
        <v>32.6</v>
      </c>
      <c r="C329" s="6">
        <v>-0.17241999999999999</v>
      </c>
      <c r="D329" s="6">
        <v>-13.04787</v>
      </c>
      <c r="E329" s="6">
        <v>5.97011</v>
      </c>
      <c r="H329" s="6">
        <v>52.5</v>
      </c>
      <c r="I329" s="6">
        <v>-1.702E-2</v>
      </c>
      <c r="J329" s="6">
        <v>4.1832620000000001E-3</v>
      </c>
      <c r="K329" s="6">
        <v>22</v>
      </c>
      <c r="L329" s="6"/>
      <c r="M329" s="6">
        <v>-2.4507170000000002E-2</v>
      </c>
      <c r="N329" s="6">
        <v>3.1147140000000002E-3</v>
      </c>
      <c r="O329" s="6">
        <v>30</v>
      </c>
      <c r="AB329" s="6">
        <v>52.5</v>
      </c>
      <c r="AC329" s="6">
        <v>-1.4156470000000001E-2</v>
      </c>
      <c r="AD329" s="6">
        <v>3.8920339999999999E-3</v>
      </c>
      <c r="AE329" s="6">
        <v>20</v>
      </c>
      <c r="AF329" s="6">
        <v>3.9008609999999999E-5</v>
      </c>
      <c r="AG329" s="6">
        <v>3.5492940000000001E-3</v>
      </c>
      <c r="AH329" s="6">
        <v>23</v>
      </c>
    </row>
    <row r="330" spans="2:34" x14ac:dyDescent="0.3">
      <c r="B330" s="6">
        <v>32.700000000000003</v>
      </c>
      <c r="C330" s="6">
        <v>-0.16483999999999999</v>
      </c>
      <c r="D330" s="6">
        <v>-12.069330000000001</v>
      </c>
      <c r="E330" s="6">
        <v>5.8759499999999996</v>
      </c>
      <c r="H330" s="6">
        <v>52.6</v>
      </c>
      <c r="I330" s="6">
        <v>-1.7793179999999999E-2</v>
      </c>
      <c r="J330" s="6">
        <v>4.3575339999999997E-3</v>
      </c>
      <c r="K330" s="6">
        <v>22</v>
      </c>
      <c r="L330" s="6"/>
      <c r="M330" s="6">
        <v>-2.655594E-2</v>
      </c>
      <c r="N330" s="6">
        <v>3.1707749999999998E-3</v>
      </c>
      <c r="O330" s="6">
        <v>30</v>
      </c>
      <c r="AB330" s="6">
        <v>52.6</v>
      </c>
      <c r="AC330" s="6">
        <v>-8.1379999999999994E-3</v>
      </c>
      <c r="AD330" s="6">
        <v>3.364995E-3</v>
      </c>
      <c r="AE330" s="6">
        <v>20</v>
      </c>
      <c r="AF330" s="6">
        <v>7.408696E-4</v>
      </c>
      <c r="AG330" s="6">
        <v>3.0747470000000001E-3</v>
      </c>
      <c r="AH330" s="6">
        <v>23</v>
      </c>
    </row>
    <row r="331" spans="2:34" x14ac:dyDescent="0.3">
      <c r="B331" s="6">
        <v>32.799999999999997</v>
      </c>
      <c r="C331" s="6">
        <v>-0.17577000000000001</v>
      </c>
      <c r="D331" s="6">
        <v>-14.203569999999999</v>
      </c>
      <c r="E331" s="6">
        <v>5.6902499999999998</v>
      </c>
      <c r="H331" s="6">
        <v>52.7</v>
      </c>
      <c r="I331" s="6">
        <v>-2.1139359999999999E-2</v>
      </c>
      <c r="J331" s="6">
        <v>5.0549999999999996E-3</v>
      </c>
      <c r="K331" s="6">
        <v>22</v>
      </c>
      <c r="L331" s="6"/>
      <c r="M331" s="6">
        <v>-2.5679670000000002E-2</v>
      </c>
      <c r="N331" s="6">
        <v>3.108787E-3</v>
      </c>
      <c r="O331" s="6">
        <v>30</v>
      </c>
      <c r="AB331" s="6">
        <v>52.7</v>
      </c>
      <c r="AC331" s="6">
        <v>-1.07689E-2</v>
      </c>
      <c r="AD331" s="6">
        <v>4.0661409999999997E-3</v>
      </c>
      <c r="AE331" s="6">
        <v>20</v>
      </c>
      <c r="AF331" s="6">
        <v>-1.645341E-3</v>
      </c>
      <c r="AG331" s="6">
        <v>2.7548519999999999E-3</v>
      </c>
      <c r="AH331" s="6">
        <v>23</v>
      </c>
    </row>
    <row r="332" spans="2:34" x14ac:dyDescent="0.3">
      <c r="B332" s="6">
        <v>32.9</v>
      </c>
      <c r="C332" s="6">
        <v>-0.16150999999999999</v>
      </c>
      <c r="D332" s="6">
        <v>-12.797779999999999</v>
      </c>
      <c r="E332" s="6">
        <v>5.3214399999999999</v>
      </c>
      <c r="H332" s="6">
        <v>52.8</v>
      </c>
      <c r="I332" s="6">
        <v>-1.6702669999999999E-2</v>
      </c>
      <c r="J332" s="6">
        <v>4.4777020000000001E-3</v>
      </c>
      <c r="K332" s="6">
        <v>22</v>
      </c>
      <c r="L332" s="6"/>
      <c r="M332" s="6">
        <v>-2.699667E-2</v>
      </c>
      <c r="N332" s="6">
        <v>2.7858050000000001E-3</v>
      </c>
      <c r="O332" s="6">
        <v>30</v>
      </c>
      <c r="AB332" s="6">
        <v>52.8</v>
      </c>
      <c r="AC332" s="6">
        <v>-1.3585369999999999E-2</v>
      </c>
      <c r="AD332" s="6">
        <v>3.409558E-3</v>
      </c>
      <c r="AE332" s="6">
        <v>20</v>
      </c>
      <c r="AF332" s="6">
        <v>-2.6948829999999999E-3</v>
      </c>
      <c r="AG332" s="6">
        <v>2.9214409999999999E-3</v>
      </c>
      <c r="AH332" s="6">
        <v>23</v>
      </c>
    </row>
    <row r="333" spans="2:34" x14ac:dyDescent="0.3">
      <c r="B333" s="6">
        <v>33</v>
      </c>
      <c r="C333" s="6">
        <v>-0.17315</v>
      </c>
      <c r="D333" s="6">
        <v>-13.80287</v>
      </c>
      <c r="E333" s="6">
        <v>5.6850500000000004</v>
      </c>
      <c r="H333" s="6">
        <v>52.9</v>
      </c>
      <c r="I333" s="6">
        <v>-1.9492490000000001E-2</v>
      </c>
      <c r="J333" s="6">
        <v>3.9328540000000004E-3</v>
      </c>
      <c r="K333" s="6">
        <v>22</v>
      </c>
      <c r="L333" s="6"/>
      <c r="M333" s="6">
        <v>-2.793851E-2</v>
      </c>
      <c r="N333" s="6">
        <v>3.3519380000000001E-3</v>
      </c>
      <c r="O333" s="6">
        <v>30</v>
      </c>
      <c r="AB333" s="6">
        <v>52.9</v>
      </c>
      <c r="AC333" s="6">
        <v>-6.4463879999999999E-3</v>
      </c>
      <c r="AD333" s="6">
        <v>3.2134630000000002E-3</v>
      </c>
      <c r="AE333" s="6">
        <v>20</v>
      </c>
      <c r="AF333" s="6">
        <v>-1.6521940000000001E-3</v>
      </c>
      <c r="AG333" s="6">
        <v>2.868121E-3</v>
      </c>
      <c r="AH333" s="6">
        <v>23</v>
      </c>
    </row>
    <row r="334" spans="2:34" x14ac:dyDescent="0.3">
      <c r="B334" s="6">
        <v>33.1</v>
      </c>
      <c r="C334" s="6">
        <v>-0.16911000000000001</v>
      </c>
      <c r="D334" s="6">
        <v>-13.587260000000001</v>
      </c>
      <c r="E334" s="6">
        <v>5.4993499999999997</v>
      </c>
      <c r="H334" s="6">
        <v>53</v>
      </c>
      <c r="I334" s="6">
        <v>-1.666364E-2</v>
      </c>
      <c r="J334" s="6">
        <v>4.5084590000000003E-3</v>
      </c>
      <c r="K334" s="6">
        <v>22</v>
      </c>
      <c r="L334" s="6"/>
      <c r="M334" s="6">
        <v>-2.4858499999999999E-2</v>
      </c>
      <c r="N334" s="6">
        <v>2.8572939999999998E-3</v>
      </c>
      <c r="O334" s="6">
        <v>30</v>
      </c>
      <c r="AB334" s="6">
        <v>53</v>
      </c>
      <c r="AC334" s="6">
        <v>-9.4690339999999994E-3</v>
      </c>
      <c r="AD334" s="6">
        <v>3.3644080000000002E-3</v>
      </c>
      <c r="AE334" s="6">
        <v>20</v>
      </c>
      <c r="AF334" s="6">
        <v>-2.3127579999999998E-3</v>
      </c>
      <c r="AG334" s="6">
        <v>2.4776519999999999E-3</v>
      </c>
      <c r="AH334" s="6">
        <v>23</v>
      </c>
    </row>
    <row r="335" spans="2:34" x14ac:dyDescent="0.3">
      <c r="B335" s="6">
        <v>33.200000000000003</v>
      </c>
      <c r="C335" s="6">
        <v>-0.17274</v>
      </c>
      <c r="D335" s="6">
        <v>-12.79182</v>
      </c>
      <c r="E335" s="6">
        <v>6.1071</v>
      </c>
      <c r="H335" s="6">
        <v>53.1</v>
      </c>
      <c r="I335" s="6">
        <v>-1.8733130000000001E-2</v>
      </c>
      <c r="J335" s="6">
        <v>3.9208239999999998E-3</v>
      </c>
      <c r="K335" s="6">
        <v>22</v>
      </c>
      <c r="L335" s="6"/>
      <c r="M335" s="6">
        <v>-2.4648980000000001E-2</v>
      </c>
      <c r="N335" s="6">
        <v>3.2911759999999998E-3</v>
      </c>
      <c r="O335" s="6">
        <v>30</v>
      </c>
      <c r="AB335" s="6">
        <v>53.1</v>
      </c>
      <c r="AC335" s="6">
        <v>-8.3090669999999998E-3</v>
      </c>
      <c r="AD335" s="6">
        <v>3.352664E-3</v>
      </c>
      <c r="AE335" s="6">
        <v>20</v>
      </c>
      <c r="AF335" s="6">
        <v>2.7246010000000001E-3</v>
      </c>
      <c r="AG335" s="6">
        <v>2.381888E-3</v>
      </c>
      <c r="AH335" s="6">
        <v>23</v>
      </c>
    </row>
    <row r="336" spans="2:34" x14ac:dyDescent="0.3">
      <c r="B336" s="6">
        <v>33.299999999999997</v>
      </c>
      <c r="C336" s="6">
        <v>-0.17254</v>
      </c>
      <c r="D336" s="6">
        <v>-12.42362</v>
      </c>
      <c r="E336" s="6">
        <v>6.2570899999999998</v>
      </c>
      <c r="H336" s="6">
        <v>53.2</v>
      </c>
      <c r="I336" s="6">
        <v>-1.975091E-2</v>
      </c>
      <c r="J336" s="6">
        <v>4.5477219999999997E-3</v>
      </c>
      <c r="K336" s="6">
        <v>22</v>
      </c>
      <c r="L336" s="6"/>
      <c r="M336" s="6">
        <v>-2.2799259999999998E-2</v>
      </c>
      <c r="N336" s="6">
        <v>3.368181E-3</v>
      </c>
      <c r="O336" s="6">
        <v>30</v>
      </c>
      <c r="AB336" s="6">
        <v>53.2</v>
      </c>
      <c r="AC336" s="6">
        <v>-1.307885E-2</v>
      </c>
      <c r="AD336" s="6">
        <v>3.3162019999999999E-3</v>
      </c>
      <c r="AE336" s="6">
        <v>20</v>
      </c>
      <c r="AF336" s="6">
        <v>2.847301E-3</v>
      </c>
      <c r="AG336" s="6">
        <v>2.7842349999999999E-3</v>
      </c>
      <c r="AH336" s="6">
        <v>23</v>
      </c>
    </row>
    <row r="337" spans="2:34" x14ac:dyDescent="0.3">
      <c r="B337" s="6">
        <v>33.4</v>
      </c>
      <c r="C337" s="6">
        <v>-0.16370999999999999</v>
      </c>
      <c r="D337" s="6">
        <v>-12.482670000000001</v>
      </c>
      <c r="E337" s="6">
        <v>5.6136200000000001</v>
      </c>
      <c r="H337" s="6">
        <v>53.3</v>
      </c>
      <c r="I337" s="6">
        <v>-1.864447E-2</v>
      </c>
      <c r="J337" s="6">
        <v>4.1078130000000001E-3</v>
      </c>
      <c r="K337" s="6">
        <v>22</v>
      </c>
      <c r="L337" s="6"/>
      <c r="M337" s="6">
        <v>-2.4237479999999999E-2</v>
      </c>
      <c r="N337" s="6">
        <v>3.20405E-3</v>
      </c>
      <c r="O337" s="6">
        <v>30</v>
      </c>
      <c r="AB337" s="6">
        <v>53.3</v>
      </c>
      <c r="AC337" s="6">
        <v>-6.5886879999999997E-3</v>
      </c>
      <c r="AD337" s="6">
        <v>2.4812499999999999E-3</v>
      </c>
      <c r="AE337" s="6">
        <v>20</v>
      </c>
      <c r="AF337" s="6">
        <v>-6.4504109999999999E-4</v>
      </c>
      <c r="AG337" s="6">
        <v>1.774987E-3</v>
      </c>
      <c r="AH337" s="6">
        <v>23</v>
      </c>
    </row>
    <row r="338" spans="2:34" x14ac:dyDescent="0.3">
      <c r="B338" s="6">
        <v>33.5</v>
      </c>
      <c r="C338" s="6">
        <v>-0.16467000000000001</v>
      </c>
      <c r="D338" s="6">
        <v>-13.121560000000001</v>
      </c>
      <c r="E338" s="6">
        <v>5.3974000000000002</v>
      </c>
      <c r="H338" s="6">
        <v>53.4</v>
      </c>
      <c r="I338" s="6">
        <v>-1.6266820000000001E-2</v>
      </c>
      <c r="J338" s="6">
        <v>5.0229749999999998E-3</v>
      </c>
      <c r="K338" s="6">
        <v>22</v>
      </c>
      <c r="L338" s="6"/>
      <c r="M338" s="6">
        <v>-2.367269E-2</v>
      </c>
      <c r="N338" s="6">
        <v>3.3099660000000001E-3</v>
      </c>
      <c r="O338" s="6">
        <v>30</v>
      </c>
      <c r="AB338" s="6">
        <v>53.4</v>
      </c>
      <c r="AC338" s="6">
        <v>-7.0755269999999999E-3</v>
      </c>
      <c r="AD338" s="6">
        <v>2.793523E-3</v>
      </c>
      <c r="AE338" s="6">
        <v>20</v>
      </c>
      <c r="AF338" s="6">
        <v>6.9617099999999999E-4</v>
      </c>
      <c r="AG338" s="6">
        <v>3.273279E-3</v>
      </c>
      <c r="AH338" s="6">
        <v>23</v>
      </c>
    </row>
    <row r="339" spans="2:34" x14ac:dyDescent="0.3">
      <c r="B339" s="6">
        <v>33.6</v>
      </c>
      <c r="C339" s="6">
        <v>-0.1623</v>
      </c>
      <c r="D339" s="6">
        <v>-11.92938</v>
      </c>
      <c r="E339" s="6">
        <v>5.7610099999999997</v>
      </c>
      <c r="H339" s="6">
        <v>53.5</v>
      </c>
      <c r="I339" s="6">
        <v>-1.748034E-2</v>
      </c>
      <c r="J339" s="6">
        <v>4.0806829999999999E-3</v>
      </c>
      <c r="K339" s="6">
        <v>22</v>
      </c>
      <c r="L339" s="6"/>
      <c r="M339" s="6">
        <v>-2.3268589999999999E-2</v>
      </c>
      <c r="N339" s="6">
        <v>2.9724920000000002E-3</v>
      </c>
      <c r="O339" s="6">
        <v>30</v>
      </c>
      <c r="AB339" s="6">
        <v>53.5</v>
      </c>
      <c r="AC339" s="6">
        <v>-6.4059529999999998E-3</v>
      </c>
      <c r="AD339" s="6">
        <v>2.9261579999999999E-3</v>
      </c>
      <c r="AE339" s="6">
        <v>20</v>
      </c>
      <c r="AF339" s="6">
        <v>-1.5001529999999999E-3</v>
      </c>
      <c r="AG339" s="6">
        <v>1.633319E-3</v>
      </c>
      <c r="AH339" s="6">
        <v>23</v>
      </c>
    </row>
    <row r="340" spans="2:34" x14ac:dyDescent="0.3">
      <c r="B340" s="6">
        <v>33.700000000000003</v>
      </c>
      <c r="C340" s="6">
        <v>-0.16847000000000001</v>
      </c>
      <c r="D340" s="6">
        <v>-14.00259</v>
      </c>
      <c r="E340" s="6">
        <v>5.27013</v>
      </c>
      <c r="H340" s="6">
        <v>53.6</v>
      </c>
      <c r="I340" s="6">
        <v>-1.8482200000000001E-2</v>
      </c>
      <c r="J340" s="6">
        <v>3.905478E-3</v>
      </c>
      <c r="K340" s="6">
        <v>22</v>
      </c>
      <c r="L340" s="6"/>
      <c r="M340" s="6">
        <v>-2.2803670000000002E-2</v>
      </c>
      <c r="N340" s="6">
        <v>3.0669680000000002E-3</v>
      </c>
      <c r="O340" s="6">
        <v>30</v>
      </c>
      <c r="AB340" s="6">
        <v>53.6</v>
      </c>
      <c r="AC340" s="6">
        <v>-6.0569259999999998E-3</v>
      </c>
      <c r="AD340" s="6">
        <v>3.241491E-3</v>
      </c>
      <c r="AE340" s="6">
        <v>20</v>
      </c>
      <c r="AF340" s="6">
        <v>-5.699534E-3</v>
      </c>
      <c r="AG340" s="6">
        <v>3.2226910000000002E-3</v>
      </c>
      <c r="AH340" s="6">
        <v>23</v>
      </c>
    </row>
    <row r="341" spans="2:34" x14ac:dyDescent="0.3">
      <c r="B341" s="6">
        <v>33.799999999999997</v>
      </c>
      <c r="C341" s="6">
        <v>-0.17491000000000001</v>
      </c>
      <c r="D341" s="6">
        <v>-12.963010000000001</v>
      </c>
      <c r="E341" s="6">
        <v>6.1830600000000002</v>
      </c>
      <c r="H341" s="6">
        <v>53.7</v>
      </c>
      <c r="I341" s="6">
        <v>-1.8765359999999998E-2</v>
      </c>
      <c r="J341" s="6">
        <v>4.5065000000000001E-3</v>
      </c>
      <c r="K341" s="6">
        <v>22</v>
      </c>
      <c r="L341" s="6"/>
      <c r="M341" s="6">
        <v>-2.2048000000000002E-2</v>
      </c>
      <c r="N341" s="6">
        <v>2.9316820000000001E-3</v>
      </c>
      <c r="O341" s="6">
        <v>30</v>
      </c>
      <c r="AB341" s="6">
        <v>53.7</v>
      </c>
      <c r="AC341" s="6">
        <v>-1.44455E-2</v>
      </c>
      <c r="AD341" s="6">
        <v>4.9606249999999998E-3</v>
      </c>
      <c r="AE341" s="6">
        <v>20</v>
      </c>
      <c r="AF341" s="6">
        <v>-4.6744730000000002E-3</v>
      </c>
      <c r="AG341" s="6">
        <v>2.7369780000000002E-3</v>
      </c>
      <c r="AH341" s="6">
        <v>23</v>
      </c>
    </row>
    <row r="342" spans="2:34" x14ac:dyDescent="0.3">
      <c r="B342" s="6">
        <v>33.9</v>
      </c>
      <c r="C342" s="6">
        <v>-0.16716</v>
      </c>
      <c r="D342" s="6">
        <v>-12.2286</v>
      </c>
      <c r="E342" s="6">
        <v>5.9668400000000004</v>
      </c>
      <c r="H342" s="6">
        <v>53.8</v>
      </c>
      <c r="I342" s="6">
        <v>-1.793318E-2</v>
      </c>
      <c r="J342" s="6">
        <v>3.9282529999999996E-3</v>
      </c>
      <c r="K342" s="6">
        <v>22</v>
      </c>
      <c r="L342" s="6"/>
      <c r="M342" s="6">
        <v>-2.4863670000000001E-2</v>
      </c>
      <c r="N342" s="6">
        <v>2.853024E-3</v>
      </c>
      <c r="O342" s="6">
        <v>30</v>
      </c>
      <c r="AB342" s="6">
        <v>53.8</v>
      </c>
      <c r="AC342" s="6">
        <v>-4.6005000000000004E-3</v>
      </c>
      <c r="AD342" s="6">
        <v>3.6290609999999998E-3</v>
      </c>
      <c r="AE342" s="6">
        <v>20</v>
      </c>
      <c r="AF342" s="6">
        <v>-1.590183E-3</v>
      </c>
      <c r="AG342" s="6">
        <v>2.9508030000000001E-3</v>
      </c>
      <c r="AH342" s="6">
        <v>23</v>
      </c>
    </row>
    <row r="343" spans="2:34" x14ac:dyDescent="0.3">
      <c r="B343" s="6">
        <v>34</v>
      </c>
      <c r="C343" s="6">
        <v>-0.16206000000000001</v>
      </c>
      <c r="D343" s="6">
        <v>-10.883839999999999</v>
      </c>
      <c r="E343" s="6">
        <v>6.20838</v>
      </c>
      <c r="H343" s="6">
        <v>53.9</v>
      </c>
      <c r="I343" s="6">
        <v>-1.637046E-2</v>
      </c>
      <c r="J343" s="6">
        <v>4.345102E-3</v>
      </c>
      <c r="K343" s="6">
        <v>22</v>
      </c>
      <c r="L343" s="6"/>
      <c r="M343" s="6">
        <v>-2.3998530000000001E-2</v>
      </c>
      <c r="N343" s="6">
        <v>3.2726840000000001E-3</v>
      </c>
      <c r="O343" s="6">
        <v>30</v>
      </c>
      <c r="AB343" s="6">
        <v>53.9</v>
      </c>
      <c r="AC343" s="6">
        <v>-1.099905E-2</v>
      </c>
      <c r="AD343" s="6">
        <v>3.6422049999999999E-3</v>
      </c>
      <c r="AE343" s="6">
        <v>20</v>
      </c>
      <c r="AF343" s="6">
        <v>-1.125853E-4</v>
      </c>
      <c r="AG343" s="6">
        <v>3.2458119999999998E-3</v>
      </c>
      <c r="AH343" s="6">
        <v>23</v>
      </c>
    </row>
    <row r="344" spans="2:34" x14ac:dyDescent="0.3">
      <c r="B344" s="6">
        <v>34.1</v>
      </c>
      <c r="C344" s="6">
        <v>-0.17529</v>
      </c>
      <c r="D344" s="6">
        <v>-14.54397</v>
      </c>
      <c r="E344" s="6">
        <v>5.50387</v>
      </c>
      <c r="H344" s="6">
        <v>54</v>
      </c>
      <c r="I344" s="6">
        <v>-1.6892730000000002E-2</v>
      </c>
      <c r="J344" s="6">
        <v>4.5237189999999998E-3</v>
      </c>
      <c r="K344" s="6">
        <v>22</v>
      </c>
      <c r="L344" s="6"/>
      <c r="M344" s="6">
        <v>-2.482233E-2</v>
      </c>
      <c r="N344" s="6">
        <v>3.2965490000000002E-3</v>
      </c>
      <c r="O344" s="6">
        <v>30</v>
      </c>
      <c r="AB344" s="6">
        <v>54</v>
      </c>
      <c r="AC344" s="6">
        <v>-6.3011170000000002E-3</v>
      </c>
      <c r="AD344" s="6">
        <v>3.586919E-3</v>
      </c>
      <c r="AE344" s="6">
        <v>20</v>
      </c>
      <c r="AF344" s="6">
        <v>-2.9633459999999999E-3</v>
      </c>
      <c r="AG344" s="6">
        <v>3.0219880000000002E-3</v>
      </c>
      <c r="AH344" s="6">
        <v>23</v>
      </c>
    </row>
    <row r="345" spans="2:34" x14ac:dyDescent="0.3">
      <c r="B345" s="6">
        <v>34.200000000000003</v>
      </c>
      <c r="C345" s="6">
        <v>-0.16850999999999999</v>
      </c>
      <c r="D345" s="6">
        <v>-12.253159999999999</v>
      </c>
      <c r="E345" s="6">
        <v>6.0505899999999997</v>
      </c>
      <c r="H345" s="6">
        <v>54.1</v>
      </c>
      <c r="I345" s="6">
        <v>-1.6886370000000001E-2</v>
      </c>
      <c r="J345" s="6">
        <v>3.9629210000000003E-3</v>
      </c>
      <c r="K345" s="6">
        <v>22</v>
      </c>
      <c r="L345" s="6"/>
      <c r="M345" s="6">
        <v>-2.281033E-2</v>
      </c>
      <c r="N345" s="6">
        <v>3.1186170000000002E-3</v>
      </c>
      <c r="O345" s="6">
        <v>30</v>
      </c>
      <c r="AB345" s="6">
        <v>54.1</v>
      </c>
      <c r="AC345" s="6">
        <v>-8.8325450000000007E-3</v>
      </c>
      <c r="AD345" s="6">
        <v>4.0267929999999999E-3</v>
      </c>
      <c r="AE345" s="6">
        <v>20</v>
      </c>
      <c r="AF345" s="6">
        <v>-1.320414E-3</v>
      </c>
      <c r="AG345" s="6">
        <v>2.400133E-3</v>
      </c>
      <c r="AH345" s="6">
        <v>23</v>
      </c>
    </row>
    <row r="346" spans="2:34" x14ac:dyDescent="0.3">
      <c r="B346" s="6">
        <v>34.299999999999997</v>
      </c>
      <c r="C346" s="6">
        <v>-0.15701000000000001</v>
      </c>
      <c r="D346" s="6">
        <v>-12.31221</v>
      </c>
      <c r="E346" s="6">
        <v>5.2240200000000003</v>
      </c>
      <c r="H346" s="6">
        <v>54.2</v>
      </c>
      <c r="I346" s="6">
        <v>-1.6440659999999999E-2</v>
      </c>
      <c r="J346" s="6">
        <v>3.9622850000000003E-3</v>
      </c>
      <c r="K346" s="6">
        <v>22</v>
      </c>
      <c r="L346" s="6"/>
      <c r="M346" s="6">
        <v>-2.4539869999999998E-2</v>
      </c>
      <c r="N346" s="6">
        <v>3.326702E-3</v>
      </c>
      <c r="O346" s="6">
        <v>30</v>
      </c>
      <c r="AB346" s="6">
        <v>54.2</v>
      </c>
      <c r="AC346" s="6">
        <v>-9.1225000000000004E-3</v>
      </c>
      <c r="AD346" s="6">
        <v>3.532884E-3</v>
      </c>
      <c r="AE346" s="6">
        <v>20</v>
      </c>
      <c r="AF346" s="6">
        <v>3.5001020000000002E-3</v>
      </c>
      <c r="AG346" s="6">
        <v>2.3976819999999999E-3</v>
      </c>
      <c r="AH346" s="6">
        <v>23</v>
      </c>
    </row>
    <row r="347" spans="2:34" x14ac:dyDescent="0.3">
      <c r="B347" s="6">
        <v>34.4</v>
      </c>
      <c r="C347" s="6">
        <v>-0.16550000000000001</v>
      </c>
      <c r="D347" s="6">
        <v>-13.164720000000001</v>
      </c>
      <c r="E347" s="6">
        <v>5.4350399999999999</v>
      </c>
      <c r="H347" s="6">
        <v>54.3</v>
      </c>
      <c r="I347" s="6">
        <v>-1.500455E-2</v>
      </c>
      <c r="J347" s="6">
        <v>4.1910080000000004E-3</v>
      </c>
      <c r="K347" s="6">
        <v>22</v>
      </c>
      <c r="L347" s="6"/>
      <c r="M347" s="6">
        <v>-2.060238E-2</v>
      </c>
      <c r="N347" s="6">
        <v>3.7844549999999999E-3</v>
      </c>
      <c r="O347" s="6">
        <v>30</v>
      </c>
      <c r="AB347" s="6">
        <v>54.3</v>
      </c>
      <c r="AC347" s="6">
        <v>-8.9599999999999992E-3</v>
      </c>
      <c r="AD347" s="6">
        <v>3.9391799999999996E-3</v>
      </c>
      <c r="AE347" s="6">
        <v>20</v>
      </c>
      <c r="AF347" s="6">
        <v>-4.8956520000000003E-4</v>
      </c>
      <c r="AG347" s="6">
        <v>1.5294060000000001E-3</v>
      </c>
      <c r="AH347" s="6">
        <v>23</v>
      </c>
    </row>
    <row r="348" spans="2:34" x14ac:dyDescent="0.3">
      <c r="B348" s="6">
        <v>34.5</v>
      </c>
      <c r="C348" s="6">
        <v>-0.16145000000000001</v>
      </c>
      <c r="D348" s="6">
        <v>-13.498430000000001</v>
      </c>
      <c r="E348" s="6">
        <v>5.0052000000000003</v>
      </c>
      <c r="H348" s="6">
        <v>54.4</v>
      </c>
      <c r="I348" s="6">
        <v>-1.630759E-2</v>
      </c>
      <c r="J348" s="6">
        <v>3.8217770000000002E-3</v>
      </c>
      <c r="K348" s="6">
        <v>22</v>
      </c>
      <c r="L348" s="6"/>
      <c r="M348" s="6">
        <v>-2.1092329999999999E-2</v>
      </c>
      <c r="N348" s="6">
        <v>3.2033000000000001E-3</v>
      </c>
      <c r="O348" s="6">
        <v>30</v>
      </c>
      <c r="AB348" s="6">
        <v>54.4</v>
      </c>
      <c r="AC348" s="6">
        <v>-5.3142880000000003E-3</v>
      </c>
      <c r="AD348" s="6">
        <v>2.970575E-3</v>
      </c>
      <c r="AE348" s="6">
        <v>20</v>
      </c>
      <c r="AF348" s="6">
        <v>-6.9301409999999999E-3</v>
      </c>
      <c r="AG348" s="6">
        <v>2.5381230000000002E-3</v>
      </c>
      <c r="AH348" s="6">
        <v>23</v>
      </c>
    </row>
    <row r="349" spans="2:34" x14ac:dyDescent="0.3">
      <c r="B349" s="6">
        <v>34.6</v>
      </c>
      <c r="C349" s="6">
        <v>-0.16214000000000001</v>
      </c>
      <c r="D349" s="6">
        <v>-11.75694</v>
      </c>
      <c r="E349" s="6">
        <v>5.8265700000000002</v>
      </c>
      <c r="H349" s="6">
        <v>54.5</v>
      </c>
      <c r="I349" s="6">
        <v>-1.6873320000000001E-2</v>
      </c>
      <c r="J349" s="6">
        <v>3.787819E-3</v>
      </c>
      <c r="K349" s="6">
        <v>22</v>
      </c>
      <c r="L349" s="6"/>
      <c r="M349" s="6">
        <v>-2.0675079999999998E-2</v>
      </c>
      <c r="N349" s="6">
        <v>3.292714E-3</v>
      </c>
      <c r="O349" s="6">
        <v>30</v>
      </c>
      <c r="AB349" s="6">
        <v>54.5</v>
      </c>
      <c r="AC349" s="6">
        <v>-9.740238E-3</v>
      </c>
      <c r="AD349" s="6">
        <v>3.9797820000000003E-3</v>
      </c>
      <c r="AE349" s="6">
        <v>20</v>
      </c>
      <c r="AF349" s="6">
        <v>1.419568E-3</v>
      </c>
      <c r="AG349" s="6">
        <v>2.326121E-3</v>
      </c>
      <c r="AH349" s="6">
        <v>23</v>
      </c>
    </row>
    <row r="350" spans="2:34" x14ac:dyDescent="0.3">
      <c r="B350" s="6">
        <v>34.700000000000003</v>
      </c>
      <c r="C350" s="6">
        <v>-0.17079</v>
      </c>
      <c r="D350" s="6">
        <v>-13.18928</v>
      </c>
      <c r="E350" s="6">
        <v>5.79345</v>
      </c>
      <c r="H350" s="6">
        <v>54.6</v>
      </c>
      <c r="I350" s="6">
        <v>-1.560136E-2</v>
      </c>
      <c r="J350" s="6">
        <v>3.8343679999999999E-3</v>
      </c>
      <c r="K350" s="6">
        <v>22</v>
      </c>
      <c r="L350" s="6"/>
      <c r="M350" s="6">
        <v>-2.1661570000000002E-2</v>
      </c>
      <c r="N350" s="6">
        <v>3.2464659999999999E-3</v>
      </c>
      <c r="O350" s="6">
        <v>30</v>
      </c>
      <c r="AB350" s="6">
        <v>54.6</v>
      </c>
      <c r="AC350" s="6">
        <v>-1.452531E-2</v>
      </c>
      <c r="AD350" s="6">
        <v>7.1968459999999998E-3</v>
      </c>
      <c r="AE350" s="6">
        <v>20</v>
      </c>
      <c r="AF350" s="6">
        <v>1.6639230000000001E-3</v>
      </c>
      <c r="AG350" s="6">
        <v>3.1208009999999999E-3</v>
      </c>
      <c r="AH350" s="6">
        <v>23</v>
      </c>
    </row>
    <row r="351" spans="2:34" x14ac:dyDescent="0.3">
      <c r="B351" s="6">
        <v>34.799999999999997</v>
      </c>
      <c r="C351" s="6">
        <v>-0.18021999999999999</v>
      </c>
      <c r="D351" s="6">
        <v>-13.584020000000001</v>
      </c>
      <c r="E351" s="6">
        <v>6.2791399999999999</v>
      </c>
      <c r="H351" s="6">
        <v>54.7</v>
      </c>
      <c r="I351" s="6">
        <v>-1.5949999999999999E-2</v>
      </c>
      <c r="J351" s="6">
        <v>4.1048120000000002E-3</v>
      </c>
      <c r="K351" s="6">
        <v>22</v>
      </c>
      <c r="L351" s="6"/>
      <c r="M351" s="6">
        <v>-2.2661669999999998E-2</v>
      </c>
      <c r="N351" s="6">
        <v>2.845481E-3</v>
      </c>
      <c r="O351" s="6">
        <v>30</v>
      </c>
      <c r="AB351" s="6">
        <v>54.7</v>
      </c>
      <c r="AC351" s="6">
        <v>-7.0968689999999996E-3</v>
      </c>
      <c r="AD351" s="6">
        <v>2.7983470000000001E-3</v>
      </c>
      <c r="AE351" s="6">
        <v>20</v>
      </c>
      <c r="AF351" s="6">
        <v>2.6675269999999998E-3</v>
      </c>
      <c r="AG351" s="6">
        <v>3.7669219999999998E-3</v>
      </c>
      <c r="AH351" s="6">
        <v>23</v>
      </c>
    </row>
    <row r="352" spans="2:34" x14ac:dyDescent="0.3">
      <c r="B352" s="6">
        <v>34.9</v>
      </c>
      <c r="C352" s="6">
        <v>-0.17713000000000001</v>
      </c>
      <c r="D352" s="6">
        <v>-13.582039999999999</v>
      </c>
      <c r="E352" s="6">
        <v>6.0629099999999996</v>
      </c>
      <c r="H352" s="6">
        <v>54.8</v>
      </c>
      <c r="I352" s="6">
        <v>-1.6563999999999999E-2</v>
      </c>
      <c r="J352" s="6">
        <v>3.7450140000000001E-3</v>
      </c>
      <c r="K352" s="6">
        <v>22</v>
      </c>
      <c r="L352" s="6"/>
      <c r="M352" s="6">
        <v>-2.2997219999999999E-2</v>
      </c>
      <c r="N352" s="6">
        <v>2.8481769999999999E-3</v>
      </c>
      <c r="O352" s="6">
        <v>30</v>
      </c>
      <c r="AB352" s="6">
        <v>54.8</v>
      </c>
      <c r="AC352" s="6">
        <v>2.7031659999999999E-3</v>
      </c>
      <c r="AD352" s="6">
        <v>4.4821840000000002E-3</v>
      </c>
      <c r="AE352" s="6">
        <v>20</v>
      </c>
      <c r="AF352" s="6">
        <v>-2.6918060000000001E-3</v>
      </c>
      <c r="AG352" s="6">
        <v>3.6415079999999999E-3</v>
      </c>
      <c r="AH352" s="6">
        <v>23</v>
      </c>
    </row>
    <row r="353" spans="2:34" x14ac:dyDescent="0.3">
      <c r="B353" s="6">
        <v>35</v>
      </c>
      <c r="C353" s="6">
        <v>-0.16879</v>
      </c>
      <c r="D353" s="6">
        <v>-12.756080000000001</v>
      </c>
      <c r="E353" s="6">
        <v>5.8466899999999997</v>
      </c>
      <c r="H353" s="6">
        <v>54.9</v>
      </c>
      <c r="I353" s="6">
        <v>-1.390247E-2</v>
      </c>
      <c r="J353" s="6">
        <v>4.2589450000000001E-3</v>
      </c>
      <c r="K353" s="6">
        <v>22</v>
      </c>
      <c r="L353" s="6"/>
      <c r="M353" s="6">
        <v>-2.159867E-2</v>
      </c>
      <c r="N353" s="6">
        <v>2.9563079999999999E-3</v>
      </c>
      <c r="O353" s="6">
        <v>30</v>
      </c>
      <c r="AB353" s="6">
        <v>54.9</v>
      </c>
      <c r="AC353" s="6">
        <v>-6.6897440000000001E-3</v>
      </c>
      <c r="AD353" s="6">
        <v>2.1997980000000002E-3</v>
      </c>
      <c r="AE353" s="6">
        <v>20</v>
      </c>
      <c r="AF353" s="6">
        <v>6.9693299999999995E-4</v>
      </c>
      <c r="AG353" s="6">
        <v>3.3950899999999999E-3</v>
      </c>
      <c r="AH353" s="6">
        <v>23</v>
      </c>
    </row>
    <row r="354" spans="2:34" x14ac:dyDescent="0.3">
      <c r="B354" s="6">
        <v>35.1</v>
      </c>
      <c r="C354" s="6">
        <v>-0.16364000000000001</v>
      </c>
      <c r="D354" s="6">
        <v>-12.296329999999999</v>
      </c>
      <c r="E354" s="6">
        <v>5.6914999999999996</v>
      </c>
      <c r="H354" s="6">
        <v>55</v>
      </c>
      <c r="I354" s="6">
        <v>-1.4620080000000001E-2</v>
      </c>
      <c r="J354" s="6">
        <v>4.5381960000000004E-3</v>
      </c>
      <c r="K354" s="6">
        <v>22</v>
      </c>
      <c r="L354" s="6"/>
      <c r="M354" s="6">
        <v>-2.2266669999999999E-2</v>
      </c>
      <c r="N354" s="6">
        <v>3.2129060000000002E-3</v>
      </c>
      <c r="O354" s="6">
        <v>30</v>
      </c>
      <c r="AB354" s="6">
        <v>55</v>
      </c>
      <c r="AC354" s="6">
        <v>-5.3466570000000003E-3</v>
      </c>
      <c r="AD354" s="6">
        <v>2.8635750000000001E-3</v>
      </c>
      <c r="AE354" s="6">
        <v>20</v>
      </c>
      <c r="AF354" s="6">
        <v>-8.6319810000000004E-3</v>
      </c>
      <c r="AG354" s="6">
        <v>3.0332670000000001E-3</v>
      </c>
      <c r="AH354" s="6">
        <v>23</v>
      </c>
    </row>
    <row r="355" spans="2:34" x14ac:dyDescent="0.3">
      <c r="B355" s="6">
        <v>35.200000000000003</v>
      </c>
      <c r="C355" s="6">
        <v>-0.17155999999999999</v>
      </c>
      <c r="D355" s="6">
        <v>-12.99625</v>
      </c>
      <c r="E355" s="6">
        <v>5.9330499999999997</v>
      </c>
      <c r="H355" s="6">
        <v>55.1</v>
      </c>
      <c r="I355" s="6">
        <v>-1.6619539999999999E-2</v>
      </c>
      <c r="J355" s="6">
        <v>3.586175E-3</v>
      </c>
      <c r="K355" s="6">
        <v>22</v>
      </c>
      <c r="L355" s="6"/>
      <c r="M355" s="6">
        <v>-2.2173669999999999E-2</v>
      </c>
      <c r="N355" s="6">
        <v>2.8376730000000002E-3</v>
      </c>
      <c r="O355" s="6">
        <v>30</v>
      </c>
      <c r="AB355" s="6">
        <v>55.1</v>
      </c>
      <c r="AC355" s="6">
        <v>-1.3400779999999999E-2</v>
      </c>
      <c r="AD355" s="6">
        <v>3.19812E-3</v>
      </c>
      <c r="AE355" s="6">
        <v>20</v>
      </c>
      <c r="AF355" s="6">
        <v>8.5762540000000002E-4</v>
      </c>
      <c r="AG355" s="6">
        <v>2.652817E-3</v>
      </c>
      <c r="AH355" s="6">
        <v>23</v>
      </c>
    </row>
    <row r="356" spans="2:34" x14ac:dyDescent="0.3">
      <c r="B356" s="6">
        <v>35.299999999999997</v>
      </c>
      <c r="C356" s="6">
        <v>-0.16894999999999999</v>
      </c>
      <c r="D356" s="6">
        <v>-13.48254</v>
      </c>
      <c r="E356" s="6">
        <v>5.5337199999999998</v>
      </c>
      <c r="H356" s="6">
        <v>55.2</v>
      </c>
      <c r="I356" s="6">
        <v>-1.481965E-2</v>
      </c>
      <c r="J356" s="6">
        <v>3.8271379999999999E-3</v>
      </c>
      <c r="K356" s="6">
        <v>22</v>
      </c>
      <c r="L356" s="6"/>
      <c r="M356" s="6">
        <v>-2.296542E-2</v>
      </c>
      <c r="N356" s="6">
        <v>3.1198210000000001E-3</v>
      </c>
      <c r="O356" s="6">
        <v>30</v>
      </c>
      <c r="AB356" s="6">
        <v>55.2</v>
      </c>
      <c r="AC356" s="6">
        <v>-4.9125380000000001E-3</v>
      </c>
      <c r="AD356" s="6">
        <v>2.4955699999999999E-3</v>
      </c>
      <c r="AE356" s="6">
        <v>20</v>
      </c>
      <c r="AF356" s="6">
        <v>-3.3694340000000001E-3</v>
      </c>
      <c r="AG356" s="6">
        <v>3.241229E-3</v>
      </c>
      <c r="AH356" s="6">
        <v>23</v>
      </c>
    </row>
    <row r="357" spans="2:34" x14ac:dyDescent="0.3">
      <c r="B357" s="6">
        <v>35.4</v>
      </c>
      <c r="C357" s="6">
        <v>-0.16569</v>
      </c>
      <c r="D357" s="6">
        <v>-12.839689999999999</v>
      </c>
      <c r="E357" s="6">
        <v>5.5921500000000002</v>
      </c>
      <c r="H357" s="6">
        <v>55.3</v>
      </c>
      <c r="I357" s="6">
        <v>-1.350648E-2</v>
      </c>
      <c r="J357" s="6">
        <v>3.794895E-3</v>
      </c>
      <c r="K357" s="6">
        <v>22</v>
      </c>
      <c r="L357" s="6"/>
      <c r="M357" s="6">
        <v>-2.4195999999999999E-2</v>
      </c>
      <c r="N357" s="6">
        <v>3.1493010000000002E-3</v>
      </c>
      <c r="O357" s="6">
        <v>30</v>
      </c>
      <c r="AB357" s="6">
        <v>55.3</v>
      </c>
      <c r="AC357" s="6">
        <v>-6.3125000000000004E-3</v>
      </c>
      <c r="AD357" s="6">
        <v>3.6828379999999999E-3</v>
      </c>
      <c r="AE357" s="6">
        <v>20</v>
      </c>
      <c r="AF357" s="6">
        <v>-6.4889129999999996E-4</v>
      </c>
      <c r="AG357" s="6">
        <v>2.4775069999999999E-3</v>
      </c>
      <c r="AH357" s="6">
        <v>23</v>
      </c>
    </row>
    <row r="358" spans="2:34" x14ac:dyDescent="0.3">
      <c r="B358" s="6">
        <v>35.5</v>
      </c>
      <c r="C358" s="6">
        <v>-0.18620999999999999</v>
      </c>
      <c r="D358" s="6">
        <v>-15.24859</v>
      </c>
      <c r="E358" s="6">
        <v>5.9557700000000002</v>
      </c>
      <c r="H358" s="6">
        <v>55.4</v>
      </c>
      <c r="I358" s="6">
        <v>-1.559203E-2</v>
      </c>
      <c r="J358" s="6">
        <v>4.3193390000000002E-3</v>
      </c>
      <c r="K358" s="6">
        <v>22</v>
      </c>
      <c r="L358" s="6"/>
      <c r="M358" s="6">
        <v>-2.1214210000000001E-2</v>
      </c>
      <c r="N358" s="6">
        <v>2.9647710000000002E-3</v>
      </c>
      <c r="O358" s="6">
        <v>30</v>
      </c>
      <c r="AB358" s="6">
        <v>55.4</v>
      </c>
      <c r="AC358" s="6">
        <v>-3.8546409999999998E-3</v>
      </c>
      <c r="AD358" s="6">
        <v>2.2160169999999998E-3</v>
      </c>
      <c r="AE358" s="6">
        <v>20</v>
      </c>
      <c r="AF358" s="6">
        <v>-1.751844E-3</v>
      </c>
      <c r="AG358" s="6">
        <v>2.0922229999999998E-3</v>
      </c>
      <c r="AH358" s="6">
        <v>23</v>
      </c>
    </row>
    <row r="359" spans="2:34" x14ac:dyDescent="0.3">
      <c r="B359" s="6">
        <v>35.6</v>
      </c>
      <c r="C359" s="6">
        <v>-0.15672</v>
      </c>
      <c r="D359" s="6">
        <v>-12.408469999999999</v>
      </c>
      <c r="E359" s="6">
        <v>5.1597099999999996</v>
      </c>
      <c r="H359" s="6">
        <v>55.5</v>
      </c>
      <c r="I359" s="6">
        <v>-1.5721820000000001E-2</v>
      </c>
      <c r="J359" s="6">
        <v>4.3419019999999999E-3</v>
      </c>
      <c r="K359" s="6">
        <v>22</v>
      </c>
      <c r="L359" s="6"/>
      <c r="M359" s="6">
        <v>-2.2298979999999999E-2</v>
      </c>
      <c r="N359" s="6">
        <v>2.9224239999999999E-3</v>
      </c>
      <c r="O359" s="6">
        <v>30</v>
      </c>
      <c r="AB359" s="6">
        <v>55.5</v>
      </c>
      <c r="AC359" s="6">
        <v>-5.2904290000000001E-3</v>
      </c>
      <c r="AD359" s="6">
        <v>3.5545479999999998E-3</v>
      </c>
      <c r="AE359" s="6">
        <v>20</v>
      </c>
      <c r="AF359" s="6">
        <v>1.0270909999999999E-3</v>
      </c>
      <c r="AG359" s="6">
        <v>2.6350280000000002E-3</v>
      </c>
      <c r="AH359" s="6">
        <v>23</v>
      </c>
    </row>
    <row r="360" spans="2:34" x14ac:dyDescent="0.3">
      <c r="B360" s="6">
        <v>35.700000000000003</v>
      </c>
      <c r="C360" s="6">
        <v>-0.16632</v>
      </c>
      <c r="D360" s="6">
        <v>-13.50512</v>
      </c>
      <c r="E360" s="6">
        <v>5.3402200000000004</v>
      </c>
      <c r="H360" s="6">
        <v>55.6</v>
      </c>
      <c r="I360" s="6">
        <v>-1.4580910000000001E-2</v>
      </c>
      <c r="J360" s="6">
        <v>4.0786540000000001E-3</v>
      </c>
      <c r="K360" s="6">
        <v>22</v>
      </c>
      <c r="L360" s="6"/>
      <c r="M360" s="6">
        <v>-2.260125E-2</v>
      </c>
      <c r="N360" s="6">
        <v>2.7983800000000001E-3</v>
      </c>
      <c r="O360" s="6">
        <v>30</v>
      </c>
      <c r="AB360" s="6">
        <v>55.6</v>
      </c>
      <c r="AC360" s="6">
        <v>-7.5880000000000001E-3</v>
      </c>
      <c r="AD360" s="6">
        <v>2.5743630000000001E-3</v>
      </c>
      <c r="AE360" s="6">
        <v>20</v>
      </c>
      <c r="AF360" s="6">
        <v>-2.5217370000000001E-5</v>
      </c>
      <c r="AG360" s="6">
        <v>2.4433549999999999E-3</v>
      </c>
      <c r="AH360" s="6">
        <v>23</v>
      </c>
    </row>
    <row r="361" spans="2:34" x14ac:dyDescent="0.3">
      <c r="B361" s="6">
        <v>35.799999999999997</v>
      </c>
      <c r="C361" s="6">
        <v>-0.17474000000000001</v>
      </c>
      <c r="D361" s="6">
        <v>-14.418659999999999</v>
      </c>
      <c r="E361" s="6">
        <v>5.5207199999999998</v>
      </c>
      <c r="H361" s="6">
        <v>55.7</v>
      </c>
      <c r="I361" s="6">
        <v>-1.828227E-2</v>
      </c>
      <c r="J361" s="6">
        <v>4.0929670000000003E-3</v>
      </c>
      <c r="K361" s="6">
        <v>22</v>
      </c>
      <c r="L361" s="6"/>
      <c r="M361" s="6">
        <v>-1.9689350000000001E-2</v>
      </c>
      <c r="N361" s="6">
        <v>2.8758529999999998E-3</v>
      </c>
      <c r="O361" s="6">
        <v>30</v>
      </c>
      <c r="AB361" s="6">
        <v>55.7</v>
      </c>
      <c r="AC361" s="6">
        <v>-8.6504870000000001E-3</v>
      </c>
      <c r="AD361" s="6">
        <v>3.3472770000000001E-3</v>
      </c>
      <c r="AE361" s="6">
        <v>20</v>
      </c>
      <c r="AF361" s="6">
        <v>6.7931369999999999E-4</v>
      </c>
      <c r="AG361" s="6">
        <v>2.913119E-3</v>
      </c>
      <c r="AH361" s="6">
        <v>23</v>
      </c>
    </row>
    <row r="362" spans="2:34" x14ac:dyDescent="0.3">
      <c r="B362" s="6">
        <v>35.9</v>
      </c>
      <c r="C362" s="6">
        <v>-0.16646</v>
      </c>
      <c r="D362" s="6">
        <v>-12.92131</v>
      </c>
      <c r="E362" s="6">
        <v>5.60968</v>
      </c>
      <c r="H362" s="6">
        <v>55.8</v>
      </c>
      <c r="I362" s="6">
        <v>-1.456002E-2</v>
      </c>
      <c r="J362" s="6">
        <v>3.894462E-3</v>
      </c>
      <c r="K362" s="6">
        <v>22</v>
      </c>
      <c r="L362" s="6"/>
      <c r="M362" s="6">
        <v>-1.9300330000000001E-2</v>
      </c>
      <c r="N362" s="6">
        <v>2.966518E-3</v>
      </c>
      <c r="O362" s="6">
        <v>30</v>
      </c>
      <c r="AB362" s="6">
        <v>55.8</v>
      </c>
      <c r="AC362" s="6">
        <v>-4.4308699999999999E-3</v>
      </c>
      <c r="AD362" s="6">
        <v>2.7532009999999998E-3</v>
      </c>
      <c r="AE362" s="6">
        <v>20</v>
      </c>
      <c r="AF362" s="6">
        <v>-2.1021740000000001E-3</v>
      </c>
      <c r="AG362" s="6">
        <v>2.8265360000000002E-3</v>
      </c>
      <c r="AH362" s="6">
        <v>23</v>
      </c>
    </row>
    <row r="363" spans="2:34" x14ac:dyDescent="0.3">
      <c r="B363" s="6">
        <v>36</v>
      </c>
      <c r="C363" s="6">
        <v>-0.17576</v>
      </c>
      <c r="D363" s="6">
        <v>-14.65883</v>
      </c>
      <c r="E363" s="6">
        <v>5.4850099999999999</v>
      </c>
      <c r="H363" s="6">
        <v>55.9</v>
      </c>
      <c r="I363" s="6">
        <v>-1.6422630000000001E-2</v>
      </c>
      <c r="J363" s="6">
        <v>4.6540059999999996E-3</v>
      </c>
      <c r="K363" s="6">
        <v>22</v>
      </c>
      <c r="L363" s="6"/>
      <c r="M363" s="6">
        <v>-1.7503419999999999E-2</v>
      </c>
      <c r="N363" s="6">
        <v>2.976158E-3</v>
      </c>
      <c r="O363" s="6">
        <v>30</v>
      </c>
      <c r="AB363" s="6">
        <v>55.9</v>
      </c>
      <c r="AC363" s="6">
        <v>-8.1656090000000008E-3</v>
      </c>
      <c r="AD363" s="6">
        <v>2.9951209999999999E-3</v>
      </c>
      <c r="AE363" s="6">
        <v>20</v>
      </c>
      <c r="AF363" s="6">
        <v>6.1914239999999996E-4</v>
      </c>
      <c r="AG363" s="6">
        <v>2.888701E-3</v>
      </c>
      <c r="AH363" s="6">
        <v>23</v>
      </c>
    </row>
    <row r="364" spans="2:34" x14ac:dyDescent="0.3">
      <c r="B364" s="6">
        <v>36.1</v>
      </c>
      <c r="C364" s="6">
        <v>-0.17960999999999999</v>
      </c>
      <c r="D364" s="6">
        <v>-13.497170000000001</v>
      </c>
      <c r="E364" s="6">
        <v>6.2758599999999998</v>
      </c>
      <c r="H364" s="6">
        <v>56</v>
      </c>
      <c r="I364" s="6">
        <v>-1.209358E-2</v>
      </c>
      <c r="J364" s="6">
        <v>3.6903180000000002E-3</v>
      </c>
      <c r="K364" s="6">
        <v>22</v>
      </c>
      <c r="L364" s="6"/>
      <c r="M364" s="6">
        <v>-1.638879E-2</v>
      </c>
      <c r="N364" s="6">
        <v>3.4018030000000001E-3</v>
      </c>
      <c r="O364" s="6">
        <v>30</v>
      </c>
      <c r="AB364" s="6">
        <v>56</v>
      </c>
      <c r="AC364" s="6">
        <v>-8.2570860000000003E-3</v>
      </c>
      <c r="AD364" s="6">
        <v>2.6189630000000002E-3</v>
      </c>
      <c r="AE364" s="6">
        <v>20</v>
      </c>
      <c r="AF364" s="6">
        <v>5.0848699999999996E-4</v>
      </c>
      <c r="AG364" s="6">
        <v>2.8222579999999998E-3</v>
      </c>
      <c r="AH364" s="6">
        <v>23</v>
      </c>
    </row>
    <row r="365" spans="2:34" x14ac:dyDescent="0.3">
      <c r="B365" s="6">
        <v>36.200000000000003</v>
      </c>
      <c r="C365" s="6">
        <v>-0.17502999999999999</v>
      </c>
      <c r="D365" s="6">
        <v>-13.46467</v>
      </c>
      <c r="E365" s="6">
        <v>5.9680900000000001</v>
      </c>
      <c r="H365" s="6">
        <v>56.1</v>
      </c>
      <c r="I365" s="6">
        <v>-1.4067629999999999E-2</v>
      </c>
      <c r="J365" s="6">
        <v>3.4358769999999999E-3</v>
      </c>
      <c r="K365" s="6">
        <v>22</v>
      </c>
      <c r="L365" s="6"/>
      <c r="M365" s="6">
        <v>-1.976497E-2</v>
      </c>
      <c r="N365" s="6">
        <v>2.8435079999999998E-3</v>
      </c>
      <c r="O365" s="6">
        <v>30</v>
      </c>
      <c r="AB365" s="6">
        <v>56.1</v>
      </c>
      <c r="AC365" s="6">
        <v>-4.3159100000000001E-3</v>
      </c>
      <c r="AD365" s="6">
        <v>2.6972620000000002E-3</v>
      </c>
      <c r="AE365" s="6">
        <v>20</v>
      </c>
      <c r="AF365" s="6">
        <v>-1.3578570000000001E-3</v>
      </c>
      <c r="AG365" s="6">
        <v>2.1368189999999999E-3</v>
      </c>
      <c r="AH365" s="6">
        <v>23</v>
      </c>
    </row>
    <row r="366" spans="2:34" x14ac:dyDescent="0.3">
      <c r="B366" s="6">
        <v>36.299999999999997</v>
      </c>
      <c r="C366" s="6">
        <v>-0.17423</v>
      </c>
      <c r="D366" s="6">
        <v>-12.730259999999999</v>
      </c>
      <c r="E366" s="6">
        <v>6.2401499999999999</v>
      </c>
      <c r="H366" s="6">
        <v>56.2</v>
      </c>
      <c r="I366" s="6">
        <v>-1.431902E-2</v>
      </c>
      <c r="J366" s="6">
        <v>3.3204770000000001E-3</v>
      </c>
      <c r="K366" s="6">
        <v>22</v>
      </c>
      <c r="L366" s="6"/>
      <c r="M366" s="6">
        <v>-2.0896129999999999E-2</v>
      </c>
      <c r="N366" s="6">
        <v>2.9233589999999999E-3</v>
      </c>
      <c r="O366" s="6">
        <v>30</v>
      </c>
      <c r="AB366" s="6">
        <v>56.2</v>
      </c>
      <c r="AC366" s="6">
        <v>-5.2858640000000004E-3</v>
      </c>
      <c r="AD366" s="6">
        <v>2.921547E-3</v>
      </c>
      <c r="AE366" s="6">
        <v>20</v>
      </c>
      <c r="AF366" s="6">
        <v>-3.250742E-3</v>
      </c>
      <c r="AG366" s="6">
        <v>2.6016199999999998E-3</v>
      </c>
      <c r="AH366" s="6">
        <v>23</v>
      </c>
    </row>
    <row r="367" spans="2:34" x14ac:dyDescent="0.3">
      <c r="B367" s="6">
        <v>36.4</v>
      </c>
      <c r="C367" s="6">
        <v>-0.18059</v>
      </c>
      <c r="D367" s="6">
        <v>-14.010020000000001</v>
      </c>
      <c r="E367" s="6">
        <v>6.1154799999999998</v>
      </c>
      <c r="H367" s="6">
        <v>56.3</v>
      </c>
      <c r="I367" s="6">
        <v>-1.1870449999999999E-2</v>
      </c>
      <c r="J367" s="6">
        <v>4.0890559999999998E-3</v>
      </c>
      <c r="K367" s="6">
        <v>22</v>
      </c>
      <c r="L367" s="6"/>
      <c r="M367" s="6">
        <v>-2.025509E-2</v>
      </c>
      <c r="N367" s="6">
        <v>3.1398089999999999E-3</v>
      </c>
      <c r="O367" s="6">
        <v>30</v>
      </c>
      <c r="AB367" s="6">
        <v>56.3</v>
      </c>
      <c r="AC367" s="6">
        <v>-9.1265319999999997E-3</v>
      </c>
      <c r="AD367" s="6">
        <v>2.932119E-3</v>
      </c>
      <c r="AE367" s="6">
        <v>20</v>
      </c>
      <c r="AF367" s="6">
        <v>-3.1857180000000001E-3</v>
      </c>
      <c r="AG367" s="6">
        <v>2.4464650000000001E-3</v>
      </c>
      <c r="AH367" s="6">
        <v>23</v>
      </c>
    </row>
    <row r="368" spans="2:34" x14ac:dyDescent="0.3">
      <c r="B368" s="6">
        <v>36.5</v>
      </c>
      <c r="C368" s="6">
        <v>-0.16286</v>
      </c>
      <c r="D368" s="6">
        <v>-12.939909999999999</v>
      </c>
      <c r="E368" s="6">
        <v>5.3499400000000001</v>
      </c>
      <c r="H368" s="6">
        <v>56.4</v>
      </c>
      <c r="I368" s="6">
        <v>-1.4439550000000001E-2</v>
      </c>
      <c r="J368" s="6">
        <v>3.4199870000000002E-3</v>
      </c>
      <c r="K368" s="6">
        <v>22</v>
      </c>
      <c r="L368" s="6"/>
      <c r="M368" s="6">
        <v>-1.9495330000000002E-2</v>
      </c>
      <c r="N368" s="6">
        <v>2.7947559999999998E-3</v>
      </c>
      <c r="O368" s="6">
        <v>30</v>
      </c>
      <c r="AB368" s="6">
        <v>56.4</v>
      </c>
      <c r="AC368" s="6">
        <v>-7.6572489999999997E-3</v>
      </c>
      <c r="AD368" s="6">
        <v>2.8297589999999998E-3</v>
      </c>
      <c r="AE368" s="6">
        <v>20</v>
      </c>
      <c r="AF368" s="6">
        <v>5.2675680000000003E-4</v>
      </c>
      <c r="AG368" s="6">
        <v>2.7983169999999998E-3</v>
      </c>
      <c r="AH368" s="6">
        <v>23</v>
      </c>
    </row>
    <row r="369" spans="2:34" x14ac:dyDescent="0.3">
      <c r="B369" s="6">
        <v>36.6</v>
      </c>
      <c r="C369" s="6">
        <v>-0.17780000000000001</v>
      </c>
      <c r="D369" s="6">
        <v>-15.013120000000001</v>
      </c>
      <c r="E369" s="6">
        <v>5.4694099999999999</v>
      </c>
      <c r="H369" s="6">
        <v>56.5</v>
      </c>
      <c r="I369" s="6">
        <v>-1.3764180000000001E-2</v>
      </c>
      <c r="J369" s="6">
        <v>3.8040180000000002E-3</v>
      </c>
      <c r="K369" s="6">
        <v>22</v>
      </c>
      <c r="L369" s="6"/>
      <c r="M369" s="6">
        <v>-2.233067E-2</v>
      </c>
      <c r="N369" s="6">
        <v>2.9527529999999998E-3</v>
      </c>
      <c r="O369" s="6">
        <v>30</v>
      </c>
      <c r="AB369" s="6">
        <v>56.5</v>
      </c>
      <c r="AC369" s="6">
        <v>-5.2699260000000003E-3</v>
      </c>
      <c r="AD369" s="6">
        <v>2.2386749999999999E-3</v>
      </c>
      <c r="AE369" s="6">
        <v>20</v>
      </c>
      <c r="AF369" s="6">
        <v>-3.4904350000000001E-3</v>
      </c>
      <c r="AG369" s="6">
        <v>1.8285059999999999E-3</v>
      </c>
      <c r="AH369" s="6">
        <v>23</v>
      </c>
    </row>
    <row r="370" spans="2:34" x14ac:dyDescent="0.3">
      <c r="B370" s="6">
        <v>36.700000000000003</v>
      </c>
      <c r="C370" s="6">
        <v>-0.16148999999999999</v>
      </c>
      <c r="D370" s="6">
        <v>-11.77627</v>
      </c>
      <c r="E370" s="6">
        <v>5.7719899999999997</v>
      </c>
      <c r="H370" s="6">
        <v>56.6</v>
      </c>
      <c r="I370" s="6">
        <v>-1.1965119999999999E-2</v>
      </c>
      <c r="J370" s="6">
        <v>3.4687400000000001E-3</v>
      </c>
      <c r="K370" s="6">
        <v>22</v>
      </c>
      <c r="L370" s="6"/>
      <c r="M370" s="6">
        <v>-1.9334540000000001E-2</v>
      </c>
      <c r="N370" s="6">
        <v>3.2778799999999999E-3</v>
      </c>
      <c r="O370" s="6">
        <v>30</v>
      </c>
      <c r="AB370" s="6">
        <v>56.6</v>
      </c>
      <c r="AC370" s="6">
        <v>-5.7439500000000003E-3</v>
      </c>
      <c r="AD370" s="6">
        <v>3.215131E-3</v>
      </c>
      <c r="AE370" s="6">
        <v>20</v>
      </c>
      <c r="AF370" s="6">
        <v>-8.8076360000000006E-3</v>
      </c>
      <c r="AG370" s="6">
        <v>2.184114E-3</v>
      </c>
      <c r="AH370" s="6">
        <v>23</v>
      </c>
    </row>
    <row r="371" spans="2:34" x14ac:dyDescent="0.3">
      <c r="B371" s="6">
        <v>36.799999999999997</v>
      </c>
      <c r="C371" s="6">
        <v>-0.17174</v>
      </c>
      <c r="D371" s="6">
        <v>-11.95739</v>
      </c>
      <c r="E371" s="6">
        <v>6.4102600000000001</v>
      </c>
      <c r="H371" s="6">
        <v>56.7</v>
      </c>
      <c r="I371" s="6">
        <v>-1.466576E-2</v>
      </c>
      <c r="J371" s="6">
        <v>4.071107E-3</v>
      </c>
      <c r="K371" s="6">
        <v>22</v>
      </c>
      <c r="L371" s="6"/>
      <c r="M371" s="6">
        <v>-2.0064060000000002E-2</v>
      </c>
      <c r="N371" s="6">
        <v>3.0797580000000001E-3</v>
      </c>
      <c r="O371" s="6">
        <v>30</v>
      </c>
      <c r="AB371" s="6">
        <v>56.7</v>
      </c>
      <c r="AC371" s="6">
        <v>-7.3995659999999998E-3</v>
      </c>
      <c r="AD371" s="6">
        <v>2.7275110000000002E-3</v>
      </c>
      <c r="AE371" s="6">
        <v>20</v>
      </c>
      <c r="AF371" s="6">
        <v>-4.4648530000000004E-3</v>
      </c>
      <c r="AG371" s="6">
        <v>2.8788120000000001E-3</v>
      </c>
      <c r="AH371" s="6">
        <v>23</v>
      </c>
    </row>
    <row r="372" spans="2:34" x14ac:dyDescent="0.3">
      <c r="B372" s="6">
        <v>36.9</v>
      </c>
      <c r="C372" s="6">
        <v>-0.17171</v>
      </c>
      <c r="D372" s="6">
        <v>-13.93905</v>
      </c>
      <c r="E372" s="6">
        <v>5.5226499999999996</v>
      </c>
      <c r="H372" s="6">
        <v>56.8</v>
      </c>
      <c r="I372" s="6">
        <v>-1.507373E-2</v>
      </c>
      <c r="J372" s="6">
        <v>3.5937120000000002E-3</v>
      </c>
      <c r="K372" s="6">
        <v>22</v>
      </c>
      <c r="L372" s="6"/>
      <c r="M372" s="6">
        <v>-2.0220950000000001E-2</v>
      </c>
      <c r="N372" s="6">
        <v>3.01681E-3</v>
      </c>
      <c r="O372" s="6">
        <v>30</v>
      </c>
      <c r="AB372" s="6">
        <v>56.8</v>
      </c>
      <c r="AC372" s="6">
        <v>-5.2068449999999999E-3</v>
      </c>
      <c r="AD372" s="6">
        <v>3.0273959999999999E-3</v>
      </c>
      <c r="AE372" s="6">
        <v>20</v>
      </c>
      <c r="AF372" s="6">
        <v>4.422575E-4</v>
      </c>
      <c r="AG372" s="6">
        <v>2.4839509999999999E-3</v>
      </c>
      <c r="AH372" s="6">
        <v>23</v>
      </c>
    </row>
    <row r="373" spans="2:34" x14ac:dyDescent="0.3">
      <c r="B373" s="6">
        <v>37</v>
      </c>
      <c r="C373" s="6">
        <v>-0.16148999999999999</v>
      </c>
      <c r="D373" s="6">
        <v>-12.13653</v>
      </c>
      <c r="E373" s="6">
        <v>5.6116000000000001</v>
      </c>
      <c r="H373" s="6">
        <v>56.9</v>
      </c>
      <c r="I373" s="6">
        <v>-1.2818390000000001E-2</v>
      </c>
      <c r="J373" s="6">
        <v>3.6768199999999999E-3</v>
      </c>
      <c r="K373" s="6">
        <v>22</v>
      </c>
      <c r="L373" s="6"/>
      <c r="M373" s="6">
        <v>-1.874164E-2</v>
      </c>
      <c r="N373" s="6">
        <v>2.7075749999999998E-3</v>
      </c>
      <c r="O373" s="6">
        <v>30</v>
      </c>
      <c r="AB373" s="6">
        <v>56.9</v>
      </c>
      <c r="AC373" s="6">
        <v>-8.2080450000000006E-3</v>
      </c>
      <c r="AD373" s="6">
        <v>2.6741780000000001E-3</v>
      </c>
      <c r="AE373" s="6">
        <v>20</v>
      </c>
      <c r="AF373" s="6">
        <v>-2.3419510000000001E-4</v>
      </c>
      <c r="AG373" s="6">
        <v>3.5596109999999999E-3</v>
      </c>
      <c r="AH373" s="6">
        <v>22</v>
      </c>
    </row>
    <row r="374" spans="2:34" x14ac:dyDescent="0.3">
      <c r="B374" s="6">
        <v>37.1</v>
      </c>
      <c r="C374" s="6">
        <v>-0.16628000000000001</v>
      </c>
      <c r="D374" s="6">
        <v>-11.79885</v>
      </c>
      <c r="E374" s="6">
        <v>6.0972900000000001</v>
      </c>
      <c r="H374" s="6">
        <v>57</v>
      </c>
      <c r="I374" s="6">
        <v>-1.2546679999999999E-2</v>
      </c>
      <c r="J374" s="6">
        <v>3.9619870000000001E-3</v>
      </c>
      <c r="K374" s="6">
        <v>22</v>
      </c>
      <c r="L374" s="6"/>
      <c r="M374" s="6">
        <v>-1.7529329999999999E-2</v>
      </c>
      <c r="N374" s="6">
        <v>2.9325250000000001E-3</v>
      </c>
      <c r="O374" s="6">
        <v>30</v>
      </c>
      <c r="AB374" s="6">
        <v>57</v>
      </c>
      <c r="AC374" s="6">
        <v>-7.0854769999999997E-3</v>
      </c>
      <c r="AD374" s="6">
        <v>2.772484E-3</v>
      </c>
      <c r="AE374" s="6">
        <v>20</v>
      </c>
      <c r="AF374" s="6">
        <v>7.7155000000000001E-3</v>
      </c>
      <c r="AG374" s="6">
        <v>3.774969E-3</v>
      </c>
      <c r="AH374" s="6">
        <v>22</v>
      </c>
    </row>
    <row r="375" spans="2:34" x14ac:dyDescent="0.3">
      <c r="B375" s="6">
        <v>37.200000000000003</v>
      </c>
      <c r="C375" s="6">
        <v>-0.17130000000000001</v>
      </c>
      <c r="D375" s="6">
        <v>-14.84862</v>
      </c>
      <c r="E375" s="6">
        <v>5.0876099999999997</v>
      </c>
      <c r="H375" s="6">
        <v>57.1</v>
      </c>
      <c r="I375" s="6">
        <v>-1.16478E-2</v>
      </c>
      <c r="J375" s="6">
        <v>4.069558E-3</v>
      </c>
      <c r="K375" s="6">
        <v>22</v>
      </c>
      <c r="L375" s="6"/>
      <c r="M375" s="6">
        <v>-1.9072579999999999E-2</v>
      </c>
      <c r="N375" s="6">
        <v>2.7792519999999999E-3</v>
      </c>
      <c r="O375" s="6">
        <v>30</v>
      </c>
      <c r="AB375" s="6">
        <v>57.1</v>
      </c>
      <c r="AC375" s="6">
        <v>-8.3394999999999997E-3</v>
      </c>
      <c r="AD375" s="6">
        <v>4.0484190000000001E-3</v>
      </c>
      <c r="AE375" s="6">
        <v>20</v>
      </c>
      <c r="AF375" s="6">
        <v>-1.8340979999999999E-3</v>
      </c>
      <c r="AG375" s="6">
        <v>1.9173389999999999E-3</v>
      </c>
      <c r="AH375" s="6">
        <v>22</v>
      </c>
    </row>
    <row r="376" spans="2:34" x14ac:dyDescent="0.3">
      <c r="B376" s="6">
        <v>37.299999999999997</v>
      </c>
      <c r="C376" s="6">
        <v>-0.17541000000000001</v>
      </c>
      <c r="D376" s="6">
        <v>-13.65645</v>
      </c>
      <c r="E376" s="6">
        <v>5.9089799999999997</v>
      </c>
      <c r="H376" s="6">
        <v>57.2</v>
      </c>
      <c r="I376" s="6">
        <v>-1.3965E-2</v>
      </c>
      <c r="J376" s="6">
        <v>3.5134670000000002E-3</v>
      </c>
      <c r="K376" s="6">
        <v>22</v>
      </c>
      <c r="L376" s="6"/>
      <c r="M376" s="6">
        <v>-1.9376770000000001E-2</v>
      </c>
      <c r="N376" s="6">
        <v>2.9315029999999998E-3</v>
      </c>
      <c r="O376" s="6">
        <v>30</v>
      </c>
      <c r="AB376" s="6">
        <v>57.2</v>
      </c>
      <c r="AC376" s="6">
        <v>-5.4378739999999997E-3</v>
      </c>
      <c r="AD376" s="6">
        <v>3.5392589999999999E-3</v>
      </c>
      <c r="AE376" s="6">
        <v>20</v>
      </c>
      <c r="AF376" s="6">
        <v>2.808965E-5</v>
      </c>
      <c r="AG376" s="6">
        <v>2.1655899999999998E-3</v>
      </c>
      <c r="AH376" s="6">
        <v>22</v>
      </c>
    </row>
    <row r="377" spans="2:34" x14ac:dyDescent="0.3">
      <c r="B377" s="6">
        <v>37.4</v>
      </c>
      <c r="C377" s="6">
        <v>-0.17763000000000001</v>
      </c>
      <c r="D377" s="6">
        <v>-13.80705</v>
      </c>
      <c r="E377" s="6">
        <v>5.9979399999999998</v>
      </c>
      <c r="H377" s="6">
        <v>57.3</v>
      </c>
      <c r="I377" s="6">
        <v>-1.440409E-2</v>
      </c>
      <c r="J377" s="6">
        <v>4.3231429999999998E-3</v>
      </c>
      <c r="K377" s="6">
        <v>22</v>
      </c>
      <c r="L377" s="6"/>
      <c r="M377" s="6">
        <v>-2.174367E-2</v>
      </c>
      <c r="N377" s="6">
        <v>3.0456509999999999E-3</v>
      </c>
      <c r="O377" s="6">
        <v>30</v>
      </c>
      <c r="AB377" s="6">
        <v>57.3</v>
      </c>
      <c r="AC377" s="6">
        <v>-4.8950449999999998E-3</v>
      </c>
      <c r="AD377" s="6">
        <v>2.3018069999999999E-3</v>
      </c>
      <c r="AE377" s="6">
        <v>20</v>
      </c>
      <c r="AF377" s="6">
        <v>-5.6210769999999997E-4</v>
      </c>
      <c r="AG377" s="6">
        <v>2.4308699999999999E-3</v>
      </c>
      <c r="AH377" s="6">
        <v>22</v>
      </c>
    </row>
    <row r="378" spans="2:34" x14ac:dyDescent="0.3">
      <c r="B378" s="6">
        <v>37.5</v>
      </c>
      <c r="C378" s="6">
        <v>-0.16761000000000001</v>
      </c>
      <c r="D378" s="6">
        <v>-13.19472</v>
      </c>
      <c r="E378" s="6">
        <v>5.5680899999999998</v>
      </c>
      <c r="H378" s="6">
        <v>57.4</v>
      </c>
      <c r="I378" s="6">
        <v>-1.172962E-2</v>
      </c>
      <c r="J378" s="6">
        <v>3.9102390000000002E-3</v>
      </c>
      <c r="K378" s="6">
        <v>22</v>
      </c>
      <c r="L378" s="6"/>
      <c r="M378" s="6">
        <v>-1.9137669999999999E-2</v>
      </c>
      <c r="N378" s="6">
        <v>3.002462E-3</v>
      </c>
      <c r="O378" s="6">
        <v>30</v>
      </c>
      <c r="AB378" s="6">
        <v>57.4</v>
      </c>
      <c r="AC378" s="6">
        <v>-4.9761279999999998E-3</v>
      </c>
      <c r="AD378" s="6">
        <v>3.2450090000000001E-3</v>
      </c>
      <c r="AE378" s="6">
        <v>20</v>
      </c>
      <c r="AF378" s="6">
        <v>-2.6145449999999998E-3</v>
      </c>
      <c r="AG378" s="6">
        <v>2.4767890000000001E-3</v>
      </c>
      <c r="AH378" s="6">
        <v>22</v>
      </c>
    </row>
    <row r="379" spans="2:34" x14ac:dyDescent="0.3">
      <c r="B379" s="6">
        <v>37.6</v>
      </c>
      <c r="C379" s="6">
        <v>-0.17595</v>
      </c>
      <c r="D379" s="6">
        <v>-13.894629999999999</v>
      </c>
      <c r="E379" s="6">
        <v>5.8401500000000004</v>
      </c>
      <c r="H379" s="6">
        <v>57.5</v>
      </c>
      <c r="I379" s="6">
        <v>-1.6058659999999999E-2</v>
      </c>
      <c r="J379" s="6">
        <v>3.0402570000000002E-3</v>
      </c>
      <c r="K379" s="6">
        <v>22</v>
      </c>
      <c r="L379" s="6"/>
      <c r="M379" s="6">
        <v>-1.736501E-2</v>
      </c>
      <c r="N379" s="6">
        <v>2.8636389999999999E-3</v>
      </c>
      <c r="O379" s="6">
        <v>30</v>
      </c>
      <c r="AB379" s="6">
        <v>57.5</v>
      </c>
      <c r="AC379" s="6">
        <v>-2.3934999999999998E-3</v>
      </c>
      <c r="AD379" s="6">
        <v>3.166964E-3</v>
      </c>
      <c r="AE379" s="6">
        <v>20</v>
      </c>
      <c r="AF379" s="6">
        <v>2.6910269999999998E-4</v>
      </c>
      <c r="AG379" s="6">
        <v>2.3925359999999998E-3</v>
      </c>
      <c r="AH379" s="6">
        <v>22</v>
      </c>
    </row>
    <row r="380" spans="2:34" x14ac:dyDescent="0.3">
      <c r="B380" s="6">
        <v>37.700000000000003</v>
      </c>
      <c r="C380" s="6">
        <v>-0.16713</v>
      </c>
      <c r="D380" s="6">
        <v>-11.420719999999999</v>
      </c>
      <c r="E380" s="6">
        <v>6.3258299999999998</v>
      </c>
      <c r="H380" s="6">
        <v>57.6</v>
      </c>
      <c r="I380" s="6">
        <v>-1.3174089999999999E-2</v>
      </c>
      <c r="J380" s="6">
        <v>3.9704609999999998E-3</v>
      </c>
      <c r="K380" s="6">
        <v>22</v>
      </c>
      <c r="L380" s="6"/>
      <c r="M380" s="6">
        <v>-1.7956920000000001E-2</v>
      </c>
      <c r="N380" s="6">
        <v>3.0787309999999999E-3</v>
      </c>
      <c r="O380" s="6">
        <v>30</v>
      </c>
      <c r="AB380" s="6">
        <v>57.6</v>
      </c>
      <c r="AC380" s="6">
        <v>-2.408945E-3</v>
      </c>
      <c r="AD380" s="6">
        <v>1.7872599999999999E-3</v>
      </c>
      <c r="AE380" s="6">
        <v>20</v>
      </c>
      <c r="AF380" s="6">
        <v>-4.0536579999999999E-3</v>
      </c>
      <c r="AG380" s="6">
        <v>2.1278769999999998E-3</v>
      </c>
      <c r="AH380" s="6">
        <v>22</v>
      </c>
    </row>
    <row r="381" spans="2:34" x14ac:dyDescent="0.3">
      <c r="B381" s="6">
        <v>37.799999999999997</v>
      </c>
      <c r="C381" s="6">
        <v>-0.16897999999999999</v>
      </c>
      <c r="D381" s="6">
        <v>-12.33427</v>
      </c>
      <c r="E381" s="6">
        <v>6.0485699999999998</v>
      </c>
      <c r="H381" s="6">
        <v>57.7</v>
      </c>
      <c r="I381" s="6">
        <v>-1.249195E-2</v>
      </c>
      <c r="J381" s="6">
        <v>3.7069009999999999E-3</v>
      </c>
      <c r="K381" s="6">
        <v>22</v>
      </c>
      <c r="L381" s="6"/>
      <c r="M381" s="6">
        <v>-1.82527E-2</v>
      </c>
      <c r="N381" s="6">
        <v>3.0966470000000001E-3</v>
      </c>
      <c r="O381" s="6">
        <v>30</v>
      </c>
      <c r="AB381" s="6">
        <v>57.7</v>
      </c>
      <c r="AC381" s="6">
        <v>-6.5700259999999996E-3</v>
      </c>
      <c r="AD381" s="6">
        <v>2.6662539999999998E-3</v>
      </c>
      <c r="AE381" s="6">
        <v>20</v>
      </c>
      <c r="AF381" s="6">
        <v>-3.2192420000000002E-3</v>
      </c>
      <c r="AG381" s="6">
        <v>3.2005319999999999E-3</v>
      </c>
      <c r="AH381" s="6">
        <v>22</v>
      </c>
    </row>
    <row r="382" spans="2:34" x14ac:dyDescent="0.3">
      <c r="B382" s="6">
        <v>37.9</v>
      </c>
      <c r="C382" s="6">
        <v>-0.15851999999999999</v>
      </c>
      <c r="D382" s="6">
        <v>-13.36988</v>
      </c>
      <c r="E382" s="6">
        <v>4.8557899999999998</v>
      </c>
      <c r="H382" s="6">
        <v>57.8</v>
      </c>
      <c r="I382" s="6">
        <v>-1.1395300000000001E-2</v>
      </c>
      <c r="J382" s="6">
        <v>3.6469279999999998E-3</v>
      </c>
      <c r="K382" s="6">
        <v>22</v>
      </c>
      <c r="L382" s="6"/>
      <c r="M382" s="6">
        <v>-1.5177E-2</v>
      </c>
      <c r="N382" s="6">
        <v>3.0262000000000002E-3</v>
      </c>
      <c r="O382" s="6">
        <v>30</v>
      </c>
      <c r="AB382" s="6">
        <v>57.8</v>
      </c>
      <c r="AC382" s="6">
        <v>-8.0687699999999994E-3</v>
      </c>
      <c r="AD382" s="6">
        <v>2.863623E-3</v>
      </c>
      <c r="AE382" s="6">
        <v>20</v>
      </c>
      <c r="AF382" s="6">
        <v>-9.9007600000000011E-4</v>
      </c>
      <c r="AG382" s="6">
        <v>3.640594E-3</v>
      </c>
      <c r="AH382" s="6">
        <v>22</v>
      </c>
    </row>
    <row r="383" spans="2:34" x14ac:dyDescent="0.3">
      <c r="B383" s="6">
        <v>38</v>
      </c>
      <c r="C383" s="6">
        <v>-0.17055000000000001</v>
      </c>
      <c r="D383" s="6">
        <v>-11.84201</v>
      </c>
      <c r="E383" s="6">
        <v>6.3790699999999996</v>
      </c>
      <c r="H383" s="6">
        <v>57.9</v>
      </c>
      <c r="I383" s="6">
        <v>-1.128706E-2</v>
      </c>
      <c r="J383" s="6">
        <v>4.0737500000000001E-3</v>
      </c>
      <c r="K383" s="6">
        <v>22</v>
      </c>
      <c r="L383" s="6"/>
      <c r="M383" s="6">
        <v>-1.6785479999999998E-2</v>
      </c>
      <c r="N383" s="6">
        <v>3.1642799999999998E-3</v>
      </c>
      <c r="O383" s="6">
        <v>30</v>
      </c>
      <c r="AB383" s="6">
        <v>57.9</v>
      </c>
      <c r="AC383" s="6">
        <v>-4.5697070000000001E-3</v>
      </c>
      <c r="AD383" s="6">
        <v>2.5027869999999998E-3</v>
      </c>
      <c r="AE383" s="6">
        <v>20</v>
      </c>
      <c r="AF383" s="6">
        <v>-2.5791880000000001E-3</v>
      </c>
      <c r="AG383" s="6">
        <v>2.2172300000000002E-3</v>
      </c>
      <c r="AH383" s="6">
        <v>22</v>
      </c>
    </row>
    <row r="384" spans="2:34" x14ac:dyDescent="0.3">
      <c r="B384" s="6">
        <v>38.1</v>
      </c>
      <c r="C384" s="6">
        <v>-0.16700999999999999</v>
      </c>
      <c r="D384" s="6">
        <v>-12.72504</v>
      </c>
      <c r="E384" s="6">
        <v>5.7355999999999998</v>
      </c>
      <c r="H384" s="6">
        <v>58</v>
      </c>
      <c r="I384" s="6">
        <v>-1.090059E-2</v>
      </c>
      <c r="J384" s="6">
        <v>3.2294680000000001E-3</v>
      </c>
      <c r="K384" s="6">
        <v>22</v>
      </c>
      <c r="L384" s="6"/>
      <c r="M384" s="6">
        <v>-1.9052280000000001E-2</v>
      </c>
      <c r="N384" s="6">
        <v>3.024933E-3</v>
      </c>
      <c r="O384" s="6">
        <v>30</v>
      </c>
      <c r="AB384" s="6">
        <v>58</v>
      </c>
      <c r="AC384" s="6">
        <v>-6.9256200000000004E-3</v>
      </c>
      <c r="AD384" s="6">
        <v>3.298849E-3</v>
      </c>
      <c r="AE384" s="6">
        <v>20</v>
      </c>
      <c r="AF384" s="6">
        <v>-2.419207E-3</v>
      </c>
      <c r="AG384" s="6">
        <v>2.286125E-3</v>
      </c>
      <c r="AH384" s="6">
        <v>22</v>
      </c>
    </row>
    <row r="385" spans="2:34" x14ac:dyDescent="0.3">
      <c r="B385" s="6">
        <v>38.200000000000003</v>
      </c>
      <c r="C385" s="6">
        <v>-0.17993000000000001</v>
      </c>
      <c r="D385" s="6">
        <v>-13.333399999999999</v>
      </c>
      <c r="E385" s="6">
        <v>6.3738700000000001</v>
      </c>
      <c r="H385" s="6">
        <v>58.1</v>
      </c>
      <c r="I385" s="6">
        <v>-1.497183E-2</v>
      </c>
      <c r="J385" s="6">
        <v>3.0295650000000001E-3</v>
      </c>
      <c r="K385" s="6">
        <v>22</v>
      </c>
      <c r="L385" s="6"/>
      <c r="M385" s="6">
        <v>-1.805911E-2</v>
      </c>
      <c r="N385" s="6">
        <v>3.1980839999999999E-3</v>
      </c>
      <c r="O385" s="6">
        <v>30</v>
      </c>
      <c r="AB385" s="6">
        <v>58.1</v>
      </c>
      <c r="AC385" s="6">
        <v>-4.4951430000000001E-3</v>
      </c>
      <c r="AD385" s="6">
        <v>2.518855E-3</v>
      </c>
      <c r="AE385" s="6">
        <v>20</v>
      </c>
      <c r="AF385" s="6">
        <v>4.1613709999999996E-3</v>
      </c>
      <c r="AG385" s="6">
        <v>3.1784090000000001E-3</v>
      </c>
      <c r="AH385" s="6">
        <v>22</v>
      </c>
    </row>
    <row r="386" spans="2:34" x14ac:dyDescent="0.3">
      <c r="B386" s="6">
        <v>38.299999999999997</v>
      </c>
      <c r="C386" s="6">
        <v>-0.16481000000000001</v>
      </c>
      <c r="D386" s="6">
        <v>-12.04968</v>
      </c>
      <c r="E386" s="6">
        <v>5.8829900000000004</v>
      </c>
      <c r="H386" s="6">
        <v>58.2</v>
      </c>
      <c r="I386" s="6">
        <v>-1.195273E-2</v>
      </c>
      <c r="J386" s="6">
        <v>3.4942250000000001E-3</v>
      </c>
      <c r="K386" s="6">
        <v>22</v>
      </c>
      <c r="L386" s="6"/>
      <c r="M386" s="6">
        <v>-1.6688370000000001E-2</v>
      </c>
      <c r="N386" s="6">
        <v>3.047021E-3</v>
      </c>
      <c r="O386" s="6">
        <v>30</v>
      </c>
      <c r="AB386" s="6">
        <v>58.2</v>
      </c>
      <c r="AC386" s="6">
        <v>-5.0260000000000001E-3</v>
      </c>
      <c r="AD386" s="6">
        <v>2.1832639999999999E-3</v>
      </c>
      <c r="AE386" s="6">
        <v>20</v>
      </c>
      <c r="AF386" s="6">
        <v>-3.095145E-4</v>
      </c>
      <c r="AG386" s="6">
        <v>3.3896820000000002E-3</v>
      </c>
      <c r="AH386" s="6">
        <v>22</v>
      </c>
    </row>
    <row r="387" spans="2:34" x14ac:dyDescent="0.3">
      <c r="B387" s="6">
        <v>38.4</v>
      </c>
      <c r="C387" s="6">
        <v>-0.17036999999999999</v>
      </c>
      <c r="D387" s="6">
        <v>-14.702719999999999</v>
      </c>
      <c r="E387" s="6">
        <v>5.0869299999999997</v>
      </c>
      <c r="H387" s="6">
        <v>58.3</v>
      </c>
      <c r="I387" s="6">
        <v>-1.194543E-2</v>
      </c>
      <c r="J387" s="6">
        <v>3.2079249999999999E-3</v>
      </c>
      <c r="K387" s="6">
        <v>22</v>
      </c>
      <c r="L387" s="6"/>
      <c r="M387" s="6">
        <v>-1.595574E-2</v>
      </c>
      <c r="N387" s="6">
        <v>3.1167500000000002E-3</v>
      </c>
      <c r="O387" s="6">
        <v>30</v>
      </c>
      <c r="AB387" s="6">
        <v>58.3</v>
      </c>
      <c r="AC387" s="6">
        <v>-3.8270000000000001E-3</v>
      </c>
      <c r="AD387" s="6">
        <v>2.3958999999999999E-3</v>
      </c>
      <c r="AE387" s="6">
        <v>20</v>
      </c>
      <c r="AF387" s="6">
        <v>-3.8104549999999999E-3</v>
      </c>
      <c r="AG387" s="6">
        <v>2.987108E-3</v>
      </c>
      <c r="AH387" s="6">
        <v>22</v>
      </c>
    </row>
    <row r="388" spans="2:34" x14ac:dyDescent="0.3">
      <c r="B388" s="6">
        <v>38.5</v>
      </c>
      <c r="C388" s="6">
        <v>-0.16614000000000001</v>
      </c>
      <c r="D388" s="6">
        <v>-13.022270000000001</v>
      </c>
      <c r="E388" s="6">
        <v>5.5420999999999996</v>
      </c>
      <c r="H388" s="6">
        <v>58.4</v>
      </c>
      <c r="I388" s="6">
        <v>-8.9794839999999994E-3</v>
      </c>
      <c r="J388" s="6">
        <v>3.5424039999999999E-3</v>
      </c>
      <c r="K388" s="6">
        <v>22</v>
      </c>
      <c r="L388" s="6"/>
      <c r="M388" s="6">
        <v>-1.521836E-2</v>
      </c>
      <c r="N388" s="6">
        <v>2.906437E-3</v>
      </c>
      <c r="O388" s="6">
        <v>30</v>
      </c>
      <c r="AB388" s="6">
        <v>58.4</v>
      </c>
      <c r="AC388" s="6">
        <v>-5.6510639999999999E-3</v>
      </c>
      <c r="AD388" s="6">
        <v>2.5741929999999998E-3</v>
      </c>
      <c r="AE388" s="6">
        <v>20</v>
      </c>
      <c r="AF388" s="6">
        <v>-3.127467E-4</v>
      </c>
      <c r="AG388" s="6">
        <v>2.3285110000000001E-3</v>
      </c>
      <c r="AH388" s="6">
        <v>22</v>
      </c>
    </row>
    <row r="389" spans="2:34" x14ac:dyDescent="0.3">
      <c r="B389" s="6">
        <v>38.6</v>
      </c>
      <c r="C389" s="6">
        <v>-0.16164000000000001</v>
      </c>
      <c r="D389" s="6">
        <v>-13.417009999999999</v>
      </c>
      <c r="E389" s="6">
        <v>5.0512199999999998</v>
      </c>
      <c r="H389" s="6">
        <v>58.5</v>
      </c>
      <c r="I389" s="6">
        <v>-1.159192E-2</v>
      </c>
      <c r="J389" s="6">
        <v>3.6124180000000001E-3</v>
      </c>
      <c r="K389" s="6">
        <v>22</v>
      </c>
      <c r="L389" s="6"/>
      <c r="M389" s="6">
        <v>-1.8043529999999999E-2</v>
      </c>
      <c r="N389" s="6">
        <v>2.9643260000000002E-3</v>
      </c>
      <c r="O389" s="6">
        <v>30</v>
      </c>
      <c r="AB389" s="6">
        <v>58.5</v>
      </c>
      <c r="AC389" s="6">
        <v>-6.339E-3</v>
      </c>
      <c r="AD389" s="6">
        <v>2.8071789999999999E-3</v>
      </c>
      <c r="AE389" s="6">
        <v>20</v>
      </c>
      <c r="AF389" s="6">
        <v>-9.7315010000000003E-4</v>
      </c>
      <c r="AG389" s="6">
        <v>2.0384119999999999E-3</v>
      </c>
      <c r="AH389" s="6">
        <v>22</v>
      </c>
    </row>
    <row r="390" spans="2:34" x14ac:dyDescent="0.3">
      <c r="B390" s="6">
        <v>38.700000000000003</v>
      </c>
      <c r="C390" s="6">
        <v>-0.16869000000000001</v>
      </c>
      <c r="D390" s="6">
        <v>-13.842269999999999</v>
      </c>
      <c r="E390" s="6">
        <v>5.35379</v>
      </c>
      <c r="H390" s="6">
        <v>58.6</v>
      </c>
      <c r="I390" s="6">
        <v>-1.0935780000000001E-2</v>
      </c>
      <c r="J390" s="6">
        <v>3.3678010000000001E-3</v>
      </c>
      <c r="K390" s="6">
        <v>22</v>
      </c>
      <c r="L390" s="6"/>
      <c r="M390" s="6">
        <v>-1.5232819999999999E-2</v>
      </c>
      <c r="N390" s="6">
        <v>2.7764949999999999E-3</v>
      </c>
      <c r="O390" s="6">
        <v>30</v>
      </c>
      <c r="AB390" s="6">
        <v>58.6</v>
      </c>
      <c r="AC390" s="6">
        <v>-3.52353E-3</v>
      </c>
      <c r="AD390" s="6">
        <v>4.7304449999999998E-3</v>
      </c>
      <c r="AE390" s="6">
        <v>20</v>
      </c>
      <c r="AF390" s="6">
        <v>-5.6375420000000004E-4</v>
      </c>
      <c r="AG390" s="6">
        <v>2.3800050000000001E-3</v>
      </c>
      <c r="AH390" s="6">
        <v>22</v>
      </c>
    </row>
    <row r="391" spans="2:34" x14ac:dyDescent="0.3">
      <c r="B391" s="6">
        <v>38.799999999999997</v>
      </c>
      <c r="C391" s="6">
        <v>-0.16169</v>
      </c>
      <c r="D391" s="6">
        <v>-13.229939999999999</v>
      </c>
      <c r="E391" s="6">
        <v>5.1375700000000002</v>
      </c>
      <c r="H391" s="6">
        <v>58.7</v>
      </c>
      <c r="I391" s="6">
        <v>-1.020682E-2</v>
      </c>
      <c r="J391" s="6">
        <v>3.764884E-3</v>
      </c>
      <c r="K391" s="6">
        <v>22</v>
      </c>
      <c r="L391" s="6"/>
      <c r="M391" s="6">
        <v>-1.6935120000000001E-2</v>
      </c>
      <c r="N391" s="6">
        <v>3.3075610000000001E-3</v>
      </c>
      <c r="O391" s="6">
        <v>30</v>
      </c>
      <c r="AB391" s="6">
        <v>58.7</v>
      </c>
      <c r="AC391" s="6">
        <v>-7.6121820000000003E-3</v>
      </c>
      <c r="AD391" s="6">
        <v>3.0901679999999999E-3</v>
      </c>
      <c r="AE391" s="6">
        <v>20</v>
      </c>
      <c r="AF391" s="6">
        <v>-1.925909E-3</v>
      </c>
      <c r="AG391" s="6">
        <v>3.2218979999999999E-3</v>
      </c>
      <c r="AH391" s="6">
        <v>22</v>
      </c>
    </row>
    <row r="392" spans="2:34" x14ac:dyDescent="0.3">
      <c r="B392" s="6">
        <v>38.9</v>
      </c>
      <c r="C392" s="6">
        <v>-0.17027</v>
      </c>
      <c r="D392" s="6">
        <v>-12.465009999999999</v>
      </c>
      <c r="E392" s="6">
        <v>6.0810199999999996</v>
      </c>
      <c r="H392" s="6">
        <v>58.8</v>
      </c>
      <c r="I392" s="6">
        <v>-1.318455E-2</v>
      </c>
      <c r="J392" s="6">
        <v>4.085834E-3</v>
      </c>
      <c r="K392" s="6">
        <v>22</v>
      </c>
      <c r="L392" s="6"/>
      <c r="M392" s="6">
        <v>-1.6456999999999999E-2</v>
      </c>
      <c r="N392" s="6">
        <v>2.666978E-3</v>
      </c>
      <c r="O392" s="6">
        <v>30</v>
      </c>
      <c r="AB392" s="6">
        <v>58.8</v>
      </c>
      <c r="AC392" s="6">
        <v>-3.0043330000000001E-3</v>
      </c>
      <c r="AD392" s="6">
        <v>2.343805E-3</v>
      </c>
      <c r="AE392" s="6">
        <v>20</v>
      </c>
      <c r="AF392" s="6">
        <v>-3.7975719999999999E-3</v>
      </c>
      <c r="AG392" s="6">
        <v>2.9253209999999998E-3</v>
      </c>
      <c r="AH392" s="6">
        <v>22</v>
      </c>
    </row>
    <row r="393" spans="2:34" x14ac:dyDescent="0.3">
      <c r="B393" s="6">
        <v>39</v>
      </c>
      <c r="C393" s="6">
        <v>-0.17530999999999999</v>
      </c>
      <c r="D393" s="6">
        <v>-14.96547</v>
      </c>
      <c r="E393" s="6">
        <v>5.31548</v>
      </c>
      <c r="H393" s="6">
        <v>58.9</v>
      </c>
      <c r="I393" s="6">
        <v>-1.3908190000000001E-2</v>
      </c>
      <c r="J393" s="6">
        <v>2.9613460000000001E-3</v>
      </c>
      <c r="K393" s="6">
        <v>22</v>
      </c>
      <c r="L393" s="6"/>
      <c r="M393" s="6">
        <v>-1.514067E-2</v>
      </c>
      <c r="N393" s="6">
        <v>2.746788E-3</v>
      </c>
      <c r="O393" s="6">
        <v>30</v>
      </c>
      <c r="AB393" s="6">
        <v>58.9</v>
      </c>
      <c r="AC393" s="6">
        <v>-3.6699999999999998E-4</v>
      </c>
      <c r="AD393" s="6">
        <v>2.72448E-3</v>
      </c>
      <c r="AE393" s="6">
        <v>20</v>
      </c>
      <c r="AF393" s="6">
        <v>2.1880300000000001E-3</v>
      </c>
      <c r="AG393" s="6">
        <v>2.7454200000000002E-3</v>
      </c>
      <c r="AH393" s="6">
        <v>22</v>
      </c>
    </row>
    <row r="394" spans="2:34" x14ac:dyDescent="0.3">
      <c r="B394" s="6">
        <v>39.1</v>
      </c>
      <c r="C394" s="6">
        <v>-0.16936000000000001</v>
      </c>
      <c r="D394" s="6">
        <v>-13.83433</v>
      </c>
      <c r="E394" s="6">
        <v>5.4044299999999996</v>
      </c>
      <c r="H394" s="6">
        <v>59</v>
      </c>
      <c r="I394" s="6">
        <v>-1.029764E-2</v>
      </c>
      <c r="J394" s="6">
        <v>3.5921529999999998E-3</v>
      </c>
      <c r="K394" s="6">
        <v>22</v>
      </c>
      <c r="L394" s="6"/>
      <c r="M394" s="6">
        <v>-1.5965429999999999E-2</v>
      </c>
      <c r="N394" s="6">
        <v>2.877788E-3</v>
      </c>
      <c r="O394" s="6">
        <v>30</v>
      </c>
      <c r="AB394" s="6">
        <v>59</v>
      </c>
      <c r="AC394" s="6">
        <v>-7.6431049999999999E-3</v>
      </c>
      <c r="AD394" s="6">
        <v>2.4729079999999998E-3</v>
      </c>
      <c r="AE394" s="6">
        <v>20</v>
      </c>
      <c r="AF394" s="6">
        <v>1.3329450000000001E-4</v>
      </c>
      <c r="AG394" s="6">
        <v>3.1988149999999998E-3</v>
      </c>
      <c r="AH394" s="6">
        <v>22</v>
      </c>
    </row>
    <row r="395" spans="2:34" x14ac:dyDescent="0.3">
      <c r="B395" s="6">
        <v>39.200000000000003</v>
      </c>
      <c r="C395" s="6">
        <v>-0.15908</v>
      </c>
      <c r="D395" s="6">
        <v>-11.26887</v>
      </c>
      <c r="E395" s="6">
        <v>5.8290800000000003</v>
      </c>
      <c r="H395" s="6">
        <v>59.1</v>
      </c>
      <c r="I395" s="6">
        <v>-1.016884E-2</v>
      </c>
      <c r="J395" s="6">
        <v>2.956977E-3</v>
      </c>
      <c r="K395" s="6">
        <v>22</v>
      </c>
      <c r="L395" s="6"/>
      <c r="M395" s="6">
        <v>-1.684623E-2</v>
      </c>
      <c r="N395" s="6">
        <v>3.114852E-3</v>
      </c>
      <c r="O395" s="6">
        <v>30</v>
      </c>
      <c r="AB395" s="6">
        <v>59.1</v>
      </c>
      <c r="AC395" s="6">
        <v>-5.7947509999999999E-3</v>
      </c>
      <c r="AD395" s="6">
        <v>2.8081579999999998E-3</v>
      </c>
      <c r="AE395" s="6">
        <v>20</v>
      </c>
      <c r="AF395" s="6">
        <v>5.9090900000000003E-4</v>
      </c>
      <c r="AG395" s="6">
        <v>3.2475E-3</v>
      </c>
      <c r="AH395" s="6">
        <v>22</v>
      </c>
    </row>
    <row r="396" spans="2:34" x14ac:dyDescent="0.3">
      <c r="B396" s="6">
        <v>39.299999999999997</v>
      </c>
      <c r="C396" s="6">
        <v>-0.17232</v>
      </c>
      <c r="D396" s="6">
        <v>-13.22001</v>
      </c>
      <c r="E396" s="6">
        <v>5.8875200000000003</v>
      </c>
      <c r="H396" s="6">
        <v>59.2</v>
      </c>
      <c r="I396" s="6">
        <v>-9.5472109999999999E-3</v>
      </c>
      <c r="J396" s="6">
        <v>3.793214E-3</v>
      </c>
      <c r="K396" s="6">
        <v>22</v>
      </c>
      <c r="L396" s="6"/>
      <c r="M396" s="6">
        <v>-1.7291549999999999E-2</v>
      </c>
      <c r="N396" s="6">
        <v>2.997928E-3</v>
      </c>
      <c r="O396" s="6">
        <v>30</v>
      </c>
      <c r="AB396" s="6">
        <v>59.2</v>
      </c>
      <c r="AC396" s="6">
        <v>-6.209811E-3</v>
      </c>
      <c r="AD396" s="6">
        <v>4.124361E-3</v>
      </c>
      <c r="AE396" s="6">
        <v>20</v>
      </c>
      <c r="AF396" s="6">
        <v>-3.4054430000000002E-3</v>
      </c>
      <c r="AG396" s="6">
        <v>3.1170490000000002E-3</v>
      </c>
      <c r="AH396" s="6">
        <v>22</v>
      </c>
    </row>
    <row r="397" spans="2:34" x14ac:dyDescent="0.3">
      <c r="B397" s="6">
        <v>39.4</v>
      </c>
      <c r="C397" s="6">
        <v>-0.16661999999999999</v>
      </c>
      <c r="D397" s="6">
        <v>-12.94336</v>
      </c>
      <c r="E397" s="6">
        <v>5.6102600000000002</v>
      </c>
      <c r="H397" s="6">
        <v>59.3</v>
      </c>
      <c r="I397" s="6">
        <v>-9.7177270000000007E-3</v>
      </c>
      <c r="J397" s="6">
        <v>4.0185910000000002E-3</v>
      </c>
      <c r="K397" s="6">
        <v>22</v>
      </c>
      <c r="L397" s="6"/>
      <c r="M397" s="6">
        <v>-1.571577E-2</v>
      </c>
      <c r="N397" s="6">
        <v>2.6682979999999999E-3</v>
      </c>
      <c r="O397" s="6">
        <v>30</v>
      </c>
      <c r="AB397" s="6">
        <v>59.3</v>
      </c>
      <c r="AC397" s="6">
        <v>1.293818E-4</v>
      </c>
      <c r="AD397" s="6">
        <v>1.7143130000000001E-3</v>
      </c>
      <c r="AE397" s="6">
        <v>20</v>
      </c>
      <c r="AF397" s="6">
        <v>-4.4838880000000001E-3</v>
      </c>
      <c r="AG397" s="6">
        <v>2.0998570000000001E-3</v>
      </c>
      <c r="AH397" s="6">
        <v>22</v>
      </c>
    </row>
    <row r="398" spans="2:34" x14ac:dyDescent="0.3">
      <c r="B398" s="6">
        <v>39.5</v>
      </c>
      <c r="C398" s="6">
        <v>-0.16431000000000001</v>
      </c>
      <c r="D398" s="6">
        <v>-11.903779999999999</v>
      </c>
      <c r="E398" s="6">
        <v>5.9128400000000001</v>
      </c>
      <c r="H398" s="6">
        <v>59.4</v>
      </c>
      <c r="I398" s="6">
        <v>-1.3244529999999999E-2</v>
      </c>
      <c r="J398" s="6">
        <v>3.585413E-3</v>
      </c>
      <c r="K398" s="6">
        <v>22</v>
      </c>
      <c r="L398" s="6"/>
      <c r="M398" s="6">
        <v>-1.5828999999999999E-2</v>
      </c>
      <c r="N398" s="6">
        <v>2.8531849999999998E-3</v>
      </c>
      <c r="O398" s="6">
        <v>30</v>
      </c>
      <c r="AB398" s="6">
        <v>59.4</v>
      </c>
      <c r="AC398" s="6">
        <v>-5.8857090000000003E-3</v>
      </c>
      <c r="AD398" s="6">
        <v>2.3548200000000001E-3</v>
      </c>
      <c r="AE398" s="6">
        <v>20</v>
      </c>
      <c r="AF398" s="6">
        <v>-2.074135E-3</v>
      </c>
      <c r="AG398" s="6">
        <v>1.7118700000000001E-3</v>
      </c>
      <c r="AH398" s="6">
        <v>22</v>
      </c>
    </row>
    <row r="399" spans="2:34" x14ac:dyDescent="0.3">
      <c r="B399" s="6">
        <v>39.6</v>
      </c>
      <c r="C399" s="6">
        <v>-0.15994</v>
      </c>
      <c r="D399" s="6">
        <v>-13.54974</v>
      </c>
      <c r="E399" s="6">
        <v>4.8726399999999996</v>
      </c>
      <c r="H399" s="6">
        <v>59.5</v>
      </c>
      <c r="I399" s="6">
        <v>-1.395909E-2</v>
      </c>
      <c r="J399" s="6">
        <v>3.8694200000000002E-3</v>
      </c>
      <c r="K399" s="6">
        <v>22</v>
      </c>
      <c r="L399" s="6"/>
      <c r="M399" s="6">
        <v>-1.3857E-2</v>
      </c>
      <c r="N399" s="6">
        <v>2.631694E-3</v>
      </c>
      <c r="O399" s="6">
        <v>30</v>
      </c>
      <c r="AB399" s="6">
        <v>59.5</v>
      </c>
      <c r="AC399" s="6">
        <v>-8.2614999999999997E-3</v>
      </c>
      <c r="AD399" s="6">
        <v>3.0036360000000001E-3</v>
      </c>
      <c r="AE399" s="6">
        <v>20</v>
      </c>
      <c r="AF399" s="6">
        <v>1.327246E-3</v>
      </c>
      <c r="AG399" s="6">
        <v>2.3669379999999999E-3</v>
      </c>
      <c r="AH399" s="6">
        <v>22</v>
      </c>
    </row>
    <row r="400" spans="2:34" x14ac:dyDescent="0.3">
      <c r="B400" s="6">
        <v>39.700000000000003</v>
      </c>
      <c r="C400" s="6">
        <v>-0.16572000000000001</v>
      </c>
      <c r="D400" s="6">
        <v>-13.63931</v>
      </c>
      <c r="E400" s="6">
        <v>5.2362500000000001</v>
      </c>
      <c r="H400" s="6">
        <v>59.6</v>
      </c>
      <c r="I400" s="6">
        <v>-1.057836E-2</v>
      </c>
      <c r="J400" s="6">
        <v>3.435614E-3</v>
      </c>
      <c r="K400" s="6">
        <v>22</v>
      </c>
      <c r="L400" s="6"/>
      <c r="M400" s="6">
        <v>-1.5319330000000001E-2</v>
      </c>
      <c r="N400" s="6">
        <v>2.5858639999999998E-3</v>
      </c>
      <c r="O400" s="6">
        <v>30</v>
      </c>
      <c r="AB400" s="6">
        <v>59.6</v>
      </c>
      <c r="AC400" s="6">
        <v>-3.015977E-3</v>
      </c>
      <c r="AD400" s="6">
        <v>3.09787E-3</v>
      </c>
      <c r="AE400" s="6">
        <v>20</v>
      </c>
      <c r="AF400" s="6">
        <v>1.8371380000000001E-3</v>
      </c>
      <c r="AG400" s="6">
        <v>1.626668E-3</v>
      </c>
      <c r="AH400" s="6">
        <v>22</v>
      </c>
    </row>
    <row r="401" spans="2:34" x14ac:dyDescent="0.3">
      <c r="B401" s="6">
        <v>39.799999999999997</v>
      </c>
      <c r="C401" s="6">
        <v>-0.16469</v>
      </c>
      <c r="D401" s="6">
        <v>-12.050409999999999</v>
      </c>
      <c r="E401" s="6">
        <v>5.8745200000000004</v>
      </c>
      <c r="H401" s="6">
        <v>59.7</v>
      </c>
      <c r="I401" s="6">
        <v>-1.081885E-2</v>
      </c>
      <c r="J401" s="6">
        <v>3.3222719999999998E-3</v>
      </c>
      <c r="K401" s="6">
        <v>22</v>
      </c>
      <c r="L401" s="6"/>
      <c r="M401" s="6">
        <v>-1.323533E-2</v>
      </c>
      <c r="N401" s="6">
        <v>2.9394009999999999E-3</v>
      </c>
      <c r="O401" s="6">
        <v>30</v>
      </c>
      <c r="AB401" s="6">
        <v>59.7</v>
      </c>
      <c r="AC401" s="6">
        <v>-2.654352E-3</v>
      </c>
      <c r="AD401" s="6">
        <v>2.4799660000000001E-3</v>
      </c>
      <c r="AE401" s="6">
        <v>20</v>
      </c>
      <c r="AF401" s="6">
        <v>-2.7511879999999999E-3</v>
      </c>
      <c r="AG401" s="6">
        <v>2.511189E-3</v>
      </c>
      <c r="AH401" s="6">
        <v>22</v>
      </c>
    </row>
    <row r="402" spans="2:34" x14ac:dyDescent="0.3">
      <c r="B402" s="6">
        <v>39.9</v>
      </c>
      <c r="C402" s="6">
        <v>-0.15695999999999999</v>
      </c>
      <c r="D402" s="6">
        <v>-12.963950000000001</v>
      </c>
      <c r="E402" s="6">
        <v>4.9258800000000003</v>
      </c>
      <c r="H402" s="6">
        <v>59.8</v>
      </c>
      <c r="I402" s="6">
        <v>-1.2592880000000001E-2</v>
      </c>
      <c r="J402" s="6">
        <v>3.9400989999999999E-3</v>
      </c>
      <c r="K402" s="6">
        <v>22</v>
      </c>
      <c r="L402" s="6"/>
      <c r="M402" s="6">
        <v>-1.165621E-2</v>
      </c>
      <c r="N402" s="6">
        <v>3.1137589999999998E-3</v>
      </c>
      <c r="O402" s="6">
        <v>30</v>
      </c>
      <c r="AB402" s="6">
        <v>59.8</v>
      </c>
      <c r="AC402" s="6">
        <v>-8.7878920000000003E-3</v>
      </c>
      <c r="AD402" s="6">
        <v>3.3273740000000001E-3</v>
      </c>
      <c r="AE402" s="6">
        <v>20</v>
      </c>
      <c r="AF402" s="6">
        <v>-3.6861419999999999E-3</v>
      </c>
      <c r="AG402" s="6">
        <v>2.0248380000000002E-3</v>
      </c>
      <c r="AH402" s="6">
        <v>22</v>
      </c>
    </row>
    <row r="403" spans="2:34" x14ac:dyDescent="0.3">
      <c r="B403" s="6">
        <v>40</v>
      </c>
      <c r="C403" s="6">
        <v>-0.15562999999999999</v>
      </c>
      <c r="D403" s="6">
        <v>-11.802300000000001</v>
      </c>
      <c r="E403" s="6">
        <v>5.3505200000000004</v>
      </c>
      <c r="H403" s="6">
        <v>59.9</v>
      </c>
      <c r="I403" s="6">
        <v>-8.5095339999999992E-3</v>
      </c>
      <c r="J403" s="6">
        <v>3.6635219999999998E-3</v>
      </c>
      <c r="K403" s="6">
        <v>22</v>
      </c>
      <c r="L403" s="6"/>
      <c r="M403" s="6">
        <v>-1.5643210000000001E-2</v>
      </c>
      <c r="N403" s="6">
        <v>2.7070060000000001E-3</v>
      </c>
      <c r="O403" s="6">
        <v>30</v>
      </c>
      <c r="AB403" s="6">
        <v>59.9</v>
      </c>
      <c r="AC403" s="6">
        <v>1.069951E-3</v>
      </c>
      <c r="AD403" s="6">
        <v>2.6744830000000001E-3</v>
      </c>
      <c r="AE403" s="6">
        <v>20</v>
      </c>
      <c r="AF403" s="6">
        <v>-6.1223930000000003E-3</v>
      </c>
      <c r="AG403" s="6">
        <v>2.9762080000000002E-3</v>
      </c>
      <c r="AH403" s="6">
        <v>22</v>
      </c>
    </row>
    <row r="404" spans="2:34" x14ac:dyDescent="0.3">
      <c r="B404" s="6">
        <v>40.1</v>
      </c>
      <c r="C404" s="6">
        <v>-0.15823000000000001</v>
      </c>
      <c r="D404" s="6">
        <v>-13.1736</v>
      </c>
      <c r="E404" s="6">
        <v>4.9206799999999999</v>
      </c>
      <c r="H404" s="6">
        <v>60</v>
      </c>
      <c r="I404" s="6">
        <v>-1.096857E-2</v>
      </c>
      <c r="J404" s="6">
        <v>3.5246689999999998E-3</v>
      </c>
      <c r="K404" s="6">
        <v>22</v>
      </c>
      <c r="L404" s="6"/>
      <c r="M404" s="6">
        <v>-1.3095000000000001E-2</v>
      </c>
      <c r="N404" s="6">
        <v>2.6157210000000001E-3</v>
      </c>
      <c r="O404" s="6">
        <v>30</v>
      </c>
      <c r="AB404" s="6">
        <v>60</v>
      </c>
      <c r="AC404" s="6">
        <v>-3.4914999999999998E-3</v>
      </c>
      <c r="AD404" s="6">
        <v>2.9374480000000001E-3</v>
      </c>
      <c r="AE404" s="6">
        <v>20</v>
      </c>
      <c r="AF404" s="6">
        <v>2.300907E-3</v>
      </c>
      <c r="AG404" s="6">
        <v>2.3707590000000001E-3</v>
      </c>
      <c r="AH404" s="6">
        <v>22</v>
      </c>
    </row>
    <row r="405" spans="2:34" x14ac:dyDescent="0.3">
      <c r="B405" s="6">
        <v>40.200000000000003</v>
      </c>
      <c r="C405" s="6">
        <v>-0.15533</v>
      </c>
      <c r="D405" s="6">
        <v>-11.218489999999999</v>
      </c>
      <c r="E405" s="6">
        <v>5.5894700000000004</v>
      </c>
    </row>
    <row r="406" spans="2:34" x14ac:dyDescent="0.3">
      <c r="B406" s="6">
        <v>40.299999999999997</v>
      </c>
      <c r="C406" s="6">
        <v>-0.16016</v>
      </c>
      <c r="D406" s="6">
        <v>-12.803419999999999</v>
      </c>
      <c r="E406" s="6">
        <v>5.2206599999999996</v>
      </c>
    </row>
    <row r="407" spans="2:34" x14ac:dyDescent="0.3">
      <c r="B407" s="6">
        <v>40.4</v>
      </c>
      <c r="C407" s="6">
        <v>-0.16469</v>
      </c>
      <c r="D407" s="6">
        <v>-12.2216</v>
      </c>
      <c r="E407" s="6">
        <v>5.7978899999999998</v>
      </c>
    </row>
    <row r="408" spans="2:34" x14ac:dyDescent="0.3">
      <c r="B408" s="6">
        <v>40.5</v>
      </c>
      <c r="C408" s="6">
        <v>-0.16633999999999999</v>
      </c>
      <c r="D408" s="6">
        <v>-12.55531</v>
      </c>
      <c r="E408" s="6">
        <v>5.7647700000000004</v>
      </c>
    </row>
    <row r="409" spans="2:34" x14ac:dyDescent="0.3">
      <c r="B409" s="6">
        <v>40.6</v>
      </c>
      <c r="C409" s="6">
        <v>-0.16295000000000001</v>
      </c>
      <c r="D409" s="6">
        <v>-12.095560000000001</v>
      </c>
      <c r="E409" s="6">
        <v>5.7316599999999998</v>
      </c>
    </row>
    <row r="410" spans="2:34" x14ac:dyDescent="0.3">
      <c r="B410" s="6">
        <v>40.700000000000003</v>
      </c>
      <c r="C410" s="6">
        <v>-0.16014999999999999</v>
      </c>
      <c r="D410" s="6">
        <v>-12.55134</v>
      </c>
      <c r="E410" s="6">
        <v>5.3323299999999998</v>
      </c>
    </row>
    <row r="411" spans="2:34" x14ac:dyDescent="0.3">
      <c r="B411" s="6">
        <v>40.799999999999997</v>
      </c>
      <c r="C411" s="6">
        <v>-0.15781000000000001</v>
      </c>
      <c r="D411" s="6">
        <v>-12.122109999999999</v>
      </c>
      <c r="E411" s="6">
        <v>5.3602499999999997</v>
      </c>
    </row>
    <row r="412" spans="2:34" x14ac:dyDescent="0.3">
      <c r="B412" s="6">
        <v>40.9</v>
      </c>
      <c r="C412" s="6">
        <v>-0.17049</v>
      </c>
      <c r="D412" s="6">
        <v>-13.70703</v>
      </c>
      <c r="E412" s="6">
        <v>5.5407500000000001</v>
      </c>
    </row>
    <row r="413" spans="2:34" x14ac:dyDescent="0.3">
      <c r="B413" s="6">
        <v>41</v>
      </c>
      <c r="C413" s="6">
        <v>-0.15198</v>
      </c>
      <c r="D413" s="6">
        <v>-11.629849999999999</v>
      </c>
      <c r="E413" s="6">
        <v>5.1719400000000002</v>
      </c>
    </row>
    <row r="414" spans="2:34" x14ac:dyDescent="0.3">
      <c r="B414" s="6">
        <v>41.1</v>
      </c>
      <c r="C414" s="6">
        <v>-0.15314</v>
      </c>
      <c r="D414" s="6">
        <v>-11.200620000000001</v>
      </c>
      <c r="E414" s="6">
        <v>5.444</v>
      </c>
    </row>
    <row r="415" spans="2:34" x14ac:dyDescent="0.3">
      <c r="B415" s="6">
        <v>41.2</v>
      </c>
      <c r="C415" s="6">
        <v>-0.16320000000000001</v>
      </c>
      <c r="D415" s="6">
        <v>-12.51089</v>
      </c>
      <c r="E415" s="6">
        <v>5.5634699999999997</v>
      </c>
    </row>
    <row r="416" spans="2:34" x14ac:dyDescent="0.3">
      <c r="B416" s="6">
        <v>41.3</v>
      </c>
      <c r="C416" s="6">
        <v>-0.16181000000000001</v>
      </c>
      <c r="D416" s="6">
        <v>-12.8446</v>
      </c>
      <c r="E416" s="6">
        <v>5.3167299999999997</v>
      </c>
    </row>
    <row r="417" spans="2:5" x14ac:dyDescent="0.3">
      <c r="B417" s="6">
        <v>41.4</v>
      </c>
      <c r="C417" s="6">
        <v>-0.15786</v>
      </c>
      <c r="D417" s="6">
        <v>-10.248620000000001</v>
      </c>
      <c r="E417" s="6">
        <v>6.1991399999999999</v>
      </c>
    </row>
    <row r="418" spans="2:5" x14ac:dyDescent="0.3">
      <c r="B418" s="6">
        <v>41.5</v>
      </c>
      <c r="C418" s="6">
        <v>-0.17163999999999999</v>
      </c>
      <c r="D418" s="6">
        <v>-12.90166</v>
      </c>
      <c r="E418" s="6">
        <v>5.98292</v>
      </c>
    </row>
    <row r="419" spans="2:5" x14ac:dyDescent="0.3">
      <c r="B419" s="6">
        <v>41.6</v>
      </c>
      <c r="C419" s="6">
        <v>-0.14974000000000001</v>
      </c>
      <c r="D419" s="6">
        <v>-13.51003</v>
      </c>
      <c r="E419" s="6">
        <v>4.1797899999999997</v>
      </c>
    </row>
    <row r="420" spans="2:5" x14ac:dyDescent="0.3">
      <c r="B420" s="6">
        <v>41.7</v>
      </c>
      <c r="C420" s="6">
        <v>-0.15304000000000001</v>
      </c>
      <c r="D420" s="6">
        <v>-11.76854</v>
      </c>
      <c r="E420" s="6">
        <v>5.1842699999999997</v>
      </c>
    </row>
    <row r="421" spans="2:5" x14ac:dyDescent="0.3">
      <c r="B421" s="6">
        <v>41.8</v>
      </c>
      <c r="C421" s="6">
        <v>-0.15182000000000001</v>
      </c>
      <c r="D421" s="6">
        <v>-11.034129999999999</v>
      </c>
      <c r="E421" s="6">
        <v>5.4258100000000002</v>
      </c>
    </row>
    <row r="422" spans="2:5" x14ac:dyDescent="0.3">
      <c r="B422" s="6">
        <v>41.9</v>
      </c>
      <c r="C422" s="6">
        <v>-0.15203</v>
      </c>
      <c r="D422" s="6">
        <v>-12.64958</v>
      </c>
      <c r="E422" s="6">
        <v>4.7213099999999999</v>
      </c>
    </row>
    <row r="423" spans="2:5" x14ac:dyDescent="0.3">
      <c r="B423" s="6">
        <v>42</v>
      </c>
      <c r="C423" s="6">
        <v>-0.15375</v>
      </c>
      <c r="D423" s="6">
        <v>-10.938610000000001</v>
      </c>
      <c r="E423" s="6">
        <v>5.60372</v>
      </c>
    </row>
    <row r="424" spans="2:5" x14ac:dyDescent="0.3">
      <c r="B424" s="6">
        <v>42.1</v>
      </c>
      <c r="C424" s="6">
        <v>-0.16156999999999999</v>
      </c>
      <c r="D424" s="6">
        <v>-12.035259999999999</v>
      </c>
      <c r="E424" s="6">
        <v>5.6621499999999996</v>
      </c>
    </row>
    <row r="425" spans="2:5" x14ac:dyDescent="0.3">
      <c r="B425" s="6">
        <v>42.2</v>
      </c>
      <c r="C425" s="6">
        <v>-0.15862999999999999</v>
      </c>
      <c r="D425" s="6">
        <v>-13.559150000000001</v>
      </c>
      <c r="E425" s="6">
        <v>4.77454</v>
      </c>
    </row>
    <row r="426" spans="2:5" x14ac:dyDescent="0.3">
      <c r="B426" s="6">
        <v>42.3</v>
      </c>
      <c r="C426" s="6">
        <v>-0.14729</v>
      </c>
      <c r="D426" s="6">
        <v>-11.17679</v>
      </c>
      <c r="E426" s="6">
        <v>5.0465999999999998</v>
      </c>
    </row>
    <row r="427" spans="2:5" x14ac:dyDescent="0.3">
      <c r="B427" s="6">
        <v>42.4</v>
      </c>
      <c r="C427" s="6">
        <v>-0.16561999999999999</v>
      </c>
      <c r="D427" s="6">
        <v>-12.21241</v>
      </c>
      <c r="E427" s="6">
        <v>5.8679800000000002</v>
      </c>
    </row>
    <row r="428" spans="2:5" x14ac:dyDescent="0.3">
      <c r="B428" s="6">
        <v>42.5</v>
      </c>
      <c r="C428" s="6">
        <v>-0.16269</v>
      </c>
      <c r="D428" s="6">
        <v>-13.461639999999999</v>
      </c>
      <c r="E428" s="6">
        <v>5.1024399999999996</v>
      </c>
    </row>
    <row r="429" spans="2:5" x14ac:dyDescent="0.3">
      <c r="B429" s="6">
        <v>42.6</v>
      </c>
      <c r="C429" s="6">
        <v>-0.16051000000000001</v>
      </c>
      <c r="D429" s="6">
        <v>-11.079280000000001</v>
      </c>
      <c r="E429" s="6">
        <v>6.0153699999999999</v>
      </c>
    </row>
    <row r="430" spans="2:5" x14ac:dyDescent="0.3">
      <c r="B430" s="6">
        <v>42.7</v>
      </c>
      <c r="C430" s="6">
        <v>-0.14260999999999999</v>
      </c>
      <c r="D430" s="6">
        <v>-10.19229</v>
      </c>
      <c r="E430" s="6">
        <v>5.1582800000000004</v>
      </c>
    </row>
    <row r="431" spans="2:5" x14ac:dyDescent="0.3">
      <c r="B431" s="6">
        <v>42.8</v>
      </c>
      <c r="C431" s="6">
        <v>-0.14013999999999999</v>
      </c>
      <c r="D431" s="6">
        <v>-12.357049999999999</v>
      </c>
      <c r="E431" s="6">
        <v>4.0265300000000002</v>
      </c>
    </row>
    <row r="432" spans="2:5" x14ac:dyDescent="0.3">
      <c r="B432" s="6">
        <v>42.9</v>
      </c>
      <c r="C432" s="6">
        <v>-0.14582999999999999</v>
      </c>
      <c r="D432" s="6">
        <v>-11.531090000000001</v>
      </c>
      <c r="E432" s="6">
        <v>4.7868700000000004</v>
      </c>
    </row>
    <row r="433" spans="2:5" x14ac:dyDescent="0.3">
      <c r="B433" s="6">
        <v>43</v>
      </c>
      <c r="C433" s="6">
        <v>-0.15501999999999999</v>
      </c>
      <c r="D433" s="6">
        <v>-11.74273</v>
      </c>
      <c r="E433" s="6">
        <v>5.3335800000000004</v>
      </c>
    </row>
    <row r="434" spans="2:5" x14ac:dyDescent="0.3">
      <c r="B434" s="6">
        <v>43.1</v>
      </c>
      <c r="C434" s="6">
        <v>-0.15068000000000001</v>
      </c>
      <c r="D434" s="6">
        <v>-13.32766</v>
      </c>
      <c r="E434" s="6">
        <v>4.3239000000000001</v>
      </c>
    </row>
    <row r="435" spans="2:5" x14ac:dyDescent="0.3">
      <c r="B435" s="6">
        <v>43.2</v>
      </c>
      <c r="C435" s="6">
        <v>-0.15060999999999999</v>
      </c>
      <c r="D435" s="6">
        <v>-11.95238</v>
      </c>
      <c r="E435" s="6">
        <v>4.9316599999999999</v>
      </c>
    </row>
    <row r="436" spans="2:5" x14ac:dyDescent="0.3">
      <c r="B436" s="6">
        <v>43.3</v>
      </c>
      <c r="C436" s="6">
        <v>-0.14129</v>
      </c>
      <c r="D436" s="6">
        <v>-10.08882</v>
      </c>
      <c r="E436" s="6">
        <v>5.1121600000000003</v>
      </c>
    </row>
    <row r="437" spans="2:5" x14ac:dyDescent="0.3">
      <c r="B437" s="6">
        <v>43.4</v>
      </c>
      <c r="C437" s="6">
        <v>-0.14358000000000001</v>
      </c>
      <c r="D437" s="6">
        <v>-10.7277</v>
      </c>
      <c r="E437" s="6">
        <v>4.9874900000000002</v>
      </c>
    </row>
    <row r="438" spans="2:5" x14ac:dyDescent="0.3">
      <c r="B438" s="6">
        <v>43.5</v>
      </c>
      <c r="C438" s="6">
        <v>-0.15751000000000001</v>
      </c>
      <c r="D438" s="6">
        <v>-12.434699999999999</v>
      </c>
      <c r="E438" s="6">
        <v>5.1985200000000003</v>
      </c>
    </row>
    <row r="439" spans="2:5" x14ac:dyDescent="0.3">
      <c r="B439" s="6">
        <v>43.6</v>
      </c>
      <c r="C439" s="6">
        <v>-0.15619</v>
      </c>
      <c r="D439" s="6">
        <v>-10.662699999999999</v>
      </c>
      <c r="E439" s="6">
        <v>5.8978200000000003</v>
      </c>
    </row>
    <row r="440" spans="2:5" x14ac:dyDescent="0.3">
      <c r="B440" s="6">
        <v>43.7</v>
      </c>
      <c r="C440" s="6">
        <v>-0.14996999999999999</v>
      </c>
      <c r="D440" s="6">
        <v>-11.60676</v>
      </c>
      <c r="E440" s="6">
        <v>5.0407299999999999</v>
      </c>
    </row>
    <row r="441" spans="2:5" x14ac:dyDescent="0.3">
      <c r="B441" s="6">
        <v>43.8</v>
      </c>
      <c r="C441" s="6">
        <v>-0.14704999999999999</v>
      </c>
      <c r="D441" s="6">
        <v>-11.90995</v>
      </c>
      <c r="E441" s="6">
        <v>4.7024400000000002</v>
      </c>
    </row>
    <row r="442" spans="2:5" x14ac:dyDescent="0.3">
      <c r="B442" s="6">
        <v>43.9</v>
      </c>
      <c r="C442" s="6">
        <v>-0.15331</v>
      </c>
      <c r="D442" s="6">
        <v>-11.38916</v>
      </c>
      <c r="E442" s="6">
        <v>5.3712299999999997</v>
      </c>
    </row>
    <row r="443" spans="2:5" x14ac:dyDescent="0.3">
      <c r="B443" s="6">
        <v>44</v>
      </c>
      <c r="C443" s="6">
        <v>-0.15271000000000001</v>
      </c>
      <c r="D443" s="6">
        <v>-12.394259999999999</v>
      </c>
      <c r="E443" s="6">
        <v>4.88035</v>
      </c>
    </row>
    <row r="444" spans="2:5" x14ac:dyDescent="0.3">
      <c r="B444" s="6">
        <v>44.1</v>
      </c>
      <c r="C444" s="6">
        <v>-0.16141</v>
      </c>
      <c r="D444" s="6">
        <v>-13.21625</v>
      </c>
      <c r="E444" s="6">
        <v>5.1218899999999996</v>
      </c>
    </row>
    <row r="445" spans="2:5" x14ac:dyDescent="0.3">
      <c r="B445" s="6">
        <v>44.2</v>
      </c>
      <c r="C445" s="6">
        <v>-0.14635000000000001</v>
      </c>
      <c r="D445" s="6">
        <v>-10.31509</v>
      </c>
      <c r="E445" s="6">
        <v>5.3634300000000001</v>
      </c>
    </row>
    <row r="446" spans="2:5" x14ac:dyDescent="0.3">
      <c r="B446" s="6">
        <v>44.3</v>
      </c>
      <c r="C446" s="6">
        <v>-0.14854000000000001</v>
      </c>
      <c r="D446" s="6">
        <v>-10.80139</v>
      </c>
      <c r="E446" s="6">
        <v>5.2997899999999998</v>
      </c>
    </row>
    <row r="447" spans="2:5" x14ac:dyDescent="0.3">
      <c r="B447" s="6">
        <v>44.4</v>
      </c>
      <c r="C447" s="6">
        <v>-0.15257000000000001</v>
      </c>
      <c r="D447" s="6">
        <v>-11.165609999999999</v>
      </c>
      <c r="E447" s="6">
        <v>5.41927</v>
      </c>
    </row>
    <row r="448" spans="2:5" x14ac:dyDescent="0.3">
      <c r="B448" s="6">
        <v>44.5</v>
      </c>
      <c r="C448" s="6">
        <v>-0.13566</v>
      </c>
      <c r="D448" s="6">
        <v>-10.858449999999999</v>
      </c>
      <c r="E448" s="6">
        <v>4.3790699999999996</v>
      </c>
    </row>
    <row r="449" spans="2:5" x14ac:dyDescent="0.3">
      <c r="B449" s="6">
        <v>44.6</v>
      </c>
      <c r="C449" s="6">
        <v>-0.14890999999999999</v>
      </c>
      <c r="D449" s="6">
        <v>-12.10768</v>
      </c>
      <c r="E449" s="6">
        <v>4.74268</v>
      </c>
    </row>
    <row r="450" spans="2:5" x14ac:dyDescent="0.3">
      <c r="B450" s="6">
        <v>44.7</v>
      </c>
      <c r="C450" s="6">
        <v>-0.13416</v>
      </c>
      <c r="D450" s="6">
        <v>-9.8779199999999996</v>
      </c>
      <c r="E450" s="6">
        <v>4.7095599999999997</v>
      </c>
    </row>
    <row r="451" spans="2:5" x14ac:dyDescent="0.3">
      <c r="B451" s="6">
        <v>44.8</v>
      </c>
      <c r="C451" s="6">
        <v>-0.14460999999999999</v>
      </c>
      <c r="D451" s="6">
        <v>-11.584910000000001</v>
      </c>
      <c r="E451" s="6">
        <v>4.67645</v>
      </c>
    </row>
    <row r="452" spans="2:5" x14ac:dyDescent="0.3">
      <c r="B452" s="6">
        <v>44.9</v>
      </c>
      <c r="C452" s="6">
        <v>-0.14732000000000001</v>
      </c>
      <c r="D452" s="6">
        <v>-13.10881</v>
      </c>
      <c r="E452" s="6">
        <v>4.1855700000000002</v>
      </c>
    </row>
    <row r="453" spans="2:5" x14ac:dyDescent="0.3">
      <c r="B453" s="6">
        <v>45</v>
      </c>
      <c r="C453" s="6">
        <v>-0.14813999999999999</v>
      </c>
      <c r="D453" s="6">
        <v>-10.57386</v>
      </c>
      <c r="E453" s="6">
        <v>5.3731499999999999</v>
      </c>
    </row>
    <row r="454" spans="2:5" x14ac:dyDescent="0.3">
      <c r="B454" s="6">
        <v>45.1</v>
      </c>
      <c r="C454" s="6">
        <v>-0.14348</v>
      </c>
      <c r="D454" s="6">
        <v>-10.877050000000001</v>
      </c>
      <c r="E454" s="6">
        <v>4.9127900000000002</v>
      </c>
    </row>
    <row r="455" spans="2:5" x14ac:dyDescent="0.3">
      <c r="B455" s="6">
        <v>45.2</v>
      </c>
      <c r="C455" s="6">
        <v>-0.14383000000000001</v>
      </c>
      <c r="D455" s="6">
        <v>-10.9361</v>
      </c>
      <c r="E455" s="6">
        <v>4.9101900000000001</v>
      </c>
    </row>
    <row r="456" spans="2:5" x14ac:dyDescent="0.3">
      <c r="B456" s="6">
        <v>45.3</v>
      </c>
      <c r="C456" s="6">
        <v>-0.14499000000000001</v>
      </c>
      <c r="D456" s="6">
        <v>-11.056190000000001</v>
      </c>
      <c r="E456" s="6">
        <v>4.93811</v>
      </c>
    </row>
    <row r="457" spans="2:5" x14ac:dyDescent="0.3">
      <c r="B457" s="6">
        <v>45.4</v>
      </c>
      <c r="C457" s="6">
        <v>-0.14168</v>
      </c>
      <c r="D457" s="6">
        <v>-10.749029999999999</v>
      </c>
      <c r="E457" s="6">
        <v>4.84396</v>
      </c>
    </row>
    <row r="458" spans="2:5" x14ac:dyDescent="0.3">
      <c r="B458" s="6">
        <v>45.5</v>
      </c>
      <c r="C458" s="6">
        <v>-0.14129</v>
      </c>
      <c r="D458" s="6">
        <v>-10.35031</v>
      </c>
      <c r="E458" s="6">
        <v>4.9939499999999999</v>
      </c>
    </row>
    <row r="459" spans="2:5" x14ac:dyDescent="0.3">
      <c r="B459" s="6">
        <v>45.6</v>
      </c>
      <c r="C459" s="6">
        <v>-0.14621000000000001</v>
      </c>
      <c r="D459" s="6">
        <v>-11.26385</v>
      </c>
      <c r="E459" s="6">
        <v>4.9303100000000004</v>
      </c>
    </row>
    <row r="460" spans="2:5" x14ac:dyDescent="0.3">
      <c r="B460" s="6">
        <v>45.7</v>
      </c>
      <c r="C460" s="6">
        <v>-0.14829000000000001</v>
      </c>
      <c r="D460" s="6">
        <v>-11.04824</v>
      </c>
      <c r="E460" s="6">
        <v>5.1718500000000001</v>
      </c>
    </row>
    <row r="461" spans="2:5" x14ac:dyDescent="0.3">
      <c r="B461" s="6">
        <v>45.8</v>
      </c>
      <c r="C461" s="6">
        <v>-0.13596</v>
      </c>
      <c r="D461" s="6">
        <v>-11.59557</v>
      </c>
      <c r="E461" s="6">
        <v>4.0706199999999999</v>
      </c>
    </row>
    <row r="462" spans="2:5" x14ac:dyDescent="0.3">
      <c r="B462" s="6">
        <v>45.9</v>
      </c>
      <c r="C462" s="6">
        <v>-0.15411</v>
      </c>
      <c r="D462" s="6">
        <v>-10.4034</v>
      </c>
      <c r="E462" s="6">
        <v>5.8685600000000004</v>
      </c>
    </row>
    <row r="463" spans="2:5" x14ac:dyDescent="0.3">
      <c r="B463" s="6">
        <v>46</v>
      </c>
      <c r="C463" s="6">
        <v>-0.13235</v>
      </c>
      <c r="D463" s="6">
        <v>-9.9436499999999999</v>
      </c>
      <c r="E463" s="6">
        <v>4.5537000000000001</v>
      </c>
    </row>
    <row r="464" spans="2:5" x14ac:dyDescent="0.3">
      <c r="B464" s="6">
        <v>46.1</v>
      </c>
      <c r="C464" s="6">
        <v>-0.13128000000000001</v>
      </c>
      <c r="D464" s="6">
        <v>-9.3008000000000006</v>
      </c>
      <c r="E464" s="6">
        <v>4.7647300000000001</v>
      </c>
    </row>
    <row r="465" spans="2:5" x14ac:dyDescent="0.3">
      <c r="B465" s="6">
        <v>46.2</v>
      </c>
      <c r="C465" s="6">
        <v>-0.14555999999999999</v>
      </c>
      <c r="D465" s="6">
        <v>-10.30589</v>
      </c>
      <c r="E465" s="6">
        <v>5.3114499999999998</v>
      </c>
    </row>
    <row r="466" spans="2:5" x14ac:dyDescent="0.3">
      <c r="B466" s="6">
        <v>46.3</v>
      </c>
      <c r="C466" s="6">
        <v>-0.13281999999999999</v>
      </c>
      <c r="D466" s="6">
        <v>-11.89082</v>
      </c>
      <c r="E466" s="6">
        <v>3.72193</v>
      </c>
    </row>
    <row r="467" spans="2:5" x14ac:dyDescent="0.3">
      <c r="B467" s="6">
        <v>46.4</v>
      </c>
      <c r="C467" s="6">
        <v>-0.14334</v>
      </c>
      <c r="D467" s="6">
        <v>-11.064859999999999</v>
      </c>
      <c r="E467" s="6">
        <v>4.8179699999999999</v>
      </c>
    </row>
    <row r="468" spans="2:5" x14ac:dyDescent="0.3">
      <c r="B468" s="6">
        <v>46.5</v>
      </c>
      <c r="C468" s="6">
        <v>-0.14430999999999999</v>
      </c>
      <c r="D468" s="6">
        <v>-10.879770000000001</v>
      </c>
      <c r="E468" s="6">
        <v>4.9679500000000001</v>
      </c>
    </row>
    <row r="469" spans="2:5" x14ac:dyDescent="0.3">
      <c r="B469" s="6">
        <v>46.6</v>
      </c>
      <c r="C469" s="6">
        <v>-0.13871</v>
      </c>
      <c r="D469" s="6">
        <v>-10.969340000000001</v>
      </c>
      <c r="E469" s="6">
        <v>4.5381099999999996</v>
      </c>
    </row>
    <row r="470" spans="2:5" x14ac:dyDescent="0.3">
      <c r="B470" s="6">
        <v>46.7</v>
      </c>
      <c r="C470" s="6">
        <v>-0.13195999999999999</v>
      </c>
      <c r="D470" s="6">
        <v>-9.9907900000000005</v>
      </c>
      <c r="E470" s="6">
        <v>4.5049900000000003</v>
      </c>
    </row>
    <row r="471" spans="2:5" x14ac:dyDescent="0.3">
      <c r="B471" s="6">
        <v>46.8</v>
      </c>
      <c r="C471" s="6">
        <v>-0.13259000000000001</v>
      </c>
      <c r="D471" s="6">
        <v>-10.5076</v>
      </c>
      <c r="E471" s="6">
        <v>4.3192899999999996</v>
      </c>
    </row>
    <row r="472" spans="2:5" x14ac:dyDescent="0.3">
      <c r="B472" s="6">
        <v>46.9</v>
      </c>
      <c r="C472" s="6">
        <v>-0.13802</v>
      </c>
      <c r="D472" s="6">
        <v>-10.810790000000001</v>
      </c>
      <c r="E472" s="6">
        <v>4.5608300000000002</v>
      </c>
    </row>
    <row r="473" spans="2:5" x14ac:dyDescent="0.3">
      <c r="B473" s="6">
        <v>47</v>
      </c>
      <c r="C473" s="6">
        <v>-0.13778000000000001</v>
      </c>
      <c r="D473" s="6">
        <v>-10.503629999999999</v>
      </c>
      <c r="E473" s="6">
        <v>4.6802999999999999</v>
      </c>
    </row>
    <row r="474" spans="2:5" x14ac:dyDescent="0.3">
      <c r="B474" s="6">
        <v>47.1</v>
      </c>
      <c r="C474" s="6">
        <v>-0.14623</v>
      </c>
      <c r="D474" s="6">
        <v>-9.0978399999999997</v>
      </c>
      <c r="E474" s="6">
        <v>5.8983999999999996</v>
      </c>
    </row>
    <row r="475" spans="2:5" x14ac:dyDescent="0.3">
      <c r="B475" s="6">
        <v>47.2</v>
      </c>
      <c r="C475" s="6">
        <v>-0.14066000000000001</v>
      </c>
      <c r="D475" s="6">
        <v>-10.89639</v>
      </c>
      <c r="E475" s="6">
        <v>4.7056199999999997</v>
      </c>
    </row>
    <row r="476" spans="2:5" x14ac:dyDescent="0.3">
      <c r="B476" s="6">
        <v>47.3</v>
      </c>
      <c r="C476" s="6">
        <v>-0.12876000000000001</v>
      </c>
      <c r="D476" s="6">
        <v>-11.108029999999999</v>
      </c>
      <c r="E476" s="6">
        <v>3.78749</v>
      </c>
    </row>
    <row r="477" spans="2:5" x14ac:dyDescent="0.3">
      <c r="B477" s="6">
        <v>47.4</v>
      </c>
      <c r="C477" s="6">
        <v>-0.11989</v>
      </c>
      <c r="D477" s="6">
        <v>-8.1458300000000001</v>
      </c>
      <c r="E477" s="6">
        <v>4.4867999999999997</v>
      </c>
    </row>
    <row r="478" spans="2:5" x14ac:dyDescent="0.3">
      <c r="B478" s="6">
        <v>47.5</v>
      </c>
      <c r="C478" s="6">
        <v>-0.13402</v>
      </c>
      <c r="D478" s="6">
        <v>-9.1204099999999997</v>
      </c>
      <c r="E478" s="6">
        <v>5.0335200000000002</v>
      </c>
    </row>
    <row r="479" spans="2:5" x14ac:dyDescent="0.3">
      <c r="B479" s="6">
        <v>47.6</v>
      </c>
      <c r="C479" s="6">
        <v>-0.12883</v>
      </c>
      <c r="D479" s="6">
        <v>-9.75929</v>
      </c>
      <c r="E479" s="6">
        <v>4.3900499999999996</v>
      </c>
    </row>
    <row r="480" spans="2:5" x14ac:dyDescent="0.3">
      <c r="B480" s="6">
        <v>47.7</v>
      </c>
      <c r="C480" s="6">
        <v>-0.13568</v>
      </c>
      <c r="D480" s="6">
        <v>-10.215070000000001</v>
      </c>
      <c r="E480" s="6">
        <v>4.6621100000000002</v>
      </c>
    </row>
    <row r="481" spans="2:5" x14ac:dyDescent="0.3">
      <c r="B481" s="6">
        <v>47.8</v>
      </c>
      <c r="C481" s="6">
        <v>-0.13943</v>
      </c>
      <c r="D481" s="6">
        <v>-10.12153</v>
      </c>
      <c r="E481" s="6">
        <v>4.9646800000000004</v>
      </c>
    </row>
    <row r="482" spans="2:5" x14ac:dyDescent="0.3">
      <c r="B482" s="6">
        <v>47.9</v>
      </c>
      <c r="C482" s="6">
        <v>-0.14163999999999999</v>
      </c>
      <c r="D482" s="6">
        <v>-11.15715</v>
      </c>
      <c r="E482" s="6">
        <v>4.6569099999999999</v>
      </c>
    </row>
    <row r="483" spans="2:5" x14ac:dyDescent="0.3">
      <c r="B483" s="6">
        <v>48</v>
      </c>
      <c r="C483" s="6">
        <v>-0.14013999999999999</v>
      </c>
      <c r="D483" s="6">
        <v>-9.6292799999999996</v>
      </c>
      <c r="E483" s="6">
        <v>5.23414</v>
      </c>
    </row>
    <row r="484" spans="2:5" x14ac:dyDescent="0.3">
      <c r="B484" s="6">
        <v>48.1</v>
      </c>
      <c r="C484" s="6">
        <v>-0.13553999999999999</v>
      </c>
      <c r="D484" s="6">
        <v>-10.42075</v>
      </c>
      <c r="E484" s="6">
        <v>4.5601599999999998</v>
      </c>
    </row>
    <row r="485" spans="2:5" x14ac:dyDescent="0.3">
      <c r="B485" s="6">
        <v>48.2</v>
      </c>
      <c r="C485" s="6">
        <v>-0.12825</v>
      </c>
      <c r="D485" s="6">
        <v>-9.5642700000000005</v>
      </c>
      <c r="E485" s="6">
        <v>4.4354899999999997</v>
      </c>
    </row>
    <row r="486" spans="2:5" x14ac:dyDescent="0.3">
      <c r="B486" s="6">
        <v>48.3</v>
      </c>
      <c r="C486" s="6">
        <v>-0.12703999999999999</v>
      </c>
      <c r="D486" s="6">
        <v>-8.8298699999999997</v>
      </c>
      <c r="E486" s="6">
        <v>4.6770300000000002</v>
      </c>
    </row>
    <row r="487" spans="2:5" x14ac:dyDescent="0.3">
      <c r="B487" s="6">
        <v>48.4</v>
      </c>
      <c r="C487" s="6">
        <v>-0.11047</v>
      </c>
      <c r="D487" s="6">
        <v>-8.9499499999999994</v>
      </c>
      <c r="E487" s="6">
        <v>3.4842399999999998</v>
      </c>
    </row>
    <row r="488" spans="2:5" x14ac:dyDescent="0.3">
      <c r="B488" s="6">
        <v>48.5</v>
      </c>
      <c r="C488" s="6">
        <v>-0.13286000000000001</v>
      </c>
      <c r="D488" s="6">
        <v>-11.603</v>
      </c>
      <c r="E488" s="6">
        <v>3.8478599999999998</v>
      </c>
    </row>
    <row r="489" spans="2:5" x14ac:dyDescent="0.3">
      <c r="B489" s="6">
        <v>48.6</v>
      </c>
      <c r="C489" s="6">
        <v>-0.12811</v>
      </c>
      <c r="D489" s="6">
        <v>-9.2206399999999995</v>
      </c>
      <c r="E489" s="6">
        <v>4.57768</v>
      </c>
    </row>
    <row r="490" spans="2:5" x14ac:dyDescent="0.3">
      <c r="B490" s="6">
        <v>48.7</v>
      </c>
      <c r="C490" s="6">
        <v>-0.13036</v>
      </c>
      <c r="D490" s="6">
        <v>-9.92056</v>
      </c>
      <c r="E490" s="6">
        <v>4.4224899999999998</v>
      </c>
    </row>
    <row r="491" spans="2:5" x14ac:dyDescent="0.3">
      <c r="B491" s="6">
        <v>48.8</v>
      </c>
      <c r="C491" s="6">
        <v>-0.12742000000000001</v>
      </c>
      <c r="D491" s="6">
        <v>-9.6744299999999992</v>
      </c>
      <c r="E491" s="6">
        <v>4.3283399999999999</v>
      </c>
    </row>
    <row r="492" spans="2:5" x14ac:dyDescent="0.3">
      <c r="B492" s="6">
        <v>48.9</v>
      </c>
      <c r="C492" s="6">
        <v>-0.12427000000000001</v>
      </c>
      <c r="D492" s="6">
        <v>-10.496420000000001</v>
      </c>
      <c r="E492" s="6">
        <v>3.7459099999999999</v>
      </c>
    </row>
    <row r="493" spans="2:5" x14ac:dyDescent="0.3">
      <c r="B493" s="6">
        <v>49</v>
      </c>
      <c r="C493" s="6">
        <v>-0.12826000000000001</v>
      </c>
      <c r="D493" s="6">
        <v>-9.6094200000000001</v>
      </c>
      <c r="E493" s="6">
        <v>4.4146900000000002</v>
      </c>
    </row>
    <row r="494" spans="2:5" x14ac:dyDescent="0.3">
      <c r="B494" s="6">
        <v>49.1</v>
      </c>
      <c r="C494" s="6">
        <v>-0.12204</v>
      </c>
      <c r="D494" s="6">
        <v>-9.0581200000000006</v>
      </c>
      <c r="E494" s="6">
        <v>4.2289899999999996</v>
      </c>
    </row>
    <row r="495" spans="2:5" x14ac:dyDescent="0.3">
      <c r="B495" s="6">
        <v>49.2</v>
      </c>
      <c r="C495" s="6">
        <v>-0.12864999999999999</v>
      </c>
      <c r="D495" s="6">
        <v>-9.5444200000000006</v>
      </c>
      <c r="E495" s="6">
        <v>4.4705300000000001</v>
      </c>
    </row>
    <row r="496" spans="2:5" x14ac:dyDescent="0.3">
      <c r="B496" s="6">
        <v>49.3</v>
      </c>
      <c r="C496" s="6">
        <v>-0.13128999999999999</v>
      </c>
      <c r="D496" s="6">
        <v>-10.030709999999999</v>
      </c>
      <c r="E496" s="6">
        <v>4.4374099999999999</v>
      </c>
    </row>
    <row r="497" spans="2:5" x14ac:dyDescent="0.3">
      <c r="B497" s="6">
        <v>49.4</v>
      </c>
      <c r="C497" s="6">
        <v>-0.12414</v>
      </c>
      <c r="D497" s="6">
        <v>-9.8150999999999993</v>
      </c>
      <c r="E497" s="6">
        <v>4.0380900000000004</v>
      </c>
    </row>
    <row r="498" spans="2:5" x14ac:dyDescent="0.3">
      <c r="B498" s="6">
        <v>49.5</v>
      </c>
      <c r="C498" s="6">
        <v>-0.12444</v>
      </c>
      <c r="D498" s="6">
        <v>-9.6605299999999996</v>
      </c>
      <c r="E498" s="6">
        <v>4.12704</v>
      </c>
    </row>
    <row r="499" spans="2:5" x14ac:dyDescent="0.3">
      <c r="B499" s="6">
        <v>49.6</v>
      </c>
      <c r="C499" s="6">
        <v>-0.12126000000000001</v>
      </c>
      <c r="D499" s="6">
        <v>-8.8956099999999996</v>
      </c>
      <c r="E499" s="6">
        <v>4.2465099999999998</v>
      </c>
    </row>
    <row r="500" spans="2:5" x14ac:dyDescent="0.3">
      <c r="B500" s="6">
        <v>49.7</v>
      </c>
      <c r="C500" s="6">
        <v>-0.13999</v>
      </c>
      <c r="D500" s="6">
        <v>-11.27399</v>
      </c>
      <c r="E500" s="6">
        <v>4.4880500000000003</v>
      </c>
    </row>
    <row r="501" spans="2:5" x14ac:dyDescent="0.3">
      <c r="B501" s="6">
        <v>49.8</v>
      </c>
      <c r="C501" s="6">
        <v>-0.13344</v>
      </c>
      <c r="D501" s="6">
        <v>-10.32596</v>
      </c>
      <c r="E501" s="6">
        <v>4.4549399999999997</v>
      </c>
    </row>
    <row r="502" spans="2:5" x14ac:dyDescent="0.3">
      <c r="B502" s="6">
        <v>49.9</v>
      </c>
      <c r="C502" s="6">
        <v>-0.1215</v>
      </c>
      <c r="D502" s="6">
        <v>-8.9506800000000002</v>
      </c>
      <c r="E502" s="6">
        <v>4.2387100000000002</v>
      </c>
    </row>
    <row r="503" spans="2:5" x14ac:dyDescent="0.3">
      <c r="B503" s="6">
        <v>50</v>
      </c>
      <c r="C503" s="6">
        <v>-0.12281</v>
      </c>
      <c r="D503" s="6">
        <v>-10.260949999999999</v>
      </c>
      <c r="E503" s="6">
        <v>3.74783</v>
      </c>
    </row>
    <row r="504" spans="2:5" x14ac:dyDescent="0.3">
      <c r="B504" s="6">
        <v>50.1</v>
      </c>
      <c r="C504" s="6">
        <v>-0.11398999999999999</v>
      </c>
      <c r="D504" s="6">
        <v>-8.5499799999999997</v>
      </c>
      <c r="E504" s="6">
        <v>3.8978199999999998</v>
      </c>
    </row>
    <row r="505" spans="2:5" x14ac:dyDescent="0.3">
      <c r="B505" s="6">
        <v>50.2</v>
      </c>
      <c r="C505" s="6">
        <v>-0.11582000000000001</v>
      </c>
      <c r="D505" s="6">
        <v>-8.4259299999999993</v>
      </c>
      <c r="E505" s="6">
        <v>4.0783300000000002</v>
      </c>
    </row>
    <row r="506" spans="2:5" x14ac:dyDescent="0.3">
      <c r="B506" s="6">
        <v>50.3</v>
      </c>
      <c r="C506" s="6">
        <v>-0.12164</v>
      </c>
      <c r="D506" s="6">
        <v>-10.16344</v>
      </c>
      <c r="E506" s="6">
        <v>3.7095199999999999</v>
      </c>
    </row>
    <row r="507" spans="2:5" x14ac:dyDescent="0.3">
      <c r="B507" s="6">
        <v>50.4</v>
      </c>
      <c r="C507" s="6">
        <v>-0.11905</v>
      </c>
      <c r="D507" s="6">
        <v>-9.2154100000000003</v>
      </c>
      <c r="E507" s="6">
        <v>3.95106</v>
      </c>
    </row>
    <row r="508" spans="2:5" x14ac:dyDescent="0.3">
      <c r="B508" s="6">
        <v>50.5</v>
      </c>
      <c r="C508" s="6">
        <v>-0.12234</v>
      </c>
      <c r="D508" s="6">
        <v>-8.9082500000000007</v>
      </c>
      <c r="E508" s="6">
        <v>4.3146699999999996</v>
      </c>
    </row>
    <row r="509" spans="2:5" x14ac:dyDescent="0.3">
      <c r="B509" s="6">
        <v>50.6</v>
      </c>
      <c r="C509" s="6">
        <v>-0.12155000000000001</v>
      </c>
      <c r="D509" s="6">
        <v>-9.5471400000000006</v>
      </c>
      <c r="E509" s="6">
        <v>3.9763799999999998</v>
      </c>
    </row>
    <row r="510" spans="2:5" x14ac:dyDescent="0.3">
      <c r="B510" s="6">
        <v>50.7</v>
      </c>
      <c r="C510" s="6">
        <v>-0.12709000000000001</v>
      </c>
      <c r="D510" s="6">
        <v>-10.55223</v>
      </c>
      <c r="E510" s="6">
        <v>3.91275</v>
      </c>
    </row>
    <row r="511" spans="2:5" x14ac:dyDescent="0.3">
      <c r="B511" s="6">
        <v>50.8</v>
      </c>
      <c r="C511" s="6">
        <v>-0.11382</v>
      </c>
      <c r="D511" s="6">
        <v>-9.3905799999999999</v>
      </c>
      <c r="E511" s="6">
        <v>3.51342</v>
      </c>
    </row>
    <row r="512" spans="2:5" x14ac:dyDescent="0.3">
      <c r="B512" s="6">
        <v>50.9</v>
      </c>
      <c r="C512" s="6">
        <v>-0.10451000000000001</v>
      </c>
      <c r="D512" s="6">
        <v>-8.2289200000000005</v>
      </c>
      <c r="E512" s="6">
        <v>3.3887499999999999</v>
      </c>
    </row>
    <row r="513" spans="2:5" x14ac:dyDescent="0.3">
      <c r="B513" s="6">
        <v>51</v>
      </c>
      <c r="C513" s="6">
        <v>-0.12082</v>
      </c>
      <c r="D513" s="6">
        <v>-9.3865999999999996</v>
      </c>
      <c r="E513" s="6">
        <v>3.9965000000000002</v>
      </c>
    </row>
    <row r="514" spans="2:5" x14ac:dyDescent="0.3">
      <c r="B514" s="6">
        <v>51.1</v>
      </c>
      <c r="C514" s="6">
        <v>-0.12224</v>
      </c>
      <c r="D514" s="6">
        <v>-9.7508300000000006</v>
      </c>
      <c r="E514" s="6">
        <v>3.9328699999999999</v>
      </c>
    </row>
    <row r="515" spans="2:5" x14ac:dyDescent="0.3">
      <c r="B515" s="6">
        <v>51.2</v>
      </c>
      <c r="C515" s="6">
        <v>-0.11687</v>
      </c>
      <c r="D515" s="6">
        <v>-7.88727</v>
      </c>
      <c r="E515" s="6">
        <v>4.3880299999999997</v>
      </c>
    </row>
    <row r="516" spans="2:5" x14ac:dyDescent="0.3">
      <c r="B516" s="6">
        <v>51.3</v>
      </c>
      <c r="C516" s="6">
        <v>-0.12284</v>
      </c>
      <c r="D516" s="6">
        <v>-9.4416799999999999</v>
      </c>
      <c r="E516" s="6">
        <v>4.1107699999999996</v>
      </c>
    </row>
    <row r="517" spans="2:5" x14ac:dyDescent="0.3">
      <c r="B517" s="6">
        <v>51.4</v>
      </c>
      <c r="C517" s="6">
        <v>-0.12156</v>
      </c>
      <c r="D517" s="6">
        <v>-9.5922800000000006</v>
      </c>
      <c r="E517" s="6">
        <v>3.9555899999999999</v>
      </c>
    </row>
    <row r="518" spans="2:5" x14ac:dyDescent="0.3">
      <c r="B518" s="6">
        <v>51.5</v>
      </c>
      <c r="C518" s="6">
        <v>-0.10575</v>
      </c>
      <c r="D518" s="6">
        <v>-9.5597799999999999</v>
      </c>
      <c r="E518" s="6">
        <v>2.8848699999999998</v>
      </c>
    </row>
    <row r="519" spans="2:5" x14ac:dyDescent="0.3">
      <c r="B519" s="6">
        <v>51.6</v>
      </c>
      <c r="C519" s="6">
        <v>-0.11185</v>
      </c>
      <c r="D519" s="6">
        <v>-8.3676100000000009</v>
      </c>
      <c r="E519" s="6">
        <v>3.8283200000000002</v>
      </c>
    </row>
    <row r="520" spans="2:5" x14ac:dyDescent="0.3">
      <c r="B520" s="6">
        <v>51.7</v>
      </c>
      <c r="C520" s="6">
        <v>-0.1246</v>
      </c>
      <c r="D520" s="6">
        <v>-8.6402800000000006</v>
      </c>
      <c r="E520" s="6">
        <v>4.58866</v>
      </c>
    </row>
    <row r="521" spans="2:5" x14ac:dyDescent="0.3">
      <c r="B521" s="6">
        <v>51.8</v>
      </c>
      <c r="C521" s="6">
        <v>-0.1173</v>
      </c>
      <c r="D521" s="6">
        <v>-9.1570999999999998</v>
      </c>
      <c r="E521" s="6">
        <v>3.85364</v>
      </c>
    </row>
    <row r="522" spans="2:5" x14ac:dyDescent="0.3">
      <c r="B522" s="6">
        <v>51.9</v>
      </c>
      <c r="C522" s="6">
        <v>-0.10365000000000001</v>
      </c>
      <c r="D522" s="6">
        <v>-8.1480300000000003</v>
      </c>
      <c r="E522" s="6">
        <v>3.3627600000000002</v>
      </c>
    </row>
    <row r="523" spans="2:5" x14ac:dyDescent="0.3">
      <c r="B523" s="6">
        <v>52</v>
      </c>
      <c r="C523" s="6">
        <v>-0.12728999999999999</v>
      </c>
      <c r="D523" s="6">
        <v>-9.2141599999999997</v>
      </c>
      <c r="E523" s="6">
        <v>4.5198299999999998</v>
      </c>
    </row>
    <row r="524" spans="2:5" x14ac:dyDescent="0.3">
      <c r="B524" s="6">
        <v>52.1</v>
      </c>
      <c r="C524" s="6">
        <v>-0.11279</v>
      </c>
      <c r="D524" s="6">
        <v>-8.5407899999999994</v>
      </c>
      <c r="E524" s="6">
        <v>3.8153199999999998</v>
      </c>
    </row>
    <row r="525" spans="2:5" x14ac:dyDescent="0.3">
      <c r="B525" s="6">
        <v>52.2</v>
      </c>
      <c r="C525" s="6">
        <v>-0.11226</v>
      </c>
      <c r="D525" s="6">
        <v>-9.9120899999999992</v>
      </c>
      <c r="E525" s="6">
        <v>3.1718500000000001</v>
      </c>
    </row>
    <row r="526" spans="2:5" x14ac:dyDescent="0.3">
      <c r="B526" s="6">
        <v>52.3</v>
      </c>
      <c r="C526" s="6">
        <v>-0.10997</v>
      </c>
      <c r="D526" s="6">
        <v>-8.5978499999999993</v>
      </c>
      <c r="E526" s="6">
        <v>3.5964999999999998</v>
      </c>
    </row>
    <row r="527" spans="2:5" x14ac:dyDescent="0.3">
      <c r="B527" s="6">
        <v>52.4</v>
      </c>
      <c r="C527" s="6">
        <v>-0.10538</v>
      </c>
      <c r="D527" s="6">
        <v>-8.4432799999999997</v>
      </c>
      <c r="E527" s="6">
        <v>3.3497599999999998</v>
      </c>
    </row>
    <row r="528" spans="2:5" x14ac:dyDescent="0.3">
      <c r="B528" s="6">
        <v>52.5</v>
      </c>
      <c r="C528" s="6">
        <v>-0.12138</v>
      </c>
      <c r="D528" s="6">
        <v>-9.9671699999999994</v>
      </c>
      <c r="E528" s="6">
        <v>3.77441</v>
      </c>
    </row>
    <row r="529" spans="2:5" x14ac:dyDescent="0.3">
      <c r="B529" s="6">
        <v>52.6</v>
      </c>
      <c r="C529" s="6">
        <v>-0.12084</v>
      </c>
      <c r="D529" s="6">
        <v>-9.2022399999999998</v>
      </c>
      <c r="E529" s="6">
        <v>4.0769799999999998</v>
      </c>
    </row>
    <row r="530" spans="2:5" x14ac:dyDescent="0.3">
      <c r="B530" s="6">
        <v>52.7</v>
      </c>
      <c r="C530" s="6">
        <v>-0.11047999999999999</v>
      </c>
      <c r="D530" s="6">
        <v>-8.2847299999999997</v>
      </c>
      <c r="E530" s="6">
        <v>3.7692100000000002</v>
      </c>
    </row>
    <row r="531" spans="2:5" x14ac:dyDescent="0.3">
      <c r="B531" s="6">
        <v>52.8</v>
      </c>
      <c r="C531" s="6">
        <v>-0.11412</v>
      </c>
      <c r="D531" s="6">
        <v>-8.9236199999999997</v>
      </c>
      <c r="E531" s="6">
        <v>3.7360899999999999</v>
      </c>
    </row>
    <row r="532" spans="2:5" x14ac:dyDescent="0.3">
      <c r="B532" s="6">
        <v>52.9</v>
      </c>
      <c r="C532" s="6">
        <v>-0.11638</v>
      </c>
      <c r="D532" s="6">
        <v>-9.0742200000000004</v>
      </c>
      <c r="E532" s="6">
        <v>3.8250500000000001</v>
      </c>
    </row>
    <row r="533" spans="2:5" x14ac:dyDescent="0.3">
      <c r="B533" s="6">
        <v>53</v>
      </c>
      <c r="C533" s="6">
        <v>-0.10804999999999999</v>
      </c>
      <c r="D533" s="6">
        <v>-8.8891299999999998</v>
      </c>
      <c r="E533" s="6">
        <v>3.3341699999999999</v>
      </c>
    </row>
    <row r="534" spans="2:5" x14ac:dyDescent="0.3">
      <c r="B534" s="6">
        <v>53.1</v>
      </c>
      <c r="C534" s="6">
        <v>-0.11731</v>
      </c>
      <c r="D534" s="6">
        <v>-9.4364600000000003</v>
      </c>
      <c r="E534" s="6">
        <v>3.7282999999999999</v>
      </c>
    </row>
    <row r="535" spans="2:5" x14ac:dyDescent="0.3">
      <c r="B535" s="6">
        <v>53.2</v>
      </c>
      <c r="C535" s="6">
        <v>-0.11233</v>
      </c>
      <c r="D535" s="6">
        <v>-9.7701600000000006</v>
      </c>
      <c r="E535" s="6">
        <v>3.2374200000000002</v>
      </c>
    </row>
    <row r="536" spans="2:5" x14ac:dyDescent="0.3">
      <c r="B536" s="6">
        <v>53.3</v>
      </c>
      <c r="C536" s="6">
        <v>-0.10978</v>
      </c>
      <c r="D536" s="6">
        <v>-9.0357599999999998</v>
      </c>
      <c r="E536" s="6">
        <v>3.3874</v>
      </c>
    </row>
    <row r="537" spans="2:5" x14ac:dyDescent="0.3">
      <c r="B537" s="6">
        <v>53.4</v>
      </c>
      <c r="C537" s="6">
        <v>-0.10833</v>
      </c>
      <c r="D537" s="6">
        <v>-8.0572099999999995</v>
      </c>
      <c r="E537" s="6">
        <v>3.7204999999999999</v>
      </c>
    </row>
    <row r="538" spans="2:5" x14ac:dyDescent="0.3">
      <c r="B538" s="6">
        <v>53.5</v>
      </c>
      <c r="C538" s="6">
        <v>-9.8309999999999995E-2</v>
      </c>
      <c r="D538" s="6">
        <v>-9.2759300000000007</v>
      </c>
      <c r="E538" s="6">
        <v>2.4971999999999999</v>
      </c>
    </row>
    <row r="539" spans="2:5" x14ac:dyDescent="0.3">
      <c r="B539" s="6">
        <v>53.6</v>
      </c>
      <c r="C539" s="6">
        <v>-0.12537999999999999</v>
      </c>
      <c r="D539" s="6">
        <v>-8.6635899999999992</v>
      </c>
      <c r="E539" s="6">
        <v>4.6308299999999996</v>
      </c>
    </row>
    <row r="540" spans="2:5" x14ac:dyDescent="0.3">
      <c r="B540" s="6">
        <v>53.7</v>
      </c>
      <c r="C540" s="6">
        <v>-0.10564</v>
      </c>
      <c r="D540" s="6">
        <v>-7.6545199999999998</v>
      </c>
      <c r="E540" s="6">
        <v>3.7126999999999999</v>
      </c>
    </row>
    <row r="541" spans="2:5" x14ac:dyDescent="0.3">
      <c r="B541" s="6">
        <v>53.8</v>
      </c>
      <c r="C541" s="6">
        <v>-0.11703</v>
      </c>
      <c r="D541" s="6">
        <v>-8.5375499999999995</v>
      </c>
      <c r="E541" s="6">
        <v>4.1068300000000004</v>
      </c>
    </row>
    <row r="542" spans="2:5" x14ac:dyDescent="0.3">
      <c r="B542" s="6">
        <v>53.9</v>
      </c>
      <c r="C542" s="6">
        <v>-0.10808</v>
      </c>
      <c r="D542" s="6">
        <v>-8.5966000000000005</v>
      </c>
      <c r="E542" s="6">
        <v>3.4633600000000002</v>
      </c>
    </row>
    <row r="543" spans="2:5" x14ac:dyDescent="0.3">
      <c r="B543" s="6">
        <v>54</v>
      </c>
      <c r="C543" s="6">
        <v>-0.1024</v>
      </c>
      <c r="D543" s="6">
        <v>-8.4115099999999998</v>
      </c>
      <c r="E543" s="6">
        <v>3.1555900000000001</v>
      </c>
    </row>
    <row r="544" spans="2:5" x14ac:dyDescent="0.3">
      <c r="B544" s="6">
        <v>54.1</v>
      </c>
      <c r="C544" s="6">
        <v>-0.10773000000000001</v>
      </c>
      <c r="D544" s="6">
        <v>-8.8978000000000002</v>
      </c>
      <c r="E544" s="6">
        <v>3.30558</v>
      </c>
    </row>
    <row r="545" spans="2:5" x14ac:dyDescent="0.3">
      <c r="B545" s="6">
        <v>54.2</v>
      </c>
      <c r="C545" s="6">
        <v>-0.11006000000000001</v>
      </c>
      <c r="D545" s="6">
        <v>-8.4380500000000005</v>
      </c>
      <c r="E545" s="6">
        <v>3.66919</v>
      </c>
    </row>
    <row r="546" spans="2:5" x14ac:dyDescent="0.3">
      <c r="B546" s="6">
        <v>54.3</v>
      </c>
      <c r="C546" s="6">
        <v>-0.12773999999999999</v>
      </c>
      <c r="D546" s="6">
        <v>-9.6872900000000008</v>
      </c>
      <c r="E546" s="6">
        <v>4.3379700000000003</v>
      </c>
    </row>
    <row r="547" spans="2:5" x14ac:dyDescent="0.3">
      <c r="B547" s="6">
        <v>54.4</v>
      </c>
      <c r="C547" s="6">
        <v>-0.10893</v>
      </c>
      <c r="D547" s="6">
        <v>-8.6171900000000008</v>
      </c>
      <c r="E547" s="6">
        <v>3.5114000000000001</v>
      </c>
    </row>
    <row r="548" spans="2:5" x14ac:dyDescent="0.3">
      <c r="B548" s="6">
        <v>54.5</v>
      </c>
      <c r="C548" s="6">
        <v>-0.10517</v>
      </c>
      <c r="D548" s="6">
        <v>-8.7983100000000007</v>
      </c>
      <c r="E548" s="6">
        <v>3.1731099999999999</v>
      </c>
    </row>
    <row r="549" spans="2:5" x14ac:dyDescent="0.3">
      <c r="B549" s="6">
        <v>54.6</v>
      </c>
      <c r="C549" s="6">
        <v>-0.10352</v>
      </c>
      <c r="D549" s="6">
        <v>-7.7892400000000004</v>
      </c>
      <c r="E549" s="6">
        <v>3.5062000000000002</v>
      </c>
    </row>
    <row r="550" spans="2:5" x14ac:dyDescent="0.3">
      <c r="B550" s="6">
        <v>54.7</v>
      </c>
      <c r="C550" s="6">
        <v>-9.987E-2</v>
      </c>
      <c r="D550" s="6">
        <v>-7.5736299999999996</v>
      </c>
      <c r="E550" s="6">
        <v>3.3510200000000001</v>
      </c>
    </row>
    <row r="551" spans="2:5" x14ac:dyDescent="0.3">
      <c r="B551" s="6">
        <v>54.8</v>
      </c>
      <c r="C551" s="6">
        <v>-0.11169</v>
      </c>
      <c r="D551" s="6">
        <v>-8.7923500000000008</v>
      </c>
      <c r="E551" s="6">
        <v>3.6230699999999998</v>
      </c>
    </row>
    <row r="552" spans="2:5" x14ac:dyDescent="0.3">
      <c r="B552" s="6">
        <v>54.9</v>
      </c>
      <c r="C552" s="6">
        <v>-9.8220000000000002E-2</v>
      </c>
      <c r="D552" s="6">
        <v>-8.0884599999999995</v>
      </c>
      <c r="E552" s="6">
        <v>3.0101200000000001</v>
      </c>
    </row>
    <row r="553" spans="2:5" x14ac:dyDescent="0.3">
      <c r="B553" s="6">
        <v>55</v>
      </c>
      <c r="C553" s="6">
        <v>-9.6740000000000007E-2</v>
      </c>
      <c r="D553" s="6">
        <v>-7.9338800000000003</v>
      </c>
      <c r="E553" s="6">
        <v>2.9770099999999999</v>
      </c>
    </row>
    <row r="554" spans="2:5" x14ac:dyDescent="0.3">
      <c r="B554" s="6">
        <v>55.1</v>
      </c>
      <c r="C554" s="6">
        <v>-0.10285999999999999</v>
      </c>
      <c r="D554" s="6">
        <v>-8.5422499999999992</v>
      </c>
      <c r="E554" s="6">
        <v>3.1269999999999998</v>
      </c>
    </row>
    <row r="555" spans="2:5" x14ac:dyDescent="0.3">
      <c r="B555" s="6">
        <v>55.2</v>
      </c>
      <c r="C555" s="6">
        <v>-9.7670000000000007E-2</v>
      </c>
      <c r="D555" s="6">
        <v>-6.2209300000000001</v>
      </c>
      <c r="E555" s="6">
        <v>3.7957800000000002</v>
      </c>
    </row>
    <row r="556" spans="2:5" x14ac:dyDescent="0.3">
      <c r="B556" s="6">
        <v>55.3</v>
      </c>
      <c r="C556" s="6">
        <v>-0.10698000000000001</v>
      </c>
      <c r="D556" s="6">
        <v>-8.0194799999999997</v>
      </c>
      <c r="E556" s="6">
        <v>3.6406000000000001</v>
      </c>
    </row>
    <row r="557" spans="2:5" x14ac:dyDescent="0.3">
      <c r="B557" s="6">
        <v>55.4</v>
      </c>
      <c r="C557" s="6">
        <v>-0.10632999999999999</v>
      </c>
      <c r="D557" s="6">
        <v>-8.4752600000000005</v>
      </c>
      <c r="E557" s="6">
        <v>3.3938600000000001</v>
      </c>
    </row>
    <row r="558" spans="2:5" x14ac:dyDescent="0.3">
      <c r="B558" s="6">
        <v>55.5</v>
      </c>
      <c r="C558" s="6">
        <v>-8.8169999999999998E-2</v>
      </c>
      <c r="D558" s="6">
        <v>-7.9544699999999997</v>
      </c>
      <c r="E558" s="6">
        <v>2.3841800000000002</v>
      </c>
    </row>
    <row r="559" spans="2:5" x14ac:dyDescent="0.3">
      <c r="B559" s="6">
        <v>55.6</v>
      </c>
      <c r="C559" s="6">
        <v>-8.8510000000000005E-2</v>
      </c>
      <c r="D559" s="6">
        <v>-6.7622999999999998</v>
      </c>
      <c r="E559" s="6">
        <v>2.9308900000000002</v>
      </c>
    </row>
    <row r="560" spans="2:5" x14ac:dyDescent="0.3">
      <c r="B560" s="6">
        <v>55.7</v>
      </c>
      <c r="C560" s="6">
        <v>-9.5269999999999994E-2</v>
      </c>
      <c r="D560" s="6">
        <v>-6.9128999999999996</v>
      </c>
      <c r="E560" s="6">
        <v>3.3250199999999999</v>
      </c>
    </row>
    <row r="561" spans="2:5" x14ac:dyDescent="0.3">
      <c r="B561" s="6">
        <v>55.8</v>
      </c>
      <c r="C561" s="6">
        <v>-9.3679999999999999E-2</v>
      </c>
      <c r="D561" s="6">
        <v>-8.6809399999999997</v>
      </c>
      <c r="E561" s="6">
        <v>2.4374199999999999</v>
      </c>
    </row>
    <row r="562" spans="2:5" x14ac:dyDescent="0.3">
      <c r="B562" s="6">
        <v>55.9</v>
      </c>
      <c r="C562" s="6">
        <v>-9.6420000000000006E-2</v>
      </c>
      <c r="D562" s="6">
        <v>-7.7939400000000001</v>
      </c>
      <c r="E562" s="6">
        <v>3.0146500000000001</v>
      </c>
    </row>
    <row r="563" spans="2:5" x14ac:dyDescent="0.3">
      <c r="B563" s="6">
        <v>56</v>
      </c>
      <c r="C563" s="6">
        <v>-9.2200000000000004E-2</v>
      </c>
      <c r="D563" s="6">
        <v>-6.9374599999999997</v>
      </c>
      <c r="E563" s="6">
        <v>3.1036000000000001</v>
      </c>
    </row>
    <row r="564" spans="2:5" x14ac:dyDescent="0.3">
      <c r="B564" s="6">
        <v>56.1</v>
      </c>
      <c r="C564" s="6">
        <v>-9.0740000000000001E-2</v>
      </c>
      <c r="D564" s="6">
        <v>-7.2711699999999997</v>
      </c>
      <c r="E564" s="6">
        <v>2.8568600000000002</v>
      </c>
    </row>
    <row r="565" spans="2:5" x14ac:dyDescent="0.3">
      <c r="B565" s="6">
        <v>56.2</v>
      </c>
      <c r="C565" s="6">
        <v>-9.9760000000000001E-2</v>
      </c>
      <c r="D565" s="6">
        <v>-7.3607399999999998</v>
      </c>
      <c r="E565" s="6">
        <v>3.4340999999999999</v>
      </c>
    </row>
    <row r="566" spans="2:5" x14ac:dyDescent="0.3">
      <c r="B566" s="6">
        <v>56.3</v>
      </c>
      <c r="C566" s="6">
        <v>-9.5680000000000001E-2</v>
      </c>
      <c r="D566" s="6">
        <v>-7.9080700000000004</v>
      </c>
      <c r="E566" s="6">
        <v>2.9127000000000001</v>
      </c>
    </row>
    <row r="567" spans="2:5" x14ac:dyDescent="0.3">
      <c r="B567" s="6">
        <v>56.4</v>
      </c>
      <c r="C567" s="6">
        <v>-0.107</v>
      </c>
      <c r="D567" s="6">
        <v>-8.1502300000000005</v>
      </c>
      <c r="E567" s="6">
        <v>3.5814900000000001</v>
      </c>
    </row>
    <row r="568" spans="2:5" x14ac:dyDescent="0.3">
      <c r="B568" s="6">
        <v>56.5</v>
      </c>
      <c r="C568" s="6">
        <v>-9.69E-2</v>
      </c>
      <c r="D568" s="6">
        <v>-8.4534199999999995</v>
      </c>
      <c r="E568" s="6">
        <v>2.7549100000000002</v>
      </c>
    </row>
    <row r="569" spans="2:5" x14ac:dyDescent="0.3">
      <c r="B569" s="6">
        <v>56.6</v>
      </c>
      <c r="C569" s="6">
        <v>-0.11049</v>
      </c>
      <c r="D569" s="6">
        <v>-8.3598800000000004</v>
      </c>
      <c r="E569" s="6">
        <v>3.7288800000000002</v>
      </c>
    </row>
    <row r="570" spans="2:5" x14ac:dyDescent="0.3">
      <c r="B570" s="6">
        <v>56.7</v>
      </c>
      <c r="C570" s="6">
        <v>-0.10116</v>
      </c>
      <c r="D570" s="6">
        <v>-7.2592600000000003</v>
      </c>
      <c r="E570" s="6">
        <v>3.57369</v>
      </c>
    </row>
    <row r="571" spans="2:5" x14ac:dyDescent="0.3">
      <c r="B571" s="6">
        <v>56.8</v>
      </c>
      <c r="C571" s="6">
        <v>-8.1790000000000002E-2</v>
      </c>
      <c r="D571" s="6">
        <v>-6.3417500000000002</v>
      </c>
      <c r="E571" s="6">
        <v>2.6555599999999999</v>
      </c>
    </row>
    <row r="572" spans="2:5" x14ac:dyDescent="0.3">
      <c r="B572" s="6">
        <v>56.9</v>
      </c>
      <c r="C572" s="6">
        <v>-9.9309999999999996E-2</v>
      </c>
      <c r="D572" s="6">
        <v>-8.0182300000000009</v>
      </c>
      <c r="E572" s="6">
        <v>3.1107300000000002</v>
      </c>
    </row>
    <row r="573" spans="2:5" x14ac:dyDescent="0.3">
      <c r="B573" s="6">
        <v>57</v>
      </c>
      <c r="C573" s="6">
        <v>-9.6540000000000001E-2</v>
      </c>
      <c r="D573" s="6">
        <v>-6.7650199999999998</v>
      </c>
      <c r="E573" s="6">
        <v>3.4743400000000002</v>
      </c>
    </row>
    <row r="574" spans="2:5" x14ac:dyDescent="0.3">
      <c r="B574" s="6">
        <v>57.1</v>
      </c>
      <c r="C574" s="6">
        <v>-9.5759999999999998E-2</v>
      </c>
      <c r="D574" s="6">
        <v>-6.5799300000000001</v>
      </c>
      <c r="E574" s="6">
        <v>3.5022600000000002</v>
      </c>
    </row>
    <row r="575" spans="2:5" x14ac:dyDescent="0.3">
      <c r="B575" s="6">
        <v>57.2</v>
      </c>
      <c r="C575" s="6">
        <v>-9.0289999999999995E-2</v>
      </c>
      <c r="D575" s="6">
        <v>-6.91364</v>
      </c>
      <c r="E575" s="6">
        <v>2.9808599999999998</v>
      </c>
    </row>
    <row r="576" spans="2:5" x14ac:dyDescent="0.3">
      <c r="B576" s="6">
        <v>57.3</v>
      </c>
      <c r="C576" s="6">
        <v>-9.3189999999999995E-2</v>
      </c>
      <c r="D576" s="6">
        <v>-7.6440700000000001</v>
      </c>
      <c r="E576" s="6">
        <v>2.8561899999999998</v>
      </c>
    </row>
    <row r="577" spans="2:5" x14ac:dyDescent="0.3">
      <c r="B577" s="6">
        <v>57.4</v>
      </c>
      <c r="C577" s="6">
        <v>-0.10323</v>
      </c>
      <c r="D577" s="6">
        <v>-7.8251900000000001</v>
      </c>
      <c r="E577" s="6">
        <v>3.46394</v>
      </c>
    </row>
    <row r="578" spans="2:5" x14ac:dyDescent="0.3">
      <c r="B578" s="6">
        <v>57.5</v>
      </c>
      <c r="C578" s="6">
        <v>-7.8820000000000001E-2</v>
      </c>
      <c r="D578" s="6">
        <v>-6.75509</v>
      </c>
      <c r="E578" s="6">
        <v>2.2711600000000001</v>
      </c>
    </row>
    <row r="579" spans="2:5" x14ac:dyDescent="0.3">
      <c r="B579" s="6">
        <v>57.6</v>
      </c>
      <c r="C579" s="6">
        <v>-9.1719999999999996E-2</v>
      </c>
      <c r="D579" s="6">
        <v>-7.3634599999999999</v>
      </c>
      <c r="E579" s="6">
        <v>2.8789099999999999</v>
      </c>
    </row>
    <row r="580" spans="2:5" x14ac:dyDescent="0.3">
      <c r="B580" s="6">
        <v>57.7</v>
      </c>
      <c r="C580" s="6">
        <v>-8.7889999999999996E-2</v>
      </c>
      <c r="D580" s="6">
        <v>-7.3309499999999996</v>
      </c>
      <c r="E580" s="6">
        <v>2.6321699999999999</v>
      </c>
    </row>
    <row r="581" spans="2:5" x14ac:dyDescent="0.3">
      <c r="B581" s="6">
        <v>57.8</v>
      </c>
      <c r="C581" s="6">
        <v>-0.10382</v>
      </c>
      <c r="D581" s="6">
        <v>-7.9393200000000004</v>
      </c>
      <c r="E581" s="6">
        <v>3.4535499999999999</v>
      </c>
    </row>
    <row r="582" spans="2:5" x14ac:dyDescent="0.3">
      <c r="B582" s="6">
        <v>57.9</v>
      </c>
      <c r="C582" s="6">
        <v>-9.3700000000000006E-2</v>
      </c>
      <c r="D582" s="6">
        <v>-8.7918299999999991</v>
      </c>
      <c r="E582" s="6">
        <v>2.3828299999999998</v>
      </c>
    </row>
    <row r="583" spans="2:5" x14ac:dyDescent="0.3">
      <c r="B583" s="6">
        <v>58</v>
      </c>
      <c r="C583" s="6">
        <v>-9.4700000000000006E-2</v>
      </c>
      <c r="D583" s="6">
        <v>-7.56914</v>
      </c>
      <c r="E583" s="6">
        <v>2.9905900000000001</v>
      </c>
    </row>
    <row r="584" spans="2:5" x14ac:dyDescent="0.3">
      <c r="B584" s="6">
        <v>58.1</v>
      </c>
      <c r="C584" s="6">
        <v>-9.4979999999999995E-2</v>
      </c>
      <c r="D584" s="6">
        <v>-7.9638799999999996</v>
      </c>
      <c r="E584" s="6">
        <v>2.8353999999999999</v>
      </c>
    </row>
    <row r="585" spans="2:5" x14ac:dyDescent="0.3">
      <c r="B585" s="6">
        <v>58.2</v>
      </c>
      <c r="C585" s="6">
        <v>-0.10145</v>
      </c>
      <c r="D585" s="6">
        <v>-8.6943199999999994</v>
      </c>
      <c r="E585" s="6">
        <v>2.9548700000000001</v>
      </c>
    </row>
    <row r="586" spans="2:5" x14ac:dyDescent="0.3">
      <c r="B586" s="6">
        <v>58.3</v>
      </c>
      <c r="C586" s="6">
        <v>-9.2009999999999995E-2</v>
      </c>
      <c r="D586" s="6">
        <v>-7.9293899999999997</v>
      </c>
      <c r="E586" s="6">
        <v>2.6470899999999999</v>
      </c>
    </row>
    <row r="587" spans="2:5" x14ac:dyDescent="0.3">
      <c r="B587" s="6">
        <v>58.4</v>
      </c>
      <c r="C587" s="6">
        <v>-9.0249999999999997E-2</v>
      </c>
      <c r="D587" s="6">
        <v>-6.2794600000000003</v>
      </c>
      <c r="E587" s="6">
        <v>3.2548499999999998</v>
      </c>
    </row>
    <row r="588" spans="2:5" x14ac:dyDescent="0.3">
      <c r="B588" s="6">
        <v>58.5</v>
      </c>
      <c r="C588" s="6">
        <v>-8.7910000000000002E-2</v>
      </c>
      <c r="D588" s="6">
        <v>-6.6131599999999997</v>
      </c>
      <c r="E588" s="6">
        <v>2.9470700000000001</v>
      </c>
    </row>
    <row r="589" spans="2:5" x14ac:dyDescent="0.3">
      <c r="B589" s="6">
        <v>58.6</v>
      </c>
      <c r="C589" s="6">
        <v>-9.6790000000000001E-2</v>
      </c>
      <c r="D589" s="6">
        <v>-7.6487800000000004</v>
      </c>
      <c r="E589" s="6">
        <v>3.0970599999999999</v>
      </c>
    </row>
    <row r="590" spans="2:5" x14ac:dyDescent="0.3">
      <c r="B590" s="6">
        <v>58.7</v>
      </c>
      <c r="C590" s="6">
        <v>-7.85E-2</v>
      </c>
      <c r="D590" s="6">
        <v>-4.4729599999999996</v>
      </c>
      <c r="E590" s="6">
        <v>3.2470500000000002</v>
      </c>
    </row>
    <row r="591" spans="2:5" x14ac:dyDescent="0.3">
      <c r="B591" s="6">
        <v>58.8</v>
      </c>
      <c r="C591" s="6">
        <v>-9.783E-2</v>
      </c>
      <c r="D591" s="6">
        <v>-7.6142899999999996</v>
      </c>
      <c r="E591" s="6">
        <v>3.1834199999999999</v>
      </c>
    </row>
    <row r="592" spans="2:5" x14ac:dyDescent="0.3">
      <c r="B592" s="6">
        <v>58.9</v>
      </c>
      <c r="C592" s="6">
        <v>-8.4870000000000001E-2</v>
      </c>
      <c r="D592" s="6">
        <v>-6.7883300000000002</v>
      </c>
      <c r="E592" s="6">
        <v>2.6620200000000001</v>
      </c>
    </row>
    <row r="593" spans="2:5" x14ac:dyDescent="0.3">
      <c r="B593" s="6">
        <v>59</v>
      </c>
      <c r="C593" s="6">
        <v>-8.4019999999999997E-2</v>
      </c>
      <c r="D593" s="6">
        <v>-6.1759899999999996</v>
      </c>
      <c r="E593" s="6">
        <v>2.87304</v>
      </c>
    </row>
    <row r="594" spans="2:5" x14ac:dyDescent="0.3">
      <c r="B594" s="6">
        <v>59.1</v>
      </c>
      <c r="C594" s="6">
        <v>-8.5330000000000003E-2</v>
      </c>
      <c r="D594" s="6">
        <v>-6.66228</v>
      </c>
      <c r="E594" s="6">
        <v>2.74837</v>
      </c>
    </row>
    <row r="595" spans="2:5" x14ac:dyDescent="0.3">
      <c r="B595" s="6">
        <v>59.2</v>
      </c>
      <c r="C595" s="6">
        <v>-8.7999999999999995E-2</v>
      </c>
      <c r="D595" s="6">
        <v>-6.1109799999999996</v>
      </c>
      <c r="E595" s="6">
        <v>3.1730200000000002</v>
      </c>
    </row>
    <row r="596" spans="2:5" x14ac:dyDescent="0.3">
      <c r="B596" s="6">
        <v>59.3</v>
      </c>
      <c r="C596" s="6">
        <v>-8.1989999999999993E-2</v>
      </c>
      <c r="D596" s="6">
        <v>-6.0174399999999997</v>
      </c>
      <c r="E596" s="6">
        <v>2.8042099999999999</v>
      </c>
    </row>
    <row r="597" spans="2:5" x14ac:dyDescent="0.3">
      <c r="B597" s="6">
        <v>59.4</v>
      </c>
      <c r="C597" s="6">
        <v>-8.3529999999999993E-2</v>
      </c>
      <c r="D597" s="6">
        <v>-7.7854799999999997</v>
      </c>
      <c r="E597" s="6">
        <v>2.13022</v>
      </c>
    </row>
    <row r="598" spans="2:5" x14ac:dyDescent="0.3">
      <c r="B598" s="6">
        <v>59.5</v>
      </c>
      <c r="C598" s="6">
        <v>-8.7770000000000001E-2</v>
      </c>
      <c r="D598" s="6">
        <v>-6.9900399999999996</v>
      </c>
      <c r="E598" s="6">
        <v>2.7684899999999999</v>
      </c>
    </row>
    <row r="599" spans="2:5" x14ac:dyDescent="0.3">
      <c r="B599" s="6">
        <v>59.6</v>
      </c>
      <c r="C599" s="6">
        <v>-8.3830000000000002E-2</v>
      </c>
      <c r="D599" s="6">
        <v>-6.3166599999999997</v>
      </c>
      <c r="E599" s="6">
        <v>2.7964099999999998</v>
      </c>
    </row>
    <row r="600" spans="2:5" x14ac:dyDescent="0.3">
      <c r="B600" s="6">
        <v>59.7</v>
      </c>
      <c r="C600" s="6">
        <v>-8.2970000000000002E-2</v>
      </c>
      <c r="D600" s="6">
        <v>-6.4672599999999996</v>
      </c>
      <c r="E600" s="6">
        <v>2.6717399999999998</v>
      </c>
    </row>
    <row r="601" spans="2:5" x14ac:dyDescent="0.3">
      <c r="B601" s="6">
        <v>59.8</v>
      </c>
      <c r="C601" s="6">
        <v>-8.9330000000000007E-2</v>
      </c>
      <c r="D601" s="6">
        <v>-7.8690899999999999</v>
      </c>
      <c r="E601" s="6">
        <v>2.48604</v>
      </c>
    </row>
    <row r="602" spans="2:5" x14ac:dyDescent="0.3">
      <c r="B602" s="6">
        <v>59.9</v>
      </c>
      <c r="C602" s="6">
        <v>-8.9179999999999995E-2</v>
      </c>
      <c r="D602" s="6">
        <v>-7.9891699999999997</v>
      </c>
      <c r="E602" s="6">
        <v>2.4224000000000001</v>
      </c>
    </row>
    <row r="603" spans="2:5" x14ac:dyDescent="0.3">
      <c r="B603" s="6">
        <v>60</v>
      </c>
      <c r="C603" s="6">
        <v>-7.0999999999999994E-2</v>
      </c>
      <c r="D603" s="6">
        <v>-5.6068199999999999</v>
      </c>
      <c r="E603" s="6">
        <v>2.2366999999999999</v>
      </c>
    </row>
    <row r="604" spans="2:5" x14ac:dyDescent="0.3">
      <c r="B604" s="6">
        <v>60.1</v>
      </c>
      <c r="C604" s="6">
        <v>-8.8099999999999998E-2</v>
      </c>
      <c r="D604" s="6">
        <v>-6.5203600000000002</v>
      </c>
      <c r="E604" s="6">
        <v>2.9970400000000001</v>
      </c>
    </row>
    <row r="605" spans="2:5" x14ac:dyDescent="0.3">
      <c r="B605" s="6">
        <v>60.2</v>
      </c>
      <c r="C605" s="6">
        <v>-8.4559999999999996E-2</v>
      </c>
      <c r="D605" s="6">
        <v>-6.9456199999999999</v>
      </c>
      <c r="E605" s="6">
        <v>2.5671900000000001</v>
      </c>
    </row>
    <row r="606" spans="2:5" x14ac:dyDescent="0.3">
      <c r="B606" s="6">
        <v>60.3</v>
      </c>
      <c r="C606" s="6">
        <v>-8.4320000000000006E-2</v>
      </c>
      <c r="D606" s="6">
        <v>-5.8755199999999999</v>
      </c>
      <c r="E606" s="6">
        <v>3.0223599999999999</v>
      </c>
    </row>
    <row r="607" spans="2:5" x14ac:dyDescent="0.3">
      <c r="B607" s="6">
        <v>60.4</v>
      </c>
      <c r="C607" s="6">
        <v>-7.3260000000000006E-2</v>
      </c>
      <c r="D607" s="6">
        <v>-6.8806099999999999</v>
      </c>
      <c r="E607" s="6">
        <v>1.8295699999999999</v>
      </c>
    </row>
    <row r="608" spans="2:5" x14ac:dyDescent="0.3">
      <c r="B608" s="6">
        <v>60.5</v>
      </c>
      <c r="C608" s="6">
        <v>-7.2830000000000006E-2</v>
      </c>
      <c r="D608" s="6">
        <v>-6.0546499999999996</v>
      </c>
      <c r="E608" s="6">
        <v>2.1626699999999999</v>
      </c>
    </row>
    <row r="609" spans="2:5" x14ac:dyDescent="0.3">
      <c r="B609" s="6">
        <v>60.6</v>
      </c>
      <c r="C609" s="6">
        <v>-7.6420000000000002E-2</v>
      </c>
      <c r="D609" s="6">
        <v>-7.0292300000000001</v>
      </c>
      <c r="E609" s="6">
        <v>1.9769600000000001</v>
      </c>
    </row>
    <row r="610" spans="2:5" x14ac:dyDescent="0.3">
      <c r="B610" s="6">
        <v>60.7</v>
      </c>
      <c r="C610" s="6">
        <v>-7.7179999999999999E-2</v>
      </c>
      <c r="D610" s="6">
        <v>-5.6234299999999999</v>
      </c>
      <c r="E610" s="6">
        <v>2.64575</v>
      </c>
    </row>
    <row r="611" spans="2:5" x14ac:dyDescent="0.3">
      <c r="B611" s="6">
        <v>60.8</v>
      </c>
      <c r="C611" s="6">
        <v>-7.4279999999999999E-2</v>
      </c>
      <c r="D611" s="6">
        <v>-6.2928300000000004</v>
      </c>
      <c r="E611" s="6">
        <v>2.1548699999999998</v>
      </c>
    </row>
    <row r="612" spans="2:5" x14ac:dyDescent="0.3">
      <c r="B612" s="6">
        <v>60.9</v>
      </c>
      <c r="C612" s="6">
        <v>-7.4880000000000002E-2</v>
      </c>
      <c r="D612" s="6">
        <v>-7.0843100000000003</v>
      </c>
      <c r="E612" s="6">
        <v>1.8470899999999999</v>
      </c>
    </row>
    <row r="613" spans="2:5" x14ac:dyDescent="0.3">
      <c r="B613" s="6">
        <v>61</v>
      </c>
      <c r="C613" s="6">
        <v>-6.862E-2</v>
      </c>
      <c r="D613" s="6">
        <v>-5.7090300000000003</v>
      </c>
      <c r="E613" s="6">
        <v>2.0276000000000001</v>
      </c>
    </row>
    <row r="614" spans="2:5" x14ac:dyDescent="0.3">
      <c r="B614" s="6">
        <v>61.1</v>
      </c>
      <c r="C614" s="6">
        <v>-7.8189999999999996E-2</v>
      </c>
      <c r="D614" s="6">
        <v>-6.28688</v>
      </c>
      <c r="E614" s="6">
        <v>2.4217300000000002</v>
      </c>
    </row>
    <row r="615" spans="2:5" x14ac:dyDescent="0.3">
      <c r="B615" s="6">
        <v>61.2</v>
      </c>
      <c r="C615" s="6">
        <v>-7.671E-2</v>
      </c>
      <c r="D615" s="6">
        <v>-7.6581799999999998</v>
      </c>
      <c r="E615" s="6">
        <v>1.71723</v>
      </c>
    </row>
    <row r="616" spans="2:5" x14ac:dyDescent="0.3">
      <c r="B616" s="6">
        <v>61.3</v>
      </c>
      <c r="C616" s="6">
        <v>-8.584E-2</v>
      </c>
      <c r="D616" s="6">
        <v>-7.9613699999999996</v>
      </c>
      <c r="E616" s="6">
        <v>2.2029100000000001</v>
      </c>
    </row>
    <row r="617" spans="2:5" x14ac:dyDescent="0.3">
      <c r="B617" s="6">
        <v>61.4</v>
      </c>
      <c r="C617" s="6">
        <v>-7.5950000000000004E-2</v>
      </c>
      <c r="D617" s="6">
        <v>-5.6095300000000003</v>
      </c>
      <c r="E617" s="6">
        <v>2.5665200000000001</v>
      </c>
    </row>
    <row r="618" spans="2:5" x14ac:dyDescent="0.3">
      <c r="B618" s="6">
        <v>61.5</v>
      </c>
      <c r="C618" s="6">
        <v>-8.097E-2</v>
      </c>
      <c r="D618" s="6">
        <v>-6.7366999999999999</v>
      </c>
      <c r="E618" s="6">
        <v>2.41133</v>
      </c>
    </row>
    <row r="619" spans="2:5" x14ac:dyDescent="0.3">
      <c r="B619" s="6">
        <v>61.6</v>
      </c>
      <c r="C619" s="6">
        <v>-7.5370000000000006E-2</v>
      </c>
      <c r="D619" s="6">
        <v>-6.9178199999999999</v>
      </c>
      <c r="E619" s="6">
        <v>1.9509700000000001</v>
      </c>
    </row>
    <row r="620" spans="2:5" x14ac:dyDescent="0.3">
      <c r="B620" s="6">
        <v>61.7</v>
      </c>
      <c r="C620" s="6">
        <v>-6.4839999999999995E-2</v>
      </c>
      <c r="D620" s="6">
        <v>-4.5354599999999996</v>
      </c>
      <c r="E620" s="6">
        <v>2.2840699999999998</v>
      </c>
    </row>
    <row r="621" spans="2:5" x14ac:dyDescent="0.3">
      <c r="B621" s="6">
        <v>61.8</v>
      </c>
      <c r="C621" s="6">
        <v>-6.5420000000000006E-2</v>
      </c>
      <c r="D621" s="6">
        <v>-5.3269299999999999</v>
      </c>
      <c r="E621" s="6">
        <v>1.9762900000000001</v>
      </c>
    </row>
    <row r="622" spans="2:5" x14ac:dyDescent="0.3">
      <c r="B622" s="6">
        <v>61.9</v>
      </c>
      <c r="C622" s="6">
        <v>-7.1199999999999999E-2</v>
      </c>
      <c r="D622" s="6">
        <v>-7.1254799999999996</v>
      </c>
      <c r="E622" s="6">
        <v>1.5769599999999999</v>
      </c>
    </row>
    <row r="623" spans="2:5" x14ac:dyDescent="0.3">
      <c r="B623" s="6">
        <v>62</v>
      </c>
      <c r="C623" s="6">
        <v>-6.4930000000000002E-2</v>
      </c>
      <c r="D623" s="6">
        <v>-5.2619300000000004</v>
      </c>
      <c r="E623" s="6">
        <v>1.97109</v>
      </c>
    </row>
    <row r="624" spans="2:5" x14ac:dyDescent="0.3">
      <c r="B624" s="6">
        <v>62.1</v>
      </c>
      <c r="C624" s="6">
        <v>-5.3159999999999999E-2</v>
      </c>
      <c r="D624" s="6">
        <v>-3.2457799999999999</v>
      </c>
      <c r="E624" s="6">
        <v>2.0600499999999999</v>
      </c>
    </row>
    <row r="625" spans="2:5" x14ac:dyDescent="0.3">
      <c r="B625" s="6">
        <v>62.2</v>
      </c>
      <c r="C625" s="6">
        <v>-5.9299999999999999E-2</v>
      </c>
      <c r="D625" s="6">
        <v>-6.0819299999999998</v>
      </c>
      <c r="E625" s="6">
        <v>1.2334700000000001</v>
      </c>
    </row>
    <row r="626" spans="2:5" x14ac:dyDescent="0.3">
      <c r="B626" s="6">
        <v>62.3</v>
      </c>
      <c r="C626" s="6">
        <v>-7.9930000000000001E-2</v>
      </c>
      <c r="D626" s="6">
        <v>-7.2396099999999999</v>
      </c>
      <c r="E626" s="6">
        <v>2.1158800000000002</v>
      </c>
    </row>
    <row r="627" spans="2:5" x14ac:dyDescent="0.3">
      <c r="B627" s="6">
        <v>62.4</v>
      </c>
      <c r="C627" s="6">
        <v>-8.5809999999999997E-2</v>
      </c>
      <c r="D627" s="6">
        <v>-7.1155499999999998</v>
      </c>
      <c r="E627" s="6">
        <v>2.5710500000000001</v>
      </c>
    </row>
    <row r="628" spans="2:5" x14ac:dyDescent="0.3">
      <c r="B628" s="6">
        <v>62.5</v>
      </c>
      <c r="C628" s="6">
        <v>-7.9769999999999994E-2</v>
      </c>
      <c r="D628" s="6">
        <v>-6.5337300000000003</v>
      </c>
      <c r="E628" s="6">
        <v>2.4158599999999999</v>
      </c>
    </row>
    <row r="629" spans="2:5" x14ac:dyDescent="0.3">
      <c r="B629" s="6">
        <v>62.6</v>
      </c>
      <c r="C629" s="6">
        <v>-6.3700000000000007E-2</v>
      </c>
      <c r="D629" s="6">
        <v>-5.7993300000000003</v>
      </c>
      <c r="E629" s="6">
        <v>1.65032</v>
      </c>
    </row>
    <row r="630" spans="2:5" x14ac:dyDescent="0.3">
      <c r="B630" s="6">
        <v>62.7</v>
      </c>
      <c r="C630" s="6">
        <v>-7.0110000000000006E-2</v>
      </c>
      <c r="D630" s="6">
        <v>-6.1635499999999999</v>
      </c>
      <c r="E630" s="6">
        <v>1.92238</v>
      </c>
    </row>
    <row r="631" spans="2:5" x14ac:dyDescent="0.3">
      <c r="B631" s="6">
        <v>62.8</v>
      </c>
      <c r="C631" s="6">
        <v>-7.2120000000000004E-2</v>
      </c>
      <c r="D631" s="6">
        <v>-6.1310500000000001</v>
      </c>
      <c r="E631" s="6">
        <v>2.0723699999999998</v>
      </c>
    </row>
    <row r="632" spans="2:5" x14ac:dyDescent="0.3">
      <c r="B632" s="6">
        <v>62.9</v>
      </c>
      <c r="C632" s="6">
        <v>-6.3509999999999997E-2</v>
      </c>
      <c r="D632" s="6">
        <v>-5.8544099999999997</v>
      </c>
      <c r="E632" s="6">
        <v>1.6120099999999999</v>
      </c>
    </row>
    <row r="633" spans="2:5" x14ac:dyDescent="0.3">
      <c r="B633" s="6">
        <v>63</v>
      </c>
      <c r="C633" s="6">
        <v>-7.5319999999999998E-2</v>
      </c>
      <c r="D633" s="6">
        <v>-5.4556899999999997</v>
      </c>
      <c r="E633" s="6">
        <v>2.5859700000000001</v>
      </c>
    </row>
    <row r="634" spans="2:5" x14ac:dyDescent="0.3">
      <c r="B634" s="6">
        <v>63.1</v>
      </c>
      <c r="C634" s="6">
        <v>-7.306E-2</v>
      </c>
      <c r="D634" s="6">
        <v>-6.4302700000000002</v>
      </c>
      <c r="E634" s="6">
        <v>2.0035400000000001</v>
      </c>
    </row>
    <row r="635" spans="2:5" x14ac:dyDescent="0.3">
      <c r="B635" s="6">
        <v>63.2</v>
      </c>
      <c r="C635" s="6">
        <v>-6.1719999999999997E-2</v>
      </c>
      <c r="D635" s="6">
        <v>-5.17706</v>
      </c>
      <c r="E635" s="6">
        <v>1.78731</v>
      </c>
    </row>
    <row r="636" spans="2:5" x14ac:dyDescent="0.3">
      <c r="B636" s="6">
        <v>63.3</v>
      </c>
      <c r="C636" s="6">
        <v>-6.9750000000000006E-2</v>
      </c>
      <c r="D636" s="6">
        <v>-4.4731699999999996</v>
      </c>
      <c r="E636" s="6">
        <v>2.6392099999999998</v>
      </c>
    </row>
    <row r="637" spans="2:5" x14ac:dyDescent="0.3">
      <c r="B637" s="6">
        <v>63.4</v>
      </c>
      <c r="C637" s="6">
        <v>-5.8450000000000002E-2</v>
      </c>
      <c r="D637" s="6">
        <v>-4.6848099999999997</v>
      </c>
      <c r="E637" s="6">
        <v>1.7821199999999999</v>
      </c>
    </row>
    <row r="638" spans="2:5" x14ac:dyDescent="0.3">
      <c r="B638" s="6">
        <v>63.5</v>
      </c>
      <c r="C638" s="6">
        <v>-6.062E-2</v>
      </c>
      <c r="D638" s="6">
        <v>-5.7204199999999998</v>
      </c>
      <c r="E638" s="6">
        <v>1.47434</v>
      </c>
    </row>
    <row r="639" spans="2:5" x14ac:dyDescent="0.3">
      <c r="B639" s="6">
        <v>63.6</v>
      </c>
      <c r="C639" s="6">
        <v>-7.3929999999999996E-2</v>
      </c>
      <c r="D639" s="6">
        <v>-6.4508599999999996</v>
      </c>
      <c r="E639" s="6">
        <v>2.05158</v>
      </c>
    </row>
    <row r="640" spans="2:5" x14ac:dyDescent="0.3">
      <c r="B640" s="6">
        <v>63.7</v>
      </c>
      <c r="C640" s="6">
        <v>-6.7119999999999999E-2</v>
      </c>
      <c r="D640" s="6">
        <v>-6.4488700000000003</v>
      </c>
      <c r="E640" s="6">
        <v>1.59121</v>
      </c>
    </row>
    <row r="641" spans="2:5" x14ac:dyDescent="0.3">
      <c r="B641" s="6">
        <v>63.8</v>
      </c>
      <c r="C641" s="6">
        <v>-5.6480000000000002E-2</v>
      </c>
      <c r="D641" s="6">
        <v>-4.8904899999999998</v>
      </c>
      <c r="E641" s="6">
        <v>1.5581</v>
      </c>
    </row>
    <row r="642" spans="2:5" x14ac:dyDescent="0.3">
      <c r="B642" s="6">
        <v>63.9</v>
      </c>
      <c r="C642" s="6">
        <v>-7.2800000000000004E-2</v>
      </c>
      <c r="D642" s="6">
        <v>-5.5293700000000001</v>
      </c>
      <c r="E642" s="6">
        <v>2.37947</v>
      </c>
    </row>
    <row r="643" spans="2:5" x14ac:dyDescent="0.3">
      <c r="B643" s="6">
        <v>64</v>
      </c>
      <c r="C643" s="6">
        <v>-6.6869999999999999E-2</v>
      </c>
      <c r="D643" s="6">
        <v>-6.5649800000000003</v>
      </c>
      <c r="E643" s="6">
        <v>1.5223800000000001</v>
      </c>
    </row>
    <row r="644" spans="2:5" x14ac:dyDescent="0.3">
      <c r="B644" s="6">
        <v>64.099999999999994</v>
      </c>
      <c r="C644" s="6">
        <v>-6.3700000000000007E-2</v>
      </c>
      <c r="D644" s="6">
        <v>-6.0136799999999999</v>
      </c>
      <c r="E644" s="6">
        <v>1.5503</v>
      </c>
    </row>
    <row r="645" spans="2:5" x14ac:dyDescent="0.3">
      <c r="B645" s="6">
        <v>64.2</v>
      </c>
      <c r="C645" s="6">
        <v>-5.2510000000000001E-2</v>
      </c>
      <c r="D645" s="6">
        <v>-5.2792700000000004</v>
      </c>
      <c r="E645" s="6">
        <v>1.1204499999999999</v>
      </c>
    </row>
    <row r="646" spans="2:5" x14ac:dyDescent="0.3">
      <c r="B646" s="6">
        <v>64.3</v>
      </c>
      <c r="C646" s="6">
        <v>-6.8559999999999996E-2</v>
      </c>
      <c r="D646" s="6">
        <v>-6.28437</v>
      </c>
      <c r="E646" s="6">
        <v>1.7587200000000001</v>
      </c>
    </row>
    <row r="647" spans="2:5" x14ac:dyDescent="0.3">
      <c r="B647" s="6">
        <v>64.400000000000006</v>
      </c>
      <c r="C647" s="6">
        <v>-6.9150000000000003E-2</v>
      </c>
      <c r="D647" s="6">
        <v>-5.8246200000000004</v>
      </c>
      <c r="E647" s="6">
        <v>2.0002599999999999</v>
      </c>
    </row>
    <row r="648" spans="2:5" x14ac:dyDescent="0.3">
      <c r="B648" s="6">
        <v>64.5</v>
      </c>
      <c r="C648" s="6">
        <v>-5.9760000000000001E-2</v>
      </c>
      <c r="D648" s="6">
        <v>-4.6629699999999996</v>
      </c>
      <c r="E648" s="6">
        <v>1.8755999999999999</v>
      </c>
    </row>
    <row r="649" spans="2:5" x14ac:dyDescent="0.3">
      <c r="B649" s="6">
        <v>64.599999999999994</v>
      </c>
      <c r="C649" s="6">
        <v>-6.7280000000000006E-2</v>
      </c>
      <c r="D649" s="6">
        <v>-5.5459899999999998</v>
      </c>
      <c r="E649" s="6">
        <v>1.9950699999999999</v>
      </c>
    </row>
    <row r="650" spans="2:5" x14ac:dyDescent="0.3">
      <c r="B650" s="6">
        <v>64.7</v>
      </c>
      <c r="C650" s="6">
        <v>-6.7070000000000005E-2</v>
      </c>
      <c r="D650" s="6">
        <v>-5.7271099999999997</v>
      </c>
      <c r="E650" s="6">
        <v>1.9009100000000001</v>
      </c>
    </row>
    <row r="651" spans="2:5" x14ac:dyDescent="0.3">
      <c r="B651" s="6">
        <v>64.8</v>
      </c>
      <c r="C651" s="6">
        <v>-7.324E-2</v>
      </c>
      <c r="D651" s="6">
        <v>-6.3354799999999996</v>
      </c>
      <c r="E651" s="6">
        <v>2.0508999999999999</v>
      </c>
    </row>
    <row r="652" spans="2:5" x14ac:dyDescent="0.3">
      <c r="B652" s="6">
        <v>64.900000000000006</v>
      </c>
      <c r="C652" s="6">
        <v>-6.2609999999999999E-2</v>
      </c>
      <c r="D652" s="6">
        <v>-5.0517500000000002</v>
      </c>
      <c r="E652" s="6">
        <v>1.8957200000000001</v>
      </c>
    </row>
    <row r="653" spans="2:5" x14ac:dyDescent="0.3">
      <c r="B653" s="6">
        <v>65</v>
      </c>
      <c r="C653" s="6">
        <v>-5.5059999999999998E-2</v>
      </c>
      <c r="D653" s="6">
        <v>-5.0802800000000001</v>
      </c>
      <c r="E653" s="6">
        <v>1.37432</v>
      </c>
    </row>
    <row r="654" spans="2:5" x14ac:dyDescent="0.3">
      <c r="B654" s="6">
        <v>65.099999999999994</v>
      </c>
      <c r="C654" s="6">
        <v>-6.3659999999999994E-2</v>
      </c>
      <c r="D654" s="6">
        <v>-5.2919200000000002</v>
      </c>
      <c r="E654" s="6">
        <v>1.86</v>
      </c>
    </row>
    <row r="655" spans="2:5" x14ac:dyDescent="0.3">
      <c r="B655" s="6">
        <v>65.2</v>
      </c>
      <c r="C655" s="6">
        <v>-5.4800000000000001E-2</v>
      </c>
      <c r="D655" s="6">
        <v>-4.7711399999999999</v>
      </c>
      <c r="E655" s="6">
        <v>1.49119</v>
      </c>
    </row>
    <row r="656" spans="2:5" x14ac:dyDescent="0.3">
      <c r="B656" s="6">
        <v>65.3</v>
      </c>
      <c r="C656" s="6">
        <v>-6.2880000000000005E-2</v>
      </c>
      <c r="D656" s="6">
        <v>-5.0438099999999997</v>
      </c>
      <c r="E656" s="6">
        <v>1.91584</v>
      </c>
    </row>
    <row r="657" spans="2:5" x14ac:dyDescent="0.3">
      <c r="B657" s="6">
        <v>65.400000000000006</v>
      </c>
      <c r="C657" s="6">
        <v>-5.8389999999999997E-2</v>
      </c>
      <c r="D657" s="6">
        <v>-4.2178500000000003</v>
      </c>
      <c r="E657" s="6">
        <v>1.97427</v>
      </c>
    </row>
    <row r="658" spans="2:5" x14ac:dyDescent="0.3">
      <c r="B658" s="6">
        <v>65.5</v>
      </c>
      <c r="C658" s="6">
        <v>-5.9819999999999998E-2</v>
      </c>
      <c r="D658" s="6">
        <v>-5.0703500000000004</v>
      </c>
      <c r="E658" s="6">
        <v>1.69702</v>
      </c>
    </row>
    <row r="659" spans="2:5" x14ac:dyDescent="0.3">
      <c r="B659" s="6">
        <v>65.599999999999994</v>
      </c>
      <c r="C659" s="6">
        <v>-5.5390000000000002E-2</v>
      </c>
      <c r="D659" s="6">
        <v>-5.1599199999999996</v>
      </c>
      <c r="E659" s="6">
        <v>1.3587199999999999</v>
      </c>
    </row>
    <row r="660" spans="2:5" x14ac:dyDescent="0.3">
      <c r="B660" s="6">
        <v>65.7</v>
      </c>
      <c r="C660" s="6">
        <v>-5.0369999999999998E-2</v>
      </c>
      <c r="D660" s="6">
        <v>-3.90672</v>
      </c>
      <c r="E660" s="6">
        <v>1.56975</v>
      </c>
    </row>
    <row r="661" spans="2:5" x14ac:dyDescent="0.3">
      <c r="B661" s="6">
        <v>65.8</v>
      </c>
      <c r="C661" s="6">
        <v>-5.2019999999999997E-2</v>
      </c>
      <c r="D661" s="6">
        <v>-5.4916400000000003</v>
      </c>
      <c r="E661" s="6">
        <v>0.98731000000000002</v>
      </c>
    </row>
    <row r="662" spans="2:5" x14ac:dyDescent="0.3">
      <c r="B662" s="6">
        <v>65.900000000000006</v>
      </c>
      <c r="C662" s="6">
        <v>-6.515E-2</v>
      </c>
      <c r="D662" s="6">
        <v>-4.4520600000000004</v>
      </c>
      <c r="E662" s="6">
        <v>2.3274900000000001</v>
      </c>
    </row>
    <row r="663" spans="2:5" x14ac:dyDescent="0.3">
      <c r="B663" s="6">
        <v>66</v>
      </c>
      <c r="C663" s="6">
        <v>-6.3039999999999999E-2</v>
      </c>
      <c r="D663" s="6">
        <v>-6.0064700000000002</v>
      </c>
      <c r="E663" s="6">
        <v>1.50091</v>
      </c>
    </row>
    <row r="664" spans="2:5" x14ac:dyDescent="0.3">
      <c r="B664" s="6">
        <v>66.099999999999994</v>
      </c>
      <c r="C664" s="6">
        <v>-5.3370000000000001E-2</v>
      </c>
      <c r="D664" s="6">
        <v>-5.3636200000000001</v>
      </c>
      <c r="E664" s="6">
        <v>1.1321000000000001</v>
      </c>
    </row>
    <row r="665" spans="2:5" x14ac:dyDescent="0.3">
      <c r="B665" s="6">
        <v>66.2</v>
      </c>
      <c r="C665" s="6">
        <v>-5.0169999999999999E-2</v>
      </c>
      <c r="D665" s="6">
        <v>-5.08697</v>
      </c>
      <c r="E665" s="6">
        <v>1.0379499999999999</v>
      </c>
    </row>
    <row r="666" spans="2:5" x14ac:dyDescent="0.3">
      <c r="B666" s="6">
        <v>66.3</v>
      </c>
      <c r="C666" s="6">
        <v>-6.2449999999999999E-2</v>
      </c>
      <c r="D666" s="6">
        <v>-6.0005100000000002</v>
      </c>
      <c r="E666" s="6">
        <v>1.4625999999999999</v>
      </c>
    </row>
    <row r="667" spans="2:5" x14ac:dyDescent="0.3">
      <c r="B667" s="6">
        <v>66.400000000000006</v>
      </c>
      <c r="C667" s="6">
        <v>-5.1810000000000002E-2</v>
      </c>
      <c r="D667" s="6">
        <v>-5.4186899999999998</v>
      </c>
      <c r="E667" s="6">
        <v>1.00224</v>
      </c>
    </row>
    <row r="668" spans="2:5" x14ac:dyDescent="0.3">
      <c r="B668" s="6">
        <v>66.5</v>
      </c>
      <c r="C668" s="6">
        <v>-5.6599999999999998E-2</v>
      </c>
      <c r="D668" s="6">
        <v>-5.1115300000000001</v>
      </c>
      <c r="E668" s="6">
        <v>1.4574</v>
      </c>
    </row>
    <row r="669" spans="2:5" x14ac:dyDescent="0.3">
      <c r="B669" s="6">
        <v>66.599999999999994</v>
      </c>
      <c r="C669" s="6">
        <v>-5.9920000000000001E-2</v>
      </c>
      <c r="D669" s="6">
        <v>-5.1400600000000001</v>
      </c>
      <c r="E669" s="6">
        <v>1.6684300000000001</v>
      </c>
    </row>
    <row r="670" spans="2:5" x14ac:dyDescent="0.3">
      <c r="B670" s="6">
        <v>66.7</v>
      </c>
      <c r="C670" s="6">
        <v>-7.0010000000000003E-2</v>
      </c>
      <c r="D670" s="6">
        <v>-6.4198199999999996</v>
      </c>
      <c r="E670" s="6">
        <v>1.7879</v>
      </c>
    </row>
    <row r="671" spans="2:5" x14ac:dyDescent="0.3">
      <c r="B671" s="6">
        <v>66.8</v>
      </c>
      <c r="C671" s="6">
        <v>-5.9330000000000001E-2</v>
      </c>
      <c r="D671" s="6">
        <v>-4.4341900000000001</v>
      </c>
      <c r="E671" s="6">
        <v>1.9378899999999999</v>
      </c>
    </row>
    <row r="672" spans="2:5" x14ac:dyDescent="0.3">
      <c r="B672" s="6">
        <v>66.900000000000006</v>
      </c>
      <c r="C672" s="6">
        <v>-4.6699999999999998E-2</v>
      </c>
      <c r="D672" s="6">
        <v>-3.82185</v>
      </c>
      <c r="E672" s="6">
        <v>1.35545</v>
      </c>
    </row>
    <row r="673" spans="2:5" x14ac:dyDescent="0.3">
      <c r="B673" s="6">
        <v>67</v>
      </c>
      <c r="C673" s="6">
        <v>-6.0679999999999998E-2</v>
      </c>
      <c r="D673" s="6">
        <v>-4.5828100000000003</v>
      </c>
      <c r="E673" s="6">
        <v>1.9632000000000001</v>
      </c>
    </row>
    <row r="674" spans="2:5" x14ac:dyDescent="0.3">
      <c r="B674" s="6">
        <v>67.099999999999994</v>
      </c>
      <c r="C674" s="6">
        <v>-4.496E-2</v>
      </c>
      <c r="D674" s="6">
        <v>-3.6347700000000001</v>
      </c>
      <c r="E674" s="6">
        <v>1.3197399999999999</v>
      </c>
    </row>
    <row r="675" spans="2:5" x14ac:dyDescent="0.3">
      <c r="B675" s="6">
        <v>67.2</v>
      </c>
      <c r="C675" s="6">
        <v>-4.7329999999999997E-2</v>
      </c>
      <c r="D675" s="6">
        <v>-4.7008999999999999</v>
      </c>
      <c r="E675" s="6">
        <v>1.01196</v>
      </c>
    </row>
    <row r="676" spans="2:5" x14ac:dyDescent="0.3">
      <c r="B676" s="6">
        <v>67.3</v>
      </c>
      <c r="C676" s="6">
        <v>-5.9589999999999997E-2</v>
      </c>
      <c r="D676" s="6">
        <v>-5.8891</v>
      </c>
      <c r="E676" s="6">
        <v>1.31454</v>
      </c>
    </row>
    <row r="677" spans="2:5" x14ac:dyDescent="0.3">
      <c r="B677" s="6">
        <v>67.400000000000006</v>
      </c>
      <c r="C677" s="6">
        <v>-4.8009999999999997E-2</v>
      </c>
      <c r="D677" s="6">
        <v>-4.6053800000000003</v>
      </c>
      <c r="E677" s="6">
        <v>1.09832</v>
      </c>
    </row>
    <row r="678" spans="2:5" x14ac:dyDescent="0.3">
      <c r="B678" s="6">
        <v>67.5</v>
      </c>
      <c r="C678" s="6">
        <v>-4.9840000000000002E-2</v>
      </c>
      <c r="D678" s="6">
        <v>-4.5423600000000004</v>
      </c>
      <c r="E678" s="6">
        <v>1.2483</v>
      </c>
    </row>
    <row r="679" spans="2:5" x14ac:dyDescent="0.3">
      <c r="B679" s="6">
        <v>67.599999999999994</v>
      </c>
      <c r="C679" s="6">
        <v>-5.5530000000000003E-2</v>
      </c>
      <c r="D679" s="6">
        <v>-4.7234800000000003</v>
      </c>
      <c r="E679" s="6">
        <v>1.55088</v>
      </c>
    </row>
    <row r="680" spans="2:5" x14ac:dyDescent="0.3">
      <c r="B680" s="6">
        <v>67.7</v>
      </c>
      <c r="C680" s="6">
        <v>-6.1749999999999999E-2</v>
      </c>
      <c r="D680" s="6">
        <v>-5.5454699999999999</v>
      </c>
      <c r="E680" s="6">
        <v>1.6093200000000001</v>
      </c>
    </row>
    <row r="681" spans="2:5" x14ac:dyDescent="0.3">
      <c r="B681" s="6">
        <v>67.8</v>
      </c>
      <c r="C681" s="6">
        <v>-5.2630000000000003E-2</v>
      </c>
      <c r="D681" s="6">
        <v>-5.0552000000000001</v>
      </c>
      <c r="E681" s="6">
        <v>1.2099899999999999</v>
      </c>
    </row>
    <row r="682" spans="2:5" x14ac:dyDescent="0.3">
      <c r="B682" s="6">
        <v>67.900000000000006</v>
      </c>
      <c r="C682" s="6">
        <v>-5.1130000000000002E-2</v>
      </c>
      <c r="D682" s="6">
        <v>-3.4357799999999998</v>
      </c>
      <c r="E682" s="6">
        <v>1.8177399999999999</v>
      </c>
    </row>
    <row r="683" spans="2:5" x14ac:dyDescent="0.3">
      <c r="B683" s="6">
        <v>68</v>
      </c>
      <c r="C683" s="6">
        <v>-4.9390000000000003E-2</v>
      </c>
      <c r="D683" s="6">
        <v>-4.2882899999999999</v>
      </c>
      <c r="E683" s="6">
        <v>1.3268599999999999</v>
      </c>
    </row>
    <row r="684" spans="2:5" x14ac:dyDescent="0.3">
      <c r="B684" s="6">
        <v>68.099999999999994</v>
      </c>
      <c r="C684" s="6">
        <v>-4.5019999999999998E-2</v>
      </c>
      <c r="D684" s="6">
        <v>-4.5304399999999996</v>
      </c>
      <c r="E684" s="6">
        <v>0.92752999999999997</v>
      </c>
    </row>
    <row r="685" spans="2:5" x14ac:dyDescent="0.3">
      <c r="B685" s="6">
        <v>68.2</v>
      </c>
      <c r="C685" s="6">
        <v>-4.8980000000000003E-2</v>
      </c>
      <c r="D685" s="6">
        <v>-3.3993099999999998</v>
      </c>
      <c r="E685" s="6">
        <v>1.68787</v>
      </c>
    </row>
    <row r="686" spans="2:5" x14ac:dyDescent="0.3">
      <c r="B686" s="6">
        <v>68.3</v>
      </c>
      <c r="C686" s="6">
        <v>-5.5149999999999998E-2</v>
      </c>
      <c r="D686" s="6">
        <v>-4.7706099999999996</v>
      </c>
      <c r="E686" s="6">
        <v>1.50217</v>
      </c>
    </row>
    <row r="687" spans="2:5" x14ac:dyDescent="0.3">
      <c r="B687" s="6">
        <v>68.400000000000006</v>
      </c>
      <c r="C687" s="6">
        <v>-4.8980000000000003E-2</v>
      </c>
      <c r="D687" s="6">
        <v>-4.5244900000000001</v>
      </c>
      <c r="E687" s="6">
        <v>1.1943900000000001</v>
      </c>
    </row>
    <row r="688" spans="2:5" x14ac:dyDescent="0.3">
      <c r="B688" s="6">
        <v>68.5</v>
      </c>
      <c r="C688" s="6">
        <v>-4.7829999999999998E-2</v>
      </c>
      <c r="D688" s="6">
        <v>-4.98027</v>
      </c>
      <c r="E688" s="6">
        <v>0.91713999999999996</v>
      </c>
    </row>
    <row r="689" spans="2:5" x14ac:dyDescent="0.3">
      <c r="B689" s="6">
        <v>68.599999999999994</v>
      </c>
      <c r="C689" s="6">
        <v>-4.9520000000000002E-2</v>
      </c>
      <c r="D689" s="6">
        <v>-4.8256899999999998</v>
      </c>
      <c r="E689" s="6">
        <v>1.0976399999999999</v>
      </c>
    </row>
    <row r="690" spans="2:5" x14ac:dyDescent="0.3">
      <c r="B690" s="6">
        <v>68.7</v>
      </c>
      <c r="C690" s="6">
        <v>-5.9959999999999999E-2</v>
      </c>
      <c r="D690" s="6">
        <v>-6.01389</v>
      </c>
      <c r="E690" s="6">
        <v>1.2781499999999999</v>
      </c>
    </row>
    <row r="691" spans="2:5" x14ac:dyDescent="0.3">
      <c r="B691" s="6">
        <v>68.8</v>
      </c>
      <c r="C691" s="6">
        <v>-3.3160000000000002E-2</v>
      </c>
      <c r="D691" s="6">
        <v>-2.9601500000000001</v>
      </c>
      <c r="E691" s="6">
        <v>0.81779000000000002</v>
      </c>
    </row>
    <row r="692" spans="2:5" x14ac:dyDescent="0.3">
      <c r="B692" s="6">
        <v>68.900000000000006</v>
      </c>
      <c r="C692" s="6">
        <v>-6.0810000000000003E-2</v>
      </c>
      <c r="D692" s="6">
        <v>-4.4230099999999997</v>
      </c>
      <c r="E692" s="6">
        <v>2.0358900000000002</v>
      </c>
    </row>
    <row r="693" spans="2:5" x14ac:dyDescent="0.3">
      <c r="B693" s="6">
        <v>69</v>
      </c>
      <c r="C693" s="6">
        <v>-5.5899999999999998E-2</v>
      </c>
      <c r="D693" s="6">
        <v>-4.5736100000000004</v>
      </c>
      <c r="E693" s="6">
        <v>1.63656</v>
      </c>
    </row>
    <row r="694" spans="2:5" x14ac:dyDescent="0.3">
      <c r="B694" s="6">
        <v>69.099999999999994</v>
      </c>
      <c r="C694" s="6">
        <v>-4.5560000000000003E-2</v>
      </c>
      <c r="D694" s="6">
        <v>-2.7100499999999998</v>
      </c>
      <c r="E694" s="6">
        <v>1.75603</v>
      </c>
    </row>
    <row r="695" spans="2:5" x14ac:dyDescent="0.3">
      <c r="B695" s="6">
        <v>69.2</v>
      </c>
      <c r="C695" s="6">
        <v>-5.8389999999999997E-2</v>
      </c>
      <c r="D695" s="6">
        <v>-4.9663700000000004</v>
      </c>
      <c r="E695" s="6">
        <v>1.6313599999999999</v>
      </c>
    </row>
    <row r="696" spans="2:5" x14ac:dyDescent="0.3">
      <c r="B696" s="6">
        <v>69.3</v>
      </c>
      <c r="C696" s="6">
        <v>-5.1929999999999997E-2</v>
      </c>
      <c r="D696" s="6">
        <v>-3.5605699999999998</v>
      </c>
      <c r="E696" s="6">
        <v>1.8118700000000001</v>
      </c>
    </row>
    <row r="697" spans="2:5" x14ac:dyDescent="0.3">
      <c r="B697" s="6">
        <v>69.400000000000006</v>
      </c>
      <c r="C697" s="6">
        <v>-5.0849999999999999E-2</v>
      </c>
      <c r="D697" s="6">
        <v>-3.9553099999999999</v>
      </c>
      <c r="E697" s="6">
        <v>1.5651299999999999</v>
      </c>
    </row>
    <row r="698" spans="2:5" x14ac:dyDescent="0.3">
      <c r="B698" s="6">
        <v>69.5</v>
      </c>
      <c r="C698" s="6">
        <v>-4.7719999999999999E-2</v>
      </c>
      <c r="D698" s="6">
        <v>-4.1059200000000002</v>
      </c>
      <c r="E698" s="6">
        <v>1.2878700000000001</v>
      </c>
    </row>
    <row r="699" spans="2:5" x14ac:dyDescent="0.3">
      <c r="B699" s="6">
        <v>69.599999999999994</v>
      </c>
      <c r="C699" s="6">
        <v>-5.4120000000000001E-2</v>
      </c>
      <c r="D699" s="6">
        <v>-3.9818600000000002</v>
      </c>
      <c r="E699" s="6">
        <v>1.77356</v>
      </c>
    </row>
    <row r="700" spans="2:5" x14ac:dyDescent="0.3">
      <c r="B700" s="6">
        <v>69.7</v>
      </c>
      <c r="C700" s="6">
        <v>-3.424E-2</v>
      </c>
      <c r="D700" s="6">
        <v>-2.1183000000000001</v>
      </c>
      <c r="E700" s="6">
        <v>1.2521599999999999</v>
      </c>
    </row>
    <row r="701" spans="2:5" x14ac:dyDescent="0.3">
      <c r="B701" s="6">
        <v>69.8</v>
      </c>
      <c r="C701" s="6">
        <v>-3.4880000000000001E-2</v>
      </c>
      <c r="D701" s="6">
        <v>-3.06236</v>
      </c>
      <c r="E701" s="6">
        <v>0.88334999999999997</v>
      </c>
    </row>
    <row r="702" spans="2:5" x14ac:dyDescent="0.3">
      <c r="B702" s="6">
        <v>69.900000000000006</v>
      </c>
      <c r="C702" s="6">
        <v>-5.0270000000000002E-2</v>
      </c>
      <c r="D702" s="6">
        <v>-3.3350300000000002</v>
      </c>
      <c r="E702" s="6">
        <v>1.7962800000000001</v>
      </c>
    </row>
    <row r="703" spans="2:5" x14ac:dyDescent="0.3">
      <c r="B703" s="6">
        <v>70</v>
      </c>
      <c r="C703" s="6">
        <v>-5.0040000000000001E-2</v>
      </c>
      <c r="D703" s="6">
        <v>-2.53959</v>
      </c>
      <c r="E703" s="6">
        <v>2.1293700000000002</v>
      </c>
    </row>
    <row r="704" spans="2:5" x14ac:dyDescent="0.3">
      <c r="B704" s="6">
        <v>70.099999999999994</v>
      </c>
      <c r="C704" s="6">
        <v>-5.5870000000000003E-2</v>
      </c>
      <c r="D704" s="6">
        <v>-4.2771100000000004</v>
      </c>
      <c r="E704" s="6">
        <v>1.7605599999999999</v>
      </c>
    </row>
    <row r="705" spans="2:5" x14ac:dyDescent="0.3">
      <c r="B705" s="6">
        <v>70.2</v>
      </c>
      <c r="C705" s="6">
        <v>-4.1149999999999999E-2</v>
      </c>
      <c r="D705" s="6">
        <v>-2.9933800000000002</v>
      </c>
      <c r="E705" s="6">
        <v>1.3307199999999999</v>
      </c>
    </row>
    <row r="706" spans="2:5" x14ac:dyDescent="0.3">
      <c r="B706" s="6">
        <v>70.3</v>
      </c>
      <c r="C706" s="6">
        <v>-2.3879999999999998E-2</v>
      </c>
      <c r="D706" s="6">
        <v>-2.1063900000000002</v>
      </c>
      <c r="E706" s="6">
        <v>0.56518000000000002</v>
      </c>
    </row>
    <row r="707" spans="2:5" x14ac:dyDescent="0.3">
      <c r="B707" s="6">
        <v>70.400000000000006</v>
      </c>
      <c r="C707" s="6">
        <v>-4.6879999999999998E-2</v>
      </c>
      <c r="D707" s="6">
        <v>-3.8133900000000001</v>
      </c>
      <c r="E707" s="6">
        <v>1.3560300000000001</v>
      </c>
    </row>
    <row r="708" spans="2:5" x14ac:dyDescent="0.3">
      <c r="B708" s="6">
        <v>70.5</v>
      </c>
      <c r="C708" s="6">
        <v>-3.3090000000000001E-2</v>
      </c>
      <c r="D708" s="6">
        <v>-2.6822499999999998</v>
      </c>
      <c r="E708" s="6">
        <v>0.92618999999999996</v>
      </c>
    </row>
    <row r="709" spans="2:5" x14ac:dyDescent="0.3">
      <c r="B709" s="6">
        <v>70.599999999999994</v>
      </c>
      <c r="C709" s="6">
        <v>-5.2900000000000003E-2</v>
      </c>
      <c r="D709" s="6">
        <v>-3.2906200000000001</v>
      </c>
      <c r="E709" s="6">
        <v>1.9917100000000001</v>
      </c>
    </row>
    <row r="710" spans="2:5" x14ac:dyDescent="0.3">
      <c r="B710" s="6">
        <v>70.7</v>
      </c>
      <c r="C710" s="6">
        <v>-4.6640000000000001E-2</v>
      </c>
      <c r="D710" s="6">
        <v>-4.4177799999999996</v>
      </c>
      <c r="E710" s="6">
        <v>1.07358</v>
      </c>
    </row>
    <row r="711" spans="2:5" x14ac:dyDescent="0.3">
      <c r="B711" s="6">
        <v>70.8</v>
      </c>
      <c r="C711" s="6">
        <v>-4.1079999999999998E-2</v>
      </c>
      <c r="D711" s="6">
        <v>-4.4768299999999996</v>
      </c>
      <c r="E711" s="6">
        <v>0.67425000000000002</v>
      </c>
    </row>
    <row r="712" spans="2:5" x14ac:dyDescent="0.3">
      <c r="B712" s="6">
        <v>70.900000000000006</v>
      </c>
      <c r="C712" s="6">
        <v>-3.6929999999999998E-2</v>
      </c>
      <c r="D712" s="6">
        <v>-3.01</v>
      </c>
      <c r="E712" s="6">
        <v>1.03786</v>
      </c>
    </row>
    <row r="713" spans="2:5" x14ac:dyDescent="0.3">
      <c r="B713" s="6">
        <v>71</v>
      </c>
      <c r="C713" s="6">
        <v>-4.19E-2</v>
      </c>
      <c r="D713" s="6">
        <v>-3.9845799999999998</v>
      </c>
      <c r="E713" s="6">
        <v>0.94371000000000005</v>
      </c>
    </row>
    <row r="714" spans="2:5" x14ac:dyDescent="0.3">
      <c r="B714" s="6">
        <v>71.099999999999994</v>
      </c>
      <c r="C714" s="6">
        <v>-3.8640000000000001E-2</v>
      </c>
      <c r="D714" s="6">
        <v>-3.2806899999999999</v>
      </c>
      <c r="E714" s="6">
        <v>1.0326599999999999</v>
      </c>
    </row>
    <row r="715" spans="2:5" x14ac:dyDescent="0.3">
      <c r="B715" s="6">
        <v>71.2</v>
      </c>
      <c r="C715" s="6">
        <v>-2.9790000000000001E-2</v>
      </c>
      <c r="D715" s="6">
        <v>-2.2105899999999998</v>
      </c>
      <c r="E715" s="6">
        <v>0.90800000000000003</v>
      </c>
    </row>
    <row r="716" spans="2:5" x14ac:dyDescent="0.3">
      <c r="B716" s="6">
        <v>71.3</v>
      </c>
      <c r="C716" s="6">
        <v>-2.9860000000000001E-2</v>
      </c>
      <c r="D716" s="6">
        <v>-3.2767200000000001</v>
      </c>
      <c r="E716" s="6">
        <v>0.44762999999999997</v>
      </c>
    </row>
    <row r="717" spans="2:5" x14ac:dyDescent="0.3">
      <c r="B717" s="6">
        <v>71.400000000000006</v>
      </c>
      <c r="C717" s="6">
        <v>-3.3459999999999997E-2</v>
      </c>
      <c r="D717" s="6">
        <v>-3.0611100000000002</v>
      </c>
      <c r="E717" s="6">
        <v>0.78073000000000004</v>
      </c>
    </row>
    <row r="718" spans="2:5" x14ac:dyDescent="0.3">
      <c r="B718" s="6">
        <v>71.5</v>
      </c>
      <c r="C718" s="6">
        <v>-4.333E-2</v>
      </c>
      <c r="D718" s="6">
        <v>-4.1577500000000001</v>
      </c>
      <c r="E718" s="6">
        <v>0.96123000000000003</v>
      </c>
    </row>
    <row r="719" spans="2:5" x14ac:dyDescent="0.3">
      <c r="B719" s="6">
        <v>71.599999999999994</v>
      </c>
      <c r="C719" s="6">
        <v>-3.2370000000000003E-2</v>
      </c>
      <c r="D719" s="6">
        <v>-2.90455</v>
      </c>
      <c r="E719" s="6">
        <v>0.77553000000000005</v>
      </c>
    </row>
    <row r="720" spans="2:5" x14ac:dyDescent="0.3">
      <c r="B720" s="6">
        <v>71.7</v>
      </c>
      <c r="C720" s="6">
        <v>-3.9140000000000001E-2</v>
      </c>
      <c r="D720" s="6">
        <v>-3.6655000000000002</v>
      </c>
      <c r="E720" s="6">
        <v>0.89500000000000002</v>
      </c>
    </row>
    <row r="721" spans="2:5" x14ac:dyDescent="0.3">
      <c r="B721" s="6">
        <v>71.8</v>
      </c>
      <c r="C721" s="6">
        <v>-4.0030000000000003E-2</v>
      </c>
      <c r="D721" s="6">
        <v>-3.8771399999999998</v>
      </c>
      <c r="E721" s="6">
        <v>0.86187999999999998</v>
      </c>
    </row>
    <row r="722" spans="2:5" x14ac:dyDescent="0.3">
      <c r="B722" s="6">
        <v>71.900000000000006</v>
      </c>
      <c r="C722" s="6">
        <v>-3.32E-2</v>
      </c>
      <c r="D722" s="6">
        <v>-3.3258399999999999</v>
      </c>
      <c r="E722" s="6">
        <v>0.64566000000000001</v>
      </c>
    </row>
    <row r="723" spans="2:5" x14ac:dyDescent="0.3">
      <c r="B723" s="6">
        <v>72</v>
      </c>
      <c r="C723" s="6">
        <v>-3.5349999999999999E-2</v>
      </c>
      <c r="D723" s="6">
        <v>-3.6595399999999998</v>
      </c>
      <c r="E723" s="6">
        <v>0.64305999999999996</v>
      </c>
    </row>
    <row r="724" spans="2:5" x14ac:dyDescent="0.3">
      <c r="B724" s="6">
        <v>72.099999999999994</v>
      </c>
      <c r="C724" s="6">
        <v>-3.6990000000000002E-2</v>
      </c>
      <c r="D724" s="6">
        <v>-4.0542899999999999</v>
      </c>
      <c r="E724" s="6">
        <v>0.57943</v>
      </c>
    </row>
    <row r="725" spans="2:5" x14ac:dyDescent="0.3">
      <c r="B725" s="6">
        <v>72.2</v>
      </c>
      <c r="C725" s="6">
        <v>-4.1259999999999998E-2</v>
      </c>
      <c r="D725" s="6">
        <v>-2.8315999999999999</v>
      </c>
      <c r="E725" s="6">
        <v>1.4008</v>
      </c>
    </row>
    <row r="726" spans="2:5" x14ac:dyDescent="0.3">
      <c r="B726" s="6">
        <v>72.3</v>
      </c>
      <c r="C726" s="6">
        <v>-3.8210000000000001E-2</v>
      </c>
      <c r="D726" s="6">
        <v>-2.6465100000000001</v>
      </c>
      <c r="E726" s="6">
        <v>1.27613</v>
      </c>
    </row>
    <row r="727" spans="2:5" x14ac:dyDescent="0.3">
      <c r="B727" s="6">
        <v>72.400000000000006</v>
      </c>
      <c r="C727" s="6">
        <v>-2.521E-2</v>
      </c>
      <c r="D727" s="6">
        <v>-1.63744</v>
      </c>
      <c r="E727" s="6">
        <v>0.84628999999999999</v>
      </c>
    </row>
    <row r="728" spans="2:5" x14ac:dyDescent="0.3">
      <c r="B728" s="6">
        <v>72.5</v>
      </c>
      <c r="C728" s="6">
        <v>-2.5700000000000001E-2</v>
      </c>
      <c r="D728" s="6">
        <v>-1.7880400000000001</v>
      </c>
      <c r="E728" s="6">
        <v>0.81316999999999995</v>
      </c>
    </row>
    <row r="729" spans="2:5" x14ac:dyDescent="0.3">
      <c r="B729" s="6">
        <v>72.599999999999994</v>
      </c>
      <c r="C729" s="6">
        <v>-4.1279999999999997E-2</v>
      </c>
      <c r="D729" s="6">
        <v>-2.8541699999999999</v>
      </c>
      <c r="E729" s="6">
        <v>1.3904099999999999</v>
      </c>
    </row>
    <row r="730" spans="2:5" x14ac:dyDescent="0.3">
      <c r="B730" s="6">
        <v>72.7</v>
      </c>
      <c r="C730" s="6">
        <v>-2.9159999999999998E-2</v>
      </c>
      <c r="D730" s="6">
        <v>-1.4178599999999999</v>
      </c>
      <c r="E730" s="6">
        <v>1.2047000000000001</v>
      </c>
    </row>
    <row r="731" spans="2:5" x14ac:dyDescent="0.3">
      <c r="B731" s="6">
        <v>72.8</v>
      </c>
      <c r="C731" s="6">
        <v>-2.9479999999999999E-2</v>
      </c>
      <c r="D731" s="6">
        <v>-1.7515700000000001</v>
      </c>
      <c r="E731" s="6">
        <v>1.08003</v>
      </c>
    </row>
    <row r="732" spans="2:5" x14ac:dyDescent="0.3">
      <c r="B732" s="6">
        <v>72.900000000000006</v>
      </c>
      <c r="C732" s="6">
        <v>-3.4389999999999997E-2</v>
      </c>
      <c r="D732" s="6">
        <v>-2.7871800000000002</v>
      </c>
      <c r="E732" s="6">
        <v>0.95535999999999999</v>
      </c>
    </row>
    <row r="733" spans="2:5" x14ac:dyDescent="0.3">
      <c r="B733" s="6">
        <v>73</v>
      </c>
      <c r="C733" s="6">
        <v>-4.589E-2</v>
      </c>
      <c r="D733" s="6">
        <v>-3.3039900000000002</v>
      </c>
      <c r="E733" s="6">
        <v>1.5020800000000001</v>
      </c>
    </row>
    <row r="734" spans="2:5" x14ac:dyDescent="0.3">
      <c r="B734" s="6">
        <v>73.099999999999994</v>
      </c>
      <c r="C734" s="6">
        <v>-2.1489999999999999E-2</v>
      </c>
      <c r="D734" s="6">
        <v>-2.2949299999999999</v>
      </c>
      <c r="E734" s="6">
        <v>0.30929000000000001</v>
      </c>
    </row>
    <row r="735" spans="2:5" x14ac:dyDescent="0.3">
      <c r="B735" s="6">
        <v>73.2</v>
      </c>
      <c r="C735" s="6">
        <v>-4.1570000000000003E-2</v>
      </c>
      <c r="D735" s="6">
        <v>-2.7201900000000001</v>
      </c>
      <c r="E735" s="6">
        <v>1.4663600000000001</v>
      </c>
    </row>
    <row r="736" spans="2:5" x14ac:dyDescent="0.3">
      <c r="B736" s="6">
        <v>73.3</v>
      </c>
      <c r="C736" s="6">
        <v>-4.367E-2</v>
      </c>
      <c r="D736" s="6">
        <v>-3.6032099999999998</v>
      </c>
      <c r="E736" s="6">
        <v>1.2196199999999999</v>
      </c>
    </row>
    <row r="737" spans="2:5" x14ac:dyDescent="0.3">
      <c r="B737" s="6">
        <v>73.400000000000006</v>
      </c>
      <c r="C737" s="6">
        <v>-3.1660000000000001E-2</v>
      </c>
      <c r="D737" s="6">
        <v>-2.5331100000000002</v>
      </c>
      <c r="E737" s="6">
        <v>0.88132999999999995</v>
      </c>
    </row>
    <row r="738" spans="2:5" x14ac:dyDescent="0.3">
      <c r="B738" s="6">
        <v>73.5</v>
      </c>
      <c r="C738" s="6">
        <v>-4.376E-2</v>
      </c>
      <c r="D738" s="6">
        <v>-1.8902600000000001</v>
      </c>
      <c r="E738" s="6">
        <v>1.97736</v>
      </c>
    </row>
    <row r="739" spans="2:5" x14ac:dyDescent="0.3">
      <c r="B739" s="6">
        <v>73.599999999999994</v>
      </c>
      <c r="C739" s="6">
        <v>-2.547E-2</v>
      </c>
      <c r="D739" s="6">
        <v>-1.7356799999999999</v>
      </c>
      <c r="E739" s="6">
        <v>0.81510000000000005</v>
      </c>
    </row>
    <row r="740" spans="2:5" x14ac:dyDescent="0.3">
      <c r="B740" s="6">
        <v>73.7</v>
      </c>
      <c r="C740" s="6">
        <v>-4.2110000000000002E-2</v>
      </c>
      <c r="D740" s="6">
        <v>-3.8699300000000001</v>
      </c>
      <c r="E740" s="6">
        <v>0.99560000000000004</v>
      </c>
    </row>
    <row r="741" spans="2:5" x14ac:dyDescent="0.3">
      <c r="B741" s="6">
        <v>73.8</v>
      </c>
      <c r="C741" s="6">
        <v>-3.5830000000000001E-2</v>
      </c>
      <c r="D741" s="6">
        <v>-2.49465</v>
      </c>
      <c r="E741" s="6">
        <v>1.17611</v>
      </c>
    </row>
    <row r="742" spans="2:5" x14ac:dyDescent="0.3">
      <c r="B742" s="6">
        <v>73.900000000000006</v>
      </c>
      <c r="C742" s="6">
        <v>-1.0710000000000001E-2</v>
      </c>
      <c r="D742" s="6">
        <v>-1.3940300000000001</v>
      </c>
      <c r="E742" s="6">
        <v>-1.6670000000000001E-2</v>
      </c>
    </row>
    <row r="743" spans="2:5" x14ac:dyDescent="0.3">
      <c r="B743" s="6">
        <v>74</v>
      </c>
      <c r="C743" s="6">
        <v>-3.551E-2</v>
      </c>
      <c r="D743" s="6">
        <v>-2.73482</v>
      </c>
      <c r="E743" s="6">
        <v>1.04884</v>
      </c>
    </row>
    <row r="744" spans="2:5" x14ac:dyDescent="0.3">
      <c r="B744" s="6">
        <v>74.099999999999994</v>
      </c>
      <c r="C744" s="6">
        <v>-3.3619999999999997E-2</v>
      </c>
      <c r="D744" s="6">
        <v>-2.5192100000000002</v>
      </c>
      <c r="E744" s="6">
        <v>1.01573</v>
      </c>
    </row>
    <row r="745" spans="2:5" x14ac:dyDescent="0.3">
      <c r="B745" s="6">
        <v>74.2</v>
      </c>
      <c r="C745" s="6">
        <v>-3.3550000000000003E-2</v>
      </c>
      <c r="D745" s="6">
        <v>-3.7684500000000001</v>
      </c>
      <c r="E745" s="6">
        <v>0.46381</v>
      </c>
    </row>
    <row r="746" spans="2:5" x14ac:dyDescent="0.3">
      <c r="B746" s="6">
        <v>74.3</v>
      </c>
      <c r="C746" s="6">
        <v>-2.5930000000000002E-2</v>
      </c>
      <c r="D746" s="6">
        <v>-1.6302300000000001</v>
      </c>
      <c r="E746" s="6">
        <v>0.88846000000000003</v>
      </c>
    </row>
    <row r="747" spans="2:5" x14ac:dyDescent="0.3">
      <c r="B747" s="6">
        <v>74.400000000000006</v>
      </c>
      <c r="C747" s="6">
        <v>-1.712E-2</v>
      </c>
      <c r="D747" s="6">
        <v>-0.98738000000000004</v>
      </c>
      <c r="E747" s="6">
        <v>0.58067999999999997</v>
      </c>
    </row>
    <row r="748" spans="2:5" x14ac:dyDescent="0.3">
      <c r="B748" s="6">
        <v>74.5</v>
      </c>
      <c r="C748" s="6">
        <v>-2.6939999999999999E-2</v>
      </c>
      <c r="D748" s="6">
        <v>-2.63334</v>
      </c>
      <c r="E748" s="6">
        <v>0.51705000000000001</v>
      </c>
    </row>
    <row r="749" spans="2:5" x14ac:dyDescent="0.3">
      <c r="B749" s="6">
        <v>74.599999999999994</v>
      </c>
      <c r="C749" s="6">
        <v>-2.9729999999999999E-2</v>
      </c>
      <c r="D749" s="6">
        <v>-1.3190999999999999</v>
      </c>
      <c r="E749" s="6">
        <v>1.27739</v>
      </c>
    </row>
    <row r="750" spans="2:5" x14ac:dyDescent="0.3">
      <c r="B750" s="6">
        <v>74.7</v>
      </c>
      <c r="C750" s="6">
        <v>-2.895E-2</v>
      </c>
      <c r="D750" s="6">
        <v>-1.13401</v>
      </c>
      <c r="E750" s="6">
        <v>1.30531</v>
      </c>
    </row>
    <row r="751" spans="2:5" x14ac:dyDescent="0.3">
      <c r="B751" s="6">
        <v>74.8</v>
      </c>
      <c r="C751" s="6">
        <v>-2.6040000000000001E-2</v>
      </c>
      <c r="D751" s="6">
        <v>-2.2306499999999998</v>
      </c>
      <c r="E751" s="6">
        <v>0.63131999999999999</v>
      </c>
    </row>
    <row r="752" spans="2:5" x14ac:dyDescent="0.3">
      <c r="B752" s="6">
        <v>74.900000000000006</v>
      </c>
      <c r="C752" s="6">
        <v>-2.845E-2</v>
      </c>
      <c r="D752" s="6">
        <v>-1.55728</v>
      </c>
      <c r="E752" s="6">
        <v>1.0864799999999999</v>
      </c>
    </row>
    <row r="753" spans="2:5" x14ac:dyDescent="0.3">
      <c r="B753" s="6">
        <v>75</v>
      </c>
      <c r="C753" s="6">
        <v>-2.3210000000000001E-2</v>
      </c>
      <c r="D753" s="6">
        <v>-0.54822000000000004</v>
      </c>
      <c r="E753" s="6">
        <v>1.17544</v>
      </c>
    </row>
    <row r="754" spans="2:5" x14ac:dyDescent="0.3">
      <c r="B754" s="6">
        <v>75.099999999999994</v>
      </c>
      <c r="C754" s="6">
        <v>-4.6460000000000001E-2</v>
      </c>
      <c r="D754" s="6">
        <v>-2.8045300000000002</v>
      </c>
      <c r="E754" s="6">
        <v>1.75267</v>
      </c>
    </row>
    <row r="755" spans="2:5" x14ac:dyDescent="0.3">
      <c r="B755" s="6">
        <v>75.2</v>
      </c>
      <c r="C755" s="6">
        <v>-2.513E-2</v>
      </c>
      <c r="D755" s="6">
        <v>-1.55132</v>
      </c>
      <c r="E755" s="6">
        <v>0.86506000000000005</v>
      </c>
    </row>
    <row r="756" spans="2:5" x14ac:dyDescent="0.3">
      <c r="B756" s="6">
        <v>75.3</v>
      </c>
      <c r="C756" s="6">
        <v>-3.1460000000000002E-2</v>
      </c>
      <c r="D756" s="6">
        <v>-2.03762</v>
      </c>
      <c r="E756" s="6">
        <v>1.07609</v>
      </c>
    </row>
    <row r="757" spans="2:5" x14ac:dyDescent="0.3">
      <c r="B757" s="6">
        <v>75.400000000000006</v>
      </c>
      <c r="C757" s="6">
        <v>-3.3439999999999998E-2</v>
      </c>
      <c r="D757" s="6">
        <v>-3.5310000000000001</v>
      </c>
      <c r="E757" s="6">
        <v>0.55469000000000002</v>
      </c>
    </row>
    <row r="758" spans="2:5" x14ac:dyDescent="0.3">
      <c r="B758" s="6">
        <v>75.5</v>
      </c>
      <c r="C758" s="6">
        <v>-3.5099999999999999E-2</v>
      </c>
      <c r="D758" s="6">
        <v>-1.4233</v>
      </c>
      <c r="E758" s="6">
        <v>1.58969</v>
      </c>
    </row>
    <row r="759" spans="2:5" x14ac:dyDescent="0.3">
      <c r="B759" s="6">
        <v>75.599999999999994</v>
      </c>
      <c r="C759" s="6">
        <v>-2.3949999999999999E-2</v>
      </c>
      <c r="D759" s="6">
        <v>-1.39079</v>
      </c>
      <c r="E759" s="6">
        <v>0.85467000000000004</v>
      </c>
    </row>
    <row r="760" spans="2:5" x14ac:dyDescent="0.3">
      <c r="B760" s="6">
        <v>75.7</v>
      </c>
      <c r="C760" s="6">
        <v>-2.8209999999999999E-2</v>
      </c>
      <c r="D760" s="6">
        <v>-1.90761</v>
      </c>
      <c r="E760" s="6">
        <v>0.91310000000000002</v>
      </c>
    </row>
    <row r="761" spans="2:5" x14ac:dyDescent="0.3">
      <c r="B761" s="6">
        <v>75.8</v>
      </c>
      <c r="C761" s="6">
        <v>-2.4850000000000001E-2</v>
      </c>
      <c r="D761" s="6">
        <v>-2.0276900000000002</v>
      </c>
      <c r="E761" s="6">
        <v>0.63585000000000003</v>
      </c>
    </row>
    <row r="762" spans="2:5" x14ac:dyDescent="0.3">
      <c r="B762" s="6">
        <v>75.900000000000006</v>
      </c>
      <c r="C762" s="6">
        <v>-2.877E-2</v>
      </c>
      <c r="D762" s="6">
        <v>-0.95759000000000005</v>
      </c>
      <c r="E762" s="6">
        <v>1.3656699999999999</v>
      </c>
    </row>
    <row r="763" spans="2:5" x14ac:dyDescent="0.3">
      <c r="B763" s="6">
        <v>76</v>
      </c>
      <c r="C763" s="6">
        <v>-2.8559999999999999E-2</v>
      </c>
      <c r="D763" s="6">
        <v>-2.1152700000000002</v>
      </c>
      <c r="E763" s="6">
        <v>0.84426999999999996</v>
      </c>
    </row>
    <row r="764" spans="2:5" x14ac:dyDescent="0.3">
      <c r="B764" s="6">
        <v>76.099999999999994</v>
      </c>
      <c r="C764" s="6">
        <v>-3.209E-2</v>
      </c>
      <c r="D764" s="6">
        <v>-2.1743199999999998</v>
      </c>
      <c r="E764" s="6">
        <v>1.0552900000000001</v>
      </c>
    </row>
    <row r="765" spans="2:5" x14ac:dyDescent="0.3">
      <c r="B765" s="6">
        <v>76.2</v>
      </c>
      <c r="C765" s="6">
        <v>-3.0339999999999999E-2</v>
      </c>
      <c r="D765" s="6">
        <v>-1.0737000000000001</v>
      </c>
      <c r="E765" s="6">
        <v>1.4189099999999999</v>
      </c>
    </row>
    <row r="766" spans="2:5" x14ac:dyDescent="0.3">
      <c r="B766" s="6">
        <v>76.3</v>
      </c>
      <c r="C766" s="6">
        <v>-2.794E-2</v>
      </c>
      <c r="D766" s="6">
        <v>-0.43085000000000001</v>
      </c>
      <c r="E766" s="6">
        <v>1.5383800000000001</v>
      </c>
    </row>
    <row r="767" spans="2:5" x14ac:dyDescent="0.3">
      <c r="B767" s="6">
        <v>76.400000000000006</v>
      </c>
      <c r="C767" s="6">
        <v>-3.2840000000000001E-2</v>
      </c>
      <c r="D767" s="6">
        <v>-2.4430200000000002</v>
      </c>
      <c r="E767" s="6">
        <v>0.98646</v>
      </c>
    </row>
    <row r="768" spans="2:5" x14ac:dyDescent="0.3">
      <c r="B768" s="6">
        <v>76.5</v>
      </c>
      <c r="C768" s="6">
        <v>-2.3959999999999999E-2</v>
      </c>
      <c r="D768" s="6">
        <v>-0.45739000000000002</v>
      </c>
      <c r="E768" s="6">
        <v>1.2585200000000001</v>
      </c>
    </row>
    <row r="769" spans="2:5" x14ac:dyDescent="0.3">
      <c r="B769" s="6">
        <v>76.599999999999994</v>
      </c>
      <c r="C769" s="6">
        <v>-2.0279999999999999E-2</v>
      </c>
      <c r="D769" s="6">
        <v>-1.1573100000000001</v>
      </c>
      <c r="E769" s="6">
        <v>0.70660999999999996</v>
      </c>
    </row>
    <row r="770" spans="2:5" x14ac:dyDescent="0.3">
      <c r="B770" s="6">
        <v>76.7</v>
      </c>
      <c r="C770" s="6">
        <v>-1.252E-2</v>
      </c>
      <c r="D770" s="6">
        <v>-0.60601000000000005</v>
      </c>
      <c r="E770" s="6">
        <v>0.42935000000000001</v>
      </c>
    </row>
    <row r="771" spans="2:5" x14ac:dyDescent="0.3">
      <c r="B771" s="6">
        <v>76.8</v>
      </c>
      <c r="C771" s="6">
        <v>-1.457E-2</v>
      </c>
      <c r="D771" s="6">
        <v>-0.57350999999999996</v>
      </c>
      <c r="E771" s="6">
        <v>0.57933999999999997</v>
      </c>
    </row>
    <row r="772" spans="2:5" x14ac:dyDescent="0.3">
      <c r="B772" s="6">
        <v>76.900000000000006</v>
      </c>
      <c r="C772" s="6">
        <v>-2.5340000000000001E-2</v>
      </c>
      <c r="D772" s="6">
        <v>-1.4565300000000001</v>
      </c>
      <c r="E772" s="6">
        <v>0.91242999999999996</v>
      </c>
    </row>
    <row r="773" spans="2:5" x14ac:dyDescent="0.3">
      <c r="B773" s="6">
        <v>77</v>
      </c>
      <c r="C773" s="6">
        <v>-2.836E-2</v>
      </c>
      <c r="D773" s="6">
        <v>-1.5766199999999999</v>
      </c>
      <c r="E773" s="6">
        <v>1.0624199999999999</v>
      </c>
    </row>
    <row r="774" spans="2:5" x14ac:dyDescent="0.3">
      <c r="B774" s="6">
        <v>77.099999999999994</v>
      </c>
      <c r="C774" s="6">
        <v>-2.1909999999999999E-2</v>
      </c>
      <c r="D774" s="6">
        <v>-1.8492900000000001</v>
      </c>
      <c r="E774" s="6">
        <v>0.51049999999999995</v>
      </c>
    </row>
    <row r="775" spans="2:5" x14ac:dyDescent="0.3">
      <c r="B775" s="6">
        <v>77.2</v>
      </c>
      <c r="C775" s="6">
        <v>-2.265E-2</v>
      </c>
      <c r="D775" s="6">
        <v>0.19736999999999999</v>
      </c>
      <c r="E775" s="6">
        <v>1.4539500000000001</v>
      </c>
    </row>
    <row r="776" spans="2:5" x14ac:dyDescent="0.3">
      <c r="B776" s="6">
        <v>77.3</v>
      </c>
      <c r="C776" s="6">
        <v>-2.5239999999999999E-2</v>
      </c>
      <c r="D776" s="6">
        <v>-0.13633000000000001</v>
      </c>
      <c r="E776" s="6">
        <v>1.48187</v>
      </c>
    </row>
    <row r="777" spans="2:5" x14ac:dyDescent="0.3">
      <c r="B777" s="6">
        <v>77.400000000000006</v>
      </c>
      <c r="C777" s="6">
        <v>-2.018E-2</v>
      </c>
      <c r="D777" s="6">
        <v>-1.5991899999999999</v>
      </c>
      <c r="E777" s="6">
        <v>0.50270999999999999</v>
      </c>
    </row>
    <row r="778" spans="2:5" x14ac:dyDescent="0.3">
      <c r="B778" s="6">
        <v>77.5</v>
      </c>
      <c r="C778" s="6">
        <v>-3.5990000000000001E-2</v>
      </c>
      <c r="D778" s="6">
        <v>-2.9094600000000002</v>
      </c>
      <c r="E778" s="6">
        <v>0.98838999999999999</v>
      </c>
    </row>
    <row r="779" spans="2:5" x14ac:dyDescent="0.3">
      <c r="B779" s="6">
        <v>77.599999999999994</v>
      </c>
      <c r="C779" s="6">
        <v>-9.3100000000000006E-3</v>
      </c>
      <c r="D779" s="6">
        <v>5.2729999999999999E-2</v>
      </c>
      <c r="E779" s="6">
        <v>0.49751000000000001</v>
      </c>
    </row>
    <row r="780" spans="2:5" x14ac:dyDescent="0.3">
      <c r="B780" s="6">
        <v>77.7</v>
      </c>
      <c r="C780" s="6">
        <v>-2.9190000000000001E-2</v>
      </c>
      <c r="D780" s="6">
        <v>-0.55564000000000002</v>
      </c>
      <c r="E780" s="6">
        <v>1.5630200000000001</v>
      </c>
    </row>
    <row r="781" spans="2:5" x14ac:dyDescent="0.3">
      <c r="B781" s="6">
        <v>77.8</v>
      </c>
      <c r="C781" s="6">
        <v>-2.4590000000000001E-2</v>
      </c>
      <c r="D781" s="6">
        <v>-1.80487</v>
      </c>
      <c r="E781" s="6">
        <v>0.70592999999999995</v>
      </c>
    </row>
    <row r="782" spans="2:5" x14ac:dyDescent="0.3">
      <c r="B782" s="6">
        <v>77.900000000000006</v>
      </c>
      <c r="C782" s="6">
        <v>-1.8839999999999999E-2</v>
      </c>
      <c r="D782" s="6">
        <v>0.11971999999999999</v>
      </c>
      <c r="E782" s="6">
        <v>1.1611</v>
      </c>
    </row>
    <row r="783" spans="2:5" x14ac:dyDescent="0.3">
      <c r="B783" s="6">
        <v>78</v>
      </c>
      <c r="C783" s="6">
        <v>-2.1999999999999999E-2</v>
      </c>
      <c r="D783" s="6">
        <v>-0.58020000000000005</v>
      </c>
      <c r="E783" s="6">
        <v>1.0669500000000001</v>
      </c>
    </row>
    <row r="784" spans="2:5" x14ac:dyDescent="0.3">
      <c r="B784" s="6">
        <v>78.099999999999994</v>
      </c>
      <c r="C784" s="6">
        <v>-3.5610000000000003E-2</v>
      </c>
      <c r="D784" s="6">
        <v>-3.0196200000000002</v>
      </c>
      <c r="E784" s="6">
        <v>0.91176000000000001</v>
      </c>
    </row>
    <row r="785" spans="2:5" x14ac:dyDescent="0.3">
      <c r="B785" s="6">
        <v>78.2</v>
      </c>
      <c r="C785" s="6">
        <v>-1.771E-2</v>
      </c>
      <c r="D785" s="6">
        <v>-1.4001999999999999</v>
      </c>
      <c r="E785" s="6">
        <v>0.42087999999999998</v>
      </c>
    </row>
    <row r="786" spans="2:5" x14ac:dyDescent="0.3">
      <c r="B786" s="6">
        <v>78.3</v>
      </c>
      <c r="C786" s="6">
        <v>-2.044E-2</v>
      </c>
      <c r="D786" s="6">
        <v>-1.1235599999999999</v>
      </c>
      <c r="E786" s="6">
        <v>0.72345999999999999</v>
      </c>
    </row>
    <row r="787" spans="2:5" x14ac:dyDescent="0.3">
      <c r="B787" s="6">
        <v>78.400000000000006</v>
      </c>
      <c r="C787" s="6">
        <v>-2.6880000000000001E-2</v>
      </c>
      <c r="D787" s="6">
        <v>-1.4877800000000001</v>
      </c>
      <c r="E787" s="6">
        <v>0.99551000000000001</v>
      </c>
    </row>
    <row r="788" spans="2:5" x14ac:dyDescent="0.3">
      <c r="B788" s="6">
        <v>78.5</v>
      </c>
      <c r="C788" s="6">
        <v>-2.8119999999999999E-2</v>
      </c>
      <c r="D788" s="6">
        <v>-2.3097699999999999</v>
      </c>
      <c r="E788" s="6">
        <v>0.71826000000000001</v>
      </c>
    </row>
    <row r="789" spans="2:5" x14ac:dyDescent="0.3">
      <c r="B789" s="6">
        <v>78.599999999999994</v>
      </c>
      <c r="C789" s="6">
        <v>-2.4199999999999999E-2</v>
      </c>
      <c r="D789" s="6">
        <v>-0.5988</v>
      </c>
      <c r="E789" s="6">
        <v>1.20394</v>
      </c>
    </row>
    <row r="790" spans="2:5" x14ac:dyDescent="0.3">
      <c r="B790" s="6">
        <v>78.7</v>
      </c>
      <c r="C790" s="6">
        <v>-1.8339999999999999E-2</v>
      </c>
      <c r="D790" s="6">
        <v>-2.42787</v>
      </c>
      <c r="E790" s="6">
        <v>1.115E-2</v>
      </c>
    </row>
    <row r="791" spans="2:5" x14ac:dyDescent="0.3">
      <c r="B791" s="6">
        <v>78.8</v>
      </c>
      <c r="C791" s="6">
        <v>-1.4460000000000001E-2</v>
      </c>
      <c r="D791" s="6">
        <v>-1.63243</v>
      </c>
      <c r="E791" s="6">
        <v>0.10011</v>
      </c>
    </row>
    <row r="792" spans="2:5" x14ac:dyDescent="0.3">
      <c r="B792" s="6">
        <v>78.900000000000006</v>
      </c>
      <c r="C792" s="6">
        <v>-1.3639999999999999E-2</v>
      </c>
      <c r="D792" s="6">
        <v>-0.53181</v>
      </c>
      <c r="E792" s="6">
        <v>0.52475000000000005</v>
      </c>
    </row>
    <row r="793" spans="2:5" x14ac:dyDescent="0.3">
      <c r="B793" s="6">
        <v>79</v>
      </c>
      <c r="C793" s="6">
        <v>-1.374E-2</v>
      </c>
      <c r="D793" s="6">
        <v>-0.62136999999999998</v>
      </c>
      <c r="E793" s="6">
        <v>0.49164000000000002</v>
      </c>
    </row>
    <row r="794" spans="2:5" x14ac:dyDescent="0.3">
      <c r="B794" s="6">
        <v>79.099999999999994</v>
      </c>
      <c r="C794" s="6">
        <v>-3.9710000000000002E-2</v>
      </c>
      <c r="D794" s="6">
        <v>-2.1757900000000001</v>
      </c>
      <c r="E794" s="6">
        <v>1.55715</v>
      </c>
    </row>
    <row r="795" spans="2:5" x14ac:dyDescent="0.3">
      <c r="B795" s="6">
        <v>79.2</v>
      </c>
      <c r="C795" s="6">
        <v>-1.7469999999999999E-2</v>
      </c>
      <c r="D795" s="6">
        <v>-1.41086</v>
      </c>
      <c r="E795" s="6">
        <v>0.39489000000000002</v>
      </c>
    </row>
    <row r="796" spans="2:5" x14ac:dyDescent="0.3">
      <c r="B796" s="6">
        <v>79.3</v>
      </c>
      <c r="C796" s="6">
        <v>-1.9570000000000001E-2</v>
      </c>
      <c r="D796" s="6">
        <v>0.14752000000000001</v>
      </c>
      <c r="E796" s="6">
        <v>1.2162599999999999</v>
      </c>
    </row>
    <row r="797" spans="2:5" x14ac:dyDescent="0.3">
      <c r="B797" s="6">
        <v>79.400000000000006</v>
      </c>
      <c r="C797" s="6">
        <v>-9.3299999999999998E-3</v>
      </c>
      <c r="D797" s="6">
        <v>-0.24722</v>
      </c>
      <c r="E797" s="6">
        <v>0.35916999999999999</v>
      </c>
    </row>
    <row r="798" spans="2:5" x14ac:dyDescent="0.3">
      <c r="B798" s="6">
        <v>79.5</v>
      </c>
      <c r="C798" s="6">
        <v>-2.598E-2</v>
      </c>
      <c r="D798" s="6">
        <v>-2.65612</v>
      </c>
      <c r="E798" s="6">
        <v>0.41760999999999998</v>
      </c>
    </row>
    <row r="799" spans="2:5" x14ac:dyDescent="0.3">
      <c r="B799" s="6">
        <v>79.599999999999994</v>
      </c>
      <c r="C799" s="6">
        <v>-9.1999999999999998E-3</v>
      </c>
      <c r="D799" s="6">
        <v>0.184</v>
      </c>
      <c r="E799" s="6">
        <v>0.53708</v>
      </c>
    </row>
    <row r="800" spans="2:5" x14ac:dyDescent="0.3">
      <c r="B800" s="6">
        <v>79.7</v>
      </c>
      <c r="C800" s="6">
        <v>-1.6709999999999999E-2</v>
      </c>
      <c r="D800" s="6">
        <v>-0.76005999999999996</v>
      </c>
      <c r="E800" s="6">
        <v>0.62602999999999998</v>
      </c>
    </row>
    <row r="801" spans="2:5" x14ac:dyDescent="0.3">
      <c r="B801" s="6">
        <v>79.8</v>
      </c>
      <c r="C801" s="6">
        <v>-1.234E-2</v>
      </c>
      <c r="D801" s="6">
        <v>0.46262999999999999</v>
      </c>
      <c r="E801" s="6">
        <v>0.86756999999999995</v>
      </c>
    </row>
    <row r="802" spans="2:5" x14ac:dyDescent="0.3">
      <c r="B802" s="6">
        <v>79.900000000000006</v>
      </c>
      <c r="C802" s="6">
        <v>-2.0230000000000001E-2</v>
      </c>
      <c r="D802" s="6">
        <v>-0.54247000000000001</v>
      </c>
      <c r="E802" s="6">
        <v>0.95652999999999999</v>
      </c>
    </row>
    <row r="803" spans="2:5" x14ac:dyDescent="0.3">
      <c r="B803" s="6">
        <v>80</v>
      </c>
      <c r="C803" s="6">
        <v>-2.3060000000000001E-2</v>
      </c>
      <c r="D803" s="6">
        <v>-1.12032</v>
      </c>
      <c r="E803" s="6">
        <v>0.89288999999999996</v>
      </c>
    </row>
    <row r="804" spans="2:5" x14ac:dyDescent="0.3">
      <c r="B804" s="6">
        <v>80.099999999999994</v>
      </c>
      <c r="C804" s="6">
        <v>-1.7930000000000001E-2</v>
      </c>
      <c r="D804" s="6">
        <v>-0.47746</v>
      </c>
      <c r="E804" s="6">
        <v>0.82926</v>
      </c>
    </row>
    <row r="805" spans="2:5" x14ac:dyDescent="0.3">
      <c r="B805" s="6">
        <v>80.2</v>
      </c>
      <c r="C805" s="6">
        <v>-1.54E-2</v>
      </c>
      <c r="D805" s="6">
        <v>-1.4215199999999999</v>
      </c>
      <c r="E805" s="6">
        <v>0.24682999999999999</v>
      </c>
    </row>
    <row r="806" spans="2:5" x14ac:dyDescent="0.3">
      <c r="B806" s="6">
        <v>80.3</v>
      </c>
      <c r="C806" s="6">
        <v>-2.147E-2</v>
      </c>
      <c r="D806" s="6">
        <v>1.4789999999999999E-2</v>
      </c>
      <c r="E806" s="6">
        <v>1.28182</v>
      </c>
    </row>
    <row r="807" spans="2:5" x14ac:dyDescent="0.3">
      <c r="B807" s="6">
        <v>80.400000000000006</v>
      </c>
      <c r="C807" s="6">
        <v>-1.6E-2</v>
      </c>
      <c r="D807" s="6">
        <v>0.29143999999999998</v>
      </c>
      <c r="E807" s="6">
        <v>1.03508</v>
      </c>
    </row>
    <row r="808" spans="2:5" x14ac:dyDescent="0.3">
      <c r="B808" s="6">
        <v>80.5</v>
      </c>
      <c r="C808" s="6">
        <v>-1.6719999999999999E-2</v>
      </c>
      <c r="D808" s="6">
        <v>-0.59158999999999995</v>
      </c>
      <c r="E808" s="6">
        <v>0.69679000000000002</v>
      </c>
    </row>
    <row r="809" spans="2:5" x14ac:dyDescent="0.3">
      <c r="B809" s="6">
        <v>80.599999999999994</v>
      </c>
      <c r="C809" s="6">
        <v>-1.9099999999999999E-2</v>
      </c>
      <c r="D809" s="6">
        <v>-1.16944</v>
      </c>
      <c r="E809" s="6">
        <v>0.60263999999999995</v>
      </c>
    </row>
    <row r="810" spans="2:5" x14ac:dyDescent="0.3">
      <c r="B810" s="6">
        <v>80.7</v>
      </c>
      <c r="C810" s="6">
        <v>1.5100000000000001E-3</v>
      </c>
      <c r="D810" s="6">
        <v>1.4875799999999999</v>
      </c>
      <c r="E810" s="6">
        <v>0.38641999999999999</v>
      </c>
    </row>
    <row r="811" spans="2:5" x14ac:dyDescent="0.3">
      <c r="B811" s="6">
        <v>80.8</v>
      </c>
      <c r="C811" s="6">
        <v>-2.4719999999999999E-2</v>
      </c>
      <c r="D811" s="6">
        <v>-0.37201000000000001</v>
      </c>
      <c r="E811" s="6">
        <v>1.32986</v>
      </c>
    </row>
    <row r="812" spans="2:5" x14ac:dyDescent="0.3">
      <c r="B812" s="6">
        <v>80.900000000000006</v>
      </c>
      <c r="C812" s="6">
        <v>-1.754E-2</v>
      </c>
      <c r="D812" s="6">
        <v>-0.24795</v>
      </c>
      <c r="E812" s="6">
        <v>0.90002000000000004</v>
      </c>
    </row>
    <row r="813" spans="2:5" x14ac:dyDescent="0.3">
      <c r="B813" s="6">
        <v>81</v>
      </c>
      <c r="C813" s="6">
        <v>-1.3050000000000001E-2</v>
      </c>
      <c r="D813" s="6">
        <v>-0.61217999999999995</v>
      </c>
      <c r="E813" s="6">
        <v>0.43964999999999999</v>
      </c>
    </row>
    <row r="814" spans="2:5" x14ac:dyDescent="0.3">
      <c r="B814" s="6">
        <v>81.099999999999994</v>
      </c>
      <c r="C814" s="6">
        <v>-1.941E-2</v>
      </c>
      <c r="D814" s="6">
        <v>-0.33552999999999999</v>
      </c>
      <c r="E814" s="6">
        <v>0.98636999999999997</v>
      </c>
    </row>
    <row r="815" spans="2:5" x14ac:dyDescent="0.3">
      <c r="B815" s="6">
        <v>81.2</v>
      </c>
      <c r="C815" s="6">
        <v>-2.3879999999999998E-2</v>
      </c>
      <c r="D815" s="6">
        <v>0.15473000000000001</v>
      </c>
      <c r="E815" s="6">
        <v>1.50257</v>
      </c>
    </row>
    <row r="816" spans="2:5" x14ac:dyDescent="0.3">
      <c r="B816" s="6">
        <v>81.3</v>
      </c>
      <c r="C816" s="6">
        <v>-9.2999999999999992E-3</v>
      </c>
      <c r="D816" s="6">
        <v>-1.0334700000000001</v>
      </c>
      <c r="E816" s="6">
        <v>4.6100000000000004E-3</v>
      </c>
    </row>
    <row r="817" spans="2:5" x14ac:dyDescent="0.3">
      <c r="B817" s="6">
        <v>81.400000000000006</v>
      </c>
      <c r="C817" s="6">
        <v>-1.7479999999999999E-2</v>
      </c>
      <c r="D817" s="6">
        <v>-0.54320000000000002</v>
      </c>
      <c r="E817" s="6">
        <v>0.76495000000000002</v>
      </c>
    </row>
    <row r="818" spans="2:5" x14ac:dyDescent="0.3">
      <c r="B818" s="6">
        <v>81.5</v>
      </c>
      <c r="C818" s="6">
        <v>-2.2870000000000001E-2</v>
      </c>
      <c r="D818" s="6">
        <v>-5.2929999999999998E-2</v>
      </c>
      <c r="E818" s="6">
        <v>1.34219</v>
      </c>
    </row>
    <row r="819" spans="2:5" x14ac:dyDescent="0.3">
      <c r="B819" s="6">
        <v>81.599999999999994</v>
      </c>
      <c r="C819" s="6">
        <v>-9.7000000000000003E-3</v>
      </c>
      <c r="D819" s="6">
        <v>1.009E-2</v>
      </c>
      <c r="E819" s="6">
        <v>0.48509999999999998</v>
      </c>
    </row>
    <row r="820" spans="2:5" x14ac:dyDescent="0.3">
      <c r="B820" s="6">
        <v>81.7</v>
      </c>
      <c r="C820" s="6">
        <v>-1.47E-2</v>
      </c>
      <c r="D820" s="6">
        <v>-0.20155000000000001</v>
      </c>
      <c r="E820" s="6">
        <v>0.72663999999999995</v>
      </c>
    </row>
    <row r="821" spans="2:5" x14ac:dyDescent="0.3">
      <c r="B821" s="6">
        <v>81.8</v>
      </c>
      <c r="C821" s="6">
        <v>-1.9709999999999998E-2</v>
      </c>
      <c r="D821" s="6">
        <v>-0.13852999999999999</v>
      </c>
      <c r="E821" s="6">
        <v>1.0902499999999999</v>
      </c>
    </row>
    <row r="822" spans="2:5" x14ac:dyDescent="0.3">
      <c r="B822" s="6">
        <v>81.900000000000006</v>
      </c>
      <c r="C822" s="6">
        <v>-2.2610000000000002E-2</v>
      </c>
      <c r="D822" s="6">
        <v>-1.1436200000000001</v>
      </c>
      <c r="E822" s="6">
        <v>0.84350999999999998</v>
      </c>
    </row>
    <row r="823" spans="2:5" x14ac:dyDescent="0.3">
      <c r="B823" s="6">
        <v>82</v>
      </c>
      <c r="C823" s="6">
        <v>-1.6279999999999999E-2</v>
      </c>
      <c r="D823" s="6">
        <v>-1.2942199999999999</v>
      </c>
      <c r="E823" s="6">
        <v>0.35263</v>
      </c>
    </row>
    <row r="824" spans="2:5" x14ac:dyDescent="0.3">
      <c r="B824" s="6">
        <v>82.1</v>
      </c>
      <c r="C824" s="6">
        <v>-9.7599999999999996E-3</v>
      </c>
      <c r="D824" s="6">
        <v>-0.16309000000000001</v>
      </c>
      <c r="E824" s="6">
        <v>0.41105999999999998</v>
      </c>
    </row>
    <row r="825" spans="2:5" x14ac:dyDescent="0.3">
      <c r="B825" s="6">
        <v>82.2</v>
      </c>
      <c r="C825" s="6">
        <v>-1.2630000000000001E-2</v>
      </c>
      <c r="D825" s="6">
        <v>2.1999999999999999E-2</v>
      </c>
      <c r="E825" s="6">
        <v>0.68311999999999995</v>
      </c>
    </row>
    <row r="826" spans="2:5" x14ac:dyDescent="0.3">
      <c r="B826" s="6">
        <v>82.3</v>
      </c>
      <c r="C826" s="6">
        <v>-1.7069999999999998E-2</v>
      </c>
      <c r="D826" s="6">
        <v>0.45123000000000002</v>
      </c>
      <c r="E826" s="6">
        <v>1.1688099999999999</v>
      </c>
    </row>
    <row r="827" spans="2:5" x14ac:dyDescent="0.3">
      <c r="B827" s="6">
        <v>82.4</v>
      </c>
      <c r="C827" s="6">
        <v>-1.8409999999999999E-2</v>
      </c>
      <c r="D827" s="6">
        <v>0.23960000000000001</v>
      </c>
      <c r="E827" s="6">
        <v>1.16621</v>
      </c>
    </row>
    <row r="828" spans="2:5" x14ac:dyDescent="0.3">
      <c r="B828" s="6">
        <v>82.5</v>
      </c>
      <c r="C828" s="6">
        <v>-6.3099999999999996E-3</v>
      </c>
      <c r="D828" s="6">
        <v>0.48571999999999999</v>
      </c>
      <c r="E828" s="6">
        <v>0.4617</v>
      </c>
    </row>
    <row r="829" spans="2:5" x14ac:dyDescent="0.3">
      <c r="B829" s="6">
        <v>82.6</v>
      </c>
      <c r="C829" s="6">
        <v>-1.503E-2</v>
      </c>
      <c r="D829" s="6">
        <v>1.09806</v>
      </c>
      <c r="E829" s="6">
        <v>1.3136000000000001</v>
      </c>
    </row>
    <row r="830" spans="2:5" x14ac:dyDescent="0.3">
      <c r="B830" s="6">
        <v>82.7</v>
      </c>
      <c r="C830" s="6">
        <v>1.2999999999999999E-3</v>
      </c>
      <c r="D830" s="6">
        <v>1.7103999999999999</v>
      </c>
      <c r="E830" s="6">
        <v>0.48702000000000001</v>
      </c>
    </row>
    <row r="831" spans="2:5" x14ac:dyDescent="0.3">
      <c r="B831" s="6">
        <v>82.8</v>
      </c>
      <c r="C831" s="6">
        <v>-9.0799999999999995E-3</v>
      </c>
      <c r="D831" s="6">
        <v>-0.79005999999999998</v>
      </c>
      <c r="E831" s="6">
        <v>8.7690000000000004E-2</v>
      </c>
    </row>
    <row r="832" spans="2:5" x14ac:dyDescent="0.3">
      <c r="B832" s="6">
        <v>82.9</v>
      </c>
      <c r="C832" s="6">
        <v>-1.2710000000000001E-2</v>
      </c>
      <c r="D832" s="6">
        <v>0.46315000000000001</v>
      </c>
      <c r="E832" s="6">
        <v>0.87855000000000005</v>
      </c>
    </row>
    <row r="833" spans="2:5" x14ac:dyDescent="0.3">
      <c r="B833" s="6">
        <v>83</v>
      </c>
      <c r="C833" s="6">
        <v>-2.3630000000000002E-2</v>
      </c>
      <c r="D833" s="6">
        <v>-0.17573</v>
      </c>
      <c r="E833" s="6">
        <v>1.33372</v>
      </c>
    </row>
    <row r="834" spans="2:5" x14ac:dyDescent="0.3">
      <c r="B834" s="6">
        <v>83.1</v>
      </c>
      <c r="C834" s="6">
        <v>-1.285E-2</v>
      </c>
      <c r="D834" s="6">
        <v>-0.26529999999999998</v>
      </c>
      <c r="E834" s="6">
        <v>0.56818000000000002</v>
      </c>
    </row>
    <row r="835" spans="2:5" x14ac:dyDescent="0.3">
      <c r="B835" s="6">
        <v>83.2</v>
      </c>
      <c r="C835" s="6">
        <v>-2.4399999999999999E-3</v>
      </c>
      <c r="D835" s="6">
        <v>1.3236000000000001</v>
      </c>
      <c r="E835" s="6">
        <v>0.56557999999999997</v>
      </c>
    </row>
    <row r="836" spans="2:5" x14ac:dyDescent="0.3">
      <c r="B836" s="6">
        <v>83.3</v>
      </c>
      <c r="C836" s="6">
        <v>-1.9980000000000001E-2</v>
      </c>
      <c r="D836" s="6">
        <v>-0.81064999999999998</v>
      </c>
      <c r="E836" s="6">
        <v>0.80711999999999995</v>
      </c>
    </row>
    <row r="837" spans="2:5" x14ac:dyDescent="0.3">
      <c r="B837" s="6">
        <v>83.4</v>
      </c>
      <c r="C837" s="6">
        <v>-1.5679999999999999E-2</v>
      </c>
      <c r="D837" s="6">
        <v>-0.50348999999999999</v>
      </c>
      <c r="E837" s="6">
        <v>0.65193000000000001</v>
      </c>
    </row>
    <row r="838" spans="2:5" x14ac:dyDescent="0.3">
      <c r="B838" s="6">
        <v>83.5</v>
      </c>
      <c r="C838" s="6">
        <v>9.7335599999999998E-4</v>
      </c>
      <c r="D838" s="6">
        <v>0.78024000000000004</v>
      </c>
      <c r="E838" s="6">
        <v>0.10002</v>
      </c>
    </row>
    <row r="839" spans="2:5" x14ac:dyDescent="0.3">
      <c r="B839" s="6">
        <v>83.6</v>
      </c>
      <c r="C839" s="6">
        <v>-1.5869999999999999E-2</v>
      </c>
      <c r="D839" s="6">
        <v>-0.19434000000000001</v>
      </c>
      <c r="E839" s="6">
        <v>0.79932000000000003</v>
      </c>
    </row>
    <row r="840" spans="2:5" x14ac:dyDescent="0.3">
      <c r="B840" s="6">
        <v>83.7</v>
      </c>
      <c r="C840" s="6">
        <v>-1.64E-3</v>
      </c>
      <c r="D840" s="6">
        <v>1.21146</v>
      </c>
      <c r="E840" s="6">
        <v>0.46103</v>
      </c>
    </row>
    <row r="841" spans="2:5" x14ac:dyDescent="0.3">
      <c r="B841" s="6">
        <v>83.8</v>
      </c>
      <c r="C841" s="6">
        <v>-2.085E-2</v>
      </c>
      <c r="D841" s="6">
        <v>-1.10589</v>
      </c>
      <c r="E841" s="6">
        <v>0.73309000000000002</v>
      </c>
    </row>
    <row r="842" spans="2:5" x14ac:dyDescent="0.3">
      <c r="B842" s="6">
        <v>83.9</v>
      </c>
      <c r="C842" s="6">
        <v>-1.8200000000000001E-2</v>
      </c>
      <c r="D842" s="6">
        <v>-0.21890000000000001</v>
      </c>
      <c r="E842" s="6">
        <v>0.94411</v>
      </c>
    </row>
    <row r="843" spans="2:5" x14ac:dyDescent="0.3">
      <c r="B843" s="6">
        <v>84</v>
      </c>
      <c r="C843" s="6">
        <v>-1.7399999999999999E-2</v>
      </c>
      <c r="D843" s="6">
        <v>-0.79674999999999996</v>
      </c>
      <c r="E843" s="6">
        <v>0.63634000000000002</v>
      </c>
    </row>
    <row r="844" spans="2:5" x14ac:dyDescent="0.3">
      <c r="B844" s="6">
        <v>84.1</v>
      </c>
      <c r="C844" s="6">
        <v>-9.1599999999999997E-3</v>
      </c>
      <c r="D844" s="6">
        <v>1.1583600000000001</v>
      </c>
      <c r="E844" s="6">
        <v>0.93891999999999998</v>
      </c>
    </row>
    <row r="845" spans="2:5" x14ac:dyDescent="0.3">
      <c r="B845" s="6">
        <v>84.2</v>
      </c>
      <c r="C845" s="6">
        <v>4.0000000000000001E-3</v>
      </c>
      <c r="D845" s="6">
        <v>1.0688</v>
      </c>
      <c r="E845" s="6">
        <v>2.0789999999999999E-2</v>
      </c>
    </row>
    <row r="846" spans="2:5" x14ac:dyDescent="0.3">
      <c r="B846" s="6">
        <v>84.3</v>
      </c>
      <c r="C846" s="6">
        <v>-7.1599999999999997E-3</v>
      </c>
      <c r="D846" s="6">
        <v>-0.14992</v>
      </c>
      <c r="E846" s="6">
        <v>0.23180999999999999</v>
      </c>
    </row>
    <row r="847" spans="2:5" x14ac:dyDescent="0.3">
      <c r="B847" s="6">
        <v>84.4</v>
      </c>
      <c r="C847" s="6">
        <v>-1.7729999999999999E-2</v>
      </c>
      <c r="D847" s="6">
        <v>-0.72777000000000003</v>
      </c>
      <c r="E847" s="6">
        <v>0.68698000000000004</v>
      </c>
    </row>
    <row r="848" spans="2:5" x14ac:dyDescent="0.3">
      <c r="B848" s="6">
        <v>84.5</v>
      </c>
      <c r="C848" s="6">
        <v>-5.9899999999999997E-3</v>
      </c>
      <c r="D848" s="6">
        <v>0.15923000000000001</v>
      </c>
      <c r="E848" s="6">
        <v>0.28765000000000002</v>
      </c>
    </row>
    <row r="849" spans="2:5" x14ac:dyDescent="0.3">
      <c r="B849" s="6">
        <v>84.6</v>
      </c>
      <c r="C849" s="6">
        <v>-3.6099999999999999E-3</v>
      </c>
      <c r="D849" s="6">
        <v>0.58845999999999998</v>
      </c>
      <c r="E849" s="6">
        <v>0.31557000000000002</v>
      </c>
    </row>
    <row r="850" spans="2:5" x14ac:dyDescent="0.3">
      <c r="B850" s="6">
        <v>84.7</v>
      </c>
      <c r="C850" s="6">
        <v>-5.2399999999999999E-3</v>
      </c>
      <c r="D850" s="6">
        <v>-0.29457</v>
      </c>
      <c r="E850" s="6">
        <v>3.8309999999999997E-2</v>
      </c>
    </row>
    <row r="851" spans="2:5" x14ac:dyDescent="0.3">
      <c r="B851" s="6">
        <v>84.8</v>
      </c>
      <c r="C851" s="6">
        <v>-1.3220000000000001E-2</v>
      </c>
      <c r="D851" s="6">
        <v>-1.2386200000000001</v>
      </c>
      <c r="E851" s="6">
        <v>0.15778</v>
      </c>
    </row>
    <row r="852" spans="2:5" x14ac:dyDescent="0.3">
      <c r="B852" s="6">
        <v>84.9</v>
      </c>
      <c r="C852" s="6">
        <v>-2.6540000000000001E-2</v>
      </c>
      <c r="D852" s="6">
        <v>-0.71784000000000003</v>
      </c>
      <c r="E852" s="6">
        <v>1.28433</v>
      </c>
    </row>
    <row r="853" spans="2:5" x14ac:dyDescent="0.3">
      <c r="B853" s="6">
        <v>85</v>
      </c>
      <c r="C853" s="6">
        <v>-1.146E-2</v>
      </c>
      <c r="D853" s="6">
        <v>-7.4990000000000001E-2</v>
      </c>
      <c r="E853" s="6">
        <v>0.54930999999999996</v>
      </c>
    </row>
    <row r="854" spans="2:5" x14ac:dyDescent="0.3">
      <c r="B854" s="6">
        <v>85.1</v>
      </c>
      <c r="C854" s="6">
        <v>-2.1860000000000001E-2</v>
      </c>
      <c r="D854" s="6">
        <v>-1.32422</v>
      </c>
      <c r="E854" s="6">
        <v>0.69930000000000003</v>
      </c>
    </row>
    <row r="855" spans="2:5" x14ac:dyDescent="0.3">
      <c r="B855" s="6">
        <v>85.2</v>
      </c>
      <c r="C855" s="6">
        <v>-9.8899999999999995E-3</v>
      </c>
      <c r="D855" s="6">
        <v>0.29520000000000002</v>
      </c>
      <c r="E855" s="6">
        <v>0.60514999999999997</v>
      </c>
    </row>
    <row r="856" spans="2:5" x14ac:dyDescent="0.3">
      <c r="B856" s="6">
        <v>85.3</v>
      </c>
      <c r="C856" s="6">
        <v>-2.0100000000000001E-3</v>
      </c>
      <c r="D856" s="6">
        <v>0.93805000000000005</v>
      </c>
      <c r="E856" s="6">
        <v>0.35841000000000001</v>
      </c>
    </row>
    <row r="857" spans="2:5" x14ac:dyDescent="0.3">
      <c r="B857" s="6">
        <v>85.4</v>
      </c>
      <c r="C857" s="6">
        <v>-4.3E-3</v>
      </c>
      <c r="D857" s="6">
        <v>-0.95291999999999999</v>
      </c>
      <c r="E857" s="6">
        <v>-0.31558000000000003</v>
      </c>
    </row>
    <row r="858" spans="2:5" x14ac:dyDescent="0.3">
      <c r="B858" s="6">
        <v>85.5</v>
      </c>
      <c r="C858" s="6">
        <v>-6.8100000000000001E-3</v>
      </c>
      <c r="D858" s="6">
        <v>-0.93167</v>
      </c>
      <c r="E858" s="6">
        <v>-0.13507</v>
      </c>
    </row>
    <row r="859" spans="2:5" x14ac:dyDescent="0.3">
      <c r="B859" s="6">
        <v>85.6</v>
      </c>
      <c r="C859" s="6">
        <v>-4.5599999999999998E-3</v>
      </c>
      <c r="D859" s="6">
        <v>-0.11695999999999999</v>
      </c>
      <c r="E859" s="6">
        <v>7.5950000000000004E-2</v>
      </c>
    </row>
    <row r="860" spans="2:5" x14ac:dyDescent="0.3">
      <c r="B860" s="6">
        <v>85.7</v>
      </c>
      <c r="C860" s="6">
        <v>-1.005E-2</v>
      </c>
      <c r="D860" s="6">
        <v>-0.55347999999999997</v>
      </c>
      <c r="E860" s="6">
        <v>0.25646000000000002</v>
      </c>
    </row>
    <row r="861" spans="2:5" x14ac:dyDescent="0.3">
      <c r="B861" s="6">
        <v>85.8</v>
      </c>
      <c r="C861" s="6">
        <v>-1.3690000000000001E-2</v>
      </c>
      <c r="D861" s="6">
        <v>-1.2646500000000001</v>
      </c>
      <c r="E861" s="6">
        <v>0.19283</v>
      </c>
    </row>
    <row r="862" spans="2:5" x14ac:dyDescent="0.3">
      <c r="B862" s="6">
        <v>85.9</v>
      </c>
      <c r="C862" s="6">
        <v>-1.1990000000000001E-2</v>
      </c>
      <c r="D862" s="6">
        <v>0.16041</v>
      </c>
      <c r="E862" s="6">
        <v>0.70901999999999998</v>
      </c>
    </row>
    <row r="863" spans="2:5" x14ac:dyDescent="0.3">
      <c r="B863" s="6">
        <v>86</v>
      </c>
      <c r="C863" s="6">
        <v>-2.3600000000000001E-3</v>
      </c>
      <c r="D863" s="6">
        <v>0.36476999999999998</v>
      </c>
      <c r="E863" s="6">
        <v>0.15711</v>
      </c>
    </row>
    <row r="864" spans="2:5" x14ac:dyDescent="0.3">
      <c r="B864" s="6">
        <v>86.1</v>
      </c>
      <c r="C864" s="6">
        <v>-9.1599999999999997E-3</v>
      </c>
      <c r="D864" s="6">
        <v>-0.62105999999999995</v>
      </c>
      <c r="E864" s="6">
        <v>0.18503</v>
      </c>
    </row>
    <row r="865" spans="2:5" x14ac:dyDescent="0.3">
      <c r="B865" s="6">
        <v>86.2</v>
      </c>
      <c r="C865" s="6">
        <v>-1.242E-2</v>
      </c>
      <c r="D865" s="6">
        <v>0.25468000000000002</v>
      </c>
      <c r="E865" s="6">
        <v>0.79278000000000004</v>
      </c>
    </row>
    <row r="866" spans="2:5" x14ac:dyDescent="0.3">
      <c r="B866" s="6">
        <v>86.3</v>
      </c>
      <c r="C866" s="6">
        <v>-6.9699999999999996E-3</v>
      </c>
      <c r="D866" s="6">
        <v>-1.4330499999999999</v>
      </c>
      <c r="E866" s="6">
        <v>-0.30845</v>
      </c>
    </row>
    <row r="867" spans="2:5" x14ac:dyDescent="0.3">
      <c r="B867" s="6">
        <v>86.4</v>
      </c>
      <c r="C867" s="6">
        <v>8.2100000000000003E-3</v>
      </c>
      <c r="D867" s="6">
        <v>1.21271</v>
      </c>
      <c r="E867" s="6">
        <v>-0.15845999999999999</v>
      </c>
    </row>
    <row r="868" spans="2:5" x14ac:dyDescent="0.3">
      <c r="B868" s="6">
        <v>86.5</v>
      </c>
      <c r="C868" s="6">
        <v>-6.4200000000000004E-3</v>
      </c>
      <c r="D868" s="6">
        <v>-0.47503000000000001</v>
      </c>
      <c r="E868" s="6">
        <v>8.3080000000000001E-2</v>
      </c>
    </row>
    <row r="869" spans="2:5" x14ac:dyDescent="0.3">
      <c r="B869" s="6">
        <v>86.6</v>
      </c>
      <c r="C869" s="6">
        <v>-2.3300000000000001E-2</v>
      </c>
      <c r="D869" s="6">
        <v>-1.06413</v>
      </c>
      <c r="E869" s="6">
        <v>0.96548999999999996</v>
      </c>
    </row>
    <row r="870" spans="2:5" x14ac:dyDescent="0.3">
      <c r="B870" s="6">
        <v>86.7</v>
      </c>
      <c r="C870" s="6">
        <v>-8.5500000000000003E-3</v>
      </c>
      <c r="D870" s="6">
        <v>-0.55459000000000003</v>
      </c>
      <c r="E870" s="6">
        <v>0.19994999999999999</v>
      </c>
    </row>
    <row r="871" spans="2:5" x14ac:dyDescent="0.3">
      <c r="B871" s="6">
        <v>86.8</v>
      </c>
      <c r="C871" s="6">
        <v>-1.32E-3</v>
      </c>
      <c r="D871" s="6">
        <v>-0.44179000000000002</v>
      </c>
      <c r="E871" s="6">
        <v>-0.22989000000000001</v>
      </c>
    </row>
    <row r="872" spans="2:5" x14ac:dyDescent="0.3">
      <c r="B872" s="6">
        <v>86.9</v>
      </c>
      <c r="C872" s="6">
        <v>-1.7049999999999999E-2</v>
      </c>
      <c r="D872" s="6">
        <v>-1.1224499999999999</v>
      </c>
      <c r="E872" s="6">
        <v>0.53044999999999998</v>
      </c>
    </row>
    <row r="873" spans="2:5" x14ac:dyDescent="0.3">
      <c r="B873" s="6">
        <v>87</v>
      </c>
      <c r="C873" s="6">
        <v>2.5799999999999998E-3</v>
      </c>
      <c r="D873" s="6">
        <v>0.11951000000000001</v>
      </c>
      <c r="E873" s="6">
        <v>-0.23508999999999999</v>
      </c>
    </row>
    <row r="874" spans="2:5" x14ac:dyDescent="0.3">
      <c r="B874" s="6">
        <v>87.1</v>
      </c>
      <c r="C874" s="6">
        <v>7.2399999999999999E-3</v>
      </c>
      <c r="D874" s="6">
        <v>0.32385999999999998</v>
      </c>
      <c r="E874" s="6">
        <v>-0.45132</v>
      </c>
    </row>
    <row r="875" spans="2:5" x14ac:dyDescent="0.3">
      <c r="B875" s="6">
        <v>87.2</v>
      </c>
      <c r="C875" s="6">
        <v>1.094E-2</v>
      </c>
      <c r="D875" s="6">
        <v>1.2911600000000001</v>
      </c>
      <c r="E875" s="6">
        <v>-0.27081</v>
      </c>
    </row>
    <row r="876" spans="2:5" x14ac:dyDescent="0.3">
      <c r="B876" s="6">
        <v>87.3</v>
      </c>
      <c r="C876" s="6">
        <v>-8.0700000000000008E-3</v>
      </c>
      <c r="D876" s="6">
        <v>-1.3426199999999999</v>
      </c>
      <c r="E876" s="6">
        <v>-0.15134</v>
      </c>
    </row>
    <row r="877" spans="2:5" x14ac:dyDescent="0.3">
      <c r="B877" s="6">
        <v>87.4</v>
      </c>
      <c r="C877" s="6">
        <v>-3.09108E-4</v>
      </c>
      <c r="D877" s="6">
        <v>0.17399000000000001</v>
      </c>
      <c r="E877" s="6">
        <v>-1.3500000000000001E-3</v>
      </c>
    </row>
    <row r="878" spans="2:5" x14ac:dyDescent="0.3">
      <c r="B878" s="6">
        <v>87.5</v>
      </c>
      <c r="C878" s="6">
        <v>-5.2399999999999999E-3</v>
      </c>
      <c r="D878" s="6">
        <v>0.86663000000000001</v>
      </c>
      <c r="E878" s="6">
        <v>0.63692000000000004</v>
      </c>
    </row>
    <row r="879" spans="2:5" x14ac:dyDescent="0.3">
      <c r="B879" s="6">
        <v>87.6</v>
      </c>
      <c r="C879" s="6">
        <v>1.7840000000000002E-2</v>
      </c>
      <c r="D879" s="6">
        <v>1.22357</v>
      </c>
      <c r="E879" s="6">
        <v>-0.73897000000000002</v>
      </c>
    </row>
    <row r="880" spans="2:5" x14ac:dyDescent="0.3">
      <c r="B880" s="6">
        <v>87.7</v>
      </c>
      <c r="C880" s="6">
        <v>-7.3099999999999997E-3</v>
      </c>
      <c r="D880" s="6">
        <v>0.72602999999999995</v>
      </c>
      <c r="E880" s="6">
        <v>0.72328000000000003</v>
      </c>
    </row>
    <row r="881" spans="2:5" x14ac:dyDescent="0.3">
      <c r="B881" s="6">
        <v>87.8</v>
      </c>
      <c r="C881" s="6">
        <v>-1.221E-2</v>
      </c>
      <c r="D881" s="6">
        <v>-1.3584400000000001</v>
      </c>
      <c r="E881" s="6">
        <v>0.14083999999999999</v>
      </c>
    </row>
    <row r="882" spans="2:5" x14ac:dyDescent="0.3">
      <c r="B882" s="6">
        <v>87.9</v>
      </c>
      <c r="C882" s="6">
        <v>1.5399999999999999E-3</v>
      </c>
      <c r="D882" s="6">
        <v>9.7140000000000004E-2</v>
      </c>
      <c r="E882" s="6">
        <v>-0.13642000000000001</v>
      </c>
    </row>
    <row r="883" spans="2:5" x14ac:dyDescent="0.3">
      <c r="B883" s="6">
        <v>88</v>
      </c>
      <c r="C883" s="6">
        <v>3.8219799999999999E-4</v>
      </c>
      <c r="D883" s="6">
        <v>-0.58350999999999997</v>
      </c>
      <c r="E883" s="6">
        <v>-0.35264000000000001</v>
      </c>
    </row>
    <row r="884" spans="2:5" x14ac:dyDescent="0.3">
      <c r="B884" s="6">
        <v>88.1</v>
      </c>
      <c r="C884" s="6">
        <v>-1.3520000000000001E-2</v>
      </c>
      <c r="D884" s="6">
        <v>-0.77588999999999997</v>
      </c>
      <c r="E884" s="6">
        <v>0.49925999999999998</v>
      </c>
    </row>
    <row r="885" spans="2:5" x14ac:dyDescent="0.3">
      <c r="B885" s="6">
        <v>88.2</v>
      </c>
      <c r="C885" s="6">
        <v>-1.1950000000000001E-2</v>
      </c>
      <c r="D885" s="6">
        <v>-0.20532</v>
      </c>
      <c r="E885" s="6">
        <v>0.64924000000000004</v>
      </c>
    </row>
    <row r="886" spans="2:5" x14ac:dyDescent="0.3">
      <c r="B886" s="6">
        <v>88.3</v>
      </c>
      <c r="C886" s="6">
        <v>7.4270200000000003E-4</v>
      </c>
      <c r="D886" s="6">
        <v>-0.36718000000000001</v>
      </c>
      <c r="E886" s="6">
        <v>-0.26888000000000001</v>
      </c>
    </row>
    <row r="887" spans="2:5" x14ac:dyDescent="0.3">
      <c r="B887" s="6">
        <v>88.4</v>
      </c>
      <c r="C887" s="6">
        <v>1.7899999999999999E-3</v>
      </c>
      <c r="D887" s="6">
        <v>1.7292700000000001</v>
      </c>
      <c r="E887" s="6">
        <v>0.58301000000000003</v>
      </c>
    </row>
    <row r="888" spans="2:5" x14ac:dyDescent="0.3">
      <c r="B888" s="6">
        <v>88.5</v>
      </c>
      <c r="C888" s="6">
        <v>6.9499999999999996E-3</v>
      </c>
      <c r="D888" s="6">
        <v>0.89602999999999999</v>
      </c>
      <c r="E888" s="6">
        <v>-0.12149</v>
      </c>
    </row>
    <row r="889" spans="2:5" x14ac:dyDescent="0.3">
      <c r="B889" s="6">
        <v>88.6</v>
      </c>
      <c r="C889" s="6">
        <v>2.7899999999999999E-3</v>
      </c>
      <c r="D889" s="6">
        <v>1.2224600000000001</v>
      </c>
      <c r="E889" s="6">
        <v>0.30314999999999998</v>
      </c>
    </row>
    <row r="890" spans="2:5" x14ac:dyDescent="0.3">
      <c r="B890" s="6">
        <v>88.7</v>
      </c>
      <c r="C890" s="6">
        <v>-2.3800000000000002E-3</v>
      </c>
      <c r="D890" s="6">
        <v>-1.04511</v>
      </c>
      <c r="E890" s="6">
        <v>-0.34031</v>
      </c>
    </row>
    <row r="891" spans="2:5" x14ac:dyDescent="0.3">
      <c r="B891" s="6">
        <v>88.8</v>
      </c>
      <c r="C891" s="6">
        <v>-2.33E-3</v>
      </c>
      <c r="D891" s="6">
        <v>-1.0543800000000001</v>
      </c>
      <c r="E891" s="6">
        <v>-0.34290999999999999</v>
      </c>
    </row>
    <row r="892" spans="2:5" x14ac:dyDescent="0.3">
      <c r="B892" s="6">
        <v>88.9</v>
      </c>
      <c r="C892" s="6">
        <v>-1.2840000000000001E-2</v>
      </c>
      <c r="D892" s="6">
        <v>-1.2162299999999999</v>
      </c>
      <c r="E892" s="6">
        <v>0.29536000000000001</v>
      </c>
    </row>
    <row r="893" spans="2:5" x14ac:dyDescent="0.3">
      <c r="B893" s="6">
        <v>89</v>
      </c>
      <c r="C893" s="6">
        <v>1.171E-2</v>
      </c>
      <c r="D893" s="6">
        <v>0.42244999999999999</v>
      </c>
      <c r="E893" s="6">
        <v>-0.62277000000000005</v>
      </c>
    </row>
    <row r="894" spans="2:5" x14ac:dyDescent="0.3">
      <c r="B894" s="6">
        <v>89.1</v>
      </c>
      <c r="C894" s="6">
        <v>7.9500000000000005E-3</v>
      </c>
      <c r="D894" s="6">
        <v>-0.65493999999999997</v>
      </c>
      <c r="E894" s="6">
        <v>-0.83899000000000001</v>
      </c>
    </row>
    <row r="895" spans="2:5" x14ac:dyDescent="0.3">
      <c r="B895" s="6">
        <v>89.2</v>
      </c>
      <c r="C895" s="6">
        <v>-5.5399999999999998E-3</v>
      </c>
      <c r="D895" s="6">
        <v>0.12925</v>
      </c>
      <c r="E895" s="6">
        <v>0.40962999999999999</v>
      </c>
    </row>
    <row r="896" spans="2:5" x14ac:dyDescent="0.3">
      <c r="B896" s="6">
        <v>89.3</v>
      </c>
      <c r="C896" s="6">
        <v>5.64E-3</v>
      </c>
      <c r="D896" s="6">
        <v>0.63878999999999997</v>
      </c>
      <c r="E896" s="6">
        <v>-0.11176999999999999</v>
      </c>
    </row>
    <row r="897" spans="2:5" x14ac:dyDescent="0.3">
      <c r="B897" s="6">
        <v>89.4</v>
      </c>
      <c r="C897" s="6">
        <v>-3.0500000000000002E-3</v>
      </c>
      <c r="D897" s="6">
        <v>0.96521000000000001</v>
      </c>
      <c r="E897" s="6">
        <v>0.61804999999999999</v>
      </c>
    </row>
    <row r="898" spans="2:5" x14ac:dyDescent="0.3">
      <c r="B898" s="6">
        <v>89.5</v>
      </c>
      <c r="C898" s="6">
        <v>9.7965599999999997E-4</v>
      </c>
      <c r="D898" s="6">
        <v>-0.66149000000000002</v>
      </c>
      <c r="E898" s="6">
        <v>-0.36110999999999999</v>
      </c>
    </row>
    <row r="899" spans="2:5" x14ac:dyDescent="0.3">
      <c r="B899" s="6">
        <v>89.6</v>
      </c>
      <c r="C899" s="6">
        <v>-1.065E-2</v>
      </c>
      <c r="D899" s="6">
        <v>-1.6168</v>
      </c>
      <c r="E899" s="6">
        <v>2.5000000000000001E-3</v>
      </c>
    </row>
    <row r="900" spans="2:5" x14ac:dyDescent="0.3">
      <c r="B900" s="6">
        <v>89.7</v>
      </c>
      <c r="C900" s="6">
        <v>1.7700000000000001E-3</v>
      </c>
      <c r="D900" s="6">
        <v>0.54068000000000005</v>
      </c>
      <c r="E900" s="6">
        <v>0.12198000000000001</v>
      </c>
    </row>
    <row r="901" spans="2:5" x14ac:dyDescent="0.3">
      <c r="B901" s="6">
        <v>89.8</v>
      </c>
      <c r="C901" s="6">
        <v>1.07E-3</v>
      </c>
      <c r="D901" s="6">
        <v>0.83658999999999994</v>
      </c>
      <c r="E901" s="6">
        <v>0.30248000000000003</v>
      </c>
    </row>
    <row r="902" spans="2:5" x14ac:dyDescent="0.3">
      <c r="B902" s="6">
        <v>89.9</v>
      </c>
      <c r="C902" s="6">
        <v>2.48E-3</v>
      </c>
      <c r="D902" s="6">
        <v>0.33904000000000001</v>
      </c>
      <c r="E902" s="6">
        <v>-5.2900000000000004E-3</v>
      </c>
    </row>
    <row r="903" spans="2:5" x14ac:dyDescent="0.3">
      <c r="B903" s="6">
        <v>90</v>
      </c>
      <c r="C903" s="6">
        <v>-5.8399999999999997E-3</v>
      </c>
      <c r="D903" s="6">
        <v>0.78754000000000002</v>
      </c>
      <c r="E903" s="6">
        <v>0.75505</v>
      </c>
    </row>
    <row r="904" spans="2:5" x14ac:dyDescent="0.3">
      <c r="B904" s="6">
        <v>90.1</v>
      </c>
      <c r="C904" s="6">
        <v>-4.5399999999999998E-3</v>
      </c>
      <c r="D904" s="6">
        <v>0.13739999999999999</v>
      </c>
      <c r="E904" s="6">
        <v>0.38624000000000003</v>
      </c>
    </row>
    <row r="905" spans="2:5" x14ac:dyDescent="0.3">
      <c r="B905" s="6">
        <v>90.2</v>
      </c>
      <c r="C905" s="6">
        <v>5.0400000000000002E-3</v>
      </c>
      <c r="D905" s="6">
        <v>0.40278999999999998</v>
      </c>
      <c r="E905" s="6">
        <v>-0.13516</v>
      </c>
    </row>
    <row r="906" spans="2:5" x14ac:dyDescent="0.3">
      <c r="B906" s="6">
        <v>90.3</v>
      </c>
      <c r="C906" s="6">
        <v>-1.4460000000000001E-2</v>
      </c>
      <c r="D906" s="6">
        <v>-0.58304</v>
      </c>
      <c r="E906" s="6">
        <v>0.74724999999999997</v>
      </c>
    </row>
    <row r="907" spans="2:5" x14ac:dyDescent="0.3">
      <c r="B907" s="6">
        <v>90.4</v>
      </c>
      <c r="C907" s="6">
        <v>-9.4400000000000005E-3</v>
      </c>
      <c r="D907" s="6">
        <v>0.17063999999999999</v>
      </c>
      <c r="E907" s="6">
        <v>0.74465000000000003</v>
      </c>
    </row>
    <row r="908" spans="2:5" x14ac:dyDescent="0.3">
      <c r="B908" s="6">
        <v>90.5</v>
      </c>
      <c r="C908" s="6">
        <v>9.8816999999999999E-5</v>
      </c>
      <c r="D908" s="6">
        <v>0.43602999999999997</v>
      </c>
      <c r="E908" s="6">
        <v>0.22325</v>
      </c>
    </row>
    <row r="909" spans="2:5" x14ac:dyDescent="0.3">
      <c r="B909" s="6">
        <v>90.6</v>
      </c>
      <c r="C909" s="6">
        <v>-1.2199999999999999E-3</v>
      </c>
      <c r="D909" s="6">
        <v>0.42675999999999997</v>
      </c>
      <c r="E909" s="6">
        <v>0.31220999999999999</v>
      </c>
    </row>
    <row r="910" spans="2:5" x14ac:dyDescent="0.3">
      <c r="B910" s="6">
        <v>90.7</v>
      </c>
      <c r="C910" s="6">
        <v>-8.6499999999999997E-3</v>
      </c>
      <c r="D910" s="6">
        <v>-0.86424000000000001</v>
      </c>
      <c r="E910" s="6">
        <v>0.24857000000000001</v>
      </c>
    </row>
    <row r="911" spans="2:5" x14ac:dyDescent="0.3">
      <c r="B911" s="6">
        <v>90.8</v>
      </c>
      <c r="C911" s="6">
        <v>-1.0019999999999999E-2</v>
      </c>
      <c r="D911" s="6">
        <v>0.22511999999999999</v>
      </c>
      <c r="E911" s="6">
        <v>0.82581000000000004</v>
      </c>
    </row>
    <row r="912" spans="2:5" x14ac:dyDescent="0.3">
      <c r="B912" s="6">
        <v>90.9</v>
      </c>
      <c r="C912" s="6">
        <v>7.1700000000000002E-3</v>
      </c>
      <c r="D912" s="6">
        <v>-0.63863999999999999</v>
      </c>
      <c r="E912" s="6">
        <v>-0.70267000000000002</v>
      </c>
    </row>
    <row r="913" spans="2:5" x14ac:dyDescent="0.3">
      <c r="B913" s="6">
        <v>91</v>
      </c>
      <c r="C913" s="6">
        <v>2.3999999999999998E-3</v>
      </c>
      <c r="D913" s="6">
        <v>0.35918</v>
      </c>
      <c r="E913" s="6">
        <v>5.7669999999999999E-2</v>
      </c>
    </row>
    <row r="914" spans="2:5" x14ac:dyDescent="0.3">
      <c r="B914" s="6">
        <v>91.1</v>
      </c>
      <c r="C914" s="6">
        <v>-3.2799999999999999E-3</v>
      </c>
      <c r="D914" s="6">
        <v>0.65508</v>
      </c>
      <c r="E914" s="6">
        <v>0.57386999999999999</v>
      </c>
    </row>
    <row r="915" spans="2:5" x14ac:dyDescent="0.3">
      <c r="B915" s="6">
        <v>91.2</v>
      </c>
      <c r="C915" s="6">
        <v>-2.0619999999999999E-2</v>
      </c>
      <c r="D915" s="6">
        <v>-1.6735199999999999</v>
      </c>
      <c r="E915" s="6">
        <v>0.72385999999999995</v>
      </c>
    </row>
    <row r="916" spans="2:5" x14ac:dyDescent="0.3">
      <c r="B916" s="6">
        <v>91.3</v>
      </c>
      <c r="C916" s="6">
        <v>2.6199999999999999E-3</v>
      </c>
      <c r="D916" s="6">
        <v>0.48396</v>
      </c>
      <c r="E916" s="6">
        <v>0.11090999999999999</v>
      </c>
    </row>
    <row r="917" spans="2:5" x14ac:dyDescent="0.3">
      <c r="B917" s="6">
        <v>91.4</v>
      </c>
      <c r="C917" s="6">
        <v>1.4630000000000001E-2</v>
      </c>
      <c r="D917" s="6">
        <v>1.6038399999999999</v>
      </c>
      <c r="E917" s="6">
        <v>-0.19686999999999999</v>
      </c>
    </row>
    <row r="918" spans="2:5" x14ac:dyDescent="0.3">
      <c r="B918" s="6">
        <v>91.5</v>
      </c>
      <c r="C918" s="6">
        <v>-1.116E-2</v>
      </c>
      <c r="D918" s="6">
        <v>-0.75527999999999995</v>
      </c>
      <c r="E918" s="6">
        <v>0.50244</v>
      </c>
    </row>
    <row r="919" spans="2:5" x14ac:dyDescent="0.3">
      <c r="B919" s="6">
        <v>91.6</v>
      </c>
      <c r="C919" s="6">
        <v>-2E-3</v>
      </c>
      <c r="D919" s="6">
        <v>-0.82557999999999998</v>
      </c>
      <c r="E919" s="6">
        <v>-0.14102999999999999</v>
      </c>
    </row>
    <row r="920" spans="2:5" x14ac:dyDescent="0.3">
      <c r="B920" s="6">
        <v>91.7</v>
      </c>
      <c r="C920" s="6">
        <v>-2.2200000000000002E-3</v>
      </c>
      <c r="D920" s="6">
        <v>0.72155000000000002</v>
      </c>
      <c r="E920" s="6">
        <v>0.55827000000000004</v>
      </c>
    </row>
    <row r="921" spans="2:5" x14ac:dyDescent="0.3">
      <c r="B921" s="6">
        <v>91.8</v>
      </c>
      <c r="C921" s="6">
        <v>-8.3599999999999994E-3</v>
      </c>
      <c r="D921" s="6">
        <v>1.0785</v>
      </c>
      <c r="E921" s="6">
        <v>1.13551</v>
      </c>
    </row>
    <row r="922" spans="2:5" x14ac:dyDescent="0.3">
      <c r="B922" s="6">
        <v>91.9</v>
      </c>
      <c r="C922" s="6">
        <v>-5.9199999999999999E-3</v>
      </c>
      <c r="D922" s="6">
        <v>-0.63976</v>
      </c>
      <c r="E922" s="6">
        <v>0.21737999999999999</v>
      </c>
    </row>
    <row r="923" spans="2:5" x14ac:dyDescent="0.3">
      <c r="B923" s="6">
        <v>92</v>
      </c>
      <c r="C923" s="6">
        <v>-2.206E-2</v>
      </c>
      <c r="D923" s="6">
        <v>-0.64902000000000004</v>
      </c>
      <c r="E923" s="6">
        <v>1.31342</v>
      </c>
    </row>
    <row r="924" spans="2:5" x14ac:dyDescent="0.3">
      <c r="B924" s="6">
        <v>92.1</v>
      </c>
      <c r="C924" s="6">
        <v>2.6860699999999998E-5</v>
      </c>
      <c r="D924" s="6">
        <v>0.65397000000000005</v>
      </c>
      <c r="E924" s="6">
        <v>0.39528999999999997</v>
      </c>
    </row>
    <row r="925" spans="2:5" x14ac:dyDescent="0.3">
      <c r="B925" s="6">
        <v>92.2</v>
      </c>
      <c r="C925" s="6">
        <v>-4.2900000000000004E-3</v>
      </c>
      <c r="D925" s="6">
        <v>-1.33894</v>
      </c>
      <c r="E925" s="6">
        <v>-0.18714</v>
      </c>
    </row>
    <row r="926" spans="2:5" x14ac:dyDescent="0.3">
      <c r="B926" s="6">
        <v>92.3</v>
      </c>
      <c r="C926" s="6">
        <v>-4.13E-3</v>
      </c>
      <c r="D926" s="6">
        <v>-0.70733999999999997</v>
      </c>
      <c r="E926" s="6">
        <v>8.4919999999999995E-2</v>
      </c>
    </row>
    <row r="927" spans="2:5" x14ac:dyDescent="0.3">
      <c r="B927" s="6">
        <v>92.4</v>
      </c>
      <c r="C927" s="6">
        <v>-2.8600000000000001E-3</v>
      </c>
      <c r="D927" s="6">
        <v>0.71772000000000002</v>
      </c>
      <c r="E927" s="6">
        <v>0.63163000000000002</v>
      </c>
    </row>
    <row r="928" spans="2:5" x14ac:dyDescent="0.3">
      <c r="B928" s="6">
        <v>92.5</v>
      </c>
      <c r="C928" s="6">
        <v>-9.5398599999999998E-4</v>
      </c>
      <c r="D928" s="6">
        <v>-0.11552999999999999</v>
      </c>
      <c r="E928" s="6">
        <v>0.14074999999999999</v>
      </c>
    </row>
    <row r="929" spans="2:5" x14ac:dyDescent="0.3">
      <c r="B929" s="6">
        <v>92.6</v>
      </c>
      <c r="C929" s="6">
        <v>1.8849999999999999E-2</v>
      </c>
      <c r="D929" s="6">
        <v>2.7799999999999998E-2</v>
      </c>
      <c r="E929" s="6">
        <v>-1.11307</v>
      </c>
    </row>
    <row r="930" spans="2:5" x14ac:dyDescent="0.3">
      <c r="B930" s="6">
        <v>92.7</v>
      </c>
      <c r="C930" s="6">
        <v>6.1599999999999997E-3</v>
      </c>
      <c r="D930" s="6">
        <v>-0.10353999999999999</v>
      </c>
      <c r="E930" s="6">
        <v>-0.32221</v>
      </c>
    </row>
    <row r="931" spans="2:5" x14ac:dyDescent="0.3">
      <c r="B931" s="6">
        <v>92.8</v>
      </c>
      <c r="C931" s="6">
        <v>-2.97E-3</v>
      </c>
      <c r="D931" s="6">
        <v>0.49753999999999998</v>
      </c>
      <c r="E931" s="6">
        <v>0.56020000000000003</v>
      </c>
    </row>
    <row r="932" spans="2:5" x14ac:dyDescent="0.3">
      <c r="B932" s="6">
        <v>92.9</v>
      </c>
      <c r="C932" s="6">
        <v>8.3952600000000005E-4</v>
      </c>
      <c r="D932" s="6">
        <v>-0.18310999999999999</v>
      </c>
      <c r="E932" s="6">
        <v>8.2900000000000005E-3</v>
      </c>
    </row>
    <row r="933" spans="2:5" x14ac:dyDescent="0.3">
      <c r="B933" s="6">
        <v>93</v>
      </c>
      <c r="C933" s="6">
        <v>2.5899999999999999E-3</v>
      </c>
      <c r="D933" s="6">
        <v>-0.68066000000000004</v>
      </c>
      <c r="E933" s="6">
        <v>-0.33001000000000003</v>
      </c>
    </row>
    <row r="934" spans="2:5" x14ac:dyDescent="0.3">
      <c r="B934" s="6">
        <v>93.1</v>
      </c>
      <c r="C934" s="6">
        <v>1.9210000000000001E-2</v>
      </c>
      <c r="D934" s="6">
        <v>1.782</v>
      </c>
      <c r="E934" s="6">
        <v>-0.36312</v>
      </c>
    </row>
    <row r="935" spans="2:5" x14ac:dyDescent="0.3">
      <c r="B935" s="6">
        <v>93.2</v>
      </c>
      <c r="C935" s="6">
        <v>1.48E-3</v>
      </c>
      <c r="D935" s="6">
        <v>-0.85182999999999998</v>
      </c>
      <c r="E935" s="6">
        <v>-0.33521000000000001</v>
      </c>
    </row>
    <row r="936" spans="2:5" x14ac:dyDescent="0.3">
      <c r="B936" s="6">
        <v>93.3</v>
      </c>
      <c r="C936" s="6">
        <v>-5.7999999999999996E-3</v>
      </c>
      <c r="D936" s="6">
        <v>-1.68554</v>
      </c>
      <c r="E936" s="6">
        <v>-0.21573000000000001</v>
      </c>
    </row>
    <row r="937" spans="2:5" x14ac:dyDescent="0.3">
      <c r="B937" s="6">
        <v>93.4</v>
      </c>
      <c r="C937" s="6">
        <v>-4.5500000000000002E-3</v>
      </c>
      <c r="D937" s="6">
        <v>-0.59663999999999995</v>
      </c>
      <c r="E937" s="6">
        <v>0.17838999999999999</v>
      </c>
    </row>
    <row r="938" spans="2:5" x14ac:dyDescent="0.3">
      <c r="B938" s="6">
        <v>93.5</v>
      </c>
      <c r="C938" s="6">
        <v>-1.14E-3</v>
      </c>
      <c r="D938" s="6">
        <v>-0.42326000000000003</v>
      </c>
      <c r="E938" s="6">
        <v>2.3210000000000001E-2</v>
      </c>
    </row>
    <row r="939" spans="2:5" x14ac:dyDescent="0.3">
      <c r="B939" s="6">
        <v>93.6</v>
      </c>
      <c r="C939" s="6">
        <v>-5.5199999999999997E-3</v>
      </c>
      <c r="D939" s="6">
        <v>-0.40248</v>
      </c>
      <c r="E939" s="6">
        <v>0.32578000000000001</v>
      </c>
    </row>
    <row r="940" spans="2:5" x14ac:dyDescent="0.3">
      <c r="B940" s="6">
        <v>93.7</v>
      </c>
      <c r="C940" s="6">
        <v>-3.0400000000000002E-3</v>
      </c>
      <c r="D940" s="6">
        <v>4.555E-2</v>
      </c>
      <c r="E940" s="6">
        <v>0.35370000000000001</v>
      </c>
    </row>
    <row r="941" spans="2:5" x14ac:dyDescent="0.3">
      <c r="B941" s="6">
        <v>93.8</v>
      </c>
      <c r="C941" s="6">
        <v>-3.0799999999999998E-3</v>
      </c>
      <c r="D941" s="6">
        <v>0.79876000000000003</v>
      </c>
      <c r="E941" s="6">
        <v>0.68679999999999997</v>
      </c>
    </row>
    <row r="942" spans="2:5" x14ac:dyDescent="0.3">
      <c r="B942" s="6">
        <v>93.9</v>
      </c>
      <c r="C942" s="6">
        <v>-3.3E-3</v>
      </c>
      <c r="D942" s="6">
        <v>-1.8660099999999999</v>
      </c>
      <c r="E942" s="6">
        <v>-0.47547</v>
      </c>
    </row>
    <row r="943" spans="2:5" x14ac:dyDescent="0.3">
      <c r="B943" s="6">
        <v>94</v>
      </c>
      <c r="C943" s="6">
        <v>-3.16E-3</v>
      </c>
      <c r="D943" s="6">
        <v>-0.80762</v>
      </c>
      <c r="E943" s="6">
        <v>-2.0310000000000002E-2</v>
      </c>
    </row>
    <row r="944" spans="2:5" x14ac:dyDescent="0.3">
      <c r="B944" s="6">
        <v>94.1</v>
      </c>
      <c r="C944" s="6">
        <v>-1.2600000000000001E-3</v>
      </c>
      <c r="D944" s="6">
        <v>0.31179000000000001</v>
      </c>
      <c r="E944" s="6">
        <v>0.34331</v>
      </c>
    </row>
    <row r="945" spans="2:5" x14ac:dyDescent="0.3">
      <c r="B945" s="6">
        <v>94.2</v>
      </c>
      <c r="C945" s="6">
        <v>5.1999999999999998E-3</v>
      </c>
      <c r="D945" s="6">
        <v>0.11895</v>
      </c>
      <c r="E945" s="6">
        <v>-0.17809</v>
      </c>
    </row>
    <row r="946" spans="2:5" x14ac:dyDescent="0.3">
      <c r="B946" s="6">
        <v>94.3</v>
      </c>
      <c r="C946" s="6">
        <v>4.8799999999999998E-3</v>
      </c>
      <c r="D946" s="6">
        <v>-0.34854000000000002</v>
      </c>
      <c r="E946" s="6">
        <v>-0.36380000000000001</v>
      </c>
    </row>
    <row r="947" spans="2:5" x14ac:dyDescent="0.3">
      <c r="B947" s="6">
        <v>94.4</v>
      </c>
      <c r="C947" s="6">
        <v>9.75E-3</v>
      </c>
      <c r="D947" s="6">
        <v>1.22864</v>
      </c>
      <c r="E947" s="6">
        <v>-1.84563E-4</v>
      </c>
    </row>
    <row r="948" spans="2:5" x14ac:dyDescent="0.3">
      <c r="B948" s="6">
        <v>94.5</v>
      </c>
      <c r="C948" s="6">
        <v>-6.8841699999999998E-4</v>
      </c>
      <c r="D948" s="6">
        <v>-0.36801</v>
      </c>
      <c r="E948" s="6">
        <v>-2.7799999999999999E-3</v>
      </c>
    </row>
    <row r="949" spans="2:5" x14ac:dyDescent="0.3">
      <c r="B949" s="6">
        <v>94.6</v>
      </c>
      <c r="C949" s="6">
        <v>-1.8500000000000001E-3</v>
      </c>
      <c r="D949" s="6">
        <v>0.62934000000000001</v>
      </c>
      <c r="E949" s="6">
        <v>0.51341999999999999</v>
      </c>
    </row>
    <row r="950" spans="2:5" x14ac:dyDescent="0.3">
      <c r="B950" s="6">
        <v>94.7</v>
      </c>
      <c r="C950" s="6">
        <v>2.4499999999999999E-3</v>
      </c>
      <c r="D950" s="6">
        <v>3.977E-2</v>
      </c>
      <c r="E950" s="6">
        <v>-3.85E-2</v>
      </c>
    </row>
    <row r="951" spans="2:5" x14ac:dyDescent="0.3">
      <c r="B951" s="6">
        <v>94.8</v>
      </c>
      <c r="C951" s="6">
        <v>-1.64E-3</v>
      </c>
      <c r="D951" s="6">
        <v>0.24365999999999999</v>
      </c>
      <c r="E951" s="6">
        <v>0.32511000000000001</v>
      </c>
    </row>
    <row r="952" spans="2:5" x14ac:dyDescent="0.3">
      <c r="B952" s="6">
        <v>94.9</v>
      </c>
      <c r="C952" s="6">
        <v>-4.0854299999999998E-4</v>
      </c>
      <c r="D952" s="6">
        <v>0.56962000000000002</v>
      </c>
      <c r="E952" s="6">
        <v>0.38355</v>
      </c>
    </row>
    <row r="953" spans="2:5" x14ac:dyDescent="0.3">
      <c r="B953" s="6">
        <v>95</v>
      </c>
      <c r="C953" s="6">
        <v>-3.1722899999999998E-4</v>
      </c>
      <c r="D953" s="6">
        <v>0.65144000000000002</v>
      </c>
      <c r="E953" s="6">
        <v>0.41147</v>
      </c>
    </row>
    <row r="954" spans="2:5" x14ac:dyDescent="0.3">
      <c r="B954" s="6">
        <v>95.1</v>
      </c>
      <c r="C954" s="6">
        <v>7.6600000000000001E-3</v>
      </c>
      <c r="D954" s="6">
        <v>1.03843</v>
      </c>
      <c r="E954" s="6">
        <v>4.2659999999999997E-2</v>
      </c>
    </row>
    <row r="955" spans="2:5" x14ac:dyDescent="0.3">
      <c r="B955" s="6">
        <v>95.2</v>
      </c>
      <c r="C955" s="6">
        <v>4.5599999999999998E-3</v>
      </c>
      <c r="D955" s="6">
        <v>0.63197000000000003</v>
      </c>
      <c r="E955" s="6">
        <v>7.0569999999999994E-2</v>
      </c>
    </row>
    <row r="956" spans="2:5" x14ac:dyDescent="0.3">
      <c r="B956" s="6">
        <v>95.3</v>
      </c>
      <c r="C956" s="6">
        <v>6.9499999999999996E-3</v>
      </c>
      <c r="D956" s="6">
        <v>0.92740999999999996</v>
      </c>
      <c r="E956" s="6">
        <v>3.746E-2</v>
      </c>
    </row>
    <row r="957" spans="2:5" x14ac:dyDescent="0.3">
      <c r="B957" s="6">
        <v>95.4</v>
      </c>
      <c r="C957" s="6">
        <v>6.4000000000000003E-3</v>
      </c>
      <c r="D957" s="6">
        <v>1.4670000000000001</v>
      </c>
      <c r="E957" s="6">
        <v>0.30952000000000002</v>
      </c>
    </row>
    <row r="958" spans="2:5" x14ac:dyDescent="0.3">
      <c r="B958" s="6">
        <v>95.5</v>
      </c>
      <c r="C958" s="6">
        <v>1.285E-2</v>
      </c>
      <c r="D958" s="6">
        <v>0.57225000000000004</v>
      </c>
      <c r="E958" s="6">
        <v>-0.51705999999999996</v>
      </c>
    </row>
    <row r="959" spans="2:5" x14ac:dyDescent="0.3">
      <c r="B959" s="6">
        <v>95.6</v>
      </c>
      <c r="C959" s="6">
        <v>8.8299999999999993E-3</v>
      </c>
      <c r="D959" s="6">
        <v>1.9052899999999999</v>
      </c>
      <c r="E959" s="6">
        <v>0.33484000000000003</v>
      </c>
    </row>
    <row r="960" spans="2:5" x14ac:dyDescent="0.3">
      <c r="B960" s="6">
        <v>95.7</v>
      </c>
      <c r="C960" s="6">
        <v>8.8000000000000005E-3</v>
      </c>
      <c r="D960" s="6">
        <v>-0.88153999999999999</v>
      </c>
      <c r="E960" s="6">
        <v>-0.88846999999999998</v>
      </c>
    </row>
    <row r="961" spans="2:5" x14ac:dyDescent="0.3">
      <c r="B961" s="6">
        <v>95.8</v>
      </c>
      <c r="C961" s="6">
        <v>-2.0100000000000001E-3</v>
      </c>
      <c r="D961" s="6">
        <v>-0.31143999999999999</v>
      </c>
      <c r="E961" s="6">
        <v>8.5500000000000007E-2</v>
      </c>
    </row>
    <row r="962" spans="2:5" x14ac:dyDescent="0.3">
      <c r="B962" s="6">
        <v>95.9</v>
      </c>
      <c r="C962" s="6">
        <v>5.8799999999999998E-3</v>
      </c>
      <c r="D962" s="6">
        <v>-7.7030000000000001E-2</v>
      </c>
      <c r="E962" s="6">
        <v>-0.34326000000000001</v>
      </c>
    </row>
    <row r="963" spans="2:5" x14ac:dyDescent="0.3">
      <c r="B963" s="6">
        <v>96</v>
      </c>
      <c r="C963" s="6">
        <v>3.7699999999999999E-3</v>
      </c>
      <c r="D963" s="6">
        <v>0.43203000000000003</v>
      </c>
      <c r="E963" s="6">
        <v>2.1559999999999999E-2</v>
      </c>
    </row>
    <row r="964" spans="2:5" x14ac:dyDescent="0.3">
      <c r="B964" s="6">
        <v>96.1</v>
      </c>
      <c r="C964" s="6">
        <v>-4.2500000000000003E-3</v>
      </c>
      <c r="D964" s="6">
        <v>1.2767900000000001</v>
      </c>
      <c r="E964" s="6">
        <v>0.93569000000000002</v>
      </c>
    </row>
    <row r="965" spans="2:5" x14ac:dyDescent="0.3">
      <c r="B965" s="6">
        <v>96.2</v>
      </c>
      <c r="C965" s="6">
        <v>-2.7499999999999998E-3</v>
      </c>
      <c r="D965" s="6">
        <v>-1.468E-2</v>
      </c>
      <c r="E965" s="6">
        <v>0.26290999999999998</v>
      </c>
    </row>
    <row r="966" spans="2:5" x14ac:dyDescent="0.3">
      <c r="B966" s="6">
        <v>96.3</v>
      </c>
      <c r="C966" s="6">
        <v>-2.0500000000000002E-3</v>
      </c>
      <c r="D966" s="6">
        <v>-0.11597</v>
      </c>
      <c r="E966" s="6">
        <v>0.16997000000000001</v>
      </c>
    </row>
    <row r="967" spans="2:5" x14ac:dyDescent="0.3">
      <c r="B967" s="6">
        <v>96.4</v>
      </c>
      <c r="C967" s="6">
        <v>3.9699999999999996E-3</v>
      </c>
      <c r="D967" s="6">
        <v>0.17948</v>
      </c>
      <c r="E967" s="6">
        <v>-0.10607999999999999</v>
      </c>
    </row>
    <row r="968" spans="2:5" x14ac:dyDescent="0.3">
      <c r="B968" s="6">
        <v>96.5</v>
      </c>
      <c r="C968" s="6">
        <v>-2.5500000000000002E-3</v>
      </c>
      <c r="D968" s="6">
        <v>-0.19647000000000001</v>
      </c>
      <c r="E968" s="6">
        <v>0.16718</v>
      </c>
    </row>
    <row r="969" spans="2:5" x14ac:dyDescent="0.3">
      <c r="B969" s="6">
        <v>96.6</v>
      </c>
      <c r="C969" s="6">
        <v>-9.4420799999999996E-5</v>
      </c>
      <c r="D969" s="6">
        <v>-0.23672000000000001</v>
      </c>
      <c r="E969" s="6">
        <v>-1.7319999999999999E-2</v>
      </c>
    </row>
    <row r="970" spans="2:5" x14ac:dyDescent="0.3">
      <c r="B970" s="6">
        <v>96.7</v>
      </c>
      <c r="C970" s="6">
        <v>1.7799999999999999E-3</v>
      </c>
      <c r="D970" s="6">
        <v>0.39441999999999999</v>
      </c>
      <c r="E970" s="6">
        <v>0.13388</v>
      </c>
    </row>
    <row r="971" spans="2:5" x14ac:dyDescent="0.3">
      <c r="B971" s="6">
        <v>96.8</v>
      </c>
      <c r="C971" s="6">
        <v>9.4299999999999991E-3</v>
      </c>
      <c r="D971" s="6">
        <v>-0.1036</v>
      </c>
      <c r="E971" s="6">
        <v>-0.59994000000000003</v>
      </c>
    </row>
    <row r="972" spans="2:5" x14ac:dyDescent="0.3">
      <c r="B972" s="6">
        <v>96.9</v>
      </c>
      <c r="C972" s="6">
        <v>-7.11E-3</v>
      </c>
      <c r="D972" s="6">
        <v>-0.96782000000000001</v>
      </c>
      <c r="E972" s="6">
        <v>0.13109000000000001</v>
      </c>
    </row>
    <row r="973" spans="2:5" x14ac:dyDescent="0.3">
      <c r="B973" s="6">
        <v>97</v>
      </c>
      <c r="C973" s="6">
        <v>6.8599999999999998E-3</v>
      </c>
      <c r="D973" s="6">
        <v>-0.42824000000000001</v>
      </c>
      <c r="E973" s="6">
        <v>-0.57220000000000004</v>
      </c>
    </row>
    <row r="974" spans="2:5" x14ac:dyDescent="0.3">
      <c r="B974" s="6">
        <v>97.1</v>
      </c>
      <c r="C974" s="6">
        <v>-4.5997799999999999E-4</v>
      </c>
      <c r="D974" s="6">
        <v>0.59962000000000004</v>
      </c>
      <c r="E974" s="6">
        <v>0.37245</v>
      </c>
    </row>
    <row r="975" spans="2:5" x14ac:dyDescent="0.3">
      <c r="B975" s="6">
        <v>97.2</v>
      </c>
      <c r="C975" s="6">
        <v>4.1900000000000001E-3</v>
      </c>
      <c r="D975" s="6">
        <v>0.13213</v>
      </c>
      <c r="E975" s="6">
        <v>-0.14774000000000001</v>
      </c>
    </row>
    <row r="976" spans="2:5" x14ac:dyDescent="0.3">
      <c r="B976" s="6">
        <v>97.3</v>
      </c>
      <c r="C976" s="6">
        <v>1.6570000000000001E-2</v>
      </c>
      <c r="D976" s="6">
        <v>0.97687999999999997</v>
      </c>
      <c r="E976" s="6">
        <v>-0.6069</v>
      </c>
    </row>
    <row r="977" spans="2:5" x14ac:dyDescent="0.3">
      <c r="B977" s="6">
        <v>97.4</v>
      </c>
      <c r="C977" s="6">
        <v>9.3600000000000003E-3</v>
      </c>
      <c r="D977" s="6">
        <v>1.0587</v>
      </c>
      <c r="E977" s="6">
        <v>-8.949E-2</v>
      </c>
    </row>
    <row r="978" spans="2:5" x14ac:dyDescent="0.3">
      <c r="B978" s="6">
        <v>97.5</v>
      </c>
      <c r="C978" s="6">
        <v>-5.1900000000000002E-3</v>
      </c>
      <c r="D978" s="6">
        <v>0.83535000000000004</v>
      </c>
      <c r="E978" s="6">
        <v>0.79412000000000005</v>
      </c>
    </row>
    <row r="979" spans="2:5" x14ac:dyDescent="0.3">
      <c r="B979" s="6">
        <v>97.6</v>
      </c>
      <c r="C979" s="6">
        <v>8.3499999999999998E-3</v>
      </c>
      <c r="D979" s="6">
        <v>1.0392399999999999</v>
      </c>
      <c r="E979" s="6">
        <v>-3.125E-2</v>
      </c>
    </row>
    <row r="980" spans="2:5" x14ac:dyDescent="0.3">
      <c r="B980" s="6">
        <v>97.7</v>
      </c>
      <c r="C980" s="6">
        <v>-2.9099999999999998E-3</v>
      </c>
      <c r="D980" s="6">
        <v>1.1820900000000001</v>
      </c>
      <c r="E980" s="6">
        <v>0.79134000000000004</v>
      </c>
    </row>
    <row r="981" spans="2:5" x14ac:dyDescent="0.3">
      <c r="B981" s="6">
        <v>97.8</v>
      </c>
      <c r="C981" s="6">
        <v>-1.528E-2</v>
      </c>
      <c r="D981" s="6">
        <v>-0.99439</v>
      </c>
      <c r="E981" s="6">
        <v>0.66786999999999996</v>
      </c>
    </row>
    <row r="982" spans="2:5" x14ac:dyDescent="0.3">
      <c r="B982" s="6">
        <v>97.9</v>
      </c>
      <c r="C982" s="6">
        <v>3.5100000000000001E-3</v>
      </c>
      <c r="D982" s="6">
        <v>-0.11910999999999999</v>
      </c>
      <c r="E982" s="6">
        <v>-0.21853</v>
      </c>
    </row>
    <row r="983" spans="2:5" x14ac:dyDescent="0.3">
      <c r="B983" s="6">
        <v>98</v>
      </c>
      <c r="C983" s="6">
        <v>-6.1399999999999996E-3</v>
      </c>
      <c r="D983" s="6">
        <v>0.26788000000000001</v>
      </c>
      <c r="E983" s="6">
        <v>0.60404999999999998</v>
      </c>
    </row>
    <row r="984" spans="2:5" x14ac:dyDescent="0.3">
      <c r="B984" s="6">
        <v>98.1</v>
      </c>
      <c r="C984" s="6">
        <v>9.0500000000000008E-3</v>
      </c>
      <c r="D984" s="6">
        <v>0.65488000000000002</v>
      </c>
      <c r="E984" s="6">
        <v>-0.25183</v>
      </c>
    </row>
    <row r="985" spans="2:5" x14ac:dyDescent="0.3">
      <c r="B985" s="6">
        <v>98.2</v>
      </c>
      <c r="C985" s="6">
        <v>-1.5E-3</v>
      </c>
      <c r="D985" s="6">
        <v>0.21790000000000001</v>
      </c>
      <c r="E985" s="6">
        <v>0.26556999999999997</v>
      </c>
    </row>
    <row r="986" spans="2:5" x14ac:dyDescent="0.3">
      <c r="B986" s="6">
        <v>98.3</v>
      </c>
      <c r="C986" s="6">
        <v>6.6899999999999998E-3</v>
      </c>
      <c r="D986" s="6">
        <v>0.36075000000000002</v>
      </c>
      <c r="E986" s="6">
        <v>-0.22409999999999999</v>
      </c>
    </row>
    <row r="987" spans="2:5" x14ac:dyDescent="0.3">
      <c r="B987" s="6">
        <v>98.4</v>
      </c>
      <c r="C987" s="6">
        <v>1.48E-3</v>
      </c>
      <c r="D987" s="6">
        <v>0.80878000000000005</v>
      </c>
      <c r="E987" s="6">
        <v>0.32382</v>
      </c>
    </row>
    <row r="988" spans="2:5" x14ac:dyDescent="0.3">
      <c r="B988" s="6">
        <v>98.5</v>
      </c>
      <c r="C988" s="6">
        <v>-3.8300000000000001E-3</v>
      </c>
      <c r="D988" s="6">
        <v>0.61594000000000004</v>
      </c>
      <c r="E988" s="6">
        <v>0.59709000000000001</v>
      </c>
    </row>
    <row r="989" spans="2:5" x14ac:dyDescent="0.3">
      <c r="B989" s="6">
        <v>98.6</v>
      </c>
      <c r="C989" s="6">
        <v>-1.422E-2</v>
      </c>
      <c r="D989" s="6">
        <v>-0.43139</v>
      </c>
      <c r="E989" s="6">
        <v>0.83982999999999997</v>
      </c>
    </row>
    <row r="990" spans="2:5" x14ac:dyDescent="0.3">
      <c r="B990" s="6">
        <v>98.7</v>
      </c>
      <c r="C990" s="6">
        <v>8.2500000000000004E-3</v>
      </c>
      <c r="D990" s="6">
        <v>0.10818999999999999</v>
      </c>
      <c r="E990" s="6">
        <v>-0.44330000000000003</v>
      </c>
    </row>
    <row r="991" spans="2:5" x14ac:dyDescent="0.3">
      <c r="B991" s="6">
        <v>98.8</v>
      </c>
      <c r="C991" s="6">
        <v>-5.2100000000000002E-3</v>
      </c>
      <c r="D991" s="6">
        <v>-0.35930000000000001</v>
      </c>
      <c r="E991" s="6">
        <v>0.25720999999999999</v>
      </c>
    </row>
    <row r="992" spans="2:5" x14ac:dyDescent="0.3">
      <c r="B992" s="6">
        <v>98.9</v>
      </c>
      <c r="C992" s="6">
        <v>-2.1700000000000001E-3</v>
      </c>
      <c r="D992" s="6">
        <v>-3.3340000000000002E-2</v>
      </c>
      <c r="E992" s="6">
        <v>0.19478999999999999</v>
      </c>
    </row>
    <row r="993" spans="2:5" x14ac:dyDescent="0.3">
      <c r="B993" s="6">
        <v>99</v>
      </c>
      <c r="C993" s="6">
        <v>2.48E-3</v>
      </c>
      <c r="D993" s="6">
        <v>0.2621</v>
      </c>
      <c r="E993" s="6">
        <v>1.0290000000000001E-2</v>
      </c>
    </row>
    <row r="994" spans="2:5" x14ac:dyDescent="0.3">
      <c r="B994" s="6">
        <v>99.1</v>
      </c>
      <c r="C994" s="6">
        <v>3.5300000000000002E-3</v>
      </c>
      <c r="D994" s="6">
        <v>1.3204800000000001</v>
      </c>
      <c r="E994" s="6">
        <v>0.40561999999999998</v>
      </c>
    </row>
    <row r="995" spans="2:5" x14ac:dyDescent="0.3">
      <c r="B995" s="6">
        <v>99.2</v>
      </c>
      <c r="C995" s="6">
        <v>7.0400000000000003E-3</v>
      </c>
      <c r="D995" s="6">
        <v>1.37178</v>
      </c>
      <c r="E995" s="6">
        <v>0.19061</v>
      </c>
    </row>
    <row r="996" spans="2:5" x14ac:dyDescent="0.3">
      <c r="B996" s="6">
        <v>99.3</v>
      </c>
      <c r="C996" s="6">
        <v>2.2300000000000002E-3</v>
      </c>
      <c r="D996" s="6">
        <v>-1.23194</v>
      </c>
      <c r="E996" s="6">
        <v>-0.63475999999999999</v>
      </c>
    </row>
    <row r="997" spans="2:5" x14ac:dyDescent="0.3">
      <c r="B997" s="6">
        <v>99.4</v>
      </c>
      <c r="C997" s="6">
        <v>-2.1800000000000001E-3</v>
      </c>
      <c r="D997" s="6">
        <v>0.92506999999999995</v>
      </c>
      <c r="E997" s="6">
        <v>0.61507000000000001</v>
      </c>
    </row>
    <row r="998" spans="2:5" x14ac:dyDescent="0.3">
      <c r="B998" s="6">
        <v>99.5</v>
      </c>
      <c r="C998" s="6">
        <v>2.66E-3</v>
      </c>
      <c r="D998" s="6">
        <v>0.21343000000000001</v>
      </c>
      <c r="E998" s="6">
        <v>-2.7189999999999999E-2</v>
      </c>
    </row>
    <row r="999" spans="2:5" x14ac:dyDescent="0.3">
      <c r="B999" s="6">
        <v>99.6</v>
      </c>
      <c r="C999" s="6">
        <v>7.1999999999999998E-3</v>
      </c>
      <c r="D999" s="6">
        <v>0.90559999999999996</v>
      </c>
      <c r="E999" s="6">
        <v>-2.8590000000000001E-2</v>
      </c>
    </row>
    <row r="1000" spans="2:5" x14ac:dyDescent="0.3">
      <c r="B1000" s="6">
        <v>99.7</v>
      </c>
      <c r="C1000" s="6">
        <v>5.0299999999999997E-3</v>
      </c>
      <c r="D1000" s="6">
        <v>1.7503599999999999</v>
      </c>
      <c r="E1000" s="6">
        <v>0.48881999999999998</v>
      </c>
    </row>
    <row r="1001" spans="2:5" x14ac:dyDescent="0.3">
      <c r="B1001" s="6">
        <v>99.8</v>
      </c>
      <c r="C1001" s="6">
        <v>-1.01E-3</v>
      </c>
      <c r="D1001" s="6">
        <v>6.216E-2</v>
      </c>
      <c r="E1001" s="6">
        <v>0.15173</v>
      </c>
    </row>
    <row r="1002" spans="2:5" x14ac:dyDescent="0.3">
      <c r="B1002" s="6">
        <v>99.9</v>
      </c>
      <c r="C1002" s="6">
        <v>7.1900000000000002E-3</v>
      </c>
      <c r="D1002" s="6">
        <v>1.7309000000000001</v>
      </c>
      <c r="E1002" s="6">
        <v>0.33344000000000001</v>
      </c>
    </row>
    <row r="1003" spans="2:5" x14ac:dyDescent="0.3">
      <c r="B1003" s="6">
        <v>100</v>
      </c>
      <c r="C1003" s="6">
        <v>3.82E-3</v>
      </c>
      <c r="D1003" s="6">
        <v>1.62961</v>
      </c>
      <c r="E1003" s="6">
        <v>0.51515999999999995</v>
      </c>
    </row>
    <row r="1004" spans="2:5" x14ac:dyDescent="0.3">
      <c r="B1004" s="6">
        <v>100.1</v>
      </c>
      <c r="C1004" s="6">
        <v>4.2500000000000003E-3</v>
      </c>
      <c r="D1004" s="6">
        <v>2.1081599999999998</v>
      </c>
      <c r="E1004" s="6">
        <v>0.69686999999999999</v>
      </c>
    </row>
    <row r="1005" spans="2:5" x14ac:dyDescent="0.3">
      <c r="B1005" s="6">
        <v>100.2</v>
      </c>
      <c r="C1005" s="6">
        <v>-2.9499999999999999E-3</v>
      </c>
      <c r="D1005" s="6">
        <v>0.45046999999999998</v>
      </c>
      <c r="E1005" s="6">
        <v>0.45134000000000002</v>
      </c>
    </row>
    <row r="1006" spans="2:5" x14ac:dyDescent="0.3">
      <c r="B1006" s="6">
        <v>100.3</v>
      </c>
      <c r="C1006" s="6">
        <v>1.017E-2</v>
      </c>
      <c r="D1006" s="6">
        <v>2.66852</v>
      </c>
      <c r="E1006" s="6">
        <v>0.54149999999999998</v>
      </c>
    </row>
    <row r="1007" spans="2:5" x14ac:dyDescent="0.3">
      <c r="B1007" s="6">
        <v>100.4</v>
      </c>
      <c r="C1007" s="6">
        <v>3.9699999999999996E-3</v>
      </c>
      <c r="D1007" s="6">
        <v>1.4380900000000001</v>
      </c>
      <c r="E1007" s="6">
        <v>0.41803000000000001</v>
      </c>
    </row>
    <row r="1008" spans="2:5" x14ac:dyDescent="0.3">
      <c r="B1008" s="6">
        <v>100.5</v>
      </c>
      <c r="C1008" s="6">
        <v>-5.5799999999999999E-3</v>
      </c>
      <c r="D1008" s="6">
        <v>-0.64683999999999997</v>
      </c>
      <c r="E1008" s="6">
        <v>0.14198</v>
      </c>
    </row>
    <row r="1009" spans="2:5" x14ac:dyDescent="0.3">
      <c r="B1009" s="6">
        <v>100.6</v>
      </c>
      <c r="C1009" s="6">
        <v>-7.6800000000000002E-3</v>
      </c>
      <c r="D1009" s="6">
        <v>-1.17537</v>
      </c>
      <c r="E1009" s="6">
        <v>4.904E-2</v>
      </c>
    </row>
    <row r="1010" spans="2:5" x14ac:dyDescent="0.3">
      <c r="B1010" s="6">
        <v>100.7</v>
      </c>
      <c r="C1010" s="6">
        <v>6.2300000000000003E-3</v>
      </c>
      <c r="D1010" s="6">
        <v>0.95111999999999997</v>
      </c>
      <c r="E1010" s="6">
        <v>4.7640000000000002E-2</v>
      </c>
    </row>
    <row r="1011" spans="2:5" x14ac:dyDescent="0.3">
      <c r="B1011" s="6">
        <v>100.8</v>
      </c>
      <c r="C1011" s="6">
        <v>8.0300000000000007E-3</v>
      </c>
      <c r="D1011" s="6">
        <v>1.1550100000000001</v>
      </c>
      <c r="E1011" s="6">
        <v>1.5730000000000001E-2</v>
      </c>
    </row>
    <row r="1012" spans="2:5" x14ac:dyDescent="0.3">
      <c r="B1012" s="6">
        <v>100.9</v>
      </c>
      <c r="C1012" s="6">
        <v>7.5209799999999998E-4</v>
      </c>
      <c r="D1012" s="6">
        <v>1.1452800000000001</v>
      </c>
      <c r="E1012" s="6">
        <v>0.50261999999999996</v>
      </c>
    </row>
    <row r="1013" spans="2:5" x14ac:dyDescent="0.3">
      <c r="B1013" s="6">
        <v>101</v>
      </c>
      <c r="C1013" s="6">
        <v>-7.2201399999999999E-4</v>
      </c>
      <c r="D1013" s="6">
        <v>0.15898000000000001</v>
      </c>
      <c r="E1013" s="6">
        <v>0.16553000000000001</v>
      </c>
    </row>
    <row r="1014" spans="2:5" x14ac:dyDescent="0.3">
      <c r="B1014" s="6">
        <v>101.1</v>
      </c>
      <c r="C1014" s="6">
        <v>-5.3299999999999997E-3</v>
      </c>
      <c r="D1014" s="6">
        <v>0.48493999999999998</v>
      </c>
      <c r="E1014" s="6">
        <v>0.62190000000000001</v>
      </c>
    </row>
    <row r="1015" spans="2:5" x14ac:dyDescent="0.3">
      <c r="B1015" s="6">
        <v>101.2</v>
      </c>
      <c r="C1015" s="6">
        <v>1.089E-2</v>
      </c>
      <c r="D1015" s="6">
        <v>0.20018</v>
      </c>
      <c r="E1015" s="6">
        <v>-0.60019</v>
      </c>
    </row>
    <row r="1016" spans="2:5" x14ac:dyDescent="0.3">
      <c r="B1016" s="6">
        <v>101.3</v>
      </c>
      <c r="C1016" s="6">
        <v>6.2354499999999998E-4</v>
      </c>
      <c r="D1016" s="6">
        <v>-5.4699999999999999E-2</v>
      </c>
      <c r="E1016" s="6">
        <v>-2.1749999999999999E-2</v>
      </c>
    </row>
    <row r="1017" spans="2:5" x14ac:dyDescent="0.3">
      <c r="B1017" s="6">
        <v>101.4</v>
      </c>
      <c r="C1017" s="6">
        <v>-1.0359999999999999E-2</v>
      </c>
      <c r="D1017" s="6">
        <v>0.66698000000000002</v>
      </c>
      <c r="E1017" s="6">
        <v>1.04497</v>
      </c>
    </row>
    <row r="1018" spans="2:5" x14ac:dyDescent="0.3">
      <c r="B1018" s="6">
        <v>101.5</v>
      </c>
      <c r="C1018" s="6">
        <v>5.9244799999999998E-4</v>
      </c>
      <c r="D1018" s="6">
        <v>0.62573000000000001</v>
      </c>
      <c r="E1018" s="6">
        <v>0.28064</v>
      </c>
    </row>
    <row r="1019" spans="2:5" x14ac:dyDescent="0.3">
      <c r="B1019" s="6">
        <v>101.6</v>
      </c>
      <c r="C1019" s="6">
        <v>-6.6899999999999998E-3</v>
      </c>
      <c r="D1019" s="6">
        <v>-0.14795</v>
      </c>
      <c r="E1019" s="6">
        <v>0.43182999999999999</v>
      </c>
    </row>
    <row r="1020" spans="2:5" x14ac:dyDescent="0.3">
      <c r="B1020" s="6">
        <v>101.7</v>
      </c>
      <c r="C1020" s="6">
        <v>-3.15E-3</v>
      </c>
      <c r="D1020" s="6">
        <v>0.39062999999999998</v>
      </c>
      <c r="E1020" s="6">
        <v>0.43043999999999999</v>
      </c>
    </row>
    <row r="1021" spans="2:5" x14ac:dyDescent="0.3">
      <c r="B1021" s="6">
        <v>101.8</v>
      </c>
      <c r="C1021" s="6">
        <v>-2.5500000000000002E-3</v>
      </c>
      <c r="D1021" s="6">
        <v>0.41041</v>
      </c>
      <c r="E1021" s="6">
        <v>0.39853</v>
      </c>
    </row>
    <row r="1022" spans="2:5" x14ac:dyDescent="0.3">
      <c r="B1022" s="6">
        <v>101.9</v>
      </c>
      <c r="C1022" s="6">
        <v>3.2000000000000002E-3</v>
      </c>
      <c r="D1022" s="6">
        <v>0.73536999999999997</v>
      </c>
      <c r="E1022" s="6">
        <v>0.153</v>
      </c>
    </row>
    <row r="1023" spans="2:5" x14ac:dyDescent="0.3">
      <c r="B1023" s="6">
        <v>102</v>
      </c>
      <c r="C1023" s="6">
        <v>-5.7200000000000003E-3</v>
      </c>
      <c r="D1023" s="6">
        <v>-0.49608000000000002</v>
      </c>
      <c r="E1023" s="6">
        <v>0.21264</v>
      </c>
    </row>
    <row r="1024" spans="2:5" x14ac:dyDescent="0.3">
      <c r="B1024" s="6">
        <v>102.1</v>
      </c>
      <c r="C1024" s="6">
        <v>-1.7080000000000001E-2</v>
      </c>
      <c r="D1024" s="6">
        <v>0.22561</v>
      </c>
      <c r="E1024" s="6">
        <v>1.3098799999999999</v>
      </c>
    </row>
    <row r="1025" spans="2:5" x14ac:dyDescent="0.3">
      <c r="B1025" s="6">
        <v>102.2</v>
      </c>
      <c r="C1025" s="6">
        <v>2.7100000000000002E-3</v>
      </c>
      <c r="D1025" s="6">
        <v>0.58108000000000004</v>
      </c>
      <c r="E1025" s="6">
        <v>0.1183</v>
      </c>
    </row>
    <row r="1026" spans="2:5" x14ac:dyDescent="0.3">
      <c r="B1026" s="6">
        <v>102.3</v>
      </c>
      <c r="C1026" s="6">
        <v>-1.129E-2</v>
      </c>
      <c r="D1026" s="6">
        <v>-1.01657</v>
      </c>
      <c r="E1026" s="6">
        <v>0.36104999999999998</v>
      </c>
    </row>
    <row r="1027" spans="2:5" x14ac:dyDescent="0.3">
      <c r="B1027" s="6">
        <v>102.4</v>
      </c>
      <c r="C1027" s="6">
        <v>6.94E-3</v>
      </c>
      <c r="D1027" s="6">
        <v>1.5666899999999999</v>
      </c>
      <c r="E1027" s="6">
        <v>0.2681</v>
      </c>
    </row>
    <row r="1028" spans="2:5" x14ac:dyDescent="0.3">
      <c r="B1028" s="6">
        <v>102.5</v>
      </c>
      <c r="C1028" s="6">
        <v>-1.7545700000000001E-4</v>
      </c>
      <c r="D1028" s="6">
        <v>0.33523999999999998</v>
      </c>
      <c r="E1028" s="6">
        <v>0.20566999999999999</v>
      </c>
    </row>
    <row r="1029" spans="2:5" x14ac:dyDescent="0.3">
      <c r="B1029" s="6">
        <v>102.6</v>
      </c>
      <c r="C1029" s="6">
        <v>-1.0200000000000001E-3</v>
      </c>
      <c r="D1029" s="6">
        <v>0.20244000000000001</v>
      </c>
      <c r="E1029" s="6">
        <v>0.20427999999999999</v>
      </c>
    </row>
    <row r="1030" spans="2:5" x14ac:dyDescent="0.3">
      <c r="B1030" s="6">
        <v>102.7</v>
      </c>
      <c r="C1030" s="6">
        <v>9.79775E-4</v>
      </c>
      <c r="D1030" s="6">
        <v>0.43584000000000001</v>
      </c>
      <c r="E1030" s="6">
        <v>0.17237</v>
      </c>
    </row>
    <row r="1031" spans="2:5" x14ac:dyDescent="0.3">
      <c r="B1031" s="6">
        <v>102.8</v>
      </c>
      <c r="C1031" s="6">
        <v>-1.07E-3</v>
      </c>
      <c r="D1031" s="6">
        <v>0.66923999999999995</v>
      </c>
      <c r="E1031" s="6">
        <v>0.41511999999999999</v>
      </c>
    </row>
    <row r="1032" spans="2:5" x14ac:dyDescent="0.3">
      <c r="B1032" s="6">
        <v>102.9</v>
      </c>
      <c r="C1032" s="6">
        <v>-6.7400000000000003E-3</v>
      </c>
      <c r="D1032" s="6">
        <v>-1.23359</v>
      </c>
      <c r="E1032" s="6">
        <v>-4.4040000000000003E-2</v>
      </c>
    </row>
    <row r="1033" spans="2:5" x14ac:dyDescent="0.3">
      <c r="B1033" s="6">
        <v>103</v>
      </c>
      <c r="C1033" s="6">
        <v>7.2199999999999999E-3</v>
      </c>
      <c r="D1033" s="6">
        <v>1.38019</v>
      </c>
      <c r="E1033" s="6">
        <v>0.16819000000000001</v>
      </c>
    </row>
    <row r="1034" spans="2:5" x14ac:dyDescent="0.3">
      <c r="B1034" s="6">
        <v>103.1</v>
      </c>
      <c r="C1034" s="6">
        <v>1.026E-2</v>
      </c>
      <c r="D1034" s="6">
        <v>0.94220000000000004</v>
      </c>
      <c r="E1034" s="6">
        <v>-0.22993</v>
      </c>
    </row>
    <row r="1035" spans="2:5" x14ac:dyDescent="0.3">
      <c r="B1035" s="6">
        <v>103.2</v>
      </c>
      <c r="C1035" s="6">
        <v>3.14E-3</v>
      </c>
      <c r="D1035" s="6">
        <v>0.74836000000000003</v>
      </c>
      <c r="E1035" s="6">
        <v>0.16541</v>
      </c>
    </row>
    <row r="1036" spans="2:5" x14ac:dyDescent="0.3">
      <c r="B1036" s="6">
        <v>103.3</v>
      </c>
      <c r="C1036" s="6">
        <v>-9.4370499999999998E-4</v>
      </c>
      <c r="D1036" s="6">
        <v>0.18831000000000001</v>
      </c>
      <c r="E1036" s="6">
        <v>0.19453000000000001</v>
      </c>
    </row>
    <row r="1037" spans="2:5" x14ac:dyDescent="0.3">
      <c r="B1037" s="6">
        <v>103.4</v>
      </c>
      <c r="C1037" s="6">
        <v>1.57E-3</v>
      </c>
      <c r="D1037" s="6">
        <v>1.9475899999999999</v>
      </c>
      <c r="E1037" s="6">
        <v>0.80349000000000004</v>
      </c>
    </row>
    <row r="1038" spans="2:5" x14ac:dyDescent="0.3">
      <c r="B1038" s="6">
        <v>103.5</v>
      </c>
      <c r="C1038" s="6">
        <v>-2.3500000000000001E-3</v>
      </c>
      <c r="D1038" s="6">
        <v>1.2044299999999999</v>
      </c>
      <c r="E1038" s="6">
        <v>0.74106000000000005</v>
      </c>
    </row>
    <row r="1039" spans="2:5" x14ac:dyDescent="0.3">
      <c r="B1039" s="6">
        <v>103.6</v>
      </c>
      <c r="C1039" s="6">
        <v>-8.5500000000000003E-3</v>
      </c>
      <c r="D1039" s="6">
        <v>0.79696</v>
      </c>
      <c r="E1039" s="6">
        <v>0.98380999999999996</v>
      </c>
    </row>
    <row r="1040" spans="2:5" x14ac:dyDescent="0.3">
      <c r="B1040" s="6">
        <v>103.7</v>
      </c>
      <c r="C1040" s="6">
        <v>-4.43676E-4</v>
      </c>
      <c r="D1040" s="6">
        <v>0.93881000000000003</v>
      </c>
      <c r="E1040" s="6">
        <v>0.49413000000000001</v>
      </c>
    </row>
    <row r="1041" spans="2:5" x14ac:dyDescent="0.3">
      <c r="B1041" s="6">
        <v>103.8</v>
      </c>
      <c r="C1041" s="6">
        <v>-5.8599999999999998E-3</v>
      </c>
      <c r="D1041" s="6">
        <v>0.65342</v>
      </c>
      <c r="E1041" s="6">
        <v>0.73687999999999998</v>
      </c>
    </row>
    <row r="1042" spans="2:5" x14ac:dyDescent="0.3">
      <c r="B1042" s="6">
        <v>103.9</v>
      </c>
      <c r="C1042" s="6">
        <v>-2.2599999999999999E-3</v>
      </c>
      <c r="D1042" s="6">
        <v>-0.24232999999999999</v>
      </c>
      <c r="E1042" s="6">
        <v>9.4619999999999996E-2</v>
      </c>
    </row>
    <row r="1043" spans="2:5" x14ac:dyDescent="0.3">
      <c r="B1043" s="6">
        <v>104</v>
      </c>
      <c r="C1043" s="6">
        <v>-1.14E-3</v>
      </c>
      <c r="D1043" s="6">
        <v>1.5779799999999999</v>
      </c>
      <c r="E1043" s="6">
        <v>0.82565</v>
      </c>
    </row>
    <row r="1044" spans="2:5" x14ac:dyDescent="0.3">
      <c r="B1044" s="6">
        <v>104.1</v>
      </c>
      <c r="C1044" s="6">
        <v>3.6900000000000001E-3</v>
      </c>
      <c r="D1044" s="6">
        <v>0.31602999999999998</v>
      </c>
      <c r="E1044" s="6">
        <v>-6.0749999999999998E-2</v>
      </c>
    </row>
    <row r="1045" spans="2:5" x14ac:dyDescent="0.3">
      <c r="B1045" s="6">
        <v>104.2</v>
      </c>
      <c r="C1045" s="6">
        <v>1.261E-2</v>
      </c>
      <c r="D1045" s="6">
        <v>0.91564000000000001</v>
      </c>
      <c r="E1045" s="6">
        <v>-0.39784000000000003</v>
      </c>
    </row>
    <row r="1046" spans="2:5" x14ac:dyDescent="0.3">
      <c r="B1046" s="6">
        <v>104.3</v>
      </c>
      <c r="C1046" s="6">
        <v>7.4900000000000001E-3</v>
      </c>
      <c r="D1046" s="6">
        <v>-0.55993999999999999</v>
      </c>
      <c r="E1046" s="6">
        <v>-0.70440999999999998</v>
      </c>
    </row>
    <row r="1047" spans="2:5" x14ac:dyDescent="0.3">
      <c r="B1047" s="6">
        <v>104.4</v>
      </c>
      <c r="C1047" s="6">
        <v>-7.43E-3</v>
      </c>
      <c r="D1047" s="6">
        <v>-0.57067999999999997</v>
      </c>
      <c r="E1047" s="6">
        <v>0.30127999999999999</v>
      </c>
    </row>
    <row r="1048" spans="2:5" x14ac:dyDescent="0.3">
      <c r="B1048" s="6">
        <v>104.5</v>
      </c>
      <c r="C1048" s="6">
        <v>6.4400000000000004E-3</v>
      </c>
      <c r="D1048" s="6">
        <v>0.79186999999999996</v>
      </c>
      <c r="E1048" s="6">
        <v>-3.5810000000000002E-2</v>
      </c>
    </row>
    <row r="1049" spans="2:5" x14ac:dyDescent="0.3">
      <c r="B1049" s="6">
        <v>104.6</v>
      </c>
      <c r="C1049" s="6">
        <v>-1.3500000000000001E-3</v>
      </c>
      <c r="D1049" s="6">
        <v>0.62855000000000005</v>
      </c>
      <c r="E1049" s="6">
        <v>0.42055999999999999</v>
      </c>
    </row>
    <row r="1050" spans="2:5" x14ac:dyDescent="0.3">
      <c r="B1050" s="6">
        <v>104.7</v>
      </c>
      <c r="C1050" s="6">
        <v>-1.2800000000000001E-3</v>
      </c>
      <c r="D1050" s="6">
        <v>-0.60289000000000004</v>
      </c>
      <c r="E1050" s="6">
        <v>-0.13014999999999999</v>
      </c>
    </row>
    <row r="1051" spans="2:5" x14ac:dyDescent="0.3">
      <c r="B1051" s="6">
        <v>104.8</v>
      </c>
      <c r="C1051" s="6">
        <v>-8.0099999999999998E-3</v>
      </c>
      <c r="D1051" s="6">
        <v>-0.12534999999999999</v>
      </c>
      <c r="E1051" s="6">
        <v>0.53985000000000005</v>
      </c>
    </row>
    <row r="1052" spans="2:5" x14ac:dyDescent="0.3">
      <c r="B1052" s="6">
        <v>104.9</v>
      </c>
      <c r="C1052" s="6">
        <v>-8.2000000000000007E-3</v>
      </c>
      <c r="D1052" s="6">
        <v>4.7019999999999999E-2</v>
      </c>
      <c r="E1052" s="6">
        <v>0.63000999999999996</v>
      </c>
    </row>
    <row r="1053" spans="2:5" x14ac:dyDescent="0.3">
      <c r="B1053" s="6">
        <v>105</v>
      </c>
      <c r="C1053" s="6">
        <v>6.1399999999999996E-3</v>
      </c>
      <c r="D1053" s="6">
        <v>1.34853</v>
      </c>
      <c r="E1053" s="6">
        <v>0.23189000000000001</v>
      </c>
    </row>
    <row r="1054" spans="2:5" x14ac:dyDescent="0.3">
      <c r="B1054" s="6">
        <v>105.1</v>
      </c>
      <c r="C1054" s="6">
        <v>-1.2070000000000001E-2</v>
      </c>
      <c r="D1054" s="6">
        <v>-0.82894999999999996</v>
      </c>
      <c r="E1054" s="6">
        <v>0.50514999999999999</v>
      </c>
    </row>
    <row r="1055" spans="2:5" x14ac:dyDescent="0.3">
      <c r="B1055" s="6">
        <v>105.2</v>
      </c>
      <c r="C1055" s="6">
        <v>-2.9199999999999999E-3</v>
      </c>
      <c r="D1055" s="6">
        <v>0.77773999999999999</v>
      </c>
      <c r="E1055" s="6">
        <v>0.59531000000000001</v>
      </c>
    </row>
    <row r="1056" spans="2:5" x14ac:dyDescent="0.3">
      <c r="B1056" s="6">
        <v>105.3</v>
      </c>
      <c r="C1056" s="6">
        <v>-1.82E-3</v>
      </c>
      <c r="D1056" s="6">
        <v>-8.7489999999999998E-2</v>
      </c>
      <c r="E1056" s="6">
        <v>0.13614999999999999</v>
      </c>
    </row>
    <row r="1057" spans="2:5" x14ac:dyDescent="0.3">
      <c r="B1057" s="6">
        <v>105.4</v>
      </c>
      <c r="C1057" s="6">
        <v>7.6899999999999998E-3</v>
      </c>
      <c r="D1057" s="6">
        <v>0.32901999999999998</v>
      </c>
      <c r="E1057" s="6">
        <v>-0.32300000000000001</v>
      </c>
    </row>
    <row r="1058" spans="2:5" x14ac:dyDescent="0.3">
      <c r="B1058" s="6">
        <v>105.5</v>
      </c>
      <c r="C1058" s="6">
        <v>-1.1639999999999999E-2</v>
      </c>
      <c r="D1058" s="6">
        <v>4.3619999999999999E-2</v>
      </c>
      <c r="E1058" s="6">
        <v>0.86578999999999995</v>
      </c>
    </row>
    <row r="1059" spans="2:5" x14ac:dyDescent="0.3">
      <c r="B1059" s="6">
        <v>105.6</v>
      </c>
      <c r="C1059" s="6">
        <v>1.298E-2</v>
      </c>
      <c r="D1059" s="6">
        <v>2.4437799999999998</v>
      </c>
      <c r="E1059" s="6">
        <v>0.25551000000000001</v>
      </c>
    </row>
    <row r="1060" spans="2:5" x14ac:dyDescent="0.3">
      <c r="B1060" s="6">
        <v>105.7</v>
      </c>
      <c r="C1060" s="6">
        <v>-6.1695000000000001E-4</v>
      </c>
      <c r="D1060" s="6">
        <v>1.1818200000000001</v>
      </c>
      <c r="E1060" s="6">
        <v>0.62202999999999997</v>
      </c>
    </row>
    <row r="1061" spans="2:5" x14ac:dyDescent="0.3">
      <c r="B1061" s="6">
        <v>105.8</v>
      </c>
      <c r="C1061" s="6">
        <v>1.576E-2</v>
      </c>
      <c r="D1061" s="6">
        <v>1.4762500000000001</v>
      </c>
      <c r="E1061" s="6">
        <v>-0.35422999999999999</v>
      </c>
    </row>
    <row r="1062" spans="2:5" x14ac:dyDescent="0.3">
      <c r="B1062" s="6">
        <v>105.9</v>
      </c>
      <c r="C1062" s="6">
        <v>-2.4399999999999999E-3</v>
      </c>
      <c r="D1062" s="6">
        <v>-0.54864000000000002</v>
      </c>
      <c r="E1062" s="6">
        <v>-1.823E-2</v>
      </c>
    </row>
    <row r="1063" spans="2:5" x14ac:dyDescent="0.3">
      <c r="B1063" s="6">
        <v>106</v>
      </c>
      <c r="C1063" s="6">
        <v>-4.9801100000000003E-4</v>
      </c>
      <c r="D1063" s="6">
        <v>0.29510999999999998</v>
      </c>
      <c r="E1063" s="6">
        <v>0.22622</v>
      </c>
    </row>
    <row r="1064" spans="2:5" x14ac:dyDescent="0.3">
      <c r="B1064" s="6">
        <v>106.1</v>
      </c>
      <c r="C1064" s="6">
        <v>1.1560000000000001E-2</v>
      </c>
      <c r="D1064" s="6">
        <v>0.89471999999999996</v>
      </c>
      <c r="E1064" s="6">
        <v>-0.32279000000000002</v>
      </c>
    </row>
    <row r="1065" spans="2:5" x14ac:dyDescent="0.3">
      <c r="B1065" s="6">
        <v>106.2</v>
      </c>
      <c r="C1065" s="6">
        <v>6.0000000000000001E-3</v>
      </c>
      <c r="D1065" s="6">
        <v>0.73140000000000005</v>
      </c>
      <c r="E1065" s="6">
        <v>-1.7299999999999999E-2</v>
      </c>
    </row>
    <row r="1066" spans="2:5" x14ac:dyDescent="0.3">
      <c r="B1066" s="6">
        <v>106.3</v>
      </c>
      <c r="C1066" s="6">
        <v>5.6899999999999997E-3</v>
      </c>
      <c r="D1066" s="6">
        <v>1.3004899999999999</v>
      </c>
      <c r="E1066" s="6">
        <v>0.25766</v>
      </c>
    </row>
    <row r="1067" spans="2:5" x14ac:dyDescent="0.3">
      <c r="B1067" s="6">
        <v>106.4</v>
      </c>
      <c r="C1067" s="6">
        <v>1.65E-3</v>
      </c>
      <c r="D1067" s="6">
        <v>1.22872</v>
      </c>
      <c r="E1067" s="6">
        <v>0.50210999999999995</v>
      </c>
    </row>
    <row r="1068" spans="2:5" x14ac:dyDescent="0.3">
      <c r="B1068" s="6">
        <v>106.5</v>
      </c>
      <c r="C1068" s="6">
        <v>-9.7671299999999993E-4</v>
      </c>
      <c r="D1068" s="6">
        <v>-2.7200000000000002E-3</v>
      </c>
      <c r="E1068" s="6">
        <v>0.13619999999999999</v>
      </c>
    </row>
    <row r="1069" spans="2:5" x14ac:dyDescent="0.3">
      <c r="B1069" s="6">
        <v>106.6</v>
      </c>
      <c r="C1069" s="6">
        <v>-7.5900000000000004E-3</v>
      </c>
      <c r="D1069" s="6">
        <v>-0.19656000000000001</v>
      </c>
      <c r="E1069" s="6">
        <v>0.50271999999999994</v>
      </c>
    </row>
    <row r="1070" spans="2:5" x14ac:dyDescent="0.3">
      <c r="B1070" s="6">
        <v>106.7</v>
      </c>
      <c r="C1070" s="6">
        <v>3.2699999999999999E-3</v>
      </c>
      <c r="D1070" s="6">
        <v>0.70823000000000003</v>
      </c>
      <c r="E1070" s="6">
        <v>0.16733000000000001</v>
      </c>
    </row>
    <row r="1071" spans="2:5" x14ac:dyDescent="0.3">
      <c r="B1071" s="6">
        <v>106.8</v>
      </c>
      <c r="C1071" s="6">
        <v>-6.6773600000000005E-4</v>
      </c>
      <c r="D1071" s="6">
        <v>0.23971999999999999</v>
      </c>
      <c r="E1071" s="6">
        <v>0.22867999999999999</v>
      </c>
    </row>
    <row r="1072" spans="2:5" x14ac:dyDescent="0.3">
      <c r="B1072" s="6">
        <v>106.9</v>
      </c>
      <c r="C1072" s="6">
        <v>6.5500000000000003E-3</v>
      </c>
      <c r="D1072" s="6">
        <v>-0.38135999999999998</v>
      </c>
      <c r="E1072" s="6">
        <v>-0.53395999999999999</v>
      </c>
    </row>
    <row r="1073" spans="2:5" x14ac:dyDescent="0.3">
      <c r="B1073" s="6">
        <v>107</v>
      </c>
      <c r="C1073" s="6">
        <v>1.145E-2</v>
      </c>
      <c r="D1073" s="6">
        <v>0.70652999999999999</v>
      </c>
      <c r="E1073" s="6">
        <v>-0.38106000000000001</v>
      </c>
    </row>
    <row r="1074" spans="2:5" x14ac:dyDescent="0.3">
      <c r="B1074" s="6">
        <v>107.1</v>
      </c>
      <c r="C1074" s="6">
        <v>-4.55747E-4</v>
      </c>
      <c r="D1074" s="6">
        <v>-0.21973000000000001</v>
      </c>
      <c r="E1074" s="6">
        <v>1.5970000000000002E-2</v>
      </c>
    </row>
    <row r="1075" spans="2:5" x14ac:dyDescent="0.3">
      <c r="B1075" s="6">
        <v>107.2</v>
      </c>
      <c r="C1075" s="6">
        <v>-3.4399999999999999E-3</v>
      </c>
      <c r="D1075" s="6">
        <v>0.89868000000000003</v>
      </c>
      <c r="E1075" s="6">
        <v>0.71818000000000004</v>
      </c>
    </row>
    <row r="1076" spans="2:5" x14ac:dyDescent="0.3">
      <c r="B1076" s="6">
        <v>107.3</v>
      </c>
      <c r="C1076" s="6">
        <v>-4.5700000000000003E-3</v>
      </c>
      <c r="D1076" s="6">
        <v>1.4067400000000001</v>
      </c>
      <c r="E1076" s="6">
        <v>1.0236700000000001</v>
      </c>
    </row>
    <row r="1077" spans="2:5" x14ac:dyDescent="0.3">
      <c r="B1077" s="6">
        <v>107.4</v>
      </c>
      <c r="C1077" s="6">
        <v>6.7400000000000003E-3</v>
      </c>
      <c r="D1077" s="6">
        <v>0.66357999999999995</v>
      </c>
      <c r="E1077" s="6">
        <v>-7.4660000000000004E-2</v>
      </c>
    </row>
    <row r="1078" spans="2:5" x14ac:dyDescent="0.3">
      <c r="B1078" s="6">
        <v>107.5</v>
      </c>
      <c r="C1078" s="6">
        <v>-6.1000000000000004E-3</v>
      </c>
      <c r="D1078" s="6">
        <v>0.95801999999999998</v>
      </c>
      <c r="E1078" s="6">
        <v>0.93272999999999995</v>
      </c>
    </row>
    <row r="1079" spans="2:5" x14ac:dyDescent="0.3">
      <c r="B1079" s="6">
        <v>107.6</v>
      </c>
      <c r="C1079" s="6">
        <v>9.0900000000000009E-3</v>
      </c>
      <c r="D1079" s="6">
        <v>1.22194</v>
      </c>
      <c r="E1079" s="6">
        <v>1.7510000000000001E-2</v>
      </c>
    </row>
    <row r="1080" spans="2:5" x14ac:dyDescent="0.3">
      <c r="B1080" s="6">
        <v>107.7</v>
      </c>
      <c r="C1080" s="6">
        <v>-7.3299999999999997E-3</v>
      </c>
      <c r="D1080" s="6">
        <v>0.69240000000000002</v>
      </c>
      <c r="E1080" s="6">
        <v>0.90281999999999996</v>
      </c>
    </row>
    <row r="1081" spans="2:5" x14ac:dyDescent="0.3">
      <c r="B1081" s="6">
        <v>107.8</v>
      </c>
      <c r="C1081" s="6">
        <v>-4.1999999999999997E-3</v>
      </c>
      <c r="D1081" s="6">
        <v>1.16994</v>
      </c>
      <c r="E1081" s="6">
        <v>0.90312999999999999</v>
      </c>
    </row>
    <row r="1082" spans="2:5" x14ac:dyDescent="0.3">
      <c r="B1082" s="6">
        <v>107.9</v>
      </c>
      <c r="C1082" s="6">
        <v>1.2189999999999999E-2</v>
      </c>
      <c r="D1082" s="6">
        <v>1.61697</v>
      </c>
      <c r="E1082" s="6">
        <v>-1.209E-2</v>
      </c>
    </row>
    <row r="1083" spans="2:5" x14ac:dyDescent="0.3">
      <c r="B1083" s="6">
        <v>108</v>
      </c>
      <c r="C1083" s="6">
        <v>5.9500000000000004E-3</v>
      </c>
      <c r="D1083" s="6">
        <v>1.4841599999999999</v>
      </c>
      <c r="E1083" s="6">
        <v>0.35443000000000002</v>
      </c>
    </row>
    <row r="1084" spans="2:5" x14ac:dyDescent="0.3">
      <c r="B1084" s="6">
        <v>108.1</v>
      </c>
      <c r="C1084" s="6">
        <v>3.32E-3</v>
      </c>
      <c r="D1084" s="6">
        <v>0.52737999999999996</v>
      </c>
      <c r="E1084" s="6">
        <v>0.11058999999999999</v>
      </c>
    </row>
    <row r="1085" spans="2:5" x14ac:dyDescent="0.3">
      <c r="B1085" s="6">
        <v>108.2</v>
      </c>
      <c r="C1085" s="6">
        <v>1.47E-3</v>
      </c>
      <c r="D1085" s="6">
        <v>0.7913</v>
      </c>
      <c r="E1085" s="6">
        <v>0.35504000000000002</v>
      </c>
    </row>
    <row r="1086" spans="2:5" x14ac:dyDescent="0.3">
      <c r="B1086" s="6">
        <v>108.3</v>
      </c>
      <c r="C1086" s="6">
        <v>-1.155E-2</v>
      </c>
      <c r="D1086" s="6">
        <v>0.56694</v>
      </c>
      <c r="E1086" s="6">
        <v>1.1488</v>
      </c>
    </row>
    <row r="1087" spans="2:5" x14ac:dyDescent="0.3">
      <c r="B1087" s="6">
        <v>108.4</v>
      </c>
      <c r="C1087" s="6">
        <v>5.2700000000000004E-3</v>
      </c>
      <c r="D1087" s="6">
        <v>0.95293000000000005</v>
      </c>
      <c r="E1087" s="6">
        <v>0.17255000000000001</v>
      </c>
    </row>
    <row r="1088" spans="2:5" x14ac:dyDescent="0.3">
      <c r="B1088" s="6">
        <v>108.5</v>
      </c>
      <c r="C1088" s="6">
        <v>6.8300000000000001E-3</v>
      </c>
      <c r="D1088" s="6">
        <v>0.36236000000000002</v>
      </c>
      <c r="E1088" s="6">
        <v>-0.19336</v>
      </c>
    </row>
    <row r="1089" spans="2:5" x14ac:dyDescent="0.3">
      <c r="B1089" s="6">
        <v>108.6</v>
      </c>
      <c r="C1089" s="6">
        <v>1.72E-3</v>
      </c>
      <c r="D1089" s="6">
        <v>1.0229999999999999</v>
      </c>
      <c r="E1089" s="6">
        <v>0.44782</v>
      </c>
    </row>
    <row r="1090" spans="2:5" x14ac:dyDescent="0.3">
      <c r="B1090" s="6">
        <v>108.7</v>
      </c>
      <c r="C1090" s="6">
        <v>1.057E-2</v>
      </c>
      <c r="D1090" s="6">
        <v>0.58501999999999998</v>
      </c>
      <c r="E1090" s="6">
        <v>-0.34533000000000003</v>
      </c>
    </row>
    <row r="1091" spans="2:5" x14ac:dyDescent="0.3">
      <c r="B1091" s="6">
        <v>108.8</v>
      </c>
      <c r="C1091" s="6">
        <v>5.6391299999999998E-4</v>
      </c>
      <c r="D1091" s="6">
        <v>0.63532</v>
      </c>
      <c r="E1091" s="6">
        <v>0.35687999999999998</v>
      </c>
    </row>
    <row r="1092" spans="2:5" x14ac:dyDescent="0.3">
      <c r="B1092" s="6">
        <v>108.9</v>
      </c>
      <c r="C1092" s="6">
        <v>4.1000000000000003E-3</v>
      </c>
      <c r="D1092" s="6">
        <v>-0.19939000000000001</v>
      </c>
      <c r="E1092" s="6">
        <v>-0.25316</v>
      </c>
    </row>
    <row r="1093" spans="2:5" x14ac:dyDescent="0.3">
      <c r="B1093" s="6">
        <v>109</v>
      </c>
      <c r="C1093" s="6">
        <v>1.1000000000000001E-3</v>
      </c>
      <c r="D1093" s="6">
        <v>0.64436000000000004</v>
      </c>
      <c r="E1093" s="6">
        <v>0.32697999999999999</v>
      </c>
    </row>
    <row r="1094" spans="2:5" x14ac:dyDescent="0.3">
      <c r="B1094" s="6">
        <v>109.1</v>
      </c>
      <c r="C1094" s="6">
        <v>4.3299999999999996E-3</v>
      </c>
      <c r="D1094" s="6">
        <v>0.99983</v>
      </c>
      <c r="E1094" s="6">
        <v>0.26624999999999999</v>
      </c>
    </row>
    <row r="1095" spans="2:5" x14ac:dyDescent="0.3">
      <c r="B1095" s="6">
        <v>109.2</v>
      </c>
      <c r="C1095" s="6">
        <v>4.3949899999999999E-4</v>
      </c>
      <c r="D1095" s="6">
        <v>0.19564000000000001</v>
      </c>
      <c r="E1095" s="6">
        <v>0.17499999999999999</v>
      </c>
    </row>
    <row r="1096" spans="2:5" x14ac:dyDescent="0.3">
      <c r="B1096" s="6">
        <v>109.3</v>
      </c>
      <c r="C1096" s="6">
        <v>-5.6899999999999997E-3</v>
      </c>
      <c r="D1096" s="6">
        <v>-0.60855999999999999</v>
      </c>
      <c r="E1096" s="6">
        <v>0.23633999999999999</v>
      </c>
    </row>
    <row r="1097" spans="2:5" x14ac:dyDescent="0.3">
      <c r="B1097" s="6">
        <v>109.4</v>
      </c>
      <c r="C1097" s="6">
        <v>-9.2800000000000001E-3</v>
      </c>
      <c r="D1097" s="6">
        <v>0.47933999999999999</v>
      </c>
      <c r="E1097" s="6">
        <v>0.96906999999999999</v>
      </c>
    </row>
    <row r="1098" spans="2:5" x14ac:dyDescent="0.3">
      <c r="B1098" s="6">
        <v>109.5</v>
      </c>
      <c r="C1098" s="6">
        <v>-6.5500000000000003E-3</v>
      </c>
      <c r="D1098" s="6">
        <v>-0.53847999999999996</v>
      </c>
      <c r="E1098" s="6">
        <v>0.32851000000000002</v>
      </c>
    </row>
    <row r="1099" spans="2:5" x14ac:dyDescent="0.3">
      <c r="B1099" s="6">
        <v>109.6</v>
      </c>
      <c r="C1099" s="6">
        <v>-4.28E-3</v>
      </c>
      <c r="D1099" s="6">
        <v>-1.2205999999999999</v>
      </c>
      <c r="E1099" s="6">
        <v>-0.12895000000000001</v>
      </c>
    </row>
    <row r="1100" spans="2:5" x14ac:dyDescent="0.3">
      <c r="B1100" s="6">
        <v>109.7</v>
      </c>
      <c r="C1100" s="6">
        <v>1.2840000000000001E-2</v>
      </c>
      <c r="D1100" s="6">
        <v>1.39317</v>
      </c>
      <c r="E1100" s="6">
        <v>-0.12864</v>
      </c>
    </row>
    <row r="1101" spans="2:5" x14ac:dyDescent="0.3">
      <c r="B1101" s="6">
        <v>109.8</v>
      </c>
      <c r="C1101" s="6">
        <v>6.3800000000000003E-3</v>
      </c>
      <c r="D1101" s="6">
        <v>1.22984</v>
      </c>
      <c r="E1101" s="6">
        <v>0.23788000000000001</v>
      </c>
    </row>
    <row r="1102" spans="2:5" x14ac:dyDescent="0.3">
      <c r="B1102" s="6">
        <v>109.9</v>
      </c>
      <c r="C1102" s="6">
        <v>-1.1999999999999999E-3</v>
      </c>
      <c r="D1102" s="6">
        <v>-0.27626000000000001</v>
      </c>
      <c r="E1102" s="6">
        <v>8.5599999999999996E-2</v>
      </c>
    </row>
    <row r="1103" spans="2:5" x14ac:dyDescent="0.3">
      <c r="B1103" s="6">
        <v>110</v>
      </c>
      <c r="C1103" s="6">
        <v>-1.0959999999999999E-2</v>
      </c>
      <c r="D1103" s="6">
        <v>-2.4537399999999998</v>
      </c>
      <c r="E1103" s="6">
        <v>-0.21926999999999999</v>
      </c>
    </row>
    <row r="1104" spans="2:5" x14ac:dyDescent="0.3">
      <c r="B1104" s="6">
        <v>110.1</v>
      </c>
      <c r="C1104" s="6">
        <v>-6.3600000000000002E-3</v>
      </c>
      <c r="D1104" s="6">
        <v>0.16003000000000001</v>
      </c>
      <c r="E1104" s="6">
        <v>0.63553000000000004</v>
      </c>
    </row>
    <row r="1105" spans="2:5" x14ac:dyDescent="0.3">
      <c r="B1105" s="6">
        <v>110.2</v>
      </c>
      <c r="C1105" s="6">
        <v>6.6800000000000002E-3</v>
      </c>
      <c r="D1105" s="6">
        <v>-0.79674999999999996</v>
      </c>
      <c r="E1105" s="6">
        <v>-0.67642000000000002</v>
      </c>
    </row>
    <row r="1106" spans="2:5" x14ac:dyDescent="0.3">
      <c r="B1106" s="6">
        <v>110.3</v>
      </c>
      <c r="C1106" s="6">
        <v>7.4599999999999996E-3</v>
      </c>
      <c r="D1106" s="6">
        <v>0.62683999999999995</v>
      </c>
      <c r="E1106" s="6">
        <v>-9.6280000000000004E-2</v>
      </c>
    </row>
    <row r="1107" spans="2:5" x14ac:dyDescent="0.3">
      <c r="B1107" s="6">
        <v>110.4</v>
      </c>
      <c r="C1107" s="6">
        <v>1.7080000000000001E-2</v>
      </c>
      <c r="D1107" s="6">
        <v>0.92127999999999999</v>
      </c>
      <c r="E1107" s="6">
        <v>-0.61477000000000004</v>
      </c>
    </row>
    <row r="1108" spans="2:5" x14ac:dyDescent="0.3">
      <c r="B1108" s="6">
        <v>110.5</v>
      </c>
      <c r="C1108" s="6">
        <v>-1.154E-2</v>
      </c>
      <c r="D1108" s="6">
        <v>-0.37119999999999997</v>
      </c>
      <c r="E1108" s="6">
        <v>0.75882000000000005</v>
      </c>
    </row>
    <row r="1109" spans="2:5" x14ac:dyDescent="0.3">
      <c r="B1109" s="6">
        <v>110.6</v>
      </c>
      <c r="C1109" s="6">
        <v>7.0899999999999999E-3</v>
      </c>
      <c r="D1109" s="6">
        <v>0.28944999999999999</v>
      </c>
      <c r="E1109" s="6">
        <v>-0.21743000000000001</v>
      </c>
    </row>
    <row r="1110" spans="2:5" x14ac:dyDescent="0.3">
      <c r="B1110" s="6">
        <v>110.7</v>
      </c>
      <c r="C1110" s="6">
        <v>5.1799999999999997E-3</v>
      </c>
      <c r="D1110" s="6">
        <v>0.88905999999999996</v>
      </c>
      <c r="E1110" s="6">
        <v>0.17960000000000001</v>
      </c>
    </row>
    <row r="1111" spans="2:5" x14ac:dyDescent="0.3">
      <c r="B1111" s="6">
        <v>110.8</v>
      </c>
      <c r="C1111" s="6">
        <v>7.8200000000000006E-3</v>
      </c>
      <c r="D1111" s="6">
        <v>0.87831999999999999</v>
      </c>
      <c r="E1111" s="6">
        <v>-3.1900000000000001E-3</v>
      </c>
    </row>
    <row r="1112" spans="2:5" x14ac:dyDescent="0.3">
      <c r="B1112" s="6">
        <v>110.9</v>
      </c>
      <c r="C1112" s="6">
        <v>7.1700000000000002E-3</v>
      </c>
      <c r="D1112" s="6">
        <v>-4.7940000000000003E-2</v>
      </c>
      <c r="E1112" s="6">
        <v>-0.36909999999999998</v>
      </c>
    </row>
    <row r="1113" spans="2:5" x14ac:dyDescent="0.3">
      <c r="B1113" s="6">
        <v>111</v>
      </c>
      <c r="C1113" s="6">
        <v>-8.1517199999999997E-4</v>
      </c>
      <c r="D1113" s="6">
        <v>3.2870000000000003E-2</v>
      </c>
      <c r="E1113" s="6">
        <v>0.21104000000000001</v>
      </c>
    </row>
    <row r="1114" spans="2:5" x14ac:dyDescent="0.3">
      <c r="B1114" s="6">
        <v>111.1</v>
      </c>
      <c r="C1114" s="6">
        <v>6.6470099999999999E-5</v>
      </c>
      <c r="D1114" s="6">
        <v>-0.58821999999999997</v>
      </c>
      <c r="E1114" s="6">
        <v>-0.12434000000000001</v>
      </c>
    </row>
    <row r="1115" spans="2:5" x14ac:dyDescent="0.3">
      <c r="B1115" s="6">
        <v>111.2</v>
      </c>
      <c r="C1115" s="6">
        <v>-8.2110099999999997E-4</v>
      </c>
      <c r="D1115" s="6">
        <v>0.43863999999999997</v>
      </c>
      <c r="E1115" s="6">
        <v>0.39476</v>
      </c>
    </row>
    <row r="1116" spans="2:5" x14ac:dyDescent="0.3">
      <c r="B1116" s="6">
        <v>111.3</v>
      </c>
      <c r="C1116" s="6">
        <v>2.7599999999999999E-3</v>
      </c>
      <c r="D1116" s="6">
        <v>0.91618999999999995</v>
      </c>
      <c r="E1116" s="6">
        <v>0.36454999999999999</v>
      </c>
    </row>
    <row r="1117" spans="2:5" x14ac:dyDescent="0.3">
      <c r="B1117" s="6">
        <v>111.4</v>
      </c>
      <c r="C1117" s="6">
        <v>8.6899999999999998E-3</v>
      </c>
      <c r="D1117" s="6">
        <v>0.72233999999999998</v>
      </c>
      <c r="E1117" s="6">
        <v>-0.12342</v>
      </c>
    </row>
    <row r="1118" spans="2:5" x14ac:dyDescent="0.3">
      <c r="B1118" s="6">
        <v>111.5</v>
      </c>
      <c r="C1118" s="6">
        <v>1.2710000000000001E-2</v>
      </c>
      <c r="D1118" s="6">
        <v>-0.11237</v>
      </c>
      <c r="E1118" s="6">
        <v>-0.76398999999999995</v>
      </c>
    </row>
    <row r="1119" spans="2:5" x14ac:dyDescent="0.3">
      <c r="B1119" s="6">
        <v>111.6</v>
      </c>
      <c r="C1119" s="6">
        <v>-4.28E-3</v>
      </c>
      <c r="D1119" s="6">
        <v>-0.30620999999999998</v>
      </c>
      <c r="E1119" s="6">
        <v>0.30443999999999999</v>
      </c>
    </row>
    <row r="1120" spans="2:5" x14ac:dyDescent="0.3">
      <c r="B1120" s="6">
        <v>111.7</v>
      </c>
      <c r="C1120" s="6">
        <v>-6.6E-3</v>
      </c>
      <c r="D1120" s="6">
        <v>-1.13974</v>
      </c>
      <c r="E1120" s="6">
        <v>9.1120000000000007E-2</v>
      </c>
    </row>
    <row r="1121" spans="2:5" x14ac:dyDescent="0.3">
      <c r="B1121" s="6">
        <v>111.8</v>
      </c>
      <c r="C1121" s="6">
        <v>-7.9399999999999991E-3</v>
      </c>
      <c r="D1121" s="6">
        <v>0.22461999999999999</v>
      </c>
      <c r="E1121" s="6">
        <v>0.79332999999999998</v>
      </c>
    </row>
    <row r="1122" spans="2:5" x14ac:dyDescent="0.3">
      <c r="B1122" s="6">
        <v>111.9</v>
      </c>
      <c r="C1122" s="6">
        <v>3.47E-3</v>
      </c>
      <c r="D1122" s="6">
        <v>0.94811999999999996</v>
      </c>
      <c r="E1122" s="6">
        <v>0.33587</v>
      </c>
    </row>
    <row r="1123" spans="2:5" x14ac:dyDescent="0.3">
      <c r="B1123" s="6">
        <v>112</v>
      </c>
      <c r="C1123" s="6">
        <v>1.4599999999999999E-3</v>
      </c>
      <c r="D1123" s="6">
        <v>-0.52564999999999995</v>
      </c>
      <c r="E1123" s="6">
        <v>-0.18262</v>
      </c>
    </row>
    <row r="1124" spans="2:5" x14ac:dyDescent="0.3">
      <c r="B1124" s="6">
        <v>112.1</v>
      </c>
      <c r="C1124" s="6">
        <v>-2.33E-3</v>
      </c>
      <c r="D1124" s="6">
        <v>-0.35148000000000001</v>
      </c>
      <c r="E1124" s="6">
        <v>0.15337999999999999</v>
      </c>
    </row>
    <row r="1125" spans="2:5" x14ac:dyDescent="0.3">
      <c r="B1125" s="6">
        <v>112.2</v>
      </c>
      <c r="C1125" s="6">
        <v>-5.9500000000000004E-3</v>
      </c>
      <c r="D1125" s="6">
        <v>-8.5739999999999997E-2</v>
      </c>
      <c r="E1125" s="6">
        <v>0.51990000000000003</v>
      </c>
    </row>
    <row r="1126" spans="2:5" x14ac:dyDescent="0.3">
      <c r="B1126" s="6">
        <v>112.3</v>
      </c>
      <c r="C1126" s="6">
        <v>-1.7160000000000002E-2</v>
      </c>
      <c r="D1126" s="6">
        <v>-0.58294999999999997</v>
      </c>
      <c r="E1126" s="6">
        <v>1.06952</v>
      </c>
    </row>
    <row r="1127" spans="2:5" x14ac:dyDescent="0.3">
      <c r="B1127" s="6">
        <v>112.4</v>
      </c>
      <c r="C1127" s="6">
        <v>-4.3899999999999998E-3</v>
      </c>
      <c r="D1127" s="6">
        <v>0.90347999999999995</v>
      </c>
      <c r="E1127" s="6">
        <v>0.85621000000000003</v>
      </c>
    </row>
    <row r="1128" spans="2:5" x14ac:dyDescent="0.3">
      <c r="B1128" s="6">
        <v>112.5</v>
      </c>
      <c r="C1128" s="6">
        <v>-1.6299999999999999E-3</v>
      </c>
      <c r="D1128" s="6">
        <v>0.98611000000000004</v>
      </c>
      <c r="E1128" s="6">
        <v>0.70391999999999999</v>
      </c>
    </row>
    <row r="1129" spans="2:5" x14ac:dyDescent="0.3">
      <c r="B1129" s="6">
        <v>112.6</v>
      </c>
      <c r="C1129" s="6">
        <v>-2.2599999999999999E-3</v>
      </c>
      <c r="D1129" s="6">
        <v>-0.27404000000000001</v>
      </c>
      <c r="E1129" s="6">
        <v>0.18543000000000001</v>
      </c>
    </row>
    <row r="1130" spans="2:5" x14ac:dyDescent="0.3">
      <c r="B1130" s="6">
        <v>112.7</v>
      </c>
      <c r="C1130" s="6">
        <v>1.4449999999999999E-2</v>
      </c>
      <c r="D1130" s="6">
        <v>1.4565399999999999</v>
      </c>
      <c r="E1130" s="6">
        <v>-0.18046999999999999</v>
      </c>
    </row>
    <row r="1131" spans="2:5" x14ac:dyDescent="0.3">
      <c r="B1131" s="6">
        <v>112.8</v>
      </c>
      <c r="C1131" s="6">
        <v>7.9304500000000003E-4</v>
      </c>
      <c r="D1131" s="6">
        <v>1.6307199999999999</v>
      </c>
      <c r="E1131" s="6">
        <v>0.82691000000000003</v>
      </c>
    </row>
    <row r="1132" spans="2:5" x14ac:dyDescent="0.3">
      <c r="B1132" s="6">
        <v>112.9</v>
      </c>
      <c r="C1132" s="6">
        <v>2.7599999999999999E-3</v>
      </c>
      <c r="D1132" s="6">
        <v>0.76729999999999998</v>
      </c>
      <c r="E1132" s="6">
        <v>0.30842000000000003</v>
      </c>
    </row>
    <row r="1133" spans="2:5" x14ac:dyDescent="0.3">
      <c r="B1133" s="6">
        <v>113</v>
      </c>
      <c r="C1133" s="6">
        <v>4.5352800000000003E-4</v>
      </c>
      <c r="D1133" s="6">
        <v>-6.5600000000000006E-2</v>
      </c>
      <c r="E1133" s="6">
        <v>9.511E-2</v>
      </c>
    </row>
    <row r="1134" spans="2:5" x14ac:dyDescent="0.3">
      <c r="B1134" s="6">
        <v>113.1</v>
      </c>
      <c r="C1134" s="6">
        <v>1.1199999999999999E-3</v>
      </c>
      <c r="D1134" s="6">
        <v>1.5428999999999999</v>
      </c>
      <c r="E1134" s="6">
        <v>0.76680000000000004</v>
      </c>
    </row>
    <row r="1135" spans="2:5" x14ac:dyDescent="0.3">
      <c r="B1135" s="6">
        <v>113.2</v>
      </c>
      <c r="C1135" s="6">
        <v>-9.4000000000000004E-3</v>
      </c>
      <c r="D1135" s="6">
        <v>1.01518</v>
      </c>
      <c r="E1135" s="6">
        <v>1.25539</v>
      </c>
    </row>
    <row r="1136" spans="2:5" x14ac:dyDescent="0.3">
      <c r="B1136" s="6">
        <v>113.3</v>
      </c>
      <c r="C1136" s="6">
        <v>-3.5899999999999999E-3</v>
      </c>
      <c r="D1136" s="6">
        <v>-0.27549000000000001</v>
      </c>
      <c r="E1136" s="6">
        <v>0.27912999999999999</v>
      </c>
    </row>
    <row r="1137" spans="2:5" x14ac:dyDescent="0.3">
      <c r="B1137" s="6">
        <v>113.4</v>
      </c>
      <c r="C1137" s="6">
        <v>5.6699999999999997E-3</v>
      </c>
      <c r="D1137" s="6">
        <v>1.4856100000000001</v>
      </c>
      <c r="E1137" s="6">
        <v>0.43203000000000003</v>
      </c>
    </row>
    <row r="1138" spans="2:5" x14ac:dyDescent="0.3">
      <c r="B1138" s="6">
        <v>113.5</v>
      </c>
      <c r="C1138" s="6">
        <v>1.09E-3</v>
      </c>
      <c r="D1138" s="6">
        <v>1.2630600000000001</v>
      </c>
      <c r="E1138" s="6">
        <v>0.64595999999999998</v>
      </c>
    </row>
    <row r="1139" spans="2:5" x14ac:dyDescent="0.3">
      <c r="B1139" s="6">
        <v>113.6</v>
      </c>
      <c r="C1139" s="6">
        <v>4.9500000000000004E-3</v>
      </c>
      <c r="D1139" s="6">
        <v>-0.27174999999999999</v>
      </c>
      <c r="E1139" s="6">
        <v>-0.29977999999999999</v>
      </c>
    </row>
    <row r="1140" spans="2:5" x14ac:dyDescent="0.3">
      <c r="B1140" s="6">
        <v>113.7</v>
      </c>
      <c r="C1140" s="6">
        <v>-9.8600000000000007E-3</v>
      </c>
      <c r="D1140" s="6">
        <v>0.32967999999999997</v>
      </c>
      <c r="E1140" s="6">
        <v>0.98226000000000002</v>
      </c>
    </row>
    <row r="1141" spans="2:5" x14ac:dyDescent="0.3">
      <c r="B1141" s="6">
        <v>113.8</v>
      </c>
      <c r="C1141" s="6">
        <v>4.6899999999999997E-3</v>
      </c>
      <c r="D1141" s="6">
        <v>0.44281999999999999</v>
      </c>
      <c r="E1141" s="6">
        <v>3.653E-2</v>
      </c>
    </row>
    <row r="1142" spans="2:5" x14ac:dyDescent="0.3">
      <c r="B1142" s="6">
        <v>113.9</v>
      </c>
      <c r="C1142" s="6">
        <v>2.5155099999999998E-4</v>
      </c>
      <c r="D1142" s="6">
        <v>3.7170000000000002E-2</v>
      </c>
      <c r="E1142" s="6">
        <v>0.15890000000000001</v>
      </c>
    </row>
    <row r="1143" spans="2:5" x14ac:dyDescent="0.3">
      <c r="B1143" s="6">
        <v>114</v>
      </c>
      <c r="C1143" s="6">
        <v>1.72E-3</v>
      </c>
      <c r="D1143" s="6">
        <v>-0.76522000000000001</v>
      </c>
      <c r="E1143" s="6">
        <v>-0.29854999999999998</v>
      </c>
    </row>
    <row r="1144" spans="2:5" x14ac:dyDescent="0.3">
      <c r="B1144" s="6">
        <v>114.1</v>
      </c>
      <c r="C1144" s="6">
        <v>-1.2999999999999999E-3</v>
      </c>
      <c r="D1144" s="6">
        <v>0.14138999999999999</v>
      </c>
      <c r="E1144" s="6">
        <v>0.31209999999999999</v>
      </c>
    </row>
    <row r="1145" spans="2:5" x14ac:dyDescent="0.3">
      <c r="B1145" s="6">
        <v>114.2</v>
      </c>
      <c r="C1145" s="6">
        <v>1.366E-2</v>
      </c>
      <c r="D1145" s="6">
        <v>0.43763999999999997</v>
      </c>
      <c r="E1145" s="6">
        <v>-0.57286999999999999</v>
      </c>
    </row>
    <row r="1146" spans="2:5" x14ac:dyDescent="0.3">
      <c r="B1146" s="6">
        <v>114.3</v>
      </c>
      <c r="C1146" s="6">
        <v>5.4599999999999996E-3</v>
      </c>
      <c r="D1146" s="6">
        <v>1.31372</v>
      </c>
      <c r="E1146" s="6">
        <v>0.37318000000000001</v>
      </c>
    </row>
    <row r="1147" spans="2:5" x14ac:dyDescent="0.3">
      <c r="B1147" s="6">
        <v>114.4</v>
      </c>
      <c r="C1147" s="6">
        <v>7.2399999999999999E-3</v>
      </c>
      <c r="D1147" s="6">
        <v>0.14512</v>
      </c>
      <c r="E1147" s="6">
        <v>-0.26768999999999998</v>
      </c>
    </row>
    <row r="1148" spans="2:5" x14ac:dyDescent="0.3">
      <c r="B1148" s="6">
        <v>114.5</v>
      </c>
      <c r="C1148" s="6">
        <v>-1E-3</v>
      </c>
      <c r="D1148" s="6">
        <v>0.86861999999999995</v>
      </c>
      <c r="E1148" s="6">
        <v>0.61731999999999998</v>
      </c>
    </row>
    <row r="1149" spans="2:5" x14ac:dyDescent="0.3">
      <c r="B1149" s="6">
        <v>114.6</v>
      </c>
      <c r="C1149" s="6">
        <v>1.6100000000000001E-3</v>
      </c>
      <c r="D1149" s="6">
        <v>0.58504</v>
      </c>
      <c r="E1149" s="6">
        <v>0.31213999999999997</v>
      </c>
    </row>
    <row r="1150" spans="2:5" x14ac:dyDescent="0.3">
      <c r="B1150" s="6">
        <v>114.7</v>
      </c>
      <c r="C1150" s="6">
        <v>-1.3600000000000001E-3</v>
      </c>
      <c r="D1150" s="6">
        <v>0.88129000000000002</v>
      </c>
      <c r="E1150" s="6">
        <v>0.64783000000000002</v>
      </c>
    </row>
    <row r="1151" spans="2:5" x14ac:dyDescent="0.3">
      <c r="B1151" s="6">
        <v>114.8</v>
      </c>
      <c r="C1151" s="6">
        <v>7.2700000000000004E-3</v>
      </c>
      <c r="D1151" s="6">
        <v>7.8899999999999998E-2</v>
      </c>
      <c r="E1151" s="6">
        <v>-0.29820999999999998</v>
      </c>
    </row>
    <row r="1152" spans="2:5" x14ac:dyDescent="0.3">
      <c r="B1152" s="6">
        <v>114.9</v>
      </c>
      <c r="C1152" s="6">
        <v>1.4381100000000001E-4</v>
      </c>
      <c r="D1152" s="6">
        <v>1.9315500000000001</v>
      </c>
      <c r="E1152" s="6">
        <v>1.0140499999999999</v>
      </c>
    </row>
    <row r="1153" spans="2:5" x14ac:dyDescent="0.3">
      <c r="B1153" s="6">
        <v>115</v>
      </c>
      <c r="C1153" s="6">
        <v>4.5599999999999998E-3</v>
      </c>
      <c r="D1153" s="6">
        <v>-6.1019999999999998E-2</v>
      </c>
      <c r="E1153" s="6">
        <v>-0.17613999999999999</v>
      </c>
    </row>
    <row r="1154" spans="2:5" x14ac:dyDescent="0.3">
      <c r="B1154" s="6">
        <v>115.1</v>
      </c>
      <c r="C1154" s="6">
        <v>-3.1199999999999999E-3</v>
      </c>
      <c r="D1154" s="6">
        <v>-0.61926000000000003</v>
      </c>
      <c r="E1154" s="6">
        <v>9.8519999999999996E-2</v>
      </c>
    </row>
    <row r="1155" spans="2:5" x14ac:dyDescent="0.3">
      <c r="B1155" s="6">
        <v>115.2</v>
      </c>
      <c r="C1155" s="6">
        <v>1.08E-3</v>
      </c>
      <c r="D1155" s="6">
        <v>0.50095999999999996</v>
      </c>
      <c r="E1155" s="6">
        <v>0.31213999999999997</v>
      </c>
    </row>
    <row r="1156" spans="2:5" x14ac:dyDescent="0.3">
      <c r="B1156" s="6">
        <v>115.3</v>
      </c>
      <c r="C1156" s="6">
        <v>3.1900000000000001E-3</v>
      </c>
      <c r="D1156" s="6">
        <v>-0.27090999999999998</v>
      </c>
      <c r="E1156" s="6">
        <v>-0.17613999999999999</v>
      </c>
    </row>
    <row r="1157" spans="2:5" x14ac:dyDescent="0.3">
      <c r="B1157" s="6">
        <v>115.4</v>
      </c>
      <c r="C1157" s="6">
        <v>5.1799999999999997E-3</v>
      </c>
      <c r="D1157" s="6">
        <v>-3.569E-2</v>
      </c>
      <c r="E1157" s="6">
        <v>-0.20666000000000001</v>
      </c>
    </row>
    <row r="1158" spans="2:5" x14ac:dyDescent="0.3">
      <c r="B1158" s="6">
        <v>115.5</v>
      </c>
      <c r="C1158" s="6">
        <v>2.0899999999999998E-3</v>
      </c>
      <c r="D1158" s="6">
        <v>0.10797</v>
      </c>
      <c r="E1158" s="6">
        <v>6.8000000000000005E-2</v>
      </c>
    </row>
    <row r="1159" spans="2:5" x14ac:dyDescent="0.3">
      <c r="B1159" s="6">
        <v>115.6</v>
      </c>
      <c r="C1159" s="6">
        <v>-4.4999999999999997E-3</v>
      </c>
      <c r="D1159" s="6">
        <v>0.19059999999999999</v>
      </c>
      <c r="E1159" s="6">
        <v>0.55628</v>
      </c>
    </row>
    <row r="1160" spans="2:5" x14ac:dyDescent="0.3">
      <c r="B1160" s="6">
        <v>115.7</v>
      </c>
      <c r="C1160" s="6">
        <v>9.3100000000000006E-3</v>
      </c>
      <c r="D1160" s="6">
        <v>-9.2990000000000003E-2</v>
      </c>
      <c r="E1160" s="6">
        <v>-0.51183000000000001</v>
      </c>
    </row>
    <row r="1161" spans="2:5" x14ac:dyDescent="0.3">
      <c r="B1161" s="6">
        <v>115.8</v>
      </c>
      <c r="C1161" s="6">
        <v>-2.15E-3</v>
      </c>
      <c r="D1161" s="6">
        <v>-0.13242999999999999</v>
      </c>
      <c r="E1161" s="6">
        <v>0.25111</v>
      </c>
    </row>
    <row r="1162" spans="2:5" x14ac:dyDescent="0.3">
      <c r="B1162" s="6">
        <v>115.9</v>
      </c>
      <c r="C1162" s="6">
        <v>5.3499999999999997E-3</v>
      </c>
      <c r="D1162" s="6">
        <v>-8.0320000000000003E-2</v>
      </c>
      <c r="E1162" s="6">
        <v>-0.23718</v>
      </c>
    </row>
    <row r="1163" spans="2:5" x14ac:dyDescent="0.3">
      <c r="B1163" s="6">
        <v>116</v>
      </c>
      <c r="C1163" s="6">
        <v>4.7499999999999999E-3</v>
      </c>
      <c r="D1163" s="6">
        <v>3.2820000000000002E-2</v>
      </c>
      <c r="E1163" s="6">
        <v>-0.14562</v>
      </c>
    </row>
    <row r="1164" spans="2:5" x14ac:dyDescent="0.3">
      <c r="B1164" s="6">
        <v>116.1</v>
      </c>
      <c r="C1164" s="6">
        <v>9.1299999999999992E-3</v>
      </c>
      <c r="D1164" s="6">
        <v>-0.18973000000000001</v>
      </c>
      <c r="E1164" s="6">
        <v>-0.54235</v>
      </c>
    </row>
    <row r="1165" spans="2:5" x14ac:dyDescent="0.3">
      <c r="B1165" s="6">
        <v>116.2</v>
      </c>
      <c r="C1165" s="6">
        <v>6.4000000000000003E-3</v>
      </c>
      <c r="D1165" s="6">
        <v>1.4493</v>
      </c>
      <c r="E1165" s="6">
        <v>0.37318000000000001</v>
      </c>
    </row>
    <row r="1166" spans="2:5" x14ac:dyDescent="0.3">
      <c r="B1166" s="6">
        <v>116.3</v>
      </c>
      <c r="C1166" s="6">
        <v>4.2300000000000003E-3</v>
      </c>
      <c r="D1166" s="6">
        <v>0.15862999999999999</v>
      </c>
      <c r="E1166" s="6">
        <v>-5.407E-2</v>
      </c>
    </row>
    <row r="1167" spans="2:5" x14ac:dyDescent="0.3">
      <c r="B1167" s="6">
        <v>116.4</v>
      </c>
      <c r="C1167" s="6">
        <v>-6.8199999999999997E-3</v>
      </c>
      <c r="D1167" s="6">
        <v>-0.91840999999999995</v>
      </c>
      <c r="E1167" s="6">
        <v>0.22059000000000001</v>
      </c>
    </row>
    <row r="1168" spans="2:5" x14ac:dyDescent="0.3">
      <c r="B1168" s="6">
        <v>116.5</v>
      </c>
      <c r="C1168" s="6">
        <v>8.9999999999999993E-3</v>
      </c>
      <c r="D1168" s="6">
        <v>0.20180999999999999</v>
      </c>
      <c r="E1168" s="6">
        <v>-0.35925000000000001</v>
      </c>
    </row>
    <row r="1169" spans="2:5" x14ac:dyDescent="0.3">
      <c r="B1169" s="6">
        <v>116.6</v>
      </c>
      <c r="C1169" s="6">
        <v>5.3499999999999997E-3</v>
      </c>
      <c r="D1169" s="6">
        <v>-8.1769999999999995E-2</v>
      </c>
      <c r="E1169" s="6">
        <v>-0.23718</v>
      </c>
    </row>
    <row r="1170" spans="2:5" x14ac:dyDescent="0.3">
      <c r="B1170" s="6">
        <v>116.7</v>
      </c>
      <c r="C1170" s="6">
        <v>-2.64E-3</v>
      </c>
      <c r="D1170" s="6">
        <v>6.1890000000000001E-2</v>
      </c>
      <c r="E1170" s="6">
        <v>0.37318000000000001</v>
      </c>
    </row>
    <row r="1171" spans="2:5" x14ac:dyDescent="0.3">
      <c r="B1171" s="6">
        <v>116.8</v>
      </c>
      <c r="C1171" s="6">
        <v>9.3900000000000008E-3</v>
      </c>
      <c r="D1171" s="6">
        <v>0.60228000000000004</v>
      </c>
      <c r="E1171" s="6">
        <v>-0.20666000000000001</v>
      </c>
    </row>
    <row r="1172" spans="2:5" x14ac:dyDescent="0.3">
      <c r="B1172" s="6">
        <v>116.9</v>
      </c>
      <c r="C1172" s="6">
        <v>-9.5999999999999992E-3</v>
      </c>
      <c r="D1172" s="6">
        <v>-1.48184</v>
      </c>
      <c r="E1172" s="6">
        <v>0.15955</v>
      </c>
    </row>
    <row r="1173" spans="2:5" x14ac:dyDescent="0.3">
      <c r="B1173" s="6">
        <v>117</v>
      </c>
      <c r="C1173" s="6">
        <v>-1.0619999999999999E-2</v>
      </c>
      <c r="D1173" s="6">
        <v>-1.0940399999999999</v>
      </c>
      <c r="E1173" s="6">
        <v>0.40368999999999999</v>
      </c>
    </row>
    <row r="1174" spans="2:5" x14ac:dyDescent="0.3">
      <c r="B1174" s="6">
        <v>117.1</v>
      </c>
      <c r="C1174" s="6">
        <v>6.3200000000000001E-3</v>
      </c>
      <c r="D1174" s="6">
        <v>-4.3299999999999996E-3</v>
      </c>
      <c r="E1174" s="6">
        <v>-0.26768999999999998</v>
      </c>
    </row>
    <row r="1175" spans="2:5" x14ac:dyDescent="0.3">
      <c r="B1175" s="6">
        <v>117.2</v>
      </c>
      <c r="C1175" s="6">
        <v>2.6900000000000001E-3</v>
      </c>
      <c r="D1175" s="6">
        <v>0.26140000000000002</v>
      </c>
      <c r="E1175" s="6">
        <v>9.8519999999999996E-2</v>
      </c>
    </row>
    <row r="1176" spans="2:5" x14ac:dyDescent="0.3">
      <c r="B1176" s="6">
        <v>117.3</v>
      </c>
      <c r="C1176" s="6">
        <v>1.04E-2</v>
      </c>
      <c r="D1176" s="6">
        <v>6.9370000000000001E-2</v>
      </c>
      <c r="E1176" s="6">
        <v>-0.51183000000000001</v>
      </c>
    </row>
    <row r="1177" spans="2:5" x14ac:dyDescent="0.3">
      <c r="B1177" s="6">
        <v>117.4</v>
      </c>
      <c r="C1177" s="6">
        <v>1.7850000000000001E-2</v>
      </c>
      <c r="D1177" s="6">
        <v>1.3421799999999999</v>
      </c>
      <c r="E1177" s="6">
        <v>-0.45079999999999998</v>
      </c>
    </row>
    <row r="1178" spans="2:5" x14ac:dyDescent="0.3">
      <c r="B1178" s="6">
        <v>117.5</v>
      </c>
      <c r="C1178" s="6">
        <v>8.2000000000000007E-3</v>
      </c>
      <c r="D1178" s="6">
        <v>0.69238999999999995</v>
      </c>
      <c r="E1178" s="6">
        <v>-8.4589999999999999E-2</v>
      </c>
    </row>
    <row r="1179" spans="2:5" x14ac:dyDescent="0.3">
      <c r="B1179" s="6">
        <v>117.6</v>
      </c>
      <c r="C1179" s="6">
        <v>-1.5800000000000002E-2</v>
      </c>
      <c r="D1179" s="6">
        <v>-3.3143400000000001</v>
      </c>
      <c r="E1179" s="6">
        <v>-0.23718</v>
      </c>
    </row>
    <row r="1180" spans="2:5" x14ac:dyDescent="0.3">
      <c r="B1180" s="6">
        <v>117.7</v>
      </c>
      <c r="C1180" s="6">
        <v>3.1821099999999999E-4</v>
      </c>
      <c r="D1180" s="6">
        <v>3.3660000000000002E-2</v>
      </c>
      <c r="E1180" s="6">
        <v>0.15955</v>
      </c>
    </row>
    <row r="1181" spans="2:5" x14ac:dyDescent="0.3">
      <c r="B1181" s="6">
        <v>117.8</v>
      </c>
      <c r="C1181" s="6">
        <v>-4.9100000000000003E-3</v>
      </c>
      <c r="D1181" s="6">
        <v>-0.49406</v>
      </c>
      <c r="E1181" s="6">
        <v>0.28161999999999998</v>
      </c>
    </row>
    <row r="1182" spans="2:5" x14ac:dyDescent="0.3">
      <c r="B1182" s="6">
        <v>117.9</v>
      </c>
      <c r="C1182" s="6">
        <v>-6.4939000000000001E-4</v>
      </c>
      <c r="D1182" s="6">
        <v>-1.4795499999999999</v>
      </c>
      <c r="E1182" s="6">
        <v>-0.45079999999999998</v>
      </c>
    </row>
    <row r="1183" spans="2:5" x14ac:dyDescent="0.3">
      <c r="B1183" s="6">
        <v>118</v>
      </c>
      <c r="C1183" s="6">
        <v>7.6499999999999997E-3</v>
      </c>
      <c r="D1183" s="6">
        <v>-0.42036000000000001</v>
      </c>
      <c r="E1183" s="6">
        <v>-0.54235</v>
      </c>
    </row>
    <row r="1184" spans="2:5" x14ac:dyDescent="0.3">
      <c r="B1184" s="6">
        <v>118.1</v>
      </c>
      <c r="C1184" s="6">
        <v>1.0200000000000001E-3</v>
      </c>
      <c r="D1184" s="6">
        <v>0.82193000000000005</v>
      </c>
      <c r="E1184" s="6">
        <v>0.46472999999999998</v>
      </c>
    </row>
    <row r="1185" spans="2:5" x14ac:dyDescent="0.3">
      <c r="B1185" s="6">
        <v>118.2</v>
      </c>
      <c r="C1185" s="6">
        <v>8.7600000000000004E-3</v>
      </c>
      <c r="D1185" s="6">
        <v>1.11818</v>
      </c>
      <c r="E1185" s="6">
        <v>6.8000000000000005E-2</v>
      </c>
    </row>
    <row r="1186" spans="2:5" x14ac:dyDescent="0.3">
      <c r="B1186" s="6">
        <v>118.3</v>
      </c>
      <c r="C1186" s="6">
        <v>1.034E-2</v>
      </c>
      <c r="D1186" s="6">
        <v>1.0177</v>
      </c>
      <c r="E1186" s="6">
        <v>-8.4589999999999999E-2</v>
      </c>
    </row>
    <row r="1187" spans="2:5" x14ac:dyDescent="0.3">
      <c r="B1187" s="6">
        <v>118.4</v>
      </c>
      <c r="C1187" s="6">
        <v>-2.5799999999999998E-3</v>
      </c>
      <c r="D1187" s="6">
        <v>0.33739000000000002</v>
      </c>
      <c r="E1187" s="6">
        <v>0.49525000000000002</v>
      </c>
    </row>
    <row r="1188" spans="2:5" x14ac:dyDescent="0.3">
      <c r="B1188" s="6">
        <v>118.5</v>
      </c>
      <c r="C1188" s="6">
        <v>7.43E-3</v>
      </c>
      <c r="D1188" s="6">
        <v>0.5726</v>
      </c>
      <c r="E1188" s="6">
        <v>-8.4589999999999999E-2</v>
      </c>
    </row>
    <row r="1189" spans="2:5" x14ac:dyDescent="0.3">
      <c r="B1189" s="6">
        <v>118.6</v>
      </c>
      <c r="C1189" s="6">
        <v>-1.3010000000000001E-2</v>
      </c>
      <c r="D1189" s="6">
        <v>-1.60307</v>
      </c>
      <c r="E1189" s="6">
        <v>0.34266000000000002</v>
      </c>
    </row>
    <row r="1190" spans="2:5" x14ac:dyDescent="0.3">
      <c r="B1190" s="6">
        <v>118.7</v>
      </c>
      <c r="C1190" s="6">
        <v>-1.4300000000000001E-3</v>
      </c>
      <c r="D1190" s="6">
        <v>0.92096</v>
      </c>
      <c r="E1190" s="6">
        <v>0.67835000000000001</v>
      </c>
    </row>
    <row r="1191" spans="2:5" x14ac:dyDescent="0.3">
      <c r="B1191" s="6">
        <v>118.8</v>
      </c>
      <c r="C1191" s="6">
        <v>-3.9899999999999996E-3</v>
      </c>
      <c r="D1191" s="6">
        <v>0.11858</v>
      </c>
      <c r="E1191" s="6">
        <v>0.49525000000000002</v>
      </c>
    </row>
    <row r="1192" spans="2:5" x14ac:dyDescent="0.3">
      <c r="B1192" s="6">
        <v>118.9</v>
      </c>
      <c r="C1192" s="6">
        <v>3.9300000000000003E-3</v>
      </c>
      <c r="D1192" s="6">
        <v>0.44535000000000002</v>
      </c>
      <c r="E1192" s="6">
        <v>9.8519999999999996E-2</v>
      </c>
    </row>
    <row r="1193" spans="2:5" x14ac:dyDescent="0.3">
      <c r="B1193" s="6">
        <v>119</v>
      </c>
      <c r="C1193" s="6">
        <v>-1.8799999999999999E-3</v>
      </c>
      <c r="D1193" s="6">
        <v>-0.78427999999999998</v>
      </c>
      <c r="E1193" s="6">
        <v>-5.407E-2</v>
      </c>
    </row>
    <row r="1194" spans="2:5" x14ac:dyDescent="0.3">
      <c r="B1194" s="6">
        <v>119.1</v>
      </c>
      <c r="C1194" s="6">
        <v>4.7299999999999998E-3</v>
      </c>
      <c r="D1194" s="6">
        <v>-0.45751999999999998</v>
      </c>
      <c r="E1194" s="6">
        <v>-0.35925000000000001</v>
      </c>
    </row>
    <row r="1195" spans="2:5" x14ac:dyDescent="0.3">
      <c r="B1195" s="6">
        <v>119.2</v>
      </c>
      <c r="C1195" s="6">
        <v>6.0800000000000003E-3</v>
      </c>
      <c r="D1195" s="6">
        <v>2.1839999999999998E-2</v>
      </c>
      <c r="E1195" s="6">
        <v>-0.23718</v>
      </c>
    </row>
    <row r="1196" spans="2:5" x14ac:dyDescent="0.3">
      <c r="B1196" s="6">
        <v>119.3</v>
      </c>
      <c r="C1196" s="6">
        <v>1.137E-2</v>
      </c>
      <c r="D1196" s="6">
        <v>0.34860999999999998</v>
      </c>
      <c r="E1196" s="6">
        <v>-0.45079999999999998</v>
      </c>
    </row>
    <row r="1197" spans="2:5" x14ac:dyDescent="0.3">
      <c r="B1197" s="6">
        <v>119.4</v>
      </c>
      <c r="C1197" s="6">
        <v>-5.4200000000000003E-3</v>
      </c>
      <c r="D1197" s="6">
        <v>-0.85050999999999999</v>
      </c>
      <c r="E1197" s="6">
        <v>0.15955</v>
      </c>
    </row>
    <row r="1198" spans="2:5" x14ac:dyDescent="0.3">
      <c r="B1198" s="6">
        <v>119.5</v>
      </c>
      <c r="C1198" s="6">
        <v>-2.1744700000000001E-4</v>
      </c>
      <c r="D1198" s="6">
        <v>0.42231000000000002</v>
      </c>
      <c r="E1198" s="6">
        <v>0.37318000000000001</v>
      </c>
    </row>
    <row r="1199" spans="2:5" x14ac:dyDescent="0.3">
      <c r="B1199" s="6">
        <v>119.6</v>
      </c>
      <c r="C1199" s="6">
        <v>1.319E-2</v>
      </c>
      <c r="D1199" s="6">
        <v>-0.19697000000000001</v>
      </c>
      <c r="E1199" s="6">
        <v>-0.81701000000000001</v>
      </c>
    </row>
    <row r="1200" spans="2:5" x14ac:dyDescent="0.3">
      <c r="B1200" s="6">
        <v>119.7</v>
      </c>
      <c r="C1200" s="6">
        <v>1.5100000000000001E-3</v>
      </c>
      <c r="D1200" s="6">
        <v>0.83169999999999999</v>
      </c>
      <c r="E1200" s="6">
        <v>0.43420999999999998</v>
      </c>
    </row>
    <row r="1201" spans="2:5" x14ac:dyDescent="0.3">
      <c r="B1201" s="6">
        <v>119.8</v>
      </c>
      <c r="C1201" s="6">
        <v>2.64E-3</v>
      </c>
      <c r="D1201" s="6">
        <v>-0.67259000000000002</v>
      </c>
      <c r="E1201" s="6">
        <v>-0.32873000000000002</v>
      </c>
    </row>
    <row r="1202" spans="2:5" x14ac:dyDescent="0.3">
      <c r="B1202" s="6">
        <v>119.9</v>
      </c>
      <c r="C1202" s="6">
        <v>-3.4299999999999999E-3</v>
      </c>
      <c r="D1202" s="6">
        <v>-7.1160000000000001E-2</v>
      </c>
      <c r="E1202" s="6">
        <v>0.34266000000000002</v>
      </c>
    </row>
    <row r="1203" spans="2:5" x14ac:dyDescent="0.3">
      <c r="B1203" s="6">
        <v>120</v>
      </c>
      <c r="C1203" s="6">
        <v>2.97E-3</v>
      </c>
      <c r="D1203" s="6">
        <v>0.53025999999999995</v>
      </c>
      <c r="E1203" s="6">
        <v>0.15955</v>
      </c>
    </row>
    <row r="1204" spans="2:5" x14ac:dyDescent="0.3">
      <c r="B1204" s="6"/>
      <c r="C1204" s="6"/>
      <c r="D1204" s="6"/>
      <c r="E1204" s="6"/>
    </row>
    <row r="1205" spans="2:5" x14ac:dyDescent="0.3">
      <c r="B1205" s="6"/>
      <c r="C1205" s="6"/>
      <c r="D1205" s="6"/>
      <c r="E1205" s="6"/>
    </row>
    <row r="1206" spans="2:5" x14ac:dyDescent="0.3">
      <c r="B1206" s="6"/>
      <c r="C1206" s="6"/>
      <c r="D1206" s="6"/>
      <c r="E1206" s="6"/>
    </row>
    <row r="1207" spans="2:5" x14ac:dyDescent="0.3">
      <c r="B1207" s="6"/>
      <c r="C1207" s="6"/>
      <c r="D1207" s="6"/>
      <c r="E1207" s="6"/>
    </row>
    <row r="1208" spans="2:5" x14ac:dyDescent="0.3">
      <c r="B1208" s="6"/>
      <c r="C1208" s="6"/>
      <c r="D1208" s="6"/>
      <c r="E1208" s="6"/>
    </row>
    <row r="1209" spans="2:5" x14ac:dyDescent="0.3">
      <c r="B1209" s="6"/>
      <c r="C1209" s="6"/>
      <c r="D1209" s="6"/>
      <c r="E1209" s="6"/>
    </row>
    <row r="1210" spans="2:5" x14ac:dyDescent="0.3">
      <c r="B1210" s="6"/>
      <c r="C1210" s="6"/>
      <c r="D1210" s="6"/>
      <c r="E1210" s="6"/>
    </row>
    <row r="1211" spans="2:5" x14ac:dyDescent="0.3">
      <c r="B1211" s="6"/>
      <c r="C1211" s="6"/>
      <c r="D1211" s="6"/>
      <c r="E1211" s="6"/>
    </row>
    <row r="1212" spans="2:5" x14ac:dyDescent="0.3">
      <c r="B1212" s="6"/>
      <c r="C1212" s="6"/>
      <c r="D1212" s="6"/>
      <c r="E1212" s="6"/>
    </row>
    <row r="1213" spans="2:5" x14ac:dyDescent="0.3">
      <c r="B1213" s="6"/>
      <c r="C1213" s="6"/>
      <c r="D1213" s="6"/>
      <c r="E1213" s="6"/>
    </row>
    <row r="1214" spans="2:5" x14ac:dyDescent="0.3">
      <c r="B1214" s="6"/>
      <c r="C1214" s="6"/>
      <c r="D1214" s="6"/>
      <c r="E1214" s="6"/>
    </row>
    <row r="1215" spans="2:5" x14ac:dyDescent="0.3">
      <c r="B1215" s="6"/>
      <c r="C1215" s="6"/>
      <c r="D1215" s="6"/>
      <c r="E1215" s="6"/>
    </row>
    <row r="1216" spans="2:5" x14ac:dyDescent="0.3">
      <c r="B1216" s="6"/>
      <c r="C1216" s="6"/>
      <c r="D1216" s="6"/>
      <c r="E1216" s="6"/>
    </row>
    <row r="1217" spans="2:5" x14ac:dyDescent="0.3">
      <c r="B1217" s="6"/>
      <c r="C1217" s="6"/>
      <c r="D1217" s="6"/>
      <c r="E1217" s="6"/>
    </row>
    <row r="1218" spans="2:5" x14ac:dyDescent="0.3">
      <c r="B1218" s="6"/>
      <c r="C1218" s="6"/>
      <c r="D1218" s="6"/>
      <c r="E1218" s="6"/>
    </row>
    <row r="1219" spans="2:5" x14ac:dyDescent="0.3">
      <c r="B1219" s="6"/>
      <c r="C1219" s="6"/>
      <c r="D1219" s="6"/>
      <c r="E1219" s="6"/>
    </row>
    <row r="1220" spans="2:5" x14ac:dyDescent="0.3">
      <c r="B1220" s="6"/>
      <c r="C1220" s="6"/>
      <c r="D1220" s="6"/>
      <c r="E1220" s="6"/>
    </row>
    <row r="1221" spans="2:5" x14ac:dyDescent="0.3">
      <c r="B1221" s="6"/>
      <c r="C1221" s="6"/>
      <c r="D1221" s="6"/>
      <c r="E1221" s="6"/>
    </row>
    <row r="1222" spans="2:5" x14ac:dyDescent="0.3">
      <c r="B1222" s="6"/>
      <c r="C1222" s="6"/>
      <c r="D1222" s="6"/>
      <c r="E1222" s="6"/>
    </row>
    <row r="1223" spans="2:5" x14ac:dyDescent="0.3">
      <c r="B1223" s="6"/>
      <c r="C1223" s="6"/>
      <c r="D1223" s="6"/>
      <c r="E1223" s="6"/>
    </row>
    <row r="1224" spans="2:5" x14ac:dyDescent="0.3">
      <c r="B1224" s="6"/>
      <c r="C1224" s="6"/>
      <c r="D1224" s="6"/>
      <c r="E1224" s="6"/>
    </row>
    <row r="1225" spans="2:5" x14ac:dyDescent="0.3">
      <c r="B1225" s="6"/>
      <c r="C1225" s="6"/>
      <c r="D1225" s="6"/>
      <c r="E1225" s="6"/>
    </row>
    <row r="1226" spans="2:5" x14ac:dyDescent="0.3">
      <c r="B1226" s="6"/>
      <c r="C1226" s="6"/>
      <c r="D1226" s="6"/>
      <c r="E1226" s="6"/>
    </row>
    <row r="1227" spans="2:5" x14ac:dyDescent="0.3">
      <c r="B1227" s="6"/>
      <c r="C1227" s="6"/>
      <c r="D1227" s="6"/>
      <c r="E1227" s="6"/>
    </row>
    <row r="1228" spans="2:5" x14ac:dyDescent="0.3">
      <c r="B1228" s="6"/>
      <c r="C1228" s="6"/>
      <c r="D1228" s="6"/>
      <c r="E1228" s="6"/>
    </row>
    <row r="1229" spans="2:5" x14ac:dyDescent="0.3">
      <c r="B1229" s="6"/>
      <c r="C1229" s="6"/>
      <c r="D1229" s="6"/>
      <c r="E1229" s="6"/>
    </row>
    <row r="1230" spans="2:5" x14ac:dyDescent="0.3">
      <c r="B1230" s="6"/>
      <c r="C1230" s="6"/>
      <c r="D1230" s="6"/>
      <c r="E1230" s="6"/>
    </row>
    <row r="1231" spans="2:5" x14ac:dyDescent="0.3">
      <c r="B1231" s="6"/>
      <c r="C1231" s="6"/>
      <c r="D1231" s="6"/>
      <c r="E1231" s="6"/>
    </row>
    <row r="1232" spans="2:5" x14ac:dyDescent="0.3">
      <c r="B1232" s="6"/>
      <c r="C1232" s="6"/>
      <c r="D1232" s="6"/>
      <c r="E1232" s="6"/>
    </row>
    <row r="1233" spans="2:5" x14ac:dyDescent="0.3">
      <c r="B1233" s="6"/>
      <c r="C1233" s="6"/>
      <c r="D1233" s="6"/>
      <c r="E1233" s="6"/>
    </row>
    <row r="1234" spans="2:5" x14ac:dyDescent="0.3">
      <c r="B1234" s="6"/>
      <c r="C1234" s="6"/>
      <c r="D1234" s="6"/>
      <c r="E1234" s="6"/>
    </row>
    <row r="1235" spans="2:5" x14ac:dyDescent="0.3">
      <c r="B1235" s="6"/>
      <c r="C1235" s="6"/>
      <c r="D1235" s="6"/>
      <c r="E1235" s="6"/>
    </row>
    <row r="1236" spans="2:5" x14ac:dyDescent="0.3">
      <c r="B1236" s="6"/>
      <c r="C1236" s="6"/>
      <c r="D1236" s="6"/>
      <c r="E1236" s="6"/>
    </row>
    <row r="1237" spans="2:5" x14ac:dyDescent="0.3">
      <c r="B1237" s="6"/>
      <c r="C1237" s="6"/>
      <c r="D1237" s="6"/>
      <c r="E1237" s="6"/>
    </row>
    <row r="1238" spans="2:5" x14ac:dyDescent="0.3">
      <c r="B1238" s="6"/>
      <c r="C1238" s="6"/>
      <c r="D1238" s="6"/>
      <c r="E1238" s="6"/>
    </row>
    <row r="1239" spans="2:5" x14ac:dyDescent="0.3">
      <c r="B1239" s="6"/>
      <c r="C1239" s="6"/>
      <c r="D1239" s="6"/>
      <c r="E1239" s="6"/>
    </row>
    <row r="1240" spans="2:5" x14ac:dyDescent="0.3">
      <c r="B1240" s="6"/>
      <c r="C1240" s="6"/>
      <c r="D1240" s="6"/>
      <c r="E1240" s="6"/>
    </row>
    <row r="1241" spans="2:5" x14ac:dyDescent="0.3">
      <c r="B1241" s="6"/>
      <c r="C1241" s="6"/>
      <c r="D1241" s="6"/>
      <c r="E1241" s="6"/>
    </row>
    <row r="1242" spans="2:5" x14ac:dyDescent="0.3">
      <c r="B1242" s="6"/>
      <c r="C1242" s="6"/>
      <c r="D1242" s="6"/>
      <c r="E1242" s="6"/>
    </row>
    <row r="1243" spans="2:5" x14ac:dyDescent="0.3">
      <c r="B1243" s="6"/>
      <c r="C1243" s="6"/>
      <c r="D1243" s="6"/>
      <c r="E1243" s="6"/>
    </row>
    <row r="1244" spans="2:5" x14ac:dyDescent="0.3">
      <c r="B1244" s="6"/>
      <c r="C1244" s="6"/>
      <c r="D1244" s="6"/>
      <c r="E1244" s="6"/>
    </row>
    <row r="1245" spans="2:5" x14ac:dyDescent="0.3">
      <c r="B1245" s="6"/>
      <c r="C1245" s="6"/>
      <c r="D1245" s="6"/>
      <c r="E1245" s="6"/>
    </row>
    <row r="1246" spans="2:5" x14ac:dyDescent="0.3">
      <c r="B1246" s="6"/>
      <c r="C1246" s="6"/>
      <c r="D1246" s="6"/>
      <c r="E1246" s="6"/>
    </row>
    <row r="1247" spans="2:5" x14ac:dyDescent="0.3">
      <c r="B1247" s="6"/>
      <c r="C1247" s="6"/>
      <c r="D1247" s="6"/>
      <c r="E1247" s="6"/>
    </row>
    <row r="1248" spans="2:5" x14ac:dyDescent="0.3">
      <c r="B1248" s="6"/>
      <c r="C1248" s="6"/>
      <c r="D1248" s="6"/>
      <c r="E1248" s="6"/>
    </row>
    <row r="1249" spans="2:5" x14ac:dyDescent="0.3">
      <c r="B1249" s="6"/>
      <c r="C1249" s="6"/>
      <c r="D1249" s="6"/>
      <c r="E1249" s="6"/>
    </row>
    <row r="1250" spans="2:5" x14ac:dyDescent="0.3">
      <c r="B1250" s="6"/>
      <c r="C1250" s="6"/>
      <c r="D1250" s="6"/>
      <c r="E1250" s="6"/>
    </row>
    <row r="1251" spans="2:5" x14ac:dyDescent="0.3">
      <c r="B1251" s="6"/>
      <c r="C1251" s="6"/>
      <c r="D1251" s="6"/>
      <c r="E1251" s="6"/>
    </row>
    <row r="1252" spans="2:5" x14ac:dyDescent="0.3">
      <c r="B1252" s="6"/>
      <c r="C1252" s="6"/>
      <c r="D1252" s="6"/>
      <c r="E1252" s="6"/>
    </row>
    <row r="1253" spans="2:5" x14ac:dyDescent="0.3">
      <c r="B1253" s="6"/>
      <c r="C1253" s="6"/>
      <c r="D1253" s="6"/>
      <c r="E1253" s="6"/>
    </row>
    <row r="1254" spans="2:5" x14ac:dyDescent="0.3">
      <c r="B1254" s="6"/>
      <c r="C1254" s="6"/>
      <c r="D1254" s="6"/>
      <c r="E1254" s="6"/>
    </row>
    <row r="1255" spans="2:5" x14ac:dyDescent="0.3">
      <c r="B1255" s="6"/>
      <c r="C1255" s="6"/>
      <c r="D1255" s="6"/>
      <c r="E1255" s="6"/>
    </row>
    <row r="1256" spans="2:5" x14ac:dyDescent="0.3">
      <c r="B1256" s="6"/>
      <c r="C1256" s="6"/>
      <c r="D1256" s="6"/>
      <c r="E1256" s="6"/>
    </row>
    <row r="1257" spans="2:5" x14ac:dyDescent="0.3">
      <c r="B1257" s="6"/>
      <c r="C1257" s="6"/>
      <c r="D1257" s="6"/>
      <c r="E1257" s="6"/>
    </row>
    <row r="1258" spans="2:5" x14ac:dyDescent="0.3">
      <c r="B1258" s="6"/>
      <c r="C1258" s="6"/>
      <c r="D1258" s="6"/>
      <c r="E1258" s="6"/>
    </row>
    <row r="1259" spans="2:5" x14ac:dyDescent="0.3">
      <c r="B1259" s="6"/>
      <c r="C1259" s="6"/>
      <c r="D1259" s="6"/>
      <c r="E1259" s="6"/>
    </row>
    <row r="1260" spans="2:5" x14ac:dyDescent="0.3">
      <c r="B1260" s="6"/>
      <c r="C1260" s="6"/>
      <c r="D1260" s="6"/>
      <c r="E1260" s="6"/>
    </row>
    <row r="1261" spans="2:5" x14ac:dyDescent="0.3">
      <c r="B1261" s="6"/>
      <c r="C1261" s="6"/>
      <c r="D1261" s="6"/>
      <c r="E1261" s="6"/>
    </row>
    <row r="1262" spans="2:5" x14ac:dyDescent="0.3">
      <c r="B1262" s="6"/>
      <c r="C1262" s="6"/>
      <c r="D1262" s="6"/>
      <c r="E1262" s="6"/>
    </row>
    <row r="1263" spans="2:5" x14ac:dyDescent="0.3">
      <c r="B1263" s="6"/>
      <c r="C1263" s="6"/>
      <c r="D1263" s="6"/>
      <c r="E1263" s="6"/>
    </row>
    <row r="1264" spans="2:5" x14ac:dyDescent="0.3">
      <c r="B1264" s="6"/>
      <c r="C1264" s="6"/>
      <c r="D1264" s="6"/>
      <c r="E1264" s="6"/>
    </row>
    <row r="1265" spans="2:5" x14ac:dyDescent="0.3">
      <c r="B1265" s="6"/>
      <c r="C1265" s="6"/>
      <c r="D1265" s="6"/>
      <c r="E1265" s="6"/>
    </row>
    <row r="1266" spans="2:5" x14ac:dyDescent="0.3">
      <c r="B1266" s="6"/>
      <c r="C1266" s="6"/>
      <c r="D1266" s="6"/>
      <c r="E1266" s="6"/>
    </row>
    <row r="1267" spans="2:5" x14ac:dyDescent="0.3">
      <c r="B1267" s="6"/>
      <c r="C1267" s="6"/>
      <c r="D1267" s="6"/>
      <c r="E1267" s="6"/>
    </row>
    <row r="1268" spans="2:5" x14ac:dyDescent="0.3">
      <c r="B1268" s="6"/>
      <c r="C1268" s="6"/>
      <c r="D1268" s="6"/>
      <c r="E1268" s="6"/>
    </row>
    <row r="1269" spans="2:5" x14ac:dyDescent="0.3">
      <c r="B1269" s="6"/>
      <c r="C1269" s="6"/>
      <c r="D1269" s="6"/>
      <c r="E1269" s="6"/>
    </row>
    <row r="1270" spans="2:5" x14ac:dyDescent="0.3">
      <c r="B1270" s="6"/>
      <c r="C1270" s="6"/>
      <c r="D1270" s="6"/>
      <c r="E1270" s="6"/>
    </row>
    <row r="1271" spans="2:5" x14ac:dyDescent="0.3">
      <c r="B1271" s="6"/>
      <c r="C1271" s="6"/>
      <c r="D1271" s="6"/>
      <c r="E1271" s="6"/>
    </row>
    <row r="1272" spans="2:5" x14ac:dyDescent="0.3">
      <c r="B1272" s="6"/>
      <c r="C1272" s="6"/>
      <c r="D1272" s="6"/>
      <c r="E1272" s="6"/>
    </row>
    <row r="1273" spans="2:5" x14ac:dyDescent="0.3">
      <c r="B1273" s="6"/>
      <c r="C1273" s="6"/>
      <c r="D1273" s="6"/>
      <c r="E1273" s="6"/>
    </row>
    <row r="1274" spans="2:5" x14ac:dyDescent="0.3">
      <c r="B1274" s="6"/>
      <c r="C1274" s="6"/>
      <c r="D1274" s="6"/>
      <c r="E1274" s="6"/>
    </row>
    <row r="1275" spans="2:5" x14ac:dyDescent="0.3">
      <c r="B1275" s="6"/>
      <c r="C1275" s="6"/>
      <c r="D1275" s="6"/>
      <c r="E1275" s="6"/>
    </row>
    <row r="1276" spans="2:5" x14ac:dyDescent="0.3">
      <c r="B1276" s="6"/>
      <c r="C1276" s="6"/>
      <c r="D1276" s="6"/>
      <c r="E1276" s="6"/>
    </row>
    <row r="1277" spans="2:5" x14ac:dyDescent="0.3">
      <c r="B1277" s="6"/>
      <c r="C1277" s="6"/>
      <c r="D1277" s="6"/>
      <c r="E1277" s="6"/>
    </row>
    <row r="1278" spans="2:5" x14ac:dyDescent="0.3">
      <c r="B1278" s="6"/>
      <c r="C1278" s="6"/>
      <c r="D1278" s="6"/>
      <c r="E1278" s="6"/>
    </row>
    <row r="1279" spans="2:5" x14ac:dyDescent="0.3">
      <c r="B1279" s="6"/>
      <c r="C1279" s="6"/>
      <c r="D1279" s="6"/>
      <c r="E1279" s="6"/>
    </row>
    <row r="1280" spans="2:5" x14ac:dyDescent="0.3">
      <c r="B1280" s="6"/>
      <c r="C1280" s="6"/>
      <c r="D1280" s="6"/>
      <c r="E1280" s="6"/>
    </row>
    <row r="1281" spans="2:5" x14ac:dyDescent="0.3">
      <c r="B1281" s="6"/>
      <c r="C1281" s="6"/>
      <c r="D1281" s="6"/>
      <c r="E1281" s="6"/>
    </row>
    <row r="1282" spans="2:5" x14ac:dyDescent="0.3">
      <c r="B1282" s="6"/>
      <c r="C1282" s="6"/>
      <c r="D1282" s="6"/>
      <c r="E1282" s="6"/>
    </row>
    <row r="1283" spans="2:5" x14ac:dyDescent="0.3">
      <c r="B1283" s="6"/>
      <c r="C1283" s="6"/>
      <c r="D1283" s="6"/>
      <c r="E1283" s="6"/>
    </row>
    <row r="1284" spans="2:5" x14ac:dyDescent="0.3">
      <c r="B1284" s="6"/>
      <c r="C1284" s="6"/>
      <c r="D1284" s="6"/>
      <c r="E1284" s="6"/>
    </row>
    <row r="1285" spans="2:5" x14ac:dyDescent="0.3">
      <c r="B1285" s="6"/>
      <c r="C1285" s="6"/>
      <c r="D1285" s="6"/>
      <c r="E1285" s="6"/>
    </row>
    <row r="1286" spans="2:5" x14ac:dyDescent="0.3">
      <c r="B1286" s="6"/>
      <c r="C1286" s="6"/>
      <c r="D1286" s="6"/>
      <c r="E1286" s="6"/>
    </row>
    <row r="1287" spans="2:5" x14ac:dyDescent="0.3">
      <c r="B1287" s="6"/>
      <c r="C1287" s="6"/>
      <c r="D1287" s="6"/>
      <c r="E1287" s="6"/>
    </row>
    <row r="1288" spans="2:5" x14ac:dyDescent="0.3">
      <c r="B1288" s="6"/>
      <c r="C1288" s="6"/>
      <c r="D1288" s="6"/>
      <c r="E1288" s="6"/>
    </row>
    <row r="1289" spans="2:5" x14ac:dyDescent="0.3">
      <c r="B1289" s="6"/>
      <c r="C1289" s="6"/>
      <c r="D1289" s="6"/>
      <c r="E1289" s="6"/>
    </row>
    <row r="1290" spans="2:5" x14ac:dyDescent="0.3">
      <c r="B1290" s="6"/>
      <c r="C1290" s="6"/>
      <c r="D1290" s="6"/>
      <c r="E1290" s="6"/>
    </row>
    <row r="1291" spans="2:5" x14ac:dyDescent="0.3">
      <c r="B1291" s="6"/>
      <c r="C1291" s="6"/>
      <c r="D1291" s="6"/>
      <c r="E1291" s="6"/>
    </row>
    <row r="1292" spans="2:5" x14ac:dyDescent="0.3">
      <c r="B1292" s="6"/>
      <c r="C1292" s="6"/>
      <c r="D1292" s="6"/>
      <c r="E1292" s="6"/>
    </row>
    <row r="1293" spans="2:5" x14ac:dyDescent="0.3">
      <c r="B1293" s="6"/>
      <c r="C1293" s="6"/>
      <c r="D1293" s="6"/>
      <c r="E1293" s="6"/>
    </row>
    <row r="1294" spans="2:5" x14ac:dyDescent="0.3">
      <c r="B1294" s="6"/>
      <c r="C1294" s="6"/>
      <c r="D1294" s="6"/>
      <c r="E1294" s="6"/>
    </row>
    <row r="1295" spans="2:5" x14ac:dyDescent="0.3">
      <c r="B1295" s="6"/>
      <c r="C1295" s="6"/>
      <c r="D1295" s="6"/>
      <c r="E1295" s="6"/>
    </row>
    <row r="1296" spans="2:5" x14ac:dyDescent="0.3">
      <c r="B1296" s="6"/>
      <c r="C1296" s="6"/>
      <c r="D1296" s="6"/>
      <c r="E1296" s="6"/>
    </row>
    <row r="1297" spans="2:5" x14ac:dyDescent="0.3">
      <c r="B1297" s="6"/>
      <c r="C1297" s="6"/>
      <c r="D1297" s="6"/>
      <c r="E1297" s="6"/>
    </row>
    <row r="1298" spans="2:5" x14ac:dyDescent="0.3">
      <c r="B1298" s="6"/>
      <c r="C1298" s="6"/>
      <c r="D1298" s="6"/>
      <c r="E1298" s="6"/>
    </row>
    <row r="1299" spans="2:5" x14ac:dyDescent="0.3">
      <c r="B1299" s="6"/>
      <c r="C1299" s="6"/>
      <c r="D1299" s="6"/>
      <c r="E1299" s="6"/>
    </row>
    <row r="1300" spans="2:5" x14ac:dyDescent="0.3">
      <c r="B1300" s="6"/>
      <c r="C1300" s="6"/>
      <c r="D1300" s="6"/>
      <c r="E1300" s="6"/>
    </row>
    <row r="1301" spans="2:5" x14ac:dyDescent="0.3">
      <c r="B1301" s="6"/>
      <c r="C1301" s="6"/>
      <c r="D1301" s="6"/>
      <c r="E1301" s="6"/>
    </row>
    <row r="1302" spans="2:5" x14ac:dyDescent="0.3">
      <c r="B1302" s="6"/>
      <c r="C1302" s="6"/>
      <c r="D1302" s="6"/>
      <c r="E1302" s="6"/>
    </row>
    <row r="1303" spans="2:5" x14ac:dyDescent="0.3">
      <c r="B1303" s="6"/>
      <c r="C1303" s="6"/>
      <c r="D1303" s="6"/>
      <c r="E1303" s="6"/>
    </row>
    <row r="1304" spans="2:5" x14ac:dyDescent="0.3">
      <c r="B1304" s="6"/>
      <c r="C1304" s="6"/>
      <c r="D1304" s="6"/>
      <c r="E1304" s="6"/>
    </row>
    <row r="1305" spans="2:5" x14ac:dyDescent="0.3">
      <c r="B1305" s="6"/>
      <c r="C1305" s="6"/>
      <c r="D1305" s="6"/>
      <c r="E1305" s="6"/>
    </row>
    <row r="1306" spans="2:5" x14ac:dyDescent="0.3">
      <c r="B1306" s="6"/>
      <c r="C1306" s="6"/>
      <c r="D1306" s="6"/>
      <c r="E1306" s="6"/>
    </row>
    <row r="1307" spans="2:5" x14ac:dyDescent="0.3">
      <c r="B1307" s="6"/>
      <c r="C1307" s="6"/>
      <c r="D1307" s="6"/>
      <c r="E1307" s="6"/>
    </row>
    <row r="1308" spans="2:5" x14ac:dyDescent="0.3">
      <c r="B1308" s="6"/>
      <c r="C1308" s="6"/>
      <c r="D1308" s="6"/>
      <c r="E1308" s="6"/>
    </row>
    <row r="1309" spans="2:5" x14ac:dyDescent="0.3">
      <c r="B1309" s="6"/>
      <c r="C1309" s="6"/>
      <c r="D1309" s="6"/>
      <c r="E1309" s="6"/>
    </row>
    <row r="1310" spans="2:5" x14ac:dyDescent="0.3">
      <c r="B1310" s="6"/>
      <c r="C1310" s="6"/>
      <c r="D1310" s="6"/>
      <c r="E1310" s="6"/>
    </row>
    <row r="1311" spans="2:5" x14ac:dyDescent="0.3">
      <c r="B1311" s="6"/>
      <c r="C1311" s="6"/>
      <c r="D1311" s="6"/>
      <c r="E1311" s="6"/>
    </row>
    <row r="1312" spans="2:5" x14ac:dyDescent="0.3">
      <c r="B1312" s="6"/>
      <c r="C1312" s="6"/>
      <c r="D1312" s="6"/>
      <c r="E1312" s="6"/>
    </row>
    <row r="1313" spans="2:5" x14ac:dyDescent="0.3">
      <c r="B1313" s="6"/>
      <c r="C1313" s="6"/>
      <c r="D1313" s="6"/>
      <c r="E1313" s="6"/>
    </row>
    <row r="1314" spans="2:5" x14ac:dyDescent="0.3">
      <c r="B1314" s="6"/>
      <c r="C1314" s="6"/>
      <c r="D1314" s="6"/>
      <c r="E1314" s="6"/>
    </row>
    <row r="1315" spans="2:5" x14ac:dyDescent="0.3">
      <c r="B1315" s="6"/>
      <c r="C1315" s="6"/>
      <c r="D1315" s="6"/>
      <c r="E1315" s="6"/>
    </row>
    <row r="1316" spans="2:5" x14ac:dyDescent="0.3">
      <c r="B1316" s="6"/>
      <c r="C1316" s="6"/>
      <c r="D1316" s="6"/>
      <c r="E1316" s="6"/>
    </row>
    <row r="1317" spans="2:5" x14ac:dyDescent="0.3">
      <c r="B1317" s="6"/>
      <c r="C1317" s="6"/>
      <c r="D1317" s="6"/>
      <c r="E1317" s="6"/>
    </row>
    <row r="1318" spans="2:5" x14ac:dyDescent="0.3">
      <c r="B1318" s="6"/>
      <c r="C1318" s="6"/>
      <c r="D1318" s="6"/>
      <c r="E1318" s="6"/>
    </row>
    <row r="1319" spans="2:5" x14ac:dyDescent="0.3">
      <c r="B1319" s="6"/>
      <c r="C1319" s="6"/>
      <c r="D1319" s="6"/>
      <c r="E1319" s="6"/>
    </row>
    <row r="1320" spans="2:5" x14ac:dyDescent="0.3">
      <c r="B1320" s="6"/>
      <c r="C1320" s="6"/>
      <c r="D1320" s="6"/>
      <c r="E1320" s="6"/>
    </row>
    <row r="1321" spans="2:5" x14ac:dyDescent="0.3">
      <c r="B1321" s="6"/>
      <c r="C1321" s="6"/>
      <c r="D1321" s="6"/>
      <c r="E1321" s="6"/>
    </row>
    <row r="1322" spans="2:5" x14ac:dyDescent="0.3">
      <c r="B1322" s="6"/>
      <c r="C1322" s="6"/>
      <c r="D1322" s="6"/>
      <c r="E1322" s="6"/>
    </row>
    <row r="1323" spans="2:5" x14ac:dyDescent="0.3">
      <c r="B1323" s="6"/>
      <c r="C1323" s="6"/>
      <c r="D1323" s="6"/>
      <c r="E1323" s="6"/>
    </row>
    <row r="1324" spans="2:5" x14ac:dyDescent="0.3">
      <c r="B1324" s="6"/>
      <c r="C1324" s="6"/>
      <c r="D1324" s="6"/>
      <c r="E1324" s="6"/>
    </row>
    <row r="1325" spans="2:5" x14ac:dyDescent="0.3">
      <c r="B1325" s="6"/>
      <c r="C1325" s="6"/>
      <c r="D1325" s="6"/>
      <c r="E1325" s="6"/>
    </row>
    <row r="1326" spans="2:5" x14ac:dyDescent="0.3">
      <c r="B1326" s="6"/>
      <c r="C1326" s="6"/>
      <c r="D1326" s="6"/>
      <c r="E1326" s="6"/>
    </row>
    <row r="1327" spans="2:5" x14ac:dyDescent="0.3">
      <c r="B1327" s="6"/>
      <c r="C1327" s="6"/>
      <c r="D1327" s="6"/>
      <c r="E1327" s="6"/>
    </row>
    <row r="1328" spans="2:5" x14ac:dyDescent="0.3">
      <c r="B1328" s="6"/>
      <c r="C1328" s="6"/>
      <c r="D1328" s="6"/>
      <c r="E1328" s="6"/>
    </row>
    <row r="1329" spans="2:5" x14ac:dyDescent="0.3">
      <c r="B1329" s="6"/>
      <c r="C1329" s="6"/>
      <c r="D1329" s="6"/>
      <c r="E1329" s="6"/>
    </row>
    <row r="1330" spans="2:5" x14ac:dyDescent="0.3">
      <c r="B1330" s="6"/>
      <c r="C1330" s="6"/>
      <c r="D1330" s="6"/>
      <c r="E1330" s="6"/>
    </row>
    <row r="1331" spans="2:5" x14ac:dyDescent="0.3">
      <c r="B1331" s="6"/>
      <c r="C1331" s="6"/>
      <c r="D1331" s="6"/>
      <c r="E1331" s="6"/>
    </row>
    <row r="1332" spans="2:5" x14ac:dyDescent="0.3">
      <c r="B1332" s="6"/>
      <c r="C1332" s="6"/>
      <c r="D1332" s="6"/>
      <c r="E1332" s="6"/>
    </row>
    <row r="1333" spans="2:5" x14ac:dyDescent="0.3">
      <c r="B1333" s="6"/>
      <c r="C1333" s="6"/>
      <c r="D1333" s="6"/>
      <c r="E1333" s="6"/>
    </row>
    <row r="1334" spans="2:5" x14ac:dyDescent="0.3">
      <c r="B1334" s="6"/>
      <c r="C1334" s="6"/>
      <c r="D1334" s="6"/>
      <c r="E1334" s="6"/>
    </row>
    <row r="1335" spans="2:5" x14ac:dyDescent="0.3">
      <c r="B1335" s="6"/>
      <c r="C1335" s="6"/>
      <c r="D1335" s="6"/>
      <c r="E1335" s="6"/>
    </row>
    <row r="1336" spans="2:5" x14ac:dyDescent="0.3">
      <c r="B1336" s="6"/>
      <c r="C1336" s="6"/>
      <c r="D1336" s="6"/>
      <c r="E1336" s="6"/>
    </row>
    <row r="1337" spans="2:5" x14ac:dyDescent="0.3">
      <c r="B1337" s="6"/>
      <c r="C1337" s="6"/>
      <c r="D1337" s="6"/>
      <c r="E1337" s="6"/>
    </row>
    <row r="1338" spans="2:5" x14ac:dyDescent="0.3">
      <c r="B1338" s="6"/>
      <c r="C1338" s="6"/>
      <c r="D1338" s="6"/>
      <c r="E1338" s="6"/>
    </row>
    <row r="1339" spans="2:5" x14ac:dyDescent="0.3">
      <c r="B1339" s="6"/>
      <c r="C1339" s="6"/>
      <c r="D1339" s="6"/>
      <c r="E1339" s="6"/>
    </row>
    <row r="1340" spans="2:5" x14ac:dyDescent="0.3">
      <c r="B1340" s="6"/>
      <c r="C1340" s="6"/>
      <c r="D1340" s="6"/>
      <c r="E1340" s="6"/>
    </row>
    <row r="1341" spans="2:5" x14ac:dyDescent="0.3">
      <c r="B1341" s="6"/>
      <c r="C1341" s="6"/>
      <c r="D1341" s="6"/>
      <c r="E1341" s="6"/>
    </row>
    <row r="1342" spans="2:5" x14ac:dyDescent="0.3">
      <c r="B1342" s="6"/>
      <c r="C1342" s="6"/>
      <c r="D1342" s="6"/>
      <c r="E1342" s="6"/>
    </row>
    <row r="1343" spans="2:5" x14ac:dyDescent="0.3">
      <c r="B1343" s="6"/>
      <c r="C1343" s="6"/>
      <c r="D1343" s="6"/>
      <c r="E1343" s="6"/>
    </row>
    <row r="1344" spans="2:5" x14ac:dyDescent="0.3">
      <c r="B1344" s="6"/>
      <c r="C1344" s="6"/>
      <c r="D1344" s="6"/>
      <c r="E1344" s="6"/>
    </row>
    <row r="1345" spans="2:5" x14ac:dyDescent="0.3">
      <c r="B1345" s="6"/>
      <c r="C1345" s="6"/>
      <c r="D1345" s="6"/>
      <c r="E1345" s="6"/>
    </row>
    <row r="1346" spans="2:5" x14ac:dyDescent="0.3">
      <c r="B1346" s="6"/>
      <c r="C1346" s="6"/>
      <c r="D1346" s="6"/>
      <c r="E1346" s="6"/>
    </row>
    <row r="1347" spans="2:5" x14ac:dyDescent="0.3">
      <c r="B1347" s="6"/>
      <c r="C1347" s="6"/>
      <c r="D1347" s="6"/>
      <c r="E1347" s="6"/>
    </row>
    <row r="1348" spans="2:5" x14ac:dyDescent="0.3">
      <c r="B1348" s="6"/>
      <c r="C1348" s="6"/>
      <c r="D1348" s="6"/>
      <c r="E1348" s="6"/>
    </row>
    <row r="1349" spans="2:5" x14ac:dyDescent="0.3">
      <c r="B1349" s="6"/>
      <c r="C1349" s="6"/>
      <c r="D1349" s="6"/>
      <c r="E1349" s="6"/>
    </row>
    <row r="1350" spans="2:5" x14ac:dyDescent="0.3">
      <c r="B1350" s="6"/>
      <c r="C1350" s="6"/>
      <c r="D1350" s="6"/>
      <c r="E1350" s="6"/>
    </row>
    <row r="1351" spans="2:5" x14ac:dyDescent="0.3">
      <c r="B1351" s="6"/>
      <c r="C1351" s="6"/>
      <c r="D1351" s="6"/>
      <c r="E1351" s="6"/>
    </row>
    <row r="1352" spans="2:5" x14ac:dyDescent="0.3">
      <c r="B1352" s="6"/>
      <c r="C1352" s="6"/>
      <c r="D1352" s="6"/>
      <c r="E1352" s="6"/>
    </row>
    <row r="1353" spans="2:5" x14ac:dyDescent="0.3">
      <c r="B1353" s="6"/>
      <c r="C1353" s="6"/>
      <c r="D1353" s="6"/>
      <c r="E1353" s="6"/>
    </row>
    <row r="1354" spans="2:5" x14ac:dyDescent="0.3">
      <c r="B1354" s="6"/>
      <c r="C1354" s="6"/>
      <c r="D1354" s="6"/>
      <c r="E1354" s="6"/>
    </row>
    <row r="1355" spans="2:5" x14ac:dyDescent="0.3">
      <c r="B1355" s="6"/>
      <c r="C1355" s="6"/>
      <c r="D1355" s="6"/>
      <c r="E1355" s="6"/>
    </row>
    <row r="1356" spans="2:5" x14ac:dyDescent="0.3">
      <c r="B1356" s="6"/>
      <c r="C1356" s="6"/>
      <c r="D1356" s="6"/>
      <c r="E1356" s="6"/>
    </row>
    <row r="1357" spans="2:5" x14ac:dyDescent="0.3">
      <c r="B1357" s="6"/>
      <c r="C1357" s="6"/>
      <c r="D1357" s="6"/>
      <c r="E1357" s="6"/>
    </row>
    <row r="1358" spans="2:5" x14ac:dyDescent="0.3">
      <c r="B1358" s="6"/>
      <c r="C1358" s="6"/>
      <c r="D1358" s="6"/>
      <c r="E1358" s="6"/>
    </row>
    <row r="1359" spans="2:5" x14ac:dyDescent="0.3">
      <c r="B1359" s="6"/>
      <c r="C1359" s="6"/>
      <c r="D1359" s="6"/>
      <c r="E1359" s="6"/>
    </row>
    <row r="1360" spans="2:5" x14ac:dyDescent="0.3">
      <c r="B1360" s="6"/>
      <c r="C1360" s="6"/>
      <c r="D1360" s="6"/>
      <c r="E1360" s="6"/>
    </row>
    <row r="1361" spans="2:5" x14ac:dyDescent="0.3">
      <c r="B1361" s="6"/>
      <c r="C1361" s="6"/>
      <c r="D1361" s="6"/>
      <c r="E1361" s="6"/>
    </row>
    <row r="1362" spans="2:5" x14ac:dyDescent="0.3">
      <c r="B1362" s="6"/>
      <c r="C1362" s="6"/>
      <c r="D1362" s="6"/>
      <c r="E1362" s="6"/>
    </row>
    <row r="1363" spans="2:5" x14ac:dyDescent="0.3">
      <c r="B1363" s="6"/>
      <c r="C1363" s="6"/>
      <c r="D1363" s="6"/>
      <c r="E1363" s="6"/>
    </row>
    <row r="1364" spans="2:5" x14ac:dyDescent="0.3">
      <c r="B1364" s="6"/>
      <c r="C1364" s="6"/>
      <c r="D1364" s="6"/>
      <c r="E1364" s="6"/>
    </row>
    <row r="1365" spans="2:5" x14ac:dyDescent="0.3">
      <c r="B1365" s="6"/>
      <c r="C1365" s="6"/>
      <c r="D1365" s="6"/>
      <c r="E1365" s="6"/>
    </row>
    <row r="1366" spans="2:5" x14ac:dyDescent="0.3">
      <c r="B1366" s="6"/>
      <c r="C1366" s="6"/>
      <c r="D1366" s="6"/>
      <c r="E1366" s="6"/>
    </row>
    <row r="1367" spans="2:5" x14ac:dyDescent="0.3">
      <c r="B1367" s="6"/>
      <c r="C1367" s="6"/>
      <c r="D1367" s="6"/>
      <c r="E1367" s="6"/>
    </row>
    <row r="1368" spans="2:5" x14ac:dyDescent="0.3">
      <c r="B1368" s="6"/>
      <c r="C1368" s="6"/>
      <c r="D1368" s="6"/>
      <c r="E1368" s="6"/>
    </row>
    <row r="1369" spans="2:5" x14ac:dyDescent="0.3">
      <c r="B1369" s="6"/>
      <c r="C1369" s="6"/>
      <c r="D1369" s="6"/>
      <c r="E1369" s="6"/>
    </row>
    <row r="1370" spans="2:5" x14ac:dyDescent="0.3">
      <c r="B1370" s="6"/>
      <c r="C1370" s="6"/>
      <c r="D1370" s="6"/>
      <c r="E1370" s="6"/>
    </row>
    <row r="1371" spans="2:5" x14ac:dyDescent="0.3">
      <c r="B1371" s="6"/>
      <c r="C1371" s="6"/>
      <c r="D1371" s="6"/>
      <c r="E1371" s="6"/>
    </row>
    <row r="1372" spans="2:5" x14ac:dyDescent="0.3">
      <c r="B1372" s="6"/>
      <c r="C1372" s="6"/>
      <c r="D1372" s="6"/>
      <c r="E1372" s="6"/>
    </row>
    <row r="1373" spans="2:5" x14ac:dyDescent="0.3">
      <c r="B1373" s="6"/>
      <c r="C1373" s="6"/>
      <c r="D1373" s="6"/>
      <c r="E1373" s="6"/>
    </row>
    <row r="1374" spans="2:5" x14ac:dyDescent="0.3">
      <c r="B1374" s="6"/>
      <c r="C1374" s="6"/>
      <c r="D1374" s="6"/>
      <c r="E1374" s="6"/>
    </row>
    <row r="1375" spans="2:5" x14ac:dyDescent="0.3">
      <c r="B1375" s="6"/>
      <c r="C1375" s="6"/>
      <c r="D1375" s="6"/>
      <c r="E1375" s="6"/>
    </row>
    <row r="1376" spans="2:5" x14ac:dyDescent="0.3">
      <c r="B1376" s="6"/>
      <c r="C1376" s="6"/>
      <c r="D1376" s="6"/>
      <c r="E1376" s="6"/>
    </row>
    <row r="1377" spans="2:5" x14ac:dyDescent="0.3">
      <c r="B1377" s="6"/>
      <c r="C1377" s="6"/>
      <c r="D1377" s="6"/>
      <c r="E1377" s="6"/>
    </row>
    <row r="1378" spans="2:5" x14ac:dyDescent="0.3">
      <c r="B1378" s="6"/>
      <c r="C1378" s="6"/>
      <c r="D1378" s="6"/>
      <c r="E1378" s="6"/>
    </row>
    <row r="1379" spans="2:5" x14ac:dyDescent="0.3">
      <c r="B1379" s="6"/>
      <c r="C1379" s="6"/>
      <c r="D1379" s="6"/>
      <c r="E1379" s="6"/>
    </row>
    <row r="1380" spans="2:5" x14ac:dyDescent="0.3">
      <c r="B1380" s="6"/>
      <c r="C1380" s="6"/>
      <c r="D1380" s="6"/>
      <c r="E1380" s="6"/>
    </row>
    <row r="1381" spans="2:5" x14ac:dyDescent="0.3">
      <c r="B1381" s="6"/>
      <c r="C1381" s="6"/>
      <c r="D1381" s="6"/>
      <c r="E1381" s="6"/>
    </row>
    <row r="1382" spans="2:5" x14ac:dyDescent="0.3">
      <c r="B1382" s="6"/>
      <c r="C1382" s="6"/>
      <c r="D1382" s="6"/>
      <c r="E1382" s="6"/>
    </row>
    <row r="1383" spans="2:5" x14ac:dyDescent="0.3">
      <c r="B1383" s="6"/>
      <c r="C1383" s="6"/>
      <c r="D1383" s="6"/>
      <c r="E1383" s="6"/>
    </row>
    <row r="1384" spans="2:5" x14ac:dyDescent="0.3">
      <c r="B1384" s="6"/>
      <c r="C1384" s="6"/>
      <c r="D1384" s="6"/>
      <c r="E1384" s="6"/>
    </row>
    <row r="1385" spans="2:5" x14ac:dyDescent="0.3">
      <c r="B1385" s="6"/>
      <c r="C1385" s="6"/>
      <c r="D1385" s="6"/>
      <c r="E1385" s="6"/>
    </row>
  </sheetData>
  <mergeCells count="11">
    <mergeCell ref="V1:Y1"/>
    <mergeCell ref="AC2:AE2"/>
    <mergeCell ref="AF2:AH2"/>
    <mergeCell ref="AK1:AL1"/>
    <mergeCell ref="AC1:AH1"/>
    <mergeCell ref="R1:S1"/>
    <mergeCell ref="B1:E1"/>
    <mergeCell ref="I2:K2"/>
    <mergeCell ref="M2:O2"/>
    <mergeCell ref="I1:K1"/>
    <mergeCell ref="M1:O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93"/>
  <sheetViews>
    <sheetView zoomScale="70" zoomScaleNormal="70" workbookViewId="0">
      <selection activeCell="A2" sqref="A2"/>
    </sheetView>
  </sheetViews>
  <sheetFormatPr baseColWidth="10" defaultColWidth="11.5546875" defaultRowHeight="13.8" x14ac:dyDescent="0.25"/>
  <cols>
    <col min="1" max="1" width="11.5546875" style="1"/>
    <col min="2" max="2" width="19" style="1" customWidth="1"/>
    <col min="3" max="4" width="15" style="1" customWidth="1"/>
    <col min="5" max="16384" width="11.5546875" style="1"/>
  </cols>
  <sheetData>
    <row r="1" spans="1:4" ht="15" customHeight="1" thickBot="1" x14ac:dyDescent="0.3">
      <c r="C1" s="116" t="s">
        <v>379</v>
      </c>
      <c r="D1" s="117"/>
    </row>
    <row r="2" spans="1:4" x14ac:dyDescent="0.25">
      <c r="A2" s="92" t="s">
        <v>385</v>
      </c>
      <c r="B2" s="12"/>
      <c r="C2" s="1" t="s">
        <v>375</v>
      </c>
      <c r="D2" s="1" t="s">
        <v>376</v>
      </c>
    </row>
    <row r="3" spans="1:4" x14ac:dyDescent="0.25">
      <c r="C3" s="1">
        <v>5.527E-2</v>
      </c>
      <c r="D3" s="1">
        <v>0.80145999999999995</v>
      </c>
    </row>
    <row r="4" spans="1:4" x14ac:dyDescent="0.25">
      <c r="C4" s="1">
        <v>5.6529999999999997E-2</v>
      </c>
      <c r="D4" s="1">
        <v>0.80593000000000004</v>
      </c>
    </row>
    <row r="5" spans="1:4" x14ac:dyDescent="0.25">
      <c r="C5" s="1">
        <v>5.6849999999999998E-2</v>
      </c>
      <c r="D5" s="1">
        <v>0.81379000000000001</v>
      </c>
    </row>
    <row r="6" spans="1:4" x14ac:dyDescent="0.25">
      <c r="C6" s="1">
        <v>5.8639999999999998E-2</v>
      </c>
      <c r="D6" s="1">
        <v>0.82174000000000003</v>
      </c>
    </row>
    <row r="7" spans="1:4" x14ac:dyDescent="0.25">
      <c r="C7" s="1">
        <v>6.3469999999999999E-2</v>
      </c>
      <c r="D7" s="1">
        <v>0.82328999999999997</v>
      </c>
    </row>
    <row r="8" spans="1:4" x14ac:dyDescent="0.25">
      <c r="C8" s="1">
        <v>6.3479999999999995E-2</v>
      </c>
      <c r="D8" s="1">
        <v>0.82338</v>
      </c>
    </row>
    <row r="9" spans="1:4" x14ac:dyDescent="0.25">
      <c r="C9" s="1">
        <v>6.3549999999999995E-2</v>
      </c>
      <c r="D9" s="1">
        <v>0.82652000000000003</v>
      </c>
    </row>
    <row r="10" spans="1:4" x14ac:dyDescent="0.25">
      <c r="C10" s="1">
        <v>6.429E-2</v>
      </c>
      <c r="D10" s="1">
        <v>0.83801999999999999</v>
      </c>
    </row>
    <row r="11" spans="1:4" x14ac:dyDescent="0.25">
      <c r="C11" s="1">
        <v>6.5329999999999999E-2</v>
      </c>
      <c r="D11" s="1">
        <v>0.84948000000000001</v>
      </c>
    </row>
    <row r="12" spans="1:4" x14ac:dyDescent="0.25">
      <c r="C12" s="1">
        <v>6.5579999999999999E-2</v>
      </c>
      <c r="D12" s="1">
        <v>0.85094000000000003</v>
      </c>
    </row>
    <row r="13" spans="1:4" x14ac:dyDescent="0.25">
      <c r="C13" s="1">
        <v>6.5920000000000006E-2</v>
      </c>
      <c r="D13" s="1">
        <v>0.85333000000000003</v>
      </c>
    </row>
    <row r="14" spans="1:4" x14ac:dyDescent="0.25">
      <c r="C14" s="1">
        <v>6.7919999999999994E-2</v>
      </c>
      <c r="D14" s="1">
        <v>0.85363999999999995</v>
      </c>
    </row>
    <row r="15" spans="1:4" x14ac:dyDescent="0.25">
      <c r="C15" s="1">
        <v>6.8589999999999998E-2</v>
      </c>
      <c r="D15" s="1">
        <v>0.85948000000000002</v>
      </c>
    </row>
    <row r="16" spans="1:4" x14ac:dyDescent="0.25">
      <c r="C16" s="1">
        <v>6.9419999999999996E-2</v>
      </c>
      <c r="D16" s="1">
        <v>0.85963999999999996</v>
      </c>
    </row>
    <row r="17" spans="3:4" x14ac:dyDescent="0.25">
      <c r="C17" s="1">
        <v>7.0349999999999996E-2</v>
      </c>
      <c r="D17" s="1">
        <v>0.86031999999999997</v>
      </c>
    </row>
    <row r="18" spans="3:4" x14ac:dyDescent="0.25">
      <c r="C18" s="1">
        <v>7.041E-2</v>
      </c>
      <c r="D18" s="1">
        <v>0.86633000000000004</v>
      </c>
    </row>
    <row r="19" spans="3:4" x14ac:dyDescent="0.25">
      <c r="C19" s="1">
        <v>7.1199999999999999E-2</v>
      </c>
      <c r="D19" s="1">
        <v>0.86904999999999999</v>
      </c>
    </row>
    <row r="20" spans="3:4" x14ac:dyDescent="0.25">
      <c r="C20" s="1">
        <v>7.1849999999999997E-2</v>
      </c>
      <c r="D20" s="1">
        <v>0.87036999999999998</v>
      </c>
    </row>
    <row r="21" spans="3:4" x14ac:dyDescent="0.25">
      <c r="C21" s="1">
        <v>7.2830000000000006E-2</v>
      </c>
      <c r="D21" s="1">
        <v>0.87070000000000003</v>
      </c>
    </row>
    <row r="22" spans="3:4" x14ac:dyDescent="0.25">
      <c r="C22" s="1">
        <v>7.4719999999999995E-2</v>
      </c>
      <c r="D22" s="1">
        <v>0.87368999999999997</v>
      </c>
    </row>
    <row r="23" spans="3:4" x14ac:dyDescent="0.25">
      <c r="C23" s="1">
        <v>7.4910000000000004E-2</v>
      </c>
      <c r="D23" s="1">
        <v>0.87492000000000003</v>
      </c>
    </row>
    <row r="24" spans="3:4" x14ac:dyDescent="0.25">
      <c r="C24" s="1">
        <v>7.6480000000000006E-2</v>
      </c>
      <c r="D24" s="1">
        <v>0.87851999999999997</v>
      </c>
    </row>
    <row r="25" spans="3:4" x14ac:dyDescent="0.25">
      <c r="C25" s="1">
        <v>7.6980000000000007E-2</v>
      </c>
      <c r="D25" s="1">
        <v>0.88312999999999997</v>
      </c>
    </row>
    <row r="26" spans="3:4" x14ac:dyDescent="0.25">
      <c r="C26" s="1">
        <v>7.7590000000000006E-2</v>
      </c>
      <c r="D26" s="1">
        <v>0.88332999999999995</v>
      </c>
    </row>
    <row r="27" spans="3:4" x14ac:dyDescent="0.25">
      <c r="C27" s="1">
        <v>7.8219999999999998E-2</v>
      </c>
      <c r="D27" s="1">
        <v>0.88512000000000002</v>
      </c>
    </row>
    <row r="28" spans="3:4" x14ac:dyDescent="0.25">
      <c r="C28" s="1">
        <v>7.9200000000000007E-2</v>
      </c>
      <c r="D28" s="1">
        <v>0.88988</v>
      </c>
    </row>
    <row r="29" spans="3:4" x14ac:dyDescent="0.25">
      <c r="C29" s="1">
        <v>7.9399999999999998E-2</v>
      </c>
      <c r="D29" s="1">
        <v>0.89214000000000004</v>
      </c>
    </row>
    <row r="30" spans="3:4" x14ac:dyDescent="0.25">
      <c r="C30" s="1">
        <v>7.9960000000000003E-2</v>
      </c>
      <c r="D30" s="1">
        <v>0.89478000000000002</v>
      </c>
    </row>
    <row r="31" spans="3:4" x14ac:dyDescent="0.25">
      <c r="C31" s="1">
        <v>8.0229999999999996E-2</v>
      </c>
      <c r="D31" s="1">
        <v>0.89824000000000004</v>
      </c>
    </row>
    <row r="32" spans="3:4" x14ac:dyDescent="0.25">
      <c r="C32" s="1">
        <v>8.1220000000000001E-2</v>
      </c>
      <c r="D32" s="1">
        <v>0.89837999999999996</v>
      </c>
    </row>
    <row r="33" spans="3:4" x14ac:dyDescent="0.25">
      <c r="C33" s="1">
        <v>8.1409999999999996E-2</v>
      </c>
      <c r="D33" s="1">
        <v>0.89951999999999999</v>
      </c>
    </row>
    <row r="34" spans="3:4" x14ac:dyDescent="0.25">
      <c r="C34" s="1">
        <v>8.3150000000000002E-2</v>
      </c>
      <c r="D34" s="1">
        <v>0.90136000000000005</v>
      </c>
    </row>
    <row r="35" spans="3:4" x14ac:dyDescent="0.25">
      <c r="C35" s="1">
        <v>8.523E-2</v>
      </c>
      <c r="D35" s="1">
        <v>0.90178000000000003</v>
      </c>
    </row>
    <row r="36" spans="3:4" x14ac:dyDescent="0.25">
      <c r="C36" s="1">
        <v>8.7510000000000004E-2</v>
      </c>
      <c r="D36" s="1">
        <v>0.90961000000000003</v>
      </c>
    </row>
    <row r="37" spans="3:4" x14ac:dyDescent="0.25">
      <c r="C37" s="1">
        <v>8.9569999999999997E-2</v>
      </c>
      <c r="D37" s="1">
        <v>0.91112000000000004</v>
      </c>
    </row>
    <row r="38" spans="3:4" x14ac:dyDescent="0.25">
      <c r="C38" s="1">
        <v>9.0440000000000006E-2</v>
      </c>
      <c r="D38" s="1">
        <v>0.91883000000000004</v>
      </c>
    </row>
    <row r="39" spans="3:4" x14ac:dyDescent="0.25">
      <c r="C39" s="1">
        <v>9.0630000000000002E-2</v>
      </c>
      <c r="D39" s="1">
        <v>0.92247000000000001</v>
      </c>
    </row>
    <row r="40" spans="3:4" x14ac:dyDescent="0.25">
      <c r="C40" s="1">
        <v>9.0749999999999997E-2</v>
      </c>
      <c r="D40" s="1">
        <v>0.92884</v>
      </c>
    </row>
    <row r="41" spans="3:4" x14ac:dyDescent="0.25">
      <c r="C41" s="1">
        <v>9.3020000000000005E-2</v>
      </c>
      <c r="D41" s="1">
        <v>0.93320999999999998</v>
      </c>
    </row>
    <row r="42" spans="3:4" x14ac:dyDescent="0.25">
      <c r="C42" s="1">
        <v>9.4270000000000007E-2</v>
      </c>
      <c r="D42" s="1">
        <v>0.93513000000000002</v>
      </c>
    </row>
    <row r="43" spans="3:4" x14ac:dyDescent="0.25">
      <c r="C43" s="1">
        <v>9.4649999999999998E-2</v>
      </c>
      <c r="D43" s="1">
        <v>0.93603999999999998</v>
      </c>
    </row>
    <row r="44" spans="3:4" x14ac:dyDescent="0.25">
      <c r="C44" s="1">
        <v>9.5490000000000005E-2</v>
      </c>
      <c r="D44" s="1">
        <v>0.93615000000000004</v>
      </c>
    </row>
    <row r="45" spans="3:4" x14ac:dyDescent="0.25">
      <c r="C45" s="1">
        <v>9.6250000000000002E-2</v>
      </c>
      <c r="D45" s="1">
        <v>0.93913999999999997</v>
      </c>
    </row>
    <row r="46" spans="3:4" x14ac:dyDescent="0.25">
      <c r="C46" s="1">
        <v>9.6780000000000005E-2</v>
      </c>
      <c r="D46" s="1">
        <v>0.94025999999999998</v>
      </c>
    </row>
    <row r="47" spans="3:4" x14ac:dyDescent="0.25">
      <c r="C47" s="1">
        <v>9.7119999999999998E-2</v>
      </c>
      <c r="D47" s="1">
        <v>0.94044000000000005</v>
      </c>
    </row>
    <row r="48" spans="3:4" x14ac:dyDescent="0.25">
      <c r="C48" s="1">
        <v>9.7680000000000003E-2</v>
      </c>
      <c r="D48" s="1">
        <v>0.94267000000000001</v>
      </c>
    </row>
    <row r="49" spans="3:4" x14ac:dyDescent="0.25">
      <c r="C49" s="1">
        <v>0.10728</v>
      </c>
      <c r="D49" s="1">
        <v>0.94591000000000003</v>
      </c>
    </row>
    <row r="50" spans="3:4" x14ac:dyDescent="0.25">
      <c r="C50" s="1">
        <v>0.10807</v>
      </c>
      <c r="D50" s="1">
        <v>0.94608000000000003</v>
      </c>
    </row>
    <row r="51" spans="3:4" x14ac:dyDescent="0.25">
      <c r="C51" s="1">
        <v>0.11013000000000001</v>
      </c>
      <c r="D51" s="1">
        <v>0.94823999999999997</v>
      </c>
    </row>
    <row r="52" spans="3:4" x14ac:dyDescent="0.25">
      <c r="C52" s="1">
        <v>0.11032</v>
      </c>
      <c r="D52" s="1">
        <v>0.95104</v>
      </c>
    </row>
    <row r="53" spans="3:4" x14ac:dyDescent="0.25">
      <c r="C53" s="1">
        <v>0.11075</v>
      </c>
      <c r="D53" s="1">
        <v>0.95367999999999997</v>
      </c>
    </row>
    <row r="54" spans="3:4" x14ac:dyDescent="0.25">
      <c r="C54" s="1">
        <v>0.11123</v>
      </c>
      <c r="D54" s="1">
        <v>0.95804</v>
      </c>
    </row>
    <row r="55" spans="3:4" x14ac:dyDescent="0.25">
      <c r="C55" s="1">
        <v>0.11193</v>
      </c>
      <c r="D55" s="1">
        <v>0.95874000000000004</v>
      </c>
    </row>
    <row r="56" spans="3:4" x14ac:dyDescent="0.25">
      <c r="C56" s="1">
        <v>0.11241</v>
      </c>
      <c r="D56" s="1">
        <v>0.96145999999999998</v>
      </c>
    </row>
    <row r="57" spans="3:4" x14ac:dyDescent="0.25">
      <c r="C57" s="1">
        <v>0.11366</v>
      </c>
      <c r="D57" s="1">
        <v>0.96211999999999998</v>
      </c>
    </row>
    <row r="58" spans="3:4" x14ac:dyDescent="0.25">
      <c r="C58" s="1">
        <v>0.11398</v>
      </c>
      <c r="D58" s="1">
        <v>0.96599999999999997</v>
      </c>
    </row>
    <row r="59" spans="3:4" x14ac:dyDescent="0.25">
      <c r="C59" s="1">
        <v>0.11453000000000001</v>
      </c>
      <c r="D59" s="1">
        <v>0.96606000000000003</v>
      </c>
    </row>
    <row r="60" spans="3:4" x14ac:dyDescent="0.25">
      <c r="C60" s="1">
        <v>0.11464000000000001</v>
      </c>
      <c r="D60" s="1">
        <v>0.97323000000000004</v>
      </c>
    </row>
    <row r="61" spans="3:4" x14ac:dyDescent="0.25">
      <c r="C61" s="1">
        <v>0.11541999999999999</v>
      </c>
      <c r="D61" s="1">
        <v>0.97411000000000003</v>
      </c>
    </row>
    <row r="62" spans="3:4" x14ac:dyDescent="0.25">
      <c r="C62" s="1">
        <v>0.11733</v>
      </c>
      <c r="D62" s="1">
        <v>0.97709000000000001</v>
      </c>
    </row>
    <row r="63" spans="3:4" x14ac:dyDescent="0.25">
      <c r="C63" s="1">
        <v>0.11762</v>
      </c>
      <c r="D63" s="1">
        <v>0.97840000000000005</v>
      </c>
    </row>
    <row r="64" spans="3:4" x14ac:dyDescent="0.25">
      <c r="C64" s="1">
        <v>0.11824999999999999</v>
      </c>
      <c r="D64" s="1">
        <v>0.98433999999999999</v>
      </c>
    </row>
    <row r="65" spans="3:4" x14ac:dyDescent="0.25">
      <c r="C65" s="1">
        <v>0.11892999999999999</v>
      </c>
      <c r="D65" s="1">
        <v>0.98579000000000006</v>
      </c>
    </row>
    <row r="66" spans="3:4" x14ac:dyDescent="0.25">
      <c r="C66" s="1">
        <v>0.11917</v>
      </c>
      <c r="D66" s="1">
        <v>0.98675000000000002</v>
      </c>
    </row>
    <row r="67" spans="3:4" x14ac:dyDescent="0.25">
      <c r="C67" s="1">
        <v>0.12014</v>
      </c>
      <c r="D67" s="1">
        <v>0.99041999999999997</v>
      </c>
    </row>
    <row r="68" spans="3:4" x14ac:dyDescent="0.25">
      <c r="C68" s="1">
        <v>0.1222</v>
      </c>
      <c r="D68" s="1">
        <v>0.99092999999999998</v>
      </c>
    </row>
    <row r="69" spans="3:4" x14ac:dyDescent="0.25">
      <c r="C69" s="1">
        <v>0.12626000000000001</v>
      </c>
      <c r="D69" s="1">
        <v>0.99726000000000004</v>
      </c>
    </row>
    <row r="70" spans="3:4" x14ac:dyDescent="0.25">
      <c r="C70" s="1">
        <v>0.12640000000000001</v>
      </c>
      <c r="D70" s="1">
        <v>0.99919999999999998</v>
      </c>
    </row>
    <row r="71" spans="3:4" x14ac:dyDescent="0.25">
      <c r="C71" s="1">
        <v>0.12745999999999999</v>
      </c>
      <c r="D71" s="1">
        <v>0.99973000000000001</v>
      </c>
    </row>
    <row r="72" spans="3:4" x14ac:dyDescent="0.25">
      <c r="C72" s="1">
        <v>0.12809999999999999</v>
      </c>
      <c r="D72" s="1">
        <v>1.00312</v>
      </c>
    </row>
    <row r="73" spans="3:4" x14ac:dyDescent="0.25">
      <c r="C73" s="1">
        <v>0.12845000000000001</v>
      </c>
      <c r="D73" s="1">
        <v>1.0098</v>
      </c>
    </row>
    <row r="74" spans="3:4" x14ac:dyDescent="0.25">
      <c r="C74" s="1">
        <v>0.13008</v>
      </c>
      <c r="D74" s="1">
        <v>1.0205500000000001</v>
      </c>
    </row>
    <row r="75" spans="3:4" x14ac:dyDescent="0.25">
      <c r="C75" s="1">
        <v>0.13086</v>
      </c>
      <c r="D75" s="1">
        <v>1.02121</v>
      </c>
    </row>
    <row r="76" spans="3:4" x14ac:dyDescent="0.25">
      <c r="C76" s="1">
        <v>0.13191</v>
      </c>
      <c r="D76" s="1">
        <v>1.02356</v>
      </c>
    </row>
    <row r="77" spans="3:4" x14ac:dyDescent="0.25">
      <c r="C77" s="1">
        <v>0.13272</v>
      </c>
      <c r="D77" s="1">
        <v>1.02729</v>
      </c>
    </row>
    <row r="78" spans="3:4" x14ac:dyDescent="0.25">
      <c r="C78" s="1">
        <v>0.13324</v>
      </c>
      <c r="D78" s="1">
        <v>1.02769</v>
      </c>
    </row>
    <row r="79" spans="3:4" x14ac:dyDescent="0.25">
      <c r="C79" s="1">
        <v>0.13367999999999999</v>
      </c>
      <c r="D79" s="1">
        <v>1.02817</v>
      </c>
    </row>
    <row r="80" spans="3:4" x14ac:dyDescent="0.25">
      <c r="C80" s="1">
        <v>0.13682</v>
      </c>
      <c r="D80" s="1">
        <v>1.0295099999999999</v>
      </c>
    </row>
    <row r="81" spans="3:4" x14ac:dyDescent="0.25">
      <c r="C81" s="1">
        <v>0.13786999999999999</v>
      </c>
      <c r="D81" s="1">
        <v>1.0331699999999999</v>
      </c>
    </row>
    <row r="82" spans="3:4" x14ac:dyDescent="0.25">
      <c r="C82" s="1">
        <v>0.13880000000000001</v>
      </c>
      <c r="D82" s="1">
        <v>1.0398799999999999</v>
      </c>
    </row>
    <row r="83" spans="3:4" x14ac:dyDescent="0.25">
      <c r="C83" s="1">
        <v>0.13944999999999999</v>
      </c>
      <c r="D83" s="1">
        <v>1.04332</v>
      </c>
    </row>
    <row r="84" spans="3:4" x14ac:dyDescent="0.25">
      <c r="C84" s="1">
        <v>0.14263999999999999</v>
      </c>
      <c r="D84" s="1">
        <v>1.0452900000000001</v>
      </c>
    </row>
    <row r="85" spans="3:4" x14ac:dyDescent="0.25">
      <c r="C85" s="1">
        <v>0.14319000000000001</v>
      </c>
      <c r="D85" s="1">
        <v>1.05152</v>
      </c>
    </row>
    <row r="86" spans="3:4" x14ac:dyDescent="0.25">
      <c r="C86" s="1">
        <v>0.14408000000000001</v>
      </c>
      <c r="D86" s="1">
        <v>1.05236</v>
      </c>
    </row>
    <row r="87" spans="3:4" x14ac:dyDescent="0.25">
      <c r="C87" s="1">
        <v>0.14596000000000001</v>
      </c>
      <c r="D87" s="1">
        <v>1.05646</v>
      </c>
    </row>
    <row r="88" spans="3:4" x14ac:dyDescent="0.25">
      <c r="C88" s="1">
        <v>0.14615</v>
      </c>
      <c r="D88" s="1">
        <v>1.0579799999999999</v>
      </c>
    </row>
    <row r="89" spans="3:4" x14ac:dyDescent="0.25">
      <c r="C89" s="1">
        <v>0.14698</v>
      </c>
      <c r="D89" s="1">
        <v>1.06104</v>
      </c>
    </row>
    <row r="90" spans="3:4" x14ac:dyDescent="0.25">
      <c r="C90" s="1">
        <v>0.14704999999999999</v>
      </c>
      <c r="D90" s="1">
        <v>1.0632299999999999</v>
      </c>
    </row>
    <row r="91" spans="3:4" x14ac:dyDescent="0.25">
      <c r="C91" s="1">
        <v>0.14729999999999999</v>
      </c>
      <c r="D91" s="1">
        <v>1.06402</v>
      </c>
    </row>
    <row r="92" spans="3:4" x14ac:dyDescent="0.25">
      <c r="C92" s="1">
        <v>0.14737</v>
      </c>
      <c r="D92" s="1">
        <v>1.0666500000000001</v>
      </c>
    </row>
    <row r="93" spans="3:4" x14ac:dyDescent="0.25">
      <c r="C93" s="1">
        <v>0.14960999999999999</v>
      </c>
      <c r="D93" s="1">
        <v>1.06857</v>
      </c>
    </row>
    <row r="94" spans="3:4" x14ac:dyDescent="0.25">
      <c r="C94" s="1">
        <v>0.15095</v>
      </c>
      <c r="D94" s="1">
        <v>1.07108</v>
      </c>
    </row>
    <row r="95" spans="3:4" x14ac:dyDescent="0.25">
      <c r="C95" s="1">
        <v>0.15456</v>
      </c>
      <c r="D95" s="1">
        <v>1.07375</v>
      </c>
    </row>
    <row r="96" spans="3:4" x14ac:dyDescent="0.25">
      <c r="C96" s="1">
        <v>0.15498999999999999</v>
      </c>
      <c r="D96" s="1">
        <v>1.0746599999999999</v>
      </c>
    </row>
    <row r="97" spans="3:4" x14ac:dyDescent="0.25">
      <c r="C97" s="1">
        <v>0.15569</v>
      </c>
      <c r="D97" s="1">
        <v>1.0788599999999999</v>
      </c>
    </row>
    <row r="98" spans="3:4" x14ac:dyDescent="0.25">
      <c r="C98" s="1">
        <v>0.15709000000000001</v>
      </c>
      <c r="D98" s="1">
        <v>1.08101</v>
      </c>
    </row>
    <row r="99" spans="3:4" x14ac:dyDescent="0.25">
      <c r="C99" s="1">
        <v>0.15801999999999999</v>
      </c>
      <c r="D99" s="1">
        <v>1.0832299999999999</v>
      </c>
    </row>
    <row r="100" spans="3:4" x14ac:dyDescent="0.25">
      <c r="C100" s="1">
        <v>0.16195999999999999</v>
      </c>
      <c r="D100" s="1">
        <v>1.08399</v>
      </c>
    </row>
    <row r="101" spans="3:4" x14ac:dyDescent="0.25">
      <c r="C101" s="1">
        <v>0.16224</v>
      </c>
      <c r="D101" s="1">
        <v>1.0844499999999999</v>
      </c>
    </row>
    <row r="102" spans="3:4" x14ac:dyDescent="0.25">
      <c r="C102" s="1">
        <v>0.16372</v>
      </c>
      <c r="D102" s="1">
        <v>1.0959000000000001</v>
      </c>
    </row>
    <row r="103" spans="3:4" x14ac:dyDescent="0.25">
      <c r="C103" s="1">
        <v>0.16420999999999999</v>
      </c>
      <c r="D103" s="1">
        <v>1.09796</v>
      </c>
    </row>
    <row r="104" spans="3:4" x14ac:dyDescent="0.25">
      <c r="C104" s="1">
        <v>0.16458</v>
      </c>
      <c r="D104" s="1">
        <v>1.0992299999999999</v>
      </c>
    </row>
    <row r="105" spans="3:4" x14ac:dyDescent="0.25">
      <c r="C105" s="1">
        <v>0.17005999999999999</v>
      </c>
      <c r="D105" s="1">
        <v>1.1003700000000001</v>
      </c>
    </row>
    <row r="106" spans="3:4" x14ac:dyDescent="0.25">
      <c r="C106" s="1">
        <v>0.17230999999999999</v>
      </c>
      <c r="D106" s="1">
        <v>1.10137</v>
      </c>
    </row>
    <row r="107" spans="3:4" x14ac:dyDescent="0.25">
      <c r="C107" s="1">
        <v>0.17251</v>
      </c>
      <c r="D107" s="1">
        <v>1.1047499999999999</v>
      </c>
    </row>
    <row r="108" spans="3:4" x14ac:dyDescent="0.25">
      <c r="C108" s="1">
        <v>0.17299999999999999</v>
      </c>
      <c r="D108" s="1">
        <v>1.10659</v>
      </c>
    </row>
    <row r="109" spans="3:4" x14ac:dyDescent="0.25">
      <c r="C109" s="1">
        <v>0.17413000000000001</v>
      </c>
      <c r="D109" s="1">
        <v>1.10666</v>
      </c>
    </row>
    <row r="110" spans="3:4" x14ac:dyDescent="0.25">
      <c r="C110" s="1">
        <v>0.17502000000000001</v>
      </c>
      <c r="D110" s="1">
        <v>1.10937</v>
      </c>
    </row>
    <row r="111" spans="3:4" x14ac:dyDescent="0.25">
      <c r="C111" s="1">
        <v>0.17723</v>
      </c>
      <c r="D111" s="1">
        <v>1.1120399999999999</v>
      </c>
    </row>
    <row r="112" spans="3:4" x14ac:dyDescent="0.25">
      <c r="C112" s="1">
        <v>0.17946000000000001</v>
      </c>
      <c r="D112" s="1">
        <v>1.1190599999999999</v>
      </c>
    </row>
    <row r="113" spans="3:4" x14ac:dyDescent="0.25">
      <c r="C113" s="1">
        <v>0.18040999999999999</v>
      </c>
      <c r="D113" s="1">
        <v>1.1204099999999999</v>
      </c>
    </row>
    <row r="114" spans="3:4" x14ac:dyDescent="0.25">
      <c r="C114" s="1">
        <v>0.18490000000000001</v>
      </c>
      <c r="D114" s="1">
        <v>1.12497</v>
      </c>
    </row>
    <row r="115" spans="3:4" x14ac:dyDescent="0.25">
      <c r="C115" s="1">
        <v>0.18511</v>
      </c>
      <c r="D115" s="1">
        <v>1.12982</v>
      </c>
    </row>
    <row r="116" spans="3:4" x14ac:dyDescent="0.25">
      <c r="C116" s="1">
        <v>0.18579999999999999</v>
      </c>
      <c r="D116" s="1">
        <v>1.13049</v>
      </c>
    </row>
    <row r="117" spans="3:4" x14ac:dyDescent="0.25">
      <c r="C117" s="1">
        <v>0.18867999999999999</v>
      </c>
      <c r="D117" s="1">
        <v>1.1346799999999999</v>
      </c>
    </row>
    <row r="118" spans="3:4" x14ac:dyDescent="0.25">
      <c r="C118" s="1">
        <v>0.18953999999999999</v>
      </c>
      <c r="D118" s="1">
        <v>1.13486</v>
      </c>
    </row>
    <row r="119" spans="3:4" x14ac:dyDescent="0.25">
      <c r="C119" s="1">
        <v>0.19173000000000001</v>
      </c>
      <c r="D119" s="1">
        <v>1.1372899999999999</v>
      </c>
    </row>
    <row r="120" spans="3:4" x14ac:dyDescent="0.25">
      <c r="C120" s="1">
        <v>0.19588</v>
      </c>
      <c r="D120" s="1">
        <v>1.13818</v>
      </c>
    </row>
    <row r="121" spans="3:4" x14ac:dyDescent="0.25">
      <c r="C121" s="1">
        <v>0.19711000000000001</v>
      </c>
      <c r="D121" s="1">
        <v>1.1400600000000001</v>
      </c>
    </row>
    <row r="122" spans="3:4" x14ac:dyDescent="0.25">
      <c r="C122" s="1">
        <v>0.20025999999999999</v>
      </c>
      <c r="D122" s="1">
        <v>1.14022</v>
      </c>
    </row>
    <row r="123" spans="3:4" x14ac:dyDescent="0.25">
      <c r="C123" s="1">
        <v>0.20091000000000001</v>
      </c>
      <c r="D123" s="1">
        <v>1.15056</v>
      </c>
    </row>
    <row r="124" spans="3:4" x14ac:dyDescent="0.25">
      <c r="C124" s="1">
        <v>0.20197000000000001</v>
      </c>
      <c r="D124" s="1">
        <v>1.15449</v>
      </c>
    </row>
    <row r="125" spans="3:4" x14ac:dyDescent="0.25">
      <c r="C125" s="1">
        <v>0.20286999999999999</v>
      </c>
      <c r="D125" s="1">
        <v>1.1548</v>
      </c>
    </row>
    <row r="126" spans="3:4" x14ac:dyDescent="0.25">
      <c r="C126" s="1">
        <v>0.20316000000000001</v>
      </c>
      <c r="D126" s="1">
        <v>1.16808</v>
      </c>
    </row>
    <row r="127" spans="3:4" x14ac:dyDescent="0.25">
      <c r="C127" s="1">
        <v>0.20651</v>
      </c>
      <c r="D127" s="1">
        <v>1.17022</v>
      </c>
    </row>
    <row r="128" spans="3:4" x14ac:dyDescent="0.25">
      <c r="C128" s="1">
        <v>0.20695</v>
      </c>
      <c r="D128" s="1">
        <v>1.17241</v>
      </c>
    </row>
    <row r="129" spans="3:4" x14ac:dyDescent="0.25">
      <c r="C129" s="1">
        <v>0.20898</v>
      </c>
      <c r="D129" s="1">
        <v>1.1749400000000001</v>
      </c>
    </row>
    <row r="130" spans="3:4" x14ac:dyDescent="0.25">
      <c r="C130" s="1">
        <v>0.21199999999999999</v>
      </c>
      <c r="D130" s="1">
        <v>1.18293</v>
      </c>
    </row>
    <row r="131" spans="3:4" x14ac:dyDescent="0.25">
      <c r="C131" s="1">
        <v>0.21246000000000001</v>
      </c>
      <c r="D131" s="1">
        <v>1.18527</v>
      </c>
    </row>
    <row r="132" spans="3:4" x14ac:dyDescent="0.25">
      <c r="C132" s="1">
        <v>0.21312</v>
      </c>
      <c r="D132" s="1">
        <v>1.1865000000000001</v>
      </c>
    </row>
    <row r="133" spans="3:4" x14ac:dyDescent="0.25">
      <c r="C133" s="1">
        <v>0.21509</v>
      </c>
      <c r="D133" s="1">
        <v>1.1908700000000001</v>
      </c>
    </row>
    <row r="134" spans="3:4" x14ac:dyDescent="0.25">
      <c r="C134" s="1">
        <v>0.21820999999999999</v>
      </c>
      <c r="D134" s="1">
        <v>1.19268</v>
      </c>
    </row>
    <row r="135" spans="3:4" x14ac:dyDescent="0.25">
      <c r="C135" s="1">
        <v>0.22166</v>
      </c>
      <c r="D135" s="1">
        <v>1.1927300000000001</v>
      </c>
    </row>
    <row r="136" spans="3:4" x14ac:dyDescent="0.25">
      <c r="C136" s="1">
        <v>0.22445999999999999</v>
      </c>
      <c r="D136" s="1">
        <v>1.1951700000000001</v>
      </c>
    </row>
    <row r="137" spans="3:4" x14ac:dyDescent="0.25">
      <c r="C137" s="1">
        <v>0.22455</v>
      </c>
      <c r="D137" s="1">
        <v>1.20418</v>
      </c>
    </row>
    <row r="138" spans="3:4" x14ac:dyDescent="0.25">
      <c r="C138" s="1">
        <v>0.22488</v>
      </c>
      <c r="D138" s="1">
        <v>1.20767</v>
      </c>
    </row>
    <row r="139" spans="3:4" x14ac:dyDescent="0.25">
      <c r="C139" s="1">
        <v>0.22619</v>
      </c>
      <c r="D139" s="1">
        <v>1.2191399999999999</v>
      </c>
    </row>
    <row r="140" spans="3:4" x14ac:dyDescent="0.25">
      <c r="C140" s="1">
        <v>0.2278</v>
      </c>
      <c r="D140" s="1">
        <v>1.2225299999999999</v>
      </c>
    </row>
    <row r="141" spans="3:4" x14ac:dyDescent="0.25">
      <c r="C141" s="1">
        <v>0.22858999999999999</v>
      </c>
      <c r="D141" s="1">
        <v>1.2357</v>
      </c>
    </row>
    <row r="142" spans="3:4" x14ac:dyDescent="0.25">
      <c r="C142" s="1">
        <v>0.22902</v>
      </c>
      <c r="D142" s="1">
        <v>1.2437199999999999</v>
      </c>
    </row>
    <row r="143" spans="3:4" x14ac:dyDescent="0.25">
      <c r="C143" s="1">
        <v>0.23150999999999999</v>
      </c>
      <c r="D143" s="1">
        <v>1.24617</v>
      </c>
    </row>
    <row r="144" spans="3:4" x14ac:dyDescent="0.25">
      <c r="C144" s="1">
        <v>0.23230000000000001</v>
      </c>
      <c r="D144" s="1">
        <v>1.2474400000000001</v>
      </c>
    </row>
    <row r="145" spans="3:4" x14ac:dyDescent="0.25">
      <c r="C145" s="1">
        <v>0.23413999999999999</v>
      </c>
      <c r="D145" s="1">
        <v>1.2522200000000001</v>
      </c>
    </row>
    <row r="146" spans="3:4" x14ac:dyDescent="0.25">
      <c r="C146" s="1">
        <v>0.23436000000000001</v>
      </c>
      <c r="D146" s="1">
        <v>1.25665</v>
      </c>
    </row>
    <row r="147" spans="3:4" x14ac:dyDescent="0.25">
      <c r="C147" s="1">
        <v>0.23752000000000001</v>
      </c>
      <c r="D147" s="1">
        <v>1.2626900000000001</v>
      </c>
    </row>
    <row r="148" spans="3:4" x14ac:dyDescent="0.25">
      <c r="C148" s="1">
        <v>0.23946999999999999</v>
      </c>
      <c r="D148" s="1">
        <v>1.2668200000000001</v>
      </c>
    </row>
    <row r="149" spans="3:4" x14ac:dyDescent="0.25">
      <c r="C149" s="1">
        <v>0.24079</v>
      </c>
      <c r="D149" s="1">
        <v>1.2701</v>
      </c>
    </row>
    <row r="150" spans="3:4" x14ac:dyDescent="0.25">
      <c r="C150" s="1">
        <v>0.24399999999999999</v>
      </c>
      <c r="D150" s="1">
        <v>1.2701199999999999</v>
      </c>
    </row>
    <row r="151" spans="3:4" x14ac:dyDescent="0.25">
      <c r="C151" s="1">
        <v>0.24418000000000001</v>
      </c>
      <c r="D151" s="1">
        <v>1.2708200000000001</v>
      </c>
    </row>
    <row r="152" spans="3:4" x14ac:dyDescent="0.25">
      <c r="C152" s="1">
        <v>0.24429000000000001</v>
      </c>
      <c r="D152" s="1">
        <v>1.27881</v>
      </c>
    </row>
    <row r="153" spans="3:4" x14ac:dyDescent="0.25">
      <c r="C153" s="1">
        <v>0.24693000000000001</v>
      </c>
      <c r="D153" s="1">
        <v>1.2821899999999999</v>
      </c>
    </row>
    <row r="154" spans="3:4" x14ac:dyDescent="0.25">
      <c r="C154" s="1">
        <v>0.2472</v>
      </c>
      <c r="D154" s="1">
        <v>1.2879799999999999</v>
      </c>
    </row>
    <row r="155" spans="3:4" x14ac:dyDescent="0.25">
      <c r="C155" s="1">
        <v>0.25268000000000002</v>
      </c>
      <c r="D155" s="1">
        <v>1.28871</v>
      </c>
    </row>
    <row r="156" spans="3:4" x14ac:dyDescent="0.25">
      <c r="C156" s="1">
        <v>0.25317000000000001</v>
      </c>
      <c r="D156" s="1">
        <v>1.2897099999999999</v>
      </c>
    </row>
    <row r="157" spans="3:4" x14ac:dyDescent="0.25">
      <c r="C157" s="1">
        <v>0.25811000000000001</v>
      </c>
      <c r="D157" s="1">
        <v>1.29173</v>
      </c>
    </row>
    <row r="158" spans="3:4" x14ac:dyDescent="0.25">
      <c r="C158" s="1">
        <v>0.26108999999999999</v>
      </c>
      <c r="D158" s="1">
        <v>1.2931699999999999</v>
      </c>
    </row>
    <row r="159" spans="3:4" x14ac:dyDescent="0.25">
      <c r="C159" s="1">
        <v>0.26140000000000002</v>
      </c>
      <c r="D159" s="1">
        <v>1.2966899999999999</v>
      </c>
    </row>
    <row r="160" spans="3:4" x14ac:dyDescent="0.25">
      <c r="C160" s="1">
        <v>0.26352999999999999</v>
      </c>
      <c r="D160" s="1">
        <v>1.2990299999999999</v>
      </c>
    </row>
    <row r="161" spans="3:4" x14ac:dyDescent="0.25">
      <c r="C161" s="1">
        <v>0.26407999999999998</v>
      </c>
      <c r="D161" s="1">
        <v>1.3001799999999999</v>
      </c>
    </row>
    <row r="162" spans="3:4" x14ac:dyDescent="0.25">
      <c r="C162" s="1">
        <v>0.26534999999999997</v>
      </c>
      <c r="D162" s="1">
        <v>1.3012999999999999</v>
      </c>
    </row>
    <row r="163" spans="3:4" x14ac:dyDescent="0.25">
      <c r="C163" s="1">
        <v>0.26737</v>
      </c>
      <c r="D163" s="1">
        <v>1.3042499999999999</v>
      </c>
    </row>
    <row r="164" spans="3:4" x14ac:dyDescent="0.25">
      <c r="C164" s="1">
        <v>0.2676</v>
      </c>
      <c r="D164" s="1">
        <v>1.3154399999999999</v>
      </c>
    </row>
    <row r="165" spans="3:4" x14ac:dyDescent="0.25">
      <c r="C165" s="1">
        <v>0.27159</v>
      </c>
      <c r="D165" s="1">
        <v>1.3154600000000001</v>
      </c>
    </row>
    <row r="166" spans="3:4" x14ac:dyDescent="0.25">
      <c r="C166" s="1">
        <v>0.27195000000000003</v>
      </c>
      <c r="D166" s="1">
        <v>1.31673</v>
      </c>
    </row>
    <row r="167" spans="3:4" x14ac:dyDescent="0.25">
      <c r="C167" s="1">
        <v>0.27237</v>
      </c>
      <c r="D167" s="1">
        <v>1.3169999999999999</v>
      </c>
    </row>
    <row r="168" spans="3:4" x14ac:dyDescent="0.25">
      <c r="C168" s="1">
        <v>0.27464</v>
      </c>
      <c r="D168" s="1">
        <v>1.3201000000000001</v>
      </c>
    </row>
    <row r="169" spans="3:4" x14ac:dyDescent="0.25">
      <c r="C169" s="1">
        <v>0.28216000000000002</v>
      </c>
      <c r="D169" s="1">
        <v>1.32189</v>
      </c>
    </row>
    <row r="170" spans="3:4" x14ac:dyDescent="0.25">
      <c r="C170" s="1">
        <v>0.28581000000000001</v>
      </c>
      <c r="D170" s="1">
        <v>1.3268899999999999</v>
      </c>
    </row>
    <row r="171" spans="3:4" x14ac:dyDescent="0.25">
      <c r="C171" s="1">
        <v>0.28636</v>
      </c>
      <c r="D171" s="1">
        <v>1.3318300000000001</v>
      </c>
    </row>
    <row r="172" spans="3:4" x14ac:dyDescent="0.25">
      <c r="C172" s="1">
        <v>0.28721999999999998</v>
      </c>
      <c r="D172" s="1">
        <v>1.3323700000000001</v>
      </c>
    </row>
    <row r="173" spans="3:4" x14ac:dyDescent="0.25">
      <c r="C173" s="1">
        <v>0.28891</v>
      </c>
      <c r="D173" s="1">
        <v>1.33253</v>
      </c>
    </row>
    <row r="174" spans="3:4" x14ac:dyDescent="0.25">
      <c r="C174" s="1">
        <v>0.28943999999999998</v>
      </c>
      <c r="D174" s="1">
        <v>1.33609</v>
      </c>
    </row>
    <row r="175" spans="3:4" x14ac:dyDescent="0.25">
      <c r="C175" s="1">
        <v>0.29087000000000002</v>
      </c>
      <c r="D175" s="1">
        <v>1.3365899999999999</v>
      </c>
    </row>
    <row r="176" spans="3:4" x14ac:dyDescent="0.25">
      <c r="C176" s="1">
        <v>0.29143999999999998</v>
      </c>
      <c r="D176" s="1">
        <v>1.33812</v>
      </c>
    </row>
    <row r="177" spans="3:4" x14ac:dyDescent="0.25">
      <c r="C177" s="1">
        <v>0.29261999999999999</v>
      </c>
      <c r="D177" s="1">
        <v>1.3460799999999999</v>
      </c>
    </row>
    <row r="178" spans="3:4" x14ac:dyDescent="0.25">
      <c r="C178" s="1">
        <v>0.29382000000000003</v>
      </c>
      <c r="D178" s="1">
        <v>1.3466499999999999</v>
      </c>
    </row>
    <row r="179" spans="3:4" x14ac:dyDescent="0.25">
      <c r="C179" s="1">
        <v>0.29918</v>
      </c>
      <c r="D179" s="1">
        <v>1.3475200000000001</v>
      </c>
    </row>
    <row r="180" spans="3:4" x14ac:dyDescent="0.25">
      <c r="C180" s="1">
        <v>0.30168</v>
      </c>
      <c r="D180" s="1">
        <v>1.3579000000000001</v>
      </c>
    </row>
    <row r="181" spans="3:4" x14ac:dyDescent="0.25">
      <c r="C181" s="1">
        <v>0.3019</v>
      </c>
      <c r="D181" s="1">
        <v>1.36252</v>
      </c>
    </row>
    <row r="182" spans="3:4" x14ac:dyDescent="0.25">
      <c r="C182" s="1">
        <v>0.30481000000000003</v>
      </c>
      <c r="D182" s="1">
        <v>1.3678399999999999</v>
      </c>
    </row>
    <row r="183" spans="3:4" x14ac:dyDescent="0.25">
      <c r="C183" s="1">
        <v>0.30482999999999999</v>
      </c>
      <c r="D183" s="1">
        <v>1.37076</v>
      </c>
    </row>
    <row r="184" spans="3:4" x14ac:dyDescent="0.25">
      <c r="C184" s="1">
        <v>0.30587999999999999</v>
      </c>
      <c r="D184" s="1">
        <v>1.3771100000000001</v>
      </c>
    </row>
    <row r="185" spans="3:4" x14ac:dyDescent="0.25">
      <c r="C185" s="1">
        <v>0.30626999999999999</v>
      </c>
      <c r="D185" s="1">
        <v>1.3842099999999999</v>
      </c>
    </row>
    <row r="186" spans="3:4" x14ac:dyDescent="0.25">
      <c r="C186" s="1">
        <v>0.30649999999999999</v>
      </c>
      <c r="D186" s="1">
        <v>1.3892199999999999</v>
      </c>
    </row>
    <row r="187" spans="3:4" x14ac:dyDescent="0.25">
      <c r="C187" s="1">
        <v>0.30813000000000001</v>
      </c>
      <c r="D187" s="1">
        <v>1.39228</v>
      </c>
    </row>
    <row r="188" spans="3:4" x14ac:dyDescent="0.25">
      <c r="C188" s="1">
        <v>0.31339</v>
      </c>
      <c r="D188" s="1">
        <v>1.3948799999999999</v>
      </c>
    </row>
    <row r="189" spans="3:4" x14ac:dyDescent="0.25">
      <c r="C189" s="1">
        <v>0.31483</v>
      </c>
      <c r="D189" s="1">
        <v>1.3962300000000001</v>
      </c>
    </row>
    <row r="190" spans="3:4" x14ac:dyDescent="0.25">
      <c r="C190" s="1">
        <v>0.31575999999999999</v>
      </c>
      <c r="D190" s="1">
        <v>1.39977</v>
      </c>
    </row>
    <row r="191" spans="3:4" x14ac:dyDescent="0.25">
      <c r="C191" s="1">
        <v>0.31924999999999998</v>
      </c>
      <c r="D191" s="1">
        <v>1.40333</v>
      </c>
    </row>
    <row r="192" spans="3:4" x14ac:dyDescent="0.25">
      <c r="C192" s="1">
        <v>0.32090999999999997</v>
      </c>
      <c r="D192" s="1">
        <v>1.4095899999999999</v>
      </c>
    </row>
    <row r="193" spans="3:4" x14ac:dyDescent="0.25">
      <c r="C193" s="1">
        <v>0.32296000000000002</v>
      </c>
      <c r="D193" s="1">
        <v>1.4136500000000001</v>
      </c>
    </row>
    <row r="194" spans="3:4" x14ac:dyDescent="0.25">
      <c r="C194" s="1">
        <v>0.32306000000000001</v>
      </c>
      <c r="D194" s="1">
        <v>1.41852</v>
      </c>
    </row>
    <row r="195" spans="3:4" x14ac:dyDescent="0.25">
      <c r="C195" s="1">
        <v>0.32385999999999998</v>
      </c>
      <c r="D195" s="1">
        <v>1.4204300000000001</v>
      </c>
    </row>
    <row r="196" spans="3:4" x14ac:dyDescent="0.25">
      <c r="C196" s="1">
        <v>0.32394000000000001</v>
      </c>
      <c r="D196" s="1">
        <v>1.43865</v>
      </c>
    </row>
    <row r="197" spans="3:4" x14ac:dyDescent="0.25">
      <c r="C197" s="1">
        <v>0.32669999999999999</v>
      </c>
      <c r="D197" s="1">
        <v>1.4439500000000001</v>
      </c>
    </row>
    <row r="198" spans="3:4" x14ac:dyDescent="0.25">
      <c r="C198" s="1">
        <v>0.32685999999999998</v>
      </c>
      <c r="D198" s="1">
        <v>1.4481299999999999</v>
      </c>
    </row>
    <row r="199" spans="3:4" x14ac:dyDescent="0.25">
      <c r="C199" s="1">
        <v>0.32779999999999998</v>
      </c>
      <c r="D199" s="1">
        <v>1.4558199999999999</v>
      </c>
    </row>
    <row r="200" spans="3:4" x14ac:dyDescent="0.25">
      <c r="C200" s="1">
        <v>0.32869999999999999</v>
      </c>
      <c r="D200" s="1">
        <v>1.4666300000000001</v>
      </c>
    </row>
    <row r="201" spans="3:4" x14ac:dyDescent="0.25">
      <c r="C201" s="1">
        <v>0.33259</v>
      </c>
      <c r="D201" s="1">
        <v>1.4667399999999999</v>
      </c>
    </row>
    <row r="202" spans="3:4" x14ac:dyDescent="0.25">
      <c r="C202" s="1">
        <v>0.33332000000000001</v>
      </c>
      <c r="D202" s="1">
        <v>1.46936</v>
      </c>
    </row>
    <row r="203" spans="3:4" x14ac:dyDescent="0.25">
      <c r="C203" s="1">
        <v>0.33500000000000002</v>
      </c>
      <c r="D203" s="1">
        <v>1.4696</v>
      </c>
    </row>
    <row r="204" spans="3:4" x14ac:dyDescent="0.25">
      <c r="C204" s="1">
        <v>0.33582000000000001</v>
      </c>
      <c r="D204" s="1">
        <v>1.4738100000000001</v>
      </c>
    </row>
    <row r="205" spans="3:4" x14ac:dyDescent="0.25">
      <c r="C205" s="1">
        <v>0.33618999999999999</v>
      </c>
      <c r="D205" s="1">
        <v>1.47407</v>
      </c>
    </row>
    <row r="206" spans="3:4" x14ac:dyDescent="0.25">
      <c r="C206" s="1">
        <v>0.34510999999999997</v>
      </c>
      <c r="D206" s="1">
        <v>1.4751399999999999</v>
      </c>
    </row>
    <row r="207" spans="3:4" x14ac:dyDescent="0.25">
      <c r="C207" s="1">
        <v>0.34583999999999998</v>
      </c>
      <c r="D207" s="1">
        <v>1.4755799999999999</v>
      </c>
    </row>
    <row r="208" spans="3:4" x14ac:dyDescent="0.25">
      <c r="C208" s="1">
        <v>0.34638000000000002</v>
      </c>
      <c r="D208" s="1">
        <v>1.47732</v>
      </c>
    </row>
    <row r="209" spans="3:4" x14ac:dyDescent="0.25">
      <c r="C209" s="1">
        <v>0.34777000000000002</v>
      </c>
      <c r="D209" s="1">
        <v>1.4865600000000001</v>
      </c>
    </row>
    <row r="210" spans="3:4" x14ac:dyDescent="0.25">
      <c r="C210" s="1">
        <v>0.34813</v>
      </c>
      <c r="D210" s="1">
        <v>1.4868300000000001</v>
      </c>
    </row>
    <row r="211" spans="3:4" x14ac:dyDescent="0.25">
      <c r="C211" s="1">
        <v>0.34853000000000001</v>
      </c>
      <c r="D211" s="1">
        <v>1.4943599999999999</v>
      </c>
    </row>
    <row r="212" spans="3:4" x14ac:dyDescent="0.25">
      <c r="C212" s="1">
        <v>0.34978999999999999</v>
      </c>
      <c r="D212" s="1">
        <v>1.49658</v>
      </c>
    </row>
    <row r="213" spans="3:4" x14ac:dyDescent="0.25">
      <c r="C213" s="1">
        <v>0.35071999999999998</v>
      </c>
      <c r="D213" s="1">
        <v>1.5022500000000001</v>
      </c>
    </row>
    <row r="214" spans="3:4" x14ac:dyDescent="0.25">
      <c r="C214" s="1">
        <v>0.35103000000000001</v>
      </c>
      <c r="D214" s="1">
        <v>1.5136000000000001</v>
      </c>
    </row>
    <row r="215" spans="3:4" x14ac:dyDescent="0.25">
      <c r="C215" s="1">
        <v>0.35385</v>
      </c>
      <c r="D215" s="1">
        <v>1.51623</v>
      </c>
    </row>
    <row r="216" spans="3:4" x14ac:dyDescent="0.25">
      <c r="C216" s="1">
        <v>0.35432999999999998</v>
      </c>
      <c r="D216" s="1">
        <v>1.51892</v>
      </c>
    </row>
    <row r="217" spans="3:4" x14ac:dyDescent="0.25">
      <c r="C217" s="1">
        <v>0.35507</v>
      </c>
      <c r="D217" s="1">
        <v>1.53298</v>
      </c>
    </row>
    <row r="218" spans="3:4" x14ac:dyDescent="0.25">
      <c r="C218" s="1">
        <v>0.35871999999999998</v>
      </c>
      <c r="D218" s="1">
        <v>1.5426800000000001</v>
      </c>
    </row>
    <row r="219" spans="3:4" x14ac:dyDescent="0.25">
      <c r="C219" s="1">
        <v>0.35983999999999999</v>
      </c>
      <c r="D219" s="1">
        <v>1.5444500000000001</v>
      </c>
    </row>
    <row r="220" spans="3:4" x14ac:dyDescent="0.25">
      <c r="C220" s="1">
        <v>0.36136000000000001</v>
      </c>
      <c r="D220" s="1">
        <v>1.54484</v>
      </c>
    </row>
    <row r="221" spans="3:4" x14ac:dyDescent="0.25">
      <c r="C221" s="1">
        <v>0.36268</v>
      </c>
      <c r="D221" s="1">
        <v>1.54833</v>
      </c>
    </row>
    <row r="222" spans="3:4" x14ac:dyDescent="0.25">
      <c r="C222" s="1">
        <v>0.36281000000000002</v>
      </c>
      <c r="D222" s="1">
        <v>1.5505800000000001</v>
      </c>
    </row>
    <row r="223" spans="3:4" x14ac:dyDescent="0.25">
      <c r="C223" s="1">
        <v>0.36492999999999998</v>
      </c>
      <c r="D223" s="1">
        <v>1.55081</v>
      </c>
    </row>
    <row r="224" spans="3:4" x14ac:dyDescent="0.25">
      <c r="C224" s="1">
        <v>0.37182999999999999</v>
      </c>
      <c r="D224" s="1">
        <v>1.5542</v>
      </c>
    </row>
    <row r="225" spans="3:4" x14ac:dyDescent="0.25">
      <c r="C225" s="1">
        <v>0.37906000000000001</v>
      </c>
      <c r="D225" s="1">
        <v>1.55884</v>
      </c>
    </row>
    <row r="226" spans="3:4" x14ac:dyDescent="0.25">
      <c r="C226" s="1">
        <v>0.38002000000000002</v>
      </c>
      <c r="D226" s="1">
        <v>1.56534</v>
      </c>
    </row>
    <row r="227" spans="3:4" x14ac:dyDescent="0.25">
      <c r="C227" s="1">
        <v>0.38068999999999997</v>
      </c>
      <c r="D227" s="1">
        <v>1.5673299999999999</v>
      </c>
    </row>
    <row r="228" spans="3:4" x14ac:dyDescent="0.25">
      <c r="C228" s="1">
        <v>0.38233</v>
      </c>
      <c r="D228" s="1">
        <v>1.5717699999999999</v>
      </c>
    </row>
    <row r="229" spans="3:4" x14ac:dyDescent="0.25">
      <c r="C229" s="1">
        <v>0.38596999999999998</v>
      </c>
      <c r="D229" s="1">
        <v>1.57569</v>
      </c>
    </row>
    <row r="230" spans="3:4" x14ac:dyDescent="0.25">
      <c r="C230" s="1">
        <v>0.38618999999999998</v>
      </c>
      <c r="D230" s="1">
        <v>1.5842700000000001</v>
      </c>
    </row>
    <row r="231" spans="3:4" x14ac:dyDescent="0.25">
      <c r="C231" s="1">
        <v>0.38625999999999999</v>
      </c>
      <c r="D231" s="1">
        <v>1.59144</v>
      </c>
    </row>
    <row r="232" spans="3:4" x14ac:dyDescent="0.25">
      <c r="C232" s="1">
        <v>0.39034999999999997</v>
      </c>
      <c r="D232" s="1">
        <v>1.6027800000000001</v>
      </c>
    </row>
    <row r="233" spans="3:4" x14ac:dyDescent="0.25">
      <c r="C233" s="1">
        <v>0.39044000000000001</v>
      </c>
      <c r="D233" s="1">
        <v>1.60331</v>
      </c>
    </row>
    <row r="234" spans="3:4" x14ac:dyDescent="0.25">
      <c r="C234" s="1">
        <v>0.39493</v>
      </c>
      <c r="D234" s="1">
        <v>1.6087499999999999</v>
      </c>
    </row>
    <row r="235" spans="3:4" x14ac:dyDescent="0.25">
      <c r="C235" s="1">
        <v>0.39557999999999999</v>
      </c>
      <c r="D235" s="1">
        <v>1.6137300000000001</v>
      </c>
    </row>
    <row r="236" spans="3:4" x14ac:dyDescent="0.25">
      <c r="C236" s="1">
        <v>0.39581</v>
      </c>
      <c r="D236" s="1">
        <v>1.6151</v>
      </c>
    </row>
    <row r="237" spans="3:4" x14ac:dyDescent="0.25">
      <c r="C237" s="1">
        <v>0.39681</v>
      </c>
      <c r="D237" s="1">
        <v>1.61764</v>
      </c>
    </row>
    <row r="238" spans="3:4" x14ac:dyDescent="0.25">
      <c r="C238" s="1">
        <v>0.39739000000000002</v>
      </c>
      <c r="D238" s="1">
        <v>1.62</v>
      </c>
    </row>
    <row r="239" spans="3:4" x14ac:dyDescent="0.25">
      <c r="C239" s="1">
        <v>0.39745000000000003</v>
      </c>
      <c r="D239" s="1">
        <v>1.6286</v>
      </c>
    </row>
    <row r="240" spans="3:4" x14ac:dyDescent="0.25">
      <c r="C240" s="1">
        <v>0.39900999999999998</v>
      </c>
      <c r="D240" s="1">
        <v>1.6324000000000001</v>
      </c>
    </row>
    <row r="241" spans="3:4" x14ac:dyDescent="0.25">
      <c r="C241" s="1">
        <v>0.40004000000000001</v>
      </c>
      <c r="D241" s="1">
        <v>1.63568</v>
      </c>
    </row>
    <row r="242" spans="3:4" x14ac:dyDescent="0.25">
      <c r="C242" s="1">
        <v>0.40017999999999998</v>
      </c>
      <c r="D242" s="1">
        <v>1.63626</v>
      </c>
    </row>
    <row r="243" spans="3:4" x14ac:dyDescent="0.25">
      <c r="C243" s="1">
        <v>0.40095999999999998</v>
      </c>
      <c r="D243" s="1">
        <v>1.63673</v>
      </c>
    </row>
    <row r="244" spans="3:4" x14ac:dyDescent="0.25">
      <c r="C244" s="1">
        <v>0.40300999999999998</v>
      </c>
      <c r="D244" s="1">
        <v>1.63734</v>
      </c>
    </row>
    <row r="245" spans="3:4" x14ac:dyDescent="0.25">
      <c r="C245" s="1">
        <v>0.40332000000000001</v>
      </c>
      <c r="D245" s="1">
        <v>1.6429100000000001</v>
      </c>
    </row>
    <row r="246" spans="3:4" x14ac:dyDescent="0.25">
      <c r="C246" s="1">
        <v>0.40499000000000002</v>
      </c>
      <c r="D246" s="1">
        <v>1.6474599999999999</v>
      </c>
    </row>
    <row r="247" spans="3:4" x14ac:dyDescent="0.25">
      <c r="C247" s="1">
        <v>0.40808</v>
      </c>
      <c r="D247" s="1">
        <v>1.64768</v>
      </c>
    </row>
    <row r="248" spans="3:4" x14ac:dyDescent="0.25">
      <c r="C248" s="1">
        <v>0.40892000000000001</v>
      </c>
      <c r="D248" s="1">
        <v>1.6556599999999999</v>
      </c>
    </row>
    <row r="249" spans="3:4" x14ac:dyDescent="0.25">
      <c r="C249" s="1">
        <v>0.41182999999999997</v>
      </c>
      <c r="D249" s="1">
        <v>1.65628</v>
      </c>
    </row>
    <row r="250" spans="3:4" x14ac:dyDescent="0.25">
      <c r="C250" s="1">
        <v>0.41314000000000001</v>
      </c>
      <c r="D250" s="1">
        <v>1.66228</v>
      </c>
    </row>
    <row r="251" spans="3:4" x14ac:dyDescent="0.25">
      <c r="C251" s="1">
        <v>0.41632000000000002</v>
      </c>
      <c r="D251" s="1">
        <v>1.66615</v>
      </c>
    </row>
    <row r="252" spans="3:4" x14ac:dyDescent="0.25">
      <c r="C252" s="1">
        <v>0.41724</v>
      </c>
      <c r="D252" s="1">
        <v>1.68784</v>
      </c>
    </row>
    <row r="253" spans="3:4" x14ac:dyDescent="0.25">
      <c r="C253" s="1">
        <v>0.41735</v>
      </c>
      <c r="D253" s="1">
        <v>1.69113</v>
      </c>
    </row>
    <row r="254" spans="3:4" x14ac:dyDescent="0.25">
      <c r="C254" s="1">
        <v>0.41743000000000002</v>
      </c>
      <c r="D254" s="1">
        <v>1.70156</v>
      </c>
    </row>
    <row r="255" spans="3:4" x14ac:dyDescent="0.25">
      <c r="C255" s="1">
        <v>0.42581000000000002</v>
      </c>
      <c r="D255" s="1">
        <v>1.7267600000000001</v>
      </c>
    </row>
    <row r="256" spans="3:4" x14ac:dyDescent="0.25">
      <c r="C256" s="1">
        <v>0.42631999999999998</v>
      </c>
      <c r="D256" s="1">
        <v>1.7410399999999999</v>
      </c>
    </row>
    <row r="257" spans="3:4" x14ac:dyDescent="0.25">
      <c r="C257" s="1">
        <v>0.42781000000000002</v>
      </c>
      <c r="D257" s="1">
        <v>1.74912</v>
      </c>
    </row>
    <row r="258" spans="3:4" x14ac:dyDescent="0.25">
      <c r="C258" s="1">
        <v>0.43026999999999999</v>
      </c>
      <c r="D258" s="1">
        <v>1.7522200000000001</v>
      </c>
    </row>
    <row r="259" spans="3:4" x14ac:dyDescent="0.25">
      <c r="C259" s="1">
        <v>0.43335000000000001</v>
      </c>
      <c r="D259" s="1">
        <v>1.7552399999999999</v>
      </c>
    </row>
    <row r="260" spans="3:4" x14ac:dyDescent="0.25">
      <c r="C260" s="1">
        <v>0.43420999999999998</v>
      </c>
      <c r="D260" s="1">
        <v>1.7655799999999999</v>
      </c>
    </row>
    <row r="261" spans="3:4" x14ac:dyDescent="0.25">
      <c r="C261" s="1">
        <v>0.43465999999999999</v>
      </c>
      <c r="D261" s="1">
        <v>1.7663500000000001</v>
      </c>
    </row>
    <row r="262" spans="3:4" x14ac:dyDescent="0.25">
      <c r="C262" s="1">
        <v>0.43636999999999998</v>
      </c>
      <c r="D262" s="1">
        <v>1.7664899999999999</v>
      </c>
    </row>
    <row r="263" spans="3:4" x14ac:dyDescent="0.25">
      <c r="C263" s="1">
        <v>0.43783</v>
      </c>
      <c r="D263" s="1">
        <v>1.77535</v>
      </c>
    </row>
    <row r="264" spans="3:4" x14ac:dyDescent="0.25">
      <c r="C264" s="1">
        <v>0.438</v>
      </c>
      <c r="D264" s="1">
        <v>1.77885</v>
      </c>
    </row>
    <row r="265" spans="3:4" x14ac:dyDescent="0.25">
      <c r="C265" s="1">
        <v>0.43970999999999999</v>
      </c>
      <c r="D265" s="1">
        <v>1.78637</v>
      </c>
    </row>
    <row r="266" spans="3:4" x14ac:dyDescent="0.25">
      <c r="C266" s="1">
        <v>0.44136999999999998</v>
      </c>
      <c r="D266" s="1">
        <v>1.78792</v>
      </c>
    </row>
    <row r="267" spans="3:4" x14ac:dyDescent="0.25">
      <c r="C267" s="1">
        <v>0.44152000000000002</v>
      </c>
      <c r="D267" s="1">
        <v>1.79603</v>
      </c>
    </row>
    <row r="268" spans="3:4" x14ac:dyDescent="0.25">
      <c r="C268" s="1">
        <v>0.44350000000000001</v>
      </c>
      <c r="D268" s="1">
        <v>1.8053999999999999</v>
      </c>
    </row>
    <row r="269" spans="3:4" x14ac:dyDescent="0.25">
      <c r="C269" s="1">
        <v>0.44359999999999999</v>
      </c>
      <c r="D269" s="1">
        <v>1.8118700000000001</v>
      </c>
    </row>
    <row r="270" spans="3:4" x14ac:dyDescent="0.25">
      <c r="C270" s="1">
        <v>0.44486999999999999</v>
      </c>
      <c r="D270" s="1">
        <v>1.8164499999999999</v>
      </c>
    </row>
    <row r="271" spans="3:4" x14ac:dyDescent="0.25">
      <c r="C271" s="1">
        <v>0.44535000000000002</v>
      </c>
      <c r="D271" s="1">
        <v>1.81724</v>
      </c>
    </row>
    <row r="272" spans="3:4" x14ac:dyDescent="0.25">
      <c r="C272" s="1">
        <v>0.44696999999999998</v>
      </c>
      <c r="D272" s="1">
        <v>1.8248899999999999</v>
      </c>
    </row>
    <row r="273" spans="3:4" x14ac:dyDescent="0.25">
      <c r="C273" s="1">
        <v>0.44745000000000001</v>
      </c>
      <c r="D273" s="1">
        <v>1.82856</v>
      </c>
    </row>
    <row r="274" spans="3:4" x14ac:dyDescent="0.25">
      <c r="C274" s="1">
        <v>0.45116000000000001</v>
      </c>
      <c r="D274" s="1">
        <v>1.8293200000000001</v>
      </c>
    </row>
    <row r="275" spans="3:4" x14ac:dyDescent="0.25">
      <c r="C275" s="1">
        <v>0.45268999999999998</v>
      </c>
      <c r="D275" s="1">
        <v>1.83311</v>
      </c>
    </row>
    <row r="276" spans="3:4" x14ac:dyDescent="0.25">
      <c r="C276" s="1">
        <v>0.45306000000000002</v>
      </c>
      <c r="D276" s="1">
        <v>1.83846</v>
      </c>
    </row>
    <row r="277" spans="3:4" x14ac:dyDescent="0.25">
      <c r="C277" s="1">
        <v>0.45569999999999999</v>
      </c>
      <c r="D277" s="1">
        <v>1.84013</v>
      </c>
    </row>
    <row r="278" spans="3:4" x14ac:dyDescent="0.25">
      <c r="C278" s="1">
        <v>0.4572</v>
      </c>
      <c r="D278" s="1">
        <v>1.84016</v>
      </c>
    </row>
    <row r="279" spans="3:4" x14ac:dyDescent="0.25">
      <c r="C279" s="1">
        <v>0.45883000000000002</v>
      </c>
      <c r="D279" s="1">
        <v>1.8428100000000001</v>
      </c>
    </row>
    <row r="280" spans="3:4" x14ac:dyDescent="0.25">
      <c r="C280" s="1">
        <v>0.45979999999999999</v>
      </c>
      <c r="D280" s="1">
        <v>1.84351</v>
      </c>
    </row>
    <row r="281" spans="3:4" x14ac:dyDescent="0.25">
      <c r="C281" s="1">
        <v>0.46024999999999999</v>
      </c>
      <c r="D281" s="1">
        <v>1.8452299999999999</v>
      </c>
    </row>
    <row r="282" spans="3:4" x14ac:dyDescent="0.25">
      <c r="C282" s="1">
        <v>0.46226</v>
      </c>
      <c r="D282" s="1">
        <v>1.84846</v>
      </c>
    </row>
    <row r="283" spans="3:4" x14ac:dyDescent="0.25">
      <c r="C283" s="1">
        <v>0.46412999999999999</v>
      </c>
      <c r="D283" s="1">
        <v>1.85067</v>
      </c>
    </row>
    <row r="284" spans="3:4" x14ac:dyDescent="0.25">
      <c r="C284" s="1">
        <v>0.46575</v>
      </c>
      <c r="D284" s="1">
        <v>1.8521300000000001</v>
      </c>
    </row>
    <row r="285" spans="3:4" x14ac:dyDescent="0.25">
      <c r="C285" s="1">
        <v>0.46681</v>
      </c>
      <c r="D285" s="1">
        <v>1.8607899999999999</v>
      </c>
    </row>
    <row r="286" spans="3:4" x14ac:dyDescent="0.25">
      <c r="C286" s="1">
        <v>0.46793000000000001</v>
      </c>
      <c r="D286" s="1">
        <v>1.8621799999999999</v>
      </c>
    </row>
    <row r="287" spans="3:4" x14ac:dyDescent="0.25">
      <c r="C287" s="1">
        <v>0.46872000000000003</v>
      </c>
      <c r="D287" s="1">
        <v>1.8658600000000001</v>
      </c>
    </row>
    <row r="288" spans="3:4" x14ac:dyDescent="0.25">
      <c r="C288" s="1">
        <v>0.46877999999999997</v>
      </c>
      <c r="D288" s="1">
        <v>1.8669899999999999</v>
      </c>
    </row>
    <row r="289" spans="3:4" x14ac:dyDescent="0.25">
      <c r="C289" s="1">
        <v>0.48043999999999998</v>
      </c>
      <c r="D289" s="1">
        <v>1.89035</v>
      </c>
    </row>
    <row r="290" spans="3:4" x14ac:dyDescent="0.25">
      <c r="C290" s="1">
        <v>0.48187000000000002</v>
      </c>
      <c r="D290" s="1">
        <v>1.8934200000000001</v>
      </c>
    </row>
    <row r="291" spans="3:4" x14ac:dyDescent="0.25">
      <c r="C291" s="1">
        <v>0.48226999999999998</v>
      </c>
      <c r="D291" s="1">
        <v>1.8955200000000001</v>
      </c>
    </row>
    <row r="292" spans="3:4" x14ac:dyDescent="0.25">
      <c r="C292" s="1">
        <v>0.48474</v>
      </c>
      <c r="D292" s="1">
        <v>1.90534</v>
      </c>
    </row>
    <row r="293" spans="3:4" x14ac:dyDescent="0.25">
      <c r="C293" s="1">
        <v>0.48713000000000001</v>
      </c>
      <c r="D293" s="1">
        <v>1.90655</v>
      </c>
    </row>
    <row r="294" spans="3:4" x14ac:dyDescent="0.25">
      <c r="C294" s="1">
        <v>0.48770999999999998</v>
      </c>
      <c r="D294" s="1">
        <v>1.90896</v>
      </c>
    </row>
    <row r="295" spans="3:4" x14ac:dyDescent="0.25">
      <c r="C295" s="1">
        <v>0.49046000000000001</v>
      </c>
      <c r="D295" s="1">
        <v>1.91079</v>
      </c>
    </row>
    <row r="296" spans="3:4" x14ac:dyDescent="0.25">
      <c r="C296" s="1">
        <v>0.49092000000000002</v>
      </c>
      <c r="D296" s="1">
        <v>1.9124000000000001</v>
      </c>
    </row>
    <row r="297" spans="3:4" x14ac:dyDescent="0.25">
      <c r="C297" s="1">
        <v>0.4924</v>
      </c>
      <c r="D297" s="1">
        <v>1.9148499999999999</v>
      </c>
    </row>
    <row r="298" spans="3:4" x14ac:dyDescent="0.25">
      <c r="C298" s="1">
        <v>0.49560999999999999</v>
      </c>
      <c r="D298" s="1">
        <v>1.91856</v>
      </c>
    </row>
    <row r="299" spans="3:4" x14ac:dyDescent="0.25">
      <c r="C299" s="1">
        <v>0.49767</v>
      </c>
      <c r="D299" s="1">
        <v>1.9235599999999999</v>
      </c>
    </row>
    <row r="300" spans="3:4" x14ac:dyDescent="0.25">
      <c r="C300" s="1">
        <v>0.50002999999999997</v>
      </c>
      <c r="D300" s="1">
        <v>1.93526</v>
      </c>
    </row>
    <row r="301" spans="3:4" x14ac:dyDescent="0.25">
      <c r="C301" s="1">
        <v>0.50333000000000006</v>
      </c>
      <c r="D301" s="1">
        <v>1.93719</v>
      </c>
    </row>
    <row r="302" spans="3:4" x14ac:dyDescent="0.25">
      <c r="C302" s="1">
        <v>0.50560000000000005</v>
      </c>
      <c r="D302" s="1">
        <v>1.9625900000000001</v>
      </c>
    </row>
    <row r="303" spans="3:4" x14ac:dyDescent="0.25">
      <c r="C303" s="1">
        <v>0.50724999999999998</v>
      </c>
      <c r="D303" s="1">
        <v>1.9766600000000001</v>
      </c>
    </row>
    <row r="304" spans="3:4" x14ac:dyDescent="0.25">
      <c r="C304" s="1">
        <v>0.50956000000000001</v>
      </c>
      <c r="D304" s="1">
        <v>1.9835</v>
      </c>
    </row>
    <row r="305" spans="3:4" x14ac:dyDescent="0.25">
      <c r="C305" s="1">
        <v>0.51100000000000001</v>
      </c>
      <c r="D305" s="1">
        <v>1.9845299999999999</v>
      </c>
    </row>
    <row r="306" spans="3:4" x14ac:dyDescent="0.25">
      <c r="C306" s="1">
        <v>0.51139000000000001</v>
      </c>
      <c r="D306" s="1">
        <v>1.9874499999999999</v>
      </c>
    </row>
    <row r="307" spans="3:4" x14ac:dyDescent="0.25">
      <c r="C307" s="1">
        <v>0.51207999999999998</v>
      </c>
      <c r="D307" s="1">
        <v>1.99315</v>
      </c>
    </row>
    <row r="308" spans="3:4" x14ac:dyDescent="0.25">
      <c r="C308" s="1">
        <v>0.51237999999999995</v>
      </c>
      <c r="D308" s="1">
        <v>1.9981599999999999</v>
      </c>
    </row>
    <row r="309" spans="3:4" x14ac:dyDescent="0.25">
      <c r="C309" s="1">
        <v>0.51349999999999996</v>
      </c>
      <c r="D309" s="1">
        <v>2.0041699999999998</v>
      </c>
    </row>
    <row r="310" spans="3:4" x14ac:dyDescent="0.25">
      <c r="C310" s="1">
        <v>0.51351000000000002</v>
      </c>
      <c r="D310" s="1">
        <v>2.0045299999999999</v>
      </c>
    </row>
    <row r="311" spans="3:4" x14ac:dyDescent="0.25">
      <c r="C311" s="1">
        <v>0.51385999999999998</v>
      </c>
      <c r="D311" s="1">
        <v>2.0134400000000001</v>
      </c>
    </row>
    <row r="312" spans="3:4" x14ac:dyDescent="0.25">
      <c r="C312" s="1">
        <v>0.51448000000000005</v>
      </c>
      <c r="D312" s="1">
        <v>2.0156900000000002</v>
      </c>
    </row>
    <row r="313" spans="3:4" x14ac:dyDescent="0.25">
      <c r="C313" s="1">
        <v>0.51468000000000003</v>
      </c>
      <c r="D313" s="1">
        <v>2.01803</v>
      </c>
    </row>
    <row r="314" spans="3:4" x14ac:dyDescent="0.25">
      <c r="C314" s="1">
        <v>0.51475000000000004</v>
      </c>
      <c r="D314" s="1">
        <v>2.0305900000000001</v>
      </c>
    </row>
    <row r="315" spans="3:4" x14ac:dyDescent="0.25">
      <c r="C315" s="1">
        <v>0.52329999999999999</v>
      </c>
      <c r="D315" s="1">
        <v>2.0404100000000001</v>
      </c>
    </row>
    <row r="316" spans="3:4" x14ac:dyDescent="0.25">
      <c r="C316" s="1">
        <v>0.52780000000000005</v>
      </c>
      <c r="D316" s="1">
        <v>2.04148</v>
      </c>
    </row>
    <row r="317" spans="3:4" x14ac:dyDescent="0.25">
      <c r="C317" s="1">
        <v>0.52786999999999995</v>
      </c>
      <c r="D317" s="1">
        <v>2.0426099999999998</v>
      </c>
    </row>
    <row r="318" spans="3:4" x14ac:dyDescent="0.25">
      <c r="C318" s="1">
        <v>0.52871000000000001</v>
      </c>
      <c r="D318" s="1">
        <v>2.0623499999999999</v>
      </c>
    </row>
    <row r="319" spans="3:4" x14ac:dyDescent="0.25">
      <c r="C319" s="1">
        <v>0.53064</v>
      </c>
      <c r="D319" s="1">
        <v>2.0660400000000001</v>
      </c>
    </row>
    <row r="320" spans="3:4" x14ac:dyDescent="0.25">
      <c r="C320" s="1">
        <v>0.53110999999999997</v>
      </c>
      <c r="D320" s="1">
        <v>2.0748700000000002</v>
      </c>
    </row>
    <row r="321" spans="3:4" x14ac:dyDescent="0.25">
      <c r="C321" s="1">
        <v>0.53159999999999996</v>
      </c>
      <c r="D321" s="1">
        <v>2.0819000000000001</v>
      </c>
    </row>
    <row r="322" spans="3:4" x14ac:dyDescent="0.25">
      <c r="C322" s="1">
        <v>0.53566999999999998</v>
      </c>
      <c r="D322" s="1">
        <v>2.0899399999999999</v>
      </c>
    </row>
    <row r="323" spans="3:4" x14ac:dyDescent="0.25">
      <c r="C323" s="1">
        <v>0.53900999999999999</v>
      </c>
      <c r="D323" s="1">
        <v>2.0909300000000002</v>
      </c>
    </row>
    <row r="324" spans="3:4" x14ac:dyDescent="0.25">
      <c r="C324" s="1">
        <v>0.54069</v>
      </c>
      <c r="D324" s="1">
        <v>2.0989200000000001</v>
      </c>
    </row>
    <row r="325" spans="3:4" x14ac:dyDescent="0.25">
      <c r="C325" s="1">
        <v>0.54339999999999999</v>
      </c>
      <c r="D325" s="1">
        <v>2.0995599999999999</v>
      </c>
    </row>
    <row r="326" spans="3:4" x14ac:dyDescent="0.25">
      <c r="C326" s="1">
        <v>0.54479</v>
      </c>
      <c r="D326" s="1">
        <v>2.1059100000000002</v>
      </c>
    </row>
    <row r="327" spans="3:4" x14ac:dyDescent="0.25">
      <c r="C327" s="1">
        <v>0.54490000000000005</v>
      </c>
      <c r="D327" s="1">
        <v>2.1093999999999999</v>
      </c>
    </row>
    <row r="328" spans="3:4" x14ac:dyDescent="0.25">
      <c r="C328" s="1">
        <v>0.54613999999999996</v>
      </c>
      <c r="D328" s="1">
        <v>2.1105399999999999</v>
      </c>
    </row>
    <row r="329" spans="3:4" x14ac:dyDescent="0.25">
      <c r="C329" s="1">
        <v>0.55012000000000005</v>
      </c>
      <c r="D329" s="1">
        <v>2.1110000000000002</v>
      </c>
    </row>
    <row r="330" spans="3:4" x14ac:dyDescent="0.25">
      <c r="C330" s="1">
        <v>0.55118999999999996</v>
      </c>
      <c r="D330" s="1">
        <v>2.1209699999999998</v>
      </c>
    </row>
    <row r="331" spans="3:4" x14ac:dyDescent="0.25">
      <c r="C331" s="1">
        <v>0.55212000000000006</v>
      </c>
      <c r="D331" s="1">
        <v>2.13028</v>
      </c>
    </row>
    <row r="332" spans="3:4" x14ac:dyDescent="0.25">
      <c r="C332" s="1">
        <v>0.55230999999999997</v>
      </c>
      <c r="D332" s="1">
        <v>2.1496599999999999</v>
      </c>
    </row>
    <row r="333" spans="3:4" x14ac:dyDescent="0.25">
      <c r="C333" s="1">
        <v>0.55247999999999997</v>
      </c>
      <c r="D333" s="1">
        <v>2.1501800000000002</v>
      </c>
    </row>
    <row r="334" spans="3:4" x14ac:dyDescent="0.25">
      <c r="C334" s="1">
        <v>0.55349000000000004</v>
      </c>
      <c r="D334" s="1">
        <v>2.1526999999999998</v>
      </c>
    </row>
    <row r="335" spans="3:4" x14ac:dyDescent="0.25">
      <c r="C335" s="1">
        <v>0.55386999999999997</v>
      </c>
      <c r="D335" s="1">
        <v>2.1545299999999998</v>
      </c>
    </row>
    <row r="336" spans="3:4" x14ac:dyDescent="0.25">
      <c r="C336" s="1">
        <v>0.55411999999999995</v>
      </c>
      <c r="D336" s="1">
        <v>2.1550500000000001</v>
      </c>
    </row>
    <row r="337" spans="3:4" x14ac:dyDescent="0.25">
      <c r="C337" s="1">
        <v>0.55413999999999997</v>
      </c>
      <c r="D337" s="1">
        <v>2.1553499999999999</v>
      </c>
    </row>
    <row r="338" spans="3:4" x14ac:dyDescent="0.25">
      <c r="C338" s="1">
        <v>0.55488999999999999</v>
      </c>
      <c r="D338" s="1">
        <v>2.15577</v>
      </c>
    </row>
    <row r="339" spans="3:4" x14ac:dyDescent="0.25">
      <c r="C339" s="1">
        <v>0.55662</v>
      </c>
      <c r="D339" s="1">
        <v>2.1558899999999999</v>
      </c>
    </row>
    <row r="340" spans="3:4" x14ac:dyDescent="0.25">
      <c r="C340" s="1">
        <v>0.56432000000000004</v>
      </c>
      <c r="D340" s="1">
        <v>2.15951</v>
      </c>
    </row>
    <row r="341" spans="3:4" x14ac:dyDescent="0.25">
      <c r="C341" s="1">
        <v>0.56616999999999995</v>
      </c>
      <c r="D341" s="1">
        <v>2.1667299999999998</v>
      </c>
    </row>
    <row r="342" spans="3:4" x14ac:dyDescent="0.25">
      <c r="C342" s="1">
        <v>0.57257999999999998</v>
      </c>
      <c r="D342" s="1">
        <v>2.1683500000000002</v>
      </c>
    </row>
    <row r="343" spans="3:4" x14ac:dyDescent="0.25">
      <c r="C343" s="1">
        <v>0.57738999999999996</v>
      </c>
      <c r="D343" s="1">
        <v>2.1743600000000001</v>
      </c>
    </row>
    <row r="344" spans="3:4" x14ac:dyDescent="0.25">
      <c r="C344" s="1">
        <v>0.57996999999999999</v>
      </c>
      <c r="D344" s="1">
        <v>2.17563</v>
      </c>
    </row>
    <row r="345" spans="3:4" x14ac:dyDescent="0.25">
      <c r="C345" s="1">
        <v>0.58115000000000006</v>
      </c>
      <c r="D345" s="1">
        <v>2.1826599999999998</v>
      </c>
    </row>
    <row r="346" spans="3:4" x14ac:dyDescent="0.25">
      <c r="C346" s="1">
        <v>0.58365</v>
      </c>
      <c r="D346" s="1">
        <v>2.18275</v>
      </c>
    </row>
    <row r="347" spans="3:4" x14ac:dyDescent="0.25">
      <c r="C347" s="1">
        <v>0.58681000000000005</v>
      </c>
      <c r="D347" s="1">
        <v>2.1835499999999999</v>
      </c>
    </row>
    <row r="348" spans="3:4" x14ac:dyDescent="0.25">
      <c r="C348" s="1">
        <v>0.58723000000000003</v>
      </c>
      <c r="D348" s="1">
        <v>2.1878000000000002</v>
      </c>
    </row>
    <row r="349" spans="3:4" x14ac:dyDescent="0.25">
      <c r="C349" s="1">
        <v>0.59209000000000001</v>
      </c>
      <c r="D349" s="1">
        <v>2.1920199999999999</v>
      </c>
    </row>
    <row r="350" spans="3:4" x14ac:dyDescent="0.25">
      <c r="C350" s="1">
        <v>0.59597</v>
      </c>
      <c r="D350" s="1">
        <v>2.2034099999999999</v>
      </c>
    </row>
    <row r="351" spans="3:4" x14ac:dyDescent="0.25">
      <c r="C351" s="1">
        <v>0.59775</v>
      </c>
      <c r="D351" s="1">
        <v>2.2071499999999999</v>
      </c>
    </row>
    <row r="352" spans="3:4" x14ac:dyDescent="0.25">
      <c r="C352" s="1">
        <v>0.59879000000000004</v>
      </c>
      <c r="D352" s="1">
        <v>2.21062</v>
      </c>
    </row>
    <row r="353" spans="3:4" x14ac:dyDescent="0.25">
      <c r="C353" s="1">
        <v>0.59901000000000004</v>
      </c>
      <c r="D353" s="1">
        <v>2.2185000000000001</v>
      </c>
    </row>
    <row r="354" spans="3:4" x14ac:dyDescent="0.25">
      <c r="C354" s="1">
        <v>0.60204999999999997</v>
      </c>
      <c r="D354" s="1">
        <v>2.21909</v>
      </c>
    </row>
    <row r="355" spans="3:4" x14ac:dyDescent="0.25">
      <c r="C355" s="1">
        <v>0.60357000000000005</v>
      </c>
      <c r="D355" s="1">
        <v>2.22858</v>
      </c>
    </row>
    <row r="356" spans="3:4" x14ac:dyDescent="0.25">
      <c r="C356" s="1">
        <v>0.60428999999999999</v>
      </c>
      <c r="D356" s="1">
        <v>2.2377899999999999</v>
      </c>
    </row>
    <row r="357" spans="3:4" x14ac:dyDescent="0.25">
      <c r="C357" s="1">
        <v>0.60709999999999997</v>
      </c>
      <c r="D357" s="1">
        <v>2.23868</v>
      </c>
    </row>
    <row r="358" spans="3:4" x14ac:dyDescent="0.25">
      <c r="C358" s="1">
        <v>0.60768999999999995</v>
      </c>
      <c r="D358" s="1">
        <v>2.2408899999999998</v>
      </c>
    </row>
    <row r="359" spans="3:4" x14ac:dyDescent="0.25">
      <c r="C359" s="1">
        <v>0.60975999999999997</v>
      </c>
      <c r="D359" s="1">
        <v>2.2428599999999999</v>
      </c>
    </row>
    <row r="360" spans="3:4" x14ac:dyDescent="0.25">
      <c r="C360" s="1">
        <v>0.61268</v>
      </c>
      <c r="D360" s="1">
        <v>2.2455799999999999</v>
      </c>
    </row>
    <row r="361" spans="3:4" x14ac:dyDescent="0.25">
      <c r="C361" s="1">
        <v>0.61565999999999999</v>
      </c>
      <c r="D361" s="1">
        <v>2.2523599999999999</v>
      </c>
    </row>
    <row r="362" spans="3:4" x14ac:dyDescent="0.25">
      <c r="C362" s="1">
        <v>0.61716000000000004</v>
      </c>
      <c r="D362" s="1">
        <v>2.2769200000000001</v>
      </c>
    </row>
    <row r="363" spans="3:4" x14ac:dyDescent="0.25">
      <c r="C363" s="1">
        <v>0.62183999999999995</v>
      </c>
      <c r="D363" s="1">
        <v>2.2795200000000002</v>
      </c>
    </row>
    <row r="364" spans="3:4" x14ac:dyDescent="0.25">
      <c r="C364" s="1">
        <v>0.62690000000000001</v>
      </c>
      <c r="D364" s="1">
        <v>2.28091</v>
      </c>
    </row>
    <row r="365" spans="3:4" x14ac:dyDescent="0.25">
      <c r="C365" s="1">
        <v>0.62902000000000002</v>
      </c>
      <c r="D365" s="1">
        <v>2.2953399999999999</v>
      </c>
    </row>
    <row r="366" spans="3:4" x14ac:dyDescent="0.25">
      <c r="C366" s="1">
        <v>0.63000999999999996</v>
      </c>
      <c r="D366" s="1">
        <v>2.2979599999999998</v>
      </c>
    </row>
    <row r="367" spans="3:4" x14ac:dyDescent="0.25">
      <c r="C367" s="1">
        <v>0.63043000000000005</v>
      </c>
      <c r="D367" s="1">
        <v>2.3014199999999998</v>
      </c>
    </row>
    <row r="368" spans="3:4" x14ac:dyDescent="0.25">
      <c r="C368" s="1">
        <v>0.63151999999999997</v>
      </c>
      <c r="D368" s="1">
        <v>2.3031999999999999</v>
      </c>
    </row>
    <row r="369" spans="3:4" x14ac:dyDescent="0.25">
      <c r="C369" s="1">
        <v>0.63385999999999998</v>
      </c>
      <c r="D369" s="1">
        <v>2.3125599999999999</v>
      </c>
    </row>
    <row r="370" spans="3:4" x14ac:dyDescent="0.25">
      <c r="C370" s="1">
        <v>0.63597999999999999</v>
      </c>
      <c r="D370" s="1">
        <v>2.3143400000000001</v>
      </c>
    </row>
    <row r="371" spans="3:4" x14ac:dyDescent="0.25">
      <c r="C371" s="1">
        <v>0.64851999999999999</v>
      </c>
      <c r="D371" s="1">
        <v>2.3166799999999999</v>
      </c>
    </row>
    <row r="372" spans="3:4" x14ac:dyDescent="0.25">
      <c r="C372" s="1">
        <v>0.64912000000000003</v>
      </c>
      <c r="D372" s="1">
        <v>2.3195899999999998</v>
      </c>
    </row>
    <row r="373" spans="3:4" x14ac:dyDescent="0.25">
      <c r="C373" s="1">
        <v>0.65149999999999997</v>
      </c>
      <c r="D373" s="1">
        <v>2.3272300000000001</v>
      </c>
    </row>
    <row r="374" spans="3:4" x14ac:dyDescent="0.25">
      <c r="C374" s="1">
        <v>0.65207000000000004</v>
      </c>
      <c r="D374" s="1">
        <v>2.3344299999999998</v>
      </c>
    </row>
    <row r="375" spans="3:4" x14ac:dyDescent="0.25">
      <c r="C375" s="1">
        <v>0.66115000000000002</v>
      </c>
      <c r="D375" s="1">
        <v>2.3345600000000002</v>
      </c>
    </row>
    <row r="376" spans="3:4" x14ac:dyDescent="0.25">
      <c r="C376" s="1">
        <v>0.66644999999999999</v>
      </c>
      <c r="D376" s="1">
        <v>2.3347600000000002</v>
      </c>
    </row>
    <row r="377" spans="3:4" x14ac:dyDescent="0.25">
      <c r="C377" s="1">
        <v>0.66654000000000002</v>
      </c>
      <c r="D377" s="1">
        <v>2.3439299999999998</v>
      </c>
    </row>
    <row r="378" spans="3:4" x14ac:dyDescent="0.25">
      <c r="C378" s="1">
        <v>0.66732999999999998</v>
      </c>
      <c r="D378" s="1">
        <v>2.3466100000000001</v>
      </c>
    </row>
    <row r="379" spans="3:4" x14ac:dyDescent="0.25">
      <c r="C379" s="1">
        <v>0.67262999999999995</v>
      </c>
      <c r="D379" s="1">
        <v>2.3485200000000002</v>
      </c>
    </row>
    <row r="380" spans="3:4" x14ac:dyDescent="0.25">
      <c r="C380" s="1">
        <v>0.68025999999999998</v>
      </c>
      <c r="D380" s="1">
        <v>2.3489499999999999</v>
      </c>
    </row>
    <row r="381" spans="3:4" x14ac:dyDescent="0.25">
      <c r="C381" s="1">
        <v>0.68867999999999996</v>
      </c>
      <c r="D381" s="1">
        <v>2.3506499999999999</v>
      </c>
    </row>
    <row r="382" spans="3:4" x14ac:dyDescent="0.25">
      <c r="C382" s="1">
        <v>0.69059999999999999</v>
      </c>
      <c r="D382" s="1">
        <v>2.36788</v>
      </c>
    </row>
    <row r="383" spans="3:4" x14ac:dyDescent="0.25">
      <c r="C383" s="1">
        <v>0.69238</v>
      </c>
      <c r="D383" s="1">
        <v>2.37764</v>
      </c>
    </row>
    <row r="384" spans="3:4" x14ac:dyDescent="0.25">
      <c r="C384" s="1">
        <v>0.69357000000000002</v>
      </c>
      <c r="D384" s="1">
        <v>2.3885800000000001</v>
      </c>
    </row>
    <row r="385" spans="3:4" x14ac:dyDescent="0.25">
      <c r="C385" s="1">
        <v>0.69882</v>
      </c>
      <c r="D385" s="1">
        <v>2.3887</v>
      </c>
    </row>
    <row r="386" spans="3:4" x14ac:dyDescent="0.25">
      <c r="C386" s="1">
        <v>0.70025999999999999</v>
      </c>
      <c r="D386" s="1">
        <v>2.3897400000000002</v>
      </c>
    </row>
    <row r="387" spans="3:4" x14ac:dyDescent="0.25">
      <c r="C387" s="1">
        <v>0.70538000000000001</v>
      </c>
      <c r="D387" s="1">
        <v>2.4007499999999999</v>
      </c>
    </row>
    <row r="388" spans="3:4" x14ac:dyDescent="0.25">
      <c r="C388" s="1">
        <v>0.70552999999999999</v>
      </c>
      <c r="D388" s="1">
        <v>2.4091900000000002</v>
      </c>
    </row>
    <row r="389" spans="3:4" x14ac:dyDescent="0.25">
      <c r="C389" s="1">
        <v>0.70764000000000005</v>
      </c>
      <c r="D389" s="1">
        <v>2.4093100000000001</v>
      </c>
    </row>
    <row r="390" spans="3:4" x14ac:dyDescent="0.25">
      <c r="C390" s="1">
        <v>0.71133000000000002</v>
      </c>
      <c r="D390" s="1">
        <v>2.4233699999999998</v>
      </c>
    </row>
    <row r="391" spans="3:4" x14ac:dyDescent="0.25">
      <c r="C391" s="1">
        <v>0.71643999999999997</v>
      </c>
      <c r="D391" s="1">
        <v>2.42719</v>
      </c>
    </row>
    <row r="392" spans="3:4" x14ac:dyDescent="0.25">
      <c r="C392" s="1">
        <v>0.72019</v>
      </c>
      <c r="D392" s="1">
        <v>2.4318499999999998</v>
      </c>
    </row>
    <row r="393" spans="3:4" x14ac:dyDescent="0.25">
      <c r="C393" s="1">
        <v>0.72136999999999996</v>
      </c>
      <c r="D393" s="1">
        <v>2.4332500000000001</v>
      </c>
    </row>
    <row r="394" spans="3:4" x14ac:dyDescent="0.25">
      <c r="C394" s="1">
        <v>0.72272999999999998</v>
      </c>
      <c r="D394" s="1">
        <v>2.4354100000000001</v>
      </c>
    </row>
    <row r="395" spans="3:4" x14ac:dyDescent="0.25">
      <c r="C395" s="1">
        <v>0.72499000000000002</v>
      </c>
      <c r="D395" s="1">
        <v>2.4426800000000002</v>
      </c>
    </row>
    <row r="396" spans="3:4" x14ac:dyDescent="0.25">
      <c r="C396" s="1">
        <v>0.72633999999999999</v>
      </c>
      <c r="D396" s="1">
        <v>2.45058</v>
      </c>
    </row>
    <row r="397" spans="3:4" x14ac:dyDescent="0.25">
      <c r="C397" s="1">
        <v>0.72689000000000004</v>
      </c>
      <c r="D397" s="1">
        <v>2.4524699999999999</v>
      </c>
    </row>
    <row r="398" spans="3:4" x14ac:dyDescent="0.25">
      <c r="C398" s="1">
        <v>0.73075999999999997</v>
      </c>
      <c r="D398" s="1">
        <v>2.4555899999999999</v>
      </c>
    </row>
    <row r="399" spans="3:4" x14ac:dyDescent="0.25">
      <c r="C399" s="1">
        <v>0.73304000000000002</v>
      </c>
      <c r="D399" s="1">
        <v>2.4570599999999998</v>
      </c>
    </row>
    <row r="400" spans="3:4" x14ac:dyDescent="0.25">
      <c r="C400" s="1">
        <v>0.73431999999999997</v>
      </c>
      <c r="D400" s="1">
        <v>2.4600900000000001</v>
      </c>
    </row>
    <row r="401" spans="3:4" x14ac:dyDescent="0.25">
      <c r="C401" s="1">
        <v>0.74199999999999999</v>
      </c>
      <c r="D401" s="1">
        <v>2.4615900000000002</v>
      </c>
    </row>
    <row r="402" spans="3:4" x14ac:dyDescent="0.25">
      <c r="C402" s="1">
        <v>0.74755000000000005</v>
      </c>
      <c r="D402" s="1">
        <v>2.4618000000000002</v>
      </c>
    </row>
    <row r="403" spans="3:4" x14ac:dyDescent="0.25">
      <c r="C403" s="1">
        <v>0.74802000000000002</v>
      </c>
      <c r="D403" s="1">
        <v>2.4643700000000002</v>
      </c>
    </row>
    <row r="404" spans="3:4" x14ac:dyDescent="0.25">
      <c r="C404" s="1">
        <v>0.74805999999999995</v>
      </c>
      <c r="D404" s="1">
        <v>2.4810099999999999</v>
      </c>
    </row>
    <row r="405" spans="3:4" x14ac:dyDescent="0.25">
      <c r="C405" s="1">
        <v>0.74931999999999999</v>
      </c>
      <c r="D405" s="1">
        <v>2.4914499999999999</v>
      </c>
    </row>
    <row r="406" spans="3:4" x14ac:dyDescent="0.25">
      <c r="C406" s="1">
        <v>0.75092000000000003</v>
      </c>
      <c r="D406" s="1">
        <v>2.4969700000000001</v>
      </c>
    </row>
    <row r="407" spans="3:4" x14ac:dyDescent="0.25">
      <c r="C407" s="1">
        <v>0.76222999999999996</v>
      </c>
      <c r="D407" s="1">
        <v>2.5010300000000001</v>
      </c>
    </row>
    <row r="408" spans="3:4" x14ac:dyDescent="0.25">
      <c r="C408" s="1">
        <v>0.76261000000000001</v>
      </c>
      <c r="D408" s="1">
        <v>2.5088599999999999</v>
      </c>
    </row>
    <row r="409" spans="3:4" x14ac:dyDescent="0.25">
      <c r="C409" s="1">
        <v>0.76534000000000002</v>
      </c>
      <c r="D409" s="1">
        <v>2.5178699999999998</v>
      </c>
    </row>
    <row r="410" spans="3:4" x14ac:dyDescent="0.25">
      <c r="C410" s="1">
        <v>0.76585999999999999</v>
      </c>
      <c r="D410" s="1">
        <v>2.5183</v>
      </c>
    </row>
    <row r="411" spans="3:4" x14ac:dyDescent="0.25">
      <c r="C411" s="1">
        <v>0.76895000000000002</v>
      </c>
      <c r="D411" s="1">
        <v>2.5254400000000001</v>
      </c>
    </row>
    <row r="412" spans="3:4" x14ac:dyDescent="0.25">
      <c r="C412" s="1">
        <v>0.76927000000000001</v>
      </c>
      <c r="D412" s="1">
        <v>2.5259299999999998</v>
      </c>
    </row>
    <row r="413" spans="3:4" x14ac:dyDescent="0.25">
      <c r="C413" s="1">
        <v>0.76998</v>
      </c>
      <c r="D413" s="1">
        <v>2.52921</v>
      </c>
    </row>
    <row r="414" spans="3:4" x14ac:dyDescent="0.25">
      <c r="C414" s="1">
        <v>0.77215999999999996</v>
      </c>
      <c r="D414" s="1">
        <v>2.5338799999999999</v>
      </c>
    </row>
    <row r="415" spans="3:4" x14ac:dyDescent="0.25">
      <c r="C415" s="1">
        <v>0.77597000000000005</v>
      </c>
      <c r="D415" s="1">
        <v>2.5342699999999998</v>
      </c>
    </row>
    <row r="416" spans="3:4" x14ac:dyDescent="0.25">
      <c r="C416" s="1">
        <v>0.78359000000000001</v>
      </c>
      <c r="D416" s="1">
        <v>2.5360999999999998</v>
      </c>
    </row>
    <row r="417" spans="3:4" x14ac:dyDescent="0.25">
      <c r="C417" s="1">
        <v>0.78364</v>
      </c>
      <c r="D417" s="1">
        <v>2.53932</v>
      </c>
    </row>
    <row r="418" spans="3:4" x14ac:dyDescent="0.25">
      <c r="C418" s="1">
        <v>0.78590000000000004</v>
      </c>
      <c r="D418" s="1">
        <v>2.5457100000000001</v>
      </c>
    </row>
    <row r="419" spans="3:4" x14ac:dyDescent="0.25">
      <c r="C419" s="1">
        <v>0.78766999999999998</v>
      </c>
      <c r="D419" s="1">
        <v>2.5457399999999999</v>
      </c>
    </row>
    <row r="420" spans="3:4" x14ac:dyDescent="0.25">
      <c r="C420" s="1">
        <v>0.79030999999999996</v>
      </c>
      <c r="D420" s="1">
        <v>2.5661200000000002</v>
      </c>
    </row>
    <row r="421" spans="3:4" x14ac:dyDescent="0.25">
      <c r="C421" s="1">
        <v>0.79188999999999998</v>
      </c>
      <c r="D421" s="1">
        <v>2.5664799999999999</v>
      </c>
    </row>
    <row r="422" spans="3:4" x14ac:dyDescent="0.25">
      <c r="C422" s="1">
        <v>0.79339999999999999</v>
      </c>
      <c r="D422" s="1">
        <v>2.5936599999999999</v>
      </c>
    </row>
    <row r="423" spans="3:4" x14ac:dyDescent="0.25">
      <c r="C423" s="1">
        <v>0.79645999999999995</v>
      </c>
      <c r="D423" s="1">
        <v>2.6054900000000001</v>
      </c>
    </row>
    <row r="424" spans="3:4" x14ac:dyDescent="0.25">
      <c r="C424" s="1">
        <v>0.80184</v>
      </c>
      <c r="D424" s="1">
        <v>2.6139199999999998</v>
      </c>
    </row>
    <row r="425" spans="3:4" x14ac:dyDescent="0.25">
      <c r="C425" s="1">
        <v>0.80281000000000002</v>
      </c>
      <c r="D425" s="1">
        <v>2.6170599999999999</v>
      </c>
    </row>
    <row r="426" spans="3:4" x14ac:dyDescent="0.25">
      <c r="C426" s="1">
        <v>0.80515999999999999</v>
      </c>
      <c r="D426" s="1">
        <v>2.6247799999999999</v>
      </c>
    </row>
    <row r="427" spans="3:4" x14ac:dyDescent="0.25">
      <c r="C427" s="1">
        <v>0.80776000000000003</v>
      </c>
      <c r="D427" s="1">
        <v>2.6310500000000001</v>
      </c>
    </row>
    <row r="428" spans="3:4" x14ac:dyDescent="0.25">
      <c r="C428" s="1">
        <v>0.80952999999999997</v>
      </c>
      <c r="D428" s="1">
        <v>2.6441599999999998</v>
      </c>
    </row>
    <row r="429" spans="3:4" x14ac:dyDescent="0.25">
      <c r="C429" s="1">
        <v>0.81276999999999999</v>
      </c>
      <c r="D429" s="1">
        <v>2.64852</v>
      </c>
    </row>
    <row r="430" spans="3:4" x14ac:dyDescent="0.25">
      <c r="C430" s="1">
        <v>0.81335999999999997</v>
      </c>
      <c r="D430" s="1">
        <v>2.6567699999999999</v>
      </c>
    </row>
    <row r="431" spans="3:4" x14ac:dyDescent="0.25">
      <c r="C431" s="1">
        <v>0.81357999999999997</v>
      </c>
      <c r="D431" s="1">
        <v>2.6595900000000001</v>
      </c>
    </row>
    <row r="432" spans="3:4" x14ac:dyDescent="0.25">
      <c r="C432" s="1">
        <v>0.81694</v>
      </c>
      <c r="D432" s="1">
        <v>2.6611600000000002</v>
      </c>
    </row>
    <row r="433" spans="3:4" x14ac:dyDescent="0.25">
      <c r="C433" s="1">
        <v>0.81952999999999998</v>
      </c>
      <c r="D433" s="1">
        <v>2.6632899999999999</v>
      </c>
    </row>
    <row r="434" spans="3:4" x14ac:dyDescent="0.25">
      <c r="C434" s="1">
        <v>0.82152000000000003</v>
      </c>
      <c r="D434" s="1">
        <v>2.6635</v>
      </c>
    </row>
    <row r="435" spans="3:4" x14ac:dyDescent="0.25">
      <c r="C435" s="1">
        <v>0.82791000000000003</v>
      </c>
      <c r="D435" s="1">
        <v>2.6743100000000002</v>
      </c>
    </row>
    <row r="436" spans="3:4" x14ac:dyDescent="0.25">
      <c r="C436" s="1">
        <v>0.83262999999999998</v>
      </c>
      <c r="D436" s="1">
        <v>2.6891500000000002</v>
      </c>
    </row>
    <row r="437" spans="3:4" x14ac:dyDescent="0.25">
      <c r="C437" s="1">
        <v>0.83294000000000001</v>
      </c>
      <c r="D437" s="1">
        <v>2.68933</v>
      </c>
    </row>
    <row r="438" spans="3:4" x14ac:dyDescent="0.25">
      <c r="C438" s="1">
        <v>0.84138000000000002</v>
      </c>
      <c r="D438" s="1">
        <v>2.6905999999999999</v>
      </c>
    </row>
    <row r="439" spans="3:4" x14ac:dyDescent="0.25">
      <c r="C439" s="1">
        <v>0.84260000000000002</v>
      </c>
      <c r="D439" s="1">
        <v>2.69679</v>
      </c>
    </row>
    <row r="440" spans="3:4" x14ac:dyDescent="0.25">
      <c r="C440" s="1">
        <v>0.84267999999999998</v>
      </c>
      <c r="D440" s="1">
        <v>2.7055199999999999</v>
      </c>
    </row>
    <row r="441" spans="3:4" x14ac:dyDescent="0.25">
      <c r="C441" s="1">
        <v>0.84918000000000005</v>
      </c>
      <c r="D441" s="1">
        <v>2.7099700000000002</v>
      </c>
    </row>
    <row r="442" spans="3:4" x14ac:dyDescent="0.25">
      <c r="C442" s="1">
        <v>0.85224</v>
      </c>
      <c r="D442" s="1">
        <v>2.7179899999999999</v>
      </c>
    </row>
    <row r="443" spans="3:4" x14ac:dyDescent="0.25">
      <c r="C443" s="1">
        <v>0.85299999999999998</v>
      </c>
      <c r="D443" s="1">
        <v>2.7304400000000002</v>
      </c>
    </row>
    <row r="444" spans="3:4" x14ac:dyDescent="0.25">
      <c r="C444" s="1">
        <v>0.85304000000000002</v>
      </c>
      <c r="D444" s="1">
        <v>2.7437999999999998</v>
      </c>
    </row>
    <row r="445" spans="3:4" x14ac:dyDescent="0.25">
      <c r="C445" s="1">
        <v>0.85358000000000001</v>
      </c>
      <c r="D445" s="1">
        <v>2.7452399999999999</v>
      </c>
    </row>
    <row r="446" spans="3:4" x14ac:dyDescent="0.25">
      <c r="C446" s="1">
        <v>0.85511999999999999</v>
      </c>
      <c r="D446" s="1">
        <v>2.75264</v>
      </c>
    </row>
    <row r="447" spans="3:4" x14ac:dyDescent="0.25">
      <c r="C447" s="1">
        <v>0.85577999999999999</v>
      </c>
      <c r="D447" s="1">
        <v>2.76071</v>
      </c>
    </row>
    <row r="448" spans="3:4" x14ac:dyDescent="0.25">
      <c r="C448" s="1">
        <v>0.85607</v>
      </c>
      <c r="D448" s="1">
        <v>2.7629899999999998</v>
      </c>
    </row>
    <row r="449" spans="3:4" x14ac:dyDescent="0.25">
      <c r="C449" s="1">
        <v>0.85623000000000005</v>
      </c>
      <c r="D449" s="1">
        <v>2.7635100000000001</v>
      </c>
    </row>
    <row r="450" spans="3:4" x14ac:dyDescent="0.25">
      <c r="C450" s="1">
        <v>0.85629999999999995</v>
      </c>
      <c r="D450" s="1">
        <v>2.7785899999999999</v>
      </c>
    </row>
    <row r="451" spans="3:4" x14ac:dyDescent="0.25">
      <c r="C451" s="1">
        <v>0.86207</v>
      </c>
      <c r="D451" s="1">
        <v>2.7822800000000001</v>
      </c>
    </row>
    <row r="452" spans="3:4" x14ac:dyDescent="0.25">
      <c r="C452" s="1">
        <v>0.86548999999999998</v>
      </c>
      <c r="D452" s="1">
        <v>2.7865500000000001</v>
      </c>
    </row>
    <row r="453" spans="3:4" x14ac:dyDescent="0.25">
      <c r="C453" s="1">
        <v>0.86641000000000001</v>
      </c>
      <c r="D453" s="1">
        <v>2.79887</v>
      </c>
    </row>
    <row r="454" spans="3:4" x14ac:dyDescent="0.25">
      <c r="C454" s="1">
        <v>0.87287999999999999</v>
      </c>
      <c r="D454" s="1">
        <v>2.80897</v>
      </c>
    </row>
    <row r="455" spans="3:4" x14ac:dyDescent="0.25">
      <c r="C455" s="1">
        <v>0.87738000000000005</v>
      </c>
      <c r="D455" s="1">
        <v>2.8124899999999999</v>
      </c>
    </row>
    <row r="456" spans="3:4" x14ac:dyDescent="0.25">
      <c r="C456" s="1">
        <v>0.87860000000000005</v>
      </c>
      <c r="D456" s="1">
        <v>2.8217599999999998</v>
      </c>
    </row>
    <row r="457" spans="3:4" x14ac:dyDescent="0.25">
      <c r="C457" s="1">
        <v>0.88443000000000005</v>
      </c>
      <c r="D457" s="1">
        <v>2.8221699999999998</v>
      </c>
    </row>
    <row r="458" spans="3:4" x14ac:dyDescent="0.25">
      <c r="C458" s="1">
        <v>0.89673999999999998</v>
      </c>
      <c r="D458" s="1">
        <v>2.8524500000000002</v>
      </c>
    </row>
    <row r="459" spans="3:4" x14ac:dyDescent="0.25">
      <c r="C459" s="1">
        <v>0.90122999999999998</v>
      </c>
      <c r="D459" s="1">
        <v>2.8540800000000002</v>
      </c>
    </row>
    <row r="460" spans="3:4" x14ac:dyDescent="0.25">
      <c r="C460" s="1">
        <v>0.90912000000000004</v>
      </c>
      <c r="D460" s="1">
        <v>2.85928</v>
      </c>
    </row>
    <row r="461" spans="3:4" x14ac:dyDescent="0.25">
      <c r="C461" s="1">
        <v>0.91356999999999999</v>
      </c>
      <c r="D461" s="1">
        <v>2.8597800000000002</v>
      </c>
    </row>
    <row r="462" spans="3:4" x14ac:dyDescent="0.25">
      <c r="C462" s="1">
        <v>0.91481999999999997</v>
      </c>
      <c r="D462" s="1">
        <v>2.88035</v>
      </c>
    </row>
    <row r="463" spans="3:4" x14ac:dyDescent="0.25">
      <c r="C463" s="1">
        <v>0.91764000000000001</v>
      </c>
      <c r="D463" s="1">
        <v>2.8906800000000001</v>
      </c>
    </row>
    <row r="464" spans="3:4" x14ac:dyDescent="0.25">
      <c r="C464" s="1">
        <v>0.92110999999999998</v>
      </c>
      <c r="D464" s="1">
        <v>2.8923299999999998</v>
      </c>
    </row>
    <row r="465" spans="3:4" x14ac:dyDescent="0.25">
      <c r="C465" s="1">
        <v>0.92459000000000002</v>
      </c>
      <c r="D465" s="1">
        <v>2.89859</v>
      </c>
    </row>
    <row r="466" spans="3:4" x14ac:dyDescent="0.25">
      <c r="C466" s="1">
        <v>0.92810000000000004</v>
      </c>
      <c r="D466" s="1">
        <v>2.8987699999999998</v>
      </c>
    </row>
    <row r="467" spans="3:4" x14ac:dyDescent="0.25">
      <c r="C467" s="1">
        <v>0.92832000000000003</v>
      </c>
      <c r="D467" s="1">
        <v>2.9167700000000001</v>
      </c>
    </row>
    <row r="468" spans="3:4" x14ac:dyDescent="0.25">
      <c r="C468" s="1">
        <v>0.93230000000000002</v>
      </c>
      <c r="D468" s="1">
        <v>2.91717</v>
      </c>
    </row>
    <row r="469" spans="3:4" x14ac:dyDescent="0.25">
      <c r="C469" s="1">
        <v>0.93462999999999996</v>
      </c>
      <c r="D469" s="1">
        <v>2.9227300000000001</v>
      </c>
    </row>
    <row r="470" spans="3:4" x14ac:dyDescent="0.25">
      <c r="C470" s="1">
        <v>0.93540999999999996</v>
      </c>
      <c r="D470" s="1">
        <v>2.9243999999999999</v>
      </c>
    </row>
    <row r="471" spans="3:4" x14ac:dyDescent="0.25">
      <c r="C471" s="1">
        <v>0.93620999999999999</v>
      </c>
      <c r="D471" s="1">
        <v>2.92455</v>
      </c>
    </row>
    <row r="472" spans="3:4" x14ac:dyDescent="0.25">
      <c r="C472" s="1">
        <v>0.93944000000000005</v>
      </c>
      <c r="D472" s="1">
        <v>2.9251900000000002</v>
      </c>
    </row>
    <row r="473" spans="3:4" x14ac:dyDescent="0.25">
      <c r="C473" s="1">
        <v>0.94093000000000004</v>
      </c>
      <c r="D473" s="1">
        <v>2.9320599999999999</v>
      </c>
    </row>
    <row r="474" spans="3:4" x14ac:dyDescent="0.25">
      <c r="C474" s="1">
        <v>0.94364999999999999</v>
      </c>
      <c r="D474" s="1">
        <v>2.9327000000000001</v>
      </c>
    </row>
    <row r="475" spans="3:4" x14ac:dyDescent="0.25">
      <c r="C475" s="1">
        <v>0.94733000000000001</v>
      </c>
      <c r="D475" s="1">
        <v>2.9353899999999999</v>
      </c>
    </row>
    <row r="476" spans="3:4" x14ac:dyDescent="0.25">
      <c r="C476" s="1">
        <v>0.94733999999999996</v>
      </c>
      <c r="D476" s="1">
        <v>2.93669</v>
      </c>
    </row>
    <row r="477" spans="3:4" x14ac:dyDescent="0.25">
      <c r="C477" s="1">
        <v>0.94874999999999998</v>
      </c>
      <c r="D477" s="1">
        <v>2.9429099999999999</v>
      </c>
    </row>
    <row r="478" spans="3:4" x14ac:dyDescent="0.25">
      <c r="C478" s="1">
        <v>0.95252000000000003</v>
      </c>
      <c r="D478" s="1">
        <v>2.9437000000000002</v>
      </c>
    </row>
    <row r="479" spans="3:4" x14ac:dyDescent="0.25">
      <c r="C479" s="1">
        <v>0.95445999999999998</v>
      </c>
      <c r="D479" s="1">
        <v>2.9485600000000001</v>
      </c>
    </row>
    <row r="480" spans="3:4" x14ac:dyDescent="0.25">
      <c r="C480" s="1">
        <v>0.95770999999999995</v>
      </c>
      <c r="D480" s="1">
        <v>2.9490699999999999</v>
      </c>
    </row>
    <row r="481" spans="3:4" x14ac:dyDescent="0.25">
      <c r="C481" s="1">
        <v>0.96113000000000004</v>
      </c>
      <c r="D481" s="1">
        <v>2.9580000000000002</v>
      </c>
    </row>
    <row r="482" spans="3:4" x14ac:dyDescent="0.25">
      <c r="C482" s="1">
        <v>0.96604000000000001</v>
      </c>
      <c r="D482" s="1">
        <v>2.9620899999999999</v>
      </c>
    </row>
    <row r="483" spans="3:4" x14ac:dyDescent="0.25">
      <c r="C483" s="1">
        <v>0.97392999999999996</v>
      </c>
      <c r="D483" s="1">
        <v>2.9722300000000001</v>
      </c>
    </row>
    <row r="484" spans="3:4" x14ac:dyDescent="0.25">
      <c r="C484" s="1">
        <v>0.97850999999999999</v>
      </c>
      <c r="D484" s="1">
        <v>2.97756</v>
      </c>
    </row>
    <row r="485" spans="3:4" x14ac:dyDescent="0.25">
      <c r="C485" s="1">
        <v>0.97863</v>
      </c>
      <c r="D485" s="1">
        <v>2.99085</v>
      </c>
    </row>
    <row r="486" spans="3:4" x14ac:dyDescent="0.25">
      <c r="C486" s="1">
        <v>1.0019</v>
      </c>
      <c r="D486" s="1">
        <v>3.0002399999999998</v>
      </c>
    </row>
    <row r="487" spans="3:4" x14ac:dyDescent="0.25">
      <c r="C487" s="1">
        <v>1.00308</v>
      </c>
      <c r="D487" s="1">
        <v>3.0002800000000001</v>
      </c>
    </row>
    <row r="488" spans="3:4" x14ac:dyDescent="0.25">
      <c r="D488" s="1">
        <v>3.0077400000000001</v>
      </c>
    </row>
    <row r="489" spans="3:4" x14ac:dyDescent="0.25">
      <c r="D489" s="1">
        <v>3.0299499999999999</v>
      </c>
    </row>
    <row r="490" spans="3:4" x14ac:dyDescent="0.25">
      <c r="D490" s="1">
        <v>3.0375999999999999</v>
      </c>
    </row>
    <row r="491" spans="3:4" x14ac:dyDescent="0.25">
      <c r="D491" s="1">
        <v>3.0409700000000002</v>
      </c>
    </row>
    <row r="492" spans="3:4" x14ac:dyDescent="0.25">
      <c r="D492" s="1">
        <v>3.0449000000000002</v>
      </c>
    </row>
    <row r="493" spans="3:4" x14ac:dyDescent="0.25">
      <c r="D493" s="1">
        <v>3.0502899999999999</v>
      </c>
    </row>
    <row r="494" spans="3:4" x14ac:dyDescent="0.25">
      <c r="D494" s="1">
        <v>3.0740099999999999</v>
      </c>
    </row>
    <row r="495" spans="3:4" x14ac:dyDescent="0.25">
      <c r="D495" s="1">
        <v>3.0929199999999999</v>
      </c>
    </row>
    <row r="496" spans="3:4" x14ac:dyDescent="0.25">
      <c r="D496" s="1">
        <v>3.1146199999999999</v>
      </c>
    </row>
    <row r="497" spans="4:4" x14ac:dyDescent="0.25">
      <c r="D497" s="1">
        <v>3.1318000000000001</v>
      </c>
    </row>
    <row r="498" spans="4:4" x14ac:dyDescent="0.25">
      <c r="D498" s="1">
        <v>3.13469</v>
      </c>
    </row>
    <row r="499" spans="4:4" x14ac:dyDescent="0.25">
      <c r="D499" s="1">
        <v>3.13747</v>
      </c>
    </row>
    <row r="500" spans="4:4" x14ac:dyDescent="0.25">
      <c r="D500" s="1">
        <v>3.1415199999999999</v>
      </c>
    </row>
    <row r="501" spans="4:4" x14ac:dyDescent="0.25">
      <c r="D501" s="1">
        <v>3.1805400000000001</v>
      </c>
    </row>
    <row r="502" spans="4:4" x14ac:dyDescent="0.25">
      <c r="D502" s="1">
        <v>3.1829000000000001</v>
      </c>
    </row>
    <row r="503" spans="4:4" x14ac:dyDescent="0.25">
      <c r="D503" s="1">
        <v>3.2038899999999999</v>
      </c>
    </row>
    <row r="504" spans="4:4" x14ac:dyDescent="0.25">
      <c r="D504" s="1">
        <v>3.21774</v>
      </c>
    </row>
    <row r="505" spans="4:4" x14ac:dyDescent="0.25">
      <c r="D505" s="1">
        <v>3.2206100000000002</v>
      </c>
    </row>
    <row r="506" spans="4:4" x14ac:dyDescent="0.25">
      <c r="D506" s="1">
        <v>3.22194</v>
      </c>
    </row>
    <row r="507" spans="4:4" x14ac:dyDescent="0.25">
      <c r="D507" s="1">
        <v>3.2263199999999999</v>
      </c>
    </row>
    <row r="508" spans="4:4" x14ac:dyDescent="0.25">
      <c r="D508" s="1">
        <v>3.2386599999999999</v>
      </c>
    </row>
    <row r="509" spans="4:4" x14ac:dyDescent="0.25">
      <c r="D509" s="1">
        <v>3.2518400000000001</v>
      </c>
    </row>
    <row r="510" spans="4:4" x14ac:dyDescent="0.25">
      <c r="D510" s="1">
        <v>3.26126</v>
      </c>
    </row>
    <row r="511" spans="4:4" x14ac:dyDescent="0.25">
      <c r="D511" s="1">
        <v>3.2764099999999998</v>
      </c>
    </row>
    <row r="512" spans="4:4" x14ac:dyDescent="0.25">
      <c r="D512" s="1">
        <v>3.29392</v>
      </c>
    </row>
    <row r="513" spans="4:4" x14ac:dyDescent="0.25">
      <c r="D513" s="1">
        <v>3.2993100000000002</v>
      </c>
    </row>
    <row r="514" spans="4:4" x14ac:dyDescent="0.25">
      <c r="D514" s="1">
        <v>3.3111999999999999</v>
      </c>
    </row>
    <row r="515" spans="4:4" x14ac:dyDescent="0.25">
      <c r="D515" s="1">
        <v>3.3251599999999999</v>
      </c>
    </row>
    <row r="516" spans="4:4" x14ac:dyDescent="0.25">
      <c r="D516" s="1">
        <v>3.3255699999999999</v>
      </c>
    </row>
    <row r="517" spans="4:4" x14ac:dyDescent="0.25">
      <c r="D517" s="1">
        <v>3.33196</v>
      </c>
    </row>
    <row r="518" spans="4:4" x14ac:dyDescent="0.25">
      <c r="D518" s="1">
        <v>3.3342499999999999</v>
      </c>
    </row>
    <row r="519" spans="4:4" x14ac:dyDescent="0.25">
      <c r="D519" s="1">
        <v>3.33602</v>
      </c>
    </row>
    <row r="520" spans="4:4" x14ac:dyDescent="0.25">
      <c r="D520" s="1">
        <v>3.3397899999999998</v>
      </c>
    </row>
    <row r="521" spans="4:4" x14ac:dyDescent="0.25">
      <c r="D521" s="1">
        <v>3.3430300000000002</v>
      </c>
    </row>
    <row r="522" spans="4:4" x14ac:dyDescent="0.25">
      <c r="D522" s="1">
        <v>3.34355</v>
      </c>
    </row>
    <row r="523" spans="4:4" x14ac:dyDescent="0.25">
      <c r="D523" s="1">
        <v>3.3469600000000002</v>
      </c>
    </row>
    <row r="524" spans="4:4" x14ac:dyDescent="0.25">
      <c r="D524" s="1">
        <v>3.35005</v>
      </c>
    </row>
    <row r="525" spans="4:4" x14ac:dyDescent="0.25">
      <c r="D525" s="1">
        <v>3.3528699999999998</v>
      </c>
    </row>
    <row r="526" spans="4:4" x14ac:dyDescent="0.25">
      <c r="D526" s="1">
        <v>3.3645</v>
      </c>
    </row>
    <row r="527" spans="4:4" x14ac:dyDescent="0.25">
      <c r="D527" s="1">
        <v>3.3647300000000002</v>
      </c>
    </row>
    <row r="528" spans="4:4" x14ac:dyDescent="0.25">
      <c r="D528" s="1">
        <v>3.3822299999999998</v>
      </c>
    </row>
    <row r="529" spans="4:4" x14ac:dyDescent="0.25">
      <c r="D529" s="1">
        <v>3.38503</v>
      </c>
    </row>
    <row r="530" spans="4:4" x14ac:dyDescent="0.25">
      <c r="D530" s="1">
        <v>3.41404</v>
      </c>
    </row>
    <row r="531" spans="4:4" x14ac:dyDescent="0.25">
      <c r="D531" s="1">
        <v>3.4306199999999998</v>
      </c>
    </row>
    <row r="532" spans="4:4" x14ac:dyDescent="0.25">
      <c r="D532" s="1">
        <v>3.4365299999999999</v>
      </c>
    </row>
    <row r="533" spans="4:4" x14ac:dyDescent="0.25">
      <c r="D533" s="1">
        <v>3.44896</v>
      </c>
    </row>
    <row r="534" spans="4:4" x14ac:dyDescent="0.25">
      <c r="D534" s="1">
        <v>3.4514900000000002</v>
      </c>
    </row>
    <row r="535" spans="4:4" x14ac:dyDescent="0.25">
      <c r="D535" s="1">
        <v>3.4545400000000002</v>
      </c>
    </row>
    <row r="536" spans="4:4" x14ac:dyDescent="0.25">
      <c r="D536" s="1">
        <v>3.4547300000000001</v>
      </c>
    </row>
    <row r="537" spans="4:4" x14ac:dyDescent="0.25">
      <c r="D537" s="1">
        <v>3.4550200000000002</v>
      </c>
    </row>
    <row r="538" spans="4:4" x14ac:dyDescent="0.25">
      <c r="D538" s="1">
        <v>3.4554299999999998</v>
      </c>
    </row>
    <row r="539" spans="4:4" x14ac:dyDescent="0.25">
      <c r="D539" s="1">
        <v>3.4835099999999999</v>
      </c>
    </row>
    <row r="540" spans="4:4" x14ac:dyDescent="0.25">
      <c r="D540" s="1">
        <v>3.5040800000000001</v>
      </c>
    </row>
    <row r="541" spans="4:4" x14ac:dyDescent="0.25">
      <c r="D541" s="1">
        <v>3.51078</v>
      </c>
    </row>
    <row r="542" spans="4:4" x14ac:dyDescent="0.25">
      <c r="D542" s="1">
        <v>3.5137399999999999</v>
      </c>
    </row>
    <row r="543" spans="4:4" x14ac:dyDescent="0.25">
      <c r="D543" s="1">
        <v>3.5190399999999999</v>
      </c>
    </row>
    <row r="544" spans="4:4" x14ac:dyDescent="0.25">
      <c r="D544" s="1">
        <v>3.5285700000000002</v>
      </c>
    </row>
    <row r="545" spans="4:4" x14ac:dyDescent="0.25">
      <c r="D545" s="1">
        <v>3.5310800000000002</v>
      </c>
    </row>
    <row r="546" spans="4:4" x14ac:dyDescent="0.25">
      <c r="D546" s="1">
        <v>3.5425399999999998</v>
      </c>
    </row>
    <row r="547" spans="4:4" x14ac:dyDescent="0.25">
      <c r="D547" s="1">
        <v>3.5661700000000001</v>
      </c>
    </row>
    <row r="548" spans="4:4" x14ac:dyDescent="0.25">
      <c r="D548" s="1">
        <v>3.58494</v>
      </c>
    </row>
    <row r="549" spans="4:4" x14ac:dyDescent="0.25">
      <c r="D549" s="1">
        <v>3.6014300000000001</v>
      </c>
    </row>
    <row r="550" spans="4:4" x14ac:dyDescent="0.25">
      <c r="D550" s="1">
        <v>3.60318</v>
      </c>
    </row>
    <row r="551" spans="4:4" x14ac:dyDescent="0.25">
      <c r="D551" s="1">
        <v>3.6146799999999999</v>
      </c>
    </row>
    <row r="552" spans="4:4" x14ac:dyDescent="0.25">
      <c r="D552" s="1">
        <v>3.6208399999999998</v>
      </c>
    </row>
    <row r="553" spans="4:4" x14ac:dyDescent="0.25">
      <c r="D553" s="1">
        <v>3.63327</v>
      </c>
    </row>
    <row r="554" spans="4:4" x14ac:dyDescent="0.25">
      <c r="D554" s="1">
        <v>3.6436899999999999</v>
      </c>
    </row>
    <row r="555" spans="4:4" x14ac:dyDescent="0.25">
      <c r="D555" s="1">
        <v>3.6472600000000002</v>
      </c>
    </row>
    <row r="556" spans="4:4" x14ac:dyDescent="0.25">
      <c r="D556" s="1">
        <v>3.6562399999999999</v>
      </c>
    </row>
    <row r="557" spans="4:4" x14ac:dyDescent="0.25">
      <c r="D557" s="1">
        <v>3.67286</v>
      </c>
    </row>
    <row r="558" spans="4:4" x14ac:dyDescent="0.25">
      <c r="D558" s="1">
        <v>3.6798000000000002</v>
      </c>
    </row>
    <row r="559" spans="4:4" x14ac:dyDescent="0.25">
      <c r="D559" s="1">
        <v>3.7303000000000002</v>
      </c>
    </row>
    <row r="560" spans="4:4" x14ac:dyDescent="0.25">
      <c r="D560" s="1">
        <v>3.7366000000000001</v>
      </c>
    </row>
    <row r="561" spans="4:4" x14ac:dyDescent="0.25">
      <c r="D561" s="1">
        <v>3.7454999999999998</v>
      </c>
    </row>
    <row r="562" spans="4:4" x14ac:dyDescent="0.25">
      <c r="D562" s="1">
        <v>3.7499500000000001</v>
      </c>
    </row>
    <row r="563" spans="4:4" x14ac:dyDescent="0.25">
      <c r="D563" s="1">
        <v>3.7560500000000001</v>
      </c>
    </row>
    <row r="564" spans="4:4" x14ac:dyDescent="0.25">
      <c r="D564" s="1">
        <v>3.7611500000000002</v>
      </c>
    </row>
    <row r="565" spans="4:4" x14ac:dyDescent="0.25">
      <c r="D565" s="1">
        <v>3.7659899999999999</v>
      </c>
    </row>
    <row r="566" spans="4:4" x14ac:dyDescent="0.25">
      <c r="D566" s="1">
        <v>3.7749100000000002</v>
      </c>
    </row>
    <row r="567" spans="4:4" x14ac:dyDescent="0.25">
      <c r="D567" s="1">
        <v>3.7796099999999999</v>
      </c>
    </row>
    <row r="568" spans="4:4" x14ac:dyDescent="0.25">
      <c r="D568" s="1">
        <v>3.78952</v>
      </c>
    </row>
    <row r="569" spans="4:4" x14ac:dyDescent="0.25">
      <c r="D569" s="1">
        <v>3.79426</v>
      </c>
    </row>
    <row r="570" spans="4:4" x14ac:dyDescent="0.25">
      <c r="D570" s="1">
        <v>3.7958699999999999</v>
      </c>
    </row>
    <row r="571" spans="4:4" x14ac:dyDescent="0.25">
      <c r="D571" s="1">
        <v>3.80193</v>
      </c>
    </row>
    <row r="572" spans="4:4" x14ac:dyDescent="0.25">
      <c r="D572" s="1">
        <v>3.8197199999999998</v>
      </c>
    </row>
    <row r="573" spans="4:4" x14ac:dyDescent="0.25">
      <c r="D573" s="1">
        <v>3.8250099999999998</v>
      </c>
    </row>
    <row r="574" spans="4:4" x14ac:dyDescent="0.25">
      <c r="D574" s="1">
        <v>3.8412600000000001</v>
      </c>
    </row>
    <row r="575" spans="4:4" x14ac:dyDescent="0.25">
      <c r="D575" s="1">
        <v>3.8552</v>
      </c>
    </row>
    <row r="576" spans="4:4" x14ac:dyDescent="0.25">
      <c r="D576" s="1">
        <v>3.8620100000000002</v>
      </c>
    </row>
    <row r="577" spans="4:4" x14ac:dyDescent="0.25">
      <c r="D577" s="1">
        <v>3.8659300000000001</v>
      </c>
    </row>
    <row r="578" spans="4:4" x14ac:dyDescent="0.25">
      <c r="D578" s="1">
        <v>3.88998</v>
      </c>
    </row>
    <row r="579" spans="4:4" x14ac:dyDescent="0.25">
      <c r="D579" s="1">
        <v>3.8951699999999998</v>
      </c>
    </row>
    <row r="580" spans="4:4" x14ac:dyDescent="0.25">
      <c r="D580" s="1">
        <v>3.8969</v>
      </c>
    </row>
    <row r="581" spans="4:4" x14ac:dyDescent="0.25">
      <c r="D581" s="1">
        <v>3.8984399999999999</v>
      </c>
    </row>
    <row r="582" spans="4:4" x14ac:dyDescent="0.25">
      <c r="D582" s="1">
        <v>3.9133900000000001</v>
      </c>
    </row>
    <row r="583" spans="4:4" x14ac:dyDescent="0.25">
      <c r="D583" s="1">
        <v>3.9161600000000001</v>
      </c>
    </row>
    <row r="584" spans="4:4" x14ac:dyDescent="0.25">
      <c r="D584" s="1">
        <v>3.9187799999999999</v>
      </c>
    </row>
    <row r="585" spans="4:4" x14ac:dyDescent="0.25">
      <c r="D585" s="1">
        <v>3.93567</v>
      </c>
    </row>
    <row r="586" spans="4:4" x14ac:dyDescent="0.25">
      <c r="D586" s="1">
        <v>3.9379599999999999</v>
      </c>
    </row>
    <row r="587" spans="4:4" x14ac:dyDescent="0.25">
      <c r="D587" s="1">
        <v>3.9517099999999998</v>
      </c>
    </row>
    <row r="588" spans="4:4" x14ac:dyDescent="0.25">
      <c r="D588" s="1">
        <v>3.9644300000000001</v>
      </c>
    </row>
    <row r="589" spans="4:4" x14ac:dyDescent="0.25">
      <c r="D589" s="1">
        <v>3.9723600000000001</v>
      </c>
    </row>
    <row r="590" spans="4:4" x14ac:dyDescent="0.25">
      <c r="D590" s="1">
        <v>3.97499</v>
      </c>
    </row>
    <row r="591" spans="4:4" x14ac:dyDescent="0.25">
      <c r="D591" s="1">
        <v>3.9847600000000001</v>
      </c>
    </row>
    <row r="592" spans="4:4" x14ac:dyDescent="0.25">
      <c r="D592" s="1">
        <v>3.9943599999999999</v>
      </c>
    </row>
    <row r="593" spans="4:4" x14ac:dyDescent="0.25">
      <c r="D593" s="1">
        <v>3.9955099999999999</v>
      </c>
    </row>
  </sheetData>
  <mergeCells count="1">
    <mergeCell ref="C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3"/>
  <sheetViews>
    <sheetView zoomScale="70" zoomScaleNormal="70" workbookViewId="0">
      <selection activeCell="A2" sqref="A2"/>
    </sheetView>
  </sheetViews>
  <sheetFormatPr baseColWidth="10" defaultRowHeight="14.4" x14ac:dyDescent="0.3"/>
  <cols>
    <col min="1" max="1" width="29.6640625" customWidth="1"/>
    <col min="3" max="3" width="23.33203125" customWidth="1"/>
    <col min="4" max="6" width="11.5546875" style="1"/>
    <col min="9" max="9" width="22.109375" customWidth="1"/>
    <col min="10" max="12" width="11.5546875" style="1"/>
    <col min="15" max="15" width="25.33203125" customWidth="1"/>
  </cols>
  <sheetData>
    <row r="1" spans="1:16" ht="15" thickBot="1" x14ac:dyDescent="0.35">
      <c r="B1" s="118" t="s">
        <v>309</v>
      </c>
      <c r="C1" s="118"/>
      <c r="D1" s="118"/>
      <c r="E1" s="118"/>
      <c r="F1" s="118"/>
      <c r="H1" s="118" t="s">
        <v>309</v>
      </c>
      <c r="I1" s="118"/>
      <c r="J1" s="118"/>
      <c r="K1" s="118"/>
      <c r="L1" s="118"/>
    </row>
    <row r="2" spans="1:16" ht="16.8" thickBot="1" x14ac:dyDescent="0.35">
      <c r="A2" s="92" t="s">
        <v>386</v>
      </c>
      <c r="B2" s="97" t="s">
        <v>307</v>
      </c>
      <c r="C2" s="98"/>
      <c r="D2" s="98"/>
      <c r="E2" s="98"/>
      <c r="F2" s="99"/>
      <c r="H2" s="97" t="s">
        <v>308</v>
      </c>
      <c r="I2" s="98"/>
      <c r="J2" s="98"/>
      <c r="K2" s="98"/>
      <c r="L2" s="99"/>
      <c r="O2" s="129"/>
    </row>
    <row r="3" spans="1:16" x14ac:dyDescent="0.3">
      <c r="B3" s="20"/>
      <c r="C3" s="20"/>
      <c r="D3" s="119" t="s">
        <v>331</v>
      </c>
      <c r="E3" s="119"/>
      <c r="F3" s="119"/>
      <c r="H3" s="20"/>
      <c r="I3" s="20"/>
      <c r="J3" s="119" t="s">
        <v>331</v>
      </c>
      <c r="K3" s="119"/>
      <c r="L3" s="119"/>
      <c r="P3" s="44"/>
    </row>
    <row r="4" spans="1:16" x14ac:dyDescent="0.3">
      <c r="B4" s="20"/>
      <c r="C4" s="20"/>
      <c r="D4" s="96"/>
      <c r="E4" s="96"/>
      <c r="F4" s="96"/>
      <c r="H4" s="20"/>
      <c r="I4" s="20"/>
      <c r="J4" s="96"/>
      <c r="K4" s="96"/>
      <c r="L4" s="96"/>
      <c r="P4" s="44"/>
    </row>
    <row r="5" spans="1:16" x14ac:dyDescent="0.3">
      <c r="B5" s="9" t="s">
        <v>22</v>
      </c>
      <c r="C5" s="41"/>
      <c r="D5" s="79">
        <v>0</v>
      </c>
      <c r="E5" s="80">
        <v>1.4035653140053329E-2</v>
      </c>
      <c r="F5" s="80">
        <v>0</v>
      </c>
      <c r="H5" s="9" t="s">
        <v>22</v>
      </c>
      <c r="I5" s="41"/>
      <c r="J5" s="80">
        <v>0</v>
      </c>
      <c r="K5" s="80">
        <v>0</v>
      </c>
      <c r="L5" s="80">
        <v>0</v>
      </c>
    </row>
    <row r="6" spans="1:16" x14ac:dyDescent="0.3">
      <c r="B6" s="9" t="s">
        <v>23</v>
      </c>
      <c r="C6" s="41"/>
      <c r="D6" s="80">
        <v>3.2036327923041362E-2</v>
      </c>
      <c r="E6" s="80">
        <v>0</v>
      </c>
      <c r="F6" s="80">
        <v>1.2002664281959089E-2</v>
      </c>
      <c r="H6" s="9" t="s">
        <v>23</v>
      </c>
      <c r="I6" s="22"/>
      <c r="J6" s="80">
        <v>0</v>
      </c>
      <c r="K6" s="80">
        <v>0</v>
      </c>
      <c r="L6" s="80">
        <v>0</v>
      </c>
    </row>
    <row r="7" spans="1:16" x14ac:dyDescent="0.3">
      <c r="B7" s="9" t="s">
        <v>24</v>
      </c>
      <c r="C7" s="41"/>
      <c r="D7" s="80">
        <v>2.6303261184696565E-2</v>
      </c>
      <c r="E7" s="80">
        <v>8.7068859302374305E-2</v>
      </c>
      <c r="F7" s="80">
        <v>0</v>
      </c>
      <c r="H7" s="9" t="s">
        <v>24</v>
      </c>
      <c r="I7" s="22"/>
      <c r="J7" s="80">
        <v>0</v>
      </c>
      <c r="K7" s="80">
        <v>9.1571693373194221E-3</v>
      </c>
      <c r="L7" s="80">
        <v>0</v>
      </c>
    </row>
    <row r="8" spans="1:16" x14ac:dyDescent="0.3">
      <c r="B8" s="120" t="s">
        <v>25</v>
      </c>
      <c r="C8" s="42" t="s">
        <v>213</v>
      </c>
      <c r="D8" s="80">
        <v>0</v>
      </c>
      <c r="E8" s="80">
        <v>0</v>
      </c>
      <c r="F8" s="80">
        <v>0</v>
      </c>
      <c r="H8" s="120" t="s">
        <v>25</v>
      </c>
      <c r="I8" s="43" t="s">
        <v>27</v>
      </c>
      <c r="J8" s="80">
        <v>7.1845640087786142E-3</v>
      </c>
      <c r="K8" s="80">
        <v>5.9692902197620336E-2</v>
      </c>
      <c r="L8" s="80">
        <v>0</v>
      </c>
    </row>
    <row r="9" spans="1:16" x14ac:dyDescent="0.3">
      <c r="B9" s="120"/>
      <c r="C9" s="43" t="s">
        <v>214</v>
      </c>
      <c r="D9" s="80">
        <v>0</v>
      </c>
      <c r="E9" s="80">
        <v>0</v>
      </c>
      <c r="F9" s="80">
        <v>0</v>
      </c>
      <c r="H9" s="120"/>
      <c r="I9" s="43" t="s">
        <v>28</v>
      </c>
      <c r="J9" s="80">
        <v>9.6988579828799558E-4</v>
      </c>
      <c r="K9" s="80">
        <v>0</v>
      </c>
      <c r="L9" s="80">
        <v>0</v>
      </c>
    </row>
    <row r="10" spans="1:16" x14ac:dyDescent="0.3">
      <c r="B10" s="120"/>
      <c r="C10" s="43" t="s">
        <v>215</v>
      </c>
      <c r="D10" s="80">
        <v>0</v>
      </c>
      <c r="E10" s="80">
        <v>0</v>
      </c>
      <c r="F10" s="80">
        <v>0</v>
      </c>
      <c r="H10" s="120"/>
      <c r="I10" s="43" t="s">
        <v>29</v>
      </c>
      <c r="J10" s="80">
        <v>0</v>
      </c>
      <c r="K10" s="80">
        <v>5.7319562165018052E-2</v>
      </c>
      <c r="L10" s="80">
        <v>0</v>
      </c>
    </row>
    <row r="11" spans="1:16" x14ac:dyDescent="0.3">
      <c r="B11" s="120"/>
      <c r="C11" s="43" t="s">
        <v>216</v>
      </c>
      <c r="D11" s="80">
        <v>0</v>
      </c>
      <c r="E11" s="80">
        <v>0</v>
      </c>
      <c r="F11" s="80">
        <v>0</v>
      </c>
      <c r="H11" s="120"/>
      <c r="I11" s="43" t="s">
        <v>30</v>
      </c>
      <c r="J11" s="80">
        <v>9.7781118186570076E-4</v>
      </c>
      <c r="K11" s="80">
        <v>0</v>
      </c>
      <c r="L11" s="80">
        <v>0</v>
      </c>
    </row>
    <row r="12" spans="1:16" x14ac:dyDescent="0.3">
      <c r="B12" s="120"/>
      <c r="C12" s="43" t="s">
        <v>217</v>
      </c>
      <c r="D12" s="80">
        <v>0</v>
      </c>
      <c r="E12" s="80">
        <v>0</v>
      </c>
      <c r="F12" s="80">
        <v>0</v>
      </c>
      <c r="H12" s="120"/>
      <c r="I12" s="43" t="s">
        <v>31</v>
      </c>
      <c r="J12" s="80">
        <v>4.5607185896802275E-3</v>
      </c>
      <c r="K12" s="80">
        <v>4.3665334937110653E-2</v>
      </c>
      <c r="L12" s="80">
        <v>0</v>
      </c>
    </row>
    <row r="13" spans="1:16" x14ac:dyDescent="0.3">
      <c r="B13" s="120"/>
      <c r="C13" s="43" t="s">
        <v>218</v>
      </c>
      <c r="D13" s="80">
        <v>0</v>
      </c>
      <c r="E13" s="80">
        <v>0</v>
      </c>
      <c r="F13" s="80">
        <v>0</v>
      </c>
      <c r="H13" s="120"/>
      <c r="I13" s="43" t="s">
        <v>32</v>
      </c>
      <c r="J13" s="80">
        <v>6.8161468921801478E-3</v>
      </c>
      <c r="K13" s="80">
        <v>7.200981433884085E-2</v>
      </c>
      <c r="L13" s="80">
        <v>0</v>
      </c>
    </row>
    <row r="14" spans="1:16" x14ac:dyDescent="0.3">
      <c r="B14" s="120"/>
      <c r="C14" s="43" t="s">
        <v>219</v>
      </c>
      <c r="D14" s="80">
        <v>0</v>
      </c>
      <c r="E14" s="80">
        <v>0</v>
      </c>
      <c r="F14" s="80">
        <v>9.0659243521368171E-2</v>
      </c>
      <c r="H14" s="120"/>
      <c r="I14" s="43" t="s">
        <v>33</v>
      </c>
      <c r="J14" s="80">
        <v>7.8278334278523327E-3</v>
      </c>
      <c r="K14" s="80">
        <v>0.12991275086458839</v>
      </c>
      <c r="L14" s="80">
        <v>0</v>
      </c>
    </row>
    <row r="15" spans="1:16" x14ac:dyDescent="0.3">
      <c r="B15" s="120"/>
      <c r="C15" s="43" t="s">
        <v>220</v>
      </c>
      <c r="D15" s="80">
        <v>0</v>
      </c>
      <c r="E15" s="80">
        <v>0</v>
      </c>
      <c r="F15" s="80">
        <v>0</v>
      </c>
      <c r="H15" s="120"/>
      <c r="I15" s="43" t="s">
        <v>34</v>
      </c>
      <c r="J15" s="80">
        <v>0</v>
      </c>
      <c r="K15" s="80">
        <v>0.10902468156363497</v>
      </c>
      <c r="L15" s="80">
        <v>0</v>
      </c>
    </row>
    <row r="16" spans="1:16" x14ac:dyDescent="0.3">
      <c r="B16" s="120"/>
      <c r="C16" s="43" t="s">
        <v>221</v>
      </c>
      <c r="D16" s="80">
        <v>0</v>
      </c>
      <c r="E16" s="80">
        <v>0</v>
      </c>
      <c r="F16" s="80">
        <v>0</v>
      </c>
      <c r="H16" s="120"/>
      <c r="I16" s="43" t="s">
        <v>35</v>
      </c>
      <c r="J16" s="80">
        <v>0</v>
      </c>
      <c r="K16" s="80">
        <v>6.0873716912200608E-2</v>
      </c>
      <c r="L16" s="80">
        <v>0</v>
      </c>
    </row>
    <row r="17" spans="2:12" x14ac:dyDescent="0.3">
      <c r="B17" s="120"/>
      <c r="C17" s="43" t="s">
        <v>222</v>
      </c>
      <c r="D17" s="80">
        <v>0</v>
      </c>
      <c r="E17" s="80">
        <v>3.3970458409405001E-4</v>
      </c>
      <c r="F17" s="80">
        <v>0</v>
      </c>
      <c r="H17" s="120"/>
      <c r="I17" s="43" t="s">
        <v>36</v>
      </c>
      <c r="J17" s="80">
        <v>0</v>
      </c>
      <c r="K17" s="80">
        <v>5.6205823999237015E-2</v>
      </c>
      <c r="L17" s="80">
        <v>0</v>
      </c>
    </row>
    <row r="18" spans="2:12" x14ac:dyDescent="0.3">
      <c r="B18" s="120"/>
      <c r="C18" s="43" t="s">
        <v>223</v>
      </c>
      <c r="D18" s="80">
        <v>0</v>
      </c>
      <c r="E18" s="80">
        <v>0</v>
      </c>
      <c r="F18" s="80">
        <v>0</v>
      </c>
      <c r="H18" s="120"/>
      <c r="I18" s="43" t="s">
        <v>37</v>
      </c>
      <c r="J18" s="80">
        <v>3.8842984232985824E-3</v>
      </c>
      <c r="K18" s="80">
        <v>0</v>
      </c>
      <c r="L18" s="80">
        <v>0</v>
      </c>
    </row>
    <row r="19" spans="2:12" x14ac:dyDescent="0.3">
      <c r="B19" s="120"/>
      <c r="C19" s="43" t="s">
        <v>224</v>
      </c>
      <c r="D19" s="80">
        <v>0</v>
      </c>
      <c r="E19" s="80">
        <v>0</v>
      </c>
      <c r="F19" s="80">
        <v>0</v>
      </c>
      <c r="H19" s="120"/>
      <c r="I19" s="43" t="s">
        <v>38</v>
      </c>
      <c r="J19" s="80">
        <v>0</v>
      </c>
      <c r="K19" s="80">
        <v>3.732176346512564E-2</v>
      </c>
      <c r="L19" s="80">
        <v>0</v>
      </c>
    </row>
    <row r="20" spans="2:12" x14ac:dyDescent="0.3">
      <c r="B20" s="120"/>
      <c r="C20" s="43" t="s">
        <v>225</v>
      </c>
      <c r="D20" s="80">
        <v>0</v>
      </c>
      <c r="E20" s="80">
        <v>0</v>
      </c>
      <c r="F20" s="80">
        <v>0</v>
      </c>
      <c r="H20" s="120"/>
      <c r="I20" s="43" t="s">
        <v>39</v>
      </c>
      <c r="J20" s="80">
        <v>0</v>
      </c>
      <c r="K20" s="80">
        <v>2.3763696558958929E-2</v>
      </c>
      <c r="L20" s="80">
        <v>1.1544749895758591E-2</v>
      </c>
    </row>
    <row r="21" spans="2:12" x14ac:dyDescent="0.3">
      <c r="B21" s="120"/>
      <c r="C21" s="43" t="s">
        <v>226</v>
      </c>
      <c r="D21" s="80">
        <v>0</v>
      </c>
      <c r="E21" s="80">
        <v>0</v>
      </c>
      <c r="F21" s="80">
        <v>0</v>
      </c>
      <c r="H21" s="120"/>
      <c r="I21" s="43" t="s">
        <v>40</v>
      </c>
      <c r="J21" s="80">
        <v>0</v>
      </c>
      <c r="K21" s="80">
        <v>6.1492824739979328E-3</v>
      </c>
      <c r="L21" s="80">
        <v>4.858285044916924E-2</v>
      </c>
    </row>
    <row r="22" spans="2:12" x14ac:dyDescent="0.3">
      <c r="B22" s="120"/>
      <c r="C22" s="43" t="s">
        <v>227</v>
      </c>
      <c r="D22" s="80">
        <v>0</v>
      </c>
      <c r="E22" s="80">
        <v>0</v>
      </c>
      <c r="F22" s="80">
        <v>0</v>
      </c>
      <c r="H22" s="120"/>
      <c r="I22" s="43" t="s">
        <v>41</v>
      </c>
      <c r="J22" s="80">
        <v>0</v>
      </c>
      <c r="K22" s="80">
        <v>1.4676225309217255E-2</v>
      </c>
      <c r="L22" s="80">
        <v>4.8080811331173302E-3</v>
      </c>
    </row>
    <row r="23" spans="2:12" x14ac:dyDescent="0.3">
      <c r="B23" s="120"/>
      <c r="C23" s="43" t="s">
        <v>228</v>
      </c>
      <c r="D23" s="80">
        <v>0</v>
      </c>
      <c r="E23" s="80">
        <v>0</v>
      </c>
      <c r="F23" s="80">
        <v>0</v>
      </c>
      <c r="H23" s="120"/>
      <c r="I23" s="43" t="s">
        <v>42</v>
      </c>
      <c r="J23" s="80">
        <v>0</v>
      </c>
      <c r="K23" s="80">
        <v>8.7216808317003847E-3</v>
      </c>
      <c r="L23" s="80">
        <v>5.0787257709961967E-2</v>
      </c>
    </row>
    <row r="24" spans="2:12" x14ac:dyDescent="0.3">
      <c r="B24" s="120"/>
      <c r="C24" s="43" t="s">
        <v>229</v>
      </c>
      <c r="D24" s="80">
        <v>0</v>
      </c>
      <c r="E24" s="80">
        <v>0</v>
      </c>
      <c r="F24" s="80">
        <v>0</v>
      </c>
      <c r="H24" s="120"/>
      <c r="I24" s="43" t="s">
        <v>43</v>
      </c>
      <c r="J24" s="80">
        <v>0</v>
      </c>
      <c r="K24" s="80">
        <v>6.8356206918282507E-3</v>
      </c>
      <c r="L24" s="80">
        <v>1.3662002650800225E-3</v>
      </c>
    </row>
    <row r="25" spans="2:12" x14ac:dyDescent="0.3">
      <c r="B25" s="120"/>
      <c r="C25" s="43" t="s">
        <v>230</v>
      </c>
      <c r="D25" s="80">
        <v>0</v>
      </c>
      <c r="E25" s="80">
        <v>0</v>
      </c>
      <c r="F25" s="80">
        <v>0</v>
      </c>
      <c r="H25" s="120"/>
      <c r="I25" s="43" t="s">
        <v>44</v>
      </c>
      <c r="J25" s="80">
        <v>0</v>
      </c>
      <c r="K25" s="80">
        <v>3.3972269925651396E-3</v>
      </c>
      <c r="L25" s="80">
        <v>5.9402334991708146E-3</v>
      </c>
    </row>
    <row r="26" spans="2:12" x14ac:dyDescent="0.3">
      <c r="B26" s="120"/>
      <c r="C26" s="43" t="s">
        <v>231</v>
      </c>
      <c r="D26" s="80">
        <v>0</v>
      </c>
      <c r="E26" s="80">
        <v>0</v>
      </c>
      <c r="F26" s="80">
        <v>0</v>
      </c>
      <c r="H26" s="120"/>
      <c r="I26" s="43" t="s">
        <v>45</v>
      </c>
      <c r="J26" s="80">
        <v>0</v>
      </c>
      <c r="K26" s="80">
        <v>2.5498585668074364E-2</v>
      </c>
      <c r="L26" s="80">
        <v>0</v>
      </c>
    </row>
    <row r="27" spans="2:12" x14ac:dyDescent="0.3">
      <c r="B27" s="120"/>
      <c r="C27" s="43" t="s">
        <v>232</v>
      </c>
      <c r="D27" s="80">
        <v>0</v>
      </c>
      <c r="E27" s="80">
        <v>0</v>
      </c>
      <c r="F27" s="80">
        <v>0</v>
      </c>
      <c r="H27" s="120"/>
      <c r="I27" s="43" t="s">
        <v>46</v>
      </c>
      <c r="J27" s="80">
        <v>0</v>
      </c>
      <c r="K27" s="80">
        <v>0</v>
      </c>
      <c r="L27" s="80">
        <v>9.414377471555363E-2</v>
      </c>
    </row>
    <row r="28" spans="2:12" x14ac:dyDescent="0.3">
      <c r="B28" s="120"/>
      <c r="C28" s="43" t="s">
        <v>233</v>
      </c>
      <c r="D28" s="80">
        <v>3.0339823007050487E-3</v>
      </c>
      <c r="E28" s="80">
        <v>0</v>
      </c>
      <c r="F28" s="80">
        <v>9.3677507023181127E-3</v>
      </c>
      <c r="H28" s="120"/>
      <c r="I28" s="43" t="s">
        <v>47</v>
      </c>
      <c r="J28" s="80">
        <v>0</v>
      </c>
      <c r="K28" s="80">
        <v>0.14653481722744516</v>
      </c>
      <c r="L28" s="80">
        <v>4.8670006990293863E-3</v>
      </c>
    </row>
    <row r="29" spans="2:12" x14ac:dyDescent="0.3">
      <c r="B29" s="120"/>
      <c r="C29" s="43" t="s">
        <v>234</v>
      </c>
      <c r="D29" s="80">
        <v>0</v>
      </c>
      <c r="E29" s="80">
        <v>0</v>
      </c>
      <c r="F29" s="80">
        <v>0</v>
      </c>
      <c r="H29" s="120"/>
      <c r="I29" s="43" t="s">
        <v>48</v>
      </c>
      <c r="J29" s="80">
        <v>0</v>
      </c>
      <c r="K29" s="80">
        <v>0</v>
      </c>
      <c r="L29" s="80">
        <v>1.3612457681462927E-2</v>
      </c>
    </row>
    <row r="30" spans="2:12" x14ac:dyDescent="0.3">
      <c r="B30" s="120"/>
      <c r="C30" s="43" t="s">
        <v>235</v>
      </c>
      <c r="D30" s="80">
        <v>0</v>
      </c>
      <c r="E30" s="80">
        <v>0</v>
      </c>
      <c r="F30" s="80">
        <v>0</v>
      </c>
      <c r="H30" s="120"/>
      <c r="I30" s="43" t="s">
        <v>49</v>
      </c>
      <c r="J30" s="80">
        <v>0</v>
      </c>
      <c r="K30" s="80">
        <v>0</v>
      </c>
      <c r="L30" s="80">
        <v>0</v>
      </c>
    </row>
    <row r="31" spans="2:12" x14ac:dyDescent="0.3">
      <c r="B31" s="120"/>
      <c r="C31" s="43" t="s">
        <v>236</v>
      </c>
      <c r="D31" s="80">
        <v>0</v>
      </c>
      <c r="E31" s="80">
        <v>2.18808221723206E-2</v>
      </c>
      <c r="F31" s="80">
        <v>0</v>
      </c>
      <c r="H31" s="120"/>
      <c r="I31" s="43" t="s">
        <v>50</v>
      </c>
      <c r="J31" s="80">
        <v>0</v>
      </c>
      <c r="K31" s="80">
        <v>0</v>
      </c>
      <c r="L31" s="80">
        <v>0</v>
      </c>
    </row>
    <row r="32" spans="2:12" x14ac:dyDescent="0.3">
      <c r="B32" s="120"/>
      <c r="C32" s="43" t="s">
        <v>237</v>
      </c>
      <c r="D32" s="80">
        <v>0</v>
      </c>
      <c r="E32" s="80">
        <v>6.2753946634641379E-3</v>
      </c>
      <c r="F32" s="80">
        <v>0</v>
      </c>
      <c r="H32" s="120"/>
      <c r="I32" s="43" t="s">
        <v>51</v>
      </c>
      <c r="J32" s="80">
        <v>1.8474069119659479E-2</v>
      </c>
      <c r="K32" s="80">
        <v>2.4848115471921482E-2</v>
      </c>
      <c r="L32" s="80">
        <v>0</v>
      </c>
    </row>
    <row r="33" spans="2:12" x14ac:dyDescent="0.3">
      <c r="B33" s="120"/>
      <c r="C33" s="43" t="s">
        <v>238</v>
      </c>
      <c r="D33" s="80">
        <v>0</v>
      </c>
      <c r="E33" s="80">
        <v>0</v>
      </c>
      <c r="F33" s="80">
        <v>0</v>
      </c>
      <c r="H33" s="120"/>
      <c r="I33" s="43" t="s">
        <v>52</v>
      </c>
      <c r="J33" s="80">
        <v>4.7465801565542342E-3</v>
      </c>
      <c r="K33" s="80">
        <v>0.20448312556941164</v>
      </c>
      <c r="L33" s="80">
        <v>0</v>
      </c>
    </row>
    <row r="34" spans="2:12" x14ac:dyDescent="0.3">
      <c r="B34" s="120"/>
      <c r="C34" s="43" t="s">
        <v>239</v>
      </c>
      <c r="D34" s="80">
        <v>0</v>
      </c>
      <c r="E34" s="80">
        <v>0</v>
      </c>
      <c r="F34" s="80">
        <v>0</v>
      </c>
      <c r="H34" s="120"/>
      <c r="I34" s="43" t="s">
        <v>53</v>
      </c>
      <c r="J34" s="80">
        <v>3.5118053951458646E-3</v>
      </c>
      <c r="K34" s="80">
        <v>3.8156147848187764E-2</v>
      </c>
      <c r="L34" s="80">
        <v>0</v>
      </c>
    </row>
    <row r="35" spans="2:12" x14ac:dyDescent="0.3">
      <c r="B35" s="120"/>
      <c r="C35" s="43" t="s">
        <v>240</v>
      </c>
      <c r="D35" s="80">
        <v>0</v>
      </c>
      <c r="E35" s="80">
        <v>1.4211101073183748E-2</v>
      </c>
      <c r="F35" s="80">
        <v>0</v>
      </c>
      <c r="H35" s="120"/>
      <c r="I35" s="43" t="s">
        <v>54</v>
      </c>
      <c r="J35" s="80">
        <v>4.6838111186187237E-3</v>
      </c>
      <c r="K35" s="80">
        <v>0.1392349787636486</v>
      </c>
      <c r="L35" s="80">
        <v>0</v>
      </c>
    </row>
    <row r="36" spans="2:12" x14ac:dyDescent="0.3">
      <c r="B36" s="120"/>
      <c r="C36" s="43" t="s">
        <v>241</v>
      </c>
      <c r="D36" s="80">
        <v>0</v>
      </c>
      <c r="E36" s="80">
        <v>0</v>
      </c>
      <c r="F36" s="80">
        <v>0</v>
      </c>
      <c r="H36" s="120"/>
      <c r="I36" s="43" t="s">
        <v>55</v>
      </c>
      <c r="J36" s="80">
        <v>2.9680878513895136E-2</v>
      </c>
      <c r="K36" s="80">
        <v>0.14042785369303976</v>
      </c>
      <c r="L36" s="80">
        <v>0</v>
      </c>
    </row>
    <row r="37" spans="2:12" x14ac:dyDescent="0.3">
      <c r="B37" s="120"/>
      <c r="C37" s="43" t="s">
        <v>242</v>
      </c>
      <c r="D37" s="80">
        <v>0</v>
      </c>
      <c r="E37" s="80">
        <v>0</v>
      </c>
      <c r="F37" s="80">
        <v>0</v>
      </c>
      <c r="H37" s="120"/>
      <c r="I37" s="43" t="s">
        <v>56</v>
      </c>
      <c r="J37" s="80">
        <v>1.1497014296898584E-2</v>
      </c>
      <c r="K37" s="80">
        <v>0.14417704175445023</v>
      </c>
      <c r="L37" s="80">
        <v>0</v>
      </c>
    </row>
    <row r="38" spans="2:12" x14ac:dyDescent="0.3">
      <c r="B38" s="120"/>
      <c r="C38" s="43" t="s">
        <v>243</v>
      </c>
      <c r="D38" s="80">
        <v>0</v>
      </c>
      <c r="E38" s="80">
        <v>0</v>
      </c>
      <c r="F38" s="80">
        <v>0</v>
      </c>
      <c r="H38" s="120"/>
      <c r="I38" s="43" t="s">
        <v>57</v>
      </c>
      <c r="J38" s="80">
        <v>7.9985235461632991E-3</v>
      </c>
      <c r="K38" s="80">
        <v>8.0785097265348257E-2</v>
      </c>
      <c r="L38" s="80">
        <v>0</v>
      </c>
    </row>
    <row r="39" spans="2:12" x14ac:dyDescent="0.3">
      <c r="B39" s="120"/>
      <c r="C39" s="43" t="s">
        <v>244</v>
      </c>
      <c r="D39" s="80">
        <v>0</v>
      </c>
      <c r="E39" s="80">
        <v>0</v>
      </c>
      <c r="F39" s="80">
        <v>0</v>
      </c>
      <c r="H39" s="120"/>
      <c r="I39" s="43" t="s">
        <v>58</v>
      </c>
      <c r="J39" s="80">
        <v>7.8664187238992878E-3</v>
      </c>
      <c r="K39" s="80">
        <v>0.12577040775148268</v>
      </c>
      <c r="L39" s="80">
        <v>0</v>
      </c>
    </row>
    <row r="40" spans="2:12" x14ac:dyDescent="0.3">
      <c r="B40" s="120"/>
      <c r="C40" s="43" t="s">
        <v>245</v>
      </c>
      <c r="D40" s="80">
        <v>0</v>
      </c>
      <c r="E40" s="80">
        <v>0</v>
      </c>
      <c r="F40" s="80">
        <v>0</v>
      </c>
      <c r="H40" s="120"/>
      <c r="I40" s="43" t="s">
        <v>59</v>
      </c>
      <c r="J40" s="80">
        <v>1.8230103169184258E-2</v>
      </c>
      <c r="K40" s="80">
        <v>0.10149432599186292</v>
      </c>
      <c r="L40" s="80">
        <v>0</v>
      </c>
    </row>
    <row r="41" spans="2:12" x14ac:dyDescent="0.3">
      <c r="B41" s="120"/>
      <c r="C41" s="43" t="s">
        <v>246</v>
      </c>
      <c r="D41" s="80">
        <v>0</v>
      </c>
      <c r="E41" s="80">
        <v>0</v>
      </c>
      <c r="F41" s="80">
        <v>0</v>
      </c>
      <c r="H41" s="120"/>
      <c r="I41" s="43" t="s">
        <v>60</v>
      </c>
      <c r="J41" s="80">
        <v>0</v>
      </c>
      <c r="K41" s="80">
        <v>3.2644473804993732E-2</v>
      </c>
      <c r="L41" s="80">
        <v>0</v>
      </c>
    </row>
    <row r="42" spans="2:12" x14ac:dyDescent="0.3">
      <c r="B42" s="120"/>
      <c r="C42" s="43" t="s">
        <v>247</v>
      </c>
      <c r="D42" s="80">
        <v>0</v>
      </c>
      <c r="E42" s="80">
        <v>0</v>
      </c>
      <c r="F42" s="80">
        <v>0</v>
      </c>
      <c r="H42" s="120"/>
      <c r="I42" s="43" t="s">
        <v>61</v>
      </c>
      <c r="J42" s="80">
        <v>0</v>
      </c>
      <c r="K42" s="80">
        <v>0.11277304548961789</v>
      </c>
      <c r="L42" s="80">
        <v>0</v>
      </c>
    </row>
    <row r="43" spans="2:12" x14ac:dyDescent="0.3">
      <c r="B43" s="120"/>
      <c r="C43" s="43" t="s">
        <v>248</v>
      </c>
      <c r="D43" s="80">
        <v>0</v>
      </c>
      <c r="E43" s="80">
        <v>0</v>
      </c>
      <c r="F43" s="80">
        <v>0</v>
      </c>
      <c r="H43" s="120"/>
      <c r="I43" s="43" t="s">
        <v>62</v>
      </c>
      <c r="J43" s="80">
        <v>0</v>
      </c>
      <c r="K43" s="80">
        <v>3.9678908404857299E-2</v>
      </c>
      <c r="L43" s="80">
        <v>0</v>
      </c>
    </row>
    <row r="44" spans="2:12" x14ac:dyDescent="0.3">
      <c r="B44" s="120"/>
      <c r="C44" s="43" t="s">
        <v>249</v>
      </c>
      <c r="D44" s="80">
        <v>0</v>
      </c>
      <c r="E44" s="80">
        <v>0</v>
      </c>
      <c r="F44" s="80">
        <v>0</v>
      </c>
      <c r="H44" s="120"/>
      <c r="I44" s="43" t="s">
        <v>63</v>
      </c>
      <c r="J44" s="80">
        <v>1.1500098342323786E-2</v>
      </c>
      <c r="K44" s="80">
        <v>2.4508637327358217E-2</v>
      </c>
      <c r="L44" s="80">
        <v>0</v>
      </c>
    </row>
    <row r="45" spans="2:12" x14ac:dyDescent="0.3">
      <c r="B45" s="120"/>
      <c r="C45" s="43" t="s">
        <v>250</v>
      </c>
      <c r="D45" s="80">
        <v>0</v>
      </c>
      <c r="E45" s="80">
        <v>0</v>
      </c>
      <c r="F45" s="80">
        <v>0</v>
      </c>
      <c r="H45" s="120"/>
      <c r="I45" s="43" t="s">
        <v>64</v>
      </c>
      <c r="J45" s="80">
        <v>0</v>
      </c>
      <c r="K45" s="80">
        <v>3.0472375249825243E-2</v>
      </c>
      <c r="L45" s="80">
        <v>8.9699491332606643E-3</v>
      </c>
    </row>
    <row r="46" spans="2:12" x14ac:dyDescent="0.3">
      <c r="B46" s="120"/>
      <c r="C46" s="43" t="s">
        <v>251</v>
      </c>
      <c r="D46" s="80">
        <v>0</v>
      </c>
      <c r="E46" s="80">
        <v>4.6535950276298477E-2</v>
      </c>
      <c r="F46" s="80">
        <v>0</v>
      </c>
      <c r="H46" s="120"/>
      <c r="I46" s="43" t="s">
        <v>65</v>
      </c>
      <c r="J46" s="80">
        <v>3.9658856323425938E-2</v>
      </c>
      <c r="K46" s="80">
        <v>3.0552127252570097E-3</v>
      </c>
      <c r="L46" s="80">
        <v>9.6399944907969506E-2</v>
      </c>
    </row>
    <row r="47" spans="2:12" x14ac:dyDescent="0.3">
      <c r="B47" s="120"/>
      <c r="C47" s="43" t="s">
        <v>252</v>
      </c>
      <c r="D47" s="80">
        <v>0</v>
      </c>
      <c r="E47" s="80">
        <v>0</v>
      </c>
      <c r="F47" s="80">
        <v>0</v>
      </c>
      <c r="H47" s="120"/>
      <c r="I47" s="43" t="s">
        <v>66</v>
      </c>
      <c r="J47" s="80">
        <v>0</v>
      </c>
      <c r="K47" s="80">
        <v>1.6233132947130243E-2</v>
      </c>
      <c r="L47" s="80">
        <v>0</v>
      </c>
    </row>
    <row r="48" spans="2:12" x14ac:dyDescent="0.3">
      <c r="B48" s="120"/>
      <c r="C48" s="43" t="s">
        <v>253</v>
      </c>
      <c r="D48" s="80">
        <v>0</v>
      </c>
      <c r="E48" s="80">
        <v>0</v>
      </c>
      <c r="F48" s="80">
        <v>0</v>
      </c>
      <c r="H48" s="120"/>
      <c r="I48" s="43" t="s">
        <v>67</v>
      </c>
      <c r="J48" s="80">
        <v>0</v>
      </c>
      <c r="K48" s="80">
        <v>9.2508700151611254E-3</v>
      </c>
      <c r="L48" s="80">
        <v>9.6921553727684351E-3</v>
      </c>
    </row>
    <row r="49" spans="2:12" x14ac:dyDescent="0.3">
      <c r="B49" s="120"/>
      <c r="C49" s="43" t="s">
        <v>254</v>
      </c>
      <c r="D49" s="80">
        <v>0</v>
      </c>
      <c r="E49" s="80">
        <v>1.2843710777875801E-2</v>
      </c>
      <c r="F49" s="80">
        <v>0</v>
      </c>
      <c r="H49" s="120"/>
      <c r="I49" s="43" t="s">
        <v>68</v>
      </c>
      <c r="J49" s="80">
        <v>0</v>
      </c>
      <c r="K49" s="80">
        <v>2.9480868591901185E-2</v>
      </c>
      <c r="L49" s="80">
        <v>1.5316369862766013E-3</v>
      </c>
    </row>
    <row r="50" spans="2:12" x14ac:dyDescent="0.3">
      <c r="B50" s="120"/>
      <c r="C50" s="43" t="s">
        <v>255</v>
      </c>
      <c r="D50" s="80">
        <v>0</v>
      </c>
      <c r="E50" s="80">
        <v>6.0006432280070229E-2</v>
      </c>
      <c r="F50" s="80">
        <v>0</v>
      </c>
      <c r="H50" s="120"/>
      <c r="I50" s="43" t="s">
        <v>69</v>
      </c>
      <c r="J50" s="80">
        <v>0</v>
      </c>
      <c r="K50" s="80">
        <v>1.8443228055565627E-2</v>
      </c>
      <c r="L50" s="80">
        <v>1.8985233716469183E-2</v>
      </c>
    </row>
    <row r="51" spans="2:12" x14ac:dyDescent="0.3">
      <c r="B51" s="120"/>
      <c r="C51" s="43" t="s">
        <v>256</v>
      </c>
      <c r="D51" s="80">
        <v>0</v>
      </c>
      <c r="E51" s="80">
        <v>3.6158247138289211E-2</v>
      </c>
      <c r="F51" s="80">
        <v>0</v>
      </c>
      <c r="H51" s="120"/>
      <c r="I51" s="43" t="s">
        <v>70</v>
      </c>
      <c r="J51" s="80">
        <v>0</v>
      </c>
      <c r="K51" s="80">
        <v>9.2220578492631614E-2</v>
      </c>
      <c r="L51" s="80">
        <v>1.4602134294742134E-2</v>
      </c>
    </row>
    <row r="52" spans="2:12" x14ac:dyDescent="0.3">
      <c r="B52" s="120"/>
      <c r="C52" s="43" t="s">
        <v>257</v>
      </c>
      <c r="D52" s="80">
        <v>0</v>
      </c>
      <c r="E52" s="80">
        <v>0</v>
      </c>
      <c r="F52" s="80">
        <v>0</v>
      </c>
      <c r="H52" s="120"/>
      <c r="I52" s="43" t="s">
        <v>71</v>
      </c>
      <c r="J52" s="80">
        <v>0</v>
      </c>
      <c r="K52" s="80">
        <v>2.9422103418106096E-2</v>
      </c>
      <c r="L52" s="80">
        <v>2.0545673811062516E-2</v>
      </c>
    </row>
    <row r="53" spans="2:12" x14ac:dyDescent="0.3">
      <c r="B53" s="120"/>
      <c r="C53" s="43" t="s">
        <v>258</v>
      </c>
      <c r="D53" s="80">
        <v>0</v>
      </c>
      <c r="E53" s="80">
        <v>1.2937696852544676E-2</v>
      </c>
      <c r="F53" s="80">
        <v>0</v>
      </c>
      <c r="H53" s="120"/>
      <c r="I53" s="43" t="s">
        <v>72</v>
      </c>
      <c r="J53" s="80">
        <v>8.4699706492720774E-3</v>
      </c>
      <c r="K53" s="80">
        <v>3.3638498057264134E-2</v>
      </c>
      <c r="L53" s="80">
        <v>2.3009652921421812E-2</v>
      </c>
    </row>
    <row r="54" spans="2:12" x14ac:dyDescent="0.3">
      <c r="B54" s="120"/>
      <c r="C54" s="43" t="s">
        <v>259</v>
      </c>
      <c r="D54" s="80">
        <v>0</v>
      </c>
      <c r="E54" s="80">
        <v>0</v>
      </c>
      <c r="F54" s="80">
        <v>0</v>
      </c>
      <c r="H54" s="120"/>
      <c r="I54" s="43" t="s">
        <v>73</v>
      </c>
      <c r="J54" s="80">
        <v>9.3198887841465048E-3</v>
      </c>
      <c r="K54" s="80">
        <v>4.045242584204254E-2</v>
      </c>
      <c r="L54" s="80">
        <v>1.1287104851854456E-2</v>
      </c>
    </row>
    <row r="55" spans="2:12" x14ac:dyDescent="0.3">
      <c r="B55" s="120"/>
      <c r="C55" s="43" t="s">
        <v>260</v>
      </c>
      <c r="D55" s="80">
        <v>0</v>
      </c>
      <c r="E55" s="80">
        <v>0</v>
      </c>
      <c r="F55" s="80">
        <v>0</v>
      </c>
      <c r="H55" s="120"/>
      <c r="I55" s="43" t="s">
        <v>74</v>
      </c>
      <c r="J55" s="80">
        <v>0</v>
      </c>
      <c r="K55" s="80">
        <v>0</v>
      </c>
      <c r="L55" s="80">
        <v>0</v>
      </c>
    </row>
    <row r="56" spans="2:12" x14ac:dyDescent="0.3">
      <c r="B56" s="120"/>
      <c r="C56" s="43" t="s">
        <v>261</v>
      </c>
      <c r="D56" s="80">
        <v>0</v>
      </c>
      <c r="E56" s="80">
        <v>0</v>
      </c>
      <c r="F56" s="80">
        <v>0</v>
      </c>
      <c r="H56" s="120"/>
      <c r="I56" s="43" t="s">
        <v>75</v>
      </c>
      <c r="J56" s="80">
        <v>2.5809487143851697E-2</v>
      </c>
      <c r="K56" s="80">
        <v>3.051118698540297E-2</v>
      </c>
      <c r="L56" s="80">
        <v>2.7462586294445127E-3</v>
      </c>
    </row>
    <row r="57" spans="2:12" x14ac:dyDescent="0.3">
      <c r="B57" s="120"/>
      <c r="C57" s="43" t="s">
        <v>262</v>
      </c>
      <c r="D57" s="80">
        <v>0</v>
      </c>
      <c r="E57" s="80">
        <v>0</v>
      </c>
      <c r="F57" s="80">
        <v>0</v>
      </c>
      <c r="H57" s="120"/>
      <c r="I57" s="43" t="s">
        <v>76</v>
      </c>
      <c r="J57" s="80">
        <v>1.9045874222815267E-2</v>
      </c>
      <c r="K57" s="80">
        <v>4.9988519090189164E-2</v>
      </c>
      <c r="L57" s="80">
        <v>0</v>
      </c>
    </row>
    <row r="58" spans="2:12" x14ac:dyDescent="0.3">
      <c r="B58" s="120"/>
      <c r="C58" s="43" t="s">
        <v>263</v>
      </c>
      <c r="D58" s="80">
        <v>0</v>
      </c>
      <c r="E58" s="80">
        <v>0</v>
      </c>
      <c r="F58" s="80">
        <v>0</v>
      </c>
      <c r="H58" s="120"/>
      <c r="I58" s="43" t="s">
        <v>77</v>
      </c>
      <c r="J58" s="80">
        <v>1.598522694881924E-2</v>
      </c>
      <c r="K58" s="80">
        <v>6.1001812012738806E-2</v>
      </c>
      <c r="L58" s="80">
        <v>0</v>
      </c>
    </row>
    <row r="59" spans="2:12" x14ac:dyDescent="0.3">
      <c r="B59" s="120"/>
      <c r="C59" s="43" t="s">
        <v>264</v>
      </c>
      <c r="D59" s="80">
        <v>5.3378590593581195E-3</v>
      </c>
      <c r="E59" s="80">
        <v>0</v>
      </c>
      <c r="F59" s="80">
        <v>0</v>
      </c>
      <c r="H59" s="120"/>
      <c r="I59" s="43" t="s">
        <v>78</v>
      </c>
      <c r="J59" s="80">
        <v>4.2264666694876489E-2</v>
      </c>
      <c r="K59" s="80">
        <v>5.8883221767101056E-2</v>
      </c>
      <c r="L59" s="80">
        <v>0</v>
      </c>
    </row>
    <row r="60" spans="2:12" x14ac:dyDescent="0.3">
      <c r="B60" s="120"/>
      <c r="C60" s="43" t="s">
        <v>265</v>
      </c>
      <c r="D60" s="80">
        <v>0</v>
      </c>
      <c r="E60" s="80">
        <v>0</v>
      </c>
      <c r="F60" s="80">
        <v>0</v>
      </c>
      <c r="H60" s="120"/>
      <c r="I60" s="43" t="s">
        <v>79</v>
      </c>
      <c r="J60" s="80">
        <v>3.1827796993239572E-2</v>
      </c>
      <c r="K60" s="80">
        <v>7.102366844529899E-2</v>
      </c>
      <c r="L60" s="80">
        <v>0</v>
      </c>
    </row>
    <row r="61" spans="2:12" x14ac:dyDescent="0.3">
      <c r="B61" s="120"/>
      <c r="C61" s="43" t="s">
        <v>266</v>
      </c>
      <c r="D61" s="80">
        <v>0</v>
      </c>
      <c r="E61" s="80">
        <v>0</v>
      </c>
      <c r="F61" s="80">
        <v>0</v>
      </c>
      <c r="H61" s="120"/>
      <c r="I61" s="43" t="s">
        <v>80</v>
      </c>
      <c r="J61" s="80">
        <v>4.2262855178630147E-2</v>
      </c>
      <c r="K61" s="80">
        <v>9.9955518714136118E-2</v>
      </c>
      <c r="L61" s="80">
        <v>0</v>
      </c>
    </row>
    <row r="62" spans="2:12" x14ac:dyDescent="0.3">
      <c r="B62" s="120"/>
      <c r="C62" s="43" t="s">
        <v>267</v>
      </c>
      <c r="D62" s="80">
        <v>0</v>
      </c>
      <c r="E62" s="80">
        <v>0</v>
      </c>
      <c r="F62" s="80">
        <v>0</v>
      </c>
      <c r="H62" s="120"/>
      <c r="I62" s="43" t="s">
        <v>81</v>
      </c>
      <c r="J62" s="80">
        <v>2.8077324332639007E-2</v>
      </c>
      <c r="K62" s="80">
        <v>9.9730537822663209E-2</v>
      </c>
      <c r="L62" s="80">
        <v>0</v>
      </c>
    </row>
    <row r="63" spans="2:12" x14ac:dyDescent="0.3">
      <c r="B63" s="120"/>
      <c r="C63" s="43" t="s">
        <v>268</v>
      </c>
      <c r="D63" s="80">
        <v>0</v>
      </c>
      <c r="E63" s="80">
        <v>0</v>
      </c>
      <c r="F63" s="80">
        <v>0</v>
      </c>
      <c r="H63" s="120"/>
      <c r="I63" s="43" t="s">
        <v>82</v>
      </c>
      <c r="J63" s="80">
        <v>4.5771082829189506E-2</v>
      </c>
      <c r="K63" s="80">
        <v>9.3438311344966926E-2</v>
      </c>
      <c r="L63" s="80">
        <v>0</v>
      </c>
    </row>
    <row r="64" spans="2:12" x14ac:dyDescent="0.3">
      <c r="B64" s="120"/>
      <c r="C64" s="43" t="s">
        <v>269</v>
      </c>
      <c r="D64" s="80">
        <v>0</v>
      </c>
      <c r="E64" s="80">
        <v>0</v>
      </c>
      <c r="F64" s="80">
        <v>0</v>
      </c>
      <c r="H64" s="120"/>
      <c r="I64" s="43" t="s">
        <v>83</v>
      </c>
      <c r="J64" s="80">
        <v>0</v>
      </c>
      <c r="K64" s="80">
        <v>7.0079816603016765E-2</v>
      </c>
      <c r="L64" s="80">
        <v>0</v>
      </c>
    </row>
    <row r="65" spans="2:12" x14ac:dyDescent="0.3">
      <c r="B65" s="120"/>
      <c r="C65" s="43" t="s">
        <v>270</v>
      </c>
      <c r="D65" s="80">
        <v>0</v>
      </c>
      <c r="E65" s="80">
        <v>0</v>
      </c>
      <c r="F65" s="80">
        <v>0</v>
      </c>
      <c r="H65" s="120"/>
      <c r="I65" s="43" t="s">
        <v>84</v>
      </c>
      <c r="J65" s="80">
        <v>7.8415103755121607E-3</v>
      </c>
      <c r="K65" s="80">
        <v>0</v>
      </c>
      <c r="L65" s="80">
        <v>0</v>
      </c>
    </row>
    <row r="66" spans="2:12" x14ac:dyDescent="0.3">
      <c r="B66" s="120"/>
      <c r="C66" s="43" t="s">
        <v>271</v>
      </c>
      <c r="D66" s="80">
        <v>0</v>
      </c>
      <c r="E66" s="80">
        <v>0</v>
      </c>
      <c r="F66" s="80">
        <v>0</v>
      </c>
      <c r="H66" s="120"/>
      <c r="I66" s="43" t="s">
        <v>85</v>
      </c>
      <c r="J66" s="80">
        <v>3.0867149927807886E-2</v>
      </c>
      <c r="K66" s="80">
        <v>0.13139063198389334</v>
      </c>
      <c r="L66" s="80">
        <v>0</v>
      </c>
    </row>
    <row r="67" spans="2:12" x14ac:dyDescent="0.3">
      <c r="B67" s="120"/>
      <c r="C67" s="43" t="s">
        <v>272</v>
      </c>
      <c r="D67" s="80">
        <v>0</v>
      </c>
      <c r="E67" s="80">
        <v>0</v>
      </c>
      <c r="F67" s="80">
        <v>0</v>
      </c>
      <c r="H67" s="120"/>
      <c r="I67" s="43" t="s">
        <v>86</v>
      </c>
      <c r="J67" s="80">
        <v>6.1510034144319678E-4</v>
      </c>
      <c r="K67" s="80">
        <v>0</v>
      </c>
      <c r="L67" s="80">
        <v>0</v>
      </c>
    </row>
    <row r="68" spans="2:12" x14ac:dyDescent="0.3">
      <c r="B68" s="120"/>
      <c r="C68" s="43" t="s">
        <v>273</v>
      </c>
      <c r="D68" s="80">
        <v>0</v>
      </c>
      <c r="E68" s="80">
        <v>0</v>
      </c>
      <c r="F68" s="80">
        <v>0</v>
      </c>
      <c r="H68" s="120"/>
      <c r="I68" s="43" t="s">
        <v>87</v>
      </c>
      <c r="J68" s="80">
        <v>0</v>
      </c>
      <c r="K68" s="80">
        <v>4.2970931591416517E-2</v>
      </c>
      <c r="L68" s="80">
        <v>0</v>
      </c>
    </row>
    <row r="69" spans="2:12" x14ac:dyDescent="0.3">
      <c r="B69" s="120"/>
      <c r="C69" s="43" t="s">
        <v>274</v>
      </c>
      <c r="D69" s="80">
        <v>0</v>
      </c>
      <c r="E69" s="80">
        <v>0</v>
      </c>
      <c r="F69" s="80">
        <v>0</v>
      </c>
      <c r="H69" s="120"/>
      <c r="I69" s="43" t="s">
        <v>88</v>
      </c>
      <c r="J69" s="80">
        <v>0</v>
      </c>
      <c r="K69" s="80">
        <v>2.823759823253354E-2</v>
      </c>
      <c r="L69" s="80">
        <v>0</v>
      </c>
    </row>
    <row r="70" spans="2:12" x14ac:dyDescent="0.3">
      <c r="B70" s="120"/>
      <c r="C70" s="43" t="s">
        <v>275</v>
      </c>
      <c r="D70" s="80">
        <v>0</v>
      </c>
      <c r="E70" s="80">
        <v>0</v>
      </c>
      <c r="F70" s="80">
        <v>0</v>
      </c>
      <c r="H70" s="120"/>
      <c r="I70" s="43" t="s">
        <v>89</v>
      </c>
      <c r="J70" s="80">
        <v>0</v>
      </c>
      <c r="K70" s="80">
        <v>3.1863212135855419E-2</v>
      </c>
      <c r="L70" s="80">
        <v>0</v>
      </c>
    </row>
    <row r="71" spans="2:12" x14ac:dyDescent="0.3">
      <c r="B71" s="120"/>
      <c r="C71" s="43" t="s">
        <v>276</v>
      </c>
      <c r="D71" s="80">
        <v>0</v>
      </c>
      <c r="E71" s="80">
        <v>0</v>
      </c>
      <c r="F71" s="80">
        <v>0</v>
      </c>
      <c r="H71" s="120"/>
      <c r="I71" s="43" t="s">
        <v>90</v>
      </c>
      <c r="J71" s="80">
        <v>0</v>
      </c>
      <c r="K71" s="80">
        <v>3.0830398991087107E-2</v>
      </c>
      <c r="L71" s="80">
        <v>0</v>
      </c>
    </row>
    <row r="72" spans="2:12" x14ac:dyDescent="0.3">
      <c r="B72" s="120"/>
      <c r="C72" s="43" t="s">
        <v>277</v>
      </c>
      <c r="D72" s="80">
        <v>0</v>
      </c>
      <c r="E72" s="80">
        <v>8.890959236616704E-3</v>
      </c>
      <c r="F72" s="80">
        <v>0</v>
      </c>
      <c r="H72" s="120"/>
      <c r="I72" s="43" t="s">
        <v>91</v>
      </c>
      <c r="J72" s="80">
        <v>4.7470783235219853E-3</v>
      </c>
      <c r="K72" s="80">
        <v>4.3186185009387333E-2</v>
      </c>
      <c r="L72" s="80">
        <v>0</v>
      </c>
    </row>
    <row r="73" spans="2:12" x14ac:dyDescent="0.3">
      <c r="B73" s="120"/>
      <c r="C73" s="43" t="s">
        <v>278</v>
      </c>
      <c r="D73" s="80">
        <v>0</v>
      </c>
      <c r="E73" s="80">
        <v>1.039656346515596E-2</v>
      </c>
      <c r="F73" s="80">
        <v>0</v>
      </c>
      <c r="H73" s="120"/>
      <c r="I73" s="43" t="s">
        <v>92</v>
      </c>
      <c r="J73" s="80">
        <v>0</v>
      </c>
      <c r="K73" s="80">
        <v>1.693197062706029E-2</v>
      </c>
      <c r="L73" s="80">
        <v>0</v>
      </c>
    </row>
    <row r="74" spans="2:12" x14ac:dyDescent="0.3">
      <c r="B74" s="120"/>
      <c r="C74" s="43" t="s">
        <v>279</v>
      </c>
      <c r="D74" s="80">
        <v>0</v>
      </c>
      <c r="E74" s="80">
        <v>1.7355231398016515E-3</v>
      </c>
      <c r="F74" s="80">
        <v>0</v>
      </c>
      <c r="H74" s="120"/>
      <c r="I74" s="43" t="s">
        <v>93</v>
      </c>
      <c r="J74" s="80">
        <v>0</v>
      </c>
      <c r="K74" s="80">
        <v>2.8016910265823716E-2</v>
      </c>
      <c r="L74" s="80">
        <v>9.5311206360504511E-2</v>
      </c>
    </row>
    <row r="75" spans="2:12" x14ac:dyDescent="0.3">
      <c r="B75" s="120"/>
      <c r="C75" s="43" t="s">
        <v>280</v>
      </c>
      <c r="D75" s="80">
        <v>0</v>
      </c>
      <c r="E75" s="80">
        <v>4.0337032257150976E-2</v>
      </c>
      <c r="F75" s="80">
        <v>0</v>
      </c>
      <c r="H75" s="120"/>
      <c r="I75" s="43" t="s">
        <v>94</v>
      </c>
      <c r="J75" s="80">
        <v>0</v>
      </c>
      <c r="K75" s="80">
        <v>4.375958696880531E-2</v>
      </c>
      <c r="L75" s="80">
        <v>5.0485870875620557E-2</v>
      </c>
    </row>
    <row r="76" spans="2:12" x14ac:dyDescent="0.3">
      <c r="B76" s="120"/>
      <c r="C76" s="43" t="s">
        <v>281</v>
      </c>
      <c r="D76" s="80">
        <v>0</v>
      </c>
      <c r="E76" s="80">
        <v>0</v>
      </c>
      <c r="F76" s="80">
        <v>0</v>
      </c>
      <c r="H76" s="120"/>
      <c r="I76" s="43" t="s">
        <v>95</v>
      </c>
      <c r="J76" s="80">
        <v>0</v>
      </c>
      <c r="K76" s="80">
        <v>8.0076742902751311E-2</v>
      </c>
      <c r="L76" s="80">
        <v>0</v>
      </c>
    </row>
    <row r="77" spans="2:12" x14ac:dyDescent="0.3">
      <c r="B77" s="120"/>
      <c r="C77" s="43" t="s">
        <v>282</v>
      </c>
      <c r="D77" s="80">
        <v>3.1902264356509078E-4</v>
      </c>
      <c r="E77" s="80">
        <v>0</v>
      </c>
      <c r="F77" s="80">
        <v>0</v>
      </c>
      <c r="H77" s="120"/>
      <c r="I77" s="43" t="s">
        <v>96</v>
      </c>
      <c r="J77" s="80">
        <v>1.424798286858356E-2</v>
      </c>
      <c r="K77" s="80">
        <v>3.5748688044714122E-2</v>
      </c>
      <c r="L77" s="80">
        <v>2.9396787478563575E-2</v>
      </c>
    </row>
    <row r="78" spans="2:12" x14ac:dyDescent="0.3">
      <c r="B78" s="120"/>
      <c r="C78" s="43" t="s">
        <v>283</v>
      </c>
      <c r="D78" s="80">
        <v>0</v>
      </c>
      <c r="E78" s="80">
        <v>0</v>
      </c>
      <c r="F78" s="80">
        <v>0</v>
      </c>
      <c r="H78" s="120"/>
      <c r="I78" s="43" t="s">
        <v>97</v>
      </c>
      <c r="J78" s="80">
        <v>3.2988480740172833E-2</v>
      </c>
      <c r="K78" s="80">
        <v>1.7119054967400588E-2</v>
      </c>
      <c r="L78" s="80">
        <v>2.5239629420660725E-2</v>
      </c>
    </row>
    <row r="79" spans="2:12" x14ac:dyDescent="0.3">
      <c r="B79" s="120"/>
      <c r="C79" s="43" t="s">
        <v>284</v>
      </c>
      <c r="D79" s="80">
        <v>0</v>
      </c>
      <c r="E79" s="80">
        <v>0</v>
      </c>
      <c r="F79" s="80">
        <v>0</v>
      </c>
      <c r="H79" s="120"/>
      <c r="I79" s="43" t="s">
        <v>98</v>
      </c>
      <c r="J79" s="80">
        <v>3.503685273571662E-2</v>
      </c>
      <c r="K79" s="80">
        <v>1.5626365580420194E-2</v>
      </c>
      <c r="L79" s="80">
        <v>6.0869210272178273E-3</v>
      </c>
    </row>
    <row r="80" spans="2:12" x14ac:dyDescent="0.3">
      <c r="B80" s="120"/>
      <c r="C80" s="43" t="s">
        <v>285</v>
      </c>
      <c r="D80" s="80">
        <v>0</v>
      </c>
      <c r="E80" s="80">
        <v>0</v>
      </c>
      <c r="F80" s="80">
        <v>0</v>
      </c>
      <c r="H80" s="120"/>
      <c r="I80" s="43" t="s">
        <v>99</v>
      </c>
      <c r="J80" s="80">
        <v>4.8410688439631006E-2</v>
      </c>
      <c r="K80" s="80">
        <v>6.6143432054624321E-2</v>
      </c>
      <c r="L80" s="80">
        <v>0</v>
      </c>
    </row>
    <row r="81" spans="2:12" x14ac:dyDescent="0.3">
      <c r="B81" s="120"/>
      <c r="C81" s="43" t="s">
        <v>286</v>
      </c>
      <c r="D81" s="80">
        <v>3.2201393462446271E-3</v>
      </c>
      <c r="E81" s="80">
        <v>0</v>
      </c>
      <c r="F81" s="80">
        <v>0</v>
      </c>
      <c r="H81" s="120"/>
      <c r="I81" s="43" t="s">
        <v>100</v>
      </c>
      <c r="J81" s="80">
        <v>1.5923590108537673E-2</v>
      </c>
      <c r="K81" s="80">
        <v>0</v>
      </c>
      <c r="L81" s="80">
        <v>0</v>
      </c>
    </row>
    <row r="82" spans="2:12" x14ac:dyDescent="0.3">
      <c r="B82" s="120"/>
      <c r="C82" s="43" t="s">
        <v>287</v>
      </c>
      <c r="D82" s="80">
        <v>8.7962700131431499E-4</v>
      </c>
      <c r="E82" s="80">
        <v>0</v>
      </c>
      <c r="F82" s="80">
        <v>0</v>
      </c>
      <c r="H82" s="120"/>
      <c r="I82" s="43" t="s">
        <v>101</v>
      </c>
      <c r="J82" s="80">
        <v>2.8614710627114421E-2</v>
      </c>
      <c r="K82" s="80">
        <v>1.8149910838846636E-2</v>
      </c>
      <c r="L82" s="80">
        <v>0</v>
      </c>
    </row>
    <row r="83" spans="2:12" x14ac:dyDescent="0.3">
      <c r="B83" s="120"/>
      <c r="C83" s="43" t="s">
        <v>288</v>
      </c>
      <c r="D83" s="80">
        <v>1.5219046152431666E-2</v>
      </c>
      <c r="E83" s="80">
        <v>0</v>
      </c>
      <c r="F83" s="80">
        <v>0</v>
      </c>
      <c r="H83" s="120"/>
      <c r="I83" s="43" t="s">
        <v>102</v>
      </c>
      <c r="J83" s="80">
        <v>3.7431631925465898E-2</v>
      </c>
      <c r="K83" s="80">
        <v>1.1996414107784894E-2</v>
      </c>
      <c r="L83" s="80">
        <v>0</v>
      </c>
    </row>
    <row r="84" spans="2:12" x14ac:dyDescent="0.3">
      <c r="B84" s="120"/>
      <c r="C84" s="43" t="s">
        <v>289</v>
      </c>
      <c r="D84" s="80">
        <v>1.760748503531873E-3</v>
      </c>
      <c r="E84" s="80">
        <v>0</v>
      </c>
      <c r="F84" s="80">
        <v>0</v>
      </c>
      <c r="H84" s="120"/>
      <c r="I84" s="43" t="s">
        <v>103</v>
      </c>
      <c r="J84" s="80">
        <v>3.7487653065383812E-2</v>
      </c>
      <c r="K84" s="80">
        <v>2.7468365100432952E-2</v>
      </c>
      <c r="L84" s="80">
        <v>0</v>
      </c>
    </row>
    <row r="85" spans="2:12" x14ac:dyDescent="0.3">
      <c r="B85" s="120"/>
      <c r="C85" s="43" t="s">
        <v>290</v>
      </c>
      <c r="D85" s="80">
        <v>2.4654645536812857E-2</v>
      </c>
      <c r="E85" s="80">
        <v>1.7940351145582907E-2</v>
      </c>
      <c r="F85" s="80">
        <v>0</v>
      </c>
      <c r="H85" s="120"/>
      <c r="I85" s="43" t="s">
        <v>104</v>
      </c>
      <c r="J85" s="80">
        <v>5.9482539873514678E-2</v>
      </c>
      <c r="K85" s="80">
        <v>7.2706614967491451E-2</v>
      </c>
      <c r="L85" s="80">
        <v>0</v>
      </c>
    </row>
    <row r="86" spans="2:12" x14ac:dyDescent="0.3">
      <c r="B86" s="120"/>
      <c r="C86" s="43" t="s">
        <v>291</v>
      </c>
      <c r="D86" s="80">
        <v>0</v>
      </c>
      <c r="E86" s="80">
        <v>0</v>
      </c>
      <c r="F86" s="80">
        <v>0</v>
      </c>
      <c r="H86" s="120"/>
      <c r="I86" s="43" t="s">
        <v>105</v>
      </c>
      <c r="J86" s="80">
        <v>6.9020218198376865E-2</v>
      </c>
      <c r="K86" s="80">
        <v>7.0935452936895252E-2</v>
      </c>
      <c r="L86" s="80">
        <v>0</v>
      </c>
    </row>
    <row r="87" spans="2:12" x14ac:dyDescent="0.3">
      <c r="B87" s="120"/>
      <c r="C87" s="43" t="s">
        <v>292</v>
      </c>
      <c r="D87" s="80">
        <v>0</v>
      </c>
      <c r="E87" s="80">
        <v>0</v>
      </c>
      <c r="F87" s="80">
        <v>0</v>
      </c>
      <c r="H87" s="120"/>
      <c r="I87" s="43" t="s">
        <v>106</v>
      </c>
      <c r="J87" s="80">
        <v>3.7075940710497933E-2</v>
      </c>
      <c r="K87" s="80">
        <v>1.8651439768785791E-2</v>
      </c>
      <c r="L87" s="80">
        <v>0</v>
      </c>
    </row>
    <row r="88" spans="2:12" x14ac:dyDescent="0.3">
      <c r="B88" s="120"/>
      <c r="C88" s="43" t="s">
        <v>293</v>
      </c>
      <c r="D88" s="80">
        <v>0</v>
      </c>
      <c r="E88" s="80">
        <v>0</v>
      </c>
      <c r="F88" s="80">
        <v>0</v>
      </c>
      <c r="H88" s="120"/>
      <c r="I88" s="43" t="s">
        <v>107</v>
      </c>
      <c r="J88" s="80">
        <v>6.3583586215687285E-2</v>
      </c>
      <c r="K88" s="80">
        <v>7.1553240717779312E-2</v>
      </c>
      <c r="L88" s="80">
        <v>0</v>
      </c>
    </row>
    <row r="89" spans="2:12" x14ac:dyDescent="0.3">
      <c r="B89" s="120"/>
      <c r="C89" s="43" t="s">
        <v>294</v>
      </c>
      <c r="D89" s="80">
        <v>0</v>
      </c>
      <c r="E89" s="80">
        <v>0</v>
      </c>
      <c r="F89" s="80">
        <v>0</v>
      </c>
      <c r="H89" s="120"/>
      <c r="I89" s="43" t="s">
        <v>108</v>
      </c>
      <c r="J89" s="80">
        <v>4.4093618785082903E-2</v>
      </c>
      <c r="K89" s="80">
        <v>7.042509433531613E-2</v>
      </c>
      <c r="L89" s="80">
        <v>0</v>
      </c>
    </row>
    <row r="90" spans="2:12" x14ac:dyDescent="0.3">
      <c r="B90" s="120"/>
      <c r="C90" s="43" t="s">
        <v>295</v>
      </c>
      <c r="D90" s="80">
        <v>0</v>
      </c>
      <c r="E90" s="80">
        <v>0</v>
      </c>
      <c r="F90" s="80">
        <v>0</v>
      </c>
      <c r="H90" s="120"/>
      <c r="I90" s="43" t="s">
        <v>109</v>
      </c>
      <c r="J90" s="80">
        <v>4.873934277462242E-2</v>
      </c>
      <c r="K90" s="80">
        <v>7.7467544894569751E-2</v>
      </c>
      <c r="L90" s="80">
        <v>0</v>
      </c>
    </row>
    <row r="91" spans="2:12" x14ac:dyDescent="0.3">
      <c r="B91" s="120"/>
      <c r="C91" s="43" t="s">
        <v>296</v>
      </c>
      <c r="D91" s="80">
        <v>0</v>
      </c>
      <c r="E91" s="80">
        <v>0</v>
      </c>
      <c r="F91" s="80">
        <v>0</v>
      </c>
      <c r="H91" s="120"/>
      <c r="I91" s="43" t="s">
        <v>110</v>
      </c>
      <c r="J91" s="80">
        <v>8.0890993584800605E-3</v>
      </c>
      <c r="K91" s="80">
        <v>0</v>
      </c>
      <c r="L91" s="80">
        <v>0</v>
      </c>
    </row>
    <row r="92" spans="2:12" x14ac:dyDescent="0.3">
      <c r="B92" s="120"/>
      <c r="C92" s="43" t="s">
        <v>297</v>
      </c>
      <c r="D92" s="80">
        <v>0</v>
      </c>
      <c r="E92" s="80">
        <v>0</v>
      </c>
      <c r="F92" s="80">
        <v>0</v>
      </c>
      <c r="H92" s="120"/>
      <c r="I92" s="43" t="s">
        <v>111</v>
      </c>
      <c r="J92" s="80">
        <v>0</v>
      </c>
      <c r="K92" s="80">
        <v>0.18246868752044096</v>
      </c>
      <c r="L92" s="80">
        <v>0</v>
      </c>
    </row>
    <row r="93" spans="2:12" x14ac:dyDescent="0.3">
      <c r="B93" s="120"/>
      <c r="C93" s="43" t="s">
        <v>298</v>
      </c>
      <c r="D93" s="80">
        <v>0</v>
      </c>
      <c r="E93" s="80">
        <v>0</v>
      </c>
      <c r="F93" s="80">
        <v>0</v>
      </c>
      <c r="H93" s="120"/>
      <c r="I93" s="43" t="s">
        <v>112</v>
      </c>
      <c r="J93" s="80">
        <v>0</v>
      </c>
      <c r="K93" s="80">
        <v>3.9180741437115058E-2</v>
      </c>
      <c r="L93" s="80">
        <v>0</v>
      </c>
    </row>
    <row r="94" spans="2:12" x14ac:dyDescent="0.3">
      <c r="B94" s="120"/>
      <c r="C94" s="43" t="s">
        <v>299</v>
      </c>
      <c r="D94" s="80">
        <v>0</v>
      </c>
      <c r="E94" s="80">
        <v>0</v>
      </c>
      <c r="F94" s="80">
        <v>0</v>
      </c>
      <c r="H94" s="120"/>
      <c r="I94" s="43" t="s">
        <v>113</v>
      </c>
      <c r="J94" s="80">
        <v>2.9628706846000696E-3</v>
      </c>
      <c r="K94" s="80">
        <v>3.5675231060925218E-2</v>
      </c>
      <c r="L94" s="80">
        <v>0</v>
      </c>
    </row>
    <row r="95" spans="2:12" x14ac:dyDescent="0.3">
      <c r="B95" s="120"/>
      <c r="C95" s="43" t="s">
        <v>300</v>
      </c>
      <c r="D95" s="80">
        <v>0</v>
      </c>
      <c r="E95" s="80">
        <v>0</v>
      </c>
      <c r="F95" s="80">
        <v>0</v>
      </c>
      <c r="H95" s="120"/>
      <c r="I95" s="43" t="s">
        <v>114</v>
      </c>
      <c r="J95" s="80">
        <v>2.5001188594736888E-3</v>
      </c>
      <c r="K95" s="80">
        <v>3.9727540905435753E-2</v>
      </c>
      <c r="L95" s="80">
        <v>0</v>
      </c>
    </row>
    <row r="96" spans="2:12" x14ac:dyDescent="0.3">
      <c r="B96" s="120"/>
      <c r="C96" s="43" t="s">
        <v>301</v>
      </c>
      <c r="D96" s="80">
        <v>0</v>
      </c>
      <c r="E96" s="80">
        <v>0</v>
      </c>
      <c r="F96" s="80">
        <v>0</v>
      </c>
      <c r="H96" s="120"/>
      <c r="I96" s="43" t="s">
        <v>115</v>
      </c>
      <c r="J96" s="80">
        <v>0</v>
      </c>
      <c r="K96" s="80">
        <v>3.1977407689439248E-2</v>
      </c>
      <c r="L96" s="80">
        <v>0</v>
      </c>
    </row>
    <row r="97" spans="2:12" x14ac:dyDescent="0.3">
      <c r="B97" s="120"/>
      <c r="C97" s="43" t="s">
        <v>302</v>
      </c>
      <c r="D97" s="80">
        <v>0</v>
      </c>
      <c r="E97" s="80">
        <v>0</v>
      </c>
      <c r="F97" s="80">
        <v>0</v>
      </c>
      <c r="H97" s="120"/>
      <c r="I97" s="43" t="s">
        <v>116</v>
      </c>
      <c r="J97" s="80">
        <v>0</v>
      </c>
      <c r="K97" s="80">
        <v>1.4318224411035222E-2</v>
      </c>
      <c r="L97" s="80">
        <v>1.6973907228162966E-3</v>
      </c>
    </row>
    <row r="98" spans="2:12" x14ac:dyDescent="0.3">
      <c r="B98" s="120"/>
      <c r="C98" s="43" t="s">
        <v>303</v>
      </c>
      <c r="D98" s="80">
        <v>0</v>
      </c>
      <c r="E98" s="80">
        <v>0</v>
      </c>
      <c r="F98" s="80">
        <v>0</v>
      </c>
      <c r="H98" s="120"/>
      <c r="I98" s="43" t="s">
        <v>117</v>
      </c>
      <c r="J98" s="80">
        <v>0</v>
      </c>
      <c r="K98" s="80">
        <v>4.0040079456470423E-2</v>
      </c>
      <c r="L98" s="80">
        <v>0</v>
      </c>
    </row>
    <row r="99" spans="2:12" x14ac:dyDescent="0.3">
      <c r="B99" s="120"/>
      <c r="C99" s="43" t="s">
        <v>304</v>
      </c>
      <c r="D99" s="80">
        <v>3.2249493713097592E-2</v>
      </c>
      <c r="E99" s="80">
        <v>2.1804768178077926E-3</v>
      </c>
      <c r="F99" s="80">
        <v>0</v>
      </c>
      <c r="H99" s="120"/>
      <c r="I99" s="43" t="s">
        <v>118</v>
      </c>
      <c r="J99" s="80">
        <v>0</v>
      </c>
      <c r="K99" s="80">
        <v>3.1403087009286228E-2</v>
      </c>
      <c r="L99" s="80">
        <v>8.9642881449909079E-4</v>
      </c>
    </row>
    <row r="100" spans="2:12" x14ac:dyDescent="0.3">
      <c r="B100" s="120"/>
      <c r="C100" s="43" t="s">
        <v>305</v>
      </c>
      <c r="D100" s="80">
        <v>4.8184326259244611E-2</v>
      </c>
      <c r="E100" s="80">
        <v>0</v>
      </c>
      <c r="F100" s="80">
        <v>2.1998331992213661E-2</v>
      </c>
      <c r="H100" s="120"/>
      <c r="I100" s="43" t="s">
        <v>119</v>
      </c>
      <c r="J100" s="80">
        <v>0</v>
      </c>
      <c r="K100" s="80">
        <v>1.5884169197688095E-2</v>
      </c>
      <c r="L100" s="80">
        <v>1.2725041160289373E-2</v>
      </c>
    </row>
    <row r="101" spans="2:12" x14ac:dyDescent="0.3">
      <c r="H101" s="120"/>
      <c r="I101" s="43" t="s">
        <v>120</v>
      </c>
      <c r="J101" s="80">
        <v>2.8750755497214196E-2</v>
      </c>
      <c r="K101" s="80">
        <v>2.5073830396214872E-2</v>
      </c>
      <c r="L101" s="80">
        <v>1.8857793548539482E-2</v>
      </c>
    </row>
    <row r="102" spans="2:12" x14ac:dyDescent="0.3">
      <c r="H102" s="120"/>
      <c r="I102" s="43" t="s">
        <v>121</v>
      </c>
      <c r="J102" s="80">
        <v>4.918008467735583E-2</v>
      </c>
      <c r="K102" s="80">
        <v>3.701693278272912E-2</v>
      </c>
      <c r="L102" s="80">
        <v>2.3197597731979106E-2</v>
      </c>
    </row>
    <row r="103" spans="2:12" x14ac:dyDescent="0.3">
      <c r="H103" s="120"/>
      <c r="I103" s="43" t="s">
        <v>122</v>
      </c>
      <c r="J103" s="80">
        <v>3.6318591055811249E-2</v>
      </c>
      <c r="K103" s="80">
        <v>6.4747802419300921E-2</v>
      </c>
      <c r="L103" s="80">
        <v>1.2263738548160057E-2</v>
      </c>
    </row>
    <row r="104" spans="2:12" x14ac:dyDescent="0.3">
      <c r="H104" s="120"/>
      <c r="I104" s="43" t="s">
        <v>123</v>
      </c>
      <c r="J104" s="80">
        <v>2.5901738608696316E-2</v>
      </c>
      <c r="K104" s="80">
        <v>2.8872751983404613E-2</v>
      </c>
      <c r="L104" s="80">
        <v>6.1318466301269487E-3</v>
      </c>
    </row>
    <row r="105" spans="2:12" x14ac:dyDescent="0.3">
      <c r="H105" s="120"/>
      <c r="I105" s="43" t="s">
        <v>124</v>
      </c>
      <c r="J105" s="80">
        <v>1.8225166787413E-2</v>
      </c>
      <c r="K105" s="80">
        <v>5.4563322218684762E-3</v>
      </c>
      <c r="L105" s="80">
        <v>0</v>
      </c>
    </row>
    <row r="106" spans="2:12" x14ac:dyDescent="0.3">
      <c r="H106" s="120"/>
      <c r="I106" s="43" t="s">
        <v>125</v>
      </c>
      <c r="J106" s="80">
        <v>3.6422209785101634E-2</v>
      </c>
      <c r="K106" s="80">
        <v>1.296704891651144E-2</v>
      </c>
      <c r="L106" s="80">
        <v>0</v>
      </c>
    </row>
    <row r="107" spans="2:12" x14ac:dyDescent="0.3">
      <c r="H107" s="120"/>
      <c r="I107" s="43" t="s">
        <v>126</v>
      </c>
      <c r="J107" s="80">
        <v>4.5160692429986792E-2</v>
      </c>
      <c r="K107" s="80">
        <v>6.5777513541624049E-3</v>
      </c>
      <c r="L107" s="80">
        <v>3.2223703868876231E-3</v>
      </c>
    </row>
    <row r="108" spans="2:12" x14ac:dyDescent="0.3">
      <c r="H108" s="120"/>
      <c r="I108" s="43" t="s">
        <v>127</v>
      </c>
      <c r="J108" s="80">
        <v>6.22982248631E-2</v>
      </c>
      <c r="K108" s="80">
        <v>3.1287627455122854E-2</v>
      </c>
      <c r="L108" s="80">
        <v>0</v>
      </c>
    </row>
    <row r="109" spans="2:12" x14ac:dyDescent="0.3">
      <c r="H109" s="120"/>
      <c r="I109" s="43" t="s">
        <v>128</v>
      </c>
      <c r="J109" s="80">
        <v>0.11312162650331901</v>
      </c>
      <c r="K109" s="80">
        <v>8.8944768376477135E-2</v>
      </c>
      <c r="L109" s="80">
        <v>0</v>
      </c>
    </row>
    <row r="110" spans="2:12" x14ac:dyDescent="0.3">
      <c r="H110" s="120"/>
      <c r="I110" s="43" t="s">
        <v>129</v>
      </c>
      <c r="J110" s="80">
        <v>6.309597133007995E-2</v>
      </c>
      <c r="K110" s="80">
        <v>0.13199266425962689</v>
      </c>
      <c r="L110" s="80">
        <v>0</v>
      </c>
    </row>
    <row r="111" spans="2:12" x14ac:dyDescent="0.3">
      <c r="H111" s="120"/>
      <c r="I111" s="43" t="s">
        <v>130</v>
      </c>
      <c r="J111" s="80">
        <v>5.2148978653474967E-2</v>
      </c>
      <c r="K111" s="80">
        <v>7.3770463297417238E-2</v>
      </c>
      <c r="L111" s="80">
        <v>0</v>
      </c>
    </row>
    <row r="112" spans="2:12" x14ac:dyDescent="0.3">
      <c r="H112" s="120"/>
      <c r="I112" s="43" t="s">
        <v>131</v>
      </c>
      <c r="J112" s="80">
        <v>5.8309900119355586E-2</v>
      </c>
      <c r="K112" s="80">
        <v>4.553154829812902E-2</v>
      </c>
      <c r="L112" s="80">
        <v>8.6047021700932783E-4</v>
      </c>
    </row>
    <row r="113" spans="8:12" x14ac:dyDescent="0.3">
      <c r="H113" s="120"/>
      <c r="I113" s="43" t="s">
        <v>132</v>
      </c>
      <c r="J113" s="80">
        <v>9.7446304696341621E-2</v>
      </c>
      <c r="K113" s="80">
        <v>4.8301952176944725E-2</v>
      </c>
      <c r="L113" s="80">
        <v>1.2275422827948912E-2</v>
      </c>
    </row>
    <row r="114" spans="8:12" x14ac:dyDescent="0.3">
      <c r="H114" s="120"/>
      <c r="I114" s="43" t="s">
        <v>133</v>
      </c>
      <c r="J114" s="80">
        <v>2.5424630517317721E-3</v>
      </c>
      <c r="K114" s="80">
        <v>2.3050457324870505E-2</v>
      </c>
      <c r="L114" s="80">
        <v>0</v>
      </c>
    </row>
    <row r="115" spans="8:12" x14ac:dyDescent="0.3">
      <c r="H115" s="120"/>
      <c r="I115" s="43" t="s">
        <v>134</v>
      </c>
      <c r="J115" s="80">
        <v>2.7308652701412733E-2</v>
      </c>
      <c r="K115" s="80">
        <v>3.5263563993945493E-2</v>
      </c>
      <c r="L115" s="80">
        <v>0</v>
      </c>
    </row>
    <row r="116" spans="8:12" x14ac:dyDescent="0.3">
      <c r="H116" s="120"/>
      <c r="I116" s="43" t="s">
        <v>135</v>
      </c>
      <c r="J116" s="80">
        <v>3.7134950852222313E-2</v>
      </c>
      <c r="K116" s="80">
        <v>3.2928972431480713E-2</v>
      </c>
      <c r="L116" s="80">
        <v>0</v>
      </c>
    </row>
    <row r="117" spans="8:12" x14ac:dyDescent="0.3">
      <c r="H117" s="120"/>
      <c r="I117" s="43" t="s">
        <v>136</v>
      </c>
      <c r="J117" s="80">
        <v>0.1108897931999276</v>
      </c>
      <c r="K117" s="80">
        <v>9.8090706313069265E-2</v>
      </c>
      <c r="L117" s="80">
        <v>0</v>
      </c>
    </row>
    <row r="118" spans="8:12" x14ac:dyDescent="0.3">
      <c r="H118" s="120"/>
      <c r="I118" s="43" t="s">
        <v>137</v>
      </c>
      <c r="J118" s="80">
        <v>6.0614737527474323E-2</v>
      </c>
      <c r="K118" s="80">
        <v>0.10688267397512746</v>
      </c>
      <c r="L118" s="80">
        <v>5.2792610375797952E-2</v>
      </c>
    </row>
    <row r="119" spans="8:12" x14ac:dyDescent="0.3">
      <c r="H119" s="120"/>
      <c r="I119" s="43" t="s">
        <v>138</v>
      </c>
      <c r="J119" s="80">
        <v>8.7749122365989571E-2</v>
      </c>
      <c r="K119" s="80">
        <v>7.9844118346043366E-2</v>
      </c>
      <c r="L119" s="80">
        <v>7.1458881369193617E-3</v>
      </c>
    </row>
    <row r="120" spans="8:12" x14ac:dyDescent="0.3">
      <c r="H120" s="120"/>
      <c r="I120" s="43" t="s">
        <v>139</v>
      </c>
      <c r="J120" s="80">
        <v>5.6552095329724002E-2</v>
      </c>
      <c r="K120" s="80">
        <v>0.17251005810783654</v>
      </c>
      <c r="L120" s="80">
        <v>1.8217060252210645E-2</v>
      </c>
    </row>
    <row r="121" spans="8:12" x14ac:dyDescent="0.3">
      <c r="H121" s="120"/>
      <c r="I121" s="43" t="s">
        <v>140</v>
      </c>
      <c r="J121" s="80">
        <v>0</v>
      </c>
      <c r="K121" s="80">
        <v>4.9032763118622294E-3</v>
      </c>
      <c r="L121" s="80">
        <v>0</v>
      </c>
    </row>
    <row r="122" spans="8:12" x14ac:dyDescent="0.3">
      <c r="H122" s="120"/>
      <c r="I122" s="43" t="s">
        <v>141</v>
      </c>
      <c r="J122" s="80">
        <v>2.6211009719851932E-2</v>
      </c>
      <c r="K122" s="80">
        <v>6.8962430830118757E-2</v>
      </c>
      <c r="L122" s="80">
        <v>3.6583117715682366E-2</v>
      </c>
    </row>
    <row r="123" spans="8:12" x14ac:dyDescent="0.3">
      <c r="H123" s="120"/>
      <c r="I123" s="43" t="s">
        <v>142</v>
      </c>
      <c r="J123" s="80">
        <v>4.2302391520706431E-2</v>
      </c>
      <c r="K123" s="80">
        <v>7.6466488148738604E-2</v>
      </c>
      <c r="L123" s="80">
        <v>6.140637012712289E-2</v>
      </c>
    </row>
    <row r="124" spans="8:12" x14ac:dyDescent="0.3">
      <c r="H124" s="120"/>
      <c r="I124" s="43" t="s">
        <v>143</v>
      </c>
      <c r="J124" s="80">
        <v>2.7094350329471238E-2</v>
      </c>
      <c r="K124" s="80">
        <v>3.9369093838827779E-2</v>
      </c>
      <c r="L124" s="80">
        <v>2.1692861761960579E-2</v>
      </c>
    </row>
    <row r="125" spans="8:12" x14ac:dyDescent="0.3">
      <c r="H125" s="120"/>
      <c r="I125" s="43" t="s">
        <v>144</v>
      </c>
      <c r="J125" s="80">
        <v>6.682352831016436E-2</v>
      </c>
      <c r="K125" s="80">
        <v>6.5214086701107635E-2</v>
      </c>
      <c r="L125" s="80">
        <v>4.3416021133141129E-2</v>
      </c>
    </row>
    <row r="126" spans="8:12" x14ac:dyDescent="0.3">
      <c r="H126" s="120"/>
      <c r="I126" s="43" t="s">
        <v>145</v>
      </c>
      <c r="J126" s="80">
        <v>8.0091933768542026E-2</v>
      </c>
      <c r="K126" s="80">
        <v>0.11931542698907061</v>
      </c>
      <c r="L126" s="80">
        <v>2.5133972735593205E-2</v>
      </c>
    </row>
    <row r="127" spans="8:12" x14ac:dyDescent="0.3">
      <c r="H127" s="120"/>
      <c r="I127" s="43" t="s">
        <v>146</v>
      </c>
      <c r="J127" s="80">
        <v>6.0107195963157271E-2</v>
      </c>
      <c r="K127" s="80">
        <v>0</v>
      </c>
      <c r="L127" s="80">
        <v>2.9130268150821485E-2</v>
      </c>
    </row>
    <row r="128" spans="8:12" x14ac:dyDescent="0.3">
      <c r="H128" s="120"/>
      <c r="I128" s="43" t="s">
        <v>147</v>
      </c>
      <c r="J128" s="80">
        <v>6.78250250669509E-2</v>
      </c>
      <c r="K128" s="80">
        <v>2.8835036290574968E-2</v>
      </c>
      <c r="L128" s="80">
        <v>1.5680620491997945E-2</v>
      </c>
    </row>
    <row r="129" spans="8:12" x14ac:dyDescent="0.3">
      <c r="H129" s="120"/>
      <c r="I129" s="43" t="s">
        <v>148</v>
      </c>
      <c r="J129" s="80">
        <v>7.1989157462402156E-2</v>
      </c>
      <c r="K129" s="80">
        <v>1.3610147998248865E-2</v>
      </c>
      <c r="L129" s="80">
        <v>2.2556547420307066E-3</v>
      </c>
    </row>
    <row r="130" spans="8:12" x14ac:dyDescent="0.3">
      <c r="H130" s="120"/>
      <c r="I130" s="43" t="s">
        <v>149</v>
      </c>
      <c r="J130" s="80">
        <v>4.6689793293518515E-2</v>
      </c>
      <c r="K130" s="80">
        <v>2.7372146345846778E-2</v>
      </c>
      <c r="L130" s="80">
        <v>0</v>
      </c>
    </row>
    <row r="131" spans="8:12" x14ac:dyDescent="0.3">
      <c r="H131" s="120"/>
      <c r="I131" s="43" t="s">
        <v>150</v>
      </c>
      <c r="J131" s="80">
        <v>1.4589363105205472E-2</v>
      </c>
      <c r="K131" s="80">
        <v>0</v>
      </c>
      <c r="L131" s="80">
        <v>0</v>
      </c>
    </row>
    <row r="132" spans="8:12" x14ac:dyDescent="0.3">
      <c r="H132" s="120"/>
      <c r="I132" s="43" t="s">
        <v>151</v>
      </c>
      <c r="J132" s="80">
        <v>5.329376634534664E-2</v>
      </c>
      <c r="K132" s="80">
        <v>2.6246379574561635E-2</v>
      </c>
      <c r="L132" s="80">
        <v>0</v>
      </c>
    </row>
    <row r="133" spans="8:12" x14ac:dyDescent="0.3">
      <c r="H133" s="120"/>
      <c r="I133" s="43" t="s">
        <v>152</v>
      </c>
      <c r="J133" s="80">
        <v>6.9120078031456103E-2</v>
      </c>
      <c r="K133" s="80">
        <v>6.4041538775532286E-2</v>
      </c>
      <c r="L133" s="80">
        <v>0</v>
      </c>
    </row>
    <row r="134" spans="8:12" x14ac:dyDescent="0.3">
      <c r="H134" s="120"/>
      <c r="I134" s="43" t="s">
        <v>153</v>
      </c>
      <c r="J134" s="80">
        <v>6.0320637864881753E-2</v>
      </c>
      <c r="K134" s="80">
        <v>6.6297616297670989E-2</v>
      </c>
      <c r="L134" s="80">
        <v>0</v>
      </c>
    </row>
    <row r="135" spans="8:12" x14ac:dyDescent="0.3">
      <c r="H135" s="120"/>
      <c r="I135" s="43" t="s">
        <v>154</v>
      </c>
      <c r="J135" s="80">
        <v>6.6228037632087747E-2</v>
      </c>
      <c r="K135" s="80">
        <v>6.9618711646203937E-2</v>
      </c>
      <c r="L135" s="80">
        <v>1.3910410977980108E-2</v>
      </c>
    </row>
    <row r="136" spans="8:12" x14ac:dyDescent="0.3">
      <c r="H136" s="120"/>
      <c r="I136" s="43" t="s">
        <v>155</v>
      </c>
      <c r="J136" s="80">
        <v>8.0448654343670475E-2</v>
      </c>
      <c r="K136" s="80">
        <v>8.2064500579528396E-2</v>
      </c>
      <c r="L136" s="80">
        <v>2.0263620731508091E-3</v>
      </c>
    </row>
    <row r="137" spans="8:12" x14ac:dyDescent="0.3">
      <c r="H137" s="120"/>
      <c r="I137" s="43" t="s">
        <v>156</v>
      </c>
      <c r="J137" s="80">
        <v>4.5189450250397369E-2</v>
      </c>
      <c r="K137" s="80">
        <v>2.0550474329115307E-2</v>
      </c>
      <c r="L137" s="80">
        <v>0</v>
      </c>
    </row>
    <row r="138" spans="8:12" x14ac:dyDescent="0.3">
      <c r="H138" s="120"/>
      <c r="I138" s="43" t="s">
        <v>157</v>
      </c>
      <c r="J138" s="80">
        <v>0</v>
      </c>
      <c r="K138" s="80">
        <v>2.9327406406328933E-2</v>
      </c>
      <c r="L138" s="80">
        <v>0</v>
      </c>
    </row>
    <row r="139" spans="8:12" x14ac:dyDescent="0.3">
      <c r="H139" s="120"/>
      <c r="I139" s="43" t="s">
        <v>158</v>
      </c>
      <c r="J139" s="80">
        <v>7.2072577785545905E-2</v>
      </c>
      <c r="K139" s="80">
        <v>1.2366270367702641E-2</v>
      </c>
      <c r="L139" s="80">
        <v>0</v>
      </c>
    </row>
    <row r="140" spans="8:12" x14ac:dyDescent="0.3">
      <c r="H140" s="120"/>
      <c r="I140" s="43" t="s">
        <v>159</v>
      </c>
      <c r="J140" s="80">
        <v>0.11213285564816297</v>
      </c>
      <c r="K140" s="80">
        <v>2.2106929087966711E-2</v>
      </c>
      <c r="L140" s="80">
        <v>8.2191209370607848E-3</v>
      </c>
    </row>
    <row r="141" spans="8:12" x14ac:dyDescent="0.3">
      <c r="H141" s="120"/>
      <c r="I141" s="43" t="s">
        <v>160</v>
      </c>
      <c r="J141" s="80">
        <v>3.9401927570792625E-2</v>
      </c>
      <c r="K141" s="80">
        <v>1.7338021993676379E-2</v>
      </c>
      <c r="L141" s="80">
        <v>8.9507017731433529E-4</v>
      </c>
    </row>
    <row r="142" spans="8:12" x14ac:dyDescent="0.3">
      <c r="H142" s="120"/>
      <c r="I142" s="43" t="s">
        <v>161</v>
      </c>
      <c r="J142" s="80">
        <v>2.7427993779461254E-2</v>
      </c>
      <c r="K142" s="80">
        <v>5.0853463753906487E-2</v>
      </c>
      <c r="L142" s="80">
        <v>4.0006883421256339E-3</v>
      </c>
    </row>
    <row r="143" spans="8:12" x14ac:dyDescent="0.3">
      <c r="H143" s="120"/>
      <c r="I143" s="43" t="s">
        <v>162</v>
      </c>
      <c r="J143" s="80">
        <v>2.1042935020681598E-2</v>
      </c>
      <c r="K143" s="80">
        <v>5.5183041926556001E-2</v>
      </c>
      <c r="L143" s="80">
        <v>2.0019881220563654E-2</v>
      </c>
    </row>
    <row r="144" spans="8:12" x14ac:dyDescent="0.3">
      <c r="H144" s="120"/>
      <c r="I144" s="43" t="s">
        <v>163</v>
      </c>
      <c r="J144" s="80">
        <v>3.8679132588504778E-2</v>
      </c>
      <c r="K144" s="80">
        <v>2.191445548679357E-2</v>
      </c>
      <c r="L144" s="80">
        <v>3.8120642129759574E-2</v>
      </c>
    </row>
    <row r="145" spans="8:12" x14ac:dyDescent="0.3">
      <c r="H145" s="120"/>
      <c r="I145" s="43" t="s">
        <v>164</v>
      </c>
      <c r="J145" s="80">
        <v>2.4008477691745021E-3</v>
      </c>
      <c r="K145" s="80">
        <v>3.1119177125579295E-2</v>
      </c>
      <c r="L145" s="80">
        <v>3.1996494443679559E-2</v>
      </c>
    </row>
    <row r="146" spans="8:12" x14ac:dyDescent="0.3">
      <c r="H146" s="120"/>
      <c r="I146" s="43" t="s">
        <v>165</v>
      </c>
      <c r="J146" s="80">
        <v>8.0580318548554002E-3</v>
      </c>
      <c r="K146" s="80">
        <v>3.671431677982321E-2</v>
      </c>
      <c r="L146" s="80">
        <v>2.8135700443677168E-2</v>
      </c>
    </row>
    <row r="147" spans="8:12" x14ac:dyDescent="0.3">
      <c r="H147" s="120"/>
      <c r="I147" s="43" t="s">
        <v>166</v>
      </c>
      <c r="J147" s="80">
        <v>3.0477572858629447E-2</v>
      </c>
      <c r="K147" s="80">
        <v>4.3513843010443254E-2</v>
      </c>
      <c r="L147" s="80">
        <v>3.3948222047481345E-2</v>
      </c>
    </row>
    <row r="148" spans="8:12" x14ac:dyDescent="0.3">
      <c r="H148" s="120"/>
      <c r="I148" s="43" t="s">
        <v>167</v>
      </c>
      <c r="J148" s="80">
        <v>6.3961287353048249E-2</v>
      </c>
      <c r="K148" s="80">
        <v>4.6267030689529982E-2</v>
      </c>
      <c r="L148" s="80">
        <v>9.2773181523576193E-3</v>
      </c>
    </row>
    <row r="149" spans="8:12" x14ac:dyDescent="0.3">
      <c r="H149" s="120"/>
      <c r="I149" s="43" t="s">
        <v>168</v>
      </c>
      <c r="J149" s="80">
        <v>4.0670804125538265E-2</v>
      </c>
      <c r="K149" s="80">
        <v>4.5607819927488531E-2</v>
      </c>
      <c r="L149" s="80">
        <v>0</v>
      </c>
    </row>
    <row r="150" spans="8:12" x14ac:dyDescent="0.3">
      <c r="H150" s="120"/>
      <c r="I150" s="43" t="s">
        <v>169</v>
      </c>
      <c r="J150" s="80">
        <v>6.2236588022818423E-2</v>
      </c>
      <c r="K150" s="80">
        <v>6.9326500307726024E-2</v>
      </c>
      <c r="L150" s="80">
        <v>2.2043027852377231E-2</v>
      </c>
    </row>
    <row r="151" spans="8:12" x14ac:dyDescent="0.3">
      <c r="H151" s="120"/>
      <c r="I151" s="43" t="s">
        <v>170</v>
      </c>
      <c r="J151" s="80">
        <v>4.6286232761741139E-2</v>
      </c>
      <c r="K151" s="80">
        <v>7.8205873628669834E-3</v>
      </c>
      <c r="L151" s="80">
        <v>9.8845383981291672E-4</v>
      </c>
    </row>
    <row r="152" spans="8:12" x14ac:dyDescent="0.3">
      <c r="H152" s="120"/>
      <c r="I152" s="43" t="s">
        <v>171</v>
      </c>
      <c r="J152" s="80">
        <v>0.10005322875464583</v>
      </c>
      <c r="K152" s="80">
        <v>1.5163296739950684E-3</v>
      </c>
      <c r="L152" s="80">
        <v>2.3400804566911786E-2</v>
      </c>
    </row>
    <row r="153" spans="8:12" x14ac:dyDescent="0.3">
      <c r="H153" s="120"/>
      <c r="I153" s="43" t="s">
        <v>172</v>
      </c>
      <c r="J153" s="80">
        <v>0.10232829467030931</v>
      </c>
      <c r="K153" s="80">
        <v>2.4481283432038563E-3</v>
      </c>
      <c r="L153" s="80">
        <v>0</v>
      </c>
    </row>
    <row r="154" spans="8:12" x14ac:dyDescent="0.3">
      <c r="H154" s="120"/>
      <c r="I154" s="43" t="s">
        <v>173</v>
      </c>
      <c r="J154" s="80">
        <v>7.2809625675106043E-2</v>
      </c>
      <c r="K154" s="80">
        <v>0</v>
      </c>
      <c r="L154" s="80">
        <v>0</v>
      </c>
    </row>
    <row r="155" spans="8:12" x14ac:dyDescent="0.3">
      <c r="H155" s="120"/>
      <c r="I155" s="43" t="s">
        <v>174</v>
      </c>
      <c r="J155" s="80">
        <v>4.1979212414845334E-2</v>
      </c>
      <c r="K155" s="80">
        <v>0.11846030074498798</v>
      </c>
      <c r="L155" s="80">
        <v>4.0863277726711361E-3</v>
      </c>
    </row>
    <row r="156" spans="8:12" x14ac:dyDescent="0.3">
      <c r="H156" s="120"/>
      <c r="I156" s="43" t="s">
        <v>175</v>
      </c>
      <c r="J156" s="80">
        <v>5.2784861641369189E-2</v>
      </c>
      <c r="K156" s="80">
        <v>3.2471111700219428E-2</v>
      </c>
      <c r="L156" s="80">
        <v>0</v>
      </c>
    </row>
    <row r="157" spans="8:12" x14ac:dyDescent="0.3">
      <c r="H157" s="120"/>
      <c r="I157" s="43" t="s">
        <v>176</v>
      </c>
      <c r="J157" s="80">
        <v>6.7587677617154174E-2</v>
      </c>
      <c r="K157" s="80">
        <v>8.5216198802042176E-2</v>
      </c>
      <c r="L157" s="80">
        <v>0</v>
      </c>
    </row>
    <row r="158" spans="8:12" x14ac:dyDescent="0.3">
      <c r="H158" s="120"/>
      <c r="I158" s="43" t="s">
        <v>177</v>
      </c>
      <c r="J158" s="80">
        <v>0.10153363765280245</v>
      </c>
      <c r="K158" s="80">
        <v>5.3320169194636974E-2</v>
      </c>
      <c r="L158" s="80">
        <v>0</v>
      </c>
    </row>
    <row r="159" spans="8:12" x14ac:dyDescent="0.3">
      <c r="H159" s="120"/>
      <c r="I159" s="43" t="s">
        <v>178</v>
      </c>
      <c r="J159" s="80">
        <v>8.5271526834714576E-2</v>
      </c>
      <c r="K159" s="80">
        <v>0.14015537081980461</v>
      </c>
      <c r="L159" s="80">
        <v>1.6987404204760984E-2</v>
      </c>
    </row>
    <row r="160" spans="8:12" x14ac:dyDescent="0.3">
      <c r="H160" s="120"/>
      <c r="I160" s="43" t="s">
        <v>179</v>
      </c>
      <c r="J160" s="80">
        <v>9.3996521878299322E-2</v>
      </c>
      <c r="K160" s="80">
        <v>0.10848710346849325</v>
      </c>
      <c r="L160" s="80">
        <v>3.1779429509462393E-3</v>
      </c>
    </row>
    <row r="161" spans="8:12" x14ac:dyDescent="0.3">
      <c r="H161" s="120"/>
      <c r="I161" s="43" t="s">
        <v>180</v>
      </c>
      <c r="J161" s="80">
        <v>8.623745734632883E-2</v>
      </c>
      <c r="K161" s="80">
        <v>3.1065193941438508E-2</v>
      </c>
      <c r="L161" s="80">
        <v>2.3046336125410103E-2</v>
      </c>
    </row>
    <row r="162" spans="8:12" x14ac:dyDescent="0.3">
      <c r="H162" s="120"/>
      <c r="I162" s="43" t="s">
        <v>181</v>
      </c>
      <c r="J162" s="80">
        <v>2.0359540516751554E-2</v>
      </c>
      <c r="K162" s="80">
        <v>7.4882833234724824E-3</v>
      </c>
      <c r="L162" s="80">
        <v>9.5826311005150017E-2</v>
      </c>
    </row>
    <row r="163" spans="8:12" x14ac:dyDescent="0.3">
      <c r="H163" s="120"/>
      <c r="I163" s="43" t="s">
        <v>182</v>
      </c>
      <c r="J163" s="80">
        <v>0.11193492186191661</v>
      </c>
      <c r="K163" s="80">
        <v>2.7642741585143144E-2</v>
      </c>
      <c r="L163" s="80">
        <v>4.9195165550106564E-2</v>
      </c>
    </row>
    <row r="164" spans="8:12" x14ac:dyDescent="0.3">
      <c r="H164" s="120"/>
      <c r="I164" s="43" t="s">
        <v>183</v>
      </c>
      <c r="J164" s="80">
        <v>5.4609569362021139E-2</v>
      </c>
      <c r="K164" s="80">
        <v>3.9411709758522824E-2</v>
      </c>
      <c r="L164" s="80">
        <v>6.300218007642594E-2</v>
      </c>
    </row>
    <row r="165" spans="8:12" x14ac:dyDescent="0.3">
      <c r="H165" s="120"/>
      <c r="I165" s="43" t="s">
        <v>184</v>
      </c>
      <c r="J165" s="80">
        <v>5.2630072080595496E-2</v>
      </c>
      <c r="K165" s="80">
        <v>5.5697965419576861E-2</v>
      </c>
      <c r="L165" s="80">
        <v>7.4366546096186606E-2</v>
      </c>
    </row>
    <row r="166" spans="8:12" x14ac:dyDescent="0.3">
      <c r="H166" s="120"/>
      <c r="I166" s="43" t="s">
        <v>185</v>
      </c>
      <c r="J166" s="80">
        <v>1.2758735362471215E-2</v>
      </c>
      <c r="K166" s="80">
        <v>1.6280141793722655E-2</v>
      </c>
      <c r="L166" s="80">
        <v>7.22201710717161E-3</v>
      </c>
    </row>
    <row r="167" spans="8:12" x14ac:dyDescent="0.3">
      <c r="H167" s="120"/>
      <c r="I167" s="43" t="s">
        <v>186</v>
      </c>
      <c r="J167" s="80">
        <v>1.3367812412395336E-2</v>
      </c>
      <c r="K167" s="80">
        <v>2.8582193910492694E-2</v>
      </c>
      <c r="L167" s="80">
        <v>5.3559289339153255E-3</v>
      </c>
    </row>
    <row r="168" spans="8:12" x14ac:dyDescent="0.3">
      <c r="H168" s="120"/>
      <c r="I168" s="43" t="s">
        <v>187</v>
      </c>
      <c r="J168" s="80">
        <v>1.6090838345980601E-2</v>
      </c>
      <c r="K168" s="80">
        <v>1.6935638947459121E-2</v>
      </c>
      <c r="L168" s="80">
        <v>1.8150894621313248E-2</v>
      </c>
    </row>
    <row r="169" spans="8:12" x14ac:dyDescent="0.3">
      <c r="H169" s="120"/>
      <c r="I169" s="43" t="s">
        <v>188</v>
      </c>
      <c r="J169" s="80">
        <v>5.4352453238734735E-2</v>
      </c>
      <c r="K169" s="80">
        <v>3.3230046431621661E-2</v>
      </c>
      <c r="L169" s="80">
        <v>6.9499318957626427E-2</v>
      </c>
    </row>
    <row r="170" spans="8:12" x14ac:dyDescent="0.3">
      <c r="H170" s="120"/>
      <c r="I170" s="43" t="s">
        <v>189</v>
      </c>
      <c r="J170" s="80">
        <v>2.0850469776775953E-2</v>
      </c>
      <c r="K170" s="80">
        <v>2.7253492031711814E-2</v>
      </c>
      <c r="L170" s="80">
        <v>0.10881058014028994</v>
      </c>
    </row>
    <row r="171" spans="8:12" x14ac:dyDescent="0.3">
      <c r="H171" s="120"/>
      <c r="I171" s="43" t="s">
        <v>190</v>
      </c>
      <c r="J171" s="80">
        <v>1.8788333207367582E-2</v>
      </c>
      <c r="K171" s="80">
        <v>1.9785289866663225E-2</v>
      </c>
      <c r="L171" s="80">
        <v>9.4481894222932142E-2</v>
      </c>
    </row>
    <row r="172" spans="8:12" x14ac:dyDescent="0.3">
      <c r="H172" s="120"/>
      <c r="I172" s="43" t="s">
        <v>191</v>
      </c>
      <c r="J172" s="80">
        <v>4.9909867000346823E-2</v>
      </c>
      <c r="K172" s="80">
        <v>3.3689265800067696E-2</v>
      </c>
      <c r="L172" s="80">
        <v>1.0079140530891845E-2</v>
      </c>
    </row>
    <row r="173" spans="8:12" x14ac:dyDescent="0.3">
      <c r="H173" s="120"/>
      <c r="I173" s="43" t="s">
        <v>192</v>
      </c>
      <c r="J173" s="80">
        <v>8.8645379193595067E-2</v>
      </c>
      <c r="K173" s="80">
        <v>7.3950757829746472E-2</v>
      </c>
      <c r="L173" s="80">
        <v>1.6416548967071704E-2</v>
      </c>
    </row>
    <row r="174" spans="8:12" x14ac:dyDescent="0.3">
      <c r="H174" s="120"/>
      <c r="I174" s="43" t="s">
        <v>193</v>
      </c>
      <c r="J174" s="80">
        <v>0.11261533723311552</v>
      </c>
      <c r="K174" s="80">
        <v>0</v>
      </c>
      <c r="L174" s="80">
        <v>5.7128882102557219E-3</v>
      </c>
    </row>
    <row r="175" spans="8:12" x14ac:dyDescent="0.3">
      <c r="H175" s="120"/>
      <c r="I175" s="43" t="s">
        <v>194</v>
      </c>
      <c r="J175" s="80">
        <v>3.986123493539271E-2</v>
      </c>
      <c r="K175" s="80">
        <v>0</v>
      </c>
      <c r="L175" s="80">
        <v>0</v>
      </c>
    </row>
    <row r="176" spans="8:12" x14ac:dyDescent="0.3">
      <c r="H176" s="120"/>
      <c r="I176" s="43" t="s">
        <v>195</v>
      </c>
      <c r="J176" s="80">
        <v>4.487264006862187E-2</v>
      </c>
      <c r="K176" s="80">
        <v>5.8213074575988949E-3</v>
      </c>
      <c r="L176" s="80">
        <v>0</v>
      </c>
    </row>
    <row r="177" spans="8:12" x14ac:dyDescent="0.3">
      <c r="H177" s="120"/>
      <c r="I177" s="43" t="s">
        <v>196</v>
      </c>
      <c r="J177" s="80">
        <v>0.12655959150467738</v>
      </c>
      <c r="K177" s="80">
        <v>4.749342718829905E-4</v>
      </c>
      <c r="L177" s="80">
        <v>5.5627135134345086E-4</v>
      </c>
    </row>
    <row r="178" spans="8:12" x14ac:dyDescent="0.3">
      <c r="H178" s="120"/>
      <c r="I178" s="43" t="s">
        <v>197</v>
      </c>
      <c r="J178" s="80">
        <v>0.11886047886853961</v>
      </c>
      <c r="K178" s="80">
        <v>2.2069249550042912E-3</v>
      </c>
      <c r="L178" s="80">
        <v>0</v>
      </c>
    </row>
    <row r="179" spans="8:12" x14ac:dyDescent="0.3">
      <c r="H179" s="120"/>
      <c r="I179" s="43" t="s">
        <v>198</v>
      </c>
      <c r="J179" s="80">
        <v>0.12062052867811873</v>
      </c>
      <c r="K179" s="80">
        <v>2.2442150169351079E-2</v>
      </c>
      <c r="L179" s="80">
        <v>0</v>
      </c>
    </row>
    <row r="180" spans="8:12" x14ac:dyDescent="0.3">
      <c r="H180" s="120"/>
      <c r="I180" s="43" t="s">
        <v>199</v>
      </c>
      <c r="J180" s="80">
        <v>9.6908764663254612E-2</v>
      </c>
      <c r="K180" s="80">
        <v>9.0798487591804145E-2</v>
      </c>
      <c r="L180" s="80">
        <v>0</v>
      </c>
    </row>
    <row r="181" spans="8:12" x14ac:dyDescent="0.3">
      <c r="H181" s="120"/>
      <c r="I181" s="43" t="s">
        <v>200</v>
      </c>
      <c r="J181" s="80">
        <v>9.9302407803190648E-2</v>
      </c>
      <c r="K181" s="80">
        <v>0.10695499705193376</v>
      </c>
      <c r="L181" s="80">
        <v>1.9876766068769057E-2</v>
      </c>
    </row>
    <row r="182" spans="8:12" x14ac:dyDescent="0.3">
      <c r="H182" s="120"/>
      <c r="I182" s="43" t="s">
        <v>201</v>
      </c>
      <c r="J182" s="80">
        <v>8.8653219747252002E-2</v>
      </c>
      <c r="K182" s="80">
        <v>5.8252344006893921E-2</v>
      </c>
      <c r="L182" s="80">
        <v>3.8556362276421868E-2</v>
      </c>
    </row>
    <row r="183" spans="8:12" x14ac:dyDescent="0.3">
      <c r="H183" s="120"/>
      <c r="I183" s="43" t="s">
        <v>202</v>
      </c>
      <c r="J183" s="80">
        <v>8.9707098851959419E-2</v>
      </c>
      <c r="K183" s="80">
        <v>0.15233537514910578</v>
      </c>
      <c r="L183" s="80">
        <v>1.4222396315369914E-2</v>
      </c>
    </row>
    <row r="184" spans="8:12" x14ac:dyDescent="0.3">
      <c r="H184" s="120"/>
      <c r="I184" s="43" t="s">
        <v>203</v>
      </c>
      <c r="J184" s="80">
        <v>0.1162452677749809</v>
      </c>
      <c r="K184" s="80">
        <v>9.766847046070487E-2</v>
      </c>
      <c r="L184" s="80">
        <v>0</v>
      </c>
    </row>
    <row r="185" spans="8:12" x14ac:dyDescent="0.3">
      <c r="H185" s="120"/>
      <c r="I185" s="43" t="s">
        <v>204</v>
      </c>
      <c r="J185" s="80">
        <v>9.3745789781140509E-2</v>
      </c>
      <c r="K185" s="80">
        <v>4.33205089390531E-2</v>
      </c>
      <c r="L185" s="80">
        <v>0</v>
      </c>
    </row>
    <row r="186" spans="8:12" x14ac:dyDescent="0.3">
      <c r="H186" s="120"/>
      <c r="I186" s="43" t="s">
        <v>205</v>
      </c>
      <c r="J186" s="80">
        <v>8.6646520950617711E-3</v>
      </c>
      <c r="K186" s="80">
        <v>0.12550904632319759</v>
      </c>
      <c r="L186" s="80">
        <v>0</v>
      </c>
    </row>
    <row r="187" spans="8:12" x14ac:dyDescent="0.3">
      <c r="H187" s="120"/>
      <c r="I187" s="43" t="s">
        <v>206</v>
      </c>
      <c r="J187" s="80">
        <v>0</v>
      </c>
      <c r="K187" s="80">
        <v>3.453601378151102E-2</v>
      </c>
      <c r="L187" s="80">
        <v>4.1059827239438795E-2</v>
      </c>
    </row>
    <row r="188" spans="8:12" x14ac:dyDescent="0.3">
      <c r="H188" s="120"/>
      <c r="I188" s="43" t="s">
        <v>207</v>
      </c>
      <c r="J188" s="80">
        <v>0.16134793766574138</v>
      </c>
      <c r="K188" s="80">
        <v>9.2905241057934143E-2</v>
      </c>
      <c r="L188" s="80">
        <v>4.8812845046317485E-2</v>
      </c>
    </row>
    <row r="189" spans="8:12" x14ac:dyDescent="0.3">
      <c r="H189" s="120"/>
      <c r="I189" s="43" t="s">
        <v>208</v>
      </c>
      <c r="J189" s="80">
        <v>8.5333446131795859E-2</v>
      </c>
      <c r="K189" s="80">
        <v>3.8376020632586702E-2</v>
      </c>
      <c r="L189" s="80">
        <v>3.7681032424680114E-2</v>
      </c>
    </row>
    <row r="190" spans="8:12" x14ac:dyDescent="0.3">
      <c r="H190" s="120"/>
      <c r="I190" s="43" t="s">
        <v>209</v>
      </c>
      <c r="J190" s="80">
        <v>8.9668359690602384E-2</v>
      </c>
      <c r="K190" s="80">
        <v>6.7426763220194058E-2</v>
      </c>
      <c r="L190" s="80">
        <v>0.10529732553214703</v>
      </c>
    </row>
    <row r="191" spans="8:12" x14ac:dyDescent="0.3">
      <c r="H191" s="120"/>
      <c r="I191" s="43" t="s">
        <v>210</v>
      </c>
      <c r="J191" s="80">
        <v>0.10199810595297745</v>
      </c>
      <c r="K191" s="80">
        <v>9.567196982096221E-2</v>
      </c>
      <c r="L191" s="80">
        <v>0.12972258782426765</v>
      </c>
    </row>
    <row r="192" spans="8:12" x14ac:dyDescent="0.3">
      <c r="H192" s="120"/>
      <c r="I192" s="43" t="s">
        <v>211</v>
      </c>
      <c r="J192" s="80">
        <v>6.4855320151192192E-2</v>
      </c>
      <c r="K192" s="80">
        <v>4.0289932834746238E-2</v>
      </c>
      <c r="L192" s="80">
        <v>8.85058832778962E-2</v>
      </c>
    </row>
    <row r="193" spans="8:12" x14ac:dyDescent="0.3">
      <c r="H193" s="120"/>
      <c r="I193" s="43" t="s">
        <v>212</v>
      </c>
      <c r="J193" s="80">
        <v>8.4884412066264486E-2</v>
      </c>
      <c r="K193" s="80">
        <v>2.9335875244780554E-2</v>
      </c>
      <c r="L193" s="80">
        <v>8.1321138117492933E-2</v>
      </c>
    </row>
  </sheetData>
  <mergeCells count="8">
    <mergeCell ref="B1:F1"/>
    <mergeCell ref="B2:F2"/>
    <mergeCell ref="D3:F4"/>
    <mergeCell ref="B8:B100"/>
    <mergeCell ref="H2:L2"/>
    <mergeCell ref="J3:L4"/>
    <mergeCell ref="H8:H193"/>
    <mergeCell ref="H1:L1"/>
  </mergeCells>
  <conditionalFormatting sqref="D5:F100">
    <cfRule type="colorScale" priority="3">
      <colorScale>
        <cfvo type="min"/>
        <cfvo type="max"/>
        <color theme="0"/>
        <color rgb="FFD8BEEC"/>
      </colorScale>
    </cfRule>
  </conditionalFormatting>
  <conditionalFormatting sqref="J5:L193">
    <cfRule type="colorScale" priority="1">
      <colorScale>
        <cfvo type="min"/>
        <cfvo type="max"/>
        <color theme="0"/>
        <color rgb="FFD8BEEC"/>
      </colorScale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20"/>
  <sheetViews>
    <sheetView zoomScale="70" zoomScaleNormal="70" workbookViewId="0">
      <selection activeCell="A2" sqref="A2"/>
    </sheetView>
  </sheetViews>
  <sheetFormatPr baseColWidth="10" defaultColWidth="11.44140625" defaultRowHeight="13.8" x14ac:dyDescent="0.25"/>
  <cols>
    <col min="1" max="1" width="30.88671875" style="1" customWidth="1"/>
    <col min="2" max="11" width="11.44140625" style="1"/>
    <col min="12" max="12" width="29.44140625" style="1" customWidth="1"/>
    <col min="13" max="13" width="12.88671875" style="1" customWidth="1"/>
    <col min="14" max="69" width="6.44140625" style="1" customWidth="1"/>
    <col min="70" max="16384" width="11.44140625" style="1"/>
  </cols>
  <sheetData>
    <row r="1" spans="1:94" ht="14.4" thickBot="1" x14ac:dyDescent="0.3">
      <c r="B1" s="126" t="s">
        <v>356</v>
      </c>
      <c r="C1" s="126"/>
      <c r="D1" s="126"/>
      <c r="E1" s="126"/>
      <c r="F1" s="126"/>
      <c r="G1" s="126"/>
      <c r="H1" s="126"/>
      <c r="I1" s="126"/>
      <c r="J1" s="126"/>
    </row>
    <row r="2" spans="1:94" ht="16.8" thickBot="1" x14ac:dyDescent="0.3">
      <c r="A2" s="92" t="s">
        <v>387</v>
      </c>
      <c r="B2" s="123" t="s">
        <v>10</v>
      </c>
      <c r="C2" s="124"/>
      <c r="D2" s="124"/>
      <c r="E2" s="125"/>
      <c r="G2" s="123" t="s">
        <v>11</v>
      </c>
      <c r="H2" s="124"/>
      <c r="I2" s="124"/>
      <c r="J2" s="125"/>
      <c r="L2" s="92" t="s">
        <v>387</v>
      </c>
      <c r="N2" s="118" t="s">
        <v>377</v>
      </c>
      <c r="O2" s="118"/>
      <c r="P2" s="118"/>
      <c r="Q2" s="118"/>
      <c r="R2" s="118"/>
      <c r="S2" s="118"/>
      <c r="T2" s="118"/>
      <c r="U2" s="118"/>
      <c r="V2" s="118"/>
      <c r="W2" s="118"/>
      <c r="X2" s="118"/>
      <c r="Y2" s="118"/>
      <c r="Z2" s="118"/>
      <c r="AA2" s="118"/>
      <c r="AB2" s="118"/>
      <c r="AC2" s="118"/>
      <c r="AD2" s="118"/>
      <c r="AE2" s="118"/>
      <c r="AF2" s="118"/>
      <c r="AG2" s="118"/>
      <c r="AH2" s="118"/>
      <c r="AI2" s="118"/>
      <c r="AJ2" s="118"/>
      <c r="AK2" s="118"/>
      <c r="AL2" s="118"/>
      <c r="AM2" s="118"/>
      <c r="AN2" s="118"/>
      <c r="AO2" s="118"/>
      <c r="AP2" s="118"/>
      <c r="AQ2" s="118"/>
      <c r="AR2" s="118"/>
      <c r="AS2" s="118"/>
      <c r="AT2" s="118"/>
      <c r="AU2" s="118"/>
      <c r="AV2" s="118"/>
      <c r="AW2" s="118"/>
      <c r="AX2" s="118"/>
      <c r="AY2" s="118"/>
      <c r="AZ2" s="118"/>
      <c r="BA2" s="118"/>
      <c r="BB2" s="118"/>
      <c r="BC2" s="118"/>
      <c r="BD2" s="118"/>
      <c r="BE2" s="118"/>
      <c r="BF2" s="118"/>
      <c r="BG2" s="118"/>
      <c r="BH2" s="118"/>
      <c r="BI2" s="118"/>
      <c r="BJ2" s="118"/>
      <c r="BK2" s="118"/>
      <c r="BL2" s="118"/>
      <c r="BM2" s="118"/>
      <c r="BN2" s="118"/>
      <c r="BO2" s="118"/>
      <c r="BP2" s="118"/>
      <c r="BQ2" s="118"/>
    </row>
    <row r="3" spans="1:94" ht="14.4" thickBot="1" x14ac:dyDescent="0.3">
      <c r="B3" s="1" t="s">
        <v>334</v>
      </c>
      <c r="C3" s="1" t="s">
        <v>335</v>
      </c>
      <c r="D3" s="1" t="s">
        <v>336</v>
      </c>
      <c r="E3" s="1" t="s">
        <v>337</v>
      </c>
      <c r="G3" s="1" t="s">
        <v>334</v>
      </c>
      <c r="H3" s="1" t="s">
        <v>335</v>
      </c>
      <c r="I3" s="1" t="s">
        <v>336</v>
      </c>
      <c r="J3" s="1" t="s">
        <v>337</v>
      </c>
      <c r="M3" s="30"/>
      <c r="N3" s="105" t="s">
        <v>334</v>
      </c>
      <c r="O3" s="106"/>
      <c r="P3" s="106"/>
      <c r="Q3" s="106"/>
      <c r="R3" s="106"/>
      <c r="S3" s="106"/>
      <c r="T3" s="106"/>
      <c r="U3" s="106"/>
      <c r="V3" s="106"/>
      <c r="W3" s="106"/>
      <c r="X3" s="106"/>
      <c r="Y3" s="106"/>
      <c r="Z3" s="106"/>
      <c r="AA3" s="106"/>
      <c r="AB3" s="105" t="s">
        <v>335</v>
      </c>
      <c r="AC3" s="106"/>
      <c r="AD3" s="106"/>
      <c r="AE3" s="106"/>
      <c r="AF3" s="106"/>
      <c r="AG3" s="106"/>
      <c r="AH3" s="106"/>
      <c r="AI3" s="106"/>
      <c r="AJ3" s="106"/>
      <c r="AK3" s="106"/>
      <c r="AL3" s="106"/>
      <c r="AM3" s="106"/>
      <c r="AN3" s="106"/>
      <c r="AO3" s="107"/>
      <c r="AP3" s="105" t="s">
        <v>354</v>
      </c>
      <c r="AQ3" s="106"/>
      <c r="AR3" s="106"/>
      <c r="AS3" s="106"/>
      <c r="AT3" s="106"/>
      <c r="AU3" s="106"/>
      <c r="AV3" s="106"/>
      <c r="AW3" s="106"/>
      <c r="AX3" s="106"/>
      <c r="AY3" s="106"/>
      <c r="AZ3" s="106"/>
      <c r="BA3" s="106"/>
      <c r="BB3" s="106"/>
      <c r="BC3" s="106"/>
      <c r="BD3" s="107"/>
      <c r="BE3" s="105" t="s">
        <v>355</v>
      </c>
      <c r="BF3" s="106"/>
      <c r="BG3" s="106"/>
      <c r="BH3" s="106"/>
      <c r="BI3" s="106"/>
      <c r="BJ3" s="106"/>
      <c r="BK3" s="106"/>
      <c r="BL3" s="106"/>
      <c r="BM3" s="106"/>
      <c r="BN3" s="106"/>
      <c r="BO3" s="106"/>
      <c r="BP3" s="106"/>
      <c r="BQ3" s="107"/>
      <c r="BR3" s="83"/>
      <c r="BS3" s="83"/>
      <c r="BT3" s="83"/>
      <c r="BU3" s="83"/>
      <c r="BV3" s="83"/>
      <c r="BW3" s="83"/>
      <c r="BX3" s="83"/>
      <c r="BY3" s="83"/>
      <c r="BZ3" s="83"/>
      <c r="CA3" s="83"/>
      <c r="CB3" s="83"/>
      <c r="CC3" s="83"/>
      <c r="CD3" s="83"/>
      <c r="CE3" s="83"/>
      <c r="CF3" s="83"/>
      <c r="CG3" s="83"/>
      <c r="CH3" s="83"/>
      <c r="CI3" s="83"/>
      <c r="CJ3" s="83"/>
      <c r="CK3" s="83"/>
      <c r="CL3" s="83"/>
      <c r="CM3" s="83"/>
      <c r="CN3" s="83"/>
      <c r="CO3" s="83"/>
      <c r="CP3" s="83"/>
    </row>
    <row r="4" spans="1:94" x14ac:dyDescent="0.25">
      <c r="B4" s="81">
        <v>0.19565217391304399</v>
      </c>
      <c r="C4" s="81">
        <v>0.63043478260869601</v>
      </c>
      <c r="D4" s="81">
        <v>0.108695652173913</v>
      </c>
      <c r="E4" s="81">
        <v>6.5217391304347797E-2</v>
      </c>
      <c r="F4" s="81"/>
      <c r="G4" s="81">
        <v>1.5625E-2</v>
      </c>
      <c r="H4" s="81">
        <v>0.53125</v>
      </c>
      <c r="I4" s="81">
        <v>0.453125</v>
      </c>
      <c r="J4" s="82" t="s">
        <v>380</v>
      </c>
      <c r="L4" s="121" t="s">
        <v>382</v>
      </c>
      <c r="M4" s="89" t="s">
        <v>383</v>
      </c>
      <c r="N4" s="76">
        <v>0</v>
      </c>
      <c r="O4" s="76">
        <v>0.33333333300000001</v>
      </c>
      <c r="P4" s="76">
        <v>0.3</v>
      </c>
      <c r="Q4" s="76">
        <v>0</v>
      </c>
      <c r="R4" s="76">
        <v>8.3333329999999997E-2</v>
      </c>
      <c r="S4" s="76">
        <v>0.23076922999999999</v>
      </c>
      <c r="T4" s="76">
        <v>0.21052631999999999</v>
      </c>
      <c r="U4" s="76">
        <v>0.13888888999999999</v>
      </c>
      <c r="V4" s="76">
        <v>0.1</v>
      </c>
      <c r="W4" s="76">
        <v>0</v>
      </c>
      <c r="X4" s="76">
        <v>0.29729729700000002</v>
      </c>
      <c r="Y4" s="76">
        <v>0.1875</v>
      </c>
      <c r="Z4" s="76">
        <v>0.125</v>
      </c>
      <c r="AA4" s="84">
        <v>0.111111111</v>
      </c>
      <c r="AB4" s="76">
        <v>0.75</v>
      </c>
      <c r="AC4" s="76">
        <v>0.5</v>
      </c>
      <c r="AD4" s="76">
        <v>0.6</v>
      </c>
      <c r="AE4" s="76">
        <v>0.57142857000000002</v>
      </c>
      <c r="AF4" s="76">
        <v>0.625</v>
      </c>
      <c r="AG4" s="76">
        <v>0.53846154000000002</v>
      </c>
      <c r="AH4" s="76">
        <v>0.52631578999999995</v>
      </c>
      <c r="AI4" s="76">
        <v>0.55555555999999995</v>
      </c>
      <c r="AJ4" s="76">
        <v>0.75</v>
      </c>
      <c r="AK4" s="76">
        <v>0.75</v>
      </c>
      <c r="AL4" s="76">
        <v>0.37837837800000002</v>
      </c>
      <c r="AM4" s="76">
        <v>0.4375</v>
      </c>
      <c r="AN4" s="76">
        <v>0.5625</v>
      </c>
      <c r="AO4" s="84">
        <v>0.66666666699999999</v>
      </c>
      <c r="AP4" s="76">
        <v>0.25</v>
      </c>
      <c r="AQ4" s="76">
        <v>0.16666666699999999</v>
      </c>
      <c r="AR4" s="76">
        <v>0.1</v>
      </c>
      <c r="AS4" s="76">
        <v>0.28571428999999998</v>
      </c>
      <c r="AT4" s="76">
        <v>0.20833333000000001</v>
      </c>
      <c r="AU4" s="76">
        <v>0.23076922999999999</v>
      </c>
      <c r="AV4" s="76">
        <v>0.26315789000000001</v>
      </c>
      <c r="AW4" s="76">
        <v>0.27777777999999997</v>
      </c>
      <c r="AX4" s="76">
        <v>0.15</v>
      </c>
      <c r="AY4" s="76">
        <v>0.16666666699999999</v>
      </c>
      <c r="AZ4" s="76">
        <v>0.243243243</v>
      </c>
      <c r="BA4" s="76">
        <v>0.1875</v>
      </c>
      <c r="BB4" s="76">
        <v>0.25</v>
      </c>
      <c r="BC4" s="76">
        <v>0.222222222</v>
      </c>
      <c r="BD4" s="84">
        <v>0</v>
      </c>
      <c r="BE4" s="76">
        <v>0</v>
      </c>
      <c r="BF4" s="76">
        <v>0</v>
      </c>
      <c r="BG4" s="76">
        <v>0.14285713999999999</v>
      </c>
      <c r="BH4" s="76">
        <v>8.3333329999999997E-2</v>
      </c>
      <c r="BI4" s="76">
        <v>0</v>
      </c>
      <c r="BJ4" s="76">
        <v>0</v>
      </c>
      <c r="BK4" s="76">
        <v>2.7777779999999998E-2</v>
      </c>
      <c r="BL4" s="76">
        <v>0</v>
      </c>
      <c r="BM4" s="76">
        <v>8.3333332999999996E-2</v>
      </c>
      <c r="BN4" s="76">
        <v>8.1081080999999999E-2</v>
      </c>
      <c r="BO4" s="76">
        <v>0.1875</v>
      </c>
      <c r="BP4" s="76">
        <v>6.25E-2</v>
      </c>
      <c r="BQ4" s="84">
        <v>0</v>
      </c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</row>
    <row r="5" spans="1:94" ht="14.4" thickBot="1" x14ac:dyDescent="0.3">
      <c r="B5" s="81">
        <v>0.15238095238095201</v>
      </c>
      <c r="C5" s="81">
        <v>0.36190476190476201</v>
      </c>
      <c r="D5" s="81">
        <v>0.4</v>
      </c>
      <c r="E5" s="81">
        <v>8.5714285714285701E-2</v>
      </c>
      <c r="F5" s="81"/>
      <c r="G5" s="81">
        <v>8.6826347305389198E-2</v>
      </c>
      <c r="H5" s="81">
        <v>0.44311377245508998</v>
      </c>
      <c r="I5" s="81">
        <v>0.410179640718563</v>
      </c>
      <c r="J5" s="82">
        <v>5.9880239520958098E-2</v>
      </c>
      <c r="L5" s="122"/>
      <c r="M5" s="90" t="s">
        <v>381</v>
      </c>
      <c r="N5" s="85">
        <v>0.125</v>
      </c>
      <c r="O5" s="86">
        <v>0.13636000000000001</v>
      </c>
      <c r="P5" s="86">
        <v>9.0910000000000005E-2</v>
      </c>
      <c r="Q5" s="86">
        <v>0.15384999999999999</v>
      </c>
      <c r="R5" s="86"/>
      <c r="S5" s="86"/>
      <c r="T5" s="86"/>
      <c r="U5" s="86"/>
      <c r="V5" s="86"/>
      <c r="W5" s="86"/>
      <c r="X5" s="86"/>
      <c r="Y5" s="86"/>
      <c r="Z5" s="86"/>
      <c r="AA5" s="87"/>
      <c r="AB5" s="86">
        <v>0.75</v>
      </c>
      <c r="AC5" s="86">
        <v>0.45455000000000001</v>
      </c>
      <c r="AD5" s="86">
        <v>0.81818000000000002</v>
      </c>
      <c r="AE5" s="86">
        <v>0.65385000000000004</v>
      </c>
      <c r="AF5" s="86"/>
      <c r="AG5" s="86"/>
      <c r="AH5" s="86"/>
      <c r="AI5" s="86"/>
      <c r="AJ5" s="86"/>
      <c r="AK5" s="86"/>
      <c r="AL5" s="86"/>
      <c r="AM5" s="86"/>
      <c r="AN5" s="86"/>
      <c r="AO5" s="87"/>
      <c r="AP5" s="86">
        <v>0.125</v>
      </c>
      <c r="AQ5" s="86">
        <v>0.40909000000000001</v>
      </c>
      <c r="AR5" s="86">
        <v>9.0910000000000005E-2</v>
      </c>
      <c r="AS5" s="86">
        <v>0.19231000000000001</v>
      </c>
      <c r="AT5" s="86"/>
      <c r="AU5" s="86"/>
      <c r="AV5" s="86"/>
      <c r="AW5" s="86"/>
      <c r="AX5" s="86"/>
      <c r="AY5" s="86"/>
      <c r="AZ5" s="86"/>
      <c r="BA5" s="86"/>
      <c r="BB5" s="86"/>
      <c r="BC5" s="86"/>
      <c r="BD5" s="87"/>
      <c r="BE5" s="86">
        <v>0</v>
      </c>
      <c r="BF5" s="86">
        <v>0</v>
      </c>
      <c r="BG5" s="86">
        <v>0</v>
      </c>
      <c r="BH5" s="86">
        <v>0</v>
      </c>
      <c r="BI5" s="86"/>
      <c r="BJ5" s="86"/>
      <c r="BK5" s="86"/>
      <c r="BL5" s="86"/>
      <c r="BM5" s="86"/>
      <c r="BN5" s="86"/>
      <c r="BO5" s="86"/>
      <c r="BP5" s="86"/>
      <c r="BQ5" s="87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</row>
    <row r="6" spans="1:94" x14ac:dyDescent="0.25">
      <c r="B6" s="81">
        <v>5.60747663551402E-2</v>
      </c>
      <c r="C6" s="81">
        <v>0.434579439252336</v>
      </c>
      <c r="D6" s="81">
        <v>0.44392523364485997</v>
      </c>
      <c r="E6" s="81">
        <v>6.5420560747663503E-2</v>
      </c>
      <c r="F6" s="81"/>
      <c r="G6" s="81">
        <v>0.18</v>
      </c>
      <c r="H6" s="81">
        <v>0.48399999999999999</v>
      </c>
      <c r="I6" s="81">
        <v>0.26400000000000001</v>
      </c>
      <c r="J6" s="82">
        <v>7.1999999999999995E-2</v>
      </c>
    </row>
    <row r="7" spans="1:94" x14ac:dyDescent="0.25">
      <c r="B7" s="81">
        <v>5.6250000000000001E-2</v>
      </c>
      <c r="C7" s="81">
        <v>0.44374999999999998</v>
      </c>
      <c r="D7" s="81">
        <v>0.4375</v>
      </c>
      <c r="E7" s="81">
        <v>6.25E-2</v>
      </c>
      <c r="F7" s="81"/>
      <c r="G7" s="81">
        <v>0.100737100737101</v>
      </c>
      <c r="H7" s="81">
        <v>0.43734643734643702</v>
      </c>
      <c r="I7" s="81">
        <v>0.39312039312039299</v>
      </c>
      <c r="J7" s="82">
        <v>6.8796068796068796E-2</v>
      </c>
    </row>
    <row r="8" spans="1:94" x14ac:dyDescent="0.25">
      <c r="B8" s="81">
        <v>6.9348127600554796E-2</v>
      </c>
      <c r="C8" s="81">
        <v>0.393897364771151</v>
      </c>
      <c r="D8" s="81">
        <v>0.47018030513176101</v>
      </c>
      <c r="E8" s="81">
        <v>6.6574202496532606E-2</v>
      </c>
      <c r="F8" s="81"/>
      <c r="G8" s="81">
        <v>2.3809523809523801E-2</v>
      </c>
      <c r="H8" s="81">
        <v>0.76190476190476197</v>
      </c>
      <c r="I8" s="81">
        <v>0.214285714285714</v>
      </c>
      <c r="J8" s="82" t="s">
        <v>380</v>
      </c>
    </row>
    <row r="9" spans="1:94" x14ac:dyDescent="0.25">
      <c r="B9" s="81">
        <v>0.18</v>
      </c>
      <c r="C9" s="81">
        <v>0.44</v>
      </c>
      <c r="D9" s="81">
        <v>0.32</v>
      </c>
      <c r="E9" s="81">
        <v>0.06</v>
      </c>
      <c r="F9" s="81"/>
      <c r="G9" s="81">
        <v>0.17647058823529399</v>
      </c>
      <c r="H9" s="81">
        <v>0.42647058823529399</v>
      </c>
      <c r="I9" s="81">
        <v>0.33823529411764702</v>
      </c>
      <c r="J9" s="82">
        <v>5.8823529411764698E-2</v>
      </c>
    </row>
    <row r="10" spans="1:94" x14ac:dyDescent="0.25">
      <c r="B10" s="81">
        <v>4.08163265306122E-2</v>
      </c>
      <c r="C10" s="81">
        <v>0.63265306122449005</v>
      </c>
      <c r="D10" s="81">
        <v>0.24489795918367299</v>
      </c>
      <c r="E10" s="81">
        <v>8.1632653061224497E-2</v>
      </c>
      <c r="F10" s="81"/>
      <c r="G10" s="81">
        <v>6.25E-2</v>
      </c>
      <c r="H10" s="81">
        <v>0.53571428571428603</v>
      </c>
      <c r="I10" s="81">
        <v>0.35714285714285698</v>
      </c>
      <c r="J10" s="82">
        <v>4.4642857142857102E-2</v>
      </c>
    </row>
    <row r="11" spans="1:94" x14ac:dyDescent="0.25">
      <c r="B11" s="81">
        <v>3.98009950248756E-2</v>
      </c>
      <c r="C11" s="81">
        <v>0.52736318407960203</v>
      </c>
      <c r="D11" s="81">
        <v>0.37313432835820898</v>
      </c>
      <c r="E11" s="81">
        <v>5.9701492537313397E-2</v>
      </c>
      <c r="F11" s="81"/>
      <c r="G11" s="81">
        <v>3.6842105263157898E-2</v>
      </c>
      <c r="H11" s="81">
        <v>0.394736842105263</v>
      </c>
      <c r="I11" s="81">
        <v>0.48421052631578998</v>
      </c>
      <c r="J11" s="82">
        <v>8.42105263157895E-2</v>
      </c>
    </row>
    <row r="12" spans="1:94" x14ac:dyDescent="0.25">
      <c r="B12" s="81">
        <v>0.12931034482758599</v>
      </c>
      <c r="C12" s="81">
        <v>0.44827586206896602</v>
      </c>
      <c r="D12" s="81">
        <v>0.35344827586206901</v>
      </c>
      <c r="E12" s="81">
        <v>6.8965517241379296E-2</v>
      </c>
      <c r="F12" s="81"/>
      <c r="G12" s="81">
        <v>0.102564102564103</v>
      </c>
      <c r="H12" s="81">
        <v>0.487179487179487</v>
      </c>
      <c r="I12" s="81">
        <v>0.38461538461538503</v>
      </c>
      <c r="J12" s="82">
        <v>2.5641025641025599E-2</v>
      </c>
    </row>
    <row r="13" spans="1:94" x14ac:dyDescent="0.25">
      <c r="B13" s="81">
        <v>4.6632124352331598E-2</v>
      </c>
      <c r="C13" s="81">
        <v>0.362694300518135</v>
      </c>
      <c r="D13" s="81">
        <v>0.51813471502590702</v>
      </c>
      <c r="E13" s="81">
        <v>7.2538860103626895E-2</v>
      </c>
      <c r="F13" s="81"/>
      <c r="G13" s="81">
        <v>4.6511627906976702E-2</v>
      </c>
      <c r="H13" s="81">
        <v>0.55813953488372103</v>
      </c>
      <c r="I13" s="81">
        <v>0.372093023255814</v>
      </c>
      <c r="J13" s="82">
        <v>2.32558139534884E-2</v>
      </c>
    </row>
    <row r="14" spans="1:94" x14ac:dyDescent="0.25">
      <c r="B14" s="81">
        <v>7.7922077922077906E-2</v>
      </c>
      <c r="C14" s="81">
        <v>0.55194805194805197</v>
      </c>
      <c r="D14" s="81">
        <v>0.331168831168831</v>
      </c>
      <c r="E14" s="81">
        <v>3.8961038961039002E-2</v>
      </c>
      <c r="F14" s="81"/>
      <c r="G14" s="81">
        <v>0.16666666666666699</v>
      </c>
      <c r="H14" s="81">
        <v>0.49425287356321801</v>
      </c>
      <c r="I14" s="81">
        <v>0.32183908045977</v>
      </c>
      <c r="J14" s="82">
        <v>1.72413793103448E-2</v>
      </c>
    </row>
    <row r="15" spans="1:94" x14ac:dyDescent="0.25">
      <c r="B15" s="81">
        <v>5.3097345132743397E-2</v>
      </c>
      <c r="C15" s="81">
        <v>0.49115044247787598</v>
      </c>
      <c r="D15" s="81">
        <v>0.41150442477876098</v>
      </c>
      <c r="E15" s="81">
        <v>4.4247787610619503E-2</v>
      </c>
      <c r="F15" s="81"/>
      <c r="G15" s="81">
        <v>2.9411764705882401E-2</v>
      </c>
      <c r="H15" s="81">
        <v>0.67647058823529405</v>
      </c>
      <c r="I15" s="81">
        <v>0.29411764705882398</v>
      </c>
      <c r="J15" s="82" t="s">
        <v>380</v>
      </c>
    </row>
    <row r="16" spans="1:94" x14ac:dyDescent="0.25">
      <c r="B16" s="81">
        <v>0.141129032258065</v>
      </c>
      <c r="C16" s="81">
        <v>0.47580645161290303</v>
      </c>
      <c r="D16" s="81">
        <v>0.36290322580645201</v>
      </c>
      <c r="E16" s="81">
        <v>2.0161290322580599E-2</v>
      </c>
      <c r="F16" s="81"/>
      <c r="G16" s="81">
        <v>1.7341040462427699E-2</v>
      </c>
      <c r="H16" s="81">
        <v>0.60115606936416199</v>
      </c>
      <c r="I16" s="81">
        <v>0.29479768786127197</v>
      </c>
      <c r="J16" s="82">
        <v>8.6705202312138699E-2</v>
      </c>
    </row>
    <row r="17" spans="2:10" x14ac:dyDescent="0.25">
      <c r="B17" s="81">
        <v>0.14705882352941199</v>
      </c>
      <c r="C17" s="81">
        <v>0.441176470588235</v>
      </c>
      <c r="D17" s="81">
        <v>0.41176470588235298</v>
      </c>
      <c r="E17" s="82" t="s">
        <v>380</v>
      </c>
      <c r="F17" s="81"/>
      <c r="G17" s="81">
        <v>0.12195121951219499</v>
      </c>
      <c r="H17" s="81">
        <v>0.707317073170732</v>
      </c>
      <c r="I17" s="81">
        <v>0.17073170731707299</v>
      </c>
      <c r="J17" s="82" t="s">
        <v>380</v>
      </c>
    </row>
    <row r="18" spans="2:10" x14ac:dyDescent="0.25">
      <c r="B18" s="81">
        <v>6.1224489795918401E-2</v>
      </c>
      <c r="C18" s="81">
        <v>0.50510204081632704</v>
      </c>
      <c r="D18" s="81">
        <v>0.397959183673469</v>
      </c>
      <c r="E18" s="81">
        <v>3.5714285714285698E-2</v>
      </c>
      <c r="F18" s="81"/>
      <c r="G18" s="81">
        <v>0.16129032258064499</v>
      </c>
      <c r="H18" s="81">
        <v>0.64516129032258096</v>
      </c>
      <c r="I18" s="81">
        <v>0.12903225806451599</v>
      </c>
      <c r="J18" s="81">
        <v>6.4516129032258104E-2</v>
      </c>
    </row>
    <row r="19" spans="2:10" x14ac:dyDescent="0.25">
      <c r="B19" s="81">
        <v>4.8387096774193603E-2</v>
      </c>
      <c r="C19" s="81">
        <v>0.64516129032258096</v>
      </c>
      <c r="D19" s="81">
        <v>0.25806451612903197</v>
      </c>
      <c r="E19" s="81">
        <v>4.8387096774193603E-2</v>
      </c>
      <c r="F19" s="81"/>
      <c r="G19" s="81"/>
      <c r="H19" s="81"/>
      <c r="I19" s="81"/>
      <c r="J19" s="81"/>
    </row>
    <row r="20" spans="2:10" x14ac:dyDescent="0.25">
      <c r="F20" s="81"/>
    </row>
  </sheetData>
  <mergeCells count="9">
    <mergeCell ref="L4:L5"/>
    <mergeCell ref="N2:BQ2"/>
    <mergeCell ref="B2:E2"/>
    <mergeCell ref="G2:J2"/>
    <mergeCell ref="B1:J1"/>
    <mergeCell ref="N3:AA3"/>
    <mergeCell ref="AB3:AO3"/>
    <mergeCell ref="AP3:BD3"/>
    <mergeCell ref="BE3:BQ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. S3</vt:lpstr>
      <vt:lpstr>Fig.S4</vt:lpstr>
      <vt:lpstr>Fig.S5</vt:lpstr>
      <vt:lpstr>Fig.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lise jobin</dc:creator>
  <cp:lastModifiedBy>marie-lise jobin</cp:lastModifiedBy>
  <dcterms:created xsi:type="dcterms:W3CDTF">2022-10-04T09:27:59Z</dcterms:created>
  <dcterms:modified xsi:type="dcterms:W3CDTF">2022-11-14T21:35:12Z</dcterms:modified>
</cp:coreProperties>
</file>